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robinvroman/Library/CloudStorage/Dropbox/Ghent-Chicago/PAPERS/2022_Matrisome_in_silico_PAPER/Frontiers_molecular_neuroscience/Frontiers_Revision/"/>
    </mc:Choice>
  </mc:AlternateContent>
  <xr:revisionPtr revIDLastSave="0" documentId="13_ncr:1_{2D76FA5E-2546-A84D-B1B0-E8B23BCA91CD}" xr6:coauthVersionLast="47" xr6:coauthVersionMax="47" xr10:uidLastSave="{00000000-0000-0000-0000-000000000000}"/>
  <bookViews>
    <workbookView xWindow="0" yWindow="500" windowWidth="33600" windowHeight="19260" xr2:uid="{2F55B6F9-663A-144D-90A1-CA9B6957CFCA}"/>
  </bookViews>
  <sheets>
    <sheet name="ReadMe" sheetId="15" r:id="rId1"/>
    <sheet name="A. Matrisome raw data" sheetId="1" r:id="rId2"/>
    <sheet name="B. Matrisome ranked by TPM" sheetId="16" r:id="rId3"/>
    <sheet name="C. Summary expression data" sheetId="24" r:id="rId4"/>
    <sheet name="D. Glycoproteins TPM by gene   " sheetId="17" r:id="rId5"/>
    <sheet name="E. Collagens TPM by gene       " sheetId="18" r:id="rId6"/>
    <sheet name="F. Proteoglycans TPM by gene   " sheetId="19" r:id="rId7"/>
    <sheet name="G. ECM-affiliated TPM by gene  " sheetId="20" r:id="rId8"/>
    <sheet name="H. ECM regulators TPM by gene" sheetId="23" r:id="rId9"/>
    <sheet name="I. Secreted factors TPM by gene" sheetId="21" r:id="rId10"/>
  </sheets>
  <definedNames>
    <definedName name="_xlnm._FilterDatabase" localSheetId="2" hidden="1">'B. Matrisome ranked by TPM'!$A$2:$O$2</definedName>
    <definedName name="_xlnm._FilterDatabase" localSheetId="4" hidden="1">'D. Glycoproteins TPM by gene   '!$A$2:$O$2</definedName>
    <definedName name="_xlnm._FilterDatabase" localSheetId="5" hidden="1">'E. Collagens TPM by gene       '!$A$2:$O$2</definedName>
    <definedName name="_xlnm._FilterDatabase" localSheetId="6" hidden="1">'F. Proteoglycans TPM by gene   '!$A$2:$O$2</definedName>
    <definedName name="_xlnm._FilterDatabase" localSheetId="7" hidden="1">'G. ECM-affiliated TPM by gene  '!$A$2:$O$2</definedName>
    <definedName name="_xlnm._FilterDatabase" localSheetId="8" hidden="1">'H. ECM regulators TPM by gene'!$A$2:$O$2</definedName>
    <definedName name="_xlnm._FilterDatabase" localSheetId="9" hidden="1">'I. Secreted factors TPM by gene'!$A$2:$O$2</definedName>
  </definedNames>
  <calcPr calcId="191028"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0284" uniqueCount="1175">
  <si>
    <t xml:space="preserve">Sample information </t>
  </si>
  <si>
    <t>All values are in transcripts per million (TPM) unless otherwise noted.</t>
  </si>
  <si>
    <t>A. Matrisome raw data</t>
  </si>
  <si>
    <t>Division</t>
  </si>
  <si>
    <t>Category</t>
  </si>
  <si>
    <t>Gene Symbol</t>
  </si>
  <si>
    <t>average TPM</t>
  </si>
  <si>
    <t>Core matrisome</t>
  </si>
  <si>
    <t>ECM Glycoproteins</t>
  </si>
  <si>
    <t>5430419D17Rik</t>
  </si>
  <si>
    <t>Abi3bp</t>
  </si>
  <si>
    <t>Adipoq</t>
  </si>
  <si>
    <t>Aebp1</t>
  </si>
  <si>
    <t>Agrn</t>
  </si>
  <si>
    <t>Ambn</t>
  </si>
  <si>
    <t>Amelx</t>
  </si>
  <si>
    <t>AW551984</t>
  </si>
  <si>
    <t>Bglap2</t>
  </si>
  <si>
    <t>Bglap3</t>
  </si>
  <si>
    <t>Bmper</t>
  </si>
  <si>
    <t>Bsph1</t>
  </si>
  <si>
    <t>Bsph2</t>
  </si>
  <si>
    <t>Cdcp2</t>
  </si>
  <si>
    <t>Cilp</t>
  </si>
  <si>
    <t>Cilp2</t>
  </si>
  <si>
    <t>Coch</t>
  </si>
  <si>
    <t>Colq</t>
  </si>
  <si>
    <t>Comp</t>
  </si>
  <si>
    <t>Creld1</t>
  </si>
  <si>
    <t>Creld2</t>
  </si>
  <si>
    <t>Crim1</t>
  </si>
  <si>
    <t>Crispld1</t>
  </si>
  <si>
    <t>Crispld2</t>
  </si>
  <si>
    <t>Ctgf</t>
  </si>
  <si>
    <t>Cthrc1</t>
  </si>
  <si>
    <t>Cyr61</t>
  </si>
  <si>
    <t>Ddx26b</t>
  </si>
  <si>
    <t>Dmbt1</t>
  </si>
  <si>
    <t>Dmp1</t>
  </si>
  <si>
    <t>Dpt</t>
  </si>
  <si>
    <t>Dspp</t>
  </si>
  <si>
    <t>Ecm1</t>
  </si>
  <si>
    <t>Ecm2</t>
  </si>
  <si>
    <t>Edil3</t>
  </si>
  <si>
    <t>Efemp1</t>
  </si>
  <si>
    <t>Efemp2</t>
  </si>
  <si>
    <t>Egfem1</t>
  </si>
  <si>
    <t>Egflam</t>
  </si>
  <si>
    <t>Eln</t>
  </si>
  <si>
    <t>Emid1</t>
  </si>
  <si>
    <t>Emilin1</t>
  </si>
  <si>
    <t>Emilin2</t>
  </si>
  <si>
    <t>Emilin3</t>
  </si>
  <si>
    <t>Fbln1</t>
  </si>
  <si>
    <t>Fbln2</t>
  </si>
  <si>
    <t>Fbln5</t>
  </si>
  <si>
    <t>Fbln7</t>
  </si>
  <si>
    <t>Fbn1</t>
  </si>
  <si>
    <t>Fbn2</t>
  </si>
  <si>
    <t>Fga</t>
  </si>
  <si>
    <t>Fgb</t>
  </si>
  <si>
    <t>Fgg</t>
  </si>
  <si>
    <t>Fgl1</t>
  </si>
  <si>
    <t>Fgl2</t>
  </si>
  <si>
    <t>Fn1</t>
  </si>
  <si>
    <t>Fndc1</t>
  </si>
  <si>
    <t>Fndc7</t>
  </si>
  <si>
    <t>Fndc8</t>
  </si>
  <si>
    <t>Fras1</t>
  </si>
  <si>
    <t>Gas6</t>
  </si>
  <si>
    <t>Gldn</t>
  </si>
  <si>
    <t>Hmcn1</t>
  </si>
  <si>
    <t>Hmcn2</t>
  </si>
  <si>
    <t>Ibsp</t>
  </si>
  <si>
    <t>Igfals</t>
  </si>
  <si>
    <t>Igfbp1</t>
  </si>
  <si>
    <t>Igfbp2</t>
  </si>
  <si>
    <t>Igfbp3</t>
  </si>
  <si>
    <t>Igfbp4</t>
  </si>
  <si>
    <t>Igfbp5</t>
  </si>
  <si>
    <t>Igfbp6</t>
  </si>
  <si>
    <t>Igfbp7</t>
  </si>
  <si>
    <t>Igfbpl1</t>
  </si>
  <si>
    <t>Igsf10</t>
  </si>
  <si>
    <t>Kcp</t>
  </si>
  <si>
    <t>Lama1</t>
  </si>
  <si>
    <t>Lama2</t>
  </si>
  <si>
    <t>Lama3</t>
  </si>
  <si>
    <t>Lama4</t>
  </si>
  <si>
    <t>Lama5</t>
  </si>
  <si>
    <t>Lamb1</t>
  </si>
  <si>
    <t>Lamb2</t>
  </si>
  <si>
    <t>Lamb3</t>
  </si>
  <si>
    <t>Lamc1</t>
  </si>
  <si>
    <t>Lamc2</t>
  </si>
  <si>
    <t>Lamc3</t>
  </si>
  <si>
    <t>Lgi1</t>
  </si>
  <si>
    <t>Lgi2</t>
  </si>
  <si>
    <t>Lgi3</t>
  </si>
  <si>
    <t>Lgi4</t>
  </si>
  <si>
    <t>Lrg1</t>
  </si>
  <si>
    <t>Ltbp1</t>
  </si>
  <si>
    <t>Ltbp2</t>
  </si>
  <si>
    <t>Ltbp3</t>
  </si>
  <si>
    <t>Ltbp4</t>
  </si>
  <si>
    <t>Matn1</t>
  </si>
  <si>
    <t>Matn2</t>
  </si>
  <si>
    <t>Matn3</t>
  </si>
  <si>
    <t>Matn4</t>
  </si>
  <si>
    <t>Mepe</t>
  </si>
  <si>
    <t>Mfap1a</t>
  </si>
  <si>
    <t>Mfap1b</t>
  </si>
  <si>
    <t>Mfap2</t>
  </si>
  <si>
    <t>Mfap3</t>
  </si>
  <si>
    <t>Mfap4</t>
  </si>
  <si>
    <t>Mfap5</t>
  </si>
  <si>
    <t>Mfge8</t>
  </si>
  <si>
    <t>Mgp</t>
  </si>
  <si>
    <t>Mmrn1</t>
  </si>
  <si>
    <t>Mmrn2</t>
  </si>
  <si>
    <t>Ndnf</t>
  </si>
  <si>
    <t>Nell1</t>
  </si>
  <si>
    <t>Nell2</t>
  </si>
  <si>
    <t>Nid1</t>
  </si>
  <si>
    <t>Nid2</t>
  </si>
  <si>
    <t>Nov</t>
  </si>
  <si>
    <t>Npnt</t>
  </si>
  <si>
    <t>Ntn1</t>
  </si>
  <si>
    <t>Ntn3</t>
  </si>
  <si>
    <t>Ntn4</t>
  </si>
  <si>
    <t>Ntn5</t>
  </si>
  <si>
    <t>Ntng1</t>
  </si>
  <si>
    <t>Ntng2</t>
  </si>
  <si>
    <t>Oit3</t>
  </si>
  <si>
    <t>Otog</t>
  </si>
  <si>
    <t>Otogl</t>
  </si>
  <si>
    <t>Otol1</t>
  </si>
  <si>
    <t>Papln</t>
  </si>
  <si>
    <t>Pcolce</t>
  </si>
  <si>
    <t>Pcolce2</t>
  </si>
  <si>
    <t>Postn</t>
  </si>
  <si>
    <t>Pxdn</t>
  </si>
  <si>
    <t>Reln</t>
  </si>
  <si>
    <t>Rspo1</t>
  </si>
  <si>
    <t>Rspo2</t>
  </si>
  <si>
    <t>Rspo3</t>
  </si>
  <si>
    <t>Rspo4</t>
  </si>
  <si>
    <t>Sbspon</t>
  </si>
  <si>
    <t>Slamf6</t>
  </si>
  <si>
    <t>Slit1</t>
  </si>
  <si>
    <t>Slit2</t>
  </si>
  <si>
    <t>Slit3</t>
  </si>
  <si>
    <t>Smoc1</t>
  </si>
  <si>
    <t>Smoc2</t>
  </si>
  <si>
    <t>Sned1</t>
  </si>
  <si>
    <t>Sparc</t>
  </si>
  <si>
    <t>Sparcl1</t>
  </si>
  <si>
    <t>Spon1</t>
  </si>
  <si>
    <t>Spon2</t>
  </si>
  <si>
    <t>Spp1</t>
  </si>
  <si>
    <t>Srpx</t>
  </si>
  <si>
    <t>Srpx2</t>
  </si>
  <si>
    <t>Sspo</t>
  </si>
  <si>
    <t>Svep1</t>
  </si>
  <si>
    <t>Tecta</t>
  </si>
  <si>
    <t>Tectb</t>
  </si>
  <si>
    <t>Tgfbi</t>
  </si>
  <si>
    <t>Thbs1</t>
  </si>
  <si>
    <t>Thbs2</t>
  </si>
  <si>
    <t>Thbs3</t>
  </si>
  <si>
    <t>Thbs4</t>
  </si>
  <si>
    <t>Thsd4</t>
  </si>
  <si>
    <t>Tinag</t>
  </si>
  <si>
    <t>Tinagl1</t>
  </si>
  <si>
    <t>Tnc</t>
  </si>
  <si>
    <t>Tnfaip6</t>
  </si>
  <si>
    <t>Tnn</t>
  </si>
  <si>
    <t>Tnr</t>
  </si>
  <si>
    <t>Tnxb</t>
  </si>
  <si>
    <t>Tsku</t>
  </si>
  <si>
    <t>Tspear</t>
  </si>
  <si>
    <t>Vit</t>
  </si>
  <si>
    <t>Vtn</t>
  </si>
  <si>
    <t>Vwa1</t>
  </si>
  <si>
    <t>Vwa2</t>
  </si>
  <si>
    <t>Vwa3a</t>
  </si>
  <si>
    <t>Vwa3b</t>
  </si>
  <si>
    <t>Vwa5a</t>
  </si>
  <si>
    <t>Vwa5b1</t>
  </si>
  <si>
    <t>Vwa5b2</t>
  </si>
  <si>
    <t>Vwa7</t>
  </si>
  <si>
    <t>Vwa9</t>
  </si>
  <si>
    <t>Vwce</t>
  </si>
  <si>
    <t>Vwde</t>
  </si>
  <si>
    <t>Vwf</t>
  </si>
  <si>
    <t>Wisp1</t>
  </si>
  <si>
    <t>Wisp2</t>
  </si>
  <si>
    <t>Wisp3</t>
  </si>
  <si>
    <t>Zp1</t>
  </si>
  <si>
    <t>Zp2</t>
  </si>
  <si>
    <t>Zp3</t>
  </si>
  <si>
    <t>Zp3r</t>
  </si>
  <si>
    <t>Zpld1</t>
  </si>
  <si>
    <t>Collagens</t>
  </si>
  <si>
    <t>Col10a1</t>
  </si>
  <si>
    <t>Col11a1</t>
  </si>
  <si>
    <t>Col11a2</t>
  </si>
  <si>
    <t>Col12a1</t>
  </si>
  <si>
    <t>Col13a1</t>
  </si>
  <si>
    <t>Col14a1</t>
  </si>
  <si>
    <t>Col15a1</t>
  </si>
  <si>
    <t>Col16a1</t>
  </si>
  <si>
    <t>Col17a1</t>
  </si>
  <si>
    <t>Col18a1</t>
  </si>
  <si>
    <t>Col19a1</t>
  </si>
  <si>
    <t>Col1a1</t>
  </si>
  <si>
    <t>Col1a2</t>
  </si>
  <si>
    <t>Col20a1</t>
  </si>
  <si>
    <t>Col22a1</t>
  </si>
  <si>
    <t>Col23a1</t>
  </si>
  <si>
    <t>Col24a1</t>
  </si>
  <si>
    <t>Col25a1</t>
  </si>
  <si>
    <t>Col26a1</t>
  </si>
  <si>
    <t>Col27a1</t>
  </si>
  <si>
    <t>Col28a1</t>
  </si>
  <si>
    <t>Col2a1</t>
  </si>
  <si>
    <t>Col3a1</t>
  </si>
  <si>
    <t>Col4a1</t>
  </si>
  <si>
    <t>Col4a2</t>
  </si>
  <si>
    <t>Col4a3</t>
  </si>
  <si>
    <t>Col4a4</t>
  </si>
  <si>
    <t>Col4a5</t>
  </si>
  <si>
    <t>Col4a6</t>
  </si>
  <si>
    <t>Col5a1</t>
  </si>
  <si>
    <t>Col5a2</t>
  </si>
  <si>
    <t>Col5a3</t>
  </si>
  <si>
    <t>Col6a1</t>
  </si>
  <si>
    <t>Col6a2</t>
  </si>
  <si>
    <t>Col6a3</t>
  </si>
  <si>
    <t>Col6a4</t>
  </si>
  <si>
    <t>Col6a5</t>
  </si>
  <si>
    <t>Col6a6</t>
  </si>
  <si>
    <t>Col7a1</t>
  </si>
  <si>
    <t>Col8a1</t>
  </si>
  <si>
    <t>Col8a2</t>
  </si>
  <si>
    <t>Col9a1</t>
  </si>
  <si>
    <t>Col9a2</t>
  </si>
  <si>
    <t>Col9a3</t>
  </si>
  <si>
    <t>Proteoglycans</t>
  </si>
  <si>
    <t>Acan</t>
  </si>
  <si>
    <t>Aspn</t>
  </si>
  <si>
    <t>Bcan</t>
  </si>
  <si>
    <t>Bgn</t>
  </si>
  <si>
    <t>Chad</t>
  </si>
  <si>
    <t>Chadl</t>
  </si>
  <si>
    <t>Dcn</t>
  </si>
  <si>
    <t>Epyc</t>
  </si>
  <si>
    <t>Esm1</t>
  </si>
  <si>
    <t>Fmod</t>
  </si>
  <si>
    <t>Hapln1</t>
  </si>
  <si>
    <t>Hapln2</t>
  </si>
  <si>
    <t>Hapln3</t>
  </si>
  <si>
    <t>Hapln4</t>
  </si>
  <si>
    <t>Hspg2</t>
  </si>
  <si>
    <t>Impg1</t>
  </si>
  <si>
    <t>Impg2</t>
  </si>
  <si>
    <t>Kera</t>
  </si>
  <si>
    <t>Lum</t>
  </si>
  <si>
    <t>Ncan</t>
  </si>
  <si>
    <t>Nepn</t>
  </si>
  <si>
    <t>Nyx</t>
  </si>
  <si>
    <t>Ogn</t>
  </si>
  <si>
    <t>Omd</t>
  </si>
  <si>
    <t>Optc</t>
  </si>
  <si>
    <t>Podn</t>
  </si>
  <si>
    <t>Podnl1</t>
  </si>
  <si>
    <t>Prelp</t>
  </si>
  <si>
    <t>Prg2</t>
  </si>
  <si>
    <t>Prg3</t>
  </si>
  <si>
    <t>Prg4</t>
  </si>
  <si>
    <t>Spock1</t>
  </si>
  <si>
    <t>Spock2</t>
  </si>
  <si>
    <t>Spock3</t>
  </si>
  <si>
    <t>Srgn</t>
  </si>
  <si>
    <t>Vcan</t>
  </si>
  <si>
    <t>Matrisome-associated</t>
  </si>
  <si>
    <t>ECM-affiliated Proteins</t>
  </si>
  <si>
    <t>Anxa1</t>
  </si>
  <si>
    <t>Anxa10</t>
  </si>
  <si>
    <t>Anxa11</t>
  </si>
  <si>
    <t>Anxa13</t>
  </si>
  <si>
    <t>Anxa2</t>
  </si>
  <si>
    <t>Anxa3</t>
  </si>
  <si>
    <t>Anxa4</t>
  </si>
  <si>
    <t>Anxa5</t>
  </si>
  <si>
    <t>Anxa6</t>
  </si>
  <si>
    <t>Anxa7</t>
  </si>
  <si>
    <t>Anxa8</t>
  </si>
  <si>
    <t>Anxa9</t>
  </si>
  <si>
    <t>C1qa</t>
  </si>
  <si>
    <t>C1qb</t>
  </si>
  <si>
    <t>C1qc</t>
  </si>
  <si>
    <t>C1ql1</t>
  </si>
  <si>
    <t>C1ql2</t>
  </si>
  <si>
    <t>C1ql3</t>
  </si>
  <si>
    <t>C1ql4</t>
  </si>
  <si>
    <t>C1qtnf1</t>
  </si>
  <si>
    <t>C1qtnf2</t>
  </si>
  <si>
    <t>C1qtnf3</t>
  </si>
  <si>
    <t>C1qtnf4</t>
  </si>
  <si>
    <t>C1qtnf5</t>
  </si>
  <si>
    <t>C1qtnf6</t>
  </si>
  <si>
    <t>C1qtnf7</t>
  </si>
  <si>
    <t>C1qtnf9</t>
  </si>
  <si>
    <t>Cd209a</t>
  </si>
  <si>
    <t>Cd209b</t>
  </si>
  <si>
    <t>Cd209d</t>
  </si>
  <si>
    <t>Gm26774</t>
  </si>
  <si>
    <t>Clec10a</t>
  </si>
  <si>
    <t>Clec11a</t>
  </si>
  <si>
    <t>Clec12a</t>
  </si>
  <si>
    <t>Clec12b</t>
  </si>
  <si>
    <t>Clec14a</t>
  </si>
  <si>
    <t>Clec18a</t>
  </si>
  <si>
    <t>Clec1a</t>
  </si>
  <si>
    <t>Clec1b</t>
  </si>
  <si>
    <t>Clec2d</t>
  </si>
  <si>
    <t>Clec2e</t>
  </si>
  <si>
    <t>Clec2g</t>
  </si>
  <si>
    <t>Clec2h</t>
  </si>
  <si>
    <t>Clec2i</t>
  </si>
  <si>
    <t>Clec2j</t>
  </si>
  <si>
    <t>Clec2l</t>
  </si>
  <si>
    <t>Clec3a</t>
  </si>
  <si>
    <t>Clec3b</t>
  </si>
  <si>
    <t>Clec4a1</t>
  </si>
  <si>
    <t>Clec4a2</t>
  </si>
  <si>
    <t>Clec4a3</t>
  </si>
  <si>
    <t>Clec4a4</t>
  </si>
  <si>
    <t>Clec4b1</t>
  </si>
  <si>
    <t>Clec4b2</t>
  </si>
  <si>
    <t>Clec4d</t>
  </si>
  <si>
    <t>Clec4e</t>
  </si>
  <si>
    <t>Clec4f</t>
  </si>
  <si>
    <t>Clec4g</t>
  </si>
  <si>
    <t>Clec4n</t>
  </si>
  <si>
    <t>Clec5a</t>
  </si>
  <si>
    <t>Clec7a</t>
  </si>
  <si>
    <t>Clec9a</t>
  </si>
  <si>
    <t>Colec10</t>
  </si>
  <si>
    <t>Colec11</t>
  </si>
  <si>
    <t>Colec12</t>
  </si>
  <si>
    <t>Cspg4</t>
  </si>
  <si>
    <t>Cspg5</t>
  </si>
  <si>
    <t>Elfn1</t>
  </si>
  <si>
    <t>Elfn2</t>
  </si>
  <si>
    <t>Emcn</t>
  </si>
  <si>
    <t>Fcna</t>
  </si>
  <si>
    <t>Fcnb</t>
  </si>
  <si>
    <t>Frem1</t>
  </si>
  <si>
    <t>Frem2</t>
  </si>
  <si>
    <t>Frem3</t>
  </si>
  <si>
    <t>Gm7534</t>
  </si>
  <si>
    <t>Gm9573</t>
  </si>
  <si>
    <t>Gpc1</t>
  </si>
  <si>
    <t>Gpc2</t>
  </si>
  <si>
    <t>Gpc3</t>
  </si>
  <si>
    <t>Gpc4</t>
  </si>
  <si>
    <t>Gpc5</t>
  </si>
  <si>
    <t>Gpc6</t>
  </si>
  <si>
    <t>Grem1</t>
  </si>
  <si>
    <t>Grifin</t>
  </si>
  <si>
    <t>Hpx</t>
  </si>
  <si>
    <t>Itln1</t>
  </si>
  <si>
    <t>Itlnb</t>
  </si>
  <si>
    <t>Lgals1</t>
  </si>
  <si>
    <t>Lgals12</t>
  </si>
  <si>
    <t>Lgals2</t>
  </si>
  <si>
    <t>Lgals3</t>
  </si>
  <si>
    <t>Lgals4</t>
  </si>
  <si>
    <t>Lgals6</t>
  </si>
  <si>
    <t>Lgals7</t>
  </si>
  <si>
    <t>Lgals8</t>
  </si>
  <si>
    <t>Lgals9</t>
  </si>
  <si>
    <t>Lgalsl</t>
  </si>
  <si>
    <t>Lman1</t>
  </si>
  <si>
    <t>Lman1l</t>
  </si>
  <si>
    <t>Mbl1</t>
  </si>
  <si>
    <t>Mbl2</t>
  </si>
  <si>
    <t>Muc1</t>
  </si>
  <si>
    <t>Muc13</t>
  </si>
  <si>
    <t>Muc15</t>
  </si>
  <si>
    <t>Muc16</t>
  </si>
  <si>
    <t>Muc19</t>
  </si>
  <si>
    <t>Muc2</t>
  </si>
  <si>
    <t>Muc20</t>
  </si>
  <si>
    <t>Muc3</t>
  </si>
  <si>
    <t>Muc4</t>
  </si>
  <si>
    <t>Muc5ac</t>
  </si>
  <si>
    <t>Muc5b</t>
  </si>
  <si>
    <t>Muc6</t>
  </si>
  <si>
    <t>Mucl1</t>
  </si>
  <si>
    <t>Ovgp1</t>
  </si>
  <si>
    <t>Parm1</t>
  </si>
  <si>
    <t>Plxdc1</t>
  </si>
  <si>
    <t>Plxdc2</t>
  </si>
  <si>
    <t>Plxna1</t>
  </si>
  <si>
    <t>Plxna2</t>
  </si>
  <si>
    <t>Plxna3</t>
  </si>
  <si>
    <t>Plxna4</t>
  </si>
  <si>
    <t>Plxnb1</t>
  </si>
  <si>
    <t>Plxnb2</t>
  </si>
  <si>
    <t>Plxnb3</t>
  </si>
  <si>
    <t>Plxnc1</t>
  </si>
  <si>
    <t>Plxnd1</t>
  </si>
  <si>
    <t>Prol1</t>
  </si>
  <si>
    <t>Reg1</t>
  </si>
  <si>
    <t>Reg2</t>
  </si>
  <si>
    <t>Reg3a</t>
  </si>
  <si>
    <t>Reg3b</t>
  </si>
  <si>
    <t>Reg3d</t>
  </si>
  <si>
    <t>Reg3g</t>
  </si>
  <si>
    <t>Reg4</t>
  </si>
  <si>
    <t>Sdc1</t>
  </si>
  <si>
    <t>Sdc2</t>
  </si>
  <si>
    <t>Sdc3</t>
  </si>
  <si>
    <t>Sdc4</t>
  </si>
  <si>
    <t>Sema3a</t>
  </si>
  <si>
    <t>Sema3b</t>
  </si>
  <si>
    <t>Sema3c</t>
  </si>
  <si>
    <t>Sema3d</t>
  </si>
  <si>
    <t>Sema3e</t>
  </si>
  <si>
    <t>Sema3f</t>
  </si>
  <si>
    <t>Sema3g</t>
  </si>
  <si>
    <t>Sema4a</t>
  </si>
  <si>
    <t>Sema4b</t>
  </si>
  <si>
    <t>Sema4c</t>
  </si>
  <si>
    <t>Sema4d</t>
  </si>
  <si>
    <t>Sema4f</t>
  </si>
  <si>
    <t>Sema4g</t>
  </si>
  <si>
    <t>Sema5a</t>
  </si>
  <si>
    <t>Sema5b</t>
  </si>
  <si>
    <t>Sema6a</t>
  </si>
  <si>
    <t>Sema6b</t>
  </si>
  <si>
    <t>Sema6c</t>
  </si>
  <si>
    <t>Sema6d</t>
  </si>
  <si>
    <t>Sema7a</t>
  </si>
  <si>
    <t>Sfta2</t>
  </si>
  <si>
    <t>Sftpa1</t>
  </si>
  <si>
    <t>Sftpb</t>
  </si>
  <si>
    <t>Sftpc</t>
  </si>
  <si>
    <t>Sftpd</t>
  </si>
  <si>
    <t>ECM Regulators</t>
  </si>
  <si>
    <t>1810010H24Rik</t>
  </si>
  <si>
    <t>2010005H15Rik</t>
  </si>
  <si>
    <t>8030411F24Rik</t>
  </si>
  <si>
    <t>9230104L09Rik</t>
  </si>
  <si>
    <t>A2m</t>
  </si>
  <si>
    <t>Adam10</t>
  </si>
  <si>
    <t>Adam11</t>
  </si>
  <si>
    <t>Adam12</t>
  </si>
  <si>
    <t>Adam15</t>
  </si>
  <si>
    <t>Adam17</t>
  </si>
  <si>
    <t>Adam18</t>
  </si>
  <si>
    <t>Adam19</t>
  </si>
  <si>
    <t>Adam1a</t>
  </si>
  <si>
    <t>Adam1b</t>
  </si>
  <si>
    <t>Adam2</t>
  </si>
  <si>
    <t>Adam20</t>
  </si>
  <si>
    <t>Adam21</t>
  </si>
  <si>
    <t>Adam22</t>
  </si>
  <si>
    <t>Adam23</t>
  </si>
  <si>
    <t>Adam24</t>
  </si>
  <si>
    <t>Adam25</t>
  </si>
  <si>
    <t>Adam26a</t>
  </si>
  <si>
    <t>Adam26b</t>
  </si>
  <si>
    <t>Adam28</t>
  </si>
  <si>
    <t>Adam29</t>
  </si>
  <si>
    <t>Adam3</t>
  </si>
  <si>
    <t>Adam30</t>
  </si>
  <si>
    <t>Adam32</t>
  </si>
  <si>
    <t>Adam33</t>
  </si>
  <si>
    <t>Adam34</t>
  </si>
  <si>
    <t>Adam39</t>
  </si>
  <si>
    <t>Adam4</t>
  </si>
  <si>
    <t>Adam5</t>
  </si>
  <si>
    <t>Adam6a</t>
  </si>
  <si>
    <t>Adam6b</t>
  </si>
  <si>
    <t>Adam7</t>
  </si>
  <si>
    <t>Adam8</t>
  </si>
  <si>
    <t>Adam9</t>
  </si>
  <si>
    <t>Adamdec1</t>
  </si>
  <si>
    <t>Adamts1</t>
  </si>
  <si>
    <t>Adamts10</t>
  </si>
  <si>
    <t>Adamts12</t>
  </si>
  <si>
    <t>Adamts13</t>
  </si>
  <si>
    <t>Adamts14</t>
  </si>
  <si>
    <t>Adamts15</t>
  </si>
  <si>
    <t>Adamts16</t>
  </si>
  <si>
    <t>Adamts17</t>
  </si>
  <si>
    <t>Adamts18</t>
  </si>
  <si>
    <t>Adamts19</t>
  </si>
  <si>
    <t>Adamts2</t>
  </si>
  <si>
    <t>Adamts20</t>
  </si>
  <si>
    <t>Adamts3</t>
  </si>
  <si>
    <t>Adamts4</t>
  </si>
  <si>
    <t>Adamts5</t>
  </si>
  <si>
    <t>Adamts6</t>
  </si>
  <si>
    <t>Adamts7</t>
  </si>
  <si>
    <t>Adamts8</t>
  </si>
  <si>
    <t>Adamts9</t>
  </si>
  <si>
    <t>Adamtsl1</t>
  </si>
  <si>
    <t>Adamtsl2</t>
  </si>
  <si>
    <t>Adamtsl3</t>
  </si>
  <si>
    <t>Adamtsl4</t>
  </si>
  <si>
    <t>Adamtsl5</t>
  </si>
  <si>
    <t>Agt</t>
  </si>
  <si>
    <t>AI182371</t>
  </si>
  <si>
    <t>Ambp</t>
  </si>
  <si>
    <t>Astl</t>
  </si>
  <si>
    <t>BC048546</t>
  </si>
  <si>
    <t>BC051665</t>
  </si>
  <si>
    <t>BC100530</t>
  </si>
  <si>
    <t>BC117090</t>
  </si>
  <si>
    <t>Bmp1</t>
  </si>
  <si>
    <t>Cd109</t>
  </si>
  <si>
    <t>Cela1</t>
  </si>
  <si>
    <t>Cela2a</t>
  </si>
  <si>
    <t>Cela3b</t>
  </si>
  <si>
    <t>Cpn2</t>
  </si>
  <si>
    <t>Cst10</t>
  </si>
  <si>
    <t>Cst11</t>
  </si>
  <si>
    <t>Cst12</t>
  </si>
  <si>
    <t>Cst13</t>
  </si>
  <si>
    <t>Cst3</t>
  </si>
  <si>
    <t>Cst6</t>
  </si>
  <si>
    <t>Cst7</t>
  </si>
  <si>
    <t>Cst8</t>
  </si>
  <si>
    <t>Cst9</t>
  </si>
  <si>
    <t>Csta1</t>
  </si>
  <si>
    <t>Cstb</t>
  </si>
  <si>
    <t>Cstl1</t>
  </si>
  <si>
    <t>Cts3</t>
  </si>
  <si>
    <t>Cts6</t>
  </si>
  <si>
    <t>Cts7</t>
  </si>
  <si>
    <t>Cts8</t>
  </si>
  <si>
    <t>Ctsa</t>
  </si>
  <si>
    <t>Ctsb</t>
  </si>
  <si>
    <t>Ctsc</t>
  </si>
  <si>
    <t>Ctsd</t>
  </si>
  <si>
    <t>Ctse</t>
  </si>
  <si>
    <t>Ctsf</t>
  </si>
  <si>
    <t>Ctsg</t>
  </si>
  <si>
    <t>Ctsh</t>
  </si>
  <si>
    <t>Ctsj</t>
  </si>
  <si>
    <t>Ctsk</t>
  </si>
  <si>
    <t>Ctsl</t>
  </si>
  <si>
    <t>Ctsll3</t>
  </si>
  <si>
    <t>Ctsm</t>
  </si>
  <si>
    <t>Ctso</t>
  </si>
  <si>
    <t>Ctsq</t>
  </si>
  <si>
    <t>Ctsr</t>
  </si>
  <si>
    <t>Ctss</t>
  </si>
  <si>
    <t>Ctsw</t>
  </si>
  <si>
    <t>Ctsz</t>
  </si>
  <si>
    <t>Egln1</t>
  </si>
  <si>
    <t>Egln2</t>
  </si>
  <si>
    <t>Egln3</t>
  </si>
  <si>
    <t>Elane</t>
  </si>
  <si>
    <t>F10</t>
  </si>
  <si>
    <t>F12</t>
  </si>
  <si>
    <t>F13a1</t>
  </si>
  <si>
    <t>F13b</t>
  </si>
  <si>
    <t>F2</t>
  </si>
  <si>
    <t>F7</t>
  </si>
  <si>
    <t>F9</t>
  </si>
  <si>
    <t>Fam20a</t>
  </si>
  <si>
    <t>Fam20b</t>
  </si>
  <si>
    <t>Fam20c</t>
  </si>
  <si>
    <t>Gm10334</t>
  </si>
  <si>
    <t>Cela3a</t>
  </si>
  <si>
    <t>Gm4758</t>
  </si>
  <si>
    <t>Gm4787</t>
  </si>
  <si>
    <t>Gm5347</t>
  </si>
  <si>
    <t>Gm5409</t>
  </si>
  <si>
    <t>Gm5416</t>
  </si>
  <si>
    <t>Gm5483</t>
  </si>
  <si>
    <t>Gm5771</t>
  </si>
  <si>
    <t>Habp2</t>
  </si>
  <si>
    <t>Hpse</t>
  </si>
  <si>
    <t>Hpse2</t>
  </si>
  <si>
    <t>Hrg</t>
  </si>
  <si>
    <t>Htra1</t>
  </si>
  <si>
    <t>Htra3</t>
  </si>
  <si>
    <t>Htra4</t>
  </si>
  <si>
    <t>Hyal1</t>
  </si>
  <si>
    <t>Hyal2</t>
  </si>
  <si>
    <t>Hyal3</t>
  </si>
  <si>
    <t>Hyal4</t>
  </si>
  <si>
    <t>Hyal5</t>
  </si>
  <si>
    <t>Hyal6</t>
  </si>
  <si>
    <t>Itih1</t>
  </si>
  <si>
    <t>Itih2</t>
  </si>
  <si>
    <t>Itih3</t>
  </si>
  <si>
    <t>Itih4</t>
  </si>
  <si>
    <t>Itih5</t>
  </si>
  <si>
    <t>Kazald1</t>
  </si>
  <si>
    <t>Kng1</t>
  </si>
  <si>
    <t>Kng2</t>
  </si>
  <si>
    <t>Ky</t>
  </si>
  <si>
    <t>P3h1</t>
  </si>
  <si>
    <t>P3h2</t>
  </si>
  <si>
    <t>P3h3</t>
  </si>
  <si>
    <t>Lox</t>
  </si>
  <si>
    <t>Loxl1</t>
  </si>
  <si>
    <t>Loxl2</t>
  </si>
  <si>
    <t>Loxl3</t>
  </si>
  <si>
    <t>Loxl4</t>
  </si>
  <si>
    <t>Masp1</t>
  </si>
  <si>
    <t>Masp2</t>
  </si>
  <si>
    <t>Mep1a</t>
  </si>
  <si>
    <t>Mep1b</t>
  </si>
  <si>
    <t>Mmp10</t>
  </si>
  <si>
    <t>Mmp11</t>
  </si>
  <si>
    <t>Mmp12</t>
  </si>
  <si>
    <t>Mmp13</t>
  </si>
  <si>
    <t>Mmp14</t>
  </si>
  <si>
    <t>Mmp15</t>
  </si>
  <si>
    <t>Mmp16</t>
  </si>
  <si>
    <t>Mmp17</t>
  </si>
  <si>
    <t>Mmp19</t>
  </si>
  <si>
    <t>Mmp1a</t>
  </si>
  <si>
    <t>Mmp1b</t>
  </si>
  <si>
    <t>Mmp2</t>
  </si>
  <si>
    <t>Mmp20</t>
  </si>
  <si>
    <t>Mmp21</t>
  </si>
  <si>
    <t>Mmp23</t>
  </si>
  <si>
    <t>Mmp24</t>
  </si>
  <si>
    <t>Mmp25</t>
  </si>
  <si>
    <t>Mmp27</t>
  </si>
  <si>
    <t>Mmp28</t>
  </si>
  <si>
    <t>Mmp3</t>
  </si>
  <si>
    <t>Mmp7</t>
  </si>
  <si>
    <t>Mmp8</t>
  </si>
  <si>
    <t>Mmp9</t>
  </si>
  <si>
    <t>Mug2</t>
  </si>
  <si>
    <t>Ngly1</t>
  </si>
  <si>
    <t>Ogfod1</t>
  </si>
  <si>
    <t>Ogfod2</t>
  </si>
  <si>
    <t>P4ha1</t>
  </si>
  <si>
    <t>P4ha2</t>
  </si>
  <si>
    <t>P4ha3</t>
  </si>
  <si>
    <t>P4htm</t>
  </si>
  <si>
    <t>Pamr1</t>
  </si>
  <si>
    <t>Pappa</t>
  </si>
  <si>
    <t>Pappa2</t>
  </si>
  <si>
    <t>Pcsk5</t>
  </si>
  <si>
    <t>Pcsk6</t>
  </si>
  <si>
    <t>Plat</t>
  </si>
  <si>
    <t>Plau</t>
  </si>
  <si>
    <t>Plg</t>
  </si>
  <si>
    <t>Plod1</t>
  </si>
  <si>
    <t>Plod2</t>
  </si>
  <si>
    <t>Plod3</t>
  </si>
  <si>
    <t>Prss1</t>
  </si>
  <si>
    <t>Prss12</t>
  </si>
  <si>
    <t>Prss2</t>
  </si>
  <si>
    <t>Prss3</t>
  </si>
  <si>
    <t>Pzp</t>
  </si>
  <si>
    <t>Serpina10</t>
  </si>
  <si>
    <t>Serpina11</t>
  </si>
  <si>
    <t>Serpina12</t>
  </si>
  <si>
    <t>Serpina1a</t>
  </si>
  <si>
    <t>Serpina1b</t>
  </si>
  <si>
    <t>Serpina1c</t>
  </si>
  <si>
    <t>Serpina1d</t>
  </si>
  <si>
    <t>Serpina1e</t>
  </si>
  <si>
    <t>Serpina1f</t>
  </si>
  <si>
    <t>Serpina3a</t>
  </si>
  <si>
    <t>Serpina3b</t>
  </si>
  <si>
    <t>Serpina3c</t>
  </si>
  <si>
    <t>Serpina3f</t>
  </si>
  <si>
    <t>Serpina3g</t>
  </si>
  <si>
    <t>Serpina3k</t>
  </si>
  <si>
    <t>Serpina3m</t>
  </si>
  <si>
    <t>Serpina3n</t>
  </si>
  <si>
    <t>Serpina5</t>
  </si>
  <si>
    <t>Serpina6</t>
  </si>
  <si>
    <t>Serpina7</t>
  </si>
  <si>
    <t>Serpina9</t>
  </si>
  <si>
    <t>Serpinb10</t>
  </si>
  <si>
    <t>Serpinb11</t>
  </si>
  <si>
    <t>Serpinb12</t>
  </si>
  <si>
    <t>Serpinb13</t>
  </si>
  <si>
    <t>Serpinb1a</t>
  </si>
  <si>
    <t>Serpinb1b</t>
  </si>
  <si>
    <t>Serpinb1c</t>
  </si>
  <si>
    <t>Serpinb2</t>
  </si>
  <si>
    <t>Serpinb3a</t>
  </si>
  <si>
    <t>Serpinb3b</t>
  </si>
  <si>
    <t>Serpinb3c</t>
  </si>
  <si>
    <t>Serpinb3d</t>
  </si>
  <si>
    <t>Serpinb5</t>
  </si>
  <si>
    <t>Serpinb6a</t>
  </si>
  <si>
    <t>Serpinb6b</t>
  </si>
  <si>
    <t>Serpinb6c</t>
  </si>
  <si>
    <t>Serpinb6d</t>
  </si>
  <si>
    <t>Serpinb7</t>
  </si>
  <si>
    <t>Serpinb8</t>
  </si>
  <si>
    <t>Serpinb9</t>
  </si>
  <si>
    <t>Serpinb9b</t>
  </si>
  <si>
    <t>Serpinb9c</t>
  </si>
  <si>
    <t>Serpinb9d</t>
  </si>
  <si>
    <t>Serpinb9e</t>
  </si>
  <si>
    <t>Serpinb9f</t>
  </si>
  <si>
    <t>Serpinb9g</t>
  </si>
  <si>
    <t>Serpinc1</t>
  </si>
  <si>
    <t>Serpind1</t>
  </si>
  <si>
    <t>Serpine1</t>
  </si>
  <si>
    <t>Serpine2</t>
  </si>
  <si>
    <t>Serpine3</t>
  </si>
  <si>
    <t>Serpinf1</t>
  </si>
  <si>
    <t>Serpinf2</t>
  </si>
  <si>
    <t>Serping1</t>
  </si>
  <si>
    <t>Serpinh1</t>
  </si>
  <si>
    <t>Serpini1</t>
  </si>
  <si>
    <t>Serpini2</t>
  </si>
  <si>
    <t>Slpi</t>
  </si>
  <si>
    <t>Spam1</t>
  </si>
  <si>
    <t>Spinkl</t>
  </si>
  <si>
    <t>St14</t>
  </si>
  <si>
    <t>Stfa1</t>
  </si>
  <si>
    <t>Stfa2</t>
  </si>
  <si>
    <t>Stfa2l1</t>
  </si>
  <si>
    <t>Stfa3</t>
  </si>
  <si>
    <t>Sulf1</t>
  </si>
  <si>
    <t>Sulf2</t>
  </si>
  <si>
    <t>Tgm1</t>
  </si>
  <si>
    <t>Tgm2</t>
  </si>
  <si>
    <t>Tgm3</t>
  </si>
  <si>
    <t>Tgm4</t>
  </si>
  <si>
    <t>Tgm5</t>
  </si>
  <si>
    <t>Tgm6</t>
  </si>
  <si>
    <t>Tgm7</t>
  </si>
  <si>
    <t>Timp1</t>
  </si>
  <si>
    <t>Timp2</t>
  </si>
  <si>
    <t>Timp3</t>
  </si>
  <si>
    <t>Timp4</t>
  </si>
  <si>
    <t>Tll1</t>
  </si>
  <si>
    <t>Tll2</t>
  </si>
  <si>
    <t>Tmprss15</t>
  </si>
  <si>
    <t>Tpbpa</t>
  </si>
  <si>
    <t>Tpbpb</t>
  </si>
  <si>
    <t>Try10</t>
  </si>
  <si>
    <t>Try4</t>
  </si>
  <si>
    <t>Try5</t>
  </si>
  <si>
    <t>U06147</t>
  </si>
  <si>
    <t>Secreted Factors</t>
  </si>
  <si>
    <t>Amh</t>
  </si>
  <si>
    <t>Angpt1</t>
  </si>
  <si>
    <t>Angpt2</t>
  </si>
  <si>
    <t>Angpt4</t>
  </si>
  <si>
    <t>Angptl1</t>
  </si>
  <si>
    <t>Angptl2</t>
  </si>
  <si>
    <t>Angptl3</t>
  </si>
  <si>
    <t>Angptl4</t>
  </si>
  <si>
    <t>Angptl6</t>
  </si>
  <si>
    <t>Angptl7</t>
  </si>
  <si>
    <t>Areg</t>
  </si>
  <si>
    <t>Artn</t>
  </si>
  <si>
    <t>Bdnf</t>
  </si>
  <si>
    <t>Bmp10</t>
  </si>
  <si>
    <t>Bmp15</t>
  </si>
  <si>
    <t>Bmp2</t>
  </si>
  <si>
    <t>Bmp3</t>
  </si>
  <si>
    <t>Bmp4</t>
  </si>
  <si>
    <t>Bmp5</t>
  </si>
  <si>
    <t>Bmp6</t>
  </si>
  <si>
    <t>Bmp7</t>
  </si>
  <si>
    <t>Bmp8a</t>
  </si>
  <si>
    <t>Bmp8b</t>
  </si>
  <si>
    <t>Brinp2</t>
  </si>
  <si>
    <t>Brinp3</t>
  </si>
  <si>
    <t>Btc</t>
  </si>
  <si>
    <t>Cbln1</t>
  </si>
  <si>
    <t>Cbln2</t>
  </si>
  <si>
    <t>Cbln3</t>
  </si>
  <si>
    <t>Cbln4</t>
  </si>
  <si>
    <t>Ccbe1</t>
  </si>
  <si>
    <t>Ccl1</t>
  </si>
  <si>
    <t>Ccl11</t>
  </si>
  <si>
    <t>Ccl12</t>
  </si>
  <si>
    <t>Ccl17</t>
  </si>
  <si>
    <t>Ccl19</t>
  </si>
  <si>
    <t>Ccl2</t>
  </si>
  <si>
    <t>Ccl20</t>
  </si>
  <si>
    <t>Ccl21a</t>
  </si>
  <si>
    <t>Ccl21b</t>
  </si>
  <si>
    <t>Ccl21c</t>
  </si>
  <si>
    <t>Ccl22</t>
  </si>
  <si>
    <t>Ccl24</t>
  </si>
  <si>
    <t>Ccl25</t>
  </si>
  <si>
    <t>Ccl26</t>
  </si>
  <si>
    <t>Ccl27a</t>
  </si>
  <si>
    <t>Ccl28</t>
  </si>
  <si>
    <t>Ccl3</t>
  </si>
  <si>
    <t>Ccl4</t>
  </si>
  <si>
    <t>Ccl5</t>
  </si>
  <si>
    <t>Ccl6</t>
  </si>
  <si>
    <t>Ccl7</t>
  </si>
  <si>
    <t>Ccl8</t>
  </si>
  <si>
    <t>Ccl9</t>
  </si>
  <si>
    <t>Cfc1</t>
  </si>
  <si>
    <t>Chrd</t>
  </si>
  <si>
    <t>Chrdl1</t>
  </si>
  <si>
    <t>Chrdl2</t>
  </si>
  <si>
    <t>Clcf1</t>
  </si>
  <si>
    <t>Cntf</t>
  </si>
  <si>
    <t>Crhbp</t>
  </si>
  <si>
    <t>Crlf1</t>
  </si>
  <si>
    <t>Crlf3</t>
  </si>
  <si>
    <t>Crnn</t>
  </si>
  <si>
    <t>Csf1</t>
  </si>
  <si>
    <t>Csf2</t>
  </si>
  <si>
    <t>Csf3</t>
  </si>
  <si>
    <t>Ctf1</t>
  </si>
  <si>
    <t>Ctf2</t>
  </si>
  <si>
    <t>Cx3cl1</t>
  </si>
  <si>
    <t>Cxcl1</t>
  </si>
  <si>
    <t>Cxcl10</t>
  </si>
  <si>
    <t>Cxcl11</t>
  </si>
  <si>
    <t>Cxcl12</t>
  </si>
  <si>
    <t>Cxcl13</t>
  </si>
  <si>
    <t>Cxcl14</t>
  </si>
  <si>
    <t>Cxcl15</t>
  </si>
  <si>
    <t>Cxcl2</t>
  </si>
  <si>
    <t>Cxcl3</t>
  </si>
  <si>
    <t>Cxcl5</t>
  </si>
  <si>
    <t>Cxcl9</t>
  </si>
  <si>
    <t>Dhh</t>
  </si>
  <si>
    <t>Ebi3</t>
  </si>
  <si>
    <t>Eda</t>
  </si>
  <si>
    <t>Egf</t>
  </si>
  <si>
    <t>Egfl6</t>
  </si>
  <si>
    <t>Egfl7</t>
  </si>
  <si>
    <t>Egfl8</t>
  </si>
  <si>
    <t>Epgn</t>
  </si>
  <si>
    <t>Epo</t>
  </si>
  <si>
    <t>Ereg</t>
  </si>
  <si>
    <t>Fam132a</t>
  </si>
  <si>
    <t>Fam132b</t>
  </si>
  <si>
    <t>Fasl</t>
  </si>
  <si>
    <t>Fgf1</t>
  </si>
  <si>
    <t>Fgf10</t>
  </si>
  <si>
    <t>Fgf11</t>
  </si>
  <si>
    <t>Fgf12</t>
  </si>
  <si>
    <t>Fgf13</t>
  </si>
  <si>
    <t>Fgf14</t>
  </si>
  <si>
    <t>Fgf15</t>
  </si>
  <si>
    <t>Fgf16</t>
  </si>
  <si>
    <t>Fgf17</t>
  </si>
  <si>
    <t>Fgf18</t>
  </si>
  <si>
    <t>Fgf2</t>
  </si>
  <si>
    <t>Fgf20</t>
  </si>
  <si>
    <t>Fgf21</t>
  </si>
  <si>
    <t>Fgf22</t>
  </si>
  <si>
    <t>Fgf23</t>
  </si>
  <si>
    <t>Fgf3</t>
  </si>
  <si>
    <t>Fgf4</t>
  </si>
  <si>
    <t>Fgf5</t>
  </si>
  <si>
    <t>Fgf6</t>
  </si>
  <si>
    <t>Fgf7</t>
  </si>
  <si>
    <t>Fgf8</t>
  </si>
  <si>
    <t>Fgf9</t>
  </si>
  <si>
    <t>Fgfbp1</t>
  </si>
  <si>
    <t>Fgfbp3</t>
  </si>
  <si>
    <t>Figf</t>
  </si>
  <si>
    <t>Flg</t>
  </si>
  <si>
    <t>Flg2</t>
  </si>
  <si>
    <t>Flt3l</t>
  </si>
  <si>
    <t>Frzb</t>
  </si>
  <si>
    <t>Fst</t>
  </si>
  <si>
    <t>Fstl1</t>
  </si>
  <si>
    <t>Fstl3</t>
  </si>
  <si>
    <t>Gdf1</t>
  </si>
  <si>
    <t>Gdf10</t>
  </si>
  <si>
    <t>Gdf11</t>
  </si>
  <si>
    <t>Gdf15</t>
  </si>
  <si>
    <t>Gdf2</t>
  </si>
  <si>
    <t>Gdf3</t>
  </si>
  <si>
    <t>Gdf5</t>
  </si>
  <si>
    <t>Gdf6</t>
  </si>
  <si>
    <t>Gdf7</t>
  </si>
  <si>
    <t>Gdf9</t>
  </si>
  <si>
    <t>Gdnf</t>
  </si>
  <si>
    <t>Gh</t>
  </si>
  <si>
    <t>Gm13271</t>
  </si>
  <si>
    <t>Gm13272</t>
  </si>
  <si>
    <t>Gm13275</t>
  </si>
  <si>
    <t>Gm13276</t>
  </si>
  <si>
    <t>Gm13277</t>
  </si>
  <si>
    <t>Gm13278</t>
  </si>
  <si>
    <t>Gm13279</t>
  </si>
  <si>
    <t>Gm13283</t>
  </si>
  <si>
    <t>Gm13285</t>
  </si>
  <si>
    <t>Gm13287</t>
  </si>
  <si>
    <t>Gm13288</t>
  </si>
  <si>
    <t>Gm13289</t>
  </si>
  <si>
    <t>Gm13290</t>
  </si>
  <si>
    <t>Gm13306</t>
  </si>
  <si>
    <t>Gm5849</t>
  </si>
  <si>
    <t>Hbegf</t>
  </si>
  <si>
    <t>Hcfc1</t>
  </si>
  <si>
    <t>Hcfc2</t>
  </si>
  <si>
    <t>Hgf</t>
  </si>
  <si>
    <t>Hgfac</t>
  </si>
  <si>
    <t>Hhip</t>
  </si>
  <si>
    <t>Hrnr</t>
  </si>
  <si>
    <t>Ifna1</t>
  </si>
  <si>
    <t>Ifna11</t>
  </si>
  <si>
    <t>Ifna12</t>
  </si>
  <si>
    <t>Ifna13</t>
  </si>
  <si>
    <t>Ifna14</t>
  </si>
  <si>
    <t>Ifna15</t>
  </si>
  <si>
    <t>Ifna16</t>
  </si>
  <si>
    <t>Ifna2</t>
  </si>
  <si>
    <t>Ifna4</t>
  </si>
  <si>
    <t>Ifna5</t>
  </si>
  <si>
    <t>Ifna6</t>
  </si>
  <si>
    <t>Ifna7</t>
  </si>
  <si>
    <t>Ifna9</t>
  </si>
  <si>
    <t>Ifnab</t>
  </si>
  <si>
    <t>Ifnb1</t>
  </si>
  <si>
    <t>Ifne</t>
  </si>
  <si>
    <t>Ifng</t>
  </si>
  <si>
    <t>Ifnk</t>
  </si>
  <si>
    <t>Ifnz</t>
  </si>
  <si>
    <t>Igf1</t>
  </si>
  <si>
    <t>Igf2</t>
  </si>
  <si>
    <t>Ihh</t>
  </si>
  <si>
    <t>Il10</t>
  </si>
  <si>
    <t>Il11</t>
  </si>
  <si>
    <t>Il12a</t>
  </si>
  <si>
    <t>Il12b</t>
  </si>
  <si>
    <t>Il13</t>
  </si>
  <si>
    <t>Il15</t>
  </si>
  <si>
    <t>Il16</t>
  </si>
  <si>
    <t>Il17a</t>
  </si>
  <si>
    <t>Il17b</t>
  </si>
  <si>
    <t>Il17c</t>
  </si>
  <si>
    <t>Il17d</t>
  </si>
  <si>
    <t>Il17f</t>
  </si>
  <si>
    <t>Il18</t>
  </si>
  <si>
    <t>Il19</t>
  </si>
  <si>
    <t>Il1a</t>
  </si>
  <si>
    <t>Il1b</t>
  </si>
  <si>
    <t>Il1f10</t>
  </si>
  <si>
    <t>Il1f5</t>
  </si>
  <si>
    <t>Il1f6</t>
  </si>
  <si>
    <t>Il1f8</t>
  </si>
  <si>
    <t>Il1f9</t>
  </si>
  <si>
    <t>Il1rn</t>
  </si>
  <si>
    <t>Il2</t>
  </si>
  <si>
    <t>Il20</t>
  </si>
  <si>
    <t>Il22</t>
  </si>
  <si>
    <t>Il23a</t>
  </si>
  <si>
    <t>Il24</t>
  </si>
  <si>
    <t>Il25</t>
  </si>
  <si>
    <t>Il3</t>
  </si>
  <si>
    <t>Il34</t>
  </si>
  <si>
    <t>Il4</t>
  </si>
  <si>
    <t>Il5</t>
  </si>
  <si>
    <t>Il6</t>
  </si>
  <si>
    <t>Il7</t>
  </si>
  <si>
    <t>Il9</t>
  </si>
  <si>
    <t>Inha</t>
  </si>
  <si>
    <t>Inhba</t>
  </si>
  <si>
    <t>Inhbb</t>
  </si>
  <si>
    <t>Inhbc</t>
  </si>
  <si>
    <t>Inhbe</t>
  </si>
  <si>
    <t>Ins1</t>
  </si>
  <si>
    <t>Ins2</t>
  </si>
  <si>
    <t>Insl3</t>
  </si>
  <si>
    <t>Insl5</t>
  </si>
  <si>
    <t>Insl6</t>
  </si>
  <si>
    <t>Ism1</t>
  </si>
  <si>
    <t>Ism2</t>
  </si>
  <si>
    <t>Kitl</t>
  </si>
  <si>
    <t>Lefty1</t>
  </si>
  <si>
    <t>Lefty2</t>
  </si>
  <si>
    <t>Lep</t>
  </si>
  <si>
    <t>Lif</t>
  </si>
  <si>
    <t>Lta</t>
  </si>
  <si>
    <t>Ltb</t>
  </si>
  <si>
    <t>Mdk</t>
  </si>
  <si>
    <t>Megf10</t>
  </si>
  <si>
    <t>Megf11</t>
  </si>
  <si>
    <t>Megf6</t>
  </si>
  <si>
    <t>Megf8</t>
  </si>
  <si>
    <t>Megf9</t>
  </si>
  <si>
    <t>Mst1</t>
  </si>
  <si>
    <t>Mstn</t>
  </si>
  <si>
    <t>Ngf</t>
  </si>
  <si>
    <t>Nodal</t>
  </si>
  <si>
    <t>Nrg1</t>
  </si>
  <si>
    <t>Nrg2</t>
  </si>
  <si>
    <t>Nrg3</t>
  </si>
  <si>
    <t>Nrg4</t>
  </si>
  <si>
    <t>Nrtn</t>
  </si>
  <si>
    <t>Ntf3</t>
  </si>
  <si>
    <t>Ntf5</t>
  </si>
  <si>
    <t>Osm</t>
  </si>
  <si>
    <t>Pdgfa</t>
  </si>
  <si>
    <t>Pdgfb</t>
  </si>
  <si>
    <t>Pdgfc</t>
  </si>
  <si>
    <t>Pdgfd</t>
  </si>
  <si>
    <t>Pf4</t>
  </si>
  <si>
    <t>Pgf</t>
  </si>
  <si>
    <t>Pik3ip1</t>
  </si>
  <si>
    <t>Ppbp</t>
  </si>
  <si>
    <t>Prl</t>
  </si>
  <si>
    <t>Prl2a1</t>
  </si>
  <si>
    <t>Prl2b1</t>
  </si>
  <si>
    <t>Prl2c1</t>
  </si>
  <si>
    <t>Prl2c2</t>
  </si>
  <si>
    <t>Prl2c3</t>
  </si>
  <si>
    <t>Prl2c4</t>
  </si>
  <si>
    <t>Prl2c5</t>
  </si>
  <si>
    <t>Prl3a1</t>
  </si>
  <si>
    <t>Prl3b1</t>
  </si>
  <si>
    <t>Prl3c1</t>
  </si>
  <si>
    <t>Prl3d1</t>
  </si>
  <si>
    <t>Prl3d2</t>
  </si>
  <si>
    <t>Prl3d3</t>
  </si>
  <si>
    <t>Prl4a1</t>
  </si>
  <si>
    <t>Prl5a1</t>
  </si>
  <si>
    <t>Prl6a1</t>
  </si>
  <si>
    <t>Prl7a1</t>
  </si>
  <si>
    <t>Prl7a2</t>
  </si>
  <si>
    <t>Prl7b1</t>
  </si>
  <si>
    <t>Prl7c1</t>
  </si>
  <si>
    <t>Prl7d1</t>
  </si>
  <si>
    <t>Prl8a1</t>
  </si>
  <si>
    <t>Prl8a2</t>
  </si>
  <si>
    <t>Prl8a6</t>
  </si>
  <si>
    <t>Prl8a8</t>
  </si>
  <si>
    <t>Prl8a9</t>
  </si>
  <si>
    <t>Pspn</t>
  </si>
  <si>
    <t>Ptn</t>
  </si>
  <si>
    <t>Rptn</t>
  </si>
  <si>
    <t>S100a1</t>
  </si>
  <si>
    <t>S100a10</t>
  </si>
  <si>
    <t>S100a11</t>
  </si>
  <si>
    <t>S100a13</t>
  </si>
  <si>
    <t>S100a14</t>
  </si>
  <si>
    <t>S100a16</t>
  </si>
  <si>
    <t>S100a2</t>
  </si>
  <si>
    <t>S100a3</t>
  </si>
  <si>
    <t>S100a4</t>
  </si>
  <si>
    <t>S100a5</t>
  </si>
  <si>
    <t>S100a6</t>
  </si>
  <si>
    <t>S100a7a</t>
  </si>
  <si>
    <t>S100a8</t>
  </si>
  <si>
    <t>S100a9</t>
  </si>
  <si>
    <t>S100b</t>
  </si>
  <si>
    <t>S100g</t>
  </si>
  <si>
    <t>S100z</t>
  </si>
  <si>
    <t>Scube1</t>
  </si>
  <si>
    <t>Scube2</t>
  </si>
  <si>
    <t>Scube3</t>
  </si>
  <si>
    <t>Sfrp1</t>
  </si>
  <si>
    <t>Sfrp2</t>
  </si>
  <si>
    <t>Sfrp4</t>
  </si>
  <si>
    <t>Sfrp5</t>
  </si>
  <si>
    <t>Shh</t>
  </si>
  <si>
    <t>Tchh</t>
  </si>
  <si>
    <t>Tchhl1</t>
  </si>
  <si>
    <t>Tdgf1</t>
  </si>
  <si>
    <t>Tgfa</t>
  </si>
  <si>
    <t>Tgfb1</t>
  </si>
  <si>
    <t>Tgfb2</t>
  </si>
  <si>
    <t>Tgfb3</t>
  </si>
  <si>
    <t>Thpo</t>
  </si>
  <si>
    <t>Tnf</t>
  </si>
  <si>
    <t>Tnfsf10</t>
  </si>
  <si>
    <t>Tnfsf11</t>
  </si>
  <si>
    <t>Tnfsf12</t>
  </si>
  <si>
    <t>Tnfsfm13</t>
  </si>
  <si>
    <t>Tnfsf13</t>
  </si>
  <si>
    <t>Tnfsf13b</t>
  </si>
  <si>
    <t>Tnfsf14</t>
  </si>
  <si>
    <t>Tnfsf15</t>
  </si>
  <si>
    <t>Tnfsf18</t>
  </si>
  <si>
    <t>Tnfsf4</t>
  </si>
  <si>
    <t>Tnfsf8</t>
  </si>
  <si>
    <t>Tnfsf9</t>
  </si>
  <si>
    <t>Tpo</t>
  </si>
  <si>
    <t>Vegfa</t>
  </si>
  <si>
    <t>Vegfb</t>
  </si>
  <si>
    <t>Vegfc</t>
  </si>
  <si>
    <t>Vwc2</t>
  </si>
  <si>
    <t>Vwc2l</t>
  </si>
  <si>
    <t>Wfikkn1</t>
  </si>
  <si>
    <t>Wfikkn2</t>
  </si>
  <si>
    <t>Wif1</t>
  </si>
  <si>
    <t>Wnt1</t>
  </si>
  <si>
    <t>Wnt10a</t>
  </si>
  <si>
    <t>Wnt10b</t>
  </si>
  <si>
    <t>Wnt11</t>
  </si>
  <si>
    <t>Wnt16</t>
  </si>
  <si>
    <t>Wnt2</t>
  </si>
  <si>
    <t>Wnt2b</t>
  </si>
  <si>
    <t>Wnt3</t>
  </si>
  <si>
    <t>Wnt3a</t>
  </si>
  <si>
    <t>Wnt4</t>
  </si>
  <si>
    <t>Wnt5a</t>
  </si>
  <si>
    <t>Wnt5b</t>
  </si>
  <si>
    <t>Wnt6</t>
  </si>
  <si>
    <t>Wnt7a</t>
  </si>
  <si>
    <t>Wnt7b</t>
  </si>
  <si>
    <t>Wnt8a</t>
  </si>
  <si>
    <t>Wnt8b</t>
  </si>
  <si>
    <t>Wnt9a</t>
  </si>
  <si>
    <t>Wnt9b</t>
  </si>
  <si>
    <t>Xcl1</t>
  </si>
  <si>
    <t>Retired</t>
  </si>
  <si>
    <t>n/a</t>
  </si>
  <si>
    <t>1110031I02Rik</t>
  </si>
  <si>
    <t>Ccl16-ps</t>
  </si>
  <si>
    <t>E030019B13Rik</t>
  </si>
  <si>
    <t>Gm13286</t>
  </si>
  <si>
    <t>Gm13308</t>
  </si>
  <si>
    <t>Gm5065</t>
  </si>
  <si>
    <t>Gm8080</t>
  </si>
  <si>
    <t>Ifna10</t>
  </si>
  <si>
    <t>Itih5l-ps</t>
  </si>
  <si>
    <t>Muc12</t>
  </si>
  <si>
    <t>Serpina3h</t>
  </si>
  <si>
    <t>Serpina4-ps1</t>
  </si>
  <si>
    <t>Tnxa</t>
  </si>
  <si>
    <t>Zfp91-Cntf</t>
  </si>
  <si>
    <t>Zp4-ps</t>
  </si>
  <si>
    <t>B. Matrisome ranked by TPM</t>
  </si>
  <si>
    <t>C. Summary expression data</t>
  </si>
  <si>
    <t>Total genes</t>
  </si>
  <si>
    <t>Genes not found</t>
  </si>
  <si>
    <t>Sample ID</t>
  </si>
  <si>
    <t># genes &gt; TPM threshold</t>
  </si>
  <si>
    <t>% genes &gt; TPM threshold</t>
  </si>
  <si>
    <t>Glycoproteins</t>
  </si>
  <si>
    <t>ECM-affiliated proteins</t>
  </si>
  <si>
    <t>ECM regulators</t>
  </si>
  <si>
    <t>Secreted factors</t>
  </si>
  <si>
    <t>Total</t>
  </si>
  <si>
    <t>D. Glycoproteins TPM by gene</t>
  </si>
  <si>
    <t>E. Collagens TPM by gene</t>
  </si>
  <si>
    <t>F. Proteoglycans TPM by gene</t>
  </si>
  <si>
    <t>G. ECM-affiliated TPM by gene</t>
  </si>
  <si>
    <t>H. ECM regulators TPM by gene</t>
  </si>
  <si>
    <t>I. Secreted factors TPM by gene</t>
  </si>
  <si>
    <r>
      <t xml:space="preserve">The list of matrisome genes was adapted from the matrisome lists by Naba </t>
    </r>
    <r>
      <rPr>
        <i/>
        <sz val="12"/>
        <color theme="1"/>
        <rFont val="Calibri"/>
        <family val="2"/>
        <scheme val="minor"/>
      </rPr>
      <t xml:space="preserve">et al. </t>
    </r>
    <r>
      <rPr>
        <sz val="12"/>
        <color theme="1"/>
        <rFont val="Calibri"/>
        <family val="2"/>
        <scheme val="minor"/>
      </rPr>
      <t>(2016) Matrix Biology.</t>
    </r>
  </si>
  <si>
    <t>Genes with an average TPM below the calculated threshold of 0.1 are highlighted in red.</t>
  </si>
  <si>
    <t>F15-WT-1</t>
  </si>
  <si>
    <t>F15-WT-13</t>
  </si>
  <si>
    <t>F15-WT-16</t>
  </si>
  <si>
    <t>F15-WT-5</t>
  </si>
  <si>
    <t>F15-WT-6</t>
  </si>
  <si>
    <t>M15-WT-14</t>
  </si>
  <si>
    <t>M15-WT-15</t>
  </si>
  <si>
    <t>M15-WT-16</t>
  </si>
  <si>
    <t>M15-WT-4</t>
  </si>
  <si>
    <t>M15-WT-5</t>
  </si>
  <si>
    <t>M15-WT-6</t>
  </si>
  <si>
    <t>Sample IDs were generated as follows: The first letter of the ID corresponds to the mouse sex. The following digits denote the mouse age in weeks at time of sequencing, followed by the mouse genotype (all mice used for this study were wild type and sequenced at 15 weeks). The final digits refer to the mouse ID number. For example, F15_WT-13 is a 15-week old wild type female mouse with ID number 13.</t>
  </si>
  <si>
    <t>The 50 highest expressed matrisome genes used in the paper were generated by sorting the "average TPM" column in sheet B from highest to lowe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2"/>
      <color theme="1"/>
      <name val="Calibri"/>
      <family val="2"/>
      <scheme val="minor"/>
    </font>
    <font>
      <b/>
      <sz val="12"/>
      <color theme="1"/>
      <name val="Calibri"/>
      <family val="2"/>
      <scheme val="minor"/>
    </font>
    <font>
      <b/>
      <sz val="10"/>
      <name val="Arial"/>
      <family val="2"/>
    </font>
    <font>
      <sz val="10"/>
      <color theme="0"/>
      <name val="Arial"/>
      <family val="2"/>
    </font>
    <font>
      <sz val="12"/>
      <color rgb="FFFF0000"/>
      <name val="Calibri"/>
      <family val="2"/>
      <scheme val="minor"/>
    </font>
    <font>
      <sz val="12"/>
      <color rgb="FF000000"/>
      <name val="Calibri"/>
      <family val="2"/>
      <scheme val="minor"/>
    </font>
    <font>
      <sz val="12"/>
      <color rgb="FFFFFFFF"/>
      <name val="Calibri"/>
      <family val="2"/>
      <scheme val="minor"/>
    </font>
    <font>
      <sz val="12"/>
      <color rgb="FFC00000"/>
      <name val="Calibri"/>
      <family val="2"/>
      <scheme val="minor"/>
    </font>
    <font>
      <i/>
      <sz val="12"/>
      <color theme="1"/>
      <name val="Calibri"/>
      <family val="2"/>
      <scheme val="minor"/>
    </font>
    <font>
      <u/>
      <sz val="12"/>
      <color theme="10"/>
      <name val="Calibri"/>
      <family val="2"/>
      <scheme val="minor"/>
    </font>
    <font>
      <i/>
      <sz val="12"/>
      <color rgb="FFFF0000"/>
      <name val="Calibri"/>
      <family val="2"/>
      <scheme val="minor"/>
    </font>
  </fonts>
  <fills count="16">
    <fill>
      <patternFill patternType="none"/>
    </fill>
    <fill>
      <patternFill patternType="gray125"/>
    </fill>
    <fill>
      <patternFill patternType="solid">
        <fgColor rgb="FF0000FF"/>
        <bgColor indexed="64"/>
      </patternFill>
    </fill>
    <fill>
      <patternFill patternType="solid">
        <fgColor rgb="FFA574FA"/>
        <bgColor indexed="64"/>
      </patternFill>
    </fill>
    <fill>
      <patternFill patternType="solid">
        <fgColor rgb="FF1C99FF"/>
        <bgColor indexed="64"/>
      </patternFill>
    </fill>
    <fill>
      <patternFill patternType="solid">
        <fgColor rgb="FF47FFE7"/>
        <bgColor indexed="64"/>
      </patternFill>
    </fill>
    <fill>
      <patternFill patternType="solid">
        <fgColor rgb="FFE26B0A"/>
        <bgColor indexed="64"/>
      </patternFill>
    </fill>
    <fill>
      <patternFill patternType="solid">
        <fgColor rgb="FFF79646"/>
        <bgColor indexed="64"/>
      </patternFill>
    </fill>
    <fill>
      <patternFill patternType="solid">
        <fgColor rgb="FFFCD5B4"/>
        <bgColor indexed="64"/>
      </patternFill>
    </fill>
    <fill>
      <patternFill patternType="solid">
        <fgColor rgb="FFFCB6D8"/>
        <bgColor indexed="64"/>
      </patternFill>
    </fill>
    <fill>
      <patternFill patternType="solid">
        <fgColor theme="0" tint="-0.249977111117893"/>
        <bgColor indexed="64"/>
      </patternFill>
    </fill>
    <fill>
      <patternFill patternType="solid">
        <fgColor rgb="FFDDEBF7"/>
        <bgColor indexed="64"/>
      </patternFill>
    </fill>
    <fill>
      <patternFill patternType="solid">
        <fgColor rgb="FFEFC0FA"/>
        <bgColor indexed="64"/>
      </patternFill>
    </fill>
    <fill>
      <patternFill patternType="solid">
        <fgColor rgb="FFFFFFFF"/>
        <bgColor indexed="64"/>
      </patternFill>
    </fill>
    <fill>
      <patternFill patternType="solid">
        <fgColor rgb="FF3A3838"/>
        <bgColor indexed="64"/>
      </patternFill>
    </fill>
    <fill>
      <patternFill patternType="solid">
        <fgColor rgb="FFFFA1A1"/>
        <bgColor indexed="64"/>
      </patternFill>
    </fill>
  </fills>
  <borders count="10">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style="thin">
        <color indexed="64"/>
      </left>
      <right style="thin">
        <color indexed="64"/>
      </right>
      <top style="thin">
        <color indexed="64"/>
      </top>
      <bottom style="thin">
        <color indexed="64"/>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s>
  <cellStyleXfs count="2">
    <xf numFmtId="0" fontId="0" fillId="0" borderId="0"/>
    <xf numFmtId="0" fontId="9" fillId="0" borderId="0" applyNumberFormat="0" applyFill="0" applyBorder="0" applyAlignment="0" applyProtection="0"/>
  </cellStyleXfs>
  <cellXfs count="71">
    <xf numFmtId="0" fontId="0" fillId="0" borderId="0" xfId="0"/>
    <xf numFmtId="0" fontId="1" fillId="0" borderId="0" xfId="0" applyFont="1"/>
    <xf numFmtId="2" fontId="0" fillId="0" borderId="0" xfId="0" applyNumberFormat="1"/>
    <xf numFmtId="2" fontId="2" fillId="0" borderId="0" xfId="0" applyNumberFormat="1" applyFont="1"/>
    <xf numFmtId="2" fontId="1" fillId="0" borderId="0" xfId="0" applyNumberFormat="1" applyFont="1"/>
    <xf numFmtId="2" fontId="3" fillId="2" borderId="0" xfId="0" applyNumberFormat="1" applyFont="1" applyFill="1"/>
    <xf numFmtId="2" fontId="0" fillId="4" borderId="0" xfId="0" applyNumberFormat="1" applyFill="1"/>
    <xf numFmtId="0" fontId="0" fillId="0" borderId="1" xfId="0" applyBorder="1" applyAlignment="1">
      <alignment horizontal="left"/>
    </xf>
    <xf numFmtId="0" fontId="0" fillId="0" borderId="1" xfId="0" applyBorder="1"/>
    <xf numFmtId="2" fontId="0" fillId="0" borderId="1" xfId="0" applyNumberFormat="1" applyBorder="1" applyAlignment="1">
      <alignment horizontal="center"/>
    </xf>
    <xf numFmtId="2" fontId="0" fillId="0" borderId="1" xfId="0" applyNumberFormat="1" applyBorder="1" applyAlignment="1">
      <alignment horizontal="center" vertical="center"/>
    </xf>
    <xf numFmtId="2" fontId="0" fillId="0" borderId="2" xfId="0" applyNumberFormat="1" applyBorder="1" applyAlignment="1">
      <alignment horizontal="center"/>
    </xf>
    <xf numFmtId="0" fontId="0" fillId="13" borderId="0" xfId="0" applyFill="1"/>
    <xf numFmtId="0" fontId="0" fillId="13" borderId="0" xfId="0" applyFill="1" applyAlignment="1">
      <alignment horizontal="center"/>
    </xf>
    <xf numFmtId="2" fontId="1" fillId="12" borderId="0" xfId="0" applyNumberFormat="1" applyFont="1" applyFill="1"/>
    <xf numFmtId="2" fontId="1" fillId="11" borderId="0" xfId="0" applyNumberFormat="1" applyFont="1" applyFill="1"/>
    <xf numFmtId="2" fontId="0" fillId="6" borderId="0" xfId="0" applyNumberFormat="1" applyFill="1"/>
    <xf numFmtId="2" fontId="0" fillId="9" borderId="0" xfId="0" applyNumberFormat="1" applyFill="1"/>
    <xf numFmtId="2" fontId="4" fillId="0" borderId="0" xfId="0" applyNumberFormat="1" applyFont="1"/>
    <xf numFmtId="2" fontId="0" fillId="8" borderId="0" xfId="0" applyNumberFormat="1" applyFill="1"/>
    <xf numFmtId="2" fontId="0" fillId="7" borderId="0" xfId="0" applyNumberFormat="1" applyFill="1"/>
    <xf numFmtId="2" fontId="0" fillId="5" borderId="0" xfId="0" applyNumberFormat="1" applyFill="1"/>
    <xf numFmtId="2" fontId="0" fillId="3" borderId="0" xfId="0" applyNumberFormat="1" applyFill="1"/>
    <xf numFmtId="0" fontId="6" fillId="14" borderId="0" xfId="0" applyFont="1" applyFill="1"/>
    <xf numFmtId="0" fontId="6" fillId="14" borderId="0" xfId="0" applyFont="1" applyFill="1" applyAlignment="1">
      <alignment horizontal="center"/>
    </xf>
    <xf numFmtId="0" fontId="5" fillId="13" borderId="0" xfId="0" applyFont="1" applyFill="1"/>
    <xf numFmtId="0" fontId="1" fillId="13" borderId="0" xfId="0" applyFont="1" applyFill="1"/>
    <xf numFmtId="2" fontId="6" fillId="14" borderId="0" xfId="0" applyNumberFormat="1" applyFont="1" applyFill="1"/>
    <xf numFmtId="2" fontId="0" fillId="10" borderId="0" xfId="0" applyNumberFormat="1" applyFill="1"/>
    <xf numFmtId="2" fontId="7" fillId="15" borderId="0" xfId="0" applyNumberFormat="1" applyFont="1" applyFill="1"/>
    <xf numFmtId="2" fontId="4" fillId="15" borderId="0" xfId="0" applyNumberFormat="1" applyFont="1" applyFill="1"/>
    <xf numFmtId="2" fontId="4" fillId="13" borderId="0" xfId="0" applyNumberFormat="1" applyFont="1" applyFill="1"/>
    <xf numFmtId="0" fontId="9" fillId="0" borderId="0" xfId="1"/>
    <xf numFmtId="2" fontId="8" fillId="0" borderId="0" xfId="0" applyNumberFormat="1" applyFont="1"/>
    <xf numFmtId="0" fontId="0" fillId="0" borderId="9" xfId="0" applyBorder="1" applyAlignment="1">
      <alignment horizontal="center" vertical="center"/>
    </xf>
    <xf numFmtId="0" fontId="0" fillId="0" borderId="9" xfId="0" applyBorder="1" applyAlignment="1">
      <alignment horizontal="center"/>
    </xf>
    <xf numFmtId="0" fontId="0" fillId="0" borderId="3" xfId="0" applyBorder="1" applyAlignment="1">
      <alignment horizontal="center"/>
    </xf>
    <xf numFmtId="0" fontId="0" fillId="0" borderId="2" xfId="0" applyBorder="1"/>
    <xf numFmtId="2" fontId="1" fillId="12" borderId="6" xfId="0" applyNumberFormat="1" applyFont="1" applyFill="1" applyBorder="1"/>
    <xf numFmtId="2" fontId="1" fillId="11" borderId="6" xfId="0" applyNumberFormat="1" applyFont="1" applyFill="1" applyBorder="1"/>
    <xf numFmtId="2" fontId="10" fillId="0" borderId="0" xfId="0" applyNumberFormat="1" applyFont="1"/>
    <xf numFmtId="0" fontId="0" fillId="13" borderId="0" xfId="0" applyFill="1" applyAlignment="1">
      <alignment horizontal="left" vertical="top" wrapText="1"/>
    </xf>
    <xf numFmtId="0" fontId="0" fillId="9" borderId="3" xfId="0" applyFill="1" applyBorder="1" applyAlignment="1">
      <alignment horizontal="center" vertical="center"/>
    </xf>
    <xf numFmtId="0" fontId="0" fillId="9" borderId="4" xfId="0" applyFill="1" applyBorder="1" applyAlignment="1">
      <alignment horizontal="center" vertical="center"/>
    </xf>
    <xf numFmtId="0" fontId="0" fillId="9" borderId="5" xfId="0" applyFill="1" applyBorder="1" applyAlignment="1">
      <alignment horizontal="center" vertical="center"/>
    </xf>
    <xf numFmtId="0" fontId="0" fillId="3" borderId="3" xfId="0" applyFill="1" applyBorder="1" applyAlignment="1">
      <alignment horizontal="center" vertical="center"/>
    </xf>
    <xf numFmtId="0" fontId="0" fillId="3" borderId="4" xfId="0" applyFill="1" applyBorder="1" applyAlignment="1">
      <alignment horizontal="center" vertical="center"/>
    </xf>
    <xf numFmtId="0" fontId="0" fillId="3" borderId="5" xfId="0" applyFill="1" applyBorder="1" applyAlignment="1">
      <alignment horizontal="center" vertical="center"/>
    </xf>
    <xf numFmtId="2" fontId="0" fillId="4" borderId="3" xfId="0" applyNumberFormat="1" applyFill="1" applyBorder="1" applyAlignment="1">
      <alignment horizontal="center" vertical="center"/>
    </xf>
    <xf numFmtId="2" fontId="0" fillId="4" borderId="4" xfId="0" applyNumberFormat="1" applyFill="1" applyBorder="1" applyAlignment="1">
      <alignment horizontal="center" vertical="center"/>
    </xf>
    <xf numFmtId="2" fontId="0" fillId="4" borderId="5" xfId="0" applyNumberFormat="1" applyFill="1" applyBorder="1" applyAlignment="1">
      <alignment horizontal="center" vertical="center"/>
    </xf>
    <xf numFmtId="0" fontId="0" fillId="5" borderId="3" xfId="0" applyFill="1" applyBorder="1" applyAlignment="1">
      <alignment horizontal="center" vertical="center"/>
    </xf>
    <xf numFmtId="0" fontId="0" fillId="5" borderId="4" xfId="0" applyFill="1" applyBorder="1" applyAlignment="1">
      <alignment horizontal="center" vertical="center"/>
    </xf>
    <xf numFmtId="0" fontId="0" fillId="5" borderId="5" xfId="0" applyFill="1" applyBorder="1" applyAlignment="1">
      <alignment horizontal="center" vertical="center"/>
    </xf>
    <xf numFmtId="0" fontId="0" fillId="7" borderId="3" xfId="0" applyFill="1" applyBorder="1" applyAlignment="1">
      <alignment horizontal="center" vertical="center"/>
    </xf>
    <xf numFmtId="0" fontId="0" fillId="7" borderId="4" xfId="0" applyFill="1" applyBorder="1" applyAlignment="1">
      <alignment horizontal="center" vertical="center"/>
    </xf>
    <xf numFmtId="0" fontId="0" fillId="7" borderId="5" xfId="0" applyFill="1" applyBorder="1" applyAlignment="1">
      <alignment horizontal="center" vertical="center"/>
    </xf>
    <xf numFmtId="0" fontId="0" fillId="8" borderId="3" xfId="0" applyFill="1" applyBorder="1" applyAlignment="1">
      <alignment horizontal="center" vertical="center"/>
    </xf>
    <xf numFmtId="0" fontId="0" fillId="8" borderId="4" xfId="0" applyFill="1" applyBorder="1" applyAlignment="1">
      <alignment horizontal="center" vertical="center"/>
    </xf>
    <xf numFmtId="0" fontId="0" fillId="8" borderId="5" xfId="0" applyFill="1" applyBorder="1" applyAlignment="1">
      <alignment horizontal="center" vertical="center"/>
    </xf>
    <xf numFmtId="0" fontId="0" fillId="0" borderId="1" xfId="0" applyBorder="1" applyAlignment="1">
      <alignment horizontal="center" vertical="center"/>
    </xf>
    <xf numFmtId="0" fontId="4" fillId="0" borderId="7" xfId="0" applyFont="1" applyBorder="1" applyAlignment="1">
      <alignment horizontal="center" vertical="center"/>
    </xf>
    <xf numFmtId="0" fontId="0" fillId="0" borderId="7" xfId="0" applyBorder="1" applyAlignment="1">
      <alignment horizontal="center" vertical="center"/>
    </xf>
    <xf numFmtId="2" fontId="3" fillId="2" borderId="3" xfId="0" applyNumberFormat="1" applyFont="1" applyFill="1" applyBorder="1" applyAlignment="1">
      <alignment horizontal="center" vertical="center"/>
    </xf>
    <xf numFmtId="2" fontId="3" fillId="2" borderId="4" xfId="0" applyNumberFormat="1" applyFont="1" applyFill="1" applyBorder="1" applyAlignment="1">
      <alignment horizontal="center" vertical="center"/>
    </xf>
    <xf numFmtId="2" fontId="3" fillId="2" borderId="5" xfId="0" applyNumberFormat="1" applyFont="1" applyFill="1" applyBorder="1" applyAlignment="1">
      <alignment horizontal="center" vertical="center"/>
    </xf>
    <xf numFmtId="0" fontId="0" fillId="6" borderId="3" xfId="0" applyFill="1" applyBorder="1" applyAlignment="1">
      <alignment horizontal="center" vertical="center"/>
    </xf>
    <xf numFmtId="0" fontId="0" fillId="6" borderId="4" xfId="0" applyFill="1" applyBorder="1" applyAlignment="1">
      <alignment horizontal="center" vertical="center"/>
    </xf>
    <xf numFmtId="0" fontId="0" fillId="6" borderId="5" xfId="0" applyFill="1" applyBorder="1" applyAlignment="1">
      <alignment horizontal="center" vertical="center"/>
    </xf>
    <xf numFmtId="0" fontId="0" fillId="0" borderId="2" xfId="0" applyBorder="1" applyAlignment="1">
      <alignment horizontal="center" vertical="center"/>
    </xf>
    <xf numFmtId="0" fontId="4" fillId="0" borderId="8" xfId="0" applyFont="1" applyBorder="1" applyAlignment="1">
      <alignment horizontal="center" vertical="center"/>
    </xf>
  </cellXfs>
  <cellStyles count="2">
    <cellStyle name="Hyperlink" xfId="1" builtinId="8"/>
    <cellStyle name="Normal" xfId="0" builtinId="0"/>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EFC0FA"/>
      <color rgb="FFEC99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44BC0D-6A82-C04F-A411-2E70341BFB36}">
  <dimension ref="A1:J10"/>
  <sheetViews>
    <sheetView tabSelected="1" zoomScale="150" workbookViewId="0"/>
  </sheetViews>
  <sheetFormatPr baseColWidth="10" defaultColWidth="11" defaultRowHeight="16" x14ac:dyDescent="0.2"/>
  <cols>
    <col min="1" max="16384" width="11" style="12"/>
  </cols>
  <sheetData>
    <row r="1" spans="1:10" x14ac:dyDescent="0.2">
      <c r="A1" s="26" t="s">
        <v>0</v>
      </c>
    </row>
    <row r="2" spans="1:10" x14ac:dyDescent="0.2">
      <c r="A2" s="25"/>
    </row>
    <row r="3" spans="1:10" ht="87" customHeight="1" x14ac:dyDescent="0.2">
      <c r="A3" s="41" t="s">
        <v>1173</v>
      </c>
      <c r="B3" s="41"/>
      <c r="C3" s="41"/>
      <c r="D3" s="41"/>
      <c r="E3" s="41"/>
      <c r="F3" s="41"/>
      <c r="G3" s="41"/>
      <c r="H3" s="41"/>
    </row>
    <row r="4" spans="1:10" x14ac:dyDescent="0.2">
      <c r="A4" s="29" t="s">
        <v>1161</v>
      </c>
      <c r="B4" s="30"/>
      <c r="C4" s="30"/>
      <c r="D4" s="30"/>
      <c r="E4" s="30"/>
      <c r="F4" s="30"/>
      <c r="G4" s="30"/>
      <c r="H4" s="31"/>
      <c r="I4" s="31"/>
      <c r="J4" s="31"/>
    </row>
    <row r="6" spans="1:10" x14ac:dyDescent="0.2">
      <c r="A6" s="12" t="s">
        <v>1</v>
      </c>
    </row>
    <row r="8" spans="1:10" x14ac:dyDescent="0.2">
      <c r="A8" s="41" t="s">
        <v>1160</v>
      </c>
      <c r="B8" s="41"/>
      <c r="C8" s="41"/>
      <c r="D8" s="41"/>
      <c r="E8" s="41"/>
      <c r="F8" s="41"/>
      <c r="G8" s="41"/>
      <c r="H8" s="41"/>
      <c r="I8" s="41"/>
      <c r="J8" s="41"/>
    </row>
    <row r="9" spans="1:10" x14ac:dyDescent="0.2">
      <c r="A9" s="32"/>
    </row>
    <row r="10" spans="1:10" x14ac:dyDescent="0.2">
      <c r="A10" s="12" t="s">
        <v>1174</v>
      </c>
    </row>
  </sheetData>
  <mergeCells count="2">
    <mergeCell ref="A3:H3"/>
    <mergeCell ref="A8:J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36ED1-73CF-7F41-A5A1-EF056AFFF0EA}">
  <dimension ref="A1:O369"/>
  <sheetViews>
    <sheetView zoomScale="125" workbookViewId="0"/>
  </sheetViews>
  <sheetFormatPr baseColWidth="10" defaultColWidth="11" defaultRowHeight="16" x14ac:dyDescent="0.2"/>
  <cols>
    <col min="1" max="1" width="19.6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9</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17" t="s">
        <v>757</v>
      </c>
      <c r="C3" s="40" t="s">
        <v>1026</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17" t="s">
        <v>757</v>
      </c>
      <c r="C4" s="33" t="s">
        <v>1051</v>
      </c>
      <c r="D4" s="2">
        <v>1100.9021301714299</v>
      </c>
      <c r="E4" s="2">
        <v>1304.3195930853999</v>
      </c>
      <c r="F4" s="2">
        <v>766.58172521389201</v>
      </c>
      <c r="G4" s="2">
        <v>894.85717468096095</v>
      </c>
      <c r="H4" s="2">
        <v>1102.16410534685</v>
      </c>
      <c r="I4" s="2">
        <v>1273.27031785811</v>
      </c>
      <c r="J4" s="2">
        <v>1630.1121778877</v>
      </c>
      <c r="K4" s="2">
        <v>1612.53421097717</v>
      </c>
      <c r="L4" s="2">
        <v>1240.3314564182699</v>
      </c>
      <c r="M4" s="2">
        <v>1132.7370118768199</v>
      </c>
      <c r="N4" s="2">
        <v>1257.3756060389601</v>
      </c>
      <c r="O4" s="2">
        <v>1210.4714100000001</v>
      </c>
    </row>
    <row r="5" spans="1:15" x14ac:dyDescent="0.2">
      <c r="A5" s="16" t="s">
        <v>285</v>
      </c>
      <c r="B5" s="17" t="s">
        <v>757</v>
      </c>
      <c r="C5" s="33" t="s">
        <v>882</v>
      </c>
      <c r="D5" s="2">
        <v>923.26906251290995</v>
      </c>
      <c r="E5" s="2">
        <v>912.17061044627303</v>
      </c>
      <c r="F5" s="2">
        <v>688.97520390865702</v>
      </c>
      <c r="G5" s="2">
        <v>752.36427727480395</v>
      </c>
      <c r="H5" s="2">
        <v>948.94508875546501</v>
      </c>
      <c r="I5" s="2">
        <v>961.70213037904205</v>
      </c>
      <c r="J5" s="2">
        <v>1366.3001294534399</v>
      </c>
      <c r="K5" s="2">
        <v>1252.96218986435</v>
      </c>
      <c r="L5" s="2">
        <v>1088.65052032219</v>
      </c>
      <c r="M5" s="2">
        <v>894.36882806285803</v>
      </c>
      <c r="N5" s="2">
        <v>1056.25814223721</v>
      </c>
      <c r="O5" s="2">
        <v>985.99692570000002</v>
      </c>
    </row>
    <row r="6" spans="1:15" x14ac:dyDescent="0.2">
      <c r="A6" s="16" t="s">
        <v>285</v>
      </c>
      <c r="B6" s="17" t="s">
        <v>757</v>
      </c>
      <c r="C6" s="33" t="s">
        <v>1060</v>
      </c>
      <c r="D6" s="2">
        <v>1058.7716102449899</v>
      </c>
      <c r="E6" s="2">
        <v>912.88900597762802</v>
      </c>
      <c r="F6" s="2">
        <v>613.29163424733702</v>
      </c>
      <c r="G6" s="2">
        <v>875.67256825211803</v>
      </c>
      <c r="H6" s="2">
        <v>1012.98294719813</v>
      </c>
      <c r="I6" s="2">
        <v>997.96753697153395</v>
      </c>
      <c r="J6" s="2">
        <v>1150.14688190825</v>
      </c>
      <c r="K6" s="2">
        <v>1083.14998061916</v>
      </c>
      <c r="L6" s="2">
        <v>1115.9174699165801</v>
      </c>
      <c r="M6" s="2">
        <v>973.60720861805498</v>
      </c>
      <c r="N6" s="2">
        <v>1024.3985084286501</v>
      </c>
      <c r="O6" s="2">
        <v>983.52685020000001</v>
      </c>
    </row>
    <row r="7" spans="1:15" x14ac:dyDescent="0.2">
      <c r="A7" s="16" t="s">
        <v>285</v>
      </c>
      <c r="B7" s="17" t="s">
        <v>757</v>
      </c>
      <c r="C7" s="33" t="s">
        <v>1064</v>
      </c>
      <c r="D7" s="2">
        <v>666.91291687812304</v>
      </c>
      <c r="E7" s="2">
        <v>958.80645677315397</v>
      </c>
      <c r="F7" s="2">
        <v>521.433444988769</v>
      </c>
      <c r="G7" s="2">
        <v>670.60795341652704</v>
      </c>
      <c r="H7" s="2">
        <v>781.89977750359299</v>
      </c>
      <c r="I7" s="2">
        <v>787.60674285835296</v>
      </c>
      <c r="J7" s="2">
        <v>940.32593131957901</v>
      </c>
      <c r="K7" s="2">
        <v>878.61739269393297</v>
      </c>
      <c r="L7" s="2">
        <v>811.82576366796002</v>
      </c>
      <c r="M7" s="2">
        <v>888.38242795455994</v>
      </c>
      <c r="N7" s="2">
        <v>841.54977564191597</v>
      </c>
      <c r="O7" s="2">
        <v>795.26987120000001</v>
      </c>
    </row>
    <row r="8" spans="1:15" x14ac:dyDescent="0.2">
      <c r="A8" s="16" t="s">
        <v>285</v>
      </c>
      <c r="B8" s="17" t="s">
        <v>757</v>
      </c>
      <c r="C8" s="33" t="s">
        <v>856</v>
      </c>
      <c r="D8" s="2">
        <v>498.99197003096702</v>
      </c>
      <c r="E8" s="2">
        <v>347.96733476468302</v>
      </c>
      <c r="F8" s="2">
        <v>307.73151469389802</v>
      </c>
      <c r="G8" s="2">
        <v>344.40227500266298</v>
      </c>
      <c r="H8" s="2">
        <v>430.26077916592101</v>
      </c>
      <c r="I8" s="2">
        <v>414.96998793189903</v>
      </c>
      <c r="J8" s="2">
        <v>552.92999376115495</v>
      </c>
      <c r="K8" s="2">
        <v>454.07085078262901</v>
      </c>
      <c r="L8" s="2">
        <v>448.20304487531303</v>
      </c>
      <c r="M8" s="2">
        <v>372.35495989637002</v>
      </c>
      <c r="N8" s="2">
        <v>405.732470519586</v>
      </c>
      <c r="O8" s="2">
        <v>416.1468347</v>
      </c>
    </row>
    <row r="9" spans="1:15" x14ac:dyDescent="0.2">
      <c r="A9" s="16" t="s">
        <v>285</v>
      </c>
      <c r="B9" s="17" t="s">
        <v>757</v>
      </c>
      <c r="C9" s="33" t="s">
        <v>852</v>
      </c>
      <c r="D9" s="2">
        <v>302.41724871602099</v>
      </c>
      <c r="E9" s="2">
        <v>268.516486230954</v>
      </c>
      <c r="F9" s="2">
        <v>252.41039031842601</v>
      </c>
      <c r="G9" s="2">
        <v>257.63153361291501</v>
      </c>
      <c r="H9" s="2">
        <v>315.72880909697898</v>
      </c>
      <c r="I9" s="2">
        <v>342.568735911994</v>
      </c>
      <c r="J9" s="2">
        <v>461.57206313067201</v>
      </c>
      <c r="K9" s="2">
        <v>398.811388372696</v>
      </c>
      <c r="L9" s="2">
        <v>330.07810161088599</v>
      </c>
      <c r="M9" s="2">
        <v>312.11711049376999</v>
      </c>
      <c r="N9" s="2">
        <v>313.48487385875899</v>
      </c>
      <c r="O9" s="2">
        <v>323.21243099999998</v>
      </c>
    </row>
    <row r="10" spans="1:15" x14ac:dyDescent="0.2">
      <c r="A10" s="16" t="s">
        <v>285</v>
      </c>
      <c r="B10" s="17" t="s">
        <v>757</v>
      </c>
      <c r="C10" s="33" t="s">
        <v>855</v>
      </c>
      <c r="D10" s="2">
        <v>263.61924721007102</v>
      </c>
      <c r="E10" s="2">
        <v>204.71168389271199</v>
      </c>
      <c r="F10" s="2">
        <v>167.884315001072</v>
      </c>
      <c r="G10" s="2">
        <v>215.86160744718899</v>
      </c>
      <c r="H10" s="2">
        <v>263.73373193239098</v>
      </c>
      <c r="I10" s="2">
        <v>270.322621675481</v>
      </c>
      <c r="J10" s="2">
        <v>331.17580192482501</v>
      </c>
      <c r="K10" s="2">
        <v>287.29648652813103</v>
      </c>
      <c r="L10" s="2">
        <v>216.23833890200001</v>
      </c>
      <c r="M10" s="2">
        <v>263.11362437294503</v>
      </c>
      <c r="N10" s="2">
        <v>265.27939560623702</v>
      </c>
      <c r="O10" s="2">
        <v>249.93062309999999</v>
      </c>
    </row>
    <row r="11" spans="1:15" x14ac:dyDescent="0.2">
      <c r="A11" s="16" t="s">
        <v>285</v>
      </c>
      <c r="B11" s="17" t="s">
        <v>757</v>
      </c>
      <c r="C11" s="33" t="s">
        <v>1053</v>
      </c>
      <c r="D11" s="2">
        <v>196.96766795263201</v>
      </c>
      <c r="E11" s="2">
        <v>212.13943303309</v>
      </c>
      <c r="F11" s="2">
        <v>138.32466441869701</v>
      </c>
      <c r="G11" s="2">
        <v>163.31227365445201</v>
      </c>
      <c r="H11" s="2">
        <v>196.50454257359399</v>
      </c>
      <c r="I11" s="2">
        <v>192.22785221235799</v>
      </c>
      <c r="J11" s="2">
        <v>263.360558044512</v>
      </c>
      <c r="K11" s="2">
        <v>282.59926622888798</v>
      </c>
      <c r="L11" s="2">
        <v>206.63316513276101</v>
      </c>
      <c r="M11" s="2">
        <v>189.26145258615401</v>
      </c>
      <c r="N11" s="2">
        <v>231.10663453792699</v>
      </c>
      <c r="O11" s="2">
        <v>206.58522819999999</v>
      </c>
    </row>
    <row r="12" spans="1:15" x14ac:dyDescent="0.2">
      <c r="A12" s="16" t="s">
        <v>285</v>
      </c>
      <c r="B12" s="17" t="s">
        <v>757</v>
      </c>
      <c r="C12" s="33" t="s">
        <v>1048</v>
      </c>
      <c r="D12" s="2">
        <v>161.01290346940999</v>
      </c>
      <c r="E12" s="2">
        <v>164.39507007827601</v>
      </c>
      <c r="F12" s="2">
        <v>118.03361096172701</v>
      </c>
      <c r="G12" s="2">
        <v>160.26342597196</v>
      </c>
      <c r="H12" s="2">
        <v>185.92467713628801</v>
      </c>
      <c r="I12" s="2">
        <v>174.93277532446299</v>
      </c>
      <c r="J12" s="2">
        <v>213.07924533715399</v>
      </c>
      <c r="K12" s="2">
        <v>231.602746735609</v>
      </c>
      <c r="L12" s="2">
        <v>197.040536011456</v>
      </c>
      <c r="M12" s="2">
        <v>199.98705544697199</v>
      </c>
      <c r="N12" s="2">
        <v>200.09802975966801</v>
      </c>
      <c r="O12" s="2">
        <v>182.39727970000001</v>
      </c>
    </row>
    <row r="13" spans="1:15" x14ac:dyDescent="0.2">
      <c r="A13" s="16" t="s">
        <v>285</v>
      </c>
      <c r="B13" s="17" t="s">
        <v>757</v>
      </c>
      <c r="C13" s="33" t="s">
        <v>1052</v>
      </c>
      <c r="D13" s="2">
        <v>118.692635012211</v>
      </c>
      <c r="E13" s="2">
        <v>121.02315512159601</v>
      </c>
      <c r="F13" s="2">
        <v>70.740724798321807</v>
      </c>
      <c r="G13" s="2">
        <v>88.199471407408495</v>
      </c>
      <c r="H13" s="2">
        <v>92.827064281554698</v>
      </c>
      <c r="I13" s="2">
        <v>122.254136273394</v>
      </c>
      <c r="J13" s="2">
        <v>177.41085516658899</v>
      </c>
      <c r="K13" s="2">
        <v>199.285628934659</v>
      </c>
      <c r="L13" s="2">
        <v>131.66457219726701</v>
      </c>
      <c r="M13" s="2">
        <v>110.397907255853</v>
      </c>
      <c r="N13" s="2">
        <v>122.19453419556299</v>
      </c>
      <c r="O13" s="2">
        <v>123.1536986</v>
      </c>
    </row>
    <row r="14" spans="1:15" x14ac:dyDescent="0.2">
      <c r="A14" s="16" t="s">
        <v>285</v>
      </c>
      <c r="B14" s="17" t="s">
        <v>757</v>
      </c>
      <c r="C14" s="33" t="s">
        <v>1055</v>
      </c>
      <c r="D14" s="2">
        <v>80.3479778101905</v>
      </c>
      <c r="E14" s="2">
        <v>104.397204168191</v>
      </c>
      <c r="F14" s="2">
        <v>60.814297745988497</v>
      </c>
      <c r="G14" s="2">
        <v>67.972066995886195</v>
      </c>
      <c r="H14" s="2">
        <v>75.026649388100907</v>
      </c>
      <c r="I14" s="2">
        <v>69.847795454050697</v>
      </c>
      <c r="J14" s="2">
        <v>94.021218789320599</v>
      </c>
      <c r="K14" s="2">
        <v>83.409457770427693</v>
      </c>
      <c r="L14" s="2">
        <v>81.4122426589485</v>
      </c>
      <c r="M14" s="2">
        <v>74.925305816107695</v>
      </c>
      <c r="N14" s="2">
        <v>91.556704677238898</v>
      </c>
      <c r="O14" s="2">
        <v>80.339174659999998</v>
      </c>
    </row>
    <row r="15" spans="1:15" x14ac:dyDescent="0.2">
      <c r="A15" s="16" t="s">
        <v>285</v>
      </c>
      <c r="B15" s="17" t="s">
        <v>757</v>
      </c>
      <c r="C15" s="33" t="s">
        <v>1073</v>
      </c>
      <c r="D15" s="2">
        <v>71.5128605396593</v>
      </c>
      <c r="E15" s="2">
        <v>81.627337181727796</v>
      </c>
      <c r="F15" s="2">
        <v>68.395451488910098</v>
      </c>
      <c r="G15" s="2">
        <v>67.981881080622401</v>
      </c>
      <c r="H15" s="2">
        <v>67.414111928972403</v>
      </c>
      <c r="I15" s="2">
        <v>60.965940594275203</v>
      </c>
      <c r="J15" s="2">
        <v>106.361630919636</v>
      </c>
      <c r="K15" s="2">
        <v>95.026174463715094</v>
      </c>
      <c r="L15" s="2">
        <v>96.658738629595902</v>
      </c>
      <c r="M15" s="2">
        <v>86.813110309646703</v>
      </c>
      <c r="N15" s="2">
        <v>73.1024298730336</v>
      </c>
      <c r="O15" s="2">
        <v>79.623606089999996</v>
      </c>
    </row>
    <row r="16" spans="1:15" x14ac:dyDescent="0.2">
      <c r="A16" s="16" t="s">
        <v>285</v>
      </c>
      <c r="B16" s="17" t="s">
        <v>757</v>
      </c>
      <c r="C16" s="33" t="s">
        <v>1058</v>
      </c>
      <c r="D16" s="2">
        <v>60.394581234578197</v>
      </c>
      <c r="E16" s="2">
        <v>81.598012943646097</v>
      </c>
      <c r="F16" s="2">
        <v>40.757177693220797</v>
      </c>
      <c r="G16" s="2">
        <v>51.685920245829301</v>
      </c>
      <c r="H16" s="2">
        <v>59.105770411483903</v>
      </c>
      <c r="I16" s="2">
        <v>55.2065750090729</v>
      </c>
      <c r="J16" s="2">
        <v>78.779512871772596</v>
      </c>
      <c r="K16" s="2">
        <v>80.709179457622895</v>
      </c>
      <c r="L16" s="2">
        <v>68.467379150413905</v>
      </c>
      <c r="M16" s="2">
        <v>67.193034437500799</v>
      </c>
      <c r="N16" s="2">
        <v>73.8592985232346</v>
      </c>
      <c r="O16" s="2">
        <v>65.250585630000003</v>
      </c>
    </row>
    <row r="17" spans="1:15" x14ac:dyDescent="0.2">
      <c r="A17" s="16" t="s">
        <v>285</v>
      </c>
      <c r="B17" s="17" t="s">
        <v>757</v>
      </c>
      <c r="C17" s="33" t="s">
        <v>1018</v>
      </c>
      <c r="D17" s="2">
        <v>74.586537332351199</v>
      </c>
      <c r="E17" s="2">
        <v>36.3066337062385</v>
      </c>
      <c r="F17" s="2">
        <v>45.981532957963303</v>
      </c>
      <c r="G17" s="2">
        <v>34.877533839810198</v>
      </c>
      <c r="H17" s="2">
        <v>41.4071720266531</v>
      </c>
      <c r="I17" s="2">
        <v>64.834970940311806</v>
      </c>
      <c r="J17" s="2">
        <v>96.978368322646105</v>
      </c>
      <c r="K17" s="2">
        <v>39.862766381051898</v>
      </c>
      <c r="L17" s="2">
        <v>42.119046406048</v>
      </c>
      <c r="M17" s="2">
        <v>63.2557674909729</v>
      </c>
      <c r="N17" s="2">
        <v>40.673262797660598</v>
      </c>
      <c r="O17" s="2">
        <v>52.807599289999999</v>
      </c>
    </row>
    <row r="18" spans="1:15" x14ac:dyDescent="0.2">
      <c r="A18" s="16" t="s">
        <v>285</v>
      </c>
      <c r="B18" s="17" t="s">
        <v>757</v>
      </c>
      <c r="C18" s="33" t="s">
        <v>817</v>
      </c>
      <c r="D18" s="2">
        <v>43.737018250938597</v>
      </c>
      <c r="E18" s="2">
        <v>83.558952923556106</v>
      </c>
      <c r="F18" s="2">
        <v>24.127577255302</v>
      </c>
      <c r="G18" s="2">
        <v>40.578679405699297</v>
      </c>
      <c r="H18" s="2">
        <v>44.038841912554801</v>
      </c>
      <c r="I18" s="2">
        <v>43.599056051017598</v>
      </c>
      <c r="J18" s="2">
        <v>49.3455636225071</v>
      </c>
      <c r="K18" s="2">
        <v>63.228758778504897</v>
      </c>
      <c r="L18" s="2">
        <v>60.119353674618097</v>
      </c>
      <c r="M18" s="2">
        <v>69.343857075912098</v>
      </c>
      <c r="N18" s="2">
        <v>54.345905865618697</v>
      </c>
      <c r="O18" s="2">
        <v>52.36577862</v>
      </c>
    </row>
    <row r="19" spans="1:15" x14ac:dyDescent="0.2">
      <c r="A19" s="16" t="s">
        <v>285</v>
      </c>
      <c r="B19" s="17" t="s">
        <v>757</v>
      </c>
      <c r="C19" s="33" t="s">
        <v>1098</v>
      </c>
      <c r="D19" s="2">
        <v>48.968032626919502</v>
      </c>
      <c r="E19" s="2">
        <v>47.475908568057399</v>
      </c>
      <c r="F19" s="2">
        <v>35.086060745605501</v>
      </c>
      <c r="G19" s="2">
        <v>44.994793626298197</v>
      </c>
      <c r="H19" s="2">
        <v>51.103452853046697</v>
      </c>
      <c r="I19" s="2">
        <v>46.866726688890502</v>
      </c>
      <c r="J19" s="2">
        <v>49.044915168879399</v>
      </c>
      <c r="K19" s="2">
        <v>36.219244459979997</v>
      </c>
      <c r="L19" s="2">
        <v>60.089401346871497</v>
      </c>
      <c r="M19" s="2">
        <v>51.3762931470186</v>
      </c>
      <c r="N19" s="2">
        <v>47.415160054564197</v>
      </c>
      <c r="O19" s="2">
        <v>47.149089940000003</v>
      </c>
    </row>
    <row r="20" spans="1:15" x14ac:dyDescent="0.2">
      <c r="A20" s="16" t="s">
        <v>285</v>
      </c>
      <c r="B20" s="17" t="s">
        <v>757</v>
      </c>
      <c r="C20" s="33" t="s">
        <v>999</v>
      </c>
      <c r="D20" s="2">
        <v>33.346197961550097</v>
      </c>
      <c r="E20" s="2">
        <v>31.122903026867199</v>
      </c>
      <c r="F20" s="2">
        <v>22.343532436135099</v>
      </c>
      <c r="G20" s="2">
        <v>32.460945921489902</v>
      </c>
      <c r="H20" s="2">
        <v>34.614045772674302</v>
      </c>
      <c r="I20" s="2">
        <v>32.489163181241302</v>
      </c>
      <c r="J20" s="2">
        <v>45.526335336894803</v>
      </c>
      <c r="K20" s="2">
        <v>42.060349928710501</v>
      </c>
      <c r="L20" s="2">
        <v>39.502236483728097</v>
      </c>
      <c r="M20" s="2">
        <v>45.7960654930069</v>
      </c>
      <c r="N20" s="2">
        <v>41.308056093417001</v>
      </c>
      <c r="O20" s="2">
        <v>36.415439239999998</v>
      </c>
    </row>
    <row r="21" spans="1:15" x14ac:dyDescent="0.2">
      <c r="A21" s="16" t="s">
        <v>285</v>
      </c>
      <c r="B21" s="17" t="s">
        <v>757</v>
      </c>
      <c r="C21" s="33" t="s">
        <v>1004</v>
      </c>
      <c r="D21" s="2">
        <v>30.9939910709214</v>
      </c>
      <c r="E21" s="2">
        <v>31.072223294731501</v>
      </c>
      <c r="F21" s="2">
        <v>33.254065176370702</v>
      </c>
      <c r="G21" s="2">
        <v>31.9332004620315</v>
      </c>
      <c r="H21" s="2">
        <v>34.543948376974299</v>
      </c>
      <c r="I21" s="2">
        <v>37.236540663219898</v>
      </c>
      <c r="J21" s="2">
        <v>58.531572991331501</v>
      </c>
      <c r="K21" s="2">
        <v>48.006701666226398</v>
      </c>
      <c r="L21" s="2">
        <v>33.559676474384503</v>
      </c>
      <c r="M21" s="2">
        <v>32.977740755968703</v>
      </c>
      <c r="N21" s="2">
        <v>28.243838412658398</v>
      </c>
      <c r="O21" s="2">
        <v>36.395772669999999</v>
      </c>
    </row>
    <row r="22" spans="1:15" x14ac:dyDescent="0.2">
      <c r="A22" s="16" t="s">
        <v>285</v>
      </c>
      <c r="B22" s="17" t="s">
        <v>757</v>
      </c>
      <c r="C22" s="33" t="s">
        <v>1050</v>
      </c>
      <c r="D22" s="2">
        <v>27.552595244026801</v>
      </c>
      <c r="E22" s="2">
        <v>46.921395385827502</v>
      </c>
      <c r="F22" s="2">
        <v>21.3686805209739</v>
      </c>
      <c r="G22" s="2">
        <v>28.059697770171599</v>
      </c>
      <c r="H22" s="2">
        <v>27.661011977059601</v>
      </c>
      <c r="I22" s="2">
        <v>37.752856323151299</v>
      </c>
      <c r="J22" s="2">
        <v>47.8647085408954</v>
      </c>
      <c r="K22" s="2">
        <v>51.5601856103006</v>
      </c>
      <c r="L22" s="2">
        <v>35.114352955293597</v>
      </c>
      <c r="M22" s="2">
        <v>31.511271209706699</v>
      </c>
      <c r="N22" s="2">
        <v>35.986094075660503</v>
      </c>
      <c r="O22" s="2">
        <v>35.577531780000001</v>
      </c>
    </row>
    <row r="23" spans="1:15" x14ac:dyDescent="0.2">
      <c r="A23" s="16" t="s">
        <v>285</v>
      </c>
      <c r="B23" s="17" t="s">
        <v>757</v>
      </c>
      <c r="C23" s="33" t="s">
        <v>844</v>
      </c>
      <c r="D23" s="2">
        <v>36.111566858906301</v>
      </c>
      <c r="E23" s="2">
        <v>46.2922160791991</v>
      </c>
      <c r="F23" s="2">
        <v>21.953244759772499</v>
      </c>
      <c r="G23" s="2">
        <v>25.5962585428694</v>
      </c>
      <c r="H23" s="2">
        <v>34.796271107208298</v>
      </c>
      <c r="I23" s="2">
        <v>31.146991151879899</v>
      </c>
      <c r="J23" s="2">
        <v>35.443512812092202</v>
      </c>
      <c r="K23" s="2">
        <v>33.8745898480704</v>
      </c>
      <c r="L23" s="2">
        <v>32.051336478299099</v>
      </c>
      <c r="M23" s="2">
        <v>37.7241624935427</v>
      </c>
      <c r="N23" s="2">
        <v>34.904804033601899</v>
      </c>
      <c r="O23" s="2">
        <v>33.626814019999998</v>
      </c>
    </row>
    <row r="24" spans="1:15" x14ac:dyDescent="0.2">
      <c r="A24" s="16" t="s">
        <v>285</v>
      </c>
      <c r="B24" s="17" t="s">
        <v>757</v>
      </c>
      <c r="C24" s="33" t="s">
        <v>845</v>
      </c>
      <c r="D24" s="2">
        <v>29.380131177831199</v>
      </c>
      <c r="E24" s="2">
        <v>42.737467687467301</v>
      </c>
      <c r="F24" s="2">
        <v>18.0045408399702</v>
      </c>
      <c r="G24" s="2">
        <v>28.498242815542099</v>
      </c>
      <c r="H24" s="2">
        <v>30.113409067705899</v>
      </c>
      <c r="I24" s="2">
        <v>26.7387973574066</v>
      </c>
      <c r="J24" s="2">
        <v>34.687298130192701</v>
      </c>
      <c r="K24" s="2">
        <v>41.275593568779897</v>
      </c>
      <c r="L24" s="2">
        <v>37.185640846609203</v>
      </c>
      <c r="M24" s="2">
        <v>33.886224097727002</v>
      </c>
      <c r="N24" s="2">
        <v>31.884866233765099</v>
      </c>
      <c r="O24" s="2">
        <v>32.2174738</v>
      </c>
    </row>
    <row r="25" spans="1:15" x14ac:dyDescent="0.2">
      <c r="A25" s="16" t="s">
        <v>285</v>
      </c>
      <c r="B25" s="17" t="s">
        <v>757</v>
      </c>
      <c r="C25" s="33" t="s">
        <v>1097</v>
      </c>
      <c r="D25" s="2">
        <v>24.254699351549299</v>
      </c>
      <c r="E25" s="2">
        <v>28.790375395027599</v>
      </c>
      <c r="F25" s="2">
        <v>22.7883760890053</v>
      </c>
      <c r="G25" s="2">
        <v>27.757634276393699</v>
      </c>
      <c r="H25" s="2">
        <v>36.960503673751397</v>
      </c>
      <c r="I25" s="2">
        <v>19.219179715642401</v>
      </c>
      <c r="J25" s="2">
        <v>34.386242691219799</v>
      </c>
      <c r="K25" s="2">
        <v>28.138818342276998</v>
      </c>
      <c r="L25" s="2">
        <v>45.340914131037103</v>
      </c>
      <c r="M25" s="2">
        <v>39.494027748929199</v>
      </c>
      <c r="N25" s="2">
        <v>33.189710914738399</v>
      </c>
      <c r="O25" s="2">
        <v>30.938225670000001</v>
      </c>
    </row>
    <row r="26" spans="1:15" x14ac:dyDescent="0.2">
      <c r="A26" s="16" t="s">
        <v>285</v>
      </c>
      <c r="B26" s="17" t="s">
        <v>757</v>
      </c>
      <c r="C26" s="33" t="s">
        <v>1012</v>
      </c>
      <c r="D26" s="2">
        <v>30.989695214548401</v>
      </c>
      <c r="E26" s="2">
        <v>30.384461284394799</v>
      </c>
      <c r="F26" s="2">
        <v>19.747105924375202</v>
      </c>
      <c r="G26" s="2">
        <v>22.379707764412402</v>
      </c>
      <c r="H26" s="2">
        <v>31.929759698410798</v>
      </c>
      <c r="I26" s="2">
        <v>33.380636929543698</v>
      </c>
      <c r="J26" s="2">
        <v>33.500825124907898</v>
      </c>
      <c r="K26" s="2">
        <v>32.310721442687303</v>
      </c>
      <c r="L26" s="2">
        <v>37.819263766008802</v>
      </c>
      <c r="M26" s="2">
        <v>28.861604995081802</v>
      </c>
      <c r="N26" s="2">
        <v>30.649373195488799</v>
      </c>
      <c r="O26" s="2">
        <v>30.17755958</v>
      </c>
    </row>
    <row r="27" spans="1:15" x14ac:dyDescent="0.2">
      <c r="A27" s="16" t="s">
        <v>285</v>
      </c>
      <c r="B27" s="17" t="s">
        <v>757</v>
      </c>
      <c r="C27" s="33" t="s">
        <v>803</v>
      </c>
      <c r="D27" s="2">
        <v>29.341220029595</v>
      </c>
      <c r="E27" s="2">
        <v>34.332278200852897</v>
      </c>
      <c r="F27" s="2">
        <v>17.670467242225701</v>
      </c>
      <c r="G27" s="2">
        <v>20.856425467754899</v>
      </c>
      <c r="H27" s="2">
        <v>36.062064173466197</v>
      </c>
      <c r="I27" s="2">
        <v>24.641281652047901</v>
      </c>
      <c r="J27" s="2">
        <v>27.840499876373698</v>
      </c>
      <c r="K27" s="2">
        <v>41.221845026109598</v>
      </c>
      <c r="L27" s="2">
        <v>38.218331123867301</v>
      </c>
      <c r="M27" s="2">
        <v>31.258002163759599</v>
      </c>
      <c r="N27" s="2">
        <v>28.2103622330958</v>
      </c>
      <c r="O27" s="2">
        <v>29.968434290000001</v>
      </c>
    </row>
    <row r="28" spans="1:15" x14ac:dyDescent="0.2">
      <c r="A28" s="16" t="s">
        <v>285</v>
      </c>
      <c r="B28" s="17" t="s">
        <v>757</v>
      </c>
      <c r="C28" s="33" t="s">
        <v>987</v>
      </c>
      <c r="D28" s="2">
        <v>27.395940003232202</v>
      </c>
      <c r="E28" s="2">
        <v>20.273015096815101</v>
      </c>
      <c r="F28" s="2">
        <v>19.808212763318998</v>
      </c>
      <c r="G28" s="2">
        <v>24.266289125324299</v>
      </c>
      <c r="H28" s="2">
        <v>26.0498900113293</v>
      </c>
      <c r="I28" s="2">
        <v>20.863326561015</v>
      </c>
      <c r="J28" s="2">
        <v>33.798265576402599</v>
      </c>
      <c r="K28" s="2">
        <v>30.585495798555101</v>
      </c>
      <c r="L28" s="2">
        <v>26.3740195281264</v>
      </c>
      <c r="M28" s="2">
        <v>29.246789582528599</v>
      </c>
      <c r="N28" s="2">
        <v>28.9275567562633</v>
      </c>
      <c r="O28" s="2">
        <v>26.14443644</v>
      </c>
    </row>
    <row r="29" spans="1:15" x14ac:dyDescent="0.2">
      <c r="A29" s="16" t="s">
        <v>285</v>
      </c>
      <c r="B29" s="17" t="s">
        <v>757</v>
      </c>
      <c r="C29" s="33" t="s">
        <v>839</v>
      </c>
      <c r="D29" s="2">
        <v>25.303778352034101</v>
      </c>
      <c r="E29" s="2">
        <v>27.454022982215999</v>
      </c>
      <c r="F29" s="2">
        <v>18.350425017501198</v>
      </c>
      <c r="G29" s="2">
        <v>19.4815479659913</v>
      </c>
      <c r="H29" s="2">
        <v>23.618326170212601</v>
      </c>
      <c r="I29" s="2">
        <v>20.660779280410299</v>
      </c>
      <c r="J29" s="2">
        <v>27.765402102561801</v>
      </c>
      <c r="K29" s="2">
        <v>29.179819670271701</v>
      </c>
      <c r="L29" s="2">
        <v>36.616385557470203</v>
      </c>
      <c r="M29" s="2">
        <v>28.316904972933301</v>
      </c>
      <c r="N29" s="2">
        <v>25.352031071416601</v>
      </c>
      <c r="O29" s="2">
        <v>25.645402099999998</v>
      </c>
    </row>
    <row r="30" spans="1:15" x14ac:dyDescent="0.2">
      <c r="A30" s="16" t="s">
        <v>285</v>
      </c>
      <c r="B30" s="17" t="s">
        <v>757</v>
      </c>
      <c r="C30" s="33" t="s">
        <v>998</v>
      </c>
      <c r="D30" s="2">
        <v>28.991475572422701</v>
      </c>
      <c r="E30" s="2">
        <v>21.386133741222999</v>
      </c>
      <c r="F30" s="2">
        <v>20.148940854881602</v>
      </c>
      <c r="G30" s="2">
        <v>20.577622694267301</v>
      </c>
      <c r="H30" s="2">
        <v>25.8750259316501</v>
      </c>
      <c r="I30" s="2">
        <v>22.913688176878601</v>
      </c>
      <c r="J30" s="2">
        <v>34.398066214006398</v>
      </c>
      <c r="K30" s="2">
        <v>23.824967641981601</v>
      </c>
      <c r="L30" s="2">
        <v>30.617801966150498</v>
      </c>
      <c r="M30" s="2">
        <v>23.422234770047002</v>
      </c>
      <c r="N30" s="2">
        <v>23.290080475065601</v>
      </c>
      <c r="O30" s="2">
        <v>25.040548909999998</v>
      </c>
    </row>
    <row r="31" spans="1:15" x14ac:dyDescent="0.2">
      <c r="A31" s="16" t="s">
        <v>285</v>
      </c>
      <c r="B31" s="17" t="s">
        <v>757</v>
      </c>
      <c r="C31" s="33" t="s">
        <v>785</v>
      </c>
      <c r="D31" s="2">
        <v>23.4479997555284</v>
      </c>
      <c r="E31" s="2">
        <v>21.718416184991199</v>
      </c>
      <c r="F31" s="2">
        <v>14.975723429919301</v>
      </c>
      <c r="G31" s="2">
        <v>18.4439339152167</v>
      </c>
      <c r="H31" s="2">
        <v>25.8950365361287</v>
      </c>
      <c r="I31" s="2">
        <v>23.613559089256398</v>
      </c>
      <c r="J31" s="2">
        <v>27.868288596342499</v>
      </c>
      <c r="K31" s="2">
        <v>25.1415784011295</v>
      </c>
      <c r="L31" s="2">
        <v>20.287057086653501</v>
      </c>
      <c r="M31" s="2">
        <v>21.448307135450701</v>
      </c>
      <c r="N31" s="2">
        <v>21.6721256563692</v>
      </c>
      <c r="O31" s="2">
        <v>22.22836598</v>
      </c>
    </row>
    <row r="32" spans="1:15" x14ac:dyDescent="0.2">
      <c r="A32" s="16" t="s">
        <v>285</v>
      </c>
      <c r="B32" s="17" t="s">
        <v>757</v>
      </c>
      <c r="C32" s="33" t="s">
        <v>880</v>
      </c>
      <c r="D32" s="2">
        <v>27.841551283281301</v>
      </c>
      <c r="E32" s="2">
        <v>17.405424430987601</v>
      </c>
      <c r="F32" s="2">
        <v>14.8031533948036</v>
      </c>
      <c r="G32" s="2">
        <v>16.739369939679399</v>
      </c>
      <c r="H32" s="2">
        <v>22.832938902482699</v>
      </c>
      <c r="I32" s="2">
        <v>16.479739283618802</v>
      </c>
      <c r="J32" s="2">
        <v>19.548526587054202</v>
      </c>
      <c r="K32" s="2">
        <v>19.059529265071401</v>
      </c>
      <c r="L32" s="2">
        <v>22.1722326955102</v>
      </c>
      <c r="M32" s="2">
        <v>20.522403601359699</v>
      </c>
      <c r="N32" s="2">
        <v>24.188405170924099</v>
      </c>
      <c r="O32" s="2">
        <v>20.144843139999999</v>
      </c>
    </row>
    <row r="33" spans="1:15" x14ac:dyDescent="0.2">
      <c r="A33" s="16" t="s">
        <v>285</v>
      </c>
      <c r="B33" s="17" t="s">
        <v>757</v>
      </c>
      <c r="C33" s="33" t="s">
        <v>994</v>
      </c>
      <c r="D33" s="2">
        <v>17.339193099227501</v>
      </c>
      <c r="E33" s="2">
        <v>24.721923574140298</v>
      </c>
      <c r="F33" s="2">
        <v>12.7685397863274</v>
      </c>
      <c r="G33" s="2">
        <v>17.3865757412288</v>
      </c>
      <c r="H33" s="2">
        <v>16.473419872092698</v>
      </c>
      <c r="I33" s="2">
        <v>19.2648484076302</v>
      </c>
      <c r="J33" s="2">
        <v>23.141291468363299</v>
      </c>
      <c r="K33" s="2">
        <v>21.500743109971602</v>
      </c>
      <c r="L33" s="2">
        <v>21.3084626360945</v>
      </c>
      <c r="M33" s="2">
        <v>18.0395028713043</v>
      </c>
      <c r="N33" s="2">
        <v>21.515876853271401</v>
      </c>
      <c r="O33" s="2">
        <v>19.405488859999998</v>
      </c>
    </row>
    <row r="34" spans="1:15" x14ac:dyDescent="0.2">
      <c r="A34" s="16" t="s">
        <v>285</v>
      </c>
      <c r="B34" s="17" t="s">
        <v>757</v>
      </c>
      <c r="C34" s="33" t="s">
        <v>969</v>
      </c>
      <c r="D34" s="2">
        <v>17.764999058289199</v>
      </c>
      <c r="E34" s="2">
        <v>22.479304833196402</v>
      </c>
      <c r="F34" s="2">
        <v>11.532993786182599</v>
      </c>
      <c r="G34" s="2">
        <v>16.4112988214703</v>
      </c>
      <c r="H34" s="2">
        <v>17.2893206522394</v>
      </c>
      <c r="I34" s="2">
        <v>17.226136968294099</v>
      </c>
      <c r="J34" s="2">
        <v>19.130630443530102</v>
      </c>
      <c r="K34" s="2">
        <v>21.609773514263999</v>
      </c>
      <c r="L34" s="2">
        <v>20.067903723829499</v>
      </c>
      <c r="M34" s="2">
        <v>20.140110431296002</v>
      </c>
      <c r="N34" s="2">
        <v>19.585291269351799</v>
      </c>
      <c r="O34" s="2">
        <v>18.476160320000002</v>
      </c>
    </row>
    <row r="35" spans="1:15" x14ac:dyDescent="0.2">
      <c r="A35" s="16" t="s">
        <v>285</v>
      </c>
      <c r="B35" s="17" t="s">
        <v>757</v>
      </c>
      <c r="C35" s="33" t="s">
        <v>820</v>
      </c>
      <c r="D35" s="2">
        <v>17.1930085560832</v>
      </c>
      <c r="E35" s="2">
        <v>18.139560133032301</v>
      </c>
      <c r="F35" s="2">
        <v>12.2182843304382</v>
      </c>
      <c r="G35" s="2">
        <v>16.3052071460387</v>
      </c>
      <c r="H35" s="2">
        <v>17.176500084095199</v>
      </c>
      <c r="I35" s="2">
        <v>15.8051022055158</v>
      </c>
      <c r="J35" s="2">
        <v>21.611334801865901</v>
      </c>
      <c r="K35" s="2">
        <v>19.518863258401598</v>
      </c>
      <c r="L35" s="2">
        <v>21.0264691337917</v>
      </c>
      <c r="M35" s="2">
        <v>20.1643696621</v>
      </c>
      <c r="N35" s="2">
        <v>17.639908085845398</v>
      </c>
      <c r="O35" s="2">
        <v>17.890782489999999</v>
      </c>
    </row>
    <row r="36" spans="1:15" x14ac:dyDescent="0.2">
      <c r="A36" s="16" t="s">
        <v>285</v>
      </c>
      <c r="B36" s="17" t="s">
        <v>757</v>
      </c>
      <c r="C36" s="33" t="s">
        <v>1070</v>
      </c>
      <c r="D36" s="2">
        <v>21.232797155738801</v>
      </c>
      <c r="E36" s="2">
        <v>14.465687547952101</v>
      </c>
      <c r="F36" s="2">
        <v>15.458999035598501</v>
      </c>
      <c r="G36" s="2">
        <v>16.237644099866699</v>
      </c>
      <c r="H36" s="2">
        <v>18.870843943583999</v>
      </c>
      <c r="I36" s="2">
        <v>16.314580107993098</v>
      </c>
      <c r="J36" s="2">
        <v>21.236612022868002</v>
      </c>
      <c r="K36" s="2">
        <v>19.659282854131799</v>
      </c>
      <c r="L36" s="2">
        <v>17.145813858103601</v>
      </c>
      <c r="M36" s="2">
        <v>17.415116819839401</v>
      </c>
      <c r="N36" s="2">
        <v>17.7106881617486</v>
      </c>
      <c r="O36" s="2">
        <v>17.79527869</v>
      </c>
    </row>
    <row r="37" spans="1:15" x14ac:dyDescent="0.2">
      <c r="A37" s="16" t="s">
        <v>285</v>
      </c>
      <c r="B37" s="17" t="s">
        <v>757</v>
      </c>
      <c r="C37" s="33" t="s">
        <v>912</v>
      </c>
      <c r="D37" s="2">
        <v>18.210793653938701</v>
      </c>
      <c r="E37" s="2">
        <v>12.7080995564665</v>
      </c>
      <c r="F37" s="2">
        <v>15.2793378957606</v>
      </c>
      <c r="G37" s="2">
        <v>14.905963365040201</v>
      </c>
      <c r="H37" s="2">
        <v>17.498835108817101</v>
      </c>
      <c r="I37" s="2">
        <v>16.322553757658799</v>
      </c>
      <c r="J37" s="2">
        <v>25.384187705897698</v>
      </c>
      <c r="K37" s="2">
        <v>19.3444714798623</v>
      </c>
      <c r="L37" s="2">
        <v>18.874265795411802</v>
      </c>
      <c r="M37" s="2">
        <v>16.799197125224101</v>
      </c>
      <c r="N37" s="2">
        <v>16.0480839105293</v>
      </c>
      <c r="O37" s="2">
        <v>17.397799030000002</v>
      </c>
    </row>
    <row r="38" spans="1:15" x14ac:dyDescent="0.2">
      <c r="A38" s="16" t="s">
        <v>285</v>
      </c>
      <c r="B38" s="17" t="s">
        <v>757</v>
      </c>
      <c r="C38" s="33" t="s">
        <v>781</v>
      </c>
      <c r="D38" s="2">
        <v>21.069072204091299</v>
      </c>
      <c r="E38" s="2">
        <v>15.0705392677062</v>
      </c>
      <c r="F38" s="2">
        <v>14.401313367671801</v>
      </c>
      <c r="G38" s="2">
        <v>16.7697378246136</v>
      </c>
      <c r="H38" s="2">
        <v>18.6015317019043</v>
      </c>
      <c r="I38" s="2">
        <v>17.691442778383699</v>
      </c>
      <c r="J38" s="2">
        <v>19.393911058879699</v>
      </c>
      <c r="K38" s="2">
        <v>16.040594322324001</v>
      </c>
      <c r="L38" s="2">
        <v>18.780904415803299</v>
      </c>
      <c r="M38" s="2">
        <v>14.249320654331999</v>
      </c>
      <c r="N38" s="2">
        <v>16.839956437501701</v>
      </c>
      <c r="O38" s="2">
        <v>17.173483999999998</v>
      </c>
    </row>
    <row r="39" spans="1:15" x14ac:dyDescent="0.2">
      <c r="A39" s="16" t="s">
        <v>285</v>
      </c>
      <c r="B39" s="17" t="s">
        <v>757</v>
      </c>
      <c r="C39" s="33" t="s">
        <v>849</v>
      </c>
      <c r="D39" s="2">
        <v>18.021522708553899</v>
      </c>
      <c r="E39" s="2">
        <v>17.0954182956464</v>
      </c>
      <c r="F39" s="2">
        <v>10.8491150071461</v>
      </c>
      <c r="G39" s="2">
        <v>16.585779213678101</v>
      </c>
      <c r="H39" s="2">
        <v>18.990278767053798</v>
      </c>
      <c r="I39" s="2">
        <v>13.8454125693146</v>
      </c>
      <c r="J39" s="2">
        <v>16.449500765367599</v>
      </c>
      <c r="K39" s="2">
        <v>11.320201507897799</v>
      </c>
      <c r="L39" s="2">
        <v>21.191266685187198</v>
      </c>
      <c r="M39" s="2">
        <v>16.051999912614399</v>
      </c>
      <c r="N39" s="2">
        <v>21.2287569366813</v>
      </c>
      <c r="O39" s="2">
        <v>16.51175022</v>
      </c>
    </row>
    <row r="40" spans="1:15" x14ac:dyDescent="0.2">
      <c r="A40" s="16" t="s">
        <v>285</v>
      </c>
      <c r="B40" s="17" t="s">
        <v>757</v>
      </c>
      <c r="C40" s="33" t="s">
        <v>861</v>
      </c>
      <c r="D40" s="2">
        <v>12.7872424204288</v>
      </c>
      <c r="E40" s="2">
        <v>16.600807377007602</v>
      </c>
      <c r="F40" s="2">
        <v>13.813917104059501</v>
      </c>
      <c r="G40" s="2">
        <v>15.264742232596801</v>
      </c>
      <c r="H40" s="2">
        <v>16.719466387927401</v>
      </c>
      <c r="I40" s="2">
        <v>16.546037749734499</v>
      </c>
      <c r="J40" s="2">
        <v>23.440826697370198</v>
      </c>
      <c r="K40" s="2">
        <v>18.042537532796299</v>
      </c>
      <c r="L40" s="2">
        <v>17.167105209206099</v>
      </c>
      <c r="M40" s="2">
        <v>14.144476904181699</v>
      </c>
      <c r="N40" s="2">
        <v>14.3463163787283</v>
      </c>
      <c r="O40" s="2">
        <v>16.26122509</v>
      </c>
    </row>
    <row r="41" spans="1:15" x14ac:dyDescent="0.2">
      <c r="A41" s="16" t="s">
        <v>285</v>
      </c>
      <c r="B41" s="17" t="s">
        <v>757</v>
      </c>
      <c r="C41" s="33" t="s">
        <v>884</v>
      </c>
      <c r="D41" s="2">
        <v>16.438124561748999</v>
      </c>
      <c r="E41" s="2">
        <v>16.794437374394999</v>
      </c>
      <c r="F41" s="2">
        <v>11.305862677934</v>
      </c>
      <c r="G41" s="2">
        <v>15.056881157390499</v>
      </c>
      <c r="H41" s="2">
        <v>13.7004205119616</v>
      </c>
      <c r="I41" s="2">
        <v>16.616342084240799</v>
      </c>
      <c r="J41" s="2">
        <v>19.5862625076666</v>
      </c>
      <c r="K41" s="2">
        <v>12.3647318611405</v>
      </c>
      <c r="L41" s="2">
        <v>21.644624910138202</v>
      </c>
      <c r="M41" s="2">
        <v>15.433793369705301</v>
      </c>
      <c r="N41" s="2">
        <v>16.945602389002001</v>
      </c>
      <c r="O41" s="2">
        <v>15.98973486</v>
      </c>
    </row>
    <row r="42" spans="1:15" x14ac:dyDescent="0.2">
      <c r="A42" s="16" t="s">
        <v>285</v>
      </c>
      <c r="B42" s="17" t="s">
        <v>757</v>
      </c>
      <c r="C42" s="33" t="s">
        <v>1086</v>
      </c>
      <c r="D42" s="2">
        <v>14.3516022773112</v>
      </c>
      <c r="E42" s="2">
        <v>17.866292024709601</v>
      </c>
      <c r="F42" s="2">
        <v>10.710899624567899</v>
      </c>
      <c r="G42" s="2">
        <v>15.7678675141116</v>
      </c>
      <c r="H42" s="2">
        <v>15.687992417679199</v>
      </c>
      <c r="I42" s="2">
        <v>12.7721131716964</v>
      </c>
      <c r="J42" s="2">
        <v>18.1883007647514</v>
      </c>
      <c r="K42" s="2">
        <v>15.983518716694</v>
      </c>
      <c r="L42" s="2">
        <v>17.1594417775623</v>
      </c>
      <c r="M42" s="2">
        <v>18.238465841675001</v>
      </c>
      <c r="N42" s="2">
        <v>18.0861336719456</v>
      </c>
      <c r="O42" s="2">
        <v>15.89205707</v>
      </c>
    </row>
    <row r="43" spans="1:15" x14ac:dyDescent="0.2">
      <c r="A43" s="16" t="s">
        <v>285</v>
      </c>
      <c r="B43" s="17" t="s">
        <v>757</v>
      </c>
      <c r="C43" s="33" t="s">
        <v>873</v>
      </c>
      <c r="D43" s="2">
        <v>9.6913482593756708</v>
      </c>
      <c r="E43" s="2">
        <v>16.303815966243</v>
      </c>
      <c r="F43" s="2">
        <v>10.3800929636659</v>
      </c>
      <c r="G43" s="2">
        <v>14.693979934420099</v>
      </c>
      <c r="H43" s="2">
        <v>12.591804656781701</v>
      </c>
      <c r="I43" s="2">
        <v>12.873483149997</v>
      </c>
      <c r="J43" s="2">
        <v>21.882913728702999</v>
      </c>
      <c r="K43" s="2">
        <v>11.5391950633667</v>
      </c>
      <c r="L43" s="2">
        <v>14.1207872198747</v>
      </c>
      <c r="M43" s="2">
        <v>16.258208153650799</v>
      </c>
      <c r="N43" s="2">
        <v>13.252160753521199</v>
      </c>
      <c r="O43" s="2">
        <v>13.962526349999999</v>
      </c>
    </row>
    <row r="44" spans="1:15" x14ac:dyDescent="0.2">
      <c r="A44" s="16" t="s">
        <v>285</v>
      </c>
      <c r="B44" s="17" t="s">
        <v>757</v>
      </c>
      <c r="C44" s="33" t="s">
        <v>1074</v>
      </c>
      <c r="D44" s="2">
        <v>11.871677478233</v>
      </c>
      <c r="E44" s="2">
        <v>13.1742289466061</v>
      </c>
      <c r="F44" s="2">
        <v>10.9508793252971</v>
      </c>
      <c r="G44" s="2">
        <v>13.3529949114775</v>
      </c>
      <c r="H44" s="2">
        <v>14.6890081991088</v>
      </c>
      <c r="I44" s="2">
        <v>13.7640965775713</v>
      </c>
      <c r="J44" s="2">
        <v>15.0725526334389</v>
      </c>
      <c r="K44" s="2">
        <v>15.691863913216</v>
      </c>
      <c r="L44" s="2">
        <v>13.7663651963313</v>
      </c>
      <c r="M44" s="2">
        <v>17.473917735165799</v>
      </c>
      <c r="N44" s="2">
        <v>13.486014637959901</v>
      </c>
      <c r="O44" s="2">
        <v>13.935781779999999</v>
      </c>
    </row>
    <row r="45" spans="1:15" x14ac:dyDescent="0.2">
      <c r="A45" s="16" t="s">
        <v>285</v>
      </c>
      <c r="B45" s="17" t="s">
        <v>757</v>
      </c>
      <c r="C45" s="33" t="s">
        <v>770</v>
      </c>
      <c r="D45" s="2">
        <v>10.126122210573699</v>
      </c>
      <c r="E45" s="2">
        <v>11.551513540715399</v>
      </c>
      <c r="F45" s="2">
        <v>7.66085646885361</v>
      </c>
      <c r="G45" s="2">
        <v>10.1380195045365</v>
      </c>
      <c r="H45" s="2">
        <v>11.845771971846601</v>
      </c>
      <c r="I45" s="2">
        <v>13.606785588171601</v>
      </c>
      <c r="J45" s="2">
        <v>21.249384180613699</v>
      </c>
      <c r="K45" s="2">
        <v>18.078638291828099</v>
      </c>
      <c r="L45" s="2">
        <v>16.4281633590602</v>
      </c>
      <c r="M45" s="2">
        <v>15.166674195533201</v>
      </c>
      <c r="N45" s="2">
        <v>15.9770375165708</v>
      </c>
      <c r="O45" s="2">
        <v>13.802633350000001</v>
      </c>
    </row>
    <row r="46" spans="1:15" x14ac:dyDescent="0.2">
      <c r="A46" s="16" t="s">
        <v>285</v>
      </c>
      <c r="B46" s="17" t="s">
        <v>757</v>
      </c>
      <c r="C46" s="33" t="s">
        <v>1072</v>
      </c>
      <c r="D46" s="2">
        <v>11.961055893673899</v>
      </c>
      <c r="E46" s="2">
        <v>26.249334692418099</v>
      </c>
      <c r="F46" s="2">
        <v>12.933983040343501</v>
      </c>
      <c r="G46" s="2">
        <v>9.0756693220771592</v>
      </c>
      <c r="H46" s="2">
        <v>14.478673461402501</v>
      </c>
      <c r="I46" s="2">
        <v>9.6850986846493097</v>
      </c>
      <c r="J46" s="2">
        <v>24.793490372853999</v>
      </c>
      <c r="K46" s="2">
        <v>18.313116508532001</v>
      </c>
      <c r="L46" s="2">
        <v>4.8329678449837097</v>
      </c>
      <c r="M46" s="2">
        <v>8.4432159522757395</v>
      </c>
      <c r="N46" s="2">
        <v>5.8906914882633696</v>
      </c>
      <c r="O46" s="2">
        <v>13.332481570000001</v>
      </c>
    </row>
    <row r="47" spans="1:15" x14ac:dyDescent="0.2">
      <c r="A47" s="16" t="s">
        <v>285</v>
      </c>
      <c r="B47" s="17" t="s">
        <v>757</v>
      </c>
      <c r="C47" s="33" t="s">
        <v>886</v>
      </c>
      <c r="D47" s="2">
        <v>13.6689663379683</v>
      </c>
      <c r="E47" s="2">
        <v>12.0827021660131</v>
      </c>
      <c r="F47" s="2">
        <v>9.7905561174111799</v>
      </c>
      <c r="G47" s="2">
        <v>11.5358818366549</v>
      </c>
      <c r="H47" s="2">
        <v>14.1568206768831</v>
      </c>
      <c r="I47" s="2">
        <v>12.2342917339789</v>
      </c>
      <c r="J47" s="2">
        <v>16.768864559796999</v>
      </c>
      <c r="K47" s="2">
        <v>15.7496889052314</v>
      </c>
      <c r="L47" s="2">
        <v>14.017954358309201</v>
      </c>
      <c r="M47" s="2">
        <v>12.8670797691594</v>
      </c>
      <c r="N47" s="2">
        <v>13.723994031183899</v>
      </c>
      <c r="O47" s="2">
        <v>13.32698186</v>
      </c>
    </row>
    <row r="48" spans="1:15" x14ac:dyDescent="0.2">
      <c r="A48" s="16" t="s">
        <v>285</v>
      </c>
      <c r="B48" s="17" t="s">
        <v>757</v>
      </c>
      <c r="C48" s="33" t="s">
        <v>854</v>
      </c>
      <c r="D48" s="2">
        <v>5.5463099725586504</v>
      </c>
      <c r="E48" s="2">
        <v>12.2177576812492</v>
      </c>
      <c r="F48" s="2">
        <v>8.2485721209870704</v>
      </c>
      <c r="G48" s="2">
        <v>9.4186724832469793</v>
      </c>
      <c r="H48" s="2">
        <v>9.9432800030203907</v>
      </c>
      <c r="I48" s="2">
        <v>10.009421675826299</v>
      </c>
      <c r="J48" s="2">
        <v>17.727380883666299</v>
      </c>
      <c r="K48" s="2">
        <v>18.423334769967301</v>
      </c>
      <c r="L48" s="2">
        <v>14.8454179361475</v>
      </c>
      <c r="M48" s="2">
        <v>13.278693345248101</v>
      </c>
      <c r="N48" s="2">
        <v>16.173502767105798</v>
      </c>
      <c r="O48" s="2">
        <v>12.348394880000001</v>
      </c>
    </row>
    <row r="49" spans="1:15" x14ac:dyDescent="0.2">
      <c r="A49" s="16" t="s">
        <v>285</v>
      </c>
      <c r="B49" s="17" t="s">
        <v>757</v>
      </c>
      <c r="C49" s="33" t="s">
        <v>938</v>
      </c>
      <c r="D49" s="2">
        <v>9.8831615026925892</v>
      </c>
      <c r="E49" s="2">
        <v>19.308332551501898</v>
      </c>
      <c r="F49" s="2">
        <v>14.3898102842808</v>
      </c>
      <c r="G49" s="2">
        <v>10.875707208932401</v>
      </c>
      <c r="H49" s="2">
        <v>15.3799260295352</v>
      </c>
      <c r="I49" s="2">
        <v>15.921534517815299</v>
      </c>
      <c r="J49" s="2">
        <v>25.845038758578799</v>
      </c>
      <c r="K49" s="2">
        <v>12.7464219842176</v>
      </c>
      <c r="L49" s="2">
        <v>1.08648756739732</v>
      </c>
      <c r="M49" s="2">
        <v>1.6741927944230299</v>
      </c>
      <c r="N49" s="2">
        <v>6.0938776380872</v>
      </c>
      <c r="O49" s="2">
        <v>12.109499169999999</v>
      </c>
    </row>
    <row r="50" spans="1:15" x14ac:dyDescent="0.2">
      <c r="A50" s="16" t="s">
        <v>285</v>
      </c>
      <c r="B50" s="17" t="s">
        <v>757</v>
      </c>
      <c r="C50" s="33" t="s">
        <v>790</v>
      </c>
      <c r="D50" s="2">
        <v>12.0873024532253</v>
      </c>
      <c r="E50" s="2">
        <v>17.332904132940499</v>
      </c>
      <c r="F50" s="2">
        <v>8.6367684820854098</v>
      </c>
      <c r="G50" s="2">
        <v>9.56653749348445</v>
      </c>
      <c r="H50" s="2">
        <v>14.2728112651816</v>
      </c>
      <c r="I50" s="2">
        <v>11.1251747647943</v>
      </c>
      <c r="J50" s="2">
        <v>12.3368749488591</v>
      </c>
      <c r="K50" s="2">
        <v>14.2317881796224</v>
      </c>
      <c r="L50" s="2">
        <v>8.8039840719587801</v>
      </c>
      <c r="M50" s="2">
        <v>12.5271351105524</v>
      </c>
      <c r="N50" s="2">
        <v>11.9763326352193</v>
      </c>
      <c r="O50" s="2">
        <v>12.08160123</v>
      </c>
    </row>
    <row r="51" spans="1:15" x14ac:dyDescent="0.2">
      <c r="A51" s="16" t="s">
        <v>285</v>
      </c>
      <c r="B51" s="17" t="s">
        <v>757</v>
      </c>
      <c r="C51" s="33" t="s">
        <v>760</v>
      </c>
      <c r="D51" s="2">
        <v>9.8641666296229005</v>
      </c>
      <c r="E51" s="2">
        <v>9.9241180135580898</v>
      </c>
      <c r="F51" s="2">
        <v>7.2325496663344904</v>
      </c>
      <c r="G51" s="2">
        <v>14.0743331383888</v>
      </c>
      <c r="H51" s="2">
        <v>9.6662731934048391</v>
      </c>
      <c r="I51" s="2">
        <v>8.9389362439231697</v>
      </c>
      <c r="J51" s="2">
        <v>14.8625152773705</v>
      </c>
      <c r="K51" s="2">
        <v>16.296677189077801</v>
      </c>
      <c r="L51" s="2">
        <v>15.7908619924715</v>
      </c>
      <c r="M51" s="2">
        <v>11.8051959820245</v>
      </c>
      <c r="N51" s="2">
        <v>13.3607095718252</v>
      </c>
      <c r="O51" s="2">
        <v>11.98330335</v>
      </c>
    </row>
    <row r="52" spans="1:15" x14ac:dyDescent="0.2">
      <c r="A52" s="16" t="s">
        <v>285</v>
      </c>
      <c r="B52" s="17" t="s">
        <v>757</v>
      </c>
      <c r="C52" s="33" t="s">
        <v>1006</v>
      </c>
      <c r="D52" s="2">
        <v>11.257447202414699</v>
      </c>
      <c r="E52" s="2">
        <v>9.0774148097946501</v>
      </c>
      <c r="F52" s="2">
        <v>9.7470819032664195</v>
      </c>
      <c r="G52" s="2">
        <v>9.9163299461115901</v>
      </c>
      <c r="H52" s="2">
        <v>11.564935607682299</v>
      </c>
      <c r="I52" s="2">
        <v>13.5777408019212</v>
      </c>
      <c r="J52" s="2">
        <v>16.380857898832499</v>
      </c>
      <c r="K52" s="2">
        <v>11.5331733982974</v>
      </c>
      <c r="L52" s="2">
        <v>11.785809737904399</v>
      </c>
      <c r="M52" s="2">
        <v>8.9855502692925793</v>
      </c>
      <c r="N52" s="2">
        <v>11.440365127672001</v>
      </c>
      <c r="O52" s="2">
        <v>11.387882429999999</v>
      </c>
    </row>
    <row r="53" spans="1:15" x14ac:dyDescent="0.2">
      <c r="A53" s="16" t="s">
        <v>285</v>
      </c>
      <c r="B53" s="17" t="s">
        <v>757</v>
      </c>
      <c r="C53" s="33" t="s">
        <v>1081</v>
      </c>
      <c r="D53" s="2">
        <v>9.4766085057695708</v>
      </c>
      <c r="E53" s="2">
        <v>9.2967988341788406</v>
      </c>
      <c r="F53" s="2">
        <v>8.7552276459731004</v>
      </c>
      <c r="G53" s="2">
        <v>8.9148234904520596</v>
      </c>
      <c r="H53" s="2">
        <v>8.9299822333434307</v>
      </c>
      <c r="I53" s="2">
        <v>9.4350657326022098</v>
      </c>
      <c r="J53" s="2">
        <v>12.7917109975409</v>
      </c>
      <c r="K53" s="2">
        <v>11.1253424458795</v>
      </c>
      <c r="L53" s="2">
        <v>11.340605923777099</v>
      </c>
      <c r="M53" s="2">
        <v>10.0052384794439</v>
      </c>
      <c r="N53" s="2">
        <v>10.683644162938</v>
      </c>
      <c r="O53" s="2">
        <v>10.06864077</v>
      </c>
    </row>
    <row r="54" spans="1:15" x14ac:dyDescent="0.2">
      <c r="A54" s="16" t="s">
        <v>285</v>
      </c>
      <c r="B54" s="17" t="s">
        <v>757</v>
      </c>
      <c r="C54" s="33" t="s">
        <v>831</v>
      </c>
      <c r="D54" s="2">
        <v>6.90466168732861</v>
      </c>
      <c r="E54" s="2">
        <v>7.8165506770717901</v>
      </c>
      <c r="F54" s="2">
        <v>7.6348551852472903</v>
      </c>
      <c r="G54" s="2">
        <v>7.6497161965939799</v>
      </c>
      <c r="H54" s="2">
        <v>12.6363929641265</v>
      </c>
      <c r="I54" s="2">
        <v>6.87289169811873</v>
      </c>
      <c r="J54" s="2">
        <v>13.430588213364899</v>
      </c>
      <c r="K54" s="2">
        <v>10.1630506049485</v>
      </c>
      <c r="L54" s="2">
        <v>10.7023693587505</v>
      </c>
      <c r="M54" s="2">
        <v>15.765484345964399</v>
      </c>
      <c r="N54" s="2">
        <v>9.7947132312150202</v>
      </c>
      <c r="O54" s="2">
        <v>9.9428431059999998</v>
      </c>
    </row>
    <row r="55" spans="1:15" x14ac:dyDescent="0.2">
      <c r="A55" s="16" t="s">
        <v>285</v>
      </c>
      <c r="B55" s="17" t="s">
        <v>757</v>
      </c>
      <c r="C55" s="33" t="s">
        <v>765</v>
      </c>
      <c r="D55" s="2">
        <v>9.0022263246442993</v>
      </c>
      <c r="E55" s="2">
        <v>10.660870226087001</v>
      </c>
      <c r="F55" s="2">
        <v>5.6100865580516297</v>
      </c>
      <c r="G55" s="2">
        <v>7.6263415217650596</v>
      </c>
      <c r="H55" s="2">
        <v>8.16266478966946</v>
      </c>
      <c r="I55" s="2">
        <v>8.6910473724408401</v>
      </c>
      <c r="J55" s="2">
        <v>9.1264518516136306</v>
      </c>
      <c r="K55" s="2">
        <v>12.7758181267578</v>
      </c>
      <c r="L55" s="2">
        <v>9.8968257931868209</v>
      </c>
      <c r="M55" s="2">
        <v>10.915361087586399</v>
      </c>
      <c r="N55" s="2">
        <v>11.8722579602458</v>
      </c>
      <c r="O55" s="2">
        <v>9.4854501469999999</v>
      </c>
    </row>
    <row r="56" spans="1:15" x14ac:dyDescent="0.2">
      <c r="A56" s="16" t="s">
        <v>285</v>
      </c>
      <c r="B56" s="17" t="s">
        <v>757</v>
      </c>
      <c r="C56" s="33" t="s">
        <v>1087</v>
      </c>
      <c r="D56" s="2">
        <v>9.2123590677662008</v>
      </c>
      <c r="E56" s="2">
        <v>9.8377341151843591</v>
      </c>
      <c r="F56" s="2">
        <v>5.9512121863907197</v>
      </c>
      <c r="G56" s="2">
        <v>8.4810885261317406</v>
      </c>
      <c r="H56" s="2">
        <v>8.8338036800283195</v>
      </c>
      <c r="I56" s="2">
        <v>7.3305756042570396</v>
      </c>
      <c r="J56" s="2">
        <v>10.2350978872421</v>
      </c>
      <c r="K56" s="2">
        <v>11.334734820458999</v>
      </c>
      <c r="L56" s="2">
        <v>9.5249519276832295</v>
      </c>
      <c r="M56" s="2">
        <v>9.8912186609044106</v>
      </c>
      <c r="N56" s="2">
        <v>10.925366535376901</v>
      </c>
      <c r="O56" s="2">
        <v>9.2325584559999996</v>
      </c>
    </row>
    <row r="57" spans="1:15" x14ac:dyDescent="0.2">
      <c r="A57" s="16" t="s">
        <v>285</v>
      </c>
      <c r="B57" s="17" t="s">
        <v>757</v>
      </c>
      <c r="C57" s="33" t="s">
        <v>763</v>
      </c>
      <c r="D57" s="2">
        <v>7.3527887327886603</v>
      </c>
      <c r="E57" s="2">
        <v>6.4022764033282096</v>
      </c>
      <c r="F57" s="2">
        <v>5.3350030008599898</v>
      </c>
      <c r="G57" s="2">
        <v>7.7090765151896203</v>
      </c>
      <c r="H57" s="2">
        <v>8.9145103601819695</v>
      </c>
      <c r="I57" s="2">
        <v>6.0338078974930003</v>
      </c>
      <c r="J57" s="2">
        <v>14.280086330421399</v>
      </c>
      <c r="K57" s="2">
        <v>13.181828761182601</v>
      </c>
      <c r="L57" s="2">
        <v>8.8011758788716907</v>
      </c>
      <c r="M57" s="2">
        <v>6.4696348098451297</v>
      </c>
      <c r="N57" s="2">
        <v>9.3998119765350197</v>
      </c>
      <c r="O57" s="2">
        <v>8.5345455149999996</v>
      </c>
    </row>
    <row r="58" spans="1:15" x14ac:dyDescent="0.2">
      <c r="A58" s="16" t="s">
        <v>285</v>
      </c>
      <c r="B58" s="17" t="s">
        <v>757</v>
      </c>
      <c r="C58" s="33" t="s">
        <v>1111</v>
      </c>
      <c r="D58" s="2">
        <v>13.7035333888841</v>
      </c>
      <c r="E58" s="2">
        <v>5.3262246482148496</v>
      </c>
      <c r="F58" s="2">
        <v>7.0418118607590801</v>
      </c>
      <c r="G58" s="2">
        <v>6.2338190593411698</v>
      </c>
      <c r="H58" s="2">
        <v>11.3587637376058</v>
      </c>
      <c r="I58" s="2">
        <v>9.8280037826889703</v>
      </c>
      <c r="J58" s="2">
        <v>10.1373825013772</v>
      </c>
      <c r="K58" s="2">
        <v>6.8970520060585203</v>
      </c>
      <c r="L58" s="2">
        <v>7.8379033034388099</v>
      </c>
      <c r="M58" s="2">
        <v>6.3528645603899703</v>
      </c>
      <c r="N58" s="2">
        <v>6.3926041797458799</v>
      </c>
      <c r="O58" s="2">
        <v>8.2827239119999998</v>
      </c>
    </row>
    <row r="59" spans="1:15" x14ac:dyDescent="0.2">
      <c r="A59" s="16" t="s">
        <v>285</v>
      </c>
      <c r="B59" s="17" t="s">
        <v>757</v>
      </c>
      <c r="C59" s="33" t="s">
        <v>1117</v>
      </c>
      <c r="D59" s="2">
        <v>8.8700413044582707</v>
      </c>
      <c r="E59" s="2">
        <v>9.5068863330956095</v>
      </c>
      <c r="F59" s="2">
        <v>5.5449924592172897</v>
      </c>
      <c r="G59" s="2">
        <v>7.78515016611248</v>
      </c>
      <c r="H59" s="2">
        <v>8.8402973753032708</v>
      </c>
      <c r="I59" s="2">
        <v>7.0594446306023597</v>
      </c>
      <c r="J59" s="2">
        <v>9.2485294999452794</v>
      </c>
      <c r="K59" s="2">
        <v>6.2844100341269602</v>
      </c>
      <c r="L59" s="2">
        <v>10.6031266200772</v>
      </c>
      <c r="M59" s="2">
        <v>6.7989648601748298</v>
      </c>
      <c r="N59" s="2">
        <v>8.2617066089686908</v>
      </c>
      <c r="O59" s="2">
        <v>8.0730499899999995</v>
      </c>
    </row>
    <row r="60" spans="1:15" x14ac:dyDescent="0.2">
      <c r="A60" s="16" t="s">
        <v>285</v>
      </c>
      <c r="B60" s="17" t="s">
        <v>757</v>
      </c>
      <c r="C60" s="33" t="s">
        <v>970</v>
      </c>
      <c r="D60" s="2">
        <v>8.0857230960200699</v>
      </c>
      <c r="E60" s="2">
        <v>7.2710113242009102</v>
      </c>
      <c r="F60" s="2">
        <v>4.8831616813988097</v>
      </c>
      <c r="G60" s="2">
        <v>6.8513566968073301</v>
      </c>
      <c r="H60" s="2">
        <v>8.4140892293303295</v>
      </c>
      <c r="I60" s="2">
        <v>7.1060408558752099</v>
      </c>
      <c r="J60" s="2">
        <v>8.9916469336257894</v>
      </c>
      <c r="K60" s="2">
        <v>8.1220090899024306</v>
      </c>
      <c r="L60" s="2">
        <v>8.9223775964212404</v>
      </c>
      <c r="M60" s="2">
        <v>9.5123450100763307</v>
      </c>
      <c r="N60" s="2">
        <v>9.1844066701152105</v>
      </c>
      <c r="O60" s="2">
        <v>7.9403789260000002</v>
      </c>
    </row>
    <row r="61" spans="1:15" x14ac:dyDescent="0.2">
      <c r="A61" s="16" t="s">
        <v>285</v>
      </c>
      <c r="B61" s="17" t="s">
        <v>757</v>
      </c>
      <c r="C61" s="33" t="s">
        <v>952</v>
      </c>
      <c r="D61" s="2">
        <v>7.3270980162089501</v>
      </c>
      <c r="E61" s="2">
        <v>7.1100394062192001</v>
      </c>
      <c r="F61" s="2">
        <v>5.0423683648747</v>
      </c>
      <c r="G61" s="2">
        <v>5.0867966563011704</v>
      </c>
      <c r="H61" s="2">
        <v>10.110640992491</v>
      </c>
      <c r="I61" s="2">
        <v>7.3884500965759301</v>
      </c>
      <c r="J61" s="2">
        <v>9.4848982093418499</v>
      </c>
      <c r="K61" s="2">
        <v>8.8887376582046205</v>
      </c>
      <c r="L61" s="2">
        <v>7.6022306993190201</v>
      </c>
      <c r="M61" s="2">
        <v>9.3472618047114508</v>
      </c>
      <c r="N61" s="2">
        <v>7.6486400243857302</v>
      </c>
      <c r="O61" s="2">
        <v>7.7306510839999998</v>
      </c>
    </row>
    <row r="62" spans="1:15" x14ac:dyDescent="0.2">
      <c r="A62" s="16" t="s">
        <v>285</v>
      </c>
      <c r="B62" s="17" t="s">
        <v>757</v>
      </c>
      <c r="C62" s="33" t="s">
        <v>1017</v>
      </c>
      <c r="D62" s="2">
        <v>5.99117351792178</v>
      </c>
      <c r="E62" s="2">
        <v>10.006606949349299</v>
      </c>
      <c r="F62" s="2">
        <v>6.4345693380754003</v>
      </c>
      <c r="G62" s="2">
        <v>5.9998304075577797</v>
      </c>
      <c r="H62" s="2">
        <v>7.6331863226985401</v>
      </c>
      <c r="I62" s="2">
        <v>5.9228489277428702</v>
      </c>
      <c r="J62" s="2">
        <v>7.7595347114290503</v>
      </c>
      <c r="K62" s="2">
        <v>6.8059457548517903</v>
      </c>
      <c r="L62" s="2">
        <v>8.9841058888683598</v>
      </c>
      <c r="M62" s="2">
        <v>7.7273942026739899</v>
      </c>
      <c r="N62" s="2">
        <v>7.2249134718195096</v>
      </c>
      <c r="O62" s="2">
        <v>7.317282681</v>
      </c>
    </row>
    <row r="63" spans="1:15" x14ac:dyDescent="0.2">
      <c r="A63" s="16" t="s">
        <v>285</v>
      </c>
      <c r="B63" s="17" t="s">
        <v>757</v>
      </c>
      <c r="C63" s="33" t="s">
        <v>914</v>
      </c>
      <c r="D63" s="2">
        <v>6.4281424322300396</v>
      </c>
      <c r="E63" s="2">
        <v>6.1607887232118701</v>
      </c>
      <c r="F63" s="2">
        <v>6.1797210823561501</v>
      </c>
      <c r="G63" s="2">
        <v>4.8637156529839496</v>
      </c>
      <c r="H63" s="2">
        <v>6.9277209128320196</v>
      </c>
      <c r="I63" s="2">
        <v>5.4575072709562997</v>
      </c>
      <c r="J63" s="2">
        <v>14.881796208100599</v>
      </c>
      <c r="K63" s="2">
        <v>12.0490036843781</v>
      </c>
      <c r="L63" s="2">
        <v>3.73268610062763</v>
      </c>
      <c r="M63" s="2">
        <v>4.1281841298500801</v>
      </c>
      <c r="N63" s="2">
        <v>4.9223275649102503</v>
      </c>
      <c r="O63" s="2">
        <v>6.8846903419999999</v>
      </c>
    </row>
    <row r="64" spans="1:15" x14ac:dyDescent="0.2">
      <c r="A64" s="16" t="s">
        <v>285</v>
      </c>
      <c r="B64" s="17" t="s">
        <v>757</v>
      </c>
      <c r="C64" s="33" t="s">
        <v>1122</v>
      </c>
      <c r="D64" s="2">
        <v>8.6411380086724598</v>
      </c>
      <c r="E64" s="2">
        <v>5.29526226492034</v>
      </c>
      <c r="F64" s="2">
        <v>5.5276673308136797</v>
      </c>
      <c r="G64" s="2">
        <v>5.9134948505541098</v>
      </c>
      <c r="H64" s="2">
        <v>6.9199719746771997</v>
      </c>
      <c r="I64" s="2">
        <v>7.2700708605452098</v>
      </c>
      <c r="J64" s="2">
        <v>8.1876982573021593</v>
      </c>
      <c r="K64" s="2">
        <v>5.5651186869859899</v>
      </c>
      <c r="L64" s="2">
        <v>6.5972015136346904</v>
      </c>
      <c r="M64" s="2">
        <v>6.8331911173464102</v>
      </c>
      <c r="N64" s="2">
        <v>6.5157569117782996</v>
      </c>
      <c r="O64" s="2">
        <v>6.6605974339999996</v>
      </c>
    </row>
    <row r="65" spans="1:15" x14ac:dyDescent="0.2">
      <c r="A65" s="16" t="s">
        <v>285</v>
      </c>
      <c r="B65" s="17" t="s">
        <v>757</v>
      </c>
      <c r="C65" s="33" t="s">
        <v>1115</v>
      </c>
      <c r="D65" s="2">
        <v>8.3959919858706105</v>
      </c>
      <c r="E65" s="2">
        <v>4.50521997593916</v>
      </c>
      <c r="F65" s="2">
        <v>4.9323933833019398</v>
      </c>
      <c r="G65" s="2">
        <v>5.9555640673198402</v>
      </c>
      <c r="H65" s="2">
        <v>8.29899929552756</v>
      </c>
      <c r="I65" s="2">
        <v>6.7182221622048601</v>
      </c>
      <c r="J65" s="2">
        <v>7.6577285243367603</v>
      </c>
      <c r="K65" s="2">
        <v>5.1941166207970202</v>
      </c>
      <c r="L65" s="2">
        <v>7.4914616398987297</v>
      </c>
      <c r="M65" s="2">
        <v>7.3621580055691602</v>
      </c>
      <c r="N65" s="2">
        <v>5.8234268106913296</v>
      </c>
      <c r="O65" s="2">
        <v>6.5759347699999999</v>
      </c>
    </row>
    <row r="66" spans="1:15" x14ac:dyDescent="0.2">
      <c r="A66" s="16" t="s">
        <v>285</v>
      </c>
      <c r="B66" s="17" t="s">
        <v>757</v>
      </c>
      <c r="C66" s="33" t="s">
        <v>829</v>
      </c>
      <c r="D66" s="2">
        <v>2.0772479622850999</v>
      </c>
      <c r="E66" s="2">
        <v>18.245628494019599</v>
      </c>
      <c r="F66" s="2">
        <v>1.9892808249576901</v>
      </c>
      <c r="G66" s="2">
        <v>7.22264257477537</v>
      </c>
      <c r="H66" s="2">
        <v>7.1456603894169302</v>
      </c>
      <c r="I66" s="2">
        <v>6.6640488413520096</v>
      </c>
      <c r="J66" s="2">
        <v>9.2352007298891596</v>
      </c>
      <c r="K66" s="2">
        <v>4.55943418545663</v>
      </c>
      <c r="L66" s="2">
        <v>3.3170553393248898</v>
      </c>
      <c r="M66" s="2">
        <v>6.4757497991701403</v>
      </c>
      <c r="N66" s="2">
        <v>4.9340842965191403</v>
      </c>
      <c r="O66" s="2">
        <v>6.5332757670000001</v>
      </c>
    </row>
    <row r="67" spans="1:15" x14ac:dyDescent="0.2">
      <c r="A67" s="16" t="s">
        <v>285</v>
      </c>
      <c r="B67" s="17" t="s">
        <v>757</v>
      </c>
      <c r="C67" s="33" t="s">
        <v>879</v>
      </c>
      <c r="D67" s="2">
        <v>4.6213066889886898</v>
      </c>
      <c r="E67" s="2">
        <v>6.6158231223116797</v>
      </c>
      <c r="F67" s="2">
        <v>5.3427192916237898</v>
      </c>
      <c r="G67" s="2">
        <v>6.1043966915341503</v>
      </c>
      <c r="H67" s="2">
        <v>8.5417765064604492</v>
      </c>
      <c r="I67" s="2">
        <v>5.2462671663271898</v>
      </c>
      <c r="J67" s="2">
        <v>3.8507127916204902</v>
      </c>
      <c r="K67" s="2">
        <v>4.3333320889196596</v>
      </c>
      <c r="L67" s="2">
        <v>8.5792766695231606</v>
      </c>
      <c r="M67" s="2">
        <v>11.438822334775599</v>
      </c>
      <c r="N67" s="2">
        <v>6.7858978418006197</v>
      </c>
      <c r="O67" s="2">
        <v>6.4963937449999998</v>
      </c>
    </row>
    <row r="68" spans="1:15" x14ac:dyDescent="0.2">
      <c r="A68" s="16" t="s">
        <v>285</v>
      </c>
      <c r="B68" s="17" t="s">
        <v>757</v>
      </c>
      <c r="C68" s="33" t="s">
        <v>883</v>
      </c>
      <c r="D68" s="2">
        <v>5.6636681375371403</v>
      </c>
      <c r="E68" s="2">
        <v>5.7635929769205898</v>
      </c>
      <c r="F68" s="2">
        <v>4.0997661959858602</v>
      </c>
      <c r="G68" s="2">
        <v>6.2173936121640896</v>
      </c>
      <c r="H68" s="2">
        <v>5.6667786156691697</v>
      </c>
      <c r="I68" s="2">
        <v>6.83693970143859</v>
      </c>
      <c r="J68" s="2">
        <v>7.3051625063391796</v>
      </c>
      <c r="K68" s="2">
        <v>6.2107682060601999</v>
      </c>
      <c r="L68" s="2">
        <v>9.3975025650139301</v>
      </c>
      <c r="M68" s="2">
        <v>7.4710712464660496</v>
      </c>
      <c r="N68" s="2">
        <v>6.5999545755267404</v>
      </c>
      <c r="O68" s="2">
        <v>6.4756907579999998</v>
      </c>
    </row>
    <row r="69" spans="1:15" x14ac:dyDescent="0.2">
      <c r="A69" s="16" t="s">
        <v>285</v>
      </c>
      <c r="B69" s="17" t="s">
        <v>757</v>
      </c>
      <c r="C69" s="33" t="s">
        <v>822</v>
      </c>
      <c r="D69" s="2">
        <v>4.4463753652418996</v>
      </c>
      <c r="E69" s="2">
        <v>6.7772821675398598</v>
      </c>
      <c r="F69" s="2">
        <v>3.72396652658797</v>
      </c>
      <c r="G69" s="2">
        <v>5.3486921748256604</v>
      </c>
      <c r="H69" s="2">
        <v>6.9672858847347703</v>
      </c>
      <c r="I69" s="2">
        <v>5.8581008312727603</v>
      </c>
      <c r="J69" s="2">
        <v>9.0753183325411495</v>
      </c>
      <c r="K69" s="2">
        <v>8.0893682637569295</v>
      </c>
      <c r="L69" s="2">
        <v>7.68435930657916</v>
      </c>
      <c r="M69" s="2">
        <v>6.5164494858381801</v>
      </c>
      <c r="N69" s="2">
        <v>6.4722429626006699</v>
      </c>
      <c r="O69" s="2">
        <v>6.4508583000000002</v>
      </c>
    </row>
    <row r="70" spans="1:15" x14ac:dyDescent="0.2">
      <c r="A70" s="16" t="s">
        <v>285</v>
      </c>
      <c r="B70" s="17" t="s">
        <v>757</v>
      </c>
      <c r="C70" s="33" t="s">
        <v>1016</v>
      </c>
      <c r="D70" s="2">
        <v>5.9512541338832596</v>
      </c>
      <c r="E70" s="2">
        <v>10.1984323149966</v>
      </c>
      <c r="F70" s="2">
        <v>6.2610887058990699</v>
      </c>
      <c r="G70" s="2">
        <v>4.1545145840342199</v>
      </c>
      <c r="H70" s="2">
        <v>7.8030719814643099</v>
      </c>
      <c r="I70" s="2">
        <v>6.7746717483176999</v>
      </c>
      <c r="J70" s="2">
        <v>7.3406989105637797</v>
      </c>
      <c r="K70" s="2">
        <v>5.5088243565238697</v>
      </c>
      <c r="L70" s="2">
        <v>4.8535551994843198</v>
      </c>
      <c r="M70" s="2">
        <v>4.5232664452313198</v>
      </c>
      <c r="N70" s="2">
        <v>6.0590650261011598</v>
      </c>
      <c r="O70" s="2">
        <v>6.311676673</v>
      </c>
    </row>
    <row r="71" spans="1:15" x14ac:dyDescent="0.2">
      <c r="A71" s="16" t="s">
        <v>285</v>
      </c>
      <c r="B71" s="17" t="s">
        <v>757</v>
      </c>
      <c r="C71" s="33" t="s">
        <v>766</v>
      </c>
      <c r="D71" s="2">
        <v>6.4975129147042203</v>
      </c>
      <c r="E71" s="2">
        <v>7.6880662411899898</v>
      </c>
      <c r="F71" s="2">
        <v>4.7435056527247204</v>
      </c>
      <c r="G71" s="2">
        <v>6.1209061052133498</v>
      </c>
      <c r="H71" s="2">
        <v>4.9675705088215096</v>
      </c>
      <c r="I71" s="2">
        <v>4.9676151075565897</v>
      </c>
      <c r="J71" s="2">
        <v>7.4009596745107897</v>
      </c>
      <c r="K71" s="2">
        <v>6.2566561638783602</v>
      </c>
      <c r="L71" s="2">
        <v>6.4704483542469298</v>
      </c>
      <c r="M71" s="2">
        <v>6.1327990223251803</v>
      </c>
      <c r="N71" s="2">
        <v>5.6245864873168401</v>
      </c>
      <c r="O71" s="2">
        <v>6.079147839</v>
      </c>
    </row>
    <row r="72" spans="1:15" x14ac:dyDescent="0.2">
      <c r="A72" s="16" t="s">
        <v>285</v>
      </c>
      <c r="B72" s="17" t="s">
        <v>757</v>
      </c>
      <c r="C72" s="33" t="s">
        <v>1101</v>
      </c>
      <c r="D72" s="2">
        <v>5.0645517505639104</v>
      </c>
      <c r="E72" s="2">
        <v>4.3362423169237099</v>
      </c>
      <c r="F72" s="2">
        <v>4.5785533736162503</v>
      </c>
      <c r="G72" s="2">
        <v>5.2173265822552297</v>
      </c>
      <c r="H72" s="2">
        <v>7.2891457610219197</v>
      </c>
      <c r="I72" s="2">
        <v>5.9191410350211404</v>
      </c>
      <c r="J72" s="2">
        <v>8.8416518861352902</v>
      </c>
      <c r="K72" s="2">
        <v>8.32340269490631</v>
      </c>
      <c r="L72" s="2">
        <v>4.2080266844157102</v>
      </c>
      <c r="M72" s="2">
        <v>7.0656323997309398</v>
      </c>
      <c r="N72" s="2">
        <v>4.8235380927996303</v>
      </c>
      <c r="O72" s="2">
        <v>5.9697465980000004</v>
      </c>
    </row>
    <row r="73" spans="1:15" x14ac:dyDescent="0.2">
      <c r="A73" s="16" t="s">
        <v>285</v>
      </c>
      <c r="B73" s="17" t="s">
        <v>757</v>
      </c>
      <c r="C73" s="33" t="s">
        <v>862</v>
      </c>
      <c r="D73" s="2">
        <v>5.1455651857120497</v>
      </c>
      <c r="E73" s="2">
        <v>5.1697540326372096</v>
      </c>
      <c r="F73" s="2">
        <v>2.97270016731437</v>
      </c>
      <c r="G73" s="2">
        <v>4.6408525627317703</v>
      </c>
      <c r="H73" s="2">
        <v>2.07303243414135</v>
      </c>
      <c r="I73" s="2">
        <v>3.9240102175721399</v>
      </c>
      <c r="J73" s="2">
        <v>7.7200331926278096</v>
      </c>
      <c r="K73" s="2">
        <v>6.5302273703589098</v>
      </c>
      <c r="L73" s="2">
        <v>6.50265814711166</v>
      </c>
      <c r="M73" s="2">
        <v>5.8323998730341096</v>
      </c>
      <c r="N73" s="2">
        <v>10.683416582054299</v>
      </c>
      <c r="O73" s="2">
        <v>5.5631499790000003</v>
      </c>
    </row>
    <row r="74" spans="1:15" x14ac:dyDescent="0.2">
      <c r="A74" s="16" t="s">
        <v>285</v>
      </c>
      <c r="B74" s="17" t="s">
        <v>757</v>
      </c>
      <c r="C74" s="33" t="s">
        <v>950</v>
      </c>
      <c r="D74" s="2">
        <v>6.7402903069848703</v>
      </c>
      <c r="E74" s="2">
        <v>6.78715625737967</v>
      </c>
      <c r="F74" s="2">
        <v>4.0919241884637003</v>
      </c>
      <c r="G74" s="2">
        <v>5.1787659657567504</v>
      </c>
      <c r="H74" s="2">
        <v>5.6099239141555799</v>
      </c>
      <c r="I74" s="2">
        <v>5.9960926914038</v>
      </c>
      <c r="J74" s="2">
        <v>6.30411621389388</v>
      </c>
      <c r="K74" s="2">
        <v>3.8401508105112399</v>
      </c>
      <c r="L74" s="2">
        <v>5.4047066055299604</v>
      </c>
      <c r="M74" s="2">
        <v>5.5545824545446401</v>
      </c>
      <c r="N74" s="2">
        <v>5.2989860327959901</v>
      </c>
      <c r="O74" s="2">
        <v>5.5278814040000004</v>
      </c>
    </row>
    <row r="75" spans="1:15" x14ac:dyDescent="0.2">
      <c r="A75" s="16" t="s">
        <v>285</v>
      </c>
      <c r="B75" s="17" t="s">
        <v>757</v>
      </c>
      <c r="C75" s="33" t="s">
        <v>995</v>
      </c>
      <c r="D75" s="2">
        <v>7.6830607315111896</v>
      </c>
      <c r="E75" s="2">
        <v>0.92648930272297703</v>
      </c>
      <c r="F75" s="2">
        <v>4.7362327683654497</v>
      </c>
      <c r="G75" s="2">
        <v>1.10478525327003</v>
      </c>
      <c r="H75" s="2">
        <v>8.3885659574396794</v>
      </c>
      <c r="I75" s="2">
        <v>6.4174728551475901</v>
      </c>
      <c r="J75" s="2">
        <v>9.0652753706398599</v>
      </c>
      <c r="K75" s="2">
        <v>9.9541073307205394</v>
      </c>
      <c r="L75" s="2">
        <v>8.5153090963720093</v>
      </c>
      <c r="M75" s="2">
        <v>1.8701759321683999</v>
      </c>
      <c r="N75" s="2">
        <v>1.5979204377112299</v>
      </c>
      <c r="O75" s="2">
        <v>5.478126821</v>
      </c>
    </row>
    <row r="76" spans="1:15" x14ac:dyDescent="0.2">
      <c r="A76" s="16" t="s">
        <v>285</v>
      </c>
      <c r="B76" s="17" t="s">
        <v>757</v>
      </c>
      <c r="C76" s="33" t="s">
        <v>913</v>
      </c>
      <c r="D76" s="2">
        <v>6.0957984848133</v>
      </c>
      <c r="E76" s="2">
        <v>4.7072297951993001</v>
      </c>
      <c r="F76" s="2">
        <v>3.9036310641760701</v>
      </c>
      <c r="G76" s="2">
        <v>4.9106169420265804</v>
      </c>
      <c r="H76" s="2">
        <v>5.0621061359567499</v>
      </c>
      <c r="I76" s="2">
        <v>4.9655740862457103</v>
      </c>
      <c r="J76" s="2">
        <v>6.4695467791098897</v>
      </c>
      <c r="K76" s="2">
        <v>5.6538651682979699</v>
      </c>
      <c r="L76" s="2">
        <v>6.2417221963018497</v>
      </c>
      <c r="M76" s="2">
        <v>5.52211494381433</v>
      </c>
      <c r="N76" s="2">
        <v>6.1012909643199897</v>
      </c>
      <c r="O76" s="2">
        <v>5.4212269600000003</v>
      </c>
    </row>
    <row r="77" spans="1:15" x14ac:dyDescent="0.2">
      <c r="A77" s="16" t="s">
        <v>285</v>
      </c>
      <c r="B77" s="17" t="s">
        <v>757</v>
      </c>
      <c r="C77" s="33" t="s">
        <v>911</v>
      </c>
      <c r="D77" s="2">
        <v>5.36199337247991</v>
      </c>
      <c r="E77" s="2">
        <v>5.6094675604493602</v>
      </c>
      <c r="F77" s="2">
        <v>3.5468553982949</v>
      </c>
      <c r="G77" s="2">
        <v>3.8434946633632898</v>
      </c>
      <c r="H77" s="2">
        <v>5.0242715553686299</v>
      </c>
      <c r="I77" s="2">
        <v>4.6694714072880599</v>
      </c>
      <c r="J77" s="2">
        <v>5.3819173470072901</v>
      </c>
      <c r="K77" s="2">
        <v>6.0351247928132103</v>
      </c>
      <c r="L77" s="2">
        <v>6.5285709371613097</v>
      </c>
      <c r="M77" s="2">
        <v>6.3604252584065097</v>
      </c>
      <c r="N77" s="2">
        <v>5.7390039871324401</v>
      </c>
      <c r="O77" s="2">
        <v>5.2818723890000001</v>
      </c>
    </row>
    <row r="78" spans="1:15" x14ac:dyDescent="0.2">
      <c r="A78" s="16" t="s">
        <v>285</v>
      </c>
      <c r="B78" s="17" t="s">
        <v>757</v>
      </c>
      <c r="C78" s="33" t="s">
        <v>1088</v>
      </c>
      <c r="D78" s="2">
        <v>4.64447922811003</v>
      </c>
      <c r="E78" s="2">
        <v>4.8063858822209404</v>
      </c>
      <c r="F78" s="2">
        <v>3.4927428281917798</v>
      </c>
      <c r="G78" s="2">
        <v>4.3014399691288903</v>
      </c>
      <c r="H78" s="2">
        <v>4.6075640141681804</v>
      </c>
      <c r="I78" s="2">
        <v>3.7735683514866101</v>
      </c>
      <c r="J78" s="2">
        <v>5.3235658231356702</v>
      </c>
      <c r="K78" s="2">
        <v>6.1020115138164002</v>
      </c>
      <c r="L78" s="2">
        <v>6.0283644660193101</v>
      </c>
      <c r="M78" s="2">
        <v>5.4331763788720098</v>
      </c>
      <c r="N78" s="2">
        <v>5.9502692583275296</v>
      </c>
      <c r="O78" s="2">
        <v>4.9512334280000001</v>
      </c>
    </row>
    <row r="79" spans="1:15" x14ac:dyDescent="0.2">
      <c r="A79" s="16" t="s">
        <v>285</v>
      </c>
      <c r="B79" s="17" t="s">
        <v>757</v>
      </c>
      <c r="C79" s="33" t="s">
        <v>975</v>
      </c>
      <c r="D79" s="2">
        <v>4.2135862611366903</v>
      </c>
      <c r="E79" s="2">
        <v>4.8687587236611503</v>
      </c>
      <c r="F79" s="2">
        <v>2.71079138662498</v>
      </c>
      <c r="G79" s="2">
        <v>4.8994953789002302</v>
      </c>
      <c r="H79" s="2">
        <v>6.1908862505815998</v>
      </c>
      <c r="I79" s="2">
        <v>4.17464808263124</v>
      </c>
      <c r="J79" s="2">
        <v>2.5634869730781098</v>
      </c>
      <c r="K79" s="2">
        <v>3.2783555020550499</v>
      </c>
      <c r="L79" s="2">
        <v>7.9114384761641796</v>
      </c>
      <c r="M79" s="2">
        <v>5.1248270265780898</v>
      </c>
      <c r="N79" s="2">
        <v>5.3187274639201396</v>
      </c>
      <c r="O79" s="2">
        <v>4.6595455929999998</v>
      </c>
    </row>
    <row r="80" spans="1:15" x14ac:dyDescent="0.2">
      <c r="A80" s="16" t="s">
        <v>285</v>
      </c>
      <c r="B80" s="17" t="s">
        <v>757</v>
      </c>
      <c r="C80" s="33" t="s">
        <v>772</v>
      </c>
      <c r="D80" s="2">
        <v>4.9376659984584101</v>
      </c>
      <c r="E80" s="2">
        <v>3.8211617769870698</v>
      </c>
      <c r="F80" s="2">
        <v>2.8994650589379498</v>
      </c>
      <c r="G80" s="2">
        <v>3.8129448510077699</v>
      </c>
      <c r="H80" s="2">
        <v>5.4588172562140604</v>
      </c>
      <c r="I80" s="2">
        <v>4.6085253011193297</v>
      </c>
      <c r="J80" s="2">
        <v>4.4621813399671701</v>
      </c>
      <c r="K80" s="2">
        <v>3.4316475362651802</v>
      </c>
      <c r="L80" s="2">
        <v>3.7345331175424401</v>
      </c>
      <c r="M80" s="2">
        <v>4.4868799886264501</v>
      </c>
      <c r="N80" s="2">
        <v>4.0885825764107402</v>
      </c>
      <c r="O80" s="2">
        <v>4.1584004370000001</v>
      </c>
    </row>
    <row r="81" spans="1:15" x14ac:dyDescent="0.2">
      <c r="A81" s="16" t="s">
        <v>285</v>
      </c>
      <c r="B81" s="17" t="s">
        <v>757</v>
      </c>
      <c r="C81" s="33" t="s">
        <v>871</v>
      </c>
      <c r="D81" s="2">
        <v>3.92798296773194</v>
      </c>
      <c r="E81" s="2">
        <v>4.3273383707983903</v>
      </c>
      <c r="F81" s="2">
        <v>2.5177040367681198</v>
      </c>
      <c r="G81" s="2">
        <v>3.3039219223201699</v>
      </c>
      <c r="H81" s="2">
        <v>3.69691485385568</v>
      </c>
      <c r="I81" s="2">
        <v>3.3025427528057598</v>
      </c>
      <c r="J81" s="2">
        <v>3.7185173679049801</v>
      </c>
      <c r="K81" s="2">
        <v>4.1601281675233199</v>
      </c>
      <c r="L81" s="2">
        <v>3.4258838619865699</v>
      </c>
      <c r="M81" s="2">
        <v>6.1619378186632598</v>
      </c>
      <c r="N81" s="2">
        <v>3.8460539865859902</v>
      </c>
      <c r="O81" s="2">
        <v>3.853538737</v>
      </c>
    </row>
    <row r="82" spans="1:15" x14ac:dyDescent="0.2">
      <c r="A82" s="16" t="s">
        <v>285</v>
      </c>
      <c r="B82" s="17" t="s">
        <v>757</v>
      </c>
      <c r="C82" s="33" t="s">
        <v>794</v>
      </c>
      <c r="D82" s="2">
        <v>2.3684906224500901</v>
      </c>
      <c r="E82" s="2">
        <v>6.7470247827497296</v>
      </c>
      <c r="F82" s="2">
        <v>1.4844464940929301</v>
      </c>
      <c r="G82" s="2">
        <v>1.9621911968705801</v>
      </c>
      <c r="H82" s="2">
        <v>5.0392966471660703</v>
      </c>
      <c r="I82" s="2">
        <v>2.92883645566361</v>
      </c>
      <c r="J82" s="2">
        <v>2.7491291487474201</v>
      </c>
      <c r="K82" s="2">
        <v>5.6151761030979097</v>
      </c>
      <c r="L82" s="2">
        <v>4.3081111016831901</v>
      </c>
      <c r="M82" s="2">
        <v>3.2133540074559002</v>
      </c>
      <c r="N82" s="2">
        <v>4.1623381513146196</v>
      </c>
      <c r="O82" s="2">
        <v>3.688944974</v>
      </c>
    </row>
    <row r="83" spans="1:15" x14ac:dyDescent="0.2">
      <c r="A83" s="16" t="s">
        <v>285</v>
      </c>
      <c r="B83" s="17" t="s">
        <v>757</v>
      </c>
      <c r="C83" s="33" t="s">
        <v>1013</v>
      </c>
      <c r="D83" s="2">
        <v>3.0363865402908901</v>
      </c>
      <c r="E83" s="2">
        <v>3.4772355532558001</v>
      </c>
      <c r="F83" s="2">
        <v>2.75688696506929</v>
      </c>
      <c r="G83" s="2">
        <v>3.29141891031367</v>
      </c>
      <c r="H83" s="2">
        <v>3.9901239887040298</v>
      </c>
      <c r="I83" s="2">
        <v>2.9405157576324301</v>
      </c>
      <c r="J83" s="2">
        <v>3.8055733287721698</v>
      </c>
      <c r="K83" s="2">
        <v>3.32998344069828</v>
      </c>
      <c r="L83" s="2">
        <v>5.0158147262303396</v>
      </c>
      <c r="M83" s="2">
        <v>3.6234095635993402</v>
      </c>
      <c r="N83" s="2">
        <v>4.6172747588994199</v>
      </c>
      <c r="O83" s="2">
        <v>3.6258748669999998</v>
      </c>
    </row>
    <row r="84" spans="1:15" x14ac:dyDescent="0.2">
      <c r="A84" s="16" t="s">
        <v>285</v>
      </c>
      <c r="B84" s="17" t="s">
        <v>757</v>
      </c>
      <c r="C84" s="33" t="s">
        <v>1078</v>
      </c>
      <c r="D84" s="2">
        <v>4.1947095783883297</v>
      </c>
      <c r="E84" s="2">
        <v>2.4713609524722799</v>
      </c>
      <c r="F84" s="2">
        <v>3.1352213561359599</v>
      </c>
      <c r="G84" s="2">
        <v>3.8385826229891302</v>
      </c>
      <c r="H84" s="2">
        <v>0.78290751296348404</v>
      </c>
      <c r="I84" s="2">
        <v>3.3357726409318702</v>
      </c>
      <c r="J84" s="2">
        <v>4.8213159817351103</v>
      </c>
      <c r="K84" s="2">
        <v>4.6349096185091696</v>
      </c>
      <c r="L84" s="2">
        <v>0.91646589361687403</v>
      </c>
      <c r="M84" s="2">
        <v>6.4182488268654803</v>
      </c>
      <c r="N84" s="2">
        <v>4.6057383449545402</v>
      </c>
      <c r="O84" s="2">
        <v>3.5595666659999998</v>
      </c>
    </row>
    <row r="85" spans="1:15" x14ac:dyDescent="0.2">
      <c r="A85" s="16" t="s">
        <v>285</v>
      </c>
      <c r="B85" s="17" t="s">
        <v>757</v>
      </c>
      <c r="C85" s="33" t="s">
        <v>776</v>
      </c>
      <c r="D85" s="2">
        <v>4.0348873193918298</v>
      </c>
      <c r="E85" s="2">
        <v>5.4083210046639696</v>
      </c>
      <c r="F85" s="2">
        <v>3.1692855010291399</v>
      </c>
      <c r="G85" s="2">
        <v>3.2354592350539799</v>
      </c>
      <c r="H85" s="2">
        <v>4.9983511444877298</v>
      </c>
      <c r="I85" s="2">
        <v>2.98077383879061</v>
      </c>
      <c r="J85" s="2">
        <v>3.8486030514117902</v>
      </c>
      <c r="K85" s="2">
        <v>2.7261055691190701</v>
      </c>
      <c r="L85" s="2">
        <v>2.2890566408967898</v>
      </c>
      <c r="M85" s="2">
        <v>2.66252704797673</v>
      </c>
      <c r="N85" s="2">
        <v>3.75387646546876</v>
      </c>
      <c r="O85" s="2">
        <v>3.5552042560000001</v>
      </c>
    </row>
    <row r="86" spans="1:15" x14ac:dyDescent="0.2">
      <c r="A86" s="16" t="s">
        <v>285</v>
      </c>
      <c r="B86" s="17" t="s">
        <v>757</v>
      </c>
      <c r="C86" s="33" t="s">
        <v>1063</v>
      </c>
      <c r="D86" s="2">
        <v>1.4246733693634901</v>
      </c>
      <c r="E86" s="2">
        <v>2.8859144607737899</v>
      </c>
      <c r="F86" s="2">
        <v>0.58958441475790002</v>
      </c>
      <c r="G86" s="2">
        <v>1.3701313951912599</v>
      </c>
      <c r="H86" s="2">
        <v>2.1624478050095699</v>
      </c>
      <c r="I86" s="2">
        <v>4.2072954619309799</v>
      </c>
      <c r="J86" s="2">
        <v>6.4827229296615396</v>
      </c>
      <c r="K86" s="2">
        <v>14.435411341992999</v>
      </c>
      <c r="L86" s="2">
        <v>1.5567728840739701</v>
      </c>
      <c r="M86" s="2">
        <v>2.59849051654589</v>
      </c>
      <c r="N86" s="2">
        <v>1.1911026605891</v>
      </c>
      <c r="O86" s="2">
        <v>3.5367770219999999</v>
      </c>
    </row>
    <row r="87" spans="1:15" x14ac:dyDescent="0.2">
      <c r="A87" s="16" t="s">
        <v>285</v>
      </c>
      <c r="B87" s="17" t="s">
        <v>757</v>
      </c>
      <c r="C87" s="33" t="s">
        <v>767</v>
      </c>
      <c r="D87" s="2">
        <v>3.9329180166589999</v>
      </c>
      <c r="E87" s="2">
        <v>2.8875156089805398</v>
      </c>
      <c r="F87" s="2">
        <v>2.1245911310924201</v>
      </c>
      <c r="G87" s="2">
        <v>1.87105155642406</v>
      </c>
      <c r="H87" s="2">
        <v>2.4551888831908499</v>
      </c>
      <c r="I87" s="2">
        <v>2.5835364254814901</v>
      </c>
      <c r="J87" s="2">
        <v>3.6728242852855701</v>
      </c>
      <c r="K87" s="2">
        <v>4.69432107744713</v>
      </c>
      <c r="L87" s="2">
        <v>3.7529071690733899</v>
      </c>
      <c r="M87" s="2">
        <v>4.5513203626504604</v>
      </c>
      <c r="N87" s="2">
        <v>5.1276321538110503</v>
      </c>
      <c r="O87" s="2">
        <v>3.4230733340000001</v>
      </c>
    </row>
    <row r="88" spans="1:15" x14ac:dyDescent="0.2">
      <c r="A88" s="16" t="s">
        <v>285</v>
      </c>
      <c r="B88" s="17" t="s">
        <v>757</v>
      </c>
      <c r="C88" s="33" t="s">
        <v>814</v>
      </c>
      <c r="D88" s="2">
        <v>3.2139011667751598</v>
      </c>
      <c r="E88" s="2">
        <v>4.4781977737901304</v>
      </c>
      <c r="F88" s="2">
        <v>2.48783781227946</v>
      </c>
      <c r="G88" s="2">
        <v>2.59968087460296</v>
      </c>
      <c r="H88" s="2">
        <v>3.6395164501530699</v>
      </c>
      <c r="I88" s="2">
        <v>2.3839711419840701</v>
      </c>
      <c r="J88" s="2">
        <v>3.6300040403971701</v>
      </c>
      <c r="K88" s="2">
        <v>4.1726710885855001</v>
      </c>
      <c r="L88" s="2">
        <v>3.71525763862831</v>
      </c>
      <c r="M88" s="2">
        <v>3.3105940467691002</v>
      </c>
      <c r="N88" s="2">
        <v>3.76639825621859</v>
      </c>
      <c r="O88" s="2">
        <v>3.3998209350000002</v>
      </c>
    </row>
    <row r="89" spans="1:15" x14ac:dyDescent="0.2">
      <c r="A89" s="16" t="s">
        <v>285</v>
      </c>
      <c r="B89" s="17" t="s">
        <v>757</v>
      </c>
      <c r="C89" s="33" t="s">
        <v>977</v>
      </c>
      <c r="D89" s="2">
        <v>2.3571564118400001</v>
      </c>
      <c r="E89" s="2">
        <v>2.8220987360972098</v>
      </c>
      <c r="F89" s="2">
        <v>2.1833807043819702</v>
      </c>
      <c r="G89" s="2">
        <v>2.4672537055414101</v>
      </c>
      <c r="H89" s="2">
        <v>3.2629341305023098</v>
      </c>
      <c r="I89" s="2">
        <v>3.1514422036627199</v>
      </c>
      <c r="J89" s="2">
        <v>4.3669587393417597</v>
      </c>
      <c r="K89" s="2">
        <v>4.6130099972224299</v>
      </c>
      <c r="L89" s="2">
        <v>3.7647867870079401</v>
      </c>
      <c r="M89" s="2">
        <v>3.90268224918491</v>
      </c>
      <c r="N89" s="2">
        <v>3.7334547127667399</v>
      </c>
      <c r="O89" s="2">
        <v>3.3295598530000001</v>
      </c>
    </row>
    <row r="90" spans="1:15" x14ac:dyDescent="0.2">
      <c r="A90" s="16" t="s">
        <v>285</v>
      </c>
      <c r="B90" s="17" t="s">
        <v>757</v>
      </c>
      <c r="C90" s="33" t="s">
        <v>1061</v>
      </c>
      <c r="D90" s="2">
        <v>2.9924486853274099</v>
      </c>
      <c r="E90" s="2">
        <v>2.6585103076313001</v>
      </c>
      <c r="F90" s="2">
        <v>2.0733802396825101</v>
      </c>
      <c r="G90" s="2">
        <v>2.4280933283134898</v>
      </c>
      <c r="H90" s="2">
        <v>2.6979306352853198</v>
      </c>
      <c r="I90" s="2">
        <v>2.70701261374299</v>
      </c>
      <c r="J90" s="2">
        <v>2.7201284503608498</v>
      </c>
      <c r="K90" s="2">
        <v>3.0657715918408299</v>
      </c>
      <c r="L90" s="2">
        <v>5.0746646857075302</v>
      </c>
      <c r="M90" s="2">
        <v>6.3965082356662197</v>
      </c>
      <c r="N90" s="2">
        <v>2.84168628321726</v>
      </c>
      <c r="O90" s="2">
        <v>3.2414668230000001</v>
      </c>
    </row>
    <row r="91" spans="1:15" x14ac:dyDescent="0.2">
      <c r="A91" s="16" t="s">
        <v>285</v>
      </c>
      <c r="B91" s="17" t="s">
        <v>757</v>
      </c>
      <c r="C91" s="33" t="s">
        <v>1080</v>
      </c>
      <c r="D91" s="2">
        <v>2.9379219423923799</v>
      </c>
      <c r="E91" s="2">
        <v>2.4903013641862302</v>
      </c>
      <c r="F91" s="2">
        <v>2.7674913435253901</v>
      </c>
      <c r="G91" s="2">
        <v>2.7847530412927801</v>
      </c>
      <c r="H91" s="2">
        <v>2.7767910919188599</v>
      </c>
      <c r="I91" s="2">
        <v>1.93408389244493</v>
      </c>
      <c r="J91" s="2">
        <v>4.7214818780435897</v>
      </c>
      <c r="K91" s="2">
        <v>3.0839508551854</v>
      </c>
      <c r="L91" s="2">
        <v>3.8437435128995898</v>
      </c>
      <c r="M91" s="2">
        <v>3.0735742885945299</v>
      </c>
      <c r="N91" s="2">
        <v>2.7200927223454898</v>
      </c>
      <c r="O91" s="2">
        <v>3.0121987209999999</v>
      </c>
    </row>
    <row r="92" spans="1:15" x14ac:dyDescent="0.2">
      <c r="A92" s="16" t="s">
        <v>285</v>
      </c>
      <c r="B92" s="17" t="s">
        <v>757</v>
      </c>
      <c r="C92" s="33" t="s">
        <v>984</v>
      </c>
      <c r="D92" s="2">
        <v>2.6188008386795198</v>
      </c>
      <c r="E92" s="2">
        <v>2.8993793155907301</v>
      </c>
      <c r="F92" s="2">
        <v>1.96101833857581</v>
      </c>
      <c r="G92" s="2">
        <v>1.50012953329855</v>
      </c>
      <c r="H92" s="2">
        <v>3.8401496496692098</v>
      </c>
      <c r="I92" s="2">
        <v>2.3438362838468598</v>
      </c>
      <c r="J92" s="2">
        <v>3.9921312214682301</v>
      </c>
      <c r="K92" s="2">
        <v>3.0398486691794799</v>
      </c>
      <c r="L92" s="2">
        <v>2.5357126311148201</v>
      </c>
      <c r="M92" s="2">
        <v>2.3453170546444699</v>
      </c>
      <c r="N92" s="2">
        <v>2.9695286340977902</v>
      </c>
      <c r="O92" s="2">
        <v>2.7314411060000001</v>
      </c>
    </row>
    <row r="93" spans="1:15" x14ac:dyDescent="0.2">
      <c r="A93" s="16" t="s">
        <v>285</v>
      </c>
      <c r="B93" s="17" t="s">
        <v>757</v>
      </c>
      <c r="C93" s="33" t="s">
        <v>1118</v>
      </c>
      <c r="D93" s="2">
        <v>2.07134327031372</v>
      </c>
      <c r="E93" s="2">
        <v>3.6690198111185599</v>
      </c>
      <c r="F93" s="2">
        <v>1.6326665522122701</v>
      </c>
      <c r="G93" s="2">
        <v>2.5809503470223798</v>
      </c>
      <c r="H93" s="2">
        <v>3.3631289882484898</v>
      </c>
      <c r="I93" s="2">
        <v>2.2433423092044</v>
      </c>
      <c r="J93" s="2">
        <v>3.3455931050282399</v>
      </c>
      <c r="K93" s="2">
        <v>2.4946833607248</v>
      </c>
      <c r="L93" s="2">
        <v>2.67943444660327</v>
      </c>
      <c r="M93" s="2">
        <v>2.9296533909522999</v>
      </c>
      <c r="N93" s="2">
        <v>2.5701217621352099</v>
      </c>
      <c r="O93" s="2">
        <v>2.6890852129999998</v>
      </c>
    </row>
    <row r="94" spans="1:15" x14ac:dyDescent="0.2">
      <c r="A94" s="16" t="s">
        <v>285</v>
      </c>
      <c r="B94" s="17" t="s">
        <v>757</v>
      </c>
      <c r="C94" s="33" t="s">
        <v>778</v>
      </c>
      <c r="D94" s="2">
        <v>2.2377359463567998</v>
      </c>
      <c r="E94" s="2">
        <v>3.5651322180995799</v>
      </c>
      <c r="F94" s="2">
        <v>2.0189380878074399</v>
      </c>
      <c r="G94" s="2">
        <v>2.7475958649012102</v>
      </c>
      <c r="H94" s="2">
        <v>2.7023960850029698</v>
      </c>
      <c r="I94" s="2">
        <v>2.2668734253713798</v>
      </c>
      <c r="J94" s="2">
        <v>2.8687618924684202</v>
      </c>
      <c r="K94" s="2">
        <v>2.6090259046789201</v>
      </c>
      <c r="L94" s="2">
        <v>2.8185114431835601</v>
      </c>
      <c r="M94" s="2">
        <v>2.7698416457089401</v>
      </c>
      <c r="N94" s="2">
        <v>2.8892506879100699</v>
      </c>
      <c r="O94" s="2">
        <v>2.6812784729999999</v>
      </c>
    </row>
    <row r="95" spans="1:15" x14ac:dyDescent="0.2">
      <c r="A95" s="16" t="s">
        <v>285</v>
      </c>
      <c r="B95" s="17" t="s">
        <v>757</v>
      </c>
      <c r="C95" s="33" t="s">
        <v>985</v>
      </c>
      <c r="D95" s="2">
        <v>3.16700131763649</v>
      </c>
      <c r="E95" s="2">
        <v>2.0430219486346299</v>
      </c>
      <c r="F95" s="2">
        <v>2.2338593806181199</v>
      </c>
      <c r="G95" s="2">
        <v>2.4546107493646998</v>
      </c>
      <c r="H95" s="2">
        <v>3.1066670296102199</v>
      </c>
      <c r="I95" s="2">
        <v>2.37129485375474</v>
      </c>
      <c r="J95" s="2">
        <v>3.2054794223166598</v>
      </c>
      <c r="K95" s="2">
        <v>2.7878528813650001</v>
      </c>
      <c r="L95" s="2">
        <v>2.6758105526564702</v>
      </c>
      <c r="M95" s="2">
        <v>2.2314262745666502</v>
      </c>
      <c r="N95" s="2">
        <v>2.2529926428490201</v>
      </c>
      <c r="O95" s="2">
        <v>2.5936379139999999</v>
      </c>
    </row>
    <row r="96" spans="1:15" x14ac:dyDescent="0.2">
      <c r="A96" s="16" t="s">
        <v>285</v>
      </c>
      <c r="B96" s="17" t="s">
        <v>757</v>
      </c>
      <c r="C96" s="33" t="s">
        <v>784</v>
      </c>
      <c r="D96" s="2">
        <v>3.7963671907261598</v>
      </c>
      <c r="E96" s="2">
        <v>1.6309821813560199</v>
      </c>
      <c r="F96" s="2">
        <v>1.8479497054220499</v>
      </c>
      <c r="G96" s="2">
        <v>2.2745545815754702</v>
      </c>
      <c r="H96" s="2">
        <v>3.6079391725838001</v>
      </c>
      <c r="I96" s="2">
        <v>3.3520828880703601</v>
      </c>
      <c r="J96" s="2">
        <v>2.5601862022267698</v>
      </c>
      <c r="K96" s="2">
        <v>2.4729697573351599</v>
      </c>
      <c r="L96" s="2">
        <v>2.48854745656429</v>
      </c>
      <c r="M96" s="2">
        <v>2.0424374993669301</v>
      </c>
      <c r="N96" s="2">
        <v>1.8570212738009899</v>
      </c>
      <c r="O96" s="2">
        <v>2.5391852639999999</v>
      </c>
    </row>
    <row r="97" spans="1:15" x14ac:dyDescent="0.2">
      <c r="A97" s="16" t="s">
        <v>285</v>
      </c>
      <c r="B97" s="17" t="s">
        <v>757</v>
      </c>
      <c r="C97" s="33" t="s">
        <v>937</v>
      </c>
      <c r="D97" s="2">
        <v>2.3992562867045502</v>
      </c>
      <c r="E97" s="2">
        <v>4.4005616119605699</v>
      </c>
      <c r="F97" s="2">
        <v>1.76827076374157</v>
      </c>
      <c r="G97" s="2">
        <v>2.76055069665723</v>
      </c>
      <c r="H97" s="2">
        <v>3.0122803295963201</v>
      </c>
      <c r="I97" s="2">
        <v>2.1323094056416898</v>
      </c>
      <c r="J97" s="2">
        <v>2.5837285089244499</v>
      </c>
      <c r="K97" s="2">
        <v>2.9068591597394899</v>
      </c>
      <c r="L97" s="2">
        <v>1.82507871812897</v>
      </c>
      <c r="M97" s="2">
        <v>2.0597190948333002</v>
      </c>
      <c r="N97" s="2">
        <v>1.94711425086648</v>
      </c>
      <c r="O97" s="2">
        <v>2.5268844389999998</v>
      </c>
    </row>
    <row r="98" spans="1:15" x14ac:dyDescent="0.2">
      <c r="A98" s="16" t="s">
        <v>285</v>
      </c>
      <c r="B98" s="17" t="s">
        <v>757</v>
      </c>
      <c r="C98" s="33" t="s">
        <v>827</v>
      </c>
      <c r="D98" s="2">
        <v>2.44620437679069</v>
      </c>
      <c r="E98" s="2">
        <v>2.8134229381759299</v>
      </c>
      <c r="F98" s="2">
        <v>1.89275753653061</v>
      </c>
      <c r="G98" s="2">
        <v>2.1945265082431402</v>
      </c>
      <c r="H98" s="2">
        <v>2.7673141263719798</v>
      </c>
      <c r="I98" s="2">
        <v>2.1680328796284001</v>
      </c>
      <c r="J98" s="2">
        <v>3.4017750379051002</v>
      </c>
      <c r="K98" s="2">
        <v>2.1501330395046701</v>
      </c>
      <c r="L98" s="2">
        <v>3.1244434277226998</v>
      </c>
      <c r="M98" s="2">
        <v>2.7425715174647101</v>
      </c>
      <c r="N98" s="2">
        <v>2.0582439332346198</v>
      </c>
      <c r="O98" s="2">
        <v>2.5235841200000002</v>
      </c>
    </row>
    <row r="99" spans="1:15" x14ac:dyDescent="0.2">
      <c r="A99" s="16" t="s">
        <v>285</v>
      </c>
      <c r="B99" s="17" t="s">
        <v>757</v>
      </c>
      <c r="C99" s="33" t="s">
        <v>973</v>
      </c>
      <c r="D99" s="2">
        <v>2.1704639450979402</v>
      </c>
      <c r="E99" s="2">
        <v>2.7483082075087601</v>
      </c>
      <c r="F99" s="2">
        <v>1.56372450124671</v>
      </c>
      <c r="G99" s="2">
        <v>1.8869212253251799</v>
      </c>
      <c r="H99" s="2">
        <v>2.13625790695672</v>
      </c>
      <c r="I99" s="2">
        <v>2.7468158899328898</v>
      </c>
      <c r="J99" s="2">
        <v>2.3772851925591199</v>
      </c>
      <c r="K99" s="2">
        <v>3.2080912275200801</v>
      </c>
      <c r="L99" s="2">
        <v>2.1938482443734899</v>
      </c>
      <c r="M99" s="2">
        <v>2.50600578350732</v>
      </c>
      <c r="N99" s="2">
        <v>2.4457802831464601</v>
      </c>
      <c r="O99" s="2">
        <v>2.3621365820000002</v>
      </c>
    </row>
    <row r="100" spans="1:15" x14ac:dyDescent="0.2">
      <c r="A100" s="16" t="s">
        <v>285</v>
      </c>
      <c r="B100" s="17" t="s">
        <v>757</v>
      </c>
      <c r="C100" s="33" t="s">
        <v>881</v>
      </c>
      <c r="D100" s="2">
        <v>1.2298836595871501</v>
      </c>
      <c r="E100" s="2">
        <v>1.55748762881606</v>
      </c>
      <c r="F100" s="2">
        <v>1.7325111414854899</v>
      </c>
      <c r="G100" s="2">
        <v>1.2556230775231201</v>
      </c>
      <c r="H100" s="2">
        <v>1.5682569579324399</v>
      </c>
      <c r="I100" s="2">
        <v>1.66606261975567</v>
      </c>
      <c r="J100" s="2">
        <v>2.8187266353201901</v>
      </c>
      <c r="K100" s="2">
        <v>5.9547092558931602</v>
      </c>
      <c r="L100" s="2">
        <v>2.3672937835459602</v>
      </c>
      <c r="M100" s="2">
        <v>0.919611714281384</v>
      </c>
      <c r="N100" s="2">
        <v>3.0753561660904198</v>
      </c>
      <c r="O100" s="2">
        <v>2.195047513</v>
      </c>
    </row>
    <row r="101" spans="1:15" x14ac:dyDescent="0.2">
      <c r="A101" s="16" t="s">
        <v>285</v>
      </c>
      <c r="B101" s="17" t="s">
        <v>757</v>
      </c>
      <c r="C101" s="33" t="s">
        <v>762</v>
      </c>
      <c r="D101" s="2">
        <v>2.41495389101408</v>
      </c>
      <c r="E101" s="2">
        <v>2.2423289310631001</v>
      </c>
      <c r="F101" s="2">
        <v>2.30104139696649</v>
      </c>
      <c r="G101" s="2">
        <v>2.3295006612023901</v>
      </c>
      <c r="H101" s="2">
        <v>2.3098832912139202</v>
      </c>
      <c r="I101" s="2">
        <v>2.3936116630605802</v>
      </c>
      <c r="J101" s="2">
        <v>1.67313171691607</v>
      </c>
      <c r="K101" s="2">
        <v>3.134818777849</v>
      </c>
      <c r="L101" s="2">
        <v>1.82058197230682</v>
      </c>
      <c r="M101" s="2">
        <v>1.7574034854255201</v>
      </c>
      <c r="N101" s="2">
        <v>1.7679814635909099</v>
      </c>
      <c r="O101" s="2">
        <v>2.195021568</v>
      </c>
    </row>
    <row r="102" spans="1:15" x14ac:dyDescent="0.2">
      <c r="A102" s="16" t="s">
        <v>285</v>
      </c>
      <c r="B102" s="17" t="s">
        <v>757</v>
      </c>
      <c r="C102" s="33" t="s">
        <v>1005</v>
      </c>
      <c r="D102" s="2">
        <v>1.89340894758639</v>
      </c>
      <c r="E102" s="2">
        <v>2.1121241343994699</v>
      </c>
      <c r="F102" s="2">
        <v>1.6622660533081699</v>
      </c>
      <c r="G102" s="2">
        <v>3.16886780126366</v>
      </c>
      <c r="H102" s="2">
        <v>1.6482190024793799</v>
      </c>
      <c r="I102" s="2">
        <v>1.4408803904091401</v>
      </c>
      <c r="J102" s="2">
        <v>3.5025996721059598</v>
      </c>
      <c r="K102" s="2">
        <v>1.6336516907841401</v>
      </c>
      <c r="L102" s="2">
        <v>2.5777965608195301</v>
      </c>
      <c r="M102" s="2">
        <v>1.86512431535204</v>
      </c>
      <c r="N102" s="2">
        <v>1.54717958493959</v>
      </c>
      <c r="O102" s="2">
        <v>2.0956471049999998</v>
      </c>
    </row>
    <row r="103" spans="1:15" x14ac:dyDescent="0.2">
      <c r="A103" s="16" t="s">
        <v>285</v>
      </c>
      <c r="B103" s="17" t="s">
        <v>757</v>
      </c>
      <c r="C103" s="33" t="s">
        <v>791</v>
      </c>
      <c r="D103" s="2">
        <v>2.8570580541814299</v>
      </c>
      <c r="E103" s="2">
        <v>4.2164562882446699</v>
      </c>
      <c r="F103" s="2">
        <v>0.65847380059494898</v>
      </c>
      <c r="G103" s="2">
        <v>1.7021249485709</v>
      </c>
      <c r="H103" s="2">
        <v>2.0681343865950499</v>
      </c>
      <c r="I103" s="2">
        <v>2.0996821901090201</v>
      </c>
      <c r="J103" s="2">
        <v>1.57907321407957</v>
      </c>
      <c r="K103" s="2">
        <v>1.7856894328880499</v>
      </c>
      <c r="L103" s="2">
        <v>2.1059603734000598</v>
      </c>
      <c r="M103" s="2">
        <v>2.48901094017811</v>
      </c>
      <c r="N103" s="2">
        <v>1.16029450372684</v>
      </c>
      <c r="O103" s="2">
        <v>2.0656325579999999</v>
      </c>
    </row>
    <row r="104" spans="1:15" x14ac:dyDescent="0.2">
      <c r="A104" s="16" t="s">
        <v>285</v>
      </c>
      <c r="B104" s="17" t="s">
        <v>757</v>
      </c>
      <c r="C104" s="33" t="s">
        <v>869</v>
      </c>
      <c r="D104" s="2">
        <v>2.9507154416637</v>
      </c>
      <c r="E104" s="2">
        <v>1.74904784925323</v>
      </c>
      <c r="F104" s="2">
        <v>1.04790184615029</v>
      </c>
      <c r="G104" s="2">
        <v>1.6793060520179299</v>
      </c>
      <c r="H104" s="2">
        <v>2.0256168754136699</v>
      </c>
      <c r="I104" s="2">
        <v>2.26069211055612</v>
      </c>
      <c r="J104" s="2">
        <v>3.5246097986804399</v>
      </c>
      <c r="K104" s="2">
        <v>2.5077923076738902</v>
      </c>
      <c r="L104" s="2">
        <v>2.09888923410029</v>
      </c>
      <c r="M104" s="2">
        <v>1.6579960778756</v>
      </c>
      <c r="N104" s="2">
        <v>1.1310406758787701</v>
      </c>
      <c r="O104" s="2">
        <v>2.0576007519999999</v>
      </c>
    </row>
    <row r="105" spans="1:15" x14ac:dyDescent="0.2">
      <c r="A105" s="16" t="s">
        <v>285</v>
      </c>
      <c r="B105" s="17" t="s">
        <v>757</v>
      </c>
      <c r="C105" s="33" t="s">
        <v>1089</v>
      </c>
      <c r="D105" s="2">
        <v>1.3499312573875699</v>
      </c>
      <c r="E105" s="2">
        <v>2.1825952093885701</v>
      </c>
      <c r="F105" s="2">
        <v>1.91060252071884</v>
      </c>
      <c r="G105" s="2">
        <v>1.6099177340259601</v>
      </c>
      <c r="H105" s="2">
        <v>2.2161088471433001</v>
      </c>
      <c r="I105" s="2">
        <v>2.0645546674600599</v>
      </c>
      <c r="J105" s="2">
        <v>3.9534915539862898</v>
      </c>
      <c r="K105" s="2">
        <v>1.9197232999503799</v>
      </c>
      <c r="L105" s="2">
        <v>2.39429763843982</v>
      </c>
      <c r="M105" s="2">
        <v>1.7655568045255301</v>
      </c>
      <c r="N105" s="2">
        <v>1.2056169946079001</v>
      </c>
      <c r="O105" s="2">
        <v>2.0520360480000002</v>
      </c>
    </row>
    <row r="106" spans="1:15" x14ac:dyDescent="0.2">
      <c r="A106" s="16" t="s">
        <v>285</v>
      </c>
      <c r="B106" s="17" t="s">
        <v>757</v>
      </c>
      <c r="C106" s="33" t="s">
        <v>1079</v>
      </c>
      <c r="D106" s="2">
        <v>1.6106084532301399</v>
      </c>
      <c r="E106" s="2">
        <v>2.1415203111040699</v>
      </c>
      <c r="F106" s="2">
        <v>1.48678414624859</v>
      </c>
      <c r="G106" s="2">
        <v>2.1360098530735798</v>
      </c>
      <c r="H106" s="2">
        <v>0.67957809390147506</v>
      </c>
      <c r="I106" s="2">
        <v>1.9384191023643</v>
      </c>
      <c r="J106" s="2">
        <v>2.99203954906063</v>
      </c>
      <c r="K106" s="2">
        <v>3.5891435749499698</v>
      </c>
      <c r="L106" s="2">
        <v>2.0395586865369699</v>
      </c>
      <c r="M106" s="2">
        <v>1.67337555083212</v>
      </c>
      <c r="N106" s="2">
        <v>2.2575079444245101</v>
      </c>
      <c r="O106" s="2">
        <v>2.049504115</v>
      </c>
    </row>
    <row r="107" spans="1:15" x14ac:dyDescent="0.2">
      <c r="A107" s="16" t="s">
        <v>285</v>
      </c>
      <c r="B107" s="17" t="s">
        <v>757</v>
      </c>
      <c r="C107" s="33" t="s">
        <v>1062</v>
      </c>
      <c r="D107" s="2">
        <v>0.31144355692164699</v>
      </c>
      <c r="E107" s="2">
        <v>1.5961638878742701</v>
      </c>
      <c r="F107" s="2">
        <v>0.76305145593332702</v>
      </c>
      <c r="G107" s="2">
        <v>0.90943318767750703</v>
      </c>
      <c r="H107" s="2">
        <v>2.07841508581265</v>
      </c>
      <c r="I107" s="2">
        <v>1.73348353557142</v>
      </c>
      <c r="J107" s="2">
        <v>4.1453103307772601</v>
      </c>
      <c r="K107" s="2">
        <v>6.9462829712275704</v>
      </c>
      <c r="L107" s="2">
        <v>1.1426748090999801</v>
      </c>
      <c r="M107" s="2">
        <v>1.4429463126100199</v>
      </c>
      <c r="N107" s="2">
        <v>0.87213836779394505</v>
      </c>
      <c r="O107" s="2">
        <v>1.994667591</v>
      </c>
    </row>
    <row r="108" spans="1:15" x14ac:dyDescent="0.2">
      <c r="A108" s="16" t="s">
        <v>285</v>
      </c>
      <c r="B108" s="17" t="s">
        <v>757</v>
      </c>
      <c r="C108" s="33" t="s">
        <v>847</v>
      </c>
      <c r="D108" s="2">
        <v>1.69821883794597</v>
      </c>
      <c r="E108" s="2">
        <v>1.45176457321861</v>
      </c>
      <c r="F108" s="2">
        <v>1.5966045301860501</v>
      </c>
      <c r="G108" s="2">
        <v>1.74342047399565</v>
      </c>
      <c r="H108" s="2">
        <v>1.9834137659329001</v>
      </c>
      <c r="I108" s="2">
        <v>2.46617657989693</v>
      </c>
      <c r="J108" s="2">
        <v>3.1866174470890698</v>
      </c>
      <c r="K108" s="2">
        <v>2.2795589775157699</v>
      </c>
      <c r="L108" s="2">
        <v>1.8635751227150299</v>
      </c>
      <c r="M108" s="2">
        <v>1.2103520957523399</v>
      </c>
      <c r="N108" s="2">
        <v>1.9456979230264499</v>
      </c>
      <c r="O108" s="2">
        <v>1.9477636659999999</v>
      </c>
    </row>
    <row r="109" spans="1:15" x14ac:dyDescent="0.2">
      <c r="A109" s="16" t="s">
        <v>285</v>
      </c>
      <c r="B109" s="17" t="s">
        <v>757</v>
      </c>
      <c r="C109" s="33" t="s">
        <v>759</v>
      </c>
      <c r="D109" s="2">
        <v>1.49464203958641</v>
      </c>
      <c r="E109" s="2">
        <v>3.0531861467319898</v>
      </c>
      <c r="F109" s="2">
        <v>1.6535559206032</v>
      </c>
      <c r="G109" s="2">
        <v>1.95784493078453</v>
      </c>
      <c r="H109" s="2">
        <v>2.5236953590073998</v>
      </c>
      <c r="I109" s="2">
        <v>1.88671472276785</v>
      </c>
      <c r="J109" s="2">
        <v>2.4114360510863699</v>
      </c>
      <c r="K109" s="2">
        <v>1.8619408263113899</v>
      </c>
      <c r="L109" s="2">
        <v>1.25462585543481</v>
      </c>
      <c r="M109" s="2">
        <v>1.7162760601528799</v>
      </c>
      <c r="N109" s="2">
        <v>1.2922889951982399</v>
      </c>
      <c r="O109" s="2">
        <v>1.918746083</v>
      </c>
    </row>
    <row r="110" spans="1:15" x14ac:dyDescent="0.2">
      <c r="A110" s="16" t="s">
        <v>285</v>
      </c>
      <c r="B110" s="17" t="s">
        <v>757</v>
      </c>
      <c r="C110" s="33" t="s">
        <v>876</v>
      </c>
      <c r="D110" s="2">
        <v>2.0467283268627798</v>
      </c>
      <c r="E110" s="2">
        <v>1.22706120151856</v>
      </c>
      <c r="F110" s="2">
        <v>1.1464875689646901</v>
      </c>
      <c r="G110" s="2">
        <v>1.5119288260491699</v>
      </c>
      <c r="H110" s="2">
        <v>1.8853866251751199</v>
      </c>
      <c r="I110" s="2">
        <v>1.3802725874434201</v>
      </c>
      <c r="J110" s="2">
        <v>2.5823938363952501</v>
      </c>
      <c r="K110" s="2">
        <v>1.8541493338210699</v>
      </c>
      <c r="L110" s="2">
        <v>2.1946327719519401</v>
      </c>
      <c r="M110" s="2">
        <v>2.9232349222821301</v>
      </c>
      <c r="N110" s="2">
        <v>1.9328589716833799</v>
      </c>
      <c r="O110" s="2">
        <v>1.880466816</v>
      </c>
    </row>
    <row r="111" spans="1:15" x14ac:dyDescent="0.2">
      <c r="A111" s="16" t="s">
        <v>285</v>
      </c>
      <c r="B111" s="17" t="s">
        <v>757</v>
      </c>
      <c r="C111" s="33" t="s">
        <v>1100</v>
      </c>
      <c r="D111" s="2">
        <v>1.2792992741368201</v>
      </c>
      <c r="E111" s="2">
        <v>2.1718105821218199</v>
      </c>
      <c r="F111" s="2">
        <v>0.78197012919303999</v>
      </c>
      <c r="G111" s="2">
        <v>2.1579251101275201</v>
      </c>
      <c r="H111" s="2">
        <v>1.12823641243582</v>
      </c>
      <c r="I111" s="2">
        <v>3.51498148136606</v>
      </c>
      <c r="J111" s="2">
        <v>1.31447288889733</v>
      </c>
      <c r="K111" s="2">
        <v>1.8336847077406</v>
      </c>
      <c r="L111" s="2">
        <v>1.3899568627167</v>
      </c>
      <c r="M111" s="2">
        <v>2.69229669901656</v>
      </c>
      <c r="N111" s="2">
        <v>1.38229965577388</v>
      </c>
      <c r="O111" s="2">
        <v>1.786084891</v>
      </c>
    </row>
    <row r="112" spans="1:15" x14ac:dyDescent="0.2">
      <c r="A112" s="16" t="s">
        <v>285</v>
      </c>
      <c r="B112" s="17" t="s">
        <v>757</v>
      </c>
      <c r="C112" s="33" t="s">
        <v>909</v>
      </c>
      <c r="D112" s="2">
        <v>2.9325768454117598</v>
      </c>
      <c r="E112" s="2">
        <v>2.9919725448150198</v>
      </c>
      <c r="F112" s="2">
        <v>0.86096272532781903</v>
      </c>
      <c r="G112" s="2">
        <v>1.06729820847726</v>
      </c>
      <c r="H112" s="2">
        <v>2.1068483463758501</v>
      </c>
      <c r="I112" s="2">
        <v>1.79261266228558</v>
      </c>
      <c r="J112" s="2">
        <v>1.20031050702244</v>
      </c>
      <c r="K112" s="2">
        <v>1.30455414201668</v>
      </c>
      <c r="L112" s="2">
        <v>1.32003259507093</v>
      </c>
      <c r="M112" s="2">
        <v>1.59060932564223</v>
      </c>
      <c r="N112" s="2">
        <v>1.8252132136943999</v>
      </c>
      <c r="O112" s="2">
        <v>1.726635556</v>
      </c>
    </row>
    <row r="113" spans="1:15" x14ac:dyDescent="0.2">
      <c r="A113" s="16" t="s">
        <v>285</v>
      </c>
      <c r="B113" s="17" t="s">
        <v>757</v>
      </c>
      <c r="C113" s="33" t="s">
        <v>1108</v>
      </c>
      <c r="D113" s="2">
        <v>1.69843109811488</v>
      </c>
      <c r="E113" s="2">
        <v>1.85846855006755</v>
      </c>
      <c r="F113" s="2">
        <v>1.36252162497448</v>
      </c>
      <c r="G113" s="2">
        <v>1.48802636177834</v>
      </c>
      <c r="H113" s="2">
        <v>2.35845717199647</v>
      </c>
      <c r="I113" s="2">
        <v>1.9726683809365699</v>
      </c>
      <c r="J113" s="2">
        <v>1.6780903545413499</v>
      </c>
      <c r="K113" s="2">
        <v>1.2320310787311</v>
      </c>
      <c r="L113" s="2">
        <v>2.4179607566916799</v>
      </c>
      <c r="M113" s="2">
        <v>1.3228879719820601</v>
      </c>
      <c r="N113" s="2">
        <v>1.41175201162688</v>
      </c>
      <c r="O113" s="2">
        <v>1.7092086689999999</v>
      </c>
    </row>
    <row r="114" spans="1:15" x14ac:dyDescent="0.2">
      <c r="A114" s="16" t="s">
        <v>285</v>
      </c>
      <c r="B114" s="17" t="s">
        <v>757</v>
      </c>
      <c r="C114" s="33" t="s">
        <v>777</v>
      </c>
      <c r="D114" s="2">
        <v>2.1918853378257901</v>
      </c>
      <c r="E114" s="2">
        <v>1.9090783989696201</v>
      </c>
      <c r="F114" s="2">
        <v>1.86339417907543</v>
      </c>
      <c r="G114" s="2">
        <v>1.4644117826576499</v>
      </c>
      <c r="H114" s="2">
        <v>1.7117754244532799</v>
      </c>
      <c r="I114" s="2">
        <v>1.5799655747989201</v>
      </c>
      <c r="J114" s="2">
        <v>2.15777944213565</v>
      </c>
      <c r="K114" s="2">
        <v>1.7514329084362401</v>
      </c>
      <c r="L114" s="2">
        <v>0.94199940874450006</v>
      </c>
      <c r="M114" s="2">
        <v>1.62673770532366</v>
      </c>
      <c r="N114" s="2">
        <v>1.45622954795038</v>
      </c>
      <c r="O114" s="2">
        <v>1.6958808830000001</v>
      </c>
    </row>
    <row r="115" spans="1:15" x14ac:dyDescent="0.2">
      <c r="A115" s="16" t="s">
        <v>285</v>
      </c>
      <c r="B115" s="17" t="s">
        <v>757</v>
      </c>
      <c r="C115" s="33" t="s">
        <v>1015</v>
      </c>
      <c r="D115" s="2">
        <v>0.88011266989377601</v>
      </c>
      <c r="E115" s="2">
        <v>3.0684885195166198</v>
      </c>
      <c r="F115" s="2">
        <v>1.3120922161166</v>
      </c>
      <c r="G115" s="2">
        <v>1.7656735962604999</v>
      </c>
      <c r="H115" s="2">
        <v>1.7947325588849601</v>
      </c>
      <c r="I115" s="2">
        <v>1.5816302057912199</v>
      </c>
      <c r="J115" s="2">
        <v>1.38720655665976</v>
      </c>
      <c r="K115" s="2">
        <v>1.4348357623544701</v>
      </c>
      <c r="L115" s="2">
        <v>1.68849038850282</v>
      </c>
      <c r="M115" s="2">
        <v>1.82787043353225</v>
      </c>
      <c r="N115" s="2">
        <v>1.24732482315534</v>
      </c>
      <c r="O115" s="2">
        <v>1.635314339</v>
      </c>
    </row>
    <row r="116" spans="1:15" x14ac:dyDescent="0.2">
      <c r="A116" s="16" t="s">
        <v>285</v>
      </c>
      <c r="B116" s="17" t="s">
        <v>757</v>
      </c>
      <c r="C116" s="33" t="s">
        <v>841</v>
      </c>
      <c r="D116" s="2">
        <v>1.9453379154996899</v>
      </c>
      <c r="E116" s="2">
        <v>0.97278694502973195</v>
      </c>
      <c r="F116" s="2">
        <v>0.87925111592056404</v>
      </c>
      <c r="G116" s="2">
        <v>1.5704674724454799</v>
      </c>
      <c r="H116" s="2">
        <v>1.3504167660950901</v>
      </c>
      <c r="I116" s="2">
        <v>2.10797173879204</v>
      </c>
      <c r="J116" s="2">
        <v>1.4245714023985701</v>
      </c>
      <c r="K116" s="2">
        <v>1.3014821893158499</v>
      </c>
      <c r="L116" s="2">
        <v>2.0171191195746698</v>
      </c>
      <c r="M116" s="2">
        <v>1.2673608102215399</v>
      </c>
      <c r="N116" s="2">
        <v>3.1461265577006898</v>
      </c>
      <c r="O116" s="2">
        <v>1.634808367</v>
      </c>
    </row>
    <row r="117" spans="1:15" x14ac:dyDescent="0.2">
      <c r="A117" s="16" t="s">
        <v>285</v>
      </c>
      <c r="B117" s="17" t="s">
        <v>757</v>
      </c>
      <c r="C117" s="33" t="s">
        <v>946</v>
      </c>
      <c r="D117" s="2">
        <v>1.30966212647983</v>
      </c>
      <c r="E117" s="2">
        <v>1.70544276683202</v>
      </c>
      <c r="F117" s="2">
        <v>0.91237748175130695</v>
      </c>
      <c r="G117" s="2">
        <v>1.3865608407732</v>
      </c>
      <c r="H117" s="2">
        <v>1.4346078681035901</v>
      </c>
      <c r="I117" s="2">
        <v>1.17046411027605</v>
      </c>
      <c r="J117" s="2">
        <v>1.4528688540489101</v>
      </c>
      <c r="K117" s="2">
        <v>2.0328062370012199</v>
      </c>
      <c r="L117" s="2">
        <v>1.7917466871387799</v>
      </c>
      <c r="M117" s="2">
        <v>2.52200655276103</v>
      </c>
      <c r="N117" s="2">
        <v>1.60294658573843</v>
      </c>
      <c r="O117" s="2">
        <v>1.574680919</v>
      </c>
    </row>
    <row r="118" spans="1:15" x14ac:dyDescent="0.2">
      <c r="A118" s="16" t="s">
        <v>285</v>
      </c>
      <c r="B118" s="17" t="s">
        <v>757</v>
      </c>
      <c r="C118" s="33" t="s">
        <v>1014</v>
      </c>
      <c r="D118" s="2">
        <v>1.0807950114046301</v>
      </c>
      <c r="E118" s="2">
        <v>1.4779851735696601</v>
      </c>
      <c r="F118" s="2">
        <v>0.80395527203193695</v>
      </c>
      <c r="G118" s="2">
        <v>1.06089476308922</v>
      </c>
      <c r="H118" s="2">
        <v>1.45857567894913</v>
      </c>
      <c r="I118" s="2">
        <v>1.56137906240044</v>
      </c>
      <c r="J118" s="2">
        <v>1.8403697758711699</v>
      </c>
      <c r="K118" s="2">
        <v>1.8868964559077701</v>
      </c>
      <c r="L118" s="2">
        <v>1.4499888091084401</v>
      </c>
      <c r="M118" s="2">
        <v>2.6481464282979998</v>
      </c>
      <c r="N118" s="2">
        <v>1.8650108154627101</v>
      </c>
      <c r="O118" s="2">
        <v>1.557636113</v>
      </c>
    </row>
    <row r="119" spans="1:15" x14ac:dyDescent="0.2">
      <c r="A119" s="16" t="s">
        <v>285</v>
      </c>
      <c r="B119" s="17" t="s">
        <v>757</v>
      </c>
      <c r="C119" s="33" t="s">
        <v>1067</v>
      </c>
      <c r="D119" s="2">
        <v>0.90885221435413399</v>
      </c>
      <c r="E119" s="2">
        <v>1.3925734742996401</v>
      </c>
      <c r="F119" s="2">
        <v>1.48279688635809</v>
      </c>
      <c r="G119" s="2">
        <v>1.70727289483197</v>
      </c>
      <c r="H119" s="2">
        <v>1.1696476078586799</v>
      </c>
      <c r="I119" s="2">
        <v>1.0184561916150101</v>
      </c>
      <c r="J119" s="2">
        <v>1.85803174283821</v>
      </c>
      <c r="K119" s="2">
        <v>2.2606250129886498</v>
      </c>
      <c r="L119" s="2">
        <v>1.9036691579657901</v>
      </c>
      <c r="M119" s="2">
        <v>1.9254545754100401</v>
      </c>
      <c r="N119" s="2">
        <v>1.39531050331634</v>
      </c>
      <c r="O119" s="2">
        <v>1.547517297</v>
      </c>
    </row>
    <row r="120" spans="1:15" x14ac:dyDescent="0.2">
      <c r="A120" s="16" t="s">
        <v>285</v>
      </c>
      <c r="B120" s="17" t="s">
        <v>757</v>
      </c>
      <c r="C120" s="33" t="s">
        <v>809</v>
      </c>
      <c r="D120" s="2">
        <v>1.47626947473919</v>
      </c>
      <c r="E120" s="2">
        <v>2.7813444785319099</v>
      </c>
      <c r="F120" s="2">
        <v>1.9446819554880399</v>
      </c>
      <c r="G120" s="2">
        <v>0.91015290055284104</v>
      </c>
      <c r="H120" s="2">
        <v>1.8973007948823399</v>
      </c>
      <c r="I120" s="2">
        <v>1.6817253859294601</v>
      </c>
      <c r="J120" s="2">
        <v>0.73532376502438701</v>
      </c>
      <c r="K120" s="2">
        <v>1.6288338272490199</v>
      </c>
      <c r="L120" s="2">
        <v>0.90695284728485903</v>
      </c>
      <c r="M120" s="2">
        <v>1.36950192147909</v>
      </c>
      <c r="N120" s="2">
        <v>1.59639758264905</v>
      </c>
      <c r="O120" s="2">
        <v>1.5389531759999999</v>
      </c>
    </row>
    <row r="121" spans="1:15" x14ac:dyDescent="0.2">
      <c r="A121" s="16" t="s">
        <v>285</v>
      </c>
      <c r="B121" s="17" t="s">
        <v>757</v>
      </c>
      <c r="C121" s="33" t="s">
        <v>796</v>
      </c>
      <c r="D121" s="2">
        <v>1.0310200017962401</v>
      </c>
      <c r="E121" s="2">
        <v>2.0623713828044701</v>
      </c>
      <c r="F121" s="2">
        <v>1.4343058940042801</v>
      </c>
      <c r="G121" s="2">
        <v>1.8156376634281699</v>
      </c>
      <c r="H121" s="2">
        <v>1.30171286957168</v>
      </c>
      <c r="I121" s="2">
        <v>1.7481560367403699</v>
      </c>
      <c r="J121" s="2">
        <v>2.7080176438010999</v>
      </c>
      <c r="K121" s="2">
        <v>2.3534107400664102</v>
      </c>
      <c r="L121" s="2">
        <v>0.96354793941737205</v>
      </c>
      <c r="M121" s="2">
        <v>0.50552729061080004</v>
      </c>
      <c r="N121" s="2">
        <v>0.88448584127115704</v>
      </c>
      <c r="O121" s="2">
        <v>1.5280175730000001</v>
      </c>
    </row>
    <row r="122" spans="1:15" x14ac:dyDescent="0.2">
      <c r="A122" s="16" t="s">
        <v>285</v>
      </c>
      <c r="B122" s="17" t="s">
        <v>757</v>
      </c>
      <c r="C122" s="33" t="s">
        <v>865</v>
      </c>
      <c r="D122" s="2">
        <v>1.41930897600387</v>
      </c>
      <c r="E122" s="2">
        <v>1.1675494618803901</v>
      </c>
      <c r="F122" s="2">
        <v>0.616769814318059</v>
      </c>
      <c r="G122" s="2">
        <v>0.98881152021960494</v>
      </c>
      <c r="H122" s="2">
        <v>1.5933972743682201</v>
      </c>
      <c r="I122" s="2">
        <v>1.86702592443639</v>
      </c>
      <c r="J122" s="2">
        <v>1.7540439945939399</v>
      </c>
      <c r="K122" s="2">
        <v>2.1413955131376299</v>
      </c>
      <c r="L122" s="2">
        <v>1.9038977620283899</v>
      </c>
      <c r="M122" s="2">
        <v>1.02232394021212</v>
      </c>
      <c r="N122" s="2">
        <v>2.2972208086297501</v>
      </c>
      <c r="O122" s="2">
        <v>1.52470409</v>
      </c>
    </row>
    <row r="123" spans="1:15" x14ac:dyDescent="0.2">
      <c r="A123" s="16" t="s">
        <v>285</v>
      </c>
      <c r="B123" s="17" t="s">
        <v>757</v>
      </c>
      <c r="C123" s="33" t="s">
        <v>808</v>
      </c>
      <c r="D123" s="2">
        <v>0.94349162669112097</v>
      </c>
      <c r="E123" s="2">
        <v>2.13441688594038</v>
      </c>
      <c r="F123" s="2">
        <v>0.980988252069804</v>
      </c>
      <c r="G123" s="2">
        <v>1.16576092743031</v>
      </c>
      <c r="H123" s="2">
        <v>1.2818913788980599</v>
      </c>
      <c r="I123" s="2">
        <v>2.0890043552378499</v>
      </c>
      <c r="J123" s="2">
        <v>1.3596841726889299</v>
      </c>
      <c r="K123" s="2">
        <v>1.95246244984149</v>
      </c>
      <c r="L123" s="2">
        <v>1.7048355789782501</v>
      </c>
      <c r="M123" s="2">
        <v>1.2012620530042699</v>
      </c>
      <c r="N123" s="2">
        <v>1.41997397631876</v>
      </c>
      <c r="O123" s="2">
        <v>1.4757974229999999</v>
      </c>
    </row>
    <row r="124" spans="1:15" x14ac:dyDescent="0.2">
      <c r="A124" s="16" t="s">
        <v>285</v>
      </c>
      <c r="B124" s="17" t="s">
        <v>757</v>
      </c>
      <c r="C124" s="33" t="s">
        <v>819</v>
      </c>
      <c r="D124" s="2">
        <v>0.72254567519189705</v>
      </c>
      <c r="E124" s="2">
        <v>1.8368396892465</v>
      </c>
      <c r="F124" s="2">
        <v>1.03658054239646</v>
      </c>
      <c r="G124" s="2">
        <v>0.81124435945756901</v>
      </c>
      <c r="H124" s="2">
        <v>0.84743077926481603</v>
      </c>
      <c r="I124" s="2">
        <v>1.9300892261471401</v>
      </c>
      <c r="J124" s="2">
        <v>1.0491992423718799</v>
      </c>
      <c r="K124" s="2">
        <v>2.19307394235293</v>
      </c>
      <c r="L124" s="2">
        <v>2.0320121546979499</v>
      </c>
      <c r="M124" s="2">
        <v>1.51945417240632</v>
      </c>
      <c r="N124" s="2">
        <v>1.9872871189855801</v>
      </c>
      <c r="O124" s="2">
        <v>1.4514324460000001</v>
      </c>
    </row>
    <row r="125" spans="1:15" x14ac:dyDescent="0.2">
      <c r="A125" s="16" t="s">
        <v>285</v>
      </c>
      <c r="B125" s="17" t="s">
        <v>757</v>
      </c>
      <c r="C125" s="33" t="s">
        <v>825</v>
      </c>
      <c r="D125" s="2">
        <v>1.5370024155673401</v>
      </c>
      <c r="E125" s="2">
        <v>1.0720601892372299</v>
      </c>
      <c r="F125" s="2">
        <v>0.97126898754764002</v>
      </c>
      <c r="G125" s="2">
        <v>1.0580578948389401</v>
      </c>
      <c r="H125" s="2">
        <v>2.3598022439336601</v>
      </c>
      <c r="I125" s="2">
        <v>1.6429437406042799</v>
      </c>
      <c r="J125" s="2">
        <v>2.2731927054392398</v>
      </c>
      <c r="K125" s="2">
        <v>1.1639511857878799</v>
      </c>
      <c r="L125" s="2">
        <v>0.92149258522049105</v>
      </c>
      <c r="M125" s="2">
        <v>1.3704266971214401</v>
      </c>
      <c r="N125" s="2">
        <v>1.3850427317444101</v>
      </c>
      <c r="O125" s="2">
        <v>1.432294671</v>
      </c>
    </row>
    <row r="126" spans="1:15" x14ac:dyDescent="0.2">
      <c r="A126" s="16" t="s">
        <v>285</v>
      </c>
      <c r="B126" s="17" t="s">
        <v>757</v>
      </c>
      <c r="C126" s="33" t="s">
        <v>1008</v>
      </c>
      <c r="D126" s="2">
        <v>1.58002851662348</v>
      </c>
      <c r="E126" s="2">
        <v>2.3730640181469398</v>
      </c>
      <c r="F126" s="2">
        <v>1.1504731299800799</v>
      </c>
      <c r="G126" s="2">
        <v>1.3201293431773999</v>
      </c>
      <c r="H126" s="2">
        <v>1.6678324679676499</v>
      </c>
      <c r="I126" s="2">
        <v>1.3204265267891</v>
      </c>
      <c r="J126" s="2">
        <v>1.0471493529492399</v>
      </c>
      <c r="K126" s="2">
        <v>1.00356389750232</v>
      </c>
      <c r="L126" s="2">
        <v>2.0561039055671801</v>
      </c>
      <c r="M126" s="2">
        <v>1.0476513227270601</v>
      </c>
      <c r="N126" s="2">
        <v>0.90040923991029898</v>
      </c>
      <c r="O126" s="2">
        <v>1.4060756109999999</v>
      </c>
    </row>
    <row r="127" spans="1:15" x14ac:dyDescent="0.2">
      <c r="A127" s="16" t="s">
        <v>285</v>
      </c>
      <c r="B127" s="17" t="s">
        <v>757</v>
      </c>
      <c r="C127" s="33" t="s">
        <v>988</v>
      </c>
      <c r="D127" s="2">
        <v>2.2507706503655101</v>
      </c>
      <c r="E127" s="2">
        <v>0.80738155248838706</v>
      </c>
      <c r="F127" s="2">
        <v>0.18634791228310901</v>
      </c>
      <c r="G127" s="2">
        <v>0.69716187190732903</v>
      </c>
      <c r="H127" s="2">
        <v>2.0215816596021199</v>
      </c>
      <c r="I127" s="2">
        <v>1.4455113355788201</v>
      </c>
      <c r="J127" s="2">
        <v>1.9417121193714699</v>
      </c>
      <c r="K127" s="2">
        <v>1.576871056391</v>
      </c>
      <c r="L127" s="2">
        <v>1.71109101741831</v>
      </c>
      <c r="M127" s="2">
        <v>0.41014158178458998</v>
      </c>
      <c r="N127" s="2">
        <v>0.74001555944131503</v>
      </c>
      <c r="O127" s="2">
        <v>1.2535078470000001</v>
      </c>
    </row>
    <row r="128" spans="1:15" x14ac:dyDescent="0.2">
      <c r="A128" s="16" t="s">
        <v>285</v>
      </c>
      <c r="B128" s="17" t="s">
        <v>757</v>
      </c>
      <c r="C128" s="33" t="s">
        <v>875</v>
      </c>
      <c r="D128" s="2">
        <v>1.4041637305429799</v>
      </c>
      <c r="E128" s="2">
        <v>0.94983852432585103</v>
      </c>
      <c r="F128" s="2">
        <v>0.53691249075070202</v>
      </c>
      <c r="G128" s="2">
        <v>1.0435676756155401</v>
      </c>
      <c r="H128" s="2">
        <v>2.1020850424155202</v>
      </c>
      <c r="I128" s="2">
        <v>0.89700534173443902</v>
      </c>
      <c r="J128" s="2">
        <v>0.86869525668602898</v>
      </c>
      <c r="K128" s="2">
        <v>0.96595373610549695</v>
      </c>
      <c r="L128" s="2">
        <v>1.6908050046365799</v>
      </c>
      <c r="M128" s="2">
        <v>1.5702093006842099</v>
      </c>
      <c r="N128" s="2">
        <v>1.2617544196110599</v>
      </c>
      <c r="O128" s="2">
        <v>1.208271866</v>
      </c>
    </row>
    <row r="129" spans="1:15" x14ac:dyDescent="0.2">
      <c r="A129" s="16" t="s">
        <v>285</v>
      </c>
      <c r="B129" s="17" t="s">
        <v>757</v>
      </c>
      <c r="C129" s="33" t="s">
        <v>775</v>
      </c>
      <c r="D129" s="2">
        <v>0.56254974878447295</v>
      </c>
      <c r="E129" s="2">
        <v>1.3839449503305501</v>
      </c>
      <c r="F129" s="2">
        <v>1.04384493238016</v>
      </c>
      <c r="G129" s="2">
        <v>0.70344336594705403</v>
      </c>
      <c r="H129" s="2">
        <v>1.12495765184378</v>
      </c>
      <c r="I129" s="2">
        <v>1.67412364574527</v>
      </c>
      <c r="J129" s="2">
        <v>2.6584222899304302</v>
      </c>
      <c r="K129" s="2">
        <v>1.9577559877135</v>
      </c>
      <c r="L129" s="2">
        <v>0.40818034708094197</v>
      </c>
      <c r="M129" s="2">
        <v>0.65238739765895604</v>
      </c>
      <c r="N129" s="2">
        <v>0.80061260133565604</v>
      </c>
      <c r="O129" s="2">
        <v>1.179111174</v>
      </c>
    </row>
    <row r="130" spans="1:15" x14ac:dyDescent="0.2">
      <c r="A130" s="16" t="s">
        <v>285</v>
      </c>
      <c r="B130" s="17" t="s">
        <v>757</v>
      </c>
      <c r="C130" s="33" t="s">
        <v>1084</v>
      </c>
      <c r="D130" s="2">
        <v>0.79580920212760098</v>
      </c>
      <c r="E130" s="2">
        <v>1.2242658721717401</v>
      </c>
      <c r="F130" s="2">
        <v>0.61808134590538799</v>
      </c>
      <c r="G130" s="2">
        <v>0.92414731757323398</v>
      </c>
      <c r="H130" s="2">
        <v>1.035249154578</v>
      </c>
      <c r="I130" s="2">
        <v>1.0309554867778701</v>
      </c>
      <c r="J130" s="2">
        <v>2.0532290965023998</v>
      </c>
      <c r="K130" s="2">
        <v>1.1029532599274401</v>
      </c>
      <c r="L130" s="2">
        <v>1.0402731779253001</v>
      </c>
      <c r="M130" s="2">
        <v>1.7218748956309999</v>
      </c>
      <c r="N130" s="2">
        <v>0.87760515114915005</v>
      </c>
      <c r="O130" s="2">
        <v>1.129494905</v>
      </c>
    </row>
    <row r="131" spans="1:15" x14ac:dyDescent="0.2">
      <c r="A131" s="16" t="s">
        <v>285</v>
      </c>
      <c r="B131" s="17" t="s">
        <v>757</v>
      </c>
      <c r="C131" s="33" t="s">
        <v>857</v>
      </c>
      <c r="D131" s="2">
        <v>0.79264218392563301</v>
      </c>
      <c r="E131" s="2">
        <v>1.2426040548425901</v>
      </c>
      <c r="F131" s="2">
        <v>1.0572796367747199</v>
      </c>
      <c r="G131" s="2">
        <v>1.1100351588551101</v>
      </c>
      <c r="H131" s="2">
        <v>1.35658896790175</v>
      </c>
      <c r="I131" s="2">
        <v>1.32633227012112</v>
      </c>
      <c r="J131" s="2">
        <v>1.36982888092652</v>
      </c>
      <c r="K131" s="2">
        <v>0.69467586455644603</v>
      </c>
      <c r="L131" s="2">
        <v>0.87904236946094805</v>
      </c>
      <c r="M131" s="2">
        <v>0.78815258660003795</v>
      </c>
      <c r="N131" s="2">
        <v>1.0073262548568001</v>
      </c>
      <c r="O131" s="2">
        <v>1.056773475</v>
      </c>
    </row>
    <row r="132" spans="1:15" x14ac:dyDescent="0.2">
      <c r="A132" s="16" t="s">
        <v>285</v>
      </c>
      <c r="B132" s="17" t="s">
        <v>757</v>
      </c>
      <c r="C132" s="33" t="s">
        <v>967</v>
      </c>
      <c r="D132" s="2">
        <v>1.2637102119591199</v>
      </c>
      <c r="E132" s="2">
        <v>1.06685183293955</v>
      </c>
      <c r="F132" s="2">
        <v>0.68439183932072001</v>
      </c>
      <c r="G132" s="2">
        <v>1.17560100179808</v>
      </c>
      <c r="H132" s="2">
        <v>0.88977099625412404</v>
      </c>
      <c r="I132" s="2">
        <v>0.41709872386993302</v>
      </c>
      <c r="J132" s="2">
        <v>1.03939867615415</v>
      </c>
      <c r="K132" s="2">
        <v>0.98248275496285997</v>
      </c>
      <c r="L132" s="2">
        <v>1.2622009627816599</v>
      </c>
      <c r="M132" s="2">
        <v>1.3280781856647099</v>
      </c>
      <c r="N132" s="2">
        <v>1.1891101173201299</v>
      </c>
      <c r="O132" s="2">
        <v>1.0271541179999999</v>
      </c>
    </row>
    <row r="133" spans="1:15" x14ac:dyDescent="0.2">
      <c r="A133" s="16" t="s">
        <v>285</v>
      </c>
      <c r="B133" s="17" t="s">
        <v>757</v>
      </c>
      <c r="C133" s="33" t="s">
        <v>1109</v>
      </c>
      <c r="D133" s="2">
        <v>0.72607450049995503</v>
      </c>
      <c r="E133" s="2">
        <v>1.4808051675871901</v>
      </c>
      <c r="F133" s="2">
        <v>1.0242569023258801</v>
      </c>
      <c r="G133" s="2">
        <v>0.14644357730868199</v>
      </c>
      <c r="H133" s="2">
        <v>0.233952688012833</v>
      </c>
      <c r="I133" s="2">
        <v>1.67101842561698</v>
      </c>
      <c r="J133" s="2">
        <v>2.7376527605199401</v>
      </c>
      <c r="K133" s="2">
        <v>1.43900522064824</v>
      </c>
      <c r="L133" s="2">
        <v>0.68815797719540805</v>
      </c>
      <c r="M133" s="2">
        <v>0.60606020029909102</v>
      </c>
      <c r="N133" s="2">
        <v>0.33311304475610198</v>
      </c>
      <c r="O133" s="2">
        <v>1.0078673149999999</v>
      </c>
    </row>
    <row r="134" spans="1:15" x14ac:dyDescent="0.2">
      <c r="A134" s="16" t="s">
        <v>285</v>
      </c>
      <c r="B134" s="17" t="s">
        <v>757</v>
      </c>
      <c r="C134" s="33" t="s">
        <v>818</v>
      </c>
      <c r="D134" s="2">
        <v>0.86047619222262395</v>
      </c>
      <c r="E134" s="2">
        <v>0.89769124428302405</v>
      </c>
      <c r="F134" s="2">
        <v>0.69155089904741096</v>
      </c>
      <c r="G134" s="2">
        <v>1.2669405624877501</v>
      </c>
      <c r="H134" s="2">
        <v>0.75839836385147696</v>
      </c>
      <c r="I134" s="2">
        <v>0.58431684415505003</v>
      </c>
      <c r="J134" s="2">
        <v>1.56315889006556</v>
      </c>
      <c r="K134" s="2">
        <v>0.58460907483729296</v>
      </c>
      <c r="L134" s="2">
        <v>1.0028704359568901</v>
      </c>
      <c r="M134" s="2">
        <v>1.4198436487592401</v>
      </c>
      <c r="N134" s="2">
        <v>1.0027116892788499</v>
      </c>
      <c r="O134" s="2">
        <v>0.96659707699999997</v>
      </c>
    </row>
    <row r="135" spans="1:15" x14ac:dyDescent="0.2">
      <c r="A135" s="16" t="s">
        <v>285</v>
      </c>
      <c r="B135" s="17" t="s">
        <v>757</v>
      </c>
      <c r="C135" s="33" t="s">
        <v>801</v>
      </c>
      <c r="D135" s="2">
        <v>0.610014017008637</v>
      </c>
      <c r="E135" s="2">
        <v>1.2309068347596701</v>
      </c>
      <c r="F135" s="2">
        <v>0.44229194245032499</v>
      </c>
      <c r="G135" s="2">
        <v>0.43756743538147802</v>
      </c>
      <c r="H135" s="2">
        <v>0.484313362521271</v>
      </c>
      <c r="I135" s="2">
        <v>1.4981410080417801</v>
      </c>
      <c r="J135" s="2">
        <v>2.4732589205496098</v>
      </c>
      <c r="K135" s="2">
        <v>0.92902121133385096</v>
      </c>
      <c r="L135" s="2">
        <v>0.84787947929195795</v>
      </c>
      <c r="M135" s="2">
        <v>0.88977515440954802</v>
      </c>
      <c r="N135" s="2">
        <v>0.75514242498751505</v>
      </c>
      <c r="O135" s="2">
        <v>0.96348288999999998</v>
      </c>
    </row>
    <row r="136" spans="1:15" x14ac:dyDescent="0.2">
      <c r="A136" s="16" t="s">
        <v>285</v>
      </c>
      <c r="B136" s="17" t="s">
        <v>757</v>
      </c>
      <c r="C136" s="33" t="s">
        <v>782</v>
      </c>
      <c r="D136" s="2">
        <v>1.11316951125749</v>
      </c>
      <c r="E136" s="2">
        <v>1.0064788852158499</v>
      </c>
      <c r="F136" s="2">
        <v>1.2323334273058</v>
      </c>
      <c r="G136" s="2">
        <v>0.68291555538056903</v>
      </c>
      <c r="H136" s="2">
        <v>0.165254734468849</v>
      </c>
      <c r="I136" s="2">
        <v>1.93827347515771</v>
      </c>
      <c r="J136" s="2">
        <v>1.9705033400068299</v>
      </c>
      <c r="K136" s="2">
        <v>0.22493815598076999</v>
      </c>
      <c r="L136" s="2">
        <v>0.127974112903883</v>
      </c>
      <c r="M136" s="2">
        <v>0.14657335491099299</v>
      </c>
      <c r="N136" s="2">
        <v>1.5265302513538701</v>
      </c>
      <c r="O136" s="2">
        <v>0.92135861900000005</v>
      </c>
    </row>
    <row r="137" spans="1:15" x14ac:dyDescent="0.2">
      <c r="A137" s="16" t="s">
        <v>285</v>
      </c>
      <c r="B137" s="17" t="s">
        <v>757</v>
      </c>
      <c r="C137" s="33" t="s">
        <v>1114</v>
      </c>
      <c r="D137" s="2">
        <v>1.31228160992792</v>
      </c>
      <c r="E137" s="2">
        <v>0.36343186748226702</v>
      </c>
      <c r="F137" s="2">
        <v>0.45700589980506501</v>
      </c>
      <c r="G137" s="2">
        <v>0.81500685843362397</v>
      </c>
      <c r="H137" s="2">
        <v>0.724407521347471</v>
      </c>
      <c r="I137" s="2">
        <v>1.0097947334505299</v>
      </c>
      <c r="J137" s="2">
        <v>1.3468012909889799</v>
      </c>
      <c r="K137" s="2">
        <v>1.0051503644248101</v>
      </c>
      <c r="L137" s="2">
        <v>1.1752275080586001</v>
      </c>
      <c r="M137" s="2">
        <v>0.84590207742357204</v>
      </c>
      <c r="N137" s="2">
        <v>1.0294742327724</v>
      </c>
      <c r="O137" s="2">
        <v>0.91677126900000006</v>
      </c>
    </row>
    <row r="138" spans="1:15" x14ac:dyDescent="0.2">
      <c r="A138" s="16" t="s">
        <v>285</v>
      </c>
      <c r="B138" s="17" t="s">
        <v>757</v>
      </c>
      <c r="C138" s="33" t="s">
        <v>807</v>
      </c>
      <c r="D138" s="2">
        <v>0.33289871831274098</v>
      </c>
      <c r="E138" s="2">
        <v>1.7234829180651601</v>
      </c>
      <c r="F138" s="2">
        <v>0.24555540885048199</v>
      </c>
      <c r="G138" s="2">
        <v>0.31797514593006598</v>
      </c>
      <c r="H138" s="2">
        <v>1.5183498248255001</v>
      </c>
      <c r="I138" s="2">
        <v>0.38260748009286</v>
      </c>
      <c r="J138" s="2">
        <v>1.23599055313359</v>
      </c>
      <c r="K138" s="2">
        <v>8.8225631200075094E-2</v>
      </c>
      <c r="L138" s="2">
        <v>0.93320334788152903</v>
      </c>
      <c r="M138" s="2">
        <v>1.65218934709804</v>
      </c>
      <c r="N138" s="2">
        <v>0.95029303275823496</v>
      </c>
      <c r="O138" s="2">
        <v>0.85279740100000001</v>
      </c>
    </row>
    <row r="139" spans="1:15" x14ac:dyDescent="0.2">
      <c r="A139" s="16" t="s">
        <v>285</v>
      </c>
      <c r="B139" s="17" t="s">
        <v>757</v>
      </c>
      <c r="C139" s="33" t="s">
        <v>982</v>
      </c>
      <c r="D139" s="2">
        <v>0.33564121617689802</v>
      </c>
      <c r="E139" s="2">
        <v>1.1138010336308199</v>
      </c>
      <c r="F139" s="2">
        <v>0.87145837577667895</v>
      </c>
      <c r="G139" s="2">
        <v>0.71821947111815698</v>
      </c>
      <c r="H139" s="2">
        <v>0.56695609525234203</v>
      </c>
      <c r="I139" s="2">
        <v>0.23012459269646099</v>
      </c>
      <c r="J139" s="2">
        <v>0.35784186478899099</v>
      </c>
      <c r="K139" s="2">
        <v>0.64800397417190103</v>
      </c>
      <c r="L139" s="2">
        <v>2.0234135246163101</v>
      </c>
      <c r="M139" s="2">
        <v>0.95792418940753699</v>
      </c>
      <c r="N139" s="2">
        <v>1.3000775877818</v>
      </c>
      <c r="O139" s="2">
        <v>0.82940563</v>
      </c>
    </row>
    <row r="140" spans="1:15" x14ac:dyDescent="0.2">
      <c r="A140" s="16" t="s">
        <v>285</v>
      </c>
      <c r="B140" s="17" t="s">
        <v>757</v>
      </c>
      <c r="C140" s="33" t="s">
        <v>1099</v>
      </c>
      <c r="D140" s="2">
        <v>0.29586896702819099</v>
      </c>
      <c r="E140" s="2">
        <v>1.31381918073135</v>
      </c>
      <c r="F140" s="2">
        <v>0.499041166729013</v>
      </c>
      <c r="G140" s="2">
        <v>1.11220829189813</v>
      </c>
      <c r="H140" s="2">
        <v>1.2542854912312</v>
      </c>
      <c r="I140" s="2">
        <v>0.41602780379682902</v>
      </c>
      <c r="J140" s="2">
        <v>0.79418701311684103</v>
      </c>
      <c r="K140" s="2">
        <v>0.36007484343310198</v>
      </c>
      <c r="L140" s="2">
        <v>0.84630782636162805</v>
      </c>
      <c r="M140" s="2">
        <v>0.63297188837186102</v>
      </c>
      <c r="N140" s="2">
        <v>1.1900470726604599</v>
      </c>
      <c r="O140" s="2">
        <v>0.79225814000000006</v>
      </c>
    </row>
    <row r="141" spans="1:15" x14ac:dyDescent="0.2">
      <c r="A141" s="16" t="s">
        <v>285</v>
      </c>
      <c r="B141" s="17" t="s">
        <v>757</v>
      </c>
      <c r="C141" s="33" t="s">
        <v>893</v>
      </c>
      <c r="D141" s="2">
        <v>0.77964366062753299</v>
      </c>
      <c r="E141" s="2">
        <v>0.62288570481962302</v>
      </c>
      <c r="F141" s="2">
        <v>0.58632257454070802</v>
      </c>
      <c r="G141" s="2">
        <v>0.93484504978410798</v>
      </c>
      <c r="H141" s="2">
        <v>0.61457258739770704</v>
      </c>
      <c r="I141" s="2">
        <v>0.70207772466238905</v>
      </c>
      <c r="J141" s="2">
        <v>1.05603719467952</v>
      </c>
      <c r="K141" s="2">
        <v>0.78557749607635496</v>
      </c>
      <c r="L141" s="2">
        <v>1.22726350780644</v>
      </c>
      <c r="M141" s="2">
        <v>0.72539927098300405</v>
      </c>
      <c r="N141" s="2">
        <v>0.67208266565757202</v>
      </c>
      <c r="O141" s="2">
        <v>0.79151885799999999</v>
      </c>
    </row>
    <row r="142" spans="1:15" x14ac:dyDescent="0.2">
      <c r="A142" s="16" t="s">
        <v>285</v>
      </c>
      <c r="B142" s="17" t="s">
        <v>757</v>
      </c>
      <c r="C142" s="33" t="s">
        <v>774</v>
      </c>
      <c r="D142" s="2">
        <v>0.97671034312486404</v>
      </c>
      <c r="E142" s="2">
        <v>0.71422720200551304</v>
      </c>
      <c r="F142" s="2">
        <v>0.76094994741839606</v>
      </c>
      <c r="G142" s="2">
        <v>0.69691197160339302</v>
      </c>
      <c r="H142" s="2">
        <v>0.62334037617629801</v>
      </c>
      <c r="I142" s="2">
        <v>0.68688544638682403</v>
      </c>
      <c r="J142" s="2">
        <v>1.2085010870950901</v>
      </c>
      <c r="K142" s="2">
        <v>1.04156469648308</v>
      </c>
      <c r="L142" s="2">
        <v>0.65700288034673304</v>
      </c>
      <c r="M142" s="2">
        <v>0.72533236215099905</v>
      </c>
      <c r="N142" s="2">
        <v>0.44461799347501901</v>
      </c>
      <c r="O142" s="2">
        <v>0.77600402800000001</v>
      </c>
    </row>
    <row r="143" spans="1:15" x14ac:dyDescent="0.2">
      <c r="A143" s="16" t="s">
        <v>285</v>
      </c>
      <c r="B143" s="17" t="s">
        <v>757</v>
      </c>
      <c r="C143" s="33" t="s">
        <v>811</v>
      </c>
      <c r="D143" s="2">
        <v>0.77381133007737402</v>
      </c>
      <c r="E143" s="2">
        <v>0.92741628326372505</v>
      </c>
      <c r="F143" s="2">
        <v>0.52787447514889896</v>
      </c>
      <c r="G143" s="2">
        <v>0.63492869941764296</v>
      </c>
      <c r="H143" s="2">
        <v>0.55510338753170096</v>
      </c>
      <c r="I143" s="2">
        <v>0.52641546681340201</v>
      </c>
      <c r="J143" s="2">
        <v>0.94248529082246602</v>
      </c>
      <c r="K143" s="2">
        <v>1.2738293002114001</v>
      </c>
      <c r="L143" s="2">
        <v>0.88146868985256499</v>
      </c>
      <c r="M143" s="2">
        <v>0.90410559246428202</v>
      </c>
      <c r="N143" s="2">
        <v>0.42515498577240901</v>
      </c>
      <c r="O143" s="2">
        <v>0.76114486400000003</v>
      </c>
    </row>
    <row r="144" spans="1:15" x14ac:dyDescent="0.2">
      <c r="A144" s="16" t="s">
        <v>285</v>
      </c>
      <c r="B144" s="17" t="s">
        <v>757</v>
      </c>
      <c r="C144" s="33" t="s">
        <v>830</v>
      </c>
      <c r="D144" s="2">
        <v>0.38066931655339498</v>
      </c>
      <c r="E144" s="2">
        <v>0.89171417241496398</v>
      </c>
      <c r="F144" s="2">
        <v>0.48850474327743798</v>
      </c>
      <c r="G144" s="2">
        <v>0.55918091849112095</v>
      </c>
      <c r="H144" s="2">
        <v>0.86026687877081498</v>
      </c>
      <c r="I144" s="2">
        <v>0.55295322469189701</v>
      </c>
      <c r="J144" s="2">
        <v>0.50473065648284499</v>
      </c>
      <c r="K144" s="2">
        <v>0.62387479551838598</v>
      </c>
      <c r="L144" s="2">
        <v>1.45975383946399</v>
      </c>
      <c r="M144" s="2">
        <v>1.2448053650325099</v>
      </c>
      <c r="N144" s="2">
        <v>0.65957298027389399</v>
      </c>
      <c r="O144" s="2">
        <v>0.74782062599999999</v>
      </c>
    </row>
    <row r="145" spans="1:15" x14ac:dyDescent="0.2">
      <c r="A145" s="16" t="s">
        <v>285</v>
      </c>
      <c r="B145" s="17" t="s">
        <v>757</v>
      </c>
      <c r="C145" s="33" t="s">
        <v>810</v>
      </c>
      <c r="D145" s="2">
        <v>0.88555424876935895</v>
      </c>
      <c r="E145" s="2">
        <v>1.6327272068085601</v>
      </c>
      <c r="F145" s="2">
        <v>0.203146389401648</v>
      </c>
      <c r="G145" s="2">
        <v>0.65220780603296502</v>
      </c>
      <c r="H145" s="2">
        <v>1.0617558182540201</v>
      </c>
      <c r="I145" s="2">
        <v>1.0097364825678901</v>
      </c>
      <c r="J145" s="2">
        <v>0.32226057247484402</v>
      </c>
      <c r="K145" s="2">
        <v>1.28649180420743</v>
      </c>
      <c r="L145" s="2">
        <v>0.15783551858015399</v>
      </c>
      <c r="M145" s="2">
        <v>0</v>
      </c>
      <c r="N145" s="2">
        <v>0.759880465300241</v>
      </c>
      <c r="O145" s="2">
        <v>0.72469057400000003</v>
      </c>
    </row>
    <row r="146" spans="1:15" x14ac:dyDescent="0.2">
      <c r="A146" s="16" t="s">
        <v>285</v>
      </c>
      <c r="B146" s="17" t="s">
        <v>757</v>
      </c>
      <c r="C146" s="33" t="s">
        <v>838</v>
      </c>
      <c r="D146" s="2">
        <v>0.65306906263326103</v>
      </c>
      <c r="E146" s="2">
        <v>2.0048266506552102</v>
      </c>
      <c r="F146" s="2">
        <v>0.26493787501607802</v>
      </c>
      <c r="G146" s="2">
        <v>0.42035430244639499</v>
      </c>
      <c r="H146" s="2">
        <v>0.84043829632950395</v>
      </c>
      <c r="I146" s="2">
        <v>0.920753778502024</v>
      </c>
      <c r="J146" s="2">
        <v>1.3250784481875999</v>
      </c>
      <c r="K146" s="2">
        <v>0.36797263186462598</v>
      </c>
      <c r="L146" s="2">
        <v>0.32648556798504202</v>
      </c>
      <c r="M146" s="2">
        <v>0.71994142197233102</v>
      </c>
      <c r="N146" s="2">
        <v>7.1174710839819202E-2</v>
      </c>
      <c r="O146" s="2">
        <v>0.71954843099999999</v>
      </c>
    </row>
    <row r="147" spans="1:15" x14ac:dyDescent="0.2">
      <c r="A147" s="16" t="s">
        <v>285</v>
      </c>
      <c r="B147" s="17" t="s">
        <v>757</v>
      </c>
      <c r="C147" s="33" t="s">
        <v>843</v>
      </c>
      <c r="D147" s="2">
        <v>0.65482020902673299</v>
      </c>
      <c r="E147" s="2">
        <v>0.83055195522863401</v>
      </c>
      <c r="F147" s="2">
        <v>0.79501409231158204</v>
      </c>
      <c r="G147" s="2">
        <v>0.83511683569192796</v>
      </c>
      <c r="H147" s="2">
        <v>0.84018535661548199</v>
      </c>
      <c r="I147" s="2">
        <v>0.48998178014222599</v>
      </c>
      <c r="J147" s="2">
        <v>0.90616484130044705</v>
      </c>
      <c r="K147" s="2">
        <v>0.64114257116712403</v>
      </c>
      <c r="L147" s="2">
        <v>0.60610470536498595</v>
      </c>
      <c r="M147" s="2">
        <v>0.68434592334580002</v>
      </c>
      <c r="N147" s="2">
        <v>0.54073217966557496</v>
      </c>
      <c r="O147" s="2">
        <v>0.711287314</v>
      </c>
    </row>
    <row r="148" spans="1:15" x14ac:dyDescent="0.2">
      <c r="A148" s="16" t="s">
        <v>285</v>
      </c>
      <c r="B148" s="17" t="s">
        <v>757</v>
      </c>
      <c r="C148" s="33" t="s">
        <v>1065</v>
      </c>
      <c r="D148" s="2">
        <v>0.60898648482734397</v>
      </c>
      <c r="E148" s="2">
        <v>0.99561820854775296</v>
      </c>
      <c r="F148" s="2">
        <v>0.36472300366034199</v>
      </c>
      <c r="G148" s="2">
        <v>0.94364753808993496</v>
      </c>
      <c r="H148" s="2">
        <v>0.18656313243332001</v>
      </c>
      <c r="I148" s="2">
        <v>1.5851991925620399</v>
      </c>
      <c r="J148" s="2">
        <v>0.69456837225513801</v>
      </c>
      <c r="K148" s="2">
        <v>0.359569937712378</v>
      </c>
      <c r="L148" s="2">
        <v>0.59475243543847001</v>
      </c>
      <c r="M148" s="2">
        <v>0.69041551024908798</v>
      </c>
      <c r="N148" s="2">
        <v>0.60988771543088605</v>
      </c>
      <c r="O148" s="2">
        <v>0.69399377600000001</v>
      </c>
    </row>
    <row r="149" spans="1:15" x14ac:dyDescent="0.2">
      <c r="A149" s="16" t="s">
        <v>285</v>
      </c>
      <c r="B149" s="17" t="s">
        <v>757</v>
      </c>
      <c r="C149" s="33" t="s">
        <v>797</v>
      </c>
      <c r="D149" s="2">
        <v>0.51128891799374399</v>
      </c>
      <c r="E149" s="2">
        <v>1.27910982287856</v>
      </c>
      <c r="F149" s="2">
        <v>0.48186893708558798</v>
      </c>
      <c r="G149" s="2">
        <v>0.90872746921919301</v>
      </c>
      <c r="H149" s="2">
        <v>0.58182280423820298</v>
      </c>
      <c r="I149" s="2">
        <v>0.773448498404671</v>
      </c>
      <c r="J149" s="2">
        <v>0.52168339163504396</v>
      </c>
      <c r="K149" s="2">
        <v>1.28173771823704</v>
      </c>
      <c r="L149" s="2">
        <v>0.46809539366793801</v>
      </c>
      <c r="M149" s="2">
        <v>0.26429944482336298</v>
      </c>
      <c r="N149" s="2">
        <v>0.51921852293645698</v>
      </c>
      <c r="O149" s="2">
        <v>0.69011826600000004</v>
      </c>
    </row>
    <row r="150" spans="1:15" x14ac:dyDescent="0.2">
      <c r="A150" s="16" t="s">
        <v>285</v>
      </c>
      <c r="B150" s="17" t="s">
        <v>757</v>
      </c>
      <c r="C150" s="33" t="s">
        <v>868</v>
      </c>
      <c r="D150" s="2">
        <v>0.472558673310574</v>
      </c>
      <c r="E150" s="2">
        <v>0.99333467111810603</v>
      </c>
      <c r="F150" s="2">
        <v>0.52197088413080495</v>
      </c>
      <c r="G150" s="2">
        <v>0.208660756178916</v>
      </c>
      <c r="H150" s="2">
        <v>0.8685264241988</v>
      </c>
      <c r="I150" s="2">
        <v>0.59293125352970699</v>
      </c>
      <c r="J150" s="2">
        <v>0.60227846014678599</v>
      </c>
      <c r="K150" s="2">
        <v>0.66167363221085196</v>
      </c>
      <c r="L150" s="2">
        <v>0.96018382281443504</v>
      </c>
      <c r="M150" s="2">
        <v>0.88782285027569496</v>
      </c>
      <c r="N150" s="2">
        <v>0.76689915659640595</v>
      </c>
      <c r="O150" s="2">
        <v>0.68516732599999997</v>
      </c>
    </row>
    <row r="151" spans="1:15" x14ac:dyDescent="0.2">
      <c r="A151" s="16" t="s">
        <v>285</v>
      </c>
      <c r="B151" s="17" t="s">
        <v>757</v>
      </c>
      <c r="C151" s="33" t="s">
        <v>804</v>
      </c>
      <c r="D151" s="2">
        <v>0.94118570940164503</v>
      </c>
      <c r="E151" s="2">
        <v>0.3542031698593</v>
      </c>
      <c r="F151" s="2">
        <v>0.57571479833438199</v>
      </c>
      <c r="G151" s="2">
        <v>0.29567004440199202</v>
      </c>
      <c r="H151" s="2">
        <v>0.61627697556415695</v>
      </c>
      <c r="I151" s="2">
        <v>0.66400853244023805</v>
      </c>
      <c r="J151" s="2">
        <v>0.47173491812659701</v>
      </c>
      <c r="K151" s="2">
        <v>1.1130859205228001</v>
      </c>
      <c r="L151" s="2">
        <v>1.31250684541942</v>
      </c>
      <c r="M151" s="2">
        <v>0.59774677792249997</v>
      </c>
      <c r="N151" s="2">
        <v>0.41854303477902399</v>
      </c>
      <c r="O151" s="2">
        <v>0.66915243000000002</v>
      </c>
    </row>
    <row r="152" spans="1:15" x14ac:dyDescent="0.2">
      <c r="A152" s="16" t="s">
        <v>285</v>
      </c>
      <c r="B152" s="17" t="s">
        <v>757</v>
      </c>
      <c r="C152" s="33" t="s">
        <v>1019</v>
      </c>
      <c r="D152" s="2">
        <v>0.41234914676257101</v>
      </c>
      <c r="E152" s="2">
        <v>0.14256179668796901</v>
      </c>
      <c r="F152" s="2">
        <v>0.71577685816051395</v>
      </c>
      <c r="G152" s="2">
        <v>0.98638248926535099</v>
      </c>
      <c r="H152" s="2">
        <v>0.36688078146059</v>
      </c>
      <c r="I152" s="2">
        <v>1.28220498610467</v>
      </c>
      <c r="J152" s="2">
        <v>0.86071415436459597</v>
      </c>
      <c r="K152" s="2">
        <v>1.1333884452929399</v>
      </c>
      <c r="L152" s="2">
        <v>0.24163449416128899</v>
      </c>
      <c r="M152" s="2">
        <v>0.51958292453408506</v>
      </c>
      <c r="N152" s="2">
        <v>0.65304576684358795</v>
      </c>
      <c r="O152" s="2">
        <v>0.66495653099999996</v>
      </c>
    </row>
    <row r="153" spans="1:15" x14ac:dyDescent="0.2">
      <c r="A153" s="16" t="s">
        <v>285</v>
      </c>
      <c r="B153" s="17" t="s">
        <v>757</v>
      </c>
      <c r="C153" s="33" t="s">
        <v>971</v>
      </c>
      <c r="D153" s="2">
        <v>0.63365449332051105</v>
      </c>
      <c r="E153" s="2">
        <v>0.355393240220925</v>
      </c>
      <c r="F153" s="2">
        <v>0.32779625420154801</v>
      </c>
      <c r="G153" s="2">
        <v>0.718925189576471</v>
      </c>
      <c r="H153" s="2">
        <v>0.38375209677814298</v>
      </c>
      <c r="I153" s="2">
        <v>0.77828780250070695</v>
      </c>
      <c r="J153" s="2">
        <v>0.55126165010712402</v>
      </c>
      <c r="K153" s="2">
        <v>0.97139343089665797</v>
      </c>
      <c r="L153" s="2">
        <v>0.60572802821639504</v>
      </c>
      <c r="M153" s="2">
        <v>0.95673416803830902</v>
      </c>
      <c r="N153" s="2">
        <v>0.87242405443518201</v>
      </c>
      <c r="O153" s="2">
        <v>0.65048640099999999</v>
      </c>
    </row>
    <row r="154" spans="1:15" x14ac:dyDescent="0.2">
      <c r="A154" s="16" t="s">
        <v>285</v>
      </c>
      <c r="B154" s="17" t="s">
        <v>757</v>
      </c>
      <c r="C154" s="33" t="s">
        <v>945</v>
      </c>
      <c r="D154" s="2">
        <v>0.39249799687513998</v>
      </c>
      <c r="E154" s="2">
        <v>0.93638600184426501</v>
      </c>
      <c r="F154" s="2">
        <v>0.55597556839503104</v>
      </c>
      <c r="G154" s="2">
        <v>0.71357132546495505</v>
      </c>
      <c r="H154" s="2">
        <v>0.79361844608718202</v>
      </c>
      <c r="I154" s="2">
        <v>0.37231051637740598</v>
      </c>
      <c r="J154" s="2">
        <v>1.0116937472858201</v>
      </c>
      <c r="K154" s="2">
        <v>0.75183916433791698</v>
      </c>
      <c r="L154" s="2">
        <v>0.66326870988054498</v>
      </c>
      <c r="M154" s="2">
        <v>0.64919011132958604</v>
      </c>
      <c r="N154" s="2">
        <v>0.28480537058143301</v>
      </c>
      <c r="O154" s="2">
        <v>0.647741542</v>
      </c>
    </row>
    <row r="155" spans="1:15" x14ac:dyDescent="0.2">
      <c r="A155" s="16" t="s">
        <v>285</v>
      </c>
      <c r="B155" s="17" t="s">
        <v>757</v>
      </c>
      <c r="C155" s="33" t="s">
        <v>962</v>
      </c>
      <c r="D155" s="2">
        <v>0.54457034765920997</v>
      </c>
      <c r="E155" s="2">
        <v>1.31994218523443</v>
      </c>
      <c r="F155" s="2">
        <v>0.395792031729095</v>
      </c>
      <c r="G155" s="2">
        <v>0.34863091601445201</v>
      </c>
      <c r="H155" s="2">
        <v>0.61876854994340602</v>
      </c>
      <c r="I155" s="2">
        <v>0.79043983278630903</v>
      </c>
      <c r="J155" s="2">
        <v>0.91505268303072695</v>
      </c>
      <c r="K155" s="2">
        <v>0.60424990737342998</v>
      </c>
      <c r="L155" s="2">
        <v>0.50606704801939995</v>
      </c>
      <c r="M155" s="2">
        <v>0.40426794217502898</v>
      </c>
      <c r="N155" s="2">
        <v>0.44909213680558502</v>
      </c>
      <c r="O155" s="2">
        <v>0.62698850699999997</v>
      </c>
    </row>
    <row r="156" spans="1:15" x14ac:dyDescent="0.2">
      <c r="A156" s="16" t="s">
        <v>285</v>
      </c>
      <c r="B156" s="17" t="s">
        <v>757</v>
      </c>
      <c r="C156" s="33" t="s">
        <v>1002</v>
      </c>
      <c r="D156" s="2">
        <v>4.7391906802946998E-2</v>
      </c>
      <c r="E156" s="2">
        <v>1.5585317665426699</v>
      </c>
      <c r="F156" s="2">
        <v>0.101344695998109</v>
      </c>
      <c r="G156" s="2">
        <v>0.70161609492467703</v>
      </c>
      <c r="H156" s="2">
        <v>0.94965388256829697</v>
      </c>
      <c r="I156" s="2">
        <v>8.6990971963376296E-2</v>
      </c>
      <c r="J156" s="2">
        <v>7.64414239590058E-2</v>
      </c>
      <c r="K156" s="2">
        <v>6.7338478753310296E-2</v>
      </c>
      <c r="L156" s="2">
        <v>7.8603428704011102E-2</v>
      </c>
      <c r="M156" s="2">
        <v>1.40493731682903</v>
      </c>
      <c r="N156" s="2">
        <v>1.7760775324747899</v>
      </c>
      <c r="O156" s="2">
        <v>0.622629773</v>
      </c>
    </row>
    <row r="157" spans="1:15" x14ac:dyDescent="0.2">
      <c r="A157" s="16" t="s">
        <v>285</v>
      </c>
      <c r="B157" s="17" t="s">
        <v>757</v>
      </c>
      <c r="C157" s="33" t="s">
        <v>783</v>
      </c>
      <c r="D157" s="2">
        <v>0.68364899923992595</v>
      </c>
      <c r="E157" s="2">
        <v>0.86492011846997696</v>
      </c>
      <c r="F157" s="2">
        <v>0.51697279354800296</v>
      </c>
      <c r="G157" s="2">
        <v>0.52585421395827203</v>
      </c>
      <c r="H157" s="2">
        <v>1.03933164884078</v>
      </c>
      <c r="I157" s="2">
        <v>0.27460810326442298</v>
      </c>
      <c r="J157" s="2">
        <v>0.49576201619138199</v>
      </c>
      <c r="K157" s="2">
        <v>0.522643855911891</v>
      </c>
      <c r="L157" s="2">
        <v>0.54512457166817996</v>
      </c>
      <c r="M157" s="2">
        <v>0.38155239370941402</v>
      </c>
      <c r="N157" s="2">
        <v>0.85815666988592598</v>
      </c>
      <c r="O157" s="2">
        <v>0.60987049000000004</v>
      </c>
    </row>
    <row r="158" spans="1:15" x14ac:dyDescent="0.2">
      <c r="A158" s="16" t="s">
        <v>285</v>
      </c>
      <c r="B158" s="17" t="s">
        <v>757</v>
      </c>
      <c r="C158" s="33" t="s">
        <v>885</v>
      </c>
      <c r="D158" s="2">
        <v>0.453894250731116</v>
      </c>
      <c r="E158" s="2">
        <v>0.80349070068431705</v>
      </c>
      <c r="F158" s="2">
        <v>0.47837095322767198</v>
      </c>
      <c r="G158" s="2">
        <v>0.70760570540940504</v>
      </c>
      <c r="H158" s="2">
        <v>0.88410467387550895</v>
      </c>
      <c r="I158" s="2">
        <v>0.36873704876945301</v>
      </c>
      <c r="J158" s="2">
        <v>0.92202829214630899</v>
      </c>
      <c r="K158" s="2">
        <v>0.63938868813724303</v>
      </c>
      <c r="L158" s="2">
        <v>0.37541203292691999</v>
      </c>
      <c r="M158" s="2">
        <v>0.2698385402729</v>
      </c>
      <c r="N158" s="2">
        <v>0.699995218935763</v>
      </c>
      <c r="O158" s="2">
        <v>0.60026055499999997</v>
      </c>
    </row>
    <row r="159" spans="1:15" x14ac:dyDescent="0.2">
      <c r="A159" s="16" t="s">
        <v>285</v>
      </c>
      <c r="B159" s="17" t="s">
        <v>757</v>
      </c>
      <c r="C159" s="33" t="s">
        <v>1112</v>
      </c>
      <c r="D159" s="2">
        <v>0.76164737517065195</v>
      </c>
      <c r="E159" s="2">
        <v>0.27674993767082301</v>
      </c>
      <c r="F159" s="2">
        <v>0.455247564062985</v>
      </c>
      <c r="G159" s="2">
        <v>0.46643391928968497</v>
      </c>
      <c r="H159" s="2">
        <v>0.409372289493799</v>
      </c>
      <c r="I159" s="2">
        <v>0.42352424430855901</v>
      </c>
      <c r="J159" s="2">
        <v>0.70505123743398201</v>
      </c>
      <c r="K159" s="2">
        <v>0.44153739537401399</v>
      </c>
      <c r="L159" s="2">
        <v>0.76680816582131295</v>
      </c>
      <c r="M159" s="2">
        <v>0.70085806724411703</v>
      </c>
      <c r="N159" s="2">
        <v>0.663616172569374</v>
      </c>
      <c r="O159" s="2">
        <v>0.55189512399999996</v>
      </c>
    </row>
    <row r="160" spans="1:15" x14ac:dyDescent="0.2">
      <c r="A160" s="16" t="s">
        <v>285</v>
      </c>
      <c r="B160" s="17" t="s">
        <v>757</v>
      </c>
      <c r="C160" s="33" t="s">
        <v>1009</v>
      </c>
      <c r="D160" s="2">
        <v>0.17209234398767601</v>
      </c>
      <c r="E160" s="2">
        <v>1.58638640132807</v>
      </c>
      <c r="F160" s="2">
        <v>9.0830357923004298E-2</v>
      </c>
      <c r="G160" s="2">
        <v>0.53053234764794599</v>
      </c>
      <c r="H160" s="2">
        <v>0.84930300593309405</v>
      </c>
      <c r="I160" s="2">
        <v>0.28779968776324799</v>
      </c>
      <c r="J160" s="2">
        <v>0.26525569128963</v>
      </c>
      <c r="K160" s="2">
        <v>0.69362884953557802</v>
      </c>
      <c r="L160" s="2">
        <v>7.9697091321645694E-2</v>
      </c>
      <c r="M160" s="2">
        <v>0.60982860130164496</v>
      </c>
      <c r="N160" s="2">
        <v>0.79963206667717202</v>
      </c>
      <c r="O160" s="2">
        <v>0.54227149500000005</v>
      </c>
    </row>
    <row r="161" spans="1:15" x14ac:dyDescent="0.2">
      <c r="A161" s="16" t="s">
        <v>285</v>
      </c>
      <c r="B161" s="17" t="s">
        <v>757</v>
      </c>
      <c r="C161" s="33" t="s">
        <v>842</v>
      </c>
      <c r="D161" s="2">
        <v>0.18069129287573099</v>
      </c>
      <c r="E161" s="2">
        <v>0.58677046073651595</v>
      </c>
      <c r="F161" s="2">
        <v>0.96484893849515696</v>
      </c>
      <c r="G161" s="2">
        <v>0.54004055441208698</v>
      </c>
      <c r="H161" s="2">
        <v>0.44480276083742898</v>
      </c>
      <c r="I161" s="2">
        <v>0.26808400440902602</v>
      </c>
      <c r="J161" s="2">
        <v>0.31764906940873</v>
      </c>
      <c r="K161" s="2">
        <v>0.676624156341323</v>
      </c>
      <c r="L161" s="2">
        <v>0.46162693780591801</v>
      </c>
      <c r="M161" s="2">
        <v>0.71593645045661702</v>
      </c>
      <c r="N161" s="2">
        <v>0.63558014455640999</v>
      </c>
      <c r="O161" s="2">
        <v>0.52660497900000003</v>
      </c>
    </row>
    <row r="162" spans="1:15" x14ac:dyDescent="0.2">
      <c r="A162" s="16" t="s">
        <v>285</v>
      </c>
      <c r="B162" s="17" t="s">
        <v>757</v>
      </c>
      <c r="C162" s="33" t="s">
        <v>1047</v>
      </c>
      <c r="D162" s="2">
        <v>0.53918183382585305</v>
      </c>
      <c r="E162" s="2">
        <v>0.70512388312530905</v>
      </c>
      <c r="F162" s="2">
        <v>0.32708272665403698</v>
      </c>
      <c r="G162" s="2">
        <v>0.702655680189049</v>
      </c>
      <c r="H162" s="2">
        <v>0.40887822967855902</v>
      </c>
      <c r="I162" s="2">
        <v>0.18903979708853899</v>
      </c>
      <c r="J162" s="2">
        <v>6.60722752736803E-2</v>
      </c>
      <c r="K162" s="2">
        <v>0.47567433689197097</v>
      </c>
      <c r="L162" s="2">
        <v>0.71673868056646794</v>
      </c>
      <c r="M162" s="2">
        <v>0.39288627193079101</v>
      </c>
      <c r="N162" s="2">
        <v>1.01141302647043</v>
      </c>
      <c r="O162" s="2">
        <v>0.50315879500000005</v>
      </c>
    </row>
    <row r="163" spans="1:15" x14ac:dyDescent="0.2">
      <c r="A163" s="16" t="s">
        <v>285</v>
      </c>
      <c r="B163" s="17" t="s">
        <v>757</v>
      </c>
      <c r="C163" s="33" t="s">
        <v>1068</v>
      </c>
      <c r="D163" s="2">
        <v>0.43233537130294297</v>
      </c>
      <c r="E163" s="2">
        <v>0.25134532684234401</v>
      </c>
      <c r="F163" s="2">
        <v>0.53729303877604095</v>
      </c>
      <c r="G163" s="2">
        <v>0.48806928800321198</v>
      </c>
      <c r="H163" s="2">
        <v>0.42373311905161498</v>
      </c>
      <c r="I163" s="2">
        <v>0.63745061079467702</v>
      </c>
      <c r="J163" s="2">
        <v>0.73222947938495697</v>
      </c>
      <c r="K163" s="2">
        <v>0.63131816880126002</v>
      </c>
      <c r="L163" s="2">
        <v>0.55970847175226801</v>
      </c>
      <c r="M163" s="2">
        <v>0.50992893591625599</v>
      </c>
      <c r="N163" s="2">
        <v>0.20924125397412699</v>
      </c>
      <c r="O163" s="2">
        <v>0.49205937</v>
      </c>
    </row>
    <row r="164" spans="1:15" x14ac:dyDescent="0.2">
      <c r="A164" s="16" t="s">
        <v>285</v>
      </c>
      <c r="B164" s="17" t="s">
        <v>757</v>
      </c>
      <c r="C164" s="33" t="s">
        <v>789</v>
      </c>
      <c r="D164" s="2">
        <v>0.63440464005380204</v>
      </c>
      <c r="E164" s="2">
        <v>0.48305552041248301</v>
      </c>
      <c r="F164" s="2">
        <v>0.46518088684940201</v>
      </c>
      <c r="G164" s="2">
        <v>0.25759323489193497</v>
      </c>
      <c r="H164" s="2">
        <v>0.40661122794260102</v>
      </c>
      <c r="I164" s="2">
        <v>0.46418336038951502</v>
      </c>
      <c r="J164" s="2">
        <v>0.91006112747311496</v>
      </c>
      <c r="K164" s="2">
        <v>0.45581294027783398</v>
      </c>
      <c r="L164" s="2">
        <v>0.384545804336904</v>
      </c>
      <c r="M164" s="2">
        <v>0.47959055980438497</v>
      </c>
      <c r="N164" s="2">
        <v>0.35865536734131498</v>
      </c>
      <c r="O164" s="2">
        <v>0.48179042500000002</v>
      </c>
    </row>
    <row r="165" spans="1:15" x14ac:dyDescent="0.2">
      <c r="A165" s="16" t="s">
        <v>285</v>
      </c>
      <c r="B165" s="17" t="s">
        <v>757</v>
      </c>
      <c r="C165" s="33" t="s">
        <v>972</v>
      </c>
      <c r="D165" s="2">
        <v>3.0153004221480099E-2</v>
      </c>
      <c r="E165" s="2">
        <v>0.64112933958609397</v>
      </c>
      <c r="F165" s="2">
        <v>0.55926628948914603</v>
      </c>
      <c r="G165" s="2">
        <v>0.30907669590752801</v>
      </c>
      <c r="H165" s="2">
        <v>1.01199761226843</v>
      </c>
      <c r="I165" s="2">
        <v>0.177963167713168</v>
      </c>
      <c r="J165" s="2">
        <v>0.25381820607308903</v>
      </c>
      <c r="K165" s="2">
        <v>0.84170706782960802</v>
      </c>
      <c r="L165" s="2">
        <v>0.15545855588387</v>
      </c>
      <c r="M165" s="2">
        <v>0.29409060227348099</v>
      </c>
      <c r="N165" s="2">
        <v>1.00311842958163</v>
      </c>
      <c r="O165" s="2">
        <v>0.47979808800000001</v>
      </c>
    </row>
    <row r="166" spans="1:15" x14ac:dyDescent="0.2">
      <c r="A166" s="16" t="s">
        <v>285</v>
      </c>
      <c r="B166" s="17" t="s">
        <v>757</v>
      </c>
      <c r="C166" s="33" t="s">
        <v>892</v>
      </c>
      <c r="D166" s="2">
        <v>0.80529578444926198</v>
      </c>
      <c r="E166" s="2">
        <v>0.255982284935309</v>
      </c>
      <c r="F166" s="2">
        <v>0.73793018963560897</v>
      </c>
      <c r="G166" s="2">
        <v>0.53534642710296099</v>
      </c>
      <c r="H166" s="2">
        <v>0.64430600536942895</v>
      </c>
      <c r="I166" s="2">
        <v>0.39980045214516702</v>
      </c>
      <c r="J166" s="2">
        <v>0.52680063384338605</v>
      </c>
      <c r="K166" s="2">
        <v>0.68871000485632095</v>
      </c>
      <c r="L166" s="2">
        <v>0.42848454427674298</v>
      </c>
      <c r="M166" s="2">
        <v>4.4054686672846601E-2</v>
      </c>
      <c r="N166" s="2">
        <v>0.179658160166665</v>
      </c>
      <c r="O166" s="2">
        <v>0.47694265200000002</v>
      </c>
    </row>
    <row r="167" spans="1:15" x14ac:dyDescent="0.2">
      <c r="A167" s="16" t="s">
        <v>285</v>
      </c>
      <c r="B167" s="17" t="s">
        <v>757</v>
      </c>
      <c r="C167" s="33" t="s">
        <v>986</v>
      </c>
      <c r="D167" s="2">
        <v>0.275658422082044</v>
      </c>
      <c r="E167" s="2">
        <v>0.77319837427734905</v>
      </c>
      <c r="F167" s="2">
        <v>0.24731884121790201</v>
      </c>
      <c r="G167" s="2">
        <v>0.67603629981383095</v>
      </c>
      <c r="H167" s="2">
        <v>0.40059740894752499</v>
      </c>
      <c r="I167" s="2">
        <v>0.37796757324892899</v>
      </c>
      <c r="J167" s="2">
        <v>0.56742734742260104</v>
      </c>
      <c r="K167" s="2">
        <v>0.81275736824245004</v>
      </c>
      <c r="L167" s="2">
        <v>0.34884460397074601</v>
      </c>
      <c r="M167" s="2">
        <v>0.51980993664267305</v>
      </c>
      <c r="N167" s="2">
        <v>0.21650205259337299</v>
      </c>
      <c r="O167" s="2">
        <v>0.47419256599999998</v>
      </c>
    </row>
    <row r="168" spans="1:15" x14ac:dyDescent="0.2">
      <c r="A168" s="16" t="s">
        <v>285</v>
      </c>
      <c r="B168" s="17" t="s">
        <v>757</v>
      </c>
      <c r="C168" s="33" t="s">
        <v>840</v>
      </c>
      <c r="D168" s="2">
        <v>0.67285991133634404</v>
      </c>
      <c r="E168" s="2">
        <v>0.79176264976301403</v>
      </c>
      <c r="F168" s="2">
        <v>0.22304531360163199</v>
      </c>
      <c r="G168" s="2">
        <v>0.229386487786118</v>
      </c>
      <c r="H168" s="2">
        <v>0.72947813524072402</v>
      </c>
      <c r="I168" s="2">
        <v>0.12657916797122801</v>
      </c>
      <c r="J168" s="2">
        <v>0.50801945717697905</v>
      </c>
      <c r="K168" s="2">
        <v>0.29401457337277997</v>
      </c>
      <c r="L168" s="2">
        <v>0.40840375559665798</v>
      </c>
      <c r="M168" s="2">
        <v>0.43001828409228898</v>
      </c>
      <c r="N168" s="2">
        <v>0.79253590103762095</v>
      </c>
      <c r="O168" s="2">
        <v>0.47328214899999999</v>
      </c>
    </row>
    <row r="169" spans="1:15" x14ac:dyDescent="0.2">
      <c r="A169" s="16" t="s">
        <v>285</v>
      </c>
      <c r="B169" s="17" t="s">
        <v>757</v>
      </c>
      <c r="C169" s="33" t="s">
        <v>816</v>
      </c>
      <c r="D169" s="2">
        <v>0.51102118073523795</v>
      </c>
      <c r="E169" s="2">
        <v>0.50046261176413298</v>
      </c>
      <c r="F169" s="2">
        <v>0.28550785488574498</v>
      </c>
      <c r="G169" s="2">
        <v>0.25339690898824901</v>
      </c>
      <c r="H169" s="2">
        <v>0.58813684139851996</v>
      </c>
      <c r="I169" s="2">
        <v>0.16662440936592701</v>
      </c>
      <c r="J169" s="2">
        <v>0.342846250341036</v>
      </c>
      <c r="K169" s="2">
        <v>0.30594895017156098</v>
      </c>
      <c r="L169" s="2">
        <v>1.1321200556191</v>
      </c>
      <c r="M169" s="2">
        <v>0.52196057767139703</v>
      </c>
      <c r="N169" s="2">
        <v>0.382597360520952</v>
      </c>
      <c r="O169" s="2">
        <v>0.45369300000000001</v>
      </c>
    </row>
    <row r="170" spans="1:15" x14ac:dyDescent="0.2">
      <c r="A170" s="16" t="s">
        <v>285</v>
      </c>
      <c r="B170" s="17" t="s">
        <v>757</v>
      </c>
      <c r="C170" s="33" t="s">
        <v>761</v>
      </c>
      <c r="D170" s="2">
        <v>0.32731724068946999</v>
      </c>
      <c r="E170" s="2">
        <v>0.62777958656578903</v>
      </c>
      <c r="F170" s="2">
        <v>0.19877858148581401</v>
      </c>
      <c r="G170" s="2">
        <v>0.427065625008889</v>
      </c>
      <c r="H170" s="2">
        <v>0.46741604405554699</v>
      </c>
      <c r="I170" s="2">
        <v>0.47797985790034397</v>
      </c>
      <c r="J170" s="2">
        <v>0.48040729702705098</v>
      </c>
      <c r="K170" s="2">
        <v>0.45392618732144602</v>
      </c>
      <c r="L170" s="2">
        <v>0.70704379009375395</v>
      </c>
      <c r="M170" s="2">
        <v>0.385327963515397</v>
      </c>
      <c r="N170" s="2">
        <v>0.39391587787506299</v>
      </c>
      <c r="O170" s="2">
        <v>0.44972345899999999</v>
      </c>
    </row>
    <row r="171" spans="1:15" x14ac:dyDescent="0.2">
      <c r="A171" s="16" t="s">
        <v>285</v>
      </c>
      <c r="B171" s="17" t="s">
        <v>757</v>
      </c>
      <c r="C171" s="33" t="s">
        <v>874</v>
      </c>
      <c r="D171" s="2">
        <v>0.22696642174454901</v>
      </c>
      <c r="E171" s="2">
        <v>0.34607410547203199</v>
      </c>
      <c r="F171" s="2">
        <v>0.279706196374437</v>
      </c>
      <c r="G171" s="2">
        <v>0.62370117856242502</v>
      </c>
      <c r="H171" s="2">
        <v>0.178112109277897</v>
      </c>
      <c r="I171" s="2">
        <v>2.4208305081822199</v>
      </c>
      <c r="J171" s="2">
        <v>0.377799109401527</v>
      </c>
      <c r="K171" s="2">
        <v>0.214627449683893</v>
      </c>
      <c r="L171" s="2">
        <v>5.5483245100808702E-2</v>
      </c>
      <c r="M171" s="2">
        <v>0.124433700320847</v>
      </c>
      <c r="N171" s="2">
        <v>8.8913914402080393E-2</v>
      </c>
      <c r="O171" s="2">
        <v>0.44878617599999998</v>
      </c>
    </row>
    <row r="172" spans="1:15" x14ac:dyDescent="0.2">
      <c r="A172" s="16" t="s">
        <v>285</v>
      </c>
      <c r="B172" s="17" t="s">
        <v>757</v>
      </c>
      <c r="C172" s="33" t="s">
        <v>792</v>
      </c>
      <c r="D172" s="2">
        <v>0.15061547417021701</v>
      </c>
      <c r="E172" s="2">
        <v>1.58698040881427</v>
      </c>
      <c r="F172" s="2">
        <v>9.9112374099468298E-2</v>
      </c>
      <c r="G172" s="2">
        <v>0.27230136718036702</v>
      </c>
      <c r="H172" s="2">
        <v>0.85899272451045905</v>
      </c>
      <c r="I172" s="2">
        <v>0.25278418604243802</v>
      </c>
      <c r="J172" s="2">
        <v>1.0536072527653799</v>
      </c>
      <c r="K172" s="2">
        <v>0.34975616494063499</v>
      </c>
      <c r="L172" s="2">
        <v>0</v>
      </c>
      <c r="M172" s="2">
        <v>0.13704601515374401</v>
      </c>
      <c r="N172" s="2">
        <v>0.140342351971284</v>
      </c>
      <c r="O172" s="2">
        <v>0.44559439299999998</v>
      </c>
    </row>
    <row r="173" spans="1:15" x14ac:dyDescent="0.2">
      <c r="A173" s="16" t="s">
        <v>285</v>
      </c>
      <c r="B173" s="17" t="s">
        <v>757</v>
      </c>
      <c r="C173" s="33" t="s">
        <v>773</v>
      </c>
      <c r="D173" s="2">
        <v>0.264613657156825</v>
      </c>
      <c r="E173" s="2">
        <v>0.79380776204249104</v>
      </c>
      <c r="F173" s="2">
        <v>0.334584959153579</v>
      </c>
      <c r="G173" s="2">
        <v>0.53303934749702797</v>
      </c>
      <c r="H173" s="2">
        <v>0.59111774774788695</v>
      </c>
      <c r="I173" s="2">
        <v>0.18686883150101199</v>
      </c>
      <c r="J173" s="2">
        <v>0.47231547075140301</v>
      </c>
      <c r="K173" s="2">
        <v>0.45883705980511302</v>
      </c>
      <c r="L173" s="2">
        <v>0.41980278544506899</v>
      </c>
      <c r="M173" s="2">
        <v>0.26101852245398699</v>
      </c>
      <c r="N173" s="2">
        <v>0.48626771626491599</v>
      </c>
      <c r="O173" s="2">
        <v>0.43657035100000002</v>
      </c>
    </row>
    <row r="174" spans="1:15" x14ac:dyDescent="0.2">
      <c r="A174" s="16" t="s">
        <v>285</v>
      </c>
      <c r="B174" s="17" t="s">
        <v>757</v>
      </c>
      <c r="C174" s="33" t="s">
        <v>793</v>
      </c>
      <c r="D174" s="2">
        <v>0.485501719519075</v>
      </c>
      <c r="E174" s="2">
        <v>1.2386947045354899</v>
      </c>
      <c r="F174" s="2">
        <v>4.4677017724851199E-2</v>
      </c>
      <c r="G174" s="2">
        <v>0.27845891066933998</v>
      </c>
      <c r="H174" s="2">
        <v>7.7605213753670702E-2</v>
      </c>
      <c r="I174" s="2">
        <v>0.66134467476885495</v>
      </c>
      <c r="J174" s="2">
        <v>0.24967653167756501</v>
      </c>
      <c r="K174" s="2">
        <v>0.49650568396960298</v>
      </c>
      <c r="L174" s="2">
        <v>0.19210015023478799</v>
      </c>
      <c r="M174" s="2">
        <v>0.235005324410995</v>
      </c>
      <c r="N174" s="2">
        <v>0.83826513222146004</v>
      </c>
      <c r="O174" s="2">
        <v>0.43616682400000001</v>
      </c>
    </row>
    <row r="175" spans="1:15" x14ac:dyDescent="0.2">
      <c r="A175" s="16" t="s">
        <v>285</v>
      </c>
      <c r="B175" s="17" t="s">
        <v>757</v>
      </c>
      <c r="C175" s="33" t="s">
        <v>996</v>
      </c>
      <c r="D175" s="2">
        <v>0.36025615962783802</v>
      </c>
      <c r="E175" s="2">
        <v>0.33217967430694101</v>
      </c>
      <c r="F175" s="2">
        <v>0.16768916691570299</v>
      </c>
      <c r="G175" s="2">
        <v>0.35247338308776499</v>
      </c>
      <c r="H175" s="2">
        <v>0.332563717643171</v>
      </c>
      <c r="I175" s="2">
        <v>0.34673389806242899</v>
      </c>
      <c r="J175" s="2">
        <v>0.27591212374805602</v>
      </c>
      <c r="K175" s="2">
        <v>0.59924071114414801</v>
      </c>
      <c r="L175" s="2">
        <v>0.63379177467318104</v>
      </c>
      <c r="M175" s="2">
        <v>0.563998440979529</v>
      </c>
      <c r="N175" s="2">
        <v>0.49810918543688598</v>
      </c>
      <c r="O175" s="2">
        <v>0.40572256699999998</v>
      </c>
    </row>
    <row r="176" spans="1:15" x14ac:dyDescent="0.2">
      <c r="A176" s="16" t="s">
        <v>285</v>
      </c>
      <c r="B176" s="17" t="s">
        <v>757</v>
      </c>
      <c r="C176" s="33" t="s">
        <v>1007</v>
      </c>
      <c r="D176" s="2">
        <v>0.43810257657400598</v>
      </c>
      <c r="E176" s="2">
        <v>0.28954062482176401</v>
      </c>
      <c r="F176" s="2">
        <v>0.279526115612446</v>
      </c>
      <c r="G176" s="2">
        <v>0.36368491032353101</v>
      </c>
      <c r="H176" s="2">
        <v>0.34943030511560202</v>
      </c>
      <c r="I176" s="2">
        <v>0.36788120887839498</v>
      </c>
      <c r="J176" s="2">
        <v>0.23533927587629699</v>
      </c>
      <c r="K176" s="2">
        <v>0.30930258711657599</v>
      </c>
      <c r="L176" s="2">
        <v>0.86230491519629304</v>
      </c>
      <c r="M176" s="2">
        <v>0.546831546368023</v>
      </c>
      <c r="N176" s="2">
        <v>0.35370911473073802</v>
      </c>
      <c r="O176" s="2">
        <v>0.39960483499999999</v>
      </c>
    </row>
    <row r="177" spans="1:15" x14ac:dyDescent="0.2">
      <c r="A177" s="16" t="s">
        <v>285</v>
      </c>
      <c r="B177" s="17" t="s">
        <v>757</v>
      </c>
      <c r="C177" s="33" t="s">
        <v>1102</v>
      </c>
      <c r="D177" s="2">
        <v>0.20006244533575099</v>
      </c>
      <c r="E177" s="2">
        <v>0.16154126079720699</v>
      </c>
      <c r="F177" s="2">
        <v>0.35981155570831003</v>
      </c>
      <c r="G177" s="2">
        <v>0.33414269599348201</v>
      </c>
      <c r="H177" s="2">
        <v>0.47431869793354298</v>
      </c>
      <c r="I177" s="2">
        <v>0.48637246583726601</v>
      </c>
      <c r="J177" s="2">
        <v>0.27556199664959002</v>
      </c>
      <c r="K177" s="2">
        <v>0.208887468858828</v>
      </c>
      <c r="L177" s="2">
        <v>0.95985390558773698</v>
      </c>
      <c r="M177" s="2">
        <v>0.54656630064114697</v>
      </c>
      <c r="N177" s="2">
        <v>0.38587791474872102</v>
      </c>
      <c r="O177" s="2">
        <v>0.39936333699999998</v>
      </c>
    </row>
    <row r="178" spans="1:15" x14ac:dyDescent="0.2">
      <c r="A178" s="16" t="s">
        <v>285</v>
      </c>
      <c r="B178" s="17" t="s">
        <v>757</v>
      </c>
      <c r="C178" s="33" t="s">
        <v>948</v>
      </c>
      <c r="D178" s="2">
        <v>0.31778965356245298</v>
      </c>
      <c r="E178" s="2">
        <v>0.36206092286878799</v>
      </c>
      <c r="F178" s="2">
        <v>5.6497790761945797E-2</v>
      </c>
      <c r="G178" s="2">
        <v>0.213628774221156</v>
      </c>
      <c r="H178" s="2">
        <v>0.56810732553952803</v>
      </c>
      <c r="I178" s="2">
        <v>0.36328386998716</v>
      </c>
      <c r="J178" s="2">
        <v>0.19173797822977701</v>
      </c>
      <c r="K178" s="2">
        <v>1.03499560731662</v>
      </c>
      <c r="L178" s="2">
        <v>0.31527877337108501</v>
      </c>
      <c r="M178" s="2">
        <v>0.49208578418127302</v>
      </c>
      <c r="N178" s="2">
        <v>0.39588663148495501</v>
      </c>
      <c r="O178" s="2">
        <v>0.39194119199999999</v>
      </c>
    </row>
    <row r="179" spans="1:15" x14ac:dyDescent="0.2">
      <c r="A179" s="16" t="s">
        <v>285</v>
      </c>
      <c r="B179" s="17" t="s">
        <v>757</v>
      </c>
      <c r="C179" s="33" t="s">
        <v>768</v>
      </c>
      <c r="D179" s="2">
        <v>0.35332152342779299</v>
      </c>
      <c r="E179" s="2">
        <v>0.45286390807756999</v>
      </c>
      <c r="F179" s="2">
        <v>0.217479798731048</v>
      </c>
      <c r="G179" s="2">
        <v>0.434358715478945</v>
      </c>
      <c r="H179" s="2">
        <v>0.481131522754222</v>
      </c>
      <c r="I179" s="2">
        <v>0.28168110466774998</v>
      </c>
      <c r="J179" s="2">
        <v>0.40854745074112903</v>
      </c>
      <c r="K179" s="2">
        <v>0.399260842158291</v>
      </c>
      <c r="L179" s="2">
        <v>0.36343110182827199</v>
      </c>
      <c r="M179" s="2">
        <v>0.47881393943290101</v>
      </c>
      <c r="N179" s="2">
        <v>0.41478795019801301</v>
      </c>
      <c r="O179" s="2">
        <v>0.389607078</v>
      </c>
    </row>
    <row r="180" spans="1:15" x14ac:dyDescent="0.2">
      <c r="A180" s="16" t="s">
        <v>285</v>
      </c>
      <c r="B180" s="17" t="s">
        <v>757</v>
      </c>
      <c r="C180" s="33" t="s">
        <v>779</v>
      </c>
      <c r="D180" s="2">
        <v>0.49594829669555901</v>
      </c>
      <c r="E180" s="2">
        <v>0.10173971127822599</v>
      </c>
      <c r="F180" s="2">
        <v>0.39119147792276399</v>
      </c>
      <c r="G180" s="2">
        <v>0.29242933726055498</v>
      </c>
      <c r="H180" s="2">
        <v>0.34199576866139098</v>
      </c>
      <c r="I180" s="2">
        <v>0.41356110295898801</v>
      </c>
      <c r="J180" s="2">
        <v>0.78932114420996102</v>
      </c>
      <c r="K180" s="2">
        <v>0.55682065840779904</v>
      </c>
      <c r="L180" s="2">
        <v>0.27251162925203798</v>
      </c>
      <c r="M180" s="2">
        <v>0.34923064864883002</v>
      </c>
      <c r="N180" s="2">
        <v>0.26633984504992397</v>
      </c>
      <c r="O180" s="2">
        <v>0.38828087500000003</v>
      </c>
    </row>
    <row r="181" spans="1:15" x14ac:dyDescent="0.2">
      <c r="A181" s="16" t="s">
        <v>285</v>
      </c>
      <c r="B181" s="17" t="s">
        <v>757</v>
      </c>
      <c r="C181" s="33" t="s">
        <v>1057</v>
      </c>
      <c r="D181" s="2">
        <v>0.201895601339937</v>
      </c>
      <c r="E181" s="2">
        <v>0.87793484304650804</v>
      </c>
      <c r="F181" s="2">
        <v>0.28542630888031501</v>
      </c>
      <c r="G181" s="2">
        <v>0.10432238127973199</v>
      </c>
      <c r="H181" s="2">
        <v>0.190099560584512</v>
      </c>
      <c r="I181" s="2">
        <v>7.0402912923074504E-2</v>
      </c>
      <c r="J181" s="2">
        <v>0.11925867630810801</v>
      </c>
      <c r="K181" s="2">
        <v>0.81773201829083997</v>
      </c>
      <c r="L181" s="2">
        <v>1.1338086083541701</v>
      </c>
      <c r="M181" s="2">
        <v>0.10819397095283501</v>
      </c>
      <c r="N181" s="2">
        <v>0.338545933086075</v>
      </c>
      <c r="O181" s="2">
        <v>0.38614734699999997</v>
      </c>
    </row>
    <row r="182" spans="1:15" x14ac:dyDescent="0.2">
      <c r="A182" s="16" t="s">
        <v>285</v>
      </c>
      <c r="B182" s="17" t="s">
        <v>757</v>
      </c>
      <c r="C182" s="33" t="s">
        <v>1095</v>
      </c>
      <c r="D182" s="2">
        <v>0.28707223025547302</v>
      </c>
      <c r="E182" s="2">
        <v>0.35892645429974002</v>
      </c>
      <c r="F182" s="2">
        <v>0.19102661434464399</v>
      </c>
      <c r="G182" s="2">
        <v>0.42798925653223502</v>
      </c>
      <c r="H182" s="2">
        <v>0.272432619460097</v>
      </c>
      <c r="I182" s="2">
        <v>0.12141500318355999</v>
      </c>
      <c r="J182" s="2">
        <v>0.41232702788097497</v>
      </c>
      <c r="K182" s="2">
        <v>0.62576154847477305</v>
      </c>
      <c r="L182" s="2">
        <v>0.58802939777947105</v>
      </c>
      <c r="M182" s="2">
        <v>0.33749770703656701</v>
      </c>
      <c r="N182" s="2">
        <v>0.48397253884209301</v>
      </c>
      <c r="O182" s="2">
        <v>0.37331367300000001</v>
      </c>
    </row>
    <row r="183" spans="1:15" x14ac:dyDescent="0.2">
      <c r="A183" s="16" t="s">
        <v>285</v>
      </c>
      <c r="B183" s="17" t="s">
        <v>757</v>
      </c>
      <c r="C183" s="33" t="s">
        <v>1001</v>
      </c>
      <c r="D183" s="2">
        <v>0.45542831286093399</v>
      </c>
      <c r="E183" s="2">
        <v>0.227385654639466</v>
      </c>
      <c r="F183" s="2">
        <v>0.21722666633919299</v>
      </c>
      <c r="G183" s="2">
        <v>0.405082395072284</v>
      </c>
      <c r="H183" s="2">
        <v>0.47260485407684899</v>
      </c>
      <c r="I183" s="2">
        <v>0.272275827540361</v>
      </c>
      <c r="J183" s="2">
        <v>0.33825270251074002</v>
      </c>
      <c r="K183" s="2">
        <v>0.48628001442569102</v>
      </c>
      <c r="L183" s="2">
        <v>0.48328977051008698</v>
      </c>
      <c r="M183" s="2">
        <v>0.32746377183699699</v>
      </c>
      <c r="N183" s="2">
        <v>0.40256153038234199</v>
      </c>
      <c r="O183" s="2">
        <v>0.371622864</v>
      </c>
    </row>
    <row r="184" spans="1:15" x14ac:dyDescent="0.2">
      <c r="A184" s="16" t="s">
        <v>285</v>
      </c>
      <c r="B184" s="17" t="s">
        <v>757</v>
      </c>
      <c r="C184" s="33" t="s">
        <v>997</v>
      </c>
      <c r="D184" s="2">
        <v>0.18059963507552201</v>
      </c>
      <c r="E184" s="2">
        <v>0.31773850960784</v>
      </c>
      <c r="F184" s="2">
        <v>0.12364243185782001</v>
      </c>
      <c r="G184" s="2">
        <v>0.169004576747987</v>
      </c>
      <c r="H184" s="2">
        <v>0.20861852992705199</v>
      </c>
      <c r="I184" s="2">
        <v>0.12818778849944701</v>
      </c>
      <c r="J184" s="2">
        <v>1.0805460915720999</v>
      </c>
      <c r="K184" s="2">
        <v>0.345334253786511</v>
      </c>
      <c r="L184" s="2">
        <v>0.56156847753427797</v>
      </c>
      <c r="M184" s="2">
        <v>0.73235778951149899</v>
      </c>
      <c r="N184" s="2">
        <v>0.18283945039197</v>
      </c>
      <c r="O184" s="2">
        <v>0.36640341199999998</v>
      </c>
    </row>
    <row r="185" spans="1:15" x14ac:dyDescent="0.2">
      <c r="A185" s="16" t="s">
        <v>285</v>
      </c>
      <c r="B185" s="17" t="s">
        <v>757</v>
      </c>
      <c r="C185" s="33" t="s">
        <v>867</v>
      </c>
      <c r="D185" s="2">
        <v>9.0943834186599903E-2</v>
      </c>
      <c r="E185" s="2">
        <v>7.8602194765589897E-2</v>
      </c>
      <c r="F185" s="2">
        <v>7.6175861197224207E-2</v>
      </c>
      <c r="G185" s="2">
        <v>7.3678606409935496E-2</v>
      </c>
      <c r="H185" s="2">
        <v>0.24025726948290599</v>
      </c>
      <c r="I185" s="2">
        <v>0.13472532986622199</v>
      </c>
      <c r="J185" s="2">
        <v>0.35228771184239299</v>
      </c>
      <c r="K185" s="2">
        <v>1.79064016634967</v>
      </c>
      <c r="L185" s="2">
        <v>0.35647946010668002</v>
      </c>
      <c r="M185" s="2">
        <v>0.20788813063992401</v>
      </c>
      <c r="N185" s="2">
        <v>0.19777747222616601</v>
      </c>
      <c r="O185" s="2">
        <v>0.32722327600000001</v>
      </c>
    </row>
    <row r="186" spans="1:15" x14ac:dyDescent="0.2">
      <c r="A186" s="16" t="s">
        <v>285</v>
      </c>
      <c r="B186" s="17" t="s">
        <v>757</v>
      </c>
      <c r="C186" s="33" t="s">
        <v>1069</v>
      </c>
      <c r="D186" s="2">
        <v>0.327030207051973</v>
      </c>
      <c r="E186" s="2">
        <v>0.24573822503489401</v>
      </c>
      <c r="F186" s="2">
        <v>0.20164458380164901</v>
      </c>
      <c r="G186" s="2">
        <v>0.287201422902223</v>
      </c>
      <c r="H186" s="2">
        <v>0.36993260548678603</v>
      </c>
      <c r="I186" s="2">
        <v>0.26528572162386499</v>
      </c>
      <c r="J186" s="2">
        <v>0.55797092322472897</v>
      </c>
      <c r="K186" s="2">
        <v>0.194805914047708</v>
      </c>
      <c r="L186" s="2">
        <v>0.34195011326480201</v>
      </c>
      <c r="M186" s="2">
        <v>0.307816471239029</v>
      </c>
      <c r="N186" s="2">
        <v>0.31414151491935</v>
      </c>
      <c r="O186" s="2">
        <v>0.31031979100000001</v>
      </c>
    </row>
    <row r="187" spans="1:15" x14ac:dyDescent="0.2">
      <c r="A187" s="16" t="s">
        <v>285</v>
      </c>
      <c r="B187" s="17" t="s">
        <v>757</v>
      </c>
      <c r="C187" s="33" t="s">
        <v>1124</v>
      </c>
      <c r="D187" s="2">
        <v>0.19009345353930401</v>
      </c>
      <c r="E187" s="2">
        <v>0.48978692012634001</v>
      </c>
      <c r="F187" s="2">
        <v>0</v>
      </c>
      <c r="G187" s="2">
        <v>6.3514661248267504E-2</v>
      </c>
      <c r="H187" s="2">
        <v>0.10393931108273601</v>
      </c>
      <c r="I187" s="2">
        <v>8.3285319660207802E-2</v>
      </c>
      <c r="J187" s="2">
        <v>1.2556066482655699</v>
      </c>
      <c r="K187" s="2">
        <v>0.408957689394709</v>
      </c>
      <c r="L187" s="2">
        <v>3.0510849035911499E-2</v>
      </c>
      <c r="M187" s="2">
        <v>0.68854923175638405</v>
      </c>
      <c r="N187" s="2">
        <v>9.6157765508711496E-2</v>
      </c>
      <c r="O187" s="2">
        <v>0.31003653199999998</v>
      </c>
    </row>
    <row r="188" spans="1:15" x14ac:dyDescent="0.2">
      <c r="A188" s="16" t="s">
        <v>285</v>
      </c>
      <c r="B188" s="17" t="s">
        <v>757</v>
      </c>
      <c r="C188" s="33" t="s">
        <v>960</v>
      </c>
      <c r="D188" s="2">
        <v>0</v>
      </c>
      <c r="E188" s="2">
        <v>0.31342219223406897</v>
      </c>
      <c r="F188" s="2">
        <v>8.8582746148345506E-2</v>
      </c>
      <c r="G188" s="2">
        <v>0.11199532021177</v>
      </c>
      <c r="H188" s="2">
        <v>0.22245456867633601</v>
      </c>
      <c r="I188" s="2">
        <v>0.13985588837544599</v>
      </c>
      <c r="J188" s="2">
        <v>0.72903045486991702</v>
      </c>
      <c r="K188" s="2">
        <v>0.44937937843640702</v>
      </c>
      <c r="L188" s="2">
        <v>0.54908617616198696</v>
      </c>
      <c r="M188" s="2">
        <v>0.15509228298588401</v>
      </c>
      <c r="N188" s="2">
        <v>0.62116507454007297</v>
      </c>
      <c r="O188" s="2">
        <v>0.30727855300000001</v>
      </c>
    </row>
    <row r="189" spans="1:15" x14ac:dyDescent="0.2">
      <c r="A189" s="16" t="s">
        <v>285</v>
      </c>
      <c r="B189" s="17" t="s">
        <v>757</v>
      </c>
      <c r="C189" s="33" t="s">
        <v>833</v>
      </c>
      <c r="D189" s="2">
        <v>0.28038603493494402</v>
      </c>
      <c r="E189" s="2">
        <v>0.477368258425234</v>
      </c>
      <c r="F189" s="2">
        <v>0.196396758577219</v>
      </c>
      <c r="G189" s="2">
        <v>0.254014662539577</v>
      </c>
      <c r="H189" s="2">
        <v>0.107752318173561</v>
      </c>
      <c r="I189" s="2">
        <v>0.31990040493362099</v>
      </c>
      <c r="J189" s="2">
        <v>0.31052981840659699</v>
      </c>
      <c r="K189" s="2">
        <v>0.40803291470622699</v>
      </c>
      <c r="L189" s="2">
        <v>0.24874460006263399</v>
      </c>
      <c r="M189" s="2">
        <v>0.47294268942448298</v>
      </c>
      <c r="N189" s="2">
        <v>0.27238526490729598</v>
      </c>
      <c r="O189" s="2">
        <v>0.30440488399999999</v>
      </c>
    </row>
    <row r="190" spans="1:15" x14ac:dyDescent="0.2">
      <c r="A190" s="16" t="s">
        <v>285</v>
      </c>
      <c r="B190" s="17" t="s">
        <v>757</v>
      </c>
      <c r="C190" s="33" t="s">
        <v>983</v>
      </c>
      <c r="D190" s="2">
        <v>0.30631072010992699</v>
      </c>
      <c r="E190" s="2">
        <v>7.60843429642237E-2</v>
      </c>
      <c r="F190" s="2">
        <v>0.27372615597625199</v>
      </c>
      <c r="G190" s="2">
        <v>0.304302600501142</v>
      </c>
      <c r="H190" s="2">
        <v>7.2182375398834403E-2</v>
      </c>
      <c r="I190" s="2">
        <v>0.295659076082181</v>
      </c>
      <c r="J190" s="2">
        <v>0.271345508771488</v>
      </c>
      <c r="K190" s="2">
        <v>0.47144110103348602</v>
      </c>
      <c r="L190" s="2">
        <v>0.254059644517932</v>
      </c>
      <c r="M190" s="2">
        <v>0.405474690752258</v>
      </c>
      <c r="N190" s="2">
        <v>0.50380112860255699</v>
      </c>
      <c r="O190" s="2">
        <v>0.29403521300000002</v>
      </c>
    </row>
    <row r="191" spans="1:15" x14ac:dyDescent="0.2">
      <c r="A191" s="16" t="s">
        <v>285</v>
      </c>
      <c r="B191" s="17" t="s">
        <v>757</v>
      </c>
      <c r="C191" s="33" t="s">
        <v>1106</v>
      </c>
      <c r="D191" s="2">
        <v>0.33868521996279499</v>
      </c>
      <c r="E191" s="2">
        <v>0.36261998873815299</v>
      </c>
      <c r="F191" s="2">
        <v>0.21678325993466799</v>
      </c>
      <c r="G191" s="2">
        <v>0.36813313573358403</v>
      </c>
      <c r="H191" s="2">
        <v>0.24931109289137299</v>
      </c>
      <c r="I191" s="2">
        <v>0.183046677432568</v>
      </c>
      <c r="J191" s="2">
        <v>0.121712558536669</v>
      </c>
      <c r="K191" s="2">
        <v>0.45305456060356603</v>
      </c>
      <c r="L191" s="2">
        <v>0.37499638917674999</v>
      </c>
      <c r="M191" s="2">
        <v>0.26725299183614398</v>
      </c>
      <c r="N191" s="2">
        <v>0.248281059821194</v>
      </c>
      <c r="O191" s="2">
        <v>0.28944335799999998</v>
      </c>
    </row>
    <row r="192" spans="1:15" x14ac:dyDescent="0.2">
      <c r="A192" s="16" t="s">
        <v>285</v>
      </c>
      <c r="B192" s="17" t="s">
        <v>757</v>
      </c>
      <c r="C192" s="33" t="s">
        <v>1059</v>
      </c>
      <c r="D192" s="2">
        <v>0.33133571161443498</v>
      </c>
      <c r="E192" s="2">
        <v>0.32274954853986498</v>
      </c>
      <c r="F192" s="2">
        <v>0.20106356851296101</v>
      </c>
      <c r="G192" s="2">
        <v>8.8108849560391694E-2</v>
      </c>
      <c r="H192" s="2">
        <v>0.31549856067561899</v>
      </c>
      <c r="I192" s="2">
        <v>0.23887566760345999</v>
      </c>
      <c r="J192" s="2">
        <v>0.486787390821312</v>
      </c>
      <c r="K192" s="2">
        <v>0.67388969325382597</v>
      </c>
      <c r="L192" s="2">
        <v>0.210876856648714</v>
      </c>
      <c r="M192" s="2">
        <v>0</v>
      </c>
      <c r="N192" s="2">
        <v>0.30514964894006302</v>
      </c>
      <c r="O192" s="2">
        <v>0.28857595400000002</v>
      </c>
    </row>
    <row r="193" spans="1:15" x14ac:dyDescent="0.2">
      <c r="A193" s="16" t="s">
        <v>285</v>
      </c>
      <c r="B193" s="17" t="s">
        <v>757</v>
      </c>
      <c r="C193" s="33" t="s">
        <v>800</v>
      </c>
      <c r="D193" s="2">
        <v>0.34129987931613398</v>
      </c>
      <c r="E193" s="2">
        <v>0.49018155485765602</v>
      </c>
      <c r="F193" s="2">
        <v>0.419093802780661</v>
      </c>
      <c r="G193" s="2">
        <v>0.13505012265165101</v>
      </c>
      <c r="H193" s="2">
        <v>0.11417036792656</v>
      </c>
      <c r="I193" s="2">
        <v>0.28234650898095498</v>
      </c>
      <c r="J193" s="2">
        <v>0.25536534889280499</v>
      </c>
      <c r="K193" s="2">
        <v>0.32481913713396299</v>
      </c>
      <c r="L193" s="2">
        <v>0.188187903436313</v>
      </c>
      <c r="M193" s="2">
        <v>0.23145676671359899</v>
      </c>
      <c r="N193" s="2">
        <v>0.29861759336329502</v>
      </c>
      <c r="O193" s="2">
        <v>0.28005354399999999</v>
      </c>
    </row>
    <row r="194" spans="1:15" x14ac:dyDescent="0.2">
      <c r="A194" s="16" t="s">
        <v>285</v>
      </c>
      <c r="B194" s="17" t="s">
        <v>757</v>
      </c>
      <c r="C194" s="33" t="s">
        <v>993</v>
      </c>
      <c r="D194" s="2">
        <v>0.45891130926888701</v>
      </c>
      <c r="E194" s="2">
        <v>0.35241909201147498</v>
      </c>
      <c r="F194" s="2">
        <v>0.11573416820624199</v>
      </c>
      <c r="G194" s="2">
        <v>8.2713002197814606E-2</v>
      </c>
      <c r="H194" s="2">
        <v>0.220691082445862</v>
      </c>
      <c r="I194" s="2">
        <v>0.45163253559970201</v>
      </c>
      <c r="J194" s="2">
        <v>0.224359649173134</v>
      </c>
      <c r="K194" s="2">
        <v>0.42833543947636399</v>
      </c>
      <c r="L194" s="2">
        <v>0.212807002313566</v>
      </c>
      <c r="M194" s="2">
        <v>0</v>
      </c>
      <c r="N194" s="2">
        <v>0.22889794753520201</v>
      </c>
      <c r="O194" s="2">
        <v>0.25240920300000003</v>
      </c>
    </row>
    <row r="195" spans="1:15" x14ac:dyDescent="0.2">
      <c r="A195" s="16" t="s">
        <v>285</v>
      </c>
      <c r="B195" s="17" t="s">
        <v>757</v>
      </c>
      <c r="C195" s="33" t="s">
        <v>828</v>
      </c>
      <c r="D195" s="2">
        <v>3.4653884621230598E-2</v>
      </c>
      <c r="E195" s="2">
        <v>0.42305665352784499</v>
      </c>
      <c r="F195" s="2">
        <v>6.1864537244294499E-2</v>
      </c>
      <c r="G195" s="2">
        <v>0.29202949677425799</v>
      </c>
      <c r="H195" s="2">
        <v>0.35275161631374702</v>
      </c>
      <c r="I195" s="2">
        <v>0.103498375935411</v>
      </c>
      <c r="J195" s="2">
        <v>8.58559526066347E-2</v>
      </c>
      <c r="K195" s="2">
        <v>0.43607644139461199</v>
      </c>
      <c r="L195" s="2">
        <v>0.33179541689346298</v>
      </c>
      <c r="M195" s="2">
        <v>0.16192176305265499</v>
      </c>
      <c r="N195" s="2">
        <v>0.25312078520961501</v>
      </c>
      <c r="O195" s="2">
        <v>0.230602266</v>
      </c>
    </row>
    <row r="196" spans="1:15" x14ac:dyDescent="0.2">
      <c r="A196" s="16" t="s">
        <v>285</v>
      </c>
      <c r="B196" s="17" t="s">
        <v>757</v>
      </c>
      <c r="C196" s="33" t="s">
        <v>1071</v>
      </c>
      <c r="D196" s="2">
        <v>0.25224226617594597</v>
      </c>
      <c r="E196" s="2">
        <v>0.17384687609090399</v>
      </c>
      <c r="F196" s="2">
        <v>0.21115828443512499</v>
      </c>
      <c r="G196" s="2">
        <v>0.25748327875820298</v>
      </c>
      <c r="H196" s="2">
        <v>0.20640353448743501</v>
      </c>
      <c r="I196" s="2">
        <v>0.28303655789835303</v>
      </c>
      <c r="J196" s="2">
        <v>0.26541130333339302</v>
      </c>
      <c r="K196" s="2">
        <v>0.225841671481011</v>
      </c>
      <c r="L196" s="2">
        <v>0.175412053665465</v>
      </c>
      <c r="M196" s="2">
        <v>0.241039067297138</v>
      </c>
      <c r="N196" s="2">
        <v>0.15850766442217001</v>
      </c>
      <c r="O196" s="2">
        <v>0.22276205099999999</v>
      </c>
    </row>
    <row r="197" spans="1:15" x14ac:dyDescent="0.2">
      <c r="A197" s="16" t="s">
        <v>285</v>
      </c>
      <c r="B197" s="17" t="s">
        <v>757</v>
      </c>
      <c r="C197" s="33" t="s">
        <v>866</v>
      </c>
      <c r="D197" s="2">
        <v>0.232538251178324</v>
      </c>
      <c r="E197" s="2">
        <v>7.3996067511008901E-2</v>
      </c>
      <c r="F197" s="2">
        <v>0.16748360302701501</v>
      </c>
      <c r="G197" s="2">
        <v>0.25779115593265201</v>
      </c>
      <c r="H197" s="2">
        <v>0.35374919163447099</v>
      </c>
      <c r="I197" s="2">
        <v>0.212673972509412</v>
      </c>
      <c r="J197" s="2">
        <v>0.19382377812405399</v>
      </c>
      <c r="K197" s="2">
        <v>0.131918577832353</v>
      </c>
      <c r="L197" s="2">
        <v>0.26906178612562798</v>
      </c>
      <c r="M197" s="2">
        <v>0.41572607965584402</v>
      </c>
      <c r="N197" s="2">
        <v>0.129600050046109</v>
      </c>
      <c r="O197" s="2">
        <v>0.221669319</v>
      </c>
    </row>
    <row r="198" spans="1:15" x14ac:dyDescent="0.2">
      <c r="A198" s="16" t="s">
        <v>285</v>
      </c>
      <c r="B198" s="17" t="s">
        <v>757</v>
      </c>
      <c r="C198" s="33" t="s">
        <v>1103</v>
      </c>
      <c r="D198" s="2">
        <v>0.14930573244617401</v>
      </c>
      <c r="E198" s="2">
        <v>0.20382883872480601</v>
      </c>
      <c r="F198" s="2">
        <v>0.20447830749033399</v>
      </c>
      <c r="G198" s="2">
        <v>0.123644672780031</v>
      </c>
      <c r="H198" s="2">
        <v>0.25999838678946102</v>
      </c>
      <c r="I198" s="2">
        <v>0.31986007739948802</v>
      </c>
      <c r="J198" s="2">
        <v>0.16807297742067001</v>
      </c>
      <c r="K198" s="2">
        <v>0.21431653405586901</v>
      </c>
      <c r="L198" s="2">
        <v>0.14851210970915499</v>
      </c>
      <c r="M198" s="2">
        <v>0.38059655325220298</v>
      </c>
      <c r="N198" s="2">
        <v>0.26446351329603401</v>
      </c>
      <c r="O198" s="2">
        <v>0.221552518</v>
      </c>
    </row>
    <row r="199" spans="1:15" x14ac:dyDescent="0.2">
      <c r="A199" s="16" t="s">
        <v>285</v>
      </c>
      <c r="B199" s="17" t="s">
        <v>757</v>
      </c>
      <c r="C199" s="33" t="s">
        <v>787</v>
      </c>
      <c r="D199" s="2">
        <v>0.21858696916752199</v>
      </c>
      <c r="E199" s="2">
        <v>0.14353399579168</v>
      </c>
      <c r="F199" s="2">
        <v>0.26333753465951798</v>
      </c>
      <c r="G199" s="2">
        <v>8.0579853203420496E-2</v>
      </c>
      <c r="H199" s="2">
        <v>0.310846361075655</v>
      </c>
      <c r="I199" s="2">
        <v>0.100778507799953</v>
      </c>
      <c r="J199" s="2">
        <v>0.19031352952149</v>
      </c>
      <c r="K199" s="2">
        <v>0.21680917387712401</v>
      </c>
      <c r="L199" s="2">
        <v>0.200748138011761</v>
      </c>
      <c r="M199" s="2">
        <v>0.200191225358234</v>
      </c>
      <c r="N199" s="2">
        <v>0.20284962064474599</v>
      </c>
      <c r="O199" s="2">
        <v>0.19350681</v>
      </c>
    </row>
    <row r="200" spans="1:15" x14ac:dyDescent="0.2">
      <c r="A200" s="16" t="s">
        <v>285</v>
      </c>
      <c r="B200" s="17" t="s">
        <v>757</v>
      </c>
      <c r="C200" s="33" t="s">
        <v>799</v>
      </c>
      <c r="D200" s="2">
        <v>0.13688127642306799</v>
      </c>
      <c r="E200" s="2">
        <v>0.528672828885563</v>
      </c>
      <c r="F200" s="2">
        <v>6.7924424772796393E-2</v>
      </c>
      <c r="G200" s="2">
        <v>2.36545631693264E-2</v>
      </c>
      <c r="H200" s="2">
        <v>0.110579569556466</v>
      </c>
      <c r="I200" s="2">
        <v>0.40787940148327201</v>
      </c>
      <c r="J200" s="2">
        <v>0.187527475430281</v>
      </c>
      <c r="K200" s="2">
        <v>0.14936174178407899</v>
      </c>
      <c r="L200" s="2">
        <v>9.8081533946349497E-2</v>
      </c>
      <c r="M200" s="2">
        <v>0.36251683100406101</v>
      </c>
      <c r="N200" s="2">
        <v>0</v>
      </c>
      <c r="O200" s="2">
        <v>0.18846178599999999</v>
      </c>
    </row>
    <row r="201" spans="1:15" x14ac:dyDescent="0.2">
      <c r="A201" s="16" t="s">
        <v>285</v>
      </c>
      <c r="B201" s="17" t="s">
        <v>757</v>
      </c>
      <c r="C201" s="33" t="s">
        <v>813</v>
      </c>
      <c r="D201" s="2">
        <v>0.153637769529749</v>
      </c>
      <c r="E201" s="2">
        <v>0.17559601232189401</v>
      </c>
      <c r="F201" s="2">
        <v>0.10903040700986801</v>
      </c>
      <c r="G201" s="2">
        <v>0.22665557726471</v>
      </c>
      <c r="H201" s="2">
        <v>0.227974327856171</v>
      </c>
      <c r="I201" s="2">
        <v>0.14628140881407101</v>
      </c>
      <c r="J201" s="2">
        <v>0.224736709125328</v>
      </c>
      <c r="K201" s="2">
        <v>0.18684700544999</v>
      </c>
      <c r="L201" s="2">
        <v>0.21955601770694999</v>
      </c>
      <c r="M201" s="2">
        <v>0.26024907088593202</v>
      </c>
      <c r="N201" s="2">
        <v>0.13529199321178101</v>
      </c>
      <c r="O201" s="2">
        <v>0.18780511799999999</v>
      </c>
    </row>
    <row r="202" spans="1:15" x14ac:dyDescent="0.2">
      <c r="A202" s="16" t="s">
        <v>285</v>
      </c>
      <c r="B202" s="17" t="s">
        <v>757</v>
      </c>
      <c r="C202" s="33" t="s">
        <v>992</v>
      </c>
      <c r="D202" s="2">
        <v>0.247890932713379</v>
      </c>
      <c r="E202" s="2">
        <v>9.5405001684911603E-2</v>
      </c>
      <c r="F202" s="2">
        <v>9.4277375527526505E-2</v>
      </c>
      <c r="G202" s="2">
        <v>0.33244337392672002</v>
      </c>
      <c r="H202" s="2">
        <v>0.20336825791916599</v>
      </c>
      <c r="I202" s="2">
        <v>7.8107712361161694E-2</v>
      </c>
      <c r="J202" s="2">
        <v>0.15734173147966701</v>
      </c>
      <c r="K202" s="2">
        <v>7.6681891985221906E-2</v>
      </c>
      <c r="L202" s="2">
        <v>0.260543687020583</v>
      </c>
      <c r="M202" s="2">
        <v>0.31956136085700598</v>
      </c>
      <c r="N202" s="2">
        <v>0.16861322408763799</v>
      </c>
      <c r="O202" s="2">
        <v>0.18493041399999999</v>
      </c>
    </row>
    <row r="203" spans="1:15" x14ac:dyDescent="0.2">
      <c r="A203" s="16" t="s">
        <v>285</v>
      </c>
      <c r="B203" s="17" t="s">
        <v>757</v>
      </c>
      <c r="C203" s="33" t="s">
        <v>916</v>
      </c>
      <c r="D203" s="2">
        <v>0.320650341747932</v>
      </c>
      <c r="E203" s="2">
        <v>0.23026936572299</v>
      </c>
      <c r="F203" s="2">
        <v>8.9491644333865097E-2</v>
      </c>
      <c r="G203" s="2">
        <v>0.101815381430651</v>
      </c>
      <c r="H203" s="2">
        <v>0.33529168427851602</v>
      </c>
      <c r="I203" s="2">
        <v>0.130806837799571</v>
      </c>
      <c r="J203" s="2">
        <v>0.32094086264216598</v>
      </c>
      <c r="K203" s="2">
        <v>0.20259209174096801</v>
      </c>
      <c r="L203" s="2">
        <v>8.6396749019697294E-2</v>
      </c>
      <c r="M203" s="2">
        <v>6.03995584911515E-2</v>
      </c>
      <c r="N203" s="2">
        <v>9.2337311950468196E-2</v>
      </c>
      <c r="O203" s="2">
        <v>0.179181075</v>
      </c>
    </row>
    <row r="204" spans="1:15" x14ac:dyDescent="0.2">
      <c r="A204" s="16" t="s">
        <v>285</v>
      </c>
      <c r="B204" s="17" t="s">
        <v>757</v>
      </c>
      <c r="C204" s="33" t="s">
        <v>1075</v>
      </c>
      <c r="D204" s="2">
        <v>6.3330715849866506E-2</v>
      </c>
      <c r="E204" s="2">
        <v>0.13527133110474801</v>
      </c>
      <c r="F204" s="2">
        <v>0.149431356074994</v>
      </c>
      <c r="G204" s="2">
        <v>9.0857752903683101E-2</v>
      </c>
      <c r="H204" s="2">
        <v>0.18657495204612401</v>
      </c>
      <c r="I204" s="2">
        <v>0.16213012972859001</v>
      </c>
      <c r="J204" s="2">
        <v>0.30049882666252498</v>
      </c>
      <c r="K204" s="2">
        <v>0.32496795145164997</v>
      </c>
      <c r="L204" s="2">
        <v>0.192219647812962</v>
      </c>
      <c r="M204" s="2">
        <v>0.23737102954259101</v>
      </c>
      <c r="N204" s="2">
        <v>0.12541159335678101</v>
      </c>
      <c r="O204" s="2">
        <v>0.178915026</v>
      </c>
    </row>
    <row r="205" spans="1:15" x14ac:dyDescent="0.2">
      <c r="A205" s="16" t="s">
        <v>285</v>
      </c>
      <c r="B205" s="17" t="s">
        <v>757</v>
      </c>
      <c r="C205" s="33" t="s">
        <v>1054</v>
      </c>
      <c r="D205" s="2">
        <v>0.53081444148569501</v>
      </c>
      <c r="E205" s="2">
        <v>0.119192021192839</v>
      </c>
      <c r="F205" s="2">
        <v>7.9402025037040594E-2</v>
      </c>
      <c r="G205" s="2">
        <v>8.0375934555409104E-2</v>
      </c>
      <c r="H205" s="2">
        <v>0.36447194437097402</v>
      </c>
      <c r="I205" s="2">
        <v>6.08206427292102E-2</v>
      </c>
      <c r="J205" s="2">
        <v>0.33578385758566298</v>
      </c>
      <c r="K205" s="2">
        <v>3.4057219562053098E-2</v>
      </c>
      <c r="L205" s="2">
        <v>0.136409083258894</v>
      </c>
      <c r="M205" s="2">
        <v>4.5992653199841499E-2</v>
      </c>
      <c r="N205" s="2">
        <v>8.8894545816233794E-2</v>
      </c>
      <c r="O205" s="2">
        <v>0.170564943</v>
      </c>
    </row>
    <row r="206" spans="1:15" x14ac:dyDescent="0.2">
      <c r="A206" s="16" t="s">
        <v>285</v>
      </c>
      <c r="B206" s="17" t="s">
        <v>757</v>
      </c>
      <c r="C206" s="33" t="s">
        <v>991</v>
      </c>
      <c r="D206" s="2">
        <v>0.119861870152629</v>
      </c>
      <c r="E206" s="2">
        <v>0.29093623410594999</v>
      </c>
      <c r="F206" s="2">
        <v>9.9176931353766901E-2</v>
      </c>
      <c r="G206" s="2">
        <v>9.7559079454019704E-2</v>
      </c>
      <c r="H206" s="2">
        <v>8.4595332766421796E-2</v>
      </c>
      <c r="I206" s="2">
        <v>0.54995106381750403</v>
      </c>
      <c r="J206" s="2">
        <v>0.18424166727545099</v>
      </c>
      <c r="K206" s="2">
        <v>0.14704980506287199</v>
      </c>
      <c r="L206" s="2">
        <v>0.119822299853675</v>
      </c>
      <c r="M206" s="2">
        <v>6.8447735140866606E-2</v>
      </c>
      <c r="N206" s="2">
        <v>8.9076126308545805E-2</v>
      </c>
      <c r="O206" s="2">
        <v>0.16824710400000001</v>
      </c>
    </row>
    <row r="207" spans="1:15" x14ac:dyDescent="0.2">
      <c r="A207" s="16" t="s">
        <v>285</v>
      </c>
      <c r="B207" s="17" t="s">
        <v>757</v>
      </c>
      <c r="C207" s="33" t="s">
        <v>976</v>
      </c>
      <c r="D207" s="2">
        <v>0.15172742800959799</v>
      </c>
      <c r="E207" s="2">
        <v>7.4072116912356295E-2</v>
      </c>
      <c r="F207" s="2">
        <v>0.17372187244239501</v>
      </c>
      <c r="G207" s="2">
        <v>0.138768639174213</v>
      </c>
      <c r="H207" s="2">
        <v>0.26274526480529398</v>
      </c>
      <c r="I207" s="2">
        <v>0.18592337486743399</v>
      </c>
      <c r="J207" s="2">
        <v>0.219915728307995</v>
      </c>
      <c r="K207" s="2">
        <v>0.12977671461707399</v>
      </c>
      <c r="L207" s="2">
        <v>0.27722918581646699</v>
      </c>
      <c r="M207" s="2">
        <v>4.8924693802335703E-2</v>
      </c>
      <c r="N207" s="2">
        <v>0.16870522487040901</v>
      </c>
      <c r="O207" s="2">
        <v>0.16650093099999999</v>
      </c>
    </row>
    <row r="208" spans="1:15" x14ac:dyDescent="0.2">
      <c r="A208" s="16" t="s">
        <v>285</v>
      </c>
      <c r="B208" s="17" t="s">
        <v>757</v>
      </c>
      <c r="C208" s="33" t="s">
        <v>1082</v>
      </c>
      <c r="D208" s="2">
        <v>0.114712149009291</v>
      </c>
      <c r="E208" s="2">
        <v>0.13414908858756799</v>
      </c>
      <c r="F208" s="2">
        <v>2.79923652388917E-2</v>
      </c>
      <c r="G208" s="2">
        <v>9.2808974476812203E-2</v>
      </c>
      <c r="H208" s="2">
        <v>0.22615883532935599</v>
      </c>
      <c r="I208" s="2">
        <v>6.13785069513922E-2</v>
      </c>
      <c r="J208" s="2">
        <v>0.16663955109447401</v>
      </c>
      <c r="K208" s="2">
        <v>0.27781772933168197</v>
      </c>
      <c r="L208" s="2">
        <v>0.32865990435311898</v>
      </c>
      <c r="M208" s="2">
        <v>9.1734398279665105E-2</v>
      </c>
      <c r="N208" s="2">
        <v>0.27765594133080401</v>
      </c>
      <c r="O208" s="2">
        <v>0.16360976799999999</v>
      </c>
    </row>
    <row r="209" spans="1:15" x14ac:dyDescent="0.2">
      <c r="A209" s="16" t="s">
        <v>285</v>
      </c>
      <c r="B209" s="17" t="s">
        <v>757</v>
      </c>
      <c r="C209" s="33" t="s">
        <v>1110</v>
      </c>
      <c r="D209" s="2">
        <v>9.8479070182752496E-2</v>
      </c>
      <c r="E209" s="2">
        <v>0.123660437369305</v>
      </c>
      <c r="F209" s="2">
        <v>0.10496499886417</v>
      </c>
      <c r="G209" s="2">
        <v>0.106333578925806</v>
      </c>
      <c r="H209" s="2">
        <v>0.193437419240584</v>
      </c>
      <c r="I209" s="2">
        <v>4.9450518522088198E-2</v>
      </c>
      <c r="J209" s="2">
        <v>0.45832235696999402</v>
      </c>
      <c r="K209" s="2">
        <v>0.41417416270933999</v>
      </c>
      <c r="L209" s="2">
        <v>0</v>
      </c>
      <c r="M209" s="2">
        <v>0.18599221536636701</v>
      </c>
      <c r="N209" s="2">
        <v>3.5095877554052003E-2</v>
      </c>
      <c r="O209" s="2">
        <v>0.16090096700000001</v>
      </c>
    </row>
    <row r="210" spans="1:15" x14ac:dyDescent="0.2">
      <c r="A210" s="16" t="s">
        <v>285</v>
      </c>
      <c r="B210" s="17" t="s">
        <v>757</v>
      </c>
      <c r="C210" s="33" t="s">
        <v>955</v>
      </c>
      <c r="D210" s="2">
        <v>0.28106864434176498</v>
      </c>
      <c r="E210" s="2">
        <v>0.23464528938430301</v>
      </c>
      <c r="F210" s="2">
        <v>7.1097923484106096E-2</v>
      </c>
      <c r="G210" s="2">
        <v>5.4564231962510701E-2</v>
      </c>
      <c r="H210" s="2">
        <v>4.1451382106388102E-2</v>
      </c>
      <c r="I210" s="2">
        <v>0.14944712024356199</v>
      </c>
      <c r="J210" s="2">
        <v>0.191600321421833</v>
      </c>
      <c r="K210" s="2">
        <v>0.41093213650259097</v>
      </c>
      <c r="L210" s="2">
        <v>0.111363949537717</v>
      </c>
      <c r="M210" s="2">
        <v>0</v>
      </c>
      <c r="N210" s="2">
        <v>0.17863404619002601</v>
      </c>
      <c r="O210" s="2">
        <v>0.156800459</v>
      </c>
    </row>
    <row r="211" spans="1:15" x14ac:dyDescent="0.2">
      <c r="A211" s="16" t="s">
        <v>285</v>
      </c>
      <c r="B211" s="17" t="s">
        <v>757</v>
      </c>
      <c r="C211" s="33" t="s">
        <v>805</v>
      </c>
      <c r="D211" s="2">
        <v>0.22642612313278901</v>
      </c>
      <c r="E211" s="2">
        <v>0.25235452295211602</v>
      </c>
      <c r="F211" s="2">
        <v>0.12998773040532599</v>
      </c>
      <c r="G211" s="2">
        <v>0</v>
      </c>
      <c r="H211" s="2">
        <v>0.11519394639545399</v>
      </c>
      <c r="I211" s="2">
        <v>7.4086161040613094E-2</v>
      </c>
      <c r="J211" s="2">
        <v>0.131890184706595</v>
      </c>
      <c r="K211" s="2">
        <v>0.53440018700915304</v>
      </c>
      <c r="L211" s="2">
        <v>9.5444793906208997E-2</v>
      </c>
      <c r="M211" s="2">
        <v>0.15063328725299599</v>
      </c>
      <c r="N211" s="2">
        <v>0</v>
      </c>
      <c r="O211" s="2">
        <v>0.155492449</v>
      </c>
    </row>
    <row r="212" spans="1:15" x14ac:dyDescent="0.2">
      <c r="A212" s="16" t="s">
        <v>285</v>
      </c>
      <c r="B212" s="17" t="s">
        <v>757</v>
      </c>
      <c r="C212" s="33" t="s">
        <v>887</v>
      </c>
      <c r="D212" s="2">
        <v>0.22154896334270599</v>
      </c>
      <c r="E212" s="2">
        <v>0.105636729249974</v>
      </c>
      <c r="F212" s="2">
        <v>0.17526614992022199</v>
      </c>
      <c r="G212" s="2">
        <v>5.2501055053218497E-2</v>
      </c>
      <c r="H212" s="2">
        <v>0.4460154531112</v>
      </c>
      <c r="I212" s="2">
        <v>2.7819277296519101E-2</v>
      </c>
      <c r="J212" s="2">
        <v>0.127293644336996</v>
      </c>
      <c r="K212" s="2">
        <v>9.4635276454731104E-2</v>
      </c>
      <c r="L212" s="2">
        <v>6.0782702915475301E-2</v>
      </c>
      <c r="M212" s="2">
        <v>0.122868511572164</v>
      </c>
      <c r="N212" s="2">
        <v>0.110035357267805</v>
      </c>
      <c r="O212" s="2">
        <v>0.14040028399999999</v>
      </c>
    </row>
    <row r="213" spans="1:15" x14ac:dyDescent="0.2">
      <c r="A213" s="16" t="s">
        <v>285</v>
      </c>
      <c r="B213" s="17" t="s">
        <v>757</v>
      </c>
      <c r="C213" s="33" t="s">
        <v>758</v>
      </c>
      <c r="D213" s="2">
        <v>4.7703060914183797E-2</v>
      </c>
      <c r="E213" s="2">
        <v>0.13362496433503801</v>
      </c>
      <c r="F213" s="2">
        <v>6.4776409188183504E-2</v>
      </c>
      <c r="G213" s="2">
        <v>4.8620603133706801E-2</v>
      </c>
      <c r="H213" s="2">
        <v>6.1828394581841001E-2</v>
      </c>
      <c r="I213" s="2">
        <v>8.3473514819498107E-2</v>
      </c>
      <c r="J213" s="2">
        <v>0</v>
      </c>
      <c r="K213" s="2">
        <v>0.33988127200269902</v>
      </c>
      <c r="L213" s="2">
        <v>0.129818532045262</v>
      </c>
      <c r="M213" s="2">
        <v>0.12828812696455</v>
      </c>
      <c r="N213" s="2">
        <v>0.26914102677799001</v>
      </c>
      <c r="O213" s="2">
        <v>0.118832355</v>
      </c>
    </row>
    <row r="214" spans="1:15" x14ac:dyDescent="0.2">
      <c r="A214" s="16" t="s">
        <v>285</v>
      </c>
      <c r="B214" s="17" t="s">
        <v>757</v>
      </c>
      <c r="C214" s="33" t="s">
        <v>965</v>
      </c>
      <c r="D214" s="2">
        <v>3.7572461943684098E-2</v>
      </c>
      <c r="E214" s="2">
        <v>0</v>
      </c>
      <c r="F214" s="2">
        <v>1.5872590181887799E-2</v>
      </c>
      <c r="G214" s="2">
        <v>4.82387554692933E-2</v>
      </c>
      <c r="H214" s="2">
        <v>0.10628195834064499</v>
      </c>
      <c r="I214" s="2">
        <v>0.34011122079026102</v>
      </c>
      <c r="J214" s="2">
        <v>0.17816681249010799</v>
      </c>
      <c r="K214" s="2">
        <v>0.31192543946580797</v>
      </c>
      <c r="L214" s="2">
        <v>9.0090782849332501E-2</v>
      </c>
      <c r="M214" s="2">
        <v>0.137624298630356</v>
      </c>
      <c r="N214" s="2">
        <v>3.05781549053309E-2</v>
      </c>
      <c r="O214" s="2">
        <v>0.117860225</v>
      </c>
    </row>
    <row r="215" spans="1:15" x14ac:dyDescent="0.2">
      <c r="A215" s="16" t="s">
        <v>285</v>
      </c>
      <c r="B215" s="17" t="s">
        <v>757</v>
      </c>
      <c r="C215" s="33" t="s">
        <v>802</v>
      </c>
      <c r="D215" s="2">
        <v>0.13412189422729401</v>
      </c>
      <c r="E215" s="2">
        <v>0</v>
      </c>
      <c r="F215" s="2">
        <v>0.15707969183426401</v>
      </c>
      <c r="G215" s="2">
        <v>0.38224550569743498</v>
      </c>
      <c r="H215" s="2">
        <v>0.18159416721018701</v>
      </c>
      <c r="I215" s="2">
        <v>0.123568045422583</v>
      </c>
      <c r="J215" s="2">
        <v>0</v>
      </c>
      <c r="K215" s="2">
        <v>0.147477646226222</v>
      </c>
      <c r="L215" s="2">
        <v>9.8764748360691296E-2</v>
      </c>
      <c r="M215" s="2">
        <v>6.8512254371728296E-2</v>
      </c>
      <c r="N215" s="2">
        <v>0</v>
      </c>
      <c r="O215" s="2">
        <v>0.11757854099999999</v>
      </c>
    </row>
    <row r="216" spans="1:15" x14ac:dyDescent="0.2">
      <c r="A216" s="16" t="s">
        <v>285</v>
      </c>
      <c r="B216" s="17" t="s">
        <v>757</v>
      </c>
      <c r="C216" s="33" t="s">
        <v>832</v>
      </c>
      <c r="D216" s="2">
        <v>0.13367084136836899</v>
      </c>
      <c r="E216" s="2">
        <v>0.17828446142898599</v>
      </c>
      <c r="F216" s="2">
        <v>6.5984309393612398E-2</v>
      </c>
      <c r="G216" s="2">
        <v>3.38584923796241E-2</v>
      </c>
      <c r="H216" s="2">
        <v>3.7678561699100097E-2</v>
      </c>
      <c r="I216" s="2">
        <v>0</v>
      </c>
      <c r="J216" s="2">
        <v>0</v>
      </c>
      <c r="K216" s="2">
        <v>0.41201104030581998</v>
      </c>
      <c r="L216" s="2">
        <v>0</v>
      </c>
      <c r="M216" s="2">
        <v>0.19017162776552099</v>
      </c>
      <c r="N216" s="2">
        <v>0.14132046555653699</v>
      </c>
      <c r="O216" s="2">
        <v>0.10845270899999999</v>
      </c>
    </row>
    <row r="217" spans="1:15" x14ac:dyDescent="0.2">
      <c r="A217" s="16" t="s">
        <v>285</v>
      </c>
      <c r="B217" s="17" t="s">
        <v>757</v>
      </c>
      <c r="C217" s="33" t="s">
        <v>851</v>
      </c>
      <c r="D217" s="2">
        <v>0.24582139606654799</v>
      </c>
      <c r="E217" s="2">
        <v>8.4085973219504298E-2</v>
      </c>
      <c r="F217" s="2">
        <v>3.3128064705855901E-4</v>
      </c>
      <c r="G217" s="2">
        <v>6.8936498242453903E-2</v>
      </c>
      <c r="H217" s="2">
        <v>0.12988336118924401</v>
      </c>
      <c r="I217" s="2">
        <v>9.6118437188955602E-2</v>
      </c>
      <c r="J217" s="2">
        <v>0</v>
      </c>
      <c r="K217" s="2">
        <v>0.22268202462869499</v>
      </c>
      <c r="L217" s="2">
        <v>2.7110363604833699E-2</v>
      </c>
      <c r="M217" s="2">
        <v>0.28482372904082198</v>
      </c>
      <c r="N217" s="2">
        <v>2.7329074629562501E-2</v>
      </c>
      <c r="O217" s="2">
        <v>0.107920194</v>
      </c>
    </row>
    <row r="218" spans="1:15" x14ac:dyDescent="0.2">
      <c r="A218" s="16" t="s">
        <v>285</v>
      </c>
      <c r="B218" s="17" t="s">
        <v>757</v>
      </c>
      <c r="C218" s="33" t="s">
        <v>961</v>
      </c>
      <c r="D218" s="2">
        <v>8.6344059844518206E-2</v>
      </c>
      <c r="E218" s="2">
        <v>9.7877634923314499E-2</v>
      </c>
      <c r="F218" s="2">
        <v>5.3759204079595099E-2</v>
      </c>
      <c r="G218" s="2">
        <v>0.12753911911656399</v>
      </c>
      <c r="H218" s="2">
        <v>0.262187379080908</v>
      </c>
      <c r="I218" s="2">
        <v>2.9589207961273099E-2</v>
      </c>
      <c r="J218" s="2">
        <v>6.9941628592619903E-2</v>
      </c>
      <c r="K218" s="2">
        <v>0.16757289391100999</v>
      </c>
      <c r="L218" s="2">
        <v>5.1054041388060301E-2</v>
      </c>
      <c r="M218" s="2">
        <v>1.1054294887643101E-2</v>
      </c>
      <c r="N218" s="2">
        <v>0.106352904883719</v>
      </c>
      <c r="O218" s="2">
        <v>9.6661124000000001E-2</v>
      </c>
    </row>
    <row r="219" spans="1:15" x14ac:dyDescent="0.2">
      <c r="A219" s="16" t="s">
        <v>285</v>
      </c>
      <c r="B219" s="17" t="s">
        <v>757</v>
      </c>
      <c r="C219" s="33" t="s">
        <v>786</v>
      </c>
      <c r="D219" s="2">
        <v>0.14123019783826099</v>
      </c>
      <c r="E219" s="2">
        <v>5.9411025566115203E-2</v>
      </c>
      <c r="F219" s="2">
        <v>5.9413060456061102E-2</v>
      </c>
      <c r="G219" s="2">
        <v>5.14214857402168E-2</v>
      </c>
      <c r="H219" s="2">
        <v>7.7510656851232401E-2</v>
      </c>
      <c r="I219" s="2">
        <v>7.7995691433012701E-2</v>
      </c>
      <c r="J219" s="2">
        <v>0.13048369123412701</v>
      </c>
      <c r="K219" s="2">
        <v>0.14761848834831801</v>
      </c>
      <c r="L219" s="2">
        <v>9.82218137120318E-2</v>
      </c>
      <c r="M219" s="2">
        <v>0.135050698199316</v>
      </c>
      <c r="N219" s="2">
        <v>7.9018988107695101E-2</v>
      </c>
      <c r="O219" s="2">
        <v>9.6125072000000006E-2</v>
      </c>
    </row>
    <row r="220" spans="1:15" x14ac:dyDescent="0.2">
      <c r="A220" s="16" t="s">
        <v>285</v>
      </c>
      <c r="B220" s="17" t="s">
        <v>757</v>
      </c>
      <c r="C220" s="33" t="s">
        <v>941</v>
      </c>
      <c r="D220" s="2">
        <v>4.0218477912883702E-2</v>
      </c>
      <c r="E220" s="2">
        <v>2.6068501548349401E-2</v>
      </c>
      <c r="F220" s="2">
        <v>0.117582544329318</v>
      </c>
      <c r="G220" s="2">
        <v>7.0365927980965401E-2</v>
      </c>
      <c r="H220" s="2">
        <v>6.9700256709829198E-2</v>
      </c>
      <c r="I220" s="2">
        <v>4.2482816791221303E-2</v>
      </c>
      <c r="J220" s="2">
        <v>4.4816268603588699E-2</v>
      </c>
      <c r="K220" s="2">
        <v>9.3362382558802304E-2</v>
      </c>
      <c r="L220" s="2">
        <v>0.138518475291007</v>
      </c>
      <c r="M220" s="2">
        <v>9.7854166806957396E-2</v>
      </c>
      <c r="N220" s="2">
        <v>0.27981553865270098</v>
      </c>
      <c r="O220" s="2">
        <v>9.2798669E-2</v>
      </c>
    </row>
    <row r="221" spans="1:15" x14ac:dyDescent="0.2">
      <c r="A221" s="16" t="s">
        <v>285</v>
      </c>
      <c r="B221" s="17" t="s">
        <v>757</v>
      </c>
      <c r="C221" s="33" t="s">
        <v>826</v>
      </c>
      <c r="D221" s="2">
        <v>0.250136548818506</v>
      </c>
      <c r="E221" s="2">
        <v>6.9110407321745601E-2</v>
      </c>
      <c r="F221" s="2">
        <v>0.13802171081527401</v>
      </c>
      <c r="G221" s="2">
        <v>4.6153587333254802E-2</v>
      </c>
      <c r="H221" s="2">
        <v>0.103757289045543</v>
      </c>
      <c r="I221" s="2">
        <v>0</v>
      </c>
      <c r="J221" s="2">
        <v>0</v>
      </c>
      <c r="K221" s="2">
        <v>8.6035934811253906E-2</v>
      </c>
      <c r="L221" s="2">
        <v>2.7954639972366399E-2</v>
      </c>
      <c r="M221" s="2">
        <v>0.20331921325445601</v>
      </c>
      <c r="N221" s="2">
        <v>8.5865783204470594E-2</v>
      </c>
      <c r="O221" s="2">
        <v>9.1850465000000006E-2</v>
      </c>
    </row>
    <row r="222" spans="1:15" x14ac:dyDescent="0.2">
      <c r="A222" s="16" t="s">
        <v>285</v>
      </c>
      <c r="B222" s="17" t="s">
        <v>757</v>
      </c>
      <c r="C222" s="33" t="s">
        <v>846</v>
      </c>
      <c r="D222" s="2">
        <v>0.119456646193809</v>
      </c>
      <c r="E222" s="2">
        <v>8.5165052562947E-2</v>
      </c>
      <c r="F222" s="2">
        <v>3.0056498501333399E-2</v>
      </c>
      <c r="G222" s="2">
        <v>2.44702377613722E-2</v>
      </c>
      <c r="H222" s="2">
        <v>7.8477501178664005E-2</v>
      </c>
      <c r="I222" s="2">
        <v>6.7219278145080302E-2</v>
      </c>
      <c r="J222" s="2">
        <v>0.159526285170947</v>
      </c>
      <c r="K222" s="2">
        <v>0.177216593176825</v>
      </c>
      <c r="L222" s="2">
        <v>0.149156357521918</v>
      </c>
      <c r="M222" s="2">
        <v>5.4944099081620797E-2</v>
      </c>
      <c r="N222" s="2">
        <v>5.4636359600047597E-2</v>
      </c>
      <c r="O222" s="2">
        <v>9.0938627999999994E-2</v>
      </c>
    </row>
    <row r="223" spans="1:15" x14ac:dyDescent="0.2">
      <c r="A223" s="16" t="s">
        <v>285</v>
      </c>
      <c r="B223" s="17" t="s">
        <v>757</v>
      </c>
      <c r="C223" s="33" t="s">
        <v>1056</v>
      </c>
      <c r="D223" s="2">
        <v>0</v>
      </c>
      <c r="E223" s="2">
        <v>0.2343801441742</v>
      </c>
      <c r="F223" s="2">
        <v>0</v>
      </c>
      <c r="G223" s="2">
        <v>6.8452691254034595E-2</v>
      </c>
      <c r="H223" s="2">
        <v>0</v>
      </c>
      <c r="I223" s="2">
        <v>0.12484732442204401</v>
      </c>
      <c r="J223" s="2">
        <v>9.4079450611620097E-2</v>
      </c>
      <c r="K223" s="2">
        <v>0.18295125920482999</v>
      </c>
      <c r="L223" s="2">
        <v>0.238545741542839</v>
      </c>
      <c r="M223" s="2">
        <v>0</v>
      </c>
      <c r="N223" s="2">
        <v>4.5375754492138598E-2</v>
      </c>
      <c r="O223" s="2">
        <v>8.9875670000000005E-2</v>
      </c>
    </row>
    <row r="224" spans="1:15" x14ac:dyDescent="0.2">
      <c r="A224" s="16" t="s">
        <v>285</v>
      </c>
      <c r="B224" s="17" t="s">
        <v>757</v>
      </c>
      <c r="C224" s="33" t="s">
        <v>894</v>
      </c>
      <c r="D224" s="2">
        <v>0.15351957920842699</v>
      </c>
      <c r="E224" s="2">
        <v>0.10555656907017499</v>
      </c>
      <c r="F224" s="2">
        <v>3.1887885873277698E-2</v>
      </c>
      <c r="G224" s="2">
        <v>6.5825739259063806E-2</v>
      </c>
      <c r="H224" s="2">
        <v>2.06559553376458E-2</v>
      </c>
      <c r="I224" s="2">
        <v>0.106186878210986</v>
      </c>
      <c r="J224" s="2">
        <v>7.8503283538858395E-2</v>
      </c>
      <c r="K224" s="2">
        <v>0.15576872964020499</v>
      </c>
      <c r="L224" s="2">
        <v>8.6318815816540398E-2</v>
      </c>
      <c r="M224" s="2">
        <v>5.1464839817373403E-2</v>
      </c>
      <c r="N224" s="2">
        <v>0.119935125708652</v>
      </c>
      <c r="O224" s="2">
        <v>8.8693036000000003E-2</v>
      </c>
    </row>
    <row r="225" spans="1:15" x14ac:dyDescent="0.2">
      <c r="A225" s="16" t="s">
        <v>285</v>
      </c>
      <c r="B225" s="17" t="s">
        <v>757</v>
      </c>
      <c r="C225" s="33" t="s">
        <v>769</v>
      </c>
      <c r="D225" s="2">
        <v>0</v>
      </c>
      <c r="E225" s="2">
        <v>0.15961125031436299</v>
      </c>
      <c r="F225" s="2">
        <v>5.52559130542545E-2</v>
      </c>
      <c r="G225" s="2">
        <v>4.5369899980112802E-2</v>
      </c>
      <c r="H225" s="2">
        <v>0.170233155382226</v>
      </c>
      <c r="I225" s="2">
        <v>0.114774402562888</v>
      </c>
      <c r="J225" s="2">
        <v>5.3629296851289698E-2</v>
      </c>
      <c r="K225" s="2">
        <v>0.108820469808526</v>
      </c>
      <c r="L225" s="2">
        <v>9.1680620193732507E-2</v>
      </c>
      <c r="M225" s="2">
        <v>4.5411980122085902E-2</v>
      </c>
      <c r="N225" s="2">
        <v>0.112257902493704</v>
      </c>
      <c r="O225" s="2">
        <v>8.7004080999999997E-2</v>
      </c>
    </row>
    <row r="226" spans="1:15" x14ac:dyDescent="0.2">
      <c r="A226" s="16" t="s">
        <v>285</v>
      </c>
      <c r="B226" s="17" t="s">
        <v>757</v>
      </c>
      <c r="C226" s="33" t="s">
        <v>1096</v>
      </c>
      <c r="D226" s="2">
        <v>2.8500751770339099E-2</v>
      </c>
      <c r="E226" s="2">
        <v>0.10754207506211</v>
      </c>
      <c r="F226" s="2">
        <v>3.8962001844312803E-2</v>
      </c>
      <c r="G226" s="2">
        <v>8.4116442304716904E-2</v>
      </c>
      <c r="H226" s="2">
        <v>1.50250917974453E-2</v>
      </c>
      <c r="I226" s="2">
        <v>6.4783943167121397E-2</v>
      </c>
      <c r="J226" s="2">
        <v>0.36571224315620798</v>
      </c>
      <c r="K226" s="2">
        <v>0.110933101639974</v>
      </c>
      <c r="L226" s="2">
        <v>5.2615303224636097E-2</v>
      </c>
      <c r="M226" s="2">
        <v>5.4009765034697198E-2</v>
      </c>
      <c r="N226" s="2">
        <v>3.4684295104811601E-2</v>
      </c>
      <c r="O226" s="2">
        <v>8.6989547E-2</v>
      </c>
    </row>
    <row r="227" spans="1:15" x14ac:dyDescent="0.2">
      <c r="A227" s="16" t="s">
        <v>285</v>
      </c>
      <c r="B227" s="17" t="s">
        <v>757</v>
      </c>
      <c r="C227" s="33" t="s">
        <v>850</v>
      </c>
      <c r="D227" s="2">
        <v>7.5393364766882895E-2</v>
      </c>
      <c r="E227" s="2">
        <v>0.167818419492205</v>
      </c>
      <c r="F227" s="2">
        <v>0</v>
      </c>
      <c r="G227" s="2">
        <v>0.14498815793856201</v>
      </c>
      <c r="H227" s="2">
        <v>0</v>
      </c>
      <c r="I227" s="2">
        <v>0.16136390658005101</v>
      </c>
      <c r="J227" s="2">
        <v>3.5578299774844203E-2</v>
      </c>
      <c r="K227" s="2">
        <v>0.15687686482726601</v>
      </c>
      <c r="L227" s="2">
        <v>8.3718444604539796E-2</v>
      </c>
      <c r="M227" s="2">
        <v>0</v>
      </c>
      <c r="N227" s="2">
        <v>9.8513469762305003E-2</v>
      </c>
      <c r="O227" s="2">
        <v>8.4022812000000002E-2</v>
      </c>
    </row>
    <row r="228" spans="1:15" x14ac:dyDescent="0.2">
      <c r="A228" s="16" t="s">
        <v>285</v>
      </c>
      <c r="B228" s="17" t="s">
        <v>757</v>
      </c>
      <c r="C228" s="33" t="s">
        <v>942</v>
      </c>
      <c r="D228" s="2">
        <v>0</v>
      </c>
      <c r="E228" s="2">
        <v>0.15543264401870799</v>
      </c>
      <c r="F228" s="2">
        <v>0.14413256459717</v>
      </c>
      <c r="G228" s="2">
        <v>4.8368703627339797E-2</v>
      </c>
      <c r="H228" s="2">
        <v>0</v>
      </c>
      <c r="I228" s="2">
        <v>4.8872490532839402E-2</v>
      </c>
      <c r="J228" s="2">
        <v>0.132841812204989</v>
      </c>
      <c r="K228" s="2">
        <v>5.1694373606477703E-2</v>
      </c>
      <c r="L228" s="2">
        <v>0</v>
      </c>
      <c r="M228" s="2">
        <v>0.130649052893861</v>
      </c>
      <c r="N228" s="2">
        <v>0.183773984659069</v>
      </c>
      <c r="O228" s="2">
        <v>8.1433239000000004E-2</v>
      </c>
    </row>
    <row r="229" spans="1:15" x14ac:dyDescent="0.2">
      <c r="A229" s="16" t="s">
        <v>285</v>
      </c>
      <c r="B229" s="17" t="s">
        <v>757</v>
      </c>
      <c r="C229" s="33" t="s">
        <v>1066</v>
      </c>
      <c r="D229" s="2">
        <v>0</v>
      </c>
      <c r="E229" s="2">
        <v>0</v>
      </c>
      <c r="F229" s="2">
        <v>0</v>
      </c>
      <c r="G229" s="2">
        <v>0</v>
      </c>
      <c r="H229" s="2">
        <v>0</v>
      </c>
      <c r="I229" s="2">
        <v>0.124450770336397</v>
      </c>
      <c r="J229" s="2">
        <v>0.40411250749389799</v>
      </c>
      <c r="K229" s="2">
        <v>9.2089488662873503E-2</v>
      </c>
      <c r="L229" s="2">
        <v>7.5431547335526802E-2</v>
      </c>
      <c r="M229" s="2">
        <v>0.17084214411957499</v>
      </c>
      <c r="N229" s="2">
        <v>0</v>
      </c>
      <c r="O229" s="2">
        <v>7.8811495999999995E-2</v>
      </c>
    </row>
    <row r="230" spans="1:15" x14ac:dyDescent="0.2">
      <c r="A230" s="16" t="s">
        <v>285</v>
      </c>
      <c r="B230" s="17" t="s">
        <v>757</v>
      </c>
      <c r="C230" s="33" t="s">
        <v>1090</v>
      </c>
      <c r="D230" s="2">
        <v>2.52879046682663E-2</v>
      </c>
      <c r="E230" s="2">
        <v>2.1735741060773899E-2</v>
      </c>
      <c r="F230" s="2">
        <v>3.81244564135442E-2</v>
      </c>
      <c r="G230" s="2">
        <v>8.8988498630244994E-2</v>
      </c>
      <c r="H230" s="2">
        <v>3.92718455051854E-2</v>
      </c>
      <c r="I230" s="2">
        <v>0</v>
      </c>
      <c r="J230" s="2">
        <v>0</v>
      </c>
      <c r="K230" s="2">
        <v>0.18839892619158199</v>
      </c>
      <c r="L230" s="2">
        <v>0.19742039023696301</v>
      </c>
      <c r="M230" s="2">
        <v>0.19140227235418</v>
      </c>
      <c r="N230" s="2">
        <v>0</v>
      </c>
      <c r="O230" s="2">
        <v>7.1875458000000003E-2</v>
      </c>
    </row>
    <row r="231" spans="1:15" x14ac:dyDescent="0.2">
      <c r="A231" s="16" t="s">
        <v>285</v>
      </c>
      <c r="B231" s="17" t="s">
        <v>757</v>
      </c>
      <c r="C231" s="33" t="s">
        <v>860</v>
      </c>
      <c r="D231" s="2">
        <v>0.12026709411144899</v>
      </c>
      <c r="E231" s="2">
        <v>4.6425076438742198E-2</v>
      </c>
      <c r="F231" s="2">
        <v>2.2832881520343701E-2</v>
      </c>
      <c r="G231" s="2">
        <v>2.32107402295369E-2</v>
      </c>
      <c r="H231" s="2">
        <v>0</v>
      </c>
      <c r="I231" s="2">
        <v>0.13101743714449099</v>
      </c>
      <c r="J231" s="2">
        <v>0</v>
      </c>
      <c r="K231" s="2">
        <v>4.1731786517047599E-2</v>
      </c>
      <c r="L231" s="2">
        <v>0.26106064393485701</v>
      </c>
      <c r="M231" s="2">
        <v>0.13249860417856299</v>
      </c>
      <c r="N231" s="2">
        <v>0</v>
      </c>
      <c r="O231" s="2">
        <v>7.0822205999999999E-2</v>
      </c>
    </row>
    <row r="232" spans="1:15" x14ac:dyDescent="0.2">
      <c r="A232" s="16" t="s">
        <v>285</v>
      </c>
      <c r="B232" s="17" t="s">
        <v>757</v>
      </c>
      <c r="C232" s="33" t="s">
        <v>806</v>
      </c>
      <c r="D232" s="2">
        <v>0</v>
      </c>
      <c r="E232" s="2">
        <v>0.17497528477576099</v>
      </c>
      <c r="F232" s="2">
        <v>0</v>
      </c>
      <c r="G232" s="2">
        <v>6.6661405875424296E-2</v>
      </c>
      <c r="H232" s="2">
        <v>0</v>
      </c>
      <c r="I232" s="2">
        <v>0</v>
      </c>
      <c r="J232" s="2">
        <v>0.429623905053033</v>
      </c>
      <c r="K232" s="2">
        <v>0</v>
      </c>
      <c r="L232" s="2">
        <v>0</v>
      </c>
      <c r="M232" s="2">
        <v>0</v>
      </c>
      <c r="N232" s="2">
        <v>0.10667732869665</v>
      </c>
      <c r="O232" s="2">
        <v>7.0721628999999994E-2</v>
      </c>
    </row>
    <row r="233" spans="1:15" x14ac:dyDescent="0.2">
      <c r="A233" s="16" t="s">
        <v>285</v>
      </c>
      <c r="B233" s="17" t="s">
        <v>757</v>
      </c>
      <c r="C233" s="33" t="s">
        <v>1104</v>
      </c>
      <c r="D233" s="2">
        <v>6.1000678086651598E-2</v>
      </c>
      <c r="E233" s="2">
        <v>0.102052130440518</v>
      </c>
      <c r="F233" s="2">
        <v>1.9362079664237902E-2</v>
      </c>
      <c r="G233" s="2">
        <v>3.8612595761694603E-2</v>
      </c>
      <c r="H233" s="2">
        <v>0</v>
      </c>
      <c r="I233" s="2">
        <v>4.94325951735844E-2</v>
      </c>
      <c r="J233" s="2">
        <v>0.148884815409038</v>
      </c>
      <c r="K233" s="2">
        <v>0.131456190488112</v>
      </c>
      <c r="L233" s="2">
        <v>0.123365662823874</v>
      </c>
      <c r="M233" s="2">
        <v>0</v>
      </c>
      <c r="N233" s="2">
        <v>4.7114085071871599E-2</v>
      </c>
      <c r="O233" s="2">
        <v>6.5570984999999998E-2</v>
      </c>
    </row>
    <row r="234" spans="1:15" x14ac:dyDescent="0.2">
      <c r="A234" s="16" t="s">
        <v>285</v>
      </c>
      <c r="B234" s="17" t="s">
        <v>757</v>
      </c>
      <c r="C234" s="33" t="s">
        <v>1091</v>
      </c>
      <c r="D234" s="2">
        <v>1.6223430637042999E-2</v>
      </c>
      <c r="E234" s="2">
        <v>2.97332605376033E-2</v>
      </c>
      <c r="F234" s="2">
        <v>0.16894293674918601</v>
      </c>
      <c r="G234" s="2">
        <v>4.0157979241232301E-2</v>
      </c>
      <c r="H234" s="2">
        <v>0.148686001239099</v>
      </c>
      <c r="I234" s="2">
        <v>7.0945094215315599E-2</v>
      </c>
      <c r="J234" s="2">
        <v>0</v>
      </c>
      <c r="K234" s="2">
        <v>8.5647954625856004E-2</v>
      </c>
      <c r="L234" s="2">
        <v>1.9937911140963899E-2</v>
      </c>
      <c r="M234" s="2">
        <v>1.33889352043805E-2</v>
      </c>
      <c r="N234" s="2">
        <v>0.11071567884566701</v>
      </c>
      <c r="O234" s="2">
        <v>6.4034470999999996E-2</v>
      </c>
    </row>
    <row r="235" spans="1:15" x14ac:dyDescent="0.2">
      <c r="A235" s="16" t="s">
        <v>285</v>
      </c>
      <c r="B235" s="17" t="s">
        <v>757</v>
      </c>
      <c r="C235" s="33" t="s">
        <v>837</v>
      </c>
      <c r="D235" s="2">
        <v>2.0446925588791801E-2</v>
      </c>
      <c r="E235" s="2">
        <v>2.1421266509256302E-2</v>
      </c>
      <c r="F235" s="2">
        <v>8.3012134652422395E-2</v>
      </c>
      <c r="G235" s="2">
        <v>2.4324295983873801E-2</v>
      </c>
      <c r="H235" s="2">
        <v>7.3300510770167304E-2</v>
      </c>
      <c r="I235" s="2">
        <v>2.5383942318560102E-2</v>
      </c>
      <c r="J235" s="2">
        <v>0.12725773386535899</v>
      </c>
      <c r="K235" s="2">
        <v>9.2642227557139106E-2</v>
      </c>
      <c r="L235" s="2">
        <v>0</v>
      </c>
      <c r="M235" s="2">
        <v>7.0433493690722104E-2</v>
      </c>
      <c r="N235" s="2">
        <v>0.15116939145953701</v>
      </c>
      <c r="O235" s="2">
        <v>6.2671992999999995E-2</v>
      </c>
    </row>
    <row r="236" spans="1:15" x14ac:dyDescent="0.2">
      <c r="A236" s="16" t="s">
        <v>285</v>
      </c>
      <c r="B236" s="17" t="s">
        <v>757</v>
      </c>
      <c r="C236" s="33" t="s">
        <v>864</v>
      </c>
      <c r="D236" s="2">
        <v>4.6168998784365298E-2</v>
      </c>
      <c r="E236" s="2">
        <v>0.20600755130394699</v>
      </c>
      <c r="F236" s="2">
        <v>4.3282241256979E-2</v>
      </c>
      <c r="G236" s="2">
        <v>0</v>
      </c>
      <c r="H236" s="2">
        <v>6.4665101654989898E-2</v>
      </c>
      <c r="I236" s="2">
        <v>0.121688334248243</v>
      </c>
      <c r="J236" s="2">
        <v>1.64589661671834E-4</v>
      </c>
      <c r="K236" s="2">
        <v>6.5480957180754501E-2</v>
      </c>
      <c r="L236" s="2">
        <v>6.2078991861317802E-2</v>
      </c>
      <c r="M236" s="2">
        <v>5.7828347661254399E-4</v>
      </c>
      <c r="N236" s="2">
        <v>5.8914395998916999E-2</v>
      </c>
      <c r="O236" s="2">
        <v>6.0820858999999998E-2</v>
      </c>
    </row>
    <row r="237" spans="1:15" x14ac:dyDescent="0.2">
      <c r="A237" s="16" t="s">
        <v>285</v>
      </c>
      <c r="B237" s="17" t="s">
        <v>757</v>
      </c>
      <c r="C237" s="33" t="s">
        <v>939</v>
      </c>
      <c r="D237" s="2">
        <v>0</v>
      </c>
      <c r="E237" s="2">
        <v>7.2257208226146993E-2</v>
      </c>
      <c r="F237" s="2">
        <v>0.121444087461441</v>
      </c>
      <c r="G237" s="2">
        <v>9.3826568514437894E-2</v>
      </c>
      <c r="H237" s="2">
        <v>0</v>
      </c>
      <c r="I237" s="2">
        <v>7.0472365898526804E-2</v>
      </c>
      <c r="J237" s="2">
        <v>2.58525470396904E-2</v>
      </c>
      <c r="K237" s="2">
        <v>1.6762869928014301E-2</v>
      </c>
      <c r="L237" s="2">
        <v>9.7374939571060595E-2</v>
      </c>
      <c r="M237" s="2">
        <v>6.2595601941593401E-2</v>
      </c>
      <c r="N237" s="2">
        <v>5.8096073246897799E-2</v>
      </c>
      <c r="O237" s="2">
        <v>5.6243842000000002E-2</v>
      </c>
    </row>
    <row r="238" spans="1:15" x14ac:dyDescent="0.2">
      <c r="A238" s="16" t="s">
        <v>285</v>
      </c>
      <c r="B238" s="17" t="s">
        <v>757</v>
      </c>
      <c r="C238" s="33" t="s">
        <v>1000</v>
      </c>
      <c r="D238" s="2">
        <v>2.7350205172975199E-2</v>
      </c>
      <c r="E238" s="2">
        <v>2.49195389712361E-2</v>
      </c>
      <c r="F238" s="2">
        <v>9.0166097753774099E-2</v>
      </c>
      <c r="G238" s="2">
        <v>5.5239962384352498E-2</v>
      </c>
      <c r="H238" s="2">
        <v>0</v>
      </c>
      <c r="I238" s="2">
        <v>0</v>
      </c>
      <c r="J238" s="2">
        <v>0.12222727529680701</v>
      </c>
      <c r="K238" s="2">
        <v>6.7763662518129902E-2</v>
      </c>
      <c r="L238" s="2">
        <v>4.2709993103398999E-2</v>
      </c>
      <c r="M238" s="2">
        <v>0.10285082279702699</v>
      </c>
      <c r="N238" s="2">
        <v>5.6401321985319698E-2</v>
      </c>
      <c r="O238" s="2">
        <v>5.3602625000000001E-2</v>
      </c>
    </row>
    <row r="239" spans="1:15" x14ac:dyDescent="0.2">
      <c r="A239" s="16" t="s">
        <v>285</v>
      </c>
      <c r="B239" s="17" t="s">
        <v>757</v>
      </c>
      <c r="C239" s="33" t="s">
        <v>890</v>
      </c>
      <c r="D239" s="2">
        <v>0.11807936714329501</v>
      </c>
      <c r="E239" s="2">
        <v>1.29016781691232E-2</v>
      </c>
      <c r="F239" s="2">
        <v>4.2585702460599499E-2</v>
      </c>
      <c r="G239" s="2">
        <v>6.9788158478266402E-2</v>
      </c>
      <c r="H239" s="2">
        <v>0</v>
      </c>
      <c r="I239" s="2">
        <v>4.8601399886718903E-2</v>
      </c>
      <c r="J239" s="2">
        <v>7.7075842291268196E-2</v>
      </c>
      <c r="K239" s="2">
        <v>0</v>
      </c>
      <c r="L239" s="2">
        <v>5.6400259124621099E-2</v>
      </c>
      <c r="M239" s="2">
        <v>5.79478277184058E-2</v>
      </c>
      <c r="N239" s="2">
        <v>7.9863942665253304E-2</v>
      </c>
      <c r="O239" s="2">
        <v>5.1204015999999998E-2</v>
      </c>
    </row>
    <row r="240" spans="1:15" x14ac:dyDescent="0.2">
      <c r="A240" s="16" t="s">
        <v>285</v>
      </c>
      <c r="B240" s="17" t="s">
        <v>757</v>
      </c>
      <c r="C240" s="33" t="s">
        <v>1119</v>
      </c>
      <c r="D240" s="2">
        <v>2.5835439422148099E-2</v>
      </c>
      <c r="E240" s="2">
        <v>4.9286178240784503E-2</v>
      </c>
      <c r="F240" s="2">
        <v>8.4316870739299096E-2</v>
      </c>
      <c r="G240" s="2">
        <v>7.1583442261739599E-2</v>
      </c>
      <c r="H240" s="2">
        <v>0.120266924211269</v>
      </c>
      <c r="I240" s="2">
        <v>4.5742625800356797E-2</v>
      </c>
      <c r="J240" s="2">
        <v>0</v>
      </c>
      <c r="K240" s="2">
        <v>0</v>
      </c>
      <c r="L240" s="2">
        <v>6.4692351940511206E-2</v>
      </c>
      <c r="M240" s="2">
        <v>6.5852628299539306E-2</v>
      </c>
      <c r="N240" s="2">
        <v>9.1177617872902593E-3</v>
      </c>
      <c r="O240" s="2">
        <v>4.8790383999999999E-2</v>
      </c>
    </row>
    <row r="241" spans="1:15" x14ac:dyDescent="0.2">
      <c r="A241" s="16" t="s">
        <v>285</v>
      </c>
      <c r="B241" s="17" t="s">
        <v>757</v>
      </c>
      <c r="C241" s="33" t="s">
        <v>953</v>
      </c>
      <c r="D241" s="2">
        <v>9.8988012178651399E-2</v>
      </c>
      <c r="E241" s="2">
        <v>3.36467216231554E-2</v>
      </c>
      <c r="F241" s="2">
        <v>0.20617038710300301</v>
      </c>
      <c r="G241" s="2">
        <v>0</v>
      </c>
      <c r="H241" s="2">
        <v>0</v>
      </c>
      <c r="I241" s="2">
        <v>0</v>
      </c>
      <c r="J241" s="2">
        <v>0</v>
      </c>
      <c r="K241" s="2">
        <v>9.9019984029433697E-2</v>
      </c>
      <c r="L241" s="2">
        <v>6.1104826821857E-2</v>
      </c>
      <c r="M241" s="2">
        <v>3.6900220850623597E-2</v>
      </c>
      <c r="N241" s="2">
        <v>0</v>
      </c>
      <c r="O241" s="2">
        <v>4.8711831999999997E-2</v>
      </c>
    </row>
    <row r="242" spans="1:15" x14ac:dyDescent="0.2">
      <c r="A242" s="16" t="s">
        <v>285</v>
      </c>
      <c r="B242" s="17" t="s">
        <v>757</v>
      </c>
      <c r="C242" s="33" t="s">
        <v>1085</v>
      </c>
      <c r="D242" s="2">
        <v>2.1023404911160701E-2</v>
      </c>
      <c r="E242" s="2">
        <v>0.13285624876466201</v>
      </c>
      <c r="F242" s="2">
        <v>0</v>
      </c>
      <c r="G242" s="2">
        <v>2.1251521846681901E-2</v>
      </c>
      <c r="H242" s="2">
        <v>3.5352461899117997E-2</v>
      </c>
      <c r="I242" s="2">
        <v>0</v>
      </c>
      <c r="J242" s="2">
        <v>0.15964598674307201</v>
      </c>
      <c r="K242" s="2">
        <v>7.2406137750254396E-2</v>
      </c>
      <c r="L242" s="2">
        <v>0</v>
      </c>
      <c r="M242" s="2">
        <v>0</v>
      </c>
      <c r="N242" s="2">
        <v>7.1261869476128906E-2</v>
      </c>
      <c r="O242" s="2">
        <v>4.6708876000000003E-2</v>
      </c>
    </row>
    <row r="243" spans="1:15" x14ac:dyDescent="0.2">
      <c r="A243" s="16" t="s">
        <v>285</v>
      </c>
      <c r="B243" s="17" t="s">
        <v>757</v>
      </c>
      <c r="C243" s="33" t="s">
        <v>1107</v>
      </c>
      <c r="D243" s="2">
        <v>7.0955197598854394E-2</v>
      </c>
      <c r="E243" s="2">
        <v>6.3692401323050596E-2</v>
      </c>
      <c r="F243" s="2">
        <v>1.32852033846048E-2</v>
      </c>
      <c r="G243" s="2">
        <v>5.2121206591236501E-2</v>
      </c>
      <c r="H243" s="2">
        <v>5.05879428044885E-4</v>
      </c>
      <c r="I243" s="2">
        <v>3.1365859881715997E-5</v>
      </c>
      <c r="J243" s="2">
        <v>5.4829305111842502E-2</v>
      </c>
      <c r="K243" s="2">
        <v>9.92750942883254E-2</v>
      </c>
      <c r="L243" s="2">
        <v>4.5990980956302899E-2</v>
      </c>
      <c r="M243" s="2">
        <v>1.94633013099553E-2</v>
      </c>
      <c r="N243" s="2">
        <v>8.9022862697467606E-2</v>
      </c>
      <c r="O243" s="2">
        <v>4.6288436000000002E-2</v>
      </c>
    </row>
    <row r="244" spans="1:15" x14ac:dyDescent="0.2">
      <c r="A244" s="16" t="s">
        <v>285</v>
      </c>
      <c r="B244" s="17" t="s">
        <v>757</v>
      </c>
      <c r="C244" s="33" t="s">
        <v>954</v>
      </c>
      <c r="D244" s="2">
        <v>7.93804790759867E-3</v>
      </c>
      <c r="E244" s="2">
        <v>3.8916739597606803E-2</v>
      </c>
      <c r="F244" s="2">
        <v>0</v>
      </c>
      <c r="G244" s="2">
        <v>3.8670572632207703E-2</v>
      </c>
      <c r="H244" s="2">
        <v>0</v>
      </c>
      <c r="I244" s="2">
        <v>6.7333539491792299E-2</v>
      </c>
      <c r="J244" s="2">
        <v>0</v>
      </c>
      <c r="K244" s="2">
        <v>7.5544525414329294E-2</v>
      </c>
      <c r="L244" s="2">
        <v>7.6130348390499994E-2</v>
      </c>
      <c r="M244" s="2">
        <v>0.10888456568317</v>
      </c>
      <c r="N244" s="2">
        <v>6.0742306288190502E-2</v>
      </c>
      <c r="O244" s="2">
        <v>4.3105512999999998E-2</v>
      </c>
    </row>
    <row r="245" spans="1:15" x14ac:dyDescent="0.2">
      <c r="A245" s="16" t="s">
        <v>285</v>
      </c>
      <c r="B245" s="17" t="s">
        <v>757</v>
      </c>
      <c r="C245" s="33" t="s">
        <v>1083</v>
      </c>
      <c r="D245" s="2">
        <v>3.5109761574903101E-2</v>
      </c>
      <c r="E245" s="2">
        <v>0</v>
      </c>
      <c r="F245" s="2">
        <v>6.3923573881396897E-2</v>
      </c>
      <c r="G245" s="2">
        <v>0.12589777392031501</v>
      </c>
      <c r="H245" s="2">
        <v>9.3091270450502694E-2</v>
      </c>
      <c r="I245" s="2">
        <v>4.4951758047624898E-2</v>
      </c>
      <c r="J245" s="2">
        <v>4.18955502437395E-5</v>
      </c>
      <c r="K245" s="2">
        <v>5.2560685527297701E-2</v>
      </c>
      <c r="L245" s="2">
        <v>4.4606367713549297E-2</v>
      </c>
      <c r="M245" s="2">
        <v>0</v>
      </c>
      <c r="N245" s="2">
        <v>0</v>
      </c>
      <c r="O245" s="2">
        <v>4.1834825999999999E-2</v>
      </c>
    </row>
    <row r="246" spans="1:15" x14ac:dyDescent="0.2">
      <c r="A246" s="16" t="s">
        <v>285</v>
      </c>
      <c r="B246" s="17" t="s">
        <v>757</v>
      </c>
      <c r="C246" s="33" t="s">
        <v>1094</v>
      </c>
      <c r="D246" s="2">
        <v>1.4122537374351299E-2</v>
      </c>
      <c r="E246" s="2">
        <v>4.9793859379509003E-2</v>
      </c>
      <c r="F246" s="2">
        <v>3.16177647302915E-2</v>
      </c>
      <c r="G246" s="2">
        <v>0</v>
      </c>
      <c r="H246" s="2">
        <v>2.85585484589264E-2</v>
      </c>
      <c r="I246" s="2">
        <v>4.5635085709333799E-2</v>
      </c>
      <c r="J246" s="2">
        <v>4.4849186535923097E-2</v>
      </c>
      <c r="K246" s="2">
        <v>0.15567040589459</v>
      </c>
      <c r="L246" s="2">
        <v>3.6275308296080701E-2</v>
      </c>
      <c r="M246" s="2">
        <v>3.1719565572540999E-2</v>
      </c>
      <c r="N246" s="2">
        <v>0</v>
      </c>
      <c r="O246" s="2">
        <v>3.9840206000000003E-2</v>
      </c>
    </row>
    <row r="247" spans="1:15" x14ac:dyDescent="0.2">
      <c r="A247" s="16" t="s">
        <v>285</v>
      </c>
      <c r="B247" s="17" t="s">
        <v>757</v>
      </c>
      <c r="C247" s="33" t="s">
        <v>896</v>
      </c>
      <c r="D247" s="2">
        <v>0.14861347484985599</v>
      </c>
      <c r="E247" s="2">
        <v>0</v>
      </c>
      <c r="F247" s="2">
        <v>0</v>
      </c>
      <c r="G247" s="2">
        <v>6.6927299798811804E-2</v>
      </c>
      <c r="H247" s="2">
        <v>0</v>
      </c>
      <c r="I247" s="2">
        <v>6.8005665060686199E-2</v>
      </c>
      <c r="J247" s="2">
        <v>0.14537755934577601</v>
      </c>
      <c r="K247" s="2">
        <v>0</v>
      </c>
      <c r="L247" s="2">
        <v>0</v>
      </c>
      <c r="M247" s="2">
        <v>0</v>
      </c>
      <c r="N247" s="2">
        <v>0</v>
      </c>
      <c r="O247" s="2">
        <v>3.8993091000000001E-2</v>
      </c>
    </row>
    <row r="248" spans="1:15" x14ac:dyDescent="0.2">
      <c r="A248" s="16" t="s">
        <v>285</v>
      </c>
      <c r="B248" s="17" t="s">
        <v>757</v>
      </c>
      <c r="C248" s="33" t="s">
        <v>788</v>
      </c>
      <c r="D248" s="2">
        <v>3.2562639548034601E-2</v>
      </c>
      <c r="E248" s="2">
        <v>2.6483690171921599E-2</v>
      </c>
      <c r="F248" s="2">
        <v>3.4232333529384401E-2</v>
      </c>
      <c r="G248" s="2">
        <v>5.4844120302918603E-2</v>
      </c>
      <c r="H248" s="2">
        <v>4.3526906114908698E-2</v>
      </c>
      <c r="I248" s="2">
        <v>6.2003583730463503E-2</v>
      </c>
      <c r="J248" s="2">
        <v>2.5717882771049801E-2</v>
      </c>
      <c r="K248" s="2">
        <v>2.03211265598486E-2</v>
      </c>
      <c r="L248" s="2">
        <v>3.08121907547847E-2</v>
      </c>
      <c r="M248" s="2">
        <v>2.9528301324385199E-2</v>
      </c>
      <c r="N248" s="2">
        <v>4.9973372557476997E-2</v>
      </c>
      <c r="O248" s="2">
        <v>3.7273286000000003E-2</v>
      </c>
    </row>
    <row r="249" spans="1:15" x14ac:dyDescent="0.2">
      <c r="A249" s="16" t="s">
        <v>285</v>
      </c>
      <c r="B249" s="17" t="s">
        <v>757</v>
      </c>
      <c r="C249" s="33" t="s">
        <v>888</v>
      </c>
      <c r="D249" s="2">
        <v>3.5712773418385302E-2</v>
      </c>
      <c r="E249" s="2">
        <v>1.8697875785329499E-2</v>
      </c>
      <c r="F249" s="2">
        <v>5.8009789612623298E-2</v>
      </c>
      <c r="G249" s="2">
        <v>0</v>
      </c>
      <c r="H249" s="2">
        <v>2.6542122514429799E-2</v>
      </c>
      <c r="I249" s="2">
        <v>0</v>
      </c>
      <c r="J249" s="2">
        <v>0</v>
      </c>
      <c r="K249" s="2">
        <v>0.13948419144761301</v>
      </c>
      <c r="L249" s="2">
        <v>3.3789239115376797E-2</v>
      </c>
      <c r="M249" s="2">
        <v>0</v>
      </c>
      <c r="N249" s="2">
        <v>9.6290924536406905E-2</v>
      </c>
      <c r="O249" s="2">
        <v>3.7138811000000001E-2</v>
      </c>
    </row>
    <row r="250" spans="1:15" x14ac:dyDescent="0.2">
      <c r="A250" s="16" t="s">
        <v>285</v>
      </c>
      <c r="B250" s="17" t="s">
        <v>757</v>
      </c>
      <c r="C250" s="33" t="s">
        <v>795</v>
      </c>
      <c r="D250" s="2">
        <v>0</v>
      </c>
      <c r="E250" s="2">
        <v>0</v>
      </c>
      <c r="F250" s="2">
        <v>8.7283106686808096E-2</v>
      </c>
      <c r="G250" s="2">
        <v>0</v>
      </c>
      <c r="H250" s="2">
        <v>6.6901372397655604E-2</v>
      </c>
      <c r="I250" s="2">
        <v>5.9904311536951499E-2</v>
      </c>
      <c r="J250" s="2">
        <v>0</v>
      </c>
      <c r="K250" s="2">
        <v>0</v>
      </c>
      <c r="L250" s="2">
        <v>0</v>
      </c>
      <c r="M250" s="2">
        <v>0</v>
      </c>
      <c r="N250" s="2">
        <v>0.16205453670532999</v>
      </c>
      <c r="O250" s="2">
        <v>3.4194848E-2</v>
      </c>
    </row>
    <row r="251" spans="1:15" x14ac:dyDescent="0.2">
      <c r="A251" s="16" t="s">
        <v>285</v>
      </c>
      <c r="B251" s="17" t="s">
        <v>757</v>
      </c>
      <c r="C251" s="33" t="s">
        <v>1113</v>
      </c>
      <c r="D251" s="2">
        <v>1.6146245121077301E-2</v>
      </c>
      <c r="E251" s="2">
        <v>7.3264348946693494E-2</v>
      </c>
      <c r="F251" s="2">
        <v>0</v>
      </c>
      <c r="G251" s="2">
        <v>4.0953661808963197E-2</v>
      </c>
      <c r="H251" s="2">
        <v>5.3263903143492303E-2</v>
      </c>
      <c r="I251" s="2">
        <v>0</v>
      </c>
      <c r="J251" s="2">
        <v>0</v>
      </c>
      <c r="K251" s="2">
        <v>0</v>
      </c>
      <c r="L251" s="2">
        <v>3.9509536227090497E-2</v>
      </c>
      <c r="M251" s="2">
        <v>4.7330829839936597E-2</v>
      </c>
      <c r="N251" s="2">
        <v>6.6724778241561297E-2</v>
      </c>
      <c r="O251" s="2">
        <v>3.0653936999999999E-2</v>
      </c>
    </row>
    <row r="252" spans="1:15" x14ac:dyDescent="0.2">
      <c r="A252" s="16" t="s">
        <v>285</v>
      </c>
      <c r="B252" s="17" t="s">
        <v>757</v>
      </c>
      <c r="C252" s="33" t="s">
        <v>1092</v>
      </c>
      <c r="D252" s="2">
        <v>7.58444176258075E-2</v>
      </c>
      <c r="E252" s="2">
        <v>0</v>
      </c>
      <c r="F252" s="2">
        <v>0</v>
      </c>
      <c r="G252" s="2">
        <v>0</v>
      </c>
      <c r="H252" s="2">
        <v>2.64381099217476E-2</v>
      </c>
      <c r="I252" s="2">
        <v>0</v>
      </c>
      <c r="J252" s="2">
        <v>0</v>
      </c>
      <c r="K252" s="2">
        <v>0.187208411650087</v>
      </c>
      <c r="L252" s="2">
        <v>0</v>
      </c>
      <c r="M252" s="2">
        <v>0</v>
      </c>
      <c r="N252" s="2">
        <v>2.3445673167317799E-2</v>
      </c>
      <c r="O252" s="2">
        <v>2.8448782999999998E-2</v>
      </c>
    </row>
    <row r="253" spans="1:15" x14ac:dyDescent="0.2">
      <c r="A253" s="16" t="s">
        <v>285</v>
      </c>
      <c r="B253" s="17" t="s">
        <v>757</v>
      </c>
      <c r="C253" s="33" t="s">
        <v>764</v>
      </c>
      <c r="D253" s="2">
        <v>1.6450163090192298E-2</v>
      </c>
      <c r="E253" s="2">
        <v>2.7869022509979399E-2</v>
      </c>
      <c r="F253" s="2">
        <v>2.8405191891380001E-2</v>
      </c>
      <c r="G253" s="2">
        <v>4.6701368799481599E-2</v>
      </c>
      <c r="H253" s="2">
        <v>3.2863251442429901E-2</v>
      </c>
      <c r="I253" s="2">
        <v>8.7600365812506801E-3</v>
      </c>
      <c r="J253" s="2">
        <v>0</v>
      </c>
      <c r="K253" s="2">
        <v>1.4437646214156901E-2</v>
      </c>
      <c r="L253" s="2">
        <v>3.7197517866770301E-2</v>
      </c>
      <c r="M253" s="2">
        <v>5.9364861196220801E-2</v>
      </c>
      <c r="N253" s="2">
        <v>3.6596942957164001E-2</v>
      </c>
      <c r="O253" s="2">
        <v>2.8058728000000002E-2</v>
      </c>
    </row>
    <row r="254" spans="1:15" x14ac:dyDescent="0.2">
      <c r="A254" s="16" t="s">
        <v>285</v>
      </c>
      <c r="B254" s="17" t="s">
        <v>757</v>
      </c>
      <c r="C254" s="33" t="s">
        <v>1123</v>
      </c>
      <c r="D254" s="2">
        <v>2.4815143382976301E-2</v>
      </c>
      <c r="E254" s="2">
        <v>8.3693393877413702E-2</v>
      </c>
      <c r="F254" s="2">
        <v>0</v>
      </c>
      <c r="G254" s="2">
        <v>7.5949700372101997E-3</v>
      </c>
      <c r="H254" s="2">
        <v>0</v>
      </c>
      <c r="I254" s="2">
        <v>5.5972376958922203E-2</v>
      </c>
      <c r="J254" s="2">
        <v>0</v>
      </c>
      <c r="K254" s="2">
        <v>2.7615685525035499E-2</v>
      </c>
      <c r="L254" s="2">
        <v>1.7724608171309001E-2</v>
      </c>
      <c r="M254" s="2">
        <v>1.7936346179561E-2</v>
      </c>
      <c r="N254" s="2">
        <v>6.1514628648823899E-2</v>
      </c>
      <c r="O254" s="2">
        <v>2.6987923E-2</v>
      </c>
    </row>
    <row r="255" spans="1:15" x14ac:dyDescent="0.2">
      <c r="A255" s="16" t="s">
        <v>285</v>
      </c>
      <c r="B255" s="17" t="s">
        <v>757</v>
      </c>
      <c r="C255" s="33" t="s">
        <v>891</v>
      </c>
      <c r="D255" s="2">
        <v>0</v>
      </c>
      <c r="E255" s="2">
        <v>0</v>
      </c>
      <c r="F255" s="2">
        <v>9.8144015284989394E-3</v>
      </c>
      <c r="G255" s="2">
        <v>0</v>
      </c>
      <c r="H255" s="2">
        <v>2.7806821084542001E-2</v>
      </c>
      <c r="I255" s="2">
        <v>0.100209441484957</v>
      </c>
      <c r="J255" s="2">
        <v>2.4598673071681301E-2</v>
      </c>
      <c r="K255" s="2">
        <v>4.6427409719774403E-2</v>
      </c>
      <c r="L255" s="2">
        <v>4.3206167830164302E-2</v>
      </c>
      <c r="M255" s="2">
        <v>4.10270620246313E-2</v>
      </c>
      <c r="N255" s="2">
        <v>0</v>
      </c>
      <c r="O255" s="2">
        <v>2.6644543E-2</v>
      </c>
    </row>
    <row r="256" spans="1:15" x14ac:dyDescent="0.2">
      <c r="A256" s="16" t="s">
        <v>285</v>
      </c>
      <c r="B256" s="17" t="s">
        <v>757</v>
      </c>
      <c r="C256" s="33" t="s">
        <v>780</v>
      </c>
      <c r="D256" s="2">
        <v>0</v>
      </c>
      <c r="E256" s="2">
        <v>1.1432074872815501E-2</v>
      </c>
      <c r="F256" s="2">
        <v>2.0539400117630599E-3</v>
      </c>
      <c r="G256" s="2">
        <v>1.0155948351942E-2</v>
      </c>
      <c r="H256" s="2">
        <v>6.3471320761706402E-3</v>
      </c>
      <c r="I256" s="2">
        <v>0.114702709168872</v>
      </c>
      <c r="J256" s="2">
        <v>4.0153892369321202E-2</v>
      </c>
      <c r="K256" s="2">
        <v>1.6834619688327598E-2</v>
      </c>
      <c r="L256" s="2">
        <v>4.2164460681300898E-2</v>
      </c>
      <c r="M256" s="2">
        <v>6.88683049420394E-3</v>
      </c>
      <c r="N256" s="2">
        <v>3.6780944522706797E-2</v>
      </c>
      <c r="O256" s="2">
        <v>2.6137504999999998E-2</v>
      </c>
    </row>
    <row r="257" spans="1:15" x14ac:dyDescent="0.2">
      <c r="A257" s="16" t="s">
        <v>285</v>
      </c>
      <c r="B257" s="17" t="s">
        <v>757</v>
      </c>
      <c r="C257" s="33" t="s">
        <v>903</v>
      </c>
      <c r="D257" s="2">
        <v>4.2471330160132902E-2</v>
      </c>
      <c r="E257" s="2">
        <v>0</v>
      </c>
      <c r="F257" s="2">
        <v>6.0226821635246001E-2</v>
      </c>
      <c r="G257" s="2">
        <v>0</v>
      </c>
      <c r="H257" s="2">
        <v>2.5814034365654898E-3</v>
      </c>
      <c r="I257" s="2">
        <v>8.2174072052969893E-2</v>
      </c>
      <c r="J257" s="2">
        <v>1.8404116714214099E-3</v>
      </c>
      <c r="K257" s="2">
        <v>0</v>
      </c>
      <c r="L257" s="2">
        <v>9.0428493396345594E-2</v>
      </c>
      <c r="M257" s="2">
        <v>0</v>
      </c>
      <c r="N257" s="2">
        <v>7.7062760937187799E-3</v>
      </c>
      <c r="O257" s="2">
        <v>2.6129891999999998E-2</v>
      </c>
    </row>
    <row r="258" spans="1:15" x14ac:dyDescent="0.2">
      <c r="A258" s="16" t="s">
        <v>285</v>
      </c>
      <c r="B258" s="17" t="s">
        <v>757</v>
      </c>
      <c r="C258" s="33" t="s">
        <v>824</v>
      </c>
      <c r="D258" s="2">
        <v>0</v>
      </c>
      <c r="E258" s="2">
        <v>0</v>
      </c>
      <c r="F258" s="2">
        <v>0</v>
      </c>
      <c r="G258" s="2">
        <v>1.5879664913282601E-2</v>
      </c>
      <c r="H258" s="2">
        <v>0</v>
      </c>
      <c r="I258" s="2">
        <v>2.50142732556685E-2</v>
      </c>
      <c r="J258" s="2">
        <v>0.117259660053621</v>
      </c>
      <c r="K258" s="2">
        <v>0</v>
      </c>
      <c r="L258" s="2">
        <v>5.8517444477049201E-2</v>
      </c>
      <c r="M258" s="2">
        <v>0</v>
      </c>
      <c r="N258" s="2">
        <v>5.2825396823389902E-2</v>
      </c>
      <c r="O258" s="2">
        <v>2.4499676000000001E-2</v>
      </c>
    </row>
    <row r="259" spans="1:15" x14ac:dyDescent="0.2">
      <c r="A259" s="16" t="s">
        <v>285</v>
      </c>
      <c r="B259" s="17" t="s">
        <v>757</v>
      </c>
      <c r="C259" s="33" t="s">
        <v>943</v>
      </c>
      <c r="D259" s="2">
        <v>0.116470531544885</v>
      </c>
      <c r="E259" s="2">
        <v>0</v>
      </c>
      <c r="F259" s="2">
        <v>0</v>
      </c>
      <c r="G259" s="2">
        <v>0</v>
      </c>
      <c r="H259" s="2">
        <v>0</v>
      </c>
      <c r="I259" s="2">
        <v>7.5670136964639798E-2</v>
      </c>
      <c r="J259" s="2">
        <v>0</v>
      </c>
      <c r="K259" s="2">
        <v>2.6882243530721699E-2</v>
      </c>
      <c r="L259" s="2">
        <v>1.6077619811260602E-2</v>
      </c>
      <c r="M259" s="2">
        <v>3.1650267139393201E-2</v>
      </c>
      <c r="N259" s="2">
        <v>0</v>
      </c>
      <c r="O259" s="2">
        <v>2.4250073E-2</v>
      </c>
    </row>
    <row r="260" spans="1:15" x14ac:dyDescent="0.2">
      <c r="A260" s="16" t="s">
        <v>285</v>
      </c>
      <c r="B260" s="17" t="s">
        <v>757</v>
      </c>
      <c r="C260" s="33" t="s">
        <v>935</v>
      </c>
      <c r="D260" s="2">
        <v>8.7928774969189299E-2</v>
      </c>
      <c r="E260" s="2">
        <v>0</v>
      </c>
      <c r="F260" s="2">
        <v>0</v>
      </c>
      <c r="G260" s="2">
        <v>0</v>
      </c>
      <c r="H260" s="2">
        <v>7.4380823380524805E-2</v>
      </c>
      <c r="I260" s="2">
        <v>0</v>
      </c>
      <c r="J260" s="2">
        <v>0</v>
      </c>
      <c r="K260" s="2">
        <v>0</v>
      </c>
      <c r="L260" s="2">
        <v>0.101993780744824</v>
      </c>
      <c r="M260" s="2">
        <v>0</v>
      </c>
      <c r="N260" s="2">
        <v>0</v>
      </c>
      <c r="O260" s="2">
        <v>2.402758E-2</v>
      </c>
    </row>
    <row r="261" spans="1:15" x14ac:dyDescent="0.2">
      <c r="A261" s="16" t="s">
        <v>285</v>
      </c>
      <c r="B261" s="17" t="s">
        <v>757</v>
      </c>
      <c r="C261" s="33" t="s">
        <v>1011</v>
      </c>
      <c r="D261" s="2">
        <v>3.4960214637719603E-2</v>
      </c>
      <c r="E261" s="2">
        <v>1.7016567398784599E-2</v>
      </c>
      <c r="F261" s="2">
        <v>4.9505220796340503E-2</v>
      </c>
      <c r="G261" s="2">
        <v>1.7622969433537201E-2</v>
      </c>
      <c r="H261" s="2">
        <v>0</v>
      </c>
      <c r="I261" s="2">
        <v>0</v>
      </c>
      <c r="J261" s="2">
        <v>2.29737242300849E-2</v>
      </c>
      <c r="K261" s="2">
        <v>6.6158593805935806E-2</v>
      </c>
      <c r="L261" s="2">
        <v>0</v>
      </c>
      <c r="M261" s="2">
        <v>2.63381837984441E-2</v>
      </c>
      <c r="N261" s="2">
        <v>0</v>
      </c>
      <c r="O261" s="2">
        <v>2.1325042999999998E-2</v>
      </c>
    </row>
    <row r="262" spans="1:15" x14ac:dyDescent="0.2">
      <c r="A262" s="16" t="s">
        <v>285</v>
      </c>
      <c r="B262" s="17" t="s">
        <v>757</v>
      </c>
      <c r="C262" s="33" t="s">
        <v>915</v>
      </c>
      <c r="D262" s="2">
        <v>4.7852607851367399E-2</v>
      </c>
      <c r="E262" s="2">
        <v>1.27269700849467E-2</v>
      </c>
      <c r="F262" s="2">
        <v>1.3781274917636E-2</v>
      </c>
      <c r="G262" s="2">
        <v>0</v>
      </c>
      <c r="H262" s="2">
        <v>0</v>
      </c>
      <c r="I262" s="2">
        <v>0</v>
      </c>
      <c r="J262" s="2">
        <v>0</v>
      </c>
      <c r="K262" s="2">
        <v>4.4689471081074197E-2</v>
      </c>
      <c r="L262" s="2">
        <v>3.3690523724711499E-2</v>
      </c>
      <c r="M262" s="2">
        <v>3.38367521852629E-2</v>
      </c>
      <c r="N262" s="2">
        <v>0</v>
      </c>
      <c r="O262" s="2">
        <v>1.69616E-2</v>
      </c>
    </row>
    <row r="263" spans="1:15" x14ac:dyDescent="0.2">
      <c r="A263" s="16" t="s">
        <v>285</v>
      </c>
      <c r="B263" s="17" t="s">
        <v>757</v>
      </c>
      <c r="C263" s="33" t="s">
        <v>835</v>
      </c>
      <c r="D263" s="2">
        <v>0</v>
      </c>
      <c r="E263" s="2">
        <v>3.2355937189475402E-2</v>
      </c>
      <c r="F263" s="2">
        <v>0</v>
      </c>
      <c r="G263" s="2">
        <v>0</v>
      </c>
      <c r="H263" s="2">
        <v>0</v>
      </c>
      <c r="I263" s="2">
        <v>2.44564090334865E-2</v>
      </c>
      <c r="J263" s="2">
        <v>0</v>
      </c>
      <c r="K263" s="2">
        <v>3.7384282521766801E-2</v>
      </c>
      <c r="L263" s="2">
        <v>7.4706768546168006E-2</v>
      </c>
      <c r="M263" s="2">
        <v>0</v>
      </c>
      <c r="N263" s="2">
        <v>0</v>
      </c>
      <c r="O263" s="2">
        <v>1.5354853999999999E-2</v>
      </c>
    </row>
    <row r="264" spans="1:15" x14ac:dyDescent="0.2">
      <c r="A264" s="16" t="s">
        <v>285</v>
      </c>
      <c r="B264" s="17" t="s">
        <v>757</v>
      </c>
      <c r="C264" s="33" t="s">
        <v>989</v>
      </c>
      <c r="D264" s="2">
        <v>3.8595170030229803E-2</v>
      </c>
      <c r="E264" s="2">
        <v>0</v>
      </c>
      <c r="F264" s="2">
        <v>0</v>
      </c>
      <c r="G264" s="2">
        <v>2.2748924467863901E-2</v>
      </c>
      <c r="H264" s="2">
        <v>0</v>
      </c>
      <c r="I264" s="2">
        <v>2.4404879406537999E-2</v>
      </c>
      <c r="J264" s="2">
        <v>0</v>
      </c>
      <c r="K264" s="2">
        <v>5.5635295626649803E-2</v>
      </c>
      <c r="L264" s="2">
        <v>0</v>
      </c>
      <c r="M264" s="2">
        <v>2.2713158864472002E-2</v>
      </c>
      <c r="N264" s="2">
        <v>0</v>
      </c>
      <c r="O264" s="2">
        <v>1.4917948E-2</v>
      </c>
    </row>
    <row r="265" spans="1:15" x14ac:dyDescent="0.2">
      <c r="A265" s="16" t="s">
        <v>285</v>
      </c>
      <c r="B265" s="17" t="s">
        <v>757</v>
      </c>
      <c r="C265" s="33" t="s">
        <v>949</v>
      </c>
      <c r="D265" s="2">
        <v>9.8893942331068201E-5</v>
      </c>
      <c r="E265" s="2">
        <v>5.72384791546506E-2</v>
      </c>
      <c r="F265" s="2">
        <v>9.3438131221644806E-5</v>
      </c>
      <c r="G265" s="2">
        <v>0</v>
      </c>
      <c r="H265" s="2">
        <v>8.1739714312785205E-2</v>
      </c>
      <c r="I265" s="2">
        <v>0</v>
      </c>
      <c r="J265" s="2">
        <v>8.0798561184354704E-5</v>
      </c>
      <c r="K265" s="2">
        <v>1.46156919156751E-4</v>
      </c>
      <c r="L265" s="2">
        <v>1.7493406335277E-2</v>
      </c>
      <c r="M265" s="2">
        <v>1.31428062866487E-4</v>
      </c>
      <c r="N265" s="2">
        <v>6.7547943140042E-3</v>
      </c>
      <c r="O265" s="2">
        <v>1.4888828E-2</v>
      </c>
    </row>
    <row r="266" spans="1:15" x14ac:dyDescent="0.2">
      <c r="A266" s="16" t="s">
        <v>285</v>
      </c>
      <c r="B266" s="17" t="s">
        <v>757</v>
      </c>
      <c r="C266" s="33" t="s">
        <v>889</v>
      </c>
      <c r="D266" s="2">
        <v>0</v>
      </c>
      <c r="E266" s="2">
        <v>0.108454667878278</v>
      </c>
      <c r="F266" s="2">
        <v>0</v>
      </c>
      <c r="G266" s="2">
        <v>1.7804896854802299E-2</v>
      </c>
      <c r="H266" s="2">
        <v>0</v>
      </c>
      <c r="I266" s="2">
        <v>2.35423182597908E-2</v>
      </c>
      <c r="J266" s="2">
        <v>0</v>
      </c>
      <c r="K266" s="2">
        <v>0</v>
      </c>
      <c r="L266" s="2">
        <v>0</v>
      </c>
      <c r="M266" s="2">
        <v>0</v>
      </c>
      <c r="N266" s="2">
        <v>0</v>
      </c>
      <c r="O266" s="2">
        <v>1.3618353E-2</v>
      </c>
    </row>
    <row r="267" spans="1:15" x14ac:dyDescent="0.2">
      <c r="A267" s="16" t="s">
        <v>285</v>
      </c>
      <c r="B267" s="17" t="s">
        <v>757</v>
      </c>
      <c r="C267" s="33" t="s">
        <v>1003</v>
      </c>
      <c r="D267" s="2">
        <v>2.0374564167574001E-2</v>
      </c>
      <c r="E267" s="2">
        <v>0</v>
      </c>
      <c r="F267" s="2">
        <v>0</v>
      </c>
      <c r="G267" s="2">
        <v>0</v>
      </c>
      <c r="H267" s="2">
        <v>3.4596006679611699E-2</v>
      </c>
      <c r="I267" s="2">
        <v>0</v>
      </c>
      <c r="J267" s="2">
        <v>9.3875957939007701E-2</v>
      </c>
      <c r="K267" s="2">
        <v>0</v>
      </c>
      <c r="L267" s="2">
        <v>0</v>
      </c>
      <c r="M267" s="2">
        <v>0</v>
      </c>
      <c r="N267" s="2">
        <v>0</v>
      </c>
      <c r="O267" s="2">
        <v>1.3531503E-2</v>
      </c>
    </row>
    <row r="268" spans="1:15" x14ac:dyDescent="0.2">
      <c r="A268" s="16" t="s">
        <v>285</v>
      </c>
      <c r="B268" s="17" t="s">
        <v>757</v>
      </c>
      <c r="C268" s="33" t="s">
        <v>966</v>
      </c>
      <c r="D268" s="2">
        <v>0</v>
      </c>
      <c r="E268" s="2">
        <v>0</v>
      </c>
      <c r="F268" s="2">
        <v>0</v>
      </c>
      <c r="G268" s="2">
        <v>0</v>
      </c>
      <c r="H268" s="2">
        <v>0</v>
      </c>
      <c r="I268" s="2">
        <v>0</v>
      </c>
      <c r="J268" s="2">
        <v>0</v>
      </c>
      <c r="K268" s="2">
        <v>0.14852997604415</v>
      </c>
      <c r="L268" s="2">
        <v>0</v>
      </c>
      <c r="M268" s="2">
        <v>0</v>
      </c>
      <c r="N268" s="2">
        <v>0</v>
      </c>
      <c r="O268" s="2">
        <v>1.3502725E-2</v>
      </c>
    </row>
    <row r="269" spans="1:15" x14ac:dyDescent="0.2">
      <c r="A269" s="16" t="s">
        <v>285</v>
      </c>
      <c r="B269" s="17" t="s">
        <v>757</v>
      </c>
      <c r="C269" s="33" t="s">
        <v>1116</v>
      </c>
      <c r="D269" s="2">
        <v>8.4735224246107899E-3</v>
      </c>
      <c r="E269" s="2">
        <v>1.6418449134133501E-2</v>
      </c>
      <c r="F269" s="2">
        <v>9.1229593574587708E-3</v>
      </c>
      <c r="G269" s="2">
        <v>1.29768229827669E-2</v>
      </c>
      <c r="H269" s="2">
        <v>1.58808317645119E-2</v>
      </c>
      <c r="I269" s="2">
        <v>7.2522348883653298E-3</v>
      </c>
      <c r="J269" s="2">
        <v>7.9811023214323706E-3</v>
      </c>
      <c r="K269" s="2">
        <v>8.7906743376460292E-3</v>
      </c>
      <c r="L269" s="2">
        <v>1.6532230163009001E-2</v>
      </c>
      <c r="M269" s="2">
        <v>1.9346210853946898E-2</v>
      </c>
      <c r="N269" s="2">
        <v>1.7753730001646199E-2</v>
      </c>
      <c r="O269" s="2">
        <v>1.2775343E-2</v>
      </c>
    </row>
    <row r="270" spans="1:15" x14ac:dyDescent="0.2">
      <c r="A270" s="16" t="s">
        <v>285</v>
      </c>
      <c r="B270" s="17" t="s">
        <v>757</v>
      </c>
      <c r="C270" s="33" t="s">
        <v>863</v>
      </c>
      <c r="D270" s="2">
        <v>0</v>
      </c>
      <c r="E270" s="2">
        <v>0</v>
      </c>
      <c r="F270" s="2">
        <v>0</v>
      </c>
      <c r="G270" s="2">
        <v>3.5621788924193598E-2</v>
      </c>
      <c r="H270" s="2">
        <v>0</v>
      </c>
      <c r="I270" s="2">
        <v>1.0086364370534701E-2</v>
      </c>
      <c r="J270" s="2">
        <v>0</v>
      </c>
      <c r="K270" s="2">
        <v>0</v>
      </c>
      <c r="L270" s="2">
        <v>0</v>
      </c>
      <c r="M270" s="2">
        <v>0</v>
      </c>
      <c r="N270" s="2">
        <v>9.1332566559675504E-2</v>
      </c>
      <c r="O270" s="2">
        <v>1.2458247E-2</v>
      </c>
    </row>
    <row r="271" spans="1:15" x14ac:dyDescent="0.2">
      <c r="A271" s="16" t="s">
        <v>285</v>
      </c>
      <c r="B271" s="17" t="s">
        <v>757</v>
      </c>
      <c r="C271" s="33" t="s">
        <v>963</v>
      </c>
      <c r="D271" s="2">
        <v>0</v>
      </c>
      <c r="E271" s="2">
        <v>0</v>
      </c>
      <c r="F271" s="2">
        <v>0</v>
      </c>
      <c r="G271" s="2">
        <v>4.1733350757242202E-2</v>
      </c>
      <c r="H271" s="2">
        <v>0</v>
      </c>
      <c r="I271" s="2">
        <v>0</v>
      </c>
      <c r="J271" s="2">
        <v>0</v>
      </c>
      <c r="K271" s="2">
        <v>0</v>
      </c>
      <c r="L271" s="2">
        <v>0</v>
      </c>
      <c r="M271" s="2">
        <v>2.1946096897560399E-2</v>
      </c>
      <c r="N271" s="2">
        <v>6.5838665439079E-2</v>
      </c>
      <c r="O271" s="2">
        <v>1.1774374000000001E-2</v>
      </c>
    </row>
    <row r="272" spans="1:15" x14ac:dyDescent="0.2">
      <c r="A272" s="16" t="s">
        <v>285</v>
      </c>
      <c r="B272" s="17" t="s">
        <v>757</v>
      </c>
      <c r="C272" s="33" t="s">
        <v>1010</v>
      </c>
      <c r="D272" s="2">
        <v>3.93814974741305E-2</v>
      </c>
      <c r="E272" s="2">
        <v>0</v>
      </c>
      <c r="F272" s="2">
        <v>4.6136351447022002E-2</v>
      </c>
      <c r="G272" s="2">
        <v>2.4218338255005099E-2</v>
      </c>
      <c r="H272" s="2">
        <v>0</v>
      </c>
      <c r="I272" s="2">
        <v>0</v>
      </c>
      <c r="J272" s="2">
        <v>0</v>
      </c>
      <c r="K272" s="2">
        <v>0</v>
      </c>
      <c r="L272" s="2">
        <v>0</v>
      </c>
      <c r="M272" s="2">
        <v>1.6958999312062899E-2</v>
      </c>
      <c r="N272" s="2">
        <v>0</v>
      </c>
      <c r="O272" s="2">
        <v>1.1517744E-2</v>
      </c>
    </row>
    <row r="273" spans="1:15" x14ac:dyDescent="0.2">
      <c r="A273" s="16" t="s">
        <v>285</v>
      </c>
      <c r="B273" s="17" t="s">
        <v>757</v>
      </c>
      <c r="C273" s="33" t="s">
        <v>934</v>
      </c>
      <c r="D273" s="2">
        <v>0</v>
      </c>
      <c r="E273" s="2">
        <v>0</v>
      </c>
      <c r="F273" s="2">
        <v>0</v>
      </c>
      <c r="G273" s="2">
        <v>0</v>
      </c>
      <c r="H273" s="2">
        <v>0.123146181890515</v>
      </c>
      <c r="I273" s="2">
        <v>0</v>
      </c>
      <c r="J273" s="2">
        <v>0</v>
      </c>
      <c r="K273" s="2">
        <v>0</v>
      </c>
      <c r="L273" s="2">
        <v>0</v>
      </c>
      <c r="M273" s="2">
        <v>0</v>
      </c>
      <c r="N273" s="2">
        <v>0</v>
      </c>
      <c r="O273" s="2">
        <v>1.1195106999999999E-2</v>
      </c>
    </row>
    <row r="274" spans="1:15" x14ac:dyDescent="0.2">
      <c r="A274" s="16" t="s">
        <v>285</v>
      </c>
      <c r="B274" s="17" t="s">
        <v>757</v>
      </c>
      <c r="C274" s="33" t="s">
        <v>944</v>
      </c>
      <c r="D274" s="2">
        <v>0</v>
      </c>
      <c r="E274" s="2">
        <v>0</v>
      </c>
      <c r="F274" s="2">
        <v>5.8816755291355702E-2</v>
      </c>
      <c r="G274" s="2">
        <v>0</v>
      </c>
      <c r="H274" s="2">
        <v>0</v>
      </c>
      <c r="I274" s="2">
        <v>0</v>
      </c>
      <c r="J274" s="2">
        <v>0</v>
      </c>
      <c r="K274" s="2">
        <v>0</v>
      </c>
      <c r="L274" s="2">
        <v>0</v>
      </c>
      <c r="M274" s="2">
        <v>0</v>
      </c>
      <c r="N274" s="2">
        <v>5.1399384690433397E-2</v>
      </c>
      <c r="O274" s="2">
        <v>1.0019649E-2</v>
      </c>
    </row>
    <row r="275" spans="1:15" x14ac:dyDescent="0.2">
      <c r="A275" s="16" t="s">
        <v>285</v>
      </c>
      <c r="B275" s="17" t="s">
        <v>757</v>
      </c>
      <c r="C275" s="33" t="s">
        <v>936</v>
      </c>
      <c r="D275" s="2">
        <v>1.01016544020125E-2</v>
      </c>
      <c r="E275" s="2">
        <v>1.0303666187958299E-2</v>
      </c>
      <c r="F275" s="2">
        <v>0</v>
      </c>
      <c r="G275" s="2">
        <v>0</v>
      </c>
      <c r="H275" s="2">
        <v>0</v>
      </c>
      <c r="I275" s="2">
        <v>4.9031560250810999E-2</v>
      </c>
      <c r="J275" s="2">
        <v>0</v>
      </c>
      <c r="K275" s="2">
        <v>0</v>
      </c>
      <c r="L275" s="2">
        <v>0</v>
      </c>
      <c r="M275" s="2">
        <v>0</v>
      </c>
      <c r="N275" s="2">
        <v>2.4116310452256599E-2</v>
      </c>
      <c r="O275" s="2">
        <v>8.504836E-3</v>
      </c>
    </row>
    <row r="276" spans="1:15" x14ac:dyDescent="0.2">
      <c r="A276" s="16" t="s">
        <v>285</v>
      </c>
      <c r="B276" s="17" t="s">
        <v>757</v>
      </c>
      <c r="C276" s="33" t="s">
        <v>933</v>
      </c>
      <c r="D276" s="2">
        <v>0</v>
      </c>
      <c r="E276" s="2">
        <v>9.2032107965693596E-2</v>
      </c>
      <c r="F276" s="2">
        <v>0</v>
      </c>
      <c r="G276" s="2">
        <v>0</v>
      </c>
      <c r="H276" s="2">
        <v>0</v>
      </c>
      <c r="I276" s="2">
        <v>0</v>
      </c>
      <c r="J276" s="2">
        <v>0</v>
      </c>
      <c r="K276" s="2">
        <v>0</v>
      </c>
      <c r="L276" s="2">
        <v>0</v>
      </c>
      <c r="M276" s="2">
        <v>0</v>
      </c>
      <c r="N276" s="2">
        <v>0</v>
      </c>
      <c r="O276" s="2">
        <v>8.3665549999999995E-3</v>
      </c>
    </row>
    <row r="277" spans="1:15" x14ac:dyDescent="0.2">
      <c r="A277" s="16" t="s">
        <v>285</v>
      </c>
      <c r="B277" s="17" t="s">
        <v>757</v>
      </c>
      <c r="C277" s="33" t="s">
        <v>1025</v>
      </c>
      <c r="D277" s="2">
        <v>0</v>
      </c>
      <c r="E277" s="2">
        <v>0</v>
      </c>
      <c r="F277" s="2">
        <v>0</v>
      </c>
      <c r="G277" s="2">
        <v>0</v>
      </c>
      <c r="H277" s="2">
        <v>0</v>
      </c>
      <c r="I277" s="2">
        <v>0</v>
      </c>
      <c r="J277" s="2">
        <v>0</v>
      </c>
      <c r="K277" s="2">
        <v>8.73699488733755E-2</v>
      </c>
      <c r="L277" s="2">
        <v>0</v>
      </c>
      <c r="M277" s="2">
        <v>0</v>
      </c>
      <c r="N277" s="2">
        <v>0</v>
      </c>
      <c r="O277" s="2">
        <v>7.9427230000000005E-3</v>
      </c>
    </row>
    <row r="278" spans="1:15" x14ac:dyDescent="0.2">
      <c r="A278" s="16" t="s">
        <v>285</v>
      </c>
      <c r="B278" s="17" t="s">
        <v>757</v>
      </c>
      <c r="C278" s="33" t="s">
        <v>1033</v>
      </c>
      <c r="D278" s="2">
        <v>0</v>
      </c>
      <c r="E278" s="2">
        <v>0</v>
      </c>
      <c r="F278" s="2">
        <v>0</v>
      </c>
      <c r="G278" s="2">
        <v>0</v>
      </c>
      <c r="H278" s="2">
        <v>0</v>
      </c>
      <c r="I278" s="2">
        <v>4.2601558975059198E-2</v>
      </c>
      <c r="J278" s="2">
        <v>0</v>
      </c>
      <c r="K278" s="2">
        <v>4.16733237493849E-2</v>
      </c>
      <c r="L278" s="2">
        <v>0</v>
      </c>
      <c r="M278" s="2">
        <v>0</v>
      </c>
      <c r="N278" s="2">
        <v>0</v>
      </c>
      <c r="O278" s="2">
        <v>7.6613530000000001E-3</v>
      </c>
    </row>
    <row r="279" spans="1:15" x14ac:dyDescent="0.2">
      <c r="A279" s="16" t="s">
        <v>285</v>
      </c>
      <c r="B279" s="17" t="s">
        <v>757</v>
      </c>
      <c r="C279" s="33" t="s">
        <v>1120</v>
      </c>
      <c r="D279" s="2">
        <v>0</v>
      </c>
      <c r="E279" s="2">
        <v>0</v>
      </c>
      <c r="F279" s="2">
        <v>0</v>
      </c>
      <c r="G279" s="2">
        <v>0</v>
      </c>
      <c r="H279" s="2">
        <v>0</v>
      </c>
      <c r="I279" s="2">
        <v>0</v>
      </c>
      <c r="J279" s="2">
        <v>0</v>
      </c>
      <c r="K279" s="2">
        <v>0</v>
      </c>
      <c r="L279" s="2">
        <v>0</v>
      </c>
      <c r="M279" s="2">
        <v>0</v>
      </c>
      <c r="N279" s="2">
        <v>8.1558693926831405E-2</v>
      </c>
      <c r="O279" s="2">
        <v>7.4144270000000003E-3</v>
      </c>
    </row>
    <row r="280" spans="1:15" x14ac:dyDescent="0.2">
      <c r="A280" s="16" t="s">
        <v>285</v>
      </c>
      <c r="B280" s="17" t="s">
        <v>757</v>
      </c>
      <c r="C280" s="33" t="s">
        <v>979</v>
      </c>
      <c r="D280" s="2">
        <v>2.6291316375820598E-4</v>
      </c>
      <c r="E280" s="2">
        <v>0</v>
      </c>
      <c r="F280" s="2">
        <v>3.7545139999969998E-4</v>
      </c>
      <c r="G280" s="2">
        <v>1.6193539695025699E-4</v>
      </c>
      <c r="H280" s="2">
        <v>5.7679710487360696E-4</v>
      </c>
      <c r="I280" s="2">
        <v>4.6024918539292199E-2</v>
      </c>
      <c r="J280" s="2">
        <v>3.2828156155273E-2</v>
      </c>
      <c r="K280" s="2">
        <v>0</v>
      </c>
      <c r="L280" s="2">
        <v>1.06248933637189E-3</v>
      </c>
      <c r="M280" s="2">
        <v>0</v>
      </c>
      <c r="N280" s="2">
        <v>0</v>
      </c>
      <c r="O280" s="2">
        <v>7.390242E-3</v>
      </c>
    </row>
    <row r="281" spans="1:15" x14ac:dyDescent="0.2">
      <c r="A281" s="16" t="s">
        <v>285</v>
      </c>
      <c r="B281" s="17" t="s">
        <v>757</v>
      </c>
      <c r="C281" s="33" t="s">
        <v>1077</v>
      </c>
      <c r="D281" s="2">
        <v>0</v>
      </c>
      <c r="E281" s="2">
        <v>0</v>
      </c>
      <c r="F281" s="2">
        <v>0</v>
      </c>
      <c r="G281" s="2">
        <v>0</v>
      </c>
      <c r="H281" s="2">
        <v>0</v>
      </c>
      <c r="I281" s="2">
        <v>0</v>
      </c>
      <c r="J281" s="2">
        <v>0</v>
      </c>
      <c r="K281" s="2">
        <v>6.2879364019764294E-2</v>
      </c>
      <c r="L281" s="2">
        <v>0</v>
      </c>
      <c r="M281" s="2">
        <v>0</v>
      </c>
      <c r="N281" s="2">
        <v>1.66569838280821E-2</v>
      </c>
      <c r="O281" s="2">
        <v>7.2305770000000002E-3</v>
      </c>
    </row>
    <row r="282" spans="1:15" x14ac:dyDescent="0.2">
      <c r="A282" s="16" t="s">
        <v>285</v>
      </c>
      <c r="B282" s="17" t="s">
        <v>757</v>
      </c>
      <c r="C282" s="33" t="s">
        <v>895</v>
      </c>
      <c r="D282" s="2">
        <v>0</v>
      </c>
      <c r="E282" s="2">
        <v>0</v>
      </c>
      <c r="F282" s="2">
        <v>0</v>
      </c>
      <c r="G282" s="2">
        <v>0</v>
      </c>
      <c r="H282" s="2">
        <v>0</v>
      </c>
      <c r="I282" s="2">
        <v>0</v>
      </c>
      <c r="J282" s="2">
        <v>0</v>
      </c>
      <c r="K282" s="2">
        <v>6.7545755838659904E-2</v>
      </c>
      <c r="L282" s="2">
        <v>8.4141881675025391E-3</v>
      </c>
      <c r="M282" s="2">
        <v>0</v>
      </c>
      <c r="N282" s="2">
        <v>0</v>
      </c>
      <c r="O282" s="2">
        <v>6.9054490000000001E-3</v>
      </c>
    </row>
    <row r="283" spans="1:15" x14ac:dyDescent="0.2">
      <c r="A283" s="16" t="s">
        <v>285</v>
      </c>
      <c r="B283" s="17" t="s">
        <v>757</v>
      </c>
      <c r="C283" s="33" t="s">
        <v>858</v>
      </c>
      <c r="D283" s="2">
        <v>0</v>
      </c>
      <c r="E283" s="2">
        <v>0</v>
      </c>
      <c r="F283" s="2">
        <v>3.7261427856078798E-2</v>
      </c>
      <c r="G283" s="2">
        <v>0</v>
      </c>
      <c r="H283" s="2">
        <v>0</v>
      </c>
      <c r="I283" s="2">
        <v>0</v>
      </c>
      <c r="J283" s="2">
        <v>3.83493911695372E-2</v>
      </c>
      <c r="K283" s="2">
        <v>0</v>
      </c>
      <c r="L283" s="2">
        <v>0</v>
      </c>
      <c r="M283" s="2">
        <v>0</v>
      </c>
      <c r="N283" s="2">
        <v>0</v>
      </c>
      <c r="O283" s="2">
        <v>6.8737110000000002E-3</v>
      </c>
    </row>
    <row r="284" spans="1:15" x14ac:dyDescent="0.2">
      <c r="A284" s="16" t="s">
        <v>285</v>
      </c>
      <c r="B284" s="17" t="s">
        <v>757</v>
      </c>
      <c r="C284" s="33" t="s">
        <v>1121</v>
      </c>
      <c r="D284" s="2">
        <v>2.2407920103795702E-3</v>
      </c>
      <c r="E284" s="2">
        <v>0</v>
      </c>
      <c r="F284" s="2">
        <v>0</v>
      </c>
      <c r="G284" s="2">
        <v>1.0555788838239001E-2</v>
      </c>
      <c r="H284" s="2">
        <v>0</v>
      </c>
      <c r="I284" s="2">
        <v>2.1823917221985401E-2</v>
      </c>
      <c r="J284" s="2">
        <v>0</v>
      </c>
      <c r="K284" s="2">
        <v>1.7597293066472799E-2</v>
      </c>
      <c r="L284" s="2">
        <v>0</v>
      </c>
      <c r="M284" s="2">
        <v>1.06504522944715E-2</v>
      </c>
      <c r="N284" s="2">
        <v>6.5853191878463904E-3</v>
      </c>
      <c r="O284" s="2">
        <v>6.3139600000000004E-3</v>
      </c>
    </row>
    <row r="285" spans="1:15" x14ac:dyDescent="0.2">
      <c r="A285" s="16" t="s">
        <v>285</v>
      </c>
      <c r="B285" s="17" t="s">
        <v>757</v>
      </c>
      <c r="C285" s="33" t="s">
        <v>978</v>
      </c>
      <c r="D285" s="2">
        <v>2.6291316375820598E-4</v>
      </c>
      <c r="E285" s="2">
        <v>0</v>
      </c>
      <c r="F285" s="2">
        <v>3.7545139999969998E-4</v>
      </c>
      <c r="G285" s="2">
        <v>6.5813744044474806E-2</v>
      </c>
      <c r="H285" s="2">
        <v>5.7679710487360696E-4</v>
      </c>
      <c r="I285" s="2">
        <v>0</v>
      </c>
      <c r="J285" s="2">
        <v>4.9376898501550103E-4</v>
      </c>
      <c r="K285" s="2">
        <v>0</v>
      </c>
      <c r="L285" s="2">
        <v>1.06248933637189E-3</v>
      </c>
      <c r="M285" s="2">
        <v>0</v>
      </c>
      <c r="N285" s="2">
        <v>0</v>
      </c>
      <c r="O285" s="2">
        <v>6.235015E-3</v>
      </c>
    </row>
    <row r="286" spans="1:15" x14ac:dyDescent="0.2">
      <c r="A286" s="16" t="s">
        <v>285</v>
      </c>
      <c r="B286" s="17" t="s">
        <v>757</v>
      </c>
      <c r="C286" s="33" t="s">
        <v>940</v>
      </c>
      <c r="D286" s="2">
        <v>0</v>
      </c>
      <c r="E286" s="2">
        <v>0</v>
      </c>
      <c r="F286" s="2">
        <v>0</v>
      </c>
      <c r="G286" s="2">
        <v>0</v>
      </c>
      <c r="H286" s="2">
        <v>0</v>
      </c>
      <c r="I286" s="2">
        <v>6.4221598107813499E-2</v>
      </c>
      <c r="J286" s="2">
        <v>0</v>
      </c>
      <c r="K286" s="2">
        <v>0</v>
      </c>
      <c r="L286" s="2">
        <v>0</v>
      </c>
      <c r="M286" s="2">
        <v>0</v>
      </c>
      <c r="N286" s="2">
        <v>0</v>
      </c>
      <c r="O286" s="2">
        <v>5.8383269999999999E-3</v>
      </c>
    </row>
    <row r="287" spans="1:15" x14ac:dyDescent="0.2">
      <c r="A287" s="16" t="s">
        <v>285</v>
      </c>
      <c r="B287" s="17" t="s">
        <v>757</v>
      </c>
      <c r="C287" s="33" t="s">
        <v>815</v>
      </c>
      <c r="D287" s="2">
        <v>0</v>
      </c>
      <c r="E287" s="2">
        <v>1.25502066115447E-2</v>
      </c>
      <c r="F287" s="2">
        <v>0</v>
      </c>
      <c r="G287" s="2">
        <v>0</v>
      </c>
      <c r="H287" s="2">
        <v>0</v>
      </c>
      <c r="I287" s="2">
        <v>1.44955081024787E-2</v>
      </c>
      <c r="J287" s="2">
        <v>0</v>
      </c>
      <c r="K287" s="2">
        <v>0</v>
      </c>
      <c r="L287" s="2">
        <v>2.9058693683755299E-2</v>
      </c>
      <c r="M287" s="2">
        <v>6.5307799238929097E-3</v>
      </c>
      <c r="N287" s="2">
        <v>0</v>
      </c>
      <c r="O287" s="2">
        <v>5.6941079999999998E-3</v>
      </c>
    </row>
    <row r="288" spans="1:15" x14ac:dyDescent="0.2">
      <c r="A288" s="16" t="s">
        <v>285</v>
      </c>
      <c r="B288" s="17" t="s">
        <v>757</v>
      </c>
      <c r="C288" s="33" t="s">
        <v>823</v>
      </c>
      <c r="D288" s="2">
        <v>0</v>
      </c>
      <c r="E288" s="2">
        <v>0</v>
      </c>
      <c r="F288" s="2">
        <v>0</v>
      </c>
      <c r="G288" s="2">
        <v>0</v>
      </c>
      <c r="H288" s="2">
        <v>0</v>
      </c>
      <c r="I288" s="2">
        <v>4.82250095681383E-2</v>
      </c>
      <c r="J288" s="2">
        <v>0</v>
      </c>
      <c r="K288" s="2">
        <v>0</v>
      </c>
      <c r="L288" s="2">
        <v>0</v>
      </c>
      <c r="M288" s="2">
        <v>0</v>
      </c>
      <c r="N288" s="2">
        <v>0</v>
      </c>
      <c r="O288" s="2">
        <v>4.384092E-3</v>
      </c>
    </row>
    <row r="289" spans="1:15" x14ac:dyDescent="0.2">
      <c r="A289" s="16" t="s">
        <v>285</v>
      </c>
      <c r="B289" s="17" t="s">
        <v>757</v>
      </c>
      <c r="C289" s="33" t="s">
        <v>859</v>
      </c>
      <c r="D289" s="2">
        <v>0</v>
      </c>
      <c r="E289" s="2">
        <v>0</v>
      </c>
      <c r="F289" s="2">
        <v>0</v>
      </c>
      <c r="G289" s="2">
        <v>0</v>
      </c>
      <c r="H289" s="2">
        <v>4.62974233563508E-2</v>
      </c>
      <c r="I289" s="2">
        <v>0</v>
      </c>
      <c r="J289" s="2">
        <v>0</v>
      </c>
      <c r="K289" s="2">
        <v>0</v>
      </c>
      <c r="L289" s="2">
        <v>0</v>
      </c>
      <c r="M289" s="2">
        <v>0</v>
      </c>
      <c r="N289" s="2">
        <v>0</v>
      </c>
      <c r="O289" s="2">
        <v>4.2088569999999999E-3</v>
      </c>
    </row>
    <row r="290" spans="1:15" x14ac:dyDescent="0.2">
      <c r="A290" s="16" t="s">
        <v>285</v>
      </c>
      <c r="B290" s="17" t="s">
        <v>757</v>
      </c>
      <c r="C290" s="33" t="s">
        <v>1032</v>
      </c>
      <c r="D290" s="2">
        <v>0</v>
      </c>
      <c r="E290" s="2">
        <v>0</v>
      </c>
      <c r="F290" s="2">
        <v>0</v>
      </c>
      <c r="G290" s="2">
        <v>0</v>
      </c>
      <c r="H290" s="2">
        <v>0</v>
      </c>
      <c r="I290" s="2">
        <v>0</v>
      </c>
      <c r="J290" s="2">
        <v>0</v>
      </c>
      <c r="K290" s="2">
        <v>4.2119766702445501E-2</v>
      </c>
      <c r="L290" s="2">
        <v>0</v>
      </c>
      <c r="M290" s="2">
        <v>0</v>
      </c>
      <c r="N290" s="2">
        <v>0</v>
      </c>
      <c r="O290" s="2">
        <v>3.82907E-3</v>
      </c>
    </row>
    <row r="291" spans="1:15" x14ac:dyDescent="0.2">
      <c r="A291" s="16" t="s">
        <v>285</v>
      </c>
      <c r="B291" s="17" t="s">
        <v>757</v>
      </c>
      <c r="C291" s="33" t="s">
        <v>951</v>
      </c>
      <c r="D291" s="2">
        <v>0</v>
      </c>
      <c r="E291" s="2">
        <v>0</v>
      </c>
      <c r="F291" s="2">
        <v>0</v>
      </c>
      <c r="G291" s="2">
        <v>1.4488220020969301E-2</v>
      </c>
      <c r="H291" s="2">
        <v>0</v>
      </c>
      <c r="I291" s="2">
        <v>0</v>
      </c>
      <c r="J291" s="2">
        <v>0</v>
      </c>
      <c r="K291" s="2">
        <v>0</v>
      </c>
      <c r="L291" s="2">
        <v>0</v>
      </c>
      <c r="M291" s="2">
        <v>2.1881577666698598E-2</v>
      </c>
      <c r="N291" s="2">
        <v>0</v>
      </c>
      <c r="O291" s="2">
        <v>3.306345E-3</v>
      </c>
    </row>
    <row r="292" spans="1:15" x14ac:dyDescent="0.2">
      <c r="A292" s="16" t="s">
        <v>285</v>
      </c>
      <c r="B292" s="17" t="s">
        <v>757</v>
      </c>
      <c r="C292" s="33" t="s">
        <v>905</v>
      </c>
      <c r="D292" s="2">
        <v>0</v>
      </c>
      <c r="E292" s="2">
        <v>0</v>
      </c>
      <c r="F292" s="2">
        <v>0</v>
      </c>
      <c r="G292" s="2">
        <v>0</v>
      </c>
      <c r="H292" s="2">
        <v>0</v>
      </c>
      <c r="I292" s="2">
        <v>0</v>
      </c>
      <c r="J292" s="2">
        <v>0</v>
      </c>
      <c r="K292" s="2">
        <v>0</v>
      </c>
      <c r="L292" s="2">
        <v>3.4877706186134297E-2</v>
      </c>
      <c r="M292" s="2">
        <v>0</v>
      </c>
      <c r="N292" s="2">
        <v>0</v>
      </c>
      <c r="O292" s="2">
        <v>3.1707010000000002E-3</v>
      </c>
    </row>
    <row r="293" spans="1:15" x14ac:dyDescent="0.2">
      <c r="A293" s="16" t="s">
        <v>285</v>
      </c>
      <c r="B293" s="17" t="s">
        <v>757</v>
      </c>
      <c r="C293" s="33" t="s">
        <v>1105</v>
      </c>
      <c r="D293" s="2">
        <v>0</v>
      </c>
      <c r="E293" s="2">
        <v>1.6771976080937601E-3</v>
      </c>
      <c r="F293" s="2">
        <v>0</v>
      </c>
      <c r="G293" s="2">
        <v>0</v>
      </c>
      <c r="H293" s="2">
        <v>0</v>
      </c>
      <c r="I293" s="2">
        <v>0</v>
      </c>
      <c r="J293" s="2">
        <v>0</v>
      </c>
      <c r="K293" s="2">
        <v>1.82377261122324E-2</v>
      </c>
      <c r="L293" s="2">
        <v>0</v>
      </c>
      <c r="M293" s="2">
        <v>0</v>
      </c>
      <c r="N293" s="2">
        <v>1.24661060655225E-2</v>
      </c>
      <c r="O293" s="2">
        <v>2.9437299999999999E-3</v>
      </c>
    </row>
    <row r="294" spans="1:15" x14ac:dyDescent="0.2">
      <c r="A294" s="16" t="s">
        <v>285</v>
      </c>
      <c r="B294" s="17" t="s">
        <v>757</v>
      </c>
      <c r="C294" s="33" t="s">
        <v>853</v>
      </c>
      <c r="D294" s="2">
        <v>2.7859147168874101E-3</v>
      </c>
      <c r="E294" s="2">
        <v>2.0451122794770699E-3</v>
      </c>
      <c r="F294" s="2">
        <v>6.2688491674158095E-4</v>
      </c>
      <c r="G294" s="2">
        <v>3.5026026599611201E-3</v>
      </c>
      <c r="H294" s="2">
        <v>1.82731213962008E-3</v>
      </c>
      <c r="I294" s="2">
        <v>3.3852724486623498E-3</v>
      </c>
      <c r="J294" s="2">
        <v>7.8404529741855303E-4</v>
      </c>
      <c r="K294" s="2">
        <v>1.3180696709408799E-3</v>
      </c>
      <c r="L294" s="2">
        <v>4.0213532828940798E-3</v>
      </c>
      <c r="M294" s="2">
        <v>5.6370690964008003E-3</v>
      </c>
      <c r="N294" s="2">
        <v>4.3409843028707996E-3</v>
      </c>
      <c r="O294" s="2">
        <v>2.7522380000000002E-3</v>
      </c>
    </row>
    <row r="295" spans="1:15" x14ac:dyDescent="0.2">
      <c r="A295" s="16" t="s">
        <v>285</v>
      </c>
      <c r="B295" s="17" t="s">
        <v>757</v>
      </c>
      <c r="C295" s="33" t="s">
        <v>908</v>
      </c>
      <c r="D295" s="2">
        <v>0</v>
      </c>
      <c r="E295" s="2">
        <v>1.7705122789362301E-2</v>
      </c>
      <c r="F295" s="2">
        <v>0</v>
      </c>
      <c r="G295" s="2">
        <v>0</v>
      </c>
      <c r="H295" s="2">
        <v>0</v>
      </c>
      <c r="I295" s="2">
        <v>0</v>
      </c>
      <c r="J295" s="2">
        <v>0</v>
      </c>
      <c r="K295" s="2">
        <v>0</v>
      </c>
      <c r="L295" s="2">
        <v>0</v>
      </c>
      <c r="M295" s="2">
        <v>0</v>
      </c>
      <c r="N295" s="2">
        <v>9.1758675448300794E-3</v>
      </c>
      <c r="O295" s="2">
        <v>2.4437259999999998E-3</v>
      </c>
    </row>
    <row r="296" spans="1:15" x14ac:dyDescent="0.2">
      <c r="A296" s="16" t="s">
        <v>285</v>
      </c>
      <c r="B296" s="17" t="s">
        <v>757</v>
      </c>
      <c r="C296" s="33" t="s">
        <v>931</v>
      </c>
      <c r="D296" s="2">
        <v>0</v>
      </c>
      <c r="E296" s="2">
        <v>2.6403529992123E-2</v>
      </c>
      <c r="F296" s="2">
        <v>0</v>
      </c>
      <c r="G296" s="2">
        <v>0</v>
      </c>
      <c r="H296" s="2">
        <v>0</v>
      </c>
      <c r="I296" s="2">
        <v>0</v>
      </c>
      <c r="J296" s="2">
        <v>0</v>
      </c>
      <c r="K296" s="2">
        <v>0</v>
      </c>
      <c r="L296" s="2">
        <v>0</v>
      </c>
      <c r="M296" s="2">
        <v>0</v>
      </c>
      <c r="N296" s="2">
        <v>0</v>
      </c>
      <c r="O296" s="2">
        <v>2.400321E-3</v>
      </c>
    </row>
    <row r="297" spans="1:15" x14ac:dyDescent="0.2">
      <c r="A297" s="16" t="s">
        <v>285</v>
      </c>
      <c r="B297" s="17" t="s">
        <v>757</v>
      </c>
      <c r="C297" s="33" t="s">
        <v>1023</v>
      </c>
      <c r="D297" s="2">
        <v>0</v>
      </c>
      <c r="E297" s="2">
        <v>0</v>
      </c>
      <c r="F297" s="2">
        <v>0</v>
      </c>
      <c r="G297" s="2">
        <v>0</v>
      </c>
      <c r="H297" s="2">
        <v>0</v>
      </c>
      <c r="I297" s="2">
        <v>0</v>
      </c>
      <c r="J297" s="2">
        <v>0</v>
      </c>
      <c r="K297" s="2">
        <v>0</v>
      </c>
      <c r="L297" s="2">
        <v>2.5738739229273E-2</v>
      </c>
      <c r="M297" s="2">
        <v>0</v>
      </c>
      <c r="N297" s="2">
        <v>0</v>
      </c>
      <c r="O297" s="2">
        <v>2.3398849999999999E-3</v>
      </c>
    </row>
    <row r="298" spans="1:15" x14ac:dyDescent="0.2">
      <c r="A298" s="16" t="s">
        <v>285</v>
      </c>
      <c r="B298" s="17" t="s">
        <v>757</v>
      </c>
      <c r="C298" s="33" t="s">
        <v>974</v>
      </c>
      <c r="D298" s="2">
        <v>0</v>
      </c>
      <c r="E298" s="2">
        <v>0</v>
      </c>
      <c r="F298" s="2">
        <v>0</v>
      </c>
      <c r="G298" s="2">
        <v>0</v>
      </c>
      <c r="H298" s="2">
        <v>0</v>
      </c>
      <c r="I298" s="2">
        <v>0</v>
      </c>
      <c r="J298" s="2">
        <v>0</v>
      </c>
      <c r="K298" s="2">
        <v>2.4386946310936401E-2</v>
      </c>
      <c r="L298" s="2">
        <v>0</v>
      </c>
      <c r="M298" s="2">
        <v>0</v>
      </c>
      <c r="N298" s="2">
        <v>0</v>
      </c>
      <c r="O298" s="2">
        <v>2.2169949999999998E-3</v>
      </c>
    </row>
    <row r="299" spans="1:15" x14ac:dyDescent="0.2">
      <c r="A299" s="16" t="s">
        <v>285</v>
      </c>
      <c r="B299" s="17" t="s">
        <v>757</v>
      </c>
      <c r="C299" s="33" t="s">
        <v>932</v>
      </c>
      <c r="D299" s="2">
        <v>0</v>
      </c>
      <c r="E299" s="2">
        <v>1.29695060135681E-2</v>
      </c>
      <c r="F299" s="2">
        <v>0</v>
      </c>
      <c r="G299" s="2">
        <v>0</v>
      </c>
      <c r="H299" s="2">
        <v>0</v>
      </c>
      <c r="I299" s="2">
        <v>0</v>
      </c>
      <c r="J299" s="2">
        <v>0</v>
      </c>
      <c r="K299" s="2">
        <v>0</v>
      </c>
      <c r="L299" s="2">
        <v>0</v>
      </c>
      <c r="M299" s="2">
        <v>0</v>
      </c>
      <c r="N299" s="2">
        <v>0</v>
      </c>
      <c r="O299" s="2">
        <v>1.179046E-3</v>
      </c>
    </row>
    <row r="300" spans="1:15" x14ac:dyDescent="0.2">
      <c r="A300" s="16" t="s">
        <v>285</v>
      </c>
      <c r="B300" s="17" t="s">
        <v>757</v>
      </c>
      <c r="C300" s="33" t="s">
        <v>1038</v>
      </c>
      <c r="D300" s="2">
        <v>0</v>
      </c>
      <c r="E300" s="2">
        <v>0</v>
      </c>
      <c r="F300" s="2">
        <v>0</v>
      </c>
      <c r="G300" s="2">
        <v>0</v>
      </c>
      <c r="H300" s="2">
        <v>0</v>
      </c>
      <c r="I300" s="2">
        <v>0</v>
      </c>
      <c r="J300" s="2">
        <v>1.1162171600653401E-2</v>
      </c>
      <c r="K300" s="2">
        <v>0</v>
      </c>
      <c r="L300" s="2">
        <v>0</v>
      </c>
      <c r="M300" s="2">
        <v>0</v>
      </c>
      <c r="N300" s="2">
        <v>0</v>
      </c>
      <c r="O300" s="2">
        <v>1.014743E-3</v>
      </c>
    </row>
    <row r="301" spans="1:15" x14ac:dyDescent="0.2">
      <c r="A301" s="16" t="s">
        <v>285</v>
      </c>
      <c r="B301" s="17" t="s">
        <v>757</v>
      </c>
      <c r="C301" s="33" t="s">
        <v>906</v>
      </c>
      <c r="D301" s="2">
        <v>0</v>
      </c>
      <c r="E301" s="2">
        <v>2.2383188666839499E-3</v>
      </c>
      <c r="F301" s="2">
        <v>0</v>
      </c>
      <c r="G301" s="2">
        <v>0</v>
      </c>
      <c r="H301" s="2">
        <v>0</v>
      </c>
      <c r="I301" s="2">
        <v>0</v>
      </c>
      <c r="J301" s="2">
        <v>0</v>
      </c>
      <c r="K301" s="2">
        <v>0</v>
      </c>
      <c r="L301" s="2">
        <v>0</v>
      </c>
      <c r="M301" s="2">
        <v>0</v>
      </c>
      <c r="N301" s="2">
        <v>4.5395123077985201E-3</v>
      </c>
      <c r="O301" s="2">
        <v>6.1616600000000002E-4</v>
      </c>
    </row>
    <row r="302" spans="1:15" x14ac:dyDescent="0.2">
      <c r="A302" s="16" t="s">
        <v>285</v>
      </c>
      <c r="B302" s="17" t="s">
        <v>757</v>
      </c>
      <c r="C302" s="33" t="s">
        <v>904</v>
      </c>
      <c r="D302" s="2">
        <v>0</v>
      </c>
      <c r="E302" s="2">
        <v>0</v>
      </c>
      <c r="F302" s="2">
        <v>0</v>
      </c>
      <c r="G302" s="2">
        <v>0</v>
      </c>
      <c r="H302" s="2">
        <v>0</v>
      </c>
      <c r="I302" s="2">
        <v>0</v>
      </c>
      <c r="J302" s="2">
        <v>0</v>
      </c>
      <c r="K302" s="2">
        <v>0</v>
      </c>
      <c r="L302" s="2">
        <v>0</v>
      </c>
      <c r="M302" s="2">
        <v>0</v>
      </c>
      <c r="N302" s="2">
        <v>6.5974245540005201E-3</v>
      </c>
      <c r="O302" s="2">
        <v>5.9976599999999995E-4</v>
      </c>
    </row>
    <row r="303" spans="1:15" x14ac:dyDescent="0.2">
      <c r="A303" s="16" t="s">
        <v>285</v>
      </c>
      <c r="B303" s="17" t="s">
        <v>757</v>
      </c>
      <c r="C303" s="33" t="s">
        <v>878</v>
      </c>
      <c r="D303" s="2">
        <v>0</v>
      </c>
      <c r="E303" s="2">
        <v>0</v>
      </c>
      <c r="F303" s="2">
        <v>0</v>
      </c>
      <c r="G303" s="2">
        <v>0</v>
      </c>
      <c r="H303" s="2">
        <v>0</v>
      </c>
      <c r="I303" s="2">
        <v>0</v>
      </c>
      <c r="J303" s="2">
        <v>5.0813317367049702E-3</v>
      </c>
      <c r="K303" s="2">
        <v>0</v>
      </c>
      <c r="L303" s="2">
        <v>0</v>
      </c>
      <c r="M303" s="2">
        <v>0</v>
      </c>
      <c r="N303" s="2">
        <v>0</v>
      </c>
      <c r="O303" s="2">
        <v>4.6193900000000002E-4</v>
      </c>
    </row>
    <row r="304" spans="1:15" x14ac:dyDescent="0.2">
      <c r="A304" s="16" t="s">
        <v>285</v>
      </c>
      <c r="B304" s="17" t="s">
        <v>757</v>
      </c>
      <c r="C304" s="33" t="s">
        <v>771</v>
      </c>
      <c r="D304" s="2">
        <v>0</v>
      </c>
      <c r="E304" s="2">
        <v>0</v>
      </c>
      <c r="F304" s="2">
        <v>0</v>
      </c>
      <c r="G304" s="2">
        <v>0</v>
      </c>
      <c r="H304" s="2">
        <v>0</v>
      </c>
      <c r="I304" s="2">
        <v>0</v>
      </c>
      <c r="J304" s="2">
        <v>0</v>
      </c>
      <c r="K304" s="2">
        <v>0</v>
      </c>
      <c r="L304" s="2">
        <v>0</v>
      </c>
      <c r="M304" s="2">
        <v>0</v>
      </c>
      <c r="N304" s="2">
        <v>0</v>
      </c>
      <c r="O304" s="2">
        <v>0</v>
      </c>
    </row>
    <row r="305" spans="1:15" x14ac:dyDescent="0.2">
      <c r="A305" s="16" t="s">
        <v>285</v>
      </c>
      <c r="B305" s="17" t="s">
        <v>757</v>
      </c>
      <c r="C305" s="33" t="s">
        <v>798</v>
      </c>
      <c r="D305" s="2">
        <v>0</v>
      </c>
      <c r="E305" s="2">
        <v>0</v>
      </c>
      <c r="F305" s="2">
        <v>0</v>
      </c>
      <c r="G305" s="2">
        <v>0</v>
      </c>
      <c r="H305" s="2">
        <v>0</v>
      </c>
      <c r="I305" s="2">
        <v>0</v>
      </c>
      <c r="J305" s="2">
        <v>0</v>
      </c>
      <c r="K305" s="2">
        <v>0</v>
      </c>
      <c r="L305" s="2">
        <v>0</v>
      </c>
      <c r="M305" s="2">
        <v>0</v>
      </c>
      <c r="N305" s="2">
        <v>0</v>
      </c>
      <c r="O305" s="2">
        <v>0</v>
      </c>
    </row>
    <row r="306" spans="1:15" x14ac:dyDescent="0.2">
      <c r="A306" s="16" t="s">
        <v>285</v>
      </c>
      <c r="B306" s="17" t="s">
        <v>757</v>
      </c>
      <c r="C306" s="33" t="s">
        <v>812</v>
      </c>
      <c r="D306" s="2">
        <v>0</v>
      </c>
      <c r="E306" s="2">
        <v>0</v>
      </c>
      <c r="F306" s="2">
        <v>0</v>
      </c>
      <c r="G306" s="2">
        <v>0</v>
      </c>
      <c r="H306" s="2">
        <v>0</v>
      </c>
      <c r="I306" s="2">
        <v>0</v>
      </c>
      <c r="J306" s="2">
        <v>0</v>
      </c>
      <c r="K306" s="2">
        <v>0</v>
      </c>
      <c r="L306" s="2">
        <v>0</v>
      </c>
      <c r="M306" s="2">
        <v>0</v>
      </c>
      <c r="N306" s="2">
        <v>0</v>
      </c>
      <c r="O306" s="2">
        <v>0</v>
      </c>
    </row>
    <row r="307" spans="1:15" x14ac:dyDescent="0.2">
      <c r="A307" s="16" t="s">
        <v>285</v>
      </c>
      <c r="B307" s="17" t="s">
        <v>757</v>
      </c>
      <c r="C307" s="33" t="s">
        <v>821</v>
      </c>
      <c r="D307" s="2">
        <v>0</v>
      </c>
      <c r="E307" s="2">
        <v>0</v>
      </c>
      <c r="F307" s="2">
        <v>0</v>
      </c>
      <c r="G307" s="2">
        <v>0</v>
      </c>
      <c r="H307" s="2">
        <v>0</v>
      </c>
      <c r="I307" s="2">
        <v>0</v>
      </c>
      <c r="J307" s="2">
        <v>0</v>
      </c>
      <c r="K307" s="2">
        <v>0</v>
      </c>
      <c r="L307" s="2">
        <v>0</v>
      </c>
      <c r="M307" s="2">
        <v>0</v>
      </c>
      <c r="N307" s="2">
        <v>0</v>
      </c>
      <c r="O307" s="2">
        <v>0</v>
      </c>
    </row>
    <row r="308" spans="1:15" x14ac:dyDescent="0.2">
      <c r="A308" s="16" t="s">
        <v>285</v>
      </c>
      <c r="B308" s="17" t="s">
        <v>757</v>
      </c>
      <c r="C308" s="33" t="s">
        <v>834</v>
      </c>
      <c r="D308" s="2">
        <v>0</v>
      </c>
      <c r="E308" s="2">
        <v>0</v>
      </c>
      <c r="F308" s="2">
        <v>0</v>
      </c>
      <c r="G308" s="2">
        <v>0</v>
      </c>
      <c r="H308" s="2">
        <v>0</v>
      </c>
      <c r="I308" s="2">
        <v>0</v>
      </c>
      <c r="J308" s="2">
        <v>0</v>
      </c>
      <c r="K308" s="2">
        <v>0</v>
      </c>
      <c r="L308" s="2">
        <v>0</v>
      </c>
      <c r="M308" s="2">
        <v>0</v>
      </c>
      <c r="N308" s="2">
        <v>0</v>
      </c>
      <c r="O308" s="2">
        <v>0</v>
      </c>
    </row>
    <row r="309" spans="1:15" x14ac:dyDescent="0.2">
      <c r="A309" s="16" t="s">
        <v>285</v>
      </c>
      <c r="B309" s="17" t="s">
        <v>757</v>
      </c>
      <c r="C309" s="33" t="s">
        <v>836</v>
      </c>
      <c r="D309" s="2">
        <v>0</v>
      </c>
      <c r="E309" s="2">
        <v>0</v>
      </c>
      <c r="F309" s="2">
        <v>0</v>
      </c>
      <c r="G309" s="2">
        <v>0</v>
      </c>
      <c r="H309" s="2">
        <v>0</v>
      </c>
      <c r="I309" s="2">
        <v>0</v>
      </c>
      <c r="J309" s="2">
        <v>0</v>
      </c>
      <c r="K309" s="2">
        <v>0</v>
      </c>
      <c r="L309" s="2">
        <v>0</v>
      </c>
      <c r="M309" s="2">
        <v>0</v>
      </c>
      <c r="N309" s="2">
        <v>0</v>
      </c>
      <c r="O309" s="2">
        <v>0</v>
      </c>
    </row>
    <row r="310" spans="1:15" x14ac:dyDescent="0.2">
      <c r="A310" s="16" t="s">
        <v>285</v>
      </c>
      <c r="B310" s="17" t="s">
        <v>757</v>
      </c>
      <c r="C310" s="33" t="s">
        <v>848</v>
      </c>
      <c r="D310" s="2">
        <v>0</v>
      </c>
      <c r="E310" s="2">
        <v>0</v>
      </c>
      <c r="F310" s="2">
        <v>0</v>
      </c>
      <c r="G310" s="2">
        <v>0</v>
      </c>
      <c r="H310" s="2">
        <v>0</v>
      </c>
      <c r="I310" s="2">
        <v>0</v>
      </c>
      <c r="J310" s="2">
        <v>0</v>
      </c>
      <c r="K310" s="2">
        <v>0</v>
      </c>
      <c r="L310" s="2">
        <v>0</v>
      </c>
      <c r="M310" s="2">
        <v>0</v>
      </c>
      <c r="N310" s="2">
        <v>0</v>
      </c>
      <c r="O310" s="2">
        <v>0</v>
      </c>
    </row>
    <row r="311" spans="1:15" x14ac:dyDescent="0.2">
      <c r="A311" s="16" t="s">
        <v>285</v>
      </c>
      <c r="B311" s="17" t="s">
        <v>757</v>
      </c>
      <c r="C311" s="33" t="s">
        <v>870</v>
      </c>
      <c r="D311" s="2">
        <v>0</v>
      </c>
      <c r="E311" s="2">
        <v>0</v>
      </c>
      <c r="F311" s="2">
        <v>0</v>
      </c>
      <c r="G311" s="2">
        <v>0</v>
      </c>
      <c r="H311" s="2">
        <v>0</v>
      </c>
      <c r="I311" s="2">
        <v>0</v>
      </c>
      <c r="J311" s="2">
        <v>0</v>
      </c>
      <c r="K311" s="2">
        <v>0</v>
      </c>
      <c r="L311" s="2">
        <v>0</v>
      </c>
      <c r="M311" s="2">
        <v>0</v>
      </c>
      <c r="N311" s="2">
        <v>0</v>
      </c>
      <c r="O311" s="2">
        <v>0</v>
      </c>
    </row>
    <row r="312" spans="1:15" x14ac:dyDescent="0.2">
      <c r="A312" s="16" t="s">
        <v>285</v>
      </c>
      <c r="B312" s="17" t="s">
        <v>757</v>
      </c>
      <c r="C312" s="33" t="s">
        <v>872</v>
      </c>
      <c r="D312" s="2">
        <v>0</v>
      </c>
      <c r="E312" s="2">
        <v>0</v>
      </c>
      <c r="F312" s="2">
        <v>0</v>
      </c>
      <c r="G312" s="2">
        <v>0</v>
      </c>
      <c r="H312" s="2">
        <v>0</v>
      </c>
      <c r="I312" s="2">
        <v>0</v>
      </c>
      <c r="J312" s="2">
        <v>0</v>
      </c>
      <c r="K312" s="2">
        <v>0</v>
      </c>
      <c r="L312" s="2">
        <v>0</v>
      </c>
      <c r="M312" s="2">
        <v>0</v>
      </c>
      <c r="N312" s="2">
        <v>0</v>
      </c>
      <c r="O312" s="2">
        <v>0</v>
      </c>
    </row>
    <row r="313" spans="1:15" x14ac:dyDescent="0.2">
      <c r="A313" s="16" t="s">
        <v>285</v>
      </c>
      <c r="B313" s="17" t="s">
        <v>757</v>
      </c>
      <c r="C313" s="33" t="s">
        <v>877</v>
      </c>
      <c r="D313" s="2">
        <v>0</v>
      </c>
      <c r="E313" s="2">
        <v>0</v>
      </c>
      <c r="F313" s="2">
        <v>0</v>
      </c>
      <c r="G313" s="2">
        <v>0</v>
      </c>
      <c r="H313" s="2">
        <v>0</v>
      </c>
      <c r="I313" s="2">
        <v>0</v>
      </c>
      <c r="J313" s="2">
        <v>0</v>
      </c>
      <c r="K313" s="2">
        <v>0</v>
      </c>
      <c r="L313" s="2">
        <v>0</v>
      </c>
      <c r="M313" s="2">
        <v>0</v>
      </c>
      <c r="N313" s="2">
        <v>0</v>
      </c>
      <c r="O313" s="2">
        <v>0</v>
      </c>
    </row>
    <row r="314" spans="1:15" x14ac:dyDescent="0.2">
      <c r="A314" s="16" t="s">
        <v>285</v>
      </c>
      <c r="B314" s="17" t="s">
        <v>757</v>
      </c>
      <c r="C314" s="33" t="s">
        <v>897</v>
      </c>
      <c r="D314" s="2">
        <v>0</v>
      </c>
      <c r="E314" s="2">
        <v>0</v>
      </c>
      <c r="F314" s="2">
        <v>0</v>
      </c>
      <c r="G314" s="2">
        <v>0</v>
      </c>
      <c r="H314" s="2">
        <v>0</v>
      </c>
      <c r="I314" s="2">
        <v>0</v>
      </c>
      <c r="J314" s="2">
        <v>0</v>
      </c>
      <c r="K314" s="2">
        <v>0</v>
      </c>
      <c r="L314" s="2">
        <v>0</v>
      </c>
      <c r="M314" s="2">
        <v>0</v>
      </c>
      <c r="N314" s="2">
        <v>0</v>
      </c>
      <c r="O314" s="2">
        <v>0</v>
      </c>
    </row>
    <row r="315" spans="1:15" x14ac:dyDescent="0.2">
      <c r="A315" s="16" t="s">
        <v>285</v>
      </c>
      <c r="B315" s="17" t="s">
        <v>757</v>
      </c>
      <c r="C315" s="33" t="s">
        <v>898</v>
      </c>
      <c r="D315" s="2">
        <v>0</v>
      </c>
      <c r="E315" s="2">
        <v>0</v>
      </c>
      <c r="F315" s="2">
        <v>0</v>
      </c>
      <c r="G315" s="2">
        <v>0</v>
      </c>
      <c r="H315" s="2">
        <v>0</v>
      </c>
      <c r="I315" s="2">
        <v>0</v>
      </c>
      <c r="J315" s="2">
        <v>0</v>
      </c>
      <c r="K315" s="2">
        <v>0</v>
      </c>
      <c r="L315" s="2">
        <v>0</v>
      </c>
      <c r="M315" s="2">
        <v>0</v>
      </c>
      <c r="N315" s="2">
        <v>0</v>
      </c>
      <c r="O315" s="2">
        <v>0</v>
      </c>
    </row>
    <row r="316" spans="1:15" x14ac:dyDescent="0.2">
      <c r="A316" s="16" t="s">
        <v>285</v>
      </c>
      <c r="B316" s="17" t="s">
        <v>757</v>
      </c>
      <c r="C316" s="33" t="s">
        <v>899</v>
      </c>
      <c r="D316" s="2">
        <v>0</v>
      </c>
      <c r="E316" s="2">
        <v>0</v>
      </c>
      <c r="F316" s="2">
        <v>0</v>
      </c>
      <c r="G316" s="2">
        <v>0</v>
      </c>
      <c r="H316" s="2">
        <v>0</v>
      </c>
      <c r="I316" s="2">
        <v>0</v>
      </c>
      <c r="J316" s="2">
        <v>0</v>
      </c>
      <c r="K316" s="2">
        <v>0</v>
      </c>
      <c r="L316" s="2">
        <v>0</v>
      </c>
      <c r="M316" s="2">
        <v>0</v>
      </c>
      <c r="N316" s="2">
        <v>0</v>
      </c>
      <c r="O316" s="2">
        <v>0</v>
      </c>
    </row>
    <row r="317" spans="1:15" x14ac:dyDescent="0.2">
      <c r="A317" s="16" t="s">
        <v>285</v>
      </c>
      <c r="B317" s="17" t="s">
        <v>757</v>
      </c>
      <c r="C317" s="33" t="s">
        <v>900</v>
      </c>
      <c r="D317" s="2">
        <v>0</v>
      </c>
      <c r="E317" s="2">
        <v>0</v>
      </c>
      <c r="F317" s="2">
        <v>0</v>
      </c>
      <c r="G317" s="2">
        <v>0</v>
      </c>
      <c r="H317" s="2">
        <v>0</v>
      </c>
      <c r="I317" s="2">
        <v>0</v>
      </c>
      <c r="J317" s="2">
        <v>0</v>
      </c>
      <c r="K317" s="2">
        <v>0</v>
      </c>
      <c r="L317" s="2">
        <v>0</v>
      </c>
      <c r="M317" s="2">
        <v>0</v>
      </c>
      <c r="N317" s="2">
        <v>0</v>
      </c>
      <c r="O317" s="2">
        <v>0</v>
      </c>
    </row>
    <row r="318" spans="1:15" x14ac:dyDescent="0.2">
      <c r="A318" s="16" t="s">
        <v>285</v>
      </c>
      <c r="B318" s="17" t="s">
        <v>757</v>
      </c>
      <c r="C318" s="33" t="s">
        <v>901</v>
      </c>
      <c r="D318" s="2">
        <v>0</v>
      </c>
      <c r="E318" s="2">
        <v>0</v>
      </c>
      <c r="F318" s="2">
        <v>0</v>
      </c>
      <c r="G318" s="2">
        <v>0</v>
      </c>
      <c r="H318" s="2">
        <v>0</v>
      </c>
      <c r="I318" s="2">
        <v>0</v>
      </c>
      <c r="J318" s="2">
        <v>0</v>
      </c>
      <c r="K318" s="2">
        <v>0</v>
      </c>
      <c r="L318" s="2">
        <v>0</v>
      </c>
      <c r="M318" s="2">
        <v>0</v>
      </c>
      <c r="N318" s="2">
        <v>0</v>
      </c>
      <c r="O318" s="2">
        <v>0</v>
      </c>
    </row>
    <row r="319" spans="1:15" x14ac:dyDescent="0.2">
      <c r="A319" s="16" t="s">
        <v>285</v>
      </c>
      <c r="B319" s="17" t="s">
        <v>757</v>
      </c>
      <c r="C319" s="33" t="s">
        <v>902</v>
      </c>
      <c r="D319" s="2">
        <v>0</v>
      </c>
      <c r="E319" s="2">
        <v>0</v>
      </c>
      <c r="F319" s="2">
        <v>0</v>
      </c>
      <c r="G319" s="2">
        <v>0</v>
      </c>
      <c r="H319" s="2">
        <v>0</v>
      </c>
      <c r="I319" s="2">
        <v>0</v>
      </c>
      <c r="J319" s="2">
        <v>0</v>
      </c>
      <c r="K319" s="2">
        <v>0</v>
      </c>
      <c r="L319" s="2">
        <v>0</v>
      </c>
      <c r="M319" s="2">
        <v>0</v>
      </c>
      <c r="N319" s="2">
        <v>0</v>
      </c>
      <c r="O319" s="2">
        <v>0</v>
      </c>
    </row>
    <row r="320" spans="1:15" x14ac:dyDescent="0.2">
      <c r="A320" s="16" t="s">
        <v>285</v>
      </c>
      <c r="B320" s="17" t="s">
        <v>757</v>
      </c>
      <c r="C320" s="33" t="s">
        <v>907</v>
      </c>
      <c r="D320" s="2">
        <v>0</v>
      </c>
      <c r="E320" s="2">
        <v>0</v>
      </c>
      <c r="F320" s="2">
        <v>0</v>
      </c>
      <c r="G320" s="2">
        <v>0</v>
      </c>
      <c r="H320" s="2">
        <v>0</v>
      </c>
      <c r="I320" s="2">
        <v>0</v>
      </c>
      <c r="J320" s="2">
        <v>0</v>
      </c>
      <c r="K320" s="2">
        <v>0</v>
      </c>
      <c r="L320" s="2">
        <v>0</v>
      </c>
      <c r="M320" s="2">
        <v>0</v>
      </c>
      <c r="N320" s="2">
        <v>0</v>
      </c>
      <c r="O320" s="2">
        <v>0</v>
      </c>
    </row>
    <row r="321" spans="1:15" x14ac:dyDescent="0.2">
      <c r="A321" s="16" t="s">
        <v>285</v>
      </c>
      <c r="B321" s="17" t="s">
        <v>757</v>
      </c>
      <c r="C321" s="33" t="s">
        <v>910</v>
      </c>
      <c r="D321" s="2">
        <v>0</v>
      </c>
      <c r="E321" s="2">
        <v>0</v>
      </c>
      <c r="F321" s="2">
        <v>0</v>
      </c>
      <c r="G321" s="2">
        <v>0</v>
      </c>
      <c r="H321" s="2">
        <v>0</v>
      </c>
      <c r="I321" s="2">
        <v>0</v>
      </c>
      <c r="J321" s="2">
        <v>0</v>
      </c>
      <c r="K321" s="2">
        <v>0</v>
      </c>
      <c r="L321" s="2">
        <v>0</v>
      </c>
      <c r="M321" s="2">
        <v>0</v>
      </c>
      <c r="N321" s="2">
        <v>0</v>
      </c>
      <c r="O321" s="2">
        <v>0</v>
      </c>
    </row>
    <row r="322" spans="1:15" x14ac:dyDescent="0.2">
      <c r="A322" s="16" t="s">
        <v>285</v>
      </c>
      <c r="B322" s="17" t="s">
        <v>757</v>
      </c>
      <c r="C322" s="33" t="s">
        <v>917</v>
      </c>
      <c r="D322" s="2">
        <v>0</v>
      </c>
      <c r="E322" s="2">
        <v>0</v>
      </c>
      <c r="F322" s="2">
        <v>0</v>
      </c>
      <c r="G322" s="2">
        <v>0</v>
      </c>
      <c r="H322" s="2">
        <v>0</v>
      </c>
      <c r="I322" s="2">
        <v>0</v>
      </c>
      <c r="J322" s="2">
        <v>0</v>
      </c>
      <c r="K322" s="2">
        <v>0</v>
      </c>
      <c r="L322" s="2">
        <v>0</v>
      </c>
      <c r="M322" s="2">
        <v>0</v>
      </c>
      <c r="N322" s="2">
        <v>0</v>
      </c>
      <c r="O322" s="2">
        <v>0</v>
      </c>
    </row>
    <row r="323" spans="1:15" x14ac:dyDescent="0.2">
      <c r="A323" s="16" t="s">
        <v>285</v>
      </c>
      <c r="B323" s="17" t="s">
        <v>757</v>
      </c>
      <c r="C323" s="33" t="s">
        <v>918</v>
      </c>
      <c r="D323" s="2">
        <v>0</v>
      </c>
      <c r="E323" s="2">
        <v>0</v>
      </c>
      <c r="F323" s="2">
        <v>0</v>
      </c>
      <c r="G323" s="2">
        <v>0</v>
      </c>
      <c r="H323" s="2">
        <v>0</v>
      </c>
      <c r="I323" s="2">
        <v>0</v>
      </c>
      <c r="J323" s="2">
        <v>0</v>
      </c>
      <c r="K323" s="2">
        <v>0</v>
      </c>
      <c r="L323" s="2">
        <v>0</v>
      </c>
      <c r="M323" s="2">
        <v>0</v>
      </c>
      <c r="N323" s="2">
        <v>0</v>
      </c>
      <c r="O323" s="2">
        <v>0</v>
      </c>
    </row>
    <row r="324" spans="1:15" x14ac:dyDescent="0.2">
      <c r="A324" s="16" t="s">
        <v>285</v>
      </c>
      <c r="B324" s="17" t="s">
        <v>757</v>
      </c>
      <c r="C324" s="33" t="s">
        <v>919</v>
      </c>
      <c r="D324" s="2">
        <v>0</v>
      </c>
      <c r="E324" s="2">
        <v>0</v>
      </c>
      <c r="F324" s="2">
        <v>0</v>
      </c>
      <c r="G324" s="2">
        <v>0</v>
      </c>
      <c r="H324" s="2">
        <v>0</v>
      </c>
      <c r="I324" s="2">
        <v>0</v>
      </c>
      <c r="J324" s="2">
        <v>0</v>
      </c>
      <c r="K324" s="2">
        <v>0</v>
      </c>
      <c r="L324" s="2">
        <v>0</v>
      </c>
      <c r="M324" s="2">
        <v>0</v>
      </c>
      <c r="N324" s="2">
        <v>0</v>
      </c>
      <c r="O324" s="2">
        <v>0</v>
      </c>
    </row>
    <row r="325" spans="1:15" x14ac:dyDescent="0.2">
      <c r="A325" s="16" t="s">
        <v>285</v>
      </c>
      <c r="B325" s="17" t="s">
        <v>757</v>
      </c>
      <c r="C325" s="33" t="s">
        <v>920</v>
      </c>
      <c r="D325" s="2">
        <v>0</v>
      </c>
      <c r="E325" s="2">
        <v>0</v>
      </c>
      <c r="F325" s="2">
        <v>0</v>
      </c>
      <c r="G325" s="2">
        <v>0</v>
      </c>
      <c r="H325" s="2">
        <v>0</v>
      </c>
      <c r="I325" s="2">
        <v>0</v>
      </c>
      <c r="J325" s="2">
        <v>0</v>
      </c>
      <c r="K325" s="2">
        <v>0</v>
      </c>
      <c r="L325" s="2">
        <v>0</v>
      </c>
      <c r="M325" s="2">
        <v>0</v>
      </c>
      <c r="N325" s="2">
        <v>0</v>
      </c>
      <c r="O325" s="2">
        <v>0</v>
      </c>
    </row>
    <row r="326" spans="1:15" x14ac:dyDescent="0.2">
      <c r="A326" s="16" t="s">
        <v>285</v>
      </c>
      <c r="B326" s="17" t="s">
        <v>757</v>
      </c>
      <c r="C326" s="33" t="s">
        <v>921</v>
      </c>
      <c r="D326" s="2">
        <v>0</v>
      </c>
      <c r="E326" s="2">
        <v>0</v>
      </c>
      <c r="F326" s="2">
        <v>0</v>
      </c>
      <c r="G326" s="2">
        <v>0</v>
      </c>
      <c r="H326" s="2">
        <v>0</v>
      </c>
      <c r="I326" s="2">
        <v>0</v>
      </c>
      <c r="J326" s="2">
        <v>0</v>
      </c>
      <c r="K326" s="2">
        <v>0</v>
      </c>
      <c r="L326" s="2">
        <v>0</v>
      </c>
      <c r="M326" s="2">
        <v>0</v>
      </c>
      <c r="N326" s="2">
        <v>0</v>
      </c>
      <c r="O326" s="2">
        <v>0</v>
      </c>
    </row>
    <row r="327" spans="1:15" x14ac:dyDescent="0.2">
      <c r="A327" s="16" t="s">
        <v>285</v>
      </c>
      <c r="B327" s="17" t="s">
        <v>757</v>
      </c>
      <c r="C327" s="33" t="s">
        <v>922</v>
      </c>
      <c r="D327" s="2">
        <v>0</v>
      </c>
      <c r="E327" s="2">
        <v>0</v>
      </c>
      <c r="F327" s="2">
        <v>0</v>
      </c>
      <c r="G327" s="2">
        <v>0</v>
      </c>
      <c r="H327" s="2">
        <v>0</v>
      </c>
      <c r="I327" s="2">
        <v>0</v>
      </c>
      <c r="J327" s="2">
        <v>0</v>
      </c>
      <c r="K327" s="2">
        <v>0</v>
      </c>
      <c r="L327" s="2">
        <v>0</v>
      </c>
      <c r="M327" s="2">
        <v>0</v>
      </c>
      <c r="N327" s="2">
        <v>0</v>
      </c>
      <c r="O327" s="2">
        <v>0</v>
      </c>
    </row>
    <row r="328" spans="1:15" x14ac:dyDescent="0.2">
      <c r="A328" s="16" t="s">
        <v>285</v>
      </c>
      <c r="B328" s="17" t="s">
        <v>757</v>
      </c>
      <c r="C328" s="33" t="s">
        <v>923</v>
      </c>
      <c r="D328" s="2">
        <v>0</v>
      </c>
      <c r="E328" s="2">
        <v>0</v>
      </c>
      <c r="F328" s="2">
        <v>0</v>
      </c>
      <c r="G328" s="2">
        <v>0</v>
      </c>
      <c r="H328" s="2">
        <v>0</v>
      </c>
      <c r="I328" s="2">
        <v>0</v>
      </c>
      <c r="J328" s="2">
        <v>0</v>
      </c>
      <c r="K328" s="2">
        <v>0</v>
      </c>
      <c r="L328" s="2">
        <v>0</v>
      </c>
      <c r="M328" s="2">
        <v>0</v>
      </c>
      <c r="N328" s="2">
        <v>0</v>
      </c>
      <c r="O328" s="2">
        <v>0</v>
      </c>
    </row>
    <row r="329" spans="1:15" x14ac:dyDescent="0.2">
      <c r="A329" s="16" t="s">
        <v>285</v>
      </c>
      <c r="B329" s="17" t="s">
        <v>757</v>
      </c>
      <c r="C329" s="33" t="s">
        <v>924</v>
      </c>
      <c r="D329" s="2">
        <v>0</v>
      </c>
      <c r="E329" s="2">
        <v>0</v>
      </c>
      <c r="F329" s="2">
        <v>0</v>
      </c>
      <c r="G329" s="2">
        <v>0</v>
      </c>
      <c r="H329" s="2">
        <v>0</v>
      </c>
      <c r="I329" s="2">
        <v>0</v>
      </c>
      <c r="J329" s="2">
        <v>0</v>
      </c>
      <c r="K329" s="2">
        <v>0</v>
      </c>
      <c r="L329" s="2">
        <v>0</v>
      </c>
      <c r="M329" s="2">
        <v>0</v>
      </c>
      <c r="N329" s="2">
        <v>0</v>
      </c>
      <c r="O329" s="2">
        <v>0</v>
      </c>
    </row>
    <row r="330" spans="1:15" x14ac:dyDescent="0.2">
      <c r="A330" s="16" t="s">
        <v>285</v>
      </c>
      <c r="B330" s="17" t="s">
        <v>757</v>
      </c>
      <c r="C330" s="33" t="s">
        <v>925</v>
      </c>
      <c r="D330" s="2">
        <v>0</v>
      </c>
      <c r="E330" s="2">
        <v>0</v>
      </c>
      <c r="F330" s="2">
        <v>0</v>
      </c>
      <c r="G330" s="2">
        <v>0</v>
      </c>
      <c r="H330" s="2">
        <v>0</v>
      </c>
      <c r="I330" s="2">
        <v>0</v>
      </c>
      <c r="J330" s="2">
        <v>0</v>
      </c>
      <c r="K330" s="2">
        <v>0</v>
      </c>
      <c r="L330" s="2">
        <v>0</v>
      </c>
      <c r="M330" s="2">
        <v>0</v>
      </c>
      <c r="N330" s="2">
        <v>0</v>
      </c>
      <c r="O330" s="2">
        <v>0</v>
      </c>
    </row>
    <row r="331" spans="1:15" x14ac:dyDescent="0.2">
      <c r="A331" s="16" t="s">
        <v>285</v>
      </c>
      <c r="B331" s="17" t="s">
        <v>757</v>
      </c>
      <c r="C331" s="33" t="s">
        <v>926</v>
      </c>
      <c r="D331" s="2">
        <v>0</v>
      </c>
      <c r="E331" s="2">
        <v>0</v>
      </c>
      <c r="F331" s="2">
        <v>0</v>
      </c>
      <c r="G331" s="2">
        <v>0</v>
      </c>
      <c r="H331" s="2">
        <v>0</v>
      </c>
      <c r="I331" s="2">
        <v>0</v>
      </c>
      <c r="J331" s="2">
        <v>0</v>
      </c>
      <c r="K331" s="2">
        <v>0</v>
      </c>
      <c r="L331" s="2">
        <v>0</v>
      </c>
      <c r="M331" s="2">
        <v>0</v>
      </c>
      <c r="N331" s="2">
        <v>0</v>
      </c>
      <c r="O331" s="2">
        <v>0</v>
      </c>
    </row>
    <row r="332" spans="1:15" x14ac:dyDescent="0.2">
      <c r="A332" s="16" t="s">
        <v>285</v>
      </c>
      <c r="B332" s="17" t="s">
        <v>757</v>
      </c>
      <c r="C332" s="33" t="s">
        <v>927</v>
      </c>
      <c r="D332" s="2">
        <v>0</v>
      </c>
      <c r="E332" s="2">
        <v>0</v>
      </c>
      <c r="F332" s="2">
        <v>0</v>
      </c>
      <c r="G332" s="2">
        <v>0</v>
      </c>
      <c r="H332" s="2">
        <v>0</v>
      </c>
      <c r="I332" s="2">
        <v>0</v>
      </c>
      <c r="J332" s="2">
        <v>0</v>
      </c>
      <c r="K332" s="2">
        <v>0</v>
      </c>
      <c r="L332" s="2">
        <v>0</v>
      </c>
      <c r="M332" s="2">
        <v>0</v>
      </c>
      <c r="N332" s="2">
        <v>0</v>
      </c>
      <c r="O332" s="2">
        <v>0</v>
      </c>
    </row>
    <row r="333" spans="1:15" x14ac:dyDescent="0.2">
      <c r="A333" s="16" t="s">
        <v>285</v>
      </c>
      <c r="B333" s="17" t="s">
        <v>757</v>
      </c>
      <c r="C333" s="33" t="s">
        <v>928</v>
      </c>
      <c r="D333" s="2">
        <v>0</v>
      </c>
      <c r="E333" s="2">
        <v>0</v>
      </c>
      <c r="F333" s="2">
        <v>0</v>
      </c>
      <c r="G333" s="2">
        <v>0</v>
      </c>
      <c r="H333" s="2">
        <v>0</v>
      </c>
      <c r="I333" s="2">
        <v>0</v>
      </c>
      <c r="J333" s="2">
        <v>0</v>
      </c>
      <c r="K333" s="2">
        <v>0</v>
      </c>
      <c r="L333" s="2">
        <v>0</v>
      </c>
      <c r="M333" s="2">
        <v>0</v>
      </c>
      <c r="N333" s="2">
        <v>0</v>
      </c>
      <c r="O333" s="2">
        <v>0</v>
      </c>
    </row>
    <row r="334" spans="1:15" x14ac:dyDescent="0.2">
      <c r="A334" s="16" t="s">
        <v>285</v>
      </c>
      <c r="B334" s="17" t="s">
        <v>757</v>
      </c>
      <c r="C334" s="33" t="s">
        <v>929</v>
      </c>
      <c r="D334" s="2">
        <v>0</v>
      </c>
      <c r="E334" s="2">
        <v>0</v>
      </c>
      <c r="F334" s="2">
        <v>0</v>
      </c>
      <c r="G334" s="2">
        <v>0</v>
      </c>
      <c r="H334" s="2">
        <v>0</v>
      </c>
      <c r="I334" s="2">
        <v>0</v>
      </c>
      <c r="J334" s="2">
        <v>0</v>
      </c>
      <c r="K334" s="2">
        <v>0</v>
      </c>
      <c r="L334" s="2">
        <v>0</v>
      </c>
      <c r="M334" s="2">
        <v>0</v>
      </c>
      <c r="N334" s="2">
        <v>0</v>
      </c>
      <c r="O334" s="2">
        <v>0</v>
      </c>
    </row>
    <row r="335" spans="1:15" x14ac:dyDescent="0.2">
      <c r="A335" s="16" t="s">
        <v>285</v>
      </c>
      <c r="B335" s="17" t="s">
        <v>757</v>
      </c>
      <c r="C335" s="33" t="s">
        <v>930</v>
      </c>
      <c r="D335" s="2">
        <v>0</v>
      </c>
      <c r="E335" s="2">
        <v>0</v>
      </c>
      <c r="F335" s="2">
        <v>0</v>
      </c>
      <c r="G335" s="2">
        <v>0</v>
      </c>
      <c r="H335" s="2">
        <v>0</v>
      </c>
      <c r="I335" s="2">
        <v>0</v>
      </c>
      <c r="J335" s="2">
        <v>0</v>
      </c>
      <c r="K335" s="2">
        <v>0</v>
      </c>
      <c r="L335" s="2">
        <v>0</v>
      </c>
      <c r="M335" s="2">
        <v>0</v>
      </c>
      <c r="N335" s="2">
        <v>0</v>
      </c>
      <c r="O335" s="2">
        <v>0</v>
      </c>
    </row>
    <row r="336" spans="1:15" x14ac:dyDescent="0.2">
      <c r="A336" s="16" t="s">
        <v>285</v>
      </c>
      <c r="B336" s="17" t="s">
        <v>757</v>
      </c>
      <c r="C336" s="33" t="s">
        <v>947</v>
      </c>
      <c r="D336" s="2">
        <v>0</v>
      </c>
      <c r="E336" s="2">
        <v>0</v>
      </c>
      <c r="F336" s="2">
        <v>0</v>
      </c>
      <c r="G336" s="2">
        <v>0</v>
      </c>
      <c r="H336" s="2">
        <v>0</v>
      </c>
      <c r="I336" s="2">
        <v>0</v>
      </c>
      <c r="J336" s="2">
        <v>0</v>
      </c>
      <c r="K336" s="2">
        <v>0</v>
      </c>
      <c r="L336" s="2">
        <v>0</v>
      </c>
      <c r="M336" s="2">
        <v>0</v>
      </c>
      <c r="N336" s="2">
        <v>0</v>
      </c>
      <c r="O336" s="2">
        <v>0</v>
      </c>
    </row>
    <row r="337" spans="1:15" x14ac:dyDescent="0.2">
      <c r="A337" s="16" t="s">
        <v>285</v>
      </c>
      <c r="B337" s="17" t="s">
        <v>757</v>
      </c>
      <c r="C337" s="33" t="s">
        <v>956</v>
      </c>
      <c r="D337" s="2">
        <v>0</v>
      </c>
      <c r="E337" s="2">
        <v>0</v>
      </c>
      <c r="F337" s="2">
        <v>0</v>
      </c>
      <c r="G337" s="2">
        <v>0</v>
      </c>
      <c r="H337" s="2">
        <v>0</v>
      </c>
      <c r="I337" s="2">
        <v>0</v>
      </c>
      <c r="J337" s="2">
        <v>0</v>
      </c>
      <c r="K337" s="2">
        <v>0</v>
      </c>
      <c r="L337" s="2">
        <v>0</v>
      </c>
      <c r="M337" s="2">
        <v>0</v>
      </c>
      <c r="N337" s="2">
        <v>0</v>
      </c>
      <c r="O337" s="2">
        <v>0</v>
      </c>
    </row>
    <row r="338" spans="1:15" x14ac:dyDescent="0.2">
      <c r="A338" s="16" t="s">
        <v>285</v>
      </c>
      <c r="B338" s="17" t="s">
        <v>757</v>
      </c>
      <c r="C338" s="33" t="s">
        <v>957</v>
      </c>
      <c r="D338" s="2">
        <v>0</v>
      </c>
      <c r="E338" s="2">
        <v>0</v>
      </c>
      <c r="F338" s="2">
        <v>0</v>
      </c>
      <c r="G338" s="2">
        <v>0</v>
      </c>
      <c r="H338" s="2">
        <v>0</v>
      </c>
      <c r="I338" s="2">
        <v>0</v>
      </c>
      <c r="J338" s="2">
        <v>0</v>
      </c>
      <c r="K338" s="2">
        <v>0</v>
      </c>
      <c r="L338" s="2">
        <v>0</v>
      </c>
      <c r="M338" s="2">
        <v>0</v>
      </c>
      <c r="N338" s="2">
        <v>0</v>
      </c>
      <c r="O338" s="2">
        <v>0</v>
      </c>
    </row>
    <row r="339" spans="1:15" x14ac:dyDescent="0.2">
      <c r="A339" s="16" t="s">
        <v>285</v>
      </c>
      <c r="B339" s="17" t="s">
        <v>757</v>
      </c>
      <c r="C339" s="33" t="s">
        <v>958</v>
      </c>
      <c r="D339" s="2">
        <v>0</v>
      </c>
      <c r="E339" s="2">
        <v>0</v>
      </c>
      <c r="F339" s="2">
        <v>0</v>
      </c>
      <c r="G339" s="2">
        <v>0</v>
      </c>
      <c r="H339" s="2">
        <v>0</v>
      </c>
      <c r="I339" s="2">
        <v>0</v>
      </c>
      <c r="J339" s="2">
        <v>0</v>
      </c>
      <c r="K339" s="2">
        <v>0</v>
      </c>
      <c r="L339" s="2">
        <v>0</v>
      </c>
      <c r="M339" s="2">
        <v>0</v>
      </c>
      <c r="N339" s="2">
        <v>0</v>
      </c>
      <c r="O339" s="2">
        <v>0</v>
      </c>
    </row>
    <row r="340" spans="1:15" x14ac:dyDescent="0.2">
      <c r="A340" s="16" t="s">
        <v>285</v>
      </c>
      <c r="B340" s="17" t="s">
        <v>757</v>
      </c>
      <c r="C340" s="33" t="s">
        <v>959</v>
      </c>
      <c r="D340" s="2">
        <v>0</v>
      </c>
      <c r="E340" s="2">
        <v>0</v>
      </c>
      <c r="F340" s="2">
        <v>0</v>
      </c>
      <c r="G340" s="2">
        <v>0</v>
      </c>
      <c r="H340" s="2">
        <v>0</v>
      </c>
      <c r="I340" s="2">
        <v>0</v>
      </c>
      <c r="J340" s="2">
        <v>0</v>
      </c>
      <c r="K340" s="2">
        <v>0</v>
      </c>
      <c r="L340" s="2">
        <v>0</v>
      </c>
      <c r="M340" s="2">
        <v>0</v>
      </c>
      <c r="N340" s="2">
        <v>0</v>
      </c>
      <c r="O340" s="2">
        <v>0</v>
      </c>
    </row>
    <row r="341" spans="1:15" x14ac:dyDescent="0.2">
      <c r="A341" s="16" t="s">
        <v>285</v>
      </c>
      <c r="B341" s="17" t="s">
        <v>757</v>
      </c>
      <c r="C341" s="33" t="s">
        <v>964</v>
      </c>
      <c r="D341" s="2">
        <v>0</v>
      </c>
      <c r="E341" s="2">
        <v>0</v>
      </c>
      <c r="F341" s="2">
        <v>0</v>
      </c>
      <c r="G341" s="2">
        <v>0</v>
      </c>
      <c r="H341" s="2">
        <v>0</v>
      </c>
      <c r="I341" s="2">
        <v>0</v>
      </c>
      <c r="J341" s="2">
        <v>0</v>
      </c>
      <c r="K341" s="2">
        <v>0</v>
      </c>
      <c r="L341" s="2">
        <v>0</v>
      </c>
      <c r="M341" s="2">
        <v>0</v>
      </c>
      <c r="N341" s="2">
        <v>0</v>
      </c>
      <c r="O341" s="2">
        <v>0</v>
      </c>
    </row>
    <row r="342" spans="1:15" x14ac:dyDescent="0.2">
      <c r="A342" s="16" t="s">
        <v>285</v>
      </c>
      <c r="B342" s="17" t="s">
        <v>757</v>
      </c>
      <c r="C342" s="33" t="s">
        <v>968</v>
      </c>
      <c r="D342" s="2">
        <v>0</v>
      </c>
      <c r="E342" s="2">
        <v>0</v>
      </c>
      <c r="F342" s="2">
        <v>0</v>
      </c>
      <c r="G342" s="2">
        <v>0</v>
      </c>
      <c r="H342" s="2">
        <v>0</v>
      </c>
      <c r="I342" s="2">
        <v>0</v>
      </c>
      <c r="J342" s="2">
        <v>0</v>
      </c>
      <c r="K342" s="2">
        <v>0</v>
      </c>
      <c r="L342" s="2">
        <v>0</v>
      </c>
      <c r="M342" s="2">
        <v>0</v>
      </c>
      <c r="N342" s="2">
        <v>0</v>
      </c>
      <c r="O342" s="2">
        <v>0</v>
      </c>
    </row>
    <row r="343" spans="1:15" x14ac:dyDescent="0.2">
      <c r="A343" s="16" t="s">
        <v>285</v>
      </c>
      <c r="B343" s="17" t="s">
        <v>757</v>
      </c>
      <c r="C343" s="33" t="s">
        <v>980</v>
      </c>
      <c r="D343" s="2">
        <v>0</v>
      </c>
      <c r="E343" s="2">
        <v>0</v>
      </c>
      <c r="F343" s="2">
        <v>0</v>
      </c>
      <c r="G343" s="2">
        <v>0</v>
      </c>
      <c r="H343" s="2">
        <v>0</v>
      </c>
      <c r="I343" s="2">
        <v>0</v>
      </c>
      <c r="J343" s="2">
        <v>0</v>
      </c>
      <c r="K343" s="2">
        <v>0</v>
      </c>
      <c r="L343" s="2">
        <v>0</v>
      </c>
      <c r="M343" s="2">
        <v>0</v>
      </c>
      <c r="N343" s="2">
        <v>0</v>
      </c>
      <c r="O343" s="2">
        <v>0</v>
      </c>
    </row>
    <row r="344" spans="1:15" x14ac:dyDescent="0.2">
      <c r="A344" s="16" t="s">
        <v>285</v>
      </c>
      <c r="B344" s="17" t="s">
        <v>757</v>
      </c>
      <c r="C344" s="33" t="s">
        <v>981</v>
      </c>
      <c r="D344" s="2">
        <v>0</v>
      </c>
      <c r="E344" s="2">
        <v>0</v>
      </c>
      <c r="F344" s="2">
        <v>0</v>
      </c>
      <c r="G344" s="2">
        <v>0</v>
      </c>
      <c r="H344" s="2">
        <v>0</v>
      </c>
      <c r="I344" s="2">
        <v>0</v>
      </c>
      <c r="J344" s="2">
        <v>0</v>
      </c>
      <c r="K344" s="2">
        <v>0</v>
      </c>
      <c r="L344" s="2">
        <v>0</v>
      </c>
      <c r="M344" s="2">
        <v>0</v>
      </c>
      <c r="N344" s="2">
        <v>0</v>
      </c>
      <c r="O344" s="2">
        <v>0</v>
      </c>
    </row>
    <row r="345" spans="1:15" x14ac:dyDescent="0.2">
      <c r="A345" s="16" t="s">
        <v>285</v>
      </c>
      <c r="B345" s="17" t="s">
        <v>757</v>
      </c>
      <c r="C345" s="33" t="s">
        <v>990</v>
      </c>
      <c r="D345" s="2">
        <v>0</v>
      </c>
      <c r="E345" s="2">
        <v>0</v>
      </c>
      <c r="F345" s="2">
        <v>0</v>
      </c>
      <c r="G345" s="2">
        <v>0</v>
      </c>
      <c r="H345" s="2">
        <v>0</v>
      </c>
      <c r="I345" s="2">
        <v>0</v>
      </c>
      <c r="J345" s="2">
        <v>0</v>
      </c>
      <c r="K345" s="2">
        <v>0</v>
      </c>
      <c r="L345" s="2">
        <v>0</v>
      </c>
      <c r="M345" s="2">
        <v>0</v>
      </c>
      <c r="N345" s="2">
        <v>0</v>
      </c>
      <c r="O345" s="2">
        <v>0</v>
      </c>
    </row>
    <row r="346" spans="1:15" x14ac:dyDescent="0.2">
      <c r="A346" s="16" t="s">
        <v>285</v>
      </c>
      <c r="B346" s="17" t="s">
        <v>757</v>
      </c>
      <c r="C346" s="33" t="s">
        <v>1020</v>
      </c>
      <c r="D346" s="2">
        <v>0</v>
      </c>
      <c r="E346" s="2">
        <v>0</v>
      </c>
      <c r="F346" s="2">
        <v>0</v>
      </c>
      <c r="G346" s="2">
        <v>0</v>
      </c>
      <c r="H346" s="2">
        <v>0</v>
      </c>
      <c r="I346" s="2">
        <v>0</v>
      </c>
      <c r="J346" s="2">
        <v>0</v>
      </c>
      <c r="K346" s="2">
        <v>0</v>
      </c>
      <c r="L346" s="2">
        <v>0</v>
      </c>
      <c r="M346" s="2">
        <v>0</v>
      </c>
      <c r="N346" s="2">
        <v>0</v>
      </c>
      <c r="O346" s="2">
        <v>0</v>
      </c>
    </row>
    <row r="347" spans="1:15" x14ac:dyDescent="0.2">
      <c r="A347" s="16" t="s">
        <v>285</v>
      </c>
      <c r="B347" s="17" t="s">
        <v>757</v>
      </c>
      <c r="C347" s="33" t="s">
        <v>1021</v>
      </c>
      <c r="D347" s="2">
        <v>0</v>
      </c>
      <c r="E347" s="2">
        <v>0</v>
      </c>
      <c r="F347" s="2">
        <v>0</v>
      </c>
      <c r="G347" s="2">
        <v>0</v>
      </c>
      <c r="H347" s="2">
        <v>0</v>
      </c>
      <c r="I347" s="2">
        <v>0</v>
      </c>
      <c r="J347" s="2">
        <v>0</v>
      </c>
      <c r="K347" s="2">
        <v>0</v>
      </c>
      <c r="L347" s="2">
        <v>0</v>
      </c>
      <c r="M347" s="2">
        <v>0</v>
      </c>
      <c r="N347" s="2">
        <v>0</v>
      </c>
      <c r="O347" s="2">
        <v>0</v>
      </c>
    </row>
    <row r="348" spans="1:15" x14ac:dyDescent="0.2">
      <c r="A348" s="16" t="s">
        <v>285</v>
      </c>
      <c r="B348" s="17" t="s">
        <v>757</v>
      </c>
      <c r="C348" s="33" t="s">
        <v>1022</v>
      </c>
      <c r="D348" s="2">
        <v>0</v>
      </c>
      <c r="E348" s="2">
        <v>0</v>
      </c>
      <c r="F348" s="2">
        <v>0</v>
      </c>
      <c r="G348" s="2">
        <v>0</v>
      </c>
      <c r="H348" s="2">
        <v>0</v>
      </c>
      <c r="I348" s="2">
        <v>0</v>
      </c>
      <c r="J348" s="2">
        <v>0</v>
      </c>
      <c r="K348" s="2">
        <v>0</v>
      </c>
      <c r="L348" s="2">
        <v>0</v>
      </c>
      <c r="M348" s="2">
        <v>0</v>
      </c>
      <c r="N348" s="2">
        <v>0</v>
      </c>
      <c r="O348" s="2">
        <v>0</v>
      </c>
    </row>
    <row r="349" spans="1:15" x14ac:dyDescent="0.2">
      <c r="A349" s="16" t="s">
        <v>285</v>
      </c>
      <c r="B349" s="17" t="s">
        <v>757</v>
      </c>
      <c r="C349" s="33" t="s">
        <v>1024</v>
      </c>
      <c r="D349" s="2">
        <v>0</v>
      </c>
      <c r="E349" s="2">
        <v>0</v>
      </c>
      <c r="F349" s="2">
        <v>0</v>
      </c>
      <c r="G349" s="2">
        <v>0</v>
      </c>
      <c r="H349" s="2">
        <v>0</v>
      </c>
      <c r="I349" s="2">
        <v>0</v>
      </c>
      <c r="J349" s="2">
        <v>0</v>
      </c>
      <c r="K349" s="2">
        <v>0</v>
      </c>
      <c r="L349" s="2">
        <v>0</v>
      </c>
      <c r="M349" s="2">
        <v>0</v>
      </c>
      <c r="N349" s="2">
        <v>0</v>
      </c>
      <c r="O349" s="2">
        <v>0</v>
      </c>
    </row>
    <row r="350" spans="1:15" x14ac:dyDescent="0.2">
      <c r="A350" s="16" t="s">
        <v>285</v>
      </c>
      <c r="B350" s="17" t="s">
        <v>757</v>
      </c>
      <c r="C350" s="33" t="s">
        <v>1027</v>
      </c>
      <c r="D350" s="2">
        <v>0</v>
      </c>
      <c r="E350" s="2">
        <v>0</v>
      </c>
      <c r="F350" s="2">
        <v>0</v>
      </c>
      <c r="G350" s="2">
        <v>0</v>
      </c>
      <c r="H350" s="2">
        <v>0</v>
      </c>
      <c r="I350" s="2">
        <v>0</v>
      </c>
      <c r="J350" s="2">
        <v>0</v>
      </c>
      <c r="K350" s="2">
        <v>0</v>
      </c>
      <c r="L350" s="2">
        <v>0</v>
      </c>
      <c r="M350" s="2">
        <v>0</v>
      </c>
      <c r="N350" s="2">
        <v>0</v>
      </c>
      <c r="O350" s="2">
        <v>0</v>
      </c>
    </row>
    <row r="351" spans="1:15" x14ac:dyDescent="0.2">
      <c r="A351" s="16" t="s">
        <v>285</v>
      </c>
      <c r="B351" s="17" t="s">
        <v>757</v>
      </c>
      <c r="C351" s="33" t="s">
        <v>1028</v>
      </c>
      <c r="D351" s="2">
        <v>0</v>
      </c>
      <c r="E351" s="2">
        <v>0</v>
      </c>
      <c r="F351" s="2">
        <v>0</v>
      </c>
      <c r="G351" s="2">
        <v>0</v>
      </c>
      <c r="H351" s="2">
        <v>0</v>
      </c>
      <c r="I351" s="2">
        <v>0</v>
      </c>
      <c r="J351" s="2">
        <v>0</v>
      </c>
      <c r="K351" s="2">
        <v>0</v>
      </c>
      <c r="L351" s="2">
        <v>0</v>
      </c>
      <c r="M351" s="2">
        <v>0</v>
      </c>
      <c r="N351" s="2">
        <v>0</v>
      </c>
      <c r="O351" s="2">
        <v>0</v>
      </c>
    </row>
    <row r="352" spans="1:15" x14ac:dyDescent="0.2">
      <c r="A352" s="16" t="s">
        <v>285</v>
      </c>
      <c r="B352" s="17" t="s">
        <v>757</v>
      </c>
      <c r="C352" s="33" t="s">
        <v>1029</v>
      </c>
      <c r="D352" s="2">
        <v>0</v>
      </c>
      <c r="E352" s="2">
        <v>0</v>
      </c>
      <c r="F352" s="2">
        <v>0</v>
      </c>
      <c r="G352" s="2">
        <v>0</v>
      </c>
      <c r="H352" s="2">
        <v>0</v>
      </c>
      <c r="I352" s="2">
        <v>0</v>
      </c>
      <c r="J352" s="2">
        <v>0</v>
      </c>
      <c r="K352" s="2">
        <v>0</v>
      </c>
      <c r="L352" s="2">
        <v>0</v>
      </c>
      <c r="M352" s="2">
        <v>0</v>
      </c>
      <c r="N352" s="2">
        <v>0</v>
      </c>
      <c r="O352" s="2">
        <v>0</v>
      </c>
    </row>
    <row r="353" spans="1:15" x14ac:dyDescent="0.2">
      <c r="A353" s="16" t="s">
        <v>285</v>
      </c>
      <c r="B353" s="17" t="s">
        <v>757</v>
      </c>
      <c r="C353" s="33" t="s">
        <v>1030</v>
      </c>
      <c r="D353" s="2">
        <v>0</v>
      </c>
      <c r="E353" s="2">
        <v>0</v>
      </c>
      <c r="F353" s="2">
        <v>0</v>
      </c>
      <c r="G353" s="2">
        <v>0</v>
      </c>
      <c r="H353" s="2">
        <v>0</v>
      </c>
      <c r="I353" s="2">
        <v>0</v>
      </c>
      <c r="J353" s="2">
        <v>0</v>
      </c>
      <c r="K353" s="2">
        <v>0</v>
      </c>
      <c r="L353" s="2">
        <v>0</v>
      </c>
      <c r="M353" s="2">
        <v>0</v>
      </c>
      <c r="N353" s="2">
        <v>0</v>
      </c>
      <c r="O353" s="2">
        <v>0</v>
      </c>
    </row>
    <row r="354" spans="1:15" x14ac:dyDescent="0.2">
      <c r="A354" s="16" t="s">
        <v>285</v>
      </c>
      <c r="B354" s="17" t="s">
        <v>757</v>
      </c>
      <c r="C354" s="33" t="s">
        <v>1031</v>
      </c>
      <c r="D354" s="2">
        <v>0</v>
      </c>
      <c r="E354" s="2">
        <v>0</v>
      </c>
      <c r="F354" s="2">
        <v>0</v>
      </c>
      <c r="G354" s="2">
        <v>0</v>
      </c>
      <c r="H354" s="2">
        <v>0</v>
      </c>
      <c r="I354" s="2">
        <v>0</v>
      </c>
      <c r="J354" s="2">
        <v>0</v>
      </c>
      <c r="K354" s="2">
        <v>0</v>
      </c>
      <c r="L354" s="2">
        <v>0</v>
      </c>
      <c r="M354" s="2">
        <v>0</v>
      </c>
      <c r="N354" s="2">
        <v>0</v>
      </c>
      <c r="O354" s="2">
        <v>0</v>
      </c>
    </row>
    <row r="355" spans="1:15" x14ac:dyDescent="0.2">
      <c r="A355" s="16" t="s">
        <v>285</v>
      </c>
      <c r="B355" s="17" t="s">
        <v>757</v>
      </c>
      <c r="C355" s="33" t="s">
        <v>1034</v>
      </c>
      <c r="D355" s="2">
        <v>0</v>
      </c>
      <c r="E355" s="2">
        <v>0</v>
      </c>
      <c r="F355" s="2">
        <v>0</v>
      </c>
      <c r="G355" s="2">
        <v>0</v>
      </c>
      <c r="H355" s="2">
        <v>0</v>
      </c>
      <c r="I355" s="2">
        <v>0</v>
      </c>
      <c r="J355" s="2">
        <v>0</v>
      </c>
      <c r="K355" s="2">
        <v>0</v>
      </c>
      <c r="L355" s="2">
        <v>0</v>
      </c>
      <c r="M355" s="2">
        <v>0</v>
      </c>
      <c r="N355" s="2">
        <v>0</v>
      </c>
      <c r="O355" s="2">
        <v>0</v>
      </c>
    </row>
    <row r="356" spans="1:15" x14ac:dyDescent="0.2">
      <c r="A356" s="16" t="s">
        <v>285</v>
      </c>
      <c r="B356" s="17" t="s">
        <v>757</v>
      </c>
      <c r="C356" s="33" t="s">
        <v>1035</v>
      </c>
      <c r="D356" s="2">
        <v>0</v>
      </c>
      <c r="E356" s="2">
        <v>0</v>
      </c>
      <c r="F356" s="2">
        <v>0</v>
      </c>
      <c r="G356" s="2">
        <v>0</v>
      </c>
      <c r="H356" s="2">
        <v>0</v>
      </c>
      <c r="I356" s="2">
        <v>0</v>
      </c>
      <c r="J356" s="2">
        <v>0</v>
      </c>
      <c r="K356" s="2">
        <v>0</v>
      </c>
      <c r="L356" s="2">
        <v>0</v>
      </c>
      <c r="M356" s="2">
        <v>0</v>
      </c>
      <c r="N356" s="2">
        <v>0</v>
      </c>
      <c r="O356" s="2">
        <v>0</v>
      </c>
    </row>
    <row r="357" spans="1:15" x14ac:dyDescent="0.2">
      <c r="A357" s="16" t="s">
        <v>285</v>
      </c>
      <c r="B357" s="17" t="s">
        <v>757</v>
      </c>
      <c r="C357" s="33" t="s">
        <v>1036</v>
      </c>
      <c r="D357" s="2">
        <v>0</v>
      </c>
      <c r="E357" s="2">
        <v>0</v>
      </c>
      <c r="F357" s="2">
        <v>0</v>
      </c>
      <c r="G357" s="2">
        <v>0</v>
      </c>
      <c r="H357" s="2">
        <v>0</v>
      </c>
      <c r="I357" s="2">
        <v>0</v>
      </c>
      <c r="J357" s="2">
        <v>0</v>
      </c>
      <c r="K357" s="2">
        <v>0</v>
      </c>
      <c r="L357" s="2">
        <v>0</v>
      </c>
      <c r="M357" s="2">
        <v>0</v>
      </c>
      <c r="N357" s="2">
        <v>0</v>
      </c>
      <c r="O357" s="2">
        <v>0</v>
      </c>
    </row>
    <row r="358" spans="1:15" x14ac:dyDescent="0.2">
      <c r="A358" s="16" t="s">
        <v>285</v>
      </c>
      <c r="B358" s="17" t="s">
        <v>757</v>
      </c>
      <c r="C358" s="33" t="s">
        <v>1037</v>
      </c>
      <c r="D358" s="2">
        <v>0</v>
      </c>
      <c r="E358" s="2">
        <v>0</v>
      </c>
      <c r="F358" s="2">
        <v>0</v>
      </c>
      <c r="G358" s="2">
        <v>0</v>
      </c>
      <c r="H358" s="2">
        <v>0</v>
      </c>
      <c r="I358" s="2">
        <v>0</v>
      </c>
      <c r="J358" s="2">
        <v>0</v>
      </c>
      <c r="K358" s="2">
        <v>0</v>
      </c>
      <c r="L358" s="2">
        <v>0</v>
      </c>
      <c r="M358" s="2">
        <v>0</v>
      </c>
      <c r="N358" s="2">
        <v>0</v>
      </c>
      <c r="O358" s="2">
        <v>0</v>
      </c>
    </row>
    <row r="359" spans="1:15" x14ac:dyDescent="0.2">
      <c r="A359" s="16" t="s">
        <v>285</v>
      </c>
      <c r="B359" s="17" t="s">
        <v>757</v>
      </c>
      <c r="C359" s="33" t="s">
        <v>1039</v>
      </c>
      <c r="D359" s="2">
        <v>0</v>
      </c>
      <c r="E359" s="2">
        <v>0</v>
      </c>
      <c r="F359" s="2">
        <v>0</v>
      </c>
      <c r="G359" s="2">
        <v>0</v>
      </c>
      <c r="H359" s="2">
        <v>0</v>
      </c>
      <c r="I359" s="2">
        <v>0</v>
      </c>
      <c r="J359" s="2">
        <v>0</v>
      </c>
      <c r="K359" s="2">
        <v>0</v>
      </c>
      <c r="L359" s="2">
        <v>0</v>
      </c>
      <c r="M359" s="2">
        <v>0</v>
      </c>
      <c r="N359" s="2">
        <v>0</v>
      </c>
      <c r="O359" s="2">
        <v>0</v>
      </c>
    </row>
    <row r="360" spans="1:15" x14ac:dyDescent="0.2">
      <c r="A360" s="16" t="s">
        <v>285</v>
      </c>
      <c r="B360" s="17" t="s">
        <v>757</v>
      </c>
      <c r="C360" s="33" t="s">
        <v>1040</v>
      </c>
      <c r="D360" s="2">
        <v>0</v>
      </c>
      <c r="E360" s="2">
        <v>0</v>
      </c>
      <c r="F360" s="2">
        <v>0</v>
      </c>
      <c r="G360" s="2">
        <v>0</v>
      </c>
      <c r="H360" s="2">
        <v>0</v>
      </c>
      <c r="I360" s="2">
        <v>0</v>
      </c>
      <c r="J360" s="2">
        <v>0</v>
      </c>
      <c r="K360" s="2">
        <v>0</v>
      </c>
      <c r="L360" s="2">
        <v>0</v>
      </c>
      <c r="M360" s="2">
        <v>0</v>
      </c>
      <c r="N360" s="2">
        <v>0</v>
      </c>
      <c r="O360" s="2">
        <v>0</v>
      </c>
    </row>
    <row r="361" spans="1:15" x14ac:dyDescent="0.2">
      <c r="A361" s="16" t="s">
        <v>285</v>
      </c>
      <c r="B361" s="17" t="s">
        <v>757</v>
      </c>
      <c r="C361" s="33" t="s">
        <v>1041</v>
      </c>
      <c r="D361" s="2">
        <v>0</v>
      </c>
      <c r="E361" s="2">
        <v>0</v>
      </c>
      <c r="F361" s="2">
        <v>0</v>
      </c>
      <c r="G361" s="2">
        <v>0</v>
      </c>
      <c r="H361" s="2">
        <v>0</v>
      </c>
      <c r="I361" s="2">
        <v>0</v>
      </c>
      <c r="J361" s="2">
        <v>0</v>
      </c>
      <c r="K361" s="2">
        <v>0</v>
      </c>
      <c r="L361" s="2">
        <v>0</v>
      </c>
      <c r="M361" s="2">
        <v>0</v>
      </c>
      <c r="N361" s="2">
        <v>0</v>
      </c>
      <c r="O361" s="2">
        <v>0</v>
      </c>
    </row>
    <row r="362" spans="1:15" x14ac:dyDescent="0.2">
      <c r="A362" s="16" t="s">
        <v>285</v>
      </c>
      <c r="B362" s="17" t="s">
        <v>757</v>
      </c>
      <c r="C362" s="33" t="s">
        <v>1042</v>
      </c>
      <c r="D362" s="2">
        <v>0</v>
      </c>
      <c r="E362" s="2">
        <v>0</v>
      </c>
      <c r="F362" s="2">
        <v>0</v>
      </c>
      <c r="G362" s="2">
        <v>0</v>
      </c>
      <c r="H362" s="2">
        <v>0</v>
      </c>
      <c r="I362" s="2">
        <v>0</v>
      </c>
      <c r="J362" s="2">
        <v>0</v>
      </c>
      <c r="K362" s="2">
        <v>0</v>
      </c>
      <c r="L362" s="2">
        <v>0</v>
      </c>
      <c r="M362" s="2">
        <v>0</v>
      </c>
      <c r="N362" s="2">
        <v>0</v>
      </c>
      <c r="O362" s="2">
        <v>0</v>
      </c>
    </row>
    <row r="363" spans="1:15" x14ac:dyDescent="0.2">
      <c r="A363" s="16" t="s">
        <v>285</v>
      </c>
      <c r="B363" s="17" t="s">
        <v>757</v>
      </c>
      <c r="C363" s="33" t="s">
        <v>1043</v>
      </c>
      <c r="D363" s="2">
        <v>0</v>
      </c>
      <c r="E363" s="2">
        <v>0</v>
      </c>
      <c r="F363" s="2">
        <v>0</v>
      </c>
      <c r="G363" s="2">
        <v>0</v>
      </c>
      <c r="H363" s="2">
        <v>0</v>
      </c>
      <c r="I363" s="2">
        <v>0</v>
      </c>
      <c r="J363" s="2">
        <v>0</v>
      </c>
      <c r="K363" s="2">
        <v>0</v>
      </c>
      <c r="L363" s="2">
        <v>0</v>
      </c>
      <c r="M363" s="2">
        <v>0</v>
      </c>
      <c r="N363" s="2">
        <v>0</v>
      </c>
      <c r="O363" s="2">
        <v>0</v>
      </c>
    </row>
    <row r="364" spans="1:15" x14ac:dyDescent="0.2">
      <c r="A364" s="16" t="s">
        <v>285</v>
      </c>
      <c r="B364" s="17" t="s">
        <v>757</v>
      </c>
      <c r="C364" s="33" t="s">
        <v>1044</v>
      </c>
      <c r="D364" s="2">
        <v>0</v>
      </c>
      <c r="E364" s="2">
        <v>0</v>
      </c>
      <c r="F364" s="2">
        <v>0</v>
      </c>
      <c r="G364" s="2">
        <v>0</v>
      </c>
      <c r="H364" s="2">
        <v>0</v>
      </c>
      <c r="I364" s="2">
        <v>0</v>
      </c>
      <c r="J364" s="2">
        <v>0</v>
      </c>
      <c r="K364" s="2">
        <v>0</v>
      </c>
      <c r="L364" s="2">
        <v>0</v>
      </c>
      <c r="M364" s="2">
        <v>0</v>
      </c>
      <c r="N364" s="2">
        <v>0</v>
      </c>
      <c r="O364" s="2">
        <v>0</v>
      </c>
    </row>
    <row r="365" spans="1:15" x14ac:dyDescent="0.2">
      <c r="A365" s="16" t="s">
        <v>285</v>
      </c>
      <c r="B365" s="17" t="s">
        <v>757</v>
      </c>
      <c r="C365" s="33" t="s">
        <v>1045</v>
      </c>
      <c r="D365" s="2">
        <v>0</v>
      </c>
      <c r="E365" s="2">
        <v>0</v>
      </c>
      <c r="F365" s="2">
        <v>0</v>
      </c>
      <c r="G365" s="2">
        <v>0</v>
      </c>
      <c r="H365" s="2">
        <v>0</v>
      </c>
      <c r="I365" s="2">
        <v>0</v>
      </c>
      <c r="J365" s="2">
        <v>0</v>
      </c>
      <c r="K365" s="2">
        <v>0</v>
      </c>
      <c r="L365" s="2">
        <v>0</v>
      </c>
      <c r="M365" s="2">
        <v>0</v>
      </c>
      <c r="N365" s="2">
        <v>0</v>
      </c>
      <c r="O365" s="2">
        <v>0</v>
      </c>
    </row>
    <row r="366" spans="1:15" x14ac:dyDescent="0.2">
      <c r="A366" s="16" t="s">
        <v>285</v>
      </c>
      <c r="B366" s="17" t="s">
        <v>757</v>
      </c>
      <c r="C366" s="33" t="s">
        <v>1046</v>
      </c>
      <c r="D366" s="2">
        <v>0</v>
      </c>
      <c r="E366" s="2">
        <v>0</v>
      </c>
      <c r="F366" s="2">
        <v>0</v>
      </c>
      <c r="G366" s="2">
        <v>0</v>
      </c>
      <c r="H366" s="2">
        <v>0</v>
      </c>
      <c r="I366" s="2">
        <v>0</v>
      </c>
      <c r="J366" s="2">
        <v>0</v>
      </c>
      <c r="K366" s="2">
        <v>0</v>
      </c>
      <c r="L366" s="2">
        <v>0</v>
      </c>
      <c r="M366" s="2">
        <v>0</v>
      </c>
      <c r="N366" s="2">
        <v>0</v>
      </c>
      <c r="O366" s="2">
        <v>0</v>
      </c>
    </row>
    <row r="367" spans="1:15" x14ac:dyDescent="0.2">
      <c r="A367" s="16" t="s">
        <v>285</v>
      </c>
      <c r="B367" s="17" t="s">
        <v>757</v>
      </c>
      <c r="C367" s="33" t="s">
        <v>1049</v>
      </c>
      <c r="D367" s="2">
        <v>0</v>
      </c>
      <c r="E367" s="2">
        <v>0</v>
      </c>
      <c r="F367" s="2">
        <v>0</v>
      </c>
      <c r="G367" s="2">
        <v>0</v>
      </c>
      <c r="H367" s="2">
        <v>0</v>
      </c>
      <c r="I367" s="2">
        <v>0</v>
      </c>
      <c r="J367" s="2">
        <v>0</v>
      </c>
      <c r="K367" s="2">
        <v>0</v>
      </c>
      <c r="L367" s="2">
        <v>0</v>
      </c>
      <c r="M367" s="2">
        <v>0</v>
      </c>
      <c r="N367" s="2">
        <v>0</v>
      </c>
      <c r="O367" s="2">
        <v>0</v>
      </c>
    </row>
    <row r="368" spans="1:15" x14ac:dyDescent="0.2">
      <c r="A368" s="16" t="s">
        <v>285</v>
      </c>
      <c r="B368" s="17" t="s">
        <v>757</v>
      </c>
      <c r="C368" s="33" t="s">
        <v>1076</v>
      </c>
      <c r="D368" s="2">
        <v>0</v>
      </c>
      <c r="E368" s="2">
        <v>0</v>
      </c>
      <c r="F368" s="2">
        <v>0</v>
      </c>
      <c r="G368" s="2">
        <v>0</v>
      </c>
      <c r="H368" s="2">
        <v>0</v>
      </c>
      <c r="I368" s="2">
        <v>0</v>
      </c>
      <c r="J368" s="2">
        <v>0</v>
      </c>
      <c r="K368" s="2">
        <v>0</v>
      </c>
      <c r="L368" s="2">
        <v>0</v>
      </c>
      <c r="M368" s="2">
        <v>0</v>
      </c>
      <c r="N368" s="2">
        <v>0</v>
      </c>
      <c r="O368" s="2">
        <v>0</v>
      </c>
    </row>
    <row r="369" spans="1:15" x14ac:dyDescent="0.2">
      <c r="A369" s="16" t="s">
        <v>285</v>
      </c>
      <c r="B369" s="17" t="s">
        <v>757</v>
      </c>
      <c r="C369" s="33" t="s">
        <v>1093</v>
      </c>
      <c r="D369" s="2">
        <v>0</v>
      </c>
      <c r="E369" s="2">
        <v>0</v>
      </c>
      <c r="F369" s="2">
        <v>0</v>
      </c>
      <c r="G369" s="2">
        <v>0</v>
      </c>
      <c r="H369" s="2">
        <v>0</v>
      </c>
      <c r="I369" s="2">
        <v>0</v>
      </c>
      <c r="J369" s="2">
        <v>0</v>
      </c>
      <c r="K369" s="2">
        <v>0</v>
      </c>
      <c r="L369" s="2">
        <v>0</v>
      </c>
      <c r="M369" s="2">
        <v>0</v>
      </c>
      <c r="N369" s="2">
        <v>0</v>
      </c>
      <c r="O369" s="2">
        <v>0</v>
      </c>
    </row>
  </sheetData>
  <autoFilter ref="A2:O2" xr:uid="{FF536ED1-73CF-7F41-A5A1-EF056AFFF0EA}">
    <sortState xmlns:xlrd2="http://schemas.microsoft.com/office/spreadsheetml/2017/richdata2" ref="A3:O369">
      <sortCondition descending="1" ref="O2:O369"/>
    </sortState>
  </autoFilter>
  <conditionalFormatting sqref="O3:O369">
    <cfRule type="cellIs" dxfId="0" priority="2" operator="lessThan">
      <formula>0.1</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59D174-946C-E640-A57D-C5446E76D093}">
  <dimension ref="A1:O1127"/>
  <sheetViews>
    <sheetView workbookViewId="0"/>
  </sheetViews>
  <sheetFormatPr baseColWidth="10" defaultColWidth="11" defaultRowHeight="16" x14ac:dyDescent="0.2"/>
  <cols>
    <col min="1" max="2" width="18" customWidth="1"/>
    <col min="3" max="3" width="13.83203125" bestFit="1" customWidth="1"/>
    <col min="4" max="4" width="12.1640625" bestFit="1" customWidth="1"/>
    <col min="5" max="6" width="12.33203125" bestFit="1" customWidth="1"/>
    <col min="7" max="8" width="12.1640625" bestFit="1" customWidth="1"/>
    <col min="9" max="11" width="13" bestFit="1" customWidth="1"/>
    <col min="12" max="14" width="12.1640625" bestFit="1" customWidth="1"/>
  </cols>
  <sheetData>
    <row r="1" spans="1:15" x14ac:dyDescent="0.2">
      <c r="A1" s="27" t="s">
        <v>2</v>
      </c>
      <c r="B1" s="27"/>
      <c r="C1" s="27"/>
      <c r="D1" s="27"/>
      <c r="E1" s="27"/>
      <c r="F1" s="27"/>
      <c r="G1" s="27"/>
      <c r="H1" s="27"/>
      <c r="I1" s="27"/>
      <c r="J1" s="27"/>
      <c r="K1" s="27"/>
      <c r="L1" s="27"/>
      <c r="M1" s="27"/>
      <c r="N1" s="27"/>
      <c r="O1" s="27"/>
    </row>
    <row r="2" spans="1:15" s="1" customFormat="1"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33" t="s">
        <v>9</v>
      </c>
      <c r="D3" s="2">
        <v>0</v>
      </c>
      <c r="E3" s="2">
        <v>0</v>
      </c>
      <c r="F3" s="2">
        <v>1.55498039103948E-2</v>
      </c>
      <c r="G3" s="2">
        <v>1.5663751050682299E-2</v>
      </c>
      <c r="H3" s="2">
        <v>1.5776819171829701E-2</v>
      </c>
      <c r="I3" s="2">
        <v>0</v>
      </c>
      <c r="J3" s="2">
        <v>2.4191687726456398E-2</v>
      </c>
      <c r="K3" s="2">
        <v>4.2491802496662699E-2</v>
      </c>
      <c r="L3" s="2">
        <v>2.4252812822415499E-2</v>
      </c>
      <c r="M3" s="2">
        <v>1.8082111849285602E-2</v>
      </c>
      <c r="N3" s="2">
        <v>0</v>
      </c>
      <c r="O3" s="2">
        <v>1.4182617E-2</v>
      </c>
    </row>
    <row r="4" spans="1:15" x14ac:dyDescent="0.2">
      <c r="A4" s="5" t="s">
        <v>7</v>
      </c>
      <c r="B4" s="22" t="s">
        <v>8</v>
      </c>
      <c r="C4" s="33" t="s">
        <v>10</v>
      </c>
      <c r="D4" s="2">
        <v>4.7165367313587696</v>
      </c>
      <c r="E4" s="2">
        <v>3.8400035300181998</v>
      </c>
      <c r="F4" s="2">
        <v>3.68327337100339</v>
      </c>
      <c r="G4" s="2">
        <v>4.2494427130884098</v>
      </c>
      <c r="H4" s="2">
        <v>5.3980833577779501</v>
      </c>
      <c r="I4" s="2">
        <v>3.59340061190747</v>
      </c>
      <c r="J4" s="2">
        <v>5.04945221550879</v>
      </c>
      <c r="K4" s="2">
        <v>4.5351641646810199</v>
      </c>
      <c r="L4" s="2">
        <v>3.5369308831647799</v>
      </c>
      <c r="M4" s="2">
        <v>4.2266141905325103</v>
      </c>
      <c r="N4" s="2">
        <v>3.8408728898720201</v>
      </c>
      <c r="O4" s="2">
        <v>4.2427067870000004</v>
      </c>
    </row>
    <row r="5" spans="1:15" x14ac:dyDescent="0.2">
      <c r="A5" s="5" t="s">
        <v>7</v>
      </c>
      <c r="B5" s="22" t="s">
        <v>8</v>
      </c>
      <c r="C5" s="33" t="s">
        <v>11</v>
      </c>
      <c r="D5" s="2">
        <v>8.2709104452007992E-3</v>
      </c>
      <c r="E5" s="2">
        <v>4.4205256075088697E-2</v>
      </c>
      <c r="F5" s="2">
        <v>9.2163974886804202E-3</v>
      </c>
      <c r="G5" s="2">
        <v>0.24399266075054499</v>
      </c>
      <c r="H5" s="2">
        <v>0.115770743500328</v>
      </c>
      <c r="I5" s="2">
        <v>0.31731944274906898</v>
      </c>
      <c r="J5" s="2">
        <v>4.2781341877464303E-2</v>
      </c>
      <c r="K5" s="2">
        <v>0.11731351551079899</v>
      </c>
      <c r="L5" s="2">
        <v>1.4942392818609001E-2</v>
      </c>
      <c r="M5" s="2">
        <v>4.6114522858135901E-2</v>
      </c>
      <c r="N5" s="2">
        <v>0</v>
      </c>
      <c r="O5" s="2">
        <v>8.7266107999999995E-2</v>
      </c>
    </row>
    <row r="6" spans="1:15" x14ac:dyDescent="0.2">
      <c r="A6" s="5" t="s">
        <v>7</v>
      </c>
      <c r="B6" s="22" t="s">
        <v>8</v>
      </c>
      <c r="C6" s="33" t="s">
        <v>12</v>
      </c>
      <c r="D6" s="2">
        <v>4.4998601037113897</v>
      </c>
      <c r="E6" s="2">
        <v>6.18149676965984</v>
      </c>
      <c r="F6" s="2">
        <v>4.7074962958270099</v>
      </c>
      <c r="G6" s="2">
        <v>5.0864567918878096</v>
      </c>
      <c r="H6" s="2">
        <v>6.7075924439556696</v>
      </c>
      <c r="I6" s="2">
        <v>5.7210656298681002</v>
      </c>
      <c r="J6" s="2">
        <v>5.6099757747590804</v>
      </c>
      <c r="K6" s="2">
        <v>4.5372635095198097</v>
      </c>
      <c r="L6" s="2">
        <v>4.5053184744981998</v>
      </c>
      <c r="M6" s="2">
        <v>2.4133752847990202</v>
      </c>
      <c r="N6" s="2">
        <v>4.1531525994768703</v>
      </c>
      <c r="O6" s="2">
        <v>4.9202776070000001</v>
      </c>
    </row>
    <row r="7" spans="1:15" x14ac:dyDescent="0.2">
      <c r="A7" s="5" t="s">
        <v>7</v>
      </c>
      <c r="B7" s="22" t="s">
        <v>8</v>
      </c>
      <c r="C7" s="33" t="s">
        <v>13</v>
      </c>
      <c r="D7" s="2">
        <v>7.01468240419561</v>
      </c>
      <c r="E7" s="2">
        <v>9.0615225403022706</v>
      </c>
      <c r="F7" s="2">
        <v>5.9803309058296099</v>
      </c>
      <c r="G7" s="2">
        <v>9.0009471319979895</v>
      </c>
      <c r="H7" s="2">
        <v>11.719800902495701</v>
      </c>
      <c r="I7" s="2">
        <v>5.1055912847576996</v>
      </c>
      <c r="J7" s="2">
        <v>6.1212600923157696</v>
      </c>
      <c r="K7" s="2">
        <v>7.2882795324602503</v>
      </c>
      <c r="L7" s="2">
        <v>18.728174810547401</v>
      </c>
      <c r="M7" s="2">
        <v>14.6301848429122</v>
      </c>
      <c r="N7" s="2">
        <v>11.599976801487401</v>
      </c>
      <c r="O7" s="2">
        <v>9.6591592039999998</v>
      </c>
    </row>
    <row r="8" spans="1:15" x14ac:dyDescent="0.2">
      <c r="A8" s="5" t="s">
        <v>7</v>
      </c>
      <c r="B8" s="22" t="s">
        <v>8</v>
      </c>
      <c r="C8" s="33" t="s">
        <v>14</v>
      </c>
      <c r="D8" s="2">
        <v>3.9417678184739402E-2</v>
      </c>
      <c r="E8" s="2">
        <v>0</v>
      </c>
      <c r="F8" s="2">
        <v>2.44875858805234E-2</v>
      </c>
      <c r="G8" s="2">
        <v>0</v>
      </c>
      <c r="H8" s="2">
        <v>5.0635221255707699E-3</v>
      </c>
      <c r="I8" s="2">
        <v>1.21923578197356E-2</v>
      </c>
      <c r="J8" s="2">
        <v>0</v>
      </c>
      <c r="K8" s="2">
        <v>0</v>
      </c>
      <c r="L8" s="2">
        <v>0</v>
      </c>
      <c r="M8" s="2">
        <v>2.1953265700989402E-2</v>
      </c>
      <c r="N8" s="2">
        <v>0</v>
      </c>
      <c r="O8" s="2">
        <v>9.374037E-3</v>
      </c>
    </row>
    <row r="9" spans="1:15" x14ac:dyDescent="0.2">
      <c r="A9" s="5" t="s">
        <v>7</v>
      </c>
      <c r="B9" s="22" t="s">
        <v>8</v>
      </c>
      <c r="C9" s="33" t="s">
        <v>15</v>
      </c>
      <c r="D9" s="2">
        <v>0</v>
      </c>
      <c r="E9" s="2">
        <v>3.26169716211272E-2</v>
      </c>
      <c r="F9" s="2">
        <v>0</v>
      </c>
      <c r="G9" s="2">
        <v>0</v>
      </c>
      <c r="H9" s="2">
        <v>0</v>
      </c>
      <c r="I9" s="2">
        <v>0</v>
      </c>
      <c r="J9" s="2">
        <v>0</v>
      </c>
      <c r="K9" s="2">
        <v>0</v>
      </c>
      <c r="L9" s="2">
        <v>0</v>
      </c>
      <c r="M9" s="2">
        <v>0</v>
      </c>
      <c r="N9" s="2">
        <v>0</v>
      </c>
      <c r="O9" s="2">
        <v>2.9651790000000001E-3</v>
      </c>
    </row>
    <row r="10" spans="1:15" x14ac:dyDescent="0.2">
      <c r="A10" s="5" t="s">
        <v>7</v>
      </c>
      <c r="B10" s="22" t="s">
        <v>8</v>
      </c>
      <c r="C10" s="33" t="s">
        <v>16</v>
      </c>
      <c r="D10" s="2">
        <v>5.2802129062668604</v>
      </c>
      <c r="E10" s="2">
        <v>2.3729304178472699</v>
      </c>
      <c r="F10" s="2">
        <v>2.8500634695235099</v>
      </c>
      <c r="G10" s="2">
        <v>3.0444394411304798</v>
      </c>
      <c r="H10" s="2">
        <v>3.5621003502042798</v>
      </c>
      <c r="I10" s="2">
        <v>3.7757348362370098</v>
      </c>
      <c r="J10" s="2">
        <v>3.917000529724</v>
      </c>
      <c r="K10" s="2">
        <v>3.2745687091496301</v>
      </c>
      <c r="L10" s="2">
        <v>3.8668143388074601</v>
      </c>
      <c r="M10" s="2">
        <v>3.1764275009927001</v>
      </c>
      <c r="N10" s="2">
        <v>3.0822029611872002</v>
      </c>
      <c r="O10" s="2">
        <v>3.472954133</v>
      </c>
    </row>
    <row r="11" spans="1:15" x14ac:dyDescent="0.2">
      <c r="A11" s="5" t="s">
        <v>7</v>
      </c>
      <c r="B11" s="22" t="s">
        <v>8</v>
      </c>
      <c r="C11" s="33" t="s">
        <v>17</v>
      </c>
      <c r="D11" s="2">
        <v>0.29425048324028502</v>
      </c>
      <c r="E11" s="2">
        <v>0.19805525039008101</v>
      </c>
      <c r="F11" s="2">
        <v>0.34920208062687003</v>
      </c>
      <c r="G11" s="2">
        <v>0.224188561464258</v>
      </c>
      <c r="H11" s="2">
        <v>0</v>
      </c>
      <c r="I11" s="2">
        <v>0.15633640732472401</v>
      </c>
      <c r="J11" s="2">
        <v>0.20591662944798</v>
      </c>
      <c r="K11" s="2">
        <v>0.37842418028359898</v>
      </c>
      <c r="L11" s="2">
        <v>0.337552082833317</v>
      </c>
      <c r="M11" s="2">
        <v>0</v>
      </c>
      <c r="N11" s="2">
        <v>0.61817020695354097</v>
      </c>
      <c r="O11" s="2">
        <v>0.25109962600000002</v>
      </c>
    </row>
    <row r="12" spans="1:15" x14ac:dyDescent="0.2">
      <c r="A12" s="5" t="s">
        <v>7</v>
      </c>
      <c r="B12" s="22" t="s">
        <v>8</v>
      </c>
      <c r="C12" s="33" t="s">
        <v>18</v>
      </c>
      <c r="D12" s="2">
        <v>2.4354442334556001E-2</v>
      </c>
      <c r="E12" s="2">
        <v>0</v>
      </c>
      <c r="F12" s="2">
        <v>1.3991935431662999E-2</v>
      </c>
      <c r="G12" s="2">
        <v>0</v>
      </c>
      <c r="H12" s="2">
        <v>8.9275899437117404E-2</v>
      </c>
      <c r="I12" s="2">
        <v>0.25966451144934899</v>
      </c>
      <c r="J12" s="2">
        <v>0.174411175664687</v>
      </c>
      <c r="K12" s="2">
        <v>0</v>
      </c>
      <c r="L12" s="2">
        <v>0</v>
      </c>
      <c r="M12" s="2">
        <v>0</v>
      </c>
      <c r="N12" s="2">
        <v>2.7990027621578002E-2</v>
      </c>
      <c r="O12" s="2">
        <v>5.3607999000000003E-2</v>
      </c>
    </row>
    <row r="13" spans="1:15" x14ac:dyDescent="0.2">
      <c r="A13" s="5" t="s">
        <v>7</v>
      </c>
      <c r="B13" s="22" t="s">
        <v>8</v>
      </c>
      <c r="C13" s="33" t="s">
        <v>19</v>
      </c>
      <c r="D13" s="2">
        <v>6.7452108836276903</v>
      </c>
      <c r="E13" s="2">
        <v>4.6388428848849701</v>
      </c>
      <c r="F13" s="2">
        <v>4.2773801913124201</v>
      </c>
      <c r="G13" s="2">
        <v>4.5458124783414204</v>
      </c>
      <c r="H13" s="2">
        <v>6.6520969979146303</v>
      </c>
      <c r="I13" s="2">
        <v>6.6315582913516797</v>
      </c>
      <c r="J13" s="2">
        <v>8.4039122144921894</v>
      </c>
      <c r="K13" s="2">
        <v>5.16768613501642</v>
      </c>
      <c r="L13" s="2">
        <v>6.4667387337766602</v>
      </c>
      <c r="M13" s="2">
        <v>6.5816019610028098</v>
      </c>
      <c r="N13" s="2">
        <v>6.6865951021650698</v>
      </c>
      <c r="O13" s="2">
        <v>6.0724941699999997</v>
      </c>
    </row>
    <row r="14" spans="1:15" x14ac:dyDescent="0.2">
      <c r="A14" s="5" t="s">
        <v>7</v>
      </c>
      <c r="B14" s="22" t="s">
        <v>8</v>
      </c>
      <c r="C14" s="33" t="s">
        <v>20</v>
      </c>
      <c r="D14" s="2">
        <v>5.3899610617806099E-2</v>
      </c>
      <c r="E14" s="2">
        <v>0.121676986766596</v>
      </c>
      <c r="F14" s="2">
        <v>0</v>
      </c>
      <c r="G14" s="2">
        <v>6.4230375718739005E-2</v>
      </c>
      <c r="H14" s="2">
        <v>0.15015636107201399</v>
      </c>
      <c r="I14" s="2">
        <v>0.19409642178518399</v>
      </c>
      <c r="J14" s="2">
        <v>0.22696615090615499</v>
      </c>
      <c r="K14" s="2">
        <v>0</v>
      </c>
      <c r="L14" s="2">
        <v>0.30141705430291799</v>
      </c>
      <c r="M14" s="2">
        <v>0.25887266062754899</v>
      </c>
      <c r="N14" s="2">
        <v>0.49138102292842101</v>
      </c>
      <c r="O14" s="2">
        <v>0.16933605900000001</v>
      </c>
    </row>
    <row r="15" spans="1:15" x14ac:dyDescent="0.2">
      <c r="A15" s="5" t="s">
        <v>7</v>
      </c>
      <c r="B15" s="22" t="s">
        <v>8</v>
      </c>
      <c r="C15" s="33" t="s">
        <v>21</v>
      </c>
      <c r="D15" s="2">
        <v>0</v>
      </c>
      <c r="E15" s="2">
        <v>0</v>
      </c>
      <c r="F15" s="2">
        <v>0</v>
      </c>
      <c r="G15" s="2">
        <v>0</v>
      </c>
      <c r="H15" s="2">
        <v>0</v>
      </c>
      <c r="I15" s="2">
        <v>0</v>
      </c>
      <c r="J15" s="2">
        <v>0</v>
      </c>
      <c r="K15" s="2">
        <v>0</v>
      </c>
      <c r="L15" s="2">
        <v>5.34439929515374E-2</v>
      </c>
      <c r="M15" s="2">
        <v>0</v>
      </c>
      <c r="N15" s="2">
        <v>0</v>
      </c>
      <c r="O15" s="2">
        <v>4.8585449999999997E-3</v>
      </c>
    </row>
    <row r="16" spans="1:15" x14ac:dyDescent="0.2">
      <c r="A16" s="5" t="s">
        <v>7</v>
      </c>
      <c r="B16" s="22" t="s">
        <v>8</v>
      </c>
      <c r="C16" s="33" t="s">
        <v>22</v>
      </c>
      <c r="D16" s="2">
        <v>0.119198557124798</v>
      </c>
      <c r="E16" s="2">
        <v>1.9869447643924398E-2</v>
      </c>
      <c r="F16" s="2">
        <v>0.12325678720714101</v>
      </c>
      <c r="G16" s="2">
        <v>0.117365177942738</v>
      </c>
      <c r="H16" s="2">
        <v>7.1310087973841099E-2</v>
      </c>
      <c r="I16" s="2">
        <v>3.7941488364061401E-2</v>
      </c>
      <c r="J16" s="2">
        <v>0.27705527376184902</v>
      </c>
      <c r="K16" s="2">
        <v>0</v>
      </c>
      <c r="L16" s="2">
        <v>0.12778187766943</v>
      </c>
      <c r="M16" s="2">
        <v>7.6906923187182299E-2</v>
      </c>
      <c r="N16" s="2">
        <v>5.7682069724426598E-2</v>
      </c>
      <c r="O16" s="2">
        <v>9.3487972000000003E-2</v>
      </c>
    </row>
    <row r="17" spans="1:15" x14ac:dyDescent="0.2">
      <c r="A17" s="5" t="s">
        <v>7</v>
      </c>
      <c r="B17" s="22" t="s">
        <v>8</v>
      </c>
      <c r="C17" s="33" t="s">
        <v>23</v>
      </c>
      <c r="D17" s="2">
        <v>0.86032664528544101</v>
      </c>
      <c r="E17" s="2">
        <v>0.65934419890340601</v>
      </c>
      <c r="F17" s="2">
        <v>0.90792982670515698</v>
      </c>
      <c r="G17" s="2">
        <v>0.86286976384579805</v>
      </c>
      <c r="H17" s="2">
        <v>0.95076492617194697</v>
      </c>
      <c r="I17" s="2">
        <v>0.99865537235539203</v>
      </c>
      <c r="J17" s="2">
        <v>1.28985925312913</v>
      </c>
      <c r="K17" s="2">
        <v>1.4808034421285401</v>
      </c>
      <c r="L17" s="2">
        <v>1.05835108328426</v>
      </c>
      <c r="M17" s="2">
        <v>0.82900042853894196</v>
      </c>
      <c r="N17" s="2">
        <v>0.73337455556915998</v>
      </c>
      <c r="O17" s="2">
        <v>0.96647995399999997</v>
      </c>
    </row>
    <row r="18" spans="1:15" x14ac:dyDescent="0.2">
      <c r="A18" s="5" t="s">
        <v>7</v>
      </c>
      <c r="B18" s="22" t="s">
        <v>8</v>
      </c>
      <c r="C18" s="33" t="s">
        <v>24</v>
      </c>
      <c r="D18" s="2">
        <v>6.0494148138126598E-2</v>
      </c>
      <c r="E18" s="2">
        <v>8.8517392389908897E-2</v>
      </c>
      <c r="F18" s="2">
        <v>8.57082494569451E-3</v>
      </c>
      <c r="G18" s="2">
        <v>4.0947664201668697E-2</v>
      </c>
      <c r="H18" s="2">
        <v>0.13020958250265599</v>
      </c>
      <c r="I18" s="2">
        <v>0.123816731883074</v>
      </c>
      <c r="J18" s="2">
        <v>0.152377108775784</v>
      </c>
      <c r="K18" s="2">
        <v>6.6591749766345798E-2</v>
      </c>
      <c r="L18" s="2">
        <v>4.94979750983617E-2</v>
      </c>
      <c r="M18" s="2">
        <v>4.32302742785022E-2</v>
      </c>
      <c r="N18" s="2">
        <v>6.2889798243933107E-2</v>
      </c>
      <c r="O18" s="2">
        <v>7.5194840999999998E-2</v>
      </c>
    </row>
    <row r="19" spans="1:15" x14ac:dyDescent="0.2">
      <c r="A19" s="5" t="s">
        <v>7</v>
      </c>
      <c r="B19" s="22" t="s">
        <v>8</v>
      </c>
      <c r="C19" s="33" t="s">
        <v>25</v>
      </c>
      <c r="D19" s="2">
        <v>4.69239696124049E-2</v>
      </c>
      <c r="E19" s="2">
        <v>0</v>
      </c>
      <c r="F19" s="2">
        <v>8.2692746131155598E-2</v>
      </c>
      <c r="G19" s="2">
        <v>0.13873065432801501</v>
      </c>
      <c r="H19" s="2">
        <v>1.8204567641933001E-2</v>
      </c>
      <c r="I19" s="2">
        <v>4.2303583306182897E-2</v>
      </c>
      <c r="J19" s="2">
        <v>3.1002707180367201E-2</v>
      </c>
      <c r="K19" s="2">
        <v>8.2265086297009807E-2</v>
      </c>
      <c r="L19" s="2">
        <v>6.0554098852881801E-2</v>
      </c>
      <c r="M19" s="2">
        <v>2.9903468703840402E-2</v>
      </c>
      <c r="N19" s="2">
        <v>0.104474152056598</v>
      </c>
      <c r="O19" s="2">
        <v>5.7914093999999999E-2</v>
      </c>
    </row>
    <row r="20" spans="1:15" x14ac:dyDescent="0.2">
      <c r="A20" s="5" t="s">
        <v>7</v>
      </c>
      <c r="B20" s="22" t="s">
        <v>8</v>
      </c>
      <c r="C20" s="33" t="s">
        <v>26</v>
      </c>
      <c r="D20" s="2">
        <v>2.78102549686046</v>
      </c>
      <c r="E20" s="2">
        <v>2.7451038557060401</v>
      </c>
      <c r="F20" s="2">
        <v>2.0888434009621299</v>
      </c>
      <c r="G20" s="2">
        <v>2.3252043751771301</v>
      </c>
      <c r="H20" s="2">
        <v>2.6259373736913698</v>
      </c>
      <c r="I20" s="2">
        <v>2.7459219629262601</v>
      </c>
      <c r="J20" s="2">
        <v>3.2231743072160302</v>
      </c>
      <c r="K20" s="2">
        <v>2.0866291868303302</v>
      </c>
      <c r="L20" s="2">
        <v>2.2936027444142701</v>
      </c>
      <c r="M20" s="2">
        <v>2.61808285631757</v>
      </c>
      <c r="N20" s="2">
        <v>0.56485091119106301</v>
      </c>
      <c r="O20" s="2">
        <v>2.3725796790000002</v>
      </c>
    </row>
    <row r="21" spans="1:15" x14ac:dyDescent="0.2">
      <c r="A21" s="5" t="s">
        <v>7</v>
      </c>
      <c r="B21" s="22" t="s">
        <v>8</v>
      </c>
      <c r="C21" s="33" t="s">
        <v>27</v>
      </c>
      <c r="D21" s="2">
        <v>1.5600229957041101</v>
      </c>
      <c r="E21" s="2">
        <v>6.9078672112102302</v>
      </c>
      <c r="F21" s="2">
        <v>2.1598971536932998</v>
      </c>
      <c r="G21" s="2">
        <v>3.3509511603184201</v>
      </c>
      <c r="H21" s="2">
        <v>3.1674836653359799</v>
      </c>
      <c r="I21" s="2">
        <v>4.0959152934910099</v>
      </c>
      <c r="J21" s="2">
        <v>3.9232220189351898</v>
      </c>
      <c r="K21" s="2">
        <v>3.88262932601525</v>
      </c>
      <c r="L21" s="2">
        <v>4.75993664030542</v>
      </c>
      <c r="M21" s="2">
        <v>3.5747238299113002</v>
      </c>
      <c r="N21" s="2">
        <v>2.2132386203988599</v>
      </c>
      <c r="O21" s="2">
        <v>3.599626174</v>
      </c>
    </row>
    <row r="22" spans="1:15" x14ac:dyDescent="0.2">
      <c r="A22" s="5" t="s">
        <v>7</v>
      </c>
      <c r="B22" s="22" t="s">
        <v>8</v>
      </c>
      <c r="C22" s="33" t="s">
        <v>28</v>
      </c>
      <c r="D22" s="2">
        <v>111.388357376207</v>
      </c>
      <c r="E22" s="2">
        <v>87.871229402109293</v>
      </c>
      <c r="F22" s="2">
        <v>80.047539818272696</v>
      </c>
      <c r="G22" s="2">
        <v>90.089165526506207</v>
      </c>
      <c r="H22" s="2">
        <v>105.963722357644</v>
      </c>
      <c r="I22" s="2">
        <v>99.865053305129607</v>
      </c>
      <c r="J22" s="2">
        <v>142.01986141926699</v>
      </c>
      <c r="K22" s="2">
        <v>100.24880497074</v>
      </c>
      <c r="L22" s="2">
        <v>133.20666506364</v>
      </c>
      <c r="M22" s="2">
        <v>109.248219964318</v>
      </c>
      <c r="N22" s="2">
        <v>116.970289114476</v>
      </c>
      <c r="O22" s="2">
        <v>106.992628</v>
      </c>
    </row>
    <row r="23" spans="1:15" x14ac:dyDescent="0.2">
      <c r="A23" s="5" t="s">
        <v>7</v>
      </c>
      <c r="B23" s="22" t="s">
        <v>8</v>
      </c>
      <c r="C23" s="33" t="s">
        <v>29</v>
      </c>
      <c r="D23" s="2">
        <v>9.3126085807214203</v>
      </c>
      <c r="E23" s="2">
        <v>11.286993168937</v>
      </c>
      <c r="F23" s="2">
        <v>7.81355985839647</v>
      </c>
      <c r="G23" s="2">
        <v>9.3974589462465001</v>
      </c>
      <c r="H23" s="2">
        <v>8.3899252129122299</v>
      </c>
      <c r="I23" s="2">
        <v>12.1865663377503</v>
      </c>
      <c r="J23" s="2">
        <v>14.8038674921079</v>
      </c>
      <c r="K23" s="2">
        <v>13.586223697301101</v>
      </c>
      <c r="L23" s="2">
        <v>12.055648258288199</v>
      </c>
      <c r="M23" s="2">
        <v>15.050811994512401</v>
      </c>
      <c r="N23" s="2">
        <v>10.680908350187099</v>
      </c>
      <c r="O23" s="2">
        <v>11.324051989999999</v>
      </c>
    </row>
    <row r="24" spans="1:15" x14ac:dyDescent="0.2">
      <c r="A24" s="5" t="s">
        <v>7</v>
      </c>
      <c r="B24" s="22" t="s">
        <v>8</v>
      </c>
      <c r="C24" s="33" t="s">
        <v>30</v>
      </c>
      <c r="D24" s="2">
        <v>4.1065275384448796</v>
      </c>
      <c r="E24" s="2">
        <v>4.5582407964028597</v>
      </c>
      <c r="F24" s="2">
        <v>4.6687109769944604</v>
      </c>
      <c r="G24" s="2">
        <v>4.5713762798328101</v>
      </c>
      <c r="H24" s="2">
        <v>5.8300381994965704</v>
      </c>
      <c r="I24" s="2">
        <v>5.4502460743936796</v>
      </c>
      <c r="J24" s="2">
        <v>7.7701163304048997</v>
      </c>
      <c r="K24" s="2">
        <v>5.5777253856128901</v>
      </c>
      <c r="L24" s="2">
        <v>4.54441236697512</v>
      </c>
      <c r="M24" s="2">
        <v>6.5870502516089102</v>
      </c>
      <c r="N24" s="2">
        <v>4.4337114076114297</v>
      </c>
      <c r="O24" s="2">
        <v>5.2816505100000004</v>
      </c>
    </row>
    <row r="25" spans="1:15" x14ac:dyDescent="0.2">
      <c r="A25" s="5" t="s">
        <v>7</v>
      </c>
      <c r="B25" s="22" t="s">
        <v>8</v>
      </c>
      <c r="C25" s="33" t="s">
        <v>31</v>
      </c>
      <c r="D25" s="2">
        <v>1.4432678425690999</v>
      </c>
      <c r="E25" s="2">
        <v>1.6574062652404</v>
      </c>
      <c r="F25" s="2">
        <v>1.27565814044061</v>
      </c>
      <c r="G25" s="2">
        <v>1.4351714478947499</v>
      </c>
      <c r="H25" s="2">
        <v>1.7273087596013299</v>
      </c>
      <c r="I25" s="2">
        <v>1.42473593424431</v>
      </c>
      <c r="J25" s="2">
        <v>2.4784509762405298</v>
      </c>
      <c r="K25" s="2">
        <v>1.9432386195434399</v>
      </c>
      <c r="L25" s="2">
        <v>1.7249111721114601</v>
      </c>
      <c r="M25" s="2">
        <v>2.09878907352179</v>
      </c>
      <c r="N25" s="2">
        <v>1.22527126709575</v>
      </c>
      <c r="O25" s="2">
        <v>1.6758372269999999</v>
      </c>
    </row>
    <row r="26" spans="1:15" x14ac:dyDescent="0.2">
      <c r="A26" s="5" t="s">
        <v>7</v>
      </c>
      <c r="B26" s="22" t="s">
        <v>8</v>
      </c>
      <c r="C26" s="33" t="s">
        <v>32</v>
      </c>
      <c r="D26" s="2">
        <v>6.9493834576886098</v>
      </c>
      <c r="E26" s="2">
        <v>8.8905408767918601</v>
      </c>
      <c r="F26" s="2">
        <v>6.6701149747593798</v>
      </c>
      <c r="G26" s="2">
        <v>6.4795410301949499</v>
      </c>
      <c r="H26" s="2">
        <v>8.3522773822064202</v>
      </c>
      <c r="I26" s="2">
        <v>6.2101265979809499</v>
      </c>
      <c r="J26" s="2">
        <v>9.4568730787680906</v>
      </c>
      <c r="K26" s="2">
        <v>9.7144843904623102</v>
      </c>
      <c r="L26" s="2">
        <v>8.1253417388688192</v>
      </c>
      <c r="M26" s="2">
        <v>8.0408979246334198</v>
      </c>
      <c r="N26" s="2">
        <v>7.6557870325631301</v>
      </c>
      <c r="O26" s="2">
        <v>7.8677607710000004</v>
      </c>
    </row>
    <row r="27" spans="1:15" x14ac:dyDescent="0.2">
      <c r="A27" s="5" t="s">
        <v>7</v>
      </c>
      <c r="B27" s="22" t="s">
        <v>8</v>
      </c>
      <c r="C27" s="33" t="s">
        <v>33</v>
      </c>
      <c r="D27" s="2">
        <v>3.3060365523644801</v>
      </c>
      <c r="E27" s="2">
        <v>8.1303633932587207</v>
      </c>
      <c r="F27" s="2">
        <v>2.6442107720666699</v>
      </c>
      <c r="G27" s="2">
        <v>4.9249152378165597</v>
      </c>
      <c r="H27" s="2">
        <v>6.4164942919542503</v>
      </c>
      <c r="I27" s="2">
        <v>6.1940695181400702</v>
      </c>
      <c r="J27" s="2">
        <v>8.2453614971340592</v>
      </c>
      <c r="K27" s="2">
        <v>6.4432294572797497</v>
      </c>
      <c r="L27" s="2">
        <v>3.7203492745678899</v>
      </c>
      <c r="M27" s="2">
        <v>3.1973627966067601</v>
      </c>
      <c r="N27" s="2">
        <v>4.5711654192183397</v>
      </c>
      <c r="O27" s="2">
        <v>5.253959837</v>
      </c>
    </row>
    <row r="28" spans="1:15" x14ac:dyDescent="0.2">
      <c r="A28" s="5" t="s">
        <v>7</v>
      </c>
      <c r="B28" s="22" t="s">
        <v>8</v>
      </c>
      <c r="C28" s="33" t="s">
        <v>34</v>
      </c>
      <c r="D28" s="2">
        <v>8.8367888193612902</v>
      </c>
      <c r="E28" s="2">
        <v>12.7387947391616</v>
      </c>
      <c r="F28" s="2">
        <v>6.8151105679140098</v>
      </c>
      <c r="G28" s="2">
        <v>8.5049969880098608</v>
      </c>
      <c r="H28" s="2">
        <v>10.0169800167034</v>
      </c>
      <c r="I28" s="2">
        <v>8.8313625466216994</v>
      </c>
      <c r="J28" s="2">
        <v>9.5646942698596593</v>
      </c>
      <c r="K28" s="2">
        <v>10.2734788008678</v>
      </c>
      <c r="L28" s="2">
        <v>9.9796090393534804</v>
      </c>
      <c r="M28" s="2">
        <v>11.003444175319499</v>
      </c>
      <c r="N28" s="2">
        <v>10.7741341960133</v>
      </c>
      <c r="O28" s="2">
        <v>9.758126742</v>
      </c>
    </row>
    <row r="29" spans="1:15" x14ac:dyDescent="0.2">
      <c r="A29" s="5" t="s">
        <v>7</v>
      </c>
      <c r="B29" s="22" t="s">
        <v>8</v>
      </c>
      <c r="C29" s="33" t="s">
        <v>35</v>
      </c>
      <c r="D29" s="2">
        <v>1.5513806299633299</v>
      </c>
      <c r="E29" s="2">
        <v>5.2049217422873202</v>
      </c>
      <c r="F29" s="2">
        <v>1.1000386244968601</v>
      </c>
      <c r="G29" s="2">
        <v>2.18819903254749</v>
      </c>
      <c r="H29" s="2">
        <v>3.62207306557577</v>
      </c>
      <c r="I29" s="2">
        <v>1.3638503193767699</v>
      </c>
      <c r="J29" s="2">
        <v>2.3691634408904401</v>
      </c>
      <c r="K29" s="2">
        <v>2.1638877342965901</v>
      </c>
      <c r="L29" s="2">
        <v>2.5605291607734002</v>
      </c>
      <c r="M29" s="2">
        <v>3.06536839826938</v>
      </c>
      <c r="N29" s="2">
        <v>2.7129650827539402</v>
      </c>
      <c r="O29" s="2">
        <v>2.5365797479999999</v>
      </c>
    </row>
    <row r="30" spans="1:15" x14ac:dyDescent="0.2">
      <c r="A30" s="5" t="s">
        <v>7</v>
      </c>
      <c r="B30" s="22" t="s">
        <v>8</v>
      </c>
      <c r="C30" s="33" t="s">
        <v>36</v>
      </c>
      <c r="D30" s="2">
        <v>10.5841241779826</v>
      </c>
      <c r="E30" s="2">
        <v>11.047400557686601</v>
      </c>
      <c r="F30" s="2">
        <v>7.80172379548336</v>
      </c>
      <c r="G30" s="2">
        <v>9.3369890703013798</v>
      </c>
      <c r="H30" s="2">
        <v>13.425853270428901</v>
      </c>
      <c r="I30" s="2">
        <v>7.7953997243555699</v>
      </c>
      <c r="J30" s="2">
        <v>8.8040805551845693</v>
      </c>
      <c r="K30" s="2">
        <v>12.418291728515101</v>
      </c>
      <c r="L30" s="2">
        <v>16.550637985594701</v>
      </c>
      <c r="M30" s="2">
        <v>15.8012638438789</v>
      </c>
      <c r="N30" s="2">
        <v>15.051746907067299</v>
      </c>
      <c r="O30" s="2">
        <v>11.69250106</v>
      </c>
    </row>
    <row r="31" spans="1:15" x14ac:dyDescent="0.2">
      <c r="A31" s="5" t="s">
        <v>7</v>
      </c>
      <c r="B31" s="22" t="s">
        <v>8</v>
      </c>
      <c r="C31" s="33" t="s">
        <v>37</v>
      </c>
      <c r="D31" s="2">
        <v>0</v>
      </c>
      <c r="E31" s="2">
        <v>0</v>
      </c>
      <c r="F31" s="2">
        <v>0</v>
      </c>
      <c r="G31" s="2">
        <v>0</v>
      </c>
      <c r="H31" s="2">
        <v>0</v>
      </c>
      <c r="I31" s="2">
        <v>0</v>
      </c>
      <c r="J31" s="2">
        <v>0</v>
      </c>
      <c r="K31" s="2">
        <v>5.25500559331772E-2</v>
      </c>
      <c r="L31" s="2">
        <v>2.65908089171213E-2</v>
      </c>
      <c r="M31" s="2">
        <v>0</v>
      </c>
      <c r="N31" s="2">
        <v>8.0573317121885295E-3</v>
      </c>
      <c r="O31" s="2">
        <v>7.9271089999999999E-3</v>
      </c>
    </row>
    <row r="32" spans="1:15" x14ac:dyDescent="0.2">
      <c r="A32" s="5" t="s">
        <v>7</v>
      </c>
      <c r="B32" s="22" t="s">
        <v>8</v>
      </c>
      <c r="C32" s="33" t="s">
        <v>38</v>
      </c>
      <c r="D32" s="2">
        <v>0.15003417075309999</v>
      </c>
      <c r="E32" s="2">
        <v>0.36926300671530798</v>
      </c>
      <c r="F32" s="2">
        <v>0.40971261440600698</v>
      </c>
      <c r="G32" s="2">
        <v>0.28365683699119998</v>
      </c>
      <c r="H32" s="2">
        <v>0.31981035542680603</v>
      </c>
      <c r="I32" s="2">
        <v>0.32571653152311703</v>
      </c>
      <c r="J32" s="2">
        <v>0.74735377302294703</v>
      </c>
      <c r="K32" s="2">
        <v>0.36283588050589899</v>
      </c>
      <c r="L32" s="2">
        <v>0.39309507672321198</v>
      </c>
      <c r="M32" s="2">
        <v>0.36134592644397701</v>
      </c>
      <c r="N32" s="2">
        <v>0.35441848918737001</v>
      </c>
      <c r="O32" s="2">
        <v>0.37065842399999999</v>
      </c>
    </row>
    <row r="33" spans="1:15" x14ac:dyDescent="0.2">
      <c r="A33" s="5" t="s">
        <v>7</v>
      </c>
      <c r="B33" s="22" t="s">
        <v>8</v>
      </c>
      <c r="C33" s="33" t="s">
        <v>39</v>
      </c>
      <c r="D33" s="2">
        <v>0.46604132130622</v>
      </c>
      <c r="E33" s="2">
        <v>0.93620923837086401</v>
      </c>
      <c r="F33" s="2">
        <v>0.79226701125366505</v>
      </c>
      <c r="G33" s="2">
        <v>0.40054220635038201</v>
      </c>
      <c r="H33" s="2">
        <v>0.67085049180641998</v>
      </c>
      <c r="I33" s="2">
        <v>0.55396813430092695</v>
      </c>
      <c r="J33" s="2">
        <v>1.07181086934628</v>
      </c>
      <c r="K33" s="2">
        <v>0.82674059930795696</v>
      </c>
      <c r="L33" s="2">
        <v>0.11493848578917901</v>
      </c>
      <c r="M33" s="2">
        <v>0.319547023250148</v>
      </c>
      <c r="N33" s="2">
        <v>0.29954002226423898</v>
      </c>
      <c r="O33" s="2">
        <v>0.58658685499999996</v>
      </c>
    </row>
    <row r="34" spans="1:15" x14ac:dyDescent="0.2">
      <c r="A34" s="5" t="s">
        <v>7</v>
      </c>
      <c r="B34" s="22" t="s">
        <v>8</v>
      </c>
      <c r="C34" s="33" t="s">
        <v>40</v>
      </c>
      <c r="D34" s="2">
        <v>0</v>
      </c>
      <c r="E34" s="2">
        <v>0</v>
      </c>
      <c r="F34" s="2">
        <v>0</v>
      </c>
      <c r="G34" s="2">
        <v>0</v>
      </c>
      <c r="H34" s="2">
        <v>0</v>
      </c>
      <c r="I34" s="2">
        <v>0</v>
      </c>
      <c r="J34" s="2">
        <v>0</v>
      </c>
      <c r="K34" s="2">
        <v>0</v>
      </c>
      <c r="L34" s="2">
        <v>0</v>
      </c>
      <c r="M34" s="2">
        <v>0</v>
      </c>
      <c r="N34" s="2">
        <v>0</v>
      </c>
      <c r="O34" s="2">
        <v>0</v>
      </c>
    </row>
    <row r="35" spans="1:15" x14ac:dyDescent="0.2">
      <c r="A35" s="5" t="s">
        <v>7</v>
      </c>
      <c r="B35" s="22" t="s">
        <v>8</v>
      </c>
      <c r="C35" s="33" t="s">
        <v>41</v>
      </c>
      <c r="D35" s="2">
        <v>4.1188169198150399</v>
      </c>
      <c r="E35" s="2">
        <v>7.1150977191034102</v>
      </c>
      <c r="F35" s="2">
        <v>4.1974685037414403</v>
      </c>
      <c r="G35" s="2">
        <v>3.70453410075566</v>
      </c>
      <c r="H35" s="2">
        <v>3.24797286461401</v>
      </c>
      <c r="I35" s="2">
        <v>4.0868169537067498</v>
      </c>
      <c r="J35" s="2">
        <v>6.8040139194021796</v>
      </c>
      <c r="K35" s="2">
        <v>8.7981575719068594</v>
      </c>
      <c r="L35" s="2">
        <v>6.3035336174990002</v>
      </c>
      <c r="M35" s="2">
        <v>4.7839265275138496</v>
      </c>
      <c r="N35" s="2">
        <v>4.1954124327209303</v>
      </c>
      <c r="O35" s="2">
        <v>5.2141591939999996</v>
      </c>
    </row>
    <row r="36" spans="1:15" x14ac:dyDescent="0.2">
      <c r="A36" s="5" t="s">
        <v>7</v>
      </c>
      <c r="B36" s="22" t="s">
        <v>8</v>
      </c>
      <c r="C36" s="33" t="s">
        <v>42</v>
      </c>
      <c r="D36" s="2">
        <v>4.5493770242507701</v>
      </c>
      <c r="E36" s="2">
        <v>5.8969116882610102</v>
      </c>
      <c r="F36" s="2">
        <v>4.1599709322446401</v>
      </c>
      <c r="G36" s="2">
        <v>4.4322937658768602</v>
      </c>
      <c r="H36" s="2">
        <v>5.40400025594802</v>
      </c>
      <c r="I36" s="2">
        <v>4.0195461459347204</v>
      </c>
      <c r="J36" s="2">
        <v>5.3733646696789599</v>
      </c>
      <c r="K36" s="2">
        <v>5.3941177489711203</v>
      </c>
      <c r="L36" s="2">
        <v>3.06509469574531</v>
      </c>
      <c r="M36" s="2">
        <v>4.2211228871058397</v>
      </c>
      <c r="N36" s="2">
        <v>3.5296560314155099</v>
      </c>
      <c r="O36" s="2">
        <v>4.549586895</v>
      </c>
    </row>
    <row r="37" spans="1:15" x14ac:dyDescent="0.2">
      <c r="A37" s="5" t="s">
        <v>7</v>
      </c>
      <c r="B37" s="22" t="s">
        <v>8</v>
      </c>
      <c r="C37" s="33" t="s">
        <v>43</v>
      </c>
      <c r="D37" s="2">
        <v>94.446582850497705</v>
      </c>
      <c r="E37" s="2">
        <v>105.158621051427</v>
      </c>
      <c r="F37" s="2">
        <v>72.524652395105804</v>
      </c>
      <c r="G37" s="2">
        <v>97.936065058119894</v>
      </c>
      <c r="H37" s="2">
        <v>110.634729325503</v>
      </c>
      <c r="I37" s="2">
        <v>108.060856154224</v>
      </c>
      <c r="J37" s="2">
        <v>153.665974505864</v>
      </c>
      <c r="K37" s="2">
        <v>153.210159761417</v>
      </c>
      <c r="L37" s="2">
        <v>101.59762289321699</v>
      </c>
      <c r="M37" s="2">
        <v>135.688996508636</v>
      </c>
      <c r="N37" s="2">
        <v>119.156803928553</v>
      </c>
      <c r="O37" s="2">
        <v>113.8255513</v>
      </c>
    </row>
    <row r="38" spans="1:15" x14ac:dyDescent="0.2">
      <c r="A38" s="5" t="s">
        <v>7</v>
      </c>
      <c r="B38" s="22" t="s">
        <v>8</v>
      </c>
      <c r="C38" s="33" t="s">
        <v>44</v>
      </c>
      <c r="D38" s="2">
        <v>20.548395597718301</v>
      </c>
      <c r="E38" s="2">
        <v>25.712055948844899</v>
      </c>
      <c r="F38" s="2">
        <v>17.514969203121701</v>
      </c>
      <c r="G38" s="2">
        <v>19.887629962279298</v>
      </c>
      <c r="H38" s="2">
        <v>24.645289776214501</v>
      </c>
      <c r="I38" s="2">
        <v>18.365629532355499</v>
      </c>
      <c r="J38" s="2">
        <v>29.005546300248199</v>
      </c>
      <c r="K38" s="2">
        <v>27.513131200960999</v>
      </c>
      <c r="L38" s="2">
        <v>22.3888064693096</v>
      </c>
      <c r="M38" s="2">
        <v>22.5001976106055</v>
      </c>
      <c r="N38" s="2">
        <v>21.8262535993168</v>
      </c>
      <c r="O38" s="2">
        <v>22.718900470000001</v>
      </c>
    </row>
    <row r="39" spans="1:15" x14ac:dyDescent="0.2">
      <c r="A39" s="5" t="s">
        <v>7</v>
      </c>
      <c r="B39" s="22" t="s">
        <v>8</v>
      </c>
      <c r="C39" s="33" t="s">
        <v>45</v>
      </c>
      <c r="D39" s="2">
        <v>8.7078914197459305</v>
      </c>
      <c r="E39" s="2">
        <v>11.6940424511758</v>
      </c>
      <c r="F39" s="2">
        <v>7.2930143304855797</v>
      </c>
      <c r="G39" s="2">
        <v>7.32840438180577</v>
      </c>
      <c r="H39" s="2">
        <v>10.074714097409601</v>
      </c>
      <c r="I39" s="2">
        <v>8.1999565851099394</v>
      </c>
      <c r="J39" s="2">
        <v>8.17337596419741</v>
      </c>
      <c r="K39" s="2">
        <v>11.508082241376</v>
      </c>
      <c r="L39" s="2">
        <v>12.6234384032078</v>
      </c>
      <c r="M39" s="2">
        <v>8.3819059557490903</v>
      </c>
      <c r="N39" s="2">
        <v>9.0084890680901708</v>
      </c>
      <c r="O39" s="2">
        <v>9.3630286270000003</v>
      </c>
    </row>
    <row r="40" spans="1:15" x14ac:dyDescent="0.2">
      <c r="A40" s="5" t="s">
        <v>7</v>
      </c>
      <c r="B40" s="22" t="s">
        <v>8</v>
      </c>
      <c r="C40" s="33" t="s">
        <v>46</v>
      </c>
      <c r="D40" s="2">
        <v>0.387114307136532</v>
      </c>
      <c r="E40" s="2">
        <v>0.240949168139234</v>
      </c>
      <c r="F40" s="2">
        <v>0.112069694587241</v>
      </c>
      <c r="G40" s="2">
        <v>1.3194156279093601</v>
      </c>
      <c r="H40" s="2">
        <v>0.68675023495141896</v>
      </c>
      <c r="I40" s="2">
        <v>0.25395368453231298</v>
      </c>
      <c r="J40" s="2">
        <v>1.8210858526018401</v>
      </c>
      <c r="K40" s="2">
        <v>0.787995728738767</v>
      </c>
      <c r="L40" s="2">
        <v>0.60564489946636102</v>
      </c>
      <c r="M40" s="2">
        <v>0.31154902822443697</v>
      </c>
      <c r="N40" s="2">
        <v>0.21427224414778301</v>
      </c>
      <c r="O40" s="2">
        <v>0.61280004300000002</v>
      </c>
    </row>
    <row r="41" spans="1:15" x14ac:dyDescent="0.2">
      <c r="A41" s="5" t="s">
        <v>7</v>
      </c>
      <c r="B41" s="22" t="s">
        <v>8</v>
      </c>
      <c r="C41" s="33" t="s">
        <v>47</v>
      </c>
      <c r="D41" s="2">
        <v>2.3120101211421802</v>
      </c>
      <c r="E41" s="2">
        <v>2.5795319766374201</v>
      </c>
      <c r="F41" s="2">
        <v>1.5351137454666499</v>
      </c>
      <c r="G41" s="2">
        <v>2.2145345261774398</v>
      </c>
      <c r="H41" s="2">
        <v>3.01281930394022</v>
      </c>
      <c r="I41" s="2">
        <v>2.1491730361652399</v>
      </c>
      <c r="J41" s="2">
        <v>3.6739973606923999</v>
      </c>
      <c r="K41" s="2">
        <v>2.4350274211220699</v>
      </c>
      <c r="L41" s="2">
        <v>5.3061860478725</v>
      </c>
      <c r="M41" s="2">
        <v>4.3856278089940997</v>
      </c>
      <c r="N41" s="2">
        <v>3.0848249834961798</v>
      </c>
      <c r="O41" s="2">
        <v>2.971713303</v>
      </c>
    </row>
    <row r="42" spans="1:15" x14ac:dyDescent="0.2">
      <c r="A42" s="5" t="s">
        <v>7</v>
      </c>
      <c r="B42" s="22" t="s">
        <v>8</v>
      </c>
      <c r="C42" s="33" t="s">
        <v>48</v>
      </c>
      <c r="D42" s="2">
        <v>0.92575101825587702</v>
      </c>
      <c r="E42" s="2">
        <v>1.4984321855859799</v>
      </c>
      <c r="F42" s="2">
        <v>1.36117781476</v>
      </c>
      <c r="G42" s="2">
        <v>0.81165219675359201</v>
      </c>
      <c r="H42" s="2">
        <v>1.35902380813954</v>
      </c>
      <c r="I42" s="2">
        <v>1.7768849239734601</v>
      </c>
      <c r="J42" s="2">
        <v>1.46437217513012</v>
      </c>
      <c r="K42" s="2">
        <v>1.10466462458084</v>
      </c>
      <c r="L42" s="2">
        <v>1.02820911807662</v>
      </c>
      <c r="M42" s="2">
        <v>1.55070537615483</v>
      </c>
      <c r="N42" s="2">
        <v>1.1271161161715999</v>
      </c>
      <c r="O42" s="2">
        <v>1.273453578</v>
      </c>
    </row>
    <row r="43" spans="1:15" x14ac:dyDescent="0.2">
      <c r="A43" s="5" t="s">
        <v>7</v>
      </c>
      <c r="B43" s="22" t="s">
        <v>8</v>
      </c>
      <c r="C43" s="33" t="s">
        <v>49</v>
      </c>
      <c r="D43" s="2">
        <v>4.0999884780141604</v>
      </c>
      <c r="E43" s="2">
        <v>3.8606170285617898</v>
      </c>
      <c r="F43" s="2">
        <v>1.97820925584548</v>
      </c>
      <c r="G43" s="2">
        <v>5.40701890576422</v>
      </c>
      <c r="H43" s="2">
        <v>4.1017105892714696</v>
      </c>
      <c r="I43" s="2">
        <v>1.66802074557971</v>
      </c>
      <c r="J43" s="2">
        <v>3.99530630566885</v>
      </c>
      <c r="K43" s="2">
        <v>5.0202084887901997</v>
      </c>
      <c r="L43" s="2">
        <v>4.93466807732998</v>
      </c>
      <c r="M43" s="2">
        <v>4.8679520725061103</v>
      </c>
      <c r="N43" s="2">
        <v>2.8023753171683401</v>
      </c>
      <c r="O43" s="2">
        <v>3.885097751</v>
      </c>
    </row>
    <row r="44" spans="1:15" x14ac:dyDescent="0.2">
      <c r="A44" s="5" t="s">
        <v>7</v>
      </c>
      <c r="B44" s="22" t="s">
        <v>8</v>
      </c>
      <c r="C44" s="33" t="s">
        <v>50</v>
      </c>
      <c r="D44" s="2">
        <v>0.61227892949275597</v>
      </c>
      <c r="E44" s="2">
        <v>0.89614764697459504</v>
      </c>
      <c r="F44" s="2">
        <v>1.67292649464301</v>
      </c>
      <c r="G44" s="2">
        <v>0.572623555640424</v>
      </c>
      <c r="H44" s="2">
        <v>1.13798995692234</v>
      </c>
      <c r="I44" s="2">
        <v>0.70017560930241995</v>
      </c>
      <c r="J44" s="2">
        <v>1.5873176598596801</v>
      </c>
      <c r="K44" s="2">
        <v>0.67426970124363395</v>
      </c>
      <c r="L44" s="2">
        <v>0.999662185760263</v>
      </c>
      <c r="M44" s="2">
        <v>0.82982723053442897</v>
      </c>
      <c r="N44" s="2">
        <v>0.855992230417567</v>
      </c>
      <c r="O44" s="2">
        <v>0.95811010900000004</v>
      </c>
    </row>
    <row r="45" spans="1:15" x14ac:dyDescent="0.2">
      <c r="A45" s="5" t="s">
        <v>7</v>
      </c>
      <c r="B45" s="22" t="s">
        <v>8</v>
      </c>
      <c r="C45" s="33" t="s">
        <v>51</v>
      </c>
      <c r="D45" s="2">
        <v>0.14464083282499601</v>
      </c>
      <c r="E45" s="2">
        <v>0.31347152157548402</v>
      </c>
      <c r="F45" s="2">
        <v>0.19505634611296599</v>
      </c>
      <c r="G45" s="2">
        <v>0.319668470389533</v>
      </c>
      <c r="H45" s="2">
        <v>0.34999291868511001</v>
      </c>
      <c r="I45" s="2">
        <v>0.26857241565575601</v>
      </c>
      <c r="J45" s="2">
        <v>0.39162763352126401</v>
      </c>
      <c r="K45" s="2">
        <v>0.49647113778871199</v>
      </c>
      <c r="L45" s="2">
        <v>0.218371433018966</v>
      </c>
      <c r="M45" s="2">
        <v>0.28602808801690799</v>
      </c>
      <c r="N45" s="2">
        <v>0.15362193864236401</v>
      </c>
      <c r="O45" s="2">
        <v>0.28522934</v>
      </c>
    </row>
    <row r="46" spans="1:15" x14ac:dyDescent="0.2">
      <c r="A46" s="5" t="s">
        <v>7</v>
      </c>
      <c r="B46" s="22" t="s">
        <v>8</v>
      </c>
      <c r="C46" s="33" t="s">
        <v>52</v>
      </c>
      <c r="D46" s="2">
        <v>0.28394139276411401</v>
      </c>
      <c r="E46" s="2">
        <v>7.6626965719783405E-2</v>
      </c>
      <c r="F46" s="2">
        <v>0.13223024555464499</v>
      </c>
      <c r="G46" s="2">
        <v>0.15103974369866599</v>
      </c>
      <c r="H46" s="2">
        <v>3.3901013446690199E-2</v>
      </c>
      <c r="I46" s="2">
        <v>0.10845642221528499</v>
      </c>
      <c r="J46" s="2">
        <v>0.247064044865938</v>
      </c>
      <c r="K46" s="2">
        <v>9.6035725480105805E-2</v>
      </c>
      <c r="L46" s="2">
        <v>0.31776224477835102</v>
      </c>
      <c r="M46" s="2">
        <v>0.25306115064770701</v>
      </c>
      <c r="N46" s="2">
        <v>0.20963346783751999</v>
      </c>
      <c r="O46" s="2">
        <v>0.17361385600000001</v>
      </c>
    </row>
    <row r="47" spans="1:15" x14ac:dyDescent="0.2">
      <c r="A47" s="5" t="s">
        <v>7</v>
      </c>
      <c r="B47" s="22" t="s">
        <v>8</v>
      </c>
      <c r="C47" s="33" t="s">
        <v>53</v>
      </c>
      <c r="D47" s="2">
        <v>0.54623224829984596</v>
      </c>
      <c r="E47" s="2">
        <v>0.93191347488934895</v>
      </c>
      <c r="F47" s="2">
        <v>0.56494223124208198</v>
      </c>
      <c r="G47" s="2">
        <v>0.43383492444189597</v>
      </c>
      <c r="H47" s="2">
        <v>0.62282267713544803</v>
      </c>
      <c r="I47" s="2">
        <v>1.5212105979847801</v>
      </c>
      <c r="J47" s="2">
        <v>3.8763468832910499</v>
      </c>
      <c r="K47" s="2">
        <v>2.2087579084777098</v>
      </c>
      <c r="L47" s="2">
        <v>0.35845117014654798</v>
      </c>
      <c r="M47" s="2">
        <v>0.435473743501819</v>
      </c>
      <c r="N47" s="2">
        <v>0.51554091269883195</v>
      </c>
      <c r="O47" s="2">
        <v>1.0923206160000001</v>
      </c>
    </row>
    <row r="48" spans="1:15" x14ac:dyDescent="0.2">
      <c r="A48" s="5" t="s">
        <v>7</v>
      </c>
      <c r="B48" s="22" t="s">
        <v>8</v>
      </c>
      <c r="C48" s="33" t="s">
        <v>54</v>
      </c>
      <c r="D48" s="2">
        <v>19.942624372040399</v>
      </c>
      <c r="E48" s="2">
        <v>20.2848459171977</v>
      </c>
      <c r="F48" s="2">
        <v>18.228082225104899</v>
      </c>
      <c r="G48" s="2">
        <v>22.111544746265299</v>
      </c>
      <c r="H48" s="2">
        <v>26.082254475111402</v>
      </c>
      <c r="I48" s="2">
        <v>18.407115362886199</v>
      </c>
      <c r="J48" s="2">
        <v>29.145318833479202</v>
      </c>
      <c r="K48" s="2">
        <v>28.421786109959999</v>
      </c>
      <c r="L48" s="2">
        <v>36.645896263732197</v>
      </c>
      <c r="M48" s="2">
        <v>26.667000084527999</v>
      </c>
      <c r="N48" s="2">
        <v>21.349813019295901</v>
      </c>
      <c r="O48" s="2">
        <v>24.29875286</v>
      </c>
    </row>
    <row r="49" spans="1:15" x14ac:dyDescent="0.2">
      <c r="A49" s="5" t="s">
        <v>7</v>
      </c>
      <c r="B49" s="22" t="s">
        <v>8</v>
      </c>
      <c r="C49" s="33" t="s">
        <v>55</v>
      </c>
      <c r="D49" s="2">
        <v>17.865714096387599</v>
      </c>
      <c r="E49" s="2">
        <v>17.981371212062001</v>
      </c>
      <c r="F49" s="2">
        <v>13.4398417929015</v>
      </c>
      <c r="G49" s="2">
        <v>16.763534299468699</v>
      </c>
      <c r="H49" s="2">
        <v>17.614490020111901</v>
      </c>
      <c r="I49" s="2">
        <v>15.461567625161299</v>
      </c>
      <c r="J49" s="2">
        <v>27.771997659185899</v>
      </c>
      <c r="K49" s="2">
        <v>24.832868413885102</v>
      </c>
      <c r="L49" s="2">
        <v>26.674631272663401</v>
      </c>
      <c r="M49" s="2">
        <v>26.864232983671201</v>
      </c>
      <c r="N49" s="2">
        <v>21.733942919171898</v>
      </c>
      <c r="O49" s="2">
        <v>20.636744749999998</v>
      </c>
    </row>
    <row r="50" spans="1:15" x14ac:dyDescent="0.2">
      <c r="A50" s="5" t="s">
        <v>7</v>
      </c>
      <c r="B50" s="22" t="s">
        <v>8</v>
      </c>
      <c r="C50" s="33" t="s">
        <v>56</v>
      </c>
      <c r="D50" s="2">
        <v>1.30309412148062</v>
      </c>
      <c r="E50" s="2">
        <v>1.6123644657504901</v>
      </c>
      <c r="F50" s="2">
        <v>1.3022812123383301</v>
      </c>
      <c r="G50" s="2">
        <v>1.0678299963240401</v>
      </c>
      <c r="H50" s="2">
        <v>1.31758188172339</v>
      </c>
      <c r="I50" s="2">
        <v>0.88079815384984395</v>
      </c>
      <c r="J50" s="2">
        <v>1.75694975025728</v>
      </c>
      <c r="K50" s="2">
        <v>2.00177845176351</v>
      </c>
      <c r="L50" s="2">
        <v>1.07574057868199</v>
      </c>
      <c r="M50" s="2">
        <v>1.4382101231445401</v>
      </c>
      <c r="N50" s="2">
        <v>1.35451541937692</v>
      </c>
      <c r="O50" s="2">
        <v>1.3737403779999999</v>
      </c>
    </row>
    <row r="51" spans="1:15" x14ac:dyDescent="0.2">
      <c r="A51" s="5" t="s">
        <v>7</v>
      </c>
      <c r="B51" s="22" t="s">
        <v>8</v>
      </c>
      <c r="C51" s="33" t="s">
        <v>57</v>
      </c>
      <c r="D51" s="2">
        <v>2.2027829678612001</v>
      </c>
      <c r="E51" s="2">
        <v>2.4757533192473899</v>
      </c>
      <c r="F51" s="2">
        <v>1.8281849923560101</v>
      </c>
      <c r="G51" s="2">
        <v>1.3574804422048301</v>
      </c>
      <c r="H51" s="2">
        <v>2.3275441566668298</v>
      </c>
      <c r="I51" s="2">
        <v>1.38427621541546</v>
      </c>
      <c r="J51" s="2">
        <v>2.1988969321605798</v>
      </c>
      <c r="K51" s="2">
        <v>2.6914849810686299</v>
      </c>
      <c r="L51" s="2">
        <v>1.9936898009322801</v>
      </c>
      <c r="M51" s="2">
        <v>1.7865757361796</v>
      </c>
      <c r="N51" s="2">
        <v>1.99739025757781</v>
      </c>
      <c r="O51" s="2">
        <v>2.022187255</v>
      </c>
    </row>
    <row r="52" spans="1:15" x14ac:dyDescent="0.2">
      <c r="A52" s="5" t="s">
        <v>7</v>
      </c>
      <c r="B52" s="22" t="s">
        <v>8</v>
      </c>
      <c r="C52" s="33" t="s">
        <v>58</v>
      </c>
      <c r="D52" s="2">
        <v>0.44558474752793198</v>
      </c>
      <c r="E52" s="2">
        <v>0.30894760988992698</v>
      </c>
      <c r="F52" s="2">
        <v>0.28317360048031698</v>
      </c>
      <c r="G52" s="2">
        <v>0.25474637062950101</v>
      </c>
      <c r="H52" s="2">
        <v>0.42932615983083999</v>
      </c>
      <c r="I52" s="2">
        <v>0.102577563906026</v>
      </c>
      <c r="J52" s="2">
        <v>0.191612291579046</v>
      </c>
      <c r="K52" s="2">
        <v>0.24689092523811401</v>
      </c>
      <c r="L52" s="2">
        <v>0.465222256244888</v>
      </c>
      <c r="M52" s="2">
        <v>0.303137632200982</v>
      </c>
      <c r="N52" s="2">
        <v>0.35356627141011898</v>
      </c>
      <c r="O52" s="2">
        <v>0.30770776599999999</v>
      </c>
    </row>
    <row r="53" spans="1:15" x14ac:dyDescent="0.2">
      <c r="A53" s="5" t="s">
        <v>7</v>
      </c>
      <c r="B53" s="22" t="s">
        <v>8</v>
      </c>
      <c r="C53" s="33" t="s">
        <v>59</v>
      </c>
      <c r="D53" s="2">
        <v>7.4585328896616801E-2</v>
      </c>
      <c r="E53" s="2">
        <v>0</v>
      </c>
      <c r="F53" s="2">
        <v>0</v>
      </c>
      <c r="G53" s="2">
        <v>0</v>
      </c>
      <c r="H53" s="2">
        <v>0</v>
      </c>
      <c r="I53" s="2">
        <v>0</v>
      </c>
      <c r="J53" s="2">
        <v>0</v>
      </c>
      <c r="K53" s="2">
        <v>0</v>
      </c>
      <c r="L53" s="2">
        <v>0</v>
      </c>
      <c r="M53" s="2">
        <v>0</v>
      </c>
      <c r="N53" s="2">
        <v>0</v>
      </c>
      <c r="O53" s="2">
        <v>6.7804839999999998E-3</v>
      </c>
    </row>
    <row r="54" spans="1:15" x14ac:dyDescent="0.2">
      <c r="A54" s="5" t="s">
        <v>7</v>
      </c>
      <c r="B54" s="22" t="s">
        <v>8</v>
      </c>
      <c r="C54" s="33" t="s">
        <v>60</v>
      </c>
      <c r="D54" s="2">
        <v>0</v>
      </c>
      <c r="E54" s="2">
        <v>0</v>
      </c>
      <c r="F54" s="2">
        <v>0</v>
      </c>
      <c r="G54" s="2">
        <v>0</v>
      </c>
      <c r="H54" s="2">
        <v>0</v>
      </c>
      <c r="I54" s="2">
        <v>0</v>
      </c>
      <c r="J54" s="2">
        <v>0</v>
      </c>
      <c r="K54" s="2">
        <v>0</v>
      </c>
      <c r="L54" s="2">
        <v>0</v>
      </c>
      <c r="M54" s="2">
        <v>0</v>
      </c>
      <c r="N54" s="2">
        <v>0</v>
      </c>
      <c r="O54" s="2">
        <v>0</v>
      </c>
    </row>
    <row r="55" spans="1:15" x14ac:dyDescent="0.2">
      <c r="A55" s="5" t="s">
        <v>7</v>
      </c>
      <c r="B55" s="22" t="s">
        <v>8</v>
      </c>
      <c r="C55" s="33" t="s">
        <v>61</v>
      </c>
      <c r="D55" s="2">
        <v>1.86446679114662</v>
      </c>
      <c r="E55" s="2">
        <v>1.55517737132648</v>
      </c>
      <c r="F55" s="2">
        <v>1.59972536376886</v>
      </c>
      <c r="G55" s="2">
        <v>1.4073625420728</v>
      </c>
      <c r="H55" s="2">
        <v>2.2994583927201</v>
      </c>
      <c r="I55" s="2">
        <v>1.0813537023521</v>
      </c>
      <c r="J55" s="2">
        <v>2.2244981058988</v>
      </c>
      <c r="K55" s="2">
        <v>1.9853318122605801</v>
      </c>
      <c r="L55" s="2">
        <v>2.0441723321638601</v>
      </c>
      <c r="M55" s="2">
        <v>1.8313234071839199</v>
      </c>
      <c r="N55" s="2">
        <v>1.59673411182813</v>
      </c>
      <c r="O55" s="2">
        <v>1.7717821760000001</v>
      </c>
    </row>
    <row r="56" spans="1:15" x14ac:dyDescent="0.2">
      <c r="A56" s="5" t="s">
        <v>7</v>
      </c>
      <c r="B56" s="22" t="s">
        <v>8</v>
      </c>
      <c r="C56" s="33" t="s">
        <v>62</v>
      </c>
      <c r="D56" s="2">
        <v>0.48530151958703899</v>
      </c>
      <c r="E56" s="2">
        <v>0.54480763430656298</v>
      </c>
      <c r="F56" s="2">
        <v>0.32628765310109697</v>
      </c>
      <c r="G56" s="2">
        <v>0.33642778437266901</v>
      </c>
      <c r="H56" s="2">
        <v>0.68845462311786998</v>
      </c>
      <c r="I56" s="2">
        <v>0.32468593898414599</v>
      </c>
      <c r="J56" s="2">
        <v>0.52033076387003196</v>
      </c>
      <c r="K56" s="2">
        <v>1.0614420374883999</v>
      </c>
      <c r="L56" s="2">
        <v>0.28501990835871399</v>
      </c>
      <c r="M56" s="2">
        <v>0.413644737060267</v>
      </c>
      <c r="N56" s="2">
        <v>0.43858225791056998</v>
      </c>
      <c r="O56" s="2">
        <v>0.493180442</v>
      </c>
    </row>
    <row r="57" spans="1:15" x14ac:dyDescent="0.2">
      <c r="A57" s="5" t="s">
        <v>7</v>
      </c>
      <c r="B57" s="22" t="s">
        <v>8</v>
      </c>
      <c r="C57" s="33" t="s">
        <v>63</v>
      </c>
      <c r="D57" s="2">
        <v>6.3827862934106898</v>
      </c>
      <c r="E57" s="2">
        <v>7.2174972103230601</v>
      </c>
      <c r="F57" s="2">
        <v>4.3867214924679896</v>
      </c>
      <c r="G57" s="2">
        <v>7.4426428071456598</v>
      </c>
      <c r="H57" s="2">
        <v>7.7426619404190404</v>
      </c>
      <c r="I57" s="2">
        <v>6.6065036905618797</v>
      </c>
      <c r="J57" s="2">
        <v>8.7106026049728804</v>
      </c>
      <c r="K57" s="2">
        <v>11.202162522588299</v>
      </c>
      <c r="L57" s="2">
        <v>7.6168873370593904</v>
      </c>
      <c r="M57" s="2">
        <v>9.7767472077488407</v>
      </c>
      <c r="N57" s="2">
        <v>8.3632149463175303</v>
      </c>
      <c r="O57" s="2">
        <v>7.7680389139999999</v>
      </c>
    </row>
    <row r="58" spans="1:15" x14ac:dyDescent="0.2">
      <c r="A58" s="5" t="s">
        <v>7</v>
      </c>
      <c r="B58" s="22" t="s">
        <v>8</v>
      </c>
      <c r="C58" s="33" t="s">
        <v>64</v>
      </c>
      <c r="D58" s="2">
        <v>2.4886154057664802</v>
      </c>
      <c r="E58" s="2">
        <v>2.20864521243388</v>
      </c>
      <c r="F58" s="2">
        <v>2.67246306519786</v>
      </c>
      <c r="G58" s="2">
        <v>1.99448631294878</v>
      </c>
      <c r="H58" s="2">
        <v>3.3208502332457699</v>
      </c>
      <c r="I58" s="2">
        <v>4.2619437515191798</v>
      </c>
      <c r="J58" s="2">
        <v>3.4241652169710699</v>
      </c>
      <c r="K58" s="2">
        <v>2.5605762146777198</v>
      </c>
      <c r="L58" s="2">
        <v>1.47769666060414</v>
      </c>
      <c r="M58" s="2">
        <v>1.7590284142027801</v>
      </c>
      <c r="N58" s="2">
        <v>2.15808415112742</v>
      </c>
      <c r="O58" s="2">
        <v>2.5751413310000002</v>
      </c>
    </row>
    <row r="59" spans="1:15" x14ac:dyDescent="0.2">
      <c r="A59" s="5" t="s">
        <v>7</v>
      </c>
      <c r="B59" s="22" t="s">
        <v>8</v>
      </c>
      <c r="C59" s="33" t="s">
        <v>65</v>
      </c>
      <c r="D59" s="2">
        <v>0.370147965908319</v>
      </c>
      <c r="E59" s="2">
        <v>0.43481347989830599</v>
      </c>
      <c r="F59" s="2">
        <v>0.28872722322510902</v>
      </c>
      <c r="G59" s="2">
        <v>0.34504034844750497</v>
      </c>
      <c r="H59" s="2">
        <v>0.48906957471391699</v>
      </c>
      <c r="I59" s="2">
        <v>0.32140372578938098</v>
      </c>
      <c r="J59" s="2">
        <v>0.58138455073237305</v>
      </c>
      <c r="K59" s="2">
        <v>0.45223076705922799</v>
      </c>
      <c r="L59" s="2">
        <v>0.75111241870552103</v>
      </c>
      <c r="M59" s="2">
        <v>0.42722006115380401</v>
      </c>
      <c r="N59" s="2">
        <v>0.45629482966729201</v>
      </c>
      <c r="O59" s="2">
        <v>0.44704044999999998</v>
      </c>
    </row>
    <row r="60" spans="1:15" x14ac:dyDescent="0.2">
      <c r="A60" s="5" t="s">
        <v>7</v>
      </c>
      <c r="B60" s="22" t="s">
        <v>8</v>
      </c>
      <c r="C60" s="33" t="s">
        <v>66</v>
      </c>
      <c r="D60" s="2">
        <v>6.3190817102178595E-2</v>
      </c>
      <c r="E60" s="2">
        <v>6.6941971688732296E-2</v>
      </c>
      <c r="F60" s="2">
        <v>9.1749449359202706E-2</v>
      </c>
      <c r="G60" s="2">
        <v>1.9620172662590401E-2</v>
      </c>
      <c r="H60" s="2">
        <v>2.46935350717611E-2</v>
      </c>
      <c r="I60" s="2">
        <v>1.53042992037144E-2</v>
      </c>
      <c r="J60" s="2">
        <v>9.3597651783817098E-2</v>
      </c>
      <c r="K60" s="2">
        <v>1.9539851391992501E-2</v>
      </c>
      <c r="L60" s="2">
        <v>5.3999916467389698E-2</v>
      </c>
      <c r="M60" s="2">
        <v>2.13678134209478E-2</v>
      </c>
      <c r="N60" s="2">
        <v>8.6507367610639499E-2</v>
      </c>
      <c r="O60" s="2">
        <v>5.0592076999999999E-2</v>
      </c>
    </row>
    <row r="61" spans="1:15" x14ac:dyDescent="0.2">
      <c r="A61" s="5" t="s">
        <v>7</v>
      </c>
      <c r="B61" s="22" t="s">
        <v>8</v>
      </c>
      <c r="C61" s="33" t="s">
        <v>67</v>
      </c>
      <c r="D61" s="2">
        <v>0.33763839140251001</v>
      </c>
      <c r="E61" s="2">
        <v>0.54905612383588798</v>
      </c>
      <c r="F61" s="2">
        <v>0.39647837727479601</v>
      </c>
      <c r="G61" s="2">
        <v>0.62723976686615301</v>
      </c>
      <c r="H61" s="2">
        <v>0.47127160175246902</v>
      </c>
      <c r="I61" s="2">
        <v>0.26326710449862001</v>
      </c>
      <c r="J61" s="2">
        <v>0.19450009200656099</v>
      </c>
      <c r="K61" s="2">
        <v>0.28993015183198201</v>
      </c>
      <c r="L61" s="2">
        <v>0.88724613797992702</v>
      </c>
      <c r="M61" s="2">
        <v>0.77957630809771306</v>
      </c>
      <c r="N61" s="2">
        <v>0.67431005302993197</v>
      </c>
      <c r="O61" s="2">
        <v>0.49731946399999999</v>
      </c>
    </row>
    <row r="62" spans="1:15" x14ac:dyDescent="0.2">
      <c r="A62" s="5" t="s">
        <v>7</v>
      </c>
      <c r="B62" s="22" t="s">
        <v>8</v>
      </c>
      <c r="C62" s="33" t="s">
        <v>68</v>
      </c>
      <c r="D62" s="2">
        <v>0.434274657391581</v>
      </c>
      <c r="E62" s="2">
        <v>0.23327023399237301</v>
      </c>
      <c r="F62" s="2">
        <v>0.283328198115611</v>
      </c>
      <c r="G62" s="2">
        <v>0.27324099232316501</v>
      </c>
      <c r="H62" s="2">
        <v>0.40310553078470102</v>
      </c>
      <c r="I62" s="2">
        <v>0.215573074129908</v>
      </c>
      <c r="J62" s="2">
        <v>0.32380472275525601</v>
      </c>
      <c r="K62" s="2">
        <v>0.28740030843130498</v>
      </c>
      <c r="L62" s="2">
        <v>0.53099787970928003</v>
      </c>
      <c r="M62" s="2">
        <v>0.37698586592508898</v>
      </c>
      <c r="N62" s="2">
        <v>0.41774650168608202</v>
      </c>
      <c r="O62" s="2">
        <v>0.34361163300000003</v>
      </c>
    </row>
    <row r="63" spans="1:15" x14ac:dyDescent="0.2">
      <c r="A63" s="5" t="s">
        <v>7</v>
      </c>
      <c r="B63" s="22" t="s">
        <v>8</v>
      </c>
      <c r="C63" s="33" t="s">
        <v>69</v>
      </c>
      <c r="D63" s="2">
        <v>84.594355855375795</v>
      </c>
      <c r="E63" s="2">
        <v>121.67801651659801</v>
      </c>
      <c r="F63" s="2">
        <v>80.880471104234005</v>
      </c>
      <c r="G63" s="2">
        <v>94.2838360905792</v>
      </c>
      <c r="H63" s="2">
        <v>103.473670344524</v>
      </c>
      <c r="I63" s="2">
        <v>99.069953401732306</v>
      </c>
      <c r="J63" s="2">
        <v>115.09711050383601</v>
      </c>
      <c r="K63" s="2">
        <v>86.712832679643896</v>
      </c>
      <c r="L63" s="2">
        <v>103.729966253659</v>
      </c>
      <c r="M63" s="2">
        <v>103.319975579039</v>
      </c>
      <c r="N63" s="2">
        <v>95.037522819442202</v>
      </c>
      <c r="O63" s="2">
        <v>98.897973739999998</v>
      </c>
    </row>
    <row r="64" spans="1:15" x14ac:dyDescent="0.2">
      <c r="A64" s="5" t="s">
        <v>7</v>
      </c>
      <c r="B64" s="22" t="s">
        <v>8</v>
      </c>
      <c r="C64" s="33" t="s">
        <v>70</v>
      </c>
      <c r="D64" s="2">
        <v>4.9194357444062602</v>
      </c>
      <c r="E64" s="2">
        <v>6.1210128309179597</v>
      </c>
      <c r="F64" s="2">
        <v>4.0977836087288502</v>
      </c>
      <c r="G64" s="2">
        <v>5.8096942611089997</v>
      </c>
      <c r="H64" s="2">
        <v>7.8400319107048704</v>
      </c>
      <c r="I64" s="2">
        <v>5.0771805369605501</v>
      </c>
      <c r="J64" s="2">
        <v>6.3417623583271796</v>
      </c>
      <c r="K64" s="2">
        <v>8.5340865651714992</v>
      </c>
      <c r="L64" s="2">
        <v>8.0198435617553798</v>
      </c>
      <c r="M64" s="2">
        <v>8.4372515078227401</v>
      </c>
      <c r="N64" s="2">
        <v>7.4277776189036402</v>
      </c>
      <c r="O64" s="2">
        <v>6.6023509550000004</v>
      </c>
    </row>
    <row r="65" spans="1:15" x14ac:dyDescent="0.2">
      <c r="A65" s="5" t="s">
        <v>7</v>
      </c>
      <c r="B65" s="22" t="s">
        <v>8</v>
      </c>
      <c r="C65" s="33" t="s">
        <v>71</v>
      </c>
      <c r="D65" s="2">
        <v>0.63805647977793001</v>
      </c>
      <c r="E65" s="2">
        <v>1.5761279537030799</v>
      </c>
      <c r="F65" s="2">
        <v>0.418133938341747</v>
      </c>
      <c r="G65" s="2">
        <v>0.61979073860644096</v>
      </c>
      <c r="H65" s="2">
        <v>0.75943612585573805</v>
      </c>
      <c r="I65" s="2">
        <v>0.58501809516526204</v>
      </c>
      <c r="J65" s="2">
        <v>0.67522459819974301</v>
      </c>
      <c r="K65" s="2">
        <v>0.82723753283308998</v>
      </c>
      <c r="L65" s="2">
        <v>0.91482929635057997</v>
      </c>
      <c r="M65" s="2">
        <v>1.04472167172571</v>
      </c>
      <c r="N65" s="2">
        <v>0.77165898656820897</v>
      </c>
      <c r="O65" s="2">
        <v>0.80274867400000005</v>
      </c>
    </row>
    <row r="66" spans="1:15" x14ac:dyDescent="0.2">
      <c r="A66" s="5" t="s">
        <v>7</v>
      </c>
      <c r="B66" s="22" t="s">
        <v>8</v>
      </c>
      <c r="C66" s="33" t="s">
        <v>72</v>
      </c>
      <c r="D66" s="2">
        <v>3.5355790407043799E-2</v>
      </c>
      <c r="E66" s="2">
        <v>4.3999717152528199E-2</v>
      </c>
      <c r="F66" s="2">
        <v>5.4846484151992399E-2</v>
      </c>
      <c r="G66" s="2">
        <v>0.13920646450670801</v>
      </c>
      <c r="H66" s="2">
        <v>6.5033873574499204E-2</v>
      </c>
      <c r="I66" s="2">
        <v>4.48531796308538E-2</v>
      </c>
      <c r="J66" s="2">
        <v>3.5099493486344301E-2</v>
      </c>
      <c r="K66" s="2">
        <v>0.44785934647717601</v>
      </c>
      <c r="L66" s="2">
        <v>3.7163746812069E-2</v>
      </c>
      <c r="M66" s="2">
        <v>4.8463500781731499E-2</v>
      </c>
      <c r="N66" s="2">
        <v>5.9011238928150002E-2</v>
      </c>
      <c r="O66" s="2">
        <v>9.1899349000000005E-2</v>
      </c>
    </row>
    <row r="67" spans="1:15" x14ac:dyDescent="0.2">
      <c r="A67" s="5" t="s">
        <v>7</v>
      </c>
      <c r="B67" s="22" t="s">
        <v>8</v>
      </c>
      <c r="C67" s="33" t="s">
        <v>73</v>
      </c>
      <c r="D67" s="2">
        <v>3.0863328052628298</v>
      </c>
      <c r="E67" s="2">
        <v>4.8951293674256702</v>
      </c>
      <c r="F67" s="2">
        <v>3.0905171564092999</v>
      </c>
      <c r="G67" s="2">
        <v>3.0789516727052</v>
      </c>
      <c r="H67" s="2">
        <v>3.6373321857067502</v>
      </c>
      <c r="I67" s="2">
        <v>5.2791968383658698</v>
      </c>
      <c r="J67" s="2">
        <v>6.7371575988310797</v>
      </c>
      <c r="K67" s="2">
        <v>6.7386205630911302</v>
      </c>
      <c r="L67" s="2">
        <v>4.0303026123899297</v>
      </c>
      <c r="M67" s="2">
        <v>4.3788102769330504</v>
      </c>
      <c r="N67" s="2">
        <v>3.4300797105048701</v>
      </c>
      <c r="O67" s="2">
        <v>4.3984027990000003</v>
      </c>
    </row>
    <row r="68" spans="1:15" x14ac:dyDescent="0.2">
      <c r="A68" s="5" t="s">
        <v>7</v>
      </c>
      <c r="B68" s="22" t="s">
        <v>8</v>
      </c>
      <c r="C68" s="33" t="s">
        <v>74</v>
      </c>
      <c r="D68" s="2">
        <v>0.49066591294665601</v>
      </c>
      <c r="E68" s="2">
        <v>0.29331020866152402</v>
      </c>
      <c r="F68" s="2">
        <v>0.44641001572452998</v>
      </c>
      <c r="G68" s="2">
        <v>0.19175150201341901</v>
      </c>
      <c r="H68" s="2">
        <v>0.142568169651341</v>
      </c>
      <c r="I68" s="2">
        <v>0.35171882936505899</v>
      </c>
      <c r="J68" s="2">
        <v>0.30403002304021098</v>
      </c>
      <c r="K68" s="2">
        <v>7.31847555195803E-2</v>
      </c>
      <c r="L68" s="2">
        <v>0.51125480157620795</v>
      </c>
      <c r="M68" s="2">
        <v>0.341923248353454</v>
      </c>
      <c r="N68" s="2">
        <v>0.28520726873774999</v>
      </c>
      <c r="O68" s="2">
        <v>0.31200224900000001</v>
      </c>
    </row>
    <row r="69" spans="1:15" x14ac:dyDescent="0.2">
      <c r="A69" s="5" t="s">
        <v>7</v>
      </c>
      <c r="B69" s="22" t="s">
        <v>8</v>
      </c>
      <c r="C69" s="33" t="s">
        <v>75</v>
      </c>
      <c r="D69" s="2">
        <v>0</v>
      </c>
      <c r="E69" s="2">
        <v>0</v>
      </c>
      <c r="F69" s="2">
        <v>0</v>
      </c>
      <c r="G69" s="2">
        <v>0</v>
      </c>
      <c r="H69" s="2">
        <v>0</v>
      </c>
      <c r="I69" s="2">
        <v>0</v>
      </c>
      <c r="J69" s="2">
        <v>0</v>
      </c>
      <c r="K69" s="2">
        <v>0</v>
      </c>
      <c r="L69" s="2">
        <v>0</v>
      </c>
      <c r="M69" s="2">
        <v>0</v>
      </c>
      <c r="N69" s="2">
        <v>0</v>
      </c>
      <c r="O69" s="2">
        <v>0</v>
      </c>
    </row>
    <row r="70" spans="1:15" x14ac:dyDescent="0.2">
      <c r="A70" s="5" t="s">
        <v>7</v>
      </c>
      <c r="B70" s="22" t="s">
        <v>8</v>
      </c>
      <c r="C70" s="33" t="s">
        <v>76</v>
      </c>
      <c r="D70" s="2">
        <v>12.103277442982799</v>
      </c>
      <c r="E70" s="2">
        <v>12.075639848633999</v>
      </c>
      <c r="F70" s="2">
        <v>6.5108318419033901</v>
      </c>
      <c r="G70" s="2">
        <v>9.2999378516386795</v>
      </c>
      <c r="H70" s="2">
        <v>9.9338692273052196</v>
      </c>
      <c r="I70" s="2">
        <v>10.094497089918301</v>
      </c>
      <c r="J70" s="2">
        <v>11.5002627060418</v>
      </c>
      <c r="K70" s="2">
        <v>8.2400587048060707</v>
      </c>
      <c r="L70" s="2">
        <v>8.5698545452614905</v>
      </c>
      <c r="M70" s="2">
        <v>8.5264720456999399</v>
      </c>
      <c r="N70" s="2">
        <v>5.9378007311887799</v>
      </c>
      <c r="O70" s="2">
        <v>9.3447729119999998</v>
      </c>
    </row>
    <row r="71" spans="1:15" x14ac:dyDescent="0.2">
      <c r="A71" s="5" t="s">
        <v>7</v>
      </c>
      <c r="B71" s="22" t="s">
        <v>8</v>
      </c>
      <c r="C71" s="33" t="s">
        <v>77</v>
      </c>
      <c r="D71" s="2">
        <v>10.4936410448444</v>
      </c>
      <c r="E71" s="2">
        <v>11.40703406588</v>
      </c>
      <c r="F71" s="2">
        <v>7.0133947767419098</v>
      </c>
      <c r="G71" s="2">
        <v>6.4345009986160298</v>
      </c>
      <c r="H71" s="2">
        <v>12.3404889575586</v>
      </c>
      <c r="I71" s="2">
        <v>9.5969404546146198</v>
      </c>
      <c r="J71" s="2">
        <v>14.1259825264677</v>
      </c>
      <c r="K71" s="2">
        <v>16.4306021028004</v>
      </c>
      <c r="L71" s="2">
        <v>13.0183882901662</v>
      </c>
      <c r="M71" s="2">
        <v>10.6620251328072</v>
      </c>
      <c r="N71" s="2">
        <v>13.175332836687399</v>
      </c>
      <c r="O71" s="2">
        <v>11.336211929999999</v>
      </c>
    </row>
    <row r="72" spans="1:15" x14ac:dyDescent="0.2">
      <c r="A72" s="5" t="s">
        <v>7</v>
      </c>
      <c r="B72" s="22" t="s">
        <v>8</v>
      </c>
      <c r="C72" s="33" t="s">
        <v>78</v>
      </c>
      <c r="D72" s="2">
        <v>31.751607914930201</v>
      </c>
      <c r="E72" s="2">
        <v>43.528451344713801</v>
      </c>
      <c r="F72" s="2">
        <v>28.274990102710401</v>
      </c>
      <c r="G72" s="2">
        <v>36.110677885193702</v>
      </c>
      <c r="H72" s="2">
        <v>37.3429745245015</v>
      </c>
      <c r="I72" s="2">
        <v>28.095023532413499</v>
      </c>
      <c r="J72" s="2">
        <v>42.114394642976997</v>
      </c>
      <c r="K72" s="2">
        <v>35.878438413288897</v>
      </c>
      <c r="L72" s="2">
        <v>36.2997923107392</v>
      </c>
      <c r="M72" s="2">
        <v>36.805702567012297</v>
      </c>
      <c r="N72" s="2">
        <v>37.379833302450002</v>
      </c>
      <c r="O72" s="2">
        <v>35.780171500000002</v>
      </c>
    </row>
    <row r="73" spans="1:15" x14ac:dyDescent="0.2">
      <c r="A73" s="5" t="s">
        <v>7</v>
      </c>
      <c r="B73" s="22" t="s">
        <v>8</v>
      </c>
      <c r="C73" s="33" t="s">
        <v>79</v>
      </c>
      <c r="D73" s="2">
        <v>18.072696705639199</v>
      </c>
      <c r="E73" s="2">
        <v>24.9114160730165</v>
      </c>
      <c r="F73" s="2">
        <v>27.867370502443801</v>
      </c>
      <c r="G73" s="2">
        <v>18.000416853399098</v>
      </c>
      <c r="H73" s="2">
        <v>23.662394414594001</v>
      </c>
      <c r="I73" s="2">
        <v>24.2319123722203</v>
      </c>
      <c r="J73" s="2">
        <v>43.366649647222999</v>
      </c>
      <c r="K73" s="2">
        <v>36.686441695560902</v>
      </c>
      <c r="L73" s="2">
        <v>17.6066173017295</v>
      </c>
      <c r="M73" s="2">
        <v>20.7102310304039</v>
      </c>
      <c r="N73" s="2">
        <v>18.864022079936799</v>
      </c>
      <c r="O73" s="2">
        <v>24.907288059999999</v>
      </c>
    </row>
    <row r="74" spans="1:15" x14ac:dyDescent="0.2">
      <c r="A74" s="5" t="s">
        <v>7</v>
      </c>
      <c r="B74" s="22" t="s">
        <v>8</v>
      </c>
      <c r="C74" s="33" t="s">
        <v>80</v>
      </c>
      <c r="D74" s="2">
        <v>64.977806519627293</v>
      </c>
      <c r="E74" s="2">
        <v>88.697425987568906</v>
      </c>
      <c r="F74" s="2">
        <v>64.414380600452603</v>
      </c>
      <c r="G74" s="2">
        <v>49.585542177692098</v>
      </c>
      <c r="H74" s="2">
        <v>60.7283928604732</v>
      </c>
      <c r="I74" s="2">
        <v>53.552052785335199</v>
      </c>
      <c r="J74" s="2">
        <v>84.846754637127702</v>
      </c>
      <c r="K74" s="2">
        <v>69.926000989083505</v>
      </c>
      <c r="L74" s="2">
        <v>31.377289606422</v>
      </c>
      <c r="M74" s="2">
        <v>40.350936329217497</v>
      </c>
      <c r="N74" s="2">
        <v>42.787540049749502</v>
      </c>
      <c r="O74" s="2">
        <v>59.204011139999999</v>
      </c>
    </row>
    <row r="75" spans="1:15" x14ac:dyDescent="0.2">
      <c r="A75" s="5" t="s">
        <v>7</v>
      </c>
      <c r="B75" s="22" t="s">
        <v>8</v>
      </c>
      <c r="C75" s="33" t="s">
        <v>81</v>
      </c>
      <c r="D75" s="2">
        <v>47.176038211169903</v>
      </c>
      <c r="E75" s="2">
        <v>70.381227759877305</v>
      </c>
      <c r="F75" s="2">
        <v>44.756970185424898</v>
      </c>
      <c r="G75" s="2">
        <v>53.849173230436698</v>
      </c>
      <c r="H75" s="2">
        <v>59.208747606084302</v>
      </c>
      <c r="I75" s="2">
        <v>45.913085806302497</v>
      </c>
      <c r="J75" s="2">
        <v>80.892254597396203</v>
      </c>
      <c r="K75" s="2">
        <v>72.593401967273607</v>
      </c>
      <c r="L75" s="2">
        <v>56.442420987528898</v>
      </c>
      <c r="M75" s="2">
        <v>56.921424729042499</v>
      </c>
      <c r="N75" s="2">
        <v>54.360531569006099</v>
      </c>
      <c r="O75" s="2">
        <v>58.408661510000002</v>
      </c>
    </row>
    <row r="76" spans="1:15" x14ac:dyDescent="0.2">
      <c r="A76" s="5" t="s">
        <v>7</v>
      </c>
      <c r="B76" s="22" t="s">
        <v>8</v>
      </c>
      <c r="C76" s="33" t="s">
        <v>82</v>
      </c>
      <c r="D76" s="2">
        <v>0.17988566905283901</v>
      </c>
      <c r="E76" s="2">
        <v>3.04690898803699E-2</v>
      </c>
      <c r="F76" s="2">
        <v>0.21969513187855699</v>
      </c>
      <c r="G76" s="2">
        <v>0.308115079537984</v>
      </c>
      <c r="H76" s="2">
        <v>0.16435407997312501</v>
      </c>
      <c r="I76" s="2">
        <v>6.3643570118564696E-2</v>
      </c>
      <c r="J76" s="2">
        <v>0.103203702946846</v>
      </c>
      <c r="K76" s="2">
        <v>0.30967462291079401</v>
      </c>
      <c r="L76" s="2">
        <v>0.120245736924161</v>
      </c>
      <c r="M76" s="2">
        <v>7.4060908225837094E-2</v>
      </c>
      <c r="N76" s="2">
        <v>0.247017259594703</v>
      </c>
      <c r="O76" s="2">
        <v>0.16548771400000001</v>
      </c>
    </row>
    <row r="77" spans="1:15" x14ac:dyDescent="0.2">
      <c r="A77" s="5" t="s">
        <v>7</v>
      </c>
      <c r="B77" s="22" t="s">
        <v>8</v>
      </c>
      <c r="C77" s="33" t="s">
        <v>83</v>
      </c>
      <c r="D77" s="2">
        <v>1.39920697318955</v>
      </c>
      <c r="E77" s="2">
        <v>1.7866039211834901</v>
      </c>
      <c r="F77" s="2">
        <v>1.5979143628982699</v>
      </c>
      <c r="G77" s="2">
        <v>1.59626118221649</v>
      </c>
      <c r="H77" s="2">
        <v>2.5896133396196901</v>
      </c>
      <c r="I77" s="2">
        <v>1.7727311879576999</v>
      </c>
      <c r="J77" s="2">
        <v>2.5549313032104801</v>
      </c>
      <c r="K77" s="2">
        <v>2.6527480826950298</v>
      </c>
      <c r="L77" s="2">
        <v>3.2105050639688302</v>
      </c>
      <c r="M77" s="2">
        <v>3.21849881871684</v>
      </c>
      <c r="N77" s="2">
        <v>2.7270048864195</v>
      </c>
      <c r="O77" s="2">
        <v>2.2823653749999999</v>
      </c>
    </row>
    <row r="78" spans="1:15" x14ac:dyDescent="0.2">
      <c r="A78" s="5" t="s">
        <v>7</v>
      </c>
      <c r="B78" s="22" t="s">
        <v>8</v>
      </c>
      <c r="C78" s="33" t="s">
        <v>84</v>
      </c>
      <c r="D78" s="2">
        <v>0.27208859196863</v>
      </c>
      <c r="E78" s="2">
        <v>0.15033116796075599</v>
      </c>
      <c r="F78" s="2">
        <v>0.103745206532949</v>
      </c>
      <c r="G78" s="2">
        <v>0.15366269728877399</v>
      </c>
      <c r="H78" s="2">
        <v>0.186868078443683</v>
      </c>
      <c r="I78" s="2">
        <v>2.0031582371601599E-2</v>
      </c>
      <c r="J78" s="2">
        <v>0.12669214393706801</v>
      </c>
      <c r="K78" s="2">
        <v>0.13216305849712501</v>
      </c>
      <c r="L78" s="2">
        <v>0.30560466508588002</v>
      </c>
      <c r="M78" s="2">
        <v>0.35899216931809602</v>
      </c>
      <c r="N78" s="2">
        <v>0.19908969391727399</v>
      </c>
      <c r="O78" s="2">
        <v>0.182660823</v>
      </c>
    </row>
    <row r="79" spans="1:15" x14ac:dyDescent="0.2">
      <c r="A79" s="5" t="s">
        <v>7</v>
      </c>
      <c r="B79" s="22" t="s">
        <v>8</v>
      </c>
      <c r="C79" s="33" t="s">
        <v>85</v>
      </c>
      <c r="D79" s="2">
        <v>0.48397730557875202</v>
      </c>
      <c r="E79" s="2">
        <v>0.466850831757813</v>
      </c>
      <c r="F79" s="2">
        <v>0.45346714294443402</v>
      </c>
      <c r="G79" s="2">
        <v>0.47748351112850101</v>
      </c>
      <c r="H79" s="2">
        <v>0.59180328529056503</v>
      </c>
      <c r="I79" s="2">
        <v>0.51153460671809103</v>
      </c>
      <c r="J79" s="2">
        <v>0.96874183066807795</v>
      </c>
      <c r="K79" s="2">
        <v>0.69924127523119695</v>
      </c>
      <c r="L79" s="2">
        <v>0.76398958164047304</v>
      </c>
      <c r="M79" s="2">
        <v>0.58068741536242996</v>
      </c>
      <c r="N79" s="2">
        <v>0.71015404221230904</v>
      </c>
      <c r="O79" s="2">
        <v>0.60981189400000002</v>
      </c>
    </row>
    <row r="80" spans="1:15" x14ac:dyDescent="0.2">
      <c r="A80" s="5" t="s">
        <v>7</v>
      </c>
      <c r="B80" s="22" t="s">
        <v>8</v>
      </c>
      <c r="C80" s="33" t="s">
        <v>86</v>
      </c>
      <c r="D80" s="2">
        <v>1.9474267485255199</v>
      </c>
      <c r="E80" s="2">
        <v>0.41540032866246601</v>
      </c>
      <c r="F80" s="2">
        <v>1.5053375613589799</v>
      </c>
      <c r="G80" s="2">
        <v>0.33525625174781898</v>
      </c>
      <c r="H80" s="2">
        <v>5.6195947213524597</v>
      </c>
      <c r="I80" s="2">
        <v>0.612810487439026</v>
      </c>
      <c r="J80" s="2">
        <v>1.6379514248685401</v>
      </c>
      <c r="K80" s="2">
        <v>1.91652113472158</v>
      </c>
      <c r="L80" s="2">
        <v>0.52924957818512697</v>
      </c>
      <c r="M80" s="2">
        <v>0.70850479090180296</v>
      </c>
      <c r="N80" s="2">
        <v>0.44787917911694097</v>
      </c>
      <c r="O80" s="2">
        <v>1.425084746</v>
      </c>
    </row>
    <row r="81" spans="1:15" x14ac:dyDescent="0.2">
      <c r="A81" s="5" t="s">
        <v>7</v>
      </c>
      <c r="B81" s="22" t="s">
        <v>8</v>
      </c>
      <c r="C81" s="33" t="s">
        <v>87</v>
      </c>
      <c r="D81" s="2">
        <v>0.46770080989948198</v>
      </c>
      <c r="E81" s="2">
        <v>0.41748038255877801</v>
      </c>
      <c r="F81" s="2">
        <v>0.42532867444581401</v>
      </c>
      <c r="G81" s="2">
        <v>0.59880311148071597</v>
      </c>
      <c r="H81" s="2">
        <v>0.62067150760497702</v>
      </c>
      <c r="I81" s="2">
        <v>0.50671546638912202</v>
      </c>
      <c r="J81" s="2">
        <v>0.625428744195755</v>
      </c>
      <c r="K81" s="2">
        <v>0.73781872969298901</v>
      </c>
      <c r="L81" s="2">
        <v>1.2175270529587101</v>
      </c>
      <c r="M81" s="2">
        <v>0.60979992608792799</v>
      </c>
      <c r="N81" s="2">
        <v>0.72782061357764505</v>
      </c>
      <c r="O81" s="2">
        <v>0.63228136499999998</v>
      </c>
    </row>
    <row r="82" spans="1:15" x14ac:dyDescent="0.2">
      <c r="A82" s="5" t="s">
        <v>7</v>
      </c>
      <c r="B82" s="22" t="s">
        <v>8</v>
      </c>
      <c r="C82" s="33" t="s">
        <v>88</v>
      </c>
      <c r="D82" s="2">
        <v>10.6247502919016</v>
      </c>
      <c r="E82" s="2">
        <v>7.1438053404174404</v>
      </c>
      <c r="F82" s="2">
        <v>6.9211067839718403</v>
      </c>
      <c r="G82" s="2">
        <v>8.4414683323445807</v>
      </c>
      <c r="H82" s="2">
        <v>10.323684785452199</v>
      </c>
      <c r="I82" s="2">
        <v>7.74975791739055</v>
      </c>
      <c r="J82" s="2">
        <v>12.167922164883301</v>
      </c>
      <c r="K82" s="2">
        <v>10.6032353844707</v>
      </c>
      <c r="L82" s="2">
        <v>11.6566380514454</v>
      </c>
      <c r="M82" s="2">
        <v>11.8560490839492</v>
      </c>
      <c r="N82" s="2">
        <v>10.0104574878871</v>
      </c>
      <c r="O82" s="2">
        <v>9.7726250570000008</v>
      </c>
    </row>
    <row r="83" spans="1:15" x14ac:dyDescent="0.2">
      <c r="A83" s="5" t="s">
        <v>7</v>
      </c>
      <c r="B83" s="22" t="s">
        <v>8</v>
      </c>
      <c r="C83" s="33" t="s">
        <v>89</v>
      </c>
      <c r="D83" s="2">
        <v>0.55222859807143299</v>
      </c>
      <c r="E83" s="2">
        <v>0.89122910055772198</v>
      </c>
      <c r="F83" s="2">
        <v>0.53260584233894104</v>
      </c>
      <c r="G83" s="2">
        <v>0.92192020606456004</v>
      </c>
      <c r="H83" s="2">
        <v>1.2838676181590201</v>
      </c>
      <c r="I83" s="2">
        <v>0.59597598235679605</v>
      </c>
      <c r="J83" s="2">
        <v>0.96926552504612495</v>
      </c>
      <c r="K83" s="2">
        <v>1.04978403013675</v>
      </c>
      <c r="L83" s="2">
        <v>1.6422993789917499</v>
      </c>
      <c r="M83" s="2">
        <v>1.6359328905220301</v>
      </c>
      <c r="N83" s="2">
        <v>1.5281233175397599</v>
      </c>
      <c r="O83" s="2">
        <v>1.0548393170000001</v>
      </c>
    </row>
    <row r="84" spans="1:15" x14ac:dyDescent="0.2">
      <c r="A84" s="5" t="s">
        <v>7</v>
      </c>
      <c r="B84" s="22" t="s">
        <v>8</v>
      </c>
      <c r="C84" s="33" t="s">
        <v>90</v>
      </c>
      <c r="D84" s="2">
        <v>18.994159103664199</v>
      </c>
      <c r="E84" s="2">
        <v>15.6151043660842</v>
      </c>
      <c r="F84" s="2">
        <v>12.3245166901368</v>
      </c>
      <c r="G84" s="2">
        <v>17.6338370979548</v>
      </c>
      <c r="H84" s="2">
        <v>20.097225692905599</v>
      </c>
      <c r="I84" s="2">
        <v>11.5945133282973</v>
      </c>
      <c r="J84" s="2">
        <v>19.736266532775002</v>
      </c>
      <c r="K84" s="2">
        <v>20.369270649018901</v>
      </c>
      <c r="L84" s="2">
        <v>26.1379208891627</v>
      </c>
      <c r="M84" s="2">
        <v>22.666912913550998</v>
      </c>
      <c r="N84" s="2">
        <v>20.750084127141498</v>
      </c>
      <c r="O84" s="2">
        <v>18.719982850000001</v>
      </c>
    </row>
    <row r="85" spans="1:15" x14ac:dyDescent="0.2">
      <c r="A85" s="5" t="s">
        <v>7</v>
      </c>
      <c r="B85" s="22" t="s">
        <v>8</v>
      </c>
      <c r="C85" s="33" t="s">
        <v>91</v>
      </c>
      <c r="D85" s="2">
        <v>8.5172890242107204</v>
      </c>
      <c r="E85" s="2">
        <v>9.2667613760358396</v>
      </c>
      <c r="F85" s="2">
        <v>7.5505739908853702</v>
      </c>
      <c r="G85" s="2">
        <v>8.0420116929144907</v>
      </c>
      <c r="H85" s="2">
        <v>9.5515213005282806</v>
      </c>
      <c r="I85" s="2">
        <v>8.2910744080663292</v>
      </c>
      <c r="J85" s="2">
        <v>11.5976788379764</v>
      </c>
      <c r="K85" s="2">
        <v>11.250737110320401</v>
      </c>
      <c r="L85" s="2">
        <v>10.8844992545281</v>
      </c>
      <c r="M85" s="2">
        <v>9.39483398426683</v>
      </c>
      <c r="N85" s="2">
        <v>7.42820130671904</v>
      </c>
      <c r="O85" s="2">
        <v>9.2522892989999992</v>
      </c>
    </row>
    <row r="86" spans="1:15" x14ac:dyDescent="0.2">
      <c r="A86" s="5" t="s">
        <v>7</v>
      </c>
      <c r="B86" s="22" t="s">
        <v>8</v>
      </c>
      <c r="C86" s="33" t="s">
        <v>92</v>
      </c>
      <c r="D86" s="2">
        <v>7.0697108529844094E-2</v>
      </c>
      <c r="E86" s="2">
        <v>6.5663519590405894E-2</v>
      </c>
      <c r="F86" s="2">
        <v>3.6116386029835398E-2</v>
      </c>
      <c r="G86" s="2">
        <v>6.6047650728958504E-2</v>
      </c>
      <c r="H86" s="2">
        <v>9.3965921798056906E-2</v>
      </c>
      <c r="I86" s="2">
        <v>4.0356659574953602E-2</v>
      </c>
      <c r="J86" s="2">
        <v>7.85721119428303E-2</v>
      </c>
      <c r="K86" s="2">
        <v>8.8634870573713997E-2</v>
      </c>
      <c r="L86" s="2">
        <v>0.10729064078605199</v>
      </c>
      <c r="M86" s="2">
        <v>9.4114441018120096E-2</v>
      </c>
      <c r="N86" s="2">
        <v>7.7011918399340407E-2</v>
      </c>
      <c r="O86" s="2">
        <v>7.4406475E-2</v>
      </c>
    </row>
    <row r="87" spans="1:15" x14ac:dyDescent="0.2">
      <c r="A87" s="5" t="s">
        <v>7</v>
      </c>
      <c r="B87" s="22" t="s">
        <v>8</v>
      </c>
      <c r="C87" s="33" t="s">
        <v>93</v>
      </c>
      <c r="D87" s="2">
        <v>10.4405277616705</v>
      </c>
      <c r="E87" s="2">
        <v>8.4854812113234193</v>
      </c>
      <c r="F87" s="2">
        <v>8.8435300777277792</v>
      </c>
      <c r="G87" s="2">
        <v>8.1876395956311292</v>
      </c>
      <c r="H87" s="2">
        <v>10.327868928385101</v>
      </c>
      <c r="I87" s="2">
        <v>8.2697097766497496</v>
      </c>
      <c r="J87" s="2">
        <v>12.7861807849087</v>
      </c>
      <c r="K87" s="2">
        <v>12.270582888616801</v>
      </c>
      <c r="L87" s="2">
        <v>13.680656857272901</v>
      </c>
      <c r="M87" s="2">
        <v>11.7115283964201</v>
      </c>
      <c r="N87" s="2">
        <v>10.3650212414684</v>
      </c>
      <c r="O87" s="2">
        <v>10.488066140000001</v>
      </c>
    </row>
    <row r="88" spans="1:15" x14ac:dyDescent="0.2">
      <c r="A88" s="5" t="s">
        <v>7</v>
      </c>
      <c r="B88" s="22" t="s">
        <v>8</v>
      </c>
      <c r="C88" s="33" t="s">
        <v>94</v>
      </c>
      <c r="D88" s="2">
        <v>0.75631675047427005</v>
      </c>
      <c r="E88" s="2">
        <v>0.52391049204983597</v>
      </c>
      <c r="F88" s="2">
        <v>0.48345738531635601</v>
      </c>
      <c r="G88" s="2">
        <v>0.66217383015391595</v>
      </c>
      <c r="H88" s="2">
        <v>0.67597547591857499</v>
      </c>
      <c r="I88" s="2">
        <v>0.772807738695659</v>
      </c>
      <c r="J88" s="2">
        <v>1.2733434287151899</v>
      </c>
      <c r="K88" s="2">
        <v>0.48252511030262701</v>
      </c>
      <c r="L88" s="2">
        <v>0.563820747105511</v>
      </c>
      <c r="M88" s="2">
        <v>0.607857180358647</v>
      </c>
      <c r="N88" s="2">
        <v>0.776121024532621</v>
      </c>
      <c r="O88" s="2">
        <v>0.688937197</v>
      </c>
    </row>
    <row r="89" spans="1:15" x14ac:dyDescent="0.2">
      <c r="A89" s="5" t="s">
        <v>7</v>
      </c>
      <c r="B89" s="22" t="s">
        <v>8</v>
      </c>
      <c r="C89" s="33" t="s">
        <v>95</v>
      </c>
      <c r="D89" s="2">
        <v>0.90901140948081305</v>
      </c>
      <c r="E89" s="2">
        <v>0.70561717653945399</v>
      </c>
      <c r="F89" s="2">
        <v>0.72830945987000595</v>
      </c>
      <c r="G89" s="2">
        <v>0.634330937890629</v>
      </c>
      <c r="H89" s="2">
        <v>1.0420052452572199</v>
      </c>
      <c r="I89" s="2">
        <v>0.99568905817800701</v>
      </c>
      <c r="J89" s="2">
        <v>0.954102328397195</v>
      </c>
      <c r="K89" s="2">
        <v>1.39514751530709</v>
      </c>
      <c r="L89" s="2">
        <v>1.19190261576073</v>
      </c>
      <c r="M89" s="2">
        <v>0.93727086672835402</v>
      </c>
      <c r="N89" s="2">
        <v>0.89015115263128997</v>
      </c>
      <c r="O89" s="2">
        <v>0.943957979</v>
      </c>
    </row>
    <row r="90" spans="1:15" x14ac:dyDescent="0.2">
      <c r="A90" s="5" t="s">
        <v>7</v>
      </c>
      <c r="B90" s="22" t="s">
        <v>8</v>
      </c>
      <c r="C90" s="33" t="s">
        <v>96</v>
      </c>
      <c r="D90" s="2">
        <v>28.891206763088501</v>
      </c>
      <c r="E90" s="2">
        <v>16.067799732245199</v>
      </c>
      <c r="F90" s="2">
        <v>18.039532570675199</v>
      </c>
      <c r="G90" s="2">
        <v>20.148573860446401</v>
      </c>
      <c r="H90" s="2">
        <v>25.387126498603902</v>
      </c>
      <c r="I90" s="2">
        <v>21.4010830265942</v>
      </c>
      <c r="J90" s="2">
        <v>32.910355224851202</v>
      </c>
      <c r="K90" s="2">
        <v>23.839211298103098</v>
      </c>
      <c r="L90" s="2">
        <v>25.811352192427702</v>
      </c>
      <c r="M90" s="2">
        <v>23.4274393213365</v>
      </c>
      <c r="N90" s="2">
        <v>24.535620967249798</v>
      </c>
      <c r="O90" s="2">
        <v>23.678118309999999</v>
      </c>
    </row>
    <row r="91" spans="1:15" x14ac:dyDescent="0.2">
      <c r="A91" s="5" t="s">
        <v>7</v>
      </c>
      <c r="B91" s="22" t="s">
        <v>8</v>
      </c>
      <c r="C91" s="33" t="s">
        <v>97</v>
      </c>
      <c r="D91" s="2">
        <v>28.524633451388301</v>
      </c>
      <c r="E91" s="2">
        <v>32.462229587888302</v>
      </c>
      <c r="F91" s="2">
        <v>26.8431424809948</v>
      </c>
      <c r="G91" s="2">
        <v>29.511530571130301</v>
      </c>
      <c r="H91" s="2">
        <v>33.592866685179096</v>
      </c>
      <c r="I91" s="2">
        <v>33.214747377466502</v>
      </c>
      <c r="J91" s="2">
        <v>43.075768841880702</v>
      </c>
      <c r="K91" s="2">
        <v>33.332464603534198</v>
      </c>
      <c r="L91" s="2">
        <v>31.045101925739299</v>
      </c>
      <c r="M91" s="2">
        <v>33.563204984016103</v>
      </c>
      <c r="N91" s="2">
        <v>31.3596434492162</v>
      </c>
      <c r="O91" s="2">
        <v>32.411394000000001</v>
      </c>
    </row>
    <row r="92" spans="1:15" x14ac:dyDescent="0.2">
      <c r="A92" s="5" t="s">
        <v>7</v>
      </c>
      <c r="B92" s="22" t="s">
        <v>8</v>
      </c>
      <c r="C92" s="33" t="s">
        <v>98</v>
      </c>
      <c r="D92" s="2">
        <v>48.263763034679798</v>
      </c>
      <c r="E92" s="2">
        <v>69.589576101132494</v>
      </c>
      <c r="F92" s="2">
        <v>43.5803071967009</v>
      </c>
      <c r="G92" s="2">
        <v>55.0222992196246</v>
      </c>
      <c r="H92" s="2">
        <v>61.793588186053398</v>
      </c>
      <c r="I92" s="2">
        <v>63.3289078122313</v>
      </c>
      <c r="J92" s="2">
        <v>84.844181053327006</v>
      </c>
      <c r="K92" s="2">
        <v>62.0353397004165</v>
      </c>
      <c r="L92" s="2">
        <v>69.565930777659901</v>
      </c>
      <c r="M92" s="2">
        <v>59.784749961067803</v>
      </c>
      <c r="N92" s="2">
        <v>61.133387089312301</v>
      </c>
      <c r="O92" s="2">
        <v>61.722002740000001</v>
      </c>
    </row>
    <row r="93" spans="1:15" x14ac:dyDescent="0.2">
      <c r="A93" s="5" t="s">
        <v>7</v>
      </c>
      <c r="B93" s="22" t="s">
        <v>8</v>
      </c>
      <c r="C93" s="33" t="s">
        <v>99</v>
      </c>
      <c r="D93" s="2">
        <v>17.8165300383858</v>
      </c>
      <c r="E93" s="2">
        <v>13.553267384478399</v>
      </c>
      <c r="F93" s="2">
        <v>9.3903826867653493</v>
      </c>
      <c r="G93" s="2">
        <v>24.210555359939299</v>
      </c>
      <c r="H93" s="2">
        <v>28.856549264805899</v>
      </c>
      <c r="I93" s="2">
        <v>16.424127614048601</v>
      </c>
      <c r="J93" s="2">
        <v>30.000436939346901</v>
      </c>
      <c r="K93" s="2">
        <v>24.3032940626067</v>
      </c>
      <c r="L93" s="2">
        <v>30.0864507892536</v>
      </c>
      <c r="M93" s="2">
        <v>33.214588462861002</v>
      </c>
      <c r="N93" s="2">
        <v>21.879158891556902</v>
      </c>
      <c r="O93" s="2">
        <v>22.703212860000001</v>
      </c>
    </row>
    <row r="94" spans="1:15" x14ac:dyDescent="0.2">
      <c r="A94" s="5" t="s">
        <v>7</v>
      </c>
      <c r="B94" s="22" t="s">
        <v>8</v>
      </c>
      <c r="C94" s="33" t="s">
        <v>100</v>
      </c>
      <c r="D94" s="2">
        <v>0.82207881007705697</v>
      </c>
      <c r="E94" s="2">
        <v>2.3559590690114498</v>
      </c>
      <c r="F94" s="2">
        <v>1.11179144252943</v>
      </c>
      <c r="G94" s="2">
        <v>0.63748767852994404</v>
      </c>
      <c r="H94" s="2">
        <v>0.98980274334359797</v>
      </c>
      <c r="I94" s="2">
        <v>1.0263783116537</v>
      </c>
      <c r="J94" s="2">
        <v>3.4498591594276999</v>
      </c>
      <c r="K94" s="2">
        <v>2.9822708152273099</v>
      </c>
      <c r="L94" s="2">
        <v>0.89828667509381599</v>
      </c>
      <c r="M94" s="2">
        <v>1.42511988808304</v>
      </c>
      <c r="N94" s="2">
        <v>1.5514987795833799</v>
      </c>
      <c r="O94" s="2">
        <v>1.5682303070000001</v>
      </c>
    </row>
    <row r="95" spans="1:15" x14ac:dyDescent="0.2">
      <c r="A95" s="5" t="s">
        <v>7</v>
      </c>
      <c r="B95" s="22" t="s">
        <v>8</v>
      </c>
      <c r="C95" s="33" t="s">
        <v>101</v>
      </c>
      <c r="D95" s="2">
        <v>1.1199787209940999</v>
      </c>
      <c r="E95" s="2">
        <v>1.45288476034657</v>
      </c>
      <c r="F95" s="2">
        <v>1.09770437009143</v>
      </c>
      <c r="G95" s="2">
        <v>1.08124264543687</v>
      </c>
      <c r="H95" s="2">
        <v>3.0029357437128499</v>
      </c>
      <c r="I95" s="2">
        <v>1.19929605676304</v>
      </c>
      <c r="J95" s="2">
        <v>1.6930081629674201</v>
      </c>
      <c r="K95" s="2">
        <v>1.5398614670619899</v>
      </c>
      <c r="L95" s="2">
        <v>1.01533195514167</v>
      </c>
      <c r="M95" s="2">
        <v>0.98460408616943396</v>
      </c>
      <c r="N95" s="2">
        <v>1.1463999644551299</v>
      </c>
      <c r="O95" s="2">
        <v>1.39393163</v>
      </c>
    </row>
    <row r="96" spans="1:15" x14ac:dyDescent="0.2">
      <c r="A96" s="5" t="s">
        <v>7</v>
      </c>
      <c r="B96" s="22" t="s">
        <v>8</v>
      </c>
      <c r="C96" s="33" t="s">
        <v>102</v>
      </c>
      <c r="D96" s="2">
        <v>0.45904879596920101</v>
      </c>
      <c r="E96" s="2">
        <v>0.48211620753638201</v>
      </c>
      <c r="F96" s="2">
        <v>0.21916168509303799</v>
      </c>
      <c r="G96" s="2">
        <v>0.57684387197328801</v>
      </c>
      <c r="H96" s="2">
        <v>0.76883980980322597</v>
      </c>
      <c r="I96" s="2">
        <v>0.56118676291084701</v>
      </c>
      <c r="J96" s="2">
        <v>0.63574701971292802</v>
      </c>
      <c r="K96" s="2">
        <v>0.81949653091484198</v>
      </c>
      <c r="L96" s="2">
        <v>1.14844186613359</v>
      </c>
      <c r="M96" s="2">
        <v>1.0376460627412101</v>
      </c>
      <c r="N96" s="2">
        <v>0.58613940810971499</v>
      </c>
      <c r="O96" s="2">
        <v>0.66315163799999999</v>
      </c>
    </row>
    <row r="97" spans="1:15" x14ac:dyDescent="0.2">
      <c r="A97" s="5" t="s">
        <v>7</v>
      </c>
      <c r="B97" s="22" t="s">
        <v>8</v>
      </c>
      <c r="C97" s="33" t="s">
        <v>103</v>
      </c>
      <c r="D97" s="2">
        <v>14.9019181218151</v>
      </c>
      <c r="E97" s="2">
        <v>17.964443026400001</v>
      </c>
      <c r="F97" s="2">
        <v>13.5351113114951</v>
      </c>
      <c r="G97" s="2">
        <v>15.2823692004352</v>
      </c>
      <c r="H97" s="2">
        <v>19.615597746413599</v>
      </c>
      <c r="I97" s="2">
        <v>16.088546519592601</v>
      </c>
      <c r="J97" s="2">
        <v>20.210099220953101</v>
      </c>
      <c r="K97" s="2">
        <v>16.286589704257398</v>
      </c>
      <c r="L97" s="2">
        <v>23.620314738914701</v>
      </c>
      <c r="M97" s="2">
        <v>18.377473719367199</v>
      </c>
      <c r="N97" s="2">
        <v>16.749396193302701</v>
      </c>
      <c r="O97" s="2">
        <v>17.511987229999999</v>
      </c>
    </row>
    <row r="98" spans="1:15" x14ac:dyDescent="0.2">
      <c r="A98" s="5" t="s">
        <v>7</v>
      </c>
      <c r="B98" s="22" t="s">
        <v>8</v>
      </c>
      <c r="C98" s="33" t="s">
        <v>104</v>
      </c>
      <c r="D98" s="2">
        <v>6.0912131827554701</v>
      </c>
      <c r="E98" s="2">
        <v>6.3931956937294903</v>
      </c>
      <c r="F98" s="2">
        <v>4.7909127627563501</v>
      </c>
      <c r="G98" s="2">
        <v>4.7998611273223304</v>
      </c>
      <c r="H98" s="2">
        <v>7.02788503958491</v>
      </c>
      <c r="I98" s="2">
        <v>4.2940467091081196</v>
      </c>
      <c r="J98" s="2">
        <v>6.5473138979801799</v>
      </c>
      <c r="K98" s="2">
        <v>5.5960959816516302</v>
      </c>
      <c r="L98" s="2">
        <v>5.1643268359394998</v>
      </c>
      <c r="M98" s="2">
        <v>5.0016550356607601</v>
      </c>
      <c r="N98" s="2">
        <v>2.7603769598332</v>
      </c>
      <c r="O98" s="2">
        <v>5.3151712020000002</v>
      </c>
    </row>
    <row r="99" spans="1:15" x14ac:dyDescent="0.2">
      <c r="A99" s="5" t="s">
        <v>7</v>
      </c>
      <c r="B99" s="22" t="s">
        <v>8</v>
      </c>
      <c r="C99" s="33" t="s">
        <v>105</v>
      </c>
      <c r="D99" s="2">
        <v>0</v>
      </c>
      <c r="E99" s="2">
        <v>0</v>
      </c>
      <c r="F99" s="2">
        <v>0</v>
      </c>
      <c r="G99" s="2">
        <v>0</v>
      </c>
      <c r="H99" s="2">
        <v>0</v>
      </c>
      <c r="I99" s="2">
        <v>0</v>
      </c>
      <c r="J99" s="2">
        <v>0</v>
      </c>
      <c r="K99" s="2">
        <v>0</v>
      </c>
      <c r="L99" s="2">
        <v>0</v>
      </c>
      <c r="M99" s="2">
        <v>0</v>
      </c>
      <c r="N99" s="2">
        <v>0</v>
      </c>
      <c r="O99" s="2">
        <v>0</v>
      </c>
    </row>
    <row r="100" spans="1:15" x14ac:dyDescent="0.2">
      <c r="A100" s="5" t="s">
        <v>7</v>
      </c>
      <c r="B100" s="22" t="s">
        <v>8</v>
      </c>
      <c r="C100" s="33" t="s">
        <v>106</v>
      </c>
      <c r="D100" s="2">
        <v>45.470387855264903</v>
      </c>
      <c r="E100" s="2">
        <v>39.9106806085465</v>
      </c>
      <c r="F100" s="2">
        <v>29.306098568367499</v>
      </c>
      <c r="G100" s="2">
        <v>35.9709856144962</v>
      </c>
      <c r="H100" s="2">
        <v>40.6856201237593</v>
      </c>
      <c r="I100" s="2">
        <v>37.280235546453603</v>
      </c>
      <c r="J100" s="2">
        <v>61.079792028885102</v>
      </c>
      <c r="K100" s="2">
        <v>64.936806998538302</v>
      </c>
      <c r="L100" s="2">
        <v>55.216835641363801</v>
      </c>
      <c r="M100" s="2">
        <v>52.8288456562235</v>
      </c>
      <c r="N100" s="2">
        <v>48.120861743105003</v>
      </c>
      <c r="O100" s="2">
        <v>46.437013669999999</v>
      </c>
    </row>
    <row r="101" spans="1:15" x14ac:dyDescent="0.2">
      <c r="A101" s="5" t="s">
        <v>7</v>
      </c>
      <c r="B101" s="22" t="s">
        <v>8</v>
      </c>
      <c r="C101" s="33" t="s">
        <v>107</v>
      </c>
      <c r="D101" s="2">
        <v>0</v>
      </c>
      <c r="E101" s="2">
        <v>4.3364601881816199E-2</v>
      </c>
      <c r="F101" s="2">
        <v>0</v>
      </c>
      <c r="G101" s="2">
        <v>0</v>
      </c>
      <c r="H101" s="2">
        <v>0</v>
      </c>
      <c r="I101" s="2">
        <v>0</v>
      </c>
      <c r="J101" s="2">
        <v>0</v>
      </c>
      <c r="K101" s="2">
        <v>0</v>
      </c>
      <c r="L101" s="2">
        <v>0</v>
      </c>
      <c r="M101" s="2">
        <v>0</v>
      </c>
      <c r="N101" s="2">
        <v>0</v>
      </c>
      <c r="O101" s="2">
        <v>3.9422370000000003E-3</v>
      </c>
    </row>
    <row r="102" spans="1:15" x14ac:dyDescent="0.2">
      <c r="A102" s="5" t="s">
        <v>7</v>
      </c>
      <c r="B102" s="22" t="s">
        <v>8</v>
      </c>
      <c r="C102" s="33" t="s">
        <v>108</v>
      </c>
      <c r="D102" s="2">
        <v>4.1692721267828796</v>
      </c>
      <c r="E102" s="2">
        <v>4.2827980862795298</v>
      </c>
      <c r="F102" s="2">
        <v>3.23604619634945</v>
      </c>
      <c r="G102" s="2">
        <v>4.6604567417749099</v>
      </c>
      <c r="H102" s="2">
        <v>11.6875286316935</v>
      </c>
      <c r="I102" s="2">
        <v>2.7121140468109002</v>
      </c>
      <c r="J102" s="2">
        <v>9.0796934250023096</v>
      </c>
      <c r="K102" s="2">
        <v>4.0764201138244598</v>
      </c>
      <c r="L102" s="2">
        <v>7.5169380040107097</v>
      </c>
      <c r="M102" s="2">
        <v>6.4078206074773103</v>
      </c>
      <c r="N102" s="2">
        <v>5.31699397548687</v>
      </c>
      <c r="O102" s="2">
        <v>5.7405529050000004</v>
      </c>
    </row>
    <row r="103" spans="1:15" x14ac:dyDescent="0.2">
      <c r="A103" s="5" t="s">
        <v>7</v>
      </c>
      <c r="B103" s="22" t="s">
        <v>8</v>
      </c>
      <c r="C103" s="33" t="s">
        <v>109</v>
      </c>
      <c r="D103" s="2">
        <v>0</v>
      </c>
      <c r="E103" s="2">
        <v>0</v>
      </c>
      <c r="F103" s="2">
        <v>0</v>
      </c>
      <c r="G103" s="2">
        <v>0</v>
      </c>
      <c r="H103" s="2">
        <v>0</v>
      </c>
      <c r="I103" s="2">
        <v>0</v>
      </c>
      <c r="J103" s="2">
        <v>0</v>
      </c>
      <c r="K103" s="2">
        <v>0</v>
      </c>
      <c r="L103" s="2">
        <v>0</v>
      </c>
      <c r="M103" s="2">
        <v>0</v>
      </c>
      <c r="N103" s="2">
        <v>0</v>
      </c>
      <c r="O103" s="2">
        <v>0</v>
      </c>
    </row>
    <row r="104" spans="1:15" x14ac:dyDescent="0.2">
      <c r="A104" s="5" t="s">
        <v>7</v>
      </c>
      <c r="B104" s="22" t="s">
        <v>8</v>
      </c>
      <c r="C104" s="33" t="s">
        <v>110</v>
      </c>
      <c r="D104" s="2">
        <v>29.114750489609399</v>
      </c>
      <c r="E104" s="2">
        <v>23.233036616118099</v>
      </c>
      <c r="F104" s="2">
        <v>20.824469662737201</v>
      </c>
      <c r="G104" s="2">
        <v>21.933503774527001</v>
      </c>
      <c r="H104" s="2">
        <v>25.2246588288344</v>
      </c>
      <c r="I104" s="2">
        <v>27.2896535503235</v>
      </c>
      <c r="J104" s="2">
        <v>36.795637830501398</v>
      </c>
      <c r="K104" s="2">
        <v>34.633901617074997</v>
      </c>
      <c r="L104" s="2">
        <v>25.441743585362499</v>
      </c>
      <c r="M104" s="2">
        <v>24.341724614670099</v>
      </c>
      <c r="N104" s="2">
        <v>27.4458696232908</v>
      </c>
      <c r="O104" s="2">
        <v>26.93445002</v>
      </c>
    </row>
    <row r="105" spans="1:15" x14ac:dyDescent="0.2">
      <c r="A105" s="5" t="s">
        <v>7</v>
      </c>
      <c r="B105" s="22" t="s">
        <v>8</v>
      </c>
      <c r="C105" s="33" t="s">
        <v>111</v>
      </c>
      <c r="D105" s="2">
        <v>34.195077029998799</v>
      </c>
      <c r="E105" s="2">
        <v>27.869131445608399</v>
      </c>
      <c r="F105" s="2">
        <v>23.642820230524102</v>
      </c>
      <c r="G105" s="2">
        <v>27.095558407158901</v>
      </c>
      <c r="H105" s="2">
        <v>32.0333420571869</v>
      </c>
      <c r="I105" s="2">
        <v>31.0243215143011</v>
      </c>
      <c r="J105" s="2">
        <v>43.413602588888999</v>
      </c>
      <c r="K105" s="2">
        <v>40.301141472175097</v>
      </c>
      <c r="L105" s="2">
        <v>33.3697792360256</v>
      </c>
      <c r="M105" s="2">
        <v>31.609507712696601</v>
      </c>
      <c r="N105" s="2">
        <v>33.844117324737702</v>
      </c>
      <c r="O105" s="2">
        <v>32.581672640000001</v>
      </c>
    </row>
    <row r="106" spans="1:15" x14ac:dyDescent="0.2">
      <c r="A106" s="5" t="s">
        <v>7</v>
      </c>
      <c r="B106" s="22" t="s">
        <v>8</v>
      </c>
      <c r="C106" s="33" t="s">
        <v>112</v>
      </c>
      <c r="D106" s="2">
        <v>0.30398068234671199</v>
      </c>
      <c r="E106" s="2">
        <v>1.72084996446716</v>
      </c>
      <c r="F106" s="2">
        <v>0.81048404909166005</v>
      </c>
      <c r="G106" s="2">
        <v>1.4442438285288299</v>
      </c>
      <c r="H106" s="2">
        <v>2.2619571252130699</v>
      </c>
      <c r="I106" s="2">
        <v>0.97968126754551699</v>
      </c>
      <c r="J106" s="2">
        <v>0.55110903060266503</v>
      </c>
      <c r="K106" s="2">
        <v>0.161120730279872</v>
      </c>
      <c r="L106" s="2">
        <v>0.41194971634029598</v>
      </c>
      <c r="M106" s="2">
        <v>0.20374456225791501</v>
      </c>
      <c r="N106" s="2">
        <v>0.43955068720290003</v>
      </c>
      <c r="O106" s="2">
        <v>0.84442469499999995</v>
      </c>
    </row>
    <row r="107" spans="1:15" x14ac:dyDescent="0.2">
      <c r="A107" s="5" t="s">
        <v>7</v>
      </c>
      <c r="B107" s="22" t="s">
        <v>8</v>
      </c>
      <c r="C107" s="33" t="s">
        <v>113</v>
      </c>
      <c r="D107" s="2">
        <v>10.134728395603799</v>
      </c>
      <c r="E107" s="2">
        <v>8.0499134035793105</v>
      </c>
      <c r="F107" s="2">
        <v>7.5903412595333002</v>
      </c>
      <c r="G107" s="2">
        <v>7.5612055073448596</v>
      </c>
      <c r="H107" s="2">
        <v>9.3372529956805401</v>
      </c>
      <c r="I107" s="2">
        <v>8.7536558691833104</v>
      </c>
      <c r="J107" s="2">
        <v>12.3438864684463</v>
      </c>
      <c r="K107" s="2">
        <v>12.6888680468522</v>
      </c>
      <c r="L107" s="2">
        <v>10.347557669191399</v>
      </c>
      <c r="M107" s="2">
        <v>9.5823268691510197</v>
      </c>
      <c r="N107" s="2">
        <v>8.8461367393774495</v>
      </c>
      <c r="O107" s="2">
        <v>9.5668975659999997</v>
      </c>
    </row>
    <row r="108" spans="1:15" x14ac:dyDescent="0.2">
      <c r="A108" s="5" t="s">
        <v>7</v>
      </c>
      <c r="B108" s="22" t="s">
        <v>8</v>
      </c>
      <c r="C108" s="33" t="s">
        <v>114</v>
      </c>
      <c r="D108" s="2">
        <v>1.36927828937385</v>
      </c>
      <c r="E108" s="2">
        <v>2.11406647721767</v>
      </c>
      <c r="F108" s="2">
        <v>1.0474601386208799</v>
      </c>
      <c r="G108" s="2">
        <v>0.85929319069587196</v>
      </c>
      <c r="H108" s="2">
        <v>1.4181596949244499</v>
      </c>
      <c r="I108" s="2">
        <v>2.1775972264737602</v>
      </c>
      <c r="J108" s="2">
        <v>1.5394998743350601</v>
      </c>
      <c r="K108" s="2">
        <v>1.78516061058056</v>
      </c>
      <c r="L108" s="2">
        <v>0.16713554749020601</v>
      </c>
      <c r="M108" s="2">
        <v>0.52383163536638699</v>
      </c>
      <c r="N108" s="2">
        <v>0.79406844039273405</v>
      </c>
      <c r="O108" s="2">
        <v>1.254141011</v>
      </c>
    </row>
    <row r="109" spans="1:15" x14ac:dyDescent="0.2">
      <c r="A109" s="5" t="s">
        <v>7</v>
      </c>
      <c r="B109" s="22" t="s">
        <v>8</v>
      </c>
      <c r="C109" s="33" t="s">
        <v>115</v>
      </c>
      <c r="D109" s="2">
        <v>23.658865761051999</v>
      </c>
      <c r="E109" s="2">
        <v>34.831643234770603</v>
      </c>
      <c r="F109" s="2">
        <v>16.203823260443201</v>
      </c>
      <c r="G109" s="2">
        <v>19.877066176631299</v>
      </c>
      <c r="H109" s="2">
        <v>25.1687709716483</v>
      </c>
      <c r="I109" s="2">
        <v>20.5416181383011</v>
      </c>
      <c r="J109" s="2">
        <v>28.372633215255298</v>
      </c>
      <c r="K109" s="2">
        <v>33.619266997296201</v>
      </c>
      <c r="L109" s="2">
        <v>24.003764282860502</v>
      </c>
      <c r="M109" s="2">
        <v>27.4874122865589</v>
      </c>
      <c r="N109" s="2">
        <v>25.801757529408601</v>
      </c>
      <c r="O109" s="2">
        <v>25.415147439999998</v>
      </c>
    </row>
    <row r="110" spans="1:15" x14ac:dyDescent="0.2">
      <c r="A110" s="5" t="s">
        <v>7</v>
      </c>
      <c r="B110" s="22" t="s">
        <v>8</v>
      </c>
      <c r="C110" s="33" t="s">
        <v>116</v>
      </c>
      <c r="D110" s="2">
        <v>6.2175417519175999</v>
      </c>
      <c r="E110" s="2">
        <v>8.0306235756970104</v>
      </c>
      <c r="F110" s="2">
        <v>4.2055296661531996</v>
      </c>
      <c r="G110" s="2">
        <v>5.1423604894794197</v>
      </c>
      <c r="H110" s="2">
        <v>7.3071186642528803</v>
      </c>
      <c r="I110" s="2">
        <v>5.2391627990639797</v>
      </c>
      <c r="J110" s="2">
        <v>7.8745110639943903</v>
      </c>
      <c r="K110" s="2">
        <v>9.3450236154208195</v>
      </c>
      <c r="L110" s="2">
        <v>7.6634290459846603</v>
      </c>
      <c r="M110" s="2">
        <v>6.4236541046510096</v>
      </c>
      <c r="N110" s="2">
        <v>5.4461533902049704</v>
      </c>
      <c r="O110" s="2">
        <v>6.6268280150000001</v>
      </c>
    </row>
    <row r="111" spans="1:15" x14ac:dyDescent="0.2">
      <c r="A111" s="5" t="s">
        <v>7</v>
      </c>
      <c r="B111" s="22" t="s">
        <v>8</v>
      </c>
      <c r="C111" s="33" t="s">
        <v>117</v>
      </c>
      <c r="D111" s="2">
        <v>35.380159321662603</v>
      </c>
      <c r="E111" s="2">
        <v>57.812181450690701</v>
      </c>
      <c r="F111" s="2">
        <v>33.989715475604498</v>
      </c>
      <c r="G111" s="2">
        <v>35.6402835458873</v>
      </c>
      <c r="H111" s="2">
        <v>44.382802100864303</v>
      </c>
      <c r="I111" s="2">
        <v>59.752915252558203</v>
      </c>
      <c r="J111" s="2">
        <v>126.29294517911001</v>
      </c>
      <c r="K111" s="2">
        <v>74.945513239458805</v>
      </c>
      <c r="L111" s="2">
        <v>18.011423141113799</v>
      </c>
      <c r="M111" s="2">
        <v>24.3484346146797</v>
      </c>
      <c r="N111" s="2">
        <v>34.820795213565503</v>
      </c>
      <c r="O111" s="2">
        <v>49.579742590000002</v>
      </c>
    </row>
    <row r="112" spans="1:15" x14ac:dyDescent="0.2">
      <c r="A112" s="5" t="s">
        <v>7</v>
      </c>
      <c r="B112" s="22" t="s">
        <v>8</v>
      </c>
      <c r="C112" s="33" t="s">
        <v>118</v>
      </c>
      <c r="D112" s="2">
        <v>8.3423070474690803E-2</v>
      </c>
      <c r="E112" s="2">
        <v>3.3410351862210801E-2</v>
      </c>
      <c r="F112" s="2">
        <v>7.5948211932065995E-2</v>
      </c>
      <c r="G112" s="2">
        <v>5.34966578640979E-2</v>
      </c>
      <c r="H112" s="2">
        <v>6.7802026893380399E-2</v>
      </c>
      <c r="I112" s="2">
        <v>5.7092586240411997E-2</v>
      </c>
      <c r="J112" s="2">
        <v>6.2726616332787394E-2</v>
      </c>
      <c r="K112" s="2">
        <v>6.3482593486102204E-2</v>
      </c>
      <c r="L112" s="2">
        <v>1.05807312152633E-2</v>
      </c>
      <c r="M112" s="2">
        <v>2.0851659574054E-2</v>
      </c>
      <c r="N112" s="2">
        <v>9.7423986808433394E-3</v>
      </c>
      <c r="O112" s="2">
        <v>4.8959718999999999E-2</v>
      </c>
    </row>
    <row r="113" spans="1:15" x14ac:dyDescent="0.2">
      <c r="A113" s="5" t="s">
        <v>7</v>
      </c>
      <c r="B113" s="22" t="s">
        <v>8</v>
      </c>
      <c r="C113" s="33" t="s">
        <v>119</v>
      </c>
      <c r="D113" s="2">
        <v>2.3431520647869699</v>
      </c>
      <c r="E113" s="2">
        <v>2.0809007166733</v>
      </c>
      <c r="F113" s="2">
        <v>2.0014464696427399</v>
      </c>
      <c r="G113" s="2">
        <v>2.50045845872594</v>
      </c>
      <c r="H113" s="2">
        <v>4.1169413423317103</v>
      </c>
      <c r="I113" s="2">
        <v>2.0266445449558801</v>
      </c>
      <c r="J113" s="2">
        <v>4.0817727362933196</v>
      </c>
      <c r="K113" s="2">
        <v>3.7225210645753601</v>
      </c>
      <c r="L113" s="2">
        <v>3.5587495822752602</v>
      </c>
      <c r="M113" s="2">
        <v>2.9553129280261201</v>
      </c>
      <c r="N113" s="2">
        <v>2.8819850471443602</v>
      </c>
      <c r="O113" s="2">
        <v>2.933625905</v>
      </c>
    </row>
    <row r="114" spans="1:15" x14ac:dyDescent="0.2">
      <c r="A114" s="5" t="s">
        <v>7</v>
      </c>
      <c r="B114" s="22" t="s">
        <v>8</v>
      </c>
      <c r="C114" s="33" t="s">
        <v>120</v>
      </c>
      <c r="D114" s="2">
        <v>3.1016686024662601</v>
      </c>
      <c r="E114" s="2">
        <v>2.2994173668042799</v>
      </c>
      <c r="F114" s="2">
        <v>2.1702925705104801</v>
      </c>
      <c r="G114" s="2">
        <v>2.6897069592951399</v>
      </c>
      <c r="H114" s="2">
        <v>3.2197003507849602</v>
      </c>
      <c r="I114" s="2">
        <v>2.5400566224297401</v>
      </c>
      <c r="J114" s="2">
        <v>4.7653405340701704</v>
      </c>
      <c r="K114" s="2">
        <v>3.8068987827038199</v>
      </c>
      <c r="L114" s="2">
        <v>3.3317197703855701</v>
      </c>
      <c r="M114" s="2">
        <v>3.4237177648800001</v>
      </c>
      <c r="N114" s="2">
        <v>2.9112630857247299</v>
      </c>
      <c r="O114" s="2">
        <v>3.1145256739999998</v>
      </c>
    </row>
    <row r="115" spans="1:15" x14ac:dyDescent="0.2">
      <c r="A115" s="5" t="s">
        <v>7</v>
      </c>
      <c r="B115" s="22" t="s">
        <v>8</v>
      </c>
      <c r="C115" s="33" t="s">
        <v>121</v>
      </c>
      <c r="D115" s="2">
        <v>1.9973320086921</v>
      </c>
      <c r="E115" s="2">
        <v>0.71435463613750105</v>
      </c>
      <c r="F115" s="2">
        <v>0.78692914564824001</v>
      </c>
      <c r="G115" s="2">
        <v>0.86651231067596302</v>
      </c>
      <c r="H115" s="2">
        <v>1.1793609656616499</v>
      </c>
      <c r="I115" s="2">
        <v>1.3051670359566501</v>
      </c>
      <c r="J115" s="2">
        <v>0.17842117833087401</v>
      </c>
      <c r="K115" s="2">
        <v>0.135508723246549</v>
      </c>
      <c r="L115" s="2">
        <v>1.2760522907560701</v>
      </c>
      <c r="M115" s="2">
        <v>0.12012285985882599</v>
      </c>
      <c r="N115" s="2">
        <v>0.15273340476665101</v>
      </c>
      <c r="O115" s="2">
        <v>0.79204496000000002</v>
      </c>
    </row>
    <row r="116" spans="1:15" x14ac:dyDescent="0.2">
      <c r="A116" s="5" t="s">
        <v>7</v>
      </c>
      <c r="B116" s="22" t="s">
        <v>8</v>
      </c>
      <c r="C116" s="33" t="s">
        <v>122</v>
      </c>
      <c r="D116" s="2">
        <v>8.0370093872562105</v>
      </c>
      <c r="E116" s="2">
        <v>5.0737509126876503</v>
      </c>
      <c r="F116" s="2">
        <v>5.1209039636040501</v>
      </c>
      <c r="G116" s="2">
        <v>5.9534589071594901</v>
      </c>
      <c r="H116" s="2">
        <v>5.1132566923307499</v>
      </c>
      <c r="I116" s="2">
        <v>7.59805469565406</v>
      </c>
      <c r="J116" s="2">
        <v>9.7515155060143996</v>
      </c>
      <c r="K116" s="2">
        <v>6.5940607404509803</v>
      </c>
      <c r="L116" s="2">
        <v>6.1257627855513199</v>
      </c>
      <c r="M116" s="2">
        <v>5.0842587679729201</v>
      </c>
      <c r="N116" s="2">
        <v>5.7342223675015598</v>
      </c>
      <c r="O116" s="2">
        <v>6.3805686110000002</v>
      </c>
    </row>
    <row r="117" spans="1:15" x14ac:dyDescent="0.2">
      <c r="A117" s="5" t="s">
        <v>7</v>
      </c>
      <c r="B117" s="22" t="s">
        <v>8</v>
      </c>
      <c r="C117" s="33" t="s">
        <v>123</v>
      </c>
      <c r="D117" s="2">
        <v>17.414661237463001</v>
      </c>
      <c r="E117" s="2">
        <v>15.851677610562099</v>
      </c>
      <c r="F117" s="2">
        <v>13.659477464151101</v>
      </c>
      <c r="G117" s="2">
        <v>16.290796894912599</v>
      </c>
      <c r="H117" s="2">
        <v>19.639785402057299</v>
      </c>
      <c r="I117" s="2">
        <v>13.0958043648386</v>
      </c>
      <c r="J117" s="2">
        <v>22.056926896640402</v>
      </c>
      <c r="K117" s="2">
        <v>23.596481858963202</v>
      </c>
      <c r="L117" s="2">
        <v>21.4119319521525</v>
      </c>
      <c r="M117" s="2">
        <v>21.317048734265398</v>
      </c>
      <c r="N117" s="2">
        <v>20.316980757952301</v>
      </c>
      <c r="O117" s="2">
        <v>18.604688469999999</v>
      </c>
    </row>
    <row r="118" spans="1:15" x14ac:dyDescent="0.2">
      <c r="A118" s="5" t="s">
        <v>7</v>
      </c>
      <c r="B118" s="22" t="s">
        <v>8</v>
      </c>
      <c r="C118" s="33" t="s">
        <v>124</v>
      </c>
      <c r="D118" s="2">
        <v>5.2257633488478001</v>
      </c>
      <c r="E118" s="2">
        <v>5.1065487585606304</v>
      </c>
      <c r="F118" s="2">
        <v>5.0321853074466603</v>
      </c>
      <c r="G118" s="2">
        <v>5.39237674715603</v>
      </c>
      <c r="H118" s="2">
        <v>7.4452072006512102</v>
      </c>
      <c r="I118" s="2">
        <v>3.0666938906808801</v>
      </c>
      <c r="J118" s="2">
        <v>4.5639815419808496</v>
      </c>
      <c r="K118" s="2">
        <v>5.5510716783557603</v>
      </c>
      <c r="L118" s="2">
        <v>8.9770815094904801</v>
      </c>
      <c r="M118" s="2">
        <v>6.3712023595615603</v>
      </c>
      <c r="N118" s="2">
        <v>7.2034337101156201</v>
      </c>
      <c r="O118" s="2">
        <v>5.8123223680000002</v>
      </c>
    </row>
    <row r="119" spans="1:15" x14ac:dyDescent="0.2">
      <c r="A119" s="5" t="s">
        <v>7</v>
      </c>
      <c r="B119" s="22" t="s">
        <v>8</v>
      </c>
      <c r="C119" s="33" t="s">
        <v>125</v>
      </c>
      <c r="D119" s="2">
        <v>9.8965893704232499</v>
      </c>
      <c r="E119" s="2">
        <v>10.5053738650023</v>
      </c>
      <c r="F119" s="2">
        <v>6.7968646491990903</v>
      </c>
      <c r="G119" s="2">
        <v>6.5343231752224904</v>
      </c>
      <c r="H119" s="2">
        <v>8.4390167927356305</v>
      </c>
      <c r="I119" s="2">
        <v>10.170964815891301</v>
      </c>
      <c r="J119" s="2">
        <v>10.8996899932978</v>
      </c>
      <c r="K119" s="2">
        <v>9.6622239909689203</v>
      </c>
      <c r="L119" s="2">
        <v>7.7206813747971301</v>
      </c>
      <c r="M119" s="2">
        <v>7.2729422468942504</v>
      </c>
      <c r="N119" s="2">
        <v>6.9773611550407999</v>
      </c>
      <c r="O119" s="2">
        <v>8.6250937660000009</v>
      </c>
    </row>
    <row r="120" spans="1:15" x14ac:dyDescent="0.2">
      <c r="A120" s="5" t="s">
        <v>7</v>
      </c>
      <c r="B120" s="22" t="s">
        <v>8</v>
      </c>
      <c r="C120" s="33" t="s">
        <v>126</v>
      </c>
      <c r="D120" s="2">
        <v>0.63530192167690402</v>
      </c>
      <c r="E120" s="2">
        <v>0.50951865669214902</v>
      </c>
      <c r="F120" s="2">
        <v>0.39465038765307803</v>
      </c>
      <c r="G120" s="2">
        <v>0.51157790939504</v>
      </c>
      <c r="H120" s="2">
        <v>0.65052312170474702</v>
      </c>
      <c r="I120" s="2">
        <v>0.48547405799351101</v>
      </c>
      <c r="J120" s="2">
        <v>0.44342848885834502</v>
      </c>
      <c r="K120" s="2">
        <v>0.52538363379644704</v>
      </c>
      <c r="L120" s="2">
        <v>0.33104985591659603</v>
      </c>
      <c r="M120" s="2">
        <v>0.41521709461237899</v>
      </c>
      <c r="N120" s="2">
        <v>0.57672385431503304</v>
      </c>
      <c r="O120" s="2">
        <v>0.49807718000000001</v>
      </c>
    </row>
    <row r="121" spans="1:15" x14ac:dyDescent="0.2">
      <c r="A121" s="5" t="s">
        <v>7</v>
      </c>
      <c r="B121" s="22" t="s">
        <v>8</v>
      </c>
      <c r="C121" s="33" t="s">
        <v>127</v>
      </c>
      <c r="D121" s="2">
        <v>2.3265981836597001</v>
      </c>
      <c r="E121" s="2">
        <v>1.83994538236639</v>
      </c>
      <c r="F121" s="2">
        <v>1.9645350100599701</v>
      </c>
      <c r="G121" s="2">
        <v>1.5080083900810299</v>
      </c>
      <c r="H121" s="2">
        <v>2.2054310089354598</v>
      </c>
      <c r="I121" s="2">
        <v>1.7763024151470901</v>
      </c>
      <c r="J121" s="2">
        <v>2.8413023518229501</v>
      </c>
      <c r="K121" s="2">
        <v>2.5134525665430498</v>
      </c>
      <c r="L121" s="2">
        <v>1.27941640735901</v>
      </c>
      <c r="M121" s="2">
        <v>1.5910752978651299</v>
      </c>
      <c r="N121" s="2">
        <v>2.1760000930355301</v>
      </c>
      <c r="O121" s="2">
        <v>2.0020061010000001</v>
      </c>
    </row>
    <row r="122" spans="1:15" x14ac:dyDescent="0.2">
      <c r="A122" s="5" t="s">
        <v>7</v>
      </c>
      <c r="B122" s="22" t="s">
        <v>8</v>
      </c>
      <c r="C122" s="33" t="s">
        <v>128</v>
      </c>
      <c r="D122" s="2" t="e">
        <v>#N/A</v>
      </c>
      <c r="E122" s="2" t="e">
        <v>#N/A</v>
      </c>
      <c r="F122" s="2" t="e">
        <v>#N/A</v>
      </c>
      <c r="G122" s="2" t="e">
        <v>#N/A</v>
      </c>
      <c r="H122" s="2" t="e">
        <v>#N/A</v>
      </c>
      <c r="I122" s="2" t="e">
        <v>#N/A</v>
      </c>
      <c r="J122" s="2" t="e">
        <v>#N/A</v>
      </c>
      <c r="K122" s="2" t="e">
        <v>#N/A</v>
      </c>
      <c r="L122" s="2" t="e">
        <v>#N/A</v>
      </c>
      <c r="M122" s="2" t="e">
        <v>#N/A</v>
      </c>
      <c r="N122" s="2" t="e">
        <v>#N/A</v>
      </c>
      <c r="O122" s="2" t="e">
        <v>#N/A</v>
      </c>
    </row>
    <row r="123" spans="1:15" x14ac:dyDescent="0.2">
      <c r="A123" s="5" t="s">
        <v>7</v>
      </c>
      <c r="B123" s="22" t="s">
        <v>8</v>
      </c>
      <c r="C123" s="33" t="s">
        <v>129</v>
      </c>
      <c r="D123" s="2">
        <v>4.4685372565135602</v>
      </c>
      <c r="E123" s="2">
        <v>4.8051773133562898</v>
      </c>
      <c r="F123" s="2">
        <v>2.8710462760456701</v>
      </c>
      <c r="G123" s="2">
        <v>3.5401056983733401</v>
      </c>
      <c r="H123" s="2">
        <v>4.1202011915432699</v>
      </c>
      <c r="I123" s="2">
        <v>1.96665957835066</v>
      </c>
      <c r="J123" s="2">
        <v>4.7088683248809202</v>
      </c>
      <c r="K123" s="2">
        <v>4.0838262835279098</v>
      </c>
      <c r="L123" s="2">
        <v>1.65019401247154</v>
      </c>
      <c r="M123" s="2">
        <v>2.03350278069315</v>
      </c>
      <c r="N123" s="2">
        <v>3.6864108388185599</v>
      </c>
      <c r="O123" s="2">
        <v>3.4485935959999998</v>
      </c>
    </row>
    <row r="124" spans="1:15" x14ac:dyDescent="0.2">
      <c r="A124" s="5" t="s">
        <v>7</v>
      </c>
      <c r="B124" s="22" t="s">
        <v>8</v>
      </c>
      <c r="C124" s="33" t="s">
        <v>130</v>
      </c>
      <c r="D124" s="2">
        <v>0.78881908883795704</v>
      </c>
      <c r="E124" s="2">
        <v>1.2283910383475301</v>
      </c>
      <c r="F124" s="2">
        <v>1.01137263346797</v>
      </c>
      <c r="G124" s="2">
        <v>0.81481293579777003</v>
      </c>
      <c r="H124" s="2">
        <v>0.81107365027729095</v>
      </c>
      <c r="I124" s="2">
        <v>1.08552536171637</v>
      </c>
      <c r="J124" s="2">
        <v>2.0090502387703699</v>
      </c>
      <c r="K124" s="2">
        <v>0.97751607711006105</v>
      </c>
      <c r="L124" s="2">
        <v>1.19854512244314</v>
      </c>
      <c r="M124" s="2">
        <v>1.6050640229564099</v>
      </c>
      <c r="N124" s="2">
        <v>1.3279392985221501</v>
      </c>
      <c r="O124" s="2">
        <v>1.168919043</v>
      </c>
    </row>
    <row r="125" spans="1:15" x14ac:dyDescent="0.2">
      <c r="A125" s="5" t="s">
        <v>7</v>
      </c>
      <c r="B125" s="22" t="s">
        <v>8</v>
      </c>
      <c r="C125" s="33" t="s">
        <v>131</v>
      </c>
      <c r="D125" s="2">
        <v>8.4594577763734193</v>
      </c>
      <c r="E125" s="2">
        <v>13.6380686331484</v>
      </c>
      <c r="F125" s="2">
        <v>7.7919518658326901</v>
      </c>
      <c r="G125" s="2">
        <v>11.2770850818992</v>
      </c>
      <c r="H125" s="2">
        <v>7.8646994426284698</v>
      </c>
      <c r="I125" s="2">
        <v>7.6834056812293401</v>
      </c>
      <c r="J125" s="2">
        <v>13.0060366624307</v>
      </c>
      <c r="K125" s="2">
        <v>8.4830113654225396</v>
      </c>
      <c r="L125" s="2">
        <v>10.9405176409573</v>
      </c>
      <c r="M125" s="2">
        <v>9.1760253764032704</v>
      </c>
      <c r="N125" s="2">
        <v>14.404143712846601</v>
      </c>
      <c r="O125" s="2">
        <v>10.247673020000001</v>
      </c>
    </row>
    <row r="126" spans="1:15" x14ac:dyDescent="0.2">
      <c r="A126" s="5" t="s">
        <v>7</v>
      </c>
      <c r="B126" s="22" t="s">
        <v>8</v>
      </c>
      <c r="C126" s="33" t="s">
        <v>132</v>
      </c>
      <c r="D126" s="2">
        <v>2.64325417495641</v>
      </c>
      <c r="E126" s="2">
        <v>4.6262926782734199</v>
      </c>
      <c r="F126" s="2">
        <v>2.9157181971451802</v>
      </c>
      <c r="G126" s="2">
        <v>2.69760180969707</v>
      </c>
      <c r="H126" s="2">
        <v>3.3422957387187799</v>
      </c>
      <c r="I126" s="2">
        <v>2.17702816015876</v>
      </c>
      <c r="J126" s="2">
        <v>3.37678733472401</v>
      </c>
      <c r="K126" s="2">
        <v>2.25346332394997</v>
      </c>
      <c r="L126" s="2">
        <v>3.6863418224836799</v>
      </c>
      <c r="M126" s="2">
        <v>6.4879463234041497</v>
      </c>
      <c r="N126" s="2">
        <v>5.6867209107127499</v>
      </c>
      <c r="O126" s="2">
        <v>3.6266773159999999</v>
      </c>
    </row>
    <row r="127" spans="1:15" x14ac:dyDescent="0.2">
      <c r="A127" s="5" t="s">
        <v>7</v>
      </c>
      <c r="B127" s="22" t="s">
        <v>8</v>
      </c>
      <c r="C127" s="33" t="s">
        <v>133</v>
      </c>
      <c r="D127" s="2">
        <v>3.70152790003066E-2</v>
      </c>
      <c r="E127" s="2">
        <v>0.10234605109978</v>
      </c>
      <c r="F127" s="2">
        <v>3.7302200858793703E-2</v>
      </c>
      <c r="G127" s="2">
        <v>0.242473266902616</v>
      </c>
      <c r="H127" s="2">
        <v>4.3422893522226599E-2</v>
      </c>
      <c r="I127" s="2">
        <v>0.422218080286342</v>
      </c>
      <c r="J127" s="2">
        <v>0.13818349486106499</v>
      </c>
      <c r="K127" s="2">
        <v>8.3854210618023103E-2</v>
      </c>
      <c r="L127" s="2">
        <v>0.154531150766303</v>
      </c>
      <c r="M127" s="2">
        <v>8.6431873343288196E-2</v>
      </c>
      <c r="N127" s="2">
        <v>0.18009637442144499</v>
      </c>
      <c r="O127" s="2">
        <v>0.138897716</v>
      </c>
    </row>
    <row r="128" spans="1:15" x14ac:dyDescent="0.2">
      <c r="A128" s="5" t="s">
        <v>7</v>
      </c>
      <c r="B128" s="22" t="s">
        <v>8</v>
      </c>
      <c r="C128" s="33" t="s">
        <v>134</v>
      </c>
      <c r="D128" s="2">
        <v>9.01140898899685E-3</v>
      </c>
      <c r="E128" s="2">
        <v>1.88006452466098E-2</v>
      </c>
      <c r="F128" s="2">
        <v>1.8993423764690699E-3</v>
      </c>
      <c r="G128" s="2">
        <v>1.7501018085216698E-2</v>
      </c>
      <c r="H128" s="2">
        <v>1.3204871425508099E-2</v>
      </c>
      <c r="I128" s="2">
        <v>0</v>
      </c>
      <c r="J128" s="2">
        <v>2.2668485221166199E-2</v>
      </c>
      <c r="K128" s="2">
        <v>1.17722754884438E-2</v>
      </c>
      <c r="L128" s="2">
        <v>1.9818413562789999E-2</v>
      </c>
      <c r="M128" s="2">
        <v>4.1148931682925697E-3</v>
      </c>
      <c r="N128" s="2">
        <v>2.1770290491586301E-2</v>
      </c>
      <c r="O128" s="2">
        <v>1.2778331E-2</v>
      </c>
    </row>
    <row r="129" spans="1:15" x14ac:dyDescent="0.2">
      <c r="A129" s="5" t="s">
        <v>7</v>
      </c>
      <c r="B129" s="22" t="s">
        <v>8</v>
      </c>
      <c r="C129" s="33" t="s">
        <v>135</v>
      </c>
      <c r="D129" s="2">
        <v>5.5170759583866399E-2</v>
      </c>
      <c r="E129" s="2">
        <v>1.0653082356311201E-2</v>
      </c>
      <c r="F129" s="2">
        <v>4.0582728702230002E-2</v>
      </c>
      <c r="G129" s="2">
        <v>9.0719807935910696E-2</v>
      </c>
      <c r="H129" s="2">
        <v>4.5756085089891603E-2</v>
      </c>
      <c r="I129" s="2">
        <v>7.6315377510778007E-2</v>
      </c>
      <c r="J129" s="2">
        <v>6.6772529470611394E-2</v>
      </c>
      <c r="K129" s="2">
        <v>7.3267134874014206E-2</v>
      </c>
      <c r="L129" s="2">
        <v>0.10946757492756699</v>
      </c>
      <c r="M129" s="2">
        <v>3.8783226551328903E-2</v>
      </c>
      <c r="N129" s="2">
        <v>4.6305446612775802E-2</v>
      </c>
      <c r="O129" s="2">
        <v>5.9435795999999999E-2</v>
      </c>
    </row>
    <row r="130" spans="1:15" x14ac:dyDescent="0.2">
      <c r="A130" s="5" t="s">
        <v>7</v>
      </c>
      <c r="B130" s="22" t="s">
        <v>8</v>
      </c>
      <c r="C130" s="33" t="s">
        <v>136</v>
      </c>
      <c r="D130" s="2">
        <v>5.8882900492342301E-2</v>
      </c>
      <c r="E130" s="2">
        <v>5.4362989628029101E-2</v>
      </c>
      <c r="F130" s="2">
        <v>0.207831886963635</v>
      </c>
      <c r="G130" s="2">
        <v>9.6301581124615801E-2</v>
      </c>
      <c r="H130" s="2">
        <v>1.7377194745597901E-2</v>
      </c>
      <c r="I130" s="2">
        <v>4.9871717211928401E-2</v>
      </c>
      <c r="J130" s="2">
        <v>6.8879277140010797E-2</v>
      </c>
      <c r="K130" s="2">
        <v>0.27781772933168197</v>
      </c>
      <c r="L130" s="2">
        <v>0.241390303458065</v>
      </c>
      <c r="M130" s="2">
        <v>0.105051645449755</v>
      </c>
      <c r="N130" s="2">
        <v>0.11305443558664501</v>
      </c>
      <c r="O130" s="2">
        <v>0.11734742400000001</v>
      </c>
    </row>
    <row r="131" spans="1:15" x14ac:dyDescent="0.2">
      <c r="A131" s="5" t="s">
        <v>7</v>
      </c>
      <c r="B131" s="22" t="s">
        <v>8</v>
      </c>
      <c r="C131" s="33" t="s">
        <v>137</v>
      </c>
      <c r="D131" s="2">
        <v>1.15816625501813</v>
      </c>
      <c r="E131" s="2">
        <v>1.02263835530756</v>
      </c>
      <c r="F131" s="2">
        <v>0.95257286692774601</v>
      </c>
      <c r="G131" s="2">
        <v>0.99561680529637897</v>
      </c>
      <c r="H131" s="2">
        <v>1.26827518494694</v>
      </c>
      <c r="I131" s="2">
        <v>0.76711483512712697</v>
      </c>
      <c r="J131" s="2">
        <v>2.5327685571315399</v>
      </c>
      <c r="K131" s="2">
        <v>1.5537888927583601</v>
      </c>
      <c r="L131" s="2">
        <v>1.44052512047175</v>
      </c>
      <c r="M131" s="2">
        <v>1.11807286841207</v>
      </c>
      <c r="N131" s="2">
        <v>1.7214460150212001</v>
      </c>
      <c r="O131" s="2">
        <v>1.3209987050000001</v>
      </c>
    </row>
    <row r="132" spans="1:15" x14ac:dyDescent="0.2">
      <c r="A132" s="5" t="s">
        <v>7</v>
      </c>
      <c r="B132" s="22" t="s">
        <v>8</v>
      </c>
      <c r="C132" s="33" t="s">
        <v>138</v>
      </c>
      <c r="D132" s="2">
        <v>16.419735112570201</v>
      </c>
      <c r="E132" s="2">
        <v>25.5035654873565</v>
      </c>
      <c r="F132" s="2">
        <v>15.8499271878787</v>
      </c>
      <c r="G132" s="2">
        <v>15.999365159665301</v>
      </c>
      <c r="H132" s="2">
        <v>19.616746612778201</v>
      </c>
      <c r="I132" s="2">
        <v>13.336308816737301</v>
      </c>
      <c r="J132" s="2">
        <v>19.6589991679683</v>
      </c>
      <c r="K132" s="2">
        <v>21.235662291794799</v>
      </c>
      <c r="L132" s="2">
        <v>16.105932943967499</v>
      </c>
      <c r="M132" s="2">
        <v>15.5826105600896</v>
      </c>
      <c r="N132" s="2">
        <v>16.6672104414091</v>
      </c>
      <c r="O132" s="2">
        <v>17.816005799999999</v>
      </c>
    </row>
    <row r="133" spans="1:15" x14ac:dyDescent="0.2">
      <c r="A133" s="5" t="s">
        <v>7</v>
      </c>
      <c r="B133" s="22" t="s">
        <v>8</v>
      </c>
      <c r="C133" s="33" t="s">
        <v>139</v>
      </c>
      <c r="D133" s="2">
        <v>9.5309471090094302</v>
      </c>
      <c r="E133" s="2">
        <v>13.2489567326814</v>
      </c>
      <c r="F133" s="2">
        <v>8.3808618271706798</v>
      </c>
      <c r="G133" s="2">
        <v>10.501962311973699</v>
      </c>
      <c r="H133" s="2">
        <v>12.2112934978346</v>
      </c>
      <c r="I133" s="2">
        <v>13.1536497317162</v>
      </c>
      <c r="J133" s="2">
        <v>19.551614887614999</v>
      </c>
      <c r="K133" s="2">
        <v>16.494525824442501</v>
      </c>
      <c r="L133" s="2">
        <v>14.1640401476267</v>
      </c>
      <c r="M133" s="2">
        <v>13.884024717198599</v>
      </c>
      <c r="N133" s="2">
        <v>13.8282987081143</v>
      </c>
      <c r="O133" s="2">
        <v>13.17728868</v>
      </c>
    </row>
    <row r="134" spans="1:15" x14ac:dyDescent="0.2">
      <c r="A134" s="5" t="s">
        <v>7</v>
      </c>
      <c r="B134" s="22" t="s">
        <v>8</v>
      </c>
      <c r="C134" s="33" t="s">
        <v>140</v>
      </c>
      <c r="D134" s="2">
        <v>20.085723906593401</v>
      </c>
      <c r="E134" s="2">
        <v>27.036277454447099</v>
      </c>
      <c r="F134" s="2">
        <v>16.215159854073001</v>
      </c>
      <c r="G134" s="2">
        <v>18.399765535897899</v>
      </c>
      <c r="H134" s="2">
        <v>30.461565218561201</v>
      </c>
      <c r="I134" s="2">
        <v>20.073885954907801</v>
      </c>
      <c r="J134" s="2">
        <v>24.3724341078258</v>
      </c>
      <c r="K134" s="2">
        <v>28.556138864846002</v>
      </c>
      <c r="L134" s="2">
        <v>24.698206274003802</v>
      </c>
      <c r="M134" s="2">
        <v>24.152260308842902</v>
      </c>
      <c r="N134" s="2">
        <v>33.526087566209704</v>
      </c>
      <c r="O134" s="2">
        <v>24.325227730000002</v>
      </c>
    </row>
    <row r="135" spans="1:15" x14ac:dyDescent="0.2">
      <c r="A135" s="5" t="s">
        <v>7</v>
      </c>
      <c r="B135" s="22" t="s">
        <v>8</v>
      </c>
      <c r="C135" s="33" t="s">
        <v>141</v>
      </c>
      <c r="D135" s="2">
        <v>5.3743454670817998</v>
      </c>
      <c r="E135" s="2">
        <v>5.0707294905260101</v>
      </c>
      <c r="F135" s="2">
        <v>4.0018855063434096</v>
      </c>
      <c r="G135" s="2">
        <v>6.3442570008588204</v>
      </c>
      <c r="H135" s="2">
        <v>8.8092732556132596</v>
      </c>
      <c r="I135" s="2">
        <v>5.2012728403268698</v>
      </c>
      <c r="J135" s="2">
        <v>4.9540979431540402</v>
      </c>
      <c r="K135" s="2">
        <v>6.3179809497579997</v>
      </c>
      <c r="L135" s="2">
        <v>12.0854603062691</v>
      </c>
      <c r="M135" s="2">
        <v>8.8679293218305109</v>
      </c>
      <c r="N135" s="2">
        <v>8.2262984129678696</v>
      </c>
      <c r="O135" s="2">
        <v>6.8412300449999996</v>
      </c>
    </row>
    <row r="136" spans="1:15" x14ac:dyDescent="0.2">
      <c r="A136" s="5" t="s">
        <v>7</v>
      </c>
      <c r="B136" s="22" t="s">
        <v>8</v>
      </c>
      <c r="C136" s="33" t="s">
        <v>142</v>
      </c>
      <c r="D136" s="2">
        <v>5.0135876016001797</v>
      </c>
      <c r="E136" s="2">
        <v>2.6726842717310699</v>
      </c>
      <c r="F136" s="2">
        <v>2.2194512207837498</v>
      </c>
      <c r="G136" s="2">
        <v>3.0981760032863601</v>
      </c>
      <c r="H136" s="2">
        <v>3.7116515471006899</v>
      </c>
      <c r="I136" s="2">
        <v>2.65672193825979</v>
      </c>
      <c r="J136" s="2">
        <v>7.0417711670354004</v>
      </c>
      <c r="K136" s="2">
        <v>10.400273914334001</v>
      </c>
      <c r="L136" s="2">
        <v>4.2631410456882497</v>
      </c>
      <c r="M136" s="2">
        <v>6.1269564475304801</v>
      </c>
      <c r="N136" s="2">
        <v>4.3422941034886797</v>
      </c>
      <c r="O136" s="2">
        <v>4.6860644779999996</v>
      </c>
    </row>
    <row r="137" spans="1:15" x14ac:dyDescent="0.2">
      <c r="A137" s="5" t="s">
        <v>7</v>
      </c>
      <c r="B137" s="22" t="s">
        <v>8</v>
      </c>
      <c r="C137" s="33" t="s">
        <v>143</v>
      </c>
      <c r="D137" s="2">
        <v>11.356548580819901</v>
      </c>
      <c r="E137" s="2">
        <v>9.6226458542816893</v>
      </c>
      <c r="F137" s="2">
        <v>7.3495647863760301</v>
      </c>
      <c r="G137" s="2">
        <v>8.7341615643260901</v>
      </c>
      <c r="H137" s="2">
        <v>11.119839720447301</v>
      </c>
      <c r="I137" s="2">
        <v>6.5137951704257802</v>
      </c>
      <c r="J137" s="2">
        <v>10.3894470794186</v>
      </c>
      <c r="K137" s="2">
        <v>9.6458836474071994</v>
      </c>
      <c r="L137" s="2">
        <v>12.2090623664759</v>
      </c>
      <c r="M137" s="2">
        <v>8.5134487194704498</v>
      </c>
      <c r="N137" s="2">
        <v>10.2577580130499</v>
      </c>
      <c r="O137" s="2">
        <v>9.610195955</v>
      </c>
    </row>
    <row r="138" spans="1:15" x14ac:dyDescent="0.2">
      <c r="A138" s="5" t="s">
        <v>7</v>
      </c>
      <c r="B138" s="22" t="s">
        <v>8</v>
      </c>
      <c r="C138" s="33" t="s">
        <v>144</v>
      </c>
      <c r="D138" s="2">
        <v>36.436127129447399</v>
      </c>
      <c r="E138" s="2">
        <v>28.079389541830899</v>
      </c>
      <c r="F138" s="2">
        <v>27.6129486643779</v>
      </c>
      <c r="G138" s="2">
        <v>26.9865219065458</v>
      </c>
      <c r="H138" s="2">
        <v>36.574217451987899</v>
      </c>
      <c r="I138" s="2">
        <v>36.031907929439797</v>
      </c>
      <c r="J138" s="2">
        <v>48.522848732213603</v>
      </c>
      <c r="K138" s="2">
        <v>41.886829776889002</v>
      </c>
      <c r="L138" s="2">
        <v>37.420071715025301</v>
      </c>
      <c r="M138" s="2">
        <v>28.980858040124499</v>
      </c>
      <c r="N138" s="2">
        <v>33.030808615379598</v>
      </c>
      <c r="O138" s="2">
        <v>34.687502680000001</v>
      </c>
    </row>
    <row r="139" spans="1:15" x14ac:dyDescent="0.2">
      <c r="A139" s="5" t="s">
        <v>7</v>
      </c>
      <c r="B139" s="22" t="s">
        <v>8</v>
      </c>
      <c r="C139" s="33" t="s">
        <v>145</v>
      </c>
      <c r="D139" s="2">
        <v>0.495294631857224</v>
      </c>
      <c r="E139" s="2">
        <v>0.60188990388006702</v>
      </c>
      <c r="F139" s="2">
        <v>0.66699535816236299</v>
      </c>
      <c r="G139" s="2">
        <v>0.50990057855502402</v>
      </c>
      <c r="H139" s="2">
        <v>0.50460290986196799</v>
      </c>
      <c r="I139" s="2">
        <v>0.71593471347441895</v>
      </c>
      <c r="J139" s="2">
        <v>0.96681463535686696</v>
      </c>
      <c r="K139" s="2">
        <v>0.81102474440081096</v>
      </c>
      <c r="L139" s="2">
        <v>0.55855506034554603</v>
      </c>
      <c r="M139" s="2">
        <v>0.55999346946381501</v>
      </c>
      <c r="N139" s="2">
        <v>0.43429453721877698</v>
      </c>
      <c r="O139" s="2">
        <v>0.62048186800000005</v>
      </c>
    </row>
    <row r="140" spans="1:15" x14ac:dyDescent="0.2">
      <c r="A140" s="5" t="s">
        <v>7</v>
      </c>
      <c r="B140" s="22" t="s">
        <v>8</v>
      </c>
      <c r="C140" s="33" t="s">
        <v>146</v>
      </c>
      <c r="D140" s="2">
        <v>4.6746515287105002</v>
      </c>
      <c r="E140" s="2">
        <v>4.28870733030314</v>
      </c>
      <c r="F140" s="2">
        <v>3.7536492725644202</v>
      </c>
      <c r="G140" s="2">
        <v>3.9629929903004202</v>
      </c>
      <c r="H140" s="2">
        <v>5.7101282275920102</v>
      </c>
      <c r="I140" s="2">
        <v>4.8538668166955503</v>
      </c>
      <c r="J140" s="2">
        <v>6.4717313328011699</v>
      </c>
      <c r="K140" s="2">
        <v>4.0707864289406004</v>
      </c>
      <c r="L140" s="2">
        <v>4.9095839770072196</v>
      </c>
      <c r="M140" s="2">
        <v>2.8562137790236499</v>
      </c>
      <c r="N140" s="2">
        <v>3.0166306138035099</v>
      </c>
      <c r="O140" s="2">
        <v>4.4153583909999998</v>
      </c>
    </row>
    <row r="141" spans="1:15" x14ac:dyDescent="0.2">
      <c r="A141" s="5" t="s">
        <v>7</v>
      </c>
      <c r="B141" s="22" t="s">
        <v>8</v>
      </c>
      <c r="C141" s="33" t="s">
        <v>147</v>
      </c>
      <c r="D141" s="2">
        <v>3.01587931351775</v>
      </c>
      <c r="E141" s="2">
        <v>4.6530497352123499</v>
      </c>
      <c r="F141" s="2">
        <v>2.102447992868</v>
      </c>
      <c r="G141" s="2">
        <v>3.1525443134105799</v>
      </c>
      <c r="H141" s="2">
        <v>3.2679456463315399</v>
      </c>
      <c r="I141" s="2">
        <v>2.27251479931296</v>
      </c>
      <c r="J141" s="2">
        <v>3.6894388634965201</v>
      </c>
      <c r="K141" s="2">
        <v>3.82026018251327</v>
      </c>
      <c r="L141" s="2">
        <v>4.9159407286113899</v>
      </c>
      <c r="M141" s="2">
        <v>2.83475516075926</v>
      </c>
      <c r="N141" s="2">
        <v>4.4452454004830901</v>
      </c>
      <c r="O141" s="2">
        <v>3.4700020120000001</v>
      </c>
    </row>
    <row r="142" spans="1:15" x14ac:dyDescent="0.2">
      <c r="A142" s="5" t="s">
        <v>7</v>
      </c>
      <c r="B142" s="22" t="s">
        <v>8</v>
      </c>
      <c r="C142" s="33" t="s">
        <v>148</v>
      </c>
      <c r="D142" s="2">
        <v>8.0610623236690195E-3</v>
      </c>
      <c r="E142" s="2">
        <v>2.04696212978011E-2</v>
      </c>
      <c r="F142" s="2">
        <v>5.00998270859328E-3</v>
      </c>
      <c r="G142" s="2">
        <v>1.04678239312537E-2</v>
      </c>
      <c r="H142" s="2">
        <v>1.8495330116930799E-2</v>
      </c>
      <c r="I142" s="2">
        <v>0</v>
      </c>
      <c r="J142" s="2">
        <v>3.9651145766396298E-3</v>
      </c>
      <c r="K142" s="2">
        <v>1.53836800908806E-2</v>
      </c>
      <c r="L142" s="2">
        <v>0</v>
      </c>
      <c r="M142" s="2">
        <v>3.2811613294904299E-2</v>
      </c>
      <c r="N142" s="2">
        <v>0</v>
      </c>
      <c r="O142" s="2">
        <v>1.0424021E-2</v>
      </c>
    </row>
    <row r="143" spans="1:15" x14ac:dyDescent="0.2">
      <c r="A143" s="5" t="s">
        <v>7</v>
      </c>
      <c r="B143" s="22" t="s">
        <v>8</v>
      </c>
      <c r="C143" s="33" t="s">
        <v>149</v>
      </c>
      <c r="D143" s="2">
        <v>30.6016860378361</v>
      </c>
      <c r="E143" s="2">
        <v>16.126255001821502</v>
      </c>
      <c r="F143" s="2">
        <v>21.935331820579801</v>
      </c>
      <c r="G143" s="2">
        <v>19.862543970169</v>
      </c>
      <c r="H143" s="2">
        <v>24.9338348918501</v>
      </c>
      <c r="I143" s="2">
        <v>24.035096082299599</v>
      </c>
      <c r="J143" s="2">
        <v>42.124497455664297</v>
      </c>
      <c r="K143" s="2">
        <v>29.205530001050601</v>
      </c>
      <c r="L143" s="2">
        <v>28.767039062034499</v>
      </c>
      <c r="M143" s="2">
        <v>20.436043416050701</v>
      </c>
      <c r="N143" s="2">
        <v>20.5022630712342</v>
      </c>
      <c r="O143" s="2">
        <v>25.32092007</v>
      </c>
    </row>
    <row r="144" spans="1:15" x14ac:dyDescent="0.2">
      <c r="A144" s="5" t="s">
        <v>7</v>
      </c>
      <c r="B144" s="22" t="s">
        <v>8</v>
      </c>
      <c r="C144" s="33" t="s">
        <v>150</v>
      </c>
      <c r="D144" s="2">
        <v>1.4915425587109099</v>
      </c>
      <c r="E144" s="2">
        <v>2.5878378044980899</v>
      </c>
      <c r="F144" s="2">
        <v>3.8342642944322298</v>
      </c>
      <c r="G144" s="2">
        <v>4.7080317620369501</v>
      </c>
      <c r="H144" s="2">
        <v>4.2091886924279498</v>
      </c>
      <c r="I144" s="2">
        <v>4.8904349284805004</v>
      </c>
      <c r="J144" s="2">
        <v>3.70033170655989</v>
      </c>
      <c r="K144" s="2">
        <v>6.7884893039074203</v>
      </c>
      <c r="L144" s="2">
        <v>2.37914222819925</v>
      </c>
      <c r="M144" s="2">
        <v>4.1398692794394902</v>
      </c>
      <c r="N144" s="2">
        <v>3.60233422873167</v>
      </c>
      <c r="O144" s="2">
        <v>3.848315162</v>
      </c>
    </row>
    <row r="145" spans="1:15" x14ac:dyDescent="0.2">
      <c r="A145" s="5" t="s">
        <v>7</v>
      </c>
      <c r="B145" s="22" t="s">
        <v>8</v>
      </c>
      <c r="C145" s="33" t="s">
        <v>151</v>
      </c>
      <c r="D145" s="2">
        <v>0.44569570170713302</v>
      </c>
      <c r="E145" s="2">
        <v>0.584893890373539</v>
      </c>
      <c r="F145" s="2">
        <v>0.488227826633999</v>
      </c>
      <c r="G145" s="2">
        <v>0.53975666766681596</v>
      </c>
      <c r="H145" s="2">
        <v>0.46163861731656702</v>
      </c>
      <c r="I145" s="2">
        <v>0.565293450136789</v>
      </c>
      <c r="J145" s="2">
        <v>0.93784386236332096</v>
      </c>
      <c r="K145" s="2">
        <v>1.1415599457730701</v>
      </c>
      <c r="L145" s="2">
        <v>0.42349422150126598</v>
      </c>
      <c r="M145" s="2">
        <v>0.587012689588022</v>
      </c>
      <c r="N145" s="2">
        <v>0.49543632059005399</v>
      </c>
      <c r="O145" s="2">
        <v>0.60644119900000004</v>
      </c>
    </row>
    <row r="146" spans="1:15" x14ac:dyDescent="0.2">
      <c r="A146" s="5" t="s">
        <v>7</v>
      </c>
      <c r="B146" s="22" t="s">
        <v>8</v>
      </c>
      <c r="C146" s="33" t="s">
        <v>152</v>
      </c>
      <c r="D146" s="2">
        <v>5.0784596157219903</v>
      </c>
      <c r="E146" s="2">
        <v>4.0467756861140698</v>
      </c>
      <c r="F146" s="2">
        <v>2.8126610350330501</v>
      </c>
      <c r="G146" s="2">
        <v>4.2160480356728902</v>
      </c>
      <c r="H146" s="2">
        <v>4.8455235509218397</v>
      </c>
      <c r="I146" s="2">
        <v>3.7261386905083298</v>
      </c>
      <c r="J146" s="2">
        <v>5.0492876258471204</v>
      </c>
      <c r="K146" s="2">
        <v>4.3096068348427297</v>
      </c>
      <c r="L146" s="2">
        <v>6.0441901018070299</v>
      </c>
      <c r="M146" s="2">
        <v>4.6138610037657601</v>
      </c>
      <c r="N146" s="2">
        <v>4.5491433371107499</v>
      </c>
      <c r="O146" s="2">
        <v>4.4810632290000001</v>
      </c>
    </row>
    <row r="147" spans="1:15" x14ac:dyDescent="0.2">
      <c r="A147" s="5" t="s">
        <v>7</v>
      </c>
      <c r="B147" s="22" t="s">
        <v>8</v>
      </c>
      <c r="C147" s="33" t="s">
        <v>153</v>
      </c>
      <c r="D147" s="2">
        <v>31.417300560951102</v>
      </c>
      <c r="E147" s="2">
        <v>39.985761921568603</v>
      </c>
      <c r="F147" s="2">
        <v>26.011203338099602</v>
      </c>
      <c r="G147" s="2">
        <v>22.819144454067398</v>
      </c>
      <c r="H147" s="2">
        <v>32.763763397529402</v>
      </c>
      <c r="I147" s="2">
        <v>21.394175816164601</v>
      </c>
      <c r="J147" s="2">
        <v>26.412424210451199</v>
      </c>
      <c r="K147" s="2">
        <v>22.094238525493601</v>
      </c>
      <c r="L147" s="2">
        <v>15.733970754167</v>
      </c>
      <c r="M147" s="2">
        <v>20.3658417136709</v>
      </c>
      <c r="N147" s="2">
        <v>23.357187782877599</v>
      </c>
      <c r="O147" s="2">
        <v>25.668637499999999</v>
      </c>
    </row>
    <row r="148" spans="1:15" x14ac:dyDescent="0.2">
      <c r="A148" s="5" t="s">
        <v>7</v>
      </c>
      <c r="B148" s="22" t="s">
        <v>8</v>
      </c>
      <c r="C148" s="33" t="s">
        <v>154</v>
      </c>
      <c r="D148" s="2">
        <v>4.7604987067959899</v>
      </c>
      <c r="E148" s="2">
        <v>3.0716332650317901</v>
      </c>
      <c r="F148" s="2">
        <v>5.0907591235968397</v>
      </c>
      <c r="G148" s="2">
        <v>4.6318861398265598</v>
      </c>
      <c r="H148" s="2">
        <v>7.5222994432091497</v>
      </c>
      <c r="I148" s="2">
        <v>3.9217989244504698</v>
      </c>
      <c r="J148" s="2">
        <v>7.0603847615008304</v>
      </c>
      <c r="K148" s="2">
        <v>6.2603791792190604</v>
      </c>
      <c r="L148" s="2">
        <v>8.4001238221061598</v>
      </c>
      <c r="M148" s="2">
        <v>7.4143827385500201</v>
      </c>
      <c r="N148" s="2">
        <v>6.0141420123031804</v>
      </c>
      <c r="O148" s="2">
        <v>5.8316625560000004</v>
      </c>
    </row>
    <row r="149" spans="1:15" x14ac:dyDescent="0.2">
      <c r="A149" s="5" t="s">
        <v>7</v>
      </c>
      <c r="B149" s="22" t="s">
        <v>8</v>
      </c>
      <c r="C149" s="33" t="s">
        <v>155</v>
      </c>
      <c r="D149" s="2">
        <v>280.15498250494801</v>
      </c>
      <c r="E149" s="2">
        <v>332.38553592560999</v>
      </c>
      <c r="F149" s="2">
        <v>251.50923730454701</v>
      </c>
      <c r="G149" s="2">
        <v>320.928607666147</v>
      </c>
      <c r="H149" s="2">
        <v>351.82786629460202</v>
      </c>
      <c r="I149" s="2">
        <v>278.126754551396</v>
      </c>
      <c r="J149" s="2">
        <v>494.48424380449802</v>
      </c>
      <c r="K149" s="2">
        <v>388.99150889913102</v>
      </c>
      <c r="L149" s="2">
        <v>437.08770747303402</v>
      </c>
      <c r="M149" s="2">
        <v>397.78191948054501</v>
      </c>
      <c r="N149" s="2">
        <v>397.65196913657797</v>
      </c>
      <c r="O149" s="2">
        <v>357.357303</v>
      </c>
    </row>
    <row r="150" spans="1:15" x14ac:dyDescent="0.2">
      <c r="A150" s="5" t="s">
        <v>7</v>
      </c>
      <c r="B150" s="22" t="s">
        <v>8</v>
      </c>
      <c r="C150" s="33" t="s">
        <v>156</v>
      </c>
      <c r="D150" s="2">
        <v>223.405508970277</v>
      </c>
      <c r="E150" s="2">
        <v>324.07036221013101</v>
      </c>
      <c r="F150" s="2">
        <v>210.242352906637</v>
      </c>
      <c r="G150" s="2">
        <v>247.18118870852001</v>
      </c>
      <c r="H150" s="2">
        <v>281.18113281412599</v>
      </c>
      <c r="I150" s="2">
        <v>306.92066097160102</v>
      </c>
      <c r="J150" s="2">
        <v>401.06661420753898</v>
      </c>
      <c r="K150" s="2">
        <v>402.261310838653</v>
      </c>
      <c r="L150" s="2">
        <v>259.76253914538103</v>
      </c>
      <c r="M150" s="2">
        <v>267.95499452233599</v>
      </c>
      <c r="N150" s="2">
        <v>252.35803819360899</v>
      </c>
      <c r="O150" s="2">
        <v>288.76406400000002</v>
      </c>
    </row>
    <row r="151" spans="1:15" x14ac:dyDescent="0.2">
      <c r="A151" s="5" t="s">
        <v>7</v>
      </c>
      <c r="B151" s="22" t="s">
        <v>8</v>
      </c>
      <c r="C151" s="33" t="s">
        <v>157</v>
      </c>
      <c r="D151" s="2">
        <v>4.4893387530663196</v>
      </c>
      <c r="E151" s="2">
        <v>4.0207215722902996</v>
      </c>
      <c r="F151" s="2">
        <v>3.5812304373337902</v>
      </c>
      <c r="G151" s="2">
        <v>4.3278374380342202</v>
      </c>
      <c r="H151" s="2">
        <v>5.6866473847940204</v>
      </c>
      <c r="I151" s="2">
        <v>4.0929131326166104</v>
      </c>
      <c r="J151" s="2">
        <v>6.6717616374399</v>
      </c>
      <c r="K151" s="2">
        <v>4.97076758913727</v>
      </c>
      <c r="L151" s="2">
        <v>7.0822889433642597</v>
      </c>
      <c r="M151" s="2">
        <v>5.7760554676826796</v>
      </c>
      <c r="N151" s="2">
        <v>6.4933280893679299</v>
      </c>
      <c r="O151" s="2">
        <v>5.1993536770000004</v>
      </c>
    </row>
    <row r="152" spans="1:15" x14ac:dyDescent="0.2">
      <c r="A152" s="5" t="s">
        <v>7</v>
      </c>
      <c r="B152" s="22" t="s">
        <v>8</v>
      </c>
      <c r="C152" s="33" t="s">
        <v>158</v>
      </c>
      <c r="D152" s="2">
        <v>1.7516046824731299</v>
      </c>
      <c r="E152" s="2">
        <v>2.9246133291134901</v>
      </c>
      <c r="F152" s="2">
        <v>1.54958646255532</v>
      </c>
      <c r="G152" s="2">
        <v>1.7012872827521099</v>
      </c>
      <c r="H152" s="2">
        <v>1.2689252636512001</v>
      </c>
      <c r="I152" s="2">
        <v>1.12778861748842</v>
      </c>
      <c r="J152" s="2">
        <v>2.0189076632348599</v>
      </c>
      <c r="K152" s="2">
        <v>2.4058252686745498</v>
      </c>
      <c r="L152" s="2">
        <v>2.8675937745317599</v>
      </c>
      <c r="M152" s="2">
        <v>2.2749265737743198</v>
      </c>
      <c r="N152" s="2">
        <v>1.7298059808872399</v>
      </c>
      <c r="O152" s="2">
        <v>1.9655331730000001</v>
      </c>
    </row>
    <row r="153" spans="1:15" x14ac:dyDescent="0.2">
      <c r="A153" s="5" t="s">
        <v>7</v>
      </c>
      <c r="B153" s="22" t="s">
        <v>8</v>
      </c>
      <c r="C153" s="33" t="s">
        <v>159</v>
      </c>
      <c r="D153" s="2">
        <v>135.30333191537599</v>
      </c>
      <c r="E153" s="2">
        <v>265.73235258924302</v>
      </c>
      <c r="F153" s="2">
        <v>108.43019273352699</v>
      </c>
      <c r="G153" s="2">
        <v>166.94947861572001</v>
      </c>
      <c r="H153" s="2">
        <v>192.626430691519</v>
      </c>
      <c r="I153" s="2">
        <v>184.07469573060999</v>
      </c>
      <c r="J153" s="2">
        <v>175.881856112669</v>
      </c>
      <c r="K153" s="2">
        <v>212.49491128005701</v>
      </c>
      <c r="L153" s="2">
        <v>168.739547895393</v>
      </c>
      <c r="M153" s="2">
        <v>219.76895749812499</v>
      </c>
      <c r="N153" s="2">
        <v>176.04533784869801</v>
      </c>
      <c r="O153" s="2">
        <v>182.3679175</v>
      </c>
    </row>
    <row r="154" spans="1:15" x14ac:dyDescent="0.2">
      <c r="A154" s="5" t="s">
        <v>7</v>
      </c>
      <c r="B154" s="22" t="s">
        <v>8</v>
      </c>
      <c r="C154" s="33" t="s">
        <v>160</v>
      </c>
      <c r="D154" s="2">
        <v>6.3081599597087203</v>
      </c>
      <c r="E154" s="2">
        <v>6.69340378863214</v>
      </c>
      <c r="F154" s="2">
        <v>3.5620042676786001</v>
      </c>
      <c r="G154" s="2">
        <v>5.6206996592485998</v>
      </c>
      <c r="H154" s="2">
        <v>5.4193421133686401</v>
      </c>
      <c r="I154" s="2">
        <v>5.2290450688335701</v>
      </c>
      <c r="J154" s="2">
        <v>6.26150544675669</v>
      </c>
      <c r="K154" s="2">
        <v>5.9150263236428398</v>
      </c>
      <c r="L154" s="2">
        <v>6.1785781173307299</v>
      </c>
      <c r="M154" s="2">
        <v>6.0777808456081299</v>
      </c>
      <c r="N154" s="2">
        <v>5.4032059721633496</v>
      </c>
      <c r="O154" s="2">
        <v>5.6971592329999998</v>
      </c>
    </row>
    <row r="155" spans="1:15" x14ac:dyDescent="0.2">
      <c r="A155" s="5" t="s">
        <v>7</v>
      </c>
      <c r="B155" s="22" t="s">
        <v>8</v>
      </c>
      <c r="C155" s="33" t="s">
        <v>161</v>
      </c>
      <c r="D155" s="2">
        <v>0.54115247653035303</v>
      </c>
      <c r="E155" s="2">
        <v>1.6757074509051899</v>
      </c>
      <c r="F155" s="2">
        <v>0.83089943132603294</v>
      </c>
      <c r="G155" s="2">
        <v>1.1865926167663801</v>
      </c>
      <c r="H155" s="2">
        <v>1.3818947589168</v>
      </c>
      <c r="I155" s="2">
        <v>1.2626819787468599</v>
      </c>
      <c r="J155" s="2">
        <v>1.2863041164370199</v>
      </c>
      <c r="K155" s="2">
        <v>1.4943827486174599</v>
      </c>
      <c r="L155" s="2">
        <v>1.63418653254312</v>
      </c>
      <c r="M155" s="2">
        <v>1.0922006568365099</v>
      </c>
      <c r="N155" s="2">
        <v>0.85919773137518096</v>
      </c>
      <c r="O155" s="2">
        <v>1.204109136</v>
      </c>
    </row>
    <row r="156" spans="1:15" x14ac:dyDescent="0.2">
      <c r="A156" s="5" t="s">
        <v>7</v>
      </c>
      <c r="B156" s="22" t="s">
        <v>8</v>
      </c>
      <c r="C156" s="33" t="s">
        <v>162</v>
      </c>
      <c r="D156" s="2">
        <v>6.3432021839571501E-2</v>
      </c>
      <c r="E156" s="2">
        <v>0.191443063251309</v>
      </c>
      <c r="F156" s="2">
        <v>7.1857320659671098E-2</v>
      </c>
      <c r="G156" s="2">
        <v>0.12785699230316999</v>
      </c>
      <c r="H156" s="2">
        <v>0.17458986466206999</v>
      </c>
      <c r="I156" s="2">
        <v>0.110786457520784</v>
      </c>
      <c r="J156" s="2">
        <v>5.9539561974959999E-2</v>
      </c>
      <c r="K156" s="2">
        <v>8.92806184165338E-2</v>
      </c>
      <c r="L156" s="2">
        <v>0.20454088723206201</v>
      </c>
      <c r="M156" s="2">
        <v>0.169169423319456</v>
      </c>
      <c r="N156" s="2">
        <v>0.13075732305044399</v>
      </c>
      <c r="O156" s="2">
        <v>0.126659412</v>
      </c>
    </row>
    <row r="157" spans="1:15" x14ac:dyDescent="0.2">
      <c r="A157" s="5" t="s">
        <v>7</v>
      </c>
      <c r="B157" s="22" t="s">
        <v>8</v>
      </c>
      <c r="C157" s="33" t="s">
        <v>163</v>
      </c>
      <c r="D157" s="2">
        <v>0.25810836538934001</v>
      </c>
      <c r="E157" s="2">
        <v>0.38024084056926499</v>
      </c>
      <c r="F157" s="2">
        <v>0.29756986818890302</v>
      </c>
      <c r="G157" s="2">
        <v>0.22958240962440299</v>
      </c>
      <c r="H157" s="2">
        <v>0.364630327182558</v>
      </c>
      <c r="I157" s="2">
        <v>0.20325077203351899</v>
      </c>
      <c r="J157" s="2">
        <v>0.467979281301176</v>
      </c>
      <c r="K157" s="2">
        <v>0.33051394218401597</v>
      </c>
      <c r="L157" s="2">
        <v>0.12976138102961399</v>
      </c>
      <c r="M157" s="2">
        <v>0.173704886288922</v>
      </c>
      <c r="N157" s="2">
        <v>0.240579625873937</v>
      </c>
      <c r="O157" s="2">
        <v>0.27962924500000003</v>
      </c>
    </row>
    <row r="158" spans="1:15" x14ac:dyDescent="0.2">
      <c r="A158" s="5" t="s">
        <v>7</v>
      </c>
      <c r="B158" s="22" t="s">
        <v>8</v>
      </c>
      <c r="C158" s="33" t="s">
        <v>164</v>
      </c>
      <c r="D158" s="2">
        <v>1.7274432039284899</v>
      </c>
      <c r="E158" s="2">
        <v>1.4730193532006</v>
      </c>
      <c r="F158" s="2">
        <v>1.77977384713251</v>
      </c>
      <c r="G158" s="2">
        <v>1.6107254118082801</v>
      </c>
      <c r="H158" s="2">
        <v>2.12917559496409</v>
      </c>
      <c r="I158" s="2">
        <v>1.7882640098548399</v>
      </c>
      <c r="J158" s="2">
        <v>3.20946847720773</v>
      </c>
      <c r="K158" s="2">
        <v>3.49920392169797</v>
      </c>
      <c r="L158" s="2">
        <v>2.59615502570984</v>
      </c>
      <c r="M158" s="2">
        <v>1.5976538698118801</v>
      </c>
      <c r="N158" s="2">
        <v>2.1082269900850199</v>
      </c>
      <c r="O158" s="2">
        <v>2.1381008819999998</v>
      </c>
    </row>
    <row r="159" spans="1:15" x14ac:dyDescent="0.2">
      <c r="A159" s="5" t="s">
        <v>7</v>
      </c>
      <c r="B159" s="22" t="s">
        <v>8</v>
      </c>
      <c r="C159" s="33" t="s">
        <v>165</v>
      </c>
      <c r="D159" s="2">
        <v>0</v>
      </c>
      <c r="E159" s="2">
        <v>0</v>
      </c>
      <c r="F159" s="2">
        <v>0</v>
      </c>
      <c r="G159" s="2">
        <v>0</v>
      </c>
      <c r="H159" s="2">
        <v>0</v>
      </c>
      <c r="I159" s="2">
        <v>0</v>
      </c>
      <c r="J159" s="2">
        <v>0</v>
      </c>
      <c r="K159" s="2">
        <v>0</v>
      </c>
      <c r="L159" s="2">
        <v>0</v>
      </c>
      <c r="M159" s="2">
        <v>0</v>
      </c>
      <c r="N159" s="2">
        <v>3.0244046799476901E-2</v>
      </c>
      <c r="O159" s="2">
        <v>2.7494590000000001E-3</v>
      </c>
    </row>
    <row r="160" spans="1:15" x14ac:dyDescent="0.2">
      <c r="A160" s="5" t="s">
        <v>7</v>
      </c>
      <c r="B160" s="22" t="s">
        <v>8</v>
      </c>
      <c r="C160" s="33" t="s">
        <v>166</v>
      </c>
      <c r="D160" s="2">
        <v>29.963282223236401</v>
      </c>
      <c r="E160" s="2">
        <v>35.050938877417998</v>
      </c>
      <c r="F160" s="2">
        <v>27.665209460607802</v>
      </c>
      <c r="G160" s="2">
        <v>28.711933565038599</v>
      </c>
      <c r="H160" s="2">
        <v>35.157005690010401</v>
      </c>
      <c r="I160" s="2">
        <v>24.364316628455299</v>
      </c>
      <c r="J160" s="2">
        <v>30.673719379538898</v>
      </c>
      <c r="K160" s="2">
        <v>31.9566629495264</v>
      </c>
      <c r="L160" s="2">
        <v>22.0962893868072</v>
      </c>
      <c r="M160" s="2">
        <v>24.397442944522101</v>
      </c>
      <c r="N160" s="2">
        <v>26.133764143698301</v>
      </c>
      <c r="O160" s="2">
        <v>28.742778659999999</v>
      </c>
    </row>
    <row r="161" spans="1:15" x14ac:dyDescent="0.2">
      <c r="A161" s="5" t="s">
        <v>7</v>
      </c>
      <c r="B161" s="22" t="s">
        <v>8</v>
      </c>
      <c r="C161" s="33" t="s">
        <v>167</v>
      </c>
      <c r="D161" s="2">
        <v>3.3428202748168898</v>
      </c>
      <c r="E161" s="2">
        <v>3.72233866301998</v>
      </c>
      <c r="F161" s="2">
        <v>2.85758099189907</v>
      </c>
      <c r="G161" s="2">
        <v>2.01996814714049</v>
      </c>
      <c r="H161" s="2">
        <v>3.0982656488285798</v>
      </c>
      <c r="I161" s="2">
        <v>2.14075802404269</v>
      </c>
      <c r="J161" s="2">
        <v>2.7709148348741701</v>
      </c>
      <c r="K161" s="2">
        <v>2.8956130491600098</v>
      </c>
      <c r="L161" s="2">
        <v>1.0854640446625301</v>
      </c>
      <c r="M161" s="2">
        <v>1.4899880007116499</v>
      </c>
      <c r="N161" s="2">
        <v>1.71734713804141</v>
      </c>
      <c r="O161" s="2">
        <v>2.4673689830000001</v>
      </c>
    </row>
    <row r="162" spans="1:15" x14ac:dyDescent="0.2">
      <c r="A162" s="5" t="s">
        <v>7</v>
      </c>
      <c r="B162" s="22" t="s">
        <v>8</v>
      </c>
      <c r="C162" s="33" t="s">
        <v>168</v>
      </c>
      <c r="D162" s="2">
        <v>1.6635263605667601</v>
      </c>
      <c r="E162" s="2">
        <v>2.57085412332692</v>
      </c>
      <c r="F162" s="2">
        <v>1.4972933876983501</v>
      </c>
      <c r="G162" s="2">
        <v>2.2565457660726498</v>
      </c>
      <c r="H162" s="2">
        <v>2.5084764255599499</v>
      </c>
      <c r="I162" s="2">
        <v>1.3682505014344699</v>
      </c>
      <c r="J162" s="2">
        <v>2.4863512800007799</v>
      </c>
      <c r="K162" s="2">
        <v>2.2972386499366801</v>
      </c>
      <c r="L162" s="2">
        <v>1.7795891074463099</v>
      </c>
      <c r="M162" s="2">
        <v>1.5608731290184099</v>
      </c>
      <c r="N162" s="2">
        <v>2.16851171353259</v>
      </c>
      <c r="O162" s="2">
        <v>2.0143191310000002</v>
      </c>
    </row>
    <row r="163" spans="1:15" x14ac:dyDescent="0.2">
      <c r="A163" s="5" t="s">
        <v>7</v>
      </c>
      <c r="B163" s="22" t="s">
        <v>8</v>
      </c>
      <c r="C163" s="33" t="s">
        <v>169</v>
      </c>
      <c r="D163" s="2">
        <v>2.0069681379509401</v>
      </c>
      <c r="E163" s="2">
        <v>2.3641662381892901</v>
      </c>
      <c r="F163" s="2">
        <v>1.5796939273100501</v>
      </c>
      <c r="G163" s="2">
        <v>1.9389664622240199</v>
      </c>
      <c r="H163" s="2">
        <v>2.91463141644829</v>
      </c>
      <c r="I163" s="2">
        <v>1.42393386439876</v>
      </c>
      <c r="J163" s="2">
        <v>2.6631744423437902</v>
      </c>
      <c r="K163" s="2">
        <v>2.0165030970189202</v>
      </c>
      <c r="L163" s="2">
        <v>2.6774523454696402</v>
      </c>
      <c r="M163" s="2">
        <v>2.2009516911896299</v>
      </c>
      <c r="N163" s="2">
        <v>2.0691411838465701</v>
      </c>
      <c r="O163" s="2">
        <v>2.1686893459999999</v>
      </c>
    </row>
    <row r="164" spans="1:15" x14ac:dyDescent="0.2">
      <c r="A164" s="5" t="s">
        <v>7</v>
      </c>
      <c r="B164" s="22" t="s">
        <v>8</v>
      </c>
      <c r="C164" s="33" t="s">
        <v>170</v>
      </c>
      <c r="D164" s="2">
        <v>5.8975040702026398</v>
      </c>
      <c r="E164" s="2">
        <v>4.12388772369109</v>
      </c>
      <c r="F164" s="2">
        <v>4.1018999831279404</v>
      </c>
      <c r="G164" s="2">
        <v>3.4926566278644802</v>
      </c>
      <c r="H164" s="2">
        <v>3.9368695412507799</v>
      </c>
      <c r="I164" s="2">
        <v>3.09054090586524</v>
      </c>
      <c r="J164" s="2">
        <v>7.3003235702860296</v>
      </c>
      <c r="K164" s="2">
        <v>6.97477825566608</v>
      </c>
      <c r="L164" s="2">
        <v>2.6461517733084099</v>
      </c>
      <c r="M164" s="2">
        <v>4.2643674989912004</v>
      </c>
      <c r="N164" s="2">
        <v>4.5086508873251896</v>
      </c>
      <c r="O164" s="2">
        <v>4.5761482579999999</v>
      </c>
    </row>
    <row r="165" spans="1:15" x14ac:dyDescent="0.2">
      <c r="A165" s="5" t="s">
        <v>7</v>
      </c>
      <c r="B165" s="22" t="s">
        <v>8</v>
      </c>
      <c r="C165" s="33" t="s">
        <v>171</v>
      </c>
      <c r="D165" s="2">
        <v>1.4552774264438899</v>
      </c>
      <c r="E165" s="2">
        <v>0.62979797878533295</v>
      </c>
      <c r="F165" s="2">
        <v>0.67921366797592797</v>
      </c>
      <c r="G165" s="2">
        <v>0.74647020067746706</v>
      </c>
      <c r="H165" s="2">
        <v>0.96186590651820303</v>
      </c>
      <c r="I165" s="2">
        <v>0.97563507162077501</v>
      </c>
      <c r="J165" s="2">
        <v>1.3897831329997501</v>
      </c>
      <c r="K165" s="2">
        <v>2.4346420983352002</v>
      </c>
      <c r="L165" s="2">
        <v>1.4421695110583601</v>
      </c>
      <c r="M165" s="2">
        <v>1.2978162767894199</v>
      </c>
      <c r="N165" s="2">
        <v>1.0296001285804</v>
      </c>
      <c r="O165" s="2">
        <v>1.1856610359999999</v>
      </c>
    </row>
    <row r="166" spans="1:15" x14ac:dyDescent="0.2">
      <c r="A166" s="5" t="s">
        <v>7</v>
      </c>
      <c r="B166" s="22" t="s">
        <v>8</v>
      </c>
      <c r="C166" s="33" t="s">
        <v>172</v>
      </c>
      <c r="D166" s="2">
        <v>0</v>
      </c>
      <c r="E166" s="2">
        <v>0</v>
      </c>
      <c r="F166" s="2">
        <v>0</v>
      </c>
      <c r="G166" s="2">
        <v>0</v>
      </c>
      <c r="H166" s="2">
        <v>0</v>
      </c>
      <c r="I166" s="2">
        <v>0</v>
      </c>
      <c r="J166" s="2">
        <v>0</v>
      </c>
      <c r="K166" s="2">
        <v>0</v>
      </c>
      <c r="L166" s="2">
        <v>0</v>
      </c>
      <c r="M166" s="2">
        <v>0</v>
      </c>
      <c r="N166" s="2">
        <v>0</v>
      </c>
      <c r="O166" s="2">
        <v>0</v>
      </c>
    </row>
    <row r="167" spans="1:15" x14ac:dyDescent="0.2">
      <c r="A167" s="5" t="s">
        <v>7</v>
      </c>
      <c r="B167" s="22" t="s">
        <v>8</v>
      </c>
      <c r="C167" s="33" t="s">
        <v>173</v>
      </c>
      <c r="D167" s="2">
        <v>5.9405687640167599</v>
      </c>
      <c r="E167" s="2">
        <v>2.2183672034709998</v>
      </c>
      <c r="F167" s="2">
        <v>4.5684620554443098</v>
      </c>
      <c r="G167" s="2">
        <v>6.2169038075683796</v>
      </c>
      <c r="H167" s="2">
        <v>6.4594609484222101</v>
      </c>
      <c r="I167" s="2">
        <v>6.0872463610571996</v>
      </c>
      <c r="J167" s="2">
        <v>7.4810699516554298</v>
      </c>
      <c r="K167" s="2">
        <v>7.0984615554535804</v>
      </c>
      <c r="L167" s="2">
        <v>6.7149533880578298</v>
      </c>
      <c r="M167" s="2">
        <v>8.2983463829797195</v>
      </c>
      <c r="N167" s="2">
        <v>5.3031018572883903</v>
      </c>
      <c r="O167" s="2">
        <v>6.03517657</v>
      </c>
    </row>
    <row r="168" spans="1:15" x14ac:dyDescent="0.2">
      <c r="A168" s="5" t="s">
        <v>7</v>
      </c>
      <c r="B168" s="22" t="s">
        <v>8</v>
      </c>
      <c r="C168" s="33" t="s">
        <v>174</v>
      </c>
      <c r="D168" s="2">
        <v>0.77895381507858896</v>
      </c>
      <c r="E168" s="2">
        <v>0.61611525271047995</v>
      </c>
      <c r="F168" s="2">
        <v>0.63405416971895001</v>
      </c>
      <c r="G168" s="2">
        <v>0.54025646827468699</v>
      </c>
      <c r="H168" s="2">
        <v>0.64031097624141098</v>
      </c>
      <c r="I168" s="2">
        <v>0.31951953377791498</v>
      </c>
      <c r="J168" s="2">
        <v>0.87223243814232099</v>
      </c>
      <c r="K168" s="2">
        <v>0.74265519501781296</v>
      </c>
      <c r="L168" s="2">
        <v>1.24123693113246</v>
      </c>
      <c r="M168" s="2">
        <v>0.49441803489686698</v>
      </c>
      <c r="N168" s="2">
        <v>1.3646016104565399</v>
      </c>
      <c r="O168" s="2">
        <v>0.74948676599999997</v>
      </c>
    </row>
    <row r="169" spans="1:15" x14ac:dyDescent="0.2">
      <c r="A169" s="5" t="s">
        <v>7</v>
      </c>
      <c r="B169" s="22" t="s">
        <v>8</v>
      </c>
      <c r="C169" s="33" t="s">
        <v>175</v>
      </c>
      <c r="D169" s="2">
        <v>0.72611550530531099</v>
      </c>
      <c r="E169" s="2">
        <v>0.73927006433028597</v>
      </c>
      <c r="F169" s="2">
        <v>0.63037440622393104</v>
      </c>
      <c r="G169" s="2">
        <v>0.45566621499370902</v>
      </c>
      <c r="H169" s="2">
        <v>1.2785086057133299</v>
      </c>
      <c r="I169" s="2">
        <v>0.40188404140873801</v>
      </c>
      <c r="J169" s="2">
        <v>0.77336791718500597</v>
      </c>
      <c r="K169" s="2">
        <v>0.76002660920922505</v>
      </c>
      <c r="L169" s="2">
        <v>1.21648274803641</v>
      </c>
      <c r="M169" s="2">
        <v>1.4173345675590601</v>
      </c>
      <c r="N169" s="2">
        <v>1.1589822820357301</v>
      </c>
      <c r="O169" s="2">
        <v>0.86891026900000001</v>
      </c>
    </row>
    <row r="170" spans="1:15" x14ac:dyDescent="0.2">
      <c r="A170" s="5" t="s">
        <v>7</v>
      </c>
      <c r="B170" s="22" t="s">
        <v>8</v>
      </c>
      <c r="C170" s="33" t="s">
        <v>176</v>
      </c>
      <c r="D170" s="2">
        <v>2.6889504124554799E-2</v>
      </c>
      <c r="E170" s="2">
        <v>0</v>
      </c>
      <c r="F170" s="2">
        <v>3.3472936353819399E-2</v>
      </c>
      <c r="G170" s="2">
        <v>0</v>
      </c>
      <c r="H170" s="2">
        <v>3.6298030923501E-2</v>
      </c>
      <c r="I170" s="2">
        <v>1.2922734271267E-2</v>
      </c>
      <c r="J170" s="2">
        <v>3.0739363721692298E-2</v>
      </c>
      <c r="K170" s="2">
        <v>5.1375485782863002E-2</v>
      </c>
      <c r="L170" s="2">
        <v>3.9252356656672899E-2</v>
      </c>
      <c r="M170" s="2">
        <v>2.0619868263180401E-2</v>
      </c>
      <c r="N170" s="2">
        <v>0</v>
      </c>
      <c r="O170" s="2">
        <v>2.2870024999999999E-2</v>
      </c>
    </row>
    <row r="171" spans="1:15" x14ac:dyDescent="0.2">
      <c r="A171" s="5" t="s">
        <v>7</v>
      </c>
      <c r="B171" s="22" t="s">
        <v>8</v>
      </c>
      <c r="C171" s="33" t="s">
        <v>177</v>
      </c>
      <c r="D171" s="2">
        <v>3.1149999883019701</v>
      </c>
      <c r="E171" s="2">
        <v>0.208356861188814</v>
      </c>
      <c r="F171" s="2">
        <v>0.46198530276162197</v>
      </c>
      <c r="G171" s="2">
        <v>0.36711154329109602</v>
      </c>
      <c r="H171" s="2">
        <v>2.4839980074412402</v>
      </c>
      <c r="I171" s="2">
        <v>1.1362305146337199</v>
      </c>
      <c r="J171" s="2">
        <v>6.4292941329435598</v>
      </c>
      <c r="K171" s="2">
        <v>4.0380233624627104</v>
      </c>
      <c r="L171" s="2">
        <v>0.86023708753919803</v>
      </c>
      <c r="M171" s="2">
        <v>0.414679434355198</v>
      </c>
      <c r="N171" s="2">
        <v>0.91214660293334304</v>
      </c>
      <c r="O171" s="2">
        <v>1.8570057129999999</v>
      </c>
    </row>
    <row r="172" spans="1:15" x14ac:dyDescent="0.2">
      <c r="A172" s="5" t="s">
        <v>7</v>
      </c>
      <c r="B172" s="22" t="s">
        <v>8</v>
      </c>
      <c r="C172" s="33" t="s">
        <v>178</v>
      </c>
      <c r="D172" s="2">
        <v>1.96083531987719</v>
      </c>
      <c r="E172" s="2">
        <v>1.8312819167804699</v>
      </c>
      <c r="F172" s="2">
        <v>1.7518307492719001</v>
      </c>
      <c r="G172" s="2">
        <v>2.59906512025406</v>
      </c>
      <c r="H172" s="2">
        <v>2.7822422973444301</v>
      </c>
      <c r="I172" s="2">
        <v>1.6614406362602401</v>
      </c>
      <c r="J172" s="2">
        <v>2.1282730046068399</v>
      </c>
      <c r="K172" s="2">
        <v>2.8398050226289002</v>
      </c>
      <c r="L172" s="2">
        <v>3.3714111507533602</v>
      </c>
      <c r="M172" s="2">
        <v>3.53838038612701</v>
      </c>
      <c r="N172" s="2">
        <v>2.6957343045701498</v>
      </c>
      <c r="O172" s="2">
        <v>2.469118173</v>
      </c>
    </row>
    <row r="173" spans="1:15" x14ac:dyDescent="0.2">
      <c r="A173" s="5" t="s">
        <v>7</v>
      </c>
      <c r="B173" s="22" t="s">
        <v>8</v>
      </c>
      <c r="C173" s="33" t="s">
        <v>179</v>
      </c>
      <c r="D173" s="2">
        <v>0.76808271756429303</v>
      </c>
      <c r="E173" s="2">
        <v>0.47799720752826902</v>
      </c>
      <c r="F173" s="2">
        <v>0.464202334784244</v>
      </c>
      <c r="G173" s="2">
        <v>0.67857928530667899</v>
      </c>
      <c r="H173" s="2">
        <v>0.58630716533633898</v>
      </c>
      <c r="I173" s="2">
        <v>0.53994311409667395</v>
      </c>
      <c r="J173" s="2">
        <v>0.97164459379210899</v>
      </c>
      <c r="K173" s="2">
        <v>0.88204106271981098</v>
      </c>
      <c r="L173" s="2">
        <v>0.85027722417575102</v>
      </c>
      <c r="M173" s="2">
        <v>0.70590490485819002</v>
      </c>
      <c r="N173" s="2">
        <v>0.90859004635725904</v>
      </c>
      <c r="O173" s="2">
        <v>0.71214269600000002</v>
      </c>
    </row>
    <row r="174" spans="1:15" x14ac:dyDescent="0.2">
      <c r="A174" s="5" t="s">
        <v>7</v>
      </c>
      <c r="B174" s="22" t="s">
        <v>8</v>
      </c>
      <c r="C174" s="33" t="s">
        <v>180</v>
      </c>
      <c r="D174" s="2">
        <v>1.1754558105944499</v>
      </c>
      <c r="E174" s="2">
        <v>0.71398877685534301</v>
      </c>
      <c r="F174" s="2">
        <v>0.72490321526819901</v>
      </c>
      <c r="G174" s="2">
        <v>0.45317720796651001</v>
      </c>
      <c r="H174" s="2">
        <v>1.1264587426699799</v>
      </c>
      <c r="I174" s="2">
        <v>0.58319215403643399</v>
      </c>
      <c r="J174" s="2">
        <v>1.30682994351715</v>
      </c>
      <c r="K174" s="2">
        <v>0.60608616975774499</v>
      </c>
      <c r="L174" s="2">
        <v>0.69407310731501304</v>
      </c>
      <c r="M174" s="2">
        <v>0.92680919292418196</v>
      </c>
      <c r="N174" s="2">
        <v>0.48658245578492398</v>
      </c>
      <c r="O174" s="2">
        <v>0.79977788900000002</v>
      </c>
    </row>
    <row r="175" spans="1:15" x14ac:dyDescent="0.2">
      <c r="A175" s="5" t="s">
        <v>7</v>
      </c>
      <c r="B175" s="22" t="s">
        <v>8</v>
      </c>
      <c r="C175" s="33" t="s">
        <v>181</v>
      </c>
      <c r="D175" s="2">
        <v>7.3213452832221302</v>
      </c>
      <c r="E175" s="2">
        <v>8.2190760476250606</v>
      </c>
      <c r="F175" s="2">
        <v>6.1571600208539001</v>
      </c>
      <c r="G175" s="2">
        <v>5.8704680158237004</v>
      </c>
      <c r="H175" s="2">
        <v>7.8652407808949203</v>
      </c>
      <c r="I175" s="2">
        <v>6.6838653435415702</v>
      </c>
      <c r="J175" s="2">
        <v>7.8762257890150797</v>
      </c>
      <c r="K175" s="2">
        <v>8.4479151030352106</v>
      </c>
      <c r="L175" s="2">
        <v>6.4843646265572996</v>
      </c>
      <c r="M175" s="2">
        <v>6.77191935443805</v>
      </c>
      <c r="N175" s="2">
        <v>7.0423863398743203</v>
      </c>
      <c r="O175" s="2">
        <v>7.1581787910000001</v>
      </c>
    </row>
    <row r="176" spans="1:15" x14ac:dyDescent="0.2">
      <c r="A176" s="5" t="s">
        <v>7</v>
      </c>
      <c r="B176" s="22" t="s">
        <v>8</v>
      </c>
      <c r="C176" s="33" t="s">
        <v>182</v>
      </c>
      <c r="D176" s="2">
        <v>7.5806572602510602</v>
      </c>
      <c r="E176" s="2">
        <v>9.8743138772324492</v>
      </c>
      <c r="F176" s="2">
        <v>6.5710841466653402</v>
      </c>
      <c r="G176" s="2">
        <v>7.3873048838421704</v>
      </c>
      <c r="H176" s="2">
        <v>8.7787573792738698</v>
      </c>
      <c r="I176" s="2">
        <v>7.6686368420621696</v>
      </c>
      <c r="J176" s="2">
        <v>8.8485077936787508</v>
      </c>
      <c r="K176" s="2">
        <v>7.09033257334994</v>
      </c>
      <c r="L176" s="2">
        <v>7.3977573541963597</v>
      </c>
      <c r="M176" s="2">
        <v>6.7973686066112897</v>
      </c>
      <c r="N176" s="2">
        <v>6.4030559528833599</v>
      </c>
      <c r="O176" s="2">
        <v>7.6725251520000004</v>
      </c>
    </row>
    <row r="177" spans="1:15" x14ac:dyDescent="0.2">
      <c r="A177" s="5" t="s">
        <v>7</v>
      </c>
      <c r="B177" s="22" t="s">
        <v>8</v>
      </c>
      <c r="C177" s="33" t="s">
        <v>183</v>
      </c>
      <c r="D177" s="2">
        <v>33.554598854657499</v>
      </c>
      <c r="E177" s="2">
        <v>39.228708629658399</v>
      </c>
      <c r="F177" s="2">
        <v>22.161956664044698</v>
      </c>
      <c r="G177" s="2">
        <v>30.1957576033059</v>
      </c>
      <c r="H177" s="2">
        <v>30.203389416066202</v>
      </c>
      <c r="I177" s="2">
        <v>27.0972127978564</v>
      </c>
      <c r="J177" s="2">
        <v>43.110599006829801</v>
      </c>
      <c r="K177" s="2">
        <v>43.807616036251503</v>
      </c>
      <c r="L177" s="2">
        <v>47.404782781412102</v>
      </c>
      <c r="M177" s="2">
        <v>42.857773693922603</v>
      </c>
      <c r="N177" s="2">
        <v>39.729206449545003</v>
      </c>
      <c r="O177" s="2">
        <v>36.304691079999998</v>
      </c>
    </row>
    <row r="178" spans="1:15" x14ac:dyDescent="0.2">
      <c r="A178" s="5" t="s">
        <v>7</v>
      </c>
      <c r="B178" s="22" t="s">
        <v>8</v>
      </c>
      <c r="C178" s="33" t="s">
        <v>184</v>
      </c>
      <c r="D178" s="2">
        <v>0</v>
      </c>
      <c r="E178" s="2">
        <v>0</v>
      </c>
      <c r="F178" s="2">
        <v>4.7469968410821801E-2</v>
      </c>
      <c r="G178" s="2">
        <v>4.7820922161112998E-3</v>
      </c>
      <c r="H178" s="2">
        <v>0</v>
      </c>
      <c r="I178" s="2">
        <v>0</v>
      </c>
      <c r="J178" s="2">
        <v>3.26037157075387E-2</v>
      </c>
      <c r="K178" s="2">
        <v>2.1862417707319799E-2</v>
      </c>
      <c r="L178" s="2">
        <v>0</v>
      </c>
      <c r="M178" s="2">
        <v>0</v>
      </c>
      <c r="N178" s="2">
        <v>1.32699023781566E-2</v>
      </c>
      <c r="O178" s="2">
        <v>1.0908009E-2</v>
      </c>
    </row>
    <row r="179" spans="1:15" x14ac:dyDescent="0.2">
      <c r="A179" s="5" t="s">
        <v>7</v>
      </c>
      <c r="B179" s="22" t="s">
        <v>8</v>
      </c>
      <c r="C179" s="33" t="s">
        <v>185</v>
      </c>
      <c r="D179" s="2">
        <v>0.13533515405638</v>
      </c>
      <c r="E179" s="2">
        <v>0.134375181402384</v>
      </c>
      <c r="F179" s="2">
        <v>5.4623931512173499E-2</v>
      </c>
      <c r="G179" s="2">
        <v>0.17078186770957701</v>
      </c>
      <c r="H179" s="2">
        <v>0.274567241532642</v>
      </c>
      <c r="I179" s="2">
        <v>0.131443116671457</v>
      </c>
      <c r="J179" s="2">
        <v>0.18611200433990299</v>
      </c>
      <c r="K179" s="2">
        <v>0.146616649102462</v>
      </c>
      <c r="L179" s="2">
        <v>0.235298524744637</v>
      </c>
      <c r="M179" s="2">
        <v>0.13585121458223001</v>
      </c>
      <c r="N179" s="2">
        <v>0.17533896552287201</v>
      </c>
      <c r="O179" s="2">
        <v>0.16184944100000001</v>
      </c>
    </row>
    <row r="180" spans="1:15" x14ac:dyDescent="0.2">
      <c r="A180" s="5" t="s">
        <v>7</v>
      </c>
      <c r="B180" s="22" t="s">
        <v>8</v>
      </c>
      <c r="C180" s="33" t="s">
        <v>186</v>
      </c>
      <c r="D180" s="2">
        <v>0.55055946128867395</v>
      </c>
      <c r="E180" s="2">
        <v>0.51895083784845097</v>
      </c>
      <c r="F180" s="2">
        <v>0.133918927417088</v>
      </c>
      <c r="G180" s="2">
        <v>0.17669151009704501</v>
      </c>
      <c r="H180" s="2">
        <v>0.30074295605012302</v>
      </c>
      <c r="I180" s="2">
        <v>0.15516914925341199</v>
      </c>
      <c r="J180" s="2">
        <v>0.49941889921979998</v>
      </c>
      <c r="K180" s="2">
        <v>0.117744014072678</v>
      </c>
      <c r="L180" s="2">
        <v>0.65407518968147305</v>
      </c>
      <c r="M180" s="2">
        <v>0.230111421270075</v>
      </c>
      <c r="N180" s="2">
        <v>9.4046589651431298E-2</v>
      </c>
      <c r="O180" s="2">
        <v>0.31194808699999999</v>
      </c>
    </row>
    <row r="181" spans="1:15" x14ac:dyDescent="0.2">
      <c r="A181" s="5" t="s">
        <v>7</v>
      </c>
      <c r="B181" s="22" t="s">
        <v>8</v>
      </c>
      <c r="C181" s="33" t="s">
        <v>187</v>
      </c>
      <c r="D181" s="2">
        <v>239.889365950235</v>
      </c>
      <c r="E181" s="2">
        <v>170.584165621903</v>
      </c>
      <c r="F181" s="2">
        <v>148.365670404159</v>
      </c>
      <c r="G181" s="2">
        <v>166.78423253954401</v>
      </c>
      <c r="H181" s="2">
        <v>205.87739860696499</v>
      </c>
      <c r="I181" s="2">
        <v>196.028453454226</v>
      </c>
      <c r="J181" s="2">
        <v>328.554295599738</v>
      </c>
      <c r="K181" s="2">
        <v>299.13990589002401</v>
      </c>
      <c r="L181" s="2">
        <v>200.83568037886701</v>
      </c>
      <c r="M181" s="2">
        <v>188.34004867101501</v>
      </c>
      <c r="N181" s="2">
        <v>221.63840061081601</v>
      </c>
      <c r="O181" s="2">
        <v>215.09432889999999</v>
      </c>
    </row>
    <row r="182" spans="1:15" x14ac:dyDescent="0.2">
      <c r="A182" s="5" t="s">
        <v>7</v>
      </c>
      <c r="B182" s="22" t="s">
        <v>8</v>
      </c>
      <c r="C182" s="33" t="s">
        <v>188</v>
      </c>
      <c r="D182" s="2">
        <v>0</v>
      </c>
      <c r="E182" s="2">
        <v>1.5020784460721999E-2</v>
      </c>
      <c r="F182" s="2">
        <v>0</v>
      </c>
      <c r="G182" s="2">
        <v>8.3986494146670396E-3</v>
      </c>
      <c r="H182" s="2">
        <v>5.1486233377652296E-3</v>
      </c>
      <c r="I182" s="2">
        <v>2.4012806158016601E-2</v>
      </c>
      <c r="J182" s="2">
        <v>0</v>
      </c>
      <c r="K182" s="2">
        <v>2.6034533399612501E-2</v>
      </c>
      <c r="L182" s="2">
        <v>1.2378390434748299E-2</v>
      </c>
      <c r="M182" s="2">
        <v>2.4409775676021199E-2</v>
      </c>
      <c r="N182" s="2">
        <v>2.7774552104034501E-2</v>
      </c>
      <c r="O182" s="2">
        <v>1.3016191999999999E-2</v>
      </c>
    </row>
    <row r="183" spans="1:15" x14ac:dyDescent="0.2">
      <c r="A183" s="5" t="s">
        <v>7</v>
      </c>
      <c r="B183" s="22" t="s">
        <v>8</v>
      </c>
      <c r="C183" s="33" t="s">
        <v>189</v>
      </c>
      <c r="D183" s="2">
        <v>6.9374052304296896</v>
      </c>
      <c r="E183" s="2">
        <v>6.0082644549473896</v>
      </c>
      <c r="F183" s="2">
        <v>6.0947875199507902</v>
      </c>
      <c r="G183" s="2">
        <v>6.33567442482045</v>
      </c>
      <c r="H183" s="2">
        <v>8.5214656838167002</v>
      </c>
      <c r="I183" s="2">
        <v>6.3413680769817304</v>
      </c>
      <c r="J183" s="2">
        <v>7.7872516104545904</v>
      </c>
      <c r="K183" s="2">
        <v>6.6876915202613301</v>
      </c>
      <c r="L183" s="2">
        <v>10.7769566297185</v>
      </c>
      <c r="M183" s="2">
        <v>7.9078521017931003</v>
      </c>
      <c r="N183" s="2">
        <v>6.2652920439028996</v>
      </c>
      <c r="O183" s="2">
        <v>7.2421826630000004</v>
      </c>
    </row>
    <row r="184" spans="1:15" x14ac:dyDescent="0.2">
      <c r="A184" s="5" t="s">
        <v>7</v>
      </c>
      <c r="B184" s="22" t="s">
        <v>8</v>
      </c>
      <c r="C184" s="33" t="s">
        <v>190</v>
      </c>
      <c r="D184" s="2">
        <v>25.2953627187465</v>
      </c>
      <c r="E184" s="2">
        <v>24.560271322324901</v>
      </c>
      <c r="F184" s="2">
        <v>21.346375989613701</v>
      </c>
      <c r="G184" s="2">
        <v>25.006105980309801</v>
      </c>
      <c r="H184" s="2">
        <v>28.792056729497801</v>
      </c>
      <c r="I184" s="2">
        <v>24.924060561811501</v>
      </c>
      <c r="J184" s="2">
        <v>36.411548403484701</v>
      </c>
      <c r="K184" s="2">
        <v>25.9935270828942</v>
      </c>
      <c r="L184" s="2">
        <v>35.094573508332402</v>
      </c>
      <c r="M184" s="2">
        <v>28.861961045652102</v>
      </c>
      <c r="N184" s="2">
        <v>27.419494451514201</v>
      </c>
      <c r="O184" s="2">
        <v>27.60957616</v>
      </c>
    </row>
    <row r="185" spans="1:15" x14ac:dyDescent="0.2">
      <c r="A185" s="5" t="s">
        <v>7</v>
      </c>
      <c r="B185" s="22" t="s">
        <v>8</v>
      </c>
      <c r="C185" s="33" t="s">
        <v>191</v>
      </c>
      <c r="D185" s="2">
        <v>9.7408169389675692</v>
      </c>
      <c r="E185" s="2">
        <v>9.7324036389290001</v>
      </c>
      <c r="F185" s="2">
        <v>7.0845487631047499</v>
      </c>
      <c r="G185" s="2">
        <v>8.4481496668706004</v>
      </c>
      <c r="H185" s="2">
        <v>9.4295003457767805</v>
      </c>
      <c r="I185" s="2">
        <v>9.0143487327530707</v>
      </c>
      <c r="J185" s="2">
        <v>12.987126806574199</v>
      </c>
      <c r="K185" s="2">
        <v>9.0048261129930296</v>
      </c>
      <c r="L185" s="2">
        <v>9.8940124045528606</v>
      </c>
      <c r="M185" s="2">
        <v>8.6945135772798903</v>
      </c>
      <c r="N185" s="2">
        <v>9.2126049100346403</v>
      </c>
      <c r="O185" s="2">
        <v>9.3857138090000003</v>
      </c>
    </row>
    <row r="186" spans="1:15" x14ac:dyDescent="0.2">
      <c r="A186" s="5" t="s">
        <v>7</v>
      </c>
      <c r="B186" s="22" t="s">
        <v>8</v>
      </c>
      <c r="C186" s="33" t="s">
        <v>192</v>
      </c>
      <c r="D186" s="2">
        <v>0</v>
      </c>
      <c r="E186" s="2">
        <v>5.1645765071779197E-2</v>
      </c>
      <c r="F186" s="2">
        <v>6.3925272756509999E-2</v>
      </c>
      <c r="G186" s="2">
        <v>1.37964959796756E-2</v>
      </c>
      <c r="H186" s="2">
        <v>4.1245720843584799E-2</v>
      </c>
      <c r="I186" s="2">
        <v>0</v>
      </c>
      <c r="J186" s="2">
        <v>0</v>
      </c>
      <c r="K186" s="2">
        <v>0</v>
      </c>
      <c r="L186" s="2">
        <v>3.6306481577343501E-2</v>
      </c>
      <c r="M186" s="2">
        <v>0</v>
      </c>
      <c r="N186" s="2">
        <v>3.08057357890285E-2</v>
      </c>
      <c r="O186" s="2">
        <v>2.1611406999999999E-2</v>
      </c>
    </row>
    <row r="187" spans="1:15" x14ac:dyDescent="0.2">
      <c r="A187" s="5" t="s">
        <v>7</v>
      </c>
      <c r="B187" s="22" t="s">
        <v>8</v>
      </c>
      <c r="C187" s="33" t="s">
        <v>193</v>
      </c>
      <c r="D187" s="2">
        <v>0.16796774297825801</v>
      </c>
      <c r="E187" s="2">
        <v>7.47133983507451E-2</v>
      </c>
      <c r="F187" s="2">
        <v>0.17103764976366401</v>
      </c>
      <c r="G187" s="2">
        <v>0.14689739626063</v>
      </c>
      <c r="H187" s="2">
        <v>0.119285896348472</v>
      </c>
      <c r="I187" s="2">
        <v>0.169398047546896</v>
      </c>
      <c r="J187" s="2">
        <v>0.21479549356034899</v>
      </c>
      <c r="K187" s="2">
        <v>0.25372841165611898</v>
      </c>
      <c r="L187" s="2">
        <v>0.15557026014172801</v>
      </c>
      <c r="M187" s="2">
        <v>0.18337082291246601</v>
      </c>
      <c r="N187" s="2">
        <v>0.12582075473279</v>
      </c>
      <c r="O187" s="2">
        <v>0.162053261</v>
      </c>
    </row>
    <row r="188" spans="1:15" x14ac:dyDescent="0.2">
      <c r="A188" s="5" t="s">
        <v>7</v>
      </c>
      <c r="B188" s="22" t="s">
        <v>8</v>
      </c>
      <c r="C188" s="33" t="s">
        <v>194</v>
      </c>
      <c r="D188" s="2">
        <v>0.79678125721929405</v>
      </c>
      <c r="E188" s="2">
        <v>1.06707998114359</v>
      </c>
      <c r="F188" s="2">
        <v>1.1237124491982</v>
      </c>
      <c r="G188" s="2">
        <v>0.88029481223861805</v>
      </c>
      <c r="H188" s="2">
        <v>0.89533330604005701</v>
      </c>
      <c r="I188" s="2">
        <v>1.00308243943584</v>
      </c>
      <c r="J188" s="2">
        <v>1.9800734806982201</v>
      </c>
      <c r="K188" s="2">
        <v>1.4094283750079699</v>
      </c>
      <c r="L188" s="2">
        <v>1.28394172868899</v>
      </c>
      <c r="M188" s="2">
        <v>0.81421596626703296</v>
      </c>
      <c r="N188" s="2">
        <v>0.95790972914241301</v>
      </c>
      <c r="O188" s="2">
        <v>1.1101685020000001</v>
      </c>
    </row>
    <row r="189" spans="1:15" x14ac:dyDescent="0.2">
      <c r="A189" s="5" t="s">
        <v>7</v>
      </c>
      <c r="B189" s="22" t="s">
        <v>8</v>
      </c>
      <c r="C189" s="33" t="s">
        <v>195</v>
      </c>
      <c r="D189" s="2">
        <v>0.99512391277743395</v>
      </c>
      <c r="E189" s="2">
        <v>0.88468063048494405</v>
      </c>
      <c r="F189" s="2">
        <v>0.63416459660130298</v>
      </c>
      <c r="G189" s="2">
        <v>1.18307801889183</v>
      </c>
      <c r="H189" s="2">
        <v>0.92400532278190906</v>
      </c>
      <c r="I189" s="2">
        <v>0.80027302985922699</v>
      </c>
      <c r="J189" s="2">
        <v>1.35623377487243</v>
      </c>
      <c r="K189" s="2">
        <v>0.79873959099605296</v>
      </c>
      <c r="L189" s="2">
        <v>1.0103624145537</v>
      </c>
      <c r="M189" s="2">
        <v>1.17106944256212</v>
      </c>
      <c r="N189" s="2">
        <v>1.4443759734122601</v>
      </c>
      <c r="O189" s="2">
        <v>1.0183733370000001</v>
      </c>
    </row>
    <row r="190" spans="1:15" x14ac:dyDescent="0.2">
      <c r="A190" s="5" t="s">
        <v>7</v>
      </c>
      <c r="B190" s="22" t="s">
        <v>8</v>
      </c>
      <c r="C190" s="33" t="s">
        <v>196</v>
      </c>
      <c r="D190" s="2">
        <v>0.31790060774165302</v>
      </c>
      <c r="E190" s="2">
        <v>0.48510268808118601</v>
      </c>
      <c r="F190" s="2">
        <v>0.15966028313109401</v>
      </c>
      <c r="G190" s="2">
        <v>0.26949448696656297</v>
      </c>
      <c r="H190" s="2">
        <v>7.8073270420740304E-2</v>
      </c>
      <c r="I190" s="2">
        <v>0.80958196898840795</v>
      </c>
      <c r="J190" s="2">
        <v>0.87235513225375005</v>
      </c>
      <c r="K190" s="2">
        <v>0.39062695433392303</v>
      </c>
      <c r="L190" s="2">
        <v>4.2824295134695697E-2</v>
      </c>
      <c r="M190" s="2">
        <v>3.8773668146756798E-2</v>
      </c>
      <c r="N190" s="2">
        <v>0.36497921062023198</v>
      </c>
      <c r="O190" s="2">
        <v>0.348124779</v>
      </c>
    </row>
    <row r="191" spans="1:15" x14ac:dyDescent="0.2">
      <c r="A191" s="5" t="s">
        <v>7</v>
      </c>
      <c r="B191" s="22" t="s">
        <v>8</v>
      </c>
      <c r="C191" s="33" t="s">
        <v>197</v>
      </c>
      <c r="D191" s="2">
        <v>0.54889514860066302</v>
      </c>
      <c r="E191" s="2">
        <v>0.27369768467080002</v>
      </c>
      <c r="F191" s="2">
        <v>0.192049337162742</v>
      </c>
      <c r="G191" s="2">
        <v>0.22836289614119801</v>
      </c>
      <c r="H191" s="2">
        <v>0.28020519684052497</v>
      </c>
      <c r="I191" s="2">
        <v>0.16622785528028</v>
      </c>
      <c r="J191" s="2">
        <v>0.39803166762995001</v>
      </c>
      <c r="K191" s="2">
        <v>0.42967211093701602</v>
      </c>
      <c r="L191" s="2">
        <v>0.55630798632119005</v>
      </c>
      <c r="M191" s="2">
        <v>0.44432960533787702</v>
      </c>
      <c r="N191" s="2">
        <v>0.25778377225218602</v>
      </c>
      <c r="O191" s="2">
        <v>0.343233024</v>
      </c>
    </row>
    <row r="192" spans="1:15" x14ac:dyDescent="0.2">
      <c r="A192" s="5" t="s">
        <v>7</v>
      </c>
      <c r="B192" s="22" t="s">
        <v>8</v>
      </c>
      <c r="C192" s="33" t="s">
        <v>198</v>
      </c>
      <c r="D192" s="2">
        <v>4.2821077029352499E-2</v>
      </c>
      <c r="E192" s="2">
        <v>0</v>
      </c>
      <c r="F192" s="2">
        <v>1.8665540867858401E-2</v>
      </c>
      <c r="G192" s="2">
        <v>0</v>
      </c>
      <c r="H192" s="2">
        <v>2.9163712634531502E-2</v>
      </c>
      <c r="I192" s="2">
        <v>0</v>
      </c>
      <c r="J192" s="2">
        <v>0</v>
      </c>
      <c r="K192" s="2">
        <v>0</v>
      </c>
      <c r="L192" s="2">
        <v>0</v>
      </c>
      <c r="M192" s="2">
        <v>2.4653514992609999E-2</v>
      </c>
      <c r="N192" s="2">
        <v>0</v>
      </c>
      <c r="O192" s="2">
        <v>1.0482168E-2</v>
      </c>
    </row>
    <row r="193" spans="1:15" x14ac:dyDescent="0.2">
      <c r="A193" s="5" t="s">
        <v>7</v>
      </c>
      <c r="B193" s="22" t="s">
        <v>8</v>
      </c>
      <c r="C193" s="33" t="s">
        <v>199</v>
      </c>
      <c r="D193" s="2">
        <v>0</v>
      </c>
      <c r="E193" s="2">
        <v>0</v>
      </c>
      <c r="F193" s="2">
        <v>0</v>
      </c>
      <c r="G193" s="2">
        <v>0</v>
      </c>
      <c r="H193" s="2">
        <v>0</v>
      </c>
      <c r="I193" s="2">
        <v>0</v>
      </c>
      <c r="J193" s="2">
        <v>0</v>
      </c>
      <c r="K193" s="2">
        <v>0</v>
      </c>
      <c r="L193" s="2">
        <v>2.0571767859973E-2</v>
      </c>
      <c r="M193" s="2">
        <v>1.5979262843421799E-2</v>
      </c>
      <c r="N193" s="2">
        <v>0</v>
      </c>
      <c r="O193" s="2">
        <v>3.3228210000000001E-3</v>
      </c>
    </row>
    <row r="194" spans="1:15" x14ac:dyDescent="0.2">
      <c r="A194" s="5" t="s">
        <v>7</v>
      </c>
      <c r="B194" s="22" t="s">
        <v>8</v>
      </c>
      <c r="C194" s="33" t="s">
        <v>200</v>
      </c>
      <c r="D194" s="2">
        <v>0.28690579898667201</v>
      </c>
      <c r="E194" s="2">
        <v>0.29712295567502101</v>
      </c>
      <c r="F194" s="2">
        <v>0.213845904864083</v>
      </c>
      <c r="G194" s="2">
        <v>0.24925056314534899</v>
      </c>
      <c r="H194" s="2">
        <v>0.35491460545702302</v>
      </c>
      <c r="I194" s="2">
        <v>0.33375291290852499</v>
      </c>
      <c r="J194" s="2">
        <v>0.93569821168298095</v>
      </c>
      <c r="K194" s="2">
        <v>0.316371267206703</v>
      </c>
      <c r="L194" s="2">
        <v>0.37104257800325902</v>
      </c>
      <c r="M194" s="2">
        <v>0.21641661711938701</v>
      </c>
      <c r="N194" s="2">
        <v>0.214671721230869</v>
      </c>
      <c r="O194" s="2">
        <v>0.344544831</v>
      </c>
    </row>
    <row r="195" spans="1:15" x14ac:dyDescent="0.2">
      <c r="A195" s="5" t="s">
        <v>7</v>
      </c>
      <c r="B195" s="22" t="s">
        <v>8</v>
      </c>
      <c r="C195" s="33" t="s">
        <v>201</v>
      </c>
      <c r="D195" s="2">
        <v>0</v>
      </c>
      <c r="E195" s="2">
        <v>9.4075164855945102E-3</v>
      </c>
      <c r="F195" s="2">
        <v>9.3438131221644806E-5</v>
      </c>
      <c r="G195" s="2">
        <v>3.0107988618158902E-3</v>
      </c>
      <c r="H195" s="2">
        <v>1.34956339005058E-2</v>
      </c>
      <c r="I195" s="2">
        <v>2.73331064683525E-4</v>
      </c>
      <c r="J195" s="2">
        <v>0</v>
      </c>
      <c r="K195" s="2">
        <v>1.33427980197463E-2</v>
      </c>
      <c r="L195" s="2">
        <v>3.04017425514919E-2</v>
      </c>
      <c r="M195" s="2">
        <v>0</v>
      </c>
      <c r="N195" s="2">
        <v>7.9895416617253994E-5</v>
      </c>
      <c r="O195" s="2">
        <v>6.3731960000000002E-3</v>
      </c>
    </row>
    <row r="196" spans="1:15" x14ac:dyDescent="0.2">
      <c r="A196" s="5" t="s">
        <v>7</v>
      </c>
      <c r="B196" s="22" t="s">
        <v>8</v>
      </c>
      <c r="C196" s="33" t="s">
        <v>202</v>
      </c>
      <c r="D196" s="2">
        <v>0</v>
      </c>
      <c r="E196" s="2">
        <v>0</v>
      </c>
      <c r="F196" s="2">
        <v>3.5063083459700502E-2</v>
      </c>
      <c r="G196" s="2">
        <v>3.7682966631054297E-2</v>
      </c>
      <c r="H196" s="2">
        <v>2.5024484230295099E-2</v>
      </c>
      <c r="I196" s="2">
        <v>0</v>
      </c>
      <c r="J196" s="2">
        <v>0.13622637415682201</v>
      </c>
      <c r="K196" s="2">
        <v>0.22778157240800101</v>
      </c>
      <c r="L196" s="2">
        <v>1.8501342429439099E-2</v>
      </c>
      <c r="M196" s="2">
        <v>0</v>
      </c>
      <c r="N196" s="2">
        <v>2.5811061713834699E-2</v>
      </c>
      <c r="O196" s="2">
        <v>4.6008262000000001E-2</v>
      </c>
    </row>
    <row r="197" spans="1:15" x14ac:dyDescent="0.2">
      <c r="A197" s="5" t="s">
        <v>7</v>
      </c>
      <c r="B197" s="6" t="s">
        <v>203</v>
      </c>
      <c r="C197" s="33" t="s">
        <v>204</v>
      </c>
      <c r="D197" s="2">
        <v>0.57165281557367897</v>
      </c>
      <c r="E197" s="2">
        <v>0.385531412435973</v>
      </c>
      <c r="F197" s="2">
        <v>0.387708783940867</v>
      </c>
      <c r="G197" s="2">
        <v>0.54420089467200605</v>
      </c>
      <c r="H197" s="2">
        <v>0.61558671017635702</v>
      </c>
      <c r="I197" s="2">
        <v>0.32190333912892499</v>
      </c>
      <c r="J197" s="2">
        <v>0.54473492188701</v>
      </c>
      <c r="K197" s="2">
        <v>0.81801104513650302</v>
      </c>
      <c r="L197" s="2">
        <v>0.47337406929509601</v>
      </c>
      <c r="M197" s="2">
        <v>0.51190274646039602</v>
      </c>
      <c r="N197" s="2">
        <v>0.63229474818217901</v>
      </c>
      <c r="O197" s="2">
        <v>0.52790013499999999</v>
      </c>
    </row>
    <row r="198" spans="1:15" x14ac:dyDescent="0.2">
      <c r="A198" s="5" t="s">
        <v>7</v>
      </c>
      <c r="B198" s="6" t="s">
        <v>203</v>
      </c>
      <c r="C198" s="33" t="s">
        <v>205</v>
      </c>
      <c r="D198" s="2">
        <v>3.29880041024269</v>
      </c>
      <c r="E198" s="2">
        <v>2.5928221233701798</v>
      </c>
      <c r="F198" s="2">
        <v>3.5290528859845098</v>
      </c>
      <c r="G198" s="2">
        <v>3.2336819440923898</v>
      </c>
      <c r="H198" s="2">
        <v>4.47309227928812</v>
      </c>
      <c r="I198" s="2">
        <v>1.62128337393739</v>
      </c>
      <c r="J198" s="2">
        <v>2.0922787418688702</v>
      </c>
      <c r="K198" s="2">
        <v>4.7264809144586701</v>
      </c>
      <c r="L198" s="2">
        <v>7.68732076829912</v>
      </c>
      <c r="M198" s="2">
        <v>5.2961924933479896</v>
      </c>
      <c r="N198" s="2">
        <v>4.9641056045813796</v>
      </c>
      <c r="O198" s="2">
        <v>3.9559192310000002</v>
      </c>
    </row>
    <row r="199" spans="1:15" x14ac:dyDescent="0.2">
      <c r="A199" s="5" t="s">
        <v>7</v>
      </c>
      <c r="B199" s="6" t="s">
        <v>203</v>
      </c>
      <c r="C199" s="33" t="s">
        <v>206</v>
      </c>
      <c r="D199" s="2">
        <v>0.443626165060302</v>
      </c>
      <c r="E199" s="2">
        <v>0.73190766012416897</v>
      </c>
      <c r="F199" s="2">
        <v>0.45269075701773798</v>
      </c>
      <c r="G199" s="2">
        <v>1.1315965570786699</v>
      </c>
      <c r="H199" s="2">
        <v>1.0282188488817201</v>
      </c>
      <c r="I199" s="2">
        <v>0.31251150451291398</v>
      </c>
      <c r="J199" s="2">
        <v>1.4081782720960601</v>
      </c>
      <c r="K199" s="2">
        <v>0.743959977696103</v>
      </c>
      <c r="L199" s="2">
        <v>1.99499907874532</v>
      </c>
      <c r="M199" s="2">
        <v>1.3211029399282199</v>
      </c>
      <c r="N199" s="2">
        <v>0.82140235716875798</v>
      </c>
      <c r="O199" s="2">
        <v>0.94456310200000004</v>
      </c>
    </row>
    <row r="200" spans="1:15" x14ac:dyDescent="0.2">
      <c r="A200" s="5" t="s">
        <v>7</v>
      </c>
      <c r="B200" s="6" t="s">
        <v>203</v>
      </c>
      <c r="C200" s="33" t="s">
        <v>207</v>
      </c>
      <c r="D200" s="2">
        <v>1.54826908885096</v>
      </c>
      <c r="E200" s="2">
        <v>2.29009206588771</v>
      </c>
      <c r="F200" s="2">
        <v>1.2615167039989901</v>
      </c>
      <c r="G200" s="2">
        <v>1.5590660209787199</v>
      </c>
      <c r="H200" s="2">
        <v>1.8475284053613801</v>
      </c>
      <c r="I200" s="2">
        <v>1.6616736397907901</v>
      </c>
      <c r="J200" s="2">
        <v>3.2542308801038602</v>
      </c>
      <c r="K200" s="2">
        <v>2.4543865694140199</v>
      </c>
      <c r="L200" s="2">
        <v>1.27108015239467</v>
      </c>
      <c r="M200" s="2">
        <v>2.08216461836976</v>
      </c>
      <c r="N200" s="2">
        <v>1.58221251458964</v>
      </c>
      <c r="O200" s="2">
        <v>1.8920200599999999</v>
      </c>
    </row>
    <row r="201" spans="1:15" x14ac:dyDescent="0.2">
      <c r="A201" s="5" t="s">
        <v>7</v>
      </c>
      <c r="B201" s="6" t="s">
        <v>203</v>
      </c>
      <c r="C201" s="33" t="s">
        <v>208</v>
      </c>
      <c r="D201" s="2">
        <v>0.28600128122144902</v>
      </c>
      <c r="E201" s="2">
        <v>0.47978334076531998</v>
      </c>
      <c r="F201" s="2">
        <v>0.29827829911107401</v>
      </c>
      <c r="G201" s="2">
        <v>0.34495438274295098</v>
      </c>
      <c r="H201" s="2">
        <v>0.69231490865991296</v>
      </c>
      <c r="I201" s="2">
        <v>0.31673693392269398</v>
      </c>
      <c r="J201" s="2">
        <v>0.321913437915682</v>
      </c>
      <c r="K201" s="2">
        <v>0.51000526850262695</v>
      </c>
      <c r="L201" s="2">
        <v>0.37070226968280701</v>
      </c>
      <c r="M201" s="2">
        <v>0.548740837681301</v>
      </c>
      <c r="N201" s="2">
        <v>0.37458845027338</v>
      </c>
      <c r="O201" s="2">
        <v>0.41309267399999999</v>
      </c>
    </row>
    <row r="202" spans="1:15" x14ac:dyDescent="0.2">
      <c r="A202" s="5" t="s">
        <v>7</v>
      </c>
      <c r="B202" s="6" t="s">
        <v>203</v>
      </c>
      <c r="C202" s="33" t="s">
        <v>209</v>
      </c>
      <c r="D202" s="2">
        <v>3.8020234418180201</v>
      </c>
      <c r="E202" s="2">
        <v>5.4695818805331298</v>
      </c>
      <c r="F202" s="2">
        <v>3.51224421561529</v>
      </c>
      <c r="G202" s="2">
        <v>4.0996884565531904</v>
      </c>
      <c r="H202" s="2">
        <v>4.4359337805524302</v>
      </c>
      <c r="I202" s="2">
        <v>3.7797138196048601</v>
      </c>
      <c r="J202" s="2">
        <v>5.3895842327018899</v>
      </c>
      <c r="K202" s="2">
        <v>7.69526543214561</v>
      </c>
      <c r="L202" s="2">
        <v>4.0376153446194802</v>
      </c>
      <c r="M202" s="2">
        <v>4.6292285287165704</v>
      </c>
      <c r="N202" s="2">
        <v>4.20611599747442</v>
      </c>
      <c r="O202" s="2">
        <v>4.6415450119999999</v>
      </c>
    </row>
    <row r="203" spans="1:15" x14ac:dyDescent="0.2">
      <c r="A203" s="5" t="s">
        <v>7</v>
      </c>
      <c r="B203" s="6" t="s">
        <v>203</v>
      </c>
      <c r="C203" s="33" t="s">
        <v>210</v>
      </c>
      <c r="D203" s="2">
        <v>8.1272754361307307</v>
      </c>
      <c r="E203" s="2">
        <v>8.2057838455030794</v>
      </c>
      <c r="F203" s="2">
        <v>8.6781191023387692</v>
      </c>
      <c r="G203" s="2">
        <v>7.3996119740103898</v>
      </c>
      <c r="H203" s="2">
        <v>9.8955925931981898</v>
      </c>
      <c r="I203" s="2">
        <v>5.8758113400131098</v>
      </c>
      <c r="J203" s="2">
        <v>8.2319399583595505</v>
      </c>
      <c r="K203" s="2">
        <v>9.6515412488778303</v>
      </c>
      <c r="L203" s="2">
        <v>11.6164556918977</v>
      </c>
      <c r="M203" s="2">
        <v>10.456500317697699</v>
      </c>
      <c r="N203" s="2">
        <v>10.0483739157551</v>
      </c>
      <c r="O203" s="2">
        <v>8.9260914020000008</v>
      </c>
    </row>
    <row r="204" spans="1:15" x14ac:dyDescent="0.2">
      <c r="A204" s="5" t="s">
        <v>7</v>
      </c>
      <c r="B204" s="6" t="s">
        <v>203</v>
      </c>
      <c r="C204" s="33" t="s">
        <v>211</v>
      </c>
      <c r="D204" s="2">
        <v>7.2357224255424102</v>
      </c>
      <c r="E204" s="2">
        <v>9.3650726980857595</v>
      </c>
      <c r="F204" s="2">
        <v>6.4788097448961803</v>
      </c>
      <c r="G204" s="2">
        <v>8.9523265288642797</v>
      </c>
      <c r="H204" s="2">
        <v>17.298532858459499</v>
      </c>
      <c r="I204" s="2">
        <v>5.7597733413807104</v>
      </c>
      <c r="J204" s="2">
        <v>8.3382559021816398</v>
      </c>
      <c r="K204" s="2">
        <v>10.781281085988899</v>
      </c>
      <c r="L204" s="2">
        <v>19.4317921374757</v>
      </c>
      <c r="M204" s="2">
        <v>16.5980954618304</v>
      </c>
      <c r="N204" s="2">
        <v>11.8824288888885</v>
      </c>
      <c r="O204" s="2">
        <v>11.10200828</v>
      </c>
    </row>
    <row r="205" spans="1:15" x14ac:dyDescent="0.2">
      <c r="A205" s="5" t="s">
        <v>7</v>
      </c>
      <c r="B205" s="6" t="s">
        <v>203</v>
      </c>
      <c r="C205" s="33" t="s">
        <v>212</v>
      </c>
      <c r="D205" s="2">
        <v>5.48764898042471E-2</v>
      </c>
      <c r="E205" s="2">
        <v>2.5094247055412602E-2</v>
      </c>
      <c r="F205" s="2">
        <v>4.4464658335711102E-2</v>
      </c>
      <c r="G205" s="2">
        <v>6.5403907546020504E-2</v>
      </c>
      <c r="H205" s="2">
        <v>3.5714142050944503E-2</v>
      </c>
      <c r="I205" s="2">
        <v>2.34863077957163E-2</v>
      </c>
      <c r="J205" s="2">
        <v>4.6204806840238401E-2</v>
      </c>
      <c r="K205" s="2">
        <v>3.4214006075330303E-2</v>
      </c>
      <c r="L205" s="2">
        <v>4.2070940837512699E-2</v>
      </c>
      <c r="M205" s="2">
        <v>5.31566774266366E-2</v>
      </c>
      <c r="N205" s="2">
        <v>9.1366461584906994E-2</v>
      </c>
      <c r="O205" s="2">
        <v>4.6913877E-2</v>
      </c>
    </row>
    <row r="206" spans="1:15" x14ac:dyDescent="0.2">
      <c r="A206" s="5" t="s">
        <v>7</v>
      </c>
      <c r="B206" s="6" t="s">
        <v>203</v>
      </c>
      <c r="C206" s="33" t="s">
        <v>213</v>
      </c>
      <c r="D206" s="2">
        <v>4.3583332240461399</v>
      </c>
      <c r="E206" s="2">
        <v>4.5275743891568396</v>
      </c>
      <c r="F206" s="2">
        <v>4.7133149430894496</v>
      </c>
      <c r="G206" s="2">
        <v>4.8213545526632204</v>
      </c>
      <c r="H206" s="2">
        <v>6.3512334818138996</v>
      </c>
      <c r="I206" s="2">
        <v>3.9716370353839601</v>
      </c>
      <c r="J206" s="2">
        <v>6.5368789134301801</v>
      </c>
      <c r="K206" s="2">
        <v>7.8913256382995396</v>
      </c>
      <c r="L206" s="2">
        <v>8.5324829765743395</v>
      </c>
      <c r="M206" s="2">
        <v>6.3902450910703497</v>
      </c>
      <c r="N206" s="2">
        <v>7.1436114116551499</v>
      </c>
      <c r="O206" s="2">
        <v>5.9307265139999998</v>
      </c>
    </row>
    <row r="207" spans="1:15" x14ac:dyDescent="0.2">
      <c r="A207" s="5" t="s">
        <v>7</v>
      </c>
      <c r="B207" s="6" t="s">
        <v>203</v>
      </c>
      <c r="C207" s="33" t="s">
        <v>214</v>
      </c>
      <c r="D207" s="2">
        <v>0.59186577256719897</v>
      </c>
      <c r="E207" s="2">
        <v>0.32547910543146902</v>
      </c>
      <c r="F207" s="2">
        <v>0.42869924267024601</v>
      </c>
      <c r="G207" s="2">
        <v>0.58326531018321703</v>
      </c>
      <c r="H207" s="2">
        <v>0.99432019935758797</v>
      </c>
      <c r="I207" s="2">
        <v>0.48616858774803501</v>
      </c>
      <c r="J207" s="2">
        <v>0.60672537355122902</v>
      </c>
      <c r="K207" s="2">
        <v>0.90481496812296303</v>
      </c>
      <c r="L207" s="2">
        <v>0.91089626736459695</v>
      </c>
      <c r="M207" s="2">
        <v>0.82185074191900498</v>
      </c>
      <c r="N207" s="2">
        <v>0.90967468716466904</v>
      </c>
      <c r="O207" s="2">
        <v>0.68761456899999995</v>
      </c>
    </row>
    <row r="208" spans="1:15" x14ac:dyDescent="0.2">
      <c r="A208" s="5" t="s">
        <v>7</v>
      </c>
      <c r="B208" s="6" t="s">
        <v>203</v>
      </c>
      <c r="C208" s="33" t="s">
        <v>215</v>
      </c>
      <c r="D208" s="2">
        <v>11.9235630292936</v>
      </c>
      <c r="E208" s="2">
        <v>18.528439774516801</v>
      </c>
      <c r="F208" s="2">
        <v>13.3922155279802</v>
      </c>
      <c r="G208" s="2">
        <v>12.7700234840517</v>
      </c>
      <c r="H208" s="2">
        <v>13.8806057813254</v>
      </c>
      <c r="I208" s="2">
        <v>9.2718669232190791</v>
      </c>
      <c r="J208" s="2">
        <v>12.6488471712098</v>
      </c>
      <c r="K208" s="2">
        <v>14.407317324732601</v>
      </c>
      <c r="L208" s="2">
        <v>10.582282086006099</v>
      </c>
      <c r="M208" s="2">
        <v>9.7311655659456004</v>
      </c>
      <c r="N208" s="2">
        <v>11.9565330983376</v>
      </c>
      <c r="O208" s="2">
        <v>12.64480543</v>
      </c>
    </row>
    <row r="209" spans="1:15" x14ac:dyDescent="0.2">
      <c r="A209" s="5" t="s">
        <v>7</v>
      </c>
      <c r="B209" s="6" t="s">
        <v>203</v>
      </c>
      <c r="C209" s="33" t="s">
        <v>216</v>
      </c>
      <c r="D209" s="2">
        <v>25.090719795447701</v>
      </c>
      <c r="E209" s="2">
        <v>45.050851424059601</v>
      </c>
      <c r="F209" s="2">
        <v>27.792584321089102</v>
      </c>
      <c r="G209" s="2">
        <v>29.868058336749101</v>
      </c>
      <c r="H209" s="2">
        <v>30.205951908122302</v>
      </c>
      <c r="I209" s="2">
        <v>27.031604380658099</v>
      </c>
      <c r="J209" s="2">
        <v>39.559960101290798</v>
      </c>
      <c r="K209" s="2">
        <v>43.066712066865001</v>
      </c>
      <c r="L209" s="2">
        <v>28.982378893450701</v>
      </c>
      <c r="M209" s="2">
        <v>34.754296894555601</v>
      </c>
      <c r="N209" s="2">
        <v>33.565403374405101</v>
      </c>
      <c r="O209" s="2">
        <v>33.178956499999998</v>
      </c>
    </row>
    <row r="210" spans="1:15" x14ac:dyDescent="0.2">
      <c r="A210" s="5" t="s">
        <v>7</v>
      </c>
      <c r="B210" s="6" t="s">
        <v>203</v>
      </c>
      <c r="C210" s="33" t="s">
        <v>217</v>
      </c>
      <c r="D210" s="2">
        <v>0.39483527078047698</v>
      </c>
      <c r="E210" s="2">
        <v>0.29945171166763102</v>
      </c>
      <c r="F210" s="2">
        <v>0.158557713182679</v>
      </c>
      <c r="G210" s="2">
        <v>0.474912536801611</v>
      </c>
      <c r="H210" s="2">
        <v>0.53230099050870605</v>
      </c>
      <c r="I210" s="2">
        <v>0.27092709556544797</v>
      </c>
      <c r="J210" s="2">
        <v>0.295477345711882</v>
      </c>
      <c r="K210" s="2">
        <v>0.50018086613676305</v>
      </c>
      <c r="L210" s="2">
        <v>0.58751244086519705</v>
      </c>
      <c r="M210" s="2">
        <v>0.63849903581568301</v>
      </c>
      <c r="N210" s="2">
        <v>0.41417299759738302</v>
      </c>
      <c r="O210" s="2">
        <v>0.41516618199999999</v>
      </c>
    </row>
    <row r="211" spans="1:15" x14ac:dyDescent="0.2">
      <c r="A211" s="5" t="s">
        <v>7</v>
      </c>
      <c r="B211" s="6" t="s">
        <v>203</v>
      </c>
      <c r="C211" s="33" t="s">
        <v>218</v>
      </c>
      <c r="D211" s="2">
        <v>5.2929967573486801E-2</v>
      </c>
      <c r="E211" s="2">
        <v>0.117705974782727</v>
      </c>
      <c r="F211" s="2">
        <v>3.7271621106757503E-2</v>
      </c>
      <c r="G211" s="2">
        <v>0.502539515202298</v>
      </c>
      <c r="H211" s="2">
        <v>8.0375730995112804E-2</v>
      </c>
      <c r="I211" s="2">
        <v>7.2551474324971998E-2</v>
      </c>
      <c r="J211" s="2">
        <v>4.9888622722384299E-2</v>
      </c>
      <c r="K211" s="2">
        <v>0.10442779003823301</v>
      </c>
      <c r="L211" s="2">
        <v>0.81284590669950996</v>
      </c>
      <c r="M211" s="2">
        <v>0.10680561268873701</v>
      </c>
      <c r="N211" s="2">
        <v>0.101617285644224</v>
      </c>
      <c r="O211" s="2">
        <v>0.18535995499999999</v>
      </c>
    </row>
    <row r="212" spans="1:15" x14ac:dyDescent="0.2">
      <c r="A212" s="5" t="s">
        <v>7</v>
      </c>
      <c r="B212" s="6" t="s">
        <v>203</v>
      </c>
      <c r="C212" s="33" t="s">
        <v>219</v>
      </c>
      <c r="D212" s="2">
        <v>8.0703848867692507</v>
      </c>
      <c r="E212" s="2">
        <v>8.7064704946928</v>
      </c>
      <c r="F212" s="2">
        <v>5.92452965386404</v>
      </c>
      <c r="G212" s="2">
        <v>7.5920212136237701</v>
      </c>
      <c r="H212" s="2">
        <v>8.5807765008711208</v>
      </c>
      <c r="I212" s="2">
        <v>6.9229807359312696</v>
      </c>
      <c r="J212" s="2">
        <v>9.9780028506320608</v>
      </c>
      <c r="K212" s="2">
        <v>11.049083080260599</v>
      </c>
      <c r="L212" s="2">
        <v>10.842727057636001</v>
      </c>
      <c r="M212" s="2">
        <v>9.6378014596863899</v>
      </c>
      <c r="N212" s="2">
        <v>9.3579491993008102</v>
      </c>
      <c r="O212" s="2">
        <v>8.7875206479999992</v>
      </c>
    </row>
    <row r="213" spans="1:15" x14ac:dyDescent="0.2">
      <c r="A213" s="5" t="s">
        <v>7</v>
      </c>
      <c r="B213" s="6" t="s">
        <v>203</v>
      </c>
      <c r="C213" s="33" t="s">
        <v>220</v>
      </c>
      <c r="D213" s="2">
        <v>1.2102640662476101</v>
      </c>
      <c r="E213" s="2">
        <v>2.3435054656935099</v>
      </c>
      <c r="F213" s="2">
        <v>2.1323430982335898</v>
      </c>
      <c r="G213" s="2">
        <v>2.5578875477727698</v>
      </c>
      <c r="H213" s="2">
        <v>4.2650410907756999</v>
      </c>
      <c r="I213" s="2">
        <v>1.8936241736160799</v>
      </c>
      <c r="J213" s="2">
        <v>1.9481999445806499</v>
      </c>
      <c r="K213" s="2">
        <v>2.7595196982368302</v>
      </c>
      <c r="L213" s="2">
        <v>8.9240064003672206</v>
      </c>
      <c r="M213" s="2">
        <v>5.8842805034503698</v>
      </c>
      <c r="N213" s="2">
        <v>4.4501093366038198</v>
      </c>
      <c r="O213" s="2">
        <v>3.48807103</v>
      </c>
    </row>
    <row r="214" spans="1:15" x14ac:dyDescent="0.2">
      <c r="A214" s="5" t="s">
        <v>7</v>
      </c>
      <c r="B214" s="6" t="s">
        <v>203</v>
      </c>
      <c r="C214" s="33" t="s">
        <v>221</v>
      </c>
      <c r="D214" s="2">
        <v>1.79377209466415</v>
      </c>
      <c r="E214" s="2">
        <v>0.82351841329861297</v>
      </c>
      <c r="F214" s="2">
        <v>0.93274019885717296</v>
      </c>
      <c r="G214" s="2">
        <v>0.99906742869312104</v>
      </c>
      <c r="H214" s="2">
        <v>1.24173306243251</v>
      </c>
      <c r="I214" s="2">
        <v>1.0855634488319399</v>
      </c>
      <c r="J214" s="2">
        <v>1.8760707697574399</v>
      </c>
      <c r="K214" s="2">
        <v>0.99440915956605103</v>
      </c>
      <c r="L214" s="2">
        <v>1.31347061936512</v>
      </c>
      <c r="M214" s="2">
        <v>1.5399593398146301</v>
      </c>
      <c r="N214" s="2">
        <v>1.8011816408052199</v>
      </c>
      <c r="O214" s="2">
        <v>1.309226016</v>
      </c>
    </row>
    <row r="215" spans="1:15" x14ac:dyDescent="0.2">
      <c r="A215" s="5" t="s">
        <v>7</v>
      </c>
      <c r="B215" s="6" t="s">
        <v>203</v>
      </c>
      <c r="C215" s="33" t="s">
        <v>222</v>
      </c>
      <c r="D215" s="2">
        <v>1.75055061777072</v>
      </c>
      <c r="E215" s="2">
        <v>1.78687523256127</v>
      </c>
      <c r="F215" s="2">
        <v>1.17702484912304</v>
      </c>
      <c r="G215" s="2">
        <v>1.10040300154022</v>
      </c>
      <c r="H215" s="2">
        <v>1.04143317599747</v>
      </c>
      <c r="I215" s="2">
        <v>0.50491416986448601</v>
      </c>
      <c r="J215" s="2">
        <v>1.3252969035567299</v>
      </c>
      <c r="K215" s="2">
        <v>1.56042175948954</v>
      </c>
      <c r="L215" s="2">
        <v>1.8977696144868199</v>
      </c>
      <c r="M215" s="2">
        <v>0.62725357283659799</v>
      </c>
      <c r="N215" s="2">
        <v>1.90733601768401</v>
      </c>
      <c r="O215" s="2">
        <v>1.3344799009999999</v>
      </c>
    </row>
    <row r="216" spans="1:15" x14ac:dyDescent="0.2">
      <c r="A216" s="5" t="s">
        <v>7</v>
      </c>
      <c r="B216" s="6" t="s">
        <v>203</v>
      </c>
      <c r="C216" s="33" t="s">
        <v>223</v>
      </c>
      <c r="D216" s="2">
        <v>2.1479305985306998</v>
      </c>
      <c r="E216" s="2">
        <v>1.130784714802</v>
      </c>
      <c r="F216" s="2">
        <v>0.94928214583363102</v>
      </c>
      <c r="G216" s="2">
        <v>2.9449811193665498</v>
      </c>
      <c r="H216" s="2">
        <v>3.3104347904421898</v>
      </c>
      <c r="I216" s="2">
        <v>0.96285124330041305</v>
      </c>
      <c r="J216" s="2">
        <v>1.13105117739093</v>
      </c>
      <c r="K216" s="2">
        <v>1.6315337441556299</v>
      </c>
      <c r="L216" s="2">
        <v>6.1188059482828496</v>
      </c>
      <c r="M216" s="2">
        <v>4.9660714850399401</v>
      </c>
      <c r="N216" s="2">
        <v>3.69054603189681</v>
      </c>
      <c r="O216" s="2">
        <v>2.6349339089999999</v>
      </c>
    </row>
    <row r="217" spans="1:15" x14ac:dyDescent="0.2">
      <c r="A217" s="5" t="s">
        <v>7</v>
      </c>
      <c r="B217" s="6" t="s">
        <v>203</v>
      </c>
      <c r="C217" s="33" t="s">
        <v>224</v>
      </c>
      <c r="D217" s="2">
        <v>30.9475374505469</v>
      </c>
      <c r="E217" s="2">
        <v>25.463623108535302</v>
      </c>
      <c r="F217" s="2">
        <v>22.402960786467201</v>
      </c>
      <c r="G217" s="2">
        <v>25.7689236592695</v>
      </c>
      <c r="H217" s="2">
        <v>32.444532203130102</v>
      </c>
      <c r="I217" s="2">
        <v>29.9226248113971</v>
      </c>
      <c r="J217" s="2">
        <v>44.831937539379901</v>
      </c>
      <c r="K217" s="2">
        <v>45.945373570801401</v>
      </c>
      <c r="L217" s="2">
        <v>31.092529475407101</v>
      </c>
      <c r="M217" s="2">
        <v>27.765583366017601</v>
      </c>
      <c r="N217" s="2">
        <v>27.485538908177901</v>
      </c>
      <c r="O217" s="2">
        <v>31.279196809999998</v>
      </c>
    </row>
    <row r="218" spans="1:15" x14ac:dyDescent="0.2">
      <c r="A218" s="5" t="s">
        <v>7</v>
      </c>
      <c r="B218" s="6" t="s">
        <v>203</v>
      </c>
      <c r="C218" s="33" t="s">
        <v>225</v>
      </c>
      <c r="D218" s="2">
        <v>0.30286872850733099</v>
      </c>
      <c r="E218" s="2">
        <v>0.46267222546215803</v>
      </c>
      <c r="F218" s="2">
        <v>0.45466654877429702</v>
      </c>
      <c r="G218" s="2">
        <v>0.41938269006469397</v>
      </c>
      <c r="H218" s="2">
        <v>0.62390062582324501</v>
      </c>
      <c r="I218" s="2">
        <v>0.18031112636717</v>
      </c>
      <c r="J218" s="2">
        <v>0.30395820209693603</v>
      </c>
      <c r="K218" s="2">
        <v>0.30146060405418401</v>
      </c>
      <c r="L218" s="2">
        <v>0.57001383898304303</v>
      </c>
      <c r="M218" s="2">
        <v>0.38927558460367701</v>
      </c>
      <c r="N218" s="2">
        <v>0.36207876488970298</v>
      </c>
      <c r="O218" s="2">
        <v>0.39732626700000001</v>
      </c>
    </row>
    <row r="219" spans="1:15" x14ac:dyDescent="0.2">
      <c r="A219" s="5" t="s">
        <v>7</v>
      </c>
      <c r="B219" s="6" t="s">
        <v>203</v>
      </c>
      <c r="C219" s="33" t="s">
        <v>226</v>
      </c>
      <c r="D219" s="2">
        <v>24.990185660902299</v>
      </c>
      <c r="E219" s="2">
        <v>33.320843772214097</v>
      </c>
      <c r="F219" s="2">
        <v>25.384100965343499</v>
      </c>
      <c r="G219" s="2">
        <v>21.588283497860601</v>
      </c>
      <c r="H219" s="2">
        <v>27.110021814783899</v>
      </c>
      <c r="I219" s="2">
        <v>19.057694826460001</v>
      </c>
      <c r="J219" s="2">
        <v>28.321945584539002</v>
      </c>
      <c r="K219" s="2">
        <v>28.348853807300799</v>
      </c>
      <c r="L219" s="2">
        <v>18.239310218238199</v>
      </c>
      <c r="M219" s="2">
        <v>15.6200890644169</v>
      </c>
      <c r="N219" s="2">
        <v>21.391741165507302</v>
      </c>
      <c r="O219" s="2">
        <v>23.943006400000002</v>
      </c>
    </row>
    <row r="220" spans="1:15" x14ac:dyDescent="0.2">
      <c r="A220" s="5" t="s">
        <v>7</v>
      </c>
      <c r="B220" s="6" t="s">
        <v>203</v>
      </c>
      <c r="C220" s="33" t="s">
        <v>227</v>
      </c>
      <c r="D220" s="2">
        <v>15.9782990865254</v>
      </c>
      <c r="E220" s="2">
        <v>13.336658135548699</v>
      </c>
      <c r="F220" s="2">
        <v>10.059528820820899</v>
      </c>
      <c r="G220" s="2">
        <v>12.988968137538199</v>
      </c>
      <c r="H220" s="2">
        <v>16.6558295925864</v>
      </c>
      <c r="I220" s="2">
        <v>10.8111420160772</v>
      </c>
      <c r="J220" s="2">
        <v>16.7399087495</v>
      </c>
      <c r="K220" s="2">
        <v>20.382299874011998</v>
      </c>
      <c r="L220" s="2">
        <v>21.347499377555799</v>
      </c>
      <c r="M220" s="2">
        <v>19.119913236101102</v>
      </c>
      <c r="N220" s="2">
        <v>16.032196827988699</v>
      </c>
      <c r="O220" s="2">
        <v>15.768385800000001</v>
      </c>
    </row>
    <row r="221" spans="1:15" x14ac:dyDescent="0.2">
      <c r="A221" s="5" t="s">
        <v>7</v>
      </c>
      <c r="B221" s="6" t="s">
        <v>203</v>
      </c>
      <c r="C221" s="33" t="s">
        <v>228</v>
      </c>
      <c r="D221" s="2">
        <v>8.3488436958524304</v>
      </c>
      <c r="E221" s="2">
        <v>6.8685229506537002</v>
      </c>
      <c r="F221" s="2">
        <v>7.7572625348978699</v>
      </c>
      <c r="G221" s="2">
        <v>7.7309297969681801</v>
      </c>
      <c r="H221" s="2">
        <v>10.3662141162464</v>
      </c>
      <c r="I221" s="2">
        <v>6.0414902927454603</v>
      </c>
      <c r="J221" s="2">
        <v>11.1165712867524</v>
      </c>
      <c r="K221" s="2">
        <v>12.707929566508801</v>
      </c>
      <c r="L221" s="2">
        <v>14.0946718034968</v>
      </c>
      <c r="M221" s="2">
        <v>11.124377109965801</v>
      </c>
      <c r="N221" s="2">
        <v>9.3683210770216601</v>
      </c>
      <c r="O221" s="2">
        <v>9.5931940210000004</v>
      </c>
    </row>
    <row r="222" spans="1:15" x14ac:dyDescent="0.2">
      <c r="A222" s="5" t="s">
        <v>7</v>
      </c>
      <c r="B222" s="6" t="s">
        <v>203</v>
      </c>
      <c r="C222" s="33" t="s">
        <v>229</v>
      </c>
      <c r="D222" s="2">
        <v>0.26238010128856698</v>
      </c>
      <c r="E222" s="2">
        <v>0.26356256039934101</v>
      </c>
      <c r="F222" s="2">
        <v>0.13473948409672501</v>
      </c>
      <c r="G222" s="2">
        <v>0.260332142223069</v>
      </c>
      <c r="H222" s="2">
        <v>0.40310080293957901</v>
      </c>
      <c r="I222" s="2">
        <v>0.15797639371282499</v>
      </c>
      <c r="J222" s="2">
        <v>0.16873432860666099</v>
      </c>
      <c r="K222" s="2">
        <v>0.27026806010760301</v>
      </c>
      <c r="L222" s="2">
        <v>0.55538837452393897</v>
      </c>
      <c r="M222" s="2">
        <v>0.51686355843331999</v>
      </c>
      <c r="N222" s="2">
        <v>0.290209206032637</v>
      </c>
      <c r="O222" s="2">
        <v>0.29850500099999999</v>
      </c>
    </row>
    <row r="223" spans="1:15" x14ac:dyDescent="0.2">
      <c r="A223" s="5" t="s">
        <v>7</v>
      </c>
      <c r="B223" s="6" t="s">
        <v>203</v>
      </c>
      <c r="C223" s="33" t="s">
        <v>230</v>
      </c>
      <c r="D223" s="2">
        <v>0.88823885749654097</v>
      </c>
      <c r="E223" s="2">
        <v>0.59707207153524899</v>
      </c>
      <c r="F223" s="2">
        <v>0.33152018844950898</v>
      </c>
      <c r="G223" s="2">
        <v>0.45815122361604399</v>
      </c>
      <c r="H223" s="2">
        <v>0.67702032969051895</v>
      </c>
      <c r="I223" s="2">
        <v>0.32280846822836901</v>
      </c>
      <c r="J223" s="2">
        <v>0.58054065464889204</v>
      </c>
      <c r="K223" s="2">
        <v>0.52803306013097895</v>
      </c>
      <c r="L223" s="2">
        <v>0.81328493041062699</v>
      </c>
      <c r="M223" s="2">
        <v>0.71092784646083296</v>
      </c>
      <c r="N223" s="2">
        <v>0.59874351534939396</v>
      </c>
      <c r="O223" s="2">
        <v>0.59148555899999999</v>
      </c>
    </row>
    <row r="224" spans="1:15" x14ac:dyDescent="0.2">
      <c r="A224" s="5" t="s">
        <v>7</v>
      </c>
      <c r="B224" s="6" t="s">
        <v>203</v>
      </c>
      <c r="C224" s="33" t="s">
        <v>231</v>
      </c>
      <c r="D224" s="2">
        <v>0.42217100366920801</v>
      </c>
      <c r="E224" s="2">
        <v>0.57373518226772902</v>
      </c>
      <c r="F224" s="2">
        <v>0.44366803129195298</v>
      </c>
      <c r="G224" s="2">
        <v>0.60379911835699596</v>
      </c>
      <c r="H224" s="2">
        <v>0.86222657057384899</v>
      </c>
      <c r="I224" s="2">
        <v>0.431486691881389</v>
      </c>
      <c r="J224" s="2">
        <v>0.54393890643237897</v>
      </c>
      <c r="K224" s="2">
        <v>0.63445124166827505</v>
      </c>
      <c r="L224" s="2">
        <v>0.62762206275659604</v>
      </c>
      <c r="M224" s="2">
        <v>0.772464855096065</v>
      </c>
      <c r="N224" s="2">
        <v>0.38009154972704701</v>
      </c>
      <c r="O224" s="2">
        <v>0.57233229200000002</v>
      </c>
    </row>
    <row r="225" spans="1:15" x14ac:dyDescent="0.2">
      <c r="A225" s="5" t="s">
        <v>7</v>
      </c>
      <c r="B225" s="6" t="s">
        <v>203</v>
      </c>
      <c r="C225" s="33" t="s">
        <v>232</v>
      </c>
      <c r="D225" s="2">
        <v>3.0975512375989701E-2</v>
      </c>
      <c r="E225" s="2">
        <v>5.020493722463E-2</v>
      </c>
      <c r="F225" s="2">
        <v>2.52248976796179E-2</v>
      </c>
      <c r="G225" s="2">
        <v>9.7001301975635501E-2</v>
      </c>
      <c r="H225" s="2">
        <v>5.1592609892895401E-2</v>
      </c>
      <c r="I225" s="2">
        <v>2.3764119697525801E-2</v>
      </c>
      <c r="J225" s="2">
        <v>2.70435776823338E-2</v>
      </c>
      <c r="K225" s="2">
        <v>3.6552516781838303E-2</v>
      </c>
      <c r="L225" s="2">
        <v>4.9898032207900199E-2</v>
      </c>
      <c r="M225" s="2">
        <v>6.7176467332776199E-2</v>
      </c>
      <c r="N225" s="2">
        <v>3.9959813674781103E-2</v>
      </c>
      <c r="O225" s="2">
        <v>4.5399435000000002E-2</v>
      </c>
    </row>
    <row r="226" spans="1:15" x14ac:dyDescent="0.2">
      <c r="A226" s="5" t="s">
        <v>7</v>
      </c>
      <c r="B226" s="6" t="s">
        <v>203</v>
      </c>
      <c r="C226" s="33" t="s">
        <v>233</v>
      </c>
      <c r="D226" s="2">
        <v>2.9717629670485999</v>
      </c>
      <c r="E226" s="2">
        <v>2.9500796016187301</v>
      </c>
      <c r="F226" s="2">
        <v>2.33527203162076</v>
      </c>
      <c r="G226" s="2">
        <v>3.0426481557518699</v>
      </c>
      <c r="H226" s="2">
        <v>3.4597874178434802</v>
      </c>
      <c r="I226" s="2">
        <v>1.73593903431644</v>
      </c>
      <c r="J226" s="2">
        <v>3.28973735893543</v>
      </c>
      <c r="K226" s="2">
        <v>3.02467758097101</v>
      </c>
      <c r="L226" s="2">
        <v>4.5533305231897003</v>
      </c>
      <c r="M226" s="2">
        <v>3.8314888623307</v>
      </c>
      <c r="N226" s="2">
        <v>3.90280878526301</v>
      </c>
      <c r="O226" s="2">
        <v>3.190684756</v>
      </c>
    </row>
    <row r="227" spans="1:15" x14ac:dyDescent="0.2">
      <c r="A227" s="5" t="s">
        <v>7</v>
      </c>
      <c r="B227" s="6" t="s">
        <v>203</v>
      </c>
      <c r="C227" s="33" t="s">
        <v>234</v>
      </c>
      <c r="D227" s="2">
        <v>7.3399373443803704</v>
      </c>
      <c r="E227" s="2">
        <v>8.4018618114581294</v>
      </c>
      <c r="F227" s="2">
        <v>5.9931727028096899</v>
      </c>
      <c r="G227" s="2">
        <v>7.3015890795922598</v>
      </c>
      <c r="H227" s="2">
        <v>9.3672819039723798</v>
      </c>
      <c r="I227" s="2">
        <v>5.8484961568932601</v>
      </c>
      <c r="J227" s="2">
        <v>8.3176163586079994</v>
      </c>
      <c r="K227" s="2">
        <v>9.4207833901160907</v>
      </c>
      <c r="L227" s="2">
        <v>11.476085004145</v>
      </c>
      <c r="M227" s="2">
        <v>8.9906233925192307</v>
      </c>
      <c r="N227" s="2">
        <v>10.2857940410628</v>
      </c>
      <c r="O227" s="2">
        <v>8.4312037439999994</v>
      </c>
    </row>
    <row r="228" spans="1:15" x14ac:dyDescent="0.2">
      <c r="A228" s="5" t="s">
        <v>7</v>
      </c>
      <c r="B228" s="6" t="s">
        <v>203</v>
      </c>
      <c r="C228" s="33" t="s">
        <v>235</v>
      </c>
      <c r="D228" s="2">
        <v>11.3559889858292</v>
      </c>
      <c r="E228" s="2">
        <v>15.8050593275361</v>
      </c>
      <c r="F228" s="2">
        <v>10.346582652059601</v>
      </c>
      <c r="G228" s="2">
        <v>17.1573871744834</v>
      </c>
      <c r="H228" s="2">
        <v>19.597830504445401</v>
      </c>
      <c r="I228" s="2">
        <v>8.0832262971415698</v>
      </c>
      <c r="J228" s="2">
        <v>14.335924121278399</v>
      </c>
      <c r="K228" s="2">
        <v>19.869435244691001</v>
      </c>
      <c r="L228" s="2">
        <v>41.072255414565298</v>
      </c>
      <c r="M228" s="2">
        <v>29.825899861136602</v>
      </c>
      <c r="N228" s="2">
        <v>23.2578366217774</v>
      </c>
      <c r="O228" s="2">
        <v>19.15522056</v>
      </c>
    </row>
    <row r="229" spans="1:15" x14ac:dyDescent="0.2">
      <c r="A229" s="5" t="s">
        <v>7</v>
      </c>
      <c r="B229" s="6" t="s">
        <v>203</v>
      </c>
      <c r="C229" s="33" t="s">
        <v>236</v>
      </c>
      <c r="D229" s="2">
        <v>7.7997507593671003</v>
      </c>
      <c r="E229" s="2">
        <v>9.7364239802542798</v>
      </c>
      <c r="F229" s="2">
        <v>7.5014748012410601</v>
      </c>
      <c r="G229" s="2">
        <v>7.0726804011872701</v>
      </c>
      <c r="H229" s="2">
        <v>9.4172504990659007</v>
      </c>
      <c r="I229" s="2">
        <v>6.2344261777150196</v>
      </c>
      <c r="J229" s="2">
        <v>8.5310801721784504</v>
      </c>
      <c r="K229" s="2">
        <v>8.2971449400301704</v>
      </c>
      <c r="L229" s="2">
        <v>6.3328728707141204</v>
      </c>
      <c r="M229" s="2">
        <v>5.7620428465799698</v>
      </c>
      <c r="N229" s="2">
        <v>6.4887425766687503</v>
      </c>
      <c r="O229" s="2">
        <v>7.5612627300000002</v>
      </c>
    </row>
    <row r="230" spans="1:15" x14ac:dyDescent="0.2">
      <c r="A230" s="5" t="s">
        <v>7</v>
      </c>
      <c r="B230" s="6" t="s">
        <v>203</v>
      </c>
      <c r="C230" s="33" t="s">
        <v>237</v>
      </c>
      <c r="D230" s="2">
        <v>9.11177428022601</v>
      </c>
      <c r="E230" s="2">
        <v>9.7820659533980692</v>
      </c>
      <c r="F230" s="2">
        <v>8.2910524931906604</v>
      </c>
      <c r="G230" s="2">
        <v>7.7256678961685203</v>
      </c>
      <c r="H230" s="2">
        <v>11.8043205897402</v>
      </c>
      <c r="I230" s="2">
        <v>5.6902867596498901</v>
      </c>
      <c r="J230" s="2">
        <v>8.5807503395317095</v>
      </c>
      <c r="K230" s="2">
        <v>3.6528573621081901</v>
      </c>
      <c r="L230" s="2">
        <v>9.0468447151830702</v>
      </c>
      <c r="M230" s="2">
        <v>7.3729327171230699</v>
      </c>
      <c r="N230" s="2">
        <v>8.3910258145200292</v>
      </c>
      <c r="O230" s="2">
        <v>8.1317799019999999</v>
      </c>
    </row>
    <row r="231" spans="1:15" x14ac:dyDescent="0.2">
      <c r="A231" s="5" t="s">
        <v>7</v>
      </c>
      <c r="B231" s="6" t="s">
        <v>203</v>
      </c>
      <c r="C231" s="33" t="s">
        <v>238</v>
      </c>
      <c r="D231" s="2">
        <v>1.5345734838617899</v>
      </c>
      <c r="E231" s="2">
        <v>1.65556463649426</v>
      </c>
      <c r="F231" s="2">
        <v>1.4845365344739301</v>
      </c>
      <c r="G231" s="2">
        <v>1.81255289407639</v>
      </c>
      <c r="H231" s="2">
        <v>1.95865404102943</v>
      </c>
      <c r="I231" s="2">
        <v>1.2781834347841201</v>
      </c>
      <c r="J231" s="2">
        <v>3.2807717111832702</v>
      </c>
      <c r="K231" s="2">
        <v>2.20561420601658</v>
      </c>
      <c r="L231" s="2">
        <v>2.9989086240776301</v>
      </c>
      <c r="M231" s="2">
        <v>3.03342421018939</v>
      </c>
      <c r="N231" s="2">
        <v>2.1482521727370298</v>
      </c>
      <c r="O231" s="2">
        <v>2.1264578140000001</v>
      </c>
    </row>
    <row r="232" spans="1:15" x14ac:dyDescent="0.2">
      <c r="A232" s="5" t="s">
        <v>7</v>
      </c>
      <c r="B232" s="6" t="s">
        <v>203</v>
      </c>
      <c r="C232" s="33" t="s">
        <v>239</v>
      </c>
      <c r="D232" s="2">
        <v>8.6684158524242105E-2</v>
      </c>
      <c r="E232" s="2">
        <v>4.4910254579471301E-2</v>
      </c>
      <c r="F232" s="2">
        <v>9.8631592442455104E-2</v>
      </c>
      <c r="G232" s="2">
        <v>8.1947307666556002E-2</v>
      </c>
      <c r="H232" s="2">
        <v>0.10082366114739399</v>
      </c>
      <c r="I232" s="2">
        <v>3.4208951038137203E-2</v>
      </c>
      <c r="J232" s="2">
        <v>7.2171070373447499E-2</v>
      </c>
      <c r="K232" s="2">
        <v>4.9935175779536503E-2</v>
      </c>
      <c r="L232" s="2">
        <v>7.8390411282049002E-2</v>
      </c>
      <c r="M232" s="2">
        <v>6.1797475159822403E-2</v>
      </c>
      <c r="N232" s="2">
        <v>0.126372759429418</v>
      </c>
      <c r="O232" s="2">
        <v>7.5988438000000005E-2</v>
      </c>
    </row>
    <row r="233" spans="1:15" x14ac:dyDescent="0.2">
      <c r="A233" s="5" t="s">
        <v>7</v>
      </c>
      <c r="B233" s="6" t="s">
        <v>203</v>
      </c>
      <c r="C233" s="33" t="s">
        <v>240</v>
      </c>
      <c r="D233" s="2">
        <v>0.95118364576657899</v>
      </c>
      <c r="E233" s="2">
        <v>0.36127165340615602</v>
      </c>
      <c r="F233" s="2">
        <v>0.16492339823154201</v>
      </c>
      <c r="G233" s="2">
        <v>0.14469027677627</v>
      </c>
      <c r="H233" s="2">
        <v>0.23607785439513301</v>
      </c>
      <c r="I233" s="2">
        <v>8.2543741115861505E-2</v>
      </c>
      <c r="J233" s="2">
        <v>0.27748021434289299</v>
      </c>
      <c r="K233" s="2">
        <v>0.20706715086569399</v>
      </c>
      <c r="L233" s="2">
        <v>0.28479649984299799</v>
      </c>
      <c r="M233" s="2">
        <v>0.194637792301839</v>
      </c>
      <c r="N233" s="2">
        <v>0.14181436449562601</v>
      </c>
      <c r="O233" s="2">
        <v>0.27695332700000003</v>
      </c>
    </row>
    <row r="234" spans="1:15" x14ac:dyDescent="0.2">
      <c r="A234" s="5" t="s">
        <v>7</v>
      </c>
      <c r="B234" s="6" t="s">
        <v>203</v>
      </c>
      <c r="C234" s="33" t="s">
        <v>241</v>
      </c>
      <c r="D234" s="2">
        <v>9.0186451311186303E-3</v>
      </c>
      <c r="E234" s="2">
        <v>5.9184932751298602E-2</v>
      </c>
      <c r="F234" s="2">
        <v>4.2043761299513899E-2</v>
      </c>
      <c r="G234" s="2">
        <v>4.5551827401377899E-2</v>
      </c>
      <c r="H234" s="2">
        <v>5.75875175074834E-2</v>
      </c>
      <c r="I234" s="2">
        <v>6.4075970901219803E-3</v>
      </c>
      <c r="J234" s="2">
        <v>4.3206282458507897E-2</v>
      </c>
      <c r="K234" s="2">
        <v>3.9863635350371303E-2</v>
      </c>
      <c r="L234" s="2">
        <v>2.8772938605513498E-2</v>
      </c>
      <c r="M234" s="2">
        <v>4.9388276424082903E-2</v>
      </c>
      <c r="N234" s="2">
        <v>2.8876140424060299E-2</v>
      </c>
      <c r="O234" s="2">
        <v>3.7263777999999997E-2</v>
      </c>
    </row>
    <row r="235" spans="1:15" x14ac:dyDescent="0.2">
      <c r="A235" s="5" t="s">
        <v>7</v>
      </c>
      <c r="B235" s="6" t="s">
        <v>203</v>
      </c>
      <c r="C235" s="33" t="s">
        <v>242</v>
      </c>
      <c r="D235" s="2">
        <v>0.35968932849496499</v>
      </c>
      <c r="E235" s="2">
        <v>0.34604738541209901</v>
      </c>
      <c r="F235" s="2">
        <v>0.43408637565395197</v>
      </c>
      <c r="G235" s="2">
        <v>0.45265341692946098</v>
      </c>
      <c r="H235" s="2">
        <v>0.70992613173904595</v>
      </c>
      <c r="I235" s="2">
        <v>0.18751855288427599</v>
      </c>
      <c r="J235" s="2">
        <v>0.49171610305355801</v>
      </c>
      <c r="K235" s="2">
        <v>0.653728010605785</v>
      </c>
      <c r="L235" s="2">
        <v>1.39948030014247</v>
      </c>
      <c r="M235" s="2">
        <v>0.595529228061771</v>
      </c>
      <c r="N235" s="2">
        <v>0.50166089986650697</v>
      </c>
      <c r="O235" s="2">
        <v>0.55745779399999995</v>
      </c>
    </row>
    <row r="236" spans="1:15" x14ac:dyDescent="0.2">
      <c r="A236" s="5" t="s">
        <v>7</v>
      </c>
      <c r="B236" s="6" t="s">
        <v>203</v>
      </c>
      <c r="C236" s="33" t="s">
        <v>243</v>
      </c>
      <c r="D236" s="2">
        <v>3.6201381854921899</v>
      </c>
      <c r="E236" s="2">
        <v>3.4883737074693499</v>
      </c>
      <c r="F236" s="2">
        <v>2.8372352635443399</v>
      </c>
      <c r="G236" s="2">
        <v>2.7704527463003701</v>
      </c>
      <c r="H236" s="2">
        <v>4.2211785076571298</v>
      </c>
      <c r="I236" s="2">
        <v>2.6047576701100401</v>
      </c>
      <c r="J236" s="2">
        <v>4.8243474240491802</v>
      </c>
      <c r="K236" s="2">
        <v>3.3557283176581101</v>
      </c>
      <c r="L236" s="2">
        <v>2.11679828418574</v>
      </c>
      <c r="M236" s="2">
        <v>2.4988178632690898</v>
      </c>
      <c r="N236" s="2">
        <v>3.3678968656443402</v>
      </c>
      <c r="O236" s="2">
        <v>3.2459749850000001</v>
      </c>
    </row>
    <row r="237" spans="1:15" x14ac:dyDescent="0.2">
      <c r="A237" s="5" t="s">
        <v>7</v>
      </c>
      <c r="B237" s="6" t="s">
        <v>203</v>
      </c>
      <c r="C237" s="33" t="s">
        <v>244</v>
      </c>
      <c r="D237" s="2">
        <v>0.38807671403872901</v>
      </c>
      <c r="E237" s="2">
        <v>2.5485942580136101</v>
      </c>
      <c r="F237" s="2">
        <v>0.26667242650657402</v>
      </c>
      <c r="G237" s="2">
        <v>0.43448866363699201</v>
      </c>
      <c r="H237" s="2">
        <v>1.71064546946914</v>
      </c>
      <c r="I237" s="2">
        <v>1.64808998204345</v>
      </c>
      <c r="J237" s="2">
        <v>1.8419737769376401</v>
      </c>
      <c r="K237" s="2">
        <v>0.54389772935581204</v>
      </c>
      <c r="L237" s="2">
        <v>0.269838520383758</v>
      </c>
      <c r="M237" s="2">
        <v>1.0187156424861401</v>
      </c>
      <c r="N237" s="2">
        <v>0.32212137228815202</v>
      </c>
      <c r="O237" s="2">
        <v>0.99937405000000001</v>
      </c>
    </row>
    <row r="238" spans="1:15" x14ac:dyDescent="0.2">
      <c r="A238" s="5" t="s">
        <v>7</v>
      </c>
      <c r="B238" s="6" t="s">
        <v>203</v>
      </c>
      <c r="C238" s="33" t="s">
        <v>245</v>
      </c>
      <c r="D238" s="2">
        <v>0</v>
      </c>
      <c r="E238" s="2">
        <v>5.5168702204466298E-2</v>
      </c>
      <c r="F238" s="2">
        <v>4.6129555946569499E-2</v>
      </c>
      <c r="G238" s="2">
        <v>1.19712241597301E-2</v>
      </c>
      <c r="H238" s="2">
        <v>9.7322691834616504E-3</v>
      </c>
      <c r="I238" s="2">
        <v>1.43700446629519E-2</v>
      </c>
      <c r="J238" s="2">
        <v>0</v>
      </c>
      <c r="K238" s="2">
        <v>4.6642659000714397E-2</v>
      </c>
      <c r="L238" s="2">
        <v>0</v>
      </c>
      <c r="M238" s="2">
        <v>3.0199779245575799E-2</v>
      </c>
      <c r="N238" s="2">
        <v>8.2074382524997304E-3</v>
      </c>
      <c r="O238" s="2">
        <v>2.0220152000000002E-2</v>
      </c>
    </row>
    <row r="239" spans="1:15" x14ac:dyDescent="0.2">
      <c r="A239" s="5" t="s">
        <v>7</v>
      </c>
      <c r="B239" s="6" t="s">
        <v>203</v>
      </c>
      <c r="C239" s="33" t="s">
        <v>246</v>
      </c>
      <c r="D239" s="2">
        <v>4.4220884602338204</v>
      </c>
      <c r="E239" s="2">
        <v>6.5754141701362796</v>
      </c>
      <c r="F239" s="2">
        <v>3.8886588778041302</v>
      </c>
      <c r="G239" s="2">
        <v>5.6342722445559499</v>
      </c>
      <c r="H239" s="2">
        <v>6.7134691554422101</v>
      </c>
      <c r="I239" s="2">
        <v>4.8888599142307303</v>
      </c>
      <c r="J239" s="2">
        <v>4.5238515899259601</v>
      </c>
      <c r="K239" s="2">
        <v>5.9342552594068101</v>
      </c>
      <c r="L239" s="2">
        <v>6.2136844275794498</v>
      </c>
      <c r="M239" s="2">
        <v>6.1188270244418996</v>
      </c>
      <c r="N239" s="2">
        <v>4.7936983652296998</v>
      </c>
      <c r="O239" s="2">
        <v>5.4279163170000002</v>
      </c>
    </row>
    <row r="240" spans="1:15" x14ac:dyDescent="0.2">
      <c r="A240" s="5" t="s">
        <v>7</v>
      </c>
      <c r="B240" s="6" t="s">
        <v>203</v>
      </c>
      <c r="C240" s="33" t="s">
        <v>247</v>
      </c>
      <c r="D240" s="2">
        <v>0.47588247459184801</v>
      </c>
      <c r="E240" s="2">
        <v>1.4595606645513299</v>
      </c>
      <c r="F240" s="2">
        <v>0.37678841471372598</v>
      </c>
      <c r="G240" s="2">
        <v>0.51630402394306996</v>
      </c>
      <c r="H240" s="2">
        <v>0.792266282382314</v>
      </c>
      <c r="I240" s="2">
        <v>0.37422607424875298</v>
      </c>
      <c r="J240" s="2">
        <v>0.50962345824345301</v>
      </c>
      <c r="K240" s="2">
        <v>0.86196973162179402</v>
      </c>
      <c r="L240" s="2">
        <v>1.33794684070325</v>
      </c>
      <c r="M240" s="2">
        <v>1.0074964651196301</v>
      </c>
      <c r="N240" s="2">
        <v>1.60371648702583</v>
      </c>
      <c r="O240" s="2">
        <v>0.84688917399999997</v>
      </c>
    </row>
    <row r="241" spans="1:15" x14ac:dyDescent="0.2">
      <c r="A241" s="5" t="s">
        <v>7</v>
      </c>
      <c r="B241" s="21" t="s">
        <v>248</v>
      </c>
      <c r="C241" s="33" t="s">
        <v>249</v>
      </c>
      <c r="D241" s="2">
        <v>0.142884862336776</v>
      </c>
      <c r="E241" s="2">
        <v>0.38276691392753398</v>
      </c>
      <c r="F241" s="2">
        <v>0.23234155822062899</v>
      </c>
      <c r="G241" s="2">
        <v>0.29266724234990199</v>
      </c>
      <c r="H241" s="2">
        <v>0.31484848197135601</v>
      </c>
      <c r="I241" s="2">
        <v>0.19316664808154799</v>
      </c>
      <c r="J241" s="2">
        <v>0.170143814618432</v>
      </c>
      <c r="K241" s="2">
        <v>0.21563726112534001</v>
      </c>
      <c r="L241" s="2">
        <v>0.14902646884998999</v>
      </c>
      <c r="M241" s="2">
        <v>0.30022709800877501</v>
      </c>
      <c r="N241" s="2">
        <v>0.13326313384434901</v>
      </c>
      <c r="O241" s="2">
        <v>0.229724862</v>
      </c>
    </row>
    <row r="242" spans="1:15" x14ac:dyDescent="0.2">
      <c r="A242" s="5" t="s">
        <v>7</v>
      </c>
      <c r="B242" s="21" t="s">
        <v>248</v>
      </c>
      <c r="C242" s="33" t="s">
        <v>250</v>
      </c>
      <c r="D242" s="2">
        <v>2.5229943169870799</v>
      </c>
      <c r="E242" s="2">
        <v>3.31364095862221</v>
      </c>
      <c r="F242" s="2">
        <v>2.2405121755611099</v>
      </c>
      <c r="G242" s="2">
        <v>2.6536153577995498</v>
      </c>
      <c r="H242" s="2">
        <v>3.5668707459322899</v>
      </c>
      <c r="I242" s="2">
        <v>3.23530779173073</v>
      </c>
      <c r="J242" s="2">
        <v>3.5460303950121999</v>
      </c>
      <c r="K242" s="2">
        <v>2.6397480890856699</v>
      </c>
      <c r="L242" s="2">
        <v>1.22455403011002</v>
      </c>
      <c r="M242" s="2">
        <v>2.4843703347583501</v>
      </c>
      <c r="N242" s="2">
        <v>1.68979048252815</v>
      </c>
      <c r="O242" s="2">
        <v>2.647039516</v>
      </c>
    </row>
    <row r="243" spans="1:15" x14ac:dyDescent="0.2">
      <c r="A243" s="5" t="s">
        <v>7</v>
      </c>
      <c r="B243" s="21" t="s">
        <v>248</v>
      </c>
      <c r="C243" s="33" t="s">
        <v>251</v>
      </c>
      <c r="D243" s="2">
        <v>22.194065571575798</v>
      </c>
      <c r="E243" s="2">
        <v>32.092890531771602</v>
      </c>
      <c r="F243" s="2">
        <v>19.426973295808899</v>
      </c>
      <c r="G243" s="2">
        <v>29.102445772790201</v>
      </c>
      <c r="H243" s="2">
        <v>32.797827521632797</v>
      </c>
      <c r="I243" s="2">
        <v>20.644211385137002</v>
      </c>
      <c r="J243" s="2">
        <v>26.5120877394024</v>
      </c>
      <c r="K243" s="2">
        <v>22.7596298582481</v>
      </c>
      <c r="L243" s="2">
        <v>43.338641286663801</v>
      </c>
      <c r="M243" s="2">
        <v>31.3170826624198</v>
      </c>
      <c r="N243" s="2">
        <v>26.7516970854752</v>
      </c>
      <c r="O243" s="2">
        <v>27.903413879999999</v>
      </c>
    </row>
    <row r="244" spans="1:15" x14ac:dyDescent="0.2">
      <c r="A244" s="5" t="s">
        <v>7</v>
      </c>
      <c r="B244" s="21" t="s">
        <v>248</v>
      </c>
      <c r="C244" s="33" t="s">
        <v>252</v>
      </c>
      <c r="D244" s="2">
        <v>31.871115214118799</v>
      </c>
      <c r="E244" s="2">
        <v>32.425072261467797</v>
      </c>
      <c r="F244" s="2">
        <v>27.070081616355701</v>
      </c>
      <c r="G244" s="2">
        <v>29.647182453713899</v>
      </c>
      <c r="H244" s="2">
        <v>35.049815985406298</v>
      </c>
      <c r="I244" s="2">
        <v>26.5067885726986</v>
      </c>
      <c r="J244" s="2">
        <v>44.309520975615598</v>
      </c>
      <c r="K244" s="2">
        <v>38.086452250178098</v>
      </c>
      <c r="L244" s="2">
        <v>23.843853143303001</v>
      </c>
      <c r="M244" s="2">
        <v>25.047036898444802</v>
      </c>
      <c r="N244" s="2">
        <v>24.4916155402063</v>
      </c>
      <c r="O244" s="2">
        <v>30.758957720000002</v>
      </c>
    </row>
    <row r="245" spans="1:15" x14ac:dyDescent="0.2">
      <c r="A245" s="5" t="s">
        <v>7</v>
      </c>
      <c r="B245" s="21" t="s">
        <v>248</v>
      </c>
      <c r="C245" s="33" t="s">
        <v>253</v>
      </c>
      <c r="D245" s="2">
        <v>0.65771225382807297</v>
      </c>
      <c r="E245" s="2">
        <v>2.0264226252486401</v>
      </c>
      <c r="F245" s="2">
        <v>1.49844012839971</v>
      </c>
      <c r="G245" s="2">
        <v>1.0034236907913301</v>
      </c>
      <c r="H245" s="2">
        <v>1.7702895996046599</v>
      </c>
      <c r="I245" s="2">
        <v>1.7217258189528999</v>
      </c>
      <c r="J245" s="2">
        <v>2.9356271906574301</v>
      </c>
      <c r="K245" s="2">
        <v>1.9768759701377301</v>
      </c>
      <c r="L245" s="2">
        <v>1.51054031018788</v>
      </c>
      <c r="M245" s="2">
        <v>0.88759583816710796</v>
      </c>
      <c r="N245" s="2">
        <v>1.75545725176784</v>
      </c>
      <c r="O245" s="2">
        <v>1.6131009709999999</v>
      </c>
    </row>
    <row r="246" spans="1:15" x14ac:dyDescent="0.2">
      <c r="A246" s="5" t="s">
        <v>7</v>
      </c>
      <c r="B246" s="21" t="s">
        <v>248</v>
      </c>
      <c r="C246" s="33" t="s">
        <v>254</v>
      </c>
      <c r="D246" s="2">
        <v>7.4521916171156297</v>
      </c>
      <c r="E246" s="2">
        <v>1.74470686720875</v>
      </c>
      <c r="F246" s="2">
        <v>3.7310967054377402</v>
      </c>
      <c r="G246" s="2">
        <v>7.1169487406276399</v>
      </c>
      <c r="H246" s="2">
        <v>6.6525650545817001</v>
      </c>
      <c r="I246" s="2">
        <v>6.1871869523146001</v>
      </c>
      <c r="J246" s="2">
        <v>8.0995350568928206</v>
      </c>
      <c r="K246" s="2">
        <v>5.7153866016688397</v>
      </c>
      <c r="L246" s="2">
        <v>11.691746959467499</v>
      </c>
      <c r="M246" s="2">
        <v>4.99483989320085</v>
      </c>
      <c r="N246" s="2">
        <v>7.2165244530747001</v>
      </c>
      <c r="O246" s="2">
        <v>6.4184298999999996</v>
      </c>
    </row>
    <row r="247" spans="1:15" x14ac:dyDescent="0.2">
      <c r="A247" s="5" t="s">
        <v>7</v>
      </c>
      <c r="B247" s="21" t="s">
        <v>248</v>
      </c>
      <c r="C247" s="33" t="s">
        <v>255</v>
      </c>
      <c r="D247" s="2">
        <v>373.83267218996298</v>
      </c>
      <c r="E247" s="2">
        <v>495.54720392660698</v>
      </c>
      <c r="F247" s="2">
        <v>305.273646737489</v>
      </c>
      <c r="G247" s="2">
        <v>300.219005624163</v>
      </c>
      <c r="H247" s="2">
        <v>414.73848353622998</v>
      </c>
      <c r="I247" s="2">
        <v>318.33057053156398</v>
      </c>
      <c r="J247" s="2">
        <v>416.60397403061802</v>
      </c>
      <c r="K247" s="2">
        <v>360.39471449417198</v>
      </c>
      <c r="L247" s="2">
        <v>256.03606691881799</v>
      </c>
      <c r="M247" s="2">
        <v>306.26073575246801</v>
      </c>
      <c r="N247" s="2">
        <v>310.50404607589297</v>
      </c>
      <c r="O247" s="2">
        <v>350.70373819999998</v>
      </c>
    </row>
    <row r="248" spans="1:15" x14ac:dyDescent="0.2">
      <c r="A248" s="5" t="s">
        <v>7</v>
      </c>
      <c r="B248" s="21" t="s">
        <v>248</v>
      </c>
      <c r="C248" s="33" t="s">
        <v>256</v>
      </c>
      <c r="D248" s="2">
        <v>1.90293653471341</v>
      </c>
      <c r="E248" s="2">
        <v>2.79759438574954</v>
      </c>
      <c r="F248" s="2">
        <v>1.7018991108221699</v>
      </c>
      <c r="G248" s="2">
        <v>2.4093947879718098</v>
      </c>
      <c r="H248" s="2">
        <v>2.8234147365886302</v>
      </c>
      <c r="I248" s="2">
        <v>2.5430655045598298</v>
      </c>
      <c r="J248" s="2">
        <v>2.9143352735157002</v>
      </c>
      <c r="K248" s="2">
        <v>3.9295456970645701</v>
      </c>
      <c r="L248" s="2">
        <v>2.7129535172810302</v>
      </c>
      <c r="M248" s="2">
        <v>3.4197820917974302</v>
      </c>
      <c r="N248" s="2">
        <v>2.7091107341704701</v>
      </c>
      <c r="O248" s="2">
        <v>2.7149120340000001</v>
      </c>
    </row>
    <row r="249" spans="1:15" x14ac:dyDescent="0.2">
      <c r="A249" s="5" t="s">
        <v>7</v>
      </c>
      <c r="B249" s="21" t="s">
        <v>248</v>
      </c>
      <c r="C249" s="33" t="s">
        <v>257</v>
      </c>
      <c r="D249" s="2">
        <v>0.51996505239776503</v>
      </c>
      <c r="E249" s="2">
        <v>0.59102922721197004</v>
      </c>
      <c r="F249" s="2">
        <v>0.69331603028994404</v>
      </c>
      <c r="G249" s="2">
        <v>0.61736570605705099</v>
      </c>
      <c r="H249" s="2">
        <v>0.49566964650411</v>
      </c>
      <c r="I249" s="2">
        <v>0.23418423113258</v>
      </c>
      <c r="J249" s="2">
        <v>0.57668327148716503</v>
      </c>
      <c r="K249" s="2">
        <v>0.66962988341004004</v>
      </c>
      <c r="L249" s="2">
        <v>0.35348942287889501</v>
      </c>
      <c r="M249" s="2">
        <v>0.38452983673362601</v>
      </c>
      <c r="N249" s="2">
        <v>0.30482764620036301</v>
      </c>
      <c r="O249" s="2">
        <v>0.49460817800000001</v>
      </c>
    </row>
    <row r="250" spans="1:15" x14ac:dyDescent="0.2">
      <c r="A250" s="5" t="s">
        <v>7</v>
      </c>
      <c r="B250" s="21" t="s">
        <v>248</v>
      </c>
      <c r="C250" s="33" t="s">
        <v>258</v>
      </c>
      <c r="D250" s="2">
        <v>0.32621975913433299</v>
      </c>
      <c r="E250" s="2">
        <v>0.77686724404505403</v>
      </c>
      <c r="F250" s="2">
        <v>0.52319237533713803</v>
      </c>
      <c r="G250" s="2">
        <v>0.37349699585725799</v>
      </c>
      <c r="H250" s="2">
        <v>0.86329979141652302</v>
      </c>
      <c r="I250" s="2">
        <v>1.9449521628939499</v>
      </c>
      <c r="J250" s="2">
        <v>0.722515696807015</v>
      </c>
      <c r="K250" s="2">
        <v>0.38386121767622999</v>
      </c>
      <c r="L250" s="2">
        <v>0.10460714082401699</v>
      </c>
      <c r="M250" s="2">
        <v>0.26582401035261399</v>
      </c>
      <c r="N250" s="2">
        <v>0.18022227022944801</v>
      </c>
      <c r="O250" s="2">
        <v>0.58773260599999999</v>
      </c>
    </row>
    <row r="251" spans="1:15" x14ac:dyDescent="0.2">
      <c r="A251" s="5" t="s">
        <v>7</v>
      </c>
      <c r="B251" s="21" t="s">
        <v>248</v>
      </c>
      <c r="C251" s="33" t="s">
        <v>259</v>
      </c>
      <c r="D251" s="2">
        <v>12.430155691050301</v>
      </c>
      <c r="E251" s="2">
        <v>9.80594546542115</v>
      </c>
      <c r="F251" s="2">
        <v>8.1995918526006903</v>
      </c>
      <c r="G251" s="2">
        <v>11.860610288398499</v>
      </c>
      <c r="H251" s="2">
        <v>12.4834637218905</v>
      </c>
      <c r="I251" s="2">
        <v>13.345427320288699</v>
      </c>
      <c r="J251" s="2">
        <v>16.571333025476399</v>
      </c>
      <c r="K251" s="2">
        <v>13.083885023557899</v>
      </c>
      <c r="L251" s="2">
        <v>12.6190767416045</v>
      </c>
      <c r="M251" s="2">
        <v>17.418013016424698</v>
      </c>
      <c r="N251" s="2">
        <v>16.321246339943698</v>
      </c>
      <c r="O251" s="2">
        <v>13.103522590000001</v>
      </c>
    </row>
    <row r="252" spans="1:15" x14ac:dyDescent="0.2">
      <c r="A252" s="5" t="s">
        <v>7</v>
      </c>
      <c r="B252" s="21" t="s">
        <v>248</v>
      </c>
      <c r="C252" s="33" t="s">
        <v>260</v>
      </c>
      <c r="D252" s="2">
        <v>0.235287985184603</v>
      </c>
      <c r="E252" s="2">
        <v>0.46411305330930702</v>
      </c>
      <c r="F252" s="2">
        <v>0.121680231102165</v>
      </c>
      <c r="G252" s="2">
        <v>0.116905361383497</v>
      </c>
      <c r="H252" s="2">
        <v>0.200697025425284</v>
      </c>
      <c r="I252" s="2">
        <v>7.6949415964101195E-2</v>
      </c>
      <c r="J252" s="2">
        <v>0.25239375736480202</v>
      </c>
      <c r="K252" s="2">
        <v>0.106620143825585</v>
      </c>
      <c r="L252" s="2">
        <v>0.203979768169332</v>
      </c>
      <c r="M252" s="2">
        <v>0.193531406972617</v>
      </c>
      <c r="N252" s="2">
        <v>0.12760024355744701</v>
      </c>
      <c r="O252" s="2">
        <v>0.19088712699999999</v>
      </c>
    </row>
    <row r="253" spans="1:15" x14ac:dyDescent="0.2">
      <c r="A253" s="5" t="s">
        <v>7</v>
      </c>
      <c r="B253" s="21" t="s">
        <v>248</v>
      </c>
      <c r="C253" s="33" t="s">
        <v>261</v>
      </c>
      <c r="D253" s="2">
        <v>2.7291278855630101</v>
      </c>
      <c r="E253" s="2">
        <v>2.8609805340779801</v>
      </c>
      <c r="F253" s="2">
        <v>1.3403547024984801</v>
      </c>
      <c r="G253" s="2">
        <v>1.48786042797653</v>
      </c>
      <c r="H253" s="2">
        <v>2.3228281311577201</v>
      </c>
      <c r="I253" s="2">
        <v>2.3903697773999402</v>
      </c>
      <c r="J253" s="2">
        <v>2.5603657545849501</v>
      </c>
      <c r="K253" s="2">
        <v>3.20901334481003</v>
      </c>
      <c r="L253" s="2">
        <v>3.5523408752023302</v>
      </c>
      <c r="M253" s="2">
        <v>2.2897803344793699</v>
      </c>
      <c r="N253" s="2">
        <v>2.3759226361442098</v>
      </c>
      <c r="O253" s="2">
        <v>2.4653585819999999</v>
      </c>
    </row>
    <row r="254" spans="1:15" x14ac:dyDescent="0.2">
      <c r="A254" s="5" t="s">
        <v>7</v>
      </c>
      <c r="B254" s="21" t="s">
        <v>248</v>
      </c>
      <c r="C254" s="33" t="s">
        <v>262</v>
      </c>
      <c r="D254" s="2">
        <v>13.320657048983501</v>
      </c>
      <c r="E254" s="2">
        <v>22.3960718465055</v>
      </c>
      <c r="F254" s="2">
        <v>14.9553946903157</v>
      </c>
      <c r="G254" s="2">
        <v>18.689078116567799</v>
      </c>
      <c r="H254" s="2">
        <v>19.600383540811301</v>
      </c>
      <c r="I254" s="2">
        <v>18.8985892617914</v>
      </c>
      <c r="J254" s="2">
        <v>23.2771347974893</v>
      </c>
      <c r="K254" s="2">
        <v>16.851903408367502</v>
      </c>
      <c r="L254" s="2">
        <v>20.294925742398899</v>
      </c>
      <c r="M254" s="2">
        <v>22.8210780312934</v>
      </c>
      <c r="N254" s="2">
        <v>17.072086517800098</v>
      </c>
      <c r="O254" s="2">
        <v>18.92520936</v>
      </c>
    </row>
    <row r="255" spans="1:15" x14ac:dyDescent="0.2">
      <c r="A255" s="5" t="s">
        <v>7</v>
      </c>
      <c r="B255" s="21" t="s">
        <v>248</v>
      </c>
      <c r="C255" s="33" t="s">
        <v>263</v>
      </c>
      <c r="D255" s="2">
        <v>5.9357157247004197</v>
      </c>
      <c r="E255" s="2">
        <v>5.3413851991429198</v>
      </c>
      <c r="F255" s="2">
        <v>5.05630763517786</v>
      </c>
      <c r="G255" s="2">
        <v>6.0080271375268604</v>
      </c>
      <c r="H255" s="2">
        <v>7.7744496070962299</v>
      </c>
      <c r="I255" s="2">
        <v>4.2157351186577197</v>
      </c>
      <c r="J255" s="2">
        <v>6.4281599605476796</v>
      </c>
      <c r="K255" s="2">
        <v>8.3273409595279499</v>
      </c>
      <c r="L255" s="2">
        <v>10.161738935131099</v>
      </c>
      <c r="M255" s="2">
        <v>8.6923318714363091</v>
      </c>
      <c r="N255" s="2">
        <v>7.8079781169260798</v>
      </c>
      <c r="O255" s="2">
        <v>6.8862882059999997</v>
      </c>
    </row>
    <row r="256" spans="1:15" x14ac:dyDescent="0.2">
      <c r="A256" s="5" t="s">
        <v>7</v>
      </c>
      <c r="B256" s="21" t="s">
        <v>248</v>
      </c>
      <c r="C256" s="33" t="s">
        <v>264</v>
      </c>
      <c r="D256" s="2">
        <v>4.3537455099409303E-2</v>
      </c>
      <c r="E256" s="2">
        <v>8.8431066042433504E-2</v>
      </c>
      <c r="F256" s="2">
        <v>5.6557251390904999E-2</v>
      </c>
      <c r="G256" s="2">
        <v>0.11629560464189399</v>
      </c>
      <c r="H256" s="2">
        <v>5.36799535142208E-2</v>
      </c>
      <c r="I256" s="2">
        <v>8.7768397204730203E-2</v>
      </c>
      <c r="J256" s="2">
        <v>0.38787798177444899</v>
      </c>
      <c r="K256" s="2">
        <v>0.131918577832353</v>
      </c>
      <c r="L256" s="2">
        <v>5.4906539397447898E-2</v>
      </c>
      <c r="M256" s="2">
        <v>0.14695808069502</v>
      </c>
      <c r="N256" s="2">
        <v>6.2780849948545894E-2</v>
      </c>
      <c r="O256" s="2">
        <v>0.111882887</v>
      </c>
    </row>
    <row r="257" spans="1:15" x14ac:dyDescent="0.2">
      <c r="A257" s="5" t="s">
        <v>7</v>
      </c>
      <c r="B257" s="21" t="s">
        <v>248</v>
      </c>
      <c r="C257" s="33" t="s">
        <v>265</v>
      </c>
      <c r="D257" s="2">
        <v>0.23144318167056099</v>
      </c>
      <c r="E257" s="2">
        <v>0.123187697847416</v>
      </c>
      <c r="F257" s="2">
        <v>0.109341301155569</v>
      </c>
      <c r="G257" s="2">
        <v>0.28055007641267299</v>
      </c>
      <c r="H257" s="2">
        <v>0.18442851036077501</v>
      </c>
      <c r="I257" s="2">
        <v>0.17840004933294901</v>
      </c>
      <c r="J257" s="2">
        <v>0.26455842963200199</v>
      </c>
      <c r="K257" s="2">
        <v>0.30843893259428701</v>
      </c>
      <c r="L257" s="2">
        <v>0.22437488743548301</v>
      </c>
      <c r="M257" s="2">
        <v>0.246802785254119</v>
      </c>
      <c r="N257" s="2">
        <v>0.302055517351068</v>
      </c>
      <c r="O257" s="2">
        <v>0.223052852</v>
      </c>
    </row>
    <row r="258" spans="1:15" x14ac:dyDescent="0.2">
      <c r="A258" s="5" t="s">
        <v>7</v>
      </c>
      <c r="B258" s="21" t="s">
        <v>248</v>
      </c>
      <c r="C258" s="33" t="s">
        <v>266</v>
      </c>
      <c r="D258" s="2">
        <v>0</v>
      </c>
      <c r="E258" s="2">
        <v>0</v>
      </c>
      <c r="F258" s="2">
        <v>1.54070984008927E-2</v>
      </c>
      <c r="G258" s="2">
        <v>5.1781342177884097E-2</v>
      </c>
      <c r="H258" s="2">
        <v>0</v>
      </c>
      <c r="I258" s="2">
        <v>0</v>
      </c>
      <c r="J258" s="2">
        <v>3.0568788981414199E-2</v>
      </c>
      <c r="K258" s="2">
        <v>2.7424352830866701E-3</v>
      </c>
      <c r="L258" s="2">
        <v>0</v>
      </c>
      <c r="M258" s="2">
        <v>0</v>
      </c>
      <c r="N258" s="2">
        <v>2.15814467795819E-2</v>
      </c>
      <c r="O258" s="2">
        <v>1.1098283E-2</v>
      </c>
    </row>
    <row r="259" spans="1:15" x14ac:dyDescent="0.2">
      <c r="A259" s="5" t="s">
        <v>7</v>
      </c>
      <c r="B259" s="21" t="s">
        <v>248</v>
      </c>
      <c r="C259" s="33" t="s">
        <v>267</v>
      </c>
      <c r="D259" s="2">
        <v>41.4015172004218</v>
      </c>
      <c r="E259" s="2">
        <v>58.857910048558701</v>
      </c>
      <c r="F259" s="2">
        <v>33.802105299112398</v>
      </c>
      <c r="G259" s="2">
        <v>42.245132585285198</v>
      </c>
      <c r="H259" s="2">
        <v>54.333670295305403</v>
      </c>
      <c r="I259" s="2">
        <v>33.156975944401502</v>
      </c>
      <c r="J259" s="2">
        <v>40.240975263042102</v>
      </c>
      <c r="K259" s="2">
        <v>40.076004011304597</v>
      </c>
      <c r="L259" s="2">
        <v>30.181222759839201</v>
      </c>
      <c r="M259" s="2">
        <v>36.289056462283</v>
      </c>
      <c r="N259" s="2">
        <v>40.605240324167298</v>
      </c>
      <c r="O259" s="2">
        <v>41.017255470000002</v>
      </c>
    </row>
    <row r="260" spans="1:15" x14ac:dyDescent="0.2">
      <c r="A260" s="5" t="s">
        <v>7</v>
      </c>
      <c r="B260" s="21" t="s">
        <v>248</v>
      </c>
      <c r="C260" s="33" t="s">
        <v>268</v>
      </c>
      <c r="D260" s="2">
        <v>2.6034143884812302</v>
      </c>
      <c r="E260" s="2">
        <v>2.85640112688333</v>
      </c>
      <c r="F260" s="2">
        <v>2.3320186857791301</v>
      </c>
      <c r="G260" s="2">
        <v>2.6110283476040599</v>
      </c>
      <c r="H260" s="2">
        <v>2.9042112457995901</v>
      </c>
      <c r="I260" s="2">
        <v>2.5788337869178002</v>
      </c>
      <c r="J260" s="2">
        <v>3.5302477427275201</v>
      </c>
      <c r="K260" s="2">
        <v>3.2641304477233102</v>
      </c>
      <c r="L260" s="2">
        <v>3.4509965378171499</v>
      </c>
      <c r="M260" s="2">
        <v>3.1033391604320801</v>
      </c>
      <c r="N260" s="2">
        <v>3.2304234854515901</v>
      </c>
      <c r="O260" s="2">
        <v>2.9513677230000002</v>
      </c>
    </row>
    <row r="261" spans="1:15" x14ac:dyDescent="0.2">
      <c r="A261" s="5" t="s">
        <v>7</v>
      </c>
      <c r="B261" s="21" t="s">
        <v>248</v>
      </c>
      <c r="C261" s="33" t="s">
        <v>269</v>
      </c>
      <c r="D261" s="2">
        <v>4.4719358312634199E-3</v>
      </c>
      <c r="E261" s="2">
        <v>5.2617964175490398E-4</v>
      </c>
      <c r="F261" s="2">
        <v>2.1898500208127301E-3</v>
      </c>
      <c r="G261" s="2">
        <v>4.3122796447124002E-3</v>
      </c>
      <c r="H261" s="2">
        <v>0</v>
      </c>
      <c r="I261" s="2">
        <v>0</v>
      </c>
      <c r="J261" s="2">
        <v>1.4483890227121399E-3</v>
      </c>
      <c r="K261" s="2">
        <v>0</v>
      </c>
      <c r="L261" s="2">
        <v>2.1088724774246899E-2</v>
      </c>
      <c r="M261" s="2">
        <v>1.09204772236336E-3</v>
      </c>
      <c r="N261" s="2">
        <v>7.22690359401525E-3</v>
      </c>
      <c r="O261" s="2">
        <v>3.8505739999999998E-3</v>
      </c>
    </row>
    <row r="262" spans="1:15" x14ac:dyDescent="0.2">
      <c r="A262" s="5" t="s">
        <v>7</v>
      </c>
      <c r="B262" s="21" t="s">
        <v>248</v>
      </c>
      <c r="C262" s="33" t="s">
        <v>270</v>
      </c>
      <c r="D262" s="2">
        <v>5.9787418257565499E-2</v>
      </c>
      <c r="E262" s="2">
        <v>0.11934617538476</v>
      </c>
      <c r="F262" s="2">
        <v>0.13744918990215299</v>
      </c>
      <c r="G262" s="2">
        <v>0.102417141362527</v>
      </c>
      <c r="H262" s="2">
        <v>0.157780011331102</v>
      </c>
      <c r="I262" s="2">
        <v>0.19900741927523599</v>
      </c>
      <c r="J262" s="2">
        <v>0.145347633952745</v>
      </c>
      <c r="K262" s="2">
        <v>0.167875837343444</v>
      </c>
      <c r="L262" s="2">
        <v>0.21052615723450899</v>
      </c>
      <c r="M262" s="2">
        <v>0.197254405553453</v>
      </c>
      <c r="N262" s="2">
        <v>0.25937683843806902</v>
      </c>
      <c r="O262" s="2">
        <v>0.159651657</v>
      </c>
    </row>
    <row r="263" spans="1:15" x14ac:dyDescent="0.2">
      <c r="A263" s="5" t="s">
        <v>7</v>
      </c>
      <c r="B263" s="21" t="s">
        <v>248</v>
      </c>
      <c r="C263" s="33" t="s">
        <v>271</v>
      </c>
      <c r="D263" s="2">
        <v>80.640356544668606</v>
      </c>
      <c r="E263" s="2">
        <v>109.53127869926099</v>
      </c>
      <c r="F263" s="2">
        <v>46.928968426548899</v>
      </c>
      <c r="G263" s="2">
        <v>66.789394815088002</v>
      </c>
      <c r="H263" s="2">
        <v>73.178527638176803</v>
      </c>
      <c r="I263" s="2">
        <v>71.551974314818395</v>
      </c>
      <c r="J263" s="2">
        <v>90.322981860272904</v>
      </c>
      <c r="K263" s="2">
        <v>114.17266443828601</v>
      </c>
      <c r="L263" s="2">
        <v>84.957956614109094</v>
      </c>
      <c r="M263" s="2">
        <v>112.761765225766</v>
      </c>
      <c r="N263" s="2">
        <v>95.309227762771599</v>
      </c>
      <c r="O263" s="2">
        <v>86.01319058</v>
      </c>
    </row>
    <row r="264" spans="1:15" x14ac:dyDescent="0.2">
      <c r="A264" s="5" t="s">
        <v>7</v>
      </c>
      <c r="B264" s="21" t="s">
        <v>248</v>
      </c>
      <c r="C264" s="33" t="s">
        <v>272</v>
      </c>
      <c r="D264" s="2">
        <v>1.71697733037301</v>
      </c>
      <c r="E264" s="2">
        <v>2.7417412389329501</v>
      </c>
      <c r="F264" s="2">
        <v>1.18947080820176</v>
      </c>
      <c r="G264" s="2">
        <v>2.3501444255099</v>
      </c>
      <c r="H264" s="2">
        <v>2.2612337649094201</v>
      </c>
      <c r="I264" s="2">
        <v>1.7340010722594701</v>
      </c>
      <c r="J264" s="2">
        <v>2.0231570690453</v>
      </c>
      <c r="K264" s="2">
        <v>1.6569411315021301</v>
      </c>
      <c r="L264" s="2">
        <v>1.0228888780744501</v>
      </c>
      <c r="M264" s="2">
        <v>1.35928637659264</v>
      </c>
      <c r="N264" s="2">
        <v>1.1989275692711301</v>
      </c>
      <c r="O264" s="2">
        <v>1.7504336060000001</v>
      </c>
    </row>
    <row r="265" spans="1:15" x14ac:dyDescent="0.2">
      <c r="A265" s="5" t="s">
        <v>7</v>
      </c>
      <c r="B265" s="21" t="s">
        <v>248</v>
      </c>
      <c r="C265" s="33" t="s">
        <v>273</v>
      </c>
      <c r="D265" s="2">
        <v>2.3920273807248899E-2</v>
      </c>
      <c r="E265" s="2">
        <v>1.7435866800808001E-2</v>
      </c>
      <c r="F265" s="2">
        <v>4.3380776013539998E-2</v>
      </c>
      <c r="G265" s="2">
        <v>4.4594209436696702E-2</v>
      </c>
      <c r="H265" s="2">
        <v>7.5468227758565196E-2</v>
      </c>
      <c r="I265" s="2">
        <v>1.4401410522833599E-2</v>
      </c>
      <c r="J265" s="2">
        <v>7.3760108743406494E-2</v>
      </c>
      <c r="K265" s="2">
        <v>6.1835006397426097E-2</v>
      </c>
      <c r="L265" s="2">
        <v>1.98288046565443E-2</v>
      </c>
      <c r="M265" s="2">
        <v>2.2916274961629298E-3</v>
      </c>
      <c r="N265" s="2">
        <v>3.9780654255700001E-2</v>
      </c>
      <c r="O265" s="2">
        <v>3.7881541999999997E-2</v>
      </c>
    </row>
    <row r="266" spans="1:15" x14ac:dyDescent="0.2">
      <c r="A266" s="5" t="s">
        <v>7</v>
      </c>
      <c r="B266" s="21" t="s">
        <v>248</v>
      </c>
      <c r="C266" s="33" t="s">
        <v>274</v>
      </c>
      <c r="D266" s="2">
        <v>2.9971425295170699</v>
      </c>
      <c r="E266" s="2">
        <v>3.1363019762370099</v>
      </c>
      <c r="F266" s="2">
        <v>3.4726349423528799</v>
      </c>
      <c r="G266" s="2">
        <v>2.80345757924175</v>
      </c>
      <c r="H266" s="2">
        <v>5.3743212081951999</v>
      </c>
      <c r="I266" s="2">
        <v>2.8942600759811499</v>
      </c>
      <c r="J266" s="2">
        <v>3.6660461837640002</v>
      </c>
      <c r="K266" s="2">
        <v>3.4897063793513099</v>
      </c>
      <c r="L266" s="2">
        <v>4.7377204818588297</v>
      </c>
      <c r="M266" s="2">
        <v>3.2564193992555301</v>
      </c>
      <c r="N266" s="2">
        <v>3.35755404080225</v>
      </c>
      <c r="O266" s="2">
        <v>3.562324072</v>
      </c>
    </row>
    <row r="267" spans="1:15" x14ac:dyDescent="0.2">
      <c r="A267" s="5" t="s">
        <v>7</v>
      </c>
      <c r="B267" s="21" t="s">
        <v>248</v>
      </c>
      <c r="C267" s="33" t="s">
        <v>275</v>
      </c>
      <c r="D267" s="2">
        <v>0</v>
      </c>
      <c r="E267" s="2">
        <v>8.4266847471357598E-2</v>
      </c>
      <c r="F267" s="2">
        <v>7.4616293843379297E-2</v>
      </c>
      <c r="G267" s="2">
        <v>8.1883333188748506E-2</v>
      </c>
      <c r="H267" s="2">
        <v>0.116692673299101</v>
      </c>
      <c r="I267" s="2">
        <v>0.23845222849505701</v>
      </c>
      <c r="J267" s="2">
        <v>0.12534849378996499</v>
      </c>
      <c r="K267" s="2">
        <v>0.27760513744927201</v>
      </c>
      <c r="L267" s="2">
        <v>0.10161190804935499</v>
      </c>
      <c r="M267" s="2">
        <v>0.18229550239810399</v>
      </c>
      <c r="N267" s="2">
        <v>0.160945685165612</v>
      </c>
      <c r="O267" s="2">
        <v>0.13124710000000001</v>
      </c>
    </row>
    <row r="268" spans="1:15" x14ac:dyDescent="0.2">
      <c r="A268" s="5" t="s">
        <v>7</v>
      </c>
      <c r="B268" s="21" t="s">
        <v>248</v>
      </c>
      <c r="C268" s="33" t="s">
        <v>276</v>
      </c>
      <c r="D268" s="2">
        <v>6.1769180500458898</v>
      </c>
      <c r="E268" s="2">
        <v>7.2327666968800797</v>
      </c>
      <c r="F268" s="2">
        <v>5.8984519208776396</v>
      </c>
      <c r="G268" s="2">
        <v>4.5658744747413698</v>
      </c>
      <c r="H268" s="2">
        <v>5.9817854804521096</v>
      </c>
      <c r="I268" s="2">
        <v>4.8293342334309202</v>
      </c>
      <c r="J268" s="2">
        <v>6.6638463709831397</v>
      </c>
      <c r="K268" s="2">
        <v>5.7277461622324397</v>
      </c>
      <c r="L268" s="2">
        <v>4.3710317721386103</v>
      </c>
      <c r="M268" s="2">
        <v>4.20710070759855</v>
      </c>
      <c r="N268" s="2">
        <v>4.81013261032055</v>
      </c>
      <c r="O268" s="2">
        <v>5.4968171349999997</v>
      </c>
    </row>
    <row r="269" spans="1:15" x14ac:dyDescent="0.2">
      <c r="A269" s="5" t="s">
        <v>7</v>
      </c>
      <c r="B269" s="21" t="s">
        <v>248</v>
      </c>
      <c r="C269" s="33" t="s">
        <v>277</v>
      </c>
      <c r="D269" s="2">
        <v>0.34688859308152598</v>
      </c>
      <c r="E269" s="2">
        <v>0.214599078266976</v>
      </c>
      <c r="F269" s="2">
        <v>7.9519247419846006E-2</v>
      </c>
      <c r="G269" s="2">
        <v>0.51111209522850398</v>
      </c>
      <c r="H269" s="2">
        <v>6.0168920944048902E-2</v>
      </c>
      <c r="I269" s="2">
        <v>0.171676553225446</v>
      </c>
      <c r="J269" s="2">
        <v>9.6446549200391404E-2</v>
      </c>
      <c r="K269" s="2">
        <v>0.22120185364741701</v>
      </c>
      <c r="L269" s="2">
        <v>0.30604888434387401</v>
      </c>
      <c r="M269" s="2">
        <v>0.25969468342075003</v>
      </c>
      <c r="N269" s="2">
        <v>0.104863944846761</v>
      </c>
      <c r="O269" s="2">
        <v>0.2156564</v>
      </c>
    </row>
    <row r="270" spans="1:15" x14ac:dyDescent="0.2">
      <c r="A270" s="5" t="s">
        <v>7</v>
      </c>
      <c r="B270" s="21" t="s">
        <v>248</v>
      </c>
      <c r="C270" s="33" t="s">
        <v>278</v>
      </c>
      <c r="D270" s="2">
        <v>5.77902430319528E-2</v>
      </c>
      <c r="E270" s="2">
        <v>1.8923968600146099E-2</v>
      </c>
      <c r="F270" s="2">
        <v>8.6860086783641002E-2</v>
      </c>
      <c r="G270" s="2">
        <v>0.102922939577693</v>
      </c>
      <c r="H270" s="2">
        <v>0.257078942426679</v>
      </c>
      <c r="I270" s="2">
        <v>5.1406403927569497E-2</v>
      </c>
      <c r="J270" s="2">
        <v>0.26436989965590602</v>
      </c>
      <c r="K270" s="2">
        <v>0.161835570484475</v>
      </c>
      <c r="L270" s="2">
        <v>0.10516566211330799</v>
      </c>
      <c r="M270" s="2">
        <v>6.2772432426177402E-2</v>
      </c>
      <c r="N270" s="2">
        <v>9.4271749461898105E-2</v>
      </c>
      <c r="O270" s="2">
        <v>0.11485435400000001</v>
      </c>
    </row>
    <row r="271" spans="1:15" x14ac:dyDescent="0.2">
      <c r="A271" s="5" t="s">
        <v>7</v>
      </c>
      <c r="B271" s="21" t="s">
        <v>248</v>
      </c>
      <c r="C271" s="33" t="s">
        <v>279</v>
      </c>
      <c r="D271" s="2">
        <v>0.53302387688021402</v>
      </c>
      <c r="E271" s="2">
        <v>0.46830399194031502</v>
      </c>
      <c r="F271" s="2">
        <v>0.52145442609641601</v>
      </c>
      <c r="G271" s="2">
        <v>0.60064837532497595</v>
      </c>
      <c r="H271" s="2">
        <v>0.88607382136878698</v>
      </c>
      <c r="I271" s="2">
        <v>3.6841173999410799</v>
      </c>
      <c r="J271" s="2">
        <v>0.95630483732429405</v>
      </c>
      <c r="K271" s="2">
        <v>0.70562168910202205</v>
      </c>
      <c r="L271" s="2">
        <v>0.680777702856453</v>
      </c>
      <c r="M271" s="2">
        <v>0.70305172109341496</v>
      </c>
      <c r="N271" s="2">
        <v>0.94831259485541997</v>
      </c>
      <c r="O271" s="2">
        <v>0.97160822199999997</v>
      </c>
    </row>
    <row r="272" spans="1:15" x14ac:dyDescent="0.2">
      <c r="A272" s="5" t="s">
        <v>7</v>
      </c>
      <c r="B272" s="21" t="s">
        <v>248</v>
      </c>
      <c r="C272" s="33" t="s">
        <v>280</v>
      </c>
      <c r="D272" s="2">
        <v>99.153702948908702</v>
      </c>
      <c r="E272" s="2">
        <v>84.500964525710899</v>
      </c>
      <c r="F272" s="2">
        <v>83.413242464380403</v>
      </c>
      <c r="G272" s="2">
        <v>79.522039211278198</v>
      </c>
      <c r="H272" s="2">
        <v>108.688622985427</v>
      </c>
      <c r="I272" s="2">
        <v>99.119677251319004</v>
      </c>
      <c r="J272" s="2">
        <v>141.70133254330301</v>
      </c>
      <c r="K272" s="2">
        <v>123.942587476884</v>
      </c>
      <c r="L272" s="2">
        <v>107.360749495612</v>
      </c>
      <c r="M272" s="2">
        <v>77.158983094951097</v>
      </c>
      <c r="N272" s="2">
        <v>108.071213187833</v>
      </c>
      <c r="O272" s="2">
        <v>101.148465</v>
      </c>
    </row>
    <row r="273" spans="1:15" x14ac:dyDescent="0.2">
      <c r="A273" s="5" t="s">
        <v>7</v>
      </c>
      <c r="B273" s="21" t="s">
        <v>248</v>
      </c>
      <c r="C273" s="33" t="s">
        <v>281</v>
      </c>
      <c r="D273" s="2">
        <v>576.42941469669597</v>
      </c>
      <c r="E273" s="2">
        <v>435.36409195178601</v>
      </c>
      <c r="F273" s="2">
        <v>418.36961649069002</v>
      </c>
      <c r="G273" s="2">
        <v>440.55483357883298</v>
      </c>
      <c r="H273" s="2">
        <v>512.12865826819404</v>
      </c>
      <c r="I273" s="2">
        <v>575.19451172839797</v>
      </c>
      <c r="J273" s="2">
        <v>845.21207657990101</v>
      </c>
      <c r="K273" s="2">
        <v>633.72260425050297</v>
      </c>
      <c r="L273" s="2">
        <v>601.76088267184298</v>
      </c>
      <c r="M273" s="2">
        <v>498.66151250266603</v>
      </c>
      <c r="N273" s="2">
        <v>475.96960138218202</v>
      </c>
      <c r="O273" s="2">
        <v>546.66980039999999</v>
      </c>
    </row>
    <row r="274" spans="1:15" x14ac:dyDescent="0.2">
      <c r="A274" s="5" t="s">
        <v>7</v>
      </c>
      <c r="B274" s="21" t="s">
        <v>248</v>
      </c>
      <c r="C274" s="33" t="s">
        <v>282</v>
      </c>
      <c r="D274" s="2">
        <v>77.779270371372704</v>
      </c>
      <c r="E274" s="2">
        <v>60.706488065672701</v>
      </c>
      <c r="F274" s="2">
        <v>46.642077687321098</v>
      </c>
      <c r="G274" s="2">
        <v>64.976785943343501</v>
      </c>
      <c r="H274" s="2">
        <v>72.398567936646799</v>
      </c>
      <c r="I274" s="2">
        <v>69.3150642473083</v>
      </c>
      <c r="J274" s="2">
        <v>94.750407848773605</v>
      </c>
      <c r="K274" s="2">
        <v>80.385667760565696</v>
      </c>
      <c r="L274" s="2">
        <v>66.5895630337087</v>
      </c>
      <c r="M274" s="2">
        <v>84.857056891600195</v>
      </c>
      <c r="N274" s="2">
        <v>80.718821201984696</v>
      </c>
      <c r="O274" s="2">
        <v>72.647251909999994</v>
      </c>
    </row>
    <row r="275" spans="1:15" x14ac:dyDescent="0.2">
      <c r="A275" s="5" t="s">
        <v>7</v>
      </c>
      <c r="B275" s="21" t="s">
        <v>248</v>
      </c>
      <c r="C275" s="33" t="s">
        <v>283</v>
      </c>
      <c r="D275" s="2">
        <v>11.4510887776411</v>
      </c>
      <c r="E275" s="2">
        <v>20.6784467877334</v>
      </c>
      <c r="F275" s="2">
        <v>10.1210331965412</v>
      </c>
      <c r="G275" s="2">
        <v>15.0895221354894</v>
      </c>
      <c r="H275" s="2">
        <v>15.670492298960401</v>
      </c>
      <c r="I275" s="2">
        <v>12.869154661333299</v>
      </c>
      <c r="J275" s="2">
        <v>16.600327738784401</v>
      </c>
      <c r="K275" s="2">
        <v>15.213949389363099</v>
      </c>
      <c r="L275" s="2">
        <v>12.136732560625999</v>
      </c>
      <c r="M275" s="2">
        <v>16.606236832924701</v>
      </c>
      <c r="N275" s="2">
        <v>17.921854168941199</v>
      </c>
      <c r="O275" s="2">
        <v>14.941712600000001</v>
      </c>
    </row>
    <row r="276" spans="1:15" x14ac:dyDescent="0.2">
      <c r="A276" s="5" t="s">
        <v>7</v>
      </c>
      <c r="B276" s="21" t="s">
        <v>248</v>
      </c>
      <c r="C276" s="33" t="s">
        <v>284</v>
      </c>
      <c r="D276" s="2">
        <v>2.0785046389669102</v>
      </c>
      <c r="E276" s="2">
        <v>1.22001943803164</v>
      </c>
      <c r="F276" s="2">
        <v>1.13836694592398</v>
      </c>
      <c r="G276" s="2">
        <v>1.01529095642462</v>
      </c>
      <c r="H276" s="2">
        <v>1.36727626179984</v>
      </c>
      <c r="I276" s="2">
        <v>0.86929136411037999</v>
      </c>
      <c r="J276" s="2">
        <v>1.2281530926987101</v>
      </c>
      <c r="K276" s="2">
        <v>1.2884237329388299</v>
      </c>
      <c r="L276" s="2">
        <v>1.3053811528774399</v>
      </c>
      <c r="M276" s="2">
        <v>1.1551284133369899</v>
      </c>
      <c r="N276" s="2">
        <v>1.8539368265049201</v>
      </c>
      <c r="O276" s="2">
        <v>1.3199793479999999</v>
      </c>
    </row>
    <row r="277" spans="1:15" x14ac:dyDescent="0.2">
      <c r="A277" s="16" t="s">
        <v>285</v>
      </c>
      <c r="B277" s="20" t="s">
        <v>286</v>
      </c>
      <c r="C277" s="33" t="s">
        <v>287</v>
      </c>
      <c r="D277" s="2">
        <v>4.7576042499472697</v>
      </c>
      <c r="E277" s="2">
        <v>8.4248760046172304</v>
      </c>
      <c r="F277" s="2">
        <v>4.6496801779772801</v>
      </c>
      <c r="G277" s="2">
        <v>4.6275078865016104</v>
      </c>
      <c r="H277" s="2">
        <v>5.8556654839799096</v>
      </c>
      <c r="I277" s="2">
        <v>5.8002599452323098</v>
      </c>
      <c r="J277" s="2">
        <v>11.972703863444</v>
      </c>
      <c r="K277" s="2">
        <v>19.3947547748493</v>
      </c>
      <c r="L277" s="2">
        <v>4.2736594303409801</v>
      </c>
      <c r="M277" s="2">
        <v>4.2016356897844496</v>
      </c>
      <c r="N277" s="2">
        <v>4.9659674098958897</v>
      </c>
      <c r="O277" s="2">
        <v>7.17493772</v>
      </c>
    </row>
    <row r="278" spans="1:15" x14ac:dyDescent="0.2">
      <c r="A278" s="16" t="s">
        <v>285</v>
      </c>
      <c r="B278" s="20" t="s">
        <v>286</v>
      </c>
      <c r="C278" s="33" t="s">
        <v>288</v>
      </c>
      <c r="D278" s="2">
        <v>0</v>
      </c>
      <c r="E278" s="2">
        <v>0</v>
      </c>
      <c r="F278" s="2">
        <v>6.9483992126641303E-2</v>
      </c>
      <c r="G278" s="2">
        <v>6.0265957297104898E-2</v>
      </c>
      <c r="H278" s="2">
        <v>1.7065156967551499E-2</v>
      </c>
      <c r="I278" s="2">
        <v>6.4282089409013907E-2</v>
      </c>
      <c r="J278" s="2">
        <v>0.20394155350791801</v>
      </c>
      <c r="K278" s="2">
        <v>1.3205835699503801</v>
      </c>
      <c r="L278" s="2">
        <v>0.138315848962799</v>
      </c>
      <c r="M278" s="2">
        <v>8.3734013652810593E-2</v>
      </c>
      <c r="N278" s="2">
        <v>0.160890000481303</v>
      </c>
      <c r="O278" s="2">
        <v>0.192596562</v>
      </c>
    </row>
    <row r="279" spans="1:15" x14ac:dyDescent="0.2">
      <c r="A279" s="16" t="s">
        <v>285</v>
      </c>
      <c r="B279" s="20" t="s">
        <v>286</v>
      </c>
      <c r="C279" s="33" t="s">
        <v>289</v>
      </c>
      <c r="D279" s="2">
        <v>35.143467524906399</v>
      </c>
      <c r="E279" s="2">
        <v>13.683704440124499</v>
      </c>
      <c r="F279" s="2">
        <v>14.2514097243153</v>
      </c>
      <c r="G279" s="2">
        <v>15.4346624440584</v>
      </c>
      <c r="H279" s="2">
        <v>19.920999993831401</v>
      </c>
      <c r="I279" s="2">
        <v>16.6058591657847</v>
      </c>
      <c r="J279" s="2">
        <v>22.8926054671951</v>
      </c>
      <c r="K279" s="2">
        <v>16.172178067941498</v>
      </c>
      <c r="L279" s="2">
        <v>18.345340938906499</v>
      </c>
      <c r="M279" s="2">
        <v>15.714554776803</v>
      </c>
      <c r="N279" s="2">
        <v>14.2154985288471</v>
      </c>
      <c r="O279" s="2">
        <v>18.398207370000002</v>
      </c>
    </row>
    <row r="280" spans="1:15" x14ac:dyDescent="0.2">
      <c r="A280" s="16" t="s">
        <v>285</v>
      </c>
      <c r="B280" s="20" t="s">
        <v>286</v>
      </c>
      <c r="C280" s="33" t="s">
        <v>290</v>
      </c>
      <c r="D280" s="2">
        <v>0</v>
      </c>
      <c r="E280" s="2">
        <v>0</v>
      </c>
      <c r="F280" s="2">
        <v>0</v>
      </c>
      <c r="G280" s="2">
        <v>4.17873292228923E-2</v>
      </c>
      <c r="H280" s="2">
        <v>3.7844036278367098E-2</v>
      </c>
      <c r="I280" s="2">
        <v>0</v>
      </c>
      <c r="J280" s="2">
        <v>0.16470337816535199</v>
      </c>
      <c r="K280" s="2">
        <v>0</v>
      </c>
      <c r="L280" s="2">
        <v>0</v>
      </c>
      <c r="M280" s="2">
        <v>4.3648454478532002E-2</v>
      </c>
      <c r="N280" s="2">
        <v>3.4098395382951702E-2</v>
      </c>
      <c r="O280" s="2">
        <v>2.9280145E-2</v>
      </c>
    </row>
    <row r="281" spans="1:15" x14ac:dyDescent="0.2">
      <c r="A281" s="16" t="s">
        <v>285</v>
      </c>
      <c r="B281" s="20" t="s">
        <v>286</v>
      </c>
      <c r="C281" s="33" t="s">
        <v>291</v>
      </c>
      <c r="D281" s="2">
        <v>1699.3799758433599</v>
      </c>
      <c r="E281" s="2">
        <v>1677.8227300620499</v>
      </c>
      <c r="F281" s="2">
        <v>1120.1974375150201</v>
      </c>
      <c r="G281" s="2">
        <v>1372.56241135353</v>
      </c>
      <c r="H281" s="2">
        <v>1650.72247920873</v>
      </c>
      <c r="I281" s="2">
        <v>1625.2472680862199</v>
      </c>
      <c r="J281" s="2">
        <v>2299.8588760348198</v>
      </c>
      <c r="K281" s="2">
        <v>2166.4277688206298</v>
      </c>
      <c r="L281" s="2">
        <v>1758.64758810174</v>
      </c>
      <c r="M281" s="2">
        <v>1528.79385678581</v>
      </c>
      <c r="N281" s="2">
        <v>1724.61953844358</v>
      </c>
      <c r="O281" s="2">
        <v>1693.1163570000001</v>
      </c>
    </row>
    <row r="282" spans="1:15" x14ac:dyDescent="0.2">
      <c r="A282" s="16" t="s">
        <v>285</v>
      </c>
      <c r="B282" s="20" t="s">
        <v>286</v>
      </c>
      <c r="C282" s="33" t="s">
        <v>292</v>
      </c>
      <c r="D282" s="2">
        <v>6.4142659236878297</v>
      </c>
      <c r="E282" s="2">
        <v>11.140548742001799</v>
      </c>
      <c r="F282" s="2">
        <v>5.7842637290243397</v>
      </c>
      <c r="G282" s="2">
        <v>7.4097259391112704</v>
      </c>
      <c r="H282" s="2">
        <v>9.4696515704746407</v>
      </c>
      <c r="I282" s="2">
        <v>8.2705544144479894</v>
      </c>
      <c r="J282" s="2">
        <v>8.4306984337944506</v>
      </c>
      <c r="K282" s="2">
        <v>9.13626104429291</v>
      </c>
      <c r="L282" s="2">
        <v>8.4381344430592105</v>
      </c>
      <c r="M282" s="2">
        <v>9.2943512562025408</v>
      </c>
      <c r="N282" s="2">
        <v>7.3825616552447402</v>
      </c>
      <c r="O282" s="2">
        <v>8.288274286</v>
      </c>
    </row>
    <row r="283" spans="1:15" x14ac:dyDescent="0.2">
      <c r="A283" s="16" t="s">
        <v>285</v>
      </c>
      <c r="B283" s="20" t="s">
        <v>286</v>
      </c>
      <c r="C283" s="33" t="s">
        <v>293</v>
      </c>
      <c r="D283" s="2">
        <v>14.9719615655066</v>
      </c>
      <c r="E283" s="2">
        <v>20.813859940694702</v>
      </c>
      <c r="F283" s="2">
        <v>10.4224544146116</v>
      </c>
      <c r="G283" s="2">
        <v>16.630705290718499</v>
      </c>
      <c r="H283" s="2">
        <v>18.156981880780901</v>
      </c>
      <c r="I283" s="2">
        <v>16.9160092691322</v>
      </c>
      <c r="J283" s="2">
        <v>20.354333630285101</v>
      </c>
      <c r="K283" s="2">
        <v>21.5864415551695</v>
      </c>
      <c r="L283" s="2">
        <v>19.954586248666001</v>
      </c>
      <c r="M283" s="2">
        <v>18.579373509542702</v>
      </c>
      <c r="N283" s="2">
        <v>18.875885338767802</v>
      </c>
      <c r="O283" s="2">
        <v>17.932962969999998</v>
      </c>
    </row>
    <row r="284" spans="1:15" x14ac:dyDescent="0.2">
      <c r="A284" s="16" t="s">
        <v>285</v>
      </c>
      <c r="B284" s="20" t="s">
        <v>286</v>
      </c>
      <c r="C284" s="33" t="s">
        <v>294</v>
      </c>
      <c r="D284" s="2">
        <v>1420.78953409884</v>
      </c>
      <c r="E284" s="2">
        <v>1032.5057836308799</v>
      </c>
      <c r="F284" s="2">
        <v>914.91060987522701</v>
      </c>
      <c r="G284" s="2">
        <v>1028.5470659878599</v>
      </c>
      <c r="H284" s="2">
        <v>1166.9255415740399</v>
      </c>
      <c r="I284" s="2">
        <v>1223.80580344126</v>
      </c>
      <c r="J284" s="2">
        <v>1584.36380511213</v>
      </c>
      <c r="K284" s="2">
        <v>1384.47738522942</v>
      </c>
      <c r="L284" s="2">
        <v>1237.04523405188</v>
      </c>
      <c r="M284" s="2">
        <v>1018.1797457546101</v>
      </c>
      <c r="N284" s="2">
        <v>1135.4100521074199</v>
      </c>
      <c r="O284" s="2">
        <v>1195.1782330000001</v>
      </c>
    </row>
    <row r="285" spans="1:15" x14ac:dyDescent="0.2">
      <c r="A285" s="16" t="s">
        <v>285</v>
      </c>
      <c r="B285" s="20" t="s">
        <v>286</v>
      </c>
      <c r="C285" s="33" t="s">
        <v>295</v>
      </c>
      <c r="D285" s="2">
        <v>404.04638523179801</v>
      </c>
      <c r="E285" s="2">
        <v>335.69621917913702</v>
      </c>
      <c r="F285" s="2">
        <v>305.72918820694701</v>
      </c>
      <c r="G285" s="2">
        <v>333.53094204864999</v>
      </c>
      <c r="H285" s="2">
        <v>393.45708393132799</v>
      </c>
      <c r="I285" s="2">
        <v>391.91236854527898</v>
      </c>
      <c r="J285" s="2">
        <v>547.33697371408698</v>
      </c>
      <c r="K285" s="2">
        <v>437.87136794479102</v>
      </c>
      <c r="L285" s="2">
        <v>408.77691016446698</v>
      </c>
      <c r="M285" s="2">
        <v>335.53717789557999</v>
      </c>
      <c r="N285" s="2">
        <v>342.89465513899199</v>
      </c>
      <c r="O285" s="2">
        <v>385.16266109999998</v>
      </c>
    </row>
    <row r="286" spans="1:15" x14ac:dyDescent="0.2">
      <c r="A286" s="16" t="s">
        <v>285</v>
      </c>
      <c r="B286" s="20" t="s">
        <v>286</v>
      </c>
      <c r="C286" s="33" t="s">
        <v>296</v>
      </c>
      <c r="D286" s="2">
        <v>153.86309575927999</v>
      </c>
      <c r="E286" s="2">
        <v>140.204322797098</v>
      </c>
      <c r="F286" s="2">
        <v>115.140343399202</v>
      </c>
      <c r="G286" s="2">
        <v>131.05785334094401</v>
      </c>
      <c r="H286" s="2">
        <v>156.61533505238901</v>
      </c>
      <c r="I286" s="2">
        <v>159.55541607140901</v>
      </c>
      <c r="J286" s="2">
        <v>208.15063784378401</v>
      </c>
      <c r="K286" s="2">
        <v>175.75352521248701</v>
      </c>
      <c r="L286" s="2">
        <v>174.69610211025099</v>
      </c>
      <c r="M286" s="2">
        <v>159.227521218308</v>
      </c>
      <c r="N286" s="2">
        <v>158.425895094872</v>
      </c>
      <c r="O286" s="2">
        <v>157.5172771</v>
      </c>
    </row>
    <row r="287" spans="1:15" x14ac:dyDescent="0.2">
      <c r="A287" s="16" t="s">
        <v>285</v>
      </c>
      <c r="B287" s="20" t="s">
        <v>286</v>
      </c>
      <c r="C287" s="33" t="s">
        <v>297</v>
      </c>
      <c r="D287" s="2">
        <v>0</v>
      </c>
      <c r="E287" s="2">
        <v>8.7033401369022004E-2</v>
      </c>
      <c r="F287" s="2">
        <v>6.8534320938406806E-2</v>
      </c>
      <c r="G287" s="2">
        <v>0.15235122049371999</v>
      </c>
      <c r="H287" s="2">
        <v>0.13186432829532599</v>
      </c>
      <c r="I287" s="2">
        <v>0.34687504443189698</v>
      </c>
      <c r="J287" s="2">
        <v>0.61673541752017902</v>
      </c>
      <c r="K287" s="2">
        <v>0.24112437042774701</v>
      </c>
      <c r="L287" s="2">
        <v>7.7005798039295401E-2</v>
      </c>
      <c r="M287" s="2">
        <v>0</v>
      </c>
      <c r="N287" s="2">
        <v>0.24075394314655599</v>
      </c>
      <c r="O287" s="2">
        <v>0.17838889499999999</v>
      </c>
    </row>
    <row r="288" spans="1:15" x14ac:dyDescent="0.2">
      <c r="A288" s="16" t="s">
        <v>285</v>
      </c>
      <c r="B288" s="20" t="s">
        <v>286</v>
      </c>
      <c r="C288" s="33" t="s">
        <v>298</v>
      </c>
      <c r="D288" s="2">
        <v>0.88372350481254702</v>
      </c>
      <c r="E288" s="2">
        <v>0.57898259096069804</v>
      </c>
      <c r="F288" s="2">
        <v>0.45059094737791999</v>
      </c>
      <c r="G288" s="2">
        <v>0.55988663694943497</v>
      </c>
      <c r="H288" s="2">
        <v>1.08642807802273</v>
      </c>
      <c r="I288" s="2">
        <v>0.402979606086035</v>
      </c>
      <c r="J288" s="2">
        <v>0.22016410907015399</v>
      </c>
      <c r="K288" s="2">
        <v>0.50570825507941797</v>
      </c>
      <c r="L288" s="2">
        <v>1.6173010051924599</v>
      </c>
      <c r="M288" s="2">
        <v>1.2892710631019499</v>
      </c>
      <c r="N288" s="2">
        <v>0.69421853820701296</v>
      </c>
      <c r="O288" s="2">
        <v>0.75356857600000005</v>
      </c>
    </row>
    <row r="289" spans="1:15" x14ac:dyDescent="0.2">
      <c r="A289" s="16" t="s">
        <v>285</v>
      </c>
      <c r="B289" s="20" t="s">
        <v>286</v>
      </c>
      <c r="C289" s="33" t="s">
        <v>299</v>
      </c>
      <c r="D289" s="2">
        <v>18.39324332935</v>
      </c>
      <c r="E289" s="2">
        <v>29.721764745664501</v>
      </c>
      <c r="F289" s="2">
        <v>12.4200087613702</v>
      </c>
      <c r="G289" s="2">
        <v>15.7381893540162</v>
      </c>
      <c r="H289" s="2">
        <v>17.335696085040301</v>
      </c>
      <c r="I289" s="2">
        <v>14.1254760917799</v>
      </c>
      <c r="J289" s="2">
        <v>23.665820764875601</v>
      </c>
      <c r="K289" s="2">
        <v>28.310847693523002</v>
      </c>
      <c r="L289" s="2">
        <v>21.3578255269741</v>
      </c>
      <c r="M289" s="2">
        <v>14.3463527983457</v>
      </c>
      <c r="N289" s="2">
        <v>16.341505880739302</v>
      </c>
      <c r="O289" s="2">
        <v>19.25061191</v>
      </c>
    </row>
    <row r="290" spans="1:15" x14ac:dyDescent="0.2">
      <c r="A290" s="16" t="s">
        <v>285</v>
      </c>
      <c r="B290" s="20" t="s">
        <v>286</v>
      </c>
      <c r="C290" s="33" t="s">
        <v>300</v>
      </c>
      <c r="D290" s="2">
        <v>17.322540324157899</v>
      </c>
      <c r="E290" s="2">
        <v>27.8066681670423</v>
      </c>
      <c r="F290" s="2">
        <v>11.540516405183499</v>
      </c>
      <c r="G290" s="2">
        <v>11.737903241558801</v>
      </c>
      <c r="H290" s="2">
        <v>15.013314735246601</v>
      </c>
      <c r="I290" s="2">
        <v>13.683936641806399</v>
      </c>
      <c r="J290" s="2">
        <v>22.869359421888401</v>
      </c>
      <c r="K290" s="2">
        <v>23.883172641986899</v>
      </c>
      <c r="L290" s="2">
        <v>16.573830906854099</v>
      </c>
      <c r="M290" s="2">
        <v>13.4771497201765</v>
      </c>
      <c r="N290" s="2">
        <v>14.7102036853214</v>
      </c>
      <c r="O290" s="2">
        <v>17.147145080000001</v>
      </c>
    </row>
    <row r="291" spans="1:15" x14ac:dyDescent="0.2">
      <c r="A291" s="16" t="s">
        <v>285</v>
      </c>
      <c r="B291" s="20" t="s">
        <v>286</v>
      </c>
      <c r="C291" s="33" t="s">
        <v>301</v>
      </c>
      <c r="D291" s="2">
        <v>12.535335428837801</v>
      </c>
      <c r="E291" s="2">
        <v>20.998799752436199</v>
      </c>
      <c r="F291" s="2">
        <v>10.00146976383</v>
      </c>
      <c r="G291" s="2">
        <v>10.006549953439601</v>
      </c>
      <c r="H291" s="2">
        <v>12.514258541092101</v>
      </c>
      <c r="I291" s="2">
        <v>8.6935319966271898</v>
      </c>
      <c r="J291" s="2">
        <v>13.692647872678799</v>
      </c>
      <c r="K291" s="2">
        <v>14.661651623253601</v>
      </c>
      <c r="L291" s="2">
        <v>13.7929819829828</v>
      </c>
      <c r="M291" s="2">
        <v>8.7868405966430299</v>
      </c>
      <c r="N291" s="2">
        <v>11.3501995184096</v>
      </c>
      <c r="O291" s="2">
        <v>12.45766064</v>
      </c>
    </row>
    <row r="292" spans="1:15" x14ac:dyDescent="0.2">
      <c r="A292" s="16" t="s">
        <v>285</v>
      </c>
      <c r="B292" s="20" t="s">
        <v>286</v>
      </c>
      <c r="C292" s="33" t="s">
        <v>302</v>
      </c>
      <c r="D292" s="2">
        <v>0</v>
      </c>
      <c r="E292" s="2">
        <v>3.4205787492519901E-2</v>
      </c>
      <c r="F292" s="2">
        <v>4.4846905236163297E-2</v>
      </c>
      <c r="G292" s="2">
        <v>3.0765726218117399E-2</v>
      </c>
      <c r="H292" s="2">
        <v>3.8508298517996198E-2</v>
      </c>
      <c r="I292" s="2">
        <v>0.73471166145075195</v>
      </c>
      <c r="J292" s="2">
        <v>8.93901415236244E-2</v>
      </c>
      <c r="K292" s="2">
        <v>0</v>
      </c>
      <c r="L292" s="2">
        <v>0.125267232980902</v>
      </c>
      <c r="M292" s="2">
        <v>0</v>
      </c>
      <c r="N292" s="2">
        <v>0</v>
      </c>
      <c r="O292" s="2">
        <v>9.9790523000000006E-2</v>
      </c>
    </row>
    <row r="293" spans="1:15" x14ac:dyDescent="0.2">
      <c r="A293" s="16" t="s">
        <v>285</v>
      </c>
      <c r="B293" s="20" t="s">
        <v>286</v>
      </c>
      <c r="C293" s="33" t="s">
        <v>303</v>
      </c>
      <c r="D293" s="2">
        <v>0.44509027781627702</v>
      </c>
      <c r="E293" s="2">
        <v>7.5325904339975394E-2</v>
      </c>
      <c r="F293" s="2">
        <v>3.3126365830742799E-2</v>
      </c>
      <c r="G293" s="2">
        <v>0.134190465606113</v>
      </c>
      <c r="H293" s="2">
        <v>0.19564532291251799</v>
      </c>
      <c r="I293" s="2">
        <v>7.3053328083079502E-2</v>
      </c>
      <c r="J293" s="2">
        <v>7.7285320042486796E-2</v>
      </c>
      <c r="K293" s="2">
        <v>7.8720116657825995E-2</v>
      </c>
      <c r="L293" s="2">
        <v>3.5394663100408202E-2</v>
      </c>
      <c r="M293" s="2">
        <v>6.1852435986112002E-2</v>
      </c>
      <c r="N293" s="2">
        <v>0.20010412360099</v>
      </c>
      <c r="O293" s="2">
        <v>0.128162575</v>
      </c>
    </row>
    <row r="294" spans="1:15" x14ac:dyDescent="0.2">
      <c r="A294" s="16" t="s">
        <v>285</v>
      </c>
      <c r="B294" s="20" t="s">
        <v>286</v>
      </c>
      <c r="C294" s="33" t="s">
        <v>304</v>
      </c>
      <c r="D294" s="2">
        <v>1.3786780379900501</v>
      </c>
      <c r="E294" s="2">
        <v>2.9155552287962401</v>
      </c>
      <c r="F294" s="2">
        <v>1.47528276173276</v>
      </c>
      <c r="G294" s="2">
        <v>1.8247580249205999</v>
      </c>
      <c r="H294" s="2">
        <v>2.03291666828191</v>
      </c>
      <c r="I294" s="2">
        <v>1.8456187250671201</v>
      </c>
      <c r="J294" s="2">
        <v>2.5001588563453998</v>
      </c>
      <c r="K294" s="2">
        <v>3.3024767085129798</v>
      </c>
      <c r="L294" s="2">
        <v>1.54591159332734</v>
      </c>
      <c r="M294" s="2">
        <v>1.7994509071382301</v>
      </c>
      <c r="N294" s="2">
        <v>1.9171583117814699</v>
      </c>
      <c r="O294" s="2">
        <v>2.0489059840000001</v>
      </c>
    </row>
    <row r="295" spans="1:15" x14ac:dyDescent="0.2">
      <c r="A295" s="16" t="s">
        <v>285</v>
      </c>
      <c r="B295" s="20" t="s">
        <v>286</v>
      </c>
      <c r="C295" s="33" t="s">
        <v>305</v>
      </c>
      <c r="D295" s="2">
        <v>18.336593984725901</v>
      </c>
      <c r="E295" s="2">
        <v>13.366453057763101</v>
      </c>
      <c r="F295" s="2">
        <v>15.675371167755801</v>
      </c>
      <c r="G295" s="2">
        <v>15.7254964177787</v>
      </c>
      <c r="H295" s="2">
        <v>13.833119304920899</v>
      </c>
      <c r="I295" s="2">
        <v>15.7757123948067</v>
      </c>
      <c r="J295" s="2">
        <v>22.8050258119498</v>
      </c>
      <c r="K295" s="2">
        <v>14.1390662301093</v>
      </c>
      <c r="L295" s="2">
        <v>15.398780047389399</v>
      </c>
      <c r="M295" s="2">
        <v>12.824552037617</v>
      </c>
      <c r="N295" s="2">
        <v>13.178838550725599</v>
      </c>
      <c r="O295" s="2">
        <v>15.550819000000001</v>
      </c>
    </row>
    <row r="296" spans="1:15" x14ac:dyDescent="0.2">
      <c r="A296" s="16" t="s">
        <v>285</v>
      </c>
      <c r="B296" s="20" t="s">
        <v>286</v>
      </c>
      <c r="C296" s="33" t="s">
        <v>306</v>
      </c>
      <c r="D296" s="2">
        <v>18.311511104084399</v>
      </c>
      <c r="E296" s="2">
        <v>16.9944288014356</v>
      </c>
      <c r="F296" s="2">
        <v>14.941012013608001</v>
      </c>
      <c r="G296" s="2">
        <v>7.1194337492499704</v>
      </c>
      <c r="H296" s="2">
        <v>10.562606438688199</v>
      </c>
      <c r="I296" s="2">
        <v>18.0480860477502</v>
      </c>
      <c r="J296" s="2">
        <v>18.769861875302698</v>
      </c>
      <c r="K296" s="2">
        <v>15.0009642119708</v>
      </c>
      <c r="L296" s="2">
        <v>20.163844692462501</v>
      </c>
      <c r="M296" s="2">
        <v>17.6143450359369</v>
      </c>
      <c r="N296" s="2">
        <v>8.7211294652502094</v>
      </c>
      <c r="O296" s="2">
        <v>15.113383949999999</v>
      </c>
    </row>
    <row r="297" spans="1:15" x14ac:dyDescent="0.2">
      <c r="A297" s="16" t="s">
        <v>285</v>
      </c>
      <c r="B297" s="20" t="s">
        <v>286</v>
      </c>
      <c r="C297" s="33" t="s">
        <v>307</v>
      </c>
      <c r="D297" s="2">
        <v>1.46964599265039</v>
      </c>
      <c r="E297" s="2">
        <v>2.8458754786590101</v>
      </c>
      <c r="F297" s="2">
        <v>2.4503232520315299</v>
      </c>
      <c r="G297" s="2">
        <v>2.08925650501088</v>
      </c>
      <c r="H297" s="2">
        <v>2.9442253629889099</v>
      </c>
      <c r="I297" s="2">
        <v>1.9110031004091199</v>
      </c>
      <c r="J297" s="2">
        <v>1.93234547135269</v>
      </c>
      <c r="K297" s="2">
        <v>2.1047234134219401</v>
      </c>
      <c r="L297" s="2">
        <v>1.7334266734430701</v>
      </c>
      <c r="M297" s="2">
        <v>2.5112509580162601</v>
      </c>
      <c r="N297" s="2">
        <v>1.82070759641183</v>
      </c>
      <c r="O297" s="2">
        <v>2.1647985279999999</v>
      </c>
    </row>
    <row r="298" spans="1:15" x14ac:dyDescent="0.2">
      <c r="A298" s="16" t="s">
        <v>285</v>
      </c>
      <c r="B298" s="20" t="s">
        <v>286</v>
      </c>
      <c r="C298" s="33" t="s">
        <v>308</v>
      </c>
      <c r="D298" s="2">
        <v>1.0777027666712499E-2</v>
      </c>
      <c r="E298" s="2">
        <v>8.5450751665306093E-2</v>
      </c>
      <c r="F298" s="2">
        <v>0.10514677850127301</v>
      </c>
      <c r="G298" s="2">
        <v>8.4226398438448494E-2</v>
      </c>
      <c r="H298" s="2">
        <v>0.16268278672252801</v>
      </c>
      <c r="I298" s="2">
        <v>0.18855138584181</v>
      </c>
      <c r="J298" s="2">
        <v>0.134466761046585</v>
      </c>
      <c r="K298" s="2">
        <v>0.14370945511050801</v>
      </c>
      <c r="L298" s="2">
        <v>1.13470743796391E-2</v>
      </c>
      <c r="M298" s="2">
        <v>6.07627778648916E-2</v>
      </c>
      <c r="N298" s="2">
        <v>2.46368411968842E-2</v>
      </c>
      <c r="O298" s="2">
        <v>9.1978003000000003E-2</v>
      </c>
    </row>
    <row r="299" spans="1:15" x14ac:dyDescent="0.2">
      <c r="A299" s="16" t="s">
        <v>285</v>
      </c>
      <c r="B299" s="20" t="s">
        <v>286</v>
      </c>
      <c r="C299" s="33" t="s">
        <v>309</v>
      </c>
      <c r="D299" s="2">
        <v>3.77826477518482</v>
      </c>
      <c r="E299" s="2">
        <v>4.0721885184994502</v>
      </c>
      <c r="F299" s="2">
        <v>2.47668299828671</v>
      </c>
      <c r="G299" s="2">
        <v>2.9300750660374</v>
      </c>
      <c r="H299" s="2">
        <v>3.8406555290972602</v>
      </c>
      <c r="I299" s="2">
        <v>3.0786778895742599</v>
      </c>
      <c r="J299" s="2">
        <v>3.2138405771295901</v>
      </c>
      <c r="K299" s="2">
        <v>1.93159124178591</v>
      </c>
      <c r="L299" s="2">
        <v>5.3985446869336897</v>
      </c>
      <c r="M299" s="2">
        <v>3.58950829218321</v>
      </c>
      <c r="N299" s="2">
        <v>3.3773535776839498</v>
      </c>
      <c r="O299" s="2">
        <v>3.4261257409999999</v>
      </c>
    </row>
    <row r="300" spans="1:15" x14ac:dyDescent="0.2">
      <c r="A300" s="16" t="s">
        <v>285</v>
      </c>
      <c r="B300" s="20" t="s">
        <v>286</v>
      </c>
      <c r="C300" s="33" t="s">
        <v>310</v>
      </c>
      <c r="D300" s="2">
        <v>9.1807371266939999</v>
      </c>
      <c r="E300" s="2">
        <v>12.2625610555889</v>
      </c>
      <c r="F300" s="2">
        <v>8.2017596172450293</v>
      </c>
      <c r="G300" s="2">
        <v>7.0254192557069697</v>
      </c>
      <c r="H300" s="2">
        <v>10.1664532041553</v>
      </c>
      <c r="I300" s="2">
        <v>7.6307267195579902</v>
      </c>
      <c r="J300" s="2">
        <v>9.6182457606890708</v>
      </c>
      <c r="K300" s="2">
        <v>9.2563541986662106</v>
      </c>
      <c r="L300" s="2">
        <v>11.586378671026001</v>
      </c>
      <c r="M300" s="2">
        <v>7.0029220969344799</v>
      </c>
      <c r="N300" s="2">
        <v>8.2796225508768106</v>
      </c>
      <c r="O300" s="2">
        <v>9.1101072960000007</v>
      </c>
    </row>
    <row r="301" spans="1:15" x14ac:dyDescent="0.2">
      <c r="A301" s="16" t="s">
        <v>285</v>
      </c>
      <c r="B301" s="20" t="s">
        <v>286</v>
      </c>
      <c r="C301" s="33" t="s">
        <v>311</v>
      </c>
      <c r="D301" s="2">
        <v>0.68608516708759404</v>
      </c>
      <c r="E301" s="2">
        <v>1.3279417601004899</v>
      </c>
      <c r="F301" s="2">
        <v>0.86847854882826503</v>
      </c>
      <c r="G301" s="2">
        <v>1.0203889226249101</v>
      </c>
      <c r="H301" s="2">
        <v>1.17206117279341</v>
      </c>
      <c r="I301" s="2">
        <v>0.91841254110370996</v>
      </c>
      <c r="J301" s="2">
        <v>1.0130852780617701</v>
      </c>
      <c r="K301" s="2">
        <v>0.60970554655577203</v>
      </c>
      <c r="L301" s="2">
        <v>1.2952030765451501</v>
      </c>
      <c r="M301" s="2">
        <v>1.1692079432717</v>
      </c>
      <c r="N301" s="2">
        <v>1.2519297044403701</v>
      </c>
      <c r="O301" s="2">
        <v>1.030227242</v>
      </c>
    </row>
    <row r="302" spans="1:15" x14ac:dyDescent="0.2">
      <c r="A302" s="16" t="s">
        <v>285</v>
      </c>
      <c r="B302" s="20" t="s">
        <v>286</v>
      </c>
      <c r="C302" s="33" t="s">
        <v>312</v>
      </c>
      <c r="D302" s="2">
        <v>4.4438523636887703</v>
      </c>
      <c r="E302" s="2">
        <v>1.8998188705082699</v>
      </c>
      <c r="F302" s="2">
        <v>1.36310433913828</v>
      </c>
      <c r="G302" s="2">
        <v>2.28882688773384</v>
      </c>
      <c r="H302" s="2">
        <v>2.6225215055907798</v>
      </c>
      <c r="I302" s="2">
        <v>2.60413931458665</v>
      </c>
      <c r="J302" s="2">
        <v>4.0914266680851998</v>
      </c>
      <c r="K302" s="2">
        <v>2.62442818655951</v>
      </c>
      <c r="L302" s="2">
        <v>2.3490236429525599</v>
      </c>
      <c r="M302" s="2">
        <v>3.2043069775283999</v>
      </c>
      <c r="N302" s="2">
        <v>3.64097455749565</v>
      </c>
      <c r="O302" s="2">
        <v>2.8302203010000002</v>
      </c>
    </row>
    <row r="303" spans="1:15" x14ac:dyDescent="0.2">
      <c r="A303" s="16" t="s">
        <v>285</v>
      </c>
      <c r="B303" s="20" t="s">
        <v>286</v>
      </c>
      <c r="C303" s="33" t="s">
        <v>313</v>
      </c>
      <c r="D303" s="2">
        <v>0.50071209025906804</v>
      </c>
      <c r="E303" s="2">
        <v>0.15335053473317001</v>
      </c>
      <c r="F303" s="2">
        <v>0.16708946400077099</v>
      </c>
      <c r="G303" s="2">
        <v>0.37627588723702099</v>
      </c>
      <c r="H303" s="2">
        <v>0.253781270454143</v>
      </c>
      <c r="I303" s="2">
        <v>0.17408724359921299</v>
      </c>
      <c r="J303" s="2">
        <v>0.39692742062709702</v>
      </c>
      <c r="K303" s="2">
        <v>0.39712429374007302</v>
      </c>
      <c r="L303" s="2">
        <v>0.32137574763139098</v>
      </c>
      <c r="M303" s="2">
        <v>0.37296894640366102</v>
      </c>
      <c r="N303" s="2">
        <v>0.47054284563070198</v>
      </c>
      <c r="O303" s="2">
        <v>0.32583961299999997</v>
      </c>
    </row>
    <row r="304" spans="1:15" x14ac:dyDescent="0.2">
      <c r="A304" s="16" t="s">
        <v>285</v>
      </c>
      <c r="B304" s="20" t="s">
        <v>286</v>
      </c>
      <c r="C304" s="33" t="s">
        <v>314</v>
      </c>
      <c r="D304" s="2">
        <v>0.336060912419961</v>
      </c>
      <c r="E304" s="2">
        <v>0.69297653280198201</v>
      </c>
      <c r="F304" s="2">
        <v>0.57323613954433805</v>
      </c>
      <c r="G304" s="2">
        <v>0.71910511779530495</v>
      </c>
      <c r="H304" s="2">
        <v>1.0315141569316899</v>
      </c>
      <c r="I304" s="2">
        <v>0.99913258150930695</v>
      </c>
      <c r="J304" s="2">
        <v>0.50763641214617905</v>
      </c>
      <c r="K304" s="2">
        <v>0.77007954784867905</v>
      </c>
      <c r="L304" s="2">
        <v>0.34212676185862401</v>
      </c>
      <c r="M304" s="2">
        <v>0.68459205226353204</v>
      </c>
      <c r="N304" s="2">
        <v>0.21849459586234299</v>
      </c>
      <c r="O304" s="2">
        <v>0.62499589200000005</v>
      </c>
    </row>
    <row r="305" spans="1:15" x14ac:dyDescent="0.2">
      <c r="A305" s="16" t="s">
        <v>285</v>
      </c>
      <c r="B305" s="20" t="s">
        <v>286</v>
      </c>
      <c r="C305" s="33" t="s">
        <v>315</v>
      </c>
      <c r="D305" s="2">
        <v>2.0820792931750699E-2</v>
      </c>
      <c r="E305" s="2">
        <v>5.6841789034108803E-2</v>
      </c>
      <c r="F305" s="2">
        <v>5.1722252818963199E-2</v>
      </c>
      <c r="G305" s="2">
        <v>3.8484646806079603E-2</v>
      </c>
      <c r="H305" s="2">
        <v>2.23627074266571E-3</v>
      </c>
      <c r="I305" s="2">
        <v>0</v>
      </c>
      <c r="J305" s="2">
        <v>0</v>
      </c>
      <c r="K305" s="2">
        <v>4.8035135830498697E-2</v>
      </c>
      <c r="L305" s="2">
        <v>0</v>
      </c>
      <c r="M305" s="2">
        <v>3.7808269284973897E-2</v>
      </c>
      <c r="N305" s="2">
        <v>0</v>
      </c>
      <c r="O305" s="2">
        <v>2.3268105000000001E-2</v>
      </c>
    </row>
    <row r="306" spans="1:15" x14ac:dyDescent="0.2">
      <c r="A306" s="16" t="s">
        <v>285</v>
      </c>
      <c r="B306" s="20" t="s">
        <v>286</v>
      </c>
      <c r="C306" s="33" t="s">
        <v>316</v>
      </c>
      <c r="D306" s="2">
        <v>0</v>
      </c>
      <c r="E306" s="2">
        <v>0</v>
      </c>
      <c r="F306" s="2">
        <v>6.3497156228003601E-2</v>
      </c>
      <c r="G306" s="2">
        <v>0</v>
      </c>
      <c r="H306" s="2">
        <v>9.0022898966379994E-2</v>
      </c>
      <c r="I306" s="2">
        <v>0</v>
      </c>
      <c r="J306" s="2">
        <v>0</v>
      </c>
      <c r="K306" s="2">
        <v>6.7455404288635695E-2</v>
      </c>
      <c r="L306" s="2">
        <v>0</v>
      </c>
      <c r="M306" s="2">
        <v>0</v>
      </c>
      <c r="N306" s="2">
        <v>0</v>
      </c>
      <c r="O306" s="2">
        <v>2.0088677999999999E-2</v>
      </c>
    </row>
    <row r="307" spans="1:15" x14ac:dyDescent="0.2">
      <c r="A307" s="16" t="s">
        <v>285</v>
      </c>
      <c r="B307" s="20" t="s">
        <v>286</v>
      </c>
      <c r="C307" s="33" t="s">
        <v>317</v>
      </c>
      <c r="D307" s="2">
        <v>0</v>
      </c>
      <c r="E307" s="2">
        <v>0</v>
      </c>
      <c r="F307" s="2">
        <v>0</v>
      </c>
      <c r="G307" s="2">
        <v>0</v>
      </c>
      <c r="H307" s="2">
        <v>0</v>
      </c>
      <c r="I307" s="2">
        <v>0</v>
      </c>
      <c r="J307" s="2">
        <v>0</v>
      </c>
      <c r="K307" s="2">
        <v>0</v>
      </c>
      <c r="L307" s="2">
        <v>0</v>
      </c>
      <c r="M307" s="2">
        <v>0</v>
      </c>
      <c r="N307" s="2">
        <v>0</v>
      </c>
      <c r="O307" s="2">
        <v>0</v>
      </c>
    </row>
    <row r="308" spans="1:15" x14ac:dyDescent="0.2">
      <c r="A308" s="16" t="s">
        <v>285</v>
      </c>
      <c r="B308" s="20" t="s">
        <v>286</v>
      </c>
      <c r="C308" s="33" t="s">
        <v>318</v>
      </c>
      <c r="D308" s="2">
        <v>0.56079619034362704</v>
      </c>
      <c r="E308" s="2">
        <v>2.1337098320467698</v>
      </c>
      <c r="F308" s="2">
        <v>0.35229912995808998</v>
      </c>
      <c r="G308" s="2">
        <v>0.21915656894421101</v>
      </c>
      <c r="H308" s="2">
        <v>1.0704030469820001</v>
      </c>
      <c r="I308" s="2">
        <v>0.35127298607102603</v>
      </c>
      <c r="J308" s="2">
        <v>0.24244057164261101</v>
      </c>
      <c r="K308" s="2">
        <v>0.66444529887777004</v>
      </c>
      <c r="L308" s="2">
        <v>0.74473748268729001</v>
      </c>
      <c r="M308" s="2">
        <v>0.44973010392111901</v>
      </c>
      <c r="N308" s="2">
        <v>0.75541116411613696</v>
      </c>
      <c r="O308" s="2">
        <v>0.68585476099999998</v>
      </c>
    </row>
    <row r="309" spans="1:15" x14ac:dyDescent="0.2">
      <c r="A309" s="16" t="s">
        <v>285</v>
      </c>
      <c r="B309" s="20" t="s">
        <v>286</v>
      </c>
      <c r="C309" s="33" t="s">
        <v>319</v>
      </c>
      <c r="D309" s="2">
        <v>1.10721416629127</v>
      </c>
      <c r="E309" s="2">
        <v>1.3688933350314401</v>
      </c>
      <c r="F309" s="2">
        <v>0.92931866437934796</v>
      </c>
      <c r="G309" s="2">
        <v>0.76330148594813596</v>
      </c>
      <c r="H309" s="2">
        <v>1.02381249722809</v>
      </c>
      <c r="I309" s="2">
        <v>0.95276711934844105</v>
      </c>
      <c r="J309" s="2">
        <v>1.2022945605804101</v>
      </c>
      <c r="K309" s="2">
        <v>1.0473259364963901</v>
      </c>
      <c r="L309" s="2">
        <v>0.41630878017020301</v>
      </c>
      <c r="M309" s="2">
        <v>0.70452849459980604</v>
      </c>
      <c r="N309" s="2">
        <v>0.71813147850787995</v>
      </c>
      <c r="O309" s="2">
        <v>0.93035422899999998</v>
      </c>
    </row>
    <row r="310" spans="1:15" x14ac:dyDescent="0.2">
      <c r="A310" s="16" t="s">
        <v>285</v>
      </c>
      <c r="B310" s="20" t="s">
        <v>286</v>
      </c>
      <c r="C310" s="33" t="s">
        <v>320</v>
      </c>
      <c r="D310" s="2">
        <v>0.79421001471868702</v>
      </c>
      <c r="E310" s="2">
        <v>1.2411282853786001</v>
      </c>
      <c r="F310" s="2">
        <v>0.81599519995862402</v>
      </c>
      <c r="G310" s="2">
        <v>0.64413102820976698</v>
      </c>
      <c r="H310" s="2">
        <v>1.2178787198698899</v>
      </c>
      <c r="I310" s="2">
        <v>0.81821430171156895</v>
      </c>
      <c r="J310" s="2">
        <v>1.19579476521402</v>
      </c>
      <c r="K310" s="2">
        <v>0.403249597352006</v>
      </c>
      <c r="L310" s="2">
        <v>0.85557668199041703</v>
      </c>
      <c r="M310" s="2">
        <v>0.22868721898883099</v>
      </c>
      <c r="N310" s="2">
        <v>0.300556873021186</v>
      </c>
      <c r="O310" s="2">
        <v>0.77412933500000003</v>
      </c>
    </row>
    <row r="311" spans="1:15" x14ac:dyDescent="0.2">
      <c r="A311" s="16" t="s">
        <v>285</v>
      </c>
      <c r="B311" s="20" t="s">
        <v>286</v>
      </c>
      <c r="C311" s="33" t="s">
        <v>321</v>
      </c>
      <c r="D311" s="2">
        <v>0.12683027501590799</v>
      </c>
      <c r="E311" s="2">
        <v>0.30312469221378802</v>
      </c>
      <c r="F311" s="2">
        <v>0</v>
      </c>
      <c r="G311" s="2">
        <v>6.4870120496814093E-2</v>
      </c>
      <c r="H311" s="2">
        <v>0.17723509400778201</v>
      </c>
      <c r="I311" s="2">
        <v>3.9308143687479098E-2</v>
      </c>
      <c r="J311" s="2">
        <v>0.115509024561293</v>
      </c>
      <c r="K311" s="2">
        <v>4.34325215763261E-2</v>
      </c>
      <c r="L311" s="2">
        <v>0</v>
      </c>
      <c r="M311" s="2">
        <v>0.32329869704470099</v>
      </c>
      <c r="N311" s="2">
        <v>0.16296001809365901</v>
      </c>
      <c r="O311" s="2">
        <v>0.12332441700000001</v>
      </c>
    </row>
    <row r="312" spans="1:15" x14ac:dyDescent="0.2">
      <c r="A312" s="16" t="s">
        <v>285</v>
      </c>
      <c r="B312" s="20" t="s">
        <v>286</v>
      </c>
      <c r="C312" s="33" t="s">
        <v>322</v>
      </c>
      <c r="D312" s="2">
        <v>1.61815816151054</v>
      </c>
      <c r="E312" s="2">
        <v>1.8945365201984601</v>
      </c>
      <c r="F312" s="2">
        <v>1.2386974134795501</v>
      </c>
      <c r="G312" s="2">
        <v>0.907441982055748</v>
      </c>
      <c r="H312" s="2">
        <v>1.4223178347091701</v>
      </c>
      <c r="I312" s="2">
        <v>1.53670085192922</v>
      </c>
      <c r="J312" s="2">
        <v>3.3899934106687</v>
      </c>
      <c r="K312" s="2">
        <v>2.2584193722086399</v>
      </c>
      <c r="L312" s="2">
        <v>1.27641857681091</v>
      </c>
      <c r="M312" s="2">
        <v>1.2315311306829899</v>
      </c>
      <c r="N312" s="2">
        <v>1.3815999656101701</v>
      </c>
      <c r="O312" s="2">
        <v>1.6505286560000001</v>
      </c>
    </row>
    <row r="313" spans="1:15" x14ac:dyDescent="0.2">
      <c r="A313" s="16" t="s">
        <v>285</v>
      </c>
      <c r="B313" s="20" t="s">
        <v>286</v>
      </c>
      <c r="C313" s="33" t="s">
        <v>323</v>
      </c>
      <c r="D313" s="2">
        <v>1.3222747221980999</v>
      </c>
      <c r="E313" s="2">
        <v>2.2228685058750699</v>
      </c>
      <c r="F313" s="2">
        <v>0.83052228105091996</v>
      </c>
      <c r="G313" s="2">
        <v>1.04299590372013</v>
      </c>
      <c r="H313" s="2">
        <v>1.61120233909735</v>
      </c>
      <c r="I313" s="2">
        <v>1.2666094324877699</v>
      </c>
      <c r="J313" s="2">
        <v>1.74140051603824</v>
      </c>
      <c r="K313" s="2">
        <v>0.95914282367279202</v>
      </c>
      <c r="L313" s="2">
        <v>1.98546265245236</v>
      </c>
      <c r="M313" s="2">
        <v>1.4824607571111199</v>
      </c>
      <c r="N313" s="2">
        <v>2.0905483133535299</v>
      </c>
      <c r="O313" s="2">
        <v>1.505044386</v>
      </c>
    </row>
    <row r="314" spans="1:15" x14ac:dyDescent="0.2">
      <c r="A314" s="16" t="s">
        <v>285</v>
      </c>
      <c r="B314" s="20" t="s">
        <v>286</v>
      </c>
      <c r="C314" s="33" t="s">
        <v>324</v>
      </c>
      <c r="D314" s="2">
        <v>1.5846717078182899</v>
      </c>
      <c r="E314" s="2">
        <v>1.9781435877283999</v>
      </c>
      <c r="F314" s="2">
        <v>1.2665266867075899</v>
      </c>
      <c r="G314" s="2">
        <v>1.40284634378008</v>
      </c>
      <c r="H314" s="2">
        <v>1.84672467169066</v>
      </c>
      <c r="I314" s="2">
        <v>1.3194586659698899</v>
      </c>
      <c r="J314" s="2">
        <v>2.2389191528005599</v>
      </c>
      <c r="K314" s="2">
        <v>1.7523736275159001</v>
      </c>
      <c r="L314" s="2">
        <v>0.888480080363244</v>
      </c>
      <c r="M314" s="2">
        <v>1.3619794570808399</v>
      </c>
      <c r="N314" s="2">
        <v>1.21118788411203</v>
      </c>
      <c r="O314" s="2">
        <v>1.531937442</v>
      </c>
    </row>
    <row r="315" spans="1:15" x14ac:dyDescent="0.2">
      <c r="A315" s="16" t="s">
        <v>285</v>
      </c>
      <c r="B315" s="20" t="s">
        <v>286</v>
      </c>
      <c r="C315" s="33" t="s">
        <v>325</v>
      </c>
      <c r="D315" s="2">
        <v>1.6889155712247299E-2</v>
      </c>
      <c r="E315" s="2">
        <v>9.48726558754798E-2</v>
      </c>
      <c r="F315" s="2">
        <v>0.29026640407759602</v>
      </c>
      <c r="G315" s="2">
        <v>0.139070518741367</v>
      </c>
      <c r="H315" s="2">
        <v>0.111853723816822</v>
      </c>
      <c r="I315" s="2">
        <v>0.76265416176823497</v>
      </c>
      <c r="J315" s="2">
        <v>0.28553014506829699</v>
      </c>
      <c r="K315" s="2">
        <v>5.8853405246628403E-2</v>
      </c>
      <c r="L315" s="2">
        <v>0.359329217568782</v>
      </c>
      <c r="M315" s="2">
        <v>7.5721681020240905E-2</v>
      </c>
      <c r="N315" s="2">
        <v>0.55128563787874496</v>
      </c>
      <c r="O315" s="2">
        <v>0.24966606399999999</v>
      </c>
    </row>
    <row r="316" spans="1:15" x14ac:dyDescent="0.2">
      <c r="A316" s="16" t="s">
        <v>285</v>
      </c>
      <c r="B316" s="20" t="s">
        <v>286</v>
      </c>
      <c r="C316" s="33" t="s">
        <v>326</v>
      </c>
      <c r="D316" s="2">
        <v>4.7853789754580598</v>
      </c>
      <c r="E316" s="2">
        <v>10.437774168761401</v>
      </c>
      <c r="F316" s="2">
        <v>4.49504686630591</v>
      </c>
      <c r="G316" s="2">
        <v>7.4840522871090096</v>
      </c>
      <c r="H316" s="2">
        <v>9.5003731080768503</v>
      </c>
      <c r="I316" s="2">
        <v>6.1415182603268201</v>
      </c>
      <c r="J316" s="2">
        <v>10.078097305243</v>
      </c>
      <c r="K316" s="2">
        <v>9.1699781168430992</v>
      </c>
      <c r="L316" s="2">
        <v>6.5697534394828399</v>
      </c>
      <c r="M316" s="2">
        <v>11.5401438128411</v>
      </c>
      <c r="N316" s="2">
        <v>8.1567046629477709</v>
      </c>
      <c r="O316" s="2">
        <v>8.0326200910000001</v>
      </c>
    </row>
    <row r="317" spans="1:15" x14ac:dyDescent="0.2">
      <c r="A317" s="16" t="s">
        <v>285</v>
      </c>
      <c r="B317" s="20" t="s">
        <v>286</v>
      </c>
      <c r="C317" s="33" t="s">
        <v>327</v>
      </c>
      <c r="D317" s="2">
        <v>1.5941221094293401E-2</v>
      </c>
      <c r="E317" s="2">
        <v>3.1630384792836801E-2</v>
      </c>
      <c r="F317" s="2">
        <v>1.53493366470466E-2</v>
      </c>
      <c r="G317" s="2">
        <v>0</v>
      </c>
      <c r="H317" s="2">
        <v>5.0070243763638798E-2</v>
      </c>
      <c r="I317" s="2">
        <v>0</v>
      </c>
      <c r="J317" s="2">
        <v>0</v>
      </c>
      <c r="K317" s="2">
        <v>0</v>
      </c>
      <c r="L317" s="2">
        <v>0</v>
      </c>
      <c r="M317" s="2">
        <v>0.123948611288813</v>
      </c>
      <c r="N317" s="2">
        <v>3.7761479181191299E-2</v>
      </c>
      <c r="O317" s="2">
        <v>2.4972843000000002E-2</v>
      </c>
    </row>
    <row r="318" spans="1:15" x14ac:dyDescent="0.2">
      <c r="A318" s="16" t="s">
        <v>285</v>
      </c>
      <c r="B318" s="20" t="s">
        <v>286</v>
      </c>
      <c r="C318" s="33" t="s">
        <v>328</v>
      </c>
      <c r="D318" s="2">
        <v>0</v>
      </c>
      <c r="E318" s="2">
        <v>0</v>
      </c>
      <c r="F318" s="2">
        <v>0</v>
      </c>
      <c r="G318" s="2">
        <v>0</v>
      </c>
      <c r="H318" s="2">
        <v>1.3237966341361499E-4</v>
      </c>
      <c r="I318" s="2">
        <v>0</v>
      </c>
      <c r="J318" s="2">
        <v>6.0958025604640996E-3</v>
      </c>
      <c r="K318" s="2">
        <v>4.1481991055216001E-2</v>
      </c>
      <c r="L318" s="2">
        <v>0</v>
      </c>
      <c r="M318" s="2">
        <v>0</v>
      </c>
      <c r="N318" s="2">
        <v>2.0433858068170398E-3</v>
      </c>
      <c r="O318" s="2">
        <v>4.5230510000000002E-3</v>
      </c>
    </row>
    <row r="319" spans="1:15" x14ac:dyDescent="0.2">
      <c r="A319" s="16" t="s">
        <v>285</v>
      </c>
      <c r="B319" s="20" t="s">
        <v>286</v>
      </c>
      <c r="C319" s="33" t="s">
        <v>329</v>
      </c>
      <c r="D319" s="2">
        <v>5.5532566689955702E-2</v>
      </c>
      <c r="E319" s="2">
        <v>0</v>
      </c>
      <c r="F319" s="2">
        <v>0</v>
      </c>
      <c r="G319" s="2">
        <v>1.8536604944725699E-2</v>
      </c>
      <c r="H319" s="2">
        <v>2.7478235848568899E-2</v>
      </c>
      <c r="I319" s="2">
        <v>2.9038064994780101E-2</v>
      </c>
      <c r="J319" s="2">
        <v>0</v>
      </c>
      <c r="K319" s="2">
        <v>0</v>
      </c>
      <c r="L319" s="2">
        <v>7.3605312608217593E-2</v>
      </c>
      <c r="M319" s="2">
        <v>7.5035865492192197E-2</v>
      </c>
      <c r="N319" s="2">
        <v>1.93613226269146E-2</v>
      </c>
      <c r="O319" s="2">
        <v>2.7144360999999999E-2</v>
      </c>
    </row>
    <row r="320" spans="1:15" x14ac:dyDescent="0.2">
      <c r="A320" s="16" t="s">
        <v>285</v>
      </c>
      <c r="B320" s="20" t="s">
        <v>286</v>
      </c>
      <c r="C320" s="33" t="s">
        <v>330</v>
      </c>
      <c r="D320" s="2">
        <v>0.163051990430192</v>
      </c>
      <c r="E320" s="2">
        <v>0.19994004230996101</v>
      </c>
      <c r="F320" s="2">
        <v>7.8460848224371701E-2</v>
      </c>
      <c r="G320" s="2">
        <v>2.0867674979836801E-2</v>
      </c>
      <c r="H320" s="2">
        <v>0.168037071323096</v>
      </c>
      <c r="I320" s="2">
        <v>4.12169803031378E-2</v>
      </c>
      <c r="J320" s="2">
        <v>4.91614356717252E-2</v>
      </c>
      <c r="K320" s="2">
        <v>0.17307902366542399</v>
      </c>
      <c r="L320" s="2">
        <v>8.9836201052353501E-2</v>
      </c>
      <c r="M320" s="2">
        <v>0.19128996110045801</v>
      </c>
      <c r="N320" s="2">
        <v>0.11634467410733799</v>
      </c>
      <c r="O320" s="2">
        <v>0.117389628</v>
      </c>
    </row>
    <row r="321" spans="1:15" x14ac:dyDescent="0.2">
      <c r="A321" s="16" t="s">
        <v>285</v>
      </c>
      <c r="B321" s="20" t="s">
        <v>286</v>
      </c>
      <c r="C321" s="33" t="s">
        <v>331</v>
      </c>
      <c r="D321" s="2">
        <v>0</v>
      </c>
      <c r="E321" s="2">
        <v>0</v>
      </c>
      <c r="F321" s="2">
        <v>0</v>
      </c>
      <c r="G321" s="2">
        <v>0</v>
      </c>
      <c r="H321" s="2">
        <v>0</v>
      </c>
      <c r="I321" s="2">
        <v>0</v>
      </c>
      <c r="J321" s="2">
        <v>0</v>
      </c>
      <c r="K321" s="2">
        <v>0</v>
      </c>
      <c r="L321" s="2">
        <v>0</v>
      </c>
      <c r="M321" s="2">
        <v>0</v>
      </c>
      <c r="N321" s="2">
        <v>0</v>
      </c>
      <c r="O321" s="2">
        <v>0</v>
      </c>
    </row>
    <row r="322" spans="1:15" x14ac:dyDescent="0.2">
      <c r="A322" s="16" t="s">
        <v>285</v>
      </c>
      <c r="B322" s="20" t="s">
        <v>286</v>
      </c>
      <c r="C322" s="33" t="s">
        <v>332</v>
      </c>
      <c r="D322" s="2">
        <v>116.286981975871</v>
      </c>
      <c r="E322" s="2">
        <v>251.800233807312</v>
      </c>
      <c r="F322" s="2">
        <v>128.51772774744501</v>
      </c>
      <c r="G322" s="2">
        <v>172.945850403072</v>
      </c>
      <c r="H322" s="2">
        <v>200.14664515502901</v>
      </c>
      <c r="I322" s="2">
        <v>197.00692713616601</v>
      </c>
      <c r="J322" s="2">
        <v>189.55636620463099</v>
      </c>
      <c r="K322" s="2">
        <v>169.55968197766501</v>
      </c>
      <c r="L322" s="2">
        <v>184.874651237303</v>
      </c>
      <c r="M322" s="2">
        <v>210.48697481743901</v>
      </c>
      <c r="N322" s="2">
        <v>163.49388895178899</v>
      </c>
      <c r="O322" s="2">
        <v>180.4250845</v>
      </c>
    </row>
    <row r="323" spans="1:15" x14ac:dyDescent="0.2">
      <c r="A323" s="16" t="s">
        <v>285</v>
      </c>
      <c r="B323" s="20" t="s">
        <v>286</v>
      </c>
      <c r="C323" s="33" t="s">
        <v>333</v>
      </c>
      <c r="D323" s="2">
        <v>0</v>
      </c>
      <c r="E323" s="2">
        <v>0</v>
      </c>
      <c r="F323" s="2">
        <v>0</v>
      </c>
      <c r="G323" s="2">
        <v>0</v>
      </c>
      <c r="H323" s="2">
        <v>0</v>
      </c>
      <c r="I323" s="2">
        <v>0</v>
      </c>
      <c r="J323" s="2">
        <v>0</v>
      </c>
      <c r="K323" s="2">
        <v>0</v>
      </c>
      <c r="L323" s="2">
        <v>0</v>
      </c>
      <c r="M323" s="2">
        <v>0</v>
      </c>
      <c r="N323" s="2">
        <v>0</v>
      </c>
      <c r="O323" s="2">
        <v>0</v>
      </c>
    </row>
    <row r="324" spans="1:15" x14ac:dyDescent="0.2">
      <c r="A324" s="16" t="s">
        <v>285</v>
      </c>
      <c r="B324" s="20" t="s">
        <v>286</v>
      </c>
      <c r="C324" s="33" t="s">
        <v>334</v>
      </c>
      <c r="D324" s="2">
        <v>3.18543659571543</v>
      </c>
      <c r="E324" s="2">
        <v>3.72674952829813</v>
      </c>
      <c r="F324" s="2">
        <v>5.0527382985651901</v>
      </c>
      <c r="G324" s="2">
        <v>1.7563313232981701</v>
      </c>
      <c r="H324" s="2">
        <v>3.0004134383403098</v>
      </c>
      <c r="I324" s="2">
        <v>4.5544191928233699</v>
      </c>
      <c r="J324" s="2">
        <v>3.4917606947500399</v>
      </c>
      <c r="K324" s="2">
        <v>3.9866292748901402</v>
      </c>
      <c r="L324" s="2">
        <v>1.3386690217191699</v>
      </c>
      <c r="M324" s="2">
        <v>1.0576374659037699</v>
      </c>
      <c r="N324" s="2">
        <v>1.1119626188198599</v>
      </c>
      <c r="O324" s="2">
        <v>2.932977041</v>
      </c>
    </row>
    <row r="325" spans="1:15" x14ac:dyDescent="0.2">
      <c r="A325" s="16" t="s">
        <v>285</v>
      </c>
      <c r="B325" s="20" t="s">
        <v>286</v>
      </c>
      <c r="C325" s="33" t="s">
        <v>335</v>
      </c>
      <c r="D325" s="2">
        <v>0.80649215994673096</v>
      </c>
      <c r="E325" s="2">
        <v>1.6052487082514499</v>
      </c>
      <c r="F325" s="2">
        <v>0.89744776725720099</v>
      </c>
      <c r="G325" s="2">
        <v>0.60559640134290005</v>
      </c>
      <c r="H325" s="2">
        <v>0.97847482643148997</v>
      </c>
      <c r="I325" s="2">
        <v>0.56937773317710105</v>
      </c>
      <c r="J325" s="2">
        <v>0.87021546665201599</v>
      </c>
      <c r="K325" s="2">
        <v>1.1939665021856201</v>
      </c>
      <c r="L325" s="2">
        <v>0.81059623490171495</v>
      </c>
      <c r="M325" s="2">
        <v>1.0888576048374199</v>
      </c>
      <c r="N325" s="2">
        <v>1.0032031671446999</v>
      </c>
      <c r="O325" s="2">
        <v>0.94813423399999996</v>
      </c>
    </row>
    <row r="326" spans="1:15" x14ac:dyDescent="0.2">
      <c r="A326" s="16" t="s">
        <v>285</v>
      </c>
      <c r="B326" s="20" t="s">
        <v>286</v>
      </c>
      <c r="C326" s="33" t="s">
        <v>336</v>
      </c>
      <c r="D326" s="2">
        <v>0.560969857754549</v>
      </c>
      <c r="E326" s="2">
        <v>0.69006404626929996</v>
      </c>
      <c r="F326" s="2">
        <v>0.333873130481181</v>
      </c>
      <c r="G326" s="2">
        <v>0.32381681543486401</v>
      </c>
      <c r="H326" s="2">
        <v>0.507777657861334</v>
      </c>
      <c r="I326" s="2">
        <v>0.35499208088557199</v>
      </c>
      <c r="J326" s="2">
        <v>0.62925620196445098</v>
      </c>
      <c r="K326" s="2">
        <v>0.72798635513153498</v>
      </c>
      <c r="L326" s="2">
        <v>0.88120371696183197</v>
      </c>
      <c r="M326" s="2">
        <v>0.540671154621299</v>
      </c>
      <c r="N326" s="2">
        <v>0.46814114098572301</v>
      </c>
      <c r="O326" s="2">
        <v>0.54715928700000005</v>
      </c>
    </row>
    <row r="327" spans="1:15" x14ac:dyDescent="0.2">
      <c r="A327" s="16" t="s">
        <v>285</v>
      </c>
      <c r="B327" s="20" t="s">
        <v>286</v>
      </c>
      <c r="C327" s="33" t="s">
        <v>337</v>
      </c>
      <c r="D327" s="2">
        <v>0.68690285114735605</v>
      </c>
      <c r="E327" s="2">
        <v>0.99692132531678701</v>
      </c>
      <c r="F327" s="2">
        <v>1.04061027416478</v>
      </c>
      <c r="G327" s="2">
        <v>0.820378715367023</v>
      </c>
      <c r="H327" s="2">
        <v>0.86481979362321904</v>
      </c>
      <c r="I327" s="2">
        <v>0.89413536555526196</v>
      </c>
      <c r="J327" s="2">
        <v>1.1765886479665699</v>
      </c>
      <c r="K327" s="2">
        <v>1.84460395830087</v>
      </c>
      <c r="L327" s="2">
        <v>0.96722638660637605</v>
      </c>
      <c r="M327" s="2">
        <v>0.93237218438514902</v>
      </c>
      <c r="N327" s="2">
        <v>0.94616268182644603</v>
      </c>
      <c r="O327" s="2">
        <v>1.015520199</v>
      </c>
    </row>
    <row r="328" spans="1:15" x14ac:dyDescent="0.2">
      <c r="A328" s="16" t="s">
        <v>285</v>
      </c>
      <c r="B328" s="20" t="s">
        <v>286</v>
      </c>
      <c r="C328" s="33" t="s">
        <v>338</v>
      </c>
      <c r="D328" s="2">
        <v>9.0866648670634195E-2</v>
      </c>
      <c r="E328" s="2">
        <v>4.51610120649951E-2</v>
      </c>
      <c r="F328" s="2">
        <v>0</v>
      </c>
      <c r="G328" s="2">
        <v>0</v>
      </c>
      <c r="H328" s="2">
        <v>3.55344839363117E-2</v>
      </c>
      <c r="I328" s="2">
        <v>3.2716832275192703E-2</v>
      </c>
      <c r="J328" s="2">
        <v>0</v>
      </c>
      <c r="K328" s="2">
        <v>0</v>
      </c>
      <c r="L328" s="2">
        <v>0</v>
      </c>
      <c r="M328" s="2">
        <v>0</v>
      </c>
      <c r="N328" s="2">
        <v>0</v>
      </c>
      <c r="O328" s="2">
        <v>1.8570816E-2</v>
      </c>
    </row>
    <row r="329" spans="1:15" x14ac:dyDescent="0.2">
      <c r="A329" s="16" t="s">
        <v>285</v>
      </c>
      <c r="B329" s="20" t="s">
        <v>286</v>
      </c>
      <c r="C329" s="33" t="s">
        <v>339</v>
      </c>
      <c r="D329" s="2">
        <v>0.61978039682567398</v>
      </c>
      <c r="E329" s="2">
        <v>0.80235612583178295</v>
      </c>
      <c r="F329" s="2">
        <v>6.16589733556068E-2</v>
      </c>
      <c r="G329" s="2">
        <v>0.58524452059038701</v>
      </c>
      <c r="H329" s="2">
        <v>0.38478985878240302</v>
      </c>
      <c r="I329" s="2">
        <v>0.34224185884365499</v>
      </c>
      <c r="J329" s="2">
        <v>0</v>
      </c>
      <c r="K329" s="2">
        <v>0.275843282223801</v>
      </c>
      <c r="L329" s="2">
        <v>0.533315093616477</v>
      </c>
      <c r="M329" s="2">
        <v>0.15847117900212401</v>
      </c>
      <c r="N329" s="2">
        <v>9.5545233981312497E-2</v>
      </c>
      <c r="O329" s="2">
        <v>0.35084059299999998</v>
      </c>
    </row>
    <row r="330" spans="1:15" x14ac:dyDescent="0.2">
      <c r="A330" s="16" t="s">
        <v>285</v>
      </c>
      <c r="B330" s="20" t="s">
        <v>286</v>
      </c>
      <c r="C330" s="33" t="s">
        <v>340</v>
      </c>
      <c r="D330" s="2">
        <v>0</v>
      </c>
      <c r="E330" s="2">
        <v>0</v>
      </c>
      <c r="F330" s="2">
        <v>0</v>
      </c>
      <c r="G330" s="2">
        <v>8.5633836950213704E-2</v>
      </c>
      <c r="H330" s="2">
        <v>2.3487934565672799E-2</v>
      </c>
      <c r="I330" s="2">
        <v>3.32858985901896E-2</v>
      </c>
      <c r="J330" s="2">
        <v>0</v>
      </c>
      <c r="K330" s="2">
        <v>0.14878508630304199</v>
      </c>
      <c r="L330" s="2">
        <v>0</v>
      </c>
      <c r="M330" s="2">
        <v>0</v>
      </c>
      <c r="N330" s="2">
        <v>0.100104114874958</v>
      </c>
      <c r="O330" s="2">
        <v>3.5572443000000002E-2</v>
      </c>
    </row>
    <row r="331" spans="1:15" x14ac:dyDescent="0.2">
      <c r="A331" s="16" t="s">
        <v>285</v>
      </c>
      <c r="B331" s="20" t="s">
        <v>286</v>
      </c>
      <c r="C331" s="33" t="s">
        <v>341</v>
      </c>
      <c r="D331" s="2">
        <v>0</v>
      </c>
      <c r="E331" s="2">
        <v>3.36056138386433E-2</v>
      </c>
      <c r="F331" s="2">
        <v>0</v>
      </c>
      <c r="G331" s="2">
        <v>0.14078383522514901</v>
      </c>
      <c r="H331" s="2">
        <v>3.9903012828960999E-2</v>
      </c>
      <c r="I331" s="2">
        <v>9.4642001355951993E-2</v>
      </c>
      <c r="J331" s="2">
        <v>5.44462600810426E-2</v>
      </c>
      <c r="K331" s="2">
        <v>0.30195222278225697</v>
      </c>
      <c r="L331" s="2">
        <v>0.17198818827344001</v>
      </c>
      <c r="M331" s="2">
        <v>9.2592265090011894E-2</v>
      </c>
      <c r="N331" s="2">
        <v>0</v>
      </c>
      <c r="O331" s="2">
        <v>8.4537582E-2</v>
      </c>
    </row>
    <row r="332" spans="1:15" x14ac:dyDescent="0.2">
      <c r="A332" s="16" t="s">
        <v>285</v>
      </c>
      <c r="B332" s="20" t="s">
        <v>286</v>
      </c>
      <c r="C332" s="33" t="s">
        <v>342</v>
      </c>
      <c r="D332" s="2">
        <v>8.9781227352366294E-2</v>
      </c>
      <c r="E332" s="2">
        <v>0.12699838947168701</v>
      </c>
      <c r="F332" s="2">
        <v>8.4600582883190306E-2</v>
      </c>
      <c r="G332" s="2">
        <v>5.78649151768919E-2</v>
      </c>
      <c r="H332" s="2">
        <v>9.08691832432027E-2</v>
      </c>
      <c r="I332" s="2">
        <v>0.14362651281694</v>
      </c>
      <c r="J332" s="2">
        <v>0.11035287934201</v>
      </c>
      <c r="K332" s="2">
        <v>0.119064741142149</v>
      </c>
      <c r="L332" s="2">
        <v>8.5196577691081604E-2</v>
      </c>
      <c r="M332" s="2">
        <v>7.0909024318184494E-2</v>
      </c>
      <c r="N332" s="2">
        <v>0.15865292881602</v>
      </c>
      <c r="O332" s="2">
        <v>0.103446997</v>
      </c>
    </row>
    <row r="333" spans="1:15" x14ac:dyDescent="0.2">
      <c r="A333" s="16" t="s">
        <v>285</v>
      </c>
      <c r="B333" s="20" t="s">
        <v>286</v>
      </c>
      <c r="C333" s="33" t="s">
        <v>343</v>
      </c>
      <c r="D333" s="2">
        <v>9.5883707208405403E-2</v>
      </c>
      <c r="E333" s="2">
        <v>0</v>
      </c>
      <c r="F333" s="2">
        <v>0</v>
      </c>
      <c r="G333" s="2">
        <v>0</v>
      </c>
      <c r="H333" s="2">
        <v>5.8771842710523103E-2</v>
      </c>
      <c r="I333" s="2">
        <v>0</v>
      </c>
      <c r="J333" s="2">
        <v>0</v>
      </c>
      <c r="K333" s="2">
        <v>8.7037774057110204E-2</v>
      </c>
      <c r="L333" s="2">
        <v>0</v>
      </c>
      <c r="M333" s="2">
        <v>2.0634205870038499E-2</v>
      </c>
      <c r="N333" s="2">
        <v>0</v>
      </c>
      <c r="O333" s="2">
        <v>2.3847956999999999E-2</v>
      </c>
    </row>
    <row r="334" spans="1:15" x14ac:dyDescent="0.2">
      <c r="A334" s="16" t="s">
        <v>285</v>
      </c>
      <c r="B334" s="20" t="s">
        <v>286</v>
      </c>
      <c r="C334" s="33" t="s">
        <v>344</v>
      </c>
      <c r="D334" s="2">
        <v>0</v>
      </c>
      <c r="E334" s="2">
        <v>0</v>
      </c>
      <c r="F334" s="2">
        <v>0</v>
      </c>
      <c r="G334" s="2">
        <v>1.5191939276851901E-2</v>
      </c>
      <c r="H334" s="2">
        <v>2.7965203896126101E-2</v>
      </c>
      <c r="I334" s="2">
        <v>0</v>
      </c>
      <c r="J334" s="2">
        <v>0</v>
      </c>
      <c r="K334" s="2">
        <v>0</v>
      </c>
      <c r="L334" s="2">
        <v>0</v>
      </c>
      <c r="M334" s="2">
        <v>1.9396392477950501E-2</v>
      </c>
      <c r="N334" s="2">
        <v>0</v>
      </c>
      <c r="O334" s="2">
        <v>5.6866850000000004E-3</v>
      </c>
    </row>
    <row r="335" spans="1:15" x14ac:dyDescent="0.2">
      <c r="A335" s="16" t="s">
        <v>285</v>
      </c>
      <c r="B335" s="20" t="s">
        <v>286</v>
      </c>
      <c r="C335" s="33" t="s">
        <v>345</v>
      </c>
      <c r="D335" s="2">
        <v>0.32775382126415098</v>
      </c>
      <c r="E335" s="2">
        <v>0.18829831773613401</v>
      </c>
      <c r="F335" s="2">
        <v>6.4423043164654401E-2</v>
      </c>
      <c r="G335" s="2">
        <v>0.209296502552129</v>
      </c>
      <c r="H335" s="2">
        <v>0.396876594836578</v>
      </c>
      <c r="I335" s="2">
        <v>0.26924454122465002</v>
      </c>
      <c r="J335" s="2">
        <v>0.68371742474201003</v>
      </c>
      <c r="K335" s="2">
        <v>1.3265042538754901</v>
      </c>
      <c r="L335" s="2">
        <v>0.51793107931331195</v>
      </c>
      <c r="M335" s="2">
        <v>0.35507800264581701</v>
      </c>
      <c r="N335" s="2">
        <v>0.54820603272913504</v>
      </c>
      <c r="O335" s="2">
        <v>0.444302692</v>
      </c>
    </row>
    <row r="336" spans="1:15" x14ac:dyDescent="0.2">
      <c r="A336" s="16" t="s">
        <v>285</v>
      </c>
      <c r="B336" s="20" t="s">
        <v>286</v>
      </c>
      <c r="C336" s="33" t="s">
        <v>346</v>
      </c>
      <c r="D336" s="2">
        <v>0.14190557110296101</v>
      </c>
      <c r="E336" s="2">
        <v>0.14192462602803199</v>
      </c>
      <c r="F336" s="2">
        <v>0.144042524216175</v>
      </c>
      <c r="G336" s="2">
        <v>0.16997418992725699</v>
      </c>
      <c r="H336" s="2">
        <v>0.12781729287096699</v>
      </c>
      <c r="I336" s="2">
        <v>0.13702623973040201</v>
      </c>
      <c r="J336" s="2">
        <v>3.12211625494953E-2</v>
      </c>
      <c r="K336" s="2">
        <v>0.30348288433560799</v>
      </c>
      <c r="L336" s="2">
        <v>8.8095692848516899E-2</v>
      </c>
      <c r="M336" s="2">
        <v>3.7944476550126401E-2</v>
      </c>
      <c r="N336" s="2">
        <v>0.103532354569807</v>
      </c>
      <c r="O336" s="2">
        <v>0.129724274</v>
      </c>
    </row>
    <row r="337" spans="1:15" x14ac:dyDescent="0.2">
      <c r="A337" s="16" t="s">
        <v>285</v>
      </c>
      <c r="B337" s="20" t="s">
        <v>286</v>
      </c>
      <c r="C337" s="33" t="s">
        <v>347</v>
      </c>
      <c r="D337" s="2">
        <v>0.66506417422380704</v>
      </c>
      <c r="E337" s="2">
        <v>0.69156036962554002</v>
      </c>
      <c r="F337" s="2">
        <v>0.48396534897517901</v>
      </c>
      <c r="G337" s="2">
        <v>0.23566398342097999</v>
      </c>
      <c r="H337" s="2">
        <v>0.790363324720743</v>
      </c>
      <c r="I337" s="2">
        <v>0.88623340928363303</v>
      </c>
      <c r="J337" s="2">
        <v>0.86420944027064495</v>
      </c>
      <c r="K337" s="2">
        <v>0.62776522696648596</v>
      </c>
      <c r="L337" s="2">
        <v>0.34758987939991998</v>
      </c>
      <c r="M337" s="2">
        <v>0.85101343426850695</v>
      </c>
      <c r="N337" s="2">
        <v>0.393620506940902</v>
      </c>
      <c r="O337" s="2">
        <v>0.62154991800000003</v>
      </c>
    </row>
    <row r="338" spans="1:15" x14ac:dyDescent="0.2">
      <c r="A338" s="16" t="s">
        <v>285</v>
      </c>
      <c r="B338" s="20" t="s">
        <v>286</v>
      </c>
      <c r="C338" s="33" t="s">
        <v>348</v>
      </c>
      <c r="D338" s="2">
        <v>0.45953602953873501</v>
      </c>
      <c r="E338" s="2">
        <v>0.55283804001100201</v>
      </c>
      <c r="F338" s="2">
        <v>0.36928278446395801</v>
      </c>
      <c r="G338" s="2">
        <v>0.30306509419605299</v>
      </c>
      <c r="H338" s="2">
        <v>0.58103089018028198</v>
      </c>
      <c r="I338" s="2">
        <v>0.39564447571083899</v>
      </c>
      <c r="J338" s="2">
        <v>0.61953942684720698</v>
      </c>
      <c r="K338" s="2">
        <v>0.32294301377169599</v>
      </c>
      <c r="L338" s="2">
        <v>0.40330172856332303</v>
      </c>
      <c r="M338" s="2">
        <v>0.61920061698459605</v>
      </c>
      <c r="N338" s="2">
        <v>0.38361421127789902</v>
      </c>
      <c r="O338" s="2">
        <v>0.45545421000000003</v>
      </c>
    </row>
    <row r="339" spans="1:15" x14ac:dyDescent="0.2">
      <c r="A339" s="16" t="s">
        <v>285</v>
      </c>
      <c r="B339" s="20" t="s">
        <v>286</v>
      </c>
      <c r="C339" s="33" t="s">
        <v>349</v>
      </c>
      <c r="D339" s="2">
        <v>5.7915669495396997E-2</v>
      </c>
      <c r="E339" s="2">
        <v>6.1227989641550101E-2</v>
      </c>
      <c r="F339" s="2">
        <v>2.5275863933011501E-2</v>
      </c>
      <c r="G339" s="2">
        <v>0</v>
      </c>
      <c r="H339" s="2">
        <v>6.6010173592174606E-2</v>
      </c>
      <c r="I339" s="2">
        <v>2.16514049926359E-2</v>
      </c>
      <c r="J339" s="2">
        <v>0.16738768592025499</v>
      </c>
      <c r="K339" s="2">
        <v>0.251987815618889</v>
      </c>
      <c r="L339" s="2">
        <v>0.163246680652679</v>
      </c>
      <c r="M339" s="2">
        <v>4.5863614738118001E-2</v>
      </c>
      <c r="N339" s="2">
        <v>0.22833625854565001</v>
      </c>
      <c r="O339" s="2">
        <v>9.8991196000000004E-2</v>
      </c>
    </row>
    <row r="340" spans="1:15" x14ac:dyDescent="0.2">
      <c r="A340" s="16" t="s">
        <v>285</v>
      </c>
      <c r="B340" s="20" t="s">
        <v>286</v>
      </c>
      <c r="C340" s="33" t="s">
        <v>350</v>
      </c>
      <c r="D340" s="2">
        <v>0.34028923146645801</v>
      </c>
      <c r="E340" s="2">
        <v>0.580727616413237</v>
      </c>
      <c r="F340" s="2">
        <v>0.23367347630931601</v>
      </c>
      <c r="G340" s="2">
        <v>0.35932664902289502</v>
      </c>
      <c r="H340" s="2">
        <v>0.369518919038618</v>
      </c>
      <c r="I340" s="2">
        <v>0.46198999061635798</v>
      </c>
      <c r="J340" s="2">
        <v>0.58975767570251403</v>
      </c>
      <c r="K340" s="2">
        <v>0.427227304289303</v>
      </c>
      <c r="L340" s="2">
        <v>0.448926423464788</v>
      </c>
      <c r="M340" s="2">
        <v>0.41948731185496801</v>
      </c>
      <c r="N340" s="2">
        <v>0.37952259751780298</v>
      </c>
      <c r="O340" s="2">
        <v>0.41913156299999998</v>
      </c>
    </row>
    <row r="341" spans="1:15" x14ac:dyDescent="0.2">
      <c r="A341" s="16" t="s">
        <v>285</v>
      </c>
      <c r="B341" s="20" t="s">
        <v>286</v>
      </c>
      <c r="C341" s="33" t="s">
        <v>351</v>
      </c>
      <c r="D341" s="2">
        <v>3.2520091032358498</v>
      </c>
      <c r="E341" s="2">
        <v>4.0120354974228896</v>
      </c>
      <c r="F341" s="2">
        <v>2.3018364705194299</v>
      </c>
      <c r="G341" s="2">
        <v>3.0994694872595301</v>
      </c>
      <c r="H341" s="2">
        <v>3.5239230008448201</v>
      </c>
      <c r="I341" s="2">
        <v>2.39769370568232</v>
      </c>
      <c r="J341" s="2">
        <v>3.62567682856485</v>
      </c>
      <c r="K341" s="2">
        <v>3.50616896324542</v>
      </c>
      <c r="L341" s="2">
        <v>1.94471917384195</v>
      </c>
      <c r="M341" s="2">
        <v>2.5379165171713001</v>
      </c>
      <c r="N341" s="2">
        <v>2.6283267836775002</v>
      </c>
      <c r="O341" s="2">
        <v>2.9845250480000001</v>
      </c>
    </row>
    <row r="342" spans="1:15" x14ac:dyDescent="0.2">
      <c r="A342" s="16" t="s">
        <v>285</v>
      </c>
      <c r="B342" s="20" t="s">
        <v>286</v>
      </c>
      <c r="C342" s="33" t="s">
        <v>352</v>
      </c>
      <c r="D342" s="2">
        <v>2.1890704785404198</v>
      </c>
      <c r="E342" s="2">
        <v>1.8095174002705301</v>
      </c>
      <c r="F342" s="2">
        <v>1.5648814351987499</v>
      </c>
      <c r="G342" s="2">
        <v>1.4920507562729199</v>
      </c>
      <c r="H342" s="2">
        <v>2.7036016855090601</v>
      </c>
      <c r="I342" s="2">
        <v>1.1993408651343</v>
      </c>
      <c r="J342" s="2">
        <v>1.6507535080073099</v>
      </c>
      <c r="K342" s="2">
        <v>1.68395358756083</v>
      </c>
      <c r="L342" s="2">
        <v>2.4124924436035098</v>
      </c>
      <c r="M342" s="2">
        <v>2.3749863424362898</v>
      </c>
      <c r="N342" s="2">
        <v>2.3087136432564801</v>
      </c>
      <c r="O342" s="2">
        <v>1.9444874679999999</v>
      </c>
    </row>
    <row r="343" spans="1:15" x14ac:dyDescent="0.2">
      <c r="A343" s="16" t="s">
        <v>285</v>
      </c>
      <c r="B343" s="20" t="s">
        <v>286</v>
      </c>
      <c r="C343" s="33" t="s">
        <v>353</v>
      </c>
      <c r="D343" s="2">
        <v>2.9819635153929398</v>
      </c>
      <c r="E343" s="2">
        <v>3.7880843981794099</v>
      </c>
      <c r="F343" s="2">
        <v>2.4259477919084702</v>
      </c>
      <c r="G343" s="2">
        <v>2.8770162335057998</v>
      </c>
      <c r="H343" s="2">
        <v>3.7395954756937702</v>
      </c>
      <c r="I343" s="2">
        <v>3.0960254505074101</v>
      </c>
      <c r="J343" s="2">
        <v>4.9736691501964696</v>
      </c>
      <c r="K343" s="2">
        <v>3.7583693707467201</v>
      </c>
      <c r="L343" s="2">
        <v>3.7383908110987099</v>
      </c>
      <c r="M343" s="2">
        <v>3.5385787230218799</v>
      </c>
      <c r="N343" s="2">
        <v>3.1216809812890398</v>
      </c>
      <c r="O343" s="2">
        <v>3.4581201730000002</v>
      </c>
    </row>
    <row r="344" spans="1:15" x14ac:dyDescent="0.2">
      <c r="A344" s="16" t="s">
        <v>285</v>
      </c>
      <c r="B344" s="20" t="s">
        <v>286</v>
      </c>
      <c r="C344" s="33" t="s">
        <v>354</v>
      </c>
      <c r="D344" s="2">
        <v>6.6988223885323004</v>
      </c>
      <c r="E344" s="2">
        <v>4.2719209664976203</v>
      </c>
      <c r="F344" s="2">
        <v>5.1164648029334696</v>
      </c>
      <c r="G344" s="2">
        <v>7.4085024272232003</v>
      </c>
      <c r="H344" s="2">
        <v>8.0134516336992707</v>
      </c>
      <c r="I344" s="2">
        <v>5.0087514327914597</v>
      </c>
      <c r="J344" s="2">
        <v>9.1605518369727292</v>
      </c>
      <c r="K344" s="2">
        <v>7.9659453890253804</v>
      </c>
      <c r="L344" s="2">
        <v>2.90259617384294</v>
      </c>
      <c r="M344" s="2">
        <v>14.161524318735999</v>
      </c>
      <c r="N344" s="2">
        <v>6.75142660114013</v>
      </c>
      <c r="O344" s="2">
        <v>7.0418143610000001</v>
      </c>
    </row>
    <row r="345" spans="1:15" x14ac:dyDescent="0.2">
      <c r="A345" s="16" t="s">
        <v>285</v>
      </c>
      <c r="B345" s="20" t="s">
        <v>286</v>
      </c>
      <c r="C345" s="33" t="s">
        <v>355</v>
      </c>
      <c r="D345" s="2">
        <v>1.0648634384998299</v>
      </c>
      <c r="E345" s="2">
        <v>0.61388310001147295</v>
      </c>
      <c r="F345" s="2">
        <v>1.0061638823711401</v>
      </c>
      <c r="G345" s="2">
        <v>0.68751172177055297</v>
      </c>
      <c r="H345" s="2">
        <v>0.92640470418128096</v>
      </c>
      <c r="I345" s="2">
        <v>1.09350797305626</v>
      </c>
      <c r="J345" s="2">
        <v>1.9256332056957799</v>
      </c>
      <c r="K345" s="2">
        <v>0.96915855873282497</v>
      </c>
      <c r="L345" s="2">
        <v>0.91694907947644599</v>
      </c>
      <c r="M345" s="2">
        <v>0.96482535750859899</v>
      </c>
      <c r="N345" s="2">
        <v>0.48579076483844402</v>
      </c>
      <c r="O345" s="2">
        <v>0.96860834399999995</v>
      </c>
    </row>
    <row r="346" spans="1:15" x14ac:dyDescent="0.2">
      <c r="A346" s="16" t="s">
        <v>285</v>
      </c>
      <c r="B346" s="20" t="s">
        <v>286</v>
      </c>
      <c r="C346" s="33" t="s">
        <v>356</v>
      </c>
      <c r="D346" s="2">
        <v>5.3907835699351203</v>
      </c>
      <c r="E346" s="2">
        <v>7.4898876674463697</v>
      </c>
      <c r="F346" s="2">
        <v>4.3038622565757496</v>
      </c>
      <c r="G346" s="2">
        <v>6.3735992949457199</v>
      </c>
      <c r="H346" s="2">
        <v>6.4728951203361298</v>
      </c>
      <c r="I346" s="2">
        <v>5.8606056192261704</v>
      </c>
      <c r="J346" s="2">
        <v>7.0951071950349798</v>
      </c>
      <c r="K346" s="2">
        <v>7.7290941154340702</v>
      </c>
      <c r="L346" s="2">
        <v>7.4377292940955098</v>
      </c>
      <c r="M346" s="2">
        <v>7.3424127313243304</v>
      </c>
      <c r="N346" s="2">
        <v>7.33423703355745</v>
      </c>
      <c r="O346" s="2">
        <v>6.6209285360000001</v>
      </c>
    </row>
    <row r="347" spans="1:15" x14ac:dyDescent="0.2">
      <c r="A347" s="16" t="s">
        <v>285</v>
      </c>
      <c r="B347" s="20" t="s">
        <v>286</v>
      </c>
      <c r="C347" s="33" t="s">
        <v>357</v>
      </c>
      <c r="D347" s="2">
        <v>0.24794158570823099</v>
      </c>
      <c r="E347" s="2">
        <v>0.369842626476929</v>
      </c>
      <c r="F347" s="2">
        <v>6.2375898653343802E-2</v>
      </c>
      <c r="G347" s="2">
        <v>0.149058534089064</v>
      </c>
      <c r="H347" s="2">
        <v>8.3141520391432994E-2</v>
      </c>
      <c r="I347" s="2">
        <v>3.4238076479456002E-2</v>
      </c>
      <c r="J347" s="2">
        <v>0</v>
      </c>
      <c r="K347" s="2">
        <v>0.18160927294711801</v>
      </c>
      <c r="L347" s="2">
        <v>1.52021701624652E-2</v>
      </c>
      <c r="M347" s="2">
        <v>6.5814394681250804E-2</v>
      </c>
      <c r="N347" s="2">
        <v>0.110962628315212</v>
      </c>
      <c r="O347" s="2">
        <v>0.120016973</v>
      </c>
    </row>
    <row r="348" spans="1:15" x14ac:dyDescent="0.2">
      <c r="A348" s="16" t="s">
        <v>285</v>
      </c>
      <c r="B348" s="20" t="s">
        <v>286</v>
      </c>
      <c r="C348" s="33" t="s">
        <v>358</v>
      </c>
      <c r="D348" s="2">
        <v>0</v>
      </c>
      <c r="E348" s="2">
        <v>5.3647714177518499E-2</v>
      </c>
      <c r="F348" s="2">
        <v>0</v>
      </c>
      <c r="G348" s="2">
        <v>4.9616205944586197E-2</v>
      </c>
      <c r="H348" s="2">
        <v>0</v>
      </c>
      <c r="I348" s="2">
        <v>0</v>
      </c>
      <c r="J348" s="2">
        <v>0</v>
      </c>
      <c r="K348" s="2">
        <v>0</v>
      </c>
      <c r="L348" s="2">
        <v>0</v>
      </c>
      <c r="M348" s="2">
        <v>0</v>
      </c>
      <c r="N348" s="2">
        <v>0</v>
      </c>
      <c r="O348" s="2">
        <v>9.3876289999999998E-3</v>
      </c>
    </row>
    <row r="349" spans="1:15" x14ac:dyDescent="0.2">
      <c r="A349" s="16" t="s">
        <v>285</v>
      </c>
      <c r="B349" s="20" t="s">
        <v>286</v>
      </c>
      <c r="C349" s="33" t="s">
        <v>359</v>
      </c>
      <c r="D349" s="2">
        <v>0.42458305104313698</v>
      </c>
      <c r="E349" s="2">
        <v>0.51987576299997296</v>
      </c>
      <c r="F349" s="2">
        <v>0.58665725293799298</v>
      </c>
      <c r="G349" s="2">
        <v>0.58479869844816501</v>
      </c>
      <c r="H349" s="2">
        <v>0.76785641801786797</v>
      </c>
      <c r="I349" s="2">
        <v>0.348073668363091</v>
      </c>
      <c r="J349" s="2">
        <v>0.42578447712712397</v>
      </c>
      <c r="K349" s="2">
        <v>0.46582336054080598</v>
      </c>
      <c r="L349" s="2">
        <v>0.78115307074905305</v>
      </c>
      <c r="M349" s="2">
        <v>0.65251882572182296</v>
      </c>
      <c r="N349" s="2">
        <v>0.54698339074756797</v>
      </c>
      <c r="O349" s="2">
        <v>0.55491890700000002</v>
      </c>
    </row>
    <row r="350" spans="1:15" x14ac:dyDescent="0.2">
      <c r="A350" s="16" t="s">
        <v>285</v>
      </c>
      <c r="B350" s="20" t="s">
        <v>286</v>
      </c>
      <c r="C350" s="33" t="s">
        <v>360</v>
      </c>
      <c r="D350" s="2">
        <v>0.34231293921318401</v>
      </c>
      <c r="E350" s="2">
        <v>0.33359378209415802</v>
      </c>
      <c r="F350" s="2">
        <v>0.33304407942597802</v>
      </c>
      <c r="G350" s="2">
        <v>0.43431273382302099</v>
      </c>
      <c r="H350" s="2">
        <v>0.66798305373997802</v>
      </c>
      <c r="I350" s="2">
        <v>0.58064031729319998</v>
      </c>
      <c r="J350" s="2">
        <v>0.63156045722785703</v>
      </c>
      <c r="K350" s="2">
        <v>0.78345689204931701</v>
      </c>
      <c r="L350" s="2">
        <v>0.77071002152603296</v>
      </c>
      <c r="M350" s="2">
        <v>0.54749107628349802</v>
      </c>
      <c r="N350" s="2">
        <v>0.36274698110141101</v>
      </c>
      <c r="O350" s="2">
        <v>0.52616839400000004</v>
      </c>
    </row>
    <row r="351" spans="1:15" x14ac:dyDescent="0.2">
      <c r="A351" s="16" t="s">
        <v>285</v>
      </c>
      <c r="B351" s="20" t="s">
        <v>286</v>
      </c>
      <c r="C351" s="33" t="s">
        <v>361</v>
      </c>
      <c r="D351" s="2">
        <v>0</v>
      </c>
      <c r="E351" s="2">
        <v>0</v>
      </c>
      <c r="F351" s="2">
        <v>0</v>
      </c>
      <c r="G351" s="2">
        <v>0</v>
      </c>
      <c r="H351" s="2">
        <v>0</v>
      </c>
      <c r="I351" s="2">
        <v>0</v>
      </c>
      <c r="J351" s="2">
        <v>0</v>
      </c>
      <c r="K351" s="2">
        <v>0</v>
      </c>
      <c r="L351" s="2">
        <v>0</v>
      </c>
      <c r="M351" s="2">
        <v>0</v>
      </c>
      <c r="N351" s="2">
        <v>0</v>
      </c>
      <c r="O351" s="2">
        <v>0</v>
      </c>
    </row>
    <row r="352" spans="1:15" x14ac:dyDescent="0.2">
      <c r="A352" s="16" t="s">
        <v>285</v>
      </c>
      <c r="B352" s="20" t="s">
        <v>286</v>
      </c>
      <c r="C352" s="33" t="s">
        <v>362</v>
      </c>
      <c r="D352" s="2">
        <v>1.1242046279932201</v>
      </c>
      <c r="E352" s="2">
        <v>0.62078920780950597</v>
      </c>
      <c r="F352" s="2">
        <v>0.98092199594039298</v>
      </c>
      <c r="G352" s="2">
        <v>0.62797347415850802</v>
      </c>
      <c r="H352" s="2">
        <v>1.2791397730370999</v>
      </c>
      <c r="I352" s="2">
        <v>1.4022869402432501</v>
      </c>
      <c r="J352" s="2">
        <v>1.7516439780728399</v>
      </c>
      <c r="K352" s="2">
        <v>2.3222394553080701</v>
      </c>
      <c r="L352" s="2">
        <v>1.15776267723115</v>
      </c>
      <c r="M352" s="2">
        <v>0.94446834537115099</v>
      </c>
      <c r="N352" s="2">
        <v>0.76520198426159702</v>
      </c>
      <c r="O352" s="2">
        <v>1.17969386</v>
      </c>
    </row>
    <row r="353" spans="1:15" x14ac:dyDescent="0.2">
      <c r="A353" s="16" t="s">
        <v>285</v>
      </c>
      <c r="B353" s="20" t="s">
        <v>286</v>
      </c>
      <c r="C353" s="33" t="s">
        <v>363</v>
      </c>
      <c r="D353" s="2">
        <v>1.5441927287890201E-2</v>
      </c>
      <c r="E353" s="2">
        <v>0</v>
      </c>
      <c r="F353" s="2">
        <v>0</v>
      </c>
      <c r="G353" s="2">
        <v>7.3590641502950197E-3</v>
      </c>
      <c r="H353" s="2">
        <v>0</v>
      </c>
      <c r="I353" s="2">
        <v>0</v>
      </c>
      <c r="J353" s="2">
        <v>6.4378498028111894E-2</v>
      </c>
      <c r="K353" s="2">
        <v>0</v>
      </c>
      <c r="L353" s="2">
        <v>0</v>
      </c>
      <c r="M353" s="2">
        <v>1.3333974378090901E-2</v>
      </c>
      <c r="N353" s="2">
        <v>1.4724967389882999E-2</v>
      </c>
      <c r="O353" s="2">
        <v>1.0476221000000001E-2</v>
      </c>
    </row>
    <row r="354" spans="1:15" x14ac:dyDescent="0.2">
      <c r="A354" s="16" t="s">
        <v>285</v>
      </c>
      <c r="B354" s="20" t="s">
        <v>286</v>
      </c>
      <c r="C354" s="33" t="s">
        <v>364</v>
      </c>
      <c r="D354" s="2">
        <v>59.045349470929096</v>
      </c>
      <c r="E354" s="2">
        <v>48.937284141294903</v>
      </c>
      <c r="F354" s="2">
        <v>39.994175504665797</v>
      </c>
      <c r="G354" s="2">
        <v>48.301634384168302</v>
      </c>
      <c r="H354" s="2">
        <v>54.332462330876801</v>
      </c>
      <c r="I354" s="2">
        <v>53.543861815068901</v>
      </c>
      <c r="J354" s="2">
        <v>72.654102127443394</v>
      </c>
      <c r="K354" s="2">
        <v>57.248987597074098</v>
      </c>
      <c r="L354" s="2">
        <v>69.0547980714353</v>
      </c>
      <c r="M354" s="2">
        <v>53.645553976482802</v>
      </c>
      <c r="N354" s="2">
        <v>56.706984901784701</v>
      </c>
      <c r="O354" s="2">
        <v>55.769563120000001</v>
      </c>
    </row>
    <row r="355" spans="1:15" x14ac:dyDescent="0.2">
      <c r="A355" s="16" t="s">
        <v>285</v>
      </c>
      <c r="B355" s="20" t="s">
        <v>286</v>
      </c>
      <c r="C355" s="33" t="s">
        <v>365</v>
      </c>
      <c r="D355" s="2">
        <v>0.25821449547379299</v>
      </c>
      <c r="E355" s="2">
        <v>0.112107094532179</v>
      </c>
      <c r="F355" s="2">
        <v>0.16717780550665401</v>
      </c>
      <c r="G355" s="2">
        <v>0.232751145478307</v>
      </c>
      <c r="H355" s="2">
        <v>0.27152250927412902</v>
      </c>
      <c r="I355" s="2">
        <v>0.115831880124614</v>
      </c>
      <c r="J355" s="2">
        <v>0.321473534638122</v>
      </c>
      <c r="K355" s="2">
        <v>0.28406527327600101</v>
      </c>
      <c r="L355" s="2">
        <v>0.29725022570746501</v>
      </c>
      <c r="M355" s="2">
        <v>0.329678932096583</v>
      </c>
      <c r="N355" s="2">
        <v>0.32339969895402898</v>
      </c>
      <c r="O355" s="2">
        <v>0.246679327</v>
      </c>
    </row>
    <row r="356" spans="1:15" x14ac:dyDescent="0.2">
      <c r="A356" s="16" t="s">
        <v>285</v>
      </c>
      <c r="B356" s="20" t="s">
        <v>286</v>
      </c>
      <c r="C356" s="33" t="s">
        <v>366</v>
      </c>
      <c r="D356" s="2">
        <v>33.067459354971497</v>
      </c>
      <c r="E356" s="2">
        <v>43.470925111067601</v>
      </c>
      <c r="F356" s="2">
        <v>29.352340250071599</v>
      </c>
      <c r="G356" s="2">
        <v>29.1840352232215</v>
      </c>
      <c r="H356" s="2">
        <v>36.176475661494003</v>
      </c>
      <c r="I356" s="2">
        <v>33.6473139510952</v>
      </c>
      <c r="J356" s="2">
        <v>35.226622541019601</v>
      </c>
      <c r="K356" s="2">
        <v>37.518566184290897</v>
      </c>
      <c r="L356" s="2">
        <v>25.316824454022399</v>
      </c>
      <c r="M356" s="2">
        <v>27.886497183854701</v>
      </c>
      <c r="N356" s="2">
        <v>30.7267337484334</v>
      </c>
      <c r="O356" s="2">
        <v>32.870344879999998</v>
      </c>
    </row>
    <row r="357" spans="1:15" x14ac:dyDescent="0.2">
      <c r="A357" s="16" t="s">
        <v>285</v>
      </c>
      <c r="B357" s="20" t="s">
        <v>286</v>
      </c>
      <c r="C357" s="33" t="s">
        <v>367</v>
      </c>
      <c r="D357" s="2">
        <v>2.2637016363371401</v>
      </c>
      <c r="E357" s="2">
        <v>2.76643468508937</v>
      </c>
      <c r="F357" s="2">
        <v>1.70907006267465</v>
      </c>
      <c r="G357" s="2">
        <v>2.0359677641996599</v>
      </c>
      <c r="H357" s="2">
        <v>2.70933656164194</v>
      </c>
      <c r="I357" s="2">
        <v>1.71612477254545</v>
      </c>
      <c r="J357" s="2">
        <v>3.2799517554142099</v>
      </c>
      <c r="K357" s="2">
        <v>2.3957670152380399</v>
      </c>
      <c r="L357" s="2">
        <v>2.2681289780757301</v>
      </c>
      <c r="M357" s="2">
        <v>2.6005957551529</v>
      </c>
      <c r="N357" s="2">
        <v>2.5272784502425201</v>
      </c>
      <c r="O357" s="2">
        <v>2.3883961309999999</v>
      </c>
    </row>
    <row r="358" spans="1:15" x14ac:dyDescent="0.2">
      <c r="A358" s="16" t="s">
        <v>285</v>
      </c>
      <c r="B358" s="20" t="s">
        <v>286</v>
      </c>
      <c r="C358" s="33" t="s">
        <v>368</v>
      </c>
      <c r="D358" s="2">
        <v>7.37480831326525</v>
      </c>
      <c r="E358" s="2">
        <v>4.4818974743962103</v>
      </c>
      <c r="F358" s="2">
        <v>4.0434314972347796</v>
      </c>
      <c r="G358" s="2">
        <v>4.8820403424709404</v>
      </c>
      <c r="H358" s="2">
        <v>6.4759327608269599</v>
      </c>
      <c r="I358" s="2">
        <v>4.88755599062707</v>
      </c>
      <c r="J358" s="2">
        <v>6.9749058688463901</v>
      </c>
      <c r="K358" s="2">
        <v>5.4796222040763496</v>
      </c>
      <c r="L358" s="2">
        <v>5.4030752038105403</v>
      </c>
      <c r="M358" s="2">
        <v>5.0812884937521403</v>
      </c>
      <c r="N358" s="2">
        <v>5.1077551425859697</v>
      </c>
      <c r="O358" s="2">
        <v>5.4720284809999997</v>
      </c>
    </row>
    <row r="359" spans="1:15" x14ac:dyDescent="0.2">
      <c r="A359" s="16" t="s">
        <v>285</v>
      </c>
      <c r="B359" s="20" t="s">
        <v>286</v>
      </c>
      <c r="C359" s="33" t="s">
        <v>369</v>
      </c>
      <c r="D359" s="2">
        <v>4.0139700445651201</v>
      </c>
      <c r="E359" s="2">
        <v>2.7826085429056602</v>
      </c>
      <c r="F359" s="2">
        <v>2.6566686232711798</v>
      </c>
      <c r="G359" s="2">
        <v>2.7275078788696501</v>
      </c>
      <c r="H359" s="2">
        <v>3.6523809167298</v>
      </c>
      <c r="I359" s="2">
        <v>2.78712774113658</v>
      </c>
      <c r="J359" s="2">
        <v>5.5296141243129897</v>
      </c>
      <c r="K359" s="2">
        <v>5.2933279375206199</v>
      </c>
      <c r="L359" s="2">
        <v>3.61692152288499</v>
      </c>
      <c r="M359" s="2">
        <v>3.3945359557213499</v>
      </c>
      <c r="N359" s="2">
        <v>3.3999615595133998</v>
      </c>
      <c r="O359" s="2">
        <v>3.6231477129999998</v>
      </c>
    </row>
    <row r="360" spans="1:15" x14ac:dyDescent="0.2">
      <c r="A360" s="16" t="s">
        <v>285</v>
      </c>
      <c r="B360" s="20" t="s">
        <v>286</v>
      </c>
      <c r="C360" s="33" t="s">
        <v>370</v>
      </c>
      <c r="D360" s="2">
        <v>0.21414880199949299</v>
      </c>
      <c r="E360" s="2">
        <v>0.23589496603347099</v>
      </c>
      <c r="F360" s="2">
        <v>6.7137845595421505E-2</v>
      </c>
      <c r="G360" s="2">
        <v>0.16058793451143599</v>
      </c>
      <c r="H360" s="2">
        <v>0.20265671722831799</v>
      </c>
      <c r="I360" s="2">
        <v>0.215239251764024</v>
      </c>
      <c r="J360" s="2">
        <v>0.188353416277943</v>
      </c>
      <c r="K360" s="2">
        <v>0.101121986266761</v>
      </c>
      <c r="L360" s="2">
        <v>0.17779421190862699</v>
      </c>
      <c r="M360" s="2">
        <v>0.1062870692407</v>
      </c>
      <c r="N360" s="2">
        <v>0.18862581541364401</v>
      </c>
      <c r="O360" s="2">
        <v>0.16889527400000001</v>
      </c>
    </row>
    <row r="361" spans="1:15" x14ac:dyDescent="0.2">
      <c r="A361" s="16" t="s">
        <v>285</v>
      </c>
      <c r="B361" s="20" t="s">
        <v>286</v>
      </c>
      <c r="C361" s="33" t="s">
        <v>371</v>
      </c>
      <c r="D361" s="2">
        <v>0.258701729043327</v>
      </c>
      <c r="E361" s="2">
        <v>6.18466617984572E-2</v>
      </c>
      <c r="F361" s="2">
        <v>0</v>
      </c>
      <c r="G361" s="2">
        <v>0.133138885127152</v>
      </c>
      <c r="H361" s="2">
        <v>0.37614026613186002</v>
      </c>
      <c r="I361" s="2">
        <v>0</v>
      </c>
      <c r="J361" s="2">
        <v>0</v>
      </c>
      <c r="K361" s="2">
        <v>6.2028996490125103E-2</v>
      </c>
      <c r="L361" s="2">
        <v>0.28207663105282399</v>
      </c>
      <c r="M361" s="2">
        <v>0.274029900677769</v>
      </c>
      <c r="N361" s="2">
        <v>0.379977759285199</v>
      </c>
      <c r="O361" s="2">
        <v>0.16617643900000001</v>
      </c>
    </row>
    <row r="362" spans="1:15" x14ac:dyDescent="0.2">
      <c r="A362" s="16" t="s">
        <v>285</v>
      </c>
      <c r="B362" s="20" t="s">
        <v>286</v>
      </c>
      <c r="C362" s="33" t="s">
        <v>372</v>
      </c>
      <c r="D362" s="2">
        <v>3.9847022617298701E-2</v>
      </c>
      <c r="E362" s="2">
        <v>0.280505133786004</v>
      </c>
      <c r="F362" s="2">
        <v>3.2671067300426397E-2</v>
      </c>
      <c r="G362" s="2">
        <v>0.19513015412262799</v>
      </c>
      <c r="H362" s="2">
        <v>0</v>
      </c>
      <c r="I362" s="2">
        <v>0</v>
      </c>
      <c r="J362" s="2">
        <v>1.64589661671834E-4</v>
      </c>
      <c r="K362" s="2">
        <v>0.11383232343633801</v>
      </c>
      <c r="L362" s="2">
        <v>0</v>
      </c>
      <c r="M362" s="2">
        <v>0.43809513595572003</v>
      </c>
      <c r="N362" s="2">
        <v>0.29280701760931299</v>
      </c>
      <c r="O362" s="2">
        <v>0.12664113099999999</v>
      </c>
    </row>
    <row r="363" spans="1:15" x14ac:dyDescent="0.2">
      <c r="A363" s="16" t="s">
        <v>285</v>
      </c>
      <c r="B363" s="20" t="s">
        <v>286</v>
      </c>
      <c r="C363" s="33" t="s">
        <v>373</v>
      </c>
      <c r="D363" s="2">
        <v>0</v>
      </c>
      <c r="E363" s="2">
        <v>0</v>
      </c>
      <c r="F363" s="2">
        <v>0</v>
      </c>
      <c r="G363" s="2">
        <v>0</v>
      </c>
      <c r="H363" s="2">
        <v>0</v>
      </c>
      <c r="I363" s="2">
        <v>0</v>
      </c>
      <c r="J363" s="2">
        <v>0</v>
      </c>
      <c r="K363" s="2">
        <v>0</v>
      </c>
      <c r="L363" s="2">
        <v>0</v>
      </c>
      <c r="M363" s="2">
        <v>0</v>
      </c>
      <c r="N363" s="2">
        <v>0</v>
      </c>
      <c r="O363" s="2">
        <v>0</v>
      </c>
    </row>
    <row r="364" spans="1:15" x14ac:dyDescent="0.2">
      <c r="A364" s="16" t="s">
        <v>285</v>
      </c>
      <c r="B364" s="20" t="s">
        <v>286</v>
      </c>
      <c r="C364" s="33" t="s">
        <v>374</v>
      </c>
      <c r="D364" s="2" t="e">
        <v>#N/A</v>
      </c>
      <c r="E364" s="2" t="e">
        <v>#N/A</v>
      </c>
      <c r="F364" s="2" t="e">
        <v>#N/A</v>
      </c>
      <c r="G364" s="2" t="e">
        <v>#N/A</v>
      </c>
      <c r="H364" s="2" t="e">
        <v>#N/A</v>
      </c>
      <c r="I364" s="2" t="e">
        <v>#N/A</v>
      </c>
      <c r="J364" s="2" t="e">
        <v>#N/A</v>
      </c>
      <c r="K364" s="2" t="e">
        <v>#N/A</v>
      </c>
      <c r="L364" s="2" t="e">
        <v>#N/A</v>
      </c>
      <c r="M364" s="2" t="e">
        <v>#N/A</v>
      </c>
      <c r="N364" s="2" t="e">
        <v>#N/A</v>
      </c>
      <c r="O364" s="2" t="e">
        <v>#N/A</v>
      </c>
    </row>
    <row r="365" spans="1:15" x14ac:dyDescent="0.2">
      <c r="A365" s="16" t="s">
        <v>285</v>
      </c>
      <c r="B365" s="20" t="s">
        <v>286</v>
      </c>
      <c r="C365" s="33" t="s">
        <v>375</v>
      </c>
      <c r="D365" s="2">
        <v>385.613007846193</v>
      </c>
      <c r="E365" s="2">
        <v>409.20495596014399</v>
      </c>
      <c r="F365" s="2">
        <v>260.85647196118998</v>
      </c>
      <c r="G365" s="2">
        <v>306.34379018209302</v>
      </c>
      <c r="H365" s="2">
        <v>360.84198053188999</v>
      </c>
      <c r="I365" s="2">
        <v>381.66888810175999</v>
      </c>
      <c r="J365" s="2">
        <v>571.96921110659298</v>
      </c>
      <c r="K365" s="2">
        <v>609.83707715341905</v>
      </c>
      <c r="L365" s="2">
        <v>364.802965198989</v>
      </c>
      <c r="M365" s="2">
        <v>360.21931792028198</v>
      </c>
      <c r="N365" s="2">
        <v>411.77141158499199</v>
      </c>
      <c r="O365" s="2">
        <v>402.10264339999998</v>
      </c>
    </row>
    <row r="366" spans="1:15" x14ac:dyDescent="0.2">
      <c r="A366" s="16" t="s">
        <v>285</v>
      </c>
      <c r="B366" s="20" t="s">
        <v>286</v>
      </c>
      <c r="C366" s="33" t="s">
        <v>376</v>
      </c>
      <c r="D366" s="2">
        <v>8.5724163669418599E-3</v>
      </c>
      <c r="E366" s="2">
        <v>3.0672573413704801E-2</v>
      </c>
      <c r="F366" s="2">
        <v>5.6256550495882601E-2</v>
      </c>
      <c r="G366" s="2">
        <v>7.64754906115825E-2</v>
      </c>
      <c r="H366" s="2">
        <v>2.1970296281538099E-2</v>
      </c>
      <c r="I366" s="2">
        <v>6.4268646897636006E-2</v>
      </c>
      <c r="J366" s="2">
        <v>1.8215586738117299E-2</v>
      </c>
      <c r="K366" s="2">
        <v>4.135177852724E-2</v>
      </c>
      <c r="L366" s="2">
        <v>6.38195000651543E-2</v>
      </c>
      <c r="M366" s="2">
        <v>0.241051015302853</v>
      </c>
      <c r="N366" s="2">
        <v>6.9012692444691701E-2</v>
      </c>
      <c r="O366" s="2">
        <v>6.2878776999999997E-2</v>
      </c>
    </row>
    <row r="367" spans="1:15" x14ac:dyDescent="0.2">
      <c r="A367" s="16" t="s">
        <v>285</v>
      </c>
      <c r="B367" s="20" t="s">
        <v>286</v>
      </c>
      <c r="C367" s="33" t="s">
        <v>377</v>
      </c>
      <c r="D367" s="2">
        <v>0.644720966672094</v>
      </c>
      <c r="E367" s="2">
        <v>0.246042422640283</v>
      </c>
      <c r="F367" s="2">
        <v>0.41293198274537102</v>
      </c>
      <c r="G367" s="2">
        <v>0.46383495612875503</v>
      </c>
      <c r="H367" s="2">
        <v>0.28264240100087201</v>
      </c>
      <c r="I367" s="2">
        <v>0.38221316642577602</v>
      </c>
      <c r="J367" s="2">
        <v>0.62671553609609898</v>
      </c>
      <c r="K367" s="2">
        <v>0.47781620010725001</v>
      </c>
      <c r="L367" s="2">
        <v>0.80152740782769505</v>
      </c>
      <c r="M367" s="2">
        <v>0.47982713031754398</v>
      </c>
      <c r="N367" s="2">
        <v>0.151634237519856</v>
      </c>
      <c r="O367" s="2">
        <v>0.45180967300000002</v>
      </c>
    </row>
    <row r="368" spans="1:15" x14ac:dyDescent="0.2">
      <c r="A368" s="16" t="s">
        <v>285</v>
      </c>
      <c r="B368" s="20" t="s">
        <v>286</v>
      </c>
      <c r="C368" s="33" t="s">
        <v>378</v>
      </c>
      <c r="D368" s="2">
        <v>14.7300090934278</v>
      </c>
      <c r="E368" s="2">
        <v>21.095569532566898</v>
      </c>
      <c r="F368" s="2">
        <v>10.9643955756971</v>
      </c>
      <c r="G368" s="2">
        <v>12.5142595193846</v>
      </c>
      <c r="H368" s="2">
        <v>17.238321386909298</v>
      </c>
      <c r="I368" s="2">
        <v>20.385685006317701</v>
      </c>
      <c r="J368" s="2">
        <v>41.864777962085498</v>
      </c>
      <c r="K368" s="2">
        <v>38.7513200754222</v>
      </c>
      <c r="L368" s="2">
        <v>32.822101053067399</v>
      </c>
      <c r="M368" s="2">
        <v>25.998435087130801</v>
      </c>
      <c r="N368" s="2">
        <v>27.1419668270646</v>
      </c>
      <c r="O368" s="2">
        <v>23.955167370000002</v>
      </c>
    </row>
    <row r="369" spans="1:15" x14ac:dyDescent="0.2">
      <c r="A369" s="16" t="s">
        <v>285</v>
      </c>
      <c r="B369" s="20" t="s">
        <v>286</v>
      </c>
      <c r="C369" s="33" t="s">
        <v>379</v>
      </c>
      <c r="D369" s="2">
        <v>2.3937785271183598</v>
      </c>
      <c r="E369" s="2">
        <v>2.9776999220324099</v>
      </c>
      <c r="F369" s="2">
        <v>1.47131418946851</v>
      </c>
      <c r="G369" s="2">
        <v>2.2000563021686199</v>
      </c>
      <c r="H369" s="2">
        <v>4.0667765416656403</v>
      </c>
      <c r="I369" s="2">
        <v>1.3825062847507099</v>
      </c>
      <c r="J369" s="2">
        <v>1.5650202495120999</v>
      </c>
      <c r="K369" s="2">
        <v>1.7124595015934601</v>
      </c>
      <c r="L369" s="2">
        <v>3.3985552854129</v>
      </c>
      <c r="M369" s="2">
        <v>3.9257395106139801</v>
      </c>
      <c r="N369" s="2">
        <v>2.7906621648776002</v>
      </c>
      <c r="O369" s="2">
        <v>2.5349607710000002</v>
      </c>
    </row>
    <row r="370" spans="1:15" x14ac:dyDescent="0.2">
      <c r="A370" s="16" t="s">
        <v>285</v>
      </c>
      <c r="B370" s="20" t="s">
        <v>286</v>
      </c>
      <c r="C370" s="33" t="s">
        <v>380</v>
      </c>
      <c r="D370" s="2" t="e">
        <v>#N/A</v>
      </c>
      <c r="E370" s="2" t="e">
        <v>#N/A</v>
      </c>
      <c r="F370" s="2" t="e">
        <v>#N/A</v>
      </c>
      <c r="G370" s="2" t="e">
        <v>#N/A</v>
      </c>
      <c r="H370" s="2" t="e">
        <v>#N/A</v>
      </c>
      <c r="I370" s="2" t="e">
        <v>#N/A</v>
      </c>
      <c r="J370" s="2" t="e">
        <v>#N/A</v>
      </c>
      <c r="K370" s="2" t="e">
        <v>#N/A</v>
      </c>
      <c r="L370" s="2" t="e">
        <v>#N/A</v>
      </c>
      <c r="M370" s="2" t="e">
        <v>#N/A</v>
      </c>
      <c r="N370" s="2" t="e">
        <v>#N/A</v>
      </c>
      <c r="O370" s="2" t="e">
        <v>#N/A</v>
      </c>
    </row>
    <row r="371" spans="1:15" x14ac:dyDescent="0.2">
      <c r="A371" s="16" t="s">
        <v>285</v>
      </c>
      <c r="B371" s="20" t="s">
        <v>286</v>
      </c>
      <c r="C371" s="33" t="s">
        <v>381</v>
      </c>
      <c r="D371" s="2">
        <v>1.4667949526544</v>
      </c>
      <c r="E371" s="2">
        <v>1.8352282640936299</v>
      </c>
      <c r="F371" s="2">
        <v>0.71928503526910803</v>
      </c>
      <c r="G371" s="2">
        <v>0.94765993736992504</v>
      </c>
      <c r="H371" s="2">
        <v>1.1172559921401799</v>
      </c>
      <c r="I371" s="2">
        <v>0.67384845076884503</v>
      </c>
      <c r="J371" s="2">
        <v>1.5405293078553299</v>
      </c>
      <c r="K371" s="2">
        <v>1.5864137745126801</v>
      </c>
      <c r="L371" s="2">
        <v>1.1197078941296501</v>
      </c>
      <c r="M371" s="2">
        <v>0.71049054945165901</v>
      </c>
      <c r="N371" s="2">
        <v>1.1700393234809201</v>
      </c>
      <c r="O371" s="2">
        <v>1.1715684980000001</v>
      </c>
    </row>
    <row r="372" spans="1:15" x14ac:dyDescent="0.2">
      <c r="A372" s="16" t="s">
        <v>285</v>
      </c>
      <c r="B372" s="20" t="s">
        <v>286</v>
      </c>
      <c r="C372" s="33" t="s">
        <v>382</v>
      </c>
      <c r="D372" s="2">
        <v>117.58348155983199</v>
      </c>
      <c r="E372" s="2">
        <v>113.134575384502</v>
      </c>
      <c r="F372" s="2">
        <v>84.9533797835565</v>
      </c>
      <c r="G372" s="2">
        <v>99.964171958359003</v>
      </c>
      <c r="H372" s="2">
        <v>123.230004220604</v>
      </c>
      <c r="I372" s="2">
        <v>118.46753316670799</v>
      </c>
      <c r="J372" s="2">
        <v>170.13434921661599</v>
      </c>
      <c r="K372" s="2">
        <v>146.65045652656201</v>
      </c>
      <c r="L372" s="2">
        <v>118.579215905628</v>
      </c>
      <c r="M372" s="2">
        <v>114.01966321546099</v>
      </c>
      <c r="N372" s="2">
        <v>118.983941720945</v>
      </c>
      <c r="O372" s="2">
        <v>120.5182521</v>
      </c>
    </row>
    <row r="373" spans="1:15" x14ac:dyDescent="0.2">
      <c r="A373" s="16" t="s">
        <v>285</v>
      </c>
      <c r="B373" s="20" t="s">
        <v>286</v>
      </c>
      <c r="C373" s="33" t="s">
        <v>383</v>
      </c>
      <c r="D373" s="2">
        <v>102.102604530947</v>
      </c>
      <c r="E373" s="2">
        <v>86.701164143816797</v>
      </c>
      <c r="F373" s="2">
        <v>67.227670219277499</v>
      </c>
      <c r="G373" s="2">
        <v>73.917029292711902</v>
      </c>
      <c r="H373" s="2">
        <v>89.260980721835196</v>
      </c>
      <c r="I373" s="2">
        <v>92.334612201287698</v>
      </c>
      <c r="J373" s="2">
        <v>134.89077693298401</v>
      </c>
      <c r="K373" s="2">
        <v>119.91978303580299</v>
      </c>
      <c r="L373" s="2">
        <v>97.210690149860596</v>
      </c>
      <c r="M373" s="2">
        <v>73.991425793401305</v>
      </c>
      <c r="N373" s="2">
        <v>82.230643433461296</v>
      </c>
      <c r="O373" s="2">
        <v>92.70794368</v>
      </c>
    </row>
    <row r="374" spans="1:15" x14ac:dyDescent="0.2">
      <c r="A374" s="16" t="s">
        <v>285</v>
      </c>
      <c r="B374" s="20" t="s">
        <v>286</v>
      </c>
      <c r="C374" s="33" t="s">
        <v>384</v>
      </c>
      <c r="D374" s="2">
        <v>22.368145442599602</v>
      </c>
      <c r="E374" s="2">
        <v>20.262653879728799</v>
      </c>
      <c r="F374" s="2">
        <v>14.4397826957333</v>
      </c>
      <c r="G374" s="2">
        <v>19.834982965448599</v>
      </c>
      <c r="H374" s="2">
        <v>20.781822394403999</v>
      </c>
      <c r="I374" s="2">
        <v>18.843766219555299</v>
      </c>
      <c r="J374" s="2">
        <v>26.601441970454399</v>
      </c>
      <c r="K374" s="2">
        <v>25.7874033085067</v>
      </c>
      <c r="L374" s="2">
        <v>20.283152633175298</v>
      </c>
      <c r="M374" s="2">
        <v>22.938875809240098</v>
      </c>
      <c r="N374" s="2">
        <v>24.016354022848699</v>
      </c>
      <c r="O374" s="2">
        <v>21.468943759999998</v>
      </c>
    </row>
    <row r="375" spans="1:15" x14ac:dyDescent="0.2">
      <c r="A375" s="16" t="s">
        <v>285</v>
      </c>
      <c r="B375" s="20" t="s">
        <v>286</v>
      </c>
      <c r="C375" s="33" t="s">
        <v>385</v>
      </c>
      <c r="D375" s="2">
        <v>23.811268562326301</v>
      </c>
      <c r="E375" s="2">
        <v>19.411677521765299</v>
      </c>
      <c r="F375" s="2">
        <v>15.244770883834001</v>
      </c>
      <c r="G375" s="2">
        <v>20.0279339889209</v>
      </c>
      <c r="H375" s="2">
        <v>22.5747654639103</v>
      </c>
      <c r="I375" s="2">
        <v>22.307628070569798</v>
      </c>
      <c r="J375" s="2">
        <v>29.6918821968804</v>
      </c>
      <c r="K375" s="2">
        <v>27.3722279586983</v>
      </c>
      <c r="L375" s="2">
        <v>24.916242594249201</v>
      </c>
      <c r="M375" s="2">
        <v>24.303414529145101</v>
      </c>
      <c r="N375" s="2">
        <v>24.630074297204001</v>
      </c>
      <c r="O375" s="2">
        <v>23.117444190000001</v>
      </c>
    </row>
    <row r="376" spans="1:15" x14ac:dyDescent="0.2">
      <c r="A376" s="16" t="s">
        <v>285</v>
      </c>
      <c r="B376" s="20" t="s">
        <v>286</v>
      </c>
      <c r="C376" s="33" t="s">
        <v>386</v>
      </c>
      <c r="D376" s="2">
        <v>0.114316573239967</v>
      </c>
      <c r="E376" s="2">
        <v>0.19672746895033999</v>
      </c>
      <c r="F376" s="2">
        <v>5.2806135141134303E-2</v>
      </c>
      <c r="G376" s="2">
        <v>2.75470103034271E-2</v>
      </c>
      <c r="H376" s="2">
        <v>1.46492281102531E-2</v>
      </c>
      <c r="I376" s="2">
        <v>7.4449108847815804E-2</v>
      </c>
      <c r="J376" s="2">
        <v>9.7131840700806896E-2</v>
      </c>
      <c r="K376" s="2">
        <v>2.7501417388240301E-2</v>
      </c>
      <c r="L376" s="2">
        <v>0.10003765734558701</v>
      </c>
      <c r="M376" s="2">
        <v>0.11959714760736</v>
      </c>
      <c r="N376" s="2">
        <v>4.5712283671223403E-2</v>
      </c>
      <c r="O376" s="2">
        <v>7.9134170000000004E-2</v>
      </c>
    </row>
    <row r="377" spans="1:15" x14ac:dyDescent="0.2">
      <c r="A377" s="16" t="s">
        <v>285</v>
      </c>
      <c r="B377" s="20" t="s">
        <v>286</v>
      </c>
      <c r="C377" s="33" t="s">
        <v>387</v>
      </c>
      <c r="D377" s="2">
        <v>0</v>
      </c>
      <c r="E377" s="2">
        <v>0</v>
      </c>
      <c r="F377" s="2">
        <v>0</v>
      </c>
      <c r="G377" s="2">
        <v>0</v>
      </c>
      <c r="H377" s="2">
        <v>0</v>
      </c>
      <c r="I377" s="2">
        <v>0</v>
      </c>
      <c r="J377" s="2">
        <v>7.44304375473063E-2</v>
      </c>
      <c r="K377" s="2">
        <v>0.15512829659444499</v>
      </c>
      <c r="L377" s="2">
        <v>0</v>
      </c>
      <c r="M377" s="2">
        <v>0</v>
      </c>
      <c r="N377" s="2">
        <v>0</v>
      </c>
      <c r="O377" s="2">
        <v>2.0868976000000001E-2</v>
      </c>
    </row>
    <row r="378" spans="1:15" x14ac:dyDescent="0.2">
      <c r="A378" s="16" t="s">
        <v>285</v>
      </c>
      <c r="B378" s="20" t="s">
        <v>286</v>
      </c>
      <c r="C378" s="33" t="s">
        <v>388</v>
      </c>
      <c r="D378" s="2">
        <v>0.51185574912661702</v>
      </c>
      <c r="E378" s="2">
        <v>1.1127815605749201</v>
      </c>
      <c r="F378" s="2">
        <v>0.119998344740176</v>
      </c>
      <c r="G378" s="2">
        <v>0.51749554859223401</v>
      </c>
      <c r="H378" s="2">
        <v>1.1110341479597401</v>
      </c>
      <c r="I378" s="2">
        <v>0.37120599002585702</v>
      </c>
      <c r="J378" s="2">
        <v>0.76558731499688304</v>
      </c>
      <c r="K378" s="2">
        <v>0.95297234428584698</v>
      </c>
      <c r="L378" s="2">
        <v>0.98894896809963195</v>
      </c>
      <c r="M378" s="2">
        <v>0.61930098023260305</v>
      </c>
      <c r="N378" s="2">
        <v>1.80522241202747</v>
      </c>
      <c r="O378" s="2">
        <v>0.80694575999999996</v>
      </c>
    </row>
    <row r="379" spans="1:15" x14ac:dyDescent="0.2">
      <c r="A379" s="16" t="s">
        <v>285</v>
      </c>
      <c r="B379" s="20" t="s">
        <v>286</v>
      </c>
      <c r="C379" s="33" t="s">
        <v>389</v>
      </c>
      <c r="D379" s="2">
        <v>0.105138732982169</v>
      </c>
      <c r="E379" s="2">
        <v>0.25430097654876399</v>
      </c>
      <c r="F379" s="2">
        <v>0.118216224746512</v>
      </c>
      <c r="G379" s="2">
        <v>0.344336629191623</v>
      </c>
      <c r="H379" s="2">
        <v>0.37432950145016602</v>
      </c>
      <c r="I379" s="2">
        <v>6.73716266073629E-2</v>
      </c>
      <c r="J379" s="2">
        <v>0.34177492127051701</v>
      </c>
      <c r="K379" s="2">
        <v>0.48586014545793099</v>
      </c>
      <c r="L379" s="2">
        <v>0.28492898628836499</v>
      </c>
      <c r="M379" s="2">
        <v>0.47903139313691601</v>
      </c>
      <c r="N379" s="2">
        <v>0.31658921995571498</v>
      </c>
      <c r="O379" s="2">
        <v>0.28835257800000003</v>
      </c>
    </row>
    <row r="380" spans="1:15" x14ac:dyDescent="0.2">
      <c r="A380" s="16" t="s">
        <v>285</v>
      </c>
      <c r="B380" s="20" t="s">
        <v>286</v>
      </c>
      <c r="C380" s="33" t="s">
        <v>390</v>
      </c>
      <c r="D380" s="2">
        <v>1.08493890879304E-2</v>
      </c>
      <c r="E380" s="2">
        <v>1.8227191652666001E-2</v>
      </c>
      <c r="F380" s="2">
        <v>2.0919948142969699E-2</v>
      </c>
      <c r="G380" s="2">
        <v>1.61475580391016E-2</v>
      </c>
      <c r="H380" s="2">
        <v>2.5932230493702801E-2</v>
      </c>
      <c r="I380" s="2">
        <v>0</v>
      </c>
      <c r="J380" s="2">
        <v>0</v>
      </c>
      <c r="K380" s="2">
        <v>4.7652470442160998E-2</v>
      </c>
      <c r="L380" s="2">
        <v>0</v>
      </c>
      <c r="M380" s="2">
        <v>0</v>
      </c>
      <c r="N380" s="2">
        <v>0</v>
      </c>
      <c r="O380" s="2">
        <v>1.2702616999999999E-2</v>
      </c>
    </row>
    <row r="381" spans="1:15" x14ac:dyDescent="0.2">
      <c r="A381" s="16" t="s">
        <v>285</v>
      </c>
      <c r="B381" s="20" t="s">
        <v>286</v>
      </c>
      <c r="C381" s="33" t="s">
        <v>391</v>
      </c>
      <c r="D381" s="2">
        <v>0.78048787720840795</v>
      </c>
      <c r="E381" s="2">
        <v>0.429342033779745</v>
      </c>
      <c r="F381" s="2">
        <v>0.66728246805647995</v>
      </c>
      <c r="G381" s="2">
        <v>0.27662764124209999</v>
      </c>
      <c r="H381" s="2">
        <v>0.54155574733485401</v>
      </c>
      <c r="I381" s="2">
        <v>0.43732970349363998</v>
      </c>
      <c r="J381" s="2">
        <v>0.87606288845032099</v>
      </c>
      <c r="K381" s="2">
        <v>0.89468762232466503</v>
      </c>
      <c r="L381" s="2">
        <v>0.55990850030703698</v>
      </c>
      <c r="M381" s="2">
        <v>0.41239019646017799</v>
      </c>
      <c r="N381" s="2">
        <v>0.951319567808105</v>
      </c>
      <c r="O381" s="2">
        <v>0.62063584100000002</v>
      </c>
    </row>
    <row r="382" spans="1:15" x14ac:dyDescent="0.2">
      <c r="A382" s="16" t="s">
        <v>285</v>
      </c>
      <c r="B382" s="20" t="s">
        <v>286</v>
      </c>
      <c r="C382" s="33" t="s">
        <v>392</v>
      </c>
      <c r="D382" s="2">
        <v>0</v>
      </c>
      <c r="E382" s="2">
        <v>0</v>
      </c>
      <c r="F382" s="2">
        <v>0</v>
      </c>
      <c r="G382" s="2">
        <v>0</v>
      </c>
      <c r="H382" s="2">
        <v>0</v>
      </c>
      <c r="I382" s="2">
        <v>0</v>
      </c>
      <c r="J382" s="2">
        <v>0</v>
      </c>
      <c r="K382" s="2">
        <v>0</v>
      </c>
      <c r="L382" s="2">
        <v>0</v>
      </c>
      <c r="M382" s="2">
        <v>0</v>
      </c>
      <c r="N382" s="2">
        <v>0</v>
      </c>
      <c r="O382" s="2">
        <v>0</v>
      </c>
    </row>
    <row r="383" spans="1:15" x14ac:dyDescent="0.2">
      <c r="A383" s="16" t="s">
        <v>285</v>
      </c>
      <c r="B383" s="20" t="s">
        <v>286</v>
      </c>
      <c r="C383" s="33" t="s">
        <v>393</v>
      </c>
      <c r="D383" s="2">
        <v>0</v>
      </c>
      <c r="E383" s="2">
        <v>0</v>
      </c>
      <c r="F383" s="2">
        <v>0</v>
      </c>
      <c r="G383" s="2">
        <v>0</v>
      </c>
      <c r="H383" s="2">
        <v>0</v>
      </c>
      <c r="I383" s="2">
        <v>0</v>
      </c>
      <c r="J383" s="2">
        <v>0</v>
      </c>
      <c r="K383" s="2">
        <v>1.7520228509099199E-2</v>
      </c>
      <c r="L383" s="2">
        <v>0</v>
      </c>
      <c r="M383" s="2">
        <v>7.9573718062800492E-3</v>
      </c>
      <c r="N383" s="2">
        <v>0</v>
      </c>
      <c r="O383" s="2">
        <v>2.3161449999999999E-3</v>
      </c>
    </row>
    <row r="384" spans="1:15" x14ac:dyDescent="0.2">
      <c r="A384" s="16" t="s">
        <v>285</v>
      </c>
      <c r="B384" s="20" t="s">
        <v>286</v>
      </c>
      <c r="C384" s="33" t="s">
        <v>394</v>
      </c>
      <c r="D384" s="2">
        <v>0.40770595556775902</v>
      </c>
      <c r="E384" s="2">
        <v>0.22061109175187099</v>
      </c>
      <c r="F384" s="2">
        <v>0.27610967775995998</v>
      </c>
      <c r="G384" s="2">
        <v>0.240759950418834</v>
      </c>
      <c r="H384" s="2">
        <v>0.18363186845773199</v>
      </c>
      <c r="I384" s="2">
        <v>0.61528390953255496</v>
      </c>
      <c r="J384" s="2">
        <v>0.72082191956144703</v>
      </c>
      <c r="K384" s="2">
        <v>0.168059197842023</v>
      </c>
      <c r="L384" s="2">
        <v>1.5639557276315901</v>
      </c>
      <c r="M384" s="2">
        <v>0.75925991917969704</v>
      </c>
      <c r="N384" s="2">
        <v>0.56672966401818303</v>
      </c>
      <c r="O384" s="2">
        <v>0.52026626200000003</v>
      </c>
    </row>
    <row r="385" spans="1:15" x14ac:dyDescent="0.2">
      <c r="A385" s="16" t="s">
        <v>285</v>
      </c>
      <c r="B385" s="20" t="s">
        <v>286</v>
      </c>
      <c r="C385" s="33" t="s">
        <v>395</v>
      </c>
      <c r="D385" s="2">
        <v>0</v>
      </c>
      <c r="E385" s="2">
        <v>0</v>
      </c>
      <c r="F385" s="2">
        <v>2.4242947864233999E-3</v>
      </c>
      <c r="G385" s="2">
        <v>0</v>
      </c>
      <c r="H385" s="2">
        <v>0</v>
      </c>
      <c r="I385" s="2">
        <v>0</v>
      </c>
      <c r="J385" s="2">
        <v>2.29228510619317E-3</v>
      </c>
      <c r="K385" s="2">
        <v>0</v>
      </c>
      <c r="L385" s="2">
        <v>4.5772767987463598E-3</v>
      </c>
      <c r="M385" s="2">
        <v>0</v>
      </c>
      <c r="N385" s="2">
        <v>8.4204926968124098E-3</v>
      </c>
      <c r="O385" s="2">
        <v>1.6103949999999999E-3</v>
      </c>
    </row>
    <row r="386" spans="1:15" x14ac:dyDescent="0.2">
      <c r="A386" s="16" t="s">
        <v>285</v>
      </c>
      <c r="B386" s="20" t="s">
        <v>286</v>
      </c>
      <c r="C386" s="33" t="s">
        <v>396</v>
      </c>
      <c r="D386" s="2">
        <v>0</v>
      </c>
      <c r="E386" s="2">
        <v>0</v>
      </c>
      <c r="F386" s="2">
        <v>0</v>
      </c>
      <c r="G386" s="2">
        <v>0</v>
      </c>
      <c r="H386" s="2">
        <v>0</v>
      </c>
      <c r="I386" s="2">
        <v>3.8302195752701197E-2</v>
      </c>
      <c r="J386" s="2">
        <v>0</v>
      </c>
      <c r="K386" s="2">
        <v>0</v>
      </c>
      <c r="L386" s="2">
        <v>0</v>
      </c>
      <c r="M386" s="2">
        <v>3.38367521852629E-2</v>
      </c>
      <c r="N386" s="2">
        <v>0</v>
      </c>
      <c r="O386" s="2">
        <v>6.5580860000000003E-3</v>
      </c>
    </row>
    <row r="387" spans="1:15" x14ac:dyDescent="0.2">
      <c r="A387" s="16" t="s">
        <v>285</v>
      </c>
      <c r="B387" s="20" t="s">
        <v>286</v>
      </c>
      <c r="C387" s="33" t="s">
        <v>397</v>
      </c>
      <c r="D387" s="2">
        <v>0</v>
      </c>
      <c r="E387" s="2">
        <v>3.6894236599611398E-3</v>
      </c>
      <c r="F387" s="2">
        <v>0</v>
      </c>
      <c r="G387" s="2">
        <v>0</v>
      </c>
      <c r="H387" s="2">
        <v>0</v>
      </c>
      <c r="I387" s="2">
        <v>0</v>
      </c>
      <c r="J387" s="2">
        <v>0</v>
      </c>
      <c r="K387" s="2">
        <v>0</v>
      </c>
      <c r="L387" s="2">
        <v>4.2421640251718599E-3</v>
      </c>
      <c r="M387" s="2">
        <v>0</v>
      </c>
      <c r="N387" s="2">
        <v>5.4110986708958402E-3</v>
      </c>
      <c r="O387" s="2">
        <v>1.212971E-3</v>
      </c>
    </row>
    <row r="388" spans="1:15" x14ac:dyDescent="0.2">
      <c r="A388" s="16" t="s">
        <v>285</v>
      </c>
      <c r="B388" s="20" t="s">
        <v>286</v>
      </c>
      <c r="C388" s="33" t="s">
        <v>398</v>
      </c>
      <c r="D388" s="2">
        <v>0</v>
      </c>
      <c r="E388" s="2">
        <v>0</v>
      </c>
      <c r="F388" s="2">
        <v>0</v>
      </c>
      <c r="G388" s="2">
        <v>0</v>
      </c>
      <c r="H388" s="2">
        <v>0</v>
      </c>
      <c r="I388" s="2">
        <v>0</v>
      </c>
      <c r="J388" s="2">
        <v>0</v>
      </c>
      <c r="K388" s="2">
        <v>0</v>
      </c>
      <c r="L388" s="2">
        <v>0</v>
      </c>
      <c r="M388" s="2">
        <v>0</v>
      </c>
      <c r="N388" s="2">
        <v>0</v>
      </c>
      <c r="O388" s="2">
        <v>0</v>
      </c>
    </row>
    <row r="389" spans="1:15" x14ac:dyDescent="0.2">
      <c r="A389" s="16" t="s">
        <v>285</v>
      </c>
      <c r="B389" s="20" t="s">
        <v>286</v>
      </c>
      <c r="C389" s="33" t="s">
        <v>399</v>
      </c>
      <c r="D389" s="2">
        <v>2.6001870690949098E-3</v>
      </c>
      <c r="E389" s="2">
        <v>6.1332814492055998E-3</v>
      </c>
      <c r="F389" s="2">
        <v>2.8422180642511201E-3</v>
      </c>
      <c r="G389" s="2">
        <v>0</v>
      </c>
      <c r="H389" s="2">
        <v>0</v>
      </c>
      <c r="I389" s="2">
        <v>0</v>
      </c>
      <c r="J389" s="2">
        <v>8.7771177760634193E-3</v>
      </c>
      <c r="K389" s="2">
        <v>4.2491802496662703E-3</v>
      </c>
      <c r="L389" s="2">
        <v>0</v>
      </c>
      <c r="M389" s="2">
        <v>1.2229978650012401E-2</v>
      </c>
      <c r="N389" s="2">
        <v>0</v>
      </c>
      <c r="O389" s="2">
        <v>3.3483599999999999E-3</v>
      </c>
    </row>
    <row r="390" spans="1:15" x14ac:dyDescent="0.2">
      <c r="A390" s="16" t="s">
        <v>285</v>
      </c>
      <c r="B390" s="20" t="s">
        <v>286</v>
      </c>
      <c r="C390" s="33" t="s">
        <v>400</v>
      </c>
      <c r="D390" s="2">
        <v>7.8673749195425594E-2</v>
      </c>
      <c r="E390" s="2">
        <v>0.11572457956924399</v>
      </c>
      <c r="F390" s="2">
        <v>7.6371231835233103E-2</v>
      </c>
      <c r="G390" s="2">
        <v>4.7495052164780997E-2</v>
      </c>
      <c r="H390" s="2">
        <v>5.9923072997709298E-2</v>
      </c>
      <c r="I390" s="2">
        <v>1.8931536857178601E-2</v>
      </c>
      <c r="J390" s="2">
        <v>4.7377882247063102E-2</v>
      </c>
      <c r="K390" s="2">
        <v>0.19705141580566199</v>
      </c>
      <c r="L390" s="2">
        <v>0.13168892892102699</v>
      </c>
      <c r="M390" s="2">
        <v>9.4281713098132006E-2</v>
      </c>
      <c r="N390" s="2">
        <v>7.6527703753175205E-2</v>
      </c>
      <c r="O390" s="2">
        <v>8.5822441999999999E-2</v>
      </c>
    </row>
    <row r="391" spans="1:15" x14ac:dyDescent="0.2">
      <c r="A391" s="16" t="s">
        <v>285</v>
      </c>
      <c r="B391" s="20" t="s">
        <v>286</v>
      </c>
      <c r="C391" s="33" t="s">
        <v>401</v>
      </c>
      <c r="D391" s="2">
        <v>4.9200942333393401E-2</v>
      </c>
      <c r="E391" s="2">
        <v>8.2585539084812608E-3</v>
      </c>
      <c r="F391" s="2">
        <v>0.105224926756477</v>
      </c>
      <c r="G391" s="2">
        <v>0</v>
      </c>
      <c r="H391" s="2">
        <v>0</v>
      </c>
      <c r="I391" s="2">
        <v>3.7078927217314198E-3</v>
      </c>
      <c r="J391" s="2">
        <v>0</v>
      </c>
      <c r="K391" s="2">
        <v>0</v>
      </c>
      <c r="L391" s="2">
        <v>0</v>
      </c>
      <c r="M391" s="2">
        <v>0</v>
      </c>
      <c r="N391" s="2">
        <v>0</v>
      </c>
      <c r="O391" s="2">
        <v>1.5126574E-2</v>
      </c>
    </row>
    <row r="392" spans="1:15" x14ac:dyDescent="0.2">
      <c r="A392" s="16" t="s">
        <v>285</v>
      </c>
      <c r="B392" s="20" t="s">
        <v>286</v>
      </c>
      <c r="C392" s="33" t="s">
        <v>402</v>
      </c>
      <c r="D392" s="2">
        <v>0.48364926713589801</v>
      </c>
      <c r="E392" s="2">
        <v>0.80584206595840902</v>
      </c>
      <c r="F392" s="2">
        <v>0.34478500533275602</v>
      </c>
      <c r="G392" s="2">
        <v>0.53603415273939203</v>
      </c>
      <c r="H392" s="2">
        <v>1.14012457899488</v>
      </c>
      <c r="I392" s="2">
        <v>1.27950752215484</v>
      </c>
      <c r="J392" s="2">
        <v>0.478991825936673</v>
      </c>
      <c r="K392" s="2">
        <v>0.86248792433516797</v>
      </c>
      <c r="L392" s="2">
        <v>1.8434605629802401</v>
      </c>
      <c r="M392" s="2">
        <v>1.4494149629041999</v>
      </c>
      <c r="N392" s="2">
        <v>0.91403504005338698</v>
      </c>
      <c r="O392" s="2">
        <v>0.92166662799999999</v>
      </c>
    </row>
    <row r="393" spans="1:15" x14ac:dyDescent="0.2">
      <c r="A393" s="16" t="s">
        <v>285</v>
      </c>
      <c r="B393" s="20" t="s">
        <v>286</v>
      </c>
      <c r="C393" s="33" t="s">
        <v>403</v>
      </c>
      <c r="D393" s="2">
        <v>229.04700315630501</v>
      </c>
      <c r="E393" s="2">
        <v>142.386761796906</v>
      </c>
      <c r="F393" s="2">
        <v>158.194809674265</v>
      </c>
      <c r="G393" s="2">
        <v>164.685673745619</v>
      </c>
      <c r="H393" s="2">
        <v>199.694932648546</v>
      </c>
      <c r="I393" s="2">
        <v>196.993578722367</v>
      </c>
      <c r="J393" s="2">
        <v>294.57947918206901</v>
      </c>
      <c r="K393" s="2">
        <v>208.65754542320499</v>
      </c>
      <c r="L393" s="2">
        <v>221.121630814036</v>
      </c>
      <c r="M393" s="2">
        <v>180.81349327560901</v>
      </c>
      <c r="N393" s="2">
        <v>198.857275729261</v>
      </c>
      <c r="O393" s="2">
        <v>199.54838040000001</v>
      </c>
    </row>
    <row r="394" spans="1:15" x14ac:dyDescent="0.2">
      <c r="A394" s="16" t="s">
        <v>285</v>
      </c>
      <c r="B394" s="20" t="s">
        <v>286</v>
      </c>
      <c r="C394" s="33" t="s">
        <v>404</v>
      </c>
      <c r="D394" s="2">
        <v>2.04759907596477</v>
      </c>
      <c r="E394" s="2">
        <v>2.7577917733957</v>
      </c>
      <c r="F394" s="2">
        <v>1.7872013291270801</v>
      </c>
      <c r="G394" s="2">
        <v>2.5132753455141899</v>
      </c>
      <c r="H394" s="2">
        <v>3.9811434468949498</v>
      </c>
      <c r="I394" s="2">
        <v>2.86558047795645</v>
      </c>
      <c r="J394" s="2">
        <v>2.4262700684119598</v>
      </c>
      <c r="K394" s="2">
        <v>2.6004717388104499</v>
      </c>
      <c r="L394" s="2">
        <v>3.85642584282665</v>
      </c>
      <c r="M394" s="2">
        <v>2.08110841466454</v>
      </c>
      <c r="N394" s="2">
        <v>2.81466226381478</v>
      </c>
      <c r="O394" s="2">
        <v>2.7028663430000002</v>
      </c>
    </row>
    <row r="395" spans="1:15" x14ac:dyDescent="0.2">
      <c r="A395" s="16" t="s">
        <v>285</v>
      </c>
      <c r="B395" s="20" t="s">
        <v>286</v>
      </c>
      <c r="C395" s="33" t="s">
        <v>405</v>
      </c>
      <c r="D395" s="2">
        <v>9.5098754631507898</v>
      </c>
      <c r="E395" s="2">
        <v>7.4040546133851004</v>
      </c>
      <c r="F395" s="2">
        <v>6.4522478325025396</v>
      </c>
      <c r="G395" s="2">
        <v>6.8208028860469501</v>
      </c>
      <c r="H395" s="2">
        <v>7.9465360777662504</v>
      </c>
      <c r="I395" s="2">
        <v>6.8466429542348601</v>
      </c>
      <c r="J395" s="2">
        <v>8.9720906892798702</v>
      </c>
      <c r="K395" s="2">
        <v>10.4608200824443</v>
      </c>
      <c r="L395" s="2">
        <v>8.5192499186783106</v>
      </c>
      <c r="M395" s="2">
        <v>8.37555439591093</v>
      </c>
      <c r="N395" s="2">
        <v>9.1557532684283807</v>
      </c>
      <c r="O395" s="2">
        <v>8.2239661979999994</v>
      </c>
    </row>
    <row r="396" spans="1:15" x14ac:dyDescent="0.2">
      <c r="A396" s="16" t="s">
        <v>285</v>
      </c>
      <c r="B396" s="20" t="s">
        <v>286</v>
      </c>
      <c r="C396" s="33" t="s">
        <v>406</v>
      </c>
      <c r="D396" s="2">
        <v>7.1040391112101604</v>
      </c>
      <c r="E396" s="2">
        <v>6.0052409773965296</v>
      </c>
      <c r="F396" s="2">
        <v>5.6947516981891102</v>
      </c>
      <c r="G396" s="2">
        <v>5.8669694115685997</v>
      </c>
      <c r="H396" s="2">
        <v>7.3261364212557796</v>
      </c>
      <c r="I396" s="2">
        <v>6.2616158973953402</v>
      </c>
      <c r="J396" s="2">
        <v>10.6767398301364</v>
      </c>
      <c r="K396" s="2">
        <v>7.4841430911229496</v>
      </c>
      <c r="L396" s="2">
        <v>8.3212554205114202</v>
      </c>
      <c r="M396" s="2">
        <v>6.8523055368894799</v>
      </c>
      <c r="N396" s="2">
        <v>6.7360673125637698</v>
      </c>
      <c r="O396" s="2">
        <v>7.1208422459999996</v>
      </c>
    </row>
    <row r="397" spans="1:15" x14ac:dyDescent="0.2">
      <c r="A397" s="16" t="s">
        <v>285</v>
      </c>
      <c r="B397" s="20" t="s">
        <v>286</v>
      </c>
      <c r="C397" s="33" t="s">
        <v>407</v>
      </c>
      <c r="D397" s="2">
        <v>16.4942215475245</v>
      </c>
      <c r="E397" s="2">
        <v>14.402710422079499</v>
      </c>
      <c r="F397" s="2">
        <v>15.236162683635801</v>
      </c>
      <c r="G397" s="2">
        <v>16.671131163085501</v>
      </c>
      <c r="H397" s="2">
        <v>20.4317632858872</v>
      </c>
      <c r="I397" s="2">
        <v>16.856299874010201</v>
      </c>
      <c r="J397" s="2">
        <v>29.119038353319102</v>
      </c>
      <c r="K397" s="2">
        <v>22.582171441804999</v>
      </c>
      <c r="L397" s="2">
        <v>20.08963929419</v>
      </c>
      <c r="M397" s="2">
        <v>18.772092452126699</v>
      </c>
      <c r="N397" s="2">
        <v>18.614157638222601</v>
      </c>
      <c r="O397" s="2">
        <v>19.02448983</v>
      </c>
    </row>
    <row r="398" spans="1:15" x14ac:dyDescent="0.2">
      <c r="A398" s="16" t="s">
        <v>285</v>
      </c>
      <c r="B398" s="20" t="s">
        <v>286</v>
      </c>
      <c r="C398" s="33" t="s">
        <v>408</v>
      </c>
      <c r="D398" s="2">
        <v>5.7565247252912704</v>
      </c>
      <c r="E398" s="2">
        <v>2.8619383454571099</v>
      </c>
      <c r="F398" s="2">
        <v>4.0609214165243603</v>
      </c>
      <c r="G398" s="2">
        <v>3.8826670358058002</v>
      </c>
      <c r="H398" s="2">
        <v>4.9313103006589802</v>
      </c>
      <c r="I398" s="2">
        <v>3.7540162186874899</v>
      </c>
      <c r="J398" s="2">
        <v>5.6303669375705701</v>
      </c>
      <c r="K398" s="2">
        <v>4.8334040017166897</v>
      </c>
      <c r="L398" s="2">
        <v>6.9345613612335502</v>
      </c>
      <c r="M398" s="2">
        <v>5.7448640039627499</v>
      </c>
      <c r="N398" s="2">
        <v>5.3019760582360602</v>
      </c>
      <c r="O398" s="2">
        <v>4.8811409460000004</v>
      </c>
    </row>
    <row r="399" spans="1:15" x14ac:dyDescent="0.2">
      <c r="A399" s="16" t="s">
        <v>285</v>
      </c>
      <c r="B399" s="20" t="s">
        <v>286</v>
      </c>
      <c r="C399" s="33" t="s">
        <v>409</v>
      </c>
      <c r="D399" s="2">
        <v>12.460163972429299</v>
      </c>
      <c r="E399" s="2">
        <v>7.4556304952232102</v>
      </c>
      <c r="F399" s="2">
        <v>10.089527557568401</v>
      </c>
      <c r="G399" s="2">
        <v>9.6027230574943196</v>
      </c>
      <c r="H399" s="2">
        <v>12.6703412560244</v>
      </c>
      <c r="I399" s="2">
        <v>11.3562515353801</v>
      </c>
      <c r="J399" s="2">
        <v>22.088237835369</v>
      </c>
      <c r="K399" s="2">
        <v>19.881348362301502</v>
      </c>
      <c r="L399" s="2">
        <v>14.6331720528967</v>
      </c>
      <c r="M399" s="2">
        <v>12.852883148768701</v>
      </c>
      <c r="N399" s="2">
        <v>15.272727945137699</v>
      </c>
      <c r="O399" s="2">
        <v>13.48754611</v>
      </c>
    </row>
    <row r="400" spans="1:15" x14ac:dyDescent="0.2">
      <c r="A400" s="16" t="s">
        <v>285</v>
      </c>
      <c r="B400" s="20" t="s">
        <v>286</v>
      </c>
      <c r="C400" s="33" t="s">
        <v>410</v>
      </c>
      <c r="D400" s="2">
        <v>2.2631372172516402</v>
      </c>
      <c r="E400" s="2">
        <v>2.1088971733152699</v>
      </c>
      <c r="F400" s="2">
        <v>1.44720715161332</v>
      </c>
      <c r="G400" s="2">
        <v>2.2841667468660498</v>
      </c>
      <c r="H400" s="2">
        <v>3.0033872529219998</v>
      </c>
      <c r="I400" s="2">
        <v>1.4635063774766699</v>
      </c>
      <c r="J400" s="2">
        <v>5.0566073769825604</v>
      </c>
      <c r="K400" s="2">
        <v>2.5802648803874</v>
      </c>
      <c r="L400" s="2">
        <v>4.05225379794578</v>
      </c>
      <c r="M400" s="2">
        <v>3.2843801222300901</v>
      </c>
      <c r="N400" s="2">
        <v>2.7019758313592201</v>
      </c>
      <c r="O400" s="2">
        <v>2.7496167210000002</v>
      </c>
    </row>
    <row r="401" spans="1:15" x14ac:dyDescent="0.2">
      <c r="A401" s="16" t="s">
        <v>285</v>
      </c>
      <c r="B401" s="20" t="s">
        <v>286</v>
      </c>
      <c r="C401" s="33" t="s">
        <v>411</v>
      </c>
      <c r="D401" s="2">
        <v>6.1023664898125096</v>
      </c>
      <c r="E401" s="2">
        <v>5.3791570869418601</v>
      </c>
      <c r="F401" s="2">
        <v>4.9823386127525797</v>
      </c>
      <c r="G401" s="2">
        <v>5.5254836450442797</v>
      </c>
      <c r="H401" s="2">
        <v>7.3040077421626597</v>
      </c>
      <c r="I401" s="2">
        <v>5.0780072514102903</v>
      </c>
      <c r="J401" s="2">
        <v>8.0932776572099794</v>
      </c>
      <c r="K401" s="2">
        <v>7.3294984410609798</v>
      </c>
      <c r="L401" s="2">
        <v>8.8122735670012293</v>
      </c>
      <c r="M401" s="2">
        <v>7.0413014808926304</v>
      </c>
      <c r="N401" s="2">
        <v>6.3839633693850697</v>
      </c>
      <c r="O401" s="2">
        <v>6.548334122</v>
      </c>
    </row>
    <row r="402" spans="1:15" x14ac:dyDescent="0.2">
      <c r="A402" s="16" t="s">
        <v>285</v>
      </c>
      <c r="B402" s="20" t="s">
        <v>286</v>
      </c>
      <c r="C402" s="33" t="s">
        <v>412</v>
      </c>
      <c r="D402" s="2">
        <v>3.5890251864158902</v>
      </c>
      <c r="E402" s="2">
        <v>3.4723478376773098</v>
      </c>
      <c r="F402" s="2">
        <v>2.7159984388466998</v>
      </c>
      <c r="G402" s="2">
        <v>4.1823734699169597</v>
      </c>
      <c r="H402" s="2">
        <v>4.3571631529761996</v>
      </c>
      <c r="I402" s="2">
        <v>2.41865730217613</v>
      </c>
      <c r="J402" s="2">
        <v>3.4760019827797901</v>
      </c>
      <c r="K402" s="2">
        <v>3.8961554845335802</v>
      </c>
      <c r="L402" s="2">
        <v>10.6828730690941</v>
      </c>
      <c r="M402" s="2">
        <v>8.0197260585061994</v>
      </c>
      <c r="N402" s="2">
        <v>5.3792058732261703</v>
      </c>
      <c r="O402" s="2">
        <v>4.7445025320000003</v>
      </c>
    </row>
    <row r="403" spans="1:15" x14ac:dyDescent="0.2">
      <c r="A403" s="16" t="s">
        <v>285</v>
      </c>
      <c r="B403" s="20" t="s">
        <v>286</v>
      </c>
      <c r="C403" s="33" t="s">
        <v>413</v>
      </c>
      <c r="D403" s="2">
        <v>110.040102491745</v>
      </c>
      <c r="E403" s="2">
        <v>50.068523097115801</v>
      </c>
      <c r="F403" s="2">
        <v>73.778316898331994</v>
      </c>
      <c r="G403" s="2">
        <v>73.385747244152199</v>
      </c>
      <c r="H403" s="2">
        <v>96.514362698432393</v>
      </c>
      <c r="I403" s="2">
        <v>77.232504051626506</v>
      </c>
      <c r="J403" s="2">
        <v>119.412175619122</v>
      </c>
      <c r="K403" s="2">
        <v>85.336031843788703</v>
      </c>
      <c r="L403" s="2">
        <v>93.2710810037578</v>
      </c>
      <c r="M403" s="2">
        <v>75.340324573825299</v>
      </c>
      <c r="N403" s="2">
        <v>72.451560651024494</v>
      </c>
      <c r="O403" s="2">
        <v>84.257339110000004</v>
      </c>
    </row>
    <row r="404" spans="1:15" x14ac:dyDescent="0.2">
      <c r="A404" s="16" t="s">
        <v>285</v>
      </c>
      <c r="B404" s="20" t="s">
        <v>286</v>
      </c>
      <c r="C404" s="33" t="s">
        <v>414</v>
      </c>
      <c r="D404" s="2">
        <v>35.449590105321199</v>
      </c>
      <c r="E404" s="2">
        <v>23.586049715615701</v>
      </c>
      <c r="F404" s="2">
        <v>25.390811522040298</v>
      </c>
      <c r="G404" s="2">
        <v>28.130049703735502</v>
      </c>
      <c r="H404" s="2">
        <v>39.720213061244799</v>
      </c>
      <c r="I404" s="2">
        <v>27.2985704162042</v>
      </c>
      <c r="J404" s="2">
        <v>36.274762424478197</v>
      </c>
      <c r="K404" s="2">
        <v>26.996692370617001</v>
      </c>
      <c r="L404" s="2">
        <v>39.389274903525703</v>
      </c>
      <c r="M404" s="2">
        <v>28.008550841437099</v>
      </c>
      <c r="N404" s="2">
        <v>29.4069340981133</v>
      </c>
      <c r="O404" s="2">
        <v>30.877409010000001</v>
      </c>
    </row>
    <row r="405" spans="1:15" x14ac:dyDescent="0.2">
      <c r="A405" s="16" t="s">
        <v>285</v>
      </c>
      <c r="B405" s="20" t="s">
        <v>286</v>
      </c>
      <c r="C405" s="33" t="s">
        <v>415</v>
      </c>
      <c r="D405" s="2">
        <v>0</v>
      </c>
      <c r="E405" s="2">
        <v>0</v>
      </c>
      <c r="F405" s="2">
        <v>1.69887511312081E-6</v>
      </c>
      <c r="G405" s="2">
        <v>0</v>
      </c>
      <c r="H405" s="2">
        <v>0</v>
      </c>
      <c r="I405" s="2">
        <v>0</v>
      </c>
      <c r="J405" s="2">
        <v>0</v>
      </c>
      <c r="K405" s="2">
        <v>0</v>
      </c>
      <c r="L405" s="2">
        <v>1.6963460553810299E-2</v>
      </c>
      <c r="M405" s="2">
        <v>0</v>
      </c>
      <c r="N405" s="2">
        <v>0</v>
      </c>
      <c r="O405" s="2">
        <v>1.542287E-3</v>
      </c>
    </row>
    <row r="406" spans="1:15" x14ac:dyDescent="0.2">
      <c r="A406" s="16" t="s">
        <v>285</v>
      </c>
      <c r="B406" s="20" t="s">
        <v>286</v>
      </c>
      <c r="C406" s="33" t="s">
        <v>416</v>
      </c>
      <c r="D406" s="2">
        <v>0</v>
      </c>
      <c r="E406" s="2">
        <v>0</v>
      </c>
      <c r="F406" s="2">
        <v>0</v>
      </c>
      <c r="G406" s="2">
        <v>0</v>
      </c>
      <c r="H406" s="2">
        <v>0</v>
      </c>
      <c r="I406" s="2">
        <v>0</v>
      </c>
      <c r="J406" s="2">
        <v>0</v>
      </c>
      <c r="K406" s="2">
        <v>0</v>
      </c>
      <c r="L406" s="2">
        <v>0</v>
      </c>
      <c r="M406" s="2">
        <v>0</v>
      </c>
      <c r="N406" s="2">
        <v>0.100506013031275</v>
      </c>
      <c r="O406" s="2">
        <v>9.1369099999999998E-3</v>
      </c>
    </row>
    <row r="407" spans="1:15" x14ac:dyDescent="0.2">
      <c r="A407" s="16" t="s">
        <v>285</v>
      </c>
      <c r="B407" s="20" t="s">
        <v>286</v>
      </c>
      <c r="C407" s="33" t="s">
        <v>417</v>
      </c>
      <c r="D407" s="2">
        <v>0</v>
      </c>
      <c r="E407" s="2">
        <v>0</v>
      </c>
      <c r="F407" s="2">
        <v>0</v>
      </c>
      <c r="G407" s="2">
        <v>0</v>
      </c>
      <c r="H407" s="2">
        <v>0</v>
      </c>
      <c r="I407" s="2">
        <v>0</v>
      </c>
      <c r="J407" s="2">
        <v>0</v>
      </c>
      <c r="K407" s="2">
        <v>0</v>
      </c>
      <c r="L407" s="2">
        <v>0</v>
      </c>
      <c r="M407" s="2">
        <v>0</v>
      </c>
      <c r="N407" s="2">
        <v>0</v>
      </c>
      <c r="O407" s="2">
        <v>0</v>
      </c>
    </row>
    <row r="408" spans="1:15" x14ac:dyDescent="0.2">
      <c r="A408" s="16" t="s">
        <v>285</v>
      </c>
      <c r="B408" s="20" t="s">
        <v>286</v>
      </c>
      <c r="C408" s="33" t="s">
        <v>418</v>
      </c>
      <c r="D408" s="2">
        <v>0</v>
      </c>
      <c r="E408" s="2">
        <v>0</v>
      </c>
      <c r="F408" s="2">
        <v>0</v>
      </c>
      <c r="G408" s="2">
        <v>0</v>
      </c>
      <c r="H408" s="2">
        <v>8.2203043134732895E-2</v>
      </c>
      <c r="I408" s="2">
        <v>0.15969031391350499</v>
      </c>
      <c r="J408" s="2">
        <v>0</v>
      </c>
      <c r="K408" s="2">
        <v>0</v>
      </c>
      <c r="L408" s="2">
        <v>0</v>
      </c>
      <c r="M408" s="2">
        <v>1.8593486493893401E-2</v>
      </c>
      <c r="N408" s="2">
        <v>4.6169866511849497E-2</v>
      </c>
      <c r="O408" s="2">
        <v>2.7877882999999999E-2</v>
      </c>
    </row>
    <row r="409" spans="1:15" x14ac:dyDescent="0.2">
      <c r="A409" s="16" t="s">
        <v>285</v>
      </c>
      <c r="B409" s="20" t="s">
        <v>286</v>
      </c>
      <c r="C409" s="33" t="s">
        <v>419</v>
      </c>
      <c r="D409" s="2">
        <v>0.15981743490175401</v>
      </c>
      <c r="E409" s="2">
        <v>6.9667417801884596E-2</v>
      </c>
      <c r="F409" s="2">
        <v>0</v>
      </c>
      <c r="G409" s="2">
        <v>0.13564388577380199</v>
      </c>
      <c r="H409" s="2">
        <v>0.31589569966586001</v>
      </c>
      <c r="I409" s="2">
        <v>7.2802401204025799E-2</v>
      </c>
      <c r="J409" s="2">
        <v>0</v>
      </c>
      <c r="K409" s="2">
        <v>0.26183613457152399</v>
      </c>
      <c r="L409" s="2">
        <v>0.118879308095477</v>
      </c>
      <c r="M409" s="2">
        <v>0</v>
      </c>
      <c r="N409" s="2">
        <v>0</v>
      </c>
      <c r="O409" s="2">
        <v>0.103140207</v>
      </c>
    </row>
    <row r="410" spans="1:15" x14ac:dyDescent="0.2">
      <c r="A410" s="16" t="s">
        <v>285</v>
      </c>
      <c r="B410" s="20" t="s">
        <v>286</v>
      </c>
      <c r="C410" s="33" t="s">
        <v>420</v>
      </c>
      <c r="D410" s="2">
        <v>4.76765283930706E-2</v>
      </c>
      <c r="E410" s="2">
        <v>0</v>
      </c>
      <c r="F410" s="2">
        <v>0</v>
      </c>
      <c r="G410" s="2">
        <v>0</v>
      </c>
      <c r="H410" s="2">
        <v>0</v>
      </c>
      <c r="I410" s="2">
        <v>0</v>
      </c>
      <c r="J410" s="2">
        <v>0</v>
      </c>
      <c r="K410" s="2">
        <v>0</v>
      </c>
      <c r="L410" s="2">
        <v>0</v>
      </c>
      <c r="M410" s="2">
        <v>0</v>
      </c>
      <c r="N410" s="2">
        <v>0</v>
      </c>
      <c r="O410" s="2">
        <v>4.3342299999999997E-3</v>
      </c>
    </row>
    <row r="411" spans="1:15" x14ac:dyDescent="0.2">
      <c r="A411" s="16" t="s">
        <v>285</v>
      </c>
      <c r="B411" s="20" t="s">
        <v>286</v>
      </c>
      <c r="C411" s="33" t="s">
        <v>421</v>
      </c>
      <c r="D411" s="2">
        <v>0</v>
      </c>
      <c r="E411" s="2">
        <v>0</v>
      </c>
      <c r="F411" s="2">
        <v>0</v>
      </c>
      <c r="G411" s="2">
        <v>0</v>
      </c>
      <c r="H411" s="2">
        <v>0</v>
      </c>
      <c r="I411" s="2">
        <v>0</v>
      </c>
      <c r="J411" s="2">
        <v>0</v>
      </c>
      <c r="K411" s="2">
        <v>0</v>
      </c>
      <c r="L411" s="2">
        <v>0</v>
      </c>
      <c r="M411" s="2">
        <v>3.8023333387846303E-2</v>
      </c>
      <c r="N411" s="2">
        <v>0</v>
      </c>
      <c r="O411" s="2">
        <v>3.4566670000000001E-3</v>
      </c>
    </row>
    <row r="412" spans="1:15" x14ac:dyDescent="0.2">
      <c r="A412" s="16" t="s">
        <v>285</v>
      </c>
      <c r="B412" s="20" t="s">
        <v>286</v>
      </c>
      <c r="C412" s="33" t="s">
        <v>422</v>
      </c>
      <c r="D412" s="2">
        <v>7.3560208762697199E-2</v>
      </c>
      <c r="E412" s="2">
        <v>4.9592431235399699E-2</v>
      </c>
      <c r="F412" s="2">
        <v>0</v>
      </c>
      <c r="G412" s="2">
        <v>6.4854126877362195E-2</v>
      </c>
      <c r="H412" s="2">
        <v>5.2727292722154998E-2</v>
      </c>
      <c r="I412" s="2">
        <v>0</v>
      </c>
      <c r="J412" s="2">
        <v>0</v>
      </c>
      <c r="K412" s="2">
        <v>0</v>
      </c>
      <c r="L412" s="2">
        <v>0</v>
      </c>
      <c r="M412" s="2">
        <v>0.120371378377701</v>
      </c>
      <c r="N412" s="2">
        <v>7.0513757847803796E-2</v>
      </c>
      <c r="O412" s="2">
        <v>3.9238109E-2</v>
      </c>
    </row>
    <row r="413" spans="1:15" x14ac:dyDescent="0.2">
      <c r="A413" s="16" t="s">
        <v>285</v>
      </c>
      <c r="B413" s="20" t="s">
        <v>286</v>
      </c>
      <c r="C413" s="33" t="s">
        <v>423</v>
      </c>
      <c r="D413" s="2">
        <v>14.8700187952949</v>
      </c>
      <c r="E413" s="2">
        <v>9.6659056313130005</v>
      </c>
      <c r="F413" s="2">
        <v>9.9655334585621702</v>
      </c>
      <c r="G413" s="2">
        <v>9.2975508039354793</v>
      </c>
      <c r="H413" s="2">
        <v>14.733199367463399</v>
      </c>
      <c r="I413" s="2">
        <v>14.5092687532926</v>
      </c>
      <c r="J413" s="2">
        <v>26.042067546296501</v>
      </c>
      <c r="K413" s="2">
        <v>28.553611678843801</v>
      </c>
      <c r="L413" s="2">
        <v>17.928497017407999</v>
      </c>
      <c r="M413" s="2">
        <v>11.552426362716201</v>
      </c>
      <c r="N413" s="2">
        <v>16.965813508333</v>
      </c>
      <c r="O413" s="2">
        <v>15.82580845</v>
      </c>
    </row>
    <row r="414" spans="1:15" x14ac:dyDescent="0.2">
      <c r="A414" s="16" t="s">
        <v>285</v>
      </c>
      <c r="B414" s="20" t="s">
        <v>286</v>
      </c>
      <c r="C414" s="33" t="s">
        <v>424</v>
      </c>
      <c r="D414" s="2">
        <v>17.452665455886599</v>
      </c>
      <c r="E414" s="2">
        <v>15.7065876851266</v>
      </c>
      <c r="F414" s="2">
        <v>9.6429119779551904</v>
      </c>
      <c r="G414" s="2">
        <v>12.886191139737999</v>
      </c>
      <c r="H414" s="2">
        <v>16.356748474096602</v>
      </c>
      <c r="I414" s="2">
        <v>13.398796330877399</v>
      </c>
      <c r="J414" s="2">
        <v>19.514046549203599</v>
      </c>
      <c r="K414" s="2">
        <v>18.598199565445</v>
      </c>
      <c r="L414" s="2">
        <v>16.934926610361099</v>
      </c>
      <c r="M414" s="2">
        <v>17.771387233455499</v>
      </c>
      <c r="N414" s="2">
        <v>16.234165177977399</v>
      </c>
      <c r="O414" s="2">
        <v>15.863329650000001</v>
      </c>
    </row>
    <row r="415" spans="1:15" x14ac:dyDescent="0.2">
      <c r="A415" s="16" t="s">
        <v>285</v>
      </c>
      <c r="B415" s="20" t="s">
        <v>286</v>
      </c>
      <c r="C415" s="33" t="s">
        <v>425</v>
      </c>
      <c r="D415" s="2">
        <v>69.096401531083899</v>
      </c>
      <c r="E415" s="2">
        <v>51.952090005017197</v>
      </c>
      <c r="F415" s="2">
        <v>39.231637109016603</v>
      </c>
      <c r="G415" s="2">
        <v>49.550598118392102</v>
      </c>
      <c r="H415" s="2">
        <v>64.315044910395599</v>
      </c>
      <c r="I415" s="2">
        <v>56.649317187307901</v>
      </c>
      <c r="J415" s="2">
        <v>85.555453779972197</v>
      </c>
      <c r="K415" s="2">
        <v>78.511840390629104</v>
      </c>
      <c r="L415" s="2">
        <v>83.927721232750301</v>
      </c>
      <c r="M415" s="2">
        <v>69.453881481340403</v>
      </c>
      <c r="N415" s="2">
        <v>65.931203700107602</v>
      </c>
      <c r="O415" s="2">
        <v>64.925017220000001</v>
      </c>
    </row>
    <row r="416" spans="1:15" x14ac:dyDescent="0.2">
      <c r="A416" s="16" t="s">
        <v>285</v>
      </c>
      <c r="B416" s="20" t="s">
        <v>286</v>
      </c>
      <c r="C416" s="33" t="s">
        <v>426</v>
      </c>
      <c r="D416" s="2">
        <v>24.190013065075298</v>
      </c>
      <c r="E416" s="2">
        <v>25.2169558475704</v>
      </c>
      <c r="F416" s="2">
        <v>14.5488997453739</v>
      </c>
      <c r="G416" s="2">
        <v>21.553019566171699</v>
      </c>
      <c r="H416" s="2">
        <v>27.190203704129001</v>
      </c>
      <c r="I416" s="2">
        <v>20.129132436252299</v>
      </c>
      <c r="J416" s="2">
        <v>25.427172540447799</v>
      </c>
      <c r="K416" s="2">
        <v>28.259304791632701</v>
      </c>
      <c r="L416" s="2">
        <v>29.411112823977501</v>
      </c>
      <c r="M416" s="2">
        <v>26.954789308587301</v>
      </c>
      <c r="N416" s="2">
        <v>26.769898714024499</v>
      </c>
      <c r="O416" s="2">
        <v>24.51368205</v>
      </c>
    </row>
    <row r="417" spans="1:15" x14ac:dyDescent="0.2">
      <c r="A417" s="16" t="s">
        <v>285</v>
      </c>
      <c r="B417" s="20" t="s">
        <v>286</v>
      </c>
      <c r="C417" s="33" t="s">
        <v>427</v>
      </c>
      <c r="D417" s="2">
        <v>5.2148464224334003E-3</v>
      </c>
      <c r="E417" s="2">
        <v>9.8021512169106807E-3</v>
      </c>
      <c r="F417" s="2">
        <v>2.2754733265140201E-2</v>
      </c>
      <c r="G417" s="2">
        <v>2.33966660556649E-2</v>
      </c>
      <c r="H417" s="2">
        <v>3.5598309845457601E-2</v>
      </c>
      <c r="I417" s="2">
        <v>1.8573069887101799E-2</v>
      </c>
      <c r="J417" s="2">
        <v>3.9405757543540101E-2</v>
      </c>
      <c r="K417" s="2">
        <v>1.3977916268445601E-2</v>
      </c>
      <c r="L417" s="2">
        <v>9.7182704336607004E-3</v>
      </c>
      <c r="M417" s="2">
        <v>2.0650933078039699E-2</v>
      </c>
      <c r="N417" s="2">
        <v>3.3386599853088899E-3</v>
      </c>
      <c r="O417" s="2">
        <v>1.8402847E-2</v>
      </c>
    </row>
    <row r="418" spans="1:15" x14ac:dyDescent="0.2">
      <c r="A418" s="16" t="s">
        <v>285</v>
      </c>
      <c r="B418" s="20" t="s">
        <v>286</v>
      </c>
      <c r="C418" s="33" t="s">
        <v>428</v>
      </c>
      <c r="D418" s="2">
        <v>37.5196477543846</v>
      </c>
      <c r="E418" s="2">
        <v>58.9557383541406</v>
      </c>
      <c r="F418" s="2">
        <v>28.317772874684199</v>
      </c>
      <c r="G418" s="2">
        <v>31.722748420473899</v>
      </c>
      <c r="H418" s="2">
        <v>43.705261708210401</v>
      </c>
      <c r="I418" s="2">
        <v>34.769219229437297</v>
      </c>
      <c r="J418" s="2">
        <v>49.297617157792402</v>
      </c>
      <c r="K418" s="2">
        <v>53.891744562253898</v>
      </c>
      <c r="L418" s="2">
        <v>61.328404192846797</v>
      </c>
      <c r="M418" s="2">
        <v>52.474549053151499</v>
      </c>
      <c r="N418" s="2">
        <v>42.280613315605898</v>
      </c>
      <c r="O418" s="2">
        <v>44.933028780000001</v>
      </c>
    </row>
    <row r="419" spans="1:15" x14ac:dyDescent="0.2">
      <c r="A419" s="16" t="s">
        <v>285</v>
      </c>
      <c r="B419" s="20" t="s">
        <v>286</v>
      </c>
      <c r="C419" s="33" t="s">
        <v>429</v>
      </c>
      <c r="D419" s="2">
        <v>9.9795010868546594</v>
      </c>
      <c r="E419" s="2">
        <v>5.5479374285916503</v>
      </c>
      <c r="F419" s="2">
        <v>5.3638583946563498</v>
      </c>
      <c r="G419" s="2">
        <v>7.2260652093380697</v>
      </c>
      <c r="H419" s="2">
        <v>8.17496900659925</v>
      </c>
      <c r="I419" s="2">
        <v>6.6129740193717597</v>
      </c>
      <c r="J419" s="2">
        <v>11.187641102662299</v>
      </c>
      <c r="K419" s="2">
        <v>11.750293487802599</v>
      </c>
      <c r="L419" s="2">
        <v>7.5064455970923598</v>
      </c>
      <c r="M419" s="2">
        <v>7.2126287140442402</v>
      </c>
      <c r="N419" s="2">
        <v>8.8846705409192701</v>
      </c>
      <c r="O419" s="2">
        <v>8.1315440530000007</v>
      </c>
    </row>
    <row r="420" spans="1:15" x14ac:dyDescent="0.2">
      <c r="A420" s="16" t="s">
        <v>285</v>
      </c>
      <c r="B420" s="20" t="s">
        <v>286</v>
      </c>
      <c r="C420" s="33" t="s">
        <v>430</v>
      </c>
      <c r="D420" s="2">
        <v>3.8658534514742899</v>
      </c>
      <c r="E420" s="2">
        <v>3.0174532050448399</v>
      </c>
      <c r="F420" s="2">
        <v>2.5970550955517702</v>
      </c>
      <c r="G420" s="2">
        <v>2.95377161245779</v>
      </c>
      <c r="H420" s="2">
        <v>3.4207637842072001</v>
      </c>
      <c r="I420" s="2">
        <v>3.31943998960775</v>
      </c>
      <c r="J420" s="2">
        <v>5.4286877437758196</v>
      </c>
      <c r="K420" s="2">
        <v>4.68115898252743</v>
      </c>
      <c r="L420" s="2">
        <v>2.4401587307241899</v>
      </c>
      <c r="M420" s="2">
        <v>3.8847459030053502</v>
      </c>
      <c r="N420" s="2">
        <v>2.3271476948359902</v>
      </c>
      <c r="O420" s="2">
        <v>3.4487487450000001</v>
      </c>
    </row>
    <row r="421" spans="1:15" x14ac:dyDescent="0.2">
      <c r="A421" s="16" t="s">
        <v>285</v>
      </c>
      <c r="B421" s="20" t="s">
        <v>286</v>
      </c>
      <c r="C421" s="33" t="s">
        <v>431</v>
      </c>
      <c r="D421" s="2">
        <v>8.1357658428869595</v>
      </c>
      <c r="E421" s="2">
        <v>4.49771369448725</v>
      </c>
      <c r="F421" s="2">
        <v>5.8709997979247204</v>
      </c>
      <c r="G421" s="2">
        <v>6.1102303642292197</v>
      </c>
      <c r="H421" s="2">
        <v>7.3604227540799103</v>
      </c>
      <c r="I421" s="2">
        <v>6.5836738254051204</v>
      </c>
      <c r="J421" s="2">
        <v>9.4351382658095009</v>
      </c>
      <c r="K421" s="2">
        <v>7.3067032764695901</v>
      </c>
      <c r="L421" s="2">
        <v>6.6881729416796896</v>
      </c>
      <c r="M421" s="2">
        <v>7.36826821569188</v>
      </c>
      <c r="N421" s="2">
        <v>7.9974295183114297</v>
      </c>
      <c r="O421" s="2">
        <v>7.0322289539999998</v>
      </c>
    </row>
    <row r="422" spans="1:15" x14ac:dyDescent="0.2">
      <c r="A422" s="16" t="s">
        <v>285</v>
      </c>
      <c r="B422" s="20" t="s">
        <v>286</v>
      </c>
      <c r="C422" s="33" t="s">
        <v>432</v>
      </c>
      <c r="D422" s="2">
        <v>7.5444548412157602</v>
      </c>
      <c r="E422" s="2">
        <v>8.9847558081151497</v>
      </c>
      <c r="F422" s="2">
        <v>6.8192914995673997</v>
      </c>
      <c r="G422" s="2">
        <v>7.4602497829597496</v>
      </c>
      <c r="H422" s="2">
        <v>7.10650201219467</v>
      </c>
      <c r="I422" s="2">
        <v>6.7918938458113196</v>
      </c>
      <c r="J422" s="2">
        <v>9.6364493772699706</v>
      </c>
      <c r="K422" s="2">
        <v>8.3990295996750692</v>
      </c>
      <c r="L422" s="2">
        <v>9.7783127711461795</v>
      </c>
      <c r="M422" s="2">
        <v>7.8493976786323802</v>
      </c>
      <c r="N422" s="2">
        <v>7.3084114454042401</v>
      </c>
      <c r="O422" s="2">
        <v>7.9707953329999999</v>
      </c>
    </row>
    <row r="423" spans="1:15" x14ac:dyDescent="0.2">
      <c r="A423" s="16" t="s">
        <v>285</v>
      </c>
      <c r="B423" s="20" t="s">
        <v>286</v>
      </c>
      <c r="C423" s="33" t="s">
        <v>433</v>
      </c>
      <c r="D423" s="2">
        <v>5.8402372414508301</v>
      </c>
      <c r="E423" s="2">
        <v>8.4874852158183796</v>
      </c>
      <c r="F423" s="2">
        <v>5.1157172978836902</v>
      </c>
      <c r="G423" s="2">
        <v>7.8623373727896704</v>
      </c>
      <c r="H423" s="2">
        <v>6.73718166265117</v>
      </c>
      <c r="I423" s="2">
        <v>6.7756642537411</v>
      </c>
      <c r="J423" s="2">
        <v>8.5892012705237306</v>
      </c>
      <c r="K423" s="2">
        <v>11.0181589335655</v>
      </c>
      <c r="L423" s="2">
        <v>12.2012300795586</v>
      </c>
      <c r="M423" s="2">
        <v>10.612001222479099</v>
      </c>
      <c r="N423" s="2">
        <v>7.9233543617410902</v>
      </c>
      <c r="O423" s="2">
        <v>8.2875062649999993</v>
      </c>
    </row>
    <row r="424" spans="1:15" x14ac:dyDescent="0.2">
      <c r="A424" s="16" t="s">
        <v>285</v>
      </c>
      <c r="B424" s="20" t="s">
        <v>286</v>
      </c>
      <c r="C424" s="33" t="s">
        <v>434</v>
      </c>
      <c r="D424" s="2">
        <v>3.28434018623599</v>
      </c>
      <c r="E424" s="2">
        <v>3.6832965446796102</v>
      </c>
      <c r="F424" s="2">
        <v>2.7510802099326401</v>
      </c>
      <c r="G424" s="2">
        <v>3.2983701371679399</v>
      </c>
      <c r="H424" s="2">
        <v>5.8054155821016398</v>
      </c>
      <c r="I424" s="2">
        <v>2.9655300308880999</v>
      </c>
      <c r="J424" s="2">
        <v>2.0172647591574502</v>
      </c>
      <c r="K424" s="2">
        <v>3.1164030060352501</v>
      </c>
      <c r="L424" s="2">
        <v>3.26837826063311</v>
      </c>
      <c r="M424" s="2">
        <v>4.3373506971015301</v>
      </c>
      <c r="N424" s="2">
        <v>5.1974002211037602</v>
      </c>
      <c r="O424" s="2">
        <v>3.6113481489999999</v>
      </c>
    </row>
    <row r="425" spans="1:15" x14ac:dyDescent="0.2">
      <c r="A425" s="16" t="s">
        <v>285</v>
      </c>
      <c r="B425" s="20" t="s">
        <v>286</v>
      </c>
      <c r="C425" s="33" t="s">
        <v>435</v>
      </c>
      <c r="D425" s="2">
        <v>16.605858336131998</v>
      </c>
      <c r="E425" s="2">
        <v>12.064834667475001</v>
      </c>
      <c r="F425" s="2">
        <v>12.0552602745831</v>
      </c>
      <c r="G425" s="2">
        <v>13.886524063570199</v>
      </c>
      <c r="H425" s="2">
        <v>17.775953022793001</v>
      </c>
      <c r="I425" s="2">
        <v>11.083487296593001</v>
      </c>
      <c r="J425" s="2">
        <v>20.079780119380601</v>
      </c>
      <c r="K425" s="2">
        <v>13.854464162330199</v>
      </c>
      <c r="L425" s="2">
        <v>22.453522201211101</v>
      </c>
      <c r="M425" s="2">
        <v>15.9547789901104</v>
      </c>
      <c r="N425" s="2">
        <v>14.779121955910099</v>
      </c>
      <c r="O425" s="2">
        <v>15.508507740000001</v>
      </c>
    </row>
    <row r="426" spans="1:15" x14ac:dyDescent="0.2">
      <c r="A426" s="16" t="s">
        <v>285</v>
      </c>
      <c r="B426" s="20" t="s">
        <v>286</v>
      </c>
      <c r="C426" s="33" t="s">
        <v>436</v>
      </c>
      <c r="D426" s="2">
        <v>7.2091778441923298</v>
      </c>
      <c r="E426" s="2">
        <v>6.68374757005025</v>
      </c>
      <c r="F426" s="2">
        <v>5.3521123721242301</v>
      </c>
      <c r="G426" s="2">
        <v>6.7385676932302596</v>
      </c>
      <c r="H426" s="2">
        <v>8.1023162106107804</v>
      </c>
      <c r="I426" s="2">
        <v>4.6477348663900404</v>
      </c>
      <c r="J426" s="2">
        <v>6.9182301669845199</v>
      </c>
      <c r="K426" s="2">
        <v>8.5826877268889206</v>
      </c>
      <c r="L426" s="2">
        <v>13.7232083861965</v>
      </c>
      <c r="M426" s="2">
        <v>13.370348886690101</v>
      </c>
      <c r="N426" s="2">
        <v>9.1882682819183703</v>
      </c>
      <c r="O426" s="2">
        <v>8.2287636370000001</v>
      </c>
    </row>
    <row r="427" spans="1:15" x14ac:dyDescent="0.2">
      <c r="A427" s="16" t="s">
        <v>285</v>
      </c>
      <c r="B427" s="20" t="s">
        <v>286</v>
      </c>
      <c r="C427" s="33" t="s">
        <v>437</v>
      </c>
      <c r="D427" s="2">
        <v>19.309085656993801</v>
      </c>
      <c r="E427" s="2">
        <v>10.5891967484009</v>
      </c>
      <c r="F427" s="2">
        <v>10.5795493963219</v>
      </c>
      <c r="G427" s="2">
        <v>14.5915108137944</v>
      </c>
      <c r="H427" s="2">
        <v>18.3957877018114</v>
      </c>
      <c r="I427" s="2">
        <v>13.331691314079</v>
      </c>
      <c r="J427" s="2">
        <v>21.4804171924328</v>
      </c>
      <c r="K427" s="2">
        <v>14.324135435942701</v>
      </c>
      <c r="L427" s="2">
        <v>22.174329098675098</v>
      </c>
      <c r="M427" s="2">
        <v>18.1356102396757</v>
      </c>
      <c r="N427" s="2">
        <v>17.280891978592599</v>
      </c>
      <c r="O427" s="2">
        <v>16.381109599999998</v>
      </c>
    </row>
    <row r="428" spans="1:15" x14ac:dyDescent="0.2">
      <c r="A428" s="16" t="s">
        <v>285</v>
      </c>
      <c r="B428" s="20" t="s">
        <v>286</v>
      </c>
      <c r="C428" s="33" t="s">
        <v>438</v>
      </c>
      <c r="D428" s="2">
        <v>41.437644845988501</v>
      </c>
      <c r="E428" s="2">
        <v>33.096173286741703</v>
      </c>
      <c r="F428" s="2">
        <v>26.4964955085381</v>
      </c>
      <c r="G428" s="2">
        <v>32.174100356620499</v>
      </c>
      <c r="H428" s="2">
        <v>39.525607864259101</v>
      </c>
      <c r="I428" s="2">
        <v>31.7820400339751</v>
      </c>
      <c r="J428" s="2">
        <v>46.990076086231902</v>
      </c>
      <c r="K428" s="2">
        <v>39.305390326351301</v>
      </c>
      <c r="L428" s="2">
        <v>47.1695362121363</v>
      </c>
      <c r="M428" s="2">
        <v>35.843522497968998</v>
      </c>
      <c r="N428" s="2">
        <v>40.1573248289519</v>
      </c>
      <c r="O428" s="2">
        <v>37.634355620000001</v>
      </c>
    </row>
    <row r="429" spans="1:15" x14ac:dyDescent="0.2">
      <c r="A429" s="16" t="s">
        <v>285</v>
      </c>
      <c r="B429" s="20" t="s">
        <v>286</v>
      </c>
      <c r="C429" s="33" t="s">
        <v>439</v>
      </c>
      <c r="D429" s="2">
        <v>2.3615173934920599</v>
      </c>
      <c r="E429" s="2">
        <v>2.40400995832765</v>
      </c>
      <c r="F429" s="2">
        <v>1.67863131727287</v>
      </c>
      <c r="G429" s="2">
        <v>2.30458260209637</v>
      </c>
      <c r="H429" s="2">
        <v>2.3052830979103001</v>
      </c>
      <c r="I429" s="2">
        <v>2.5651179444752401</v>
      </c>
      <c r="J429" s="2">
        <v>1.7981270910682701</v>
      </c>
      <c r="K429" s="2">
        <v>2.1355864399507798</v>
      </c>
      <c r="L429" s="2">
        <v>4.0464945342324796</v>
      </c>
      <c r="M429" s="2">
        <v>3.2592773622225901</v>
      </c>
      <c r="N429" s="2">
        <v>2.36744403768986</v>
      </c>
      <c r="O429" s="2">
        <v>2.4750974339999998</v>
      </c>
    </row>
    <row r="430" spans="1:15" x14ac:dyDescent="0.2">
      <c r="A430" s="16" t="s">
        <v>285</v>
      </c>
      <c r="B430" s="20" t="s">
        <v>286</v>
      </c>
      <c r="C430" s="33" t="s">
        <v>440</v>
      </c>
      <c r="D430" s="2">
        <v>11.700185734041399</v>
      </c>
      <c r="E430" s="2">
        <v>9.0304861629956399</v>
      </c>
      <c r="F430" s="2">
        <v>9.4501576076205005</v>
      </c>
      <c r="G430" s="2">
        <v>10.2031595173616</v>
      </c>
      <c r="H430" s="2">
        <v>12.837695153727401</v>
      </c>
      <c r="I430" s="2">
        <v>10.3141544470885</v>
      </c>
      <c r="J430" s="2">
        <v>16.759716367147401</v>
      </c>
      <c r="K430" s="2">
        <v>16.078919323925401</v>
      </c>
      <c r="L430" s="2">
        <v>14.6845274360036</v>
      </c>
      <c r="M430" s="2">
        <v>14.9316139102959</v>
      </c>
      <c r="N430" s="2">
        <v>15.935620216810999</v>
      </c>
      <c r="O430" s="2">
        <v>12.90238508</v>
      </c>
    </row>
    <row r="431" spans="1:15" x14ac:dyDescent="0.2">
      <c r="A431" s="16" t="s">
        <v>285</v>
      </c>
      <c r="B431" s="20" t="s">
        <v>286</v>
      </c>
      <c r="C431" s="33" t="s">
        <v>441</v>
      </c>
      <c r="D431" s="2">
        <v>1.3007906162385201</v>
      </c>
      <c r="E431" s="2">
        <v>1.1023895126502601</v>
      </c>
      <c r="F431" s="2">
        <v>0.96720697715216797</v>
      </c>
      <c r="G431" s="2">
        <v>2.0621233296107699</v>
      </c>
      <c r="H431" s="2">
        <v>1.5272641768028701</v>
      </c>
      <c r="I431" s="2">
        <v>1.4796396315486899</v>
      </c>
      <c r="J431" s="2">
        <v>1.0826438616235901</v>
      </c>
      <c r="K431" s="2">
        <v>2.66217919007843</v>
      </c>
      <c r="L431" s="2">
        <v>2.2860873858565101</v>
      </c>
      <c r="M431" s="2">
        <v>1.4770387521175901</v>
      </c>
      <c r="N431" s="2">
        <v>1.0599071232838799</v>
      </c>
      <c r="O431" s="2">
        <v>1.5461155049999999</v>
      </c>
    </row>
    <row r="432" spans="1:15" x14ac:dyDescent="0.2">
      <c r="A432" s="16" t="s">
        <v>285</v>
      </c>
      <c r="B432" s="20" t="s">
        <v>286</v>
      </c>
      <c r="C432" s="33" t="s">
        <v>442</v>
      </c>
      <c r="D432" s="2">
        <v>3.0607675151465599</v>
      </c>
      <c r="E432" s="2">
        <v>2.9322655432004101</v>
      </c>
      <c r="F432" s="2">
        <v>2.92984264483567</v>
      </c>
      <c r="G432" s="2">
        <v>3.1265686762182998</v>
      </c>
      <c r="H432" s="2">
        <v>4.9902381622585299</v>
      </c>
      <c r="I432" s="2">
        <v>4.3997093293753702</v>
      </c>
      <c r="J432" s="2">
        <v>8.9581035605770705</v>
      </c>
      <c r="K432" s="2">
        <v>8.8332591490912495</v>
      </c>
      <c r="L432" s="2">
        <v>6.1620251049802102</v>
      </c>
      <c r="M432" s="2">
        <v>3.7819978330574702</v>
      </c>
      <c r="N432" s="2">
        <v>4.5541380111859402</v>
      </c>
      <c r="O432" s="2">
        <v>4.8844468660000002</v>
      </c>
    </row>
    <row r="433" spans="1:15" x14ac:dyDescent="0.2">
      <c r="A433" s="16" t="s">
        <v>285</v>
      </c>
      <c r="B433" s="20" t="s">
        <v>286</v>
      </c>
      <c r="C433" s="33" t="s">
        <v>443</v>
      </c>
      <c r="D433" s="2">
        <v>1.1740447628807</v>
      </c>
      <c r="E433" s="2">
        <v>2.2366416690758499</v>
      </c>
      <c r="F433" s="2">
        <v>1.2054351376397601</v>
      </c>
      <c r="G433" s="2">
        <v>1.8113853598564</v>
      </c>
      <c r="H433" s="2">
        <v>1.61311475244916</v>
      </c>
      <c r="I433" s="2">
        <v>1.47946039806365</v>
      </c>
      <c r="J433" s="2">
        <v>1.8433323897812599</v>
      </c>
      <c r="K433" s="2">
        <v>2.0219932823821498</v>
      </c>
      <c r="L433" s="2">
        <v>1.88073081850329</v>
      </c>
      <c r="M433" s="2">
        <v>1.8860620005672399</v>
      </c>
      <c r="N433" s="2">
        <v>1.32570949007656</v>
      </c>
      <c r="O433" s="2">
        <v>1.6798100060000001</v>
      </c>
    </row>
    <row r="434" spans="1:15" x14ac:dyDescent="0.2">
      <c r="A434" s="16" t="s">
        <v>285</v>
      </c>
      <c r="B434" s="20" t="s">
        <v>286</v>
      </c>
      <c r="C434" s="33" t="s">
        <v>444</v>
      </c>
      <c r="D434" s="2">
        <v>7.2809796704194296</v>
      </c>
      <c r="E434" s="2">
        <v>6.7766634953829499</v>
      </c>
      <c r="F434" s="2">
        <v>4.2806012585269002</v>
      </c>
      <c r="G434" s="2">
        <v>5.7808717596542802</v>
      </c>
      <c r="H434" s="2">
        <v>7.61049503003591</v>
      </c>
      <c r="I434" s="2">
        <v>5.1206491379194796</v>
      </c>
      <c r="J434" s="2">
        <v>7.3390021407789101</v>
      </c>
      <c r="K434" s="2">
        <v>6.0254970379385702</v>
      </c>
      <c r="L434" s="2">
        <v>10.596686739722999</v>
      </c>
      <c r="M434" s="2">
        <v>7.8239938288808597</v>
      </c>
      <c r="N434" s="2">
        <v>7.49453387109721</v>
      </c>
      <c r="O434" s="2">
        <v>6.920906725</v>
      </c>
    </row>
    <row r="435" spans="1:15" x14ac:dyDescent="0.2">
      <c r="A435" s="16" t="s">
        <v>285</v>
      </c>
      <c r="B435" s="20" t="s">
        <v>286</v>
      </c>
      <c r="C435" s="33" t="s">
        <v>445</v>
      </c>
      <c r="D435" s="2">
        <v>4.8358172980942804</v>
      </c>
      <c r="E435" s="2">
        <v>5.5601114989749103</v>
      </c>
      <c r="F435" s="2">
        <v>5.0266673610792401</v>
      </c>
      <c r="G435" s="2">
        <v>5.2131342547564099</v>
      </c>
      <c r="H435" s="2">
        <v>5.5532394150663897</v>
      </c>
      <c r="I435" s="2">
        <v>8.0114007184310001</v>
      </c>
      <c r="J435" s="2">
        <v>22.262879436559999</v>
      </c>
      <c r="K435" s="2">
        <v>8.7368460730198692</v>
      </c>
      <c r="L435" s="2">
        <v>7.5709327249312199</v>
      </c>
      <c r="M435" s="2">
        <v>16.004812458843102</v>
      </c>
      <c r="N435" s="2">
        <v>6.4429673450935203</v>
      </c>
      <c r="O435" s="2">
        <v>8.6562553260000001</v>
      </c>
    </row>
    <row r="436" spans="1:15" x14ac:dyDescent="0.2">
      <c r="A436" s="16" t="s">
        <v>285</v>
      </c>
      <c r="B436" s="20" t="s">
        <v>286</v>
      </c>
      <c r="C436" s="33" t="s">
        <v>446</v>
      </c>
      <c r="D436" s="2">
        <v>30.688852605835201</v>
      </c>
      <c r="E436" s="2">
        <v>40.487268671059297</v>
      </c>
      <c r="F436" s="2">
        <v>26.809943063534199</v>
      </c>
      <c r="G436" s="2">
        <v>34.967505946036702</v>
      </c>
      <c r="H436" s="2">
        <v>36.986712483184697</v>
      </c>
      <c r="I436" s="2">
        <v>33.319565359935503</v>
      </c>
      <c r="J436" s="2">
        <v>40.7191650884455</v>
      </c>
      <c r="K436" s="2">
        <v>32.361398032656702</v>
      </c>
      <c r="L436" s="2">
        <v>35.642750463790897</v>
      </c>
      <c r="M436" s="2">
        <v>39.111323567468801</v>
      </c>
      <c r="N436" s="2">
        <v>29.3699037830478</v>
      </c>
      <c r="O436" s="2">
        <v>34.587671729999997</v>
      </c>
    </row>
    <row r="437" spans="1:15" x14ac:dyDescent="0.2">
      <c r="A437" s="16" t="s">
        <v>285</v>
      </c>
      <c r="B437" s="20" t="s">
        <v>286</v>
      </c>
      <c r="C437" s="33" t="s">
        <v>447</v>
      </c>
      <c r="D437" s="2">
        <v>0</v>
      </c>
      <c r="E437" s="2">
        <v>0</v>
      </c>
      <c r="F437" s="2">
        <v>1.4440438461526899E-4</v>
      </c>
      <c r="G437" s="2">
        <v>0</v>
      </c>
      <c r="H437" s="2">
        <v>4.7869431859387497E-3</v>
      </c>
      <c r="I437" s="2">
        <v>0</v>
      </c>
      <c r="J437" s="2">
        <v>2.9027631240305201E-4</v>
      </c>
      <c r="K437" s="2">
        <v>7.1032262710180897E-3</v>
      </c>
      <c r="L437" s="2">
        <v>1.5880189029929902E-2</v>
      </c>
      <c r="M437" s="2">
        <v>2.86752137163245E-5</v>
      </c>
      <c r="N437" s="2">
        <v>0</v>
      </c>
      <c r="O437" s="2">
        <v>2.5667009999999998E-3</v>
      </c>
    </row>
    <row r="438" spans="1:15" x14ac:dyDescent="0.2">
      <c r="A438" s="16" t="s">
        <v>285</v>
      </c>
      <c r="B438" s="20" t="s">
        <v>286</v>
      </c>
      <c r="C438" s="33" t="s">
        <v>448</v>
      </c>
      <c r="D438" s="2">
        <v>0.39618601730987701</v>
      </c>
      <c r="E438" s="2">
        <v>7.3954959726496794E-2</v>
      </c>
      <c r="F438" s="2">
        <v>0.329831506587067</v>
      </c>
      <c r="G438" s="2">
        <v>5.3304734430675398E-2</v>
      </c>
      <c r="H438" s="2">
        <v>0.17611459471388799</v>
      </c>
      <c r="I438" s="2">
        <v>8.4766236330337405E-2</v>
      </c>
      <c r="J438" s="2">
        <v>0.135998941169785</v>
      </c>
      <c r="K438" s="2">
        <v>5.0479942478211602E-2</v>
      </c>
      <c r="L438" s="2">
        <v>5.2547761115233502E-2</v>
      </c>
      <c r="M438" s="2">
        <v>0.12844584063999001</v>
      </c>
      <c r="N438" s="2">
        <v>0.178341096329096</v>
      </c>
      <c r="O438" s="2">
        <v>0.15090651199999999</v>
      </c>
    </row>
    <row r="439" spans="1:15" x14ac:dyDescent="0.2">
      <c r="A439" s="16" t="s">
        <v>285</v>
      </c>
      <c r="B439" s="20" t="s">
        <v>286</v>
      </c>
      <c r="C439" s="33" t="s">
        <v>449</v>
      </c>
      <c r="D439" s="2">
        <v>3.8985921704806199E-2</v>
      </c>
      <c r="E439" s="2">
        <v>0</v>
      </c>
      <c r="F439" s="2">
        <v>0</v>
      </c>
      <c r="G439" s="2">
        <v>0</v>
      </c>
      <c r="H439" s="2">
        <v>0</v>
      </c>
      <c r="I439" s="2">
        <v>5.1094985747315302E-2</v>
      </c>
      <c r="J439" s="2">
        <v>8.8297864677984103E-2</v>
      </c>
      <c r="K439" s="2">
        <v>2.6114255355516199E-2</v>
      </c>
      <c r="L439" s="2">
        <v>7.5179563311986303E-3</v>
      </c>
      <c r="M439" s="2">
        <v>3.1497332666239497E-2</v>
      </c>
      <c r="N439" s="2">
        <v>3.4161343286953201E-2</v>
      </c>
      <c r="O439" s="2">
        <v>2.5242695999999998E-2</v>
      </c>
    </row>
    <row r="440" spans="1:15" x14ac:dyDescent="0.2">
      <c r="A440" s="16" t="s">
        <v>285</v>
      </c>
      <c r="B440" s="20" t="s">
        <v>286</v>
      </c>
      <c r="C440" s="33" t="s">
        <v>450</v>
      </c>
      <c r="D440" s="2">
        <v>0</v>
      </c>
      <c r="E440" s="2">
        <v>6.0804579461075502E-2</v>
      </c>
      <c r="F440" s="2">
        <v>0</v>
      </c>
      <c r="G440" s="2">
        <v>0.124768224546526</v>
      </c>
      <c r="H440" s="2">
        <v>5.8793118013571698E-2</v>
      </c>
      <c r="I440" s="2">
        <v>4.6437155554880503E-2</v>
      </c>
      <c r="J440" s="2">
        <v>0</v>
      </c>
      <c r="K440" s="2">
        <v>9.2371172907066507E-2</v>
      </c>
      <c r="L440" s="2">
        <v>0.35796278874009901</v>
      </c>
      <c r="M440" s="2">
        <v>0</v>
      </c>
      <c r="N440" s="2">
        <v>0</v>
      </c>
      <c r="O440" s="2">
        <v>6.7376093999999997E-2</v>
      </c>
    </row>
    <row r="441" spans="1:15" x14ac:dyDescent="0.2">
      <c r="A441" s="16" t="s">
        <v>285</v>
      </c>
      <c r="B441" s="20" t="s">
        <v>286</v>
      </c>
      <c r="C441" s="33" t="s">
        <v>451</v>
      </c>
      <c r="D441" s="2">
        <v>0</v>
      </c>
      <c r="E441" s="2">
        <v>0</v>
      </c>
      <c r="F441" s="2">
        <v>0</v>
      </c>
      <c r="G441" s="2">
        <v>0</v>
      </c>
      <c r="H441" s="2">
        <v>0</v>
      </c>
      <c r="I441" s="2">
        <v>0</v>
      </c>
      <c r="J441" s="2">
        <v>0</v>
      </c>
      <c r="K441" s="2">
        <v>0</v>
      </c>
      <c r="L441" s="2">
        <v>0</v>
      </c>
      <c r="M441" s="2">
        <v>0</v>
      </c>
      <c r="N441" s="2">
        <v>0</v>
      </c>
      <c r="O441" s="2">
        <v>0</v>
      </c>
    </row>
    <row r="442" spans="1:15" x14ac:dyDescent="0.2">
      <c r="A442" s="16" t="s">
        <v>285</v>
      </c>
      <c r="B442" s="19" t="s">
        <v>452</v>
      </c>
      <c r="C442" s="33" t="s">
        <v>453</v>
      </c>
      <c r="D442" s="2">
        <v>2.0357510992640302</v>
      </c>
      <c r="E442" s="2">
        <v>1.7881947924441099</v>
      </c>
      <c r="F442" s="2">
        <v>1.3241644226704401</v>
      </c>
      <c r="G442" s="2">
        <v>1.4212370069472999</v>
      </c>
      <c r="H442" s="2">
        <v>2.01508560040461</v>
      </c>
      <c r="I442" s="2">
        <v>2.0153214695385802</v>
      </c>
      <c r="J442" s="2">
        <v>2.2067972359208201</v>
      </c>
      <c r="K442" s="2">
        <v>1.65467171315741</v>
      </c>
      <c r="L442" s="2">
        <v>1.84687923282539</v>
      </c>
      <c r="M442" s="2">
        <v>1.4083448880589899</v>
      </c>
      <c r="N442" s="2">
        <v>2.3625219958115902</v>
      </c>
      <c r="O442" s="2">
        <v>1.82536086</v>
      </c>
    </row>
    <row r="443" spans="1:15" x14ac:dyDescent="0.2">
      <c r="A443" s="16" t="s">
        <v>285</v>
      </c>
      <c r="B443" s="19" t="s">
        <v>452</v>
      </c>
      <c r="C443" s="33" t="s">
        <v>454</v>
      </c>
      <c r="D443" s="2">
        <v>0.47842477252396898</v>
      </c>
      <c r="E443" s="2">
        <v>0.34388511594676202</v>
      </c>
      <c r="F443" s="2">
        <v>7.1733302776413294E-2</v>
      </c>
      <c r="G443" s="2">
        <v>0</v>
      </c>
      <c r="H443" s="2">
        <v>0.72986345461816005</v>
      </c>
      <c r="I443" s="2">
        <v>0.49858498742406798</v>
      </c>
      <c r="J443" s="2">
        <v>1.5554471162814101</v>
      </c>
      <c r="K443" s="2">
        <v>1.17439476201126</v>
      </c>
      <c r="L443" s="2">
        <v>0.79635004536464105</v>
      </c>
      <c r="M443" s="2">
        <v>0.40355823063555002</v>
      </c>
      <c r="N443" s="2">
        <v>9.9414109004172302E-2</v>
      </c>
      <c r="O443" s="2">
        <v>0.55924144499999995</v>
      </c>
    </row>
    <row r="444" spans="1:15" x14ac:dyDescent="0.2">
      <c r="A444" s="16" t="s">
        <v>285</v>
      </c>
      <c r="B444" s="19" t="s">
        <v>452</v>
      </c>
      <c r="C444" s="33" t="s">
        <v>455</v>
      </c>
      <c r="D444" s="2">
        <v>0</v>
      </c>
      <c r="E444" s="2">
        <v>0</v>
      </c>
      <c r="F444" s="2">
        <v>0</v>
      </c>
      <c r="G444" s="2">
        <v>0</v>
      </c>
      <c r="H444" s="2">
        <v>0</v>
      </c>
      <c r="I444" s="2">
        <v>0</v>
      </c>
      <c r="J444" s="2">
        <v>0</v>
      </c>
      <c r="K444" s="2">
        <v>0</v>
      </c>
      <c r="L444" s="2">
        <v>0</v>
      </c>
      <c r="M444" s="2">
        <v>0</v>
      </c>
      <c r="N444" s="2">
        <v>0</v>
      </c>
      <c r="O444" s="2">
        <v>0</v>
      </c>
    </row>
    <row r="445" spans="1:15" x14ac:dyDescent="0.2">
      <c r="A445" s="16" t="s">
        <v>285</v>
      </c>
      <c r="B445" s="19" t="s">
        <v>452</v>
      </c>
      <c r="C445" s="33" t="s">
        <v>456</v>
      </c>
      <c r="D445" s="2">
        <v>0</v>
      </c>
      <c r="E445" s="2">
        <v>0</v>
      </c>
      <c r="F445" s="2">
        <v>0</v>
      </c>
      <c r="G445" s="2">
        <v>0</v>
      </c>
      <c r="H445" s="2">
        <v>0</v>
      </c>
      <c r="I445" s="2">
        <v>0</v>
      </c>
      <c r="J445" s="2">
        <v>0</v>
      </c>
      <c r="K445" s="2">
        <v>0</v>
      </c>
      <c r="L445" s="2">
        <v>0</v>
      </c>
      <c r="M445" s="2">
        <v>0</v>
      </c>
      <c r="N445" s="2">
        <v>0</v>
      </c>
      <c r="O445" s="2">
        <v>0</v>
      </c>
    </row>
    <row r="446" spans="1:15" x14ac:dyDescent="0.2">
      <c r="A446" s="16" t="s">
        <v>285</v>
      </c>
      <c r="B446" s="19" t="s">
        <v>452</v>
      </c>
      <c r="C446" s="33" t="s">
        <v>457</v>
      </c>
      <c r="D446" s="2">
        <v>6.7005831831152598</v>
      </c>
      <c r="E446" s="2">
        <v>7.2455306639710804</v>
      </c>
      <c r="F446" s="2">
        <v>4.2972502346354799</v>
      </c>
      <c r="G446" s="2">
        <v>5.2629603769562996</v>
      </c>
      <c r="H446" s="2">
        <v>6.83466982906506</v>
      </c>
      <c r="I446" s="2">
        <v>5.4908133333135503</v>
      </c>
      <c r="J446" s="2">
        <v>7.24041592597679</v>
      </c>
      <c r="K446" s="2">
        <v>7.9347315858905603</v>
      </c>
      <c r="L446" s="2">
        <v>6.43257021973925</v>
      </c>
      <c r="M446" s="2">
        <v>5.3135792312646499</v>
      </c>
      <c r="N446" s="2">
        <v>4.8491409422156204</v>
      </c>
      <c r="O446" s="2">
        <v>6.1456586839999998</v>
      </c>
    </row>
    <row r="447" spans="1:15" x14ac:dyDescent="0.2">
      <c r="A447" s="16" t="s">
        <v>285</v>
      </c>
      <c r="B447" s="19" t="s">
        <v>452</v>
      </c>
      <c r="C447" s="33" t="s">
        <v>458</v>
      </c>
      <c r="D447" s="2">
        <v>38.036161166990297</v>
      </c>
      <c r="E447" s="2">
        <v>31.5267561788602</v>
      </c>
      <c r="F447" s="2">
        <v>26.329507977044099</v>
      </c>
      <c r="G447" s="2">
        <v>29.754649580418299</v>
      </c>
      <c r="H447" s="2">
        <v>36.892784384147603</v>
      </c>
      <c r="I447" s="2">
        <v>31.6824108608979</v>
      </c>
      <c r="J447" s="2">
        <v>45.304594159611902</v>
      </c>
      <c r="K447" s="2">
        <v>45.2972128101162</v>
      </c>
      <c r="L447" s="2">
        <v>40.9517187270161</v>
      </c>
      <c r="M447" s="2">
        <v>41.258795985077498</v>
      </c>
      <c r="N447" s="2">
        <v>41.876318296790302</v>
      </c>
      <c r="O447" s="2">
        <v>37.1737191</v>
      </c>
    </row>
    <row r="448" spans="1:15" x14ac:dyDescent="0.2">
      <c r="A448" s="16" t="s">
        <v>285</v>
      </c>
      <c r="B448" s="19" t="s">
        <v>452</v>
      </c>
      <c r="C448" s="33" t="s">
        <v>459</v>
      </c>
      <c r="D448" s="2">
        <v>84.674332110153102</v>
      </c>
      <c r="E448" s="2">
        <v>58.937017869073799</v>
      </c>
      <c r="F448" s="2">
        <v>59.718470632897102</v>
      </c>
      <c r="G448" s="2">
        <v>67.448379917363695</v>
      </c>
      <c r="H448" s="2">
        <v>83.534919656182396</v>
      </c>
      <c r="I448" s="2">
        <v>63.095415870434699</v>
      </c>
      <c r="J448" s="2">
        <v>93.1150629256381</v>
      </c>
      <c r="K448" s="2">
        <v>69.747662973726904</v>
      </c>
      <c r="L448" s="2">
        <v>98.887968548202593</v>
      </c>
      <c r="M448" s="2">
        <v>81.447984992125797</v>
      </c>
      <c r="N448" s="2">
        <v>77.087402620531094</v>
      </c>
      <c r="O448" s="2">
        <v>76.154056190000006</v>
      </c>
    </row>
    <row r="449" spans="1:15" x14ac:dyDescent="0.2">
      <c r="A449" s="16" t="s">
        <v>285</v>
      </c>
      <c r="B449" s="19" t="s">
        <v>452</v>
      </c>
      <c r="C449" s="33" t="s">
        <v>460</v>
      </c>
      <c r="D449" s="2">
        <v>6.5048093580103605E-2</v>
      </c>
      <c r="E449" s="2">
        <v>5.7530344424686498E-2</v>
      </c>
      <c r="F449" s="2">
        <v>6.2871970186375095E-2</v>
      </c>
      <c r="G449" s="2">
        <v>5.79548792863087E-2</v>
      </c>
      <c r="H449" s="2">
        <v>9.6180917237673996E-2</v>
      </c>
      <c r="I449" s="2">
        <v>5.4616923728319403E-2</v>
      </c>
      <c r="J449" s="2">
        <v>6.2645817771602996E-2</v>
      </c>
      <c r="K449" s="2">
        <v>5.5494453504553197E-2</v>
      </c>
      <c r="L449" s="2">
        <v>7.0137285067737296E-2</v>
      </c>
      <c r="M449" s="2">
        <v>5.9675509344814297E-2</v>
      </c>
      <c r="N449" s="2">
        <v>6.0955360732503197E-2</v>
      </c>
      <c r="O449" s="2">
        <v>6.3919232000000006E-2</v>
      </c>
    </row>
    <row r="450" spans="1:15" x14ac:dyDescent="0.2">
      <c r="A450" s="16" t="s">
        <v>285</v>
      </c>
      <c r="B450" s="19" t="s">
        <v>452</v>
      </c>
      <c r="C450" s="33" t="s">
        <v>461</v>
      </c>
      <c r="D450" s="2">
        <v>17.322463138641901</v>
      </c>
      <c r="E450" s="2">
        <v>29.209043792558798</v>
      </c>
      <c r="F450" s="2">
        <v>16.5414882801768</v>
      </c>
      <c r="G450" s="2">
        <v>16.138853511714899</v>
      </c>
      <c r="H450" s="2">
        <v>25.168253272607402</v>
      </c>
      <c r="I450" s="2">
        <v>17.089845585852402</v>
      </c>
      <c r="J450" s="2">
        <v>22.930667574591499</v>
      </c>
      <c r="K450" s="2">
        <v>18.3620657894568</v>
      </c>
      <c r="L450" s="2">
        <v>22.682965344625199</v>
      </c>
      <c r="M450" s="2">
        <v>20.337656368188899</v>
      </c>
      <c r="N450" s="2">
        <v>18.902790725582001</v>
      </c>
      <c r="O450" s="2">
        <v>20.426008490000001</v>
      </c>
    </row>
    <row r="451" spans="1:15" x14ac:dyDescent="0.2">
      <c r="A451" s="16" t="s">
        <v>285</v>
      </c>
      <c r="B451" s="19" t="s">
        <v>452</v>
      </c>
      <c r="C451" s="33" t="s">
        <v>462</v>
      </c>
      <c r="D451" s="2">
        <v>8.1038978729826194</v>
      </c>
      <c r="E451" s="2">
        <v>8.8477497285039899</v>
      </c>
      <c r="F451" s="2">
        <v>5.8463151425310702</v>
      </c>
      <c r="G451" s="2">
        <v>6.8548253130259598</v>
      </c>
      <c r="H451" s="2">
        <v>7.5653346534313801</v>
      </c>
      <c r="I451" s="2">
        <v>6.2630788907169697</v>
      </c>
      <c r="J451" s="2">
        <v>8.5815433624470394</v>
      </c>
      <c r="K451" s="2">
        <v>9.4236294639418503</v>
      </c>
      <c r="L451" s="2">
        <v>10.2780126764677</v>
      </c>
      <c r="M451" s="2">
        <v>10.358923344623401</v>
      </c>
      <c r="N451" s="2">
        <v>9.2577627679360006</v>
      </c>
      <c r="O451" s="2">
        <v>8.3073702919999999</v>
      </c>
    </row>
    <row r="452" spans="1:15" x14ac:dyDescent="0.2">
      <c r="A452" s="16" t="s">
        <v>285</v>
      </c>
      <c r="B452" s="19" t="s">
        <v>452</v>
      </c>
      <c r="C452" s="33" t="s">
        <v>463</v>
      </c>
      <c r="D452" s="2">
        <v>0</v>
      </c>
      <c r="E452" s="2">
        <v>0</v>
      </c>
      <c r="F452" s="2">
        <v>3.8664698699516602E-2</v>
      </c>
      <c r="G452" s="2">
        <v>2.0217934189604301E-2</v>
      </c>
      <c r="H452" s="2">
        <v>7.3399795517727498E-3</v>
      </c>
      <c r="I452" s="2">
        <v>1.7078710705594299E-2</v>
      </c>
      <c r="J452" s="2">
        <v>0</v>
      </c>
      <c r="K452" s="2">
        <v>2.35286065857068E-2</v>
      </c>
      <c r="L452" s="2">
        <v>8.4297748081339094E-2</v>
      </c>
      <c r="M452" s="2">
        <v>2.6366859012160401E-2</v>
      </c>
      <c r="N452" s="2">
        <v>1.82742607462737E-2</v>
      </c>
      <c r="O452" s="2">
        <v>2.1433527000000001E-2</v>
      </c>
    </row>
    <row r="453" spans="1:15" x14ac:dyDescent="0.2">
      <c r="A453" s="16" t="s">
        <v>285</v>
      </c>
      <c r="B453" s="19" t="s">
        <v>452</v>
      </c>
      <c r="C453" s="33" t="s">
        <v>464</v>
      </c>
      <c r="D453" s="2">
        <v>20.021093097209</v>
      </c>
      <c r="E453" s="2">
        <v>14.9287564635348</v>
      </c>
      <c r="F453" s="2">
        <v>19.407147423238801</v>
      </c>
      <c r="G453" s="2">
        <v>18.5207152838003</v>
      </c>
      <c r="H453" s="2">
        <v>18.921126940378102</v>
      </c>
      <c r="I453" s="2">
        <v>21.3253815237697</v>
      </c>
      <c r="J453" s="2">
        <v>29.093739426050501</v>
      </c>
      <c r="K453" s="2">
        <v>30.537311848406901</v>
      </c>
      <c r="L453" s="2">
        <v>22.2492514824166</v>
      </c>
      <c r="M453" s="2">
        <v>20.988034111286499</v>
      </c>
      <c r="N453" s="2">
        <v>23.3852940220143</v>
      </c>
      <c r="O453" s="2">
        <v>21.76162287</v>
      </c>
    </row>
    <row r="454" spans="1:15" x14ac:dyDescent="0.2">
      <c r="A454" s="16" t="s">
        <v>285</v>
      </c>
      <c r="B454" s="19" t="s">
        <v>452</v>
      </c>
      <c r="C454" s="33" t="s">
        <v>465</v>
      </c>
      <c r="D454" s="2">
        <v>2.5129312553430498</v>
      </c>
      <c r="E454" s="2">
        <v>2.09691836490844</v>
      </c>
      <c r="F454" s="2">
        <v>2.7400069419453201</v>
      </c>
      <c r="G454" s="2">
        <v>2.6906165964014699</v>
      </c>
      <c r="H454" s="2">
        <v>3.2084740825429798</v>
      </c>
      <c r="I454" s="2">
        <v>2.3901726205663998</v>
      </c>
      <c r="J454" s="2">
        <v>2.34638722425436</v>
      </c>
      <c r="K454" s="2">
        <v>2.5423597477537299</v>
      </c>
      <c r="L454" s="2">
        <v>6.5098747617239798</v>
      </c>
      <c r="M454" s="2">
        <v>4.8475496579469501</v>
      </c>
      <c r="N454" s="2">
        <v>4.52086035962824</v>
      </c>
      <c r="O454" s="2">
        <v>3.3096501470000002</v>
      </c>
    </row>
    <row r="455" spans="1:15" x14ac:dyDescent="0.2">
      <c r="A455" s="16" t="s">
        <v>285</v>
      </c>
      <c r="B455" s="19" t="s">
        <v>452</v>
      </c>
      <c r="C455" s="33" t="s">
        <v>466</v>
      </c>
      <c r="D455" s="2">
        <v>0.47286259127968899</v>
      </c>
      <c r="E455" s="2">
        <v>0.80369418421765204</v>
      </c>
      <c r="F455" s="2">
        <v>0.79491385867990805</v>
      </c>
      <c r="G455" s="2">
        <v>0.96883149111934797</v>
      </c>
      <c r="H455" s="2">
        <v>0.71631345049875295</v>
      </c>
      <c r="I455" s="2">
        <v>0.25005983706985502</v>
      </c>
      <c r="J455" s="2">
        <v>0.74949343862468099</v>
      </c>
      <c r="K455" s="2">
        <v>0.64484964211664497</v>
      </c>
      <c r="L455" s="2">
        <v>1.5474079108279499</v>
      </c>
      <c r="M455" s="2">
        <v>0.94937419651778598</v>
      </c>
      <c r="N455" s="2">
        <v>1.55527565382347</v>
      </c>
      <c r="O455" s="2">
        <v>0.85937056899999997</v>
      </c>
    </row>
    <row r="456" spans="1:15" x14ac:dyDescent="0.2">
      <c r="A456" s="16" t="s">
        <v>285</v>
      </c>
      <c r="B456" s="19" t="s">
        <v>452</v>
      </c>
      <c r="C456" s="33" t="s">
        <v>467</v>
      </c>
      <c r="D456" s="2">
        <v>0</v>
      </c>
      <c r="E456" s="2">
        <v>3.1874976110683802E-2</v>
      </c>
      <c r="F456" s="2">
        <v>1.13994520090407E-2</v>
      </c>
      <c r="G456" s="2">
        <v>1.35385988660141E-2</v>
      </c>
      <c r="H456" s="2">
        <v>0</v>
      </c>
      <c r="I456" s="2">
        <v>0</v>
      </c>
      <c r="J456" s="2">
        <v>4.03962880528742E-2</v>
      </c>
      <c r="K456" s="2">
        <v>2.3058247045874999E-2</v>
      </c>
      <c r="L456" s="2">
        <v>2.75234095815651E-2</v>
      </c>
      <c r="M456" s="2">
        <v>1.59888212479939E-2</v>
      </c>
      <c r="N456" s="2">
        <v>0</v>
      </c>
      <c r="O456" s="2">
        <v>1.4889072E-2</v>
      </c>
    </row>
    <row r="457" spans="1:15" x14ac:dyDescent="0.2">
      <c r="A457" s="16" t="s">
        <v>285</v>
      </c>
      <c r="B457" s="19" t="s">
        <v>452</v>
      </c>
      <c r="C457" s="33" t="s">
        <v>468</v>
      </c>
      <c r="D457" s="2">
        <v>0</v>
      </c>
      <c r="E457" s="2">
        <v>0</v>
      </c>
      <c r="F457" s="2">
        <v>0</v>
      </c>
      <c r="G457" s="2">
        <v>0</v>
      </c>
      <c r="H457" s="2">
        <v>1.8258937860835E-2</v>
      </c>
      <c r="I457" s="2">
        <v>0</v>
      </c>
      <c r="J457" s="2">
        <v>0</v>
      </c>
      <c r="K457" s="2">
        <v>0</v>
      </c>
      <c r="L457" s="2">
        <v>0</v>
      </c>
      <c r="M457" s="2">
        <v>7.0827777879321598E-3</v>
      </c>
      <c r="N457" s="2">
        <v>0</v>
      </c>
      <c r="O457" s="2">
        <v>2.3037919999999998E-3</v>
      </c>
    </row>
    <row r="458" spans="1:15" x14ac:dyDescent="0.2">
      <c r="A458" s="16" t="s">
        <v>285</v>
      </c>
      <c r="B458" s="19" t="s">
        <v>452</v>
      </c>
      <c r="C458" s="33" t="s">
        <v>469</v>
      </c>
      <c r="D458" s="2">
        <v>0.42737620190214598</v>
      </c>
      <c r="E458" s="2">
        <v>0.149003386521016</v>
      </c>
      <c r="F458" s="2">
        <v>0.46153510085664501</v>
      </c>
      <c r="G458" s="2">
        <v>0.29986437110324599</v>
      </c>
      <c r="H458" s="2">
        <v>0.33324925518584902</v>
      </c>
      <c r="I458" s="2">
        <v>0.483527134262281</v>
      </c>
      <c r="J458" s="2">
        <v>0.53041861386086397</v>
      </c>
      <c r="K458" s="2">
        <v>0.22909698468041201</v>
      </c>
      <c r="L458" s="2">
        <v>0.48536539148749802</v>
      </c>
      <c r="M458" s="2">
        <v>0.42799668152528803</v>
      </c>
      <c r="N458" s="2">
        <v>0.29369555148502602</v>
      </c>
      <c r="O458" s="2">
        <v>0.37464806099999998</v>
      </c>
    </row>
    <row r="459" spans="1:15" x14ac:dyDescent="0.2">
      <c r="A459" s="16" t="s">
        <v>285</v>
      </c>
      <c r="B459" s="19" t="s">
        <v>452</v>
      </c>
      <c r="C459" s="33" t="s">
        <v>470</v>
      </c>
      <c r="D459" s="2">
        <v>27.635856707327399</v>
      </c>
      <c r="E459" s="2">
        <v>26.6304408518514</v>
      </c>
      <c r="F459" s="2">
        <v>23.430369102127901</v>
      </c>
      <c r="G459" s="2">
        <v>36.139296468000403</v>
      </c>
      <c r="H459" s="2">
        <v>27.878142992128598</v>
      </c>
      <c r="I459" s="2">
        <v>28.674415936567101</v>
      </c>
      <c r="J459" s="2">
        <v>45.572345628680303</v>
      </c>
      <c r="K459" s="2">
        <v>47.755800726606303</v>
      </c>
      <c r="L459" s="2">
        <v>37.950227916140499</v>
      </c>
      <c r="M459" s="2">
        <v>36.1049615902242</v>
      </c>
      <c r="N459" s="2">
        <v>38.189403874739703</v>
      </c>
      <c r="O459" s="2">
        <v>34.178296529999997</v>
      </c>
    </row>
    <row r="460" spans="1:15" x14ac:dyDescent="0.2">
      <c r="A460" s="16" t="s">
        <v>285</v>
      </c>
      <c r="B460" s="19" t="s">
        <v>452</v>
      </c>
      <c r="C460" s="33" t="s">
        <v>471</v>
      </c>
      <c r="D460" s="2">
        <v>77.722582433990695</v>
      </c>
      <c r="E460" s="2">
        <v>88.539789966300305</v>
      </c>
      <c r="F460" s="2">
        <v>78.178046677541104</v>
      </c>
      <c r="G460" s="2">
        <v>90.123523819493599</v>
      </c>
      <c r="H460" s="2">
        <v>105.88765132963201</v>
      </c>
      <c r="I460" s="2">
        <v>93.126678577950699</v>
      </c>
      <c r="J460" s="2">
        <v>144.92213675939101</v>
      </c>
      <c r="K460" s="2">
        <v>122.68361037705699</v>
      </c>
      <c r="L460" s="2">
        <v>114.457534014763</v>
      </c>
      <c r="M460" s="2">
        <v>114.75645132549199</v>
      </c>
      <c r="N460" s="2">
        <v>114.37064478536399</v>
      </c>
      <c r="O460" s="2">
        <v>104.0698773</v>
      </c>
    </row>
    <row r="461" spans="1:15" x14ac:dyDescent="0.2">
      <c r="A461" s="16" t="s">
        <v>285</v>
      </c>
      <c r="B461" s="19" t="s">
        <v>452</v>
      </c>
      <c r="C461" s="33" t="s">
        <v>472</v>
      </c>
      <c r="D461" s="2">
        <v>0</v>
      </c>
      <c r="E461" s="2">
        <v>0</v>
      </c>
      <c r="F461" s="2">
        <v>0</v>
      </c>
      <c r="G461" s="2">
        <v>0</v>
      </c>
      <c r="H461" s="2">
        <v>0</v>
      </c>
      <c r="I461" s="2">
        <v>0</v>
      </c>
      <c r="J461" s="2">
        <v>0</v>
      </c>
      <c r="K461" s="2">
        <v>0</v>
      </c>
      <c r="L461" s="2">
        <v>0</v>
      </c>
      <c r="M461" s="2">
        <v>0</v>
      </c>
      <c r="N461" s="2">
        <v>0</v>
      </c>
      <c r="O461" s="2">
        <v>0</v>
      </c>
    </row>
    <row r="462" spans="1:15" x14ac:dyDescent="0.2">
      <c r="A462" s="16" t="s">
        <v>285</v>
      </c>
      <c r="B462" s="19" t="s">
        <v>452</v>
      </c>
      <c r="C462" s="33" t="s">
        <v>473</v>
      </c>
      <c r="D462" s="2">
        <v>0</v>
      </c>
      <c r="E462" s="2">
        <v>2.5322395259454698E-2</v>
      </c>
      <c r="F462" s="2">
        <v>0</v>
      </c>
      <c r="G462" s="2">
        <v>0</v>
      </c>
      <c r="H462" s="2">
        <v>1.8041456985226901E-2</v>
      </c>
      <c r="I462" s="2">
        <v>2.6410054020404899E-2</v>
      </c>
      <c r="J462" s="2">
        <v>0</v>
      </c>
      <c r="K462" s="2">
        <v>0</v>
      </c>
      <c r="L462" s="2">
        <v>5.3927178811109998E-2</v>
      </c>
      <c r="M462" s="2">
        <v>2.7688308444254298E-2</v>
      </c>
      <c r="N462" s="2">
        <v>3.0510364854867699E-2</v>
      </c>
      <c r="O462" s="2">
        <v>1.6536341999999999E-2</v>
      </c>
    </row>
    <row r="463" spans="1:15" x14ac:dyDescent="0.2">
      <c r="A463" s="16" t="s">
        <v>285</v>
      </c>
      <c r="B463" s="19" t="s">
        <v>452</v>
      </c>
      <c r="C463" s="33" t="s">
        <v>474</v>
      </c>
      <c r="D463" s="2">
        <v>0</v>
      </c>
      <c r="E463" s="2">
        <v>0</v>
      </c>
      <c r="F463" s="2">
        <v>0</v>
      </c>
      <c r="G463" s="2">
        <v>0</v>
      </c>
      <c r="H463" s="2">
        <v>0</v>
      </c>
      <c r="I463" s="2">
        <v>0</v>
      </c>
      <c r="J463" s="2">
        <v>0</v>
      </c>
      <c r="K463" s="2">
        <v>0</v>
      </c>
      <c r="L463" s="2">
        <v>0</v>
      </c>
      <c r="M463" s="2">
        <v>0</v>
      </c>
      <c r="N463" s="2">
        <v>0</v>
      </c>
      <c r="O463" s="2">
        <v>0</v>
      </c>
    </row>
    <row r="464" spans="1:15" x14ac:dyDescent="0.2">
      <c r="A464" s="16" t="s">
        <v>285</v>
      </c>
      <c r="B464" s="19" t="s">
        <v>452</v>
      </c>
      <c r="C464" s="33" t="s">
        <v>475</v>
      </c>
      <c r="D464" s="2">
        <v>0</v>
      </c>
      <c r="E464" s="2">
        <v>0</v>
      </c>
      <c r="F464" s="2">
        <v>0</v>
      </c>
      <c r="G464" s="2">
        <v>0</v>
      </c>
      <c r="H464" s="2">
        <v>0</v>
      </c>
      <c r="I464" s="2">
        <v>0</v>
      </c>
      <c r="J464" s="2">
        <v>0</v>
      </c>
      <c r="K464" s="2">
        <v>0</v>
      </c>
      <c r="L464" s="2">
        <v>0</v>
      </c>
      <c r="M464" s="2">
        <v>0</v>
      </c>
      <c r="N464" s="2">
        <v>0</v>
      </c>
      <c r="O464" s="2">
        <v>0</v>
      </c>
    </row>
    <row r="465" spans="1:15" x14ac:dyDescent="0.2">
      <c r="A465" s="16" t="s">
        <v>285</v>
      </c>
      <c r="B465" s="19" t="s">
        <v>452</v>
      </c>
      <c r="C465" s="33" t="s">
        <v>476</v>
      </c>
      <c r="D465" s="2">
        <v>0</v>
      </c>
      <c r="E465" s="2">
        <v>0</v>
      </c>
      <c r="F465" s="2">
        <v>0</v>
      </c>
      <c r="G465" s="2">
        <v>2.25230145931061E-2</v>
      </c>
      <c r="H465" s="2">
        <v>0</v>
      </c>
      <c r="I465" s="2">
        <v>0</v>
      </c>
      <c r="J465" s="2">
        <v>0</v>
      </c>
      <c r="K465" s="2">
        <v>0</v>
      </c>
      <c r="L465" s="2">
        <v>0</v>
      </c>
      <c r="M465" s="2">
        <v>0</v>
      </c>
      <c r="N465" s="2">
        <v>0</v>
      </c>
      <c r="O465" s="2">
        <v>2.0475469999999998E-3</v>
      </c>
    </row>
    <row r="466" spans="1:15" x14ac:dyDescent="0.2">
      <c r="A466" s="16" t="s">
        <v>285</v>
      </c>
      <c r="B466" s="19" t="s">
        <v>452</v>
      </c>
      <c r="C466" s="33" t="s">
        <v>477</v>
      </c>
      <c r="D466" s="2">
        <v>0</v>
      </c>
      <c r="E466" s="2">
        <v>0</v>
      </c>
      <c r="F466" s="2">
        <v>0</v>
      </c>
      <c r="G466" s="2">
        <v>0</v>
      </c>
      <c r="H466" s="2">
        <v>0</v>
      </c>
      <c r="I466" s="2">
        <v>0</v>
      </c>
      <c r="J466" s="2">
        <v>0</v>
      </c>
      <c r="K466" s="2">
        <v>0</v>
      </c>
      <c r="L466" s="2">
        <v>0</v>
      </c>
      <c r="M466" s="2">
        <v>0</v>
      </c>
      <c r="N466" s="2">
        <v>0</v>
      </c>
      <c r="O466" s="2">
        <v>0</v>
      </c>
    </row>
    <row r="467" spans="1:15" x14ac:dyDescent="0.2">
      <c r="A467" s="16" t="s">
        <v>285</v>
      </c>
      <c r="B467" s="19" t="s">
        <v>452</v>
      </c>
      <c r="C467" s="33" t="s">
        <v>478</v>
      </c>
      <c r="D467" s="2">
        <v>0</v>
      </c>
      <c r="E467" s="2">
        <v>0</v>
      </c>
      <c r="F467" s="2">
        <v>1.3218947255193099E-2</v>
      </c>
      <c r="G467" s="2">
        <v>0</v>
      </c>
      <c r="H467" s="2">
        <v>2.8870586236972799E-2</v>
      </c>
      <c r="I467" s="2">
        <v>1.43767659186408E-2</v>
      </c>
      <c r="J467" s="2">
        <v>0</v>
      </c>
      <c r="K467" s="2">
        <v>0</v>
      </c>
      <c r="L467" s="2">
        <v>0</v>
      </c>
      <c r="M467" s="2">
        <v>0</v>
      </c>
      <c r="N467" s="2">
        <v>0</v>
      </c>
      <c r="O467" s="2">
        <v>5.1333000000000004E-3</v>
      </c>
    </row>
    <row r="468" spans="1:15" x14ac:dyDescent="0.2">
      <c r="A468" s="16" t="s">
        <v>285</v>
      </c>
      <c r="B468" s="19" t="s">
        <v>452</v>
      </c>
      <c r="C468" s="33" t="s">
        <v>479</v>
      </c>
      <c r="D468" s="2">
        <v>0</v>
      </c>
      <c r="E468" s="2">
        <v>0</v>
      </c>
      <c r="F468" s="2">
        <v>0</v>
      </c>
      <c r="G468" s="2">
        <v>0</v>
      </c>
      <c r="H468" s="2">
        <v>0</v>
      </c>
      <c r="I468" s="2">
        <v>0</v>
      </c>
      <c r="J468" s="2">
        <v>0</v>
      </c>
      <c r="K468" s="2">
        <v>0</v>
      </c>
      <c r="L468" s="2">
        <v>0</v>
      </c>
      <c r="M468" s="2">
        <v>0</v>
      </c>
      <c r="N468" s="2">
        <v>0</v>
      </c>
      <c r="O468" s="2">
        <v>0</v>
      </c>
    </row>
    <row r="469" spans="1:15" x14ac:dyDescent="0.2">
      <c r="A469" s="16" t="s">
        <v>285</v>
      </c>
      <c r="B469" s="19" t="s">
        <v>452</v>
      </c>
      <c r="C469" s="33" t="s">
        <v>480</v>
      </c>
      <c r="D469" s="2">
        <v>0.86054131750172003</v>
      </c>
      <c r="E469" s="2">
        <v>0.50793189620998203</v>
      </c>
      <c r="F469" s="2">
        <v>0.207650107326531</v>
      </c>
      <c r="G469" s="2">
        <v>1.05331778587389</v>
      </c>
      <c r="H469" s="2">
        <v>1.59596449426942</v>
      </c>
      <c r="I469" s="2">
        <v>0.46304522775952101</v>
      </c>
      <c r="J469" s="2">
        <v>0.55187512066426503</v>
      </c>
      <c r="K469" s="2">
        <v>0.42608993771841103</v>
      </c>
      <c r="L469" s="2">
        <v>0.35090204053408702</v>
      </c>
      <c r="M469" s="2">
        <v>0.364720043257932</v>
      </c>
      <c r="N469" s="2">
        <v>0.80743034355366206</v>
      </c>
      <c r="O469" s="2">
        <v>0.65358802900000001</v>
      </c>
    </row>
    <row r="470" spans="1:15" x14ac:dyDescent="0.2">
      <c r="A470" s="16" t="s">
        <v>285</v>
      </c>
      <c r="B470" s="19" t="s">
        <v>452</v>
      </c>
      <c r="C470" s="33" t="s">
        <v>481</v>
      </c>
      <c r="D470" s="2">
        <v>0.87331069629929803</v>
      </c>
      <c r="E470" s="2">
        <v>0.76004182784425101</v>
      </c>
      <c r="F470" s="2">
        <v>0.47475065036161201</v>
      </c>
      <c r="G470" s="2">
        <v>1.1153290468936801</v>
      </c>
      <c r="H470" s="2">
        <v>1.8781388386032201</v>
      </c>
      <c r="I470" s="2">
        <v>0.46028279167136699</v>
      </c>
      <c r="J470" s="2">
        <v>0.61110345855170001</v>
      </c>
      <c r="K470" s="2">
        <v>0.61850685048753795</v>
      </c>
      <c r="L470" s="2">
        <v>0.90640211931588399</v>
      </c>
      <c r="M470" s="2">
        <v>1.2373808742811201</v>
      </c>
      <c r="N470" s="2">
        <v>0.44593021516612602</v>
      </c>
      <c r="O470" s="2">
        <v>0.85283430599999999</v>
      </c>
    </row>
    <row r="471" spans="1:15" x14ac:dyDescent="0.2">
      <c r="A471" s="16" t="s">
        <v>285</v>
      </c>
      <c r="B471" s="19" t="s">
        <v>452</v>
      </c>
      <c r="C471" s="33" t="s">
        <v>482</v>
      </c>
      <c r="D471" s="2">
        <v>0</v>
      </c>
      <c r="E471" s="2">
        <v>0</v>
      </c>
      <c r="F471" s="2">
        <v>0</v>
      </c>
      <c r="G471" s="2">
        <v>0</v>
      </c>
      <c r="H471" s="2">
        <v>0</v>
      </c>
      <c r="I471" s="2">
        <v>0</v>
      </c>
      <c r="J471" s="2">
        <v>0</v>
      </c>
      <c r="K471" s="2">
        <v>0</v>
      </c>
      <c r="L471" s="2">
        <v>0</v>
      </c>
      <c r="M471" s="2">
        <v>0</v>
      </c>
      <c r="N471" s="2">
        <v>0</v>
      </c>
      <c r="O471" s="2">
        <v>0</v>
      </c>
    </row>
    <row r="472" spans="1:15" x14ac:dyDescent="0.2">
      <c r="A472" s="16" t="s">
        <v>285</v>
      </c>
      <c r="B472" s="19" t="s">
        <v>452</v>
      </c>
      <c r="C472" s="33" t="s">
        <v>483</v>
      </c>
      <c r="D472" s="2">
        <v>0</v>
      </c>
      <c r="E472" s="2">
        <v>0</v>
      </c>
      <c r="F472" s="2">
        <v>0</v>
      </c>
      <c r="G472" s="2">
        <v>0</v>
      </c>
      <c r="H472" s="2">
        <v>1.9365253619363101E-2</v>
      </c>
      <c r="I472" s="2">
        <v>0</v>
      </c>
      <c r="J472" s="2">
        <v>0</v>
      </c>
      <c r="K472" s="2">
        <v>0</v>
      </c>
      <c r="L472" s="2">
        <v>0</v>
      </c>
      <c r="M472" s="2">
        <v>7.5129059936770203E-3</v>
      </c>
      <c r="N472" s="2">
        <v>0</v>
      </c>
      <c r="O472" s="2">
        <v>2.4434690000000002E-3</v>
      </c>
    </row>
    <row r="473" spans="1:15" x14ac:dyDescent="0.2">
      <c r="A473" s="16" t="s">
        <v>285</v>
      </c>
      <c r="B473" s="19" t="s">
        <v>452</v>
      </c>
      <c r="C473" s="33" t="s">
        <v>484</v>
      </c>
      <c r="D473" s="2">
        <v>0.231858053818876</v>
      </c>
      <c r="E473" s="2">
        <v>0.10319698223918</v>
      </c>
      <c r="F473" s="2">
        <v>0.17295058314103801</v>
      </c>
      <c r="G473" s="2">
        <v>8.8644635812029596E-2</v>
      </c>
      <c r="H473" s="2">
        <v>5.79066470532126E-2</v>
      </c>
      <c r="I473" s="2">
        <v>0.11809022203609799</v>
      </c>
      <c r="J473" s="2">
        <v>0.16542158759810199</v>
      </c>
      <c r="K473" s="2">
        <v>0.19342406681204399</v>
      </c>
      <c r="L473" s="2">
        <v>0.35940974854537799</v>
      </c>
      <c r="M473" s="2">
        <v>0.16224674880810699</v>
      </c>
      <c r="N473" s="2">
        <v>0.157820079624616</v>
      </c>
      <c r="O473" s="2">
        <v>0.164633578</v>
      </c>
    </row>
    <row r="474" spans="1:15" x14ac:dyDescent="0.2">
      <c r="A474" s="16" t="s">
        <v>285</v>
      </c>
      <c r="B474" s="19" t="s">
        <v>452</v>
      </c>
      <c r="C474" s="33" t="s">
        <v>485</v>
      </c>
      <c r="D474" s="2">
        <v>1.2546746824963799</v>
      </c>
      <c r="E474" s="2">
        <v>0.28114641522439299</v>
      </c>
      <c r="F474" s="2">
        <v>0.326477927113766</v>
      </c>
      <c r="G474" s="2">
        <v>0.29178359487518502</v>
      </c>
      <c r="H474" s="2">
        <v>0.30541170310801402</v>
      </c>
      <c r="I474" s="2">
        <v>0.374725687588298</v>
      </c>
      <c r="J474" s="2">
        <v>0.45046394875999002</v>
      </c>
      <c r="K474" s="2">
        <v>0.27421961172189602</v>
      </c>
      <c r="L474" s="2">
        <v>0.32156538509240601</v>
      </c>
      <c r="M474" s="2">
        <v>0.39712303475737798</v>
      </c>
      <c r="N474" s="2">
        <v>0.27999711914501302</v>
      </c>
      <c r="O474" s="2">
        <v>0.41432628300000002</v>
      </c>
    </row>
    <row r="475" spans="1:15" x14ac:dyDescent="0.2">
      <c r="A475" s="16" t="s">
        <v>285</v>
      </c>
      <c r="B475" s="19" t="s">
        <v>452</v>
      </c>
      <c r="C475" s="33" t="s">
        <v>486</v>
      </c>
      <c r="D475" s="2">
        <v>0</v>
      </c>
      <c r="E475" s="2">
        <v>0</v>
      </c>
      <c r="F475" s="2">
        <v>0</v>
      </c>
      <c r="G475" s="2">
        <v>0</v>
      </c>
      <c r="H475" s="2">
        <v>0</v>
      </c>
      <c r="I475" s="2">
        <v>0</v>
      </c>
      <c r="J475" s="2">
        <v>0</v>
      </c>
      <c r="K475" s="2">
        <v>0</v>
      </c>
      <c r="L475" s="2">
        <v>0</v>
      </c>
      <c r="M475" s="2">
        <v>0</v>
      </c>
      <c r="N475" s="2">
        <v>0</v>
      </c>
      <c r="O475" s="2">
        <v>0</v>
      </c>
    </row>
    <row r="476" spans="1:15" x14ac:dyDescent="0.2">
      <c r="A476" s="16" t="s">
        <v>285</v>
      </c>
      <c r="B476" s="19" t="s">
        <v>452</v>
      </c>
      <c r="C476" s="33" t="s">
        <v>487</v>
      </c>
      <c r="D476" s="2">
        <v>2.8744368555105801E-2</v>
      </c>
      <c r="E476" s="2">
        <v>0</v>
      </c>
      <c r="F476" s="2">
        <v>4.2949261734807301E-2</v>
      </c>
      <c r="G476" s="2">
        <v>0</v>
      </c>
      <c r="H476" s="2">
        <v>0</v>
      </c>
      <c r="I476" s="2">
        <v>0</v>
      </c>
      <c r="J476" s="2">
        <v>0</v>
      </c>
      <c r="K476" s="2">
        <v>0</v>
      </c>
      <c r="L476" s="2">
        <v>0</v>
      </c>
      <c r="M476" s="2">
        <v>0</v>
      </c>
      <c r="N476" s="2">
        <v>0</v>
      </c>
      <c r="O476" s="2">
        <v>6.5176030000000003E-3</v>
      </c>
    </row>
    <row r="477" spans="1:15" x14ac:dyDescent="0.2">
      <c r="A477" s="16" t="s">
        <v>285</v>
      </c>
      <c r="B477" s="19" t="s">
        <v>452</v>
      </c>
      <c r="C477" s="33" t="s">
        <v>488</v>
      </c>
      <c r="D477" s="2">
        <v>0.21272810609624901</v>
      </c>
      <c r="E477" s="2">
        <v>0.182923474911176</v>
      </c>
      <c r="F477" s="2">
        <v>0.189694696255957</v>
      </c>
      <c r="G477" s="2">
        <v>0.142403189194652</v>
      </c>
      <c r="H477" s="2">
        <v>0.17272709368403599</v>
      </c>
      <c r="I477" s="2">
        <v>7.6734335782055102E-2</v>
      </c>
      <c r="J477" s="2">
        <v>0.28564386156181598</v>
      </c>
      <c r="K477" s="2">
        <v>0.35850697830032902</v>
      </c>
      <c r="L477" s="2">
        <v>0.228923588726405</v>
      </c>
      <c r="M477" s="2">
        <v>0.110860765828454</v>
      </c>
      <c r="N477" s="2">
        <v>0.15678628135505299</v>
      </c>
      <c r="O477" s="2">
        <v>0.19253930699999999</v>
      </c>
    </row>
    <row r="478" spans="1:15" x14ac:dyDescent="0.2">
      <c r="A478" s="16" t="s">
        <v>285</v>
      </c>
      <c r="B478" s="19" t="s">
        <v>452</v>
      </c>
      <c r="C478" s="33" t="s">
        <v>489</v>
      </c>
      <c r="D478" s="2">
        <v>5.9749693836637299</v>
      </c>
      <c r="E478" s="2">
        <v>2.3372611932261198</v>
      </c>
      <c r="F478" s="2">
        <v>4.1849342031568399</v>
      </c>
      <c r="G478" s="2">
        <v>3.2183580574550601</v>
      </c>
      <c r="H478" s="2">
        <v>4.8646736875881498</v>
      </c>
      <c r="I478" s="2">
        <v>3.0485577024135599</v>
      </c>
      <c r="J478" s="2">
        <v>7.4717990648943502</v>
      </c>
      <c r="K478" s="2">
        <v>7.2478791026067899</v>
      </c>
      <c r="L478" s="2">
        <v>5.6993954266270102</v>
      </c>
      <c r="M478" s="2">
        <v>4.44073440095345</v>
      </c>
      <c r="N478" s="2">
        <v>6.2115756921305696</v>
      </c>
      <c r="O478" s="2">
        <v>4.9727398100000002</v>
      </c>
    </row>
    <row r="479" spans="1:15" x14ac:dyDescent="0.2">
      <c r="A479" s="16" t="s">
        <v>285</v>
      </c>
      <c r="B479" s="19" t="s">
        <v>452</v>
      </c>
      <c r="C479" s="33" t="s">
        <v>490</v>
      </c>
      <c r="D479" s="2">
        <v>50.969337277636399</v>
      </c>
      <c r="E479" s="2">
        <v>45.2008783944149</v>
      </c>
      <c r="F479" s="2">
        <v>42.215960979854898</v>
      </c>
      <c r="G479" s="2">
        <v>45.6488566921876</v>
      </c>
      <c r="H479" s="2">
        <v>50.893609811233098</v>
      </c>
      <c r="I479" s="2">
        <v>51.030611800745199</v>
      </c>
      <c r="J479" s="2">
        <v>74.672551932164893</v>
      </c>
      <c r="K479" s="2">
        <v>60.5422112439052</v>
      </c>
      <c r="L479" s="2">
        <v>50.066557564180101</v>
      </c>
      <c r="M479" s="2">
        <v>50.824644164746204</v>
      </c>
      <c r="N479" s="2">
        <v>49.862192032571002</v>
      </c>
      <c r="O479" s="2">
        <v>51.993401079999998</v>
      </c>
    </row>
    <row r="480" spans="1:15" x14ac:dyDescent="0.2">
      <c r="A480" s="16" t="s">
        <v>285</v>
      </c>
      <c r="B480" s="19" t="s">
        <v>452</v>
      </c>
      <c r="C480" s="33" t="s">
        <v>491</v>
      </c>
      <c r="D480" s="2">
        <v>4.56769411200839E-2</v>
      </c>
      <c r="E480" s="2">
        <v>3.0960327905289499E-2</v>
      </c>
      <c r="F480" s="2">
        <v>4.0980265478700303E-2</v>
      </c>
      <c r="G480" s="2">
        <v>6.5313943436603704E-3</v>
      </c>
      <c r="H480" s="2">
        <v>0</v>
      </c>
      <c r="I480" s="2">
        <v>1.20982602400904E-4</v>
      </c>
      <c r="J480" s="2">
        <v>0</v>
      </c>
      <c r="K480" s="2">
        <v>0</v>
      </c>
      <c r="L480" s="2">
        <v>3.6010335405347399E-2</v>
      </c>
      <c r="M480" s="2">
        <v>6.1412749375795002E-2</v>
      </c>
      <c r="N480" s="2">
        <v>6.7782787243432202E-2</v>
      </c>
      <c r="O480" s="2">
        <v>2.6315979999999999E-2</v>
      </c>
    </row>
    <row r="481" spans="1:15" x14ac:dyDescent="0.2">
      <c r="A481" s="16" t="s">
        <v>285</v>
      </c>
      <c r="B481" s="19" t="s">
        <v>452</v>
      </c>
      <c r="C481" s="33" t="s">
        <v>492</v>
      </c>
      <c r="D481" s="2">
        <v>3.5918834625540002</v>
      </c>
      <c r="E481" s="2">
        <v>5.14900487840473</v>
      </c>
      <c r="F481" s="2">
        <v>3.20903578092594</v>
      </c>
      <c r="G481" s="2">
        <v>3.4725106649624098</v>
      </c>
      <c r="H481" s="2">
        <v>4.5950990505042499</v>
      </c>
      <c r="I481" s="2">
        <v>3.7351451731315102</v>
      </c>
      <c r="J481" s="2">
        <v>6.1348133028196203</v>
      </c>
      <c r="K481" s="2">
        <v>5.5385101555038698</v>
      </c>
      <c r="L481" s="2">
        <v>4.5912761998067797</v>
      </c>
      <c r="M481" s="2">
        <v>3.7686280146622302</v>
      </c>
      <c r="N481" s="2">
        <v>4.2874616369569303</v>
      </c>
      <c r="O481" s="2">
        <v>4.3703062109999999</v>
      </c>
    </row>
    <row r="482" spans="1:15" x14ac:dyDescent="0.2">
      <c r="A482" s="16" t="s">
        <v>285</v>
      </c>
      <c r="B482" s="19" t="s">
        <v>452</v>
      </c>
      <c r="C482" s="33" t="s">
        <v>493</v>
      </c>
      <c r="D482" s="2">
        <v>2.6804696538887498</v>
      </c>
      <c r="E482" s="2">
        <v>3.76662202388564</v>
      </c>
      <c r="F482" s="2">
        <v>2.6318497567436001</v>
      </c>
      <c r="G482" s="2">
        <v>3.90082379228854</v>
      </c>
      <c r="H482" s="2">
        <v>4.62699545761925</v>
      </c>
      <c r="I482" s="2">
        <v>2.3597163706212601</v>
      </c>
      <c r="J482" s="2">
        <v>2.6366934620504399</v>
      </c>
      <c r="K482" s="2">
        <v>2.7902498548391699</v>
      </c>
      <c r="L482" s="2">
        <v>5.1945077677487097</v>
      </c>
      <c r="M482" s="2">
        <v>4.2653496250609804</v>
      </c>
      <c r="N482" s="2">
        <v>4.1346459157004398</v>
      </c>
      <c r="O482" s="2">
        <v>3.5443566980000001</v>
      </c>
    </row>
    <row r="483" spans="1:15" x14ac:dyDescent="0.2">
      <c r="A483" s="16" t="s">
        <v>285</v>
      </c>
      <c r="B483" s="19" t="s">
        <v>452</v>
      </c>
      <c r="C483" s="33" t="s">
        <v>494</v>
      </c>
      <c r="D483" s="2">
        <v>0.27618424840956002</v>
      </c>
      <c r="E483" s="2">
        <v>0.13467526822932199</v>
      </c>
      <c r="F483" s="2">
        <v>0.239150649674017</v>
      </c>
      <c r="G483" s="2">
        <v>0.21007019389311299</v>
      </c>
      <c r="H483" s="2">
        <v>0.274619247828983</v>
      </c>
      <c r="I483" s="2">
        <v>6.8393257472081706E-2</v>
      </c>
      <c r="J483" s="2">
        <v>0.22590978453215299</v>
      </c>
      <c r="K483" s="2">
        <v>0.31464661556065299</v>
      </c>
      <c r="L483" s="2">
        <v>0.287796928164537</v>
      </c>
      <c r="M483" s="2">
        <v>0.13610690190453401</v>
      </c>
      <c r="N483" s="2">
        <v>0.285790747386379</v>
      </c>
      <c r="O483" s="2">
        <v>0.22303125800000001</v>
      </c>
    </row>
    <row r="484" spans="1:15" x14ac:dyDescent="0.2">
      <c r="A484" s="16" t="s">
        <v>285</v>
      </c>
      <c r="B484" s="19" t="s">
        <v>452</v>
      </c>
      <c r="C484" s="33" t="s">
        <v>495</v>
      </c>
      <c r="D484" s="2">
        <v>0.71128141395565103</v>
      </c>
      <c r="E484" s="2">
        <v>0.91274697036058094</v>
      </c>
      <c r="F484" s="2">
        <v>0.27019249574096099</v>
      </c>
      <c r="G484" s="2">
        <v>0.16003415543791499</v>
      </c>
      <c r="H484" s="2">
        <v>0.78283895920921598</v>
      </c>
      <c r="I484" s="2">
        <v>3.4011794204594999E-2</v>
      </c>
      <c r="J484" s="2">
        <v>0</v>
      </c>
      <c r="K484" s="2">
        <v>0.45437263027450697</v>
      </c>
      <c r="L484" s="2">
        <v>0.135570002438239</v>
      </c>
      <c r="M484" s="2">
        <v>0.168638931865704</v>
      </c>
      <c r="N484" s="2">
        <v>6.3374012890098197E-2</v>
      </c>
      <c r="O484" s="2">
        <v>0.335732851</v>
      </c>
    </row>
    <row r="485" spans="1:15" x14ac:dyDescent="0.2">
      <c r="A485" s="16" t="s">
        <v>285</v>
      </c>
      <c r="B485" s="19" t="s">
        <v>452</v>
      </c>
      <c r="C485" s="33" t="s">
        <v>496</v>
      </c>
      <c r="D485" s="2">
        <v>0.60290812544504402</v>
      </c>
      <c r="E485" s="2">
        <v>0.76430264970893003</v>
      </c>
      <c r="F485" s="2">
        <v>0.39118977904765101</v>
      </c>
      <c r="G485" s="2">
        <v>0.43557023215242502</v>
      </c>
      <c r="H485" s="2">
        <v>0.77960038530070397</v>
      </c>
      <c r="I485" s="2">
        <v>0.26173913903866802</v>
      </c>
      <c r="J485" s="2">
        <v>0.61973693444121303</v>
      </c>
      <c r="K485" s="2">
        <v>0.66797432412577296</v>
      </c>
      <c r="L485" s="2">
        <v>0.72153936588093004</v>
      </c>
      <c r="M485" s="2">
        <v>0.61232095529382202</v>
      </c>
      <c r="N485" s="2">
        <v>0.58188800351638403</v>
      </c>
      <c r="O485" s="2">
        <v>0.58534271800000004</v>
      </c>
    </row>
    <row r="486" spans="1:15" x14ac:dyDescent="0.2">
      <c r="A486" s="16" t="s">
        <v>285</v>
      </c>
      <c r="B486" s="19" t="s">
        <v>452</v>
      </c>
      <c r="C486" s="33" t="s">
        <v>497</v>
      </c>
      <c r="D486" s="2">
        <v>6.3708249504833798</v>
      </c>
      <c r="E486" s="2">
        <v>5.2644149834224603</v>
      </c>
      <c r="F486" s="2">
        <v>4.94782596482953</v>
      </c>
      <c r="G486" s="2">
        <v>5.3179944214902104</v>
      </c>
      <c r="H486" s="2">
        <v>6.5259037198430399</v>
      </c>
      <c r="I486" s="2">
        <v>4.3555058711277796</v>
      </c>
      <c r="J486" s="2">
        <v>5.9848212478684299</v>
      </c>
      <c r="K486" s="2">
        <v>5.5282791711629002</v>
      </c>
      <c r="L486" s="2">
        <v>8.1961336628430796</v>
      </c>
      <c r="M486" s="2">
        <v>5.5051678925079903</v>
      </c>
      <c r="N486" s="2">
        <v>6.0517751746031401</v>
      </c>
      <c r="O486" s="2">
        <v>5.822604278</v>
      </c>
    </row>
    <row r="487" spans="1:15" x14ac:dyDescent="0.2">
      <c r="A487" s="16" t="s">
        <v>285</v>
      </c>
      <c r="B487" s="19" t="s">
        <v>452</v>
      </c>
      <c r="C487" s="33" t="s">
        <v>498</v>
      </c>
      <c r="D487" s="2">
        <v>0.138842270938072</v>
      </c>
      <c r="E487" s="2">
        <v>0.11941400322920501</v>
      </c>
      <c r="F487" s="2">
        <v>8.59545863483476E-2</v>
      </c>
      <c r="G487" s="2">
        <v>0.100933733158366</v>
      </c>
      <c r="H487" s="2">
        <v>0.15910380796523799</v>
      </c>
      <c r="I487" s="2">
        <v>6.8321564078066305E-2</v>
      </c>
      <c r="J487" s="2">
        <v>6.59286333871303E-2</v>
      </c>
      <c r="K487" s="2">
        <v>9.7664710779071004E-2</v>
      </c>
      <c r="L487" s="2">
        <v>0.18809698136596401</v>
      </c>
      <c r="M487" s="2">
        <v>0.27790344413061602</v>
      </c>
      <c r="N487" s="2">
        <v>0.15864566559632701</v>
      </c>
      <c r="O487" s="2">
        <v>0.132800855</v>
      </c>
    </row>
    <row r="488" spans="1:15" x14ac:dyDescent="0.2">
      <c r="A488" s="16" t="s">
        <v>285</v>
      </c>
      <c r="B488" s="19" t="s">
        <v>452</v>
      </c>
      <c r="C488" s="33" t="s">
        <v>499</v>
      </c>
      <c r="D488" s="2">
        <v>0.22971374370345399</v>
      </c>
      <c r="E488" s="2">
        <v>0.25384056936222898</v>
      </c>
      <c r="F488" s="2">
        <v>0.265634413812457</v>
      </c>
      <c r="G488" s="2">
        <v>0.25508023743555902</v>
      </c>
      <c r="H488" s="2">
        <v>0.41407176754498198</v>
      </c>
      <c r="I488" s="2">
        <v>0.21773955888030899</v>
      </c>
      <c r="J488" s="2">
        <v>0.39542815843623202</v>
      </c>
      <c r="K488" s="2">
        <v>0.45493334136436298</v>
      </c>
      <c r="L488" s="2">
        <v>2.0581457554898899</v>
      </c>
      <c r="M488" s="2">
        <v>0.41933676698295802</v>
      </c>
      <c r="N488" s="2">
        <v>0.47780364424994898</v>
      </c>
      <c r="O488" s="2">
        <v>0.49470254200000002</v>
      </c>
    </row>
    <row r="489" spans="1:15" x14ac:dyDescent="0.2">
      <c r="A489" s="16" t="s">
        <v>285</v>
      </c>
      <c r="B489" s="19" t="s">
        <v>452</v>
      </c>
      <c r="C489" s="33" t="s">
        <v>500</v>
      </c>
      <c r="D489" s="2">
        <v>0.28289697625120303</v>
      </c>
      <c r="E489" s="2">
        <v>8.6515443284169505E-2</v>
      </c>
      <c r="F489" s="2">
        <v>0.17706186091479101</v>
      </c>
      <c r="G489" s="2">
        <v>0.18969032430655899</v>
      </c>
      <c r="H489" s="2">
        <v>0.203824494973431</v>
      </c>
      <c r="I489" s="2">
        <v>7.5304948738874097E-2</v>
      </c>
      <c r="J489" s="2">
        <v>0.16444003470667701</v>
      </c>
      <c r="K489" s="2">
        <v>0.23788234422099799</v>
      </c>
      <c r="L489" s="2">
        <v>0.18820608785038301</v>
      </c>
      <c r="M489" s="2">
        <v>0.25012433084292701</v>
      </c>
      <c r="N489" s="2">
        <v>0.25023970806493201</v>
      </c>
      <c r="O489" s="2">
        <v>0.19147150499999999</v>
      </c>
    </row>
    <row r="490" spans="1:15" x14ac:dyDescent="0.2">
      <c r="A490" s="16" t="s">
        <v>285</v>
      </c>
      <c r="B490" s="19" t="s">
        <v>452</v>
      </c>
      <c r="C490" s="33" t="s">
        <v>501</v>
      </c>
      <c r="D490" s="2">
        <v>0.33321228447135198</v>
      </c>
      <c r="E490" s="2">
        <v>0.13657855865223301</v>
      </c>
      <c r="F490" s="2">
        <v>8.9486547708525793E-2</v>
      </c>
      <c r="G490" s="2">
        <v>0.15067988726099801</v>
      </c>
      <c r="H490" s="2">
        <v>0.19619848079178201</v>
      </c>
      <c r="I490" s="2">
        <v>0.111702788713042</v>
      </c>
      <c r="J490" s="2">
        <v>0.144201491399648</v>
      </c>
      <c r="K490" s="2">
        <v>0.13025770375102599</v>
      </c>
      <c r="L490" s="2">
        <v>0.172481765226767</v>
      </c>
      <c r="M490" s="2">
        <v>0.22411352240107699</v>
      </c>
      <c r="N490" s="2">
        <v>0.19400786120576999</v>
      </c>
      <c r="O490" s="2">
        <v>0.171174627</v>
      </c>
    </row>
    <row r="491" spans="1:15" x14ac:dyDescent="0.2">
      <c r="A491" s="16" t="s">
        <v>285</v>
      </c>
      <c r="B491" s="19" t="s">
        <v>452</v>
      </c>
      <c r="C491" s="33" t="s">
        <v>502</v>
      </c>
      <c r="D491" s="2">
        <v>2.3507886067728299</v>
      </c>
      <c r="E491" s="2">
        <v>4.4424894967736899</v>
      </c>
      <c r="F491" s="2">
        <v>3.5466600276568898</v>
      </c>
      <c r="G491" s="2">
        <v>2.1368395220826502</v>
      </c>
      <c r="H491" s="2">
        <v>4.5221082135895703</v>
      </c>
      <c r="I491" s="2">
        <v>2.0178374595848001</v>
      </c>
      <c r="J491" s="2">
        <v>2.04197415618335</v>
      </c>
      <c r="K491" s="2">
        <v>3.6564953406959302</v>
      </c>
      <c r="L491" s="2">
        <v>1.80001020444685</v>
      </c>
      <c r="M491" s="2">
        <v>1.7247376378003401</v>
      </c>
      <c r="N491" s="2">
        <v>2.1731359634034599</v>
      </c>
      <c r="O491" s="2">
        <v>2.7648251479999999</v>
      </c>
    </row>
    <row r="492" spans="1:15" x14ac:dyDescent="0.2">
      <c r="A492" s="16" t="s">
        <v>285</v>
      </c>
      <c r="B492" s="19" t="s">
        <v>452</v>
      </c>
      <c r="C492" s="33" t="s">
        <v>503</v>
      </c>
      <c r="D492" s="2">
        <v>1.9980966277096299</v>
      </c>
      <c r="E492" s="2">
        <v>0.99411982980228697</v>
      </c>
      <c r="F492" s="2">
        <v>1.3048787923862899</v>
      </c>
      <c r="G492" s="2">
        <v>1.44973163920326</v>
      </c>
      <c r="H492" s="2">
        <v>1.90609222288654</v>
      </c>
      <c r="I492" s="2">
        <v>0.693537249100311</v>
      </c>
      <c r="J492" s="2">
        <v>0.84476391987894395</v>
      </c>
      <c r="K492" s="2">
        <v>2.9840884758219102</v>
      </c>
      <c r="L492" s="2">
        <v>2.7828777849268098</v>
      </c>
      <c r="M492" s="2">
        <v>1.59458562194423</v>
      </c>
      <c r="N492" s="2">
        <v>1.82214571391094</v>
      </c>
      <c r="O492" s="2">
        <v>1.67044708</v>
      </c>
    </row>
    <row r="493" spans="1:15" x14ac:dyDescent="0.2">
      <c r="A493" s="16" t="s">
        <v>285</v>
      </c>
      <c r="B493" s="19" t="s">
        <v>452</v>
      </c>
      <c r="C493" s="33" t="s">
        <v>504</v>
      </c>
      <c r="D493" s="2">
        <v>0.26797363914870798</v>
      </c>
      <c r="E493" s="2">
        <v>0.143209244294035</v>
      </c>
      <c r="F493" s="2">
        <v>2.3061176358044899</v>
      </c>
      <c r="G493" s="2">
        <v>0.18090183041775201</v>
      </c>
      <c r="H493" s="2">
        <v>2.4136263967241001</v>
      </c>
      <c r="I493" s="2">
        <v>2.2698935095942701</v>
      </c>
      <c r="J493" s="2">
        <v>4.2828923252383904</v>
      </c>
      <c r="K493" s="2">
        <v>2.4359628254046801</v>
      </c>
      <c r="L493" s="2">
        <v>1.9836364177250501</v>
      </c>
      <c r="M493" s="2">
        <v>0.68705095183970599</v>
      </c>
      <c r="N493" s="2">
        <v>0.42920302021434997</v>
      </c>
      <c r="O493" s="2">
        <v>1.5818607090000001</v>
      </c>
    </row>
    <row r="494" spans="1:15" x14ac:dyDescent="0.2">
      <c r="A494" s="16" t="s">
        <v>285</v>
      </c>
      <c r="B494" s="19" t="s">
        <v>452</v>
      </c>
      <c r="C494" s="33" t="s">
        <v>505</v>
      </c>
      <c r="D494" s="2">
        <v>0.16029984437653999</v>
      </c>
      <c r="E494" s="2">
        <v>0.31585166229873501</v>
      </c>
      <c r="F494" s="2">
        <v>0.16488432410394099</v>
      </c>
      <c r="G494" s="2">
        <v>0.152481168651766</v>
      </c>
      <c r="H494" s="2">
        <v>0.133925668768481</v>
      </c>
      <c r="I494" s="2">
        <v>0.20828051170740899</v>
      </c>
      <c r="J494" s="2">
        <v>0.28166079174935699</v>
      </c>
      <c r="K494" s="2">
        <v>0.18472108662589201</v>
      </c>
      <c r="L494" s="2">
        <v>0.35024220608069201</v>
      </c>
      <c r="M494" s="2">
        <v>0.20953934502975499</v>
      </c>
      <c r="N494" s="2">
        <v>0.19369796383222501</v>
      </c>
      <c r="O494" s="2">
        <v>0.214144052</v>
      </c>
    </row>
    <row r="495" spans="1:15" x14ac:dyDescent="0.2">
      <c r="A495" s="16" t="s">
        <v>285</v>
      </c>
      <c r="B495" s="19" t="s">
        <v>452</v>
      </c>
      <c r="C495" s="33" t="s">
        <v>506</v>
      </c>
      <c r="D495" s="2">
        <v>7.6528570742948601</v>
      </c>
      <c r="E495" s="2">
        <v>6.7197168814983401</v>
      </c>
      <c r="F495" s="2">
        <v>5.2982869119152198</v>
      </c>
      <c r="G495" s="2">
        <v>7.2910452859686101</v>
      </c>
      <c r="H495" s="2">
        <v>9.5691041565366799</v>
      </c>
      <c r="I495" s="2">
        <v>6.6580512408589199</v>
      </c>
      <c r="J495" s="2">
        <v>8.5841169462477307</v>
      </c>
      <c r="K495" s="2">
        <v>8.2828879969160596</v>
      </c>
      <c r="L495" s="2">
        <v>9.5918575825933896</v>
      </c>
      <c r="M495" s="2">
        <v>11.2770200517801</v>
      </c>
      <c r="N495" s="2">
        <v>9.09773951167133</v>
      </c>
      <c r="O495" s="2">
        <v>8.1838803309999992</v>
      </c>
    </row>
    <row r="496" spans="1:15" x14ac:dyDescent="0.2">
      <c r="A496" s="16" t="s">
        <v>285</v>
      </c>
      <c r="B496" s="19" t="s">
        <v>452</v>
      </c>
      <c r="C496" s="33" t="s">
        <v>507</v>
      </c>
      <c r="D496" s="2">
        <v>0.31296555881459598</v>
      </c>
      <c r="E496" s="2">
        <v>0.20659539262247001</v>
      </c>
      <c r="F496" s="2">
        <v>0.13723513163789899</v>
      </c>
      <c r="G496" s="2">
        <v>0.34945858582108602</v>
      </c>
      <c r="H496" s="2">
        <v>0.411454905270002</v>
      </c>
      <c r="I496" s="2">
        <v>0.179063213227591</v>
      </c>
      <c r="J496" s="2">
        <v>0.32041716826411998</v>
      </c>
      <c r="K496" s="2">
        <v>0.22738562002701301</v>
      </c>
      <c r="L496" s="2">
        <v>0.58951272641288999</v>
      </c>
      <c r="M496" s="2">
        <v>0.60629677081224997</v>
      </c>
      <c r="N496" s="2">
        <v>0.35833578567484597</v>
      </c>
      <c r="O496" s="2">
        <v>0.33624735100000003</v>
      </c>
    </row>
    <row r="497" spans="1:15" x14ac:dyDescent="0.2">
      <c r="A497" s="16" t="s">
        <v>285</v>
      </c>
      <c r="B497" s="19" t="s">
        <v>452</v>
      </c>
      <c r="C497" s="33" t="s">
        <v>508</v>
      </c>
      <c r="D497" s="2">
        <v>0.75680639609117795</v>
      </c>
      <c r="E497" s="2">
        <v>1.38799406710499</v>
      </c>
      <c r="F497" s="2">
        <v>0.72909264129715501</v>
      </c>
      <c r="G497" s="2">
        <v>0.56041042798648399</v>
      </c>
      <c r="H497" s="2">
        <v>1.3347014089098399</v>
      </c>
      <c r="I497" s="2">
        <v>0.56544355818050895</v>
      </c>
      <c r="J497" s="2">
        <v>1.57815151197421</v>
      </c>
      <c r="K497" s="2">
        <v>1.21952801864687</v>
      </c>
      <c r="L497" s="2">
        <v>1.88810329952193</v>
      </c>
      <c r="M497" s="2">
        <v>1.26793670409701</v>
      </c>
      <c r="N497" s="2">
        <v>0.81669579080803201</v>
      </c>
      <c r="O497" s="2">
        <v>1.1004421660000001</v>
      </c>
    </row>
    <row r="498" spans="1:15" x14ac:dyDescent="0.2">
      <c r="A498" s="16" t="s">
        <v>285</v>
      </c>
      <c r="B498" s="19" t="s">
        <v>452</v>
      </c>
      <c r="C498" s="33" t="s">
        <v>509</v>
      </c>
      <c r="D498" s="2">
        <v>4.8119283809028897</v>
      </c>
      <c r="E498" s="2">
        <v>2.7049826580222298</v>
      </c>
      <c r="F498" s="2">
        <v>3.32543420930141</v>
      </c>
      <c r="G498" s="2">
        <v>3.03118272980731</v>
      </c>
      <c r="H498" s="2">
        <v>4.1801880904501303</v>
      </c>
      <c r="I498" s="2">
        <v>3.8424208947640999</v>
      </c>
      <c r="J498" s="2">
        <v>5.8183642416714498</v>
      </c>
      <c r="K498" s="2">
        <v>4.8440096792504104</v>
      </c>
      <c r="L498" s="2">
        <v>4.5901331794938098</v>
      </c>
      <c r="M498" s="2">
        <v>3.69932958151445</v>
      </c>
      <c r="N498" s="2">
        <v>5.2906793305410202</v>
      </c>
      <c r="O498" s="2">
        <v>4.1944229980000003</v>
      </c>
    </row>
    <row r="499" spans="1:15" x14ac:dyDescent="0.2">
      <c r="A499" s="16" t="s">
        <v>285</v>
      </c>
      <c r="B499" s="19" t="s">
        <v>452</v>
      </c>
      <c r="C499" s="33" t="s">
        <v>510</v>
      </c>
      <c r="D499" s="2">
        <v>1.7784411215554601</v>
      </c>
      <c r="E499" s="2">
        <v>0.70666131426606105</v>
      </c>
      <c r="F499" s="2">
        <v>0.98313393133767601</v>
      </c>
      <c r="G499" s="2">
        <v>1.6496978640076401</v>
      </c>
      <c r="H499" s="2">
        <v>1.22247418532839</v>
      </c>
      <c r="I499" s="2">
        <v>1.00416008076463</v>
      </c>
      <c r="J499" s="2">
        <v>1.4998128180970201</v>
      </c>
      <c r="K499" s="2">
        <v>1.2786285619568001</v>
      </c>
      <c r="L499" s="2">
        <v>1.8284584213725401</v>
      </c>
      <c r="M499" s="2">
        <v>1.85293018071917</v>
      </c>
      <c r="N499" s="2">
        <v>1.55290542313049</v>
      </c>
      <c r="O499" s="2">
        <v>1.396118537</v>
      </c>
    </row>
    <row r="500" spans="1:15" x14ac:dyDescent="0.2">
      <c r="A500" s="16" t="s">
        <v>285</v>
      </c>
      <c r="B500" s="19" t="s">
        <v>452</v>
      </c>
      <c r="C500" s="33" t="s">
        <v>511</v>
      </c>
      <c r="D500" s="2">
        <v>0.30764458230771002</v>
      </c>
      <c r="E500" s="2">
        <v>0.50030845757221198</v>
      </c>
      <c r="F500" s="2">
        <v>0.67162988947095603</v>
      </c>
      <c r="G500" s="2">
        <v>0.40383889115990002</v>
      </c>
      <c r="H500" s="2">
        <v>0.76717560832031195</v>
      </c>
      <c r="I500" s="2">
        <v>0.71123431532928805</v>
      </c>
      <c r="J500" s="2">
        <v>0.63849417079319604</v>
      </c>
      <c r="K500" s="2">
        <v>0.62048395499395004</v>
      </c>
      <c r="L500" s="2">
        <v>1.29607852619395</v>
      </c>
      <c r="M500" s="2">
        <v>0.55076721945058804</v>
      </c>
      <c r="N500" s="2">
        <v>0.48852173544281502</v>
      </c>
      <c r="O500" s="2">
        <v>0.63237975899999999</v>
      </c>
    </row>
    <row r="501" spans="1:15" x14ac:dyDescent="0.2">
      <c r="A501" s="16" t="s">
        <v>285</v>
      </c>
      <c r="B501" s="19" t="s">
        <v>452</v>
      </c>
      <c r="C501" s="33" t="s">
        <v>512</v>
      </c>
      <c r="D501" s="2">
        <v>1.3517427049653901</v>
      </c>
      <c r="E501" s="2">
        <v>0.73916729486900601</v>
      </c>
      <c r="F501" s="2">
        <v>0.41133673901415102</v>
      </c>
      <c r="G501" s="2">
        <v>0.78048663004917795</v>
      </c>
      <c r="H501" s="2">
        <v>0.49266746485169399</v>
      </c>
      <c r="I501" s="2">
        <v>0.83690611378250901</v>
      </c>
      <c r="J501" s="2">
        <v>0.81364749620505805</v>
      </c>
      <c r="K501" s="2">
        <v>0.76397018862792698</v>
      </c>
      <c r="L501" s="2">
        <v>0.842504686047573</v>
      </c>
      <c r="M501" s="2">
        <v>0.76568077745101104</v>
      </c>
      <c r="N501" s="2">
        <v>0.85012596997927603</v>
      </c>
      <c r="O501" s="2">
        <v>0.78620327899999998</v>
      </c>
    </row>
    <row r="502" spans="1:15" x14ac:dyDescent="0.2">
      <c r="A502" s="16" t="s">
        <v>285</v>
      </c>
      <c r="B502" s="19" t="s">
        <v>452</v>
      </c>
      <c r="C502" s="33" t="s">
        <v>513</v>
      </c>
      <c r="D502" s="2">
        <v>0.36206278311091</v>
      </c>
      <c r="E502" s="2">
        <v>0.30293148562658101</v>
      </c>
      <c r="F502" s="2">
        <v>0.25196866240251398</v>
      </c>
      <c r="G502" s="2">
        <v>0.26819300618366698</v>
      </c>
      <c r="H502" s="2">
        <v>0.449157106194712</v>
      </c>
      <c r="I502" s="2">
        <v>0.386375864115792</v>
      </c>
      <c r="J502" s="2">
        <v>0.59554823925405997</v>
      </c>
      <c r="K502" s="2">
        <v>0.46396318156972</v>
      </c>
      <c r="L502" s="2">
        <v>0.49357435555335399</v>
      </c>
      <c r="M502" s="2">
        <v>0.46161359040539202</v>
      </c>
      <c r="N502" s="2">
        <v>0.51013949832085903</v>
      </c>
      <c r="O502" s="2">
        <v>0.41322979799999998</v>
      </c>
    </row>
    <row r="503" spans="1:15" x14ac:dyDescent="0.2">
      <c r="A503" s="16" t="s">
        <v>285</v>
      </c>
      <c r="B503" s="19" t="s">
        <v>452</v>
      </c>
      <c r="C503" s="33" t="s">
        <v>514</v>
      </c>
      <c r="D503" s="2">
        <v>1.8472303006125299</v>
      </c>
      <c r="E503" s="2">
        <v>2.5834269392199398</v>
      </c>
      <c r="F503" s="2">
        <v>1.61189100845392</v>
      </c>
      <c r="G503" s="2">
        <v>1.9930968672589</v>
      </c>
      <c r="H503" s="2">
        <v>2.4094020671076701</v>
      </c>
      <c r="I503" s="2">
        <v>1.61468982210655</v>
      </c>
      <c r="J503" s="2">
        <v>3.0494633857482798</v>
      </c>
      <c r="K503" s="2">
        <v>2.2651213313016099</v>
      </c>
      <c r="L503" s="2">
        <v>3.8356566441853501</v>
      </c>
      <c r="M503" s="2">
        <v>2.9124769379362201</v>
      </c>
      <c r="N503" s="2">
        <v>2.2659695953662502</v>
      </c>
      <c r="O503" s="2">
        <v>2.3989477180000001</v>
      </c>
    </row>
    <row r="504" spans="1:15" x14ac:dyDescent="0.2">
      <c r="A504" s="16" t="s">
        <v>285</v>
      </c>
      <c r="B504" s="19" t="s">
        <v>452</v>
      </c>
      <c r="C504" s="33" t="s">
        <v>515</v>
      </c>
      <c r="D504" s="2">
        <v>3.5187067693237499</v>
      </c>
      <c r="E504" s="2">
        <v>4.8464515843956599</v>
      </c>
      <c r="F504" s="2">
        <v>2.7654713810158902</v>
      </c>
      <c r="G504" s="2">
        <v>4.1897165404478001</v>
      </c>
      <c r="H504" s="2">
        <v>4.8502443042760701</v>
      </c>
      <c r="I504" s="2">
        <v>3.8629677734051899</v>
      </c>
      <c r="J504" s="2">
        <v>3.4589744341450102</v>
      </c>
      <c r="K504" s="2">
        <v>4.4259158537091396</v>
      </c>
      <c r="L504" s="2">
        <v>7.15032203194676</v>
      </c>
      <c r="M504" s="2">
        <v>6.9721488134145799</v>
      </c>
      <c r="N504" s="2">
        <v>4.8131347411267704</v>
      </c>
      <c r="O504" s="2">
        <v>4.6230958390000003</v>
      </c>
    </row>
    <row r="505" spans="1:15" x14ac:dyDescent="0.2">
      <c r="A505" s="16" t="s">
        <v>285</v>
      </c>
      <c r="B505" s="19" t="s">
        <v>452</v>
      </c>
      <c r="C505" s="33" t="s">
        <v>516</v>
      </c>
      <c r="D505" s="2">
        <v>3.7180793691105598</v>
      </c>
      <c r="E505" s="2">
        <v>3.93459665295899</v>
      </c>
      <c r="F505" s="2">
        <v>2.70434415557069</v>
      </c>
      <c r="G505" s="2">
        <v>3.86865662516596</v>
      </c>
      <c r="H505" s="2">
        <v>3.8820619966749899</v>
      </c>
      <c r="I505" s="2">
        <v>3.3447231130909798</v>
      </c>
      <c r="J505" s="2">
        <v>4.3999634553159197</v>
      </c>
      <c r="K505" s="2">
        <v>5.0318292925624304</v>
      </c>
      <c r="L505" s="2">
        <v>5.4922463748626296</v>
      </c>
      <c r="M505" s="2">
        <v>4.7785977169649003</v>
      </c>
      <c r="N505" s="2">
        <v>3.5597983931392898</v>
      </c>
      <c r="O505" s="2">
        <v>4.0649906500000004</v>
      </c>
    </row>
    <row r="506" spans="1:15" x14ac:dyDescent="0.2">
      <c r="A506" s="16" t="s">
        <v>285</v>
      </c>
      <c r="B506" s="19" t="s">
        <v>452</v>
      </c>
      <c r="C506" s="33" t="s">
        <v>517</v>
      </c>
      <c r="D506" s="2">
        <v>0.10201754368030599</v>
      </c>
      <c r="E506" s="2">
        <v>6.8606836961472406E-2</v>
      </c>
      <c r="F506" s="2">
        <v>5.5757081212625098E-2</v>
      </c>
      <c r="G506" s="2">
        <v>9.8762599317773495E-2</v>
      </c>
      <c r="H506" s="2">
        <v>0.19380619116009301</v>
      </c>
      <c r="I506" s="2">
        <v>0.119286605548729</v>
      </c>
      <c r="J506" s="2">
        <v>0.55797092322472897</v>
      </c>
      <c r="K506" s="2">
        <v>2.63135602452754E-2</v>
      </c>
      <c r="L506" s="2">
        <v>0.25914868268407498</v>
      </c>
      <c r="M506" s="2">
        <v>4.5161072002068099E-2</v>
      </c>
      <c r="N506" s="2">
        <v>0.198176949309252</v>
      </c>
      <c r="O506" s="2">
        <v>0.156818913</v>
      </c>
    </row>
    <row r="507" spans="1:15" x14ac:dyDescent="0.2">
      <c r="A507" s="16" t="s">
        <v>285</v>
      </c>
      <c r="B507" s="19" t="s">
        <v>452</v>
      </c>
      <c r="C507" s="33" t="s">
        <v>518</v>
      </c>
      <c r="D507" s="2">
        <v>0</v>
      </c>
      <c r="E507" s="2">
        <v>0</v>
      </c>
      <c r="F507" s="2">
        <v>0</v>
      </c>
      <c r="G507" s="2">
        <v>2.5605784742455499E-2</v>
      </c>
      <c r="H507" s="2">
        <v>0</v>
      </c>
      <c r="I507" s="2">
        <v>0</v>
      </c>
      <c r="J507" s="2">
        <v>0</v>
      </c>
      <c r="K507" s="2">
        <v>0</v>
      </c>
      <c r="L507" s="2">
        <v>0</v>
      </c>
      <c r="M507" s="2">
        <v>8.9514458817792995E-3</v>
      </c>
      <c r="N507" s="2">
        <v>3.1558689563815301E-2</v>
      </c>
      <c r="O507" s="2">
        <v>6.0105380000000002E-3</v>
      </c>
    </row>
    <row r="508" spans="1:15" x14ac:dyDescent="0.2">
      <c r="A508" s="16" t="s">
        <v>285</v>
      </c>
      <c r="B508" s="19" t="s">
        <v>452</v>
      </c>
      <c r="C508" s="33" t="s">
        <v>519</v>
      </c>
      <c r="D508" s="2">
        <v>0</v>
      </c>
      <c r="E508" s="2">
        <v>2.6925598855426702E-4</v>
      </c>
      <c r="F508" s="2">
        <v>1.1064773611755899E-2</v>
      </c>
      <c r="G508" s="2">
        <v>1.31367591772857E-2</v>
      </c>
      <c r="H508" s="2">
        <v>0</v>
      </c>
      <c r="I508" s="2">
        <v>0</v>
      </c>
      <c r="J508" s="2">
        <v>0</v>
      </c>
      <c r="K508" s="2">
        <v>0</v>
      </c>
      <c r="L508" s="2">
        <v>0</v>
      </c>
      <c r="M508" s="2">
        <v>0</v>
      </c>
      <c r="N508" s="2">
        <v>0</v>
      </c>
      <c r="O508" s="2">
        <v>2.2246169999999999E-3</v>
      </c>
    </row>
    <row r="509" spans="1:15" x14ac:dyDescent="0.2">
      <c r="A509" s="16" t="s">
        <v>285</v>
      </c>
      <c r="B509" s="19" t="s">
        <v>452</v>
      </c>
      <c r="C509" s="33" t="s">
        <v>520</v>
      </c>
      <c r="D509" s="2">
        <v>25.0899744728091</v>
      </c>
      <c r="E509" s="2">
        <v>32.223288535022498</v>
      </c>
      <c r="F509" s="2">
        <v>18.888679619591201</v>
      </c>
      <c r="G509" s="2">
        <v>21.954851258090301</v>
      </c>
      <c r="H509" s="2">
        <v>26.271715776604399</v>
      </c>
      <c r="I509" s="2">
        <v>31.4672141770866</v>
      </c>
      <c r="J509" s="2">
        <v>36.656643357489202</v>
      </c>
      <c r="K509" s="2">
        <v>38.391657128761302</v>
      </c>
      <c r="L509" s="2">
        <v>25.5244982560213</v>
      </c>
      <c r="M509" s="2">
        <v>27.748653041919201</v>
      </c>
      <c r="N509" s="2">
        <v>24.3724793686638</v>
      </c>
      <c r="O509" s="2">
        <v>28.053605000000001</v>
      </c>
    </row>
    <row r="510" spans="1:15" x14ac:dyDescent="0.2">
      <c r="A510" s="16" t="s">
        <v>285</v>
      </c>
      <c r="B510" s="19" t="s">
        <v>452</v>
      </c>
      <c r="C510" s="33" t="s">
        <v>521</v>
      </c>
      <c r="D510" s="2">
        <v>0</v>
      </c>
      <c r="E510" s="2">
        <v>0</v>
      </c>
      <c r="F510" s="2">
        <v>0</v>
      </c>
      <c r="G510" s="2">
        <v>0</v>
      </c>
      <c r="H510" s="2">
        <v>0</v>
      </c>
      <c r="I510" s="2">
        <v>0</v>
      </c>
      <c r="J510" s="2">
        <v>0</v>
      </c>
      <c r="K510" s="2">
        <v>7.9721955903682298E-6</v>
      </c>
      <c r="L510" s="2">
        <v>0</v>
      </c>
      <c r="M510" s="2">
        <v>0</v>
      </c>
      <c r="N510" s="2">
        <v>0</v>
      </c>
      <c r="O510" s="2">
        <v>7.24745E-7</v>
      </c>
    </row>
    <row r="511" spans="1:15" x14ac:dyDescent="0.2">
      <c r="A511" s="16" t="s">
        <v>285</v>
      </c>
      <c r="B511" s="19" t="s">
        <v>452</v>
      </c>
      <c r="C511" s="33" t="s">
        <v>522</v>
      </c>
      <c r="D511" s="2">
        <v>0</v>
      </c>
      <c r="E511" s="2">
        <v>0</v>
      </c>
      <c r="F511" s="2">
        <v>0</v>
      </c>
      <c r="G511" s="2">
        <v>0</v>
      </c>
      <c r="H511" s="2">
        <v>0</v>
      </c>
      <c r="I511" s="2">
        <v>0</v>
      </c>
      <c r="J511" s="2">
        <v>0</v>
      </c>
      <c r="K511" s="2">
        <v>1.84264014078711E-2</v>
      </c>
      <c r="L511" s="2">
        <v>0</v>
      </c>
      <c r="M511" s="2">
        <v>0</v>
      </c>
      <c r="N511" s="2">
        <v>0</v>
      </c>
      <c r="O511" s="2">
        <v>1.675127E-3</v>
      </c>
    </row>
    <row r="512" spans="1:15" x14ac:dyDescent="0.2">
      <c r="A512" s="16" t="s">
        <v>285</v>
      </c>
      <c r="B512" s="19" t="s">
        <v>452</v>
      </c>
      <c r="C512" s="33" t="s">
        <v>523</v>
      </c>
      <c r="D512" s="2">
        <v>0</v>
      </c>
      <c r="E512" s="2">
        <v>0.22428818307647899</v>
      </c>
      <c r="F512" s="2">
        <v>0</v>
      </c>
      <c r="G512" s="2">
        <v>0</v>
      </c>
      <c r="H512" s="2">
        <v>6.1071939362334599E-2</v>
      </c>
      <c r="I512" s="2">
        <v>1.60794840265054E-2</v>
      </c>
      <c r="J512" s="2">
        <v>0</v>
      </c>
      <c r="K512" s="2">
        <v>0</v>
      </c>
      <c r="L512" s="2">
        <v>0</v>
      </c>
      <c r="M512" s="2">
        <v>0</v>
      </c>
      <c r="N512" s="2">
        <v>0</v>
      </c>
      <c r="O512" s="2">
        <v>2.7403601E-2</v>
      </c>
    </row>
    <row r="513" spans="1:15" x14ac:dyDescent="0.2">
      <c r="A513" s="16" t="s">
        <v>285</v>
      </c>
      <c r="B513" s="19" t="s">
        <v>452</v>
      </c>
      <c r="C513" s="33" t="s">
        <v>524</v>
      </c>
      <c r="D513" s="2">
        <v>5.3919871815747102</v>
      </c>
      <c r="E513" s="2">
        <v>5.8750444022897996</v>
      </c>
      <c r="F513" s="2">
        <v>5.5824713430878496</v>
      </c>
      <c r="G513" s="2">
        <v>6.3817560408661702</v>
      </c>
      <c r="H513" s="2">
        <v>7.0073520082204297</v>
      </c>
      <c r="I513" s="2">
        <v>4.8816614493878703</v>
      </c>
      <c r="J513" s="2">
        <v>7.3193561202539001</v>
      </c>
      <c r="K513" s="2">
        <v>7.2767889412160001</v>
      </c>
      <c r="L513" s="2">
        <v>9.1648719535906995</v>
      </c>
      <c r="M513" s="2">
        <v>8.6494289725144</v>
      </c>
      <c r="N513" s="2">
        <v>8.0565714951940492</v>
      </c>
      <c r="O513" s="2">
        <v>6.8715718099999998</v>
      </c>
    </row>
    <row r="514" spans="1:15" x14ac:dyDescent="0.2">
      <c r="A514" s="16" t="s">
        <v>285</v>
      </c>
      <c r="B514" s="19" t="s">
        <v>452</v>
      </c>
      <c r="C514" s="33" t="s">
        <v>525</v>
      </c>
      <c r="D514" s="2">
        <v>1.48117075500302</v>
      </c>
      <c r="E514" s="2">
        <v>1.1110221473977999</v>
      </c>
      <c r="F514" s="2">
        <v>0.91470324178117002</v>
      </c>
      <c r="G514" s="2">
        <v>1.14791204812202</v>
      </c>
      <c r="H514" s="2">
        <v>1.6498902957299799</v>
      </c>
      <c r="I514" s="2">
        <v>1.4403538920468399</v>
      </c>
      <c r="J514" s="2">
        <v>1.91780472287881</v>
      </c>
      <c r="K514" s="2">
        <v>1.8912306729104</v>
      </c>
      <c r="L514" s="2">
        <v>1.1832416391165701</v>
      </c>
      <c r="M514" s="2">
        <v>1.0026718604118601</v>
      </c>
      <c r="N514" s="2">
        <v>1.16666676847037</v>
      </c>
      <c r="O514" s="2">
        <v>1.3551516400000001</v>
      </c>
    </row>
    <row r="515" spans="1:15" x14ac:dyDescent="0.2">
      <c r="A515" s="16" t="s">
        <v>285</v>
      </c>
      <c r="B515" s="19" t="s">
        <v>452</v>
      </c>
      <c r="C515" s="33" t="s">
        <v>526</v>
      </c>
      <c r="D515" s="2">
        <v>9.7104637348140592</v>
      </c>
      <c r="E515" s="2">
        <v>26.8988006907033</v>
      </c>
      <c r="F515" s="2">
        <v>8.9659510183792595</v>
      </c>
      <c r="G515" s="2">
        <v>13.615288271285801</v>
      </c>
      <c r="H515" s="2">
        <v>15.102233682376999</v>
      </c>
      <c r="I515" s="2">
        <v>17.249439561767701</v>
      </c>
      <c r="J515" s="2">
        <v>18.713545278157198</v>
      </c>
      <c r="K515" s="2">
        <v>18.785726864918701</v>
      </c>
      <c r="L515" s="2">
        <v>19.282947512766398</v>
      </c>
      <c r="M515" s="2">
        <v>19.1273950772799</v>
      </c>
      <c r="N515" s="2">
        <v>17.1476869505058</v>
      </c>
      <c r="O515" s="2">
        <v>16.781770789999999</v>
      </c>
    </row>
    <row r="516" spans="1:15" x14ac:dyDescent="0.2">
      <c r="A516" s="16" t="s">
        <v>285</v>
      </c>
      <c r="B516" s="19" t="s">
        <v>452</v>
      </c>
      <c r="C516" s="33" t="s">
        <v>527</v>
      </c>
      <c r="D516" s="2">
        <v>0</v>
      </c>
      <c r="E516" s="2">
        <v>0</v>
      </c>
      <c r="F516" s="2">
        <v>5.1193902658782597E-2</v>
      </c>
      <c r="G516" s="2">
        <v>0</v>
      </c>
      <c r="H516" s="2">
        <v>1.9660743939482798E-2</v>
      </c>
      <c r="I516" s="2">
        <v>0</v>
      </c>
      <c r="J516" s="2">
        <v>0</v>
      </c>
      <c r="K516" s="2">
        <v>0</v>
      </c>
      <c r="L516" s="2">
        <v>0</v>
      </c>
      <c r="M516" s="2">
        <v>0</v>
      </c>
      <c r="N516" s="2">
        <v>0</v>
      </c>
      <c r="O516" s="2">
        <v>6.4413320000000001E-3</v>
      </c>
    </row>
    <row r="517" spans="1:15" x14ac:dyDescent="0.2">
      <c r="A517" s="16" t="s">
        <v>285</v>
      </c>
      <c r="B517" s="19" t="s">
        <v>452</v>
      </c>
      <c r="C517" s="33" t="s">
        <v>528</v>
      </c>
      <c r="D517" s="2">
        <v>0</v>
      </c>
      <c r="E517" s="2">
        <v>0</v>
      </c>
      <c r="F517" s="2">
        <v>0</v>
      </c>
      <c r="G517" s="2">
        <v>0</v>
      </c>
      <c r="H517" s="2">
        <v>0</v>
      </c>
      <c r="I517" s="2">
        <v>0</v>
      </c>
      <c r="J517" s="2">
        <v>0</v>
      </c>
      <c r="K517" s="2">
        <v>1.8601789710859199E-5</v>
      </c>
      <c r="L517" s="2">
        <v>0</v>
      </c>
      <c r="M517" s="2">
        <v>0</v>
      </c>
      <c r="N517" s="2">
        <v>1.6947512615781199E-5</v>
      </c>
      <c r="O517" s="2">
        <v>3.23175E-6</v>
      </c>
    </row>
    <row r="518" spans="1:15" x14ac:dyDescent="0.2">
      <c r="A518" s="16" t="s">
        <v>285</v>
      </c>
      <c r="B518" s="19" t="s">
        <v>452</v>
      </c>
      <c r="C518" s="33" t="s">
        <v>529</v>
      </c>
      <c r="D518" s="2">
        <v>0</v>
      </c>
      <c r="E518" s="2">
        <v>0</v>
      </c>
      <c r="F518" s="2">
        <v>1.1723937155646701E-2</v>
      </c>
      <c r="G518" s="2">
        <v>0</v>
      </c>
      <c r="H518" s="2">
        <v>0</v>
      </c>
      <c r="I518" s="2">
        <v>0</v>
      </c>
      <c r="J518" s="2">
        <v>0</v>
      </c>
      <c r="K518" s="2">
        <v>0</v>
      </c>
      <c r="L518" s="2">
        <v>0</v>
      </c>
      <c r="M518" s="2">
        <v>0</v>
      </c>
      <c r="N518" s="2">
        <v>0</v>
      </c>
      <c r="O518" s="2">
        <v>1.065812E-3</v>
      </c>
    </row>
    <row r="519" spans="1:15" x14ac:dyDescent="0.2">
      <c r="A519" s="16" t="s">
        <v>285</v>
      </c>
      <c r="B519" s="19" t="s">
        <v>452</v>
      </c>
      <c r="C519" s="33" t="s">
        <v>530</v>
      </c>
      <c r="D519" s="2">
        <v>0</v>
      </c>
      <c r="E519" s="2">
        <v>0</v>
      </c>
      <c r="F519" s="2">
        <v>0</v>
      </c>
      <c r="G519" s="2">
        <v>0</v>
      </c>
      <c r="H519" s="2">
        <v>0</v>
      </c>
      <c r="I519" s="2">
        <v>0</v>
      </c>
      <c r="J519" s="2">
        <v>0</v>
      </c>
      <c r="K519" s="2">
        <v>0</v>
      </c>
      <c r="L519" s="2">
        <v>0</v>
      </c>
      <c r="M519" s="2">
        <v>0</v>
      </c>
      <c r="N519" s="2">
        <v>3.6136939043307101E-2</v>
      </c>
      <c r="O519" s="2">
        <v>3.2851759999999999E-3</v>
      </c>
    </row>
    <row r="520" spans="1:15" x14ac:dyDescent="0.2">
      <c r="A520" s="16" t="s">
        <v>285</v>
      </c>
      <c r="B520" s="19" t="s">
        <v>452</v>
      </c>
      <c r="C520" s="33" t="s">
        <v>531</v>
      </c>
      <c r="D520" s="2">
        <v>0</v>
      </c>
      <c r="E520" s="2">
        <v>0</v>
      </c>
      <c r="F520" s="2">
        <v>0</v>
      </c>
      <c r="G520" s="2">
        <v>0</v>
      </c>
      <c r="H520" s="2">
        <v>0</v>
      </c>
      <c r="I520" s="2">
        <v>0</v>
      </c>
      <c r="J520" s="2">
        <v>0</v>
      </c>
      <c r="K520" s="2">
        <v>0</v>
      </c>
      <c r="L520" s="2">
        <v>0</v>
      </c>
      <c r="M520" s="2">
        <v>0</v>
      </c>
      <c r="N520" s="2">
        <v>0</v>
      </c>
      <c r="O520" s="2">
        <v>0</v>
      </c>
    </row>
    <row r="521" spans="1:15" x14ac:dyDescent="0.2">
      <c r="A521" s="16" t="s">
        <v>285</v>
      </c>
      <c r="B521" s="19" t="s">
        <v>452</v>
      </c>
      <c r="C521" s="33" t="s">
        <v>532</v>
      </c>
      <c r="D521" s="2">
        <v>0.21772345620765499</v>
      </c>
      <c r="E521" s="2">
        <v>0</v>
      </c>
      <c r="F521" s="2">
        <v>0</v>
      </c>
      <c r="G521" s="2">
        <v>0.18203337899397201</v>
      </c>
      <c r="H521" s="2">
        <v>0.121082477494799</v>
      </c>
      <c r="I521" s="2">
        <v>0</v>
      </c>
      <c r="J521" s="2">
        <v>0.54802073004184004</v>
      </c>
      <c r="K521" s="2">
        <v>0</v>
      </c>
      <c r="L521" s="2">
        <v>0.23471142794752101</v>
      </c>
      <c r="M521" s="2">
        <v>0</v>
      </c>
      <c r="N521" s="2">
        <v>0</v>
      </c>
      <c r="O521" s="2">
        <v>0.118506497</v>
      </c>
    </row>
    <row r="522" spans="1:15" x14ac:dyDescent="0.2">
      <c r="A522" s="16" t="s">
        <v>285</v>
      </c>
      <c r="B522" s="19" t="s">
        <v>452</v>
      </c>
      <c r="C522" s="33" t="s">
        <v>533</v>
      </c>
      <c r="D522" s="2">
        <v>6.5212112801530706E-2</v>
      </c>
      <c r="E522" s="2">
        <v>0</v>
      </c>
      <c r="F522" s="2">
        <v>0</v>
      </c>
      <c r="G522" s="2">
        <v>0</v>
      </c>
      <c r="H522" s="2">
        <v>0</v>
      </c>
      <c r="I522" s="2">
        <v>0</v>
      </c>
      <c r="J522" s="2">
        <v>0</v>
      </c>
      <c r="K522" s="2">
        <v>0</v>
      </c>
      <c r="L522" s="2">
        <v>0</v>
      </c>
      <c r="M522" s="2">
        <v>0</v>
      </c>
      <c r="N522" s="2">
        <v>0</v>
      </c>
      <c r="O522" s="2">
        <v>5.9283740000000001E-3</v>
      </c>
    </row>
    <row r="523" spans="1:15" x14ac:dyDescent="0.2">
      <c r="A523" s="16" t="s">
        <v>285</v>
      </c>
      <c r="B523" s="19" t="s">
        <v>452</v>
      </c>
      <c r="C523" s="33" t="s">
        <v>534</v>
      </c>
      <c r="D523" s="2">
        <v>572.15547901026298</v>
      </c>
      <c r="E523" s="2">
        <v>637.82112279963803</v>
      </c>
      <c r="F523" s="2">
        <v>340.02901464682498</v>
      </c>
      <c r="G523" s="2">
        <v>426.18379680838598</v>
      </c>
      <c r="H523" s="2">
        <v>517.17886678190098</v>
      </c>
      <c r="I523" s="2">
        <v>564.11309457855702</v>
      </c>
      <c r="J523" s="2">
        <v>686.12388120769504</v>
      </c>
      <c r="K523" s="2">
        <v>693.37348948122496</v>
      </c>
      <c r="L523" s="2">
        <v>519.52991274712997</v>
      </c>
      <c r="M523" s="2">
        <v>499.06314471477998</v>
      </c>
      <c r="N523" s="2">
        <v>513.13733898531905</v>
      </c>
      <c r="O523" s="2">
        <v>542.60992199999998</v>
      </c>
    </row>
    <row r="524" spans="1:15" x14ac:dyDescent="0.2">
      <c r="A524" s="16" t="s">
        <v>285</v>
      </c>
      <c r="B524" s="19" t="s">
        <v>452</v>
      </c>
      <c r="C524" s="33" t="s">
        <v>535</v>
      </c>
      <c r="D524" s="2">
        <v>5.4123014445579303</v>
      </c>
      <c r="E524" s="2">
        <v>7.1888779707457298</v>
      </c>
      <c r="F524" s="2">
        <v>3.3464136180733401</v>
      </c>
      <c r="G524" s="2">
        <v>4.5933675065791402</v>
      </c>
      <c r="H524" s="2">
        <v>5.2341666034785996</v>
      </c>
      <c r="I524" s="2">
        <v>5.6506268702480202</v>
      </c>
      <c r="J524" s="2">
        <v>7.2995514951458196</v>
      </c>
      <c r="K524" s="2">
        <v>5.3370368285440799</v>
      </c>
      <c r="L524" s="2">
        <v>6.63773976814345</v>
      </c>
      <c r="M524" s="2">
        <v>4.94308830124631</v>
      </c>
      <c r="N524" s="2">
        <v>4.9068326962329696</v>
      </c>
      <c r="O524" s="2">
        <v>5.5045457369999999</v>
      </c>
    </row>
    <row r="525" spans="1:15" x14ac:dyDescent="0.2">
      <c r="A525" s="16" t="s">
        <v>285</v>
      </c>
      <c r="B525" s="19" t="s">
        <v>452</v>
      </c>
      <c r="C525" s="33" t="s">
        <v>536</v>
      </c>
      <c r="D525" s="2">
        <v>0.26385868632878601</v>
      </c>
      <c r="E525" s="2">
        <v>0</v>
      </c>
      <c r="F525" s="2">
        <v>0.43303986858426902</v>
      </c>
      <c r="G525" s="2">
        <v>0.142789035263929</v>
      </c>
      <c r="H525" s="2">
        <v>0.14568854743180501</v>
      </c>
      <c r="I525" s="2">
        <v>0</v>
      </c>
      <c r="J525" s="2">
        <v>0.21551370299309899</v>
      </c>
      <c r="K525" s="2">
        <v>6.7184349638563207E-2</v>
      </c>
      <c r="L525" s="2">
        <v>0</v>
      </c>
      <c r="M525" s="2">
        <v>0.25854289566981098</v>
      </c>
      <c r="N525" s="2">
        <v>0.10898945363208901</v>
      </c>
      <c r="O525" s="2">
        <v>0.148691504</v>
      </c>
    </row>
    <row r="526" spans="1:15" x14ac:dyDescent="0.2">
      <c r="A526" s="16" t="s">
        <v>285</v>
      </c>
      <c r="B526" s="19" t="s">
        <v>452</v>
      </c>
      <c r="C526" s="33" t="s">
        <v>537</v>
      </c>
      <c r="D526" s="2">
        <v>0</v>
      </c>
      <c r="E526" s="2">
        <v>0</v>
      </c>
      <c r="F526" s="2">
        <v>0</v>
      </c>
      <c r="G526" s="2">
        <v>0</v>
      </c>
      <c r="H526" s="2">
        <v>0</v>
      </c>
      <c r="I526" s="2">
        <v>0</v>
      </c>
      <c r="J526" s="2">
        <v>0</v>
      </c>
      <c r="K526" s="2">
        <v>0</v>
      </c>
      <c r="L526" s="2">
        <v>0</v>
      </c>
      <c r="M526" s="2">
        <v>0</v>
      </c>
      <c r="N526" s="2">
        <v>0</v>
      </c>
      <c r="O526" s="2">
        <v>0</v>
      </c>
    </row>
    <row r="527" spans="1:15" x14ac:dyDescent="0.2">
      <c r="A527" s="16" t="s">
        <v>285</v>
      </c>
      <c r="B527" s="19" t="s">
        <v>452</v>
      </c>
      <c r="C527" s="33" t="s">
        <v>538</v>
      </c>
      <c r="D527" s="2">
        <v>0</v>
      </c>
      <c r="E527" s="2">
        <v>0</v>
      </c>
      <c r="F527" s="2">
        <v>0</v>
      </c>
      <c r="G527" s="2">
        <v>0</v>
      </c>
      <c r="H527" s="2">
        <v>0</v>
      </c>
      <c r="I527" s="2">
        <v>0</v>
      </c>
      <c r="J527" s="2">
        <v>0</v>
      </c>
      <c r="K527" s="2">
        <v>0</v>
      </c>
      <c r="L527" s="2">
        <v>0</v>
      </c>
      <c r="M527" s="2">
        <v>0</v>
      </c>
      <c r="N527" s="2">
        <v>0</v>
      </c>
      <c r="O527" s="2">
        <v>0</v>
      </c>
    </row>
    <row r="528" spans="1:15" x14ac:dyDescent="0.2">
      <c r="A528" s="16" t="s">
        <v>285</v>
      </c>
      <c r="B528" s="19" t="s">
        <v>452</v>
      </c>
      <c r="C528" s="33" t="s">
        <v>539</v>
      </c>
      <c r="D528" s="2">
        <v>0</v>
      </c>
      <c r="E528" s="2">
        <v>0</v>
      </c>
      <c r="F528" s="2">
        <v>1.50860110045128E-2</v>
      </c>
      <c r="G528" s="2">
        <v>0</v>
      </c>
      <c r="H528" s="2">
        <v>0</v>
      </c>
      <c r="I528" s="2">
        <v>0</v>
      </c>
      <c r="J528" s="2">
        <v>0</v>
      </c>
      <c r="K528" s="2">
        <v>0</v>
      </c>
      <c r="L528" s="2">
        <v>6.0476165649724998E-3</v>
      </c>
      <c r="M528" s="2">
        <v>0</v>
      </c>
      <c r="N528" s="2">
        <v>3.3004070282618397E-2</v>
      </c>
      <c r="O528" s="2">
        <v>4.9216090000000004E-3</v>
      </c>
    </row>
    <row r="529" spans="1:15" x14ac:dyDescent="0.2">
      <c r="A529" s="16" t="s">
        <v>285</v>
      </c>
      <c r="B529" s="19" t="s">
        <v>452</v>
      </c>
      <c r="C529" s="33" t="s">
        <v>540</v>
      </c>
      <c r="D529" s="2">
        <v>106.644101396427</v>
      </c>
      <c r="E529" s="2">
        <v>95.404531000778903</v>
      </c>
      <c r="F529" s="2">
        <v>62.499710972712997</v>
      </c>
      <c r="G529" s="2">
        <v>87.004961949013406</v>
      </c>
      <c r="H529" s="2">
        <v>96.732311630707599</v>
      </c>
      <c r="I529" s="2">
        <v>82.832089706172695</v>
      </c>
      <c r="J529" s="2">
        <v>106.636884684737</v>
      </c>
      <c r="K529" s="2">
        <v>94.954900377738696</v>
      </c>
      <c r="L529" s="2">
        <v>104.669645850723</v>
      </c>
      <c r="M529" s="2">
        <v>92.981851322764101</v>
      </c>
      <c r="N529" s="2">
        <v>108.187637757357</v>
      </c>
      <c r="O529" s="2">
        <v>94.413511510000006</v>
      </c>
    </row>
    <row r="530" spans="1:15" x14ac:dyDescent="0.2">
      <c r="A530" s="16" t="s">
        <v>285</v>
      </c>
      <c r="B530" s="19" t="s">
        <v>452</v>
      </c>
      <c r="C530" s="33" t="s">
        <v>541</v>
      </c>
      <c r="D530" s="2">
        <v>1.0701651186277199</v>
      </c>
      <c r="E530" s="2">
        <v>1.2809761162954101</v>
      </c>
      <c r="F530" s="2">
        <v>0.44653743135801399</v>
      </c>
      <c r="G530" s="2">
        <v>0.92717011164963903</v>
      </c>
      <c r="H530" s="2">
        <v>0.77183253576539801</v>
      </c>
      <c r="I530" s="2">
        <v>0.85150916197601001</v>
      </c>
      <c r="J530" s="2">
        <v>1.48930002752515</v>
      </c>
      <c r="K530" s="2">
        <v>1.5322134740922899</v>
      </c>
      <c r="L530" s="2">
        <v>0.37089190714382198</v>
      </c>
      <c r="M530" s="2">
        <v>0.92543756186808401</v>
      </c>
      <c r="N530" s="2">
        <v>1.53571096104516</v>
      </c>
      <c r="O530" s="2">
        <v>1.0183404009999999</v>
      </c>
    </row>
    <row r="531" spans="1:15" x14ac:dyDescent="0.2">
      <c r="A531" s="16" t="s">
        <v>285</v>
      </c>
      <c r="B531" s="19" t="s">
        <v>452</v>
      </c>
      <c r="C531" s="33" t="s">
        <v>542</v>
      </c>
      <c r="D531" s="2">
        <v>0</v>
      </c>
      <c r="E531" s="2">
        <v>0</v>
      </c>
      <c r="F531" s="2">
        <v>0</v>
      </c>
      <c r="G531" s="2">
        <v>0</v>
      </c>
      <c r="H531" s="2">
        <v>0</v>
      </c>
      <c r="I531" s="2">
        <v>0</v>
      </c>
      <c r="J531" s="2">
        <v>0</v>
      </c>
      <c r="K531" s="2">
        <v>0</v>
      </c>
      <c r="L531" s="2">
        <v>0</v>
      </c>
      <c r="M531" s="2">
        <v>0</v>
      </c>
      <c r="N531" s="2">
        <v>0</v>
      </c>
      <c r="O531" s="2">
        <v>0</v>
      </c>
    </row>
    <row r="532" spans="1:15" x14ac:dyDescent="0.2">
      <c r="A532" s="16" t="s">
        <v>285</v>
      </c>
      <c r="B532" s="19" t="s">
        <v>452</v>
      </c>
      <c r="C532" s="33" t="s">
        <v>543</v>
      </c>
      <c r="D532" s="2">
        <v>0</v>
      </c>
      <c r="E532" s="2">
        <v>0</v>
      </c>
      <c r="F532" s="2">
        <v>0</v>
      </c>
      <c r="G532" s="2">
        <v>0</v>
      </c>
      <c r="H532" s="2">
        <v>0</v>
      </c>
      <c r="I532" s="2">
        <v>0</v>
      </c>
      <c r="J532" s="2">
        <v>0</v>
      </c>
      <c r="K532" s="2">
        <v>0</v>
      </c>
      <c r="L532" s="2">
        <v>0</v>
      </c>
      <c r="M532" s="2">
        <v>0</v>
      </c>
      <c r="N532" s="2">
        <v>0</v>
      </c>
      <c r="O532" s="2">
        <v>0</v>
      </c>
    </row>
    <row r="533" spans="1:15" x14ac:dyDescent="0.2">
      <c r="A533" s="16" t="s">
        <v>285</v>
      </c>
      <c r="B533" s="19" t="s">
        <v>452</v>
      </c>
      <c r="C533" s="33" t="s">
        <v>544</v>
      </c>
      <c r="D533" s="2">
        <v>0</v>
      </c>
      <c r="E533" s="2">
        <v>0</v>
      </c>
      <c r="F533" s="2">
        <v>0</v>
      </c>
      <c r="G533" s="2">
        <v>0</v>
      </c>
      <c r="H533" s="2">
        <v>0</v>
      </c>
      <c r="I533" s="2">
        <v>0</v>
      </c>
      <c r="J533" s="2">
        <v>0</v>
      </c>
      <c r="K533" s="2">
        <v>0</v>
      </c>
      <c r="L533" s="2">
        <v>0</v>
      </c>
      <c r="M533" s="2">
        <v>0</v>
      </c>
      <c r="N533" s="2">
        <v>0</v>
      </c>
      <c r="O533" s="2">
        <v>0</v>
      </c>
    </row>
    <row r="534" spans="1:15" x14ac:dyDescent="0.2">
      <c r="A534" s="16" t="s">
        <v>285</v>
      </c>
      <c r="B534" s="19" t="s">
        <v>452</v>
      </c>
      <c r="C534" s="33" t="s">
        <v>545</v>
      </c>
      <c r="D534" s="2">
        <v>0</v>
      </c>
      <c r="E534" s="2">
        <v>0</v>
      </c>
      <c r="F534" s="2">
        <v>0</v>
      </c>
      <c r="G534" s="2">
        <v>0</v>
      </c>
      <c r="H534" s="2">
        <v>0</v>
      </c>
      <c r="I534" s="2">
        <v>0</v>
      </c>
      <c r="J534" s="2">
        <v>0</v>
      </c>
      <c r="K534" s="2">
        <v>0</v>
      </c>
      <c r="L534" s="2">
        <v>0</v>
      </c>
      <c r="M534" s="2">
        <v>0</v>
      </c>
      <c r="N534" s="2">
        <v>0</v>
      </c>
      <c r="O534" s="2">
        <v>0</v>
      </c>
    </row>
    <row r="535" spans="1:15" x14ac:dyDescent="0.2">
      <c r="A535" s="16" t="s">
        <v>285</v>
      </c>
      <c r="B535" s="19" t="s">
        <v>452</v>
      </c>
      <c r="C535" s="33" t="s">
        <v>546</v>
      </c>
      <c r="D535" s="2">
        <v>37.422480837973197</v>
      </c>
      <c r="E535" s="2">
        <v>41.245059847701597</v>
      </c>
      <c r="F535" s="2">
        <v>29.655761044150101</v>
      </c>
      <c r="G535" s="2">
        <v>34.335374130820703</v>
      </c>
      <c r="H535" s="2">
        <v>38.032705665802297</v>
      </c>
      <c r="I535" s="2">
        <v>35.982775550353701</v>
      </c>
      <c r="J535" s="2">
        <v>48.254890777933198</v>
      </c>
      <c r="K535" s="2">
        <v>40.9233713380033</v>
      </c>
      <c r="L535" s="2">
        <v>43.711478926113102</v>
      </c>
      <c r="M535" s="2">
        <v>35.819296721580997</v>
      </c>
      <c r="N535" s="2">
        <v>35.223797379275901</v>
      </c>
      <c r="O535" s="2">
        <v>38.23699929</v>
      </c>
    </row>
    <row r="536" spans="1:15" x14ac:dyDescent="0.2">
      <c r="A536" s="16" t="s">
        <v>285</v>
      </c>
      <c r="B536" s="19" t="s">
        <v>452</v>
      </c>
      <c r="C536" s="33" t="s">
        <v>547</v>
      </c>
      <c r="D536" s="2">
        <v>573.61777549456497</v>
      </c>
      <c r="E536" s="2">
        <v>548.28630452149798</v>
      </c>
      <c r="F536" s="2">
        <v>389.13359652073899</v>
      </c>
      <c r="G536" s="2">
        <v>454.13932013825701</v>
      </c>
      <c r="H536" s="2">
        <v>569.20572452139902</v>
      </c>
      <c r="I536" s="2">
        <v>551.653262148262</v>
      </c>
      <c r="J536" s="2">
        <v>813.89370438368303</v>
      </c>
      <c r="K536" s="2">
        <v>683.63255866059103</v>
      </c>
      <c r="L536" s="2">
        <v>640.37101258348798</v>
      </c>
      <c r="M536" s="2">
        <v>479.23480793421601</v>
      </c>
      <c r="N536" s="2">
        <v>585.06533528695695</v>
      </c>
      <c r="O536" s="2">
        <v>571.65758200000005</v>
      </c>
    </row>
    <row r="537" spans="1:15" x14ac:dyDescent="0.2">
      <c r="A537" s="16" t="s">
        <v>285</v>
      </c>
      <c r="B537" s="19" t="s">
        <v>452</v>
      </c>
      <c r="C537" s="33" t="s">
        <v>548</v>
      </c>
      <c r="D537" s="2">
        <v>11.7752172917022</v>
      </c>
      <c r="E537" s="2">
        <v>12.4093816187524</v>
      </c>
      <c r="F537" s="2">
        <v>7.6653398002771302</v>
      </c>
      <c r="G537" s="2">
        <v>8.7326861529316506</v>
      </c>
      <c r="H537" s="2">
        <v>11.0492222617838</v>
      </c>
      <c r="I537" s="2">
        <v>10.6385468912409</v>
      </c>
      <c r="J537" s="2">
        <v>14.0465964438344</v>
      </c>
      <c r="K537" s="2">
        <v>13.421863598212999</v>
      </c>
      <c r="L537" s="2">
        <v>12.051167099106699</v>
      </c>
      <c r="M537" s="2">
        <v>13.4065035519841</v>
      </c>
      <c r="N537" s="2">
        <v>11.9415151810868</v>
      </c>
      <c r="O537" s="2">
        <v>11.55800363</v>
      </c>
    </row>
    <row r="538" spans="1:15" x14ac:dyDescent="0.2">
      <c r="A538" s="16" t="s">
        <v>285</v>
      </c>
      <c r="B538" s="19" t="s">
        <v>452</v>
      </c>
      <c r="C538" s="33" t="s">
        <v>549</v>
      </c>
      <c r="D538" s="2">
        <v>722.93324778803503</v>
      </c>
      <c r="E538" s="2">
        <v>685.86302389875004</v>
      </c>
      <c r="F538" s="2">
        <v>491.76995915947901</v>
      </c>
      <c r="G538" s="2">
        <v>559.29487902732296</v>
      </c>
      <c r="H538" s="2">
        <v>672.49080821577797</v>
      </c>
      <c r="I538" s="2">
        <v>701.93507273164698</v>
      </c>
      <c r="J538" s="2">
        <v>1027.6403518213001</v>
      </c>
      <c r="K538" s="2">
        <v>923.02379502617998</v>
      </c>
      <c r="L538" s="2">
        <v>783.85252883331998</v>
      </c>
      <c r="M538" s="2">
        <v>648.81069284969703</v>
      </c>
      <c r="N538" s="2">
        <v>737.77337689044202</v>
      </c>
      <c r="O538" s="2">
        <v>723.21706689999996</v>
      </c>
    </row>
    <row r="539" spans="1:15" x14ac:dyDescent="0.2">
      <c r="A539" s="16" t="s">
        <v>285</v>
      </c>
      <c r="B539" s="19" t="s">
        <v>452</v>
      </c>
      <c r="C539" s="33" t="s">
        <v>550</v>
      </c>
      <c r="D539" s="2">
        <v>4.0141292396918E-2</v>
      </c>
      <c r="E539" s="2">
        <v>4.6344916258943603E-2</v>
      </c>
      <c r="F539" s="2">
        <v>2.2236576355638301E-2</v>
      </c>
      <c r="G539" s="2">
        <v>1.0617764113614999E-2</v>
      </c>
      <c r="H539" s="2">
        <v>5.4261478464216299E-2</v>
      </c>
      <c r="I539" s="2">
        <v>6.9802480748195894E-2</v>
      </c>
      <c r="J539" s="2">
        <v>0.12471706799700601</v>
      </c>
      <c r="K539" s="2">
        <v>2.5675784598045901E-2</v>
      </c>
      <c r="L539" s="2">
        <v>6.6079562956703294E-2</v>
      </c>
      <c r="M539" s="2">
        <v>3.0304921695869E-2</v>
      </c>
      <c r="N539" s="2">
        <v>6.9722066901323695E-2</v>
      </c>
      <c r="O539" s="2">
        <v>5.0900356000000001E-2</v>
      </c>
    </row>
    <row r="540" spans="1:15" x14ac:dyDescent="0.2">
      <c r="A540" s="16" t="s">
        <v>285</v>
      </c>
      <c r="B540" s="19" t="s">
        <v>452</v>
      </c>
      <c r="C540" s="33" t="s">
        <v>551</v>
      </c>
      <c r="D540" s="2">
        <v>30.8032704850648</v>
      </c>
      <c r="E540" s="2">
        <v>28.927959039011199</v>
      </c>
      <c r="F540" s="2">
        <v>19.065068725961201</v>
      </c>
      <c r="G540" s="2">
        <v>26.436231441267399</v>
      </c>
      <c r="H540" s="2">
        <v>28.993065792701099</v>
      </c>
      <c r="I540" s="2">
        <v>30.945241460283601</v>
      </c>
      <c r="J540" s="2">
        <v>37.479615606162803</v>
      </c>
      <c r="K540" s="2">
        <v>30.241195272796801</v>
      </c>
      <c r="L540" s="2">
        <v>33.423095938078703</v>
      </c>
      <c r="M540" s="2">
        <v>26.457176376962199</v>
      </c>
      <c r="N540" s="2">
        <v>27.879885737087999</v>
      </c>
      <c r="O540" s="2">
        <v>29.15016417</v>
      </c>
    </row>
    <row r="541" spans="1:15" x14ac:dyDescent="0.2">
      <c r="A541" s="16" t="s">
        <v>285</v>
      </c>
      <c r="B541" s="19" t="s">
        <v>452</v>
      </c>
      <c r="C541" s="33" t="s">
        <v>552</v>
      </c>
      <c r="D541" s="2">
        <v>0.108928059406611</v>
      </c>
      <c r="E541" s="2">
        <v>0.119483886462875</v>
      </c>
      <c r="F541" s="2">
        <v>0.143194785534727</v>
      </c>
      <c r="G541" s="2">
        <v>0</v>
      </c>
      <c r="H541" s="2">
        <v>0</v>
      </c>
      <c r="I541" s="2">
        <v>5.8127659616508599E-2</v>
      </c>
      <c r="J541" s="2">
        <v>6.3184474846165406E-2</v>
      </c>
      <c r="K541" s="2">
        <v>0</v>
      </c>
      <c r="L541" s="2">
        <v>0</v>
      </c>
      <c r="M541" s="2">
        <v>0</v>
      </c>
      <c r="N541" s="2">
        <v>4.7285981271260297E-2</v>
      </c>
      <c r="O541" s="2">
        <v>4.9109531999999997E-2</v>
      </c>
    </row>
    <row r="542" spans="1:15" x14ac:dyDescent="0.2">
      <c r="A542" s="16" t="s">
        <v>285</v>
      </c>
      <c r="B542" s="19" t="s">
        <v>452</v>
      </c>
      <c r="C542" s="33" t="s">
        <v>553</v>
      </c>
      <c r="D542" s="2">
        <v>5.4746938739793398</v>
      </c>
      <c r="E542" s="2">
        <v>9.5897534605043298</v>
      </c>
      <c r="F542" s="2">
        <v>5.6117463590371397</v>
      </c>
      <c r="G542" s="2">
        <v>4.1515577636380598</v>
      </c>
      <c r="H542" s="2">
        <v>7.5852790680781803</v>
      </c>
      <c r="I542" s="2">
        <v>4.5725217748122402</v>
      </c>
      <c r="J542" s="2">
        <v>8.7234136657295505</v>
      </c>
      <c r="K542" s="2">
        <v>6.61664862795703</v>
      </c>
      <c r="L542" s="2">
        <v>4.5122934961807397</v>
      </c>
      <c r="M542" s="2">
        <v>5.0674861575500101</v>
      </c>
      <c r="N542" s="2">
        <v>4.5625560828095297</v>
      </c>
      <c r="O542" s="2">
        <v>6.0425409390000002</v>
      </c>
    </row>
    <row r="543" spans="1:15" x14ac:dyDescent="0.2">
      <c r="A543" s="16" t="s">
        <v>285</v>
      </c>
      <c r="B543" s="19" t="s">
        <v>452</v>
      </c>
      <c r="C543" s="33" t="s">
        <v>554</v>
      </c>
      <c r="D543" s="2">
        <v>0</v>
      </c>
      <c r="E543" s="2">
        <v>0</v>
      </c>
      <c r="F543" s="2">
        <v>0</v>
      </c>
      <c r="G543" s="2">
        <v>0</v>
      </c>
      <c r="H543" s="2">
        <v>0</v>
      </c>
      <c r="I543" s="2">
        <v>0</v>
      </c>
      <c r="J543" s="2">
        <v>0</v>
      </c>
      <c r="K543" s="2">
        <v>0</v>
      </c>
      <c r="L543" s="2">
        <v>0</v>
      </c>
      <c r="M543" s="2">
        <v>0</v>
      </c>
      <c r="N543" s="2">
        <v>0</v>
      </c>
      <c r="O543" s="2">
        <v>0</v>
      </c>
    </row>
    <row r="544" spans="1:15" x14ac:dyDescent="0.2">
      <c r="A544" s="16" t="s">
        <v>285</v>
      </c>
      <c r="B544" s="19" t="s">
        <v>452</v>
      </c>
      <c r="C544" s="33" t="s">
        <v>555</v>
      </c>
      <c r="D544" s="2">
        <v>6.01767950651388</v>
      </c>
      <c r="E544" s="2">
        <v>8.0182768526188006</v>
      </c>
      <c r="F544" s="2">
        <v>4.2319437764119998</v>
      </c>
      <c r="G544" s="2">
        <v>6.4211283335518301</v>
      </c>
      <c r="H544" s="2">
        <v>8.0088065258669907</v>
      </c>
      <c r="I544" s="2">
        <v>6.3605281365323396</v>
      </c>
      <c r="J544" s="2">
        <v>7.0131624912975301</v>
      </c>
      <c r="K544" s="2">
        <v>7.1149453985359301</v>
      </c>
      <c r="L544" s="2">
        <v>5.3907877354461498</v>
      </c>
      <c r="M544" s="2">
        <v>6.0333772771684</v>
      </c>
      <c r="N544" s="2">
        <v>6.4461994778566796</v>
      </c>
      <c r="O544" s="2">
        <v>6.4597123190000003</v>
      </c>
    </row>
    <row r="545" spans="1:15" x14ac:dyDescent="0.2">
      <c r="A545" s="16" t="s">
        <v>285</v>
      </c>
      <c r="B545" s="19" t="s">
        <v>452</v>
      </c>
      <c r="C545" s="33" t="s">
        <v>556</v>
      </c>
      <c r="D545" s="2">
        <v>1030.6159910972499</v>
      </c>
      <c r="E545" s="2">
        <v>731.86295746390101</v>
      </c>
      <c r="F545" s="2">
        <v>568.27585063167896</v>
      </c>
      <c r="G545" s="2">
        <v>738.29817285362299</v>
      </c>
      <c r="H545" s="2">
        <v>924.29242354086</v>
      </c>
      <c r="I545" s="2">
        <v>812.22796380258796</v>
      </c>
      <c r="J545" s="2">
        <v>1135.86391974756</v>
      </c>
      <c r="K545" s="2">
        <v>1069.7748340871101</v>
      </c>
      <c r="L545" s="2">
        <v>953.21486173732796</v>
      </c>
      <c r="M545" s="2">
        <v>831.05657756966696</v>
      </c>
      <c r="N545" s="2">
        <v>1074.3998637505299</v>
      </c>
      <c r="O545" s="2">
        <v>897.26212880000003</v>
      </c>
    </row>
    <row r="546" spans="1:15" x14ac:dyDescent="0.2">
      <c r="A546" s="16" t="s">
        <v>285</v>
      </c>
      <c r="B546" s="19" t="s">
        <v>452</v>
      </c>
      <c r="C546" s="33" t="s">
        <v>557</v>
      </c>
      <c r="D546" s="2">
        <v>0</v>
      </c>
      <c r="E546" s="2">
        <v>0</v>
      </c>
      <c r="F546" s="2">
        <v>0</v>
      </c>
      <c r="G546" s="2">
        <v>0</v>
      </c>
      <c r="H546" s="2">
        <v>0</v>
      </c>
      <c r="I546" s="2">
        <v>0</v>
      </c>
      <c r="J546" s="2">
        <v>0</v>
      </c>
      <c r="K546" s="2">
        <v>7.9721955903682298E-6</v>
      </c>
      <c r="L546" s="2">
        <v>0</v>
      </c>
      <c r="M546" s="2">
        <v>0</v>
      </c>
      <c r="N546" s="2">
        <v>0</v>
      </c>
      <c r="O546" s="2">
        <v>7.24745E-7</v>
      </c>
    </row>
    <row r="547" spans="1:15" x14ac:dyDescent="0.2">
      <c r="A547" s="16" t="s">
        <v>285</v>
      </c>
      <c r="B547" s="19" t="s">
        <v>452</v>
      </c>
      <c r="C547" s="33" t="s">
        <v>558</v>
      </c>
      <c r="D547" s="2">
        <v>0</v>
      </c>
      <c r="E547" s="2">
        <v>0</v>
      </c>
      <c r="F547" s="2">
        <v>0</v>
      </c>
      <c r="G547" s="2">
        <v>0</v>
      </c>
      <c r="H547" s="2">
        <v>0</v>
      </c>
      <c r="I547" s="2">
        <v>0</v>
      </c>
      <c r="J547" s="2">
        <v>0</v>
      </c>
      <c r="K547" s="2">
        <v>0</v>
      </c>
      <c r="L547" s="2">
        <v>0</v>
      </c>
      <c r="M547" s="2">
        <v>0</v>
      </c>
      <c r="N547" s="2">
        <v>0</v>
      </c>
      <c r="O547" s="2">
        <v>0</v>
      </c>
    </row>
    <row r="548" spans="1:15" x14ac:dyDescent="0.2">
      <c r="A548" s="16" t="s">
        <v>285</v>
      </c>
      <c r="B548" s="19" t="s">
        <v>452</v>
      </c>
      <c r="C548" s="33" t="s">
        <v>559</v>
      </c>
      <c r="D548" s="2">
        <v>7.97636328013352</v>
      </c>
      <c r="E548" s="2">
        <v>9.0969060658210701</v>
      </c>
      <c r="F548" s="2">
        <v>4.1655823167432802</v>
      </c>
      <c r="G548" s="2">
        <v>7.4479606856134097</v>
      </c>
      <c r="H548" s="2">
        <v>8.4111910602705997</v>
      </c>
      <c r="I548" s="2">
        <v>6.0467171892528899</v>
      </c>
      <c r="J548" s="2">
        <v>8.3951859698842792</v>
      </c>
      <c r="K548" s="2">
        <v>8.5066329809568106</v>
      </c>
      <c r="L548" s="2">
        <v>7.1611105850371102</v>
      </c>
      <c r="M548" s="2">
        <v>8.1127890750213894</v>
      </c>
      <c r="N548" s="2">
        <v>8.7246593900207596</v>
      </c>
      <c r="O548" s="2">
        <v>7.6404635089999999</v>
      </c>
    </row>
    <row r="549" spans="1:15" x14ac:dyDescent="0.2">
      <c r="A549" s="16" t="s">
        <v>285</v>
      </c>
      <c r="B549" s="19" t="s">
        <v>452</v>
      </c>
      <c r="C549" s="33" t="s">
        <v>560</v>
      </c>
      <c r="D549" s="2">
        <v>0</v>
      </c>
      <c r="E549" s="2">
        <v>0</v>
      </c>
      <c r="F549" s="2">
        <v>0</v>
      </c>
      <c r="G549" s="2">
        <v>0</v>
      </c>
      <c r="H549" s="2">
        <v>0</v>
      </c>
      <c r="I549" s="2">
        <v>0</v>
      </c>
      <c r="J549" s="2">
        <v>0</v>
      </c>
      <c r="K549" s="2">
        <v>0</v>
      </c>
      <c r="L549" s="2">
        <v>0</v>
      </c>
      <c r="M549" s="2">
        <v>0</v>
      </c>
      <c r="N549" s="2">
        <v>0</v>
      </c>
      <c r="O549" s="2">
        <v>0</v>
      </c>
    </row>
    <row r="550" spans="1:15" x14ac:dyDescent="0.2">
      <c r="A550" s="16" t="s">
        <v>285</v>
      </c>
      <c r="B550" s="19" t="s">
        <v>452</v>
      </c>
      <c r="C550" s="33" t="s">
        <v>561</v>
      </c>
      <c r="D550" s="2">
        <v>0</v>
      </c>
      <c r="E550" s="2">
        <v>0</v>
      </c>
      <c r="F550" s="2">
        <v>0</v>
      </c>
      <c r="G550" s="2">
        <v>0</v>
      </c>
      <c r="H550" s="2">
        <v>0</v>
      </c>
      <c r="I550" s="2">
        <v>0</v>
      </c>
      <c r="J550" s="2">
        <v>0</v>
      </c>
      <c r="K550" s="2">
        <v>0</v>
      </c>
      <c r="L550" s="2">
        <v>0</v>
      </c>
      <c r="M550" s="2">
        <v>0</v>
      </c>
      <c r="N550" s="2">
        <v>0</v>
      </c>
      <c r="O550" s="2">
        <v>0</v>
      </c>
    </row>
    <row r="551" spans="1:15" x14ac:dyDescent="0.2">
      <c r="A551" s="16" t="s">
        <v>285</v>
      </c>
      <c r="B551" s="19" t="s">
        <v>452</v>
      </c>
      <c r="C551" s="33" t="s">
        <v>562</v>
      </c>
      <c r="D551" s="2">
        <v>11.880276427121</v>
      </c>
      <c r="E551" s="2">
        <v>17.962038221006001</v>
      </c>
      <c r="F551" s="2">
        <v>8.8581268126997106</v>
      </c>
      <c r="G551" s="2">
        <v>7.5684866026003297</v>
      </c>
      <c r="H551" s="2">
        <v>11.224691505638599</v>
      </c>
      <c r="I551" s="2">
        <v>8.1129723344022509</v>
      </c>
      <c r="J551" s="2">
        <v>15.8831507320941</v>
      </c>
      <c r="K551" s="2">
        <v>18.506402390620401</v>
      </c>
      <c r="L551" s="2">
        <v>9.6231036015124207</v>
      </c>
      <c r="M551" s="2">
        <v>8.6995628044951108</v>
      </c>
      <c r="N551" s="2">
        <v>8.8339781096122394</v>
      </c>
      <c r="O551" s="2">
        <v>11.5593445</v>
      </c>
    </row>
    <row r="552" spans="1:15" x14ac:dyDescent="0.2">
      <c r="A552" s="16" t="s">
        <v>285</v>
      </c>
      <c r="B552" s="19" t="s">
        <v>452</v>
      </c>
      <c r="C552" s="33" t="s">
        <v>563</v>
      </c>
      <c r="D552" s="2">
        <v>0.26226673506199299</v>
      </c>
      <c r="E552" s="2">
        <v>0.52030945012657503</v>
      </c>
      <c r="F552" s="2">
        <v>6.7688281132072606E-2</v>
      </c>
      <c r="G552" s="2">
        <v>0.123026919228703</v>
      </c>
      <c r="H552" s="2">
        <v>7.1409372721401396E-2</v>
      </c>
      <c r="I552" s="2">
        <v>0.158998024577544</v>
      </c>
      <c r="J552" s="2">
        <v>0.235623567110094</v>
      </c>
      <c r="K552" s="2">
        <v>0.12923992011398899</v>
      </c>
      <c r="L552" s="2">
        <v>0.24302430295092001</v>
      </c>
      <c r="M552" s="2">
        <v>0.19493888204585999</v>
      </c>
      <c r="N552" s="2">
        <v>0.139649925027268</v>
      </c>
      <c r="O552" s="2">
        <v>0.195106853</v>
      </c>
    </row>
    <row r="553" spans="1:15" x14ac:dyDescent="0.2">
      <c r="A553" s="16" t="s">
        <v>285</v>
      </c>
      <c r="B553" s="19" t="s">
        <v>452</v>
      </c>
      <c r="C553" s="33" t="s">
        <v>564</v>
      </c>
      <c r="D553" s="2">
        <v>70.844156585948298</v>
      </c>
      <c r="E553" s="2">
        <v>69.876286454990606</v>
      </c>
      <c r="F553" s="2">
        <v>53.433414196902099</v>
      </c>
      <c r="G553" s="2">
        <v>61.391810145598001</v>
      </c>
      <c r="H553" s="2">
        <v>68.450415393012605</v>
      </c>
      <c r="I553" s="2">
        <v>73.990501889229606</v>
      </c>
      <c r="J553" s="2">
        <v>102.68878867911501</v>
      </c>
      <c r="K553" s="2">
        <v>91.897225879219206</v>
      </c>
      <c r="L553" s="2">
        <v>91.040443091947395</v>
      </c>
      <c r="M553" s="2">
        <v>67.538429776315098</v>
      </c>
      <c r="N553" s="2">
        <v>81.606730440804199</v>
      </c>
      <c r="O553" s="2">
        <v>75.70529114</v>
      </c>
    </row>
    <row r="554" spans="1:15" x14ac:dyDescent="0.2">
      <c r="A554" s="16" t="s">
        <v>285</v>
      </c>
      <c r="B554" s="19" t="s">
        <v>452</v>
      </c>
      <c r="C554" s="33" t="s">
        <v>565</v>
      </c>
      <c r="D554" s="2">
        <v>25.6175012937241</v>
      </c>
      <c r="E554" s="2">
        <v>21.868147179298099</v>
      </c>
      <c r="F554" s="2">
        <v>16.399200693952501</v>
      </c>
      <c r="G554" s="2">
        <v>20.388088307750401</v>
      </c>
      <c r="H554" s="2">
        <v>22.951981314807401</v>
      </c>
      <c r="I554" s="2">
        <v>20.025775206686401</v>
      </c>
      <c r="J554" s="2">
        <v>25.104487027391901</v>
      </c>
      <c r="K554" s="2">
        <v>23.044476406691899</v>
      </c>
      <c r="L554" s="2">
        <v>27.833565545715398</v>
      </c>
      <c r="M554" s="2">
        <v>26.067169574408801</v>
      </c>
      <c r="N554" s="2">
        <v>26.425774628214601</v>
      </c>
      <c r="O554" s="2">
        <v>23.247833379999999</v>
      </c>
    </row>
    <row r="555" spans="1:15" x14ac:dyDescent="0.2">
      <c r="A555" s="16" t="s">
        <v>285</v>
      </c>
      <c r="B555" s="19" t="s">
        <v>452</v>
      </c>
      <c r="C555" s="33" t="s">
        <v>566</v>
      </c>
      <c r="D555" s="2">
        <v>83.872509673922295</v>
      </c>
      <c r="E555" s="2">
        <v>79.221241003336104</v>
      </c>
      <c r="F555" s="2">
        <v>54.056488536764903</v>
      </c>
      <c r="G555" s="2">
        <v>62.234655897890001</v>
      </c>
      <c r="H555" s="2">
        <v>74.564223584571593</v>
      </c>
      <c r="I555" s="2">
        <v>82.677986996155298</v>
      </c>
      <c r="J555" s="2">
        <v>95.046004896057596</v>
      </c>
      <c r="K555" s="2">
        <v>86.406344277570696</v>
      </c>
      <c r="L555" s="2">
        <v>97.742108868866893</v>
      </c>
      <c r="M555" s="2">
        <v>69.924143038282494</v>
      </c>
      <c r="N555" s="2">
        <v>81.555970219446706</v>
      </c>
      <c r="O555" s="2">
        <v>78.845607000000001</v>
      </c>
    </row>
    <row r="556" spans="1:15" x14ac:dyDescent="0.2">
      <c r="A556" s="16" t="s">
        <v>285</v>
      </c>
      <c r="B556" s="19" t="s">
        <v>452</v>
      </c>
      <c r="C556" s="33" t="s">
        <v>567</v>
      </c>
      <c r="D556" s="2">
        <v>4.3459063559756599</v>
      </c>
      <c r="E556" s="2">
        <v>3.4973722014990498</v>
      </c>
      <c r="F556" s="2">
        <v>2.4822892861600101</v>
      </c>
      <c r="G556" s="2">
        <v>3.1916127273266599</v>
      </c>
      <c r="H556" s="2">
        <v>3.7295488048097001</v>
      </c>
      <c r="I556" s="2">
        <v>3.8694000150995098</v>
      </c>
      <c r="J556" s="2">
        <v>4.5189378403902296</v>
      </c>
      <c r="K556" s="2">
        <v>3.2542901009662599</v>
      </c>
      <c r="L556" s="2">
        <v>3.4095490626048899</v>
      </c>
      <c r="M556" s="2">
        <v>3.3299498160276202</v>
      </c>
      <c r="N556" s="2">
        <v>2.4308253137996498</v>
      </c>
      <c r="O556" s="2">
        <v>3.4599710479999999</v>
      </c>
    </row>
    <row r="557" spans="1:15" x14ac:dyDescent="0.2">
      <c r="A557" s="16" t="s">
        <v>285</v>
      </c>
      <c r="B557" s="19" t="s">
        <v>452</v>
      </c>
      <c r="C557" s="33" t="s">
        <v>568</v>
      </c>
      <c r="D557" s="2">
        <v>0.176190412475981</v>
      </c>
      <c r="E557" s="2">
        <v>0.11522306459819601</v>
      </c>
      <c r="F557" s="2">
        <v>0</v>
      </c>
      <c r="G557" s="2">
        <v>5.0213967471600097E-2</v>
      </c>
      <c r="H557" s="2">
        <v>4.7098793104515403E-2</v>
      </c>
      <c r="I557" s="2">
        <v>0</v>
      </c>
      <c r="J557" s="2">
        <v>0</v>
      </c>
      <c r="K557" s="2">
        <v>0</v>
      </c>
      <c r="L557" s="2">
        <v>0</v>
      </c>
      <c r="M557" s="2">
        <v>0</v>
      </c>
      <c r="N557" s="2">
        <v>0</v>
      </c>
      <c r="O557" s="2">
        <v>3.5338749000000003E-2</v>
      </c>
    </row>
    <row r="558" spans="1:15" x14ac:dyDescent="0.2">
      <c r="A558" s="16" t="s">
        <v>285</v>
      </c>
      <c r="B558" s="19" t="s">
        <v>452</v>
      </c>
      <c r="C558" s="33" t="s">
        <v>569</v>
      </c>
      <c r="D558" s="2">
        <v>0</v>
      </c>
      <c r="E558" s="2">
        <v>0</v>
      </c>
      <c r="F558" s="2">
        <v>0</v>
      </c>
      <c r="G558" s="2">
        <v>0</v>
      </c>
      <c r="H558" s="2">
        <v>0</v>
      </c>
      <c r="I558" s="2">
        <v>5.4666212936705001E-4</v>
      </c>
      <c r="J558" s="2">
        <v>3.5512463910175499E-2</v>
      </c>
      <c r="K558" s="2">
        <v>0</v>
      </c>
      <c r="L558" s="2">
        <v>3.18694845442795E-2</v>
      </c>
      <c r="M558" s="2">
        <v>8.4496296417436202E-3</v>
      </c>
      <c r="N558" s="2">
        <v>0</v>
      </c>
      <c r="O558" s="2">
        <v>6.9434759999999996E-3</v>
      </c>
    </row>
    <row r="559" spans="1:15" x14ac:dyDescent="0.2">
      <c r="A559" s="16" t="s">
        <v>285</v>
      </c>
      <c r="B559" s="19" t="s">
        <v>452</v>
      </c>
      <c r="C559" s="33" t="s">
        <v>570</v>
      </c>
      <c r="D559" s="2">
        <v>0</v>
      </c>
      <c r="E559" s="2">
        <v>0</v>
      </c>
      <c r="F559" s="2">
        <v>0</v>
      </c>
      <c r="G559" s="2">
        <v>0</v>
      </c>
      <c r="H559" s="2">
        <v>6.7527811876309296E-2</v>
      </c>
      <c r="I559" s="2">
        <v>2.0571523245279701E-2</v>
      </c>
      <c r="J559" s="2">
        <v>6.1511645375718897E-2</v>
      </c>
      <c r="K559" s="2">
        <v>0</v>
      </c>
      <c r="L559" s="2">
        <v>0</v>
      </c>
      <c r="M559" s="2">
        <v>1.7661542048112901E-2</v>
      </c>
      <c r="N559" s="2">
        <v>0</v>
      </c>
      <c r="O559" s="2">
        <v>1.5206592999999999E-2</v>
      </c>
    </row>
    <row r="560" spans="1:15" x14ac:dyDescent="0.2">
      <c r="A560" s="16" t="s">
        <v>285</v>
      </c>
      <c r="B560" s="19" t="s">
        <v>452</v>
      </c>
      <c r="C560" s="33" t="s">
        <v>571</v>
      </c>
      <c r="D560" s="2">
        <v>2.5106036296272101</v>
      </c>
      <c r="E560" s="2">
        <v>2.1006386194067899</v>
      </c>
      <c r="F560" s="2">
        <v>1.3425853255219999</v>
      </c>
      <c r="G560" s="2">
        <v>1.25358788944786</v>
      </c>
      <c r="H560" s="2">
        <v>1.75268783221577</v>
      </c>
      <c r="I560" s="2">
        <v>2.2168202342558501</v>
      </c>
      <c r="J560" s="2">
        <v>3.3161794362178298</v>
      </c>
      <c r="K560" s="2">
        <v>4.4940834408038501</v>
      </c>
      <c r="L560" s="2">
        <v>2.1376921759520999</v>
      </c>
      <c r="M560" s="2">
        <v>1.90618722139382</v>
      </c>
      <c r="N560" s="2">
        <v>2.71705911758727</v>
      </c>
      <c r="O560" s="2">
        <v>2.3407386290000001</v>
      </c>
    </row>
    <row r="561" spans="1:15" x14ac:dyDescent="0.2">
      <c r="A561" s="16" t="s">
        <v>285</v>
      </c>
      <c r="B561" s="19" t="s">
        <v>452</v>
      </c>
      <c r="C561" s="33" t="s">
        <v>572</v>
      </c>
      <c r="D561" s="2">
        <v>0</v>
      </c>
      <c r="E561" s="2">
        <v>0</v>
      </c>
      <c r="F561" s="2">
        <v>0</v>
      </c>
      <c r="G561" s="2">
        <v>0</v>
      </c>
      <c r="H561" s="2">
        <v>0</v>
      </c>
      <c r="I561" s="2">
        <v>0</v>
      </c>
      <c r="J561" s="2">
        <v>0</v>
      </c>
      <c r="K561" s="2">
        <v>8.2113614580792693E-3</v>
      </c>
      <c r="L561" s="2">
        <v>0</v>
      </c>
      <c r="M561" s="2">
        <v>0</v>
      </c>
      <c r="N561" s="2">
        <v>0</v>
      </c>
      <c r="O561" s="2">
        <v>7.46487E-4</v>
      </c>
    </row>
    <row r="562" spans="1:15" x14ac:dyDescent="0.2">
      <c r="A562" s="16" t="s">
        <v>285</v>
      </c>
      <c r="B562" s="19" t="s">
        <v>452</v>
      </c>
      <c r="C562" s="33" t="s">
        <v>573</v>
      </c>
      <c r="D562" s="2">
        <v>0.11008825419347</v>
      </c>
      <c r="E562" s="2">
        <v>3.0025125807639198E-2</v>
      </c>
      <c r="F562" s="2">
        <v>5.9596538968278198E-2</v>
      </c>
      <c r="G562" s="2">
        <v>6.8428700824856803E-2</v>
      </c>
      <c r="H562" s="2">
        <v>9.8492833502290406E-2</v>
      </c>
      <c r="I562" s="2">
        <v>5.22846480042575E-2</v>
      </c>
      <c r="J562" s="2">
        <v>0.101746336306224</v>
      </c>
      <c r="K562" s="2">
        <v>0.144522619060725</v>
      </c>
      <c r="L562" s="2">
        <v>0.118094780517032</v>
      </c>
      <c r="M562" s="2">
        <v>2.7102856164212701E-2</v>
      </c>
      <c r="N562" s="2">
        <v>8.7347480021736104E-2</v>
      </c>
      <c r="O562" s="2">
        <v>8.1611833999999994E-2</v>
      </c>
    </row>
    <row r="563" spans="1:15" x14ac:dyDescent="0.2">
      <c r="A563" s="16" t="s">
        <v>285</v>
      </c>
      <c r="B563" s="19" t="s">
        <v>452</v>
      </c>
      <c r="C563" s="33" t="s">
        <v>574</v>
      </c>
      <c r="D563" s="2">
        <v>3.8366025529706603E-2</v>
      </c>
      <c r="E563" s="2">
        <v>6.3328597430118497E-2</v>
      </c>
      <c r="F563" s="2">
        <v>2.21703202262266E-2</v>
      </c>
      <c r="G563" s="2">
        <v>7.8108838998105501E-3</v>
      </c>
      <c r="H563" s="2">
        <v>2.13320371900796E-2</v>
      </c>
      <c r="I563" s="2">
        <v>0</v>
      </c>
      <c r="J563" s="2">
        <v>3.3330902758197903E-2</v>
      </c>
      <c r="K563" s="2">
        <v>4.7458480349462102E-2</v>
      </c>
      <c r="L563" s="2">
        <v>2.8404054777237699E-2</v>
      </c>
      <c r="M563" s="2">
        <v>0</v>
      </c>
      <c r="N563" s="2">
        <v>0</v>
      </c>
      <c r="O563" s="2">
        <v>2.3836481999999999E-2</v>
      </c>
    </row>
    <row r="564" spans="1:15" x14ac:dyDescent="0.2">
      <c r="A564" s="16" t="s">
        <v>285</v>
      </c>
      <c r="B564" s="19" t="s">
        <v>452</v>
      </c>
      <c r="C564" s="33" t="s">
        <v>575</v>
      </c>
      <c r="D564" s="2">
        <v>1.74052856093205</v>
      </c>
      <c r="E564" s="2">
        <v>2.9023164667941201</v>
      </c>
      <c r="F564" s="2">
        <v>2.0487805280445199</v>
      </c>
      <c r="G564" s="2">
        <v>2.5328135508770901</v>
      </c>
      <c r="H564" s="2">
        <v>3.4515184167252499</v>
      </c>
      <c r="I564" s="2">
        <v>3.00672684742417</v>
      </c>
      <c r="J564" s="2">
        <v>4.0267100131158404</v>
      </c>
      <c r="K564" s="2">
        <v>3.9619819035232502</v>
      </c>
      <c r="L564" s="2">
        <v>2.1843092203070902</v>
      </c>
      <c r="M564" s="2">
        <v>3.10710278223234</v>
      </c>
      <c r="N564" s="2">
        <v>2.50312340261857</v>
      </c>
      <c r="O564" s="2">
        <v>2.8605374270000001</v>
      </c>
    </row>
    <row r="565" spans="1:15" x14ac:dyDescent="0.2">
      <c r="A565" s="16" t="s">
        <v>285</v>
      </c>
      <c r="B565" s="19" t="s">
        <v>452</v>
      </c>
      <c r="C565" s="33" t="s">
        <v>576</v>
      </c>
      <c r="D565" s="2">
        <v>4.5802922354424096</v>
      </c>
      <c r="E565" s="2">
        <v>3.055017498532</v>
      </c>
      <c r="F565" s="2">
        <v>3.5711985797908099</v>
      </c>
      <c r="G565" s="2">
        <v>3.90507809506274</v>
      </c>
      <c r="H565" s="2">
        <v>4.9195852447566297</v>
      </c>
      <c r="I565" s="2">
        <v>3.6021606484887201</v>
      </c>
      <c r="J565" s="2">
        <v>5.0276455816069197</v>
      </c>
      <c r="K565" s="2">
        <v>4.3571184631627897</v>
      </c>
      <c r="L565" s="2">
        <v>5.0699341402759099</v>
      </c>
      <c r="M565" s="2">
        <v>4.9866746260951196</v>
      </c>
      <c r="N565" s="2">
        <v>4.2881637481938704</v>
      </c>
      <c r="O565" s="2">
        <v>4.3057153509999999</v>
      </c>
    </row>
    <row r="566" spans="1:15" x14ac:dyDescent="0.2">
      <c r="A566" s="16" t="s">
        <v>285</v>
      </c>
      <c r="B566" s="19" t="s">
        <v>452</v>
      </c>
      <c r="C566" s="33" t="s">
        <v>577</v>
      </c>
      <c r="D566" s="2">
        <v>41.333796558351303</v>
      </c>
      <c r="E566" s="2">
        <v>40.165881845576102</v>
      </c>
      <c r="F566" s="2">
        <v>33.373443431694596</v>
      </c>
      <c r="G566" s="2">
        <v>33.237206237598897</v>
      </c>
      <c r="H566" s="2">
        <v>41.2004351790846</v>
      </c>
      <c r="I566" s="2">
        <v>39.044052108949302</v>
      </c>
      <c r="J566" s="2">
        <v>54.215655002343802</v>
      </c>
      <c r="K566" s="2">
        <v>45.050287338697203</v>
      </c>
      <c r="L566" s="2">
        <v>42.738251682863599</v>
      </c>
      <c r="M566" s="2">
        <v>41.226531590444303</v>
      </c>
      <c r="N566" s="2">
        <v>43.790588268207401</v>
      </c>
      <c r="O566" s="2">
        <v>41.39782993</v>
      </c>
    </row>
    <row r="567" spans="1:15" x14ac:dyDescent="0.2">
      <c r="A567" s="16" t="s">
        <v>285</v>
      </c>
      <c r="B567" s="19" t="s">
        <v>452</v>
      </c>
      <c r="C567" s="33" t="s">
        <v>578</v>
      </c>
      <c r="D567" s="2">
        <v>16.357620068596798</v>
      </c>
      <c r="E567" s="2">
        <v>15.295139869945</v>
      </c>
      <c r="F567" s="2">
        <v>12.492752894838899</v>
      </c>
      <c r="G567" s="2">
        <v>14.179943006034399</v>
      </c>
      <c r="H567" s="2">
        <v>16.017830532609601</v>
      </c>
      <c r="I567" s="2">
        <v>14.0389376843662</v>
      </c>
      <c r="J567" s="2">
        <v>19.412392981615799</v>
      </c>
      <c r="K567" s="2">
        <v>15.0922352218864</v>
      </c>
      <c r="L567" s="2">
        <v>18.6640643598571</v>
      </c>
      <c r="M567" s="2">
        <v>16.725348891500001</v>
      </c>
      <c r="N567" s="2">
        <v>14.7030736246566</v>
      </c>
      <c r="O567" s="2">
        <v>15.725394469999999</v>
      </c>
    </row>
    <row r="568" spans="1:15" x14ac:dyDescent="0.2">
      <c r="A568" s="16" t="s">
        <v>285</v>
      </c>
      <c r="B568" s="19" t="s">
        <v>452</v>
      </c>
      <c r="C568" s="33" t="s">
        <v>579</v>
      </c>
      <c r="D568" s="2">
        <v>0</v>
      </c>
      <c r="E568" s="2">
        <v>0</v>
      </c>
      <c r="F568" s="2">
        <v>0</v>
      </c>
      <c r="G568" s="2">
        <v>0</v>
      </c>
      <c r="H568" s="2">
        <v>0</v>
      </c>
      <c r="I568" s="2">
        <v>0</v>
      </c>
      <c r="J568" s="2">
        <v>0</v>
      </c>
      <c r="K568" s="2">
        <v>0</v>
      </c>
      <c r="L568" s="2">
        <v>0</v>
      </c>
      <c r="M568" s="2">
        <v>0</v>
      </c>
      <c r="N568" s="2">
        <v>0</v>
      </c>
      <c r="O568" s="2">
        <v>0</v>
      </c>
    </row>
    <row r="569" spans="1:15" x14ac:dyDescent="0.2">
      <c r="A569" s="16" t="s">
        <v>285</v>
      </c>
      <c r="B569" s="19" t="s">
        <v>452</v>
      </c>
      <c r="C569" s="33" t="s">
        <v>580</v>
      </c>
      <c r="D569" s="2">
        <v>0</v>
      </c>
      <c r="E569" s="2">
        <v>0</v>
      </c>
      <c r="F569" s="2">
        <v>0</v>
      </c>
      <c r="G569" s="2">
        <v>0</v>
      </c>
      <c r="H569" s="2">
        <v>0</v>
      </c>
      <c r="I569" s="2">
        <v>0</v>
      </c>
      <c r="J569" s="2">
        <v>0</v>
      </c>
      <c r="K569" s="2">
        <v>1.8601789710859199E-5</v>
      </c>
      <c r="L569" s="2">
        <v>0</v>
      </c>
      <c r="M569" s="2">
        <v>0</v>
      </c>
      <c r="N569" s="2">
        <v>1.6947512615781199E-5</v>
      </c>
      <c r="O569" s="2">
        <v>3.23175E-6</v>
      </c>
    </row>
    <row r="570" spans="1:15" x14ac:dyDescent="0.2">
      <c r="A570" s="16" t="s">
        <v>285</v>
      </c>
      <c r="B570" s="19" t="s">
        <v>452</v>
      </c>
      <c r="C570" s="33" t="s">
        <v>581</v>
      </c>
      <c r="D570" s="2">
        <v>0</v>
      </c>
      <c r="E570" s="2">
        <v>0</v>
      </c>
      <c r="F570" s="2">
        <v>0</v>
      </c>
      <c r="G570" s="2">
        <v>0</v>
      </c>
      <c r="H570" s="2">
        <v>0</v>
      </c>
      <c r="I570" s="2">
        <v>0</v>
      </c>
      <c r="J570" s="2">
        <v>0</v>
      </c>
      <c r="K570" s="2">
        <v>0</v>
      </c>
      <c r="L570" s="2">
        <v>0</v>
      </c>
      <c r="M570" s="2">
        <v>0</v>
      </c>
      <c r="N570" s="2">
        <v>0</v>
      </c>
      <c r="O570" s="2">
        <v>0</v>
      </c>
    </row>
    <row r="571" spans="1:15" x14ac:dyDescent="0.2">
      <c r="A571" s="16" t="s">
        <v>285</v>
      </c>
      <c r="B571" s="19" t="s">
        <v>452</v>
      </c>
      <c r="C571" s="33" t="s">
        <v>582</v>
      </c>
      <c r="D571" s="2">
        <v>0.53924213501020202</v>
      </c>
      <c r="E571" s="2">
        <v>0.104750856493738</v>
      </c>
      <c r="F571" s="2">
        <v>0.14685756027861599</v>
      </c>
      <c r="G571" s="2">
        <v>0.32811110225769302</v>
      </c>
      <c r="H571" s="2">
        <v>0.44170365836001302</v>
      </c>
      <c r="I571" s="2">
        <v>0.29037840952923799</v>
      </c>
      <c r="J571" s="2">
        <v>0.36398554797830601</v>
      </c>
      <c r="K571" s="2">
        <v>0.99498847244561806</v>
      </c>
      <c r="L571" s="2">
        <v>0.65060975991443104</v>
      </c>
      <c r="M571" s="2">
        <v>0.98569135468951097</v>
      </c>
      <c r="N571" s="2">
        <v>0.62106823161084002</v>
      </c>
      <c r="O571" s="2">
        <v>0.49703519000000002</v>
      </c>
    </row>
    <row r="572" spans="1:15" x14ac:dyDescent="0.2">
      <c r="A572" s="16" t="s">
        <v>285</v>
      </c>
      <c r="B572" s="19" t="s">
        <v>452</v>
      </c>
      <c r="C572" s="33" t="s">
        <v>583</v>
      </c>
      <c r="D572" s="2" t="e">
        <v>#N/A</v>
      </c>
      <c r="E572" s="2" t="e">
        <v>#N/A</v>
      </c>
      <c r="F572" s="2" t="e">
        <v>#N/A</v>
      </c>
      <c r="G572" s="2" t="e">
        <v>#N/A</v>
      </c>
      <c r="H572" s="2" t="e">
        <v>#N/A</v>
      </c>
      <c r="I572" s="2" t="e">
        <v>#N/A</v>
      </c>
      <c r="J572" s="2" t="e">
        <v>#N/A</v>
      </c>
      <c r="K572" s="2" t="e">
        <v>#N/A</v>
      </c>
      <c r="L572" s="2" t="e">
        <v>#N/A</v>
      </c>
      <c r="M572" s="2" t="e">
        <v>#N/A</v>
      </c>
      <c r="N572" s="2" t="e">
        <v>#N/A</v>
      </c>
      <c r="O572" s="2" t="e">
        <v>#N/A</v>
      </c>
    </row>
    <row r="573" spans="1:15" x14ac:dyDescent="0.2">
      <c r="A573" s="16" t="s">
        <v>285</v>
      </c>
      <c r="B573" s="19" t="s">
        <v>452</v>
      </c>
      <c r="C573" s="33" t="s">
        <v>584</v>
      </c>
      <c r="D573" s="2">
        <v>0</v>
      </c>
      <c r="E573" s="2">
        <v>0</v>
      </c>
      <c r="F573" s="2">
        <v>0</v>
      </c>
      <c r="G573" s="2">
        <v>0</v>
      </c>
      <c r="H573" s="2">
        <v>0</v>
      </c>
      <c r="I573" s="2">
        <v>0</v>
      </c>
      <c r="J573" s="2">
        <v>0</v>
      </c>
      <c r="K573" s="2">
        <v>0</v>
      </c>
      <c r="L573" s="2">
        <v>0</v>
      </c>
      <c r="M573" s="2">
        <v>0</v>
      </c>
      <c r="N573" s="2">
        <v>0</v>
      </c>
      <c r="O573" s="2">
        <v>0</v>
      </c>
    </row>
    <row r="574" spans="1:15" x14ac:dyDescent="0.2">
      <c r="A574" s="16" t="s">
        <v>285</v>
      </c>
      <c r="B574" s="19" t="s">
        <v>452</v>
      </c>
      <c r="C574" s="33" t="s">
        <v>585</v>
      </c>
      <c r="D574" s="2">
        <v>0</v>
      </c>
      <c r="E574" s="2">
        <v>0</v>
      </c>
      <c r="F574" s="2">
        <v>0</v>
      </c>
      <c r="G574" s="2">
        <v>1.34686267809121E-2</v>
      </c>
      <c r="H574" s="2">
        <v>0</v>
      </c>
      <c r="I574" s="2">
        <v>0</v>
      </c>
      <c r="J574" s="2">
        <v>0.238251016618237</v>
      </c>
      <c r="K574" s="2">
        <v>0</v>
      </c>
      <c r="L574" s="2">
        <v>0</v>
      </c>
      <c r="M574" s="2">
        <v>0</v>
      </c>
      <c r="N574" s="2">
        <v>0</v>
      </c>
      <c r="O574" s="2">
        <v>2.2883603999999998E-2</v>
      </c>
    </row>
    <row r="575" spans="1:15" x14ac:dyDescent="0.2">
      <c r="A575" s="16" t="s">
        <v>285</v>
      </c>
      <c r="B575" s="19" t="s">
        <v>452</v>
      </c>
      <c r="C575" s="33" t="s">
        <v>586</v>
      </c>
      <c r="D575" s="2">
        <v>0</v>
      </c>
      <c r="E575" s="2">
        <v>0</v>
      </c>
      <c r="F575" s="2">
        <v>0</v>
      </c>
      <c r="G575" s="2">
        <v>0</v>
      </c>
      <c r="H575" s="2">
        <v>0</v>
      </c>
      <c r="I575" s="2">
        <v>0</v>
      </c>
      <c r="J575" s="2">
        <v>0.14641896302326299</v>
      </c>
      <c r="K575" s="2">
        <v>0.12700504795015599</v>
      </c>
      <c r="L575" s="2">
        <v>0</v>
      </c>
      <c r="M575" s="2">
        <v>0</v>
      </c>
      <c r="N575" s="2">
        <v>0</v>
      </c>
      <c r="O575" s="2">
        <v>2.4856728000000002E-2</v>
      </c>
    </row>
    <row r="576" spans="1:15" x14ac:dyDescent="0.2">
      <c r="A576" s="16" t="s">
        <v>285</v>
      </c>
      <c r="B576" s="19" t="s">
        <v>452</v>
      </c>
      <c r="C576" s="33" t="s">
        <v>587</v>
      </c>
      <c r="D576" s="2">
        <v>0</v>
      </c>
      <c r="E576" s="2">
        <v>0</v>
      </c>
      <c r="F576" s="2">
        <v>0</v>
      </c>
      <c r="G576" s="2">
        <v>0</v>
      </c>
      <c r="H576" s="2">
        <v>0</v>
      </c>
      <c r="I576" s="2">
        <v>0</v>
      </c>
      <c r="J576" s="2">
        <v>0</v>
      </c>
      <c r="K576" s="2">
        <v>0</v>
      </c>
      <c r="L576" s="2">
        <v>0</v>
      </c>
      <c r="M576" s="2">
        <v>0</v>
      </c>
      <c r="N576" s="2">
        <v>0</v>
      </c>
      <c r="O576" s="2">
        <v>0</v>
      </c>
    </row>
    <row r="577" spans="1:15" x14ac:dyDescent="0.2">
      <c r="A577" s="16" t="s">
        <v>285</v>
      </c>
      <c r="B577" s="19" t="s">
        <v>452</v>
      </c>
      <c r="C577" s="33" t="s">
        <v>588</v>
      </c>
      <c r="D577" s="2">
        <v>0</v>
      </c>
      <c r="E577" s="2">
        <v>0</v>
      </c>
      <c r="F577" s="2">
        <v>0</v>
      </c>
      <c r="G577" s="2">
        <v>1.7982825871204498E-2</v>
      </c>
      <c r="H577" s="2">
        <v>0</v>
      </c>
      <c r="I577" s="2">
        <v>8.6524964902276492E-3</v>
      </c>
      <c r="J577" s="2">
        <v>0</v>
      </c>
      <c r="K577" s="2">
        <v>1.5816836051290601E-2</v>
      </c>
      <c r="L577" s="2">
        <v>2.6712904268733701E-2</v>
      </c>
      <c r="M577" s="2">
        <v>7.0588817765018796E-3</v>
      </c>
      <c r="N577" s="2">
        <v>1.3429693211391199E-2</v>
      </c>
      <c r="O577" s="2">
        <v>8.1503310000000002E-3</v>
      </c>
    </row>
    <row r="578" spans="1:15" x14ac:dyDescent="0.2">
      <c r="A578" s="16" t="s">
        <v>285</v>
      </c>
      <c r="B578" s="19" t="s">
        <v>452</v>
      </c>
      <c r="C578" s="33" t="s">
        <v>589</v>
      </c>
      <c r="D578" s="2">
        <v>1.7838103390098199</v>
      </c>
      <c r="E578" s="2">
        <v>2.10938635595096</v>
      </c>
      <c r="F578" s="2">
        <v>1.26966790679175</v>
      </c>
      <c r="G578" s="2">
        <v>1.6630205490110599</v>
      </c>
      <c r="H578" s="2">
        <v>1.54721568321735</v>
      </c>
      <c r="I578" s="2">
        <v>1.8463289377515799</v>
      </c>
      <c r="J578" s="2">
        <v>1.40901019802232</v>
      </c>
      <c r="K578" s="2">
        <v>2.05697261923416</v>
      </c>
      <c r="L578" s="2">
        <v>1.13425282761216</v>
      </c>
      <c r="M578" s="2">
        <v>1.45503052559031</v>
      </c>
      <c r="N578" s="2">
        <v>1.02320123203133</v>
      </c>
      <c r="O578" s="2">
        <v>1.5725361069999999</v>
      </c>
    </row>
    <row r="579" spans="1:15" x14ac:dyDescent="0.2">
      <c r="A579" s="16" t="s">
        <v>285</v>
      </c>
      <c r="B579" s="19" t="s">
        <v>452</v>
      </c>
      <c r="C579" s="33" t="s">
        <v>590</v>
      </c>
      <c r="D579" s="2">
        <v>0</v>
      </c>
      <c r="E579" s="2">
        <v>2.7622375802906801E-2</v>
      </c>
      <c r="F579" s="2">
        <v>3.2368667530290898E-2</v>
      </c>
      <c r="G579" s="2">
        <v>0</v>
      </c>
      <c r="H579" s="2">
        <v>0</v>
      </c>
      <c r="I579" s="2">
        <v>0</v>
      </c>
      <c r="J579" s="2">
        <v>0</v>
      </c>
      <c r="K579" s="2">
        <v>0</v>
      </c>
      <c r="L579" s="2">
        <v>4.8923867168439397E-2</v>
      </c>
      <c r="M579" s="2">
        <v>4.0876517152620598E-2</v>
      </c>
      <c r="N579" s="2">
        <v>0</v>
      </c>
      <c r="O579" s="2">
        <v>1.3617403E-2</v>
      </c>
    </row>
    <row r="580" spans="1:15" x14ac:dyDescent="0.2">
      <c r="A580" s="16" t="s">
        <v>285</v>
      </c>
      <c r="B580" s="19" t="s">
        <v>452</v>
      </c>
      <c r="C580" s="33" t="s">
        <v>591</v>
      </c>
      <c r="D580" s="2">
        <v>0.55512305492014702</v>
      </c>
      <c r="E580" s="2">
        <v>0.29099584039349202</v>
      </c>
      <c r="F580" s="2">
        <v>0.51091460489461404</v>
      </c>
      <c r="G580" s="2">
        <v>0.64714382627401401</v>
      </c>
      <c r="H580" s="2">
        <v>0.41224445540536198</v>
      </c>
      <c r="I580" s="2">
        <v>0.48043759706393202</v>
      </c>
      <c r="J580" s="2">
        <v>0.34647021543711898</v>
      </c>
      <c r="K580" s="2">
        <v>0.51463445674210095</v>
      </c>
      <c r="L580" s="2">
        <v>0.54410624448026401</v>
      </c>
      <c r="M580" s="2">
        <v>0.84184931388499795</v>
      </c>
      <c r="N580" s="2">
        <v>0.36146623336230399</v>
      </c>
      <c r="O580" s="2">
        <v>0.50048962200000002</v>
      </c>
    </row>
    <row r="581" spans="1:15" x14ac:dyDescent="0.2">
      <c r="A581" s="16" t="s">
        <v>285</v>
      </c>
      <c r="B581" s="19" t="s">
        <v>452</v>
      </c>
      <c r="C581" s="33" t="s">
        <v>592</v>
      </c>
      <c r="D581" s="2">
        <v>74.091541794368297</v>
      </c>
      <c r="E581" s="2">
        <v>72.934516526882206</v>
      </c>
      <c r="F581" s="2">
        <v>45.024616067371298</v>
      </c>
      <c r="G581" s="2">
        <v>64.105841400876997</v>
      </c>
      <c r="H581" s="2">
        <v>76.716719275599502</v>
      </c>
      <c r="I581" s="2">
        <v>58.040536459850003</v>
      </c>
      <c r="J581" s="2">
        <v>89.713198111553893</v>
      </c>
      <c r="K581" s="2">
        <v>65.895721285937498</v>
      </c>
      <c r="L581" s="2">
        <v>96.291582320656701</v>
      </c>
      <c r="M581" s="2">
        <v>77.987637031324297</v>
      </c>
      <c r="N581" s="2">
        <v>73.941493959421194</v>
      </c>
      <c r="O581" s="2">
        <v>72.249400379999997</v>
      </c>
    </row>
    <row r="582" spans="1:15" x14ac:dyDescent="0.2">
      <c r="A582" s="16" t="s">
        <v>285</v>
      </c>
      <c r="B582" s="19" t="s">
        <v>452</v>
      </c>
      <c r="C582" s="33" t="s">
        <v>593</v>
      </c>
      <c r="D582" s="2">
        <v>1.3086273581564201</v>
      </c>
      <c r="E582" s="2">
        <v>4.4422942347972496</v>
      </c>
      <c r="F582" s="2">
        <v>1.4058361448586101</v>
      </c>
      <c r="G582" s="2">
        <v>1.2036158254704701</v>
      </c>
      <c r="H582" s="2">
        <v>2.5011222624728102</v>
      </c>
      <c r="I582" s="2">
        <v>1.7327083507486301</v>
      </c>
      <c r="J582" s="2">
        <v>4.2735496175340399</v>
      </c>
      <c r="K582" s="2">
        <v>3.2241817756199702</v>
      </c>
      <c r="L582" s="2">
        <v>2.4710748324165199</v>
      </c>
      <c r="M582" s="2">
        <v>1.47467543658713</v>
      </c>
      <c r="N582" s="2">
        <v>2.9497557290216299</v>
      </c>
      <c r="O582" s="2">
        <v>2.4534037789999998</v>
      </c>
    </row>
    <row r="583" spans="1:15" x14ac:dyDescent="0.2">
      <c r="A583" s="16" t="s">
        <v>285</v>
      </c>
      <c r="B583" s="19" t="s">
        <v>452</v>
      </c>
      <c r="C583" s="33" t="s">
        <v>594</v>
      </c>
      <c r="D583" s="2">
        <v>1.07010481744338</v>
      </c>
      <c r="E583" s="2">
        <v>1.7635260109583899</v>
      </c>
      <c r="F583" s="2">
        <v>0.55347312535340398</v>
      </c>
      <c r="G583" s="2">
        <v>0.90627844624062404</v>
      </c>
      <c r="H583" s="2">
        <v>1.5673752148172</v>
      </c>
      <c r="I583" s="2">
        <v>0.90724629498581999</v>
      </c>
      <c r="J583" s="2">
        <v>2.0768731495363801</v>
      </c>
      <c r="K583" s="2">
        <v>1.9208420647315601</v>
      </c>
      <c r="L583" s="2">
        <v>1.3779863227118101</v>
      </c>
      <c r="M583" s="2">
        <v>1.8157909997542501</v>
      </c>
      <c r="N583" s="2">
        <v>1.4456082996867501</v>
      </c>
      <c r="O583" s="2">
        <v>1.400464068</v>
      </c>
    </row>
    <row r="584" spans="1:15" x14ac:dyDescent="0.2">
      <c r="A584" s="16" t="s">
        <v>285</v>
      </c>
      <c r="B584" s="19" t="s">
        <v>452</v>
      </c>
      <c r="C584" s="33" t="s">
        <v>595</v>
      </c>
      <c r="D584" s="2">
        <v>2.0664636984762601</v>
      </c>
      <c r="E584" s="2">
        <v>1.4135466659577101</v>
      </c>
      <c r="F584" s="2">
        <v>1.3551858822360201</v>
      </c>
      <c r="G584" s="2">
        <v>1.4863530293431899</v>
      </c>
      <c r="H584" s="2">
        <v>2.10559546741854</v>
      </c>
      <c r="I584" s="2">
        <v>1.6118758563914399</v>
      </c>
      <c r="J584" s="2">
        <v>2.6588113200398298</v>
      </c>
      <c r="K584" s="2">
        <v>2.6002644617251001</v>
      </c>
      <c r="L584" s="2">
        <v>2.5581106337020998</v>
      </c>
      <c r="M584" s="2">
        <v>2.8732444663700001</v>
      </c>
      <c r="N584" s="2">
        <v>1.7668895595637999</v>
      </c>
      <c r="O584" s="2">
        <v>2.045121913</v>
      </c>
    </row>
    <row r="585" spans="1:15" x14ac:dyDescent="0.2">
      <c r="A585" s="16" t="s">
        <v>285</v>
      </c>
      <c r="B585" s="19" t="s">
        <v>452</v>
      </c>
      <c r="C585" s="33" t="s">
        <v>596</v>
      </c>
      <c r="D585" s="2">
        <v>9.6529774097512195</v>
      </c>
      <c r="E585" s="2">
        <v>6.8398564371241797</v>
      </c>
      <c r="F585" s="2">
        <v>7.7896974585575798</v>
      </c>
      <c r="G585" s="2">
        <v>7.0859910909761004</v>
      </c>
      <c r="H585" s="2">
        <v>8.8779192028609106</v>
      </c>
      <c r="I585" s="2">
        <v>8.4786243268104808</v>
      </c>
      <c r="J585" s="2">
        <v>11.267670581245801</v>
      </c>
      <c r="K585" s="2">
        <v>8.1076405360500594</v>
      </c>
      <c r="L585" s="2">
        <v>10.2779321454911</v>
      </c>
      <c r="M585" s="2">
        <v>8.6558952332074295</v>
      </c>
      <c r="N585" s="2">
        <v>10.6414351722318</v>
      </c>
      <c r="O585" s="2">
        <v>8.8796035989999993</v>
      </c>
    </row>
    <row r="586" spans="1:15" x14ac:dyDescent="0.2">
      <c r="A586" s="16" t="s">
        <v>285</v>
      </c>
      <c r="B586" s="19" t="s">
        <v>452</v>
      </c>
      <c r="C586" s="33" t="s">
        <v>597</v>
      </c>
      <c r="D586" s="2">
        <v>5.5296982022944103</v>
      </c>
      <c r="E586" s="2">
        <v>4.9320688225882403</v>
      </c>
      <c r="F586" s="2">
        <v>4.1200048952084698</v>
      </c>
      <c r="G586" s="2">
        <v>4.7595372142792902</v>
      </c>
      <c r="H586" s="2">
        <v>4.7667221923523204</v>
      </c>
      <c r="I586" s="2">
        <v>4.9844832189172603</v>
      </c>
      <c r="J586" s="2">
        <v>6.4587257569897902</v>
      </c>
      <c r="K586" s="2">
        <v>4.8004044267696298</v>
      </c>
      <c r="L586" s="2">
        <v>7.2416233772184597</v>
      </c>
      <c r="M586" s="2">
        <v>5.5905961333712</v>
      </c>
      <c r="N586" s="2">
        <v>5.5526491384093104</v>
      </c>
      <c r="O586" s="2">
        <v>5.3396830340000001</v>
      </c>
    </row>
    <row r="587" spans="1:15" x14ac:dyDescent="0.2">
      <c r="A587" s="16" t="s">
        <v>285</v>
      </c>
      <c r="B587" s="19" t="s">
        <v>452</v>
      </c>
      <c r="C587" s="33" t="s">
        <v>598</v>
      </c>
      <c r="D587" s="2">
        <v>4.83470775630227E-2</v>
      </c>
      <c r="E587" s="2">
        <v>0</v>
      </c>
      <c r="F587" s="2">
        <v>0</v>
      </c>
      <c r="G587" s="2">
        <v>0</v>
      </c>
      <c r="H587" s="2">
        <v>0</v>
      </c>
      <c r="I587" s="2">
        <v>0</v>
      </c>
      <c r="J587" s="2">
        <v>0</v>
      </c>
      <c r="K587" s="2">
        <v>0</v>
      </c>
      <c r="L587" s="2">
        <v>0</v>
      </c>
      <c r="M587" s="2">
        <v>0</v>
      </c>
      <c r="N587" s="2">
        <v>0</v>
      </c>
      <c r="O587" s="2">
        <v>4.3951889999999999E-3</v>
      </c>
    </row>
    <row r="588" spans="1:15" x14ac:dyDescent="0.2">
      <c r="A588" s="16" t="s">
        <v>285</v>
      </c>
      <c r="B588" s="19" t="s">
        <v>452</v>
      </c>
      <c r="C588" s="33" t="s">
        <v>599</v>
      </c>
      <c r="D588" s="2">
        <v>0</v>
      </c>
      <c r="E588" s="2">
        <v>0</v>
      </c>
      <c r="F588" s="2">
        <v>0</v>
      </c>
      <c r="G588" s="2">
        <v>0</v>
      </c>
      <c r="H588" s="2">
        <v>0</v>
      </c>
      <c r="I588" s="2">
        <v>0</v>
      </c>
      <c r="J588" s="2">
        <v>0</v>
      </c>
      <c r="K588" s="2">
        <v>0</v>
      </c>
      <c r="L588" s="2">
        <v>0</v>
      </c>
      <c r="M588" s="2">
        <v>0</v>
      </c>
      <c r="N588" s="2">
        <v>0</v>
      </c>
      <c r="O588" s="2">
        <v>0</v>
      </c>
    </row>
    <row r="589" spans="1:15" x14ac:dyDescent="0.2">
      <c r="A589" s="16" t="s">
        <v>285</v>
      </c>
      <c r="B589" s="19" t="s">
        <v>452</v>
      </c>
      <c r="C589" s="33" t="s">
        <v>600</v>
      </c>
      <c r="D589" s="2">
        <v>0</v>
      </c>
      <c r="E589" s="2">
        <v>0</v>
      </c>
      <c r="F589" s="2">
        <v>0</v>
      </c>
      <c r="G589" s="2">
        <v>0</v>
      </c>
      <c r="H589" s="2">
        <v>0</v>
      </c>
      <c r="I589" s="2">
        <v>3.96554085647409E-4</v>
      </c>
      <c r="J589" s="2">
        <v>1.0743216098216099E-3</v>
      </c>
      <c r="K589" s="2">
        <v>4.3049856187988401E-4</v>
      </c>
      <c r="L589" s="2">
        <v>0</v>
      </c>
      <c r="M589" s="2">
        <v>0</v>
      </c>
      <c r="N589" s="2">
        <v>0</v>
      </c>
      <c r="O589" s="2">
        <v>1.72852E-4</v>
      </c>
    </row>
    <row r="590" spans="1:15" x14ac:dyDescent="0.2">
      <c r="A590" s="16" t="s">
        <v>285</v>
      </c>
      <c r="B590" s="19" t="s">
        <v>452</v>
      </c>
      <c r="C590" s="33" t="s">
        <v>601</v>
      </c>
      <c r="D590" s="2">
        <v>0</v>
      </c>
      <c r="E590" s="2">
        <v>0</v>
      </c>
      <c r="F590" s="2">
        <v>0</v>
      </c>
      <c r="G590" s="2">
        <v>0</v>
      </c>
      <c r="H590" s="2">
        <v>0</v>
      </c>
      <c r="I590" s="2">
        <v>0</v>
      </c>
      <c r="J590" s="2">
        <v>0</v>
      </c>
      <c r="K590" s="2">
        <v>0</v>
      </c>
      <c r="L590" s="2">
        <v>0</v>
      </c>
      <c r="M590" s="2">
        <v>1.0674348305901801E-2</v>
      </c>
      <c r="N590" s="2">
        <v>0</v>
      </c>
      <c r="O590" s="2">
        <v>9.7039499999999998E-4</v>
      </c>
    </row>
    <row r="591" spans="1:15" x14ac:dyDescent="0.2">
      <c r="A591" s="16" t="s">
        <v>285</v>
      </c>
      <c r="B591" s="19" t="s">
        <v>452</v>
      </c>
      <c r="C591" s="33" t="s">
        <v>602</v>
      </c>
      <c r="D591" s="2">
        <v>0.446576098998617</v>
      </c>
      <c r="E591" s="2">
        <v>1.1295884782726899</v>
      </c>
      <c r="F591" s="2">
        <v>0.55055785565928905</v>
      </c>
      <c r="G591" s="2">
        <v>0.45081215149006398</v>
      </c>
      <c r="H591" s="2">
        <v>1.2164887334040499</v>
      </c>
      <c r="I591" s="2">
        <v>0.79240916070316803</v>
      </c>
      <c r="J591" s="2">
        <v>0.75447900910368504</v>
      </c>
      <c r="K591" s="2">
        <v>0.51939651490808003</v>
      </c>
      <c r="L591" s="2">
        <v>6.9220271043924905E-2</v>
      </c>
      <c r="M591" s="2">
        <v>0.384276539012465</v>
      </c>
      <c r="N591" s="2">
        <v>0.249038855742442</v>
      </c>
      <c r="O591" s="2">
        <v>0.59662215200000002</v>
      </c>
    </row>
    <row r="592" spans="1:15" x14ac:dyDescent="0.2">
      <c r="A592" s="16" t="s">
        <v>285</v>
      </c>
      <c r="B592" s="19" t="s">
        <v>452</v>
      </c>
      <c r="C592" s="33" t="s">
        <v>603</v>
      </c>
      <c r="D592" s="2">
        <v>0.18302856678106799</v>
      </c>
      <c r="E592" s="2">
        <v>0.30730535389866898</v>
      </c>
      <c r="F592" s="2">
        <v>0.145039763907576</v>
      </c>
      <c r="G592" s="2">
        <v>0.41305521436904502</v>
      </c>
      <c r="H592" s="2">
        <v>0.48421171385115003</v>
      </c>
      <c r="I592" s="2">
        <v>0.34991529242185998</v>
      </c>
      <c r="J592" s="2">
        <v>0.47259377690659399</v>
      </c>
      <c r="K592" s="2">
        <v>0.56398500484501002</v>
      </c>
      <c r="L592" s="2">
        <v>0.57011515214714703</v>
      </c>
      <c r="M592" s="2">
        <v>0.63347848381418304</v>
      </c>
      <c r="N592" s="2">
        <v>0.37341665082966002</v>
      </c>
      <c r="O592" s="2">
        <v>0.40874045199999998</v>
      </c>
    </row>
    <row r="593" spans="1:15" x14ac:dyDescent="0.2">
      <c r="A593" s="16" t="s">
        <v>285</v>
      </c>
      <c r="B593" s="19" t="s">
        <v>452</v>
      </c>
      <c r="C593" s="33" t="s">
        <v>604</v>
      </c>
      <c r="D593" s="2">
        <v>2.1739782981217499E-2</v>
      </c>
      <c r="E593" s="2">
        <v>3.00703443706025E-3</v>
      </c>
      <c r="F593" s="2">
        <v>5.4567868633440602E-3</v>
      </c>
      <c r="G593" s="2">
        <v>6.0002062576148998E-2</v>
      </c>
      <c r="H593" s="2">
        <v>2.53270663180977E-2</v>
      </c>
      <c r="I593" s="2">
        <v>0</v>
      </c>
      <c r="J593" s="2">
        <v>0</v>
      </c>
      <c r="K593" s="2">
        <v>0</v>
      </c>
      <c r="L593" s="2">
        <v>3.4888097279888598E-2</v>
      </c>
      <c r="M593" s="2">
        <v>7.0036819900979597E-2</v>
      </c>
      <c r="N593" s="2">
        <v>0</v>
      </c>
      <c r="O593" s="2">
        <v>2.0041605000000001E-2</v>
      </c>
    </row>
    <row r="594" spans="1:15" x14ac:dyDescent="0.2">
      <c r="A594" s="16" t="s">
        <v>285</v>
      </c>
      <c r="B594" s="19" t="s">
        <v>452</v>
      </c>
      <c r="C594" s="33" t="s">
        <v>605</v>
      </c>
      <c r="D594" s="2">
        <v>14.060323436435599</v>
      </c>
      <c r="E594" s="2">
        <v>11.457362326458099</v>
      </c>
      <c r="F594" s="2">
        <v>10.2149589049203</v>
      </c>
      <c r="G594" s="2">
        <v>12.2856247317127</v>
      </c>
      <c r="H594" s="2">
        <v>15.943310237798</v>
      </c>
      <c r="I594" s="2">
        <v>12.8436407747381</v>
      </c>
      <c r="J594" s="2">
        <v>20.434563609001799</v>
      </c>
      <c r="K594" s="2">
        <v>21.690404300465001</v>
      </c>
      <c r="L594" s="2">
        <v>20.066347657539801</v>
      </c>
      <c r="M594" s="2">
        <v>18.124493815158399</v>
      </c>
      <c r="N594" s="2">
        <v>16.520561193671501</v>
      </c>
      <c r="O594" s="2">
        <v>15.78559918</v>
      </c>
    </row>
    <row r="595" spans="1:15" x14ac:dyDescent="0.2">
      <c r="A595" s="16" t="s">
        <v>285</v>
      </c>
      <c r="B595" s="19" t="s">
        <v>452</v>
      </c>
      <c r="C595" s="33" t="s">
        <v>606</v>
      </c>
      <c r="D595" s="2">
        <v>4.5782805879325599</v>
      </c>
      <c r="E595" s="2">
        <v>6.1504357276824999</v>
      </c>
      <c r="F595" s="2">
        <v>3.46563727576194</v>
      </c>
      <c r="G595" s="2">
        <v>4.0785708812694104</v>
      </c>
      <c r="H595" s="2">
        <v>4.5014357107940004</v>
      </c>
      <c r="I595" s="2">
        <v>6.6655902493233397</v>
      </c>
      <c r="J595" s="2">
        <v>5.4290318857956796</v>
      </c>
      <c r="K595" s="2">
        <v>6.0898565729396203</v>
      </c>
      <c r="L595" s="2">
        <v>6.5458071639261703</v>
      </c>
      <c r="M595" s="2">
        <v>6.2728033636939999</v>
      </c>
      <c r="N595" s="2">
        <v>6.1842175646222399</v>
      </c>
      <c r="O595" s="2">
        <v>5.4510606350000002</v>
      </c>
    </row>
    <row r="596" spans="1:15" x14ac:dyDescent="0.2">
      <c r="A596" s="16" t="s">
        <v>285</v>
      </c>
      <c r="B596" s="19" t="s">
        <v>452</v>
      </c>
      <c r="C596" s="33" t="s">
        <v>607</v>
      </c>
      <c r="D596" s="2">
        <v>1.4537409522666999E-2</v>
      </c>
      <c r="E596" s="2">
        <v>0.160439572172282</v>
      </c>
      <c r="F596" s="2">
        <v>2.8593767028936401E-2</v>
      </c>
      <c r="G596" s="2">
        <v>3.2868887176039203E-2</v>
      </c>
      <c r="H596" s="2">
        <v>6.4551633372063905E-2</v>
      </c>
      <c r="I596" s="2">
        <v>1.9068202389520301E-2</v>
      </c>
      <c r="J596" s="2">
        <v>0.28303137475018803</v>
      </c>
      <c r="K596" s="2">
        <v>1.9276768937510399E-2</v>
      </c>
      <c r="L596" s="2">
        <v>6.3645449244770697E-2</v>
      </c>
      <c r="M596" s="2">
        <v>5.4705138967318101E-2</v>
      </c>
      <c r="N596" s="2">
        <v>0</v>
      </c>
      <c r="O596" s="2">
        <v>6.7338018999999999E-2</v>
      </c>
    </row>
    <row r="597" spans="1:15" x14ac:dyDescent="0.2">
      <c r="A597" s="16" t="s">
        <v>285</v>
      </c>
      <c r="B597" s="19" t="s">
        <v>452</v>
      </c>
      <c r="C597" s="33" t="s">
        <v>608</v>
      </c>
      <c r="D597" s="2">
        <v>0.154947511253792</v>
      </c>
      <c r="E597" s="2">
        <v>6.6904974682671398E-2</v>
      </c>
      <c r="F597" s="2">
        <v>0.38249833396892502</v>
      </c>
      <c r="G597" s="2">
        <v>0.28986635974339198</v>
      </c>
      <c r="H597" s="2">
        <v>0.25041740864990097</v>
      </c>
      <c r="I597" s="2">
        <v>8.0751406265477804E-2</v>
      </c>
      <c r="J597" s="2">
        <v>0.32038425033178503</v>
      </c>
      <c r="K597" s="2">
        <v>9.4244638870803102E-2</v>
      </c>
      <c r="L597" s="2">
        <v>4.32477322051813E-2</v>
      </c>
      <c r="M597" s="2">
        <v>9.0587389731012199E-2</v>
      </c>
      <c r="N597" s="2">
        <v>2.8471821194512299E-3</v>
      </c>
      <c r="O597" s="2">
        <v>0.16151792600000001</v>
      </c>
    </row>
    <row r="598" spans="1:15" x14ac:dyDescent="0.2">
      <c r="A598" s="16" t="s">
        <v>285</v>
      </c>
      <c r="B598" s="19" t="s">
        <v>452</v>
      </c>
      <c r="C598" s="33" t="s">
        <v>609</v>
      </c>
      <c r="D598" s="2">
        <v>0.15454228729497199</v>
      </c>
      <c r="E598" s="2">
        <v>0.21518691958550001</v>
      </c>
      <c r="F598" s="2">
        <v>0.16386330016095499</v>
      </c>
      <c r="G598" s="2">
        <v>0.22473834213291599</v>
      </c>
      <c r="H598" s="2">
        <v>0.24268974579813099</v>
      </c>
      <c r="I598" s="2">
        <v>0.23560913733863501</v>
      </c>
      <c r="J598" s="2">
        <v>0.16989842639557601</v>
      </c>
      <c r="K598" s="2">
        <v>0.16376484181734399</v>
      </c>
      <c r="L598" s="2">
        <v>0.20109883742596699</v>
      </c>
      <c r="M598" s="2">
        <v>0.157517728146057</v>
      </c>
      <c r="N598" s="2">
        <v>0.12687392158819899</v>
      </c>
      <c r="O598" s="2">
        <v>0.18688940800000001</v>
      </c>
    </row>
    <row r="599" spans="1:15" x14ac:dyDescent="0.2">
      <c r="A599" s="16" t="s">
        <v>285</v>
      </c>
      <c r="B599" s="19" t="s">
        <v>452</v>
      </c>
      <c r="C599" s="33" t="s">
        <v>610</v>
      </c>
      <c r="D599" s="2">
        <v>3.4035580397397802</v>
      </c>
      <c r="E599" s="2">
        <v>3.5652781507345899</v>
      </c>
      <c r="F599" s="2">
        <v>2.8399279805986399</v>
      </c>
      <c r="G599" s="2">
        <v>2.8243232550191602</v>
      </c>
      <c r="H599" s="2">
        <v>3.9273192941045099</v>
      </c>
      <c r="I599" s="2">
        <v>2.48727684192307</v>
      </c>
      <c r="J599" s="2">
        <v>3.68741590692761</v>
      </c>
      <c r="K599" s="2">
        <v>3.2808215678910102</v>
      </c>
      <c r="L599" s="2">
        <v>5.0747218367231799</v>
      </c>
      <c r="M599" s="2">
        <v>4.1951765978948501</v>
      </c>
      <c r="N599" s="2">
        <v>2.6988841208434602</v>
      </c>
      <c r="O599" s="2">
        <v>3.4531548719999998</v>
      </c>
    </row>
    <row r="600" spans="1:15" x14ac:dyDescent="0.2">
      <c r="A600" s="16" t="s">
        <v>285</v>
      </c>
      <c r="B600" s="19" t="s">
        <v>452</v>
      </c>
      <c r="C600" s="33" t="s">
        <v>611</v>
      </c>
      <c r="D600" s="2">
        <v>1.27247559211598</v>
      </c>
      <c r="E600" s="2">
        <v>2.0564683049485399</v>
      </c>
      <c r="F600" s="2">
        <v>1.9307189009332999</v>
      </c>
      <c r="G600" s="2">
        <v>1.9333327097721</v>
      </c>
      <c r="H600" s="2">
        <v>1.6459992791946401</v>
      </c>
      <c r="I600" s="2">
        <v>2.35357314292157</v>
      </c>
      <c r="J600" s="2">
        <v>3.0313345826499498</v>
      </c>
      <c r="K600" s="2">
        <v>3.2741196087980402</v>
      </c>
      <c r="L600" s="2">
        <v>3.08848764555957</v>
      </c>
      <c r="M600" s="2">
        <v>2.8442801109153701</v>
      </c>
      <c r="N600" s="2">
        <v>2.4905265585985799</v>
      </c>
      <c r="O600" s="2">
        <v>2.3564833119999999</v>
      </c>
    </row>
    <row r="601" spans="1:15" x14ac:dyDescent="0.2">
      <c r="A601" s="16" t="s">
        <v>285</v>
      </c>
      <c r="B601" s="19" t="s">
        <v>452</v>
      </c>
      <c r="C601" s="33" t="s">
        <v>612</v>
      </c>
      <c r="D601" s="2">
        <v>4.9839387152798498</v>
      </c>
      <c r="E601" s="2">
        <v>5.2434335702074799</v>
      </c>
      <c r="F601" s="2">
        <v>3.6795613288812201</v>
      </c>
      <c r="G601" s="2">
        <v>5.3327405386248401</v>
      </c>
      <c r="H601" s="2">
        <v>4.9920985693139999</v>
      </c>
      <c r="I601" s="2">
        <v>3.82696200667954</v>
      </c>
      <c r="J601" s="2">
        <v>4.6169345249496399</v>
      </c>
      <c r="K601" s="2">
        <v>3.9576530013176798</v>
      </c>
      <c r="L601" s="2">
        <v>7.7688830609496504</v>
      </c>
      <c r="M601" s="2">
        <v>4.7103913315394799</v>
      </c>
      <c r="N601" s="2">
        <v>4.5189961332405097</v>
      </c>
      <c r="O601" s="2">
        <v>4.8755993440000003</v>
      </c>
    </row>
    <row r="602" spans="1:15" x14ac:dyDescent="0.2">
      <c r="A602" s="16" t="s">
        <v>285</v>
      </c>
      <c r="B602" s="19" t="s">
        <v>452</v>
      </c>
      <c r="C602" s="33" t="s">
        <v>613</v>
      </c>
      <c r="D602" s="2">
        <v>4.7818477381026296</v>
      </c>
      <c r="E602" s="2">
        <v>5.0501735428807404</v>
      </c>
      <c r="F602" s="2">
        <v>3.11170892457036</v>
      </c>
      <c r="G602" s="2">
        <v>4.0959899320549402</v>
      </c>
      <c r="H602" s="2">
        <v>3.7893891405177702</v>
      </c>
      <c r="I602" s="2">
        <v>4.7058490834951696</v>
      </c>
      <c r="J602" s="2">
        <v>7.3954085141035</v>
      </c>
      <c r="K602" s="2">
        <v>8.2918141985787397</v>
      </c>
      <c r="L602" s="2">
        <v>5.8537707109869901</v>
      </c>
      <c r="M602" s="2">
        <v>8.9265534066723902</v>
      </c>
      <c r="N602" s="2">
        <v>6.1990853753327402</v>
      </c>
      <c r="O602" s="2">
        <v>5.6546900520000003</v>
      </c>
    </row>
    <row r="603" spans="1:15" x14ac:dyDescent="0.2">
      <c r="A603" s="16" t="s">
        <v>285</v>
      </c>
      <c r="B603" s="19" t="s">
        <v>452</v>
      </c>
      <c r="C603" s="33" t="s">
        <v>614</v>
      </c>
      <c r="D603" s="2">
        <v>1.2892103767962899</v>
      </c>
      <c r="E603" s="2">
        <v>1.96923964160308</v>
      </c>
      <c r="F603" s="2">
        <v>1.53577970451099</v>
      </c>
      <c r="G603" s="2">
        <v>1.14751220763572</v>
      </c>
      <c r="H603" s="2">
        <v>1.5637938721373501</v>
      </c>
      <c r="I603" s="2">
        <v>0.86288376702025804</v>
      </c>
      <c r="J603" s="2">
        <v>1.72112905479888</v>
      </c>
      <c r="K603" s="2">
        <v>1.2030202589777499</v>
      </c>
      <c r="L603" s="2">
        <v>1.3811711929474899</v>
      </c>
      <c r="M603" s="2">
        <v>0.70139572750129797</v>
      </c>
      <c r="N603" s="2">
        <v>1.3966372514468299</v>
      </c>
      <c r="O603" s="2">
        <v>1.34288846</v>
      </c>
    </row>
    <row r="604" spans="1:15" x14ac:dyDescent="0.2">
      <c r="A604" s="16" t="s">
        <v>285</v>
      </c>
      <c r="B604" s="19" t="s">
        <v>452</v>
      </c>
      <c r="C604" s="33" t="s">
        <v>615</v>
      </c>
      <c r="D604" s="2">
        <v>0.216666979457875</v>
      </c>
      <c r="E604" s="2">
        <v>0.20402615609046401</v>
      </c>
      <c r="F604" s="2">
        <v>0.19506484048853201</v>
      </c>
      <c r="G604" s="2">
        <v>0.214930255004052</v>
      </c>
      <c r="H604" s="2">
        <v>0.234803700134777</v>
      </c>
      <c r="I604" s="2">
        <v>0.20193340591848699</v>
      </c>
      <c r="J604" s="2">
        <v>0.39942319840590301</v>
      </c>
      <c r="K604" s="2">
        <v>0.55997233306452499</v>
      </c>
      <c r="L604" s="2">
        <v>0.23615578997936201</v>
      </c>
      <c r="M604" s="2">
        <v>0.153357432556047</v>
      </c>
      <c r="N604" s="2">
        <v>0.26365729591016901</v>
      </c>
      <c r="O604" s="2">
        <v>0.26181739900000001</v>
      </c>
    </row>
    <row r="605" spans="1:15" x14ac:dyDescent="0.2">
      <c r="A605" s="16" t="s">
        <v>285</v>
      </c>
      <c r="B605" s="19" t="s">
        <v>452</v>
      </c>
      <c r="C605" s="33" t="s">
        <v>616</v>
      </c>
      <c r="D605" s="2">
        <v>4.9394774460362303</v>
      </c>
      <c r="E605" s="2">
        <v>4.2149805187806901</v>
      </c>
      <c r="F605" s="2">
        <v>2.4908584122305899</v>
      </c>
      <c r="G605" s="2">
        <v>4.0613017706662502</v>
      </c>
      <c r="H605" s="2">
        <v>4.9579848028368199</v>
      </c>
      <c r="I605" s="2">
        <v>3.1166731479838301</v>
      </c>
      <c r="J605" s="2">
        <v>6.89005840198491</v>
      </c>
      <c r="K605" s="2">
        <v>4.8854996425012196</v>
      </c>
      <c r="L605" s="2">
        <v>6.1014502239398203</v>
      </c>
      <c r="M605" s="2">
        <v>5.8878386195523396</v>
      </c>
      <c r="N605" s="2">
        <v>4.7988261983325904</v>
      </c>
      <c r="O605" s="2">
        <v>4.7586317439999997</v>
      </c>
    </row>
    <row r="606" spans="1:15" x14ac:dyDescent="0.2">
      <c r="A606" s="16" t="s">
        <v>285</v>
      </c>
      <c r="B606" s="19" t="s">
        <v>452</v>
      </c>
      <c r="C606" s="33" t="s">
        <v>617</v>
      </c>
      <c r="D606" s="2">
        <v>1.63983764330741</v>
      </c>
      <c r="E606" s="2">
        <v>1.07533442427362</v>
      </c>
      <c r="F606" s="2">
        <v>1.5721152454304199</v>
      </c>
      <c r="G606" s="2">
        <v>1.42176879479408</v>
      </c>
      <c r="H606" s="2">
        <v>1.4641119855869</v>
      </c>
      <c r="I606" s="2">
        <v>1.97895947626142</v>
      </c>
      <c r="J606" s="2">
        <v>1.86956199677315</v>
      </c>
      <c r="K606" s="2">
        <v>3.21083897760023</v>
      </c>
      <c r="L606" s="2">
        <v>2.2841208713635202</v>
      </c>
      <c r="M606" s="2">
        <v>1.20547969902171</v>
      </c>
      <c r="N606" s="2">
        <v>1.98445688437874</v>
      </c>
      <c r="O606" s="2">
        <v>1.7915078179999999</v>
      </c>
    </row>
    <row r="607" spans="1:15" x14ac:dyDescent="0.2">
      <c r="A607" s="16" t="s">
        <v>285</v>
      </c>
      <c r="B607" s="19" t="s">
        <v>452</v>
      </c>
      <c r="C607" s="33" t="s">
        <v>618</v>
      </c>
      <c r="D607" s="2">
        <v>3.41332683160419</v>
      </c>
      <c r="E607" s="2">
        <v>2.1143953394937598</v>
      </c>
      <c r="F607" s="2">
        <v>2.3626901770714199</v>
      </c>
      <c r="G607" s="2">
        <v>2.3280772290711802</v>
      </c>
      <c r="H607" s="2">
        <v>2.8116305826222501</v>
      </c>
      <c r="I607" s="2">
        <v>3.1357951204188699</v>
      </c>
      <c r="J607" s="2">
        <v>4.5346367015744198</v>
      </c>
      <c r="K607" s="2">
        <v>4.8629835047554897</v>
      </c>
      <c r="L607" s="2">
        <v>3.533348553593</v>
      </c>
      <c r="M607" s="2">
        <v>2.74979767132122</v>
      </c>
      <c r="N607" s="2">
        <v>2.6920978525774499</v>
      </c>
      <c r="O607" s="2">
        <v>3.1398890509999999</v>
      </c>
    </row>
    <row r="608" spans="1:15" x14ac:dyDescent="0.2">
      <c r="A608" s="16" t="s">
        <v>285</v>
      </c>
      <c r="B608" s="19" t="s">
        <v>452</v>
      </c>
      <c r="C608" s="33" t="s">
        <v>619</v>
      </c>
      <c r="D608" s="2">
        <v>0</v>
      </c>
      <c r="E608" s="2">
        <v>3.1527615331556499E-2</v>
      </c>
      <c r="F608" s="2">
        <v>9.7838217764627707E-3</v>
      </c>
      <c r="G608" s="2">
        <v>0</v>
      </c>
      <c r="H608" s="2">
        <v>2.3981994380912901E-2</v>
      </c>
      <c r="I608" s="2">
        <v>1.33215287754774E-2</v>
      </c>
      <c r="J608" s="2">
        <v>2.1396656017338401E-3</v>
      </c>
      <c r="K608" s="2">
        <v>1.34730105477223E-2</v>
      </c>
      <c r="L608" s="2">
        <v>0</v>
      </c>
      <c r="M608" s="2">
        <v>7.4976125463616497E-2</v>
      </c>
      <c r="N608" s="2">
        <v>4.5303122295213903E-2</v>
      </c>
      <c r="O608" s="2">
        <v>1.9500626E-2</v>
      </c>
    </row>
    <row r="609" spans="1:15" x14ac:dyDescent="0.2">
      <c r="A609" s="16" t="s">
        <v>285</v>
      </c>
      <c r="B609" s="19" t="s">
        <v>452</v>
      </c>
      <c r="C609" s="33" t="s">
        <v>620</v>
      </c>
      <c r="D609" s="2">
        <v>3.7955977476138797E-2</v>
      </c>
      <c r="E609" s="2">
        <v>0.141980121537123</v>
      </c>
      <c r="F609" s="2">
        <v>2.2929717401791599E-2</v>
      </c>
      <c r="G609" s="2">
        <v>5.4040440925461702E-2</v>
      </c>
      <c r="H609" s="2">
        <v>6.33696720915852E-2</v>
      </c>
      <c r="I609" s="2">
        <v>7.1095202259035206E-2</v>
      </c>
      <c r="J609" s="2">
        <v>9.3262487381867196E-2</v>
      </c>
      <c r="K609" s="2">
        <v>0.148272208386729</v>
      </c>
      <c r="L609" s="2">
        <v>5.8158951742527602E-2</v>
      </c>
      <c r="M609" s="2">
        <v>5.28603668849012E-2</v>
      </c>
      <c r="N609" s="2">
        <v>0</v>
      </c>
      <c r="O609" s="2">
        <v>6.7629559000000006E-2</v>
      </c>
    </row>
    <row r="610" spans="1:15" x14ac:dyDescent="0.2">
      <c r="A610" s="16" t="s">
        <v>285</v>
      </c>
      <c r="B610" s="19" t="s">
        <v>452</v>
      </c>
      <c r="C610" s="33" t="s">
        <v>621</v>
      </c>
      <c r="D610" s="2">
        <v>1.9971752256127899E-2</v>
      </c>
      <c r="E610" s="2">
        <v>1.8329961113946198E-2</v>
      </c>
      <c r="F610" s="2">
        <v>0.103288209127519</v>
      </c>
      <c r="G610" s="2">
        <v>9.1323567070219006E-2</v>
      </c>
      <c r="H610" s="2">
        <v>9.0750987115154908E-3</v>
      </c>
      <c r="I610" s="2">
        <v>2.6239782209618399E-2</v>
      </c>
      <c r="J610" s="2">
        <v>2.6220629373974701E-2</v>
      </c>
      <c r="K610" s="2">
        <v>0</v>
      </c>
      <c r="L610" s="2">
        <v>0</v>
      </c>
      <c r="M610" s="2">
        <v>6.5147695962346305E-2</v>
      </c>
      <c r="N610" s="2">
        <v>0</v>
      </c>
      <c r="O610" s="2">
        <v>3.2690609000000002E-2</v>
      </c>
    </row>
    <row r="611" spans="1:15" x14ac:dyDescent="0.2">
      <c r="A611" s="16" t="s">
        <v>285</v>
      </c>
      <c r="B611" s="19" t="s">
        <v>452</v>
      </c>
      <c r="C611" s="33" t="s">
        <v>622</v>
      </c>
      <c r="D611" s="2">
        <v>0</v>
      </c>
      <c r="E611" s="2">
        <v>0</v>
      </c>
      <c r="F611" s="2">
        <v>2.5306443685047701E-2</v>
      </c>
      <c r="G611" s="2">
        <v>2.2383070422902201E-2</v>
      </c>
      <c r="H611" s="2">
        <v>0</v>
      </c>
      <c r="I611" s="2">
        <v>0</v>
      </c>
      <c r="J611" s="2">
        <v>0</v>
      </c>
      <c r="K611" s="2">
        <v>0</v>
      </c>
      <c r="L611" s="2">
        <v>0</v>
      </c>
      <c r="M611" s="2">
        <v>0</v>
      </c>
      <c r="N611" s="2">
        <v>5.5394155521296101E-3</v>
      </c>
      <c r="O611" s="2">
        <v>4.8389940000000001E-3</v>
      </c>
    </row>
    <row r="612" spans="1:15" x14ac:dyDescent="0.2">
      <c r="A612" s="16" t="s">
        <v>285</v>
      </c>
      <c r="B612" s="19" t="s">
        <v>452</v>
      </c>
      <c r="C612" s="33" t="s">
        <v>623</v>
      </c>
      <c r="D612" s="2">
        <v>0.90890045530161301</v>
      </c>
      <c r="E612" s="2">
        <v>1.5564064940833999</v>
      </c>
      <c r="F612" s="2">
        <v>0.85783169849433705</v>
      </c>
      <c r="G612" s="2">
        <v>1.37472756158125</v>
      </c>
      <c r="H612" s="2">
        <v>1.5275974898839699</v>
      </c>
      <c r="I612" s="2">
        <v>1.3260611794749999</v>
      </c>
      <c r="J612" s="2">
        <v>1.18768797624186</v>
      </c>
      <c r="K612" s="2">
        <v>1.1989889854075499</v>
      </c>
      <c r="L612" s="2">
        <v>2.1265763034084899</v>
      </c>
      <c r="M612" s="2">
        <v>1.9448772535005701</v>
      </c>
      <c r="N612" s="2">
        <v>1.4568566059171699</v>
      </c>
      <c r="O612" s="2">
        <v>1.406046546</v>
      </c>
    </row>
    <row r="613" spans="1:15" x14ac:dyDescent="0.2">
      <c r="A613" s="16" t="s">
        <v>285</v>
      </c>
      <c r="B613" s="19" t="s">
        <v>452</v>
      </c>
      <c r="C613" s="33" t="s">
        <v>624</v>
      </c>
      <c r="D613" s="2">
        <v>0</v>
      </c>
      <c r="E613" s="2">
        <v>2.7365452149706201E-2</v>
      </c>
      <c r="F613" s="2">
        <v>7.7706547674145999E-3</v>
      </c>
      <c r="G613" s="2">
        <v>1.6171548468279399E-2</v>
      </c>
      <c r="H613" s="2">
        <v>1.6474176327312198E-2</v>
      </c>
      <c r="I613" s="2">
        <v>2.31457641741434E-2</v>
      </c>
      <c r="J613" s="2">
        <v>0</v>
      </c>
      <c r="K613" s="2">
        <v>8.1263247051153505E-3</v>
      </c>
      <c r="L613" s="2">
        <v>0</v>
      </c>
      <c r="M613" s="2">
        <v>2.6696623969898099E-2</v>
      </c>
      <c r="N613" s="2">
        <v>1.8506683776433001E-2</v>
      </c>
      <c r="O613" s="2">
        <v>1.3114293000000001E-2</v>
      </c>
    </row>
    <row r="614" spans="1:15" x14ac:dyDescent="0.2">
      <c r="A614" s="16" t="s">
        <v>285</v>
      </c>
      <c r="B614" s="19" t="s">
        <v>452</v>
      </c>
      <c r="C614" s="33" t="s">
        <v>625</v>
      </c>
      <c r="D614" s="2">
        <v>9.0490369280301297E-2</v>
      </c>
      <c r="E614" s="2">
        <v>0.31935610092839101</v>
      </c>
      <c r="F614" s="2">
        <v>0.11901129829945201</v>
      </c>
      <c r="G614" s="2">
        <v>0.310282214973713</v>
      </c>
      <c r="H614" s="2">
        <v>5.1344398023994903E-2</v>
      </c>
      <c r="I614" s="2">
        <v>2.9031343739091098E-2</v>
      </c>
      <c r="J614" s="2">
        <v>0.123499104500635</v>
      </c>
      <c r="K614" s="2">
        <v>0.18845473156071499</v>
      </c>
      <c r="L614" s="2">
        <v>8.1450588392675105E-2</v>
      </c>
      <c r="M614" s="2">
        <v>0.157993258773519</v>
      </c>
      <c r="N614" s="2">
        <v>0.142288894848868</v>
      </c>
      <c r="O614" s="2">
        <v>0.146654755</v>
      </c>
    </row>
    <row r="615" spans="1:15" x14ac:dyDescent="0.2">
      <c r="A615" s="16" t="s">
        <v>285</v>
      </c>
      <c r="B615" s="19" t="s">
        <v>452</v>
      </c>
      <c r="C615" s="33" t="s">
        <v>626</v>
      </c>
      <c r="D615" s="2">
        <v>14.7452484087363</v>
      </c>
      <c r="E615" s="2">
        <v>13.584266764778899</v>
      </c>
      <c r="F615" s="2">
        <v>14.1743674368104</v>
      </c>
      <c r="G615" s="2">
        <v>12.156994048068499</v>
      </c>
      <c r="H615" s="2">
        <v>14.653298784903001</v>
      </c>
      <c r="I615" s="2">
        <v>10.440731374641199</v>
      </c>
      <c r="J615" s="2">
        <v>15.255564367060799</v>
      </c>
      <c r="K615" s="2">
        <v>14.390453473660401</v>
      </c>
      <c r="L615" s="2">
        <v>15.2573027081518</v>
      </c>
      <c r="M615" s="2">
        <v>11.9661403982096</v>
      </c>
      <c r="N615" s="2">
        <v>14.4339907036362</v>
      </c>
      <c r="O615" s="2">
        <v>13.73257804</v>
      </c>
    </row>
    <row r="616" spans="1:15" x14ac:dyDescent="0.2">
      <c r="A616" s="16" t="s">
        <v>285</v>
      </c>
      <c r="B616" s="19" t="s">
        <v>452</v>
      </c>
      <c r="C616" s="33" t="s">
        <v>627</v>
      </c>
      <c r="D616" s="2">
        <v>48.639171675910703</v>
      </c>
      <c r="E616" s="2">
        <v>31.234235239661299</v>
      </c>
      <c r="F616" s="2">
        <v>33.7308306926165</v>
      </c>
      <c r="G616" s="2">
        <v>39.133252049331098</v>
      </c>
      <c r="H616" s="2">
        <v>43.2865850195167</v>
      </c>
      <c r="I616" s="2">
        <v>33.653345157866802</v>
      </c>
      <c r="J616" s="2">
        <v>55.883133812516299</v>
      </c>
      <c r="K616" s="2">
        <v>44.343448561068399</v>
      </c>
      <c r="L616" s="2">
        <v>52.737736286795602</v>
      </c>
      <c r="M616" s="2">
        <v>42.415033173344803</v>
      </c>
      <c r="N616" s="2">
        <v>44.8686268089169</v>
      </c>
      <c r="O616" s="2">
        <v>42.720490769999998</v>
      </c>
    </row>
    <row r="617" spans="1:15" x14ac:dyDescent="0.2">
      <c r="A617" s="16" t="s">
        <v>285</v>
      </c>
      <c r="B617" s="19" t="s">
        <v>452</v>
      </c>
      <c r="C617" s="33" t="s">
        <v>628</v>
      </c>
      <c r="D617" s="2">
        <v>0.255288682009218</v>
      </c>
      <c r="E617" s="2">
        <v>0.36679859503380802</v>
      </c>
      <c r="F617" s="2">
        <v>1.63800951444303</v>
      </c>
      <c r="G617" s="2">
        <v>0.84599649532406695</v>
      </c>
      <c r="H617" s="2">
        <v>1.22280986233205</v>
      </c>
      <c r="I617" s="2">
        <v>0.93203428596662696</v>
      </c>
      <c r="J617" s="2">
        <v>0.90488104193940699</v>
      </c>
      <c r="K617" s="2">
        <v>4.1743824532389002</v>
      </c>
      <c r="L617" s="2">
        <v>1.6573430849744599</v>
      </c>
      <c r="M617" s="2">
        <v>1.8328766479268901</v>
      </c>
      <c r="N617" s="2">
        <v>1.5464508418971099</v>
      </c>
      <c r="O617" s="2">
        <v>1.3978974099999999</v>
      </c>
    </row>
    <row r="618" spans="1:15" x14ac:dyDescent="0.2">
      <c r="A618" s="16" t="s">
        <v>285</v>
      </c>
      <c r="B618" s="19" t="s">
        <v>452</v>
      </c>
      <c r="C618" s="33" t="s">
        <v>629</v>
      </c>
      <c r="D618" s="2">
        <v>3.6125330001222</v>
      </c>
      <c r="E618" s="2">
        <v>2.4920566665848898</v>
      </c>
      <c r="F618" s="2">
        <v>2.1501388150435301</v>
      </c>
      <c r="G618" s="2">
        <v>2.98226624471374</v>
      </c>
      <c r="H618" s="2">
        <v>2.93935568251334</v>
      </c>
      <c r="I618" s="2">
        <v>2.9284309399037101</v>
      </c>
      <c r="J618" s="2">
        <v>3.844784571261</v>
      </c>
      <c r="K618" s="2">
        <v>2.6819608647366699</v>
      </c>
      <c r="L618" s="2">
        <v>3.3570688435990599</v>
      </c>
      <c r="M618" s="2">
        <v>2.7273139141664799</v>
      </c>
      <c r="N618" s="2">
        <v>3.0770267066196899</v>
      </c>
      <c r="O618" s="2">
        <v>2.9811760230000002</v>
      </c>
    </row>
    <row r="619" spans="1:15" x14ac:dyDescent="0.2">
      <c r="A619" s="16" t="s">
        <v>285</v>
      </c>
      <c r="B619" s="19" t="s">
        <v>452</v>
      </c>
      <c r="C619" s="33" t="s">
        <v>630</v>
      </c>
      <c r="D619" s="2">
        <v>1.4668407815545099</v>
      </c>
      <c r="E619" s="2">
        <v>2.4462338191892501</v>
      </c>
      <c r="F619" s="2">
        <v>0.94398505323091997</v>
      </c>
      <c r="G619" s="2">
        <v>1.51043742103529</v>
      </c>
      <c r="H619" s="2">
        <v>1.92584043196078</v>
      </c>
      <c r="I619" s="2">
        <v>1.79791349260559</v>
      </c>
      <c r="J619" s="2">
        <v>1.7098142636937701</v>
      </c>
      <c r="K619" s="2">
        <v>1.4842660324132899</v>
      </c>
      <c r="L619" s="2">
        <v>2.4085100569221898</v>
      </c>
      <c r="M619" s="2">
        <v>1.85808216078354</v>
      </c>
      <c r="N619" s="2">
        <v>2.4687659523999201</v>
      </c>
      <c r="O619" s="2">
        <v>1.8200626790000001</v>
      </c>
    </row>
    <row r="620" spans="1:15" x14ac:dyDescent="0.2">
      <c r="A620" s="16" t="s">
        <v>285</v>
      </c>
      <c r="B620" s="19" t="s">
        <v>452</v>
      </c>
      <c r="C620" s="33" t="s">
        <v>631</v>
      </c>
      <c r="D620" s="2">
        <v>0</v>
      </c>
      <c r="E620" s="2">
        <v>0</v>
      </c>
      <c r="F620" s="2">
        <v>0</v>
      </c>
      <c r="G620" s="2">
        <v>6.5173999266399801E-4</v>
      </c>
      <c r="H620" s="2">
        <v>0</v>
      </c>
      <c r="I620" s="2">
        <v>0</v>
      </c>
      <c r="J620" s="2">
        <v>0</v>
      </c>
      <c r="K620" s="2">
        <v>0</v>
      </c>
      <c r="L620" s="2">
        <v>0</v>
      </c>
      <c r="M620" s="2">
        <v>0</v>
      </c>
      <c r="N620" s="2">
        <v>0</v>
      </c>
      <c r="O620" s="2">
        <v>5.9249100000000002E-5</v>
      </c>
    </row>
    <row r="621" spans="1:15" x14ac:dyDescent="0.2">
      <c r="A621" s="16" t="s">
        <v>285</v>
      </c>
      <c r="B621" s="19" t="s">
        <v>452</v>
      </c>
      <c r="C621" s="33" t="s">
        <v>632</v>
      </c>
      <c r="D621" s="2">
        <v>0</v>
      </c>
      <c r="E621" s="2">
        <v>0</v>
      </c>
      <c r="F621" s="2">
        <v>0</v>
      </c>
      <c r="G621" s="2">
        <v>0</v>
      </c>
      <c r="H621" s="2">
        <v>0</v>
      </c>
      <c r="I621" s="2">
        <v>0</v>
      </c>
      <c r="J621" s="2">
        <v>0</v>
      </c>
      <c r="K621" s="2">
        <v>0</v>
      </c>
      <c r="L621" s="2">
        <v>0</v>
      </c>
      <c r="M621" s="2">
        <v>0</v>
      </c>
      <c r="N621" s="2">
        <v>0</v>
      </c>
      <c r="O621" s="2">
        <v>0</v>
      </c>
    </row>
    <row r="622" spans="1:15" x14ac:dyDescent="0.2">
      <c r="A622" s="16" t="s">
        <v>285</v>
      </c>
      <c r="B622" s="19" t="s">
        <v>452</v>
      </c>
      <c r="C622" s="33" t="s">
        <v>633</v>
      </c>
      <c r="D622" s="2">
        <v>7.9105939843886102</v>
      </c>
      <c r="E622" s="2">
        <v>10.439484252597101</v>
      </c>
      <c r="F622" s="2">
        <v>8.2057927467635796</v>
      </c>
      <c r="G622" s="2">
        <v>8.0813300071345004</v>
      </c>
      <c r="H622" s="2">
        <v>9.8028393636739093</v>
      </c>
      <c r="I622" s="2">
        <v>6.5020329729701398</v>
      </c>
      <c r="J622" s="2">
        <v>7.3918743251865102</v>
      </c>
      <c r="K622" s="2">
        <v>7.2584582061552103</v>
      </c>
      <c r="L622" s="2">
        <v>7.3640538416044601</v>
      </c>
      <c r="M622" s="2">
        <v>6.6115890657466503</v>
      </c>
      <c r="N622" s="2">
        <v>8.0567288649540494</v>
      </c>
      <c r="O622" s="2">
        <v>7.9658888760000002</v>
      </c>
    </row>
    <row r="623" spans="1:15" x14ac:dyDescent="0.2">
      <c r="A623" s="16" t="s">
        <v>285</v>
      </c>
      <c r="B623" s="19" t="s">
        <v>452</v>
      </c>
      <c r="C623" s="33" t="s">
        <v>634</v>
      </c>
      <c r="D623" s="2">
        <v>0</v>
      </c>
      <c r="E623" s="2">
        <v>0</v>
      </c>
      <c r="F623" s="2">
        <v>0</v>
      </c>
      <c r="G623" s="2">
        <v>0</v>
      </c>
      <c r="H623" s="2">
        <v>0</v>
      </c>
      <c r="I623" s="2">
        <v>0</v>
      </c>
      <c r="J623" s="2">
        <v>0</v>
      </c>
      <c r="K623" s="2">
        <v>0</v>
      </c>
      <c r="L623" s="2">
        <v>0</v>
      </c>
      <c r="M623" s="2">
        <v>0</v>
      </c>
      <c r="N623" s="2">
        <v>0</v>
      </c>
      <c r="O623" s="2">
        <v>0</v>
      </c>
    </row>
    <row r="624" spans="1:15" x14ac:dyDescent="0.2">
      <c r="A624" s="16" t="s">
        <v>285</v>
      </c>
      <c r="B624" s="19" t="s">
        <v>452</v>
      </c>
      <c r="C624" s="33" t="s">
        <v>635</v>
      </c>
      <c r="D624" s="2">
        <v>0</v>
      </c>
      <c r="E624" s="2">
        <v>0</v>
      </c>
      <c r="F624" s="2">
        <v>6.0700807791806699E-3</v>
      </c>
      <c r="G624" s="2">
        <v>1.51879408719889E-2</v>
      </c>
      <c r="H624" s="2">
        <v>0</v>
      </c>
      <c r="I624" s="2">
        <v>0</v>
      </c>
      <c r="J624" s="2">
        <v>0</v>
      </c>
      <c r="K624" s="2">
        <v>0</v>
      </c>
      <c r="L624" s="2">
        <v>0</v>
      </c>
      <c r="M624" s="2">
        <v>2.18505128518393E-2</v>
      </c>
      <c r="N624" s="2">
        <v>1.4102751569560701E-2</v>
      </c>
      <c r="O624" s="2">
        <v>5.2010260000000001E-3</v>
      </c>
    </row>
    <row r="625" spans="1:15" x14ac:dyDescent="0.2">
      <c r="A625" s="16" t="s">
        <v>285</v>
      </c>
      <c r="B625" s="19" t="s">
        <v>452</v>
      </c>
      <c r="C625" s="33" t="s">
        <v>636</v>
      </c>
      <c r="D625" s="2">
        <v>1.4287786739939199</v>
      </c>
      <c r="E625" s="2">
        <v>2.8450286582980602</v>
      </c>
      <c r="F625" s="2">
        <v>1.5042910542893</v>
      </c>
      <c r="G625" s="2">
        <v>1.61468983022992</v>
      </c>
      <c r="H625" s="2">
        <v>1.9199849957772901</v>
      </c>
      <c r="I625" s="2">
        <v>1.05469048103408</v>
      </c>
      <c r="J625" s="2">
        <v>2.21969208777799</v>
      </c>
      <c r="K625" s="2">
        <v>1.7524506920732701</v>
      </c>
      <c r="L625" s="2">
        <v>2.9693121912920901</v>
      </c>
      <c r="M625" s="2">
        <v>1.8324226237097101</v>
      </c>
      <c r="N625" s="2">
        <v>2.0187828606453899</v>
      </c>
      <c r="O625" s="2">
        <v>1.9236476499999999</v>
      </c>
    </row>
    <row r="626" spans="1:15" x14ac:dyDescent="0.2">
      <c r="A626" s="16" t="s">
        <v>285</v>
      </c>
      <c r="B626" s="19" t="s">
        <v>452</v>
      </c>
      <c r="C626" s="33" t="s">
        <v>637</v>
      </c>
      <c r="D626" s="2">
        <v>19.5588097457114</v>
      </c>
      <c r="E626" s="2">
        <v>19.834602630382701</v>
      </c>
      <c r="F626" s="2">
        <v>14.99120357995</v>
      </c>
      <c r="G626" s="2">
        <v>17.712763610747398</v>
      </c>
      <c r="H626" s="2">
        <v>22.2472345373994</v>
      </c>
      <c r="I626" s="2">
        <v>19.1997575271199</v>
      </c>
      <c r="J626" s="2">
        <v>25.818880972530199</v>
      </c>
      <c r="K626" s="2">
        <v>20.4188763073806</v>
      </c>
      <c r="L626" s="2">
        <v>26.6265620729563</v>
      </c>
      <c r="M626" s="2">
        <v>21.551695618504901</v>
      </c>
      <c r="N626" s="2">
        <v>21.534809645936502</v>
      </c>
      <c r="O626" s="2">
        <v>20.863199659999999</v>
      </c>
    </row>
    <row r="627" spans="1:15" x14ac:dyDescent="0.2">
      <c r="A627" s="16" t="s">
        <v>285</v>
      </c>
      <c r="B627" s="19" t="s">
        <v>452</v>
      </c>
      <c r="C627" s="33" t="s">
        <v>638</v>
      </c>
      <c r="D627" s="2">
        <v>25.754816738674499</v>
      </c>
      <c r="E627" s="2">
        <v>16.3753640651863</v>
      </c>
      <c r="F627" s="2">
        <v>17.7002009544555</v>
      </c>
      <c r="G627" s="2">
        <v>17.1939205997163</v>
      </c>
      <c r="H627" s="2">
        <v>23.774746926071199</v>
      </c>
      <c r="I627" s="2">
        <v>24.503168809314499</v>
      </c>
      <c r="J627" s="2">
        <v>34.2161497497695</v>
      </c>
      <c r="K627" s="2">
        <v>26.282131192859602</v>
      </c>
      <c r="L627" s="2">
        <v>27.344667182351401</v>
      </c>
      <c r="M627" s="2">
        <v>17.8617954031008</v>
      </c>
      <c r="N627" s="2">
        <v>20.013213541827</v>
      </c>
      <c r="O627" s="2">
        <v>22.820015919999999</v>
      </c>
    </row>
    <row r="628" spans="1:15" x14ac:dyDescent="0.2">
      <c r="A628" s="16" t="s">
        <v>285</v>
      </c>
      <c r="B628" s="19" t="s">
        <v>452</v>
      </c>
      <c r="C628" s="33" t="s">
        <v>639</v>
      </c>
      <c r="D628" s="2">
        <v>0</v>
      </c>
      <c r="E628" s="2">
        <v>0</v>
      </c>
      <c r="F628" s="2">
        <v>0</v>
      </c>
      <c r="G628" s="2">
        <v>0</v>
      </c>
      <c r="H628" s="2">
        <v>0</v>
      </c>
      <c r="I628" s="2">
        <v>2.9508552893005802E-2</v>
      </c>
      <c r="J628" s="2">
        <v>0</v>
      </c>
      <c r="K628" s="2">
        <v>0</v>
      </c>
      <c r="L628" s="2">
        <v>0</v>
      </c>
      <c r="M628" s="2">
        <v>0</v>
      </c>
      <c r="N628" s="2">
        <v>0</v>
      </c>
      <c r="O628" s="2">
        <v>2.6825960000000002E-3</v>
      </c>
    </row>
    <row r="629" spans="1:15" x14ac:dyDescent="0.2">
      <c r="A629" s="16" t="s">
        <v>285</v>
      </c>
      <c r="B629" s="19" t="s">
        <v>452</v>
      </c>
      <c r="C629" s="33" t="s">
        <v>640</v>
      </c>
      <c r="D629" s="2">
        <v>2.4815022780607601</v>
      </c>
      <c r="E629" s="2">
        <v>2.3000216512366101</v>
      </c>
      <c r="F629" s="2">
        <v>1.83536273970894</v>
      </c>
      <c r="G629" s="2">
        <v>2.4645127990078501</v>
      </c>
      <c r="H629" s="2">
        <v>2.2920451315689401</v>
      </c>
      <c r="I629" s="2">
        <v>2.0617317400706998</v>
      </c>
      <c r="J629" s="2">
        <v>3.53020285463798</v>
      </c>
      <c r="K629" s="2">
        <v>3.2086572534069999</v>
      </c>
      <c r="L629" s="2">
        <v>3.7825139929526901</v>
      </c>
      <c r="M629" s="2">
        <v>3.2763032703666601</v>
      </c>
      <c r="N629" s="2">
        <v>3.2434173854814299</v>
      </c>
      <c r="O629" s="2">
        <v>2.7705701</v>
      </c>
    </row>
    <row r="630" spans="1:15" x14ac:dyDescent="0.2">
      <c r="A630" s="16" t="s">
        <v>285</v>
      </c>
      <c r="B630" s="19" t="s">
        <v>452</v>
      </c>
      <c r="C630" s="33" t="s">
        <v>641</v>
      </c>
      <c r="D630" s="2">
        <v>0</v>
      </c>
      <c r="E630" s="2">
        <v>1.30393892472387E-2</v>
      </c>
      <c r="F630" s="2">
        <v>0</v>
      </c>
      <c r="G630" s="2">
        <v>0</v>
      </c>
      <c r="H630" s="2">
        <v>1.5190566376712299E-2</v>
      </c>
      <c r="I630" s="2">
        <v>4.1391732951050197E-2</v>
      </c>
      <c r="J630" s="2">
        <v>0.14421944663546701</v>
      </c>
      <c r="K630" s="2">
        <v>5.7495474597735699E-2</v>
      </c>
      <c r="L630" s="2">
        <v>1.35551818024169E-2</v>
      </c>
      <c r="M630" s="2">
        <v>4.4773956616897703E-2</v>
      </c>
      <c r="N630" s="2">
        <v>0</v>
      </c>
      <c r="O630" s="2">
        <v>2.9969612999999999E-2</v>
      </c>
    </row>
    <row r="631" spans="1:15" x14ac:dyDescent="0.2">
      <c r="A631" s="16" t="s">
        <v>285</v>
      </c>
      <c r="B631" s="19" t="s">
        <v>452</v>
      </c>
      <c r="C631" s="33" t="s">
        <v>642</v>
      </c>
      <c r="D631" s="2">
        <v>0</v>
      </c>
      <c r="E631" s="2">
        <v>0</v>
      </c>
      <c r="F631" s="2">
        <v>0</v>
      </c>
      <c r="G631" s="2">
        <v>0</v>
      </c>
      <c r="H631" s="2">
        <v>0</v>
      </c>
      <c r="I631" s="2">
        <v>0</v>
      </c>
      <c r="J631" s="2">
        <v>0</v>
      </c>
      <c r="K631" s="2">
        <v>0</v>
      </c>
      <c r="L631" s="2">
        <v>0</v>
      </c>
      <c r="M631" s="2">
        <v>0</v>
      </c>
      <c r="N631" s="2">
        <v>0</v>
      </c>
      <c r="O631" s="2">
        <v>0</v>
      </c>
    </row>
    <row r="632" spans="1:15" x14ac:dyDescent="0.2">
      <c r="A632" s="16" t="s">
        <v>285</v>
      </c>
      <c r="B632" s="19" t="s">
        <v>452</v>
      </c>
      <c r="C632" s="33" t="s">
        <v>643</v>
      </c>
      <c r="D632" s="2">
        <v>6.00237989002105E-2</v>
      </c>
      <c r="E632" s="2">
        <v>5.29756019007456E-2</v>
      </c>
      <c r="F632" s="2">
        <v>1.7901047066954001E-2</v>
      </c>
      <c r="G632" s="2">
        <v>8.4838154382482794E-2</v>
      </c>
      <c r="H632" s="2">
        <v>7.1622125751887505E-2</v>
      </c>
      <c r="I632" s="2">
        <v>0.14225985749352299</v>
      </c>
      <c r="J632" s="2">
        <v>0.12932258598451399</v>
      </c>
      <c r="K632" s="2">
        <v>0.58358863380172499</v>
      </c>
      <c r="L632" s="2">
        <v>6.9544992723745105E-2</v>
      </c>
      <c r="M632" s="2">
        <v>0.13170764620022199</v>
      </c>
      <c r="N632" s="2">
        <v>2.5789272054757301E-2</v>
      </c>
      <c r="O632" s="2">
        <v>0.124506701</v>
      </c>
    </row>
    <row r="633" spans="1:15" x14ac:dyDescent="0.2">
      <c r="A633" s="16" t="s">
        <v>285</v>
      </c>
      <c r="B633" s="19" t="s">
        <v>452</v>
      </c>
      <c r="C633" s="33" t="s">
        <v>644</v>
      </c>
      <c r="D633" s="2">
        <v>0.29049251343170401</v>
      </c>
      <c r="E633" s="2">
        <v>0.382335282190157</v>
      </c>
      <c r="F633" s="2">
        <v>0.129437294868675</v>
      </c>
      <c r="G633" s="2">
        <v>5.71651943258722E-2</v>
      </c>
      <c r="H633" s="2">
        <v>0.33207438567305297</v>
      </c>
      <c r="I633" s="2">
        <v>0.19384773532469399</v>
      </c>
      <c r="J633" s="2">
        <v>6.8759575567885894E-2</v>
      </c>
      <c r="K633" s="2">
        <v>0.54495803136933096</v>
      </c>
      <c r="L633" s="2">
        <v>0.374313174762408</v>
      </c>
      <c r="M633" s="2">
        <v>0.17771702660806399</v>
      </c>
      <c r="N633" s="2">
        <v>0.22460538469694799</v>
      </c>
      <c r="O633" s="2">
        <v>0.25233687300000002</v>
      </c>
    </row>
    <row r="634" spans="1:15" x14ac:dyDescent="0.2">
      <c r="A634" s="16" t="s">
        <v>285</v>
      </c>
      <c r="B634" s="19" t="s">
        <v>452</v>
      </c>
      <c r="C634" s="33" t="s">
        <v>645</v>
      </c>
      <c r="D634" s="2">
        <v>0</v>
      </c>
      <c r="E634" s="2">
        <v>0</v>
      </c>
      <c r="F634" s="2">
        <v>0</v>
      </c>
      <c r="G634" s="2">
        <v>0</v>
      </c>
      <c r="H634" s="2">
        <v>0</v>
      </c>
      <c r="I634" s="2">
        <v>0</v>
      </c>
      <c r="J634" s="2">
        <v>0</v>
      </c>
      <c r="K634" s="2">
        <v>5.80535282890614E-2</v>
      </c>
      <c r="L634" s="2">
        <v>0</v>
      </c>
      <c r="M634" s="2">
        <v>0</v>
      </c>
      <c r="N634" s="2">
        <v>0</v>
      </c>
      <c r="O634" s="2">
        <v>5.2775929999999997E-3</v>
      </c>
    </row>
    <row r="635" spans="1:15" x14ac:dyDescent="0.2">
      <c r="A635" s="16" t="s">
        <v>285</v>
      </c>
      <c r="B635" s="19" t="s">
        <v>452</v>
      </c>
      <c r="C635" s="33" t="s">
        <v>646</v>
      </c>
      <c r="D635" s="2">
        <v>35.525646783115903</v>
      </c>
      <c r="E635" s="2">
        <v>34.825394851524699</v>
      </c>
      <c r="F635" s="2">
        <v>25.324241100732699</v>
      </c>
      <c r="G635" s="2">
        <v>30.8207162801978</v>
      </c>
      <c r="H635" s="2">
        <v>38.468140201530602</v>
      </c>
      <c r="I635" s="2">
        <v>36.510949745738998</v>
      </c>
      <c r="J635" s="2">
        <v>44.0124396288372</v>
      </c>
      <c r="K635" s="2">
        <v>42.945997081235703</v>
      </c>
      <c r="L635" s="2">
        <v>31.6777662667401</v>
      </c>
      <c r="M635" s="2">
        <v>35.311676140368903</v>
      </c>
      <c r="N635" s="2">
        <v>35.0229088279481</v>
      </c>
      <c r="O635" s="2">
        <v>35.49507972</v>
      </c>
    </row>
    <row r="636" spans="1:15" x14ac:dyDescent="0.2">
      <c r="A636" s="16" t="s">
        <v>285</v>
      </c>
      <c r="B636" s="19" t="s">
        <v>452</v>
      </c>
      <c r="C636" s="33" t="s">
        <v>647</v>
      </c>
      <c r="D636" s="2">
        <v>20.652465793713802</v>
      </c>
      <c r="E636" s="2">
        <v>14.6219793446671</v>
      </c>
      <c r="F636" s="2">
        <v>15.864498439724001</v>
      </c>
      <c r="G636" s="2">
        <v>14.086242387273099</v>
      </c>
      <c r="H636" s="2">
        <v>18.474993291138802</v>
      </c>
      <c r="I636" s="2">
        <v>15.1980585554579</v>
      </c>
      <c r="J636" s="2">
        <v>24.681745962735999</v>
      </c>
      <c r="K636" s="2">
        <v>19.464487569678202</v>
      </c>
      <c r="L636" s="2">
        <v>20.149619285112902</v>
      </c>
      <c r="M636" s="2">
        <v>16.3739747706259</v>
      </c>
      <c r="N636" s="2">
        <v>17.4736021445467</v>
      </c>
      <c r="O636" s="2">
        <v>17.91287887</v>
      </c>
    </row>
    <row r="637" spans="1:15" x14ac:dyDescent="0.2">
      <c r="A637" s="16" t="s">
        <v>285</v>
      </c>
      <c r="B637" s="19" t="s">
        <v>452</v>
      </c>
      <c r="C637" s="33" t="s">
        <v>648</v>
      </c>
      <c r="D637" s="2">
        <v>24.7459923968132</v>
      </c>
      <c r="E637" s="2">
        <v>27.029679655032901</v>
      </c>
      <c r="F637" s="2">
        <v>18.397205242616099</v>
      </c>
      <c r="G637" s="2">
        <v>26.629208454371401</v>
      </c>
      <c r="H637" s="2">
        <v>31.759379979829799</v>
      </c>
      <c r="I637" s="2">
        <v>24.370757831823799</v>
      </c>
      <c r="J637" s="2">
        <v>27.0359496996502</v>
      </c>
      <c r="K637" s="2">
        <v>23.679972005982599</v>
      </c>
      <c r="L637" s="2">
        <v>30.392426935941199</v>
      </c>
      <c r="M637" s="2">
        <v>27.1360166592745</v>
      </c>
      <c r="N637" s="2">
        <v>28.941424663729499</v>
      </c>
      <c r="O637" s="2">
        <v>26.374364870000001</v>
      </c>
    </row>
    <row r="638" spans="1:15" x14ac:dyDescent="0.2">
      <c r="A638" s="16" t="s">
        <v>285</v>
      </c>
      <c r="B638" s="19" t="s">
        <v>452</v>
      </c>
      <c r="C638" s="33" t="s">
        <v>649</v>
      </c>
      <c r="D638" s="2">
        <v>24.934238222064</v>
      </c>
      <c r="E638" s="2">
        <v>19.643102016233101</v>
      </c>
      <c r="F638" s="2">
        <v>20.142928535856299</v>
      </c>
      <c r="G638" s="2">
        <v>19.074046535976901</v>
      </c>
      <c r="H638" s="2">
        <v>19.152562050863501</v>
      </c>
      <c r="I638" s="2">
        <v>22.252778143311001</v>
      </c>
      <c r="J638" s="2">
        <v>35.8558937056806</v>
      </c>
      <c r="K638" s="2">
        <v>32.3021725916159</v>
      </c>
      <c r="L638" s="2">
        <v>30.2240262727864</v>
      </c>
      <c r="M638" s="2">
        <v>26.974990996650501</v>
      </c>
      <c r="N638" s="2">
        <v>25.499440536148601</v>
      </c>
      <c r="O638" s="2">
        <v>25.096016330000001</v>
      </c>
    </row>
    <row r="639" spans="1:15" x14ac:dyDescent="0.2">
      <c r="A639" s="16" t="s">
        <v>285</v>
      </c>
      <c r="B639" s="19" t="s">
        <v>452</v>
      </c>
      <c r="C639" s="33" t="s">
        <v>650</v>
      </c>
      <c r="D639" s="2">
        <v>11.0540874883188</v>
      </c>
      <c r="E639" s="2">
        <v>9.6913842361535991</v>
      </c>
      <c r="F639" s="2">
        <v>9.0467189390072509</v>
      </c>
      <c r="G639" s="2">
        <v>10.1648887852157</v>
      </c>
      <c r="H639" s="2">
        <v>10.3367738246722</v>
      </c>
      <c r="I639" s="2">
        <v>10.239393920060399</v>
      </c>
      <c r="J639" s="2">
        <v>16.244353218520502</v>
      </c>
      <c r="K639" s="2">
        <v>14.999837474994001</v>
      </c>
      <c r="L639" s="2">
        <v>18.168385807818598</v>
      </c>
      <c r="M639" s="2">
        <v>15.1941139854586</v>
      </c>
      <c r="N639" s="2">
        <v>13.502826570474699</v>
      </c>
      <c r="O639" s="2">
        <v>12.60388766</v>
      </c>
    </row>
    <row r="640" spans="1:15" x14ac:dyDescent="0.2">
      <c r="A640" s="16" t="s">
        <v>285</v>
      </c>
      <c r="B640" s="19" t="s">
        <v>452</v>
      </c>
      <c r="C640" s="33" t="s">
        <v>651</v>
      </c>
      <c r="D640" s="2">
        <v>13.3382818791448</v>
      </c>
      <c r="E640" s="2">
        <v>12.9445371452555</v>
      </c>
      <c r="F640" s="2">
        <v>10.535871317163499</v>
      </c>
      <c r="G640" s="2">
        <v>12.5255490155152</v>
      </c>
      <c r="H640" s="2">
        <v>15.221585768557199</v>
      </c>
      <c r="I640" s="2">
        <v>12.0268827450925</v>
      </c>
      <c r="J640" s="2">
        <v>16.593801010564199</v>
      </c>
      <c r="K640" s="2">
        <v>16.662348513815299</v>
      </c>
      <c r="L640" s="2">
        <v>16.0805371108321</v>
      </c>
      <c r="M640" s="2">
        <v>12.2976186999669</v>
      </c>
      <c r="N640" s="2">
        <v>15.097183188390201</v>
      </c>
      <c r="O640" s="2">
        <v>13.938563309999999</v>
      </c>
    </row>
    <row r="641" spans="1:15" x14ac:dyDescent="0.2">
      <c r="A641" s="16" t="s">
        <v>285</v>
      </c>
      <c r="B641" s="19" t="s">
        <v>452</v>
      </c>
      <c r="C641" s="33" t="s">
        <v>652</v>
      </c>
      <c r="D641" s="2">
        <v>47.264360149860998</v>
      </c>
      <c r="E641" s="2">
        <v>43.486548124571399</v>
      </c>
      <c r="F641" s="2">
        <v>33.855776161686101</v>
      </c>
      <c r="G641" s="2">
        <v>38.598817258536798</v>
      </c>
      <c r="H641" s="2">
        <v>47.3665900718334</v>
      </c>
      <c r="I641" s="2">
        <v>42.697675171829601</v>
      </c>
      <c r="J641" s="2">
        <v>56.749234537626499</v>
      </c>
      <c r="K641" s="2">
        <v>42.104141199088403</v>
      </c>
      <c r="L641" s="2">
        <v>54.661405702464897</v>
      </c>
      <c r="M641" s="2">
        <v>45.788681625475</v>
      </c>
      <c r="N641" s="2">
        <v>43.069924347100098</v>
      </c>
      <c r="O641" s="2">
        <v>45.058468580000003</v>
      </c>
    </row>
    <row r="642" spans="1:15" x14ac:dyDescent="0.2">
      <c r="A642" s="16" t="s">
        <v>285</v>
      </c>
      <c r="B642" s="19" t="s">
        <v>452</v>
      </c>
      <c r="C642" s="33" t="s">
        <v>653</v>
      </c>
      <c r="D642" s="2">
        <v>0.45150391178355298</v>
      </c>
      <c r="E642" s="2">
        <v>0.60279016436088195</v>
      </c>
      <c r="F642" s="2">
        <v>0.331414858192495</v>
      </c>
      <c r="G642" s="2">
        <v>0.21139966351004999</v>
      </c>
      <c r="H642" s="2">
        <v>0.44641022817887999</v>
      </c>
      <c r="I642" s="2">
        <v>0.79921555229750096</v>
      </c>
      <c r="J642" s="2">
        <v>0.30111229721966498</v>
      </c>
      <c r="K642" s="2">
        <v>0.23853340686087801</v>
      </c>
      <c r="L642" s="2">
        <v>0.24170463404413101</v>
      </c>
      <c r="M642" s="2">
        <v>0.46603435251999198</v>
      </c>
      <c r="N642" s="2">
        <v>0.13081300773475299</v>
      </c>
      <c r="O642" s="2">
        <v>0.38372109799999998</v>
      </c>
    </row>
    <row r="643" spans="1:15" x14ac:dyDescent="0.2">
      <c r="A643" s="16" t="s">
        <v>285</v>
      </c>
      <c r="B643" s="19" t="s">
        <v>452</v>
      </c>
      <c r="C643" s="33" t="s">
        <v>654</v>
      </c>
      <c r="D643" s="2">
        <v>1.74500532085806</v>
      </c>
      <c r="E643" s="2">
        <v>1.0018131516737301</v>
      </c>
      <c r="F643" s="2">
        <v>1.2432503987827199</v>
      </c>
      <c r="G643" s="2">
        <v>1.0877800373878199</v>
      </c>
      <c r="H643" s="2">
        <v>1.3720513853729699</v>
      </c>
      <c r="I643" s="2">
        <v>0.88123951630675101</v>
      </c>
      <c r="J643" s="2">
        <v>2.8616516190842001</v>
      </c>
      <c r="K643" s="2">
        <v>3.7376124308279302</v>
      </c>
      <c r="L643" s="2">
        <v>1.4878591502957901</v>
      </c>
      <c r="M643" s="2">
        <v>1.4689929650690201</v>
      </c>
      <c r="N643" s="2">
        <v>2.4955962859439298</v>
      </c>
      <c r="O643" s="2">
        <v>1.7620774779999999</v>
      </c>
    </row>
    <row r="644" spans="1:15" x14ac:dyDescent="0.2">
      <c r="A644" s="16" t="s">
        <v>285</v>
      </c>
      <c r="B644" s="19" t="s">
        <v>452</v>
      </c>
      <c r="C644" s="33" t="s">
        <v>655</v>
      </c>
      <c r="D644" s="2">
        <v>0.24052936412814899</v>
      </c>
      <c r="E644" s="2">
        <v>0.82635279504072201</v>
      </c>
      <c r="F644" s="2">
        <v>0.62892526575243901</v>
      </c>
      <c r="G644" s="2">
        <v>0.76603039726711197</v>
      </c>
      <c r="H644" s="2">
        <v>0.69025120426419695</v>
      </c>
      <c r="I644" s="2">
        <v>1.1902335636757899</v>
      </c>
      <c r="J644" s="2">
        <v>1.3758049819148599</v>
      </c>
      <c r="K644" s="2">
        <v>1.2483342187133999</v>
      </c>
      <c r="L644" s="2">
        <v>0.85029021304294305</v>
      </c>
      <c r="M644" s="2">
        <v>1.07401579213808</v>
      </c>
      <c r="N644" s="2">
        <v>0.71486545071949603</v>
      </c>
      <c r="O644" s="2">
        <v>0.87323938599999995</v>
      </c>
    </row>
    <row r="645" spans="1:15" x14ac:dyDescent="0.2">
      <c r="A645" s="16" t="s">
        <v>285</v>
      </c>
      <c r="B645" s="19" t="s">
        <v>452</v>
      </c>
      <c r="C645" s="33" t="s">
        <v>656</v>
      </c>
      <c r="D645" s="2">
        <v>1.47943408089379</v>
      </c>
      <c r="E645" s="2">
        <v>2.2654150628451002</v>
      </c>
      <c r="F645" s="2">
        <v>2.0669228153775299</v>
      </c>
      <c r="G645" s="2">
        <v>1.9113374846208999</v>
      </c>
      <c r="H645" s="2">
        <v>2.3202821865595702</v>
      </c>
      <c r="I645" s="2">
        <v>0.873061988551875</v>
      </c>
      <c r="J645" s="2">
        <v>2.6561329973635401</v>
      </c>
      <c r="K645" s="2">
        <v>2.3965961235794402</v>
      </c>
      <c r="L645" s="2">
        <v>2.5515928201447502</v>
      </c>
      <c r="M645" s="2">
        <v>1.9307642691498501</v>
      </c>
      <c r="N645" s="2">
        <v>1.21342011363085</v>
      </c>
      <c r="O645" s="2">
        <v>1.969541813</v>
      </c>
    </row>
    <row r="646" spans="1:15" x14ac:dyDescent="0.2">
      <c r="A646" s="16" t="s">
        <v>285</v>
      </c>
      <c r="B646" s="19" t="s">
        <v>452</v>
      </c>
      <c r="C646" s="33" t="s">
        <v>657</v>
      </c>
      <c r="D646" s="2">
        <v>1.0999514916483699</v>
      </c>
      <c r="E646" s="2">
        <v>2.7059363586229099</v>
      </c>
      <c r="F646" s="2">
        <v>1.8713041416021201</v>
      </c>
      <c r="G646" s="2">
        <v>0.19018412730713499</v>
      </c>
      <c r="H646" s="2">
        <v>2.7059656080700201</v>
      </c>
      <c r="I646" s="2">
        <v>2.2823009475960498</v>
      </c>
      <c r="J646" s="2">
        <v>0.19463176373589799</v>
      </c>
      <c r="K646" s="2">
        <v>2.3186067915173898</v>
      </c>
      <c r="L646" s="2">
        <v>2.70101674833084</v>
      </c>
      <c r="M646" s="2">
        <v>2.77648712648769</v>
      </c>
      <c r="N646" s="2">
        <v>2.6465598861788502</v>
      </c>
      <c r="O646" s="2">
        <v>1.95390409</v>
      </c>
    </row>
    <row r="647" spans="1:15" x14ac:dyDescent="0.2">
      <c r="A647" s="16" t="s">
        <v>285</v>
      </c>
      <c r="B647" s="19" t="s">
        <v>452</v>
      </c>
      <c r="C647" s="33" t="s">
        <v>658</v>
      </c>
      <c r="D647" s="2">
        <v>10.2692941065479</v>
      </c>
      <c r="E647" s="2">
        <v>10.873060388181599</v>
      </c>
      <c r="F647" s="2">
        <v>7.2366456542322304</v>
      </c>
      <c r="G647" s="2">
        <v>9.1723927349148209</v>
      </c>
      <c r="H647" s="2">
        <v>12.696907017764399</v>
      </c>
      <c r="I647" s="2">
        <v>7.9414862167546598</v>
      </c>
      <c r="J647" s="2">
        <v>13.6643983016573</v>
      </c>
      <c r="K647" s="2">
        <v>12.7092210621944</v>
      </c>
      <c r="L647" s="2">
        <v>12.665472975217201</v>
      </c>
      <c r="M647" s="2">
        <v>10.773440286100801</v>
      </c>
      <c r="N647" s="2">
        <v>10.9617528449629</v>
      </c>
      <c r="O647" s="2">
        <v>10.814915600000001</v>
      </c>
    </row>
    <row r="648" spans="1:15" x14ac:dyDescent="0.2">
      <c r="A648" s="16" t="s">
        <v>285</v>
      </c>
      <c r="B648" s="19" t="s">
        <v>452</v>
      </c>
      <c r="C648" s="33" t="s">
        <v>659</v>
      </c>
      <c r="D648" s="2">
        <v>5.7409356631135697</v>
      </c>
      <c r="E648" s="2">
        <v>6.0353627064977697</v>
      </c>
      <c r="F648" s="2">
        <v>4.4121230731593704</v>
      </c>
      <c r="G648" s="2">
        <v>4.9705730229468097</v>
      </c>
      <c r="H648" s="2">
        <v>5.2405893810767203</v>
      </c>
      <c r="I648" s="2">
        <v>5.1956202642924696</v>
      </c>
      <c r="J648" s="2">
        <v>6.8274784200779699</v>
      </c>
      <c r="K648" s="2">
        <v>5.7944176339546898</v>
      </c>
      <c r="L648" s="2">
        <v>5.5668284502837402</v>
      </c>
      <c r="M648" s="2">
        <v>4.6079252345264798</v>
      </c>
      <c r="N648" s="2">
        <v>5.3919552448596999</v>
      </c>
      <c r="O648" s="2">
        <v>5.434891736</v>
      </c>
    </row>
    <row r="649" spans="1:15" x14ac:dyDescent="0.2">
      <c r="A649" s="16" t="s">
        <v>285</v>
      </c>
      <c r="B649" s="19" t="s">
        <v>452</v>
      </c>
      <c r="C649" s="33" t="s">
        <v>660</v>
      </c>
      <c r="D649" s="2">
        <v>0</v>
      </c>
      <c r="E649" s="2">
        <v>1.9645410218333499E-2</v>
      </c>
      <c r="F649" s="2">
        <v>0</v>
      </c>
      <c r="G649" s="2">
        <v>0</v>
      </c>
      <c r="H649" s="2">
        <v>1.8682079999246402E-2</v>
      </c>
      <c r="I649" s="2">
        <v>0</v>
      </c>
      <c r="J649" s="2">
        <v>0</v>
      </c>
      <c r="K649" s="2">
        <v>0</v>
      </c>
      <c r="L649" s="2">
        <v>3.6857209546318603E-2</v>
      </c>
      <c r="M649" s="2">
        <v>0</v>
      </c>
      <c r="N649" s="2">
        <v>1.1049778225489301E-2</v>
      </c>
      <c r="O649" s="2">
        <v>7.8394980000000003E-3</v>
      </c>
    </row>
    <row r="650" spans="1:15" x14ac:dyDescent="0.2">
      <c r="A650" s="16" t="s">
        <v>285</v>
      </c>
      <c r="B650" s="19" t="s">
        <v>452</v>
      </c>
      <c r="C650" s="33" t="s">
        <v>661</v>
      </c>
      <c r="D650" s="2">
        <v>10.6345383801451</v>
      </c>
      <c r="E650" s="2">
        <v>10.380517191103699</v>
      </c>
      <c r="F650" s="2">
        <v>8.7422380468581693</v>
      </c>
      <c r="G650" s="2">
        <v>10.3998150629394</v>
      </c>
      <c r="H650" s="2">
        <v>9.9159199632998707</v>
      </c>
      <c r="I650" s="2">
        <v>9.1132811356571199</v>
      </c>
      <c r="J650" s="2">
        <v>17.9156744491582</v>
      </c>
      <c r="K650" s="2">
        <v>14.5973930693967</v>
      </c>
      <c r="L650" s="2">
        <v>13.911580731547</v>
      </c>
      <c r="M650" s="2">
        <v>14.3984078696454</v>
      </c>
      <c r="N650" s="2">
        <v>11.048422424480099</v>
      </c>
      <c r="O650" s="2">
        <v>11.91434439</v>
      </c>
    </row>
    <row r="651" spans="1:15" x14ac:dyDescent="0.2">
      <c r="A651" s="16" t="s">
        <v>285</v>
      </c>
      <c r="B651" s="19" t="s">
        <v>452</v>
      </c>
      <c r="C651" s="33" t="s">
        <v>662</v>
      </c>
      <c r="D651" s="2">
        <v>2.3742023506315499</v>
      </c>
      <c r="E651" s="2">
        <v>3.8285714551453802</v>
      </c>
      <c r="F651" s="2">
        <v>3.40416347979366</v>
      </c>
      <c r="G651" s="2">
        <v>3.6203636799852901</v>
      </c>
      <c r="H651" s="2">
        <v>3.3487208802394601</v>
      </c>
      <c r="I651" s="2">
        <v>2.1227069716807598</v>
      </c>
      <c r="J651" s="2">
        <v>4.6615622635771299</v>
      </c>
      <c r="K651" s="2">
        <v>4.1675715408062004</v>
      </c>
      <c r="L651" s="2">
        <v>4.4591248672136796</v>
      </c>
      <c r="M651" s="2">
        <v>4.1163914482092503</v>
      </c>
      <c r="N651" s="2">
        <v>4.2548255698053996</v>
      </c>
      <c r="O651" s="2">
        <v>3.6689276820000001</v>
      </c>
    </row>
    <row r="652" spans="1:15" x14ac:dyDescent="0.2">
      <c r="A652" s="16" t="s">
        <v>285</v>
      </c>
      <c r="B652" s="19" t="s">
        <v>452</v>
      </c>
      <c r="C652" s="33" t="s">
        <v>663</v>
      </c>
      <c r="D652" s="2">
        <v>14.1026018028058</v>
      </c>
      <c r="E652" s="2">
        <v>19.6244575805677</v>
      </c>
      <c r="F652" s="2">
        <v>11.7584260193182</v>
      </c>
      <c r="G652" s="2">
        <v>15.9500888181341</v>
      </c>
      <c r="H652" s="2">
        <v>14.6482919969189</v>
      </c>
      <c r="I652" s="2">
        <v>13.9759169506082</v>
      </c>
      <c r="J652" s="2">
        <v>21.377949654154499</v>
      </c>
      <c r="K652" s="2">
        <v>21.635773501482699</v>
      </c>
      <c r="L652" s="2">
        <v>28.606868145133099</v>
      </c>
      <c r="M652" s="2">
        <v>20.600089534519501</v>
      </c>
      <c r="N652" s="2">
        <v>15.8327802891852</v>
      </c>
      <c r="O652" s="2">
        <v>18.010294940000001</v>
      </c>
    </row>
    <row r="653" spans="1:15" x14ac:dyDescent="0.2">
      <c r="A653" s="16" t="s">
        <v>285</v>
      </c>
      <c r="B653" s="19" t="s">
        <v>452</v>
      </c>
      <c r="C653" s="33" t="s">
        <v>664</v>
      </c>
      <c r="D653" s="2">
        <v>0</v>
      </c>
      <c r="E653" s="2">
        <v>0</v>
      </c>
      <c r="F653" s="2">
        <v>0</v>
      </c>
      <c r="G653" s="2">
        <v>0</v>
      </c>
      <c r="H653" s="2">
        <v>0</v>
      </c>
      <c r="I653" s="2">
        <v>0</v>
      </c>
      <c r="J653" s="2">
        <v>0</v>
      </c>
      <c r="K653" s="2">
        <v>0</v>
      </c>
      <c r="L653" s="2">
        <v>0</v>
      </c>
      <c r="M653" s="2">
        <v>0</v>
      </c>
      <c r="N653" s="2">
        <v>0</v>
      </c>
      <c r="O653" s="2">
        <v>0</v>
      </c>
    </row>
    <row r="654" spans="1:15" x14ac:dyDescent="0.2">
      <c r="A654" s="16" t="s">
        <v>285</v>
      </c>
      <c r="B654" s="19" t="s">
        <v>452</v>
      </c>
      <c r="C654" s="33" t="s">
        <v>665</v>
      </c>
      <c r="D654" s="2">
        <v>8.1005523632749803</v>
      </c>
      <c r="E654" s="2">
        <v>11.9182956926354</v>
      </c>
      <c r="F654" s="2">
        <v>7.5677751014057204</v>
      </c>
      <c r="G654" s="2">
        <v>9.1281863707498303</v>
      </c>
      <c r="H654" s="2">
        <v>9.6015986360596006</v>
      </c>
      <c r="I654" s="2">
        <v>11.260941889292299</v>
      </c>
      <c r="J654" s="2">
        <v>12.244893268298901</v>
      </c>
      <c r="K654" s="2">
        <v>13.272222829583299</v>
      </c>
      <c r="L654" s="2">
        <v>12.3646975709536</v>
      </c>
      <c r="M654" s="2">
        <v>13.2822849157661</v>
      </c>
      <c r="N654" s="2">
        <v>11.7693115053978</v>
      </c>
      <c r="O654" s="2">
        <v>10.95552365</v>
      </c>
    </row>
    <row r="655" spans="1:15" x14ac:dyDescent="0.2">
      <c r="A655" s="16" t="s">
        <v>285</v>
      </c>
      <c r="B655" s="19" t="s">
        <v>452</v>
      </c>
      <c r="C655" s="33" t="s">
        <v>666</v>
      </c>
      <c r="D655" s="2">
        <v>0</v>
      </c>
      <c r="E655" s="2">
        <v>0</v>
      </c>
      <c r="F655" s="2">
        <v>0</v>
      </c>
      <c r="G655" s="2">
        <v>0</v>
      </c>
      <c r="H655" s="2">
        <v>0</v>
      </c>
      <c r="I655" s="2">
        <v>0</v>
      </c>
      <c r="J655" s="2">
        <v>0</v>
      </c>
      <c r="K655" s="2">
        <v>0</v>
      </c>
      <c r="L655" s="2">
        <v>0</v>
      </c>
      <c r="M655" s="2">
        <v>0</v>
      </c>
      <c r="N655" s="2">
        <v>0</v>
      </c>
      <c r="O655" s="2">
        <v>0</v>
      </c>
    </row>
    <row r="656" spans="1:15" x14ac:dyDescent="0.2">
      <c r="A656" s="16" t="s">
        <v>285</v>
      </c>
      <c r="B656" s="19" t="s">
        <v>452</v>
      </c>
      <c r="C656" s="33" t="s">
        <v>667</v>
      </c>
      <c r="D656" s="2">
        <v>0</v>
      </c>
      <c r="E656" s="2">
        <v>0</v>
      </c>
      <c r="F656" s="2">
        <v>0</v>
      </c>
      <c r="G656" s="2">
        <v>0</v>
      </c>
      <c r="H656" s="2">
        <v>0</v>
      </c>
      <c r="I656" s="2">
        <v>0</v>
      </c>
      <c r="J656" s="2">
        <v>0</v>
      </c>
      <c r="K656" s="2">
        <v>0</v>
      </c>
      <c r="L656" s="2">
        <v>0</v>
      </c>
      <c r="M656" s="2">
        <v>0</v>
      </c>
      <c r="N656" s="2">
        <v>0</v>
      </c>
      <c r="O656" s="2">
        <v>0</v>
      </c>
    </row>
    <row r="657" spans="1:15" x14ac:dyDescent="0.2">
      <c r="A657" s="16" t="s">
        <v>285</v>
      </c>
      <c r="B657" s="19" t="s">
        <v>452</v>
      </c>
      <c r="C657" s="33" t="s">
        <v>668</v>
      </c>
      <c r="D657" s="2">
        <v>9.7523899422676794E-2</v>
      </c>
      <c r="E657" s="2">
        <v>4.93971692589672E-2</v>
      </c>
      <c r="F657" s="2">
        <v>0.19456537120527401</v>
      </c>
      <c r="G657" s="2">
        <v>0.210783909161153</v>
      </c>
      <c r="H657" s="2">
        <v>4.4030421620392703E-2</v>
      </c>
      <c r="I657" s="2">
        <v>0.17869802500182499</v>
      </c>
      <c r="J657" s="2">
        <v>0.18682722123334999</v>
      </c>
      <c r="K657" s="2">
        <v>0.328738799965894</v>
      </c>
      <c r="L657" s="2">
        <v>0.240972061934456</v>
      </c>
      <c r="M657" s="2">
        <v>0.112922991614886</v>
      </c>
      <c r="N657" s="2">
        <v>0.16452403140077301</v>
      </c>
      <c r="O657" s="2">
        <v>0.164453082</v>
      </c>
    </row>
    <row r="658" spans="1:15" x14ac:dyDescent="0.2">
      <c r="A658" s="16" t="s">
        <v>285</v>
      </c>
      <c r="B658" s="19" t="s">
        <v>452</v>
      </c>
      <c r="C658" s="33" t="s">
        <v>669</v>
      </c>
      <c r="D658" s="2">
        <v>0.19485724710281299</v>
      </c>
      <c r="E658" s="2">
        <v>0.32928568627728899</v>
      </c>
      <c r="F658" s="2">
        <v>0.193418630503918</v>
      </c>
      <c r="G658" s="2">
        <v>0.27488833512670902</v>
      </c>
      <c r="H658" s="2">
        <v>0.32890436551880903</v>
      </c>
      <c r="I658" s="2">
        <v>0.20464431237969299</v>
      </c>
      <c r="J658" s="2">
        <v>0.51236163170581195</v>
      </c>
      <c r="K658" s="2">
        <v>0.55752221161975102</v>
      </c>
      <c r="L658" s="2">
        <v>0.20170931418402899</v>
      </c>
      <c r="M658" s="2">
        <v>0.20873404944455501</v>
      </c>
      <c r="N658" s="2">
        <v>0.295334618062295</v>
      </c>
      <c r="O658" s="2">
        <v>0.30015094599999997</v>
      </c>
    </row>
    <row r="659" spans="1:15" x14ac:dyDescent="0.2">
      <c r="A659" s="16" t="s">
        <v>285</v>
      </c>
      <c r="B659" s="19" t="s">
        <v>452</v>
      </c>
      <c r="C659" s="33" t="s">
        <v>670</v>
      </c>
      <c r="D659" s="2">
        <v>2.2444100814404599</v>
      </c>
      <c r="E659" s="2">
        <v>2.72539267303249</v>
      </c>
      <c r="F659" s="2">
        <v>1.82727949192071</v>
      </c>
      <c r="G659" s="2">
        <v>2.1660138831653</v>
      </c>
      <c r="H659" s="2">
        <v>2.01785138980093</v>
      </c>
      <c r="I659" s="2">
        <v>2.2670212929965299</v>
      </c>
      <c r="J659" s="2">
        <v>2.8305950461963798</v>
      </c>
      <c r="K659" s="2">
        <v>2.0132371542254002</v>
      </c>
      <c r="L659" s="2">
        <v>2.78929428532006</v>
      </c>
      <c r="M659" s="2">
        <v>2.1668640308843501</v>
      </c>
      <c r="N659" s="2">
        <v>2.4053120440932001</v>
      </c>
      <c r="O659" s="2">
        <v>2.3139337609999999</v>
      </c>
    </row>
    <row r="660" spans="1:15" x14ac:dyDescent="0.2">
      <c r="A660" s="16" t="s">
        <v>285</v>
      </c>
      <c r="B660" s="19" t="s">
        <v>452</v>
      </c>
      <c r="C660" s="33" t="s">
        <v>671</v>
      </c>
      <c r="D660" s="2">
        <v>6.10609792709998E-2</v>
      </c>
      <c r="E660" s="2">
        <v>0.118425361011689</v>
      </c>
      <c r="F660" s="2">
        <v>0.120565769027958</v>
      </c>
      <c r="G660" s="2">
        <v>0.12948834148726099</v>
      </c>
      <c r="H660" s="2">
        <v>4.9391797988644098E-2</v>
      </c>
      <c r="I660" s="2">
        <v>6.0437531154940702E-2</v>
      </c>
      <c r="J660" s="2">
        <v>8.5697348023569098E-2</v>
      </c>
      <c r="K660" s="2">
        <v>0.19039197508917399</v>
      </c>
      <c r="L660" s="2">
        <v>0.155048107680577</v>
      </c>
      <c r="M660" s="2">
        <v>4.21788497755703E-2</v>
      </c>
      <c r="N660" s="2">
        <v>6.1761578118368202E-2</v>
      </c>
      <c r="O660" s="2">
        <v>9.7677057999999997E-2</v>
      </c>
    </row>
    <row r="661" spans="1:15" x14ac:dyDescent="0.2">
      <c r="A661" s="16" t="s">
        <v>285</v>
      </c>
      <c r="B661" s="19" t="s">
        <v>452</v>
      </c>
      <c r="C661" s="33" t="s">
        <v>672</v>
      </c>
      <c r="D661" s="2">
        <v>0</v>
      </c>
      <c r="E661" s="2">
        <v>2.8327374307289401E-2</v>
      </c>
      <c r="F661" s="2">
        <v>8.7050360796310493E-3</v>
      </c>
      <c r="G661" s="2">
        <v>1.40723859152205E-2</v>
      </c>
      <c r="H661" s="2">
        <v>1.0006484200532699E-2</v>
      </c>
      <c r="I661" s="2">
        <v>6.6320870301325399E-2</v>
      </c>
      <c r="J661" s="2">
        <v>8.5796101820572197E-3</v>
      </c>
      <c r="K661" s="2">
        <v>5.9432718126195098E-2</v>
      </c>
      <c r="L661" s="2">
        <v>3.48829017330115E-2</v>
      </c>
      <c r="M661" s="2">
        <v>0</v>
      </c>
      <c r="N661" s="2">
        <v>1.82040496225798E-2</v>
      </c>
      <c r="O661" s="2">
        <v>2.2593766000000001E-2</v>
      </c>
    </row>
    <row r="662" spans="1:15" x14ac:dyDescent="0.2">
      <c r="A662" s="16" t="s">
        <v>285</v>
      </c>
      <c r="B662" s="19" t="s">
        <v>452</v>
      </c>
      <c r="C662" s="33" t="s">
        <v>673</v>
      </c>
      <c r="D662" s="2">
        <v>0</v>
      </c>
      <c r="E662" s="2">
        <v>5.06139596805254E-2</v>
      </c>
      <c r="F662" s="2">
        <v>6.6035275647006002E-3</v>
      </c>
      <c r="G662" s="2">
        <v>1.06757409841281E-2</v>
      </c>
      <c r="H662" s="2">
        <v>1.9606373720580699E-2</v>
      </c>
      <c r="I662" s="2">
        <v>5.6906631499684703E-2</v>
      </c>
      <c r="J662" s="2">
        <v>1.17726496184908E-2</v>
      </c>
      <c r="K662" s="2">
        <v>4.5085423462062499E-2</v>
      </c>
      <c r="L662" s="2">
        <v>2.6460920245193201E-2</v>
      </c>
      <c r="M662" s="2">
        <v>6.9991417479262101E-3</v>
      </c>
      <c r="N662" s="2">
        <v>2.90819316486805E-2</v>
      </c>
      <c r="O662" s="2">
        <v>2.3982390999999999E-2</v>
      </c>
    </row>
    <row r="663" spans="1:15" x14ac:dyDescent="0.2">
      <c r="A663" s="16" t="s">
        <v>285</v>
      </c>
      <c r="B663" s="19" t="s">
        <v>452</v>
      </c>
      <c r="C663" s="33" t="s">
        <v>674</v>
      </c>
      <c r="D663" s="2">
        <v>0</v>
      </c>
      <c r="E663" s="2">
        <v>0.23404306034120101</v>
      </c>
      <c r="F663" s="2">
        <v>1.17171416551943E-2</v>
      </c>
      <c r="G663" s="2">
        <v>1.8942443038317099E-2</v>
      </c>
      <c r="H663" s="2">
        <v>1.3467266829774401E-2</v>
      </c>
      <c r="I663" s="2">
        <v>0.124932460327438</v>
      </c>
      <c r="J663" s="2">
        <v>1.1548209170756499E-2</v>
      </c>
      <c r="K663" s="2">
        <v>8.0000982749345195E-2</v>
      </c>
      <c r="L663" s="2">
        <v>4.6954754902009399E-2</v>
      </c>
      <c r="M663" s="2">
        <v>0</v>
      </c>
      <c r="N663" s="2">
        <v>2.45036821691887E-2</v>
      </c>
      <c r="O663" s="2">
        <v>5.1464546E-2</v>
      </c>
    </row>
    <row r="664" spans="1:15" x14ac:dyDescent="0.2">
      <c r="A664" s="16" t="s">
        <v>285</v>
      </c>
      <c r="B664" s="19" t="s">
        <v>452</v>
      </c>
      <c r="C664" s="33" t="s">
        <v>675</v>
      </c>
      <c r="D664" s="2">
        <v>8.9149270940397096E-2</v>
      </c>
      <c r="E664" s="2">
        <v>8.7684959753538794E-2</v>
      </c>
      <c r="F664" s="2">
        <v>1.14402250117556E-2</v>
      </c>
      <c r="G664" s="2">
        <v>1.8060794766032399E-2</v>
      </c>
      <c r="H664" s="2">
        <v>3.3967203278397001E-2</v>
      </c>
      <c r="I664" s="2">
        <v>9.8585138026796304E-2</v>
      </c>
      <c r="J664" s="2">
        <v>2.0394155350791799E-2</v>
      </c>
      <c r="K664" s="2">
        <v>7.8108914995897796E-2</v>
      </c>
      <c r="L664" s="2">
        <v>4.5842907870304803E-2</v>
      </c>
      <c r="M664" s="2">
        <v>1.21272258008622E-2</v>
      </c>
      <c r="N664" s="2">
        <v>5.0380112860255698E-2</v>
      </c>
      <c r="O664" s="2">
        <v>4.961281E-2</v>
      </c>
    </row>
    <row r="665" spans="1:15" x14ac:dyDescent="0.2">
      <c r="A665" s="16" t="s">
        <v>285</v>
      </c>
      <c r="B665" s="19" t="s">
        <v>452</v>
      </c>
      <c r="C665" s="33" t="s">
        <v>676</v>
      </c>
      <c r="D665" s="2">
        <v>1.16657706421102</v>
      </c>
      <c r="E665" s="2">
        <v>4.5311548771878396</v>
      </c>
      <c r="F665" s="2">
        <v>1.9106178105948499</v>
      </c>
      <c r="G665" s="2">
        <v>2.0724012293110299</v>
      </c>
      <c r="H665" s="2">
        <v>2.2461779421186798</v>
      </c>
      <c r="I665" s="2">
        <v>2.4188903057066802</v>
      </c>
      <c r="J665" s="2">
        <v>3.3270573165846899</v>
      </c>
      <c r="K665" s="2">
        <v>3.3053094953460902</v>
      </c>
      <c r="L665" s="2">
        <v>1.6588186202875601</v>
      </c>
      <c r="M665" s="2">
        <v>2.0710697002626799</v>
      </c>
      <c r="N665" s="2">
        <v>1.8567791664779101</v>
      </c>
      <c r="O665" s="2">
        <v>2.4149866840000001</v>
      </c>
    </row>
    <row r="666" spans="1:15" x14ac:dyDescent="0.2">
      <c r="A666" s="16" t="s">
        <v>285</v>
      </c>
      <c r="B666" s="19" t="s">
        <v>452</v>
      </c>
      <c r="C666" s="33" t="s">
        <v>677</v>
      </c>
      <c r="D666" s="2">
        <v>0</v>
      </c>
      <c r="E666" s="2">
        <v>1.3783440146907701E-2</v>
      </c>
      <c r="F666" s="2">
        <v>0</v>
      </c>
      <c r="G666" s="2">
        <v>0</v>
      </c>
      <c r="H666" s="2">
        <v>0</v>
      </c>
      <c r="I666" s="2">
        <v>0</v>
      </c>
      <c r="J666" s="2">
        <v>0</v>
      </c>
      <c r="K666" s="2">
        <v>0</v>
      </c>
      <c r="L666" s="2">
        <v>0</v>
      </c>
      <c r="M666" s="2">
        <v>0</v>
      </c>
      <c r="N666" s="2">
        <v>0</v>
      </c>
      <c r="O666" s="2">
        <v>1.25304E-3</v>
      </c>
    </row>
    <row r="667" spans="1:15" x14ac:dyDescent="0.2">
      <c r="A667" s="16" t="s">
        <v>285</v>
      </c>
      <c r="B667" s="19" t="s">
        <v>452</v>
      </c>
      <c r="C667" s="33" t="s">
        <v>678</v>
      </c>
      <c r="D667" s="2">
        <v>0</v>
      </c>
      <c r="E667" s="2">
        <v>0</v>
      </c>
      <c r="F667" s="2">
        <v>0</v>
      </c>
      <c r="G667" s="2">
        <v>0</v>
      </c>
      <c r="H667" s="2">
        <v>0.119188975523472</v>
      </c>
      <c r="I667" s="2">
        <v>0</v>
      </c>
      <c r="J667" s="2">
        <v>0</v>
      </c>
      <c r="K667" s="2">
        <v>3.4423940559209998E-2</v>
      </c>
      <c r="L667" s="2">
        <v>0</v>
      </c>
      <c r="M667" s="2">
        <v>0</v>
      </c>
      <c r="N667" s="2">
        <v>0</v>
      </c>
      <c r="O667" s="2">
        <v>1.3964811000000001E-2</v>
      </c>
    </row>
    <row r="668" spans="1:15" x14ac:dyDescent="0.2">
      <c r="A668" s="16" t="s">
        <v>285</v>
      </c>
      <c r="B668" s="19" t="s">
        <v>452</v>
      </c>
      <c r="C668" s="33" t="s">
        <v>679</v>
      </c>
      <c r="D668" s="2">
        <v>0</v>
      </c>
      <c r="E668" s="2">
        <v>0</v>
      </c>
      <c r="F668" s="2">
        <v>1.7957109945687E-2</v>
      </c>
      <c r="G668" s="2">
        <v>2.18932658271885E-2</v>
      </c>
      <c r="H668" s="2">
        <v>5.5566363717864803E-2</v>
      </c>
      <c r="I668" s="2">
        <v>0.113147858686164</v>
      </c>
      <c r="J668" s="2">
        <v>0</v>
      </c>
      <c r="K668" s="2">
        <v>0</v>
      </c>
      <c r="L668" s="2">
        <v>2.3686498212808899E-2</v>
      </c>
      <c r="M668" s="2">
        <v>6.4805982998893397E-3</v>
      </c>
      <c r="N668" s="2">
        <v>0.100249379268807</v>
      </c>
      <c r="O668" s="2">
        <v>3.0816461E-2</v>
      </c>
    </row>
    <row r="669" spans="1:15" x14ac:dyDescent="0.2">
      <c r="A669" s="16" t="s">
        <v>285</v>
      </c>
      <c r="B669" s="19" t="s">
        <v>452</v>
      </c>
      <c r="C669" s="33" t="s">
        <v>680</v>
      </c>
      <c r="D669" s="2">
        <v>1.62352496691753</v>
      </c>
      <c r="E669" s="2">
        <v>2.4429595841528702</v>
      </c>
      <c r="F669" s="2">
        <v>1.0058682781014601</v>
      </c>
      <c r="G669" s="2">
        <v>1.63205090414493</v>
      </c>
      <c r="H669" s="2">
        <v>1.8261821846359401</v>
      </c>
      <c r="I669" s="2">
        <v>3.4150184859230301</v>
      </c>
      <c r="J669" s="2">
        <v>3.23871157127786</v>
      </c>
      <c r="K669" s="2">
        <v>4.0269127792082697</v>
      </c>
      <c r="L669" s="2">
        <v>3.0564570990620998</v>
      </c>
      <c r="M669" s="2">
        <v>2.7468106698924402</v>
      </c>
      <c r="N669" s="2">
        <v>2.2023147379813799</v>
      </c>
      <c r="O669" s="2">
        <v>2.4742555689999999</v>
      </c>
    </row>
    <row r="670" spans="1:15" x14ac:dyDescent="0.2">
      <c r="A670" s="16" t="s">
        <v>285</v>
      </c>
      <c r="B670" s="19" t="s">
        <v>452</v>
      </c>
      <c r="C670" s="33" t="s">
        <v>681</v>
      </c>
      <c r="D670" s="2">
        <v>5.3031273563191803E-2</v>
      </c>
      <c r="E670" s="2">
        <v>0.27719390174355402</v>
      </c>
      <c r="F670" s="2">
        <v>1.2124871682343301E-2</v>
      </c>
      <c r="G670" s="2">
        <v>2.0034007565907699E-2</v>
      </c>
      <c r="H670" s="2">
        <v>0.117442036750925</v>
      </c>
      <c r="I670" s="2">
        <v>0.15765601385831901</v>
      </c>
      <c r="J670" s="2">
        <v>0.18206609120207901</v>
      </c>
      <c r="K670" s="2">
        <v>0.17836193194330799</v>
      </c>
      <c r="L670" s="2">
        <v>6.7952557605906599E-2</v>
      </c>
      <c r="M670" s="2">
        <v>3.1595306313103602E-2</v>
      </c>
      <c r="N670" s="2">
        <v>0.12706276530020399</v>
      </c>
      <c r="O670" s="2">
        <v>0.11132006899999999</v>
      </c>
    </row>
    <row r="671" spans="1:15" x14ac:dyDescent="0.2">
      <c r="A671" s="16" t="s">
        <v>285</v>
      </c>
      <c r="B671" s="19" t="s">
        <v>452</v>
      </c>
      <c r="C671" s="33" t="s">
        <v>682</v>
      </c>
      <c r="D671" s="2">
        <v>94.389653708378205</v>
      </c>
      <c r="E671" s="2">
        <v>88.810096258748899</v>
      </c>
      <c r="F671" s="2">
        <v>59.349964234359803</v>
      </c>
      <c r="G671" s="2">
        <v>67.463717798418003</v>
      </c>
      <c r="H671" s="2">
        <v>87.560722328098905</v>
      </c>
      <c r="I671" s="2">
        <v>78.274058958625801</v>
      </c>
      <c r="J671" s="2">
        <v>108.821288749053</v>
      </c>
      <c r="K671" s="2">
        <v>117.665894528088</v>
      </c>
      <c r="L671" s="2">
        <v>88.818673978656193</v>
      </c>
      <c r="M671" s="2">
        <v>77.290740922775399</v>
      </c>
      <c r="N671" s="2">
        <v>98.876843801373298</v>
      </c>
      <c r="O671" s="2">
        <v>87.938332299999999</v>
      </c>
    </row>
    <row r="672" spans="1:15" x14ac:dyDescent="0.2">
      <c r="A672" s="16" t="s">
        <v>285</v>
      </c>
      <c r="B672" s="19" t="s">
        <v>452</v>
      </c>
      <c r="C672" s="33" t="s">
        <v>683</v>
      </c>
      <c r="D672" s="2">
        <v>0.13593334180511399</v>
      </c>
      <c r="E672" s="2">
        <v>7.5177916315731896E-2</v>
      </c>
      <c r="F672" s="2">
        <v>0</v>
      </c>
      <c r="G672" s="2">
        <v>3.6475448362437497E-2</v>
      </c>
      <c r="H672" s="2">
        <v>0.11745385636373</v>
      </c>
      <c r="I672" s="2">
        <v>0.158272128963139</v>
      </c>
      <c r="J672" s="2">
        <v>0.22952776454963</v>
      </c>
      <c r="K672" s="2">
        <v>7.3516930335845707E-2</v>
      </c>
      <c r="L672" s="2">
        <v>0.20958836102318801</v>
      </c>
      <c r="M672" s="2">
        <v>2.1506410287243399E-4</v>
      </c>
      <c r="N672" s="2">
        <v>0.105643530427087</v>
      </c>
      <c r="O672" s="2">
        <v>0.103800395</v>
      </c>
    </row>
    <row r="673" spans="1:15" x14ac:dyDescent="0.2">
      <c r="A673" s="16" t="s">
        <v>285</v>
      </c>
      <c r="B673" s="19" t="s">
        <v>452</v>
      </c>
      <c r="C673" s="33" t="s">
        <v>684</v>
      </c>
      <c r="D673" s="2">
        <v>6.9305357195087403E-2</v>
      </c>
      <c r="E673" s="2">
        <v>6.3634850424733699E-2</v>
      </c>
      <c r="F673" s="2">
        <v>1.8290089467858699E-2</v>
      </c>
      <c r="G673" s="2">
        <v>3.5363891810532101E-2</v>
      </c>
      <c r="H673" s="2">
        <v>4.6498356774032201E-3</v>
      </c>
      <c r="I673" s="2">
        <v>0.150538204083733</v>
      </c>
      <c r="J673" s="2">
        <v>8.1564651245954495E-2</v>
      </c>
      <c r="K673" s="2">
        <v>0.17253425696674901</v>
      </c>
      <c r="L673" s="2">
        <v>0.119180649814351</v>
      </c>
      <c r="M673" s="2">
        <v>0.15230361845197199</v>
      </c>
      <c r="N673" s="2">
        <v>6.2768744582391803E-2</v>
      </c>
      <c r="O673" s="2">
        <v>8.4557649999999998E-2</v>
      </c>
    </row>
    <row r="674" spans="1:15" x14ac:dyDescent="0.2">
      <c r="A674" s="16" t="s">
        <v>285</v>
      </c>
      <c r="B674" s="19" t="s">
        <v>452</v>
      </c>
      <c r="C674" s="33" t="s">
        <v>685</v>
      </c>
      <c r="D674" s="2">
        <v>136.439343515264</v>
      </c>
      <c r="E674" s="2">
        <v>121.315361586243</v>
      </c>
      <c r="F674" s="2">
        <v>95.372003234787996</v>
      </c>
      <c r="G674" s="2">
        <v>102.11186714964499</v>
      </c>
      <c r="H674" s="2">
        <v>120.126634862966</v>
      </c>
      <c r="I674" s="2">
        <v>161.539371681066</v>
      </c>
      <c r="J674" s="2">
        <v>244.696892411459</v>
      </c>
      <c r="K674" s="2">
        <v>244.32990523788101</v>
      </c>
      <c r="L674" s="2">
        <v>167.23190410258999</v>
      </c>
      <c r="M674" s="2">
        <v>121.856204839944</v>
      </c>
      <c r="N674" s="2">
        <v>139.99758145892099</v>
      </c>
      <c r="O674" s="2">
        <v>150.45609730000001</v>
      </c>
    </row>
    <row r="675" spans="1:15" x14ac:dyDescent="0.2">
      <c r="A675" s="16" t="s">
        <v>285</v>
      </c>
      <c r="B675" s="19" t="s">
        <v>452</v>
      </c>
      <c r="C675" s="33" t="s">
        <v>686</v>
      </c>
      <c r="D675" s="2">
        <v>0</v>
      </c>
      <c r="E675" s="2">
        <v>0</v>
      </c>
      <c r="F675" s="2">
        <v>0</v>
      </c>
      <c r="G675" s="2">
        <v>2.6449448168541999E-3</v>
      </c>
      <c r="H675" s="2">
        <v>1.89492032486346E-2</v>
      </c>
      <c r="I675" s="2">
        <v>0</v>
      </c>
      <c r="J675" s="2">
        <v>0</v>
      </c>
      <c r="K675" s="2">
        <v>0</v>
      </c>
      <c r="L675" s="2">
        <v>0</v>
      </c>
      <c r="M675" s="2">
        <v>0</v>
      </c>
      <c r="N675" s="2">
        <v>0</v>
      </c>
      <c r="O675" s="2">
        <v>1.9631039999999998E-3</v>
      </c>
    </row>
    <row r="676" spans="1:15" x14ac:dyDescent="0.2">
      <c r="A676" s="16" t="s">
        <v>285</v>
      </c>
      <c r="B676" s="19" t="s">
        <v>452</v>
      </c>
      <c r="C676" s="33" t="s">
        <v>687</v>
      </c>
      <c r="D676" s="2">
        <v>0</v>
      </c>
      <c r="E676" s="2">
        <v>0</v>
      </c>
      <c r="F676" s="2">
        <v>0</v>
      </c>
      <c r="G676" s="2">
        <v>0</v>
      </c>
      <c r="H676" s="2">
        <v>0</v>
      </c>
      <c r="I676" s="2">
        <v>0</v>
      </c>
      <c r="J676" s="2">
        <v>0</v>
      </c>
      <c r="K676" s="2">
        <v>0</v>
      </c>
      <c r="L676" s="2">
        <v>0</v>
      </c>
      <c r="M676" s="2">
        <v>0</v>
      </c>
      <c r="N676" s="2">
        <v>0</v>
      </c>
      <c r="O676" s="2">
        <v>0</v>
      </c>
    </row>
    <row r="677" spans="1:15" x14ac:dyDescent="0.2">
      <c r="A677" s="16" t="s">
        <v>285</v>
      </c>
      <c r="B677" s="19" t="s">
        <v>452</v>
      </c>
      <c r="C677" s="33" t="s">
        <v>688</v>
      </c>
      <c r="D677" s="2">
        <v>0</v>
      </c>
      <c r="E677" s="2">
        <v>0</v>
      </c>
      <c r="F677" s="2">
        <v>0</v>
      </c>
      <c r="G677" s="2">
        <v>0</v>
      </c>
      <c r="H677" s="2">
        <v>0</v>
      </c>
      <c r="I677" s="2">
        <v>0</v>
      </c>
      <c r="J677" s="2">
        <v>0</v>
      </c>
      <c r="K677" s="2">
        <v>0</v>
      </c>
      <c r="L677" s="2">
        <v>0</v>
      </c>
      <c r="M677" s="2">
        <v>9.9885327778530403E-3</v>
      </c>
      <c r="N677" s="2">
        <v>0</v>
      </c>
      <c r="O677" s="2">
        <v>9.0804799999999995E-4</v>
      </c>
    </row>
    <row r="678" spans="1:15" x14ac:dyDescent="0.2">
      <c r="A678" s="16" t="s">
        <v>285</v>
      </c>
      <c r="B678" s="19" t="s">
        <v>452</v>
      </c>
      <c r="C678" s="33" t="s">
        <v>689</v>
      </c>
      <c r="D678" s="2">
        <v>0.116475355639633</v>
      </c>
      <c r="E678" s="2">
        <v>3.7609512050122001E-2</v>
      </c>
      <c r="F678" s="2">
        <v>9.0949279180922799E-2</v>
      </c>
      <c r="G678" s="2">
        <v>2.5267919531534601E-2</v>
      </c>
      <c r="H678" s="2">
        <v>9.0420037956620805E-2</v>
      </c>
      <c r="I678" s="2">
        <v>0.13129300862773699</v>
      </c>
      <c r="J678" s="2">
        <v>8.2585107148319903E-2</v>
      </c>
      <c r="K678" s="2">
        <v>6.3471963891981703E-2</v>
      </c>
      <c r="L678" s="2">
        <v>6.2699859713134104E-2</v>
      </c>
      <c r="M678" s="2">
        <v>3.5423447344232903E-2</v>
      </c>
      <c r="N678" s="2">
        <v>5.2086969487988001E-2</v>
      </c>
      <c r="O678" s="2">
        <v>7.1662041999999995E-2</v>
      </c>
    </row>
    <row r="679" spans="1:15" x14ac:dyDescent="0.2">
      <c r="A679" s="16" t="s">
        <v>285</v>
      </c>
      <c r="B679" s="19" t="s">
        <v>452</v>
      </c>
      <c r="C679" s="33" t="s">
        <v>690</v>
      </c>
      <c r="D679" s="2">
        <v>1.3005759440222401E-2</v>
      </c>
      <c r="E679" s="2">
        <v>4.11653354104188E-2</v>
      </c>
      <c r="F679" s="2">
        <v>0</v>
      </c>
      <c r="G679" s="2">
        <v>0</v>
      </c>
      <c r="H679" s="2">
        <v>0</v>
      </c>
      <c r="I679" s="2">
        <v>0</v>
      </c>
      <c r="J679" s="2">
        <v>0</v>
      </c>
      <c r="K679" s="2">
        <v>5.1837873127104299E-2</v>
      </c>
      <c r="L679" s="2">
        <v>0</v>
      </c>
      <c r="M679" s="2">
        <v>0</v>
      </c>
      <c r="N679" s="2">
        <v>0</v>
      </c>
      <c r="O679" s="2">
        <v>9.6371789999999992E-3</v>
      </c>
    </row>
    <row r="680" spans="1:15" x14ac:dyDescent="0.2">
      <c r="A680" s="16" t="s">
        <v>285</v>
      </c>
      <c r="B680" s="19" t="s">
        <v>452</v>
      </c>
      <c r="C680" s="33" t="s">
        <v>691</v>
      </c>
      <c r="D680" s="2">
        <v>0</v>
      </c>
      <c r="E680" s="2">
        <v>0</v>
      </c>
      <c r="F680" s="2">
        <v>0</v>
      </c>
      <c r="G680" s="2">
        <v>0</v>
      </c>
      <c r="H680" s="2">
        <v>0</v>
      </c>
      <c r="I680" s="2">
        <v>0</v>
      </c>
      <c r="J680" s="2">
        <v>0</v>
      </c>
      <c r="K680" s="2">
        <v>0</v>
      </c>
      <c r="L680" s="2">
        <v>0</v>
      </c>
      <c r="M680" s="2">
        <v>2.7004882517348599E-2</v>
      </c>
      <c r="N680" s="2">
        <v>0</v>
      </c>
      <c r="O680" s="2">
        <v>2.4549889999999999E-3</v>
      </c>
    </row>
    <row r="681" spans="1:15" x14ac:dyDescent="0.2">
      <c r="A681" s="16" t="s">
        <v>285</v>
      </c>
      <c r="B681" s="19" t="s">
        <v>452</v>
      </c>
      <c r="C681" s="33" t="s">
        <v>692</v>
      </c>
      <c r="D681" s="2">
        <v>5.7973558632371303E-2</v>
      </c>
      <c r="E681" s="2">
        <v>7.04176348692305E-2</v>
      </c>
      <c r="F681" s="2">
        <v>8.7689137838843995E-2</v>
      </c>
      <c r="G681" s="2">
        <v>2.3020815998545802E-2</v>
      </c>
      <c r="H681" s="2">
        <v>8.2838938303630399E-2</v>
      </c>
      <c r="I681" s="2">
        <v>5.2566940743193E-2</v>
      </c>
      <c r="J681" s="2">
        <v>0.13464930594407601</v>
      </c>
      <c r="K681" s="2">
        <v>7.7022038997077602E-2</v>
      </c>
      <c r="L681" s="2">
        <v>2.9144420207227802E-2</v>
      </c>
      <c r="M681" s="2">
        <v>4.9870975854974402E-2</v>
      </c>
      <c r="N681" s="2">
        <v>2.4794210956887799E-2</v>
      </c>
      <c r="O681" s="2">
        <v>6.2726180000000006E-2</v>
      </c>
    </row>
    <row r="682" spans="1:15" x14ac:dyDescent="0.2">
      <c r="A682" s="16" t="s">
        <v>285</v>
      </c>
      <c r="B682" s="19" t="s">
        <v>452</v>
      </c>
      <c r="C682" s="33" t="s">
        <v>693</v>
      </c>
      <c r="D682" s="2">
        <v>3.6677592367956702E-2</v>
      </c>
      <c r="E682" s="2">
        <v>0</v>
      </c>
      <c r="F682" s="2">
        <v>0</v>
      </c>
      <c r="G682" s="2">
        <v>3.2367087365736603E-2</v>
      </c>
      <c r="H682" s="2">
        <v>0</v>
      </c>
      <c r="I682" s="2">
        <v>0</v>
      </c>
      <c r="J682" s="2">
        <v>0</v>
      </c>
      <c r="K682" s="2">
        <v>0</v>
      </c>
      <c r="L682" s="2">
        <v>0</v>
      </c>
      <c r="M682" s="2">
        <v>0</v>
      </c>
      <c r="N682" s="2">
        <v>3.8942962917834299E-2</v>
      </c>
      <c r="O682" s="2">
        <v>9.817058E-3</v>
      </c>
    </row>
    <row r="683" spans="1:15" x14ac:dyDescent="0.2">
      <c r="A683" s="16" t="s">
        <v>285</v>
      </c>
      <c r="B683" s="19" t="s">
        <v>452</v>
      </c>
      <c r="C683" s="33" t="s">
        <v>694</v>
      </c>
      <c r="D683" s="2">
        <v>55.8753596265963</v>
      </c>
      <c r="E683" s="2">
        <v>114.216842636633</v>
      </c>
      <c r="F683" s="2">
        <v>47.664161728377302</v>
      </c>
      <c r="G683" s="2">
        <v>70.225675933586999</v>
      </c>
      <c r="H683" s="2">
        <v>90.8536617276675</v>
      </c>
      <c r="I683" s="2">
        <v>95.526001067928306</v>
      </c>
      <c r="J683" s="2">
        <v>126.044588357265</v>
      </c>
      <c r="K683" s="2">
        <v>152.929309940363</v>
      </c>
      <c r="L683" s="2">
        <v>69.790264100720407</v>
      </c>
      <c r="M683" s="2">
        <v>71.636607684612201</v>
      </c>
      <c r="N683" s="2">
        <v>87.417456301326695</v>
      </c>
      <c r="O683" s="2">
        <v>89.289084459999998</v>
      </c>
    </row>
    <row r="684" spans="1:15" x14ac:dyDescent="0.2">
      <c r="A684" s="16" t="s">
        <v>285</v>
      </c>
      <c r="B684" s="19" t="s">
        <v>452</v>
      </c>
      <c r="C684" s="33" t="s">
        <v>695</v>
      </c>
      <c r="D684" s="2">
        <v>17.1486485928293</v>
      </c>
      <c r="E684" s="2">
        <v>18.820494140361401</v>
      </c>
      <c r="F684" s="2">
        <v>11.2151189626417</v>
      </c>
      <c r="G684" s="2">
        <v>13.0233964026108</v>
      </c>
      <c r="H684" s="2">
        <v>19.722402131640202</v>
      </c>
      <c r="I684" s="2">
        <v>18.926596734247202</v>
      </c>
      <c r="J684" s="2">
        <v>23.364522930219199</v>
      </c>
      <c r="K684" s="2">
        <v>24.307399743335701</v>
      </c>
      <c r="L684" s="2">
        <v>16.3112297832702</v>
      </c>
      <c r="M684" s="2">
        <v>16.412215557717801</v>
      </c>
      <c r="N684" s="2">
        <v>18.164298021202899</v>
      </c>
      <c r="O684" s="2">
        <v>17.946938450000001</v>
      </c>
    </row>
    <row r="685" spans="1:15" x14ac:dyDescent="0.2">
      <c r="A685" s="16" t="s">
        <v>285</v>
      </c>
      <c r="B685" s="19" t="s">
        <v>452</v>
      </c>
      <c r="C685" s="33" t="s">
        <v>696</v>
      </c>
      <c r="D685" s="2">
        <v>0.12000418094769</v>
      </c>
      <c r="E685" s="2">
        <v>0.40962262954929002</v>
      </c>
      <c r="F685" s="2">
        <v>0.545892744598659</v>
      </c>
      <c r="G685" s="2">
        <v>0.36933465639490698</v>
      </c>
      <c r="H685" s="2">
        <v>0.63915974595422498</v>
      </c>
      <c r="I685" s="2">
        <v>0.29995171804885001</v>
      </c>
      <c r="J685" s="2">
        <v>0.41715399377691398</v>
      </c>
      <c r="K685" s="2">
        <v>1.07363949674166</v>
      </c>
      <c r="L685" s="2">
        <v>0.43164603455147299</v>
      </c>
      <c r="M685" s="2">
        <v>0.30364183804215999</v>
      </c>
      <c r="N685" s="2">
        <v>0.40945674694373402</v>
      </c>
      <c r="O685" s="2">
        <v>0.456318526</v>
      </c>
    </row>
    <row r="686" spans="1:15" x14ac:dyDescent="0.2">
      <c r="A686" s="16" t="s">
        <v>285</v>
      </c>
      <c r="B686" s="19" t="s">
        <v>452</v>
      </c>
      <c r="C686" s="33" t="s">
        <v>697</v>
      </c>
      <c r="D686" s="2">
        <v>0</v>
      </c>
      <c r="E686" s="2">
        <v>0</v>
      </c>
      <c r="F686" s="2">
        <v>7.1012979728450002E-4</v>
      </c>
      <c r="G686" s="2">
        <v>0</v>
      </c>
      <c r="H686" s="2">
        <v>0</v>
      </c>
      <c r="I686" s="2">
        <v>0</v>
      </c>
      <c r="J686" s="2">
        <v>0</v>
      </c>
      <c r="K686" s="2">
        <v>6.9118935768492503E-3</v>
      </c>
      <c r="L686" s="2">
        <v>0</v>
      </c>
      <c r="M686" s="2">
        <v>0</v>
      </c>
      <c r="N686" s="2">
        <v>0</v>
      </c>
      <c r="O686" s="2">
        <v>6.9291100000000005E-4</v>
      </c>
    </row>
    <row r="687" spans="1:15" x14ac:dyDescent="0.2">
      <c r="A687" s="16" t="s">
        <v>285</v>
      </c>
      <c r="B687" s="19" t="s">
        <v>452</v>
      </c>
      <c r="C687" s="33" t="s">
        <v>698</v>
      </c>
      <c r="D687" s="2">
        <v>0.11710731205160201</v>
      </c>
      <c r="E687" s="2">
        <v>0.473444520393554</v>
      </c>
      <c r="F687" s="2">
        <v>0.17098328576004401</v>
      </c>
      <c r="G687" s="2">
        <v>0.24480433693772799</v>
      </c>
      <c r="H687" s="2">
        <v>0.27211112599180698</v>
      </c>
      <c r="I687" s="2">
        <v>0.24936082647820501</v>
      </c>
      <c r="J687" s="2">
        <v>0.35720146137812298</v>
      </c>
      <c r="K687" s="2">
        <v>0.90108663798520106</v>
      </c>
      <c r="L687" s="2">
        <v>0.211500322273969</v>
      </c>
      <c r="M687" s="2">
        <v>0.230006278819782</v>
      </c>
      <c r="N687" s="2">
        <v>0.19945043382866701</v>
      </c>
      <c r="O687" s="2">
        <v>0.31155059499999999</v>
      </c>
    </row>
    <row r="688" spans="1:15" x14ac:dyDescent="0.2">
      <c r="A688" s="16" t="s">
        <v>285</v>
      </c>
      <c r="B688" s="19" t="s">
        <v>452</v>
      </c>
      <c r="C688" s="33" t="s">
        <v>699</v>
      </c>
      <c r="D688" s="2">
        <v>0</v>
      </c>
      <c r="E688" s="2">
        <v>0</v>
      </c>
      <c r="F688" s="2">
        <v>0</v>
      </c>
      <c r="G688" s="2">
        <v>0</v>
      </c>
      <c r="H688" s="2">
        <v>0</v>
      </c>
      <c r="I688" s="2">
        <v>0</v>
      </c>
      <c r="J688" s="2">
        <v>0</v>
      </c>
      <c r="K688" s="2">
        <v>0</v>
      </c>
      <c r="L688" s="2">
        <v>0</v>
      </c>
      <c r="M688" s="2">
        <v>0</v>
      </c>
      <c r="N688" s="2">
        <v>0</v>
      </c>
      <c r="O688" s="2">
        <v>0</v>
      </c>
    </row>
    <row r="689" spans="1:15" x14ac:dyDescent="0.2">
      <c r="A689" s="16" t="s">
        <v>285</v>
      </c>
      <c r="B689" s="19" t="s">
        <v>452</v>
      </c>
      <c r="C689" s="33" t="s">
        <v>700</v>
      </c>
      <c r="D689" s="2">
        <v>0</v>
      </c>
      <c r="E689" s="2">
        <v>0</v>
      </c>
      <c r="F689" s="2">
        <v>0</v>
      </c>
      <c r="G689" s="2">
        <v>0</v>
      </c>
      <c r="H689" s="2">
        <v>0</v>
      </c>
      <c r="I689" s="2">
        <v>0</v>
      </c>
      <c r="J689" s="2">
        <v>0</v>
      </c>
      <c r="K689" s="2">
        <v>0</v>
      </c>
      <c r="L689" s="2">
        <v>0</v>
      </c>
      <c r="M689" s="2">
        <v>0</v>
      </c>
      <c r="N689" s="2">
        <v>0</v>
      </c>
      <c r="O689" s="2">
        <v>0</v>
      </c>
    </row>
    <row r="690" spans="1:15" x14ac:dyDescent="0.2">
      <c r="A690" s="16" t="s">
        <v>285</v>
      </c>
      <c r="B690" s="19" t="s">
        <v>452</v>
      </c>
      <c r="C690" s="33" t="s">
        <v>701</v>
      </c>
      <c r="D690" s="2">
        <v>0</v>
      </c>
      <c r="E690" s="2">
        <v>0</v>
      </c>
      <c r="F690" s="2">
        <v>0</v>
      </c>
      <c r="G690" s="2">
        <v>0</v>
      </c>
      <c r="H690" s="2">
        <v>0</v>
      </c>
      <c r="I690" s="2">
        <v>0</v>
      </c>
      <c r="J690" s="2">
        <v>0</v>
      </c>
      <c r="K690" s="2">
        <v>0</v>
      </c>
      <c r="L690" s="2">
        <v>0</v>
      </c>
      <c r="M690" s="2">
        <v>0</v>
      </c>
      <c r="N690" s="2">
        <v>0</v>
      </c>
      <c r="O690" s="2">
        <v>0</v>
      </c>
    </row>
    <row r="691" spans="1:15" x14ac:dyDescent="0.2">
      <c r="A691" s="16" t="s">
        <v>285</v>
      </c>
      <c r="B691" s="19" t="s">
        <v>452</v>
      </c>
      <c r="C691" s="33" t="s">
        <v>702</v>
      </c>
      <c r="D691" s="2">
        <v>1.30560506279688</v>
      </c>
      <c r="E691" s="2">
        <v>0.94633408569619404</v>
      </c>
      <c r="F691" s="2">
        <v>0.78991916584733302</v>
      </c>
      <c r="G691" s="2">
        <v>1.5857593718439</v>
      </c>
      <c r="H691" s="2">
        <v>1.52638006976508</v>
      </c>
      <c r="I691" s="2">
        <v>1.6516231221172699</v>
      </c>
      <c r="J691" s="2">
        <v>1.53032474883168</v>
      </c>
      <c r="K691" s="2">
        <v>1.5683195479210701</v>
      </c>
      <c r="L691" s="2">
        <v>1.7780460300238099</v>
      </c>
      <c r="M691" s="2">
        <v>1.4684290191992599</v>
      </c>
      <c r="N691" s="2">
        <v>1.6720004364280401</v>
      </c>
      <c r="O691" s="2">
        <v>1.4384309689999999</v>
      </c>
    </row>
    <row r="692" spans="1:15" x14ac:dyDescent="0.2">
      <c r="A692" s="16" t="s">
        <v>285</v>
      </c>
      <c r="B692" s="19" t="s">
        <v>452</v>
      </c>
      <c r="C692" s="33" t="s">
        <v>703</v>
      </c>
      <c r="D692" s="2">
        <v>97.168913586561004</v>
      </c>
      <c r="E692" s="2">
        <v>801.05345097143299</v>
      </c>
      <c r="F692" s="2">
        <v>31.613821641153901</v>
      </c>
      <c r="G692" s="2">
        <v>436.38465324454597</v>
      </c>
      <c r="H692" s="2">
        <v>514.53027593830802</v>
      </c>
      <c r="I692" s="2">
        <v>305.83340600675399</v>
      </c>
      <c r="J692" s="2">
        <v>757.65651127605702</v>
      </c>
      <c r="K692" s="2">
        <v>239.64267941451001</v>
      </c>
      <c r="L692" s="2">
        <v>54.120845418728202</v>
      </c>
      <c r="M692" s="2">
        <v>329.67070231024599</v>
      </c>
      <c r="N692" s="2">
        <v>107.899651096551</v>
      </c>
      <c r="O692" s="2">
        <v>334.14317369999998</v>
      </c>
    </row>
    <row r="693" spans="1:15" x14ac:dyDescent="0.2">
      <c r="A693" s="16" t="s">
        <v>285</v>
      </c>
      <c r="B693" s="19" t="s">
        <v>452</v>
      </c>
      <c r="C693" s="33" t="s">
        <v>704</v>
      </c>
      <c r="D693" s="2">
        <v>0.76834804277542501</v>
      </c>
      <c r="E693" s="2">
        <v>2.29554501350324</v>
      </c>
      <c r="F693" s="2">
        <v>0.65481442360128705</v>
      </c>
      <c r="G693" s="2">
        <v>0.87061467406536897</v>
      </c>
      <c r="H693" s="2">
        <v>1.3153361552904801</v>
      </c>
      <c r="I693" s="2">
        <v>1.26929121350765</v>
      </c>
      <c r="J693" s="2">
        <v>1.0346195908870599</v>
      </c>
      <c r="K693" s="2">
        <v>1.9806840222313999</v>
      </c>
      <c r="L693" s="2">
        <v>1.3089946557304799</v>
      </c>
      <c r="M693" s="2">
        <v>1.1983801940257801</v>
      </c>
      <c r="N693" s="2">
        <v>0.95435317256633001</v>
      </c>
      <c r="O693" s="2">
        <v>1.240998287</v>
      </c>
    </row>
    <row r="694" spans="1:15" x14ac:dyDescent="0.2">
      <c r="A694" s="16" t="s">
        <v>285</v>
      </c>
      <c r="B694" s="19" t="s">
        <v>452</v>
      </c>
      <c r="C694" s="33" t="s">
        <v>705</v>
      </c>
      <c r="D694" s="2">
        <v>1.1699466943924</v>
      </c>
      <c r="E694" s="2">
        <v>1.3716783874321401</v>
      </c>
      <c r="F694" s="2">
        <v>1.5706847925851699</v>
      </c>
      <c r="G694" s="2">
        <v>1.24370783103147</v>
      </c>
      <c r="H694" s="2">
        <v>1.5480643314167399</v>
      </c>
      <c r="I694" s="2">
        <v>1.6156576829257501</v>
      </c>
      <c r="J694" s="2">
        <v>0.68756283774652405</v>
      </c>
      <c r="K694" s="2">
        <v>1.3402536338703499</v>
      </c>
      <c r="L694" s="2">
        <v>0.834571085966204</v>
      </c>
      <c r="M694" s="2">
        <v>0.97940909328449299</v>
      </c>
      <c r="N694" s="2">
        <v>1.52788847343637</v>
      </c>
      <c r="O694" s="2">
        <v>1.2626749859999999</v>
      </c>
    </row>
    <row r="695" spans="1:15" x14ac:dyDescent="0.2">
      <c r="A695" s="16" t="s">
        <v>285</v>
      </c>
      <c r="B695" s="19" t="s">
        <v>452</v>
      </c>
      <c r="C695" s="33" t="s">
        <v>706</v>
      </c>
      <c r="D695" s="2">
        <v>0</v>
      </c>
      <c r="E695" s="2">
        <v>0</v>
      </c>
      <c r="F695" s="2">
        <v>0</v>
      </c>
      <c r="G695" s="2">
        <v>0</v>
      </c>
      <c r="H695" s="2">
        <v>0</v>
      </c>
      <c r="I695" s="2">
        <v>0</v>
      </c>
      <c r="J695" s="2">
        <v>0</v>
      </c>
      <c r="K695" s="2">
        <v>0</v>
      </c>
      <c r="L695" s="2">
        <v>0</v>
      </c>
      <c r="M695" s="2">
        <v>0</v>
      </c>
      <c r="N695" s="2">
        <v>0</v>
      </c>
      <c r="O695" s="2">
        <v>0</v>
      </c>
    </row>
    <row r="696" spans="1:15" x14ac:dyDescent="0.2">
      <c r="A696" s="16" t="s">
        <v>285</v>
      </c>
      <c r="B696" s="19" t="s">
        <v>452</v>
      </c>
      <c r="C696" s="33" t="s">
        <v>707</v>
      </c>
      <c r="D696" s="2">
        <v>4.0659882582312602E-2</v>
      </c>
      <c r="E696" s="2">
        <v>1.34504670923597E-2</v>
      </c>
      <c r="F696" s="2">
        <v>1.0334257313113901E-2</v>
      </c>
      <c r="G696" s="2">
        <v>1.7499018882785201E-2</v>
      </c>
      <c r="H696" s="2">
        <v>0</v>
      </c>
      <c r="I696" s="2">
        <v>2.3103196221446801E-2</v>
      </c>
      <c r="J696" s="2">
        <v>1.22424782890813E-2</v>
      </c>
      <c r="K696" s="2">
        <v>3.5901454141958299E-2</v>
      </c>
      <c r="L696" s="2">
        <v>3.4285413842142197E-2</v>
      </c>
      <c r="M696" s="2">
        <v>1.44331909038833E-2</v>
      </c>
      <c r="N696" s="2">
        <v>5.3718772845564602E-2</v>
      </c>
      <c r="O696" s="2">
        <v>2.3238920999999999E-2</v>
      </c>
    </row>
    <row r="697" spans="1:15" x14ac:dyDescent="0.2">
      <c r="A697" s="16" t="s">
        <v>285</v>
      </c>
      <c r="B697" s="19" t="s">
        <v>452</v>
      </c>
      <c r="C697" s="33" t="s">
        <v>708</v>
      </c>
      <c r="D697" s="2">
        <v>6.2770107799217998</v>
      </c>
      <c r="E697" s="2">
        <v>3.8580950659819702</v>
      </c>
      <c r="F697" s="2">
        <v>3.94473025091269</v>
      </c>
      <c r="G697" s="2">
        <v>4.3603944496309399</v>
      </c>
      <c r="H697" s="2">
        <v>4.8126272045635501</v>
      </c>
      <c r="I697" s="2">
        <v>4.9864279022299298</v>
      </c>
      <c r="J697" s="2">
        <v>9.5596488485945894</v>
      </c>
      <c r="K697" s="2">
        <v>9.3521294990903705</v>
      </c>
      <c r="L697" s="2">
        <v>7.0250236256846001</v>
      </c>
      <c r="M697" s="2">
        <v>7.2891915346668297</v>
      </c>
      <c r="N697" s="2">
        <v>6.7860939487323204</v>
      </c>
      <c r="O697" s="2">
        <v>6.2046702829999996</v>
      </c>
    </row>
    <row r="698" spans="1:15" x14ac:dyDescent="0.2">
      <c r="A698" s="16" t="s">
        <v>285</v>
      </c>
      <c r="B698" s="19" t="s">
        <v>452</v>
      </c>
      <c r="C698" s="33" t="s">
        <v>709</v>
      </c>
      <c r="D698" s="2">
        <v>8.82359250817853</v>
      </c>
      <c r="E698" s="2">
        <v>8.8682049620772094</v>
      </c>
      <c r="F698" s="2">
        <v>5.1875899084193797</v>
      </c>
      <c r="G698" s="2">
        <v>6.98495539849372</v>
      </c>
      <c r="H698" s="2">
        <v>8.4963135477681107</v>
      </c>
      <c r="I698" s="2">
        <v>8.1782021208634106</v>
      </c>
      <c r="J698" s="2">
        <v>10.697116030251401</v>
      </c>
      <c r="K698" s="2">
        <v>9.2633245550107297</v>
      </c>
      <c r="L698" s="2">
        <v>7.6969247367014804</v>
      </c>
      <c r="M698" s="2">
        <v>8.4174202079367593</v>
      </c>
      <c r="N698" s="2">
        <v>7.7737610889548199</v>
      </c>
      <c r="O698" s="2">
        <v>8.2170368239999991</v>
      </c>
    </row>
    <row r="699" spans="1:15" x14ac:dyDescent="0.2">
      <c r="A699" s="16" t="s">
        <v>285</v>
      </c>
      <c r="B699" s="19" t="s">
        <v>452</v>
      </c>
      <c r="C699" s="33" t="s">
        <v>710</v>
      </c>
      <c r="D699" s="2">
        <v>2.25068140461268E-2</v>
      </c>
      <c r="E699" s="2">
        <v>1.3791661703810201E-3</v>
      </c>
      <c r="F699" s="2">
        <v>9.4668116803544297E-2</v>
      </c>
      <c r="G699" s="2">
        <v>5.2275145178460797E-2</v>
      </c>
      <c r="H699" s="2">
        <v>0</v>
      </c>
      <c r="I699" s="2">
        <v>0</v>
      </c>
      <c r="J699" s="2">
        <v>2.0394155350791799E-2</v>
      </c>
      <c r="K699" s="2">
        <v>0</v>
      </c>
      <c r="L699" s="2">
        <v>2.53282910259802E-2</v>
      </c>
      <c r="M699" s="2">
        <v>4.0090338376564699E-2</v>
      </c>
      <c r="N699" s="2">
        <v>1.2938215345533501E-2</v>
      </c>
      <c r="O699" s="2">
        <v>2.4507294999999998E-2</v>
      </c>
    </row>
    <row r="700" spans="1:15" x14ac:dyDescent="0.2">
      <c r="A700" s="16" t="s">
        <v>285</v>
      </c>
      <c r="B700" s="19" t="s">
        <v>452</v>
      </c>
      <c r="C700" s="33" t="s">
        <v>711</v>
      </c>
      <c r="D700" s="2">
        <v>0</v>
      </c>
      <c r="E700" s="2">
        <v>0</v>
      </c>
      <c r="F700" s="2">
        <v>0</v>
      </c>
      <c r="G700" s="2">
        <v>0</v>
      </c>
      <c r="H700" s="2">
        <v>0</v>
      </c>
      <c r="I700" s="2">
        <v>0</v>
      </c>
      <c r="J700" s="2">
        <v>0</v>
      </c>
      <c r="K700" s="2">
        <v>6.2858104831523404E-2</v>
      </c>
      <c r="L700" s="2">
        <v>1.12769344967979E-2</v>
      </c>
      <c r="M700" s="2">
        <v>0</v>
      </c>
      <c r="N700" s="2">
        <v>0</v>
      </c>
      <c r="O700" s="2">
        <v>6.7395490000000001E-3</v>
      </c>
    </row>
    <row r="701" spans="1:15" x14ac:dyDescent="0.2">
      <c r="A701" s="16" t="s">
        <v>285</v>
      </c>
      <c r="B701" s="19" t="s">
        <v>452</v>
      </c>
      <c r="C701" s="33" t="s">
        <v>712</v>
      </c>
      <c r="D701" s="2">
        <v>0</v>
      </c>
      <c r="E701" s="2">
        <v>0</v>
      </c>
      <c r="F701" s="2">
        <v>0</v>
      </c>
      <c r="G701" s="2">
        <v>2.63974689053234E-2</v>
      </c>
      <c r="H701" s="2">
        <v>0</v>
      </c>
      <c r="I701" s="2">
        <v>0</v>
      </c>
      <c r="J701" s="2">
        <v>7.05850245427916E-2</v>
      </c>
      <c r="K701" s="2">
        <v>0</v>
      </c>
      <c r="L701" s="2">
        <v>0</v>
      </c>
      <c r="M701" s="2">
        <v>0</v>
      </c>
      <c r="N701" s="2">
        <v>0</v>
      </c>
      <c r="O701" s="2">
        <v>8.8165899999999991E-3</v>
      </c>
    </row>
    <row r="702" spans="1:15" x14ac:dyDescent="0.2">
      <c r="A702" s="16" t="s">
        <v>285</v>
      </c>
      <c r="B702" s="19" t="s">
        <v>452</v>
      </c>
      <c r="C702" s="33" t="s">
        <v>713</v>
      </c>
      <c r="D702" s="2">
        <v>0</v>
      </c>
      <c r="E702" s="2">
        <v>0</v>
      </c>
      <c r="F702" s="2">
        <v>0</v>
      </c>
      <c r="G702" s="2">
        <v>0</v>
      </c>
      <c r="H702" s="2">
        <v>0</v>
      </c>
      <c r="I702" s="2">
        <v>0</v>
      </c>
      <c r="J702" s="2">
        <v>0</v>
      </c>
      <c r="K702" s="2">
        <v>0</v>
      </c>
      <c r="L702" s="2">
        <v>0</v>
      </c>
      <c r="M702" s="2">
        <v>0</v>
      </c>
      <c r="N702" s="2">
        <v>0</v>
      </c>
      <c r="O702" s="2">
        <v>0</v>
      </c>
    </row>
    <row r="703" spans="1:15" x14ac:dyDescent="0.2">
      <c r="A703" s="16" t="s">
        <v>285</v>
      </c>
      <c r="B703" s="19" t="s">
        <v>452</v>
      </c>
      <c r="C703" s="33" t="s">
        <v>714</v>
      </c>
      <c r="D703" s="2">
        <v>0</v>
      </c>
      <c r="E703" s="2">
        <v>0</v>
      </c>
      <c r="F703" s="2">
        <v>0</v>
      </c>
      <c r="G703" s="2">
        <v>0</v>
      </c>
      <c r="H703" s="2">
        <v>0</v>
      </c>
      <c r="I703" s="2">
        <v>0</v>
      </c>
      <c r="J703" s="2">
        <v>0</v>
      </c>
      <c r="K703" s="2">
        <v>0</v>
      </c>
      <c r="L703" s="2">
        <v>0</v>
      </c>
      <c r="M703" s="2">
        <v>0</v>
      </c>
      <c r="N703" s="2">
        <v>0</v>
      </c>
      <c r="O703" s="2">
        <v>0</v>
      </c>
    </row>
    <row r="704" spans="1:15" x14ac:dyDescent="0.2">
      <c r="A704" s="16" t="s">
        <v>285</v>
      </c>
      <c r="B704" s="19" t="s">
        <v>452</v>
      </c>
      <c r="C704" s="33" t="s">
        <v>715</v>
      </c>
      <c r="D704" s="2">
        <v>0</v>
      </c>
      <c r="E704" s="2">
        <v>0</v>
      </c>
      <c r="F704" s="2">
        <v>0</v>
      </c>
      <c r="G704" s="2">
        <v>0</v>
      </c>
      <c r="H704" s="2">
        <v>0</v>
      </c>
      <c r="I704" s="2">
        <v>0</v>
      </c>
      <c r="J704" s="2">
        <v>0</v>
      </c>
      <c r="K704" s="2">
        <v>0</v>
      </c>
      <c r="L704" s="2">
        <v>0</v>
      </c>
      <c r="M704" s="2">
        <v>0</v>
      </c>
      <c r="N704" s="2">
        <v>0</v>
      </c>
      <c r="O704" s="2">
        <v>0</v>
      </c>
    </row>
    <row r="705" spans="1:15" x14ac:dyDescent="0.2">
      <c r="A705" s="16" t="s">
        <v>285</v>
      </c>
      <c r="B705" s="19" t="s">
        <v>452</v>
      </c>
      <c r="C705" s="33" t="s">
        <v>716</v>
      </c>
      <c r="D705" s="2">
        <v>0</v>
      </c>
      <c r="E705" s="2">
        <v>8.1543456747430798E-2</v>
      </c>
      <c r="F705" s="2">
        <v>0.121625867098545</v>
      </c>
      <c r="G705" s="2">
        <v>2.8772521393927199E-2</v>
      </c>
      <c r="H705" s="2">
        <v>0.19266914440827301</v>
      </c>
      <c r="I705" s="2">
        <v>3.30461738039508E-2</v>
      </c>
      <c r="J705" s="2">
        <v>2.1899402620263301E-2</v>
      </c>
      <c r="K705" s="2">
        <v>4.48834611737731E-3</v>
      </c>
      <c r="L705" s="2">
        <v>0.153712852133156</v>
      </c>
      <c r="M705" s="2">
        <v>8.8028126906830206E-2</v>
      </c>
      <c r="N705" s="2">
        <v>0.13133595955261099</v>
      </c>
      <c r="O705" s="2">
        <v>7.7920167999999998E-2</v>
      </c>
    </row>
    <row r="706" spans="1:15" x14ac:dyDescent="0.2">
      <c r="A706" s="16" t="s">
        <v>285</v>
      </c>
      <c r="B706" s="19" t="s">
        <v>452</v>
      </c>
      <c r="C706" s="33" t="s">
        <v>717</v>
      </c>
      <c r="D706" s="2">
        <v>3.2018505780950099</v>
      </c>
      <c r="E706" s="2">
        <v>5.9504340236957702</v>
      </c>
      <c r="F706" s="2">
        <v>3.00307435546185</v>
      </c>
      <c r="G706" s="2">
        <v>2.6847989173258502</v>
      </c>
      <c r="H706" s="2">
        <v>4.0503992861633202</v>
      </c>
      <c r="I706" s="2">
        <v>4.22135184799511</v>
      </c>
      <c r="J706" s="2">
        <v>3.28921366455738</v>
      </c>
      <c r="K706" s="2">
        <v>4.3930172599062196</v>
      </c>
      <c r="L706" s="2">
        <v>3.67692749154233</v>
      </c>
      <c r="M706" s="2">
        <v>4.6003478093019403</v>
      </c>
      <c r="N706" s="2">
        <v>3.6750850582447598</v>
      </c>
      <c r="O706" s="2">
        <v>3.886045481</v>
      </c>
    </row>
    <row r="707" spans="1:15" x14ac:dyDescent="0.2">
      <c r="A707" s="16" t="s">
        <v>285</v>
      </c>
      <c r="B707" s="19" t="s">
        <v>452</v>
      </c>
      <c r="C707" s="33" t="s">
        <v>718</v>
      </c>
      <c r="D707" s="2">
        <v>0.17529795494762701</v>
      </c>
      <c r="E707" s="2">
        <v>0.82880692977609505</v>
      </c>
      <c r="F707" s="2">
        <v>4.7663640173717603E-2</v>
      </c>
      <c r="G707" s="2">
        <v>0.21896464551078801</v>
      </c>
      <c r="H707" s="2">
        <v>0.38795515109152501</v>
      </c>
      <c r="I707" s="2">
        <v>0.31909161383238599</v>
      </c>
      <c r="J707" s="2">
        <v>0.17420169791346901</v>
      </c>
      <c r="K707" s="2">
        <v>0.573623389313765</v>
      </c>
      <c r="L707" s="2">
        <v>9.7904885352527199E-2</v>
      </c>
      <c r="M707" s="2">
        <v>0.116722457432299</v>
      </c>
      <c r="N707" s="2">
        <v>0.33573506706508599</v>
      </c>
      <c r="O707" s="2">
        <v>0.29781522100000002</v>
      </c>
    </row>
    <row r="708" spans="1:15" x14ac:dyDescent="0.2">
      <c r="A708" s="16" t="s">
        <v>285</v>
      </c>
      <c r="B708" s="19" t="s">
        <v>452</v>
      </c>
      <c r="C708" s="33" t="s">
        <v>719</v>
      </c>
      <c r="D708" s="2">
        <v>44.421414984864498</v>
      </c>
      <c r="E708" s="2">
        <v>58.901130773194801</v>
      </c>
      <c r="F708" s="2">
        <v>28.211557503736699</v>
      </c>
      <c r="G708" s="2">
        <v>47.735340303426</v>
      </c>
      <c r="H708" s="2">
        <v>57.776839337545397</v>
      </c>
      <c r="I708" s="2">
        <v>46.873210460211801</v>
      </c>
      <c r="J708" s="2">
        <v>71.9383465769221</v>
      </c>
      <c r="K708" s="2">
        <v>73.4068422869383</v>
      </c>
      <c r="L708" s="2">
        <v>62.355298837563502</v>
      </c>
      <c r="M708" s="2">
        <v>60.126020848309203</v>
      </c>
      <c r="N708" s="2">
        <v>61.8387425643811</v>
      </c>
      <c r="O708" s="2">
        <v>55.780431319999998</v>
      </c>
    </row>
    <row r="709" spans="1:15" x14ac:dyDescent="0.2">
      <c r="A709" s="16" t="s">
        <v>285</v>
      </c>
      <c r="B709" s="19" t="s">
        <v>452</v>
      </c>
      <c r="C709" s="33" t="s">
        <v>720</v>
      </c>
      <c r="D709" s="2">
        <v>0.97022675978374495</v>
      </c>
      <c r="E709" s="2">
        <v>1.0327447041298601</v>
      </c>
      <c r="F709" s="2">
        <v>0.496866606584218</v>
      </c>
      <c r="G709" s="2">
        <v>0.69808550343067499</v>
      </c>
      <c r="H709" s="2">
        <v>0.67376284440151901</v>
      </c>
      <c r="I709" s="2">
        <v>0.97093467347564399</v>
      </c>
      <c r="J709" s="2">
        <v>1.07044926396336</v>
      </c>
      <c r="K709" s="2">
        <v>0.487544936126029</v>
      </c>
      <c r="L709" s="2">
        <v>1.0717192253990999</v>
      </c>
      <c r="M709" s="2">
        <v>0.62223302083509802</v>
      </c>
      <c r="N709" s="2">
        <v>1.06517537863415</v>
      </c>
      <c r="O709" s="2">
        <v>0.832703902</v>
      </c>
    </row>
    <row r="710" spans="1:15" x14ac:dyDescent="0.2">
      <c r="A710" s="16" t="s">
        <v>285</v>
      </c>
      <c r="B710" s="19" t="s">
        <v>452</v>
      </c>
      <c r="C710" s="33" t="s">
        <v>721</v>
      </c>
      <c r="D710" s="2">
        <v>70.363305293766103</v>
      </c>
      <c r="E710" s="2">
        <v>84.260475764758198</v>
      </c>
      <c r="F710" s="2">
        <v>62.970994218968698</v>
      </c>
      <c r="G710" s="2">
        <v>73.579897789083404</v>
      </c>
      <c r="H710" s="2">
        <v>75.741452292083295</v>
      </c>
      <c r="I710" s="2">
        <v>76.990449230082206</v>
      </c>
      <c r="J710" s="2">
        <v>102.312928735181</v>
      </c>
      <c r="K710" s="2">
        <v>88.637679443960295</v>
      </c>
      <c r="L710" s="2">
        <v>81.515800299303294</v>
      </c>
      <c r="M710" s="2">
        <v>73.206549349968398</v>
      </c>
      <c r="N710" s="2">
        <v>71.941869051251302</v>
      </c>
      <c r="O710" s="2">
        <v>78.320127409999998</v>
      </c>
    </row>
    <row r="711" spans="1:15" x14ac:dyDescent="0.2">
      <c r="A711" s="16" t="s">
        <v>285</v>
      </c>
      <c r="B711" s="19" t="s">
        <v>452</v>
      </c>
      <c r="C711" s="33" t="s">
        <v>722</v>
      </c>
      <c r="D711" s="2">
        <v>3.7082816326776603E-2</v>
      </c>
      <c r="E711" s="2">
        <v>3.2411432698566701E-2</v>
      </c>
      <c r="F711" s="2">
        <v>0</v>
      </c>
      <c r="G711" s="2">
        <v>1.44822224136748E-2</v>
      </c>
      <c r="H711" s="2">
        <v>1.02830631401647E-2</v>
      </c>
      <c r="I711" s="2">
        <v>0</v>
      </c>
      <c r="J711" s="2">
        <v>0</v>
      </c>
      <c r="K711" s="2">
        <v>0</v>
      </c>
      <c r="L711" s="2">
        <v>0</v>
      </c>
      <c r="M711" s="2">
        <v>0</v>
      </c>
      <c r="N711" s="2">
        <v>0</v>
      </c>
      <c r="O711" s="2">
        <v>8.5690490000000005E-3</v>
      </c>
    </row>
    <row r="712" spans="1:15" x14ac:dyDescent="0.2">
      <c r="A712" s="16" t="s">
        <v>285</v>
      </c>
      <c r="B712" s="19" t="s">
        <v>452</v>
      </c>
      <c r="C712" s="33" t="s">
        <v>723</v>
      </c>
      <c r="D712" s="2">
        <v>116.546465208264</v>
      </c>
      <c r="E712" s="2">
        <v>112.01042546612</v>
      </c>
      <c r="F712" s="2">
        <v>85.835330412031894</v>
      </c>
      <c r="G712" s="2">
        <v>110.421829945249</v>
      </c>
      <c r="H712" s="2">
        <v>102.617805089562</v>
      </c>
      <c r="I712" s="2">
        <v>122.257880012812</v>
      </c>
      <c r="J712" s="2">
        <v>152.30033517996199</v>
      </c>
      <c r="K712" s="2">
        <v>132.995252078216</v>
      </c>
      <c r="L712" s="2">
        <v>102.537380423484</v>
      </c>
      <c r="M712" s="2">
        <v>96.783312457131601</v>
      </c>
      <c r="N712" s="2">
        <v>92.287190892443704</v>
      </c>
      <c r="O712" s="2">
        <v>111.5084734</v>
      </c>
    </row>
    <row r="713" spans="1:15" x14ac:dyDescent="0.2">
      <c r="A713" s="16" t="s">
        <v>285</v>
      </c>
      <c r="B713" s="19" t="s">
        <v>452</v>
      </c>
      <c r="C713" s="33" t="s">
        <v>724</v>
      </c>
      <c r="D713" s="2">
        <v>36.177408516072497</v>
      </c>
      <c r="E713" s="2">
        <v>41.875258627385897</v>
      </c>
      <c r="F713" s="2">
        <v>35.127864965514</v>
      </c>
      <c r="G713" s="2">
        <v>27.148061461414599</v>
      </c>
      <c r="H713" s="2">
        <v>28.056614417635799</v>
      </c>
      <c r="I713" s="2">
        <v>36.701524229543203</v>
      </c>
      <c r="J713" s="2">
        <v>57.870054223140102</v>
      </c>
      <c r="K713" s="2">
        <v>61.510381250384803</v>
      </c>
      <c r="L713" s="2">
        <v>41.640619667414903</v>
      </c>
      <c r="M713" s="2">
        <v>44.471270619312797</v>
      </c>
      <c r="N713" s="2">
        <v>40.488442909365801</v>
      </c>
      <c r="O713" s="2">
        <v>41.006136439999999</v>
      </c>
    </row>
    <row r="714" spans="1:15" x14ac:dyDescent="0.2">
      <c r="A714" s="16" t="s">
        <v>285</v>
      </c>
      <c r="B714" s="19" t="s">
        <v>452</v>
      </c>
      <c r="C714" s="33" t="s">
        <v>725</v>
      </c>
      <c r="D714" s="2">
        <v>82.591939250819394</v>
      </c>
      <c r="E714" s="2">
        <v>88.550021693865403</v>
      </c>
      <c r="F714" s="2">
        <v>54.076509779973101</v>
      </c>
      <c r="G714" s="2">
        <v>69.638288267990106</v>
      </c>
      <c r="H714" s="2">
        <v>83.729312100137605</v>
      </c>
      <c r="I714" s="2">
        <v>81.255641588517705</v>
      </c>
      <c r="J714" s="2">
        <v>108.040197087927</v>
      </c>
      <c r="K714" s="2">
        <v>104.444813333217</v>
      </c>
      <c r="L714" s="2">
        <v>73.638177039988904</v>
      </c>
      <c r="M714" s="2">
        <v>83.442616131025304</v>
      </c>
      <c r="N714" s="2">
        <v>80.6966369079706</v>
      </c>
      <c r="O714" s="2">
        <v>82.736741199999997</v>
      </c>
    </row>
    <row r="715" spans="1:15" x14ac:dyDescent="0.2">
      <c r="A715" s="16" t="s">
        <v>285</v>
      </c>
      <c r="B715" s="19" t="s">
        <v>452</v>
      </c>
      <c r="C715" s="33" t="s">
        <v>726</v>
      </c>
      <c r="D715" s="2">
        <v>0</v>
      </c>
      <c r="E715" s="2">
        <v>0</v>
      </c>
      <c r="F715" s="2">
        <v>0</v>
      </c>
      <c r="G715" s="2">
        <v>0</v>
      </c>
      <c r="H715" s="2">
        <v>0</v>
      </c>
      <c r="I715" s="2">
        <v>0</v>
      </c>
      <c r="J715" s="2">
        <v>0</v>
      </c>
      <c r="K715" s="2">
        <v>0</v>
      </c>
      <c r="L715" s="2">
        <v>0</v>
      </c>
      <c r="M715" s="2">
        <v>0</v>
      </c>
      <c r="N715" s="2">
        <v>0</v>
      </c>
      <c r="O715" s="2">
        <v>0</v>
      </c>
    </row>
    <row r="716" spans="1:15" x14ac:dyDescent="0.2">
      <c r="A716" s="16" t="s">
        <v>285</v>
      </c>
      <c r="B716" s="19" t="s">
        <v>452</v>
      </c>
      <c r="C716" s="33" t="s">
        <v>727</v>
      </c>
      <c r="D716" s="2">
        <v>0.97667657446162903</v>
      </c>
      <c r="E716" s="2">
        <v>1.0269217864537199</v>
      </c>
      <c r="F716" s="2">
        <v>0.42043931187025202</v>
      </c>
      <c r="G716" s="2">
        <v>0.67953290486649698</v>
      </c>
      <c r="H716" s="2">
        <v>0.35986702322222902</v>
      </c>
      <c r="I716" s="2">
        <v>1.02058907008696</v>
      </c>
      <c r="J716" s="2">
        <v>0.85645577093625003</v>
      </c>
      <c r="K716" s="2">
        <v>1.54452785888088</v>
      </c>
      <c r="L716" s="2">
        <v>1.4996244661990401</v>
      </c>
      <c r="M716" s="2">
        <v>1.0281043853770999</v>
      </c>
      <c r="N716" s="2">
        <v>1.44618935726215</v>
      </c>
      <c r="O716" s="2">
        <v>0.987175319</v>
      </c>
    </row>
    <row r="717" spans="1:15" x14ac:dyDescent="0.2">
      <c r="A717" s="16" t="s">
        <v>285</v>
      </c>
      <c r="B717" s="19" t="s">
        <v>452</v>
      </c>
      <c r="C717" s="33" t="s">
        <v>728</v>
      </c>
      <c r="D717" s="2">
        <v>0</v>
      </c>
      <c r="E717" s="2">
        <v>0</v>
      </c>
      <c r="F717" s="2">
        <v>0</v>
      </c>
      <c r="G717" s="2">
        <v>0</v>
      </c>
      <c r="H717" s="2">
        <v>0</v>
      </c>
      <c r="I717" s="2">
        <v>0</v>
      </c>
      <c r="J717" s="2">
        <v>0</v>
      </c>
      <c r="K717" s="2">
        <v>0</v>
      </c>
      <c r="L717" s="2">
        <v>0</v>
      </c>
      <c r="M717" s="2">
        <v>0</v>
      </c>
      <c r="N717" s="2">
        <v>0</v>
      </c>
      <c r="O717" s="2">
        <v>0</v>
      </c>
    </row>
    <row r="718" spans="1:15" x14ac:dyDescent="0.2">
      <c r="A718" s="16" t="s">
        <v>285</v>
      </c>
      <c r="B718" s="19" t="s">
        <v>452</v>
      </c>
      <c r="C718" s="33" t="s">
        <v>729</v>
      </c>
      <c r="D718" s="2">
        <v>0</v>
      </c>
      <c r="E718" s="2">
        <v>0</v>
      </c>
      <c r="F718" s="2">
        <v>0</v>
      </c>
      <c r="G718" s="2">
        <v>0</v>
      </c>
      <c r="H718" s="2">
        <v>0</v>
      </c>
      <c r="I718" s="2">
        <v>0</v>
      </c>
      <c r="J718" s="2">
        <v>0</v>
      </c>
      <c r="K718" s="2">
        <v>0</v>
      </c>
      <c r="L718" s="2">
        <v>0</v>
      </c>
      <c r="M718" s="2">
        <v>0</v>
      </c>
      <c r="N718" s="2">
        <v>0</v>
      </c>
      <c r="O718" s="2">
        <v>0</v>
      </c>
    </row>
    <row r="719" spans="1:15" x14ac:dyDescent="0.2">
      <c r="A719" s="16" t="s">
        <v>285</v>
      </c>
      <c r="B719" s="19" t="s">
        <v>452</v>
      </c>
      <c r="C719" s="33" t="s">
        <v>730</v>
      </c>
      <c r="D719" s="2">
        <v>0.28125678403693199</v>
      </c>
      <c r="E719" s="2">
        <v>0.24321215167662499</v>
      </c>
      <c r="F719" s="2">
        <v>0.25857218996721398</v>
      </c>
      <c r="G719" s="2">
        <v>0.13318286758064499</v>
      </c>
      <c r="H719" s="2">
        <v>0.215128772659929</v>
      </c>
      <c r="I719" s="2">
        <v>0.221223409745743</v>
      </c>
      <c r="J719" s="2">
        <v>0.18460376453112901</v>
      </c>
      <c r="K719" s="2">
        <v>8.8462139669256007E-2</v>
      </c>
      <c r="L719" s="2">
        <v>0.13469715056288201</v>
      </c>
      <c r="M719" s="2">
        <v>0.19487914201728401</v>
      </c>
      <c r="N719" s="2">
        <v>0.123409365794888</v>
      </c>
      <c r="O719" s="2">
        <v>0.188966158</v>
      </c>
    </row>
    <row r="720" spans="1:15" x14ac:dyDescent="0.2">
      <c r="A720" s="16" t="s">
        <v>285</v>
      </c>
      <c r="B720" s="19" t="s">
        <v>452</v>
      </c>
      <c r="C720" s="33" t="s">
        <v>731</v>
      </c>
      <c r="D720" s="2">
        <v>0</v>
      </c>
      <c r="E720" s="2">
        <v>0</v>
      </c>
      <c r="F720" s="2">
        <v>0</v>
      </c>
      <c r="G720" s="2">
        <v>0</v>
      </c>
      <c r="H720" s="2">
        <v>0</v>
      </c>
      <c r="I720" s="2">
        <v>0</v>
      </c>
      <c r="J720" s="2">
        <v>0</v>
      </c>
      <c r="K720" s="2">
        <v>0</v>
      </c>
      <c r="L720" s="2">
        <v>0</v>
      </c>
      <c r="M720" s="2">
        <v>0</v>
      </c>
      <c r="N720" s="2">
        <v>0</v>
      </c>
      <c r="O720" s="2">
        <v>0</v>
      </c>
    </row>
    <row r="721" spans="1:15" x14ac:dyDescent="0.2">
      <c r="A721" s="16" t="s">
        <v>285</v>
      </c>
      <c r="B721" s="19" t="s">
        <v>452</v>
      </c>
      <c r="C721" s="33" t="s">
        <v>732</v>
      </c>
      <c r="D721" s="2">
        <v>0</v>
      </c>
      <c r="E721" s="2">
        <v>0</v>
      </c>
      <c r="F721" s="2">
        <v>0</v>
      </c>
      <c r="G721" s="2">
        <v>0</v>
      </c>
      <c r="H721" s="2">
        <v>0</v>
      </c>
      <c r="I721" s="2">
        <v>0.46250080604871702</v>
      </c>
      <c r="J721" s="2">
        <v>0.12578839706752501</v>
      </c>
      <c r="K721" s="2">
        <v>0.38344134870847102</v>
      </c>
      <c r="L721" s="2">
        <v>0</v>
      </c>
      <c r="M721" s="2">
        <v>0</v>
      </c>
      <c r="N721" s="2">
        <v>0</v>
      </c>
      <c r="O721" s="2">
        <v>8.8339140999999996E-2</v>
      </c>
    </row>
    <row r="722" spans="1:15" x14ac:dyDescent="0.2">
      <c r="A722" s="16" t="s">
        <v>285</v>
      </c>
      <c r="B722" s="19" t="s">
        <v>452</v>
      </c>
      <c r="C722" s="33" t="s">
        <v>733</v>
      </c>
      <c r="D722" s="2">
        <v>0</v>
      </c>
      <c r="E722" s="2">
        <v>0</v>
      </c>
      <c r="F722" s="2">
        <v>0</v>
      </c>
      <c r="G722" s="2">
        <v>0</v>
      </c>
      <c r="H722" s="2">
        <v>0</v>
      </c>
      <c r="I722" s="2">
        <v>0</v>
      </c>
      <c r="J722" s="2">
        <v>0.507579553899419</v>
      </c>
      <c r="K722" s="2">
        <v>0</v>
      </c>
      <c r="L722" s="2">
        <v>0</v>
      </c>
      <c r="M722" s="2">
        <v>0</v>
      </c>
      <c r="N722" s="2">
        <v>0</v>
      </c>
      <c r="O722" s="2">
        <v>4.6143596000000002E-2</v>
      </c>
    </row>
    <row r="723" spans="1:15" x14ac:dyDescent="0.2">
      <c r="A723" s="16" t="s">
        <v>285</v>
      </c>
      <c r="B723" s="19" t="s">
        <v>452</v>
      </c>
      <c r="C723" s="33" t="s">
        <v>734</v>
      </c>
      <c r="D723" s="2">
        <v>0</v>
      </c>
      <c r="E723" s="2">
        <v>0</v>
      </c>
      <c r="F723" s="2">
        <v>0</v>
      </c>
      <c r="G723" s="2">
        <v>0</v>
      </c>
      <c r="H723" s="2">
        <v>0</v>
      </c>
      <c r="I723" s="2">
        <v>0</v>
      </c>
      <c r="J723" s="2">
        <v>0</v>
      </c>
      <c r="K723" s="2">
        <v>0</v>
      </c>
      <c r="L723" s="2">
        <v>0</v>
      </c>
      <c r="M723" s="2">
        <v>0</v>
      </c>
      <c r="N723" s="2">
        <v>0</v>
      </c>
      <c r="O723" s="2">
        <v>0</v>
      </c>
    </row>
    <row r="724" spans="1:15" x14ac:dyDescent="0.2">
      <c r="A724" s="16" t="s">
        <v>285</v>
      </c>
      <c r="B724" s="19" t="s">
        <v>452</v>
      </c>
      <c r="C724" s="33" t="s">
        <v>735</v>
      </c>
      <c r="D724" s="2">
        <v>15.1855941893681</v>
      </c>
      <c r="E724" s="2">
        <v>10.3994432150931</v>
      </c>
      <c r="F724" s="2">
        <v>10.816433746594999</v>
      </c>
      <c r="G724" s="2">
        <v>10.951293054462001</v>
      </c>
      <c r="H724" s="2">
        <v>12.230583105932</v>
      </c>
      <c r="I724" s="2">
        <v>12.6636321048769</v>
      </c>
      <c r="J724" s="2">
        <v>22.631081472416401</v>
      </c>
      <c r="K724" s="2">
        <v>19.009485135952101</v>
      </c>
      <c r="L724" s="2">
        <v>12.851463162324499</v>
      </c>
      <c r="M724" s="2">
        <v>11.306878118062199</v>
      </c>
      <c r="N724" s="2">
        <v>13.1661836009481</v>
      </c>
      <c r="O724" s="2">
        <v>13.7465519</v>
      </c>
    </row>
    <row r="725" spans="1:15" x14ac:dyDescent="0.2">
      <c r="A725" s="16" t="s">
        <v>285</v>
      </c>
      <c r="B725" s="19" t="s">
        <v>452</v>
      </c>
      <c r="C725" s="33" t="s">
        <v>736</v>
      </c>
      <c r="D725" s="2">
        <v>12.916607757234701</v>
      </c>
      <c r="E725" s="2">
        <v>14.5387977427068</v>
      </c>
      <c r="F725" s="2">
        <v>13.741120305462299</v>
      </c>
      <c r="G725" s="2">
        <v>14.057279941648201</v>
      </c>
      <c r="H725" s="2">
        <v>16.487934356616901</v>
      </c>
      <c r="I725" s="2">
        <v>12.7227276253127</v>
      </c>
      <c r="J725" s="2">
        <v>21.199031714299402</v>
      </c>
      <c r="K725" s="2">
        <v>19.200342155784</v>
      </c>
      <c r="L725" s="2">
        <v>16.4855195988102</v>
      </c>
      <c r="M725" s="2">
        <v>16.551574706777998</v>
      </c>
      <c r="N725" s="2">
        <v>12.3376729727736</v>
      </c>
      <c r="O725" s="2">
        <v>15.476237169999999</v>
      </c>
    </row>
    <row r="726" spans="1:15" x14ac:dyDescent="0.2">
      <c r="A726" s="16" t="s">
        <v>285</v>
      </c>
      <c r="B726" s="19" t="s">
        <v>452</v>
      </c>
      <c r="C726" s="33" t="s">
        <v>737</v>
      </c>
      <c r="D726" s="2">
        <v>4.9070691775201201E-2</v>
      </c>
      <c r="E726" s="2">
        <v>6.8787711213325595E-2</v>
      </c>
      <c r="F726" s="2">
        <v>7.1373141252431702E-2</v>
      </c>
      <c r="G726" s="2">
        <v>2.2101182880062901E-2</v>
      </c>
      <c r="H726" s="2">
        <v>0.130431791223386</v>
      </c>
      <c r="I726" s="2">
        <v>9.4476210382291495E-2</v>
      </c>
      <c r="J726" s="2">
        <v>0.24344007976985499</v>
      </c>
      <c r="K726" s="2">
        <v>7.1845426660398504E-2</v>
      </c>
      <c r="L726" s="2">
        <v>5.7787470140813202E-2</v>
      </c>
      <c r="M726" s="2">
        <v>0.111137959561045</v>
      </c>
      <c r="N726" s="2">
        <v>0.102319396881163</v>
      </c>
      <c r="O726" s="2">
        <v>9.2979187000000005E-2</v>
      </c>
    </row>
    <row r="727" spans="1:15" x14ac:dyDescent="0.2">
      <c r="A727" s="16" t="s">
        <v>285</v>
      </c>
      <c r="B727" s="19" t="s">
        <v>452</v>
      </c>
      <c r="C727" s="33" t="s">
        <v>738</v>
      </c>
      <c r="D727" s="2">
        <v>3.7493539753609202</v>
      </c>
      <c r="E727" s="2">
        <v>4.9308890291727403</v>
      </c>
      <c r="F727" s="2">
        <v>3.1271228184717099</v>
      </c>
      <c r="G727" s="2">
        <v>4.1395825410734597</v>
      </c>
      <c r="H727" s="2">
        <v>3.6920735404508398</v>
      </c>
      <c r="I727" s="2">
        <v>4.0502891694559304</v>
      </c>
      <c r="J727" s="2">
        <v>8.0099294525393692</v>
      </c>
      <c r="K727" s="2">
        <v>7.7350812343224398</v>
      </c>
      <c r="L727" s="2">
        <v>3.87303340841938</v>
      </c>
      <c r="M727" s="2">
        <v>5.5264066674672101</v>
      </c>
      <c r="N727" s="2">
        <v>4.5934610826010198</v>
      </c>
      <c r="O727" s="2">
        <v>4.8570202650000001</v>
      </c>
    </row>
    <row r="728" spans="1:15" x14ac:dyDescent="0.2">
      <c r="A728" s="16" t="s">
        <v>285</v>
      </c>
      <c r="B728" s="19" t="s">
        <v>452</v>
      </c>
      <c r="C728" s="33" t="s">
        <v>739</v>
      </c>
      <c r="D728" s="2">
        <v>2.7767489368664799E-2</v>
      </c>
      <c r="E728" s="2">
        <v>8.6922410350839405E-2</v>
      </c>
      <c r="F728" s="2">
        <v>2.9529847216266E-2</v>
      </c>
      <c r="G728" s="2">
        <v>5.5010054104731802E-2</v>
      </c>
      <c r="H728" s="2">
        <v>1.91170417504626E-2</v>
      </c>
      <c r="I728" s="2">
        <v>4.9237678758605102E-2</v>
      </c>
      <c r="J728" s="2">
        <v>5.9452778335169397E-2</v>
      </c>
      <c r="K728" s="2">
        <v>4.2816005117337602E-2</v>
      </c>
      <c r="L728" s="2">
        <v>6.7287527605634695E-2</v>
      </c>
      <c r="M728" s="2">
        <v>1.68729736709139E-2</v>
      </c>
      <c r="N728" s="2">
        <v>3.3541548539861701E-2</v>
      </c>
      <c r="O728" s="2">
        <v>4.4323214E-2</v>
      </c>
    </row>
    <row r="729" spans="1:15" x14ac:dyDescent="0.2">
      <c r="A729" s="16" t="s">
        <v>285</v>
      </c>
      <c r="B729" s="19" t="s">
        <v>452</v>
      </c>
      <c r="C729" s="33" t="s">
        <v>740</v>
      </c>
      <c r="D729" s="2">
        <v>1.1435854286427301</v>
      </c>
      <c r="E729" s="2">
        <v>1.73590980132316</v>
      </c>
      <c r="F729" s="2">
        <v>1.09562494695297</v>
      </c>
      <c r="G729" s="2">
        <v>1.3809690715723399</v>
      </c>
      <c r="H729" s="2">
        <v>1.15205056831491</v>
      </c>
      <c r="I729" s="2">
        <v>1.58851725245382</v>
      </c>
      <c r="J729" s="2">
        <v>2.54076162961019</v>
      </c>
      <c r="K729" s="2">
        <v>2.4055090382494702</v>
      </c>
      <c r="L729" s="2">
        <v>2.19678113058563</v>
      </c>
      <c r="M729" s="2">
        <v>1.7352136492113699</v>
      </c>
      <c r="N729" s="2">
        <v>2.1591881605206802</v>
      </c>
      <c r="O729" s="2">
        <v>1.7394646069999999</v>
      </c>
    </row>
    <row r="730" spans="1:15" x14ac:dyDescent="0.2">
      <c r="A730" s="16" t="s">
        <v>285</v>
      </c>
      <c r="B730" s="19" t="s">
        <v>452</v>
      </c>
      <c r="C730" s="33" t="s">
        <v>741</v>
      </c>
      <c r="D730" s="2">
        <v>1.2346619254349001</v>
      </c>
      <c r="E730" s="2">
        <v>0.36508440041965301</v>
      </c>
      <c r="F730" s="2">
        <v>0.53617178120138198</v>
      </c>
      <c r="G730" s="2">
        <v>0.76126429867045298</v>
      </c>
      <c r="H730" s="2">
        <v>0.68658712429471302</v>
      </c>
      <c r="I730" s="2">
        <v>1.2877007328396599</v>
      </c>
      <c r="J730" s="2">
        <v>1.1141373452496699</v>
      </c>
      <c r="K730" s="2">
        <v>1.1130752909286801</v>
      </c>
      <c r="L730" s="2">
        <v>0.89307294380262203</v>
      </c>
      <c r="M730" s="2">
        <v>1.0748091397175601</v>
      </c>
      <c r="N730" s="2">
        <v>0.63407907915329798</v>
      </c>
      <c r="O730" s="2">
        <v>0.88187673300000002</v>
      </c>
    </row>
    <row r="731" spans="1:15" x14ac:dyDescent="0.2">
      <c r="A731" s="16" t="s">
        <v>285</v>
      </c>
      <c r="B731" s="19" t="s">
        <v>452</v>
      </c>
      <c r="C731" s="33" t="s">
        <v>742</v>
      </c>
      <c r="D731" s="2">
        <v>0</v>
      </c>
      <c r="E731" s="2">
        <v>9.05604492801604E-3</v>
      </c>
      <c r="F731" s="2">
        <v>1.51318806325671E-2</v>
      </c>
      <c r="G731" s="2">
        <v>0</v>
      </c>
      <c r="H731" s="2">
        <v>2.2145226551048999E-2</v>
      </c>
      <c r="I731" s="2">
        <v>7.3485728865734599E-3</v>
      </c>
      <c r="J731" s="2">
        <v>5.7606381585141803E-3</v>
      </c>
      <c r="K731" s="2">
        <v>3.83994087602736E-3</v>
      </c>
      <c r="L731" s="2">
        <v>1.8184414069934499E-5</v>
      </c>
      <c r="M731" s="2">
        <v>8.1939423194397308E-3</v>
      </c>
      <c r="N731" s="2">
        <v>0</v>
      </c>
      <c r="O731" s="2">
        <v>6.4994939999999998E-3</v>
      </c>
    </row>
    <row r="732" spans="1:15" x14ac:dyDescent="0.2">
      <c r="A732" s="16" t="s">
        <v>285</v>
      </c>
      <c r="B732" s="19" t="s">
        <v>452</v>
      </c>
      <c r="C732" s="33" t="s">
        <v>743</v>
      </c>
      <c r="D732" s="2">
        <v>4.8730593095477302E-2</v>
      </c>
      <c r="E732" s="2">
        <v>6.8415685763491094E-2</v>
      </c>
      <c r="F732" s="2">
        <v>7.8882169252425693E-2</v>
      </c>
      <c r="G732" s="2">
        <v>0.16066790260869601</v>
      </c>
      <c r="H732" s="2">
        <v>0.11268818848084</v>
      </c>
      <c r="I732" s="2">
        <v>6.4685364750350194E-2</v>
      </c>
      <c r="J732" s="2">
        <v>0.12791010743344</v>
      </c>
      <c r="K732" s="2">
        <v>0.178431024305092</v>
      </c>
      <c r="L732" s="2">
        <v>0.15349204139087799</v>
      </c>
      <c r="M732" s="2">
        <v>0.23203743979135499</v>
      </c>
      <c r="N732" s="2">
        <v>0.26887228764936799</v>
      </c>
      <c r="O732" s="2">
        <v>0.135892073</v>
      </c>
    </row>
    <row r="733" spans="1:15" x14ac:dyDescent="0.2">
      <c r="A733" s="16" t="s">
        <v>285</v>
      </c>
      <c r="B733" s="19" t="s">
        <v>452</v>
      </c>
      <c r="C733" s="33" t="s">
        <v>744</v>
      </c>
      <c r="D733" s="2">
        <v>2.3667057073933799</v>
      </c>
      <c r="E733" s="2">
        <v>3.2971032969129901</v>
      </c>
      <c r="F733" s="2">
        <v>1.89149697119668</v>
      </c>
      <c r="G733" s="2">
        <v>0.77034667531668799</v>
      </c>
      <c r="H733" s="2">
        <v>2.9596475937765998</v>
      </c>
      <c r="I733" s="2">
        <v>1.7097687050822801</v>
      </c>
      <c r="J733" s="2">
        <v>5.5421768043075001</v>
      </c>
      <c r="K733" s="2">
        <v>6.0416859097840803</v>
      </c>
      <c r="L733" s="2">
        <v>3.0900774829039701</v>
      </c>
      <c r="M733" s="2">
        <v>1.06666776862327</v>
      </c>
      <c r="N733" s="2">
        <v>2.63706927911401</v>
      </c>
      <c r="O733" s="2">
        <v>2.8520678359999998</v>
      </c>
    </row>
    <row r="734" spans="1:15" x14ac:dyDescent="0.2">
      <c r="A734" s="16" t="s">
        <v>285</v>
      </c>
      <c r="B734" s="19" t="s">
        <v>452</v>
      </c>
      <c r="C734" s="33" t="s">
        <v>745</v>
      </c>
      <c r="D734" s="2">
        <v>328.06155750425899</v>
      </c>
      <c r="E734" s="2">
        <v>326.74980665702498</v>
      </c>
      <c r="F734" s="2">
        <v>269.39196200340598</v>
      </c>
      <c r="G734" s="2">
        <v>304.91543401528702</v>
      </c>
      <c r="H734" s="2">
        <v>345.22615394215097</v>
      </c>
      <c r="I734" s="2">
        <v>338.472321005163</v>
      </c>
      <c r="J734" s="2">
        <v>451.71521323372701</v>
      </c>
      <c r="K734" s="2">
        <v>361.133915071101</v>
      </c>
      <c r="L734" s="2">
        <v>403.471246269056</v>
      </c>
      <c r="M734" s="2">
        <v>359.07651268004003</v>
      </c>
      <c r="N734" s="2">
        <v>343.47871968734302</v>
      </c>
      <c r="O734" s="2">
        <v>348.33571289999998</v>
      </c>
    </row>
    <row r="735" spans="1:15" x14ac:dyDescent="0.2">
      <c r="A735" s="16" t="s">
        <v>285</v>
      </c>
      <c r="B735" s="19" t="s">
        <v>452</v>
      </c>
      <c r="C735" s="33" t="s">
        <v>746</v>
      </c>
      <c r="D735" s="2">
        <v>71.272695394684703</v>
      </c>
      <c r="E735" s="2">
        <v>72.296400387900903</v>
      </c>
      <c r="F735" s="2">
        <v>54.578688769035999</v>
      </c>
      <c r="G735" s="2">
        <v>78.661238621948996</v>
      </c>
      <c r="H735" s="2">
        <v>90.729361951567199</v>
      </c>
      <c r="I735" s="2">
        <v>71.823403264141902</v>
      </c>
      <c r="J735" s="2">
        <v>107.116077010807</v>
      </c>
      <c r="K735" s="2">
        <v>108.91305357331601</v>
      </c>
      <c r="L735" s="2">
        <v>104.590842393464</v>
      </c>
      <c r="M735" s="2">
        <v>116.964387820822</v>
      </c>
      <c r="N735" s="2">
        <v>92.598615963198</v>
      </c>
      <c r="O735" s="2">
        <v>88.140433200000004</v>
      </c>
    </row>
    <row r="736" spans="1:15" x14ac:dyDescent="0.2">
      <c r="A736" s="16" t="s">
        <v>285</v>
      </c>
      <c r="B736" s="19" t="s">
        <v>452</v>
      </c>
      <c r="C736" s="33" t="s">
        <v>747</v>
      </c>
      <c r="D736" s="2">
        <v>0.43042502978279201</v>
      </c>
      <c r="E736" s="2">
        <v>0.20609182226219699</v>
      </c>
      <c r="F736" s="2">
        <v>0.16865412797995599</v>
      </c>
      <c r="G736" s="2">
        <v>0.305276212085275</v>
      </c>
      <c r="H736" s="2">
        <v>0.40689962649503802</v>
      </c>
      <c r="I736" s="2">
        <v>0.474778299773846</v>
      </c>
      <c r="J736" s="2">
        <v>8.1337218258917099E-2</v>
      </c>
      <c r="K736" s="2">
        <v>0.15692204060227799</v>
      </c>
      <c r="L736" s="2">
        <v>0.38744491949434001</v>
      </c>
      <c r="M736" s="2">
        <v>0.33371974762944201</v>
      </c>
      <c r="N736" s="2">
        <v>0.10617374546463799</v>
      </c>
      <c r="O736" s="2">
        <v>0.27797479899999999</v>
      </c>
    </row>
    <row r="737" spans="1:15" x14ac:dyDescent="0.2">
      <c r="A737" s="16" t="s">
        <v>285</v>
      </c>
      <c r="B737" s="19" t="s">
        <v>452</v>
      </c>
      <c r="C737" s="33" t="s">
        <v>748</v>
      </c>
      <c r="D737" s="2">
        <v>1.05926025245019</v>
      </c>
      <c r="E737" s="2">
        <v>2.1622674099473298</v>
      </c>
      <c r="F737" s="2">
        <v>1.1537196803212499</v>
      </c>
      <c r="G737" s="2">
        <v>1.12327587655883</v>
      </c>
      <c r="H737" s="2">
        <v>1.3601159403626999</v>
      </c>
      <c r="I737" s="2">
        <v>1.59094810659465</v>
      </c>
      <c r="J737" s="2">
        <v>1.5221850419271801</v>
      </c>
      <c r="K737" s="2">
        <v>2.1046888672410402</v>
      </c>
      <c r="L737" s="2">
        <v>1.4409615464094301</v>
      </c>
      <c r="M737" s="2">
        <v>1.68722328945596</v>
      </c>
      <c r="N737" s="2">
        <v>0.94572204649843605</v>
      </c>
      <c r="O737" s="2">
        <v>1.468215278</v>
      </c>
    </row>
    <row r="738" spans="1:15" x14ac:dyDescent="0.2">
      <c r="A738" s="16" t="s">
        <v>285</v>
      </c>
      <c r="B738" s="19" t="s">
        <v>452</v>
      </c>
      <c r="C738" s="33" t="s">
        <v>749</v>
      </c>
      <c r="D738" s="2">
        <v>6.8350186435011701E-2</v>
      </c>
      <c r="E738" s="2">
        <v>3.4464766534946199E-2</v>
      </c>
      <c r="F738" s="2">
        <v>5.6434932382760303E-2</v>
      </c>
      <c r="G738" s="2">
        <v>3.4274326485372902E-2</v>
      </c>
      <c r="H738" s="2">
        <v>5.7533147288581402E-2</v>
      </c>
      <c r="I738" s="2">
        <v>3.7665916880814901E-2</v>
      </c>
      <c r="J738" s="2">
        <v>0.117741458881424</v>
      </c>
      <c r="K738" s="2">
        <v>4.0509383193191098E-2</v>
      </c>
      <c r="L738" s="2">
        <v>0.113792867702773</v>
      </c>
      <c r="M738" s="2">
        <v>6.0705427437458999E-2</v>
      </c>
      <c r="N738" s="2">
        <v>5.50116259508256E-2</v>
      </c>
      <c r="O738" s="2">
        <v>6.1498549E-2</v>
      </c>
    </row>
    <row r="739" spans="1:15" x14ac:dyDescent="0.2">
      <c r="A739" s="16" t="s">
        <v>285</v>
      </c>
      <c r="B739" s="19" t="s">
        <v>452</v>
      </c>
      <c r="C739" s="33" t="s">
        <v>750</v>
      </c>
      <c r="D739" s="2">
        <v>0</v>
      </c>
      <c r="E739" s="2">
        <v>0</v>
      </c>
      <c r="F739" s="2">
        <v>0</v>
      </c>
      <c r="G739" s="2">
        <v>0</v>
      </c>
      <c r="H739" s="2">
        <v>1.79587196955934E-2</v>
      </c>
      <c r="I739" s="2">
        <v>0</v>
      </c>
      <c r="J739" s="2">
        <v>0</v>
      </c>
      <c r="K739" s="2">
        <v>0</v>
      </c>
      <c r="L739" s="2">
        <v>0</v>
      </c>
      <c r="M739" s="2">
        <v>0</v>
      </c>
      <c r="N739" s="2">
        <v>1.3037479347997399E-2</v>
      </c>
      <c r="O739" s="2">
        <v>2.8178360000000002E-3</v>
      </c>
    </row>
    <row r="740" spans="1:15" x14ac:dyDescent="0.2">
      <c r="A740" s="16" t="s">
        <v>285</v>
      </c>
      <c r="B740" s="19" t="s">
        <v>452</v>
      </c>
      <c r="C740" s="33" t="s">
        <v>751</v>
      </c>
      <c r="D740" s="2">
        <v>0</v>
      </c>
      <c r="E740" s="2">
        <v>0</v>
      </c>
      <c r="F740" s="2">
        <v>0</v>
      </c>
      <c r="G740" s="2">
        <v>0</v>
      </c>
      <c r="H740" s="2">
        <v>0</v>
      </c>
      <c r="I740" s="2">
        <v>0</v>
      </c>
      <c r="J740" s="2">
        <v>0</v>
      </c>
      <c r="K740" s="2">
        <v>0</v>
      </c>
      <c r="L740" s="2">
        <v>0</v>
      </c>
      <c r="M740" s="2">
        <v>0</v>
      </c>
      <c r="N740" s="2">
        <v>0</v>
      </c>
      <c r="O740" s="2">
        <v>0</v>
      </c>
    </row>
    <row r="741" spans="1:15" x14ac:dyDescent="0.2">
      <c r="A741" s="16" t="s">
        <v>285</v>
      </c>
      <c r="B741" s="19" t="s">
        <v>452</v>
      </c>
      <c r="C741" s="33" t="s">
        <v>752</v>
      </c>
      <c r="D741" s="2">
        <v>0</v>
      </c>
      <c r="E741" s="2">
        <v>0</v>
      </c>
      <c r="F741" s="2">
        <v>0</v>
      </c>
      <c r="G741" s="2">
        <v>0</v>
      </c>
      <c r="H741" s="2">
        <v>0</v>
      </c>
      <c r="I741" s="2">
        <v>0</v>
      </c>
      <c r="J741" s="2">
        <v>0</v>
      </c>
      <c r="K741" s="2">
        <v>0</v>
      </c>
      <c r="L741" s="2">
        <v>0</v>
      </c>
      <c r="M741" s="2">
        <v>0</v>
      </c>
      <c r="N741" s="2">
        <v>0</v>
      </c>
      <c r="O741" s="2">
        <v>0</v>
      </c>
    </row>
    <row r="742" spans="1:15" x14ac:dyDescent="0.2">
      <c r="A742" s="16" t="s">
        <v>285</v>
      </c>
      <c r="B742" s="19" t="s">
        <v>452</v>
      </c>
      <c r="C742" s="33" t="s">
        <v>753</v>
      </c>
      <c r="D742" s="2">
        <v>0</v>
      </c>
      <c r="E742" s="2">
        <v>0</v>
      </c>
      <c r="F742" s="2">
        <v>0</v>
      </c>
      <c r="G742" s="2">
        <v>0</v>
      </c>
      <c r="H742" s="2">
        <v>0</v>
      </c>
      <c r="I742" s="2">
        <v>0</v>
      </c>
      <c r="J742" s="2">
        <v>0</v>
      </c>
      <c r="K742" s="2">
        <v>0</v>
      </c>
      <c r="L742" s="2">
        <v>5.2290581544815903E-2</v>
      </c>
      <c r="M742" s="2">
        <v>0</v>
      </c>
      <c r="N742" s="2">
        <v>8.1253638699747402E-2</v>
      </c>
      <c r="O742" s="2">
        <v>1.2140384000000001E-2</v>
      </c>
    </row>
    <row r="743" spans="1:15" x14ac:dyDescent="0.2">
      <c r="A743" s="16" t="s">
        <v>285</v>
      </c>
      <c r="B743" s="19" t="s">
        <v>452</v>
      </c>
      <c r="C743" s="33" t="s">
        <v>754</v>
      </c>
      <c r="D743" s="2">
        <v>0</v>
      </c>
      <c r="E743" s="2">
        <v>0</v>
      </c>
      <c r="F743" s="2">
        <v>0</v>
      </c>
      <c r="G743" s="2">
        <v>0</v>
      </c>
      <c r="H743" s="2">
        <v>0</v>
      </c>
      <c r="I743" s="2">
        <v>0</v>
      </c>
      <c r="J743" s="2">
        <v>0</v>
      </c>
      <c r="K743" s="2">
        <v>0</v>
      </c>
      <c r="L743" s="2">
        <v>0</v>
      </c>
      <c r="M743" s="2">
        <v>0</v>
      </c>
      <c r="N743" s="2">
        <v>0</v>
      </c>
      <c r="O743" s="2">
        <v>0</v>
      </c>
    </row>
    <row r="744" spans="1:15" x14ac:dyDescent="0.2">
      <c r="A744" s="16" t="s">
        <v>285</v>
      </c>
      <c r="B744" s="19" t="s">
        <v>452</v>
      </c>
      <c r="C744" s="33" t="s">
        <v>755</v>
      </c>
      <c r="D744" s="2">
        <v>0</v>
      </c>
      <c r="E744" s="2">
        <v>0</v>
      </c>
      <c r="F744" s="2">
        <v>0</v>
      </c>
      <c r="G744" s="2">
        <v>0</v>
      </c>
      <c r="H744" s="2">
        <v>0</v>
      </c>
      <c r="I744" s="2">
        <v>0</v>
      </c>
      <c r="J744" s="2">
        <v>0</v>
      </c>
      <c r="K744" s="2">
        <v>0</v>
      </c>
      <c r="L744" s="2">
        <v>0</v>
      </c>
      <c r="M744" s="2">
        <v>0</v>
      </c>
      <c r="N744" s="2">
        <v>0</v>
      </c>
      <c r="O744" s="2">
        <v>0</v>
      </c>
    </row>
    <row r="745" spans="1:15" x14ac:dyDescent="0.2">
      <c r="A745" s="16" t="s">
        <v>285</v>
      </c>
      <c r="B745" s="19" t="s">
        <v>452</v>
      </c>
      <c r="C745" s="33" t="s">
        <v>756</v>
      </c>
      <c r="D745" s="2" t="e">
        <v>#N/A</v>
      </c>
      <c r="E745" s="2" t="e">
        <v>#N/A</v>
      </c>
      <c r="F745" s="2" t="e">
        <v>#N/A</v>
      </c>
      <c r="G745" s="2" t="e">
        <v>#N/A</v>
      </c>
      <c r="H745" s="2" t="e">
        <v>#N/A</v>
      </c>
      <c r="I745" s="2" t="e">
        <v>#N/A</v>
      </c>
      <c r="J745" s="2" t="e">
        <v>#N/A</v>
      </c>
      <c r="K745" s="2" t="e">
        <v>#N/A</v>
      </c>
      <c r="L745" s="2" t="e">
        <v>#N/A</v>
      </c>
      <c r="M745" s="2" t="e">
        <v>#N/A</v>
      </c>
      <c r="N745" s="2" t="e">
        <v>#N/A</v>
      </c>
      <c r="O745" s="2" t="e">
        <v>#N/A</v>
      </c>
    </row>
    <row r="746" spans="1:15" x14ac:dyDescent="0.2">
      <c r="A746" s="16" t="s">
        <v>285</v>
      </c>
      <c r="B746" s="17" t="s">
        <v>757</v>
      </c>
      <c r="C746" s="33" t="s">
        <v>758</v>
      </c>
      <c r="D746" s="2">
        <v>4.7703060914183797E-2</v>
      </c>
      <c r="E746" s="2">
        <v>0.13362496433503801</v>
      </c>
      <c r="F746" s="2">
        <v>6.4776409188183504E-2</v>
      </c>
      <c r="G746" s="2">
        <v>4.8620603133706801E-2</v>
      </c>
      <c r="H746" s="2">
        <v>6.1828394581841001E-2</v>
      </c>
      <c r="I746" s="2">
        <v>8.3473514819498107E-2</v>
      </c>
      <c r="J746" s="2">
        <v>0</v>
      </c>
      <c r="K746" s="2">
        <v>0.33988127200269902</v>
      </c>
      <c r="L746" s="2">
        <v>0.129818532045262</v>
      </c>
      <c r="M746" s="2">
        <v>0.12828812696455</v>
      </c>
      <c r="N746" s="2">
        <v>0.26914102677799001</v>
      </c>
      <c r="O746" s="2">
        <v>0.118832355</v>
      </c>
    </row>
    <row r="747" spans="1:15" x14ac:dyDescent="0.2">
      <c r="A747" s="16" t="s">
        <v>285</v>
      </c>
      <c r="B747" s="17" t="s">
        <v>757</v>
      </c>
      <c r="C747" s="33" t="s">
        <v>759</v>
      </c>
      <c r="D747" s="2">
        <v>1.49464203958641</v>
      </c>
      <c r="E747" s="2">
        <v>3.0531861467319898</v>
      </c>
      <c r="F747" s="2">
        <v>1.6535559206032</v>
      </c>
      <c r="G747" s="2">
        <v>1.95784493078453</v>
      </c>
      <c r="H747" s="2">
        <v>2.5236953590073998</v>
      </c>
      <c r="I747" s="2">
        <v>1.88671472276785</v>
      </c>
      <c r="J747" s="2">
        <v>2.4114360510863699</v>
      </c>
      <c r="K747" s="2">
        <v>1.8619408263113899</v>
      </c>
      <c r="L747" s="2">
        <v>1.25462585543481</v>
      </c>
      <c r="M747" s="2">
        <v>1.7162760601528799</v>
      </c>
      <c r="N747" s="2">
        <v>1.2922889951982399</v>
      </c>
      <c r="O747" s="2">
        <v>1.918746083</v>
      </c>
    </row>
    <row r="748" spans="1:15" x14ac:dyDescent="0.2">
      <c r="A748" s="16" t="s">
        <v>285</v>
      </c>
      <c r="B748" s="17" t="s">
        <v>757</v>
      </c>
      <c r="C748" s="33" t="s">
        <v>760</v>
      </c>
      <c r="D748" s="2">
        <v>9.8641666296229005</v>
      </c>
      <c r="E748" s="2">
        <v>9.9241180135580898</v>
      </c>
      <c r="F748" s="2">
        <v>7.2325496663344904</v>
      </c>
      <c r="G748" s="2">
        <v>14.0743331383888</v>
      </c>
      <c r="H748" s="2">
        <v>9.6662731934048391</v>
      </c>
      <c r="I748" s="2">
        <v>8.9389362439231697</v>
      </c>
      <c r="J748" s="2">
        <v>14.8625152773705</v>
      </c>
      <c r="K748" s="2">
        <v>16.296677189077801</v>
      </c>
      <c r="L748" s="2">
        <v>15.7908619924715</v>
      </c>
      <c r="M748" s="2">
        <v>11.8051959820245</v>
      </c>
      <c r="N748" s="2">
        <v>13.3607095718252</v>
      </c>
      <c r="O748" s="2">
        <v>11.98330335</v>
      </c>
    </row>
    <row r="749" spans="1:15" x14ac:dyDescent="0.2">
      <c r="A749" s="16" t="s">
        <v>285</v>
      </c>
      <c r="B749" s="17" t="s">
        <v>757</v>
      </c>
      <c r="C749" s="33" t="s">
        <v>761</v>
      </c>
      <c r="D749" s="2">
        <v>0.32731724068946999</v>
      </c>
      <c r="E749" s="2">
        <v>0.62777958656578903</v>
      </c>
      <c r="F749" s="2">
        <v>0.19877858148581401</v>
      </c>
      <c r="G749" s="2">
        <v>0.427065625008889</v>
      </c>
      <c r="H749" s="2">
        <v>0.46741604405554699</v>
      </c>
      <c r="I749" s="2">
        <v>0.47797985790034397</v>
      </c>
      <c r="J749" s="2">
        <v>0.48040729702705098</v>
      </c>
      <c r="K749" s="2">
        <v>0.45392618732144602</v>
      </c>
      <c r="L749" s="2">
        <v>0.70704379009375395</v>
      </c>
      <c r="M749" s="2">
        <v>0.385327963515397</v>
      </c>
      <c r="N749" s="2">
        <v>0.39391587787506299</v>
      </c>
      <c r="O749" s="2">
        <v>0.44972345899999999</v>
      </c>
    </row>
    <row r="750" spans="1:15" x14ac:dyDescent="0.2">
      <c r="A750" s="16" t="s">
        <v>285</v>
      </c>
      <c r="B750" s="17" t="s">
        <v>757</v>
      </c>
      <c r="C750" s="33" t="s">
        <v>762</v>
      </c>
      <c r="D750" s="2">
        <v>2.41495389101408</v>
      </c>
      <c r="E750" s="2">
        <v>2.2423289310631001</v>
      </c>
      <c r="F750" s="2">
        <v>2.30104139696649</v>
      </c>
      <c r="G750" s="2">
        <v>2.3295006612023901</v>
      </c>
      <c r="H750" s="2">
        <v>2.3098832912139202</v>
      </c>
      <c r="I750" s="2">
        <v>2.3936116630605802</v>
      </c>
      <c r="J750" s="2">
        <v>1.67313171691607</v>
      </c>
      <c r="K750" s="2">
        <v>3.134818777849</v>
      </c>
      <c r="L750" s="2">
        <v>1.82058197230682</v>
      </c>
      <c r="M750" s="2">
        <v>1.7574034854255201</v>
      </c>
      <c r="N750" s="2">
        <v>1.7679814635909099</v>
      </c>
      <c r="O750" s="2">
        <v>2.195021568</v>
      </c>
    </row>
    <row r="751" spans="1:15" x14ac:dyDescent="0.2">
      <c r="A751" s="16" t="s">
        <v>285</v>
      </c>
      <c r="B751" s="17" t="s">
        <v>757</v>
      </c>
      <c r="C751" s="33" t="s">
        <v>763</v>
      </c>
      <c r="D751" s="2">
        <v>7.3527887327886603</v>
      </c>
      <c r="E751" s="2">
        <v>6.4022764033282096</v>
      </c>
      <c r="F751" s="2">
        <v>5.3350030008599898</v>
      </c>
      <c r="G751" s="2">
        <v>7.7090765151896203</v>
      </c>
      <c r="H751" s="2">
        <v>8.9145103601819695</v>
      </c>
      <c r="I751" s="2">
        <v>6.0338078974930003</v>
      </c>
      <c r="J751" s="2">
        <v>14.280086330421399</v>
      </c>
      <c r="K751" s="2">
        <v>13.181828761182601</v>
      </c>
      <c r="L751" s="2">
        <v>8.8011758788716907</v>
      </c>
      <c r="M751" s="2">
        <v>6.4696348098451297</v>
      </c>
      <c r="N751" s="2">
        <v>9.3998119765350197</v>
      </c>
      <c r="O751" s="2">
        <v>8.5345455149999996</v>
      </c>
    </row>
    <row r="752" spans="1:15" x14ac:dyDescent="0.2">
      <c r="A752" s="16" t="s">
        <v>285</v>
      </c>
      <c r="B752" s="17" t="s">
        <v>757</v>
      </c>
      <c r="C752" s="33" t="s">
        <v>764</v>
      </c>
      <c r="D752" s="2">
        <v>1.6450163090192298E-2</v>
      </c>
      <c r="E752" s="2">
        <v>2.7869022509979399E-2</v>
      </c>
      <c r="F752" s="2">
        <v>2.8405191891380001E-2</v>
      </c>
      <c r="G752" s="2">
        <v>4.6701368799481599E-2</v>
      </c>
      <c r="H752" s="2">
        <v>3.2863251442429901E-2</v>
      </c>
      <c r="I752" s="2">
        <v>8.7600365812506801E-3</v>
      </c>
      <c r="J752" s="2">
        <v>0</v>
      </c>
      <c r="K752" s="2">
        <v>1.4437646214156901E-2</v>
      </c>
      <c r="L752" s="2">
        <v>3.7197517866770301E-2</v>
      </c>
      <c r="M752" s="2">
        <v>5.9364861196220801E-2</v>
      </c>
      <c r="N752" s="2">
        <v>3.6596942957164001E-2</v>
      </c>
      <c r="O752" s="2">
        <v>2.8058728000000002E-2</v>
      </c>
    </row>
    <row r="753" spans="1:15" x14ac:dyDescent="0.2">
      <c r="A753" s="16" t="s">
        <v>285</v>
      </c>
      <c r="B753" s="17" t="s">
        <v>757</v>
      </c>
      <c r="C753" s="33" t="s">
        <v>765</v>
      </c>
      <c r="D753" s="2">
        <v>9.0022263246442993</v>
      </c>
      <c r="E753" s="2">
        <v>10.660870226087001</v>
      </c>
      <c r="F753" s="2">
        <v>5.6100865580516297</v>
      </c>
      <c r="G753" s="2">
        <v>7.6263415217650596</v>
      </c>
      <c r="H753" s="2">
        <v>8.16266478966946</v>
      </c>
      <c r="I753" s="2">
        <v>8.6910473724408401</v>
      </c>
      <c r="J753" s="2">
        <v>9.1264518516136306</v>
      </c>
      <c r="K753" s="2">
        <v>12.7758181267578</v>
      </c>
      <c r="L753" s="2">
        <v>9.8968257931868209</v>
      </c>
      <c r="M753" s="2">
        <v>10.915361087586399</v>
      </c>
      <c r="N753" s="2">
        <v>11.8722579602458</v>
      </c>
      <c r="O753" s="2">
        <v>9.4854501469999999</v>
      </c>
    </row>
    <row r="754" spans="1:15" x14ac:dyDescent="0.2">
      <c r="A754" s="16" t="s">
        <v>285</v>
      </c>
      <c r="B754" s="17" t="s">
        <v>757</v>
      </c>
      <c r="C754" s="33" t="s">
        <v>766</v>
      </c>
      <c r="D754" s="2">
        <v>6.4975129147042203</v>
      </c>
      <c r="E754" s="2">
        <v>7.6880662411899898</v>
      </c>
      <c r="F754" s="2">
        <v>4.7435056527247204</v>
      </c>
      <c r="G754" s="2">
        <v>6.1209061052133498</v>
      </c>
      <c r="H754" s="2">
        <v>4.9675705088215096</v>
      </c>
      <c r="I754" s="2">
        <v>4.9676151075565897</v>
      </c>
      <c r="J754" s="2">
        <v>7.4009596745107897</v>
      </c>
      <c r="K754" s="2">
        <v>6.2566561638783602</v>
      </c>
      <c r="L754" s="2">
        <v>6.4704483542469298</v>
      </c>
      <c r="M754" s="2">
        <v>6.1327990223251803</v>
      </c>
      <c r="N754" s="2">
        <v>5.6245864873168401</v>
      </c>
      <c r="O754" s="2">
        <v>6.079147839</v>
      </c>
    </row>
    <row r="755" spans="1:15" x14ac:dyDescent="0.2">
      <c r="A755" s="16" t="s">
        <v>285</v>
      </c>
      <c r="B755" s="17" t="s">
        <v>757</v>
      </c>
      <c r="C755" s="33" t="s">
        <v>767</v>
      </c>
      <c r="D755" s="2">
        <v>3.9329180166589999</v>
      </c>
      <c r="E755" s="2">
        <v>2.8875156089805398</v>
      </c>
      <c r="F755" s="2">
        <v>2.1245911310924201</v>
      </c>
      <c r="G755" s="2">
        <v>1.87105155642406</v>
      </c>
      <c r="H755" s="2">
        <v>2.4551888831908499</v>
      </c>
      <c r="I755" s="2">
        <v>2.5835364254814901</v>
      </c>
      <c r="J755" s="2">
        <v>3.6728242852855701</v>
      </c>
      <c r="K755" s="2">
        <v>4.69432107744713</v>
      </c>
      <c r="L755" s="2">
        <v>3.7529071690733899</v>
      </c>
      <c r="M755" s="2">
        <v>4.5513203626504604</v>
      </c>
      <c r="N755" s="2">
        <v>5.1276321538110503</v>
      </c>
      <c r="O755" s="2">
        <v>3.4230733340000001</v>
      </c>
    </row>
    <row r="756" spans="1:15" x14ac:dyDescent="0.2">
      <c r="A756" s="16" t="s">
        <v>285</v>
      </c>
      <c r="B756" s="17" t="s">
        <v>757</v>
      </c>
      <c r="C756" s="33" t="s">
        <v>768</v>
      </c>
      <c r="D756" s="2">
        <v>0.35332152342779299</v>
      </c>
      <c r="E756" s="2">
        <v>0.45286390807756999</v>
      </c>
      <c r="F756" s="2">
        <v>0.217479798731048</v>
      </c>
      <c r="G756" s="2">
        <v>0.434358715478945</v>
      </c>
      <c r="H756" s="2">
        <v>0.481131522754222</v>
      </c>
      <c r="I756" s="2">
        <v>0.28168110466774998</v>
      </c>
      <c r="J756" s="2">
        <v>0.40854745074112903</v>
      </c>
      <c r="K756" s="2">
        <v>0.399260842158291</v>
      </c>
      <c r="L756" s="2">
        <v>0.36343110182827199</v>
      </c>
      <c r="M756" s="2">
        <v>0.47881393943290101</v>
      </c>
      <c r="N756" s="2">
        <v>0.41478795019801301</v>
      </c>
      <c r="O756" s="2">
        <v>0.389607078</v>
      </c>
    </row>
    <row r="757" spans="1:15" x14ac:dyDescent="0.2">
      <c r="A757" s="16" t="s">
        <v>285</v>
      </c>
      <c r="B757" s="17" t="s">
        <v>757</v>
      </c>
      <c r="C757" s="33" t="s">
        <v>769</v>
      </c>
      <c r="D757" s="2">
        <v>0</v>
      </c>
      <c r="E757" s="2">
        <v>0.15961125031436299</v>
      </c>
      <c r="F757" s="2">
        <v>5.52559130542545E-2</v>
      </c>
      <c r="G757" s="2">
        <v>4.5369899980112802E-2</v>
      </c>
      <c r="H757" s="2">
        <v>0.170233155382226</v>
      </c>
      <c r="I757" s="2">
        <v>0.114774402562888</v>
      </c>
      <c r="J757" s="2">
        <v>5.3629296851289698E-2</v>
      </c>
      <c r="K757" s="2">
        <v>0.108820469808526</v>
      </c>
      <c r="L757" s="2">
        <v>9.1680620193732507E-2</v>
      </c>
      <c r="M757" s="2">
        <v>4.5411980122085902E-2</v>
      </c>
      <c r="N757" s="2">
        <v>0.112257902493704</v>
      </c>
      <c r="O757" s="2">
        <v>8.7004080999999997E-2</v>
      </c>
    </row>
    <row r="758" spans="1:15" x14ac:dyDescent="0.2">
      <c r="A758" s="16" t="s">
        <v>285</v>
      </c>
      <c r="B758" s="17" t="s">
        <v>757</v>
      </c>
      <c r="C758" s="33" t="s">
        <v>770</v>
      </c>
      <c r="D758" s="2">
        <v>10.126122210573699</v>
      </c>
      <c r="E758" s="2">
        <v>11.551513540715399</v>
      </c>
      <c r="F758" s="2">
        <v>7.66085646885361</v>
      </c>
      <c r="G758" s="2">
        <v>10.1380195045365</v>
      </c>
      <c r="H758" s="2">
        <v>11.845771971846601</v>
      </c>
      <c r="I758" s="2">
        <v>13.606785588171601</v>
      </c>
      <c r="J758" s="2">
        <v>21.249384180613699</v>
      </c>
      <c r="K758" s="2">
        <v>18.078638291828099</v>
      </c>
      <c r="L758" s="2">
        <v>16.4281633590602</v>
      </c>
      <c r="M758" s="2">
        <v>15.166674195533201</v>
      </c>
      <c r="N758" s="2">
        <v>15.9770375165708</v>
      </c>
      <c r="O758" s="2">
        <v>13.802633350000001</v>
      </c>
    </row>
    <row r="759" spans="1:15" x14ac:dyDescent="0.2">
      <c r="A759" s="16" t="s">
        <v>285</v>
      </c>
      <c r="B759" s="17" t="s">
        <v>757</v>
      </c>
      <c r="C759" s="33" t="s">
        <v>771</v>
      </c>
      <c r="D759" s="2">
        <v>0</v>
      </c>
      <c r="E759" s="2">
        <v>0</v>
      </c>
      <c r="F759" s="2">
        <v>0</v>
      </c>
      <c r="G759" s="2">
        <v>0</v>
      </c>
      <c r="H759" s="2">
        <v>0</v>
      </c>
      <c r="I759" s="2">
        <v>0</v>
      </c>
      <c r="J759" s="2">
        <v>0</v>
      </c>
      <c r="K759" s="2">
        <v>0</v>
      </c>
      <c r="L759" s="2">
        <v>0</v>
      </c>
      <c r="M759" s="2">
        <v>0</v>
      </c>
      <c r="N759" s="2">
        <v>0</v>
      </c>
      <c r="O759" s="2">
        <v>0</v>
      </c>
    </row>
    <row r="760" spans="1:15" x14ac:dyDescent="0.2">
      <c r="A760" s="16" t="s">
        <v>285</v>
      </c>
      <c r="B760" s="17" t="s">
        <v>757</v>
      </c>
      <c r="C760" s="33" t="s">
        <v>772</v>
      </c>
      <c r="D760" s="2">
        <v>4.9376659984584101</v>
      </c>
      <c r="E760" s="2">
        <v>3.8211617769870698</v>
      </c>
      <c r="F760" s="2">
        <v>2.8994650589379498</v>
      </c>
      <c r="G760" s="2">
        <v>3.8129448510077699</v>
      </c>
      <c r="H760" s="2">
        <v>5.4588172562140604</v>
      </c>
      <c r="I760" s="2">
        <v>4.6085253011193297</v>
      </c>
      <c r="J760" s="2">
        <v>4.4621813399671701</v>
      </c>
      <c r="K760" s="2">
        <v>3.4316475362651802</v>
      </c>
      <c r="L760" s="2">
        <v>3.7345331175424401</v>
      </c>
      <c r="M760" s="2">
        <v>4.4868799886264501</v>
      </c>
      <c r="N760" s="2">
        <v>4.0885825764107402</v>
      </c>
      <c r="O760" s="2">
        <v>4.1584004370000001</v>
      </c>
    </row>
    <row r="761" spans="1:15" x14ac:dyDescent="0.2">
      <c r="A761" s="16" t="s">
        <v>285</v>
      </c>
      <c r="B761" s="17" t="s">
        <v>757</v>
      </c>
      <c r="C761" s="33" t="s">
        <v>773</v>
      </c>
      <c r="D761" s="2">
        <v>0.264613657156825</v>
      </c>
      <c r="E761" s="2">
        <v>0.79380776204249104</v>
      </c>
      <c r="F761" s="2">
        <v>0.334584959153579</v>
      </c>
      <c r="G761" s="2">
        <v>0.53303934749702797</v>
      </c>
      <c r="H761" s="2">
        <v>0.59111774774788695</v>
      </c>
      <c r="I761" s="2">
        <v>0.18686883150101199</v>
      </c>
      <c r="J761" s="2">
        <v>0.47231547075140301</v>
      </c>
      <c r="K761" s="2">
        <v>0.45883705980511302</v>
      </c>
      <c r="L761" s="2">
        <v>0.41980278544506899</v>
      </c>
      <c r="M761" s="2">
        <v>0.26101852245398699</v>
      </c>
      <c r="N761" s="2">
        <v>0.48626771626491599</v>
      </c>
      <c r="O761" s="2">
        <v>0.43657035100000002</v>
      </c>
    </row>
    <row r="762" spans="1:15" x14ac:dyDescent="0.2">
      <c r="A762" s="16" t="s">
        <v>285</v>
      </c>
      <c r="B762" s="17" t="s">
        <v>757</v>
      </c>
      <c r="C762" s="33" t="s">
        <v>774</v>
      </c>
      <c r="D762" s="2">
        <v>0.97671034312486404</v>
      </c>
      <c r="E762" s="2">
        <v>0.71422720200551304</v>
      </c>
      <c r="F762" s="2">
        <v>0.76094994741839606</v>
      </c>
      <c r="G762" s="2">
        <v>0.69691197160339302</v>
      </c>
      <c r="H762" s="2">
        <v>0.62334037617629801</v>
      </c>
      <c r="I762" s="2">
        <v>0.68688544638682403</v>
      </c>
      <c r="J762" s="2">
        <v>1.2085010870950901</v>
      </c>
      <c r="K762" s="2">
        <v>1.04156469648308</v>
      </c>
      <c r="L762" s="2">
        <v>0.65700288034673304</v>
      </c>
      <c r="M762" s="2">
        <v>0.72533236215099905</v>
      </c>
      <c r="N762" s="2">
        <v>0.44461799347501901</v>
      </c>
      <c r="O762" s="2">
        <v>0.77600402800000001</v>
      </c>
    </row>
    <row r="763" spans="1:15" x14ac:dyDescent="0.2">
      <c r="A763" s="16" t="s">
        <v>285</v>
      </c>
      <c r="B763" s="17" t="s">
        <v>757</v>
      </c>
      <c r="C763" s="33" t="s">
        <v>775</v>
      </c>
      <c r="D763" s="2">
        <v>0.56254974878447295</v>
      </c>
      <c r="E763" s="2">
        <v>1.3839449503305501</v>
      </c>
      <c r="F763" s="2">
        <v>1.04384493238016</v>
      </c>
      <c r="G763" s="2">
        <v>0.70344336594705403</v>
      </c>
      <c r="H763" s="2">
        <v>1.12495765184378</v>
      </c>
      <c r="I763" s="2">
        <v>1.67412364574527</v>
      </c>
      <c r="J763" s="2">
        <v>2.6584222899304302</v>
      </c>
      <c r="K763" s="2">
        <v>1.9577559877135</v>
      </c>
      <c r="L763" s="2">
        <v>0.40818034708094197</v>
      </c>
      <c r="M763" s="2">
        <v>0.65238739765895604</v>
      </c>
      <c r="N763" s="2">
        <v>0.80061260133565604</v>
      </c>
      <c r="O763" s="2">
        <v>1.179111174</v>
      </c>
    </row>
    <row r="764" spans="1:15" x14ac:dyDescent="0.2">
      <c r="A764" s="16" t="s">
        <v>285</v>
      </c>
      <c r="B764" s="17" t="s">
        <v>757</v>
      </c>
      <c r="C764" s="33" t="s">
        <v>776</v>
      </c>
      <c r="D764" s="2">
        <v>4.0348873193918298</v>
      </c>
      <c r="E764" s="2">
        <v>5.4083210046639696</v>
      </c>
      <c r="F764" s="2">
        <v>3.1692855010291399</v>
      </c>
      <c r="G764" s="2">
        <v>3.2354592350539799</v>
      </c>
      <c r="H764" s="2">
        <v>4.9983511444877298</v>
      </c>
      <c r="I764" s="2">
        <v>2.98077383879061</v>
      </c>
      <c r="J764" s="2">
        <v>3.8486030514117902</v>
      </c>
      <c r="K764" s="2">
        <v>2.7261055691190701</v>
      </c>
      <c r="L764" s="2">
        <v>2.2890566408967898</v>
      </c>
      <c r="M764" s="2">
        <v>2.66252704797673</v>
      </c>
      <c r="N764" s="2">
        <v>3.75387646546876</v>
      </c>
      <c r="O764" s="2">
        <v>3.5552042560000001</v>
      </c>
    </row>
    <row r="765" spans="1:15" x14ac:dyDescent="0.2">
      <c r="A765" s="16" t="s">
        <v>285</v>
      </c>
      <c r="B765" s="17" t="s">
        <v>757</v>
      </c>
      <c r="C765" s="33" t="s">
        <v>777</v>
      </c>
      <c r="D765" s="2">
        <v>2.1918853378257901</v>
      </c>
      <c r="E765" s="2">
        <v>1.9090783989696201</v>
      </c>
      <c r="F765" s="2">
        <v>1.86339417907543</v>
      </c>
      <c r="G765" s="2">
        <v>1.4644117826576499</v>
      </c>
      <c r="H765" s="2">
        <v>1.7117754244532799</v>
      </c>
      <c r="I765" s="2">
        <v>1.5799655747989201</v>
      </c>
      <c r="J765" s="2">
        <v>2.15777944213565</v>
      </c>
      <c r="K765" s="2">
        <v>1.7514329084362401</v>
      </c>
      <c r="L765" s="2">
        <v>0.94199940874450006</v>
      </c>
      <c r="M765" s="2">
        <v>1.62673770532366</v>
      </c>
      <c r="N765" s="2">
        <v>1.45622954795038</v>
      </c>
      <c r="O765" s="2">
        <v>1.6958808830000001</v>
      </c>
    </row>
    <row r="766" spans="1:15" x14ac:dyDescent="0.2">
      <c r="A766" s="16" t="s">
        <v>285</v>
      </c>
      <c r="B766" s="17" t="s">
        <v>757</v>
      </c>
      <c r="C766" s="33" t="s">
        <v>778</v>
      </c>
      <c r="D766" s="2">
        <v>2.2377359463567998</v>
      </c>
      <c r="E766" s="2">
        <v>3.5651322180995799</v>
      </c>
      <c r="F766" s="2">
        <v>2.0189380878074399</v>
      </c>
      <c r="G766" s="2">
        <v>2.7475958649012102</v>
      </c>
      <c r="H766" s="2">
        <v>2.7023960850029698</v>
      </c>
      <c r="I766" s="2">
        <v>2.2668734253713798</v>
      </c>
      <c r="J766" s="2">
        <v>2.8687618924684202</v>
      </c>
      <c r="K766" s="2">
        <v>2.6090259046789201</v>
      </c>
      <c r="L766" s="2">
        <v>2.8185114431835601</v>
      </c>
      <c r="M766" s="2">
        <v>2.7698416457089401</v>
      </c>
      <c r="N766" s="2">
        <v>2.8892506879100699</v>
      </c>
      <c r="O766" s="2">
        <v>2.6812784729999999</v>
      </c>
    </row>
    <row r="767" spans="1:15" x14ac:dyDescent="0.2">
      <c r="A767" s="16" t="s">
        <v>285</v>
      </c>
      <c r="B767" s="17" t="s">
        <v>757</v>
      </c>
      <c r="C767" s="33" t="s">
        <v>779</v>
      </c>
      <c r="D767" s="2">
        <v>0.49594829669555901</v>
      </c>
      <c r="E767" s="2">
        <v>0.10173971127822599</v>
      </c>
      <c r="F767" s="2">
        <v>0.39119147792276399</v>
      </c>
      <c r="G767" s="2">
        <v>0.29242933726055498</v>
      </c>
      <c r="H767" s="2">
        <v>0.34199576866139098</v>
      </c>
      <c r="I767" s="2">
        <v>0.41356110295898801</v>
      </c>
      <c r="J767" s="2">
        <v>0.78932114420996102</v>
      </c>
      <c r="K767" s="2">
        <v>0.55682065840779904</v>
      </c>
      <c r="L767" s="2">
        <v>0.27251162925203798</v>
      </c>
      <c r="M767" s="2">
        <v>0.34923064864883002</v>
      </c>
      <c r="N767" s="2">
        <v>0.26633984504992397</v>
      </c>
      <c r="O767" s="2">
        <v>0.38828087500000003</v>
      </c>
    </row>
    <row r="768" spans="1:15" x14ac:dyDescent="0.2">
      <c r="A768" s="16" t="s">
        <v>285</v>
      </c>
      <c r="B768" s="17" t="s">
        <v>757</v>
      </c>
      <c r="C768" s="33" t="s">
        <v>780</v>
      </c>
      <c r="D768" s="2">
        <v>0</v>
      </c>
      <c r="E768" s="2">
        <v>1.1432074872815501E-2</v>
      </c>
      <c r="F768" s="2">
        <v>2.0539400117630599E-3</v>
      </c>
      <c r="G768" s="2">
        <v>1.0155948351942E-2</v>
      </c>
      <c r="H768" s="2">
        <v>6.3471320761706402E-3</v>
      </c>
      <c r="I768" s="2">
        <v>0.114702709168872</v>
      </c>
      <c r="J768" s="2">
        <v>4.0153892369321202E-2</v>
      </c>
      <c r="K768" s="2">
        <v>1.6834619688327598E-2</v>
      </c>
      <c r="L768" s="2">
        <v>4.2164460681300898E-2</v>
      </c>
      <c r="M768" s="2">
        <v>6.88683049420394E-3</v>
      </c>
      <c r="N768" s="2">
        <v>3.6780944522706797E-2</v>
      </c>
      <c r="O768" s="2">
        <v>2.6137504999999998E-2</v>
      </c>
    </row>
    <row r="769" spans="1:15" x14ac:dyDescent="0.2">
      <c r="A769" s="16" t="s">
        <v>285</v>
      </c>
      <c r="B769" s="17" t="s">
        <v>757</v>
      </c>
      <c r="C769" s="33" t="s">
        <v>781</v>
      </c>
      <c r="D769" s="2">
        <v>21.069072204091299</v>
      </c>
      <c r="E769" s="2">
        <v>15.0705392677062</v>
      </c>
      <c r="F769" s="2">
        <v>14.401313367671801</v>
      </c>
      <c r="G769" s="2">
        <v>16.7697378246136</v>
      </c>
      <c r="H769" s="2">
        <v>18.6015317019043</v>
      </c>
      <c r="I769" s="2">
        <v>17.691442778383699</v>
      </c>
      <c r="J769" s="2">
        <v>19.393911058879699</v>
      </c>
      <c r="K769" s="2">
        <v>16.040594322324001</v>
      </c>
      <c r="L769" s="2">
        <v>18.780904415803299</v>
      </c>
      <c r="M769" s="2">
        <v>14.249320654331999</v>
      </c>
      <c r="N769" s="2">
        <v>16.839956437501701</v>
      </c>
      <c r="O769" s="2">
        <v>17.173483999999998</v>
      </c>
    </row>
    <row r="770" spans="1:15" x14ac:dyDescent="0.2">
      <c r="A770" s="16" t="s">
        <v>285</v>
      </c>
      <c r="B770" s="17" t="s">
        <v>757</v>
      </c>
      <c r="C770" s="33" t="s">
        <v>782</v>
      </c>
      <c r="D770" s="2">
        <v>1.11316951125749</v>
      </c>
      <c r="E770" s="2">
        <v>1.0064788852158499</v>
      </c>
      <c r="F770" s="2">
        <v>1.2323334273058</v>
      </c>
      <c r="G770" s="2">
        <v>0.68291555538056903</v>
      </c>
      <c r="H770" s="2">
        <v>0.165254734468849</v>
      </c>
      <c r="I770" s="2">
        <v>1.93827347515771</v>
      </c>
      <c r="J770" s="2">
        <v>1.9705033400068299</v>
      </c>
      <c r="K770" s="2">
        <v>0.22493815598076999</v>
      </c>
      <c r="L770" s="2">
        <v>0.127974112903883</v>
      </c>
      <c r="M770" s="2">
        <v>0.14657335491099299</v>
      </c>
      <c r="N770" s="2">
        <v>1.5265302513538701</v>
      </c>
      <c r="O770" s="2">
        <v>0.92135861900000005</v>
      </c>
    </row>
    <row r="771" spans="1:15" x14ac:dyDescent="0.2">
      <c r="A771" s="16" t="s">
        <v>285</v>
      </c>
      <c r="B771" s="17" t="s">
        <v>757</v>
      </c>
      <c r="C771" s="33" t="s">
        <v>783</v>
      </c>
      <c r="D771" s="2">
        <v>0.68364899923992595</v>
      </c>
      <c r="E771" s="2">
        <v>0.86492011846997696</v>
      </c>
      <c r="F771" s="2">
        <v>0.51697279354800296</v>
      </c>
      <c r="G771" s="2">
        <v>0.52585421395827203</v>
      </c>
      <c r="H771" s="2">
        <v>1.03933164884078</v>
      </c>
      <c r="I771" s="2">
        <v>0.27460810326442298</v>
      </c>
      <c r="J771" s="2">
        <v>0.49576201619138199</v>
      </c>
      <c r="K771" s="2">
        <v>0.522643855911891</v>
      </c>
      <c r="L771" s="2">
        <v>0.54512457166817996</v>
      </c>
      <c r="M771" s="2">
        <v>0.38155239370941402</v>
      </c>
      <c r="N771" s="2">
        <v>0.85815666988592598</v>
      </c>
      <c r="O771" s="2">
        <v>0.60987049000000004</v>
      </c>
    </row>
    <row r="772" spans="1:15" x14ac:dyDescent="0.2">
      <c r="A772" s="16" t="s">
        <v>285</v>
      </c>
      <c r="B772" s="17" t="s">
        <v>757</v>
      </c>
      <c r="C772" s="33" t="s">
        <v>784</v>
      </c>
      <c r="D772" s="2">
        <v>3.7963671907261598</v>
      </c>
      <c r="E772" s="2">
        <v>1.6309821813560199</v>
      </c>
      <c r="F772" s="2">
        <v>1.8479497054220499</v>
      </c>
      <c r="G772" s="2">
        <v>2.2745545815754702</v>
      </c>
      <c r="H772" s="2">
        <v>3.6079391725838001</v>
      </c>
      <c r="I772" s="2">
        <v>3.3520828880703601</v>
      </c>
      <c r="J772" s="2">
        <v>2.5601862022267698</v>
      </c>
      <c r="K772" s="2">
        <v>2.4729697573351599</v>
      </c>
      <c r="L772" s="2">
        <v>2.48854745656429</v>
      </c>
      <c r="M772" s="2">
        <v>2.0424374993669301</v>
      </c>
      <c r="N772" s="2">
        <v>1.8570212738009899</v>
      </c>
      <c r="O772" s="2">
        <v>2.5391852639999999</v>
      </c>
    </row>
    <row r="773" spans="1:15" x14ac:dyDescent="0.2">
      <c r="A773" s="16" t="s">
        <v>285</v>
      </c>
      <c r="B773" s="17" t="s">
        <v>757</v>
      </c>
      <c r="C773" s="33" t="s">
        <v>785</v>
      </c>
      <c r="D773" s="2">
        <v>23.4479997555284</v>
      </c>
      <c r="E773" s="2">
        <v>21.718416184991199</v>
      </c>
      <c r="F773" s="2">
        <v>14.975723429919301</v>
      </c>
      <c r="G773" s="2">
        <v>18.4439339152167</v>
      </c>
      <c r="H773" s="2">
        <v>25.8950365361287</v>
      </c>
      <c r="I773" s="2">
        <v>23.613559089256398</v>
      </c>
      <c r="J773" s="2">
        <v>27.868288596342499</v>
      </c>
      <c r="K773" s="2">
        <v>25.1415784011295</v>
      </c>
      <c r="L773" s="2">
        <v>20.287057086653501</v>
      </c>
      <c r="M773" s="2">
        <v>21.448307135450701</v>
      </c>
      <c r="N773" s="2">
        <v>21.6721256563692</v>
      </c>
      <c r="O773" s="2">
        <v>22.22836598</v>
      </c>
    </row>
    <row r="774" spans="1:15" x14ac:dyDescent="0.2">
      <c r="A774" s="16" t="s">
        <v>285</v>
      </c>
      <c r="B774" s="17" t="s">
        <v>757</v>
      </c>
      <c r="C774" s="33" t="s">
        <v>786</v>
      </c>
      <c r="D774" s="2">
        <v>0.14123019783826099</v>
      </c>
      <c r="E774" s="2">
        <v>5.9411025566115203E-2</v>
      </c>
      <c r="F774" s="2">
        <v>5.9413060456061102E-2</v>
      </c>
      <c r="G774" s="2">
        <v>5.14214857402168E-2</v>
      </c>
      <c r="H774" s="2">
        <v>7.7510656851232401E-2</v>
      </c>
      <c r="I774" s="2">
        <v>7.7995691433012701E-2</v>
      </c>
      <c r="J774" s="2">
        <v>0.13048369123412701</v>
      </c>
      <c r="K774" s="2">
        <v>0.14761848834831801</v>
      </c>
      <c r="L774" s="2">
        <v>9.82218137120318E-2</v>
      </c>
      <c r="M774" s="2">
        <v>0.135050698199316</v>
      </c>
      <c r="N774" s="2">
        <v>7.9018988107695101E-2</v>
      </c>
      <c r="O774" s="2">
        <v>9.6125072000000006E-2</v>
      </c>
    </row>
    <row r="775" spans="1:15" x14ac:dyDescent="0.2">
      <c r="A775" s="16" t="s">
        <v>285</v>
      </c>
      <c r="B775" s="17" t="s">
        <v>757</v>
      </c>
      <c r="C775" s="33" t="s">
        <v>787</v>
      </c>
      <c r="D775" s="2">
        <v>0.21858696916752199</v>
      </c>
      <c r="E775" s="2">
        <v>0.14353399579168</v>
      </c>
      <c r="F775" s="2">
        <v>0.26333753465951798</v>
      </c>
      <c r="G775" s="2">
        <v>8.0579853203420496E-2</v>
      </c>
      <c r="H775" s="2">
        <v>0.310846361075655</v>
      </c>
      <c r="I775" s="2">
        <v>0.100778507799953</v>
      </c>
      <c r="J775" s="2">
        <v>0.19031352952149</v>
      </c>
      <c r="K775" s="2">
        <v>0.21680917387712401</v>
      </c>
      <c r="L775" s="2">
        <v>0.200748138011761</v>
      </c>
      <c r="M775" s="2">
        <v>0.200191225358234</v>
      </c>
      <c r="N775" s="2">
        <v>0.20284962064474599</v>
      </c>
      <c r="O775" s="2">
        <v>0.19350681</v>
      </c>
    </row>
    <row r="776" spans="1:15" x14ac:dyDescent="0.2">
      <c r="A776" s="16" t="s">
        <v>285</v>
      </c>
      <c r="B776" s="17" t="s">
        <v>757</v>
      </c>
      <c r="C776" s="33" t="s">
        <v>788</v>
      </c>
      <c r="D776" s="2">
        <v>3.2562639548034601E-2</v>
      </c>
      <c r="E776" s="2">
        <v>2.6483690171921599E-2</v>
      </c>
      <c r="F776" s="2">
        <v>3.4232333529384401E-2</v>
      </c>
      <c r="G776" s="2">
        <v>5.4844120302918603E-2</v>
      </c>
      <c r="H776" s="2">
        <v>4.3526906114908698E-2</v>
      </c>
      <c r="I776" s="2">
        <v>6.2003583730463503E-2</v>
      </c>
      <c r="J776" s="2">
        <v>2.5717882771049801E-2</v>
      </c>
      <c r="K776" s="2">
        <v>2.03211265598486E-2</v>
      </c>
      <c r="L776" s="2">
        <v>3.08121907547847E-2</v>
      </c>
      <c r="M776" s="2">
        <v>2.9528301324385199E-2</v>
      </c>
      <c r="N776" s="2">
        <v>4.9973372557476997E-2</v>
      </c>
      <c r="O776" s="2">
        <v>3.7273286000000003E-2</v>
      </c>
    </row>
    <row r="777" spans="1:15" x14ac:dyDescent="0.2">
      <c r="A777" s="16" t="s">
        <v>285</v>
      </c>
      <c r="B777" s="17" t="s">
        <v>757</v>
      </c>
      <c r="C777" s="33" t="s">
        <v>789</v>
      </c>
      <c r="D777" s="2">
        <v>0.63440464005380204</v>
      </c>
      <c r="E777" s="2">
        <v>0.48305552041248301</v>
      </c>
      <c r="F777" s="2">
        <v>0.46518088684940201</v>
      </c>
      <c r="G777" s="2">
        <v>0.25759323489193497</v>
      </c>
      <c r="H777" s="2">
        <v>0.40661122794260102</v>
      </c>
      <c r="I777" s="2">
        <v>0.46418336038951502</v>
      </c>
      <c r="J777" s="2">
        <v>0.91006112747311496</v>
      </c>
      <c r="K777" s="2">
        <v>0.45581294027783398</v>
      </c>
      <c r="L777" s="2">
        <v>0.384545804336904</v>
      </c>
      <c r="M777" s="2">
        <v>0.47959055980438497</v>
      </c>
      <c r="N777" s="2">
        <v>0.35865536734131498</v>
      </c>
      <c r="O777" s="2">
        <v>0.48179042500000002</v>
      </c>
    </row>
    <row r="778" spans="1:15" x14ac:dyDescent="0.2">
      <c r="A778" s="16" t="s">
        <v>285</v>
      </c>
      <c r="B778" s="17" t="s">
        <v>757</v>
      </c>
      <c r="C778" s="33" t="s">
        <v>790</v>
      </c>
      <c r="D778" s="2">
        <v>12.0873024532253</v>
      </c>
      <c r="E778" s="2">
        <v>17.332904132940499</v>
      </c>
      <c r="F778" s="2">
        <v>8.6367684820854098</v>
      </c>
      <c r="G778" s="2">
        <v>9.56653749348445</v>
      </c>
      <c r="H778" s="2">
        <v>14.2728112651816</v>
      </c>
      <c r="I778" s="2">
        <v>11.1251747647943</v>
      </c>
      <c r="J778" s="2">
        <v>12.3368749488591</v>
      </c>
      <c r="K778" s="2">
        <v>14.2317881796224</v>
      </c>
      <c r="L778" s="2">
        <v>8.8039840719587801</v>
      </c>
      <c r="M778" s="2">
        <v>12.5271351105524</v>
      </c>
      <c r="N778" s="2">
        <v>11.9763326352193</v>
      </c>
      <c r="O778" s="2">
        <v>12.08160123</v>
      </c>
    </row>
    <row r="779" spans="1:15" x14ac:dyDescent="0.2">
      <c r="A779" s="16" t="s">
        <v>285</v>
      </c>
      <c r="B779" s="17" t="s">
        <v>757</v>
      </c>
      <c r="C779" s="33" t="s">
        <v>791</v>
      </c>
      <c r="D779" s="2">
        <v>2.8570580541814299</v>
      </c>
      <c r="E779" s="2">
        <v>4.2164562882446699</v>
      </c>
      <c r="F779" s="2">
        <v>0.65847380059494898</v>
      </c>
      <c r="G779" s="2">
        <v>1.7021249485709</v>
      </c>
      <c r="H779" s="2">
        <v>2.0681343865950499</v>
      </c>
      <c r="I779" s="2">
        <v>2.0996821901090201</v>
      </c>
      <c r="J779" s="2">
        <v>1.57907321407957</v>
      </c>
      <c r="K779" s="2">
        <v>1.7856894328880499</v>
      </c>
      <c r="L779" s="2">
        <v>2.1059603734000598</v>
      </c>
      <c r="M779" s="2">
        <v>2.48901094017811</v>
      </c>
      <c r="N779" s="2">
        <v>1.16029450372684</v>
      </c>
      <c r="O779" s="2">
        <v>2.0656325579999999</v>
      </c>
    </row>
    <row r="780" spans="1:15" x14ac:dyDescent="0.2">
      <c r="A780" s="16" t="s">
        <v>285</v>
      </c>
      <c r="B780" s="17" t="s">
        <v>757</v>
      </c>
      <c r="C780" s="33" t="s">
        <v>792</v>
      </c>
      <c r="D780" s="2">
        <v>0.15061547417021701</v>
      </c>
      <c r="E780" s="2">
        <v>1.58698040881427</v>
      </c>
      <c r="F780" s="2">
        <v>9.9112374099468298E-2</v>
      </c>
      <c r="G780" s="2">
        <v>0.27230136718036702</v>
      </c>
      <c r="H780" s="2">
        <v>0.85899272451045905</v>
      </c>
      <c r="I780" s="2">
        <v>0.25278418604243802</v>
      </c>
      <c r="J780" s="2">
        <v>1.0536072527653799</v>
      </c>
      <c r="K780" s="2">
        <v>0.34975616494063499</v>
      </c>
      <c r="L780" s="2">
        <v>0</v>
      </c>
      <c r="M780" s="2">
        <v>0.13704601515374401</v>
      </c>
      <c r="N780" s="2">
        <v>0.140342351971284</v>
      </c>
      <c r="O780" s="2">
        <v>0.44559439299999998</v>
      </c>
    </row>
    <row r="781" spans="1:15" x14ac:dyDescent="0.2">
      <c r="A781" s="16" t="s">
        <v>285</v>
      </c>
      <c r="B781" s="17" t="s">
        <v>757</v>
      </c>
      <c r="C781" s="33" t="s">
        <v>793</v>
      </c>
      <c r="D781" s="2">
        <v>0.485501719519075</v>
      </c>
      <c r="E781" s="2">
        <v>1.2386947045354899</v>
      </c>
      <c r="F781" s="2">
        <v>4.4677017724851199E-2</v>
      </c>
      <c r="G781" s="2">
        <v>0.27845891066933998</v>
      </c>
      <c r="H781" s="2">
        <v>7.7605213753670702E-2</v>
      </c>
      <c r="I781" s="2">
        <v>0.66134467476885495</v>
      </c>
      <c r="J781" s="2">
        <v>0.24967653167756501</v>
      </c>
      <c r="K781" s="2">
        <v>0.49650568396960298</v>
      </c>
      <c r="L781" s="2">
        <v>0.19210015023478799</v>
      </c>
      <c r="M781" s="2">
        <v>0.235005324410995</v>
      </c>
      <c r="N781" s="2">
        <v>0.83826513222146004</v>
      </c>
      <c r="O781" s="2">
        <v>0.43616682400000001</v>
      </c>
    </row>
    <row r="782" spans="1:15" x14ac:dyDescent="0.2">
      <c r="A782" s="16" t="s">
        <v>285</v>
      </c>
      <c r="B782" s="17" t="s">
        <v>757</v>
      </c>
      <c r="C782" s="33" t="s">
        <v>794</v>
      </c>
      <c r="D782" s="2">
        <v>2.3684906224500901</v>
      </c>
      <c r="E782" s="2">
        <v>6.7470247827497296</v>
      </c>
      <c r="F782" s="2">
        <v>1.4844464940929301</v>
      </c>
      <c r="G782" s="2">
        <v>1.9621911968705801</v>
      </c>
      <c r="H782" s="2">
        <v>5.0392966471660703</v>
      </c>
      <c r="I782" s="2">
        <v>2.92883645566361</v>
      </c>
      <c r="J782" s="2">
        <v>2.7491291487474201</v>
      </c>
      <c r="K782" s="2">
        <v>5.6151761030979097</v>
      </c>
      <c r="L782" s="2">
        <v>4.3081111016831901</v>
      </c>
      <c r="M782" s="2">
        <v>3.2133540074559002</v>
      </c>
      <c r="N782" s="2">
        <v>4.1623381513146196</v>
      </c>
      <c r="O782" s="2">
        <v>3.688944974</v>
      </c>
    </row>
    <row r="783" spans="1:15" x14ac:dyDescent="0.2">
      <c r="A783" s="16" t="s">
        <v>285</v>
      </c>
      <c r="B783" s="17" t="s">
        <v>757</v>
      </c>
      <c r="C783" s="33" t="s">
        <v>795</v>
      </c>
      <c r="D783" s="2">
        <v>0</v>
      </c>
      <c r="E783" s="2">
        <v>0</v>
      </c>
      <c r="F783" s="2">
        <v>8.7283106686808096E-2</v>
      </c>
      <c r="G783" s="2">
        <v>0</v>
      </c>
      <c r="H783" s="2">
        <v>6.6901372397655604E-2</v>
      </c>
      <c r="I783" s="2">
        <v>5.9904311536951499E-2</v>
      </c>
      <c r="J783" s="2">
        <v>0</v>
      </c>
      <c r="K783" s="2">
        <v>0</v>
      </c>
      <c r="L783" s="2">
        <v>0</v>
      </c>
      <c r="M783" s="2">
        <v>0</v>
      </c>
      <c r="N783" s="2">
        <v>0.16205453670532999</v>
      </c>
      <c r="O783" s="2">
        <v>3.4194848E-2</v>
      </c>
    </row>
    <row r="784" spans="1:15" x14ac:dyDescent="0.2">
      <c r="A784" s="16" t="s">
        <v>285</v>
      </c>
      <c r="B784" s="17" t="s">
        <v>757</v>
      </c>
      <c r="C784" s="33" t="s">
        <v>796</v>
      </c>
      <c r="D784" s="2">
        <v>1.0310200017962401</v>
      </c>
      <c r="E784" s="2">
        <v>2.0623713828044701</v>
      </c>
      <c r="F784" s="2">
        <v>1.4343058940042801</v>
      </c>
      <c r="G784" s="2">
        <v>1.8156376634281699</v>
      </c>
      <c r="H784" s="2">
        <v>1.30171286957168</v>
      </c>
      <c r="I784" s="2">
        <v>1.7481560367403699</v>
      </c>
      <c r="J784" s="2">
        <v>2.7080176438010999</v>
      </c>
      <c r="K784" s="2">
        <v>2.3534107400664102</v>
      </c>
      <c r="L784" s="2">
        <v>0.96354793941737205</v>
      </c>
      <c r="M784" s="2">
        <v>0.50552729061080004</v>
      </c>
      <c r="N784" s="2">
        <v>0.88448584127115704</v>
      </c>
      <c r="O784" s="2">
        <v>1.5280175730000001</v>
      </c>
    </row>
    <row r="785" spans="1:15" x14ac:dyDescent="0.2">
      <c r="A785" s="16" t="s">
        <v>285</v>
      </c>
      <c r="B785" s="17" t="s">
        <v>757</v>
      </c>
      <c r="C785" s="33" t="s">
        <v>797</v>
      </c>
      <c r="D785" s="2">
        <v>0.51128891799374399</v>
      </c>
      <c r="E785" s="2">
        <v>1.27910982287856</v>
      </c>
      <c r="F785" s="2">
        <v>0.48186893708558798</v>
      </c>
      <c r="G785" s="2">
        <v>0.90872746921919301</v>
      </c>
      <c r="H785" s="2">
        <v>0.58182280423820298</v>
      </c>
      <c r="I785" s="2">
        <v>0.773448498404671</v>
      </c>
      <c r="J785" s="2">
        <v>0.52168339163504396</v>
      </c>
      <c r="K785" s="2">
        <v>1.28173771823704</v>
      </c>
      <c r="L785" s="2">
        <v>0.46809539366793801</v>
      </c>
      <c r="M785" s="2">
        <v>0.26429944482336298</v>
      </c>
      <c r="N785" s="2">
        <v>0.51921852293645698</v>
      </c>
      <c r="O785" s="2">
        <v>0.69011826600000004</v>
      </c>
    </row>
    <row r="786" spans="1:15" x14ac:dyDescent="0.2">
      <c r="A786" s="16" t="s">
        <v>285</v>
      </c>
      <c r="B786" s="17" t="s">
        <v>757</v>
      </c>
      <c r="C786" s="33" t="s">
        <v>798</v>
      </c>
      <c r="D786" s="2">
        <v>0</v>
      </c>
      <c r="E786" s="2">
        <v>0</v>
      </c>
      <c r="F786" s="2">
        <v>0</v>
      </c>
      <c r="G786" s="2">
        <v>0</v>
      </c>
      <c r="H786" s="2">
        <v>0</v>
      </c>
      <c r="I786" s="2">
        <v>0</v>
      </c>
      <c r="J786" s="2">
        <v>0</v>
      </c>
      <c r="K786" s="2">
        <v>0</v>
      </c>
      <c r="L786" s="2">
        <v>0</v>
      </c>
      <c r="M786" s="2">
        <v>0</v>
      </c>
      <c r="N786" s="2">
        <v>0</v>
      </c>
      <c r="O786" s="2">
        <v>0</v>
      </c>
    </row>
    <row r="787" spans="1:15" x14ac:dyDescent="0.2">
      <c r="A787" s="16" t="s">
        <v>285</v>
      </c>
      <c r="B787" s="17" t="s">
        <v>757</v>
      </c>
      <c r="C787" s="33" t="s">
        <v>799</v>
      </c>
      <c r="D787" s="2">
        <v>0.13688127642306799</v>
      </c>
      <c r="E787" s="2">
        <v>0.528672828885563</v>
      </c>
      <c r="F787" s="2">
        <v>6.7924424772796393E-2</v>
      </c>
      <c r="G787" s="2">
        <v>2.36545631693264E-2</v>
      </c>
      <c r="H787" s="2">
        <v>0.110579569556466</v>
      </c>
      <c r="I787" s="2">
        <v>0.40787940148327201</v>
      </c>
      <c r="J787" s="2">
        <v>0.187527475430281</v>
      </c>
      <c r="K787" s="2">
        <v>0.14936174178407899</v>
      </c>
      <c r="L787" s="2">
        <v>9.8081533946349497E-2</v>
      </c>
      <c r="M787" s="2">
        <v>0.36251683100406101</v>
      </c>
      <c r="N787" s="2">
        <v>0</v>
      </c>
      <c r="O787" s="2">
        <v>0.18846178599999999</v>
      </c>
    </row>
    <row r="788" spans="1:15" x14ac:dyDescent="0.2">
      <c r="A788" s="16" t="s">
        <v>285</v>
      </c>
      <c r="B788" s="17" t="s">
        <v>757</v>
      </c>
      <c r="C788" s="33" t="s">
        <v>800</v>
      </c>
      <c r="D788" s="2">
        <v>0.34129987931613398</v>
      </c>
      <c r="E788" s="2">
        <v>0.49018155485765602</v>
      </c>
      <c r="F788" s="2">
        <v>0.419093802780661</v>
      </c>
      <c r="G788" s="2">
        <v>0.13505012265165101</v>
      </c>
      <c r="H788" s="2">
        <v>0.11417036792656</v>
      </c>
      <c r="I788" s="2">
        <v>0.28234650898095498</v>
      </c>
      <c r="J788" s="2">
        <v>0.25536534889280499</v>
      </c>
      <c r="K788" s="2">
        <v>0.32481913713396299</v>
      </c>
      <c r="L788" s="2">
        <v>0.188187903436313</v>
      </c>
      <c r="M788" s="2">
        <v>0.23145676671359899</v>
      </c>
      <c r="N788" s="2">
        <v>0.29861759336329502</v>
      </c>
      <c r="O788" s="2">
        <v>0.28005354399999999</v>
      </c>
    </row>
    <row r="789" spans="1:15" x14ac:dyDescent="0.2">
      <c r="A789" s="16" t="s">
        <v>285</v>
      </c>
      <c r="B789" s="17" t="s">
        <v>757</v>
      </c>
      <c r="C789" s="33" t="s">
        <v>801</v>
      </c>
      <c r="D789" s="2">
        <v>0.610014017008637</v>
      </c>
      <c r="E789" s="2">
        <v>1.2309068347596701</v>
      </c>
      <c r="F789" s="2">
        <v>0.44229194245032499</v>
      </c>
      <c r="G789" s="2">
        <v>0.43756743538147802</v>
      </c>
      <c r="H789" s="2">
        <v>0.484313362521271</v>
      </c>
      <c r="I789" s="2">
        <v>1.4981410080417801</v>
      </c>
      <c r="J789" s="2">
        <v>2.4732589205496098</v>
      </c>
      <c r="K789" s="2">
        <v>0.92902121133385096</v>
      </c>
      <c r="L789" s="2">
        <v>0.84787947929195795</v>
      </c>
      <c r="M789" s="2">
        <v>0.88977515440954802</v>
      </c>
      <c r="N789" s="2">
        <v>0.75514242498751505</v>
      </c>
      <c r="O789" s="2">
        <v>0.96348288999999998</v>
      </c>
    </row>
    <row r="790" spans="1:15" x14ac:dyDescent="0.2">
      <c r="A790" s="16" t="s">
        <v>285</v>
      </c>
      <c r="B790" s="17" t="s">
        <v>757</v>
      </c>
      <c r="C790" s="33" t="s">
        <v>802</v>
      </c>
      <c r="D790" s="2">
        <v>0.13412189422729401</v>
      </c>
      <c r="E790" s="2">
        <v>0</v>
      </c>
      <c r="F790" s="2">
        <v>0.15707969183426401</v>
      </c>
      <c r="G790" s="2">
        <v>0.38224550569743498</v>
      </c>
      <c r="H790" s="2">
        <v>0.18159416721018701</v>
      </c>
      <c r="I790" s="2">
        <v>0.123568045422583</v>
      </c>
      <c r="J790" s="2">
        <v>0</v>
      </c>
      <c r="K790" s="2">
        <v>0.147477646226222</v>
      </c>
      <c r="L790" s="2">
        <v>9.8764748360691296E-2</v>
      </c>
      <c r="M790" s="2">
        <v>6.8512254371728296E-2</v>
      </c>
      <c r="N790" s="2">
        <v>0</v>
      </c>
      <c r="O790" s="2">
        <v>0.11757854099999999</v>
      </c>
    </row>
    <row r="791" spans="1:15" x14ac:dyDescent="0.2">
      <c r="A791" s="16" t="s">
        <v>285</v>
      </c>
      <c r="B791" s="17" t="s">
        <v>757</v>
      </c>
      <c r="C791" s="33" t="s">
        <v>803</v>
      </c>
      <c r="D791" s="2">
        <v>29.341220029595</v>
      </c>
      <c r="E791" s="2">
        <v>34.332278200852897</v>
      </c>
      <c r="F791" s="2">
        <v>17.670467242225701</v>
      </c>
      <c r="G791" s="2">
        <v>20.856425467754899</v>
      </c>
      <c r="H791" s="2">
        <v>36.062064173466197</v>
      </c>
      <c r="I791" s="2">
        <v>24.641281652047901</v>
      </c>
      <c r="J791" s="2">
        <v>27.840499876373698</v>
      </c>
      <c r="K791" s="2">
        <v>41.221845026109598</v>
      </c>
      <c r="L791" s="2">
        <v>38.218331123867301</v>
      </c>
      <c r="M791" s="2">
        <v>31.258002163759599</v>
      </c>
      <c r="N791" s="2">
        <v>28.2103622330958</v>
      </c>
      <c r="O791" s="2">
        <v>29.968434290000001</v>
      </c>
    </row>
    <row r="792" spans="1:15" x14ac:dyDescent="0.2">
      <c r="A792" s="16" t="s">
        <v>285</v>
      </c>
      <c r="B792" s="17" t="s">
        <v>757</v>
      </c>
      <c r="C792" s="33" t="s">
        <v>804</v>
      </c>
      <c r="D792" s="2">
        <v>0.94118570940164503</v>
      </c>
      <c r="E792" s="2">
        <v>0.3542031698593</v>
      </c>
      <c r="F792" s="2">
        <v>0.57571479833438199</v>
      </c>
      <c r="G792" s="2">
        <v>0.29567004440199202</v>
      </c>
      <c r="H792" s="2">
        <v>0.61627697556415695</v>
      </c>
      <c r="I792" s="2">
        <v>0.66400853244023805</v>
      </c>
      <c r="J792" s="2">
        <v>0.47173491812659701</v>
      </c>
      <c r="K792" s="2">
        <v>1.1130859205228001</v>
      </c>
      <c r="L792" s="2">
        <v>1.31250684541942</v>
      </c>
      <c r="M792" s="2">
        <v>0.59774677792249997</v>
      </c>
      <c r="N792" s="2">
        <v>0.41854303477902399</v>
      </c>
      <c r="O792" s="2">
        <v>0.66915243000000002</v>
      </c>
    </row>
    <row r="793" spans="1:15" x14ac:dyDescent="0.2">
      <c r="A793" s="16" t="s">
        <v>285</v>
      </c>
      <c r="B793" s="17" t="s">
        <v>757</v>
      </c>
      <c r="C793" s="33" t="s">
        <v>805</v>
      </c>
      <c r="D793" s="2">
        <v>0.22642612313278901</v>
      </c>
      <c r="E793" s="2">
        <v>0.25235452295211602</v>
      </c>
      <c r="F793" s="2">
        <v>0.12998773040532599</v>
      </c>
      <c r="G793" s="2">
        <v>0</v>
      </c>
      <c r="H793" s="2">
        <v>0.11519394639545399</v>
      </c>
      <c r="I793" s="2">
        <v>7.4086161040613094E-2</v>
      </c>
      <c r="J793" s="2">
        <v>0.131890184706595</v>
      </c>
      <c r="K793" s="2">
        <v>0.53440018700915304</v>
      </c>
      <c r="L793" s="2">
        <v>9.5444793906208997E-2</v>
      </c>
      <c r="M793" s="2">
        <v>0.15063328725299599</v>
      </c>
      <c r="N793" s="2">
        <v>0</v>
      </c>
      <c r="O793" s="2">
        <v>0.155492449</v>
      </c>
    </row>
    <row r="794" spans="1:15" x14ac:dyDescent="0.2">
      <c r="A794" s="16" t="s">
        <v>285</v>
      </c>
      <c r="B794" s="17" t="s">
        <v>757</v>
      </c>
      <c r="C794" s="33" t="s">
        <v>806</v>
      </c>
      <c r="D794" s="2">
        <v>0</v>
      </c>
      <c r="E794" s="2">
        <v>0.17497528477576099</v>
      </c>
      <c r="F794" s="2">
        <v>0</v>
      </c>
      <c r="G794" s="2">
        <v>6.6661405875424296E-2</v>
      </c>
      <c r="H794" s="2">
        <v>0</v>
      </c>
      <c r="I794" s="2">
        <v>0</v>
      </c>
      <c r="J794" s="2">
        <v>0.429623905053033</v>
      </c>
      <c r="K794" s="2">
        <v>0</v>
      </c>
      <c r="L794" s="2">
        <v>0</v>
      </c>
      <c r="M794" s="2">
        <v>0</v>
      </c>
      <c r="N794" s="2">
        <v>0.10667732869665</v>
      </c>
      <c r="O794" s="2">
        <v>7.0721628999999994E-2</v>
      </c>
    </row>
    <row r="795" spans="1:15" x14ac:dyDescent="0.2">
      <c r="A795" s="16" t="s">
        <v>285</v>
      </c>
      <c r="B795" s="17" t="s">
        <v>757</v>
      </c>
      <c r="C795" s="33" t="s">
        <v>807</v>
      </c>
      <c r="D795" s="2">
        <v>0.33289871831274098</v>
      </c>
      <c r="E795" s="2">
        <v>1.7234829180651601</v>
      </c>
      <c r="F795" s="2">
        <v>0.24555540885048199</v>
      </c>
      <c r="G795" s="2">
        <v>0.31797514593006598</v>
      </c>
      <c r="H795" s="2">
        <v>1.5183498248255001</v>
      </c>
      <c r="I795" s="2">
        <v>0.38260748009286</v>
      </c>
      <c r="J795" s="2">
        <v>1.23599055313359</v>
      </c>
      <c r="K795" s="2">
        <v>8.8225631200075094E-2</v>
      </c>
      <c r="L795" s="2">
        <v>0.93320334788152903</v>
      </c>
      <c r="M795" s="2">
        <v>1.65218934709804</v>
      </c>
      <c r="N795" s="2">
        <v>0.95029303275823496</v>
      </c>
      <c r="O795" s="2">
        <v>0.85279740100000001</v>
      </c>
    </row>
    <row r="796" spans="1:15" x14ac:dyDescent="0.2">
      <c r="A796" s="16" t="s">
        <v>285</v>
      </c>
      <c r="B796" s="17" t="s">
        <v>757</v>
      </c>
      <c r="C796" s="33" t="s">
        <v>808</v>
      </c>
      <c r="D796" s="2">
        <v>0.94349162669112097</v>
      </c>
      <c r="E796" s="2">
        <v>2.13441688594038</v>
      </c>
      <c r="F796" s="2">
        <v>0.980988252069804</v>
      </c>
      <c r="G796" s="2">
        <v>1.16576092743031</v>
      </c>
      <c r="H796" s="2">
        <v>1.2818913788980599</v>
      </c>
      <c r="I796" s="2">
        <v>2.0890043552378499</v>
      </c>
      <c r="J796" s="2">
        <v>1.3596841726889299</v>
      </c>
      <c r="K796" s="2">
        <v>1.95246244984149</v>
      </c>
      <c r="L796" s="2">
        <v>1.7048355789782501</v>
      </c>
      <c r="M796" s="2">
        <v>1.2012620530042699</v>
      </c>
      <c r="N796" s="2">
        <v>1.41997397631876</v>
      </c>
      <c r="O796" s="2">
        <v>1.4757974229999999</v>
      </c>
    </row>
    <row r="797" spans="1:15" x14ac:dyDescent="0.2">
      <c r="A797" s="16" t="s">
        <v>285</v>
      </c>
      <c r="B797" s="17" t="s">
        <v>757</v>
      </c>
      <c r="C797" s="33" t="s">
        <v>809</v>
      </c>
      <c r="D797" s="2">
        <v>1.47626947473919</v>
      </c>
      <c r="E797" s="2">
        <v>2.7813444785319099</v>
      </c>
      <c r="F797" s="2">
        <v>1.9446819554880399</v>
      </c>
      <c r="G797" s="2">
        <v>0.91015290055284104</v>
      </c>
      <c r="H797" s="2">
        <v>1.8973007948823399</v>
      </c>
      <c r="I797" s="2">
        <v>1.6817253859294601</v>
      </c>
      <c r="J797" s="2">
        <v>0.73532376502438701</v>
      </c>
      <c r="K797" s="2">
        <v>1.6288338272490199</v>
      </c>
      <c r="L797" s="2">
        <v>0.90695284728485903</v>
      </c>
      <c r="M797" s="2">
        <v>1.36950192147909</v>
      </c>
      <c r="N797" s="2">
        <v>1.59639758264905</v>
      </c>
      <c r="O797" s="2">
        <v>1.5389531759999999</v>
      </c>
    </row>
    <row r="798" spans="1:15" x14ac:dyDescent="0.2">
      <c r="A798" s="16" t="s">
        <v>285</v>
      </c>
      <c r="B798" s="17" t="s">
        <v>757</v>
      </c>
      <c r="C798" s="33" t="s">
        <v>810</v>
      </c>
      <c r="D798" s="2">
        <v>0.88555424876935895</v>
      </c>
      <c r="E798" s="2">
        <v>1.6327272068085601</v>
      </c>
      <c r="F798" s="2">
        <v>0.203146389401648</v>
      </c>
      <c r="G798" s="2">
        <v>0.65220780603296502</v>
      </c>
      <c r="H798" s="2">
        <v>1.0617558182540201</v>
      </c>
      <c r="I798" s="2">
        <v>1.0097364825678901</v>
      </c>
      <c r="J798" s="2">
        <v>0.32226057247484402</v>
      </c>
      <c r="K798" s="2">
        <v>1.28649180420743</v>
      </c>
      <c r="L798" s="2">
        <v>0.15783551858015399</v>
      </c>
      <c r="M798" s="2">
        <v>0</v>
      </c>
      <c r="N798" s="2">
        <v>0.759880465300241</v>
      </c>
      <c r="O798" s="2">
        <v>0.72469057400000003</v>
      </c>
    </row>
    <row r="799" spans="1:15" x14ac:dyDescent="0.2">
      <c r="A799" s="16" t="s">
        <v>285</v>
      </c>
      <c r="B799" s="17" t="s">
        <v>757</v>
      </c>
      <c r="C799" s="33" t="s">
        <v>811</v>
      </c>
      <c r="D799" s="2">
        <v>0.77381133007737402</v>
      </c>
      <c r="E799" s="2">
        <v>0.92741628326372505</v>
      </c>
      <c r="F799" s="2">
        <v>0.52787447514889896</v>
      </c>
      <c r="G799" s="2">
        <v>0.63492869941764296</v>
      </c>
      <c r="H799" s="2">
        <v>0.55510338753170096</v>
      </c>
      <c r="I799" s="2">
        <v>0.52641546681340201</v>
      </c>
      <c r="J799" s="2">
        <v>0.94248529082246602</v>
      </c>
      <c r="K799" s="2">
        <v>1.2738293002114001</v>
      </c>
      <c r="L799" s="2">
        <v>0.88146868985256499</v>
      </c>
      <c r="M799" s="2">
        <v>0.90410559246428202</v>
      </c>
      <c r="N799" s="2">
        <v>0.42515498577240901</v>
      </c>
      <c r="O799" s="2">
        <v>0.76114486400000003</v>
      </c>
    </row>
    <row r="800" spans="1:15" x14ac:dyDescent="0.2">
      <c r="A800" s="16" t="s">
        <v>285</v>
      </c>
      <c r="B800" s="17" t="s">
        <v>757</v>
      </c>
      <c r="C800" s="33" t="s">
        <v>812</v>
      </c>
      <c r="D800" s="2">
        <v>0</v>
      </c>
      <c r="E800" s="2">
        <v>0</v>
      </c>
      <c r="F800" s="2">
        <v>0</v>
      </c>
      <c r="G800" s="2">
        <v>0</v>
      </c>
      <c r="H800" s="2">
        <v>0</v>
      </c>
      <c r="I800" s="2">
        <v>0</v>
      </c>
      <c r="J800" s="2">
        <v>0</v>
      </c>
      <c r="K800" s="2">
        <v>0</v>
      </c>
      <c r="L800" s="2">
        <v>0</v>
      </c>
      <c r="M800" s="2">
        <v>0</v>
      </c>
      <c r="N800" s="2">
        <v>0</v>
      </c>
      <c r="O800" s="2">
        <v>0</v>
      </c>
    </row>
    <row r="801" spans="1:15" x14ac:dyDescent="0.2">
      <c r="A801" s="16" t="s">
        <v>285</v>
      </c>
      <c r="B801" s="17" t="s">
        <v>757</v>
      </c>
      <c r="C801" s="33" t="s">
        <v>813</v>
      </c>
      <c r="D801" s="2">
        <v>0.153637769529749</v>
      </c>
      <c r="E801" s="2">
        <v>0.17559601232189401</v>
      </c>
      <c r="F801" s="2">
        <v>0.10903040700986801</v>
      </c>
      <c r="G801" s="2">
        <v>0.22665557726471</v>
      </c>
      <c r="H801" s="2">
        <v>0.227974327856171</v>
      </c>
      <c r="I801" s="2">
        <v>0.14628140881407101</v>
      </c>
      <c r="J801" s="2">
        <v>0.224736709125328</v>
      </c>
      <c r="K801" s="2">
        <v>0.18684700544999</v>
      </c>
      <c r="L801" s="2">
        <v>0.21955601770694999</v>
      </c>
      <c r="M801" s="2">
        <v>0.26024907088593202</v>
      </c>
      <c r="N801" s="2">
        <v>0.13529199321178101</v>
      </c>
      <c r="O801" s="2">
        <v>0.18780511799999999</v>
      </c>
    </row>
    <row r="802" spans="1:15" x14ac:dyDescent="0.2">
      <c r="A802" s="16" t="s">
        <v>285</v>
      </c>
      <c r="B802" s="17" t="s">
        <v>757</v>
      </c>
      <c r="C802" s="33" t="s">
        <v>814</v>
      </c>
      <c r="D802" s="2">
        <v>3.2139011667751598</v>
      </c>
      <c r="E802" s="2">
        <v>4.4781977737901304</v>
      </c>
      <c r="F802" s="2">
        <v>2.48783781227946</v>
      </c>
      <c r="G802" s="2">
        <v>2.59968087460296</v>
      </c>
      <c r="H802" s="2">
        <v>3.6395164501530699</v>
      </c>
      <c r="I802" s="2">
        <v>2.3839711419840701</v>
      </c>
      <c r="J802" s="2">
        <v>3.6300040403971701</v>
      </c>
      <c r="K802" s="2">
        <v>4.1726710885855001</v>
      </c>
      <c r="L802" s="2">
        <v>3.71525763862831</v>
      </c>
      <c r="M802" s="2">
        <v>3.3105940467691002</v>
      </c>
      <c r="N802" s="2">
        <v>3.76639825621859</v>
      </c>
      <c r="O802" s="2">
        <v>3.3998209350000002</v>
      </c>
    </row>
    <row r="803" spans="1:15" x14ac:dyDescent="0.2">
      <c r="A803" s="16" t="s">
        <v>285</v>
      </c>
      <c r="B803" s="17" t="s">
        <v>757</v>
      </c>
      <c r="C803" s="33" t="s">
        <v>815</v>
      </c>
      <c r="D803" s="2">
        <v>0</v>
      </c>
      <c r="E803" s="2">
        <v>1.25502066115447E-2</v>
      </c>
      <c r="F803" s="2">
        <v>0</v>
      </c>
      <c r="G803" s="2">
        <v>0</v>
      </c>
      <c r="H803" s="2">
        <v>0</v>
      </c>
      <c r="I803" s="2">
        <v>1.44955081024787E-2</v>
      </c>
      <c r="J803" s="2">
        <v>0</v>
      </c>
      <c r="K803" s="2">
        <v>0</v>
      </c>
      <c r="L803" s="2">
        <v>2.9058693683755299E-2</v>
      </c>
      <c r="M803" s="2">
        <v>6.5307799238929097E-3</v>
      </c>
      <c r="N803" s="2">
        <v>0</v>
      </c>
      <c r="O803" s="2">
        <v>5.6941079999999998E-3</v>
      </c>
    </row>
    <row r="804" spans="1:15" x14ac:dyDescent="0.2">
      <c r="A804" s="16" t="s">
        <v>285</v>
      </c>
      <c r="B804" s="17" t="s">
        <v>757</v>
      </c>
      <c r="C804" s="33" t="s">
        <v>816</v>
      </c>
      <c r="D804" s="2">
        <v>0.51102118073523795</v>
      </c>
      <c r="E804" s="2">
        <v>0.50046261176413298</v>
      </c>
      <c r="F804" s="2">
        <v>0.28550785488574498</v>
      </c>
      <c r="G804" s="2">
        <v>0.25339690898824901</v>
      </c>
      <c r="H804" s="2">
        <v>0.58813684139851996</v>
      </c>
      <c r="I804" s="2">
        <v>0.16662440936592701</v>
      </c>
      <c r="J804" s="2">
        <v>0.342846250341036</v>
      </c>
      <c r="K804" s="2">
        <v>0.30594895017156098</v>
      </c>
      <c r="L804" s="2">
        <v>1.1321200556191</v>
      </c>
      <c r="M804" s="2">
        <v>0.52196057767139703</v>
      </c>
      <c r="N804" s="2">
        <v>0.382597360520952</v>
      </c>
      <c r="O804" s="2">
        <v>0.45369300000000001</v>
      </c>
    </row>
    <row r="805" spans="1:15" x14ac:dyDescent="0.2">
      <c r="A805" s="16" t="s">
        <v>285</v>
      </c>
      <c r="B805" s="17" t="s">
        <v>757</v>
      </c>
      <c r="C805" s="33" t="s">
        <v>817</v>
      </c>
      <c r="D805" s="2">
        <v>43.737018250938597</v>
      </c>
      <c r="E805" s="2">
        <v>83.558952923556106</v>
      </c>
      <c r="F805" s="2">
        <v>24.127577255302</v>
      </c>
      <c r="G805" s="2">
        <v>40.578679405699297</v>
      </c>
      <c r="H805" s="2">
        <v>44.038841912554801</v>
      </c>
      <c r="I805" s="2">
        <v>43.599056051017598</v>
      </c>
      <c r="J805" s="2">
        <v>49.3455636225071</v>
      </c>
      <c r="K805" s="2">
        <v>63.228758778504897</v>
      </c>
      <c r="L805" s="2">
        <v>60.119353674618097</v>
      </c>
      <c r="M805" s="2">
        <v>69.343857075912098</v>
      </c>
      <c r="N805" s="2">
        <v>54.345905865618697</v>
      </c>
      <c r="O805" s="2">
        <v>52.36577862</v>
      </c>
    </row>
    <row r="806" spans="1:15" x14ac:dyDescent="0.2">
      <c r="A806" s="16" t="s">
        <v>285</v>
      </c>
      <c r="B806" s="17" t="s">
        <v>757</v>
      </c>
      <c r="C806" s="33" t="s">
        <v>818</v>
      </c>
      <c r="D806" s="2">
        <v>0.86047619222262395</v>
      </c>
      <c r="E806" s="2">
        <v>0.89769124428302405</v>
      </c>
      <c r="F806" s="2">
        <v>0.69155089904741096</v>
      </c>
      <c r="G806" s="2">
        <v>1.2669405624877501</v>
      </c>
      <c r="H806" s="2">
        <v>0.75839836385147696</v>
      </c>
      <c r="I806" s="2">
        <v>0.58431684415505003</v>
      </c>
      <c r="J806" s="2">
        <v>1.56315889006556</v>
      </c>
      <c r="K806" s="2">
        <v>0.58460907483729296</v>
      </c>
      <c r="L806" s="2">
        <v>1.0028704359568901</v>
      </c>
      <c r="M806" s="2">
        <v>1.4198436487592401</v>
      </c>
      <c r="N806" s="2">
        <v>1.0027116892788499</v>
      </c>
      <c r="O806" s="2">
        <v>0.96659707699999997</v>
      </c>
    </row>
    <row r="807" spans="1:15" x14ac:dyDescent="0.2">
      <c r="A807" s="16" t="s">
        <v>285</v>
      </c>
      <c r="B807" s="17" t="s">
        <v>757</v>
      </c>
      <c r="C807" s="33" t="s">
        <v>819</v>
      </c>
      <c r="D807" s="2">
        <v>0.72254567519189705</v>
      </c>
      <c r="E807" s="2">
        <v>1.8368396892465</v>
      </c>
      <c r="F807" s="2">
        <v>1.03658054239646</v>
      </c>
      <c r="G807" s="2">
        <v>0.81124435945756901</v>
      </c>
      <c r="H807" s="2">
        <v>0.84743077926481603</v>
      </c>
      <c r="I807" s="2">
        <v>1.9300892261471401</v>
      </c>
      <c r="J807" s="2">
        <v>1.0491992423718799</v>
      </c>
      <c r="K807" s="2">
        <v>2.19307394235293</v>
      </c>
      <c r="L807" s="2">
        <v>2.0320121546979499</v>
      </c>
      <c r="M807" s="2">
        <v>1.51945417240632</v>
      </c>
      <c r="N807" s="2">
        <v>1.9872871189855801</v>
      </c>
      <c r="O807" s="2">
        <v>1.4514324460000001</v>
      </c>
    </row>
    <row r="808" spans="1:15" x14ac:dyDescent="0.2">
      <c r="A808" s="16" t="s">
        <v>285</v>
      </c>
      <c r="B808" s="17" t="s">
        <v>757</v>
      </c>
      <c r="C808" s="33" t="s">
        <v>820</v>
      </c>
      <c r="D808" s="2">
        <v>17.1930085560832</v>
      </c>
      <c r="E808" s="2">
        <v>18.139560133032301</v>
      </c>
      <c r="F808" s="2">
        <v>12.2182843304382</v>
      </c>
      <c r="G808" s="2">
        <v>16.3052071460387</v>
      </c>
      <c r="H808" s="2">
        <v>17.176500084095199</v>
      </c>
      <c r="I808" s="2">
        <v>15.8051022055158</v>
      </c>
      <c r="J808" s="2">
        <v>21.611334801865901</v>
      </c>
      <c r="K808" s="2">
        <v>19.518863258401598</v>
      </c>
      <c r="L808" s="2">
        <v>21.0264691337917</v>
      </c>
      <c r="M808" s="2">
        <v>20.1643696621</v>
      </c>
      <c r="N808" s="2">
        <v>17.639908085845398</v>
      </c>
      <c r="O808" s="2">
        <v>17.890782489999999</v>
      </c>
    </row>
    <row r="809" spans="1:15" x14ac:dyDescent="0.2">
      <c r="A809" s="16" t="s">
        <v>285</v>
      </c>
      <c r="B809" s="17" t="s">
        <v>757</v>
      </c>
      <c r="C809" s="33" t="s">
        <v>821</v>
      </c>
      <c r="D809" s="2">
        <v>0</v>
      </c>
      <c r="E809" s="2">
        <v>0</v>
      </c>
      <c r="F809" s="2">
        <v>0</v>
      </c>
      <c r="G809" s="2">
        <v>0</v>
      </c>
      <c r="H809" s="2">
        <v>0</v>
      </c>
      <c r="I809" s="2">
        <v>0</v>
      </c>
      <c r="J809" s="2">
        <v>0</v>
      </c>
      <c r="K809" s="2">
        <v>0</v>
      </c>
      <c r="L809" s="2">
        <v>0</v>
      </c>
      <c r="M809" s="2">
        <v>0</v>
      </c>
      <c r="N809" s="2">
        <v>0</v>
      </c>
      <c r="O809" s="2">
        <v>0</v>
      </c>
    </row>
    <row r="810" spans="1:15" x14ac:dyDescent="0.2">
      <c r="A810" s="16" t="s">
        <v>285</v>
      </c>
      <c r="B810" s="17" t="s">
        <v>757</v>
      </c>
      <c r="C810" s="33" t="s">
        <v>822</v>
      </c>
      <c r="D810" s="2">
        <v>4.4463753652418996</v>
      </c>
      <c r="E810" s="2">
        <v>6.7772821675398598</v>
      </c>
      <c r="F810" s="2">
        <v>3.72396652658797</v>
      </c>
      <c r="G810" s="2">
        <v>5.3486921748256604</v>
      </c>
      <c r="H810" s="2">
        <v>6.9672858847347703</v>
      </c>
      <c r="I810" s="2">
        <v>5.8581008312727603</v>
      </c>
      <c r="J810" s="2">
        <v>9.0753183325411495</v>
      </c>
      <c r="K810" s="2">
        <v>8.0893682637569295</v>
      </c>
      <c r="L810" s="2">
        <v>7.68435930657916</v>
      </c>
      <c r="M810" s="2">
        <v>6.5164494858381801</v>
      </c>
      <c r="N810" s="2">
        <v>6.4722429626006699</v>
      </c>
      <c r="O810" s="2">
        <v>6.4508583000000002</v>
      </c>
    </row>
    <row r="811" spans="1:15" x14ac:dyDescent="0.2">
      <c r="A811" s="16" t="s">
        <v>285</v>
      </c>
      <c r="B811" s="17" t="s">
        <v>757</v>
      </c>
      <c r="C811" s="33" t="s">
        <v>823</v>
      </c>
      <c r="D811" s="2">
        <v>0</v>
      </c>
      <c r="E811" s="2">
        <v>0</v>
      </c>
      <c r="F811" s="2">
        <v>0</v>
      </c>
      <c r="G811" s="2">
        <v>0</v>
      </c>
      <c r="H811" s="2">
        <v>0</v>
      </c>
      <c r="I811" s="2">
        <v>4.82250095681383E-2</v>
      </c>
      <c r="J811" s="2">
        <v>0</v>
      </c>
      <c r="K811" s="2">
        <v>0</v>
      </c>
      <c r="L811" s="2">
        <v>0</v>
      </c>
      <c r="M811" s="2">
        <v>0</v>
      </c>
      <c r="N811" s="2">
        <v>0</v>
      </c>
      <c r="O811" s="2">
        <v>4.384092E-3</v>
      </c>
    </row>
    <row r="812" spans="1:15" x14ac:dyDescent="0.2">
      <c r="A812" s="16" t="s">
        <v>285</v>
      </c>
      <c r="B812" s="17" t="s">
        <v>757</v>
      </c>
      <c r="C812" s="33" t="s">
        <v>824</v>
      </c>
      <c r="D812" s="2">
        <v>0</v>
      </c>
      <c r="E812" s="2">
        <v>0</v>
      </c>
      <c r="F812" s="2">
        <v>0</v>
      </c>
      <c r="G812" s="2">
        <v>1.5879664913282601E-2</v>
      </c>
      <c r="H812" s="2">
        <v>0</v>
      </c>
      <c r="I812" s="2">
        <v>2.50142732556685E-2</v>
      </c>
      <c r="J812" s="2">
        <v>0.117259660053621</v>
      </c>
      <c r="K812" s="2">
        <v>0</v>
      </c>
      <c r="L812" s="2">
        <v>5.8517444477049201E-2</v>
      </c>
      <c r="M812" s="2">
        <v>0</v>
      </c>
      <c r="N812" s="2">
        <v>5.2825396823389902E-2</v>
      </c>
      <c r="O812" s="2">
        <v>2.4499676000000001E-2</v>
      </c>
    </row>
    <row r="813" spans="1:15" x14ac:dyDescent="0.2">
      <c r="A813" s="16" t="s">
        <v>285</v>
      </c>
      <c r="B813" s="17" t="s">
        <v>757</v>
      </c>
      <c r="C813" s="33" t="s">
        <v>825</v>
      </c>
      <c r="D813" s="2">
        <v>1.5370024155673401</v>
      </c>
      <c r="E813" s="2">
        <v>1.0720601892372299</v>
      </c>
      <c r="F813" s="2">
        <v>0.97126898754764002</v>
      </c>
      <c r="G813" s="2">
        <v>1.0580578948389401</v>
      </c>
      <c r="H813" s="2">
        <v>2.3598022439336601</v>
      </c>
      <c r="I813" s="2">
        <v>1.6429437406042799</v>
      </c>
      <c r="J813" s="2">
        <v>2.2731927054392398</v>
      </c>
      <c r="K813" s="2">
        <v>1.1639511857878799</v>
      </c>
      <c r="L813" s="2">
        <v>0.92149258522049105</v>
      </c>
      <c r="M813" s="2">
        <v>1.3704266971214401</v>
      </c>
      <c r="N813" s="2">
        <v>1.3850427317444101</v>
      </c>
      <c r="O813" s="2">
        <v>1.432294671</v>
      </c>
    </row>
    <row r="814" spans="1:15" x14ac:dyDescent="0.2">
      <c r="A814" s="16" t="s">
        <v>285</v>
      </c>
      <c r="B814" s="17" t="s">
        <v>757</v>
      </c>
      <c r="C814" s="33" t="s">
        <v>826</v>
      </c>
      <c r="D814" s="2">
        <v>0.250136548818506</v>
      </c>
      <c r="E814" s="2">
        <v>6.9110407321745601E-2</v>
      </c>
      <c r="F814" s="2">
        <v>0.13802171081527401</v>
      </c>
      <c r="G814" s="2">
        <v>4.6153587333254802E-2</v>
      </c>
      <c r="H814" s="2">
        <v>0.103757289045543</v>
      </c>
      <c r="I814" s="2">
        <v>0</v>
      </c>
      <c r="J814" s="2">
        <v>0</v>
      </c>
      <c r="K814" s="2">
        <v>8.6035934811253906E-2</v>
      </c>
      <c r="L814" s="2">
        <v>2.7954639972366399E-2</v>
      </c>
      <c r="M814" s="2">
        <v>0.20331921325445601</v>
      </c>
      <c r="N814" s="2">
        <v>8.5865783204470594E-2</v>
      </c>
      <c r="O814" s="2">
        <v>9.1850465000000006E-2</v>
      </c>
    </row>
    <row r="815" spans="1:15" x14ac:dyDescent="0.2">
      <c r="A815" s="16" t="s">
        <v>285</v>
      </c>
      <c r="B815" s="17" t="s">
        <v>757</v>
      </c>
      <c r="C815" s="33" t="s">
        <v>827</v>
      </c>
      <c r="D815" s="2">
        <v>2.44620437679069</v>
      </c>
      <c r="E815" s="2">
        <v>2.8134229381759299</v>
      </c>
      <c r="F815" s="2">
        <v>1.89275753653061</v>
      </c>
      <c r="G815" s="2">
        <v>2.1945265082431402</v>
      </c>
      <c r="H815" s="2">
        <v>2.7673141263719798</v>
      </c>
      <c r="I815" s="2">
        <v>2.1680328796284001</v>
      </c>
      <c r="J815" s="2">
        <v>3.4017750379051002</v>
      </c>
      <c r="K815" s="2">
        <v>2.1501330395046701</v>
      </c>
      <c r="L815" s="2">
        <v>3.1244434277226998</v>
      </c>
      <c r="M815" s="2">
        <v>2.7425715174647101</v>
      </c>
      <c r="N815" s="2">
        <v>2.0582439332346198</v>
      </c>
      <c r="O815" s="2">
        <v>2.5235841200000002</v>
      </c>
    </row>
    <row r="816" spans="1:15" x14ac:dyDescent="0.2">
      <c r="A816" s="16" t="s">
        <v>285</v>
      </c>
      <c r="B816" s="17" t="s">
        <v>757</v>
      </c>
      <c r="C816" s="33" t="s">
        <v>828</v>
      </c>
      <c r="D816" s="2">
        <v>3.4653884621230598E-2</v>
      </c>
      <c r="E816" s="2">
        <v>0.42305665352784499</v>
      </c>
      <c r="F816" s="2">
        <v>6.1864537244294499E-2</v>
      </c>
      <c r="G816" s="2">
        <v>0.29202949677425799</v>
      </c>
      <c r="H816" s="2">
        <v>0.35275161631374702</v>
      </c>
      <c r="I816" s="2">
        <v>0.103498375935411</v>
      </c>
      <c r="J816" s="2">
        <v>8.58559526066347E-2</v>
      </c>
      <c r="K816" s="2">
        <v>0.43607644139461199</v>
      </c>
      <c r="L816" s="2">
        <v>0.33179541689346298</v>
      </c>
      <c r="M816" s="2">
        <v>0.16192176305265499</v>
      </c>
      <c r="N816" s="2">
        <v>0.25312078520961501</v>
      </c>
      <c r="O816" s="2">
        <v>0.230602266</v>
      </c>
    </row>
    <row r="817" spans="1:15" x14ac:dyDescent="0.2">
      <c r="A817" s="16" t="s">
        <v>285</v>
      </c>
      <c r="B817" s="17" t="s">
        <v>757</v>
      </c>
      <c r="C817" s="33" t="s">
        <v>829</v>
      </c>
      <c r="D817" s="2">
        <v>2.0772479622850999</v>
      </c>
      <c r="E817" s="2">
        <v>18.245628494019599</v>
      </c>
      <c r="F817" s="2">
        <v>1.9892808249576901</v>
      </c>
      <c r="G817" s="2">
        <v>7.22264257477537</v>
      </c>
      <c r="H817" s="2">
        <v>7.1456603894169302</v>
      </c>
      <c r="I817" s="2">
        <v>6.6640488413520096</v>
      </c>
      <c r="J817" s="2">
        <v>9.2352007298891596</v>
      </c>
      <c r="K817" s="2">
        <v>4.55943418545663</v>
      </c>
      <c r="L817" s="2">
        <v>3.3170553393248898</v>
      </c>
      <c r="M817" s="2">
        <v>6.4757497991701403</v>
      </c>
      <c r="N817" s="2">
        <v>4.9340842965191403</v>
      </c>
      <c r="O817" s="2">
        <v>6.5332757670000001</v>
      </c>
    </row>
    <row r="818" spans="1:15" x14ac:dyDescent="0.2">
      <c r="A818" s="16" t="s">
        <v>285</v>
      </c>
      <c r="B818" s="17" t="s">
        <v>757</v>
      </c>
      <c r="C818" s="33" t="s">
        <v>830</v>
      </c>
      <c r="D818" s="2">
        <v>0.38066931655339498</v>
      </c>
      <c r="E818" s="2">
        <v>0.89171417241496398</v>
      </c>
      <c r="F818" s="2">
        <v>0.48850474327743798</v>
      </c>
      <c r="G818" s="2">
        <v>0.55918091849112095</v>
      </c>
      <c r="H818" s="2">
        <v>0.86026687877081498</v>
      </c>
      <c r="I818" s="2">
        <v>0.55295322469189701</v>
      </c>
      <c r="J818" s="2">
        <v>0.50473065648284499</v>
      </c>
      <c r="K818" s="2">
        <v>0.62387479551838598</v>
      </c>
      <c r="L818" s="2">
        <v>1.45975383946399</v>
      </c>
      <c r="M818" s="2">
        <v>1.2448053650325099</v>
      </c>
      <c r="N818" s="2">
        <v>0.65957298027389399</v>
      </c>
      <c r="O818" s="2">
        <v>0.74782062599999999</v>
      </c>
    </row>
    <row r="819" spans="1:15" x14ac:dyDescent="0.2">
      <c r="A819" s="16" t="s">
        <v>285</v>
      </c>
      <c r="B819" s="17" t="s">
        <v>757</v>
      </c>
      <c r="C819" s="33" t="s">
        <v>831</v>
      </c>
      <c r="D819" s="2">
        <v>6.90466168732861</v>
      </c>
      <c r="E819" s="2">
        <v>7.8165506770717901</v>
      </c>
      <c r="F819" s="2">
        <v>7.6348551852472903</v>
      </c>
      <c r="G819" s="2">
        <v>7.6497161965939799</v>
      </c>
      <c r="H819" s="2">
        <v>12.6363929641265</v>
      </c>
      <c r="I819" s="2">
        <v>6.87289169811873</v>
      </c>
      <c r="J819" s="2">
        <v>13.430588213364899</v>
      </c>
      <c r="K819" s="2">
        <v>10.1630506049485</v>
      </c>
      <c r="L819" s="2">
        <v>10.7023693587505</v>
      </c>
      <c r="M819" s="2">
        <v>15.765484345964399</v>
      </c>
      <c r="N819" s="2">
        <v>9.7947132312150202</v>
      </c>
      <c r="O819" s="2">
        <v>9.9428431059999998</v>
      </c>
    </row>
    <row r="820" spans="1:15" x14ac:dyDescent="0.2">
      <c r="A820" s="16" t="s">
        <v>285</v>
      </c>
      <c r="B820" s="17" t="s">
        <v>757</v>
      </c>
      <c r="C820" s="33" t="s">
        <v>832</v>
      </c>
      <c r="D820" s="2">
        <v>0.13367084136836899</v>
      </c>
      <c r="E820" s="2">
        <v>0.17828446142898599</v>
      </c>
      <c r="F820" s="2">
        <v>6.5984309393612398E-2</v>
      </c>
      <c r="G820" s="2">
        <v>3.38584923796241E-2</v>
      </c>
      <c r="H820" s="2">
        <v>3.7678561699100097E-2</v>
      </c>
      <c r="I820" s="2">
        <v>0</v>
      </c>
      <c r="J820" s="2">
        <v>0</v>
      </c>
      <c r="K820" s="2">
        <v>0.41201104030581998</v>
      </c>
      <c r="L820" s="2">
        <v>0</v>
      </c>
      <c r="M820" s="2">
        <v>0.19017162776552099</v>
      </c>
      <c r="N820" s="2">
        <v>0.14132046555653699</v>
      </c>
      <c r="O820" s="2">
        <v>0.10845270899999999</v>
      </c>
    </row>
    <row r="821" spans="1:15" x14ac:dyDescent="0.2">
      <c r="A821" s="16" t="s">
        <v>285</v>
      </c>
      <c r="B821" s="17" t="s">
        <v>757</v>
      </c>
      <c r="C821" s="33" t="s">
        <v>833</v>
      </c>
      <c r="D821" s="2">
        <v>0.28038603493494402</v>
      </c>
      <c r="E821" s="2">
        <v>0.477368258425234</v>
      </c>
      <c r="F821" s="2">
        <v>0.196396758577219</v>
      </c>
      <c r="G821" s="2">
        <v>0.254014662539577</v>
      </c>
      <c r="H821" s="2">
        <v>0.107752318173561</v>
      </c>
      <c r="I821" s="2">
        <v>0.31990040493362099</v>
      </c>
      <c r="J821" s="2">
        <v>0.31052981840659699</v>
      </c>
      <c r="K821" s="2">
        <v>0.40803291470622699</v>
      </c>
      <c r="L821" s="2">
        <v>0.24874460006263399</v>
      </c>
      <c r="M821" s="2">
        <v>0.47294268942448298</v>
      </c>
      <c r="N821" s="2">
        <v>0.27238526490729598</v>
      </c>
      <c r="O821" s="2">
        <v>0.30440488399999999</v>
      </c>
    </row>
    <row r="822" spans="1:15" x14ac:dyDescent="0.2">
      <c r="A822" s="16" t="s">
        <v>285</v>
      </c>
      <c r="B822" s="17" t="s">
        <v>757</v>
      </c>
      <c r="C822" s="33" t="s">
        <v>834</v>
      </c>
      <c r="D822" s="2">
        <v>0</v>
      </c>
      <c r="E822" s="2">
        <v>0</v>
      </c>
      <c r="F822" s="2">
        <v>0</v>
      </c>
      <c r="G822" s="2">
        <v>0</v>
      </c>
      <c r="H822" s="2">
        <v>0</v>
      </c>
      <c r="I822" s="2">
        <v>0</v>
      </c>
      <c r="J822" s="2">
        <v>0</v>
      </c>
      <c r="K822" s="2">
        <v>0</v>
      </c>
      <c r="L822" s="2">
        <v>0</v>
      </c>
      <c r="M822" s="2">
        <v>0</v>
      </c>
      <c r="N822" s="2">
        <v>0</v>
      </c>
      <c r="O822" s="2">
        <v>0</v>
      </c>
    </row>
    <row r="823" spans="1:15" x14ac:dyDescent="0.2">
      <c r="A823" s="16" t="s">
        <v>285</v>
      </c>
      <c r="B823" s="17" t="s">
        <v>757</v>
      </c>
      <c r="C823" s="33" t="s">
        <v>835</v>
      </c>
      <c r="D823" s="2">
        <v>0</v>
      </c>
      <c r="E823" s="2">
        <v>3.2355937189475402E-2</v>
      </c>
      <c r="F823" s="2">
        <v>0</v>
      </c>
      <c r="G823" s="2">
        <v>0</v>
      </c>
      <c r="H823" s="2">
        <v>0</v>
      </c>
      <c r="I823" s="2">
        <v>2.44564090334865E-2</v>
      </c>
      <c r="J823" s="2">
        <v>0</v>
      </c>
      <c r="K823" s="2">
        <v>3.7384282521766801E-2</v>
      </c>
      <c r="L823" s="2">
        <v>7.4706768546168006E-2</v>
      </c>
      <c r="M823" s="2">
        <v>0</v>
      </c>
      <c r="N823" s="2">
        <v>0</v>
      </c>
      <c r="O823" s="2">
        <v>1.5354853999999999E-2</v>
      </c>
    </row>
    <row r="824" spans="1:15" x14ac:dyDescent="0.2">
      <c r="A824" s="16" t="s">
        <v>285</v>
      </c>
      <c r="B824" s="17" t="s">
        <v>757</v>
      </c>
      <c r="C824" s="33" t="s">
        <v>836</v>
      </c>
      <c r="D824" s="2">
        <v>0</v>
      </c>
      <c r="E824" s="2">
        <v>0</v>
      </c>
      <c r="F824" s="2">
        <v>0</v>
      </c>
      <c r="G824" s="2">
        <v>0</v>
      </c>
      <c r="H824" s="2">
        <v>0</v>
      </c>
      <c r="I824" s="2">
        <v>0</v>
      </c>
      <c r="J824" s="2">
        <v>0</v>
      </c>
      <c r="K824" s="2">
        <v>0</v>
      </c>
      <c r="L824" s="2">
        <v>0</v>
      </c>
      <c r="M824" s="2">
        <v>0</v>
      </c>
      <c r="N824" s="2">
        <v>0</v>
      </c>
      <c r="O824" s="2">
        <v>0</v>
      </c>
    </row>
    <row r="825" spans="1:15" x14ac:dyDescent="0.2">
      <c r="A825" s="16" t="s">
        <v>285</v>
      </c>
      <c r="B825" s="17" t="s">
        <v>757</v>
      </c>
      <c r="C825" s="33" t="s">
        <v>837</v>
      </c>
      <c r="D825" s="2">
        <v>2.0446925588791801E-2</v>
      </c>
      <c r="E825" s="2">
        <v>2.1421266509256302E-2</v>
      </c>
      <c r="F825" s="2">
        <v>8.3012134652422395E-2</v>
      </c>
      <c r="G825" s="2">
        <v>2.4324295983873801E-2</v>
      </c>
      <c r="H825" s="2">
        <v>7.3300510770167304E-2</v>
      </c>
      <c r="I825" s="2">
        <v>2.5383942318560102E-2</v>
      </c>
      <c r="J825" s="2">
        <v>0.12725773386535899</v>
      </c>
      <c r="K825" s="2">
        <v>9.2642227557139106E-2</v>
      </c>
      <c r="L825" s="2">
        <v>0</v>
      </c>
      <c r="M825" s="2">
        <v>7.0433493690722104E-2</v>
      </c>
      <c r="N825" s="2">
        <v>0.15116939145953701</v>
      </c>
      <c r="O825" s="2">
        <v>6.2671992999999995E-2</v>
      </c>
    </row>
    <row r="826" spans="1:15" x14ac:dyDescent="0.2">
      <c r="A826" s="16" t="s">
        <v>285</v>
      </c>
      <c r="B826" s="17" t="s">
        <v>757</v>
      </c>
      <c r="C826" s="33" t="s">
        <v>838</v>
      </c>
      <c r="D826" s="2">
        <v>0.65306906263326103</v>
      </c>
      <c r="E826" s="2">
        <v>2.0048266506552102</v>
      </c>
      <c r="F826" s="2">
        <v>0.26493787501607802</v>
      </c>
      <c r="G826" s="2">
        <v>0.42035430244639499</v>
      </c>
      <c r="H826" s="2">
        <v>0.84043829632950395</v>
      </c>
      <c r="I826" s="2">
        <v>0.920753778502024</v>
      </c>
      <c r="J826" s="2">
        <v>1.3250784481875999</v>
      </c>
      <c r="K826" s="2">
        <v>0.36797263186462598</v>
      </c>
      <c r="L826" s="2">
        <v>0.32648556798504202</v>
      </c>
      <c r="M826" s="2">
        <v>0.71994142197233102</v>
      </c>
      <c r="N826" s="2">
        <v>7.1174710839819202E-2</v>
      </c>
      <c r="O826" s="2">
        <v>0.71954843099999999</v>
      </c>
    </row>
    <row r="827" spans="1:15" x14ac:dyDescent="0.2">
      <c r="A827" s="16" t="s">
        <v>285</v>
      </c>
      <c r="B827" s="17" t="s">
        <v>757</v>
      </c>
      <c r="C827" s="33" t="s">
        <v>839</v>
      </c>
      <c r="D827" s="2">
        <v>25.303778352034101</v>
      </c>
      <c r="E827" s="2">
        <v>27.454022982215999</v>
      </c>
      <c r="F827" s="2">
        <v>18.350425017501198</v>
      </c>
      <c r="G827" s="2">
        <v>19.4815479659913</v>
      </c>
      <c r="H827" s="2">
        <v>23.618326170212601</v>
      </c>
      <c r="I827" s="2">
        <v>20.660779280410299</v>
      </c>
      <c r="J827" s="2">
        <v>27.765402102561801</v>
      </c>
      <c r="K827" s="2">
        <v>29.179819670271701</v>
      </c>
      <c r="L827" s="2">
        <v>36.616385557470203</v>
      </c>
      <c r="M827" s="2">
        <v>28.316904972933301</v>
      </c>
      <c r="N827" s="2">
        <v>25.352031071416601</v>
      </c>
      <c r="O827" s="2">
        <v>25.645402099999998</v>
      </c>
    </row>
    <row r="828" spans="1:15" x14ac:dyDescent="0.2">
      <c r="A828" s="16" t="s">
        <v>285</v>
      </c>
      <c r="B828" s="17" t="s">
        <v>757</v>
      </c>
      <c r="C828" s="33" t="s">
        <v>840</v>
      </c>
      <c r="D828" s="2">
        <v>0.67285991133634404</v>
      </c>
      <c r="E828" s="2">
        <v>0.79176264976301403</v>
      </c>
      <c r="F828" s="2">
        <v>0.22304531360163199</v>
      </c>
      <c r="G828" s="2">
        <v>0.229386487786118</v>
      </c>
      <c r="H828" s="2">
        <v>0.72947813524072402</v>
      </c>
      <c r="I828" s="2">
        <v>0.12657916797122801</v>
      </c>
      <c r="J828" s="2">
        <v>0.50801945717697905</v>
      </c>
      <c r="K828" s="2">
        <v>0.29401457337277997</v>
      </c>
      <c r="L828" s="2">
        <v>0.40840375559665798</v>
      </c>
      <c r="M828" s="2">
        <v>0.43001828409228898</v>
      </c>
      <c r="N828" s="2">
        <v>0.79253590103762095</v>
      </c>
      <c r="O828" s="2">
        <v>0.47328214899999999</v>
      </c>
    </row>
    <row r="829" spans="1:15" x14ac:dyDescent="0.2">
      <c r="A829" s="16" t="s">
        <v>285</v>
      </c>
      <c r="B829" s="17" t="s">
        <v>757</v>
      </c>
      <c r="C829" s="33" t="s">
        <v>841</v>
      </c>
      <c r="D829" s="2">
        <v>1.9453379154996899</v>
      </c>
      <c r="E829" s="2">
        <v>0.97278694502973195</v>
      </c>
      <c r="F829" s="2">
        <v>0.87925111592056404</v>
      </c>
      <c r="G829" s="2">
        <v>1.5704674724454799</v>
      </c>
      <c r="H829" s="2">
        <v>1.3504167660950901</v>
      </c>
      <c r="I829" s="2">
        <v>2.10797173879204</v>
      </c>
      <c r="J829" s="2">
        <v>1.4245714023985701</v>
      </c>
      <c r="K829" s="2">
        <v>1.3014821893158499</v>
      </c>
      <c r="L829" s="2">
        <v>2.0171191195746698</v>
      </c>
      <c r="M829" s="2">
        <v>1.2673608102215399</v>
      </c>
      <c r="N829" s="2">
        <v>3.1461265577006898</v>
      </c>
      <c r="O829" s="2">
        <v>1.634808367</v>
      </c>
    </row>
    <row r="830" spans="1:15" x14ac:dyDescent="0.2">
      <c r="A830" s="16" t="s">
        <v>285</v>
      </c>
      <c r="B830" s="17" t="s">
        <v>757</v>
      </c>
      <c r="C830" s="33" t="s">
        <v>842</v>
      </c>
      <c r="D830" s="2">
        <v>0.18069129287573099</v>
      </c>
      <c r="E830" s="2">
        <v>0.58677046073651595</v>
      </c>
      <c r="F830" s="2">
        <v>0.96484893849515696</v>
      </c>
      <c r="G830" s="2">
        <v>0.54004055441208698</v>
      </c>
      <c r="H830" s="2">
        <v>0.44480276083742898</v>
      </c>
      <c r="I830" s="2">
        <v>0.26808400440902602</v>
      </c>
      <c r="J830" s="2">
        <v>0.31764906940873</v>
      </c>
      <c r="K830" s="2">
        <v>0.676624156341323</v>
      </c>
      <c r="L830" s="2">
        <v>0.46162693780591801</v>
      </c>
      <c r="M830" s="2">
        <v>0.71593645045661702</v>
      </c>
      <c r="N830" s="2">
        <v>0.63558014455640999</v>
      </c>
      <c r="O830" s="2">
        <v>0.52660497900000003</v>
      </c>
    </row>
    <row r="831" spans="1:15" x14ac:dyDescent="0.2">
      <c r="A831" s="16" t="s">
        <v>285</v>
      </c>
      <c r="B831" s="17" t="s">
        <v>757</v>
      </c>
      <c r="C831" s="33" t="s">
        <v>843</v>
      </c>
      <c r="D831" s="2">
        <v>0.65482020902673299</v>
      </c>
      <c r="E831" s="2">
        <v>0.83055195522863401</v>
      </c>
      <c r="F831" s="2">
        <v>0.79501409231158204</v>
      </c>
      <c r="G831" s="2">
        <v>0.83511683569192796</v>
      </c>
      <c r="H831" s="2">
        <v>0.84018535661548199</v>
      </c>
      <c r="I831" s="2">
        <v>0.48998178014222599</v>
      </c>
      <c r="J831" s="2">
        <v>0.90616484130044705</v>
      </c>
      <c r="K831" s="2">
        <v>0.64114257116712403</v>
      </c>
      <c r="L831" s="2">
        <v>0.60610470536498595</v>
      </c>
      <c r="M831" s="2">
        <v>0.68434592334580002</v>
      </c>
      <c r="N831" s="2">
        <v>0.54073217966557496</v>
      </c>
      <c r="O831" s="2">
        <v>0.711287314</v>
      </c>
    </row>
    <row r="832" spans="1:15" x14ac:dyDescent="0.2">
      <c r="A832" s="16" t="s">
        <v>285</v>
      </c>
      <c r="B832" s="17" t="s">
        <v>757</v>
      </c>
      <c r="C832" s="33" t="s">
        <v>844</v>
      </c>
      <c r="D832" s="2">
        <v>36.111566858906301</v>
      </c>
      <c r="E832" s="2">
        <v>46.2922160791991</v>
      </c>
      <c r="F832" s="2">
        <v>21.953244759772499</v>
      </c>
      <c r="G832" s="2">
        <v>25.5962585428694</v>
      </c>
      <c r="H832" s="2">
        <v>34.796271107208298</v>
      </c>
      <c r="I832" s="2">
        <v>31.146991151879899</v>
      </c>
      <c r="J832" s="2">
        <v>35.443512812092202</v>
      </c>
      <c r="K832" s="2">
        <v>33.8745898480704</v>
      </c>
      <c r="L832" s="2">
        <v>32.051336478299099</v>
      </c>
      <c r="M832" s="2">
        <v>37.7241624935427</v>
      </c>
      <c r="N832" s="2">
        <v>34.904804033601899</v>
      </c>
      <c r="O832" s="2">
        <v>33.626814019999998</v>
      </c>
    </row>
    <row r="833" spans="1:15" x14ac:dyDescent="0.2">
      <c r="A833" s="16" t="s">
        <v>285</v>
      </c>
      <c r="B833" s="17" t="s">
        <v>757</v>
      </c>
      <c r="C833" s="33" t="s">
        <v>845</v>
      </c>
      <c r="D833" s="2">
        <v>29.380131177831199</v>
      </c>
      <c r="E833" s="2">
        <v>42.737467687467301</v>
      </c>
      <c r="F833" s="2">
        <v>18.0045408399702</v>
      </c>
      <c r="G833" s="2">
        <v>28.498242815542099</v>
      </c>
      <c r="H833" s="2">
        <v>30.113409067705899</v>
      </c>
      <c r="I833" s="2">
        <v>26.7387973574066</v>
      </c>
      <c r="J833" s="2">
        <v>34.687298130192701</v>
      </c>
      <c r="K833" s="2">
        <v>41.275593568779897</v>
      </c>
      <c r="L833" s="2">
        <v>37.185640846609203</v>
      </c>
      <c r="M833" s="2">
        <v>33.886224097727002</v>
      </c>
      <c r="N833" s="2">
        <v>31.884866233765099</v>
      </c>
      <c r="O833" s="2">
        <v>32.2174738</v>
      </c>
    </row>
    <row r="834" spans="1:15" x14ac:dyDescent="0.2">
      <c r="A834" s="16" t="s">
        <v>285</v>
      </c>
      <c r="B834" s="17" t="s">
        <v>757</v>
      </c>
      <c r="C834" s="33" t="s">
        <v>846</v>
      </c>
      <c r="D834" s="2">
        <v>0.119456646193809</v>
      </c>
      <c r="E834" s="2">
        <v>8.5165052562947E-2</v>
      </c>
      <c r="F834" s="2">
        <v>3.0056498501333399E-2</v>
      </c>
      <c r="G834" s="2">
        <v>2.44702377613722E-2</v>
      </c>
      <c r="H834" s="2">
        <v>7.8477501178664005E-2</v>
      </c>
      <c r="I834" s="2">
        <v>6.7219278145080302E-2</v>
      </c>
      <c r="J834" s="2">
        <v>0.159526285170947</v>
      </c>
      <c r="K834" s="2">
        <v>0.177216593176825</v>
      </c>
      <c r="L834" s="2">
        <v>0.149156357521918</v>
      </c>
      <c r="M834" s="2">
        <v>5.4944099081620797E-2</v>
      </c>
      <c r="N834" s="2">
        <v>5.4636359600047597E-2</v>
      </c>
      <c r="O834" s="2">
        <v>9.0938627999999994E-2</v>
      </c>
    </row>
    <row r="835" spans="1:15" x14ac:dyDescent="0.2">
      <c r="A835" s="16" t="s">
        <v>285</v>
      </c>
      <c r="B835" s="17" t="s">
        <v>757</v>
      </c>
      <c r="C835" s="33" t="s">
        <v>847</v>
      </c>
      <c r="D835" s="2">
        <v>1.69821883794597</v>
      </c>
      <c r="E835" s="2">
        <v>1.45176457321861</v>
      </c>
      <c r="F835" s="2">
        <v>1.5966045301860501</v>
      </c>
      <c r="G835" s="2">
        <v>1.74342047399565</v>
      </c>
      <c r="H835" s="2">
        <v>1.9834137659329001</v>
      </c>
      <c r="I835" s="2">
        <v>2.46617657989693</v>
      </c>
      <c r="J835" s="2">
        <v>3.1866174470890698</v>
      </c>
      <c r="K835" s="2">
        <v>2.2795589775157699</v>
      </c>
      <c r="L835" s="2">
        <v>1.8635751227150299</v>
      </c>
      <c r="M835" s="2">
        <v>1.2103520957523399</v>
      </c>
      <c r="N835" s="2">
        <v>1.9456979230264499</v>
      </c>
      <c r="O835" s="2">
        <v>1.9477636659999999</v>
      </c>
    </row>
    <row r="836" spans="1:15" x14ac:dyDescent="0.2">
      <c r="A836" s="16" t="s">
        <v>285</v>
      </c>
      <c r="B836" s="17" t="s">
        <v>757</v>
      </c>
      <c r="C836" s="33" t="s">
        <v>848</v>
      </c>
      <c r="D836" s="2">
        <v>0</v>
      </c>
      <c r="E836" s="2">
        <v>0</v>
      </c>
      <c r="F836" s="2">
        <v>0</v>
      </c>
      <c r="G836" s="2">
        <v>0</v>
      </c>
      <c r="H836" s="2">
        <v>0</v>
      </c>
      <c r="I836" s="2">
        <v>0</v>
      </c>
      <c r="J836" s="2">
        <v>0</v>
      </c>
      <c r="K836" s="2">
        <v>0</v>
      </c>
      <c r="L836" s="2">
        <v>0</v>
      </c>
      <c r="M836" s="2">
        <v>0</v>
      </c>
      <c r="N836" s="2">
        <v>0</v>
      </c>
      <c r="O836" s="2">
        <v>0</v>
      </c>
    </row>
    <row r="837" spans="1:15" x14ac:dyDescent="0.2">
      <c r="A837" s="16" t="s">
        <v>285</v>
      </c>
      <c r="B837" s="17" t="s">
        <v>757</v>
      </c>
      <c r="C837" s="33" t="s">
        <v>849</v>
      </c>
      <c r="D837" s="2">
        <v>18.021522708553899</v>
      </c>
      <c r="E837" s="2">
        <v>17.0954182956464</v>
      </c>
      <c r="F837" s="2">
        <v>10.8491150071461</v>
      </c>
      <c r="G837" s="2">
        <v>16.585779213678101</v>
      </c>
      <c r="H837" s="2">
        <v>18.990278767053798</v>
      </c>
      <c r="I837" s="2">
        <v>13.8454125693146</v>
      </c>
      <c r="J837" s="2">
        <v>16.449500765367599</v>
      </c>
      <c r="K837" s="2">
        <v>11.320201507897799</v>
      </c>
      <c r="L837" s="2">
        <v>21.191266685187198</v>
      </c>
      <c r="M837" s="2">
        <v>16.051999912614399</v>
      </c>
      <c r="N837" s="2">
        <v>21.2287569366813</v>
      </c>
      <c r="O837" s="2">
        <v>16.51175022</v>
      </c>
    </row>
    <row r="838" spans="1:15" x14ac:dyDescent="0.2">
      <c r="A838" s="16" t="s">
        <v>285</v>
      </c>
      <c r="B838" s="17" t="s">
        <v>757</v>
      </c>
      <c r="C838" s="33" t="s">
        <v>850</v>
      </c>
      <c r="D838" s="2">
        <v>7.5393364766882895E-2</v>
      </c>
      <c r="E838" s="2">
        <v>0.167818419492205</v>
      </c>
      <c r="F838" s="2">
        <v>0</v>
      </c>
      <c r="G838" s="2">
        <v>0.14498815793856201</v>
      </c>
      <c r="H838" s="2">
        <v>0</v>
      </c>
      <c r="I838" s="2">
        <v>0.16136390658005101</v>
      </c>
      <c r="J838" s="2">
        <v>3.5578299774844203E-2</v>
      </c>
      <c r="K838" s="2">
        <v>0.15687686482726601</v>
      </c>
      <c r="L838" s="2">
        <v>8.3718444604539796E-2</v>
      </c>
      <c r="M838" s="2">
        <v>0</v>
      </c>
      <c r="N838" s="2">
        <v>9.8513469762305003E-2</v>
      </c>
      <c r="O838" s="2">
        <v>8.4022812000000002E-2</v>
      </c>
    </row>
    <row r="839" spans="1:15" x14ac:dyDescent="0.2">
      <c r="A839" s="16" t="s">
        <v>285</v>
      </c>
      <c r="B839" s="17" t="s">
        <v>757</v>
      </c>
      <c r="C839" s="33" t="s">
        <v>851</v>
      </c>
      <c r="D839" s="2">
        <v>0.24582139606654799</v>
      </c>
      <c r="E839" s="2">
        <v>8.4085973219504298E-2</v>
      </c>
      <c r="F839" s="2">
        <v>3.3128064705855901E-4</v>
      </c>
      <c r="G839" s="2">
        <v>6.8936498242453903E-2</v>
      </c>
      <c r="H839" s="2">
        <v>0.12988336118924401</v>
      </c>
      <c r="I839" s="2">
        <v>9.6118437188955602E-2</v>
      </c>
      <c r="J839" s="2">
        <v>0</v>
      </c>
      <c r="K839" s="2">
        <v>0.22268202462869499</v>
      </c>
      <c r="L839" s="2">
        <v>2.7110363604833699E-2</v>
      </c>
      <c r="M839" s="2">
        <v>0.28482372904082198</v>
      </c>
      <c r="N839" s="2">
        <v>2.7329074629562501E-2</v>
      </c>
      <c r="O839" s="2">
        <v>0.107920194</v>
      </c>
    </row>
    <row r="840" spans="1:15" x14ac:dyDescent="0.2">
      <c r="A840" s="16" t="s">
        <v>285</v>
      </c>
      <c r="B840" s="17" t="s">
        <v>757</v>
      </c>
      <c r="C840" s="33" t="s">
        <v>852</v>
      </c>
      <c r="D840" s="2">
        <v>302.41724871602099</v>
      </c>
      <c r="E840" s="2">
        <v>268.516486230954</v>
      </c>
      <c r="F840" s="2">
        <v>252.41039031842601</v>
      </c>
      <c r="G840" s="2">
        <v>257.63153361291501</v>
      </c>
      <c r="H840" s="2">
        <v>315.72880909697898</v>
      </c>
      <c r="I840" s="2">
        <v>342.568735911994</v>
      </c>
      <c r="J840" s="2">
        <v>461.57206313067201</v>
      </c>
      <c r="K840" s="2">
        <v>398.811388372696</v>
      </c>
      <c r="L840" s="2">
        <v>330.07810161088599</v>
      </c>
      <c r="M840" s="2">
        <v>312.11711049376999</v>
      </c>
      <c r="N840" s="2">
        <v>313.48487385875899</v>
      </c>
      <c r="O840" s="2">
        <v>323.21243099999998</v>
      </c>
    </row>
    <row r="841" spans="1:15" x14ac:dyDescent="0.2">
      <c r="A841" s="16" t="s">
        <v>285</v>
      </c>
      <c r="B841" s="17" t="s">
        <v>757</v>
      </c>
      <c r="C841" s="33" t="s">
        <v>853</v>
      </c>
      <c r="D841" s="2">
        <v>2.7859147168874101E-3</v>
      </c>
      <c r="E841" s="2">
        <v>2.0451122794770699E-3</v>
      </c>
      <c r="F841" s="2">
        <v>6.2688491674158095E-4</v>
      </c>
      <c r="G841" s="2">
        <v>3.5026026599611201E-3</v>
      </c>
      <c r="H841" s="2">
        <v>1.82731213962008E-3</v>
      </c>
      <c r="I841" s="2">
        <v>3.3852724486623498E-3</v>
      </c>
      <c r="J841" s="2">
        <v>7.8404529741855303E-4</v>
      </c>
      <c r="K841" s="2">
        <v>1.3180696709408799E-3</v>
      </c>
      <c r="L841" s="2">
        <v>4.0213532828940798E-3</v>
      </c>
      <c r="M841" s="2">
        <v>5.6370690964008003E-3</v>
      </c>
      <c r="N841" s="2">
        <v>4.3409843028707996E-3</v>
      </c>
      <c r="O841" s="2">
        <v>2.7522380000000002E-3</v>
      </c>
    </row>
    <row r="842" spans="1:15" x14ac:dyDescent="0.2">
      <c r="A842" s="16" t="s">
        <v>285</v>
      </c>
      <c r="B842" s="17" t="s">
        <v>757</v>
      </c>
      <c r="C842" s="33" t="s">
        <v>854</v>
      </c>
      <c r="D842" s="2">
        <v>5.5463099725586504</v>
      </c>
      <c r="E842" s="2">
        <v>12.2177576812492</v>
      </c>
      <c r="F842" s="2">
        <v>8.2485721209870704</v>
      </c>
      <c r="G842" s="2">
        <v>9.4186724832469793</v>
      </c>
      <c r="H842" s="2">
        <v>9.9432800030203907</v>
      </c>
      <c r="I842" s="2">
        <v>10.009421675826299</v>
      </c>
      <c r="J842" s="2">
        <v>17.727380883666299</v>
      </c>
      <c r="K842" s="2">
        <v>18.423334769967301</v>
      </c>
      <c r="L842" s="2">
        <v>14.8454179361475</v>
      </c>
      <c r="M842" s="2">
        <v>13.278693345248101</v>
      </c>
      <c r="N842" s="2">
        <v>16.173502767105798</v>
      </c>
      <c r="O842" s="2">
        <v>12.348394880000001</v>
      </c>
    </row>
    <row r="843" spans="1:15" x14ac:dyDescent="0.2">
      <c r="A843" s="16" t="s">
        <v>285</v>
      </c>
      <c r="B843" s="17" t="s">
        <v>757</v>
      </c>
      <c r="C843" s="33" t="s">
        <v>855</v>
      </c>
      <c r="D843" s="2">
        <v>263.61924721007102</v>
      </c>
      <c r="E843" s="2">
        <v>204.71168389271199</v>
      </c>
      <c r="F843" s="2">
        <v>167.884315001072</v>
      </c>
      <c r="G843" s="2">
        <v>215.86160744718899</v>
      </c>
      <c r="H843" s="2">
        <v>263.73373193239098</v>
      </c>
      <c r="I843" s="2">
        <v>270.322621675481</v>
      </c>
      <c r="J843" s="2">
        <v>331.17580192482501</v>
      </c>
      <c r="K843" s="2">
        <v>287.29648652813103</v>
      </c>
      <c r="L843" s="2">
        <v>216.23833890200001</v>
      </c>
      <c r="M843" s="2">
        <v>263.11362437294503</v>
      </c>
      <c r="N843" s="2">
        <v>265.27939560623702</v>
      </c>
      <c r="O843" s="2">
        <v>249.93062309999999</v>
      </c>
    </row>
    <row r="844" spans="1:15" x14ac:dyDescent="0.2">
      <c r="A844" s="16" t="s">
        <v>285</v>
      </c>
      <c r="B844" s="17" t="s">
        <v>757</v>
      </c>
      <c r="C844" s="33" t="s">
        <v>856</v>
      </c>
      <c r="D844" s="2">
        <v>498.99197003096702</v>
      </c>
      <c r="E844" s="2">
        <v>347.96733476468302</v>
      </c>
      <c r="F844" s="2">
        <v>307.73151469389802</v>
      </c>
      <c r="G844" s="2">
        <v>344.40227500266298</v>
      </c>
      <c r="H844" s="2">
        <v>430.26077916592101</v>
      </c>
      <c r="I844" s="2">
        <v>414.96998793189903</v>
      </c>
      <c r="J844" s="2">
        <v>552.92999376115495</v>
      </c>
      <c r="K844" s="2">
        <v>454.07085078262901</v>
      </c>
      <c r="L844" s="2">
        <v>448.20304487531303</v>
      </c>
      <c r="M844" s="2">
        <v>372.35495989637002</v>
      </c>
      <c r="N844" s="2">
        <v>405.732470519586</v>
      </c>
      <c r="O844" s="2">
        <v>416.1468347</v>
      </c>
    </row>
    <row r="845" spans="1:15" x14ac:dyDescent="0.2">
      <c r="A845" s="16" t="s">
        <v>285</v>
      </c>
      <c r="B845" s="17" t="s">
        <v>757</v>
      </c>
      <c r="C845" s="33" t="s">
        <v>857</v>
      </c>
      <c r="D845" s="2">
        <v>0.79264218392563301</v>
      </c>
      <c r="E845" s="2">
        <v>1.2426040548425901</v>
      </c>
      <c r="F845" s="2">
        <v>1.0572796367747199</v>
      </c>
      <c r="G845" s="2">
        <v>1.1100351588551101</v>
      </c>
      <c r="H845" s="2">
        <v>1.35658896790175</v>
      </c>
      <c r="I845" s="2">
        <v>1.32633227012112</v>
      </c>
      <c r="J845" s="2">
        <v>1.36982888092652</v>
      </c>
      <c r="K845" s="2">
        <v>0.69467586455644603</v>
      </c>
      <c r="L845" s="2">
        <v>0.87904236946094805</v>
      </c>
      <c r="M845" s="2">
        <v>0.78815258660003795</v>
      </c>
      <c r="N845" s="2">
        <v>1.0073262548568001</v>
      </c>
      <c r="O845" s="2">
        <v>1.056773475</v>
      </c>
    </row>
    <row r="846" spans="1:15" x14ac:dyDescent="0.2">
      <c r="A846" s="16" t="s">
        <v>285</v>
      </c>
      <c r="B846" s="17" t="s">
        <v>757</v>
      </c>
      <c r="C846" s="33" t="s">
        <v>858</v>
      </c>
      <c r="D846" s="2">
        <v>0</v>
      </c>
      <c r="E846" s="2">
        <v>0</v>
      </c>
      <c r="F846" s="2">
        <v>3.7261427856078798E-2</v>
      </c>
      <c r="G846" s="2">
        <v>0</v>
      </c>
      <c r="H846" s="2">
        <v>0</v>
      </c>
      <c r="I846" s="2">
        <v>0</v>
      </c>
      <c r="J846" s="2">
        <v>3.83493911695372E-2</v>
      </c>
      <c r="K846" s="2">
        <v>0</v>
      </c>
      <c r="L846" s="2">
        <v>0</v>
      </c>
      <c r="M846" s="2">
        <v>0</v>
      </c>
      <c r="N846" s="2">
        <v>0</v>
      </c>
      <c r="O846" s="2">
        <v>6.8737110000000002E-3</v>
      </c>
    </row>
    <row r="847" spans="1:15" x14ac:dyDescent="0.2">
      <c r="A847" s="16" t="s">
        <v>285</v>
      </c>
      <c r="B847" s="17" t="s">
        <v>757</v>
      </c>
      <c r="C847" s="33" t="s">
        <v>859</v>
      </c>
      <c r="D847" s="2">
        <v>0</v>
      </c>
      <c r="E847" s="2">
        <v>0</v>
      </c>
      <c r="F847" s="2">
        <v>0</v>
      </c>
      <c r="G847" s="2">
        <v>0</v>
      </c>
      <c r="H847" s="2">
        <v>4.62974233563508E-2</v>
      </c>
      <c r="I847" s="2">
        <v>0</v>
      </c>
      <c r="J847" s="2">
        <v>0</v>
      </c>
      <c r="K847" s="2">
        <v>0</v>
      </c>
      <c r="L847" s="2">
        <v>0</v>
      </c>
      <c r="M847" s="2">
        <v>0</v>
      </c>
      <c r="N847" s="2">
        <v>0</v>
      </c>
      <c r="O847" s="2">
        <v>4.2088569999999999E-3</v>
      </c>
    </row>
    <row r="848" spans="1:15" x14ac:dyDescent="0.2">
      <c r="A848" s="16" t="s">
        <v>285</v>
      </c>
      <c r="B848" s="17" t="s">
        <v>757</v>
      </c>
      <c r="C848" s="33" t="s">
        <v>860</v>
      </c>
      <c r="D848" s="2">
        <v>0.12026709411144899</v>
      </c>
      <c r="E848" s="2">
        <v>4.6425076438742198E-2</v>
      </c>
      <c r="F848" s="2">
        <v>2.2832881520343701E-2</v>
      </c>
      <c r="G848" s="2">
        <v>2.32107402295369E-2</v>
      </c>
      <c r="H848" s="2">
        <v>0</v>
      </c>
      <c r="I848" s="2">
        <v>0.13101743714449099</v>
      </c>
      <c r="J848" s="2">
        <v>0</v>
      </c>
      <c r="K848" s="2">
        <v>4.1731786517047599E-2</v>
      </c>
      <c r="L848" s="2">
        <v>0.26106064393485701</v>
      </c>
      <c r="M848" s="2">
        <v>0.13249860417856299</v>
      </c>
      <c r="N848" s="2">
        <v>0</v>
      </c>
      <c r="O848" s="2">
        <v>7.0822205999999999E-2</v>
      </c>
    </row>
    <row r="849" spans="1:15" x14ac:dyDescent="0.2">
      <c r="A849" s="16" t="s">
        <v>285</v>
      </c>
      <c r="B849" s="17" t="s">
        <v>757</v>
      </c>
      <c r="C849" s="33" t="s">
        <v>861</v>
      </c>
      <c r="D849" s="2">
        <v>12.7872424204288</v>
      </c>
      <c r="E849" s="2">
        <v>16.600807377007602</v>
      </c>
      <c r="F849" s="2">
        <v>13.813917104059501</v>
      </c>
      <c r="G849" s="2">
        <v>15.264742232596801</v>
      </c>
      <c r="H849" s="2">
        <v>16.719466387927401</v>
      </c>
      <c r="I849" s="2">
        <v>16.546037749734499</v>
      </c>
      <c r="J849" s="2">
        <v>23.440826697370198</v>
      </c>
      <c r="K849" s="2">
        <v>18.042537532796299</v>
      </c>
      <c r="L849" s="2">
        <v>17.167105209206099</v>
      </c>
      <c r="M849" s="2">
        <v>14.144476904181699</v>
      </c>
      <c r="N849" s="2">
        <v>14.3463163787283</v>
      </c>
      <c r="O849" s="2">
        <v>16.26122509</v>
      </c>
    </row>
    <row r="850" spans="1:15" x14ac:dyDescent="0.2">
      <c r="A850" s="16" t="s">
        <v>285</v>
      </c>
      <c r="B850" s="17" t="s">
        <v>757</v>
      </c>
      <c r="C850" s="33" t="s">
        <v>862</v>
      </c>
      <c r="D850" s="2">
        <v>5.1455651857120497</v>
      </c>
      <c r="E850" s="2">
        <v>5.1697540326372096</v>
      </c>
      <c r="F850" s="2">
        <v>2.97270016731437</v>
      </c>
      <c r="G850" s="2">
        <v>4.6408525627317703</v>
      </c>
      <c r="H850" s="2">
        <v>2.07303243414135</v>
      </c>
      <c r="I850" s="2">
        <v>3.9240102175721399</v>
      </c>
      <c r="J850" s="2">
        <v>7.7200331926278096</v>
      </c>
      <c r="K850" s="2">
        <v>6.5302273703589098</v>
      </c>
      <c r="L850" s="2">
        <v>6.50265814711166</v>
      </c>
      <c r="M850" s="2">
        <v>5.8323998730341096</v>
      </c>
      <c r="N850" s="2">
        <v>10.683416582054299</v>
      </c>
      <c r="O850" s="2">
        <v>5.5631499790000003</v>
      </c>
    </row>
    <row r="851" spans="1:15" x14ac:dyDescent="0.2">
      <c r="A851" s="16" t="s">
        <v>285</v>
      </c>
      <c r="B851" s="17" t="s">
        <v>757</v>
      </c>
      <c r="C851" s="33" t="s">
        <v>863</v>
      </c>
      <c r="D851" s="2">
        <v>0</v>
      </c>
      <c r="E851" s="2">
        <v>0</v>
      </c>
      <c r="F851" s="2">
        <v>0</v>
      </c>
      <c r="G851" s="2">
        <v>3.5621788924193598E-2</v>
      </c>
      <c r="H851" s="2">
        <v>0</v>
      </c>
      <c r="I851" s="2">
        <v>1.0086364370534701E-2</v>
      </c>
      <c r="J851" s="2">
        <v>0</v>
      </c>
      <c r="K851" s="2">
        <v>0</v>
      </c>
      <c r="L851" s="2">
        <v>0</v>
      </c>
      <c r="M851" s="2">
        <v>0</v>
      </c>
      <c r="N851" s="2">
        <v>9.1332566559675504E-2</v>
      </c>
      <c r="O851" s="2">
        <v>1.2458247E-2</v>
      </c>
    </row>
    <row r="852" spans="1:15" x14ac:dyDescent="0.2">
      <c r="A852" s="16" t="s">
        <v>285</v>
      </c>
      <c r="B852" s="17" t="s">
        <v>757</v>
      </c>
      <c r="C852" s="33" t="s">
        <v>864</v>
      </c>
      <c r="D852" s="2">
        <v>4.6168998784365298E-2</v>
      </c>
      <c r="E852" s="2">
        <v>0.20600755130394699</v>
      </c>
      <c r="F852" s="2">
        <v>4.3282241256979E-2</v>
      </c>
      <c r="G852" s="2">
        <v>0</v>
      </c>
      <c r="H852" s="2">
        <v>6.4665101654989898E-2</v>
      </c>
      <c r="I852" s="2">
        <v>0.121688334248243</v>
      </c>
      <c r="J852" s="2">
        <v>1.64589661671834E-4</v>
      </c>
      <c r="K852" s="2">
        <v>6.5480957180754501E-2</v>
      </c>
      <c r="L852" s="2">
        <v>6.2078991861317802E-2</v>
      </c>
      <c r="M852" s="2">
        <v>5.7828347661254399E-4</v>
      </c>
      <c r="N852" s="2">
        <v>5.8914395998916999E-2</v>
      </c>
      <c r="O852" s="2">
        <v>6.0820858999999998E-2</v>
      </c>
    </row>
    <row r="853" spans="1:15" x14ac:dyDescent="0.2">
      <c r="A853" s="16" t="s">
        <v>285</v>
      </c>
      <c r="B853" s="17" t="s">
        <v>757</v>
      </c>
      <c r="C853" s="33" t="s">
        <v>865</v>
      </c>
      <c r="D853" s="2">
        <v>1.41930897600387</v>
      </c>
      <c r="E853" s="2">
        <v>1.1675494618803901</v>
      </c>
      <c r="F853" s="2">
        <v>0.616769814318059</v>
      </c>
      <c r="G853" s="2">
        <v>0.98881152021960494</v>
      </c>
      <c r="H853" s="2">
        <v>1.5933972743682201</v>
      </c>
      <c r="I853" s="2">
        <v>1.86702592443639</v>
      </c>
      <c r="J853" s="2">
        <v>1.7540439945939399</v>
      </c>
      <c r="K853" s="2">
        <v>2.1413955131376299</v>
      </c>
      <c r="L853" s="2">
        <v>1.9038977620283899</v>
      </c>
      <c r="M853" s="2">
        <v>1.02232394021212</v>
      </c>
      <c r="N853" s="2">
        <v>2.2972208086297501</v>
      </c>
      <c r="O853" s="2">
        <v>1.52470409</v>
      </c>
    </row>
    <row r="854" spans="1:15" x14ac:dyDescent="0.2">
      <c r="A854" s="16" t="s">
        <v>285</v>
      </c>
      <c r="B854" s="17" t="s">
        <v>757</v>
      </c>
      <c r="C854" s="33" t="s">
        <v>866</v>
      </c>
      <c r="D854" s="2">
        <v>0.232538251178324</v>
      </c>
      <c r="E854" s="2">
        <v>7.3996067511008901E-2</v>
      </c>
      <c r="F854" s="2">
        <v>0.16748360302701501</v>
      </c>
      <c r="G854" s="2">
        <v>0.25779115593265201</v>
      </c>
      <c r="H854" s="2">
        <v>0.35374919163447099</v>
      </c>
      <c r="I854" s="2">
        <v>0.212673972509412</v>
      </c>
      <c r="J854" s="2">
        <v>0.19382377812405399</v>
      </c>
      <c r="K854" s="2">
        <v>0.131918577832353</v>
      </c>
      <c r="L854" s="2">
        <v>0.26906178612562798</v>
      </c>
      <c r="M854" s="2">
        <v>0.41572607965584402</v>
      </c>
      <c r="N854" s="2">
        <v>0.129600050046109</v>
      </c>
      <c r="O854" s="2">
        <v>0.221669319</v>
      </c>
    </row>
    <row r="855" spans="1:15" x14ac:dyDescent="0.2">
      <c r="A855" s="16" t="s">
        <v>285</v>
      </c>
      <c r="B855" s="17" t="s">
        <v>757</v>
      </c>
      <c r="C855" s="33" t="s">
        <v>867</v>
      </c>
      <c r="D855" s="2">
        <v>9.0943834186599903E-2</v>
      </c>
      <c r="E855" s="2">
        <v>7.8602194765589897E-2</v>
      </c>
      <c r="F855" s="2">
        <v>7.6175861197224207E-2</v>
      </c>
      <c r="G855" s="2">
        <v>7.3678606409935496E-2</v>
      </c>
      <c r="H855" s="2">
        <v>0.24025726948290599</v>
      </c>
      <c r="I855" s="2">
        <v>0.13472532986622199</v>
      </c>
      <c r="J855" s="2">
        <v>0.35228771184239299</v>
      </c>
      <c r="K855" s="2">
        <v>1.79064016634967</v>
      </c>
      <c r="L855" s="2">
        <v>0.35647946010668002</v>
      </c>
      <c r="M855" s="2">
        <v>0.20788813063992401</v>
      </c>
      <c r="N855" s="2">
        <v>0.19777747222616601</v>
      </c>
      <c r="O855" s="2">
        <v>0.32722327600000001</v>
      </c>
    </row>
    <row r="856" spans="1:15" x14ac:dyDescent="0.2">
      <c r="A856" s="16" t="s">
        <v>285</v>
      </c>
      <c r="B856" s="17" t="s">
        <v>757</v>
      </c>
      <c r="C856" s="33" t="s">
        <v>868</v>
      </c>
      <c r="D856" s="2">
        <v>0.472558673310574</v>
      </c>
      <c r="E856" s="2">
        <v>0.99333467111810603</v>
      </c>
      <c r="F856" s="2">
        <v>0.52197088413080495</v>
      </c>
      <c r="G856" s="2">
        <v>0.208660756178916</v>
      </c>
      <c r="H856" s="2">
        <v>0.8685264241988</v>
      </c>
      <c r="I856" s="2">
        <v>0.59293125352970699</v>
      </c>
      <c r="J856" s="2">
        <v>0.60227846014678599</v>
      </c>
      <c r="K856" s="2">
        <v>0.66167363221085196</v>
      </c>
      <c r="L856" s="2">
        <v>0.96018382281443504</v>
      </c>
      <c r="M856" s="2">
        <v>0.88782285027569496</v>
      </c>
      <c r="N856" s="2">
        <v>0.76689915659640595</v>
      </c>
      <c r="O856" s="2">
        <v>0.68516732599999997</v>
      </c>
    </row>
    <row r="857" spans="1:15" x14ac:dyDescent="0.2">
      <c r="A857" s="16" t="s">
        <v>285</v>
      </c>
      <c r="B857" s="17" t="s">
        <v>757</v>
      </c>
      <c r="C857" s="33" t="s">
        <v>869</v>
      </c>
      <c r="D857" s="2">
        <v>2.9507154416637</v>
      </c>
      <c r="E857" s="2">
        <v>1.74904784925323</v>
      </c>
      <c r="F857" s="2">
        <v>1.04790184615029</v>
      </c>
      <c r="G857" s="2">
        <v>1.6793060520179299</v>
      </c>
      <c r="H857" s="2">
        <v>2.0256168754136699</v>
      </c>
      <c r="I857" s="2">
        <v>2.26069211055612</v>
      </c>
      <c r="J857" s="2">
        <v>3.5246097986804399</v>
      </c>
      <c r="K857" s="2">
        <v>2.5077923076738902</v>
      </c>
      <c r="L857" s="2">
        <v>2.09888923410029</v>
      </c>
      <c r="M857" s="2">
        <v>1.6579960778756</v>
      </c>
      <c r="N857" s="2">
        <v>1.1310406758787701</v>
      </c>
      <c r="O857" s="2">
        <v>2.0576007519999999</v>
      </c>
    </row>
    <row r="858" spans="1:15" x14ac:dyDescent="0.2">
      <c r="A858" s="16" t="s">
        <v>285</v>
      </c>
      <c r="B858" s="17" t="s">
        <v>757</v>
      </c>
      <c r="C858" s="33" t="s">
        <v>870</v>
      </c>
      <c r="D858" s="2">
        <v>0</v>
      </c>
      <c r="E858" s="2">
        <v>0</v>
      </c>
      <c r="F858" s="2">
        <v>0</v>
      </c>
      <c r="G858" s="2">
        <v>0</v>
      </c>
      <c r="H858" s="2">
        <v>0</v>
      </c>
      <c r="I858" s="2">
        <v>0</v>
      </c>
      <c r="J858" s="2">
        <v>0</v>
      </c>
      <c r="K858" s="2">
        <v>0</v>
      </c>
      <c r="L858" s="2">
        <v>0</v>
      </c>
      <c r="M858" s="2">
        <v>0</v>
      </c>
      <c r="N858" s="2">
        <v>0</v>
      </c>
      <c r="O858" s="2">
        <v>0</v>
      </c>
    </row>
    <row r="859" spans="1:15" x14ac:dyDescent="0.2">
      <c r="A859" s="16" t="s">
        <v>285</v>
      </c>
      <c r="B859" s="17" t="s">
        <v>757</v>
      </c>
      <c r="C859" s="33" t="s">
        <v>871</v>
      </c>
      <c r="D859" s="2">
        <v>3.92798296773194</v>
      </c>
      <c r="E859" s="2">
        <v>4.3273383707983903</v>
      </c>
      <c r="F859" s="2">
        <v>2.5177040367681198</v>
      </c>
      <c r="G859" s="2">
        <v>3.3039219223201699</v>
      </c>
      <c r="H859" s="2">
        <v>3.69691485385568</v>
      </c>
      <c r="I859" s="2">
        <v>3.3025427528057598</v>
      </c>
      <c r="J859" s="2">
        <v>3.7185173679049801</v>
      </c>
      <c r="K859" s="2">
        <v>4.1601281675233199</v>
      </c>
      <c r="L859" s="2">
        <v>3.4258838619865699</v>
      </c>
      <c r="M859" s="2">
        <v>6.1619378186632598</v>
      </c>
      <c r="N859" s="2">
        <v>3.8460539865859902</v>
      </c>
      <c r="O859" s="2">
        <v>3.853538737</v>
      </c>
    </row>
    <row r="860" spans="1:15" x14ac:dyDescent="0.2">
      <c r="A860" s="16" t="s">
        <v>285</v>
      </c>
      <c r="B860" s="17" t="s">
        <v>757</v>
      </c>
      <c r="C860" s="33" t="s">
        <v>872</v>
      </c>
      <c r="D860" s="2">
        <v>0</v>
      </c>
      <c r="E860" s="2">
        <v>0</v>
      </c>
      <c r="F860" s="2">
        <v>0</v>
      </c>
      <c r="G860" s="2">
        <v>0</v>
      </c>
      <c r="H860" s="2">
        <v>0</v>
      </c>
      <c r="I860" s="2">
        <v>0</v>
      </c>
      <c r="J860" s="2">
        <v>0</v>
      </c>
      <c r="K860" s="2">
        <v>0</v>
      </c>
      <c r="L860" s="2">
        <v>0</v>
      </c>
      <c r="M860" s="2">
        <v>0</v>
      </c>
      <c r="N860" s="2">
        <v>0</v>
      </c>
      <c r="O860" s="2">
        <v>0</v>
      </c>
    </row>
    <row r="861" spans="1:15" x14ac:dyDescent="0.2">
      <c r="A861" s="16" t="s">
        <v>285</v>
      </c>
      <c r="B861" s="17" t="s">
        <v>757</v>
      </c>
      <c r="C861" s="33" t="s">
        <v>873</v>
      </c>
      <c r="D861" s="2">
        <v>9.6913482593756708</v>
      </c>
      <c r="E861" s="2">
        <v>16.303815966243</v>
      </c>
      <c r="F861" s="2">
        <v>10.3800929636659</v>
      </c>
      <c r="G861" s="2">
        <v>14.693979934420099</v>
      </c>
      <c r="H861" s="2">
        <v>12.591804656781701</v>
      </c>
      <c r="I861" s="2">
        <v>12.873483149997</v>
      </c>
      <c r="J861" s="2">
        <v>21.882913728702999</v>
      </c>
      <c r="K861" s="2">
        <v>11.5391950633667</v>
      </c>
      <c r="L861" s="2">
        <v>14.1207872198747</v>
      </c>
      <c r="M861" s="2">
        <v>16.258208153650799</v>
      </c>
      <c r="N861" s="2">
        <v>13.252160753521199</v>
      </c>
      <c r="O861" s="2">
        <v>13.962526349999999</v>
      </c>
    </row>
    <row r="862" spans="1:15" x14ac:dyDescent="0.2">
      <c r="A862" s="16" t="s">
        <v>285</v>
      </c>
      <c r="B862" s="17" t="s">
        <v>757</v>
      </c>
      <c r="C862" s="33" t="s">
        <v>874</v>
      </c>
      <c r="D862" s="2">
        <v>0.22696642174454901</v>
      </c>
      <c r="E862" s="2">
        <v>0.34607410547203199</v>
      </c>
      <c r="F862" s="2">
        <v>0.279706196374437</v>
      </c>
      <c r="G862" s="2">
        <v>0.62370117856242502</v>
      </c>
      <c r="H862" s="2">
        <v>0.178112109277897</v>
      </c>
      <c r="I862" s="2">
        <v>2.4208305081822199</v>
      </c>
      <c r="J862" s="2">
        <v>0.377799109401527</v>
      </c>
      <c r="K862" s="2">
        <v>0.214627449683893</v>
      </c>
      <c r="L862" s="2">
        <v>5.5483245100808702E-2</v>
      </c>
      <c r="M862" s="2">
        <v>0.124433700320847</v>
      </c>
      <c r="N862" s="2">
        <v>8.8913914402080393E-2</v>
      </c>
      <c r="O862" s="2">
        <v>0.44878617599999998</v>
      </c>
    </row>
    <row r="863" spans="1:15" x14ac:dyDescent="0.2">
      <c r="A863" s="16" t="s">
        <v>285</v>
      </c>
      <c r="B863" s="17" t="s">
        <v>757</v>
      </c>
      <c r="C863" s="33" t="s">
        <v>875</v>
      </c>
      <c r="D863" s="2">
        <v>1.4041637305429799</v>
      </c>
      <c r="E863" s="2">
        <v>0.94983852432585103</v>
      </c>
      <c r="F863" s="2">
        <v>0.53691249075070202</v>
      </c>
      <c r="G863" s="2">
        <v>1.0435676756155401</v>
      </c>
      <c r="H863" s="2">
        <v>2.1020850424155202</v>
      </c>
      <c r="I863" s="2">
        <v>0.89700534173443902</v>
      </c>
      <c r="J863" s="2">
        <v>0.86869525668602898</v>
      </c>
      <c r="K863" s="2">
        <v>0.96595373610549695</v>
      </c>
      <c r="L863" s="2">
        <v>1.6908050046365799</v>
      </c>
      <c r="M863" s="2">
        <v>1.5702093006842099</v>
      </c>
      <c r="N863" s="2">
        <v>1.2617544196110599</v>
      </c>
      <c r="O863" s="2">
        <v>1.208271866</v>
      </c>
    </row>
    <row r="864" spans="1:15" x14ac:dyDescent="0.2">
      <c r="A864" s="16" t="s">
        <v>285</v>
      </c>
      <c r="B864" s="17" t="s">
        <v>757</v>
      </c>
      <c r="C864" s="33" t="s">
        <v>876</v>
      </c>
      <c r="D864" s="2">
        <v>2.0467283268627798</v>
      </c>
      <c r="E864" s="2">
        <v>1.22706120151856</v>
      </c>
      <c r="F864" s="2">
        <v>1.1464875689646901</v>
      </c>
      <c r="G864" s="2">
        <v>1.5119288260491699</v>
      </c>
      <c r="H864" s="2">
        <v>1.8853866251751199</v>
      </c>
      <c r="I864" s="2">
        <v>1.3802725874434201</v>
      </c>
      <c r="J864" s="2">
        <v>2.5823938363952501</v>
      </c>
      <c r="K864" s="2">
        <v>1.8541493338210699</v>
      </c>
      <c r="L864" s="2">
        <v>2.1946327719519401</v>
      </c>
      <c r="M864" s="2">
        <v>2.9232349222821301</v>
      </c>
      <c r="N864" s="2">
        <v>1.9328589716833799</v>
      </c>
      <c r="O864" s="2">
        <v>1.880466816</v>
      </c>
    </row>
    <row r="865" spans="1:15" x14ac:dyDescent="0.2">
      <c r="A865" s="16" t="s">
        <v>285</v>
      </c>
      <c r="B865" s="17" t="s">
        <v>757</v>
      </c>
      <c r="C865" s="33" t="s">
        <v>877</v>
      </c>
      <c r="D865" s="2">
        <v>0</v>
      </c>
      <c r="E865" s="2">
        <v>0</v>
      </c>
      <c r="F865" s="2">
        <v>0</v>
      </c>
      <c r="G865" s="2">
        <v>0</v>
      </c>
      <c r="H865" s="2">
        <v>0</v>
      </c>
      <c r="I865" s="2">
        <v>0</v>
      </c>
      <c r="J865" s="2">
        <v>0</v>
      </c>
      <c r="K865" s="2">
        <v>0</v>
      </c>
      <c r="L865" s="2">
        <v>0</v>
      </c>
      <c r="M865" s="2">
        <v>0</v>
      </c>
      <c r="N865" s="2">
        <v>0</v>
      </c>
      <c r="O865" s="2">
        <v>0</v>
      </c>
    </row>
    <row r="866" spans="1:15" x14ac:dyDescent="0.2">
      <c r="A866" s="16" t="s">
        <v>285</v>
      </c>
      <c r="B866" s="17" t="s">
        <v>757</v>
      </c>
      <c r="C866" s="33" t="s">
        <v>878</v>
      </c>
      <c r="D866" s="2">
        <v>0</v>
      </c>
      <c r="E866" s="2">
        <v>0</v>
      </c>
      <c r="F866" s="2">
        <v>0</v>
      </c>
      <c r="G866" s="2">
        <v>0</v>
      </c>
      <c r="H866" s="2">
        <v>0</v>
      </c>
      <c r="I866" s="2">
        <v>0</v>
      </c>
      <c r="J866" s="2">
        <v>5.0813317367049702E-3</v>
      </c>
      <c r="K866" s="2">
        <v>0</v>
      </c>
      <c r="L866" s="2">
        <v>0</v>
      </c>
      <c r="M866" s="2">
        <v>0</v>
      </c>
      <c r="N866" s="2">
        <v>0</v>
      </c>
      <c r="O866" s="2">
        <v>4.6193900000000002E-4</v>
      </c>
    </row>
    <row r="867" spans="1:15" x14ac:dyDescent="0.2">
      <c r="A867" s="16" t="s">
        <v>285</v>
      </c>
      <c r="B867" s="17" t="s">
        <v>757</v>
      </c>
      <c r="C867" s="33" t="s">
        <v>879</v>
      </c>
      <c r="D867" s="2">
        <v>4.6213066889886898</v>
      </c>
      <c r="E867" s="2">
        <v>6.6158231223116797</v>
      </c>
      <c r="F867" s="2">
        <v>5.3427192916237898</v>
      </c>
      <c r="G867" s="2">
        <v>6.1043966915341503</v>
      </c>
      <c r="H867" s="2">
        <v>8.5417765064604492</v>
      </c>
      <c r="I867" s="2">
        <v>5.2462671663271898</v>
      </c>
      <c r="J867" s="2">
        <v>3.8507127916204902</v>
      </c>
      <c r="K867" s="2">
        <v>4.3333320889196596</v>
      </c>
      <c r="L867" s="2">
        <v>8.5792766695231606</v>
      </c>
      <c r="M867" s="2">
        <v>11.438822334775599</v>
      </c>
      <c r="N867" s="2">
        <v>6.7858978418006197</v>
      </c>
      <c r="O867" s="2">
        <v>6.4963937449999998</v>
      </c>
    </row>
    <row r="868" spans="1:15" x14ac:dyDescent="0.2">
      <c r="A868" s="16" t="s">
        <v>285</v>
      </c>
      <c r="B868" s="17" t="s">
        <v>757</v>
      </c>
      <c r="C868" s="33" t="s">
        <v>880</v>
      </c>
      <c r="D868" s="2">
        <v>27.841551283281301</v>
      </c>
      <c r="E868" s="2">
        <v>17.405424430987601</v>
      </c>
      <c r="F868" s="2">
        <v>14.8031533948036</v>
      </c>
      <c r="G868" s="2">
        <v>16.739369939679399</v>
      </c>
      <c r="H868" s="2">
        <v>22.832938902482699</v>
      </c>
      <c r="I868" s="2">
        <v>16.479739283618802</v>
      </c>
      <c r="J868" s="2">
        <v>19.548526587054202</v>
      </c>
      <c r="K868" s="2">
        <v>19.059529265071401</v>
      </c>
      <c r="L868" s="2">
        <v>22.1722326955102</v>
      </c>
      <c r="M868" s="2">
        <v>20.522403601359699</v>
      </c>
      <c r="N868" s="2">
        <v>24.188405170924099</v>
      </c>
      <c r="O868" s="2">
        <v>20.144843139999999</v>
      </c>
    </row>
    <row r="869" spans="1:15" x14ac:dyDescent="0.2">
      <c r="A869" s="16" t="s">
        <v>285</v>
      </c>
      <c r="B869" s="17" t="s">
        <v>757</v>
      </c>
      <c r="C869" s="33" t="s">
        <v>881</v>
      </c>
      <c r="D869" s="2">
        <v>1.2298836595871501</v>
      </c>
      <c r="E869" s="2">
        <v>1.55748762881606</v>
      </c>
      <c r="F869" s="2">
        <v>1.7325111414854899</v>
      </c>
      <c r="G869" s="2">
        <v>1.2556230775231201</v>
      </c>
      <c r="H869" s="2">
        <v>1.5682569579324399</v>
      </c>
      <c r="I869" s="2">
        <v>1.66606261975567</v>
      </c>
      <c r="J869" s="2">
        <v>2.8187266353201901</v>
      </c>
      <c r="K869" s="2">
        <v>5.9547092558931602</v>
      </c>
      <c r="L869" s="2">
        <v>2.3672937835459602</v>
      </c>
      <c r="M869" s="2">
        <v>0.919611714281384</v>
      </c>
      <c r="N869" s="2">
        <v>3.0753561660904198</v>
      </c>
      <c r="O869" s="2">
        <v>2.195047513</v>
      </c>
    </row>
    <row r="870" spans="1:15" x14ac:dyDescent="0.2">
      <c r="A870" s="16" t="s">
        <v>285</v>
      </c>
      <c r="B870" s="17" t="s">
        <v>757</v>
      </c>
      <c r="C870" s="33" t="s">
        <v>882</v>
      </c>
      <c r="D870" s="2">
        <v>923.26906251290995</v>
      </c>
      <c r="E870" s="2">
        <v>912.17061044627303</v>
      </c>
      <c r="F870" s="2">
        <v>688.97520390865702</v>
      </c>
      <c r="G870" s="2">
        <v>752.36427727480395</v>
      </c>
      <c r="H870" s="2">
        <v>948.94508875546501</v>
      </c>
      <c r="I870" s="2">
        <v>961.70213037904205</v>
      </c>
      <c r="J870" s="2">
        <v>1366.3001294534399</v>
      </c>
      <c r="K870" s="2">
        <v>1252.96218986435</v>
      </c>
      <c r="L870" s="2">
        <v>1088.65052032219</v>
      </c>
      <c r="M870" s="2">
        <v>894.36882806285803</v>
      </c>
      <c r="N870" s="2">
        <v>1056.25814223721</v>
      </c>
      <c r="O870" s="2">
        <v>985.99692570000002</v>
      </c>
    </row>
    <row r="871" spans="1:15" x14ac:dyDescent="0.2">
      <c r="A871" s="16" t="s">
        <v>285</v>
      </c>
      <c r="B871" s="17" t="s">
        <v>757</v>
      </c>
      <c r="C871" s="33" t="s">
        <v>883</v>
      </c>
      <c r="D871" s="2">
        <v>5.6636681375371403</v>
      </c>
      <c r="E871" s="2">
        <v>5.7635929769205898</v>
      </c>
      <c r="F871" s="2">
        <v>4.0997661959858602</v>
      </c>
      <c r="G871" s="2">
        <v>6.2173936121640896</v>
      </c>
      <c r="H871" s="2">
        <v>5.6667786156691697</v>
      </c>
      <c r="I871" s="2">
        <v>6.83693970143859</v>
      </c>
      <c r="J871" s="2">
        <v>7.3051625063391796</v>
      </c>
      <c r="K871" s="2">
        <v>6.2107682060601999</v>
      </c>
      <c r="L871" s="2">
        <v>9.3975025650139301</v>
      </c>
      <c r="M871" s="2">
        <v>7.4710712464660496</v>
      </c>
      <c r="N871" s="2">
        <v>6.5999545755267404</v>
      </c>
      <c r="O871" s="2">
        <v>6.4756907579999998</v>
      </c>
    </row>
    <row r="872" spans="1:15" x14ac:dyDescent="0.2">
      <c r="A872" s="16" t="s">
        <v>285</v>
      </c>
      <c r="B872" s="17" t="s">
        <v>757</v>
      </c>
      <c r="C872" s="33" t="s">
        <v>884</v>
      </c>
      <c r="D872" s="2">
        <v>16.438124561748999</v>
      </c>
      <c r="E872" s="2">
        <v>16.794437374394999</v>
      </c>
      <c r="F872" s="2">
        <v>11.305862677934</v>
      </c>
      <c r="G872" s="2">
        <v>15.056881157390499</v>
      </c>
      <c r="H872" s="2">
        <v>13.7004205119616</v>
      </c>
      <c r="I872" s="2">
        <v>16.616342084240799</v>
      </c>
      <c r="J872" s="2">
        <v>19.5862625076666</v>
      </c>
      <c r="K872" s="2">
        <v>12.3647318611405</v>
      </c>
      <c r="L872" s="2">
        <v>21.644624910138202</v>
      </c>
      <c r="M872" s="2">
        <v>15.433793369705301</v>
      </c>
      <c r="N872" s="2">
        <v>16.945602389002001</v>
      </c>
      <c r="O872" s="2">
        <v>15.98973486</v>
      </c>
    </row>
    <row r="873" spans="1:15" x14ac:dyDescent="0.2">
      <c r="A873" s="16" t="s">
        <v>285</v>
      </c>
      <c r="B873" s="17" t="s">
        <v>757</v>
      </c>
      <c r="C873" s="33" t="s">
        <v>885</v>
      </c>
      <c r="D873" s="2">
        <v>0.453894250731116</v>
      </c>
      <c r="E873" s="2">
        <v>0.80349070068431705</v>
      </c>
      <c r="F873" s="2">
        <v>0.47837095322767198</v>
      </c>
      <c r="G873" s="2">
        <v>0.70760570540940504</v>
      </c>
      <c r="H873" s="2">
        <v>0.88410467387550895</v>
      </c>
      <c r="I873" s="2">
        <v>0.36873704876945301</v>
      </c>
      <c r="J873" s="2">
        <v>0.92202829214630899</v>
      </c>
      <c r="K873" s="2">
        <v>0.63938868813724303</v>
      </c>
      <c r="L873" s="2">
        <v>0.37541203292691999</v>
      </c>
      <c r="M873" s="2">
        <v>0.2698385402729</v>
      </c>
      <c r="N873" s="2">
        <v>0.699995218935763</v>
      </c>
      <c r="O873" s="2">
        <v>0.60026055499999997</v>
      </c>
    </row>
    <row r="874" spans="1:15" x14ac:dyDescent="0.2">
      <c r="A874" s="16" t="s">
        <v>285</v>
      </c>
      <c r="B874" s="17" t="s">
        <v>757</v>
      </c>
      <c r="C874" s="33" t="s">
        <v>886</v>
      </c>
      <c r="D874" s="2">
        <v>13.6689663379683</v>
      </c>
      <c r="E874" s="2">
        <v>12.0827021660131</v>
      </c>
      <c r="F874" s="2">
        <v>9.7905561174111799</v>
      </c>
      <c r="G874" s="2">
        <v>11.5358818366549</v>
      </c>
      <c r="H874" s="2">
        <v>14.1568206768831</v>
      </c>
      <c r="I874" s="2">
        <v>12.2342917339789</v>
      </c>
      <c r="J874" s="2">
        <v>16.768864559796999</v>
      </c>
      <c r="K874" s="2">
        <v>15.7496889052314</v>
      </c>
      <c r="L874" s="2">
        <v>14.017954358309201</v>
      </c>
      <c r="M874" s="2">
        <v>12.8670797691594</v>
      </c>
      <c r="N874" s="2">
        <v>13.723994031183899</v>
      </c>
      <c r="O874" s="2">
        <v>13.32698186</v>
      </c>
    </row>
    <row r="875" spans="1:15" x14ac:dyDescent="0.2">
      <c r="A875" s="16" t="s">
        <v>285</v>
      </c>
      <c r="B875" s="17" t="s">
        <v>757</v>
      </c>
      <c r="C875" s="33" t="s">
        <v>887</v>
      </c>
      <c r="D875" s="2">
        <v>0.22154896334270599</v>
      </c>
      <c r="E875" s="2">
        <v>0.105636729249974</v>
      </c>
      <c r="F875" s="2">
        <v>0.17526614992022199</v>
      </c>
      <c r="G875" s="2">
        <v>5.2501055053218497E-2</v>
      </c>
      <c r="H875" s="2">
        <v>0.4460154531112</v>
      </c>
      <c r="I875" s="2">
        <v>2.7819277296519101E-2</v>
      </c>
      <c r="J875" s="2">
        <v>0.127293644336996</v>
      </c>
      <c r="K875" s="2">
        <v>9.4635276454731104E-2</v>
      </c>
      <c r="L875" s="2">
        <v>6.0782702915475301E-2</v>
      </c>
      <c r="M875" s="2">
        <v>0.122868511572164</v>
      </c>
      <c r="N875" s="2">
        <v>0.110035357267805</v>
      </c>
      <c r="O875" s="2">
        <v>0.14040028399999999</v>
      </c>
    </row>
    <row r="876" spans="1:15" x14ac:dyDescent="0.2">
      <c r="A876" s="16" t="s">
        <v>285</v>
      </c>
      <c r="B876" s="17" t="s">
        <v>757</v>
      </c>
      <c r="C876" s="33" t="s">
        <v>888</v>
      </c>
      <c r="D876" s="2">
        <v>3.5712773418385302E-2</v>
      </c>
      <c r="E876" s="2">
        <v>1.8697875785329499E-2</v>
      </c>
      <c r="F876" s="2">
        <v>5.8009789612623298E-2</v>
      </c>
      <c r="G876" s="2">
        <v>0</v>
      </c>
      <c r="H876" s="2">
        <v>2.6542122514429799E-2</v>
      </c>
      <c r="I876" s="2">
        <v>0</v>
      </c>
      <c r="J876" s="2">
        <v>0</v>
      </c>
      <c r="K876" s="2">
        <v>0.13948419144761301</v>
      </c>
      <c r="L876" s="2">
        <v>3.3789239115376797E-2</v>
      </c>
      <c r="M876" s="2">
        <v>0</v>
      </c>
      <c r="N876" s="2">
        <v>9.6290924536406905E-2</v>
      </c>
      <c r="O876" s="2">
        <v>3.7138811000000001E-2</v>
      </c>
    </row>
    <row r="877" spans="1:15" x14ac:dyDescent="0.2">
      <c r="A877" s="16" t="s">
        <v>285</v>
      </c>
      <c r="B877" s="17" t="s">
        <v>757</v>
      </c>
      <c r="C877" s="33" t="s">
        <v>889</v>
      </c>
      <c r="D877" s="2">
        <v>0</v>
      </c>
      <c r="E877" s="2">
        <v>0.108454667878278</v>
      </c>
      <c r="F877" s="2">
        <v>0</v>
      </c>
      <c r="G877" s="2">
        <v>1.7804896854802299E-2</v>
      </c>
      <c r="H877" s="2">
        <v>0</v>
      </c>
      <c r="I877" s="2">
        <v>2.35423182597908E-2</v>
      </c>
      <c r="J877" s="2">
        <v>0</v>
      </c>
      <c r="K877" s="2">
        <v>0</v>
      </c>
      <c r="L877" s="2">
        <v>0</v>
      </c>
      <c r="M877" s="2">
        <v>0</v>
      </c>
      <c r="N877" s="2">
        <v>0</v>
      </c>
      <c r="O877" s="2">
        <v>1.3618353E-2</v>
      </c>
    </row>
    <row r="878" spans="1:15" x14ac:dyDescent="0.2">
      <c r="A878" s="16" t="s">
        <v>285</v>
      </c>
      <c r="B878" s="17" t="s">
        <v>757</v>
      </c>
      <c r="C878" s="33" t="s">
        <v>890</v>
      </c>
      <c r="D878" s="2">
        <v>0.11807936714329501</v>
      </c>
      <c r="E878" s="2">
        <v>1.29016781691232E-2</v>
      </c>
      <c r="F878" s="2">
        <v>4.2585702460599499E-2</v>
      </c>
      <c r="G878" s="2">
        <v>6.9788158478266402E-2</v>
      </c>
      <c r="H878" s="2">
        <v>0</v>
      </c>
      <c r="I878" s="2">
        <v>4.8601399886718903E-2</v>
      </c>
      <c r="J878" s="2">
        <v>7.7075842291268196E-2</v>
      </c>
      <c r="K878" s="2">
        <v>0</v>
      </c>
      <c r="L878" s="2">
        <v>5.6400259124621099E-2</v>
      </c>
      <c r="M878" s="2">
        <v>5.79478277184058E-2</v>
      </c>
      <c r="N878" s="2">
        <v>7.9863942665253304E-2</v>
      </c>
      <c r="O878" s="2">
        <v>5.1204015999999998E-2</v>
      </c>
    </row>
    <row r="879" spans="1:15" x14ac:dyDescent="0.2">
      <c r="A879" s="16" t="s">
        <v>285</v>
      </c>
      <c r="B879" s="17" t="s">
        <v>757</v>
      </c>
      <c r="C879" s="33" t="s">
        <v>891</v>
      </c>
      <c r="D879" s="2">
        <v>0</v>
      </c>
      <c r="E879" s="2">
        <v>0</v>
      </c>
      <c r="F879" s="2">
        <v>9.8144015284989394E-3</v>
      </c>
      <c r="G879" s="2">
        <v>0</v>
      </c>
      <c r="H879" s="2">
        <v>2.7806821084542001E-2</v>
      </c>
      <c r="I879" s="2">
        <v>0.100209441484957</v>
      </c>
      <c r="J879" s="2">
        <v>2.4598673071681301E-2</v>
      </c>
      <c r="K879" s="2">
        <v>4.6427409719774403E-2</v>
      </c>
      <c r="L879" s="2">
        <v>4.3206167830164302E-2</v>
      </c>
      <c r="M879" s="2">
        <v>4.10270620246313E-2</v>
      </c>
      <c r="N879" s="2">
        <v>0</v>
      </c>
      <c r="O879" s="2">
        <v>2.6644543E-2</v>
      </c>
    </row>
    <row r="880" spans="1:15" x14ac:dyDescent="0.2">
      <c r="A880" s="16" t="s">
        <v>285</v>
      </c>
      <c r="B880" s="17" t="s">
        <v>757</v>
      </c>
      <c r="C880" s="33" t="s">
        <v>892</v>
      </c>
      <c r="D880" s="2">
        <v>0.80529578444926198</v>
      </c>
      <c r="E880" s="2">
        <v>0.255982284935309</v>
      </c>
      <c r="F880" s="2">
        <v>0.73793018963560897</v>
      </c>
      <c r="G880" s="2">
        <v>0.53534642710296099</v>
      </c>
      <c r="H880" s="2">
        <v>0.64430600536942895</v>
      </c>
      <c r="I880" s="2">
        <v>0.39980045214516702</v>
      </c>
      <c r="J880" s="2">
        <v>0.52680063384338605</v>
      </c>
      <c r="K880" s="2">
        <v>0.68871000485632095</v>
      </c>
      <c r="L880" s="2">
        <v>0.42848454427674298</v>
      </c>
      <c r="M880" s="2">
        <v>4.4054686672846601E-2</v>
      </c>
      <c r="N880" s="2">
        <v>0.179658160166665</v>
      </c>
      <c r="O880" s="2">
        <v>0.47694265200000002</v>
      </c>
    </row>
    <row r="881" spans="1:15" x14ac:dyDescent="0.2">
      <c r="A881" s="16" t="s">
        <v>285</v>
      </c>
      <c r="B881" s="17" t="s">
        <v>757</v>
      </c>
      <c r="C881" s="33" t="s">
        <v>893</v>
      </c>
      <c r="D881" s="2">
        <v>0.77964366062753299</v>
      </c>
      <c r="E881" s="2">
        <v>0.62288570481962302</v>
      </c>
      <c r="F881" s="2">
        <v>0.58632257454070802</v>
      </c>
      <c r="G881" s="2">
        <v>0.93484504978410798</v>
      </c>
      <c r="H881" s="2">
        <v>0.61457258739770704</v>
      </c>
      <c r="I881" s="2">
        <v>0.70207772466238905</v>
      </c>
      <c r="J881" s="2">
        <v>1.05603719467952</v>
      </c>
      <c r="K881" s="2">
        <v>0.78557749607635496</v>
      </c>
      <c r="L881" s="2">
        <v>1.22726350780644</v>
      </c>
      <c r="M881" s="2">
        <v>0.72539927098300405</v>
      </c>
      <c r="N881" s="2">
        <v>0.67208266565757202</v>
      </c>
      <c r="O881" s="2">
        <v>0.79151885799999999</v>
      </c>
    </row>
    <row r="882" spans="1:15" x14ac:dyDescent="0.2">
      <c r="A882" s="16" t="s">
        <v>285</v>
      </c>
      <c r="B882" s="17" t="s">
        <v>757</v>
      </c>
      <c r="C882" s="33" t="s">
        <v>894</v>
      </c>
      <c r="D882" s="2">
        <v>0.15351957920842699</v>
      </c>
      <c r="E882" s="2">
        <v>0.10555656907017499</v>
      </c>
      <c r="F882" s="2">
        <v>3.1887885873277698E-2</v>
      </c>
      <c r="G882" s="2">
        <v>6.5825739259063806E-2</v>
      </c>
      <c r="H882" s="2">
        <v>2.06559553376458E-2</v>
      </c>
      <c r="I882" s="2">
        <v>0.106186878210986</v>
      </c>
      <c r="J882" s="2">
        <v>7.8503283538858395E-2</v>
      </c>
      <c r="K882" s="2">
        <v>0.15576872964020499</v>
      </c>
      <c r="L882" s="2">
        <v>8.6318815816540398E-2</v>
      </c>
      <c r="M882" s="2">
        <v>5.1464839817373403E-2</v>
      </c>
      <c r="N882" s="2">
        <v>0.119935125708652</v>
      </c>
      <c r="O882" s="2">
        <v>8.8693036000000003E-2</v>
      </c>
    </row>
    <row r="883" spans="1:15" x14ac:dyDescent="0.2">
      <c r="A883" s="16" t="s">
        <v>285</v>
      </c>
      <c r="B883" s="17" t="s">
        <v>757</v>
      </c>
      <c r="C883" s="33" t="s">
        <v>895</v>
      </c>
      <c r="D883" s="2">
        <v>0</v>
      </c>
      <c r="E883" s="2">
        <v>0</v>
      </c>
      <c r="F883" s="2">
        <v>0</v>
      </c>
      <c r="G883" s="2">
        <v>0</v>
      </c>
      <c r="H883" s="2">
        <v>0</v>
      </c>
      <c r="I883" s="2">
        <v>0</v>
      </c>
      <c r="J883" s="2">
        <v>0</v>
      </c>
      <c r="K883" s="2">
        <v>6.7545755838659904E-2</v>
      </c>
      <c r="L883" s="2">
        <v>8.4141881675025391E-3</v>
      </c>
      <c r="M883" s="2">
        <v>0</v>
      </c>
      <c r="N883" s="2">
        <v>0</v>
      </c>
      <c r="O883" s="2">
        <v>6.9054490000000001E-3</v>
      </c>
    </row>
    <row r="884" spans="1:15" x14ac:dyDescent="0.2">
      <c r="A884" s="16" t="s">
        <v>285</v>
      </c>
      <c r="B884" s="17" t="s">
        <v>757</v>
      </c>
      <c r="C884" s="33" t="s">
        <v>896</v>
      </c>
      <c r="D884" s="2">
        <v>0.14861347484985599</v>
      </c>
      <c r="E884" s="2">
        <v>0</v>
      </c>
      <c r="F884" s="2">
        <v>0</v>
      </c>
      <c r="G884" s="2">
        <v>6.6927299798811804E-2</v>
      </c>
      <c r="H884" s="2">
        <v>0</v>
      </c>
      <c r="I884" s="2">
        <v>6.8005665060686199E-2</v>
      </c>
      <c r="J884" s="2">
        <v>0.14537755934577601</v>
      </c>
      <c r="K884" s="2">
        <v>0</v>
      </c>
      <c r="L884" s="2">
        <v>0</v>
      </c>
      <c r="M884" s="2">
        <v>0</v>
      </c>
      <c r="N884" s="2">
        <v>0</v>
      </c>
      <c r="O884" s="2">
        <v>3.8993091000000001E-2</v>
      </c>
    </row>
    <row r="885" spans="1:15" x14ac:dyDescent="0.2">
      <c r="A885" s="16" t="s">
        <v>285</v>
      </c>
      <c r="B885" s="17" t="s">
        <v>757</v>
      </c>
      <c r="C885" s="33" t="s">
        <v>897</v>
      </c>
      <c r="D885" s="2">
        <v>0</v>
      </c>
      <c r="E885" s="2">
        <v>0</v>
      </c>
      <c r="F885" s="2">
        <v>0</v>
      </c>
      <c r="G885" s="2">
        <v>0</v>
      </c>
      <c r="H885" s="2">
        <v>0</v>
      </c>
      <c r="I885" s="2">
        <v>0</v>
      </c>
      <c r="J885" s="2">
        <v>0</v>
      </c>
      <c r="K885" s="2">
        <v>0</v>
      </c>
      <c r="L885" s="2">
        <v>0</v>
      </c>
      <c r="M885" s="2">
        <v>0</v>
      </c>
      <c r="N885" s="2">
        <v>0</v>
      </c>
      <c r="O885" s="2">
        <v>0</v>
      </c>
    </row>
    <row r="886" spans="1:15" x14ac:dyDescent="0.2">
      <c r="A886" s="16" t="s">
        <v>285</v>
      </c>
      <c r="B886" s="17" t="s">
        <v>757</v>
      </c>
      <c r="C886" s="33" t="s">
        <v>898</v>
      </c>
      <c r="D886" s="2">
        <v>0</v>
      </c>
      <c r="E886" s="2">
        <v>0</v>
      </c>
      <c r="F886" s="2">
        <v>0</v>
      </c>
      <c r="G886" s="2">
        <v>0</v>
      </c>
      <c r="H886" s="2">
        <v>0</v>
      </c>
      <c r="I886" s="2">
        <v>0</v>
      </c>
      <c r="J886" s="2">
        <v>0</v>
      </c>
      <c r="K886" s="2">
        <v>0</v>
      </c>
      <c r="L886" s="2">
        <v>0</v>
      </c>
      <c r="M886" s="2">
        <v>0</v>
      </c>
      <c r="N886" s="2">
        <v>0</v>
      </c>
      <c r="O886" s="2">
        <v>0</v>
      </c>
    </row>
    <row r="887" spans="1:15" x14ac:dyDescent="0.2">
      <c r="A887" s="16" t="s">
        <v>285</v>
      </c>
      <c r="B887" s="17" t="s">
        <v>757</v>
      </c>
      <c r="C887" s="33" t="s">
        <v>899</v>
      </c>
      <c r="D887" s="2">
        <v>0</v>
      </c>
      <c r="E887" s="2">
        <v>0</v>
      </c>
      <c r="F887" s="2">
        <v>0</v>
      </c>
      <c r="G887" s="2">
        <v>0</v>
      </c>
      <c r="H887" s="2">
        <v>0</v>
      </c>
      <c r="I887" s="2">
        <v>0</v>
      </c>
      <c r="J887" s="2">
        <v>0</v>
      </c>
      <c r="K887" s="2">
        <v>0</v>
      </c>
      <c r="L887" s="2">
        <v>0</v>
      </c>
      <c r="M887" s="2">
        <v>0</v>
      </c>
      <c r="N887" s="2">
        <v>0</v>
      </c>
      <c r="O887" s="2">
        <v>0</v>
      </c>
    </row>
    <row r="888" spans="1:15" x14ac:dyDescent="0.2">
      <c r="A888" s="16" t="s">
        <v>285</v>
      </c>
      <c r="B888" s="17" t="s">
        <v>757</v>
      </c>
      <c r="C888" s="33" t="s">
        <v>900</v>
      </c>
      <c r="D888" s="2">
        <v>0</v>
      </c>
      <c r="E888" s="2">
        <v>0</v>
      </c>
      <c r="F888" s="2">
        <v>0</v>
      </c>
      <c r="G888" s="2">
        <v>0</v>
      </c>
      <c r="H888" s="2">
        <v>0</v>
      </c>
      <c r="I888" s="2">
        <v>0</v>
      </c>
      <c r="J888" s="2">
        <v>0</v>
      </c>
      <c r="K888" s="2">
        <v>0</v>
      </c>
      <c r="L888" s="2">
        <v>0</v>
      </c>
      <c r="M888" s="2">
        <v>0</v>
      </c>
      <c r="N888" s="2">
        <v>0</v>
      </c>
      <c r="O888" s="2">
        <v>0</v>
      </c>
    </row>
    <row r="889" spans="1:15" x14ac:dyDescent="0.2">
      <c r="A889" s="16" t="s">
        <v>285</v>
      </c>
      <c r="B889" s="17" t="s">
        <v>757</v>
      </c>
      <c r="C889" s="33" t="s">
        <v>901</v>
      </c>
      <c r="D889" s="2">
        <v>0</v>
      </c>
      <c r="E889" s="2">
        <v>0</v>
      </c>
      <c r="F889" s="2">
        <v>0</v>
      </c>
      <c r="G889" s="2">
        <v>0</v>
      </c>
      <c r="H889" s="2">
        <v>0</v>
      </c>
      <c r="I889" s="2">
        <v>0</v>
      </c>
      <c r="J889" s="2">
        <v>0</v>
      </c>
      <c r="K889" s="2">
        <v>0</v>
      </c>
      <c r="L889" s="2">
        <v>0</v>
      </c>
      <c r="M889" s="2">
        <v>0</v>
      </c>
      <c r="N889" s="2">
        <v>0</v>
      </c>
      <c r="O889" s="2">
        <v>0</v>
      </c>
    </row>
    <row r="890" spans="1:15" x14ac:dyDescent="0.2">
      <c r="A890" s="16" t="s">
        <v>285</v>
      </c>
      <c r="B890" s="17" t="s">
        <v>757</v>
      </c>
      <c r="C890" s="33" t="s">
        <v>902</v>
      </c>
      <c r="D890" s="2">
        <v>0</v>
      </c>
      <c r="E890" s="2">
        <v>0</v>
      </c>
      <c r="F890" s="2">
        <v>0</v>
      </c>
      <c r="G890" s="2">
        <v>0</v>
      </c>
      <c r="H890" s="2">
        <v>0</v>
      </c>
      <c r="I890" s="2">
        <v>0</v>
      </c>
      <c r="J890" s="2">
        <v>0</v>
      </c>
      <c r="K890" s="2">
        <v>0</v>
      </c>
      <c r="L890" s="2">
        <v>0</v>
      </c>
      <c r="M890" s="2">
        <v>0</v>
      </c>
      <c r="N890" s="2">
        <v>0</v>
      </c>
      <c r="O890" s="2">
        <v>0</v>
      </c>
    </row>
    <row r="891" spans="1:15" x14ac:dyDescent="0.2">
      <c r="A891" s="16" t="s">
        <v>285</v>
      </c>
      <c r="B891" s="17" t="s">
        <v>757</v>
      </c>
      <c r="C891" s="33" t="s">
        <v>903</v>
      </c>
      <c r="D891" s="2">
        <v>4.2471330160132902E-2</v>
      </c>
      <c r="E891" s="2">
        <v>0</v>
      </c>
      <c r="F891" s="2">
        <v>6.0226821635246001E-2</v>
      </c>
      <c r="G891" s="2">
        <v>0</v>
      </c>
      <c r="H891" s="2">
        <v>2.5814034365654898E-3</v>
      </c>
      <c r="I891" s="2">
        <v>8.2174072052969893E-2</v>
      </c>
      <c r="J891" s="2">
        <v>1.8404116714214099E-3</v>
      </c>
      <c r="K891" s="2">
        <v>0</v>
      </c>
      <c r="L891" s="2">
        <v>9.0428493396345594E-2</v>
      </c>
      <c r="M891" s="2">
        <v>0</v>
      </c>
      <c r="N891" s="2">
        <v>7.7062760937187799E-3</v>
      </c>
      <c r="O891" s="2">
        <v>2.6129891999999998E-2</v>
      </c>
    </row>
    <row r="892" spans="1:15" x14ac:dyDescent="0.2">
      <c r="A892" s="16" t="s">
        <v>285</v>
      </c>
      <c r="B892" s="17" t="s">
        <v>757</v>
      </c>
      <c r="C892" s="33" t="s">
        <v>904</v>
      </c>
      <c r="D892" s="2">
        <v>0</v>
      </c>
      <c r="E892" s="2">
        <v>0</v>
      </c>
      <c r="F892" s="2">
        <v>0</v>
      </c>
      <c r="G892" s="2">
        <v>0</v>
      </c>
      <c r="H892" s="2">
        <v>0</v>
      </c>
      <c r="I892" s="2">
        <v>0</v>
      </c>
      <c r="J892" s="2">
        <v>0</v>
      </c>
      <c r="K892" s="2">
        <v>0</v>
      </c>
      <c r="L892" s="2">
        <v>0</v>
      </c>
      <c r="M892" s="2">
        <v>0</v>
      </c>
      <c r="N892" s="2">
        <v>6.5974245540005201E-3</v>
      </c>
      <c r="O892" s="2">
        <v>5.9976599999999995E-4</v>
      </c>
    </row>
    <row r="893" spans="1:15" x14ac:dyDescent="0.2">
      <c r="A893" s="16" t="s">
        <v>285</v>
      </c>
      <c r="B893" s="17" t="s">
        <v>757</v>
      </c>
      <c r="C893" s="33" t="s">
        <v>905</v>
      </c>
      <c r="D893" s="2">
        <v>0</v>
      </c>
      <c r="E893" s="2">
        <v>0</v>
      </c>
      <c r="F893" s="2">
        <v>0</v>
      </c>
      <c r="G893" s="2">
        <v>0</v>
      </c>
      <c r="H893" s="2">
        <v>0</v>
      </c>
      <c r="I893" s="2">
        <v>0</v>
      </c>
      <c r="J893" s="2">
        <v>0</v>
      </c>
      <c r="K893" s="2">
        <v>0</v>
      </c>
      <c r="L893" s="2">
        <v>3.4877706186134297E-2</v>
      </c>
      <c r="M893" s="2">
        <v>0</v>
      </c>
      <c r="N893" s="2">
        <v>0</v>
      </c>
      <c r="O893" s="2">
        <v>3.1707010000000002E-3</v>
      </c>
    </row>
    <row r="894" spans="1:15" x14ac:dyDescent="0.2">
      <c r="A894" s="16" t="s">
        <v>285</v>
      </c>
      <c r="B894" s="17" t="s">
        <v>757</v>
      </c>
      <c r="C894" s="33" t="s">
        <v>906</v>
      </c>
      <c r="D894" s="2">
        <v>0</v>
      </c>
      <c r="E894" s="2">
        <v>2.2383188666839499E-3</v>
      </c>
      <c r="F894" s="2">
        <v>0</v>
      </c>
      <c r="G894" s="2">
        <v>0</v>
      </c>
      <c r="H894" s="2">
        <v>0</v>
      </c>
      <c r="I894" s="2">
        <v>0</v>
      </c>
      <c r="J894" s="2">
        <v>0</v>
      </c>
      <c r="K894" s="2">
        <v>0</v>
      </c>
      <c r="L894" s="2">
        <v>0</v>
      </c>
      <c r="M894" s="2">
        <v>0</v>
      </c>
      <c r="N894" s="2">
        <v>4.5395123077985201E-3</v>
      </c>
      <c r="O894" s="2">
        <v>6.1616600000000002E-4</v>
      </c>
    </row>
    <row r="895" spans="1:15" x14ac:dyDescent="0.2">
      <c r="A895" s="16" t="s">
        <v>285</v>
      </c>
      <c r="B895" s="17" t="s">
        <v>757</v>
      </c>
      <c r="C895" s="33" t="s">
        <v>907</v>
      </c>
      <c r="D895" s="2">
        <v>0</v>
      </c>
      <c r="E895" s="2">
        <v>0</v>
      </c>
      <c r="F895" s="2">
        <v>0</v>
      </c>
      <c r="G895" s="2">
        <v>0</v>
      </c>
      <c r="H895" s="2">
        <v>0</v>
      </c>
      <c r="I895" s="2">
        <v>0</v>
      </c>
      <c r="J895" s="2">
        <v>0</v>
      </c>
      <c r="K895" s="2">
        <v>0</v>
      </c>
      <c r="L895" s="2">
        <v>0</v>
      </c>
      <c r="M895" s="2">
        <v>0</v>
      </c>
      <c r="N895" s="2">
        <v>0</v>
      </c>
      <c r="O895" s="2">
        <v>0</v>
      </c>
    </row>
    <row r="896" spans="1:15" x14ac:dyDescent="0.2">
      <c r="A896" s="16" t="s">
        <v>285</v>
      </c>
      <c r="B896" s="17" t="s">
        <v>757</v>
      </c>
      <c r="C896" s="33" t="s">
        <v>908</v>
      </c>
      <c r="D896" s="2">
        <v>0</v>
      </c>
      <c r="E896" s="2">
        <v>1.7705122789362301E-2</v>
      </c>
      <c r="F896" s="2">
        <v>0</v>
      </c>
      <c r="G896" s="2">
        <v>0</v>
      </c>
      <c r="H896" s="2">
        <v>0</v>
      </c>
      <c r="I896" s="2">
        <v>0</v>
      </c>
      <c r="J896" s="2">
        <v>0</v>
      </c>
      <c r="K896" s="2">
        <v>0</v>
      </c>
      <c r="L896" s="2">
        <v>0</v>
      </c>
      <c r="M896" s="2">
        <v>0</v>
      </c>
      <c r="N896" s="2">
        <v>9.1758675448300794E-3</v>
      </c>
      <c r="O896" s="2">
        <v>2.4437259999999998E-3</v>
      </c>
    </row>
    <row r="897" spans="1:15" x14ac:dyDescent="0.2">
      <c r="A897" s="16" t="s">
        <v>285</v>
      </c>
      <c r="B897" s="17" t="s">
        <v>757</v>
      </c>
      <c r="C897" s="33" t="s">
        <v>909</v>
      </c>
      <c r="D897" s="2">
        <v>2.9325768454117598</v>
      </c>
      <c r="E897" s="2">
        <v>2.9919725448150198</v>
      </c>
      <c r="F897" s="2">
        <v>0.86096272532781903</v>
      </c>
      <c r="G897" s="2">
        <v>1.06729820847726</v>
      </c>
      <c r="H897" s="2">
        <v>2.1068483463758501</v>
      </c>
      <c r="I897" s="2">
        <v>1.79261266228558</v>
      </c>
      <c r="J897" s="2">
        <v>1.20031050702244</v>
      </c>
      <c r="K897" s="2">
        <v>1.30455414201668</v>
      </c>
      <c r="L897" s="2">
        <v>1.32003259507093</v>
      </c>
      <c r="M897" s="2">
        <v>1.59060932564223</v>
      </c>
      <c r="N897" s="2">
        <v>1.8252132136943999</v>
      </c>
      <c r="O897" s="2">
        <v>1.726635556</v>
      </c>
    </row>
    <row r="898" spans="1:15" x14ac:dyDescent="0.2">
      <c r="A898" s="16" t="s">
        <v>285</v>
      </c>
      <c r="B898" s="17" t="s">
        <v>757</v>
      </c>
      <c r="C898" s="33" t="s">
        <v>910</v>
      </c>
      <c r="D898" s="2">
        <v>0</v>
      </c>
      <c r="E898" s="2">
        <v>0</v>
      </c>
      <c r="F898" s="2">
        <v>0</v>
      </c>
      <c r="G898" s="2">
        <v>0</v>
      </c>
      <c r="H898" s="2">
        <v>0</v>
      </c>
      <c r="I898" s="2">
        <v>0</v>
      </c>
      <c r="J898" s="2">
        <v>0</v>
      </c>
      <c r="K898" s="2">
        <v>0</v>
      </c>
      <c r="L898" s="2">
        <v>0</v>
      </c>
      <c r="M898" s="2">
        <v>0</v>
      </c>
      <c r="N898" s="2">
        <v>0</v>
      </c>
      <c r="O898" s="2">
        <v>0</v>
      </c>
    </row>
    <row r="899" spans="1:15" x14ac:dyDescent="0.2">
      <c r="A899" s="16" t="s">
        <v>285</v>
      </c>
      <c r="B899" s="17" t="s">
        <v>757</v>
      </c>
      <c r="C899" s="33" t="s">
        <v>911</v>
      </c>
      <c r="D899" s="2">
        <v>5.36199337247991</v>
      </c>
      <c r="E899" s="2">
        <v>5.6094675604493602</v>
      </c>
      <c r="F899" s="2">
        <v>3.5468553982949</v>
      </c>
      <c r="G899" s="2">
        <v>3.8434946633632898</v>
      </c>
      <c r="H899" s="2">
        <v>5.0242715553686299</v>
      </c>
      <c r="I899" s="2">
        <v>4.6694714072880599</v>
      </c>
      <c r="J899" s="2">
        <v>5.3819173470072901</v>
      </c>
      <c r="K899" s="2">
        <v>6.0351247928132103</v>
      </c>
      <c r="L899" s="2">
        <v>6.5285709371613097</v>
      </c>
      <c r="M899" s="2">
        <v>6.3604252584065097</v>
      </c>
      <c r="N899" s="2">
        <v>5.7390039871324401</v>
      </c>
      <c r="O899" s="2">
        <v>5.2818723890000001</v>
      </c>
    </row>
    <row r="900" spans="1:15" x14ac:dyDescent="0.2">
      <c r="A900" s="16" t="s">
        <v>285</v>
      </c>
      <c r="B900" s="17" t="s">
        <v>757</v>
      </c>
      <c r="C900" s="33" t="s">
        <v>912</v>
      </c>
      <c r="D900" s="2">
        <v>18.210793653938701</v>
      </c>
      <c r="E900" s="2">
        <v>12.7080995564665</v>
      </c>
      <c r="F900" s="2">
        <v>15.2793378957606</v>
      </c>
      <c r="G900" s="2">
        <v>14.905963365040201</v>
      </c>
      <c r="H900" s="2">
        <v>17.498835108817101</v>
      </c>
      <c r="I900" s="2">
        <v>16.322553757658799</v>
      </c>
      <c r="J900" s="2">
        <v>25.384187705897698</v>
      </c>
      <c r="K900" s="2">
        <v>19.3444714798623</v>
      </c>
      <c r="L900" s="2">
        <v>18.874265795411802</v>
      </c>
      <c r="M900" s="2">
        <v>16.799197125224101</v>
      </c>
      <c r="N900" s="2">
        <v>16.0480839105293</v>
      </c>
      <c r="O900" s="2">
        <v>17.397799030000002</v>
      </c>
    </row>
    <row r="901" spans="1:15" x14ac:dyDescent="0.2">
      <c r="A901" s="16" t="s">
        <v>285</v>
      </c>
      <c r="B901" s="17" t="s">
        <v>757</v>
      </c>
      <c r="C901" s="33" t="s">
        <v>913</v>
      </c>
      <c r="D901" s="2">
        <v>6.0957984848133</v>
      </c>
      <c r="E901" s="2">
        <v>4.7072297951993001</v>
      </c>
      <c r="F901" s="2">
        <v>3.9036310641760701</v>
      </c>
      <c r="G901" s="2">
        <v>4.9106169420265804</v>
      </c>
      <c r="H901" s="2">
        <v>5.0621061359567499</v>
      </c>
      <c r="I901" s="2">
        <v>4.9655740862457103</v>
      </c>
      <c r="J901" s="2">
        <v>6.4695467791098897</v>
      </c>
      <c r="K901" s="2">
        <v>5.6538651682979699</v>
      </c>
      <c r="L901" s="2">
        <v>6.2417221963018497</v>
      </c>
      <c r="M901" s="2">
        <v>5.52211494381433</v>
      </c>
      <c r="N901" s="2">
        <v>6.1012909643199897</v>
      </c>
      <c r="O901" s="2">
        <v>5.4212269600000003</v>
      </c>
    </row>
    <row r="902" spans="1:15" x14ac:dyDescent="0.2">
      <c r="A902" s="16" t="s">
        <v>285</v>
      </c>
      <c r="B902" s="17" t="s">
        <v>757</v>
      </c>
      <c r="C902" s="33" t="s">
        <v>914</v>
      </c>
      <c r="D902" s="2">
        <v>6.4281424322300396</v>
      </c>
      <c r="E902" s="2">
        <v>6.1607887232118701</v>
      </c>
      <c r="F902" s="2">
        <v>6.1797210823561501</v>
      </c>
      <c r="G902" s="2">
        <v>4.8637156529839496</v>
      </c>
      <c r="H902" s="2">
        <v>6.9277209128320196</v>
      </c>
      <c r="I902" s="2">
        <v>5.4575072709562997</v>
      </c>
      <c r="J902" s="2">
        <v>14.881796208100599</v>
      </c>
      <c r="K902" s="2">
        <v>12.0490036843781</v>
      </c>
      <c r="L902" s="2">
        <v>3.73268610062763</v>
      </c>
      <c r="M902" s="2">
        <v>4.1281841298500801</v>
      </c>
      <c r="N902" s="2">
        <v>4.9223275649102503</v>
      </c>
      <c r="O902" s="2">
        <v>6.8846903419999999</v>
      </c>
    </row>
    <row r="903" spans="1:15" x14ac:dyDescent="0.2">
      <c r="A903" s="16" t="s">
        <v>285</v>
      </c>
      <c r="B903" s="17" t="s">
        <v>757</v>
      </c>
      <c r="C903" s="33" t="s">
        <v>915</v>
      </c>
      <c r="D903" s="2">
        <v>4.7852607851367399E-2</v>
      </c>
      <c r="E903" s="2">
        <v>1.27269700849467E-2</v>
      </c>
      <c r="F903" s="2">
        <v>1.3781274917636E-2</v>
      </c>
      <c r="G903" s="2">
        <v>0</v>
      </c>
      <c r="H903" s="2">
        <v>0</v>
      </c>
      <c r="I903" s="2">
        <v>0</v>
      </c>
      <c r="J903" s="2">
        <v>0</v>
      </c>
      <c r="K903" s="2">
        <v>4.4689471081074197E-2</v>
      </c>
      <c r="L903" s="2">
        <v>3.3690523724711499E-2</v>
      </c>
      <c r="M903" s="2">
        <v>3.38367521852629E-2</v>
      </c>
      <c r="N903" s="2">
        <v>0</v>
      </c>
      <c r="O903" s="2">
        <v>1.69616E-2</v>
      </c>
    </row>
    <row r="904" spans="1:15" x14ac:dyDescent="0.2">
      <c r="A904" s="16" t="s">
        <v>285</v>
      </c>
      <c r="B904" s="17" t="s">
        <v>757</v>
      </c>
      <c r="C904" s="33" t="s">
        <v>916</v>
      </c>
      <c r="D904" s="2">
        <v>0.320650341747932</v>
      </c>
      <c r="E904" s="2">
        <v>0.23026936572299</v>
      </c>
      <c r="F904" s="2">
        <v>8.9491644333865097E-2</v>
      </c>
      <c r="G904" s="2">
        <v>0.101815381430651</v>
      </c>
      <c r="H904" s="2">
        <v>0.33529168427851602</v>
      </c>
      <c r="I904" s="2">
        <v>0.130806837799571</v>
      </c>
      <c r="J904" s="2">
        <v>0.32094086264216598</v>
      </c>
      <c r="K904" s="2">
        <v>0.20259209174096801</v>
      </c>
      <c r="L904" s="2">
        <v>8.6396749019697294E-2</v>
      </c>
      <c r="M904" s="2">
        <v>6.03995584911515E-2</v>
      </c>
      <c r="N904" s="2">
        <v>9.2337311950468196E-2</v>
      </c>
      <c r="O904" s="2">
        <v>0.179181075</v>
      </c>
    </row>
    <row r="905" spans="1:15" x14ac:dyDescent="0.2">
      <c r="A905" s="16" t="s">
        <v>285</v>
      </c>
      <c r="B905" s="17" t="s">
        <v>757</v>
      </c>
      <c r="C905" s="33" t="s">
        <v>917</v>
      </c>
      <c r="D905" s="2">
        <v>0</v>
      </c>
      <c r="E905" s="2">
        <v>0</v>
      </c>
      <c r="F905" s="2">
        <v>0</v>
      </c>
      <c r="G905" s="2">
        <v>0</v>
      </c>
      <c r="H905" s="2">
        <v>0</v>
      </c>
      <c r="I905" s="2">
        <v>0</v>
      </c>
      <c r="J905" s="2">
        <v>0</v>
      </c>
      <c r="K905" s="2">
        <v>0</v>
      </c>
      <c r="L905" s="2">
        <v>0</v>
      </c>
      <c r="M905" s="2">
        <v>0</v>
      </c>
      <c r="N905" s="2">
        <v>0</v>
      </c>
      <c r="O905" s="2">
        <v>0</v>
      </c>
    </row>
    <row r="906" spans="1:15" x14ac:dyDescent="0.2">
      <c r="A906" s="16" t="s">
        <v>285</v>
      </c>
      <c r="B906" s="17" t="s">
        <v>757</v>
      </c>
      <c r="C906" s="33" t="s">
        <v>918</v>
      </c>
      <c r="D906" s="2">
        <v>0</v>
      </c>
      <c r="E906" s="2">
        <v>0</v>
      </c>
      <c r="F906" s="2">
        <v>0</v>
      </c>
      <c r="G906" s="2">
        <v>0</v>
      </c>
      <c r="H906" s="2">
        <v>0</v>
      </c>
      <c r="I906" s="2">
        <v>0</v>
      </c>
      <c r="J906" s="2">
        <v>0</v>
      </c>
      <c r="K906" s="2">
        <v>0</v>
      </c>
      <c r="L906" s="2">
        <v>0</v>
      </c>
      <c r="M906" s="2">
        <v>0</v>
      </c>
      <c r="N906" s="2">
        <v>0</v>
      </c>
      <c r="O906" s="2">
        <v>0</v>
      </c>
    </row>
    <row r="907" spans="1:15" x14ac:dyDescent="0.2">
      <c r="A907" s="16" t="s">
        <v>285</v>
      </c>
      <c r="B907" s="17" t="s">
        <v>757</v>
      </c>
      <c r="C907" s="33" t="s">
        <v>919</v>
      </c>
      <c r="D907" s="2">
        <v>0</v>
      </c>
      <c r="E907" s="2">
        <v>0</v>
      </c>
      <c r="F907" s="2">
        <v>0</v>
      </c>
      <c r="G907" s="2">
        <v>0</v>
      </c>
      <c r="H907" s="2">
        <v>0</v>
      </c>
      <c r="I907" s="2">
        <v>0</v>
      </c>
      <c r="J907" s="2">
        <v>0</v>
      </c>
      <c r="K907" s="2">
        <v>0</v>
      </c>
      <c r="L907" s="2">
        <v>0</v>
      </c>
      <c r="M907" s="2">
        <v>0</v>
      </c>
      <c r="N907" s="2">
        <v>0</v>
      </c>
      <c r="O907" s="2">
        <v>0</v>
      </c>
    </row>
    <row r="908" spans="1:15" x14ac:dyDescent="0.2">
      <c r="A908" s="16" t="s">
        <v>285</v>
      </c>
      <c r="B908" s="17" t="s">
        <v>757</v>
      </c>
      <c r="C908" s="33" t="s">
        <v>920</v>
      </c>
      <c r="D908" s="2">
        <v>0</v>
      </c>
      <c r="E908" s="2">
        <v>0</v>
      </c>
      <c r="F908" s="2">
        <v>0</v>
      </c>
      <c r="G908" s="2">
        <v>0</v>
      </c>
      <c r="H908" s="2">
        <v>0</v>
      </c>
      <c r="I908" s="2">
        <v>0</v>
      </c>
      <c r="J908" s="2">
        <v>0</v>
      </c>
      <c r="K908" s="2">
        <v>0</v>
      </c>
      <c r="L908" s="2">
        <v>0</v>
      </c>
      <c r="M908" s="2">
        <v>0</v>
      </c>
      <c r="N908" s="2">
        <v>0</v>
      </c>
      <c r="O908" s="2">
        <v>0</v>
      </c>
    </row>
    <row r="909" spans="1:15" x14ac:dyDescent="0.2">
      <c r="A909" s="16" t="s">
        <v>285</v>
      </c>
      <c r="B909" s="17" t="s">
        <v>757</v>
      </c>
      <c r="C909" s="33" t="s">
        <v>921</v>
      </c>
      <c r="D909" s="2">
        <v>0</v>
      </c>
      <c r="E909" s="2">
        <v>0</v>
      </c>
      <c r="F909" s="2">
        <v>0</v>
      </c>
      <c r="G909" s="2">
        <v>0</v>
      </c>
      <c r="H909" s="2">
        <v>0</v>
      </c>
      <c r="I909" s="2">
        <v>0</v>
      </c>
      <c r="J909" s="2">
        <v>0</v>
      </c>
      <c r="K909" s="2">
        <v>0</v>
      </c>
      <c r="L909" s="2">
        <v>0</v>
      </c>
      <c r="M909" s="2">
        <v>0</v>
      </c>
      <c r="N909" s="2">
        <v>0</v>
      </c>
      <c r="O909" s="2">
        <v>0</v>
      </c>
    </row>
    <row r="910" spans="1:15" x14ac:dyDescent="0.2">
      <c r="A910" s="16" t="s">
        <v>285</v>
      </c>
      <c r="B910" s="17" t="s">
        <v>757</v>
      </c>
      <c r="C910" s="33" t="s">
        <v>922</v>
      </c>
      <c r="D910" s="2">
        <v>0</v>
      </c>
      <c r="E910" s="2">
        <v>0</v>
      </c>
      <c r="F910" s="2">
        <v>0</v>
      </c>
      <c r="G910" s="2">
        <v>0</v>
      </c>
      <c r="H910" s="2">
        <v>0</v>
      </c>
      <c r="I910" s="2">
        <v>0</v>
      </c>
      <c r="J910" s="2">
        <v>0</v>
      </c>
      <c r="K910" s="2">
        <v>0</v>
      </c>
      <c r="L910" s="2">
        <v>0</v>
      </c>
      <c r="M910" s="2">
        <v>0</v>
      </c>
      <c r="N910" s="2">
        <v>0</v>
      </c>
      <c r="O910" s="2">
        <v>0</v>
      </c>
    </row>
    <row r="911" spans="1:15" x14ac:dyDescent="0.2">
      <c r="A911" s="16" t="s">
        <v>285</v>
      </c>
      <c r="B911" s="17" t="s">
        <v>757</v>
      </c>
      <c r="C911" s="33" t="s">
        <v>923</v>
      </c>
      <c r="D911" s="2">
        <v>0</v>
      </c>
      <c r="E911" s="2">
        <v>0</v>
      </c>
      <c r="F911" s="2">
        <v>0</v>
      </c>
      <c r="G911" s="2">
        <v>0</v>
      </c>
      <c r="H911" s="2">
        <v>0</v>
      </c>
      <c r="I911" s="2">
        <v>0</v>
      </c>
      <c r="J911" s="2">
        <v>0</v>
      </c>
      <c r="K911" s="2">
        <v>0</v>
      </c>
      <c r="L911" s="2">
        <v>0</v>
      </c>
      <c r="M911" s="2">
        <v>0</v>
      </c>
      <c r="N911" s="2">
        <v>0</v>
      </c>
      <c r="O911" s="2">
        <v>0</v>
      </c>
    </row>
    <row r="912" spans="1:15" x14ac:dyDescent="0.2">
      <c r="A912" s="16" t="s">
        <v>285</v>
      </c>
      <c r="B912" s="17" t="s">
        <v>757</v>
      </c>
      <c r="C912" s="33" t="s">
        <v>924</v>
      </c>
      <c r="D912" s="2">
        <v>0</v>
      </c>
      <c r="E912" s="2">
        <v>0</v>
      </c>
      <c r="F912" s="2">
        <v>0</v>
      </c>
      <c r="G912" s="2">
        <v>0</v>
      </c>
      <c r="H912" s="2">
        <v>0</v>
      </c>
      <c r="I912" s="2">
        <v>0</v>
      </c>
      <c r="J912" s="2">
        <v>0</v>
      </c>
      <c r="K912" s="2">
        <v>0</v>
      </c>
      <c r="L912" s="2">
        <v>0</v>
      </c>
      <c r="M912" s="2">
        <v>0</v>
      </c>
      <c r="N912" s="2">
        <v>0</v>
      </c>
      <c r="O912" s="2">
        <v>0</v>
      </c>
    </row>
    <row r="913" spans="1:15" x14ac:dyDescent="0.2">
      <c r="A913" s="16" t="s">
        <v>285</v>
      </c>
      <c r="B913" s="17" t="s">
        <v>757</v>
      </c>
      <c r="C913" s="33" t="s">
        <v>925</v>
      </c>
      <c r="D913" s="2">
        <v>0</v>
      </c>
      <c r="E913" s="2">
        <v>0</v>
      </c>
      <c r="F913" s="2">
        <v>0</v>
      </c>
      <c r="G913" s="2">
        <v>0</v>
      </c>
      <c r="H913" s="2">
        <v>0</v>
      </c>
      <c r="I913" s="2">
        <v>0</v>
      </c>
      <c r="J913" s="2">
        <v>0</v>
      </c>
      <c r="K913" s="2">
        <v>0</v>
      </c>
      <c r="L913" s="2">
        <v>0</v>
      </c>
      <c r="M913" s="2">
        <v>0</v>
      </c>
      <c r="N913" s="2">
        <v>0</v>
      </c>
      <c r="O913" s="2">
        <v>0</v>
      </c>
    </row>
    <row r="914" spans="1:15" x14ac:dyDescent="0.2">
      <c r="A914" s="16" t="s">
        <v>285</v>
      </c>
      <c r="B914" s="17" t="s">
        <v>757</v>
      </c>
      <c r="C914" s="33" t="s">
        <v>926</v>
      </c>
      <c r="D914" s="2">
        <v>0</v>
      </c>
      <c r="E914" s="2">
        <v>0</v>
      </c>
      <c r="F914" s="2">
        <v>0</v>
      </c>
      <c r="G914" s="2">
        <v>0</v>
      </c>
      <c r="H914" s="2">
        <v>0</v>
      </c>
      <c r="I914" s="2">
        <v>0</v>
      </c>
      <c r="J914" s="2">
        <v>0</v>
      </c>
      <c r="K914" s="2">
        <v>0</v>
      </c>
      <c r="L914" s="2">
        <v>0</v>
      </c>
      <c r="M914" s="2">
        <v>0</v>
      </c>
      <c r="N914" s="2">
        <v>0</v>
      </c>
      <c r="O914" s="2">
        <v>0</v>
      </c>
    </row>
    <row r="915" spans="1:15" x14ac:dyDescent="0.2">
      <c r="A915" s="16" t="s">
        <v>285</v>
      </c>
      <c r="B915" s="17" t="s">
        <v>757</v>
      </c>
      <c r="C915" s="33" t="s">
        <v>927</v>
      </c>
      <c r="D915" s="2">
        <v>0</v>
      </c>
      <c r="E915" s="2">
        <v>0</v>
      </c>
      <c r="F915" s="2">
        <v>0</v>
      </c>
      <c r="G915" s="2">
        <v>0</v>
      </c>
      <c r="H915" s="2">
        <v>0</v>
      </c>
      <c r="I915" s="2">
        <v>0</v>
      </c>
      <c r="J915" s="2">
        <v>0</v>
      </c>
      <c r="K915" s="2">
        <v>0</v>
      </c>
      <c r="L915" s="2">
        <v>0</v>
      </c>
      <c r="M915" s="2">
        <v>0</v>
      </c>
      <c r="N915" s="2">
        <v>0</v>
      </c>
      <c r="O915" s="2">
        <v>0</v>
      </c>
    </row>
    <row r="916" spans="1:15" x14ac:dyDescent="0.2">
      <c r="A916" s="16" t="s">
        <v>285</v>
      </c>
      <c r="B916" s="17" t="s">
        <v>757</v>
      </c>
      <c r="C916" s="33" t="s">
        <v>928</v>
      </c>
      <c r="D916" s="2">
        <v>0</v>
      </c>
      <c r="E916" s="2">
        <v>0</v>
      </c>
      <c r="F916" s="2">
        <v>0</v>
      </c>
      <c r="G916" s="2">
        <v>0</v>
      </c>
      <c r="H916" s="2">
        <v>0</v>
      </c>
      <c r="I916" s="2">
        <v>0</v>
      </c>
      <c r="J916" s="2">
        <v>0</v>
      </c>
      <c r="K916" s="2">
        <v>0</v>
      </c>
      <c r="L916" s="2">
        <v>0</v>
      </c>
      <c r="M916" s="2">
        <v>0</v>
      </c>
      <c r="N916" s="2">
        <v>0</v>
      </c>
      <c r="O916" s="2">
        <v>0</v>
      </c>
    </row>
    <row r="917" spans="1:15" x14ac:dyDescent="0.2">
      <c r="A917" s="16" t="s">
        <v>285</v>
      </c>
      <c r="B917" s="17" t="s">
        <v>757</v>
      </c>
      <c r="C917" s="33" t="s">
        <v>929</v>
      </c>
      <c r="D917" s="2">
        <v>0</v>
      </c>
      <c r="E917" s="2">
        <v>0</v>
      </c>
      <c r="F917" s="2">
        <v>0</v>
      </c>
      <c r="G917" s="2">
        <v>0</v>
      </c>
      <c r="H917" s="2">
        <v>0</v>
      </c>
      <c r="I917" s="2">
        <v>0</v>
      </c>
      <c r="J917" s="2">
        <v>0</v>
      </c>
      <c r="K917" s="2">
        <v>0</v>
      </c>
      <c r="L917" s="2">
        <v>0</v>
      </c>
      <c r="M917" s="2">
        <v>0</v>
      </c>
      <c r="N917" s="2">
        <v>0</v>
      </c>
      <c r="O917" s="2">
        <v>0</v>
      </c>
    </row>
    <row r="918" spans="1:15" x14ac:dyDescent="0.2">
      <c r="A918" s="16" t="s">
        <v>285</v>
      </c>
      <c r="B918" s="17" t="s">
        <v>757</v>
      </c>
      <c r="C918" s="33" t="s">
        <v>930</v>
      </c>
      <c r="D918" s="2">
        <v>0</v>
      </c>
      <c r="E918" s="2">
        <v>0</v>
      </c>
      <c r="F918" s="2">
        <v>0</v>
      </c>
      <c r="G918" s="2">
        <v>0</v>
      </c>
      <c r="H918" s="2">
        <v>0</v>
      </c>
      <c r="I918" s="2">
        <v>0</v>
      </c>
      <c r="J918" s="2">
        <v>0</v>
      </c>
      <c r="K918" s="2">
        <v>0</v>
      </c>
      <c r="L918" s="2">
        <v>0</v>
      </c>
      <c r="M918" s="2">
        <v>0</v>
      </c>
      <c r="N918" s="2">
        <v>0</v>
      </c>
      <c r="O918" s="2">
        <v>0</v>
      </c>
    </row>
    <row r="919" spans="1:15" x14ac:dyDescent="0.2">
      <c r="A919" s="16" t="s">
        <v>285</v>
      </c>
      <c r="B919" s="17" t="s">
        <v>757</v>
      </c>
      <c r="C919" s="33" t="s">
        <v>931</v>
      </c>
      <c r="D919" s="2">
        <v>0</v>
      </c>
      <c r="E919" s="2">
        <v>2.6403529992123E-2</v>
      </c>
      <c r="F919" s="2">
        <v>0</v>
      </c>
      <c r="G919" s="2">
        <v>0</v>
      </c>
      <c r="H919" s="2">
        <v>0</v>
      </c>
      <c r="I919" s="2">
        <v>0</v>
      </c>
      <c r="J919" s="2">
        <v>0</v>
      </c>
      <c r="K919" s="2">
        <v>0</v>
      </c>
      <c r="L919" s="2">
        <v>0</v>
      </c>
      <c r="M919" s="2">
        <v>0</v>
      </c>
      <c r="N919" s="2">
        <v>0</v>
      </c>
      <c r="O919" s="2">
        <v>2.400321E-3</v>
      </c>
    </row>
    <row r="920" spans="1:15" x14ac:dyDescent="0.2">
      <c r="A920" s="16" t="s">
        <v>285</v>
      </c>
      <c r="B920" s="17" t="s">
        <v>757</v>
      </c>
      <c r="C920" s="33" t="s">
        <v>932</v>
      </c>
      <c r="D920" s="2">
        <v>0</v>
      </c>
      <c r="E920" s="2">
        <v>1.29695060135681E-2</v>
      </c>
      <c r="F920" s="2">
        <v>0</v>
      </c>
      <c r="G920" s="2">
        <v>0</v>
      </c>
      <c r="H920" s="2">
        <v>0</v>
      </c>
      <c r="I920" s="2">
        <v>0</v>
      </c>
      <c r="J920" s="2">
        <v>0</v>
      </c>
      <c r="K920" s="2">
        <v>0</v>
      </c>
      <c r="L920" s="2">
        <v>0</v>
      </c>
      <c r="M920" s="2">
        <v>0</v>
      </c>
      <c r="N920" s="2">
        <v>0</v>
      </c>
      <c r="O920" s="2">
        <v>1.179046E-3</v>
      </c>
    </row>
    <row r="921" spans="1:15" x14ac:dyDescent="0.2">
      <c r="A921" s="16" t="s">
        <v>285</v>
      </c>
      <c r="B921" s="17" t="s">
        <v>757</v>
      </c>
      <c r="C921" s="33" t="s">
        <v>933</v>
      </c>
      <c r="D921" s="2">
        <v>0</v>
      </c>
      <c r="E921" s="2">
        <v>9.2032107965693596E-2</v>
      </c>
      <c r="F921" s="2">
        <v>0</v>
      </c>
      <c r="G921" s="2">
        <v>0</v>
      </c>
      <c r="H921" s="2">
        <v>0</v>
      </c>
      <c r="I921" s="2">
        <v>0</v>
      </c>
      <c r="J921" s="2">
        <v>0</v>
      </c>
      <c r="K921" s="2">
        <v>0</v>
      </c>
      <c r="L921" s="2">
        <v>0</v>
      </c>
      <c r="M921" s="2">
        <v>0</v>
      </c>
      <c r="N921" s="2">
        <v>0</v>
      </c>
      <c r="O921" s="2">
        <v>8.3665549999999995E-3</v>
      </c>
    </row>
    <row r="922" spans="1:15" x14ac:dyDescent="0.2">
      <c r="A922" s="16" t="s">
        <v>285</v>
      </c>
      <c r="B922" s="17" t="s">
        <v>757</v>
      </c>
      <c r="C922" s="33" t="s">
        <v>934</v>
      </c>
      <c r="D922" s="2">
        <v>0</v>
      </c>
      <c r="E922" s="2">
        <v>0</v>
      </c>
      <c r="F922" s="2">
        <v>0</v>
      </c>
      <c r="G922" s="2">
        <v>0</v>
      </c>
      <c r="H922" s="2">
        <v>0.123146181890515</v>
      </c>
      <c r="I922" s="2">
        <v>0</v>
      </c>
      <c r="J922" s="2">
        <v>0</v>
      </c>
      <c r="K922" s="2">
        <v>0</v>
      </c>
      <c r="L922" s="2">
        <v>0</v>
      </c>
      <c r="M922" s="2">
        <v>0</v>
      </c>
      <c r="N922" s="2">
        <v>0</v>
      </c>
      <c r="O922" s="2">
        <v>1.1195106999999999E-2</v>
      </c>
    </row>
    <row r="923" spans="1:15" x14ac:dyDescent="0.2">
      <c r="A923" s="16" t="s">
        <v>285</v>
      </c>
      <c r="B923" s="17" t="s">
        <v>757</v>
      </c>
      <c r="C923" s="33" t="s">
        <v>935</v>
      </c>
      <c r="D923" s="2">
        <v>8.7928774969189299E-2</v>
      </c>
      <c r="E923" s="2">
        <v>0</v>
      </c>
      <c r="F923" s="2">
        <v>0</v>
      </c>
      <c r="G923" s="2">
        <v>0</v>
      </c>
      <c r="H923" s="2">
        <v>7.4380823380524805E-2</v>
      </c>
      <c r="I923" s="2">
        <v>0</v>
      </c>
      <c r="J923" s="2">
        <v>0</v>
      </c>
      <c r="K923" s="2">
        <v>0</v>
      </c>
      <c r="L923" s="2">
        <v>0.101993780744824</v>
      </c>
      <c r="M923" s="2">
        <v>0</v>
      </c>
      <c r="N923" s="2">
        <v>0</v>
      </c>
      <c r="O923" s="2">
        <v>2.402758E-2</v>
      </c>
    </row>
    <row r="924" spans="1:15" x14ac:dyDescent="0.2">
      <c r="A924" s="16" t="s">
        <v>285</v>
      </c>
      <c r="B924" s="17" t="s">
        <v>757</v>
      </c>
      <c r="C924" s="33" t="s">
        <v>936</v>
      </c>
      <c r="D924" s="2">
        <v>1.01016544020125E-2</v>
      </c>
      <c r="E924" s="2">
        <v>1.0303666187958299E-2</v>
      </c>
      <c r="F924" s="2">
        <v>0</v>
      </c>
      <c r="G924" s="2">
        <v>0</v>
      </c>
      <c r="H924" s="2">
        <v>0</v>
      </c>
      <c r="I924" s="2">
        <v>4.9031560250810999E-2</v>
      </c>
      <c r="J924" s="2">
        <v>0</v>
      </c>
      <c r="K924" s="2">
        <v>0</v>
      </c>
      <c r="L924" s="2">
        <v>0</v>
      </c>
      <c r="M924" s="2">
        <v>0</v>
      </c>
      <c r="N924" s="2">
        <v>2.4116310452256599E-2</v>
      </c>
      <c r="O924" s="2">
        <v>8.504836E-3</v>
      </c>
    </row>
    <row r="925" spans="1:15" x14ac:dyDescent="0.2">
      <c r="A925" s="16" t="s">
        <v>285</v>
      </c>
      <c r="B925" s="17" t="s">
        <v>757</v>
      </c>
      <c r="C925" s="33" t="s">
        <v>937</v>
      </c>
      <c r="D925" s="2">
        <v>2.3992562867045502</v>
      </c>
      <c r="E925" s="2">
        <v>4.4005616119605699</v>
      </c>
      <c r="F925" s="2">
        <v>1.76827076374157</v>
      </c>
      <c r="G925" s="2">
        <v>2.76055069665723</v>
      </c>
      <c r="H925" s="2">
        <v>3.0122803295963201</v>
      </c>
      <c r="I925" s="2">
        <v>2.1323094056416898</v>
      </c>
      <c r="J925" s="2">
        <v>2.5837285089244499</v>
      </c>
      <c r="K925" s="2">
        <v>2.9068591597394899</v>
      </c>
      <c r="L925" s="2">
        <v>1.82507871812897</v>
      </c>
      <c r="M925" s="2">
        <v>2.0597190948333002</v>
      </c>
      <c r="N925" s="2">
        <v>1.94711425086648</v>
      </c>
      <c r="O925" s="2">
        <v>2.5268844389999998</v>
      </c>
    </row>
    <row r="926" spans="1:15" x14ac:dyDescent="0.2">
      <c r="A926" s="16" t="s">
        <v>285</v>
      </c>
      <c r="B926" s="17" t="s">
        <v>757</v>
      </c>
      <c r="C926" s="33" t="s">
        <v>938</v>
      </c>
      <c r="D926" s="2">
        <v>9.8831615026925892</v>
      </c>
      <c r="E926" s="2">
        <v>19.308332551501898</v>
      </c>
      <c r="F926" s="2">
        <v>14.3898102842808</v>
      </c>
      <c r="G926" s="2">
        <v>10.875707208932401</v>
      </c>
      <c r="H926" s="2">
        <v>15.3799260295352</v>
      </c>
      <c r="I926" s="2">
        <v>15.921534517815299</v>
      </c>
      <c r="J926" s="2">
        <v>25.845038758578799</v>
      </c>
      <c r="K926" s="2">
        <v>12.7464219842176</v>
      </c>
      <c r="L926" s="2">
        <v>1.08648756739732</v>
      </c>
      <c r="M926" s="2">
        <v>1.6741927944230299</v>
      </c>
      <c r="N926" s="2">
        <v>6.0938776380872</v>
      </c>
      <c r="O926" s="2">
        <v>12.109499169999999</v>
      </c>
    </row>
    <row r="927" spans="1:15" x14ac:dyDescent="0.2">
      <c r="A927" s="16" t="s">
        <v>285</v>
      </c>
      <c r="B927" s="17" t="s">
        <v>757</v>
      </c>
      <c r="C927" s="33" t="s">
        <v>939</v>
      </c>
      <c r="D927" s="2">
        <v>0</v>
      </c>
      <c r="E927" s="2">
        <v>7.2257208226146993E-2</v>
      </c>
      <c r="F927" s="2">
        <v>0.121444087461441</v>
      </c>
      <c r="G927" s="2">
        <v>9.3826568514437894E-2</v>
      </c>
      <c r="H927" s="2">
        <v>0</v>
      </c>
      <c r="I927" s="2">
        <v>7.0472365898526804E-2</v>
      </c>
      <c r="J927" s="2">
        <v>2.58525470396904E-2</v>
      </c>
      <c r="K927" s="2">
        <v>1.6762869928014301E-2</v>
      </c>
      <c r="L927" s="2">
        <v>9.7374939571060595E-2</v>
      </c>
      <c r="M927" s="2">
        <v>6.2595601941593401E-2</v>
      </c>
      <c r="N927" s="2">
        <v>5.8096073246897799E-2</v>
      </c>
      <c r="O927" s="2">
        <v>5.6243842000000002E-2</v>
      </c>
    </row>
    <row r="928" spans="1:15" x14ac:dyDescent="0.2">
      <c r="A928" s="16" t="s">
        <v>285</v>
      </c>
      <c r="B928" s="17" t="s">
        <v>757</v>
      </c>
      <c r="C928" s="33" t="s">
        <v>940</v>
      </c>
      <c r="D928" s="2">
        <v>0</v>
      </c>
      <c r="E928" s="2">
        <v>0</v>
      </c>
      <c r="F928" s="2">
        <v>0</v>
      </c>
      <c r="G928" s="2">
        <v>0</v>
      </c>
      <c r="H928" s="2">
        <v>0</v>
      </c>
      <c r="I928" s="2">
        <v>6.4221598107813499E-2</v>
      </c>
      <c r="J928" s="2">
        <v>0</v>
      </c>
      <c r="K928" s="2">
        <v>0</v>
      </c>
      <c r="L928" s="2">
        <v>0</v>
      </c>
      <c r="M928" s="2">
        <v>0</v>
      </c>
      <c r="N928" s="2">
        <v>0</v>
      </c>
      <c r="O928" s="2">
        <v>5.8383269999999999E-3</v>
      </c>
    </row>
    <row r="929" spans="1:15" x14ac:dyDescent="0.2">
      <c r="A929" s="16" t="s">
        <v>285</v>
      </c>
      <c r="B929" s="17" t="s">
        <v>757</v>
      </c>
      <c r="C929" s="33" t="s">
        <v>941</v>
      </c>
      <c r="D929" s="2">
        <v>4.0218477912883702E-2</v>
      </c>
      <c r="E929" s="2">
        <v>2.6068501548349401E-2</v>
      </c>
      <c r="F929" s="2">
        <v>0.117582544329318</v>
      </c>
      <c r="G929" s="2">
        <v>7.0365927980965401E-2</v>
      </c>
      <c r="H929" s="2">
        <v>6.9700256709829198E-2</v>
      </c>
      <c r="I929" s="2">
        <v>4.2482816791221303E-2</v>
      </c>
      <c r="J929" s="2">
        <v>4.4816268603588699E-2</v>
      </c>
      <c r="K929" s="2">
        <v>9.3362382558802304E-2</v>
      </c>
      <c r="L929" s="2">
        <v>0.138518475291007</v>
      </c>
      <c r="M929" s="2">
        <v>9.7854166806957396E-2</v>
      </c>
      <c r="N929" s="2">
        <v>0.27981553865270098</v>
      </c>
      <c r="O929" s="2">
        <v>9.2798669E-2</v>
      </c>
    </row>
    <row r="930" spans="1:15" x14ac:dyDescent="0.2">
      <c r="A930" s="16" t="s">
        <v>285</v>
      </c>
      <c r="B930" s="17" t="s">
        <v>757</v>
      </c>
      <c r="C930" s="33" t="s">
        <v>942</v>
      </c>
      <c r="D930" s="2">
        <v>0</v>
      </c>
      <c r="E930" s="2">
        <v>0.15543264401870799</v>
      </c>
      <c r="F930" s="2">
        <v>0.14413256459717</v>
      </c>
      <c r="G930" s="2">
        <v>4.8368703627339797E-2</v>
      </c>
      <c r="H930" s="2">
        <v>0</v>
      </c>
      <c r="I930" s="2">
        <v>4.8872490532839402E-2</v>
      </c>
      <c r="J930" s="2">
        <v>0.132841812204989</v>
      </c>
      <c r="K930" s="2">
        <v>5.1694373606477703E-2</v>
      </c>
      <c r="L930" s="2">
        <v>0</v>
      </c>
      <c r="M930" s="2">
        <v>0.130649052893861</v>
      </c>
      <c r="N930" s="2">
        <v>0.183773984659069</v>
      </c>
      <c r="O930" s="2">
        <v>8.1433239000000004E-2</v>
      </c>
    </row>
    <row r="931" spans="1:15" x14ac:dyDescent="0.2">
      <c r="A931" s="16" t="s">
        <v>285</v>
      </c>
      <c r="B931" s="17" t="s">
        <v>757</v>
      </c>
      <c r="C931" s="33" t="s">
        <v>943</v>
      </c>
      <c r="D931" s="2">
        <v>0.116470531544885</v>
      </c>
      <c r="E931" s="2">
        <v>0</v>
      </c>
      <c r="F931" s="2">
        <v>0</v>
      </c>
      <c r="G931" s="2">
        <v>0</v>
      </c>
      <c r="H931" s="2">
        <v>0</v>
      </c>
      <c r="I931" s="2">
        <v>7.5670136964639798E-2</v>
      </c>
      <c r="J931" s="2">
        <v>0</v>
      </c>
      <c r="K931" s="2">
        <v>2.6882243530721699E-2</v>
      </c>
      <c r="L931" s="2">
        <v>1.6077619811260602E-2</v>
      </c>
      <c r="M931" s="2">
        <v>3.1650267139393201E-2</v>
      </c>
      <c r="N931" s="2">
        <v>0</v>
      </c>
      <c r="O931" s="2">
        <v>2.4250073E-2</v>
      </c>
    </row>
    <row r="932" spans="1:15" x14ac:dyDescent="0.2">
      <c r="A932" s="16" t="s">
        <v>285</v>
      </c>
      <c r="B932" s="17" t="s">
        <v>757</v>
      </c>
      <c r="C932" s="33" t="s">
        <v>944</v>
      </c>
      <c r="D932" s="2">
        <v>0</v>
      </c>
      <c r="E932" s="2">
        <v>0</v>
      </c>
      <c r="F932" s="2">
        <v>5.8816755291355702E-2</v>
      </c>
      <c r="G932" s="2">
        <v>0</v>
      </c>
      <c r="H932" s="2">
        <v>0</v>
      </c>
      <c r="I932" s="2">
        <v>0</v>
      </c>
      <c r="J932" s="2">
        <v>0</v>
      </c>
      <c r="K932" s="2">
        <v>0</v>
      </c>
      <c r="L932" s="2">
        <v>0</v>
      </c>
      <c r="M932" s="2">
        <v>0</v>
      </c>
      <c r="N932" s="2">
        <v>5.1399384690433397E-2</v>
      </c>
      <c r="O932" s="2">
        <v>1.0019649E-2</v>
      </c>
    </row>
    <row r="933" spans="1:15" x14ac:dyDescent="0.2">
      <c r="A933" s="16" t="s">
        <v>285</v>
      </c>
      <c r="B933" s="17" t="s">
        <v>757</v>
      </c>
      <c r="C933" s="33" t="s">
        <v>945</v>
      </c>
      <c r="D933" s="2">
        <v>0.39249799687513998</v>
      </c>
      <c r="E933" s="2">
        <v>0.93638600184426501</v>
      </c>
      <c r="F933" s="2">
        <v>0.55597556839503104</v>
      </c>
      <c r="G933" s="2">
        <v>0.71357132546495505</v>
      </c>
      <c r="H933" s="2">
        <v>0.79361844608718202</v>
      </c>
      <c r="I933" s="2">
        <v>0.37231051637740598</v>
      </c>
      <c r="J933" s="2">
        <v>1.0116937472858201</v>
      </c>
      <c r="K933" s="2">
        <v>0.75183916433791698</v>
      </c>
      <c r="L933" s="2">
        <v>0.66326870988054498</v>
      </c>
      <c r="M933" s="2">
        <v>0.64919011132958604</v>
      </c>
      <c r="N933" s="2">
        <v>0.28480537058143301</v>
      </c>
      <c r="O933" s="2">
        <v>0.647741542</v>
      </c>
    </row>
    <row r="934" spans="1:15" x14ac:dyDescent="0.2">
      <c r="A934" s="16" t="s">
        <v>285</v>
      </c>
      <c r="B934" s="17" t="s">
        <v>757</v>
      </c>
      <c r="C934" s="33" t="s">
        <v>946</v>
      </c>
      <c r="D934" s="2">
        <v>1.30966212647983</v>
      </c>
      <c r="E934" s="2">
        <v>1.70544276683202</v>
      </c>
      <c r="F934" s="2">
        <v>0.91237748175130695</v>
      </c>
      <c r="G934" s="2">
        <v>1.3865608407732</v>
      </c>
      <c r="H934" s="2">
        <v>1.4346078681035901</v>
      </c>
      <c r="I934" s="2">
        <v>1.17046411027605</v>
      </c>
      <c r="J934" s="2">
        <v>1.4528688540489101</v>
      </c>
      <c r="K934" s="2">
        <v>2.0328062370012199</v>
      </c>
      <c r="L934" s="2">
        <v>1.7917466871387799</v>
      </c>
      <c r="M934" s="2">
        <v>2.52200655276103</v>
      </c>
      <c r="N934" s="2">
        <v>1.60294658573843</v>
      </c>
      <c r="O934" s="2">
        <v>1.574680919</v>
      </c>
    </row>
    <row r="935" spans="1:15" x14ac:dyDescent="0.2">
      <c r="A935" s="16" t="s">
        <v>285</v>
      </c>
      <c r="B935" s="17" t="s">
        <v>757</v>
      </c>
      <c r="C935" s="33" t="s">
        <v>947</v>
      </c>
      <c r="D935" s="2">
        <v>0</v>
      </c>
      <c r="E935" s="2">
        <v>0</v>
      </c>
      <c r="F935" s="2">
        <v>0</v>
      </c>
      <c r="G935" s="2">
        <v>0</v>
      </c>
      <c r="H935" s="2">
        <v>0</v>
      </c>
      <c r="I935" s="2">
        <v>0</v>
      </c>
      <c r="J935" s="2">
        <v>0</v>
      </c>
      <c r="K935" s="2">
        <v>0</v>
      </c>
      <c r="L935" s="2">
        <v>0</v>
      </c>
      <c r="M935" s="2">
        <v>0</v>
      </c>
      <c r="N935" s="2">
        <v>0</v>
      </c>
      <c r="O935" s="2">
        <v>0</v>
      </c>
    </row>
    <row r="936" spans="1:15" x14ac:dyDescent="0.2">
      <c r="A936" s="16" t="s">
        <v>285</v>
      </c>
      <c r="B936" s="17" t="s">
        <v>757</v>
      </c>
      <c r="C936" s="33" t="s">
        <v>948</v>
      </c>
      <c r="D936" s="2">
        <v>0.31778965356245298</v>
      </c>
      <c r="E936" s="2">
        <v>0.36206092286878799</v>
      </c>
      <c r="F936" s="2">
        <v>5.6497790761945797E-2</v>
      </c>
      <c r="G936" s="2">
        <v>0.213628774221156</v>
      </c>
      <c r="H936" s="2">
        <v>0.56810732553952803</v>
      </c>
      <c r="I936" s="2">
        <v>0.36328386998716</v>
      </c>
      <c r="J936" s="2">
        <v>0.19173797822977701</v>
      </c>
      <c r="K936" s="2">
        <v>1.03499560731662</v>
      </c>
      <c r="L936" s="2">
        <v>0.31527877337108501</v>
      </c>
      <c r="M936" s="2">
        <v>0.49208578418127302</v>
      </c>
      <c r="N936" s="2">
        <v>0.39588663148495501</v>
      </c>
      <c r="O936" s="2">
        <v>0.39194119199999999</v>
      </c>
    </row>
    <row r="937" spans="1:15" x14ac:dyDescent="0.2">
      <c r="A937" s="16" t="s">
        <v>285</v>
      </c>
      <c r="B937" s="17" t="s">
        <v>757</v>
      </c>
      <c r="C937" s="33" t="s">
        <v>949</v>
      </c>
      <c r="D937" s="2">
        <v>9.8893942331068201E-5</v>
      </c>
      <c r="E937" s="2">
        <v>5.72384791546506E-2</v>
      </c>
      <c r="F937" s="2">
        <v>9.3438131221644806E-5</v>
      </c>
      <c r="G937" s="2">
        <v>0</v>
      </c>
      <c r="H937" s="2">
        <v>8.1739714312785205E-2</v>
      </c>
      <c r="I937" s="2">
        <v>0</v>
      </c>
      <c r="J937" s="2">
        <v>8.0798561184354704E-5</v>
      </c>
      <c r="K937" s="2">
        <v>1.46156919156751E-4</v>
      </c>
      <c r="L937" s="2">
        <v>1.7493406335277E-2</v>
      </c>
      <c r="M937" s="2">
        <v>1.31428062866487E-4</v>
      </c>
      <c r="N937" s="2">
        <v>6.7547943140042E-3</v>
      </c>
      <c r="O937" s="2">
        <v>1.4888828E-2</v>
      </c>
    </row>
    <row r="938" spans="1:15" x14ac:dyDescent="0.2">
      <c r="A938" s="16" t="s">
        <v>285</v>
      </c>
      <c r="B938" s="17" t="s">
        <v>757</v>
      </c>
      <c r="C938" s="33" t="s">
        <v>950</v>
      </c>
      <c r="D938" s="2">
        <v>6.7402903069848703</v>
      </c>
      <c r="E938" s="2">
        <v>6.78715625737967</v>
      </c>
      <c r="F938" s="2">
        <v>4.0919241884637003</v>
      </c>
      <c r="G938" s="2">
        <v>5.1787659657567504</v>
      </c>
      <c r="H938" s="2">
        <v>5.6099239141555799</v>
      </c>
      <c r="I938" s="2">
        <v>5.9960926914038</v>
      </c>
      <c r="J938" s="2">
        <v>6.30411621389388</v>
      </c>
      <c r="K938" s="2">
        <v>3.8401508105112399</v>
      </c>
      <c r="L938" s="2">
        <v>5.4047066055299604</v>
      </c>
      <c r="M938" s="2">
        <v>5.5545824545446401</v>
      </c>
      <c r="N938" s="2">
        <v>5.2989860327959901</v>
      </c>
      <c r="O938" s="2">
        <v>5.5278814040000004</v>
      </c>
    </row>
    <row r="939" spans="1:15" x14ac:dyDescent="0.2">
      <c r="A939" s="16" t="s">
        <v>285</v>
      </c>
      <c r="B939" s="17" t="s">
        <v>757</v>
      </c>
      <c r="C939" s="33" t="s">
        <v>951</v>
      </c>
      <c r="D939" s="2">
        <v>0</v>
      </c>
      <c r="E939" s="2">
        <v>0</v>
      </c>
      <c r="F939" s="2">
        <v>0</v>
      </c>
      <c r="G939" s="2">
        <v>1.4488220020969301E-2</v>
      </c>
      <c r="H939" s="2">
        <v>0</v>
      </c>
      <c r="I939" s="2">
        <v>0</v>
      </c>
      <c r="J939" s="2">
        <v>0</v>
      </c>
      <c r="K939" s="2">
        <v>0</v>
      </c>
      <c r="L939" s="2">
        <v>0</v>
      </c>
      <c r="M939" s="2">
        <v>2.1881577666698598E-2</v>
      </c>
      <c r="N939" s="2">
        <v>0</v>
      </c>
      <c r="O939" s="2">
        <v>3.306345E-3</v>
      </c>
    </row>
    <row r="940" spans="1:15" x14ac:dyDescent="0.2">
      <c r="A940" s="16" t="s">
        <v>285</v>
      </c>
      <c r="B940" s="17" t="s">
        <v>757</v>
      </c>
      <c r="C940" s="33" t="s">
        <v>952</v>
      </c>
      <c r="D940" s="2">
        <v>7.3270980162089501</v>
      </c>
      <c r="E940" s="2">
        <v>7.1100394062192001</v>
      </c>
      <c r="F940" s="2">
        <v>5.0423683648747</v>
      </c>
      <c r="G940" s="2">
        <v>5.0867966563011704</v>
      </c>
      <c r="H940" s="2">
        <v>10.110640992491</v>
      </c>
      <c r="I940" s="2">
        <v>7.3884500965759301</v>
      </c>
      <c r="J940" s="2">
        <v>9.4848982093418499</v>
      </c>
      <c r="K940" s="2">
        <v>8.8887376582046205</v>
      </c>
      <c r="L940" s="2">
        <v>7.6022306993190201</v>
      </c>
      <c r="M940" s="2">
        <v>9.3472618047114508</v>
      </c>
      <c r="N940" s="2">
        <v>7.6486400243857302</v>
      </c>
      <c r="O940" s="2">
        <v>7.7306510839999998</v>
      </c>
    </row>
    <row r="941" spans="1:15" x14ac:dyDescent="0.2">
      <c r="A941" s="16" t="s">
        <v>285</v>
      </c>
      <c r="B941" s="17" t="s">
        <v>757</v>
      </c>
      <c r="C941" s="33" t="s">
        <v>953</v>
      </c>
      <c r="D941" s="2">
        <v>9.8988012178651399E-2</v>
      </c>
      <c r="E941" s="2">
        <v>3.36467216231554E-2</v>
      </c>
      <c r="F941" s="2">
        <v>0.20617038710300301</v>
      </c>
      <c r="G941" s="2">
        <v>0</v>
      </c>
      <c r="H941" s="2">
        <v>0</v>
      </c>
      <c r="I941" s="2">
        <v>0</v>
      </c>
      <c r="J941" s="2">
        <v>0</v>
      </c>
      <c r="K941" s="2">
        <v>9.9019984029433697E-2</v>
      </c>
      <c r="L941" s="2">
        <v>6.1104826821857E-2</v>
      </c>
      <c r="M941" s="2">
        <v>3.6900220850623597E-2</v>
      </c>
      <c r="N941" s="2">
        <v>0</v>
      </c>
      <c r="O941" s="2">
        <v>4.8711831999999997E-2</v>
      </c>
    </row>
    <row r="942" spans="1:15" x14ac:dyDescent="0.2">
      <c r="A942" s="16" t="s">
        <v>285</v>
      </c>
      <c r="B942" s="17" t="s">
        <v>757</v>
      </c>
      <c r="C942" s="33" t="s">
        <v>954</v>
      </c>
      <c r="D942" s="2">
        <v>7.93804790759867E-3</v>
      </c>
      <c r="E942" s="2">
        <v>3.8916739597606803E-2</v>
      </c>
      <c r="F942" s="2">
        <v>0</v>
      </c>
      <c r="G942" s="2">
        <v>3.8670572632207703E-2</v>
      </c>
      <c r="H942" s="2">
        <v>0</v>
      </c>
      <c r="I942" s="2">
        <v>6.7333539491792299E-2</v>
      </c>
      <c r="J942" s="2">
        <v>0</v>
      </c>
      <c r="K942" s="2">
        <v>7.5544525414329294E-2</v>
      </c>
      <c r="L942" s="2">
        <v>7.6130348390499994E-2</v>
      </c>
      <c r="M942" s="2">
        <v>0.10888456568317</v>
      </c>
      <c r="N942" s="2">
        <v>6.0742306288190502E-2</v>
      </c>
      <c r="O942" s="2">
        <v>4.3105512999999998E-2</v>
      </c>
    </row>
    <row r="943" spans="1:15" x14ac:dyDescent="0.2">
      <c r="A943" s="16" t="s">
        <v>285</v>
      </c>
      <c r="B943" s="17" t="s">
        <v>757</v>
      </c>
      <c r="C943" s="33" t="s">
        <v>955</v>
      </c>
      <c r="D943" s="2">
        <v>0.28106864434176498</v>
      </c>
      <c r="E943" s="2">
        <v>0.23464528938430301</v>
      </c>
      <c r="F943" s="2">
        <v>7.1097923484106096E-2</v>
      </c>
      <c r="G943" s="2">
        <v>5.4564231962510701E-2</v>
      </c>
      <c r="H943" s="2">
        <v>4.1451382106388102E-2</v>
      </c>
      <c r="I943" s="2">
        <v>0.14944712024356199</v>
      </c>
      <c r="J943" s="2">
        <v>0.191600321421833</v>
      </c>
      <c r="K943" s="2">
        <v>0.41093213650259097</v>
      </c>
      <c r="L943" s="2">
        <v>0.111363949537717</v>
      </c>
      <c r="M943" s="2">
        <v>0</v>
      </c>
      <c r="N943" s="2">
        <v>0.17863404619002601</v>
      </c>
      <c r="O943" s="2">
        <v>0.156800459</v>
      </c>
    </row>
    <row r="944" spans="1:15" x14ac:dyDescent="0.2">
      <c r="A944" s="16" t="s">
        <v>285</v>
      </c>
      <c r="B944" s="17" t="s">
        <v>757</v>
      </c>
      <c r="C944" s="33" t="s">
        <v>956</v>
      </c>
      <c r="D944" s="2">
        <v>0</v>
      </c>
      <c r="E944" s="2">
        <v>0</v>
      </c>
      <c r="F944" s="2">
        <v>0</v>
      </c>
      <c r="G944" s="2">
        <v>0</v>
      </c>
      <c r="H944" s="2">
        <v>0</v>
      </c>
      <c r="I944" s="2">
        <v>0</v>
      </c>
      <c r="J944" s="2">
        <v>0</v>
      </c>
      <c r="K944" s="2">
        <v>0</v>
      </c>
      <c r="L944" s="2">
        <v>0</v>
      </c>
      <c r="M944" s="2">
        <v>0</v>
      </c>
      <c r="N944" s="2">
        <v>0</v>
      </c>
      <c r="O944" s="2">
        <v>0</v>
      </c>
    </row>
    <row r="945" spans="1:15" x14ac:dyDescent="0.2">
      <c r="A945" s="16" t="s">
        <v>285</v>
      </c>
      <c r="B945" s="17" t="s">
        <v>757</v>
      </c>
      <c r="C945" s="33" t="s">
        <v>957</v>
      </c>
      <c r="D945" s="2">
        <v>0</v>
      </c>
      <c r="E945" s="2">
        <v>0</v>
      </c>
      <c r="F945" s="2">
        <v>0</v>
      </c>
      <c r="G945" s="2">
        <v>0</v>
      </c>
      <c r="H945" s="2">
        <v>0</v>
      </c>
      <c r="I945" s="2">
        <v>0</v>
      </c>
      <c r="J945" s="2">
        <v>0</v>
      </c>
      <c r="K945" s="2">
        <v>0</v>
      </c>
      <c r="L945" s="2">
        <v>0</v>
      </c>
      <c r="M945" s="2">
        <v>0</v>
      </c>
      <c r="N945" s="2">
        <v>0</v>
      </c>
      <c r="O945" s="2">
        <v>0</v>
      </c>
    </row>
    <row r="946" spans="1:15" x14ac:dyDescent="0.2">
      <c r="A946" s="16" t="s">
        <v>285</v>
      </c>
      <c r="B946" s="17" t="s">
        <v>757</v>
      </c>
      <c r="C946" s="33" t="s">
        <v>958</v>
      </c>
      <c r="D946" s="2">
        <v>0</v>
      </c>
      <c r="E946" s="2">
        <v>0</v>
      </c>
      <c r="F946" s="2">
        <v>0</v>
      </c>
      <c r="G946" s="2">
        <v>0</v>
      </c>
      <c r="H946" s="2">
        <v>0</v>
      </c>
      <c r="I946" s="2">
        <v>0</v>
      </c>
      <c r="J946" s="2">
        <v>0</v>
      </c>
      <c r="K946" s="2">
        <v>0</v>
      </c>
      <c r="L946" s="2">
        <v>0</v>
      </c>
      <c r="M946" s="2">
        <v>0</v>
      </c>
      <c r="N946" s="2">
        <v>0</v>
      </c>
      <c r="O946" s="2">
        <v>0</v>
      </c>
    </row>
    <row r="947" spans="1:15" x14ac:dyDescent="0.2">
      <c r="A947" s="16" t="s">
        <v>285</v>
      </c>
      <c r="B947" s="17" t="s">
        <v>757</v>
      </c>
      <c r="C947" s="33" t="s">
        <v>959</v>
      </c>
      <c r="D947" s="2">
        <v>0</v>
      </c>
      <c r="E947" s="2">
        <v>0</v>
      </c>
      <c r="F947" s="2">
        <v>0</v>
      </c>
      <c r="G947" s="2">
        <v>0</v>
      </c>
      <c r="H947" s="2">
        <v>0</v>
      </c>
      <c r="I947" s="2">
        <v>0</v>
      </c>
      <c r="J947" s="2">
        <v>0</v>
      </c>
      <c r="K947" s="2">
        <v>0</v>
      </c>
      <c r="L947" s="2">
        <v>0</v>
      </c>
      <c r="M947" s="2">
        <v>0</v>
      </c>
      <c r="N947" s="2">
        <v>0</v>
      </c>
      <c r="O947" s="2">
        <v>0</v>
      </c>
    </row>
    <row r="948" spans="1:15" x14ac:dyDescent="0.2">
      <c r="A948" s="16" t="s">
        <v>285</v>
      </c>
      <c r="B948" s="17" t="s">
        <v>757</v>
      </c>
      <c r="C948" s="33" t="s">
        <v>960</v>
      </c>
      <c r="D948" s="2">
        <v>0</v>
      </c>
      <c r="E948" s="2">
        <v>0.31342219223406897</v>
      </c>
      <c r="F948" s="2">
        <v>8.8582746148345506E-2</v>
      </c>
      <c r="G948" s="2">
        <v>0.11199532021177</v>
      </c>
      <c r="H948" s="2">
        <v>0.22245456867633601</v>
      </c>
      <c r="I948" s="2">
        <v>0.13985588837544599</v>
      </c>
      <c r="J948" s="2">
        <v>0.72903045486991702</v>
      </c>
      <c r="K948" s="2">
        <v>0.44937937843640702</v>
      </c>
      <c r="L948" s="2">
        <v>0.54908617616198696</v>
      </c>
      <c r="M948" s="2">
        <v>0.15509228298588401</v>
      </c>
      <c r="N948" s="2">
        <v>0.62116507454007297</v>
      </c>
      <c r="O948" s="2">
        <v>0.30727855300000001</v>
      </c>
    </row>
    <row r="949" spans="1:15" x14ac:dyDescent="0.2">
      <c r="A949" s="16" t="s">
        <v>285</v>
      </c>
      <c r="B949" s="17" t="s">
        <v>757</v>
      </c>
      <c r="C949" s="33" t="s">
        <v>961</v>
      </c>
      <c r="D949" s="2">
        <v>8.6344059844518206E-2</v>
      </c>
      <c r="E949" s="2">
        <v>9.7877634923314499E-2</v>
      </c>
      <c r="F949" s="2">
        <v>5.3759204079595099E-2</v>
      </c>
      <c r="G949" s="2">
        <v>0.12753911911656399</v>
      </c>
      <c r="H949" s="2">
        <v>0.262187379080908</v>
      </c>
      <c r="I949" s="2">
        <v>2.9589207961273099E-2</v>
      </c>
      <c r="J949" s="2">
        <v>6.9941628592619903E-2</v>
      </c>
      <c r="K949" s="2">
        <v>0.16757289391100999</v>
      </c>
      <c r="L949" s="2">
        <v>5.1054041388060301E-2</v>
      </c>
      <c r="M949" s="2">
        <v>1.1054294887643101E-2</v>
      </c>
      <c r="N949" s="2">
        <v>0.106352904883719</v>
      </c>
      <c r="O949" s="2">
        <v>9.6661124000000001E-2</v>
      </c>
    </row>
    <row r="950" spans="1:15" x14ac:dyDescent="0.2">
      <c r="A950" s="16" t="s">
        <v>285</v>
      </c>
      <c r="B950" s="17" t="s">
        <v>757</v>
      </c>
      <c r="C950" s="33" t="s">
        <v>962</v>
      </c>
      <c r="D950" s="2">
        <v>0.54457034765920997</v>
      </c>
      <c r="E950" s="2">
        <v>1.31994218523443</v>
      </c>
      <c r="F950" s="2">
        <v>0.395792031729095</v>
      </c>
      <c r="G950" s="2">
        <v>0.34863091601445201</v>
      </c>
      <c r="H950" s="2">
        <v>0.61876854994340602</v>
      </c>
      <c r="I950" s="2">
        <v>0.79043983278630903</v>
      </c>
      <c r="J950" s="2">
        <v>0.91505268303072695</v>
      </c>
      <c r="K950" s="2">
        <v>0.60424990737342998</v>
      </c>
      <c r="L950" s="2">
        <v>0.50606704801939995</v>
      </c>
      <c r="M950" s="2">
        <v>0.40426794217502898</v>
      </c>
      <c r="N950" s="2">
        <v>0.44909213680558502</v>
      </c>
      <c r="O950" s="2">
        <v>0.62698850699999997</v>
      </c>
    </row>
    <row r="951" spans="1:15" x14ac:dyDescent="0.2">
      <c r="A951" s="16" t="s">
        <v>285</v>
      </c>
      <c r="B951" s="17" t="s">
        <v>757</v>
      </c>
      <c r="C951" s="33" t="s">
        <v>963</v>
      </c>
      <c r="D951" s="2">
        <v>0</v>
      </c>
      <c r="E951" s="2">
        <v>0</v>
      </c>
      <c r="F951" s="2">
        <v>0</v>
      </c>
      <c r="G951" s="2">
        <v>4.1733350757242202E-2</v>
      </c>
      <c r="H951" s="2">
        <v>0</v>
      </c>
      <c r="I951" s="2">
        <v>0</v>
      </c>
      <c r="J951" s="2">
        <v>0</v>
      </c>
      <c r="K951" s="2">
        <v>0</v>
      </c>
      <c r="L951" s="2">
        <v>0</v>
      </c>
      <c r="M951" s="2">
        <v>2.1946096897560399E-2</v>
      </c>
      <c r="N951" s="2">
        <v>6.5838665439079E-2</v>
      </c>
      <c r="O951" s="2">
        <v>1.1774374000000001E-2</v>
      </c>
    </row>
    <row r="952" spans="1:15" x14ac:dyDescent="0.2">
      <c r="A952" s="16" t="s">
        <v>285</v>
      </c>
      <c r="B952" s="17" t="s">
        <v>757</v>
      </c>
      <c r="C952" s="33" t="s">
        <v>964</v>
      </c>
      <c r="D952" s="2">
        <v>0</v>
      </c>
      <c r="E952" s="2">
        <v>0</v>
      </c>
      <c r="F952" s="2">
        <v>0</v>
      </c>
      <c r="G952" s="2">
        <v>0</v>
      </c>
      <c r="H952" s="2">
        <v>0</v>
      </c>
      <c r="I952" s="2">
        <v>0</v>
      </c>
      <c r="J952" s="2">
        <v>0</v>
      </c>
      <c r="K952" s="2">
        <v>0</v>
      </c>
      <c r="L952" s="2">
        <v>0</v>
      </c>
      <c r="M952" s="2">
        <v>0</v>
      </c>
      <c r="N952" s="2">
        <v>0</v>
      </c>
      <c r="O952" s="2">
        <v>0</v>
      </c>
    </row>
    <row r="953" spans="1:15" x14ac:dyDescent="0.2">
      <c r="A953" s="16" t="s">
        <v>285</v>
      </c>
      <c r="B953" s="17" t="s">
        <v>757</v>
      </c>
      <c r="C953" s="33" t="s">
        <v>965</v>
      </c>
      <c r="D953" s="2">
        <v>3.7572461943684098E-2</v>
      </c>
      <c r="E953" s="2">
        <v>0</v>
      </c>
      <c r="F953" s="2">
        <v>1.5872590181887799E-2</v>
      </c>
      <c r="G953" s="2">
        <v>4.82387554692933E-2</v>
      </c>
      <c r="H953" s="2">
        <v>0.10628195834064499</v>
      </c>
      <c r="I953" s="2">
        <v>0.34011122079026102</v>
      </c>
      <c r="J953" s="2">
        <v>0.17816681249010799</v>
      </c>
      <c r="K953" s="2">
        <v>0.31192543946580797</v>
      </c>
      <c r="L953" s="2">
        <v>9.0090782849332501E-2</v>
      </c>
      <c r="M953" s="2">
        <v>0.137624298630356</v>
      </c>
      <c r="N953" s="2">
        <v>3.05781549053309E-2</v>
      </c>
      <c r="O953" s="2">
        <v>0.117860225</v>
      </c>
    </row>
    <row r="954" spans="1:15" x14ac:dyDescent="0.2">
      <c r="A954" s="16" t="s">
        <v>285</v>
      </c>
      <c r="B954" s="17" t="s">
        <v>757</v>
      </c>
      <c r="C954" s="33" t="s">
        <v>966</v>
      </c>
      <c r="D954" s="2">
        <v>0</v>
      </c>
      <c r="E954" s="2">
        <v>0</v>
      </c>
      <c r="F954" s="2">
        <v>0</v>
      </c>
      <c r="G954" s="2">
        <v>0</v>
      </c>
      <c r="H954" s="2">
        <v>0</v>
      </c>
      <c r="I954" s="2">
        <v>0</v>
      </c>
      <c r="J954" s="2">
        <v>0</v>
      </c>
      <c r="K954" s="2">
        <v>0.14852997604415</v>
      </c>
      <c r="L954" s="2">
        <v>0</v>
      </c>
      <c r="M954" s="2">
        <v>0</v>
      </c>
      <c r="N954" s="2">
        <v>0</v>
      </c>
      <c r="O954" s="2">
        <v>1.3502725E-2</v>
      </c>
    </row>
    <row r="955" spans="1:15" x14ac:dyDescent="0.2">
      <c r="A955" s="16" t="s">
        <v>285</v>
      </c>
      <c r="B955" s="17" t="s">
        <v>757</v>
      </c>
      <c r="C955" s="33" t="s">
        <v>967</v>
      </c>
      <c r="D955" s="2">
        <v>1.2637102119591199</v>
      </c>
      <c r="E955" s="2">
        <v>1.06685183293955</v>
      </c>
      <c r="F955" s="2">
        <v>0.68439183932072001</v>
      </c>
      <c r="G955" s="2">
        <v>1.17560100179808</v>
      </c>
      <c r="H955" s="2">
        <v>0.88977099625412404</v>
      </c>
      <c r="I955" s="2">
        <v>0.41709872386993302</v>
      </c>
      <c r="J955" s="2">
        <v>1.03939867615415</v>
      </c>
      <c r="K955" s="2">
        <v>0.98248275496285997</v>
      </c>
      <c r="L955" s="2">
        <v>1.2622009627816599</v>
      </c>
      <c r="M955" s="2">
        <v>1.3280781856647099</v>
      </c>
      <c r="N955" s="2">
        <v>1.1891101173201299</v>
      </c>
      <c r="O955" s="2">
        <v>1.0271541179999999</v>
      </c>
    </row>
    <row r="956" spans="1:15" x14ac:dyDescent="0.2">
      <c r="A956" s="16" t="s">
        <v>285</v>
      </c>
      <c r="B956" s="17" t="s">
        <v>757</v>
      </c>
      <c r="C956" s="33" t="s">
        <v>968</v>
      </c>
      <c r="D956" s="2">
        <v>0</v>
      </c>
      <c r="E956" s="2">
        <v>0</v>
      </c>
      <c r="F956" s="2">
        <v>0</v>
      </c>
      <c r="G956" s="2">
        <v>0</v>
      </c>
      <c r="H956" s="2">
        <v>0</v>
      </c>
      <c r="I956" s="2">
        <v>0</v>
      </c>
      <c r="J956" s="2">
        <v>0</v>
      </c>
      <c r="K956" s="2">
        <v>0</v>
      </c>
      <c r="L956" s="2">
        <v>0</v>
      </c>
      <c r="M956" s="2">
        <v>0</v>
      </c>
      <c r="N956" s="2">
        <v>0</v>
      </c>
      <c r="O956" s="2">
        <v>0</v>
      </c>
    </row>
    <row r="957" spans="1:15" x14ac:dyDescent="0.2">
      <c r="A957" s="16" t="s">
        <v>285</v>
      </c>
      <c r="B957" s="17" t="s">
        <v>757</v>
      </c>
      <c r="C957" s="33" t="s">
        <v>969</v>
      </c>
      <c r="D957" s="2">
        <v>17.764999058289199</v>
      </c>
      <c r="E957" s="2">
        <v>22.479304833196402</v>
      </c>
      <c r="F957" s="2">
        <v>11.532993786182599</v>
      </c>
      <c r="G957" s="2">
        <v>16.4112988214703</v>
      </c>
      <c r="H957" s="2">
        <v>17.2893206522394</v>
      </c>
      <c r="I957" s="2">
        <v>17.226136968294099</v>
      </c>
      <c r="J957" s="2">
        <v>19.130630443530102</v>
      </c>
      <c r="K957" s="2">
        <v>21.609773514263999</v>
      </c>
      <c r="L957" s="2">
        <v>20.067903723829499</v>
      </c>
      <c r="M957" s="2">
        <v>20.140110431296002</v>
      </c>
      <c r="N957" s="2">
        <v>19.585291269351799</v>
      </c>
      <c r="O957" s="2">
        <v>18.476160320000002</v>
      </c>
    </row>
    <row r="958" spans="1:15" x14ac:dyDescent="0.2">
      <c r="A958" s="16" t="s">
        <v>285</v>
      </c>
      <c r="B958" s="17" t="s">
        <v>757</v>
      </c>
      <c r="C958" s="33" t="s">
        <v>970</v>
      </c>
      <c r="D958" s="2">
        <v>8.0857230960200699</v>
      </c>
      <c r="E958" s="2">
        <v>7.2710113242009102</v>
      </c>
      <c r="F958" s="2">
        <v>4.8831616813988097</v>
      </c>
      <c r="G958" s="2">
        <v>6.8513566968073301</v>
      </c>
      <c r="H958" s="2">
        <v>8.4140892293303295</v>
      </c>
      <c r="I958" s="2">
        <v>7.1060408558752099</v>
      </c>
      <c r="J958" s="2">
        <v>8.9916469336257894</v>
      </c>
      <c r="K958" s="2">
        <v>8.1220090899024306</v>
      </c>
      <c r="L958" s="2">
        <v>8.9223775964212404</v>
      </c>
      <c r="M958" s="2">
        <v>9.5123450100763307</v>
      </c>
      <c r="N958" s="2">
        <v>9.1844066701152105</v>
      </c>
      <c r="O958" s="2">
        <v>7.9403789260000002</v>
      </c>
    </row>
    <row r="959" spans="1:15" x14ac:dyDescent="0.2">
      <c r="A959" s="16" t="s">
        <v>285</v>
      </c>
      <c r="B959" s="17" t="s">
        <v>757</v>
      </c>
      <c r="C959" s="33" t="s">
        <v>971</v>
      </c>
      <c r="D959" s="2">
        <v>0.63365449332051105</v>
      </c>
      <c r="E959" s="2">
        <v>0.355393240220925</v>
      </c>
      <c r="F959" s="2">
        <v>0.32779625420154801</v>
      </c>
      <c r="G959" s="2">
        <v>0.718925189576471</v>
      </c>
      <c r="H959" s="2">
        <v>0.38375209677814298</v>
      </c>
      <c r="I959" s="2">
        <v>0.77828780250070695</v>
      </c>
      <c r="J959" s="2">
        <v>0.55126165010712402</v>
      </c>
      <c r="K959" s="2">
        <v>0.97139343089665797</v>
      </c>
      <c r="L959" s="2">
        <v>0.60572802821639504</v>
      </c>
      <c r="M959" s="2">
        <v>0.95673416803830902</v>
      </c>
      <c r="N959" s="2">
        <v>0.87242405443518201</v>
      </c>
      <c r="O959" s="2">
        <v>0.65048640099999999</v>
      </c>
    </row>
    <row r="960" spans="1:15" x14ac:dyDescent="0.2">
      <c r="A960" s="16" t="s">
        <v>285</v>
      </c>
      <c r="B960" s="17" t="s">
        <v>757</v>
      </c>
      <c r="C960" s="33" t="s">
        <v>972</v>
      </c>
      <c r="D960" s="2">
        <v>3.0153004221480099E-2</v>
      </c>
      <c r="E960" s="2">
        <v>0.64112933958609397</v>
      </c>
      <c r="F960" s="2">
        <v>0.55926628948914603</v>
      </c>
      <c r="G960" s="2">
        <v>0.30907669590752801</v>
      </c>
      <c r="H960" s="2">
        <v>1.01199761226843</v>
      </c>
      <c r="I960" s="2">
        <v>0.177963167713168</v>
      </c>
      <c r="J960" s="2">
        <v>0.25381820607308903</v>
      </c>
      <c r="K960" s="2">
        <v>0.84170706782960802</v>
      </c>
      <c r="L960" s="2">
        <v>0.15545855588387</v>
      </c>
      <c r="M960" s="2">
        <v>0.29409060227348099</v>
      </c>
      <c r="N960" s="2">
        <v>1.00311842958163</v>
      </c>
      <c r="O960" s="2">
        <v>0.47979808800000001</v>
      </c>
    </row>
    <row r="961" spans="1:15" x14ac:dyDescent="0.2">
      <c r="A961" s="16" t="s">
        <v>285</v>
      </c>
      <c r="B961" s="17" t="s">
        <v>757</v>
      </c>
      <c r="C961" s="33" t="s">
        <v>973</v>
      </c>
      <c r="D961" s="2">
        <v>2.1704639450979402</v>
      </c>
      <c r="E961" s="2">
        <v>2.7483082075087601</v>
      </c>
      <c r="F961" s="2">
        <v>1.56372450124671</v>
      </c>
      <c r="G961" s="2">
        <v>1.8869212253251799</v>
      </c>
      <c r="H961" s="2">
        <v>2.13625790695672</v>
      </c>
      <c r="I961" s="2">
        <v>2.7468158899328898</v>
      </c>
      <c r="J961" s="2">
        <v>2.3772851925591199</v>
      </c>
      <c r="K961" s="2">
        <v>3.2080912275200801</v>
      </c>
      <c r="L961" s="2">
        <v>2.1938482443734899</v>
      </c>
      <c r="M961" s="2">
        <v>2.50600578350732</v>
      </c>
      <c r="N961" s="2">
        <v>2.4457802831464601</v>
      </c>
      <c r="O961" s="2">
        <v>2.3621365820000002</v>
      </c>
    </row>
    <row r="962" spans="1:15" x14ac:dyDescent="0.2">
      <c r="A962" s="16" t="s">
        <v>285</v>
      </c>
      <c r="B962" s="17" t="s">
        <v>757</v>
      </c>
      <c r="C962" s="33" t="s">
        <v>974</v>
      </c>
      <c r="D962" s="2">
        <v>0</v>
      </c>
      <c r="E962" s="2">
        <v>0</v>
      </c>
      <c r="F962" s="2">
        <v>0</v>
      </c>
      <c r="G962" s="2">
        <v>0</v>
      </c>
      <c r="H962" s="2">
        <v>0</v>
      </c>
      <c r="I962" s="2">
        <v>0</v>
      </c>
      <c r="J962" s="2">
        <v>0</v>
      </c>
      <c r="K962" s="2">
        <v>2.4386946310936401E-2</v>
      </c>
      <c r="L962" s="2">
        <v>0</v>
      </c>
      <c r="M962" s="2">
        <v>0</v>
      </c>
      <c r="N962" s="2">
        <v>0</v>
      </c>
      <c r="O962" s="2">
        <v>2.2169949999999998E-3</v>
      </c>
    </row>
    <row r="963" spans="1:15" x14ac:dyDescent="0.2">
      <c r="A963" s="16" t="s">
        <v>285</v>
      </c>
      <c r="B963" s="17" t="s">
        <v>757</v>
      </c>
      <c r="C963" s="33" t="s">
        <v>975</v>
      </c>
      <c r="D963" s="2">
        <v>4.2135862611366903</v>
      </c>
      <c r="E963" s="2">
        <v>4.8687587236611503</v>
      </c>
      <c r="F963" s="2">
        <v>2.71079138662498</v>
      </c>
      <c r="G963" s="2">
        <v>4.8994953789002302</v>
      </c>
      <c r="H963" s="2">
        <v>6.1908862505815998</v>
      </c>
      <c r="I963" s="2">
        <v>4.17464808263124</v>
      </c>
      <c r="J963" s="2">
        <v>2.5634869730781098</v>
      </c>
      <c r="K963" s="2">
        <v>3.2783555020550499</v>
      </c>
      <c r="L963" s="2">
        <v>7.9114384761641796</v>
      </c>
      <c r="M963" s="2">
        <v>5.1248270265780898</v>
      </c>
      <c r="N963" s="2">
        <v>5.3187274639201396</v>
      </c>
      <c r="O963" s="2">
        <v>4.6595455929999998</v>
      </c>
    </row>
    <row r="964" spans="1:15" x14ac:dyDescent="0.2">
      <c r="A964" s="16" t="s">
        <v>285</v>
      </c>
      <c r="B964" s="17" t="s">
        <v>757</v>
      </c>
      <c r="C964" s="33" t="s">
        <v>976</v>
      </c>
      <c r="D964" s="2">
        <v>0.15172742800959799</v>
      </c>
      <c r="E964" s="2">
        <v>7.4072116912356295E-2</v>
      </c>
      <c r="F964" s="2">
        <v>0.17372187244239501</v>
      </c>
      <c r="G964" s="2">
        <v>0.138768639174213</v>
      </c>
      <c r="H964" s="2">
        <v>0.26274526480529398</v>
      </c>
      <c r="I964" s="2">
        <v>0.18592337486743399</v>
      </c>
      <c r="J964" s="2">
        <v>0.219915728307995</v>
      </c>
      <c r="K964" s="2">
        <v>0.12977671461707399</v>
      </c>
      <c r="L964" s="2">
        <v>0.27722918581646699</v>
      </c>
      <c r="M964" s="2">
        <v>4.8924693802335703E-2</v>
      </c>
      <c r="N964" s="2">
        <v>0.16870522487040901</v>
      </c>
      <c r="O964" s="2">
        <v>0.16650093099999999</v>
      </c>
    </row>
    <row r="965" spans="1:15" x14ac:dyDescent="0.2">
      <c r="A965" s="16" t="s">
        <v>285</v>
      </c>
      <c r="B965" s="17" t="s">
        <v>757</v>
      </c>
      <c r="C965" s="33" t="s">
        <v>977</v>
      </c>
      <c r="D965" s="2">
        <v>2.3571564118400001</v>
      </c>
      <c r="E965" s="2">
        <v>2.8220987360972098</v>
      </c>
      <c r="F965" s="2">
        <v>2.1833807043819702</v>
      </c>
      <c r="G965" s="2">
        <v>2.4672537055414101</v>
      </c>
      <c r="H965" s="2">
        <v>3.2629341305023098</v>
      </c>
      <c r="I965" s="2">
        <v>3.1514422036627199</v>
      </c>
      <c r="J965" s="2">
        <v>4.3669587393417597</v>
      </c>
      <c r="K965" s="2">
        <v>4.6130099972224299</v>
      </c>
      <c r="L965" s="2">
        <v>3.7647867870079401</v>
      </c>
      <c r="M965" s="2">
        <v>3.90268224918491</v>
      </c>
      <c r="N965" s="2">
        <v>3.7334547127667399</v>
      </c>
      <c r="O965" s="2">
        <v>3.3295598530000001</v>
      </c>
    </row>
    <row r="966" spans="1:15" x14ac:dyDescent="0.2">
      <c r="A966" s="16" t="s">
        <v>285</v>
      </c>
      <c r="B966" s="17" t="s">
        <v>757</v>
      </c>
      <c r="C966" s="33" t="s">
        <v>978</v>
      </c>
      <c r="D966" s="2">
        <v>2.6291316375820598E-4</v>
      </c>
      <c r="E966" s="2">
        <v>0</v>
      </c>
      <c r="F966" s="2">
        <v>3.7545139999969998E-4</v>
      </c>
      <c r="G966" s="2">
        <v>6.5813744044474806E-2</v>
      </c>
      <c r="H966" s="2">
        <v>5.7679710487360696E-4</v>
      </c>
      <c r="I966" s="2">
        <v>0</v>
      </c>
      <c r="J966" s="2">
        <v>4.9376898501550103E-4</v>
      </c>
      <c r="K966" s="2">
        <v>0</v>
      </c>
      <c r="L966" s="2">
        <v>1.06248933637189E-3</v>
      </c>
      <c r="M966" s="2">
        <v>0</v>
      </c>
      <c r="N966" s="2">
        <v>0</v>
      </c>
      <c r="O966" s="2">
        <v>6.235015E-3</v>
      </c>
    </row>
    <row r="967" spans="1:15" x14ac:dyDescent="0.2">
      <c r="A967" s="16" t="s">
        <v>285</v>
      </c>
      <c r="B967" s="17" t="s">
        <v>757</v>
      </c>
      <c r="C967" s="33" t="s">
        <v>979</v>
      </c>
      <c r="D967" s="2">
        <v>2.6291316375820598E-4</v>
      </c>
      <c r="E967" s="2">
        <v>0</v>
      </c>
      <c r="F967" s="2">
        <v>3.7545139999969998E-4</v>
      </c>
      <c r="G967" s="2">
        <v>1.6193539695025699E-4</v>
      </c>
      <c r="H967" s="2">
        <v>5.7679710487360696E-4</v>
      </c>
      <c r="I967" s="2">
        <v>4.6024918539292199E-2</v>
      </c>
      <c r="J967" s="2">
        <v>3.2828156155273E-2</v>
      </c>
      <c r="K967" s="2">
        <v>0</v>
      </c>
      <c r="L967" s="2">
        <v>1.06248933637189E-3</v>
      </c>
      <c r="M967" s="2">
        <v>0</v>
      </c>
      <c r="N967" s="2">
        <v>0</v>
      </c>
      <c r="O967" s="2">
        <v>7.390242E-3</v>
      </c>
    </row>
    <row r="968" spans="1:15" x14ac:dyDescent="0.2">
      <c r="A968" s="16" t="s">
        <v>285</v>
      </c>
      <c r="B968" s="17" t="s">
        <v>757</v>
      </c>
      <c r="C968" s="33" t="s">
        <v>980</v>
      </c>
      <c r="D968" s="2">
        <v>0</v>
      </c>
      <c r="E968" s="2">
        <v>0</v>
      </c>
      <c r="F968" s="2">
        <v>0</v>
      </c>
      <c r="G968" s="2">
        <v>0</v>
      </c>
      <c r="H968" s="2">
        <v>0</v>
      </c>
      <c r="I968" s="2">
        <v>0</v>
      </c>
      <c r="J968" s="2">
        <v>0</v>
      </c>
      <c r="K968" s="2">
        <v>0</v>
      </c>
      <c r="L968" s="2">
        <v>0</v>
      </c>
      <c r="M968" s="2">
        <v>0</v>
      </c>
      <c r="N968" s="2">
        <v>0</v>
      </c>
      <c r="O968" s="2">
        <v>0</v>
      </c>
    </row>
    <row r="969" spans="1:15" x14ac:dyDescent="0.2">
      <c r="A969" s="16" t="s">
        <v>285</v>
      </c>
      <c r="B969" s="17" t="s">
        <v>757</v>
      </c>
      <c r="C969" s="33" t="s">
        <v>981</v>
      </c>
      <c r="D969" s="2">
        <v>0</v>
      </c>
      <c r="E969" s="2">
        <v>0</v>
      </c>
      <c r="F969" s="2">
        <v>0</v>
      </c>
      <c r="G969" s="2">
        <v>0</v>
      </c>
      <c r="H969" s="2">
        <v>0</v>
      </c>
      <c r="I969" s="2">
        <v>0</v>
      </c>
      <c r="J969" s="2">
        <v>0</v>
      </c>
      <c r="K969" s="2">
        <v>0</v>
      </c>
      <c r="L969" s="2">
        <v>0</v>
      </c>
      <c r="M969" s="2">
        <v>0</v>
      </c>
      <c r="N969" s="2">
        <v>0</v>
      </c>
      <c r="O969" s="2">
        <v>0</v>
      </c>
    </row>
    <row r="970" spans="1:15" x14ac:dyDescent="0.2">
      <c r="A970" s="16" t="s">
        <v>285</v>
      </c>
      <c r="B970" s="17" t="s">
        <v>757</v>
      </c>
      <c r="C970" s="33" t="s">
        <v>982</v>
      </c>
      <c r="D970" s="2">
        <v>0.33564121617689802</v>
      </c>
      <c r="E970" s="2">
        <v>1.1138010336308199</v>
      </c>
      <c r="F970" s="2">
        <v>0.87145837577667895</v>
      </c>
      <c r="G970" s="2">
        <v>0.71821947111815698</v>
      </c>
      <c r="H970" s="2">
        <v>0.56695609525234203</v>
      </c>
      <c r="I970" s="2">
        <v>0.23012459269646099</v>
      </c>
      <c r="J970" s="2">
        <v>0.35784186478899099</v>
      </c>
      <c r="K970" s="2">
        <v>0.64800397417190103</v>
      </c>
      <c r="L970" s="2">
        <v>2.0234135246163101</v>
      </c>
      <c r="M970" s="2">
        <v>0.95792418940753699</v>
      </c>
      <c r="N970" s="2">
        <v>1.3000775877818</v>
      </c>
      <c r="O970" s="2">
        <v>0.82940563</v>
      </c>
    </row>
    <row r="971" spans="1:15" x14ac:dyDescent="0.2">
      <c r="A971" s="16" t="s">
        <v>285</v>
      </c>
      <c r="B971" s="17" t="s">
        <v>757</v>
      </c>
      <c r="C971" s="33" t="s">
        <v>983</v>
      </c>
      <c r="D971" s="2">
        <v>0.30631072010992699</v>
      </c>
      <c r="E971" s="2">
        <v>7.60843429642237E-2</v>
      </c>
      <c r="F971" s="2">
        <v>0.27372615597625199</v>
      </c>
      <c r="G971" s="2">
        <v>0.304302600501142</v>
      </c>
      <c r="H971" s="2">
        <v>7.2182375398834403E-2</v>
      </c>
      <c r="I971" s="2">
        <v>0.295659076082181</v>
      </c>
      <c r="J971" s="2">
        <v>0.271345508771488</v>
      </c>
      <c r="K971" s="2">
        <v>0.47144110103348602</v>
      </c>
      <c r="L971" s="2">
        <v>0.254059644517932</v>
      </c>
      <c r="M971" s="2">
        <v>0.405474690752258</v>
      </c>
      <c r="N971" s="2">
        <v>0.50380112860255699</v>
      </c>
      <c r="O971" s="2">
        <v>0.29403521300000002</v>
      </c>
    </row>
    <row r="972" spans="1:15" x14ac:dyDescent="0.2">
      <c r="A972" s="16" t="s">
        <v>285</v>
      </c>
      <c r="B972" s="17" t="s">
        <v>757</v>
      </c>
      <c r="C972" s="33" t="s">
        <v>984</v>
      </c>
      <c r="D972" s="2">
        <v>2.6188008386795198</v>
      </c>
      <c r="E972" s="2">
        <v>2.8993793155907301</v>
      </c>
      <c r="F972" s="2">
        <v>1.96101833857581</v>
      </c>
      <c r="G972" s="2">
        <v>1.50012953329855</v>
      </c>
      <c r="H972" s="2">
        <v>3.8401496496692098</v>
      </c>
      <c r="I972" s="2">
        <v>2.3438362838468598</v>
      </c>
      <c r="J972" s="2">
        <v>3.9921312214682301</v>
      </c>
      <c r="K972" s="2">
        <v>3.0398486691794799</v>
      </c>
      <c r="L972" s="2">
        <v>2.5357126311148201</v>
      </c>
      <c r="M972" s="2">
        <v>2.3453170546444699</v>
      </c>
      <c r="N972" s="2">
        <v>2.9695286340977902</v>
      </c>
      <c r="O972" s="2">
        <v>2.7314411060000001</v>
      </c>
    </row>
    <row r="973" spans="1:15" x14ac:dyDescent="0.2">
      <c r="A973" s="16" t="s">
        <v>285</v>
      </c>
      <c r="B973" s="17" t="s">
        <v>757</v>
      </c>
      <c r="C973" s="33" t="s">
        <v>985</v>
      </c>
      <c r="D973" s="2">
        <v>3.16700131763649</v>
      </c>
      <c r="E973" s="2">
        <v>2.0430219486346299</v>
      </c>
      <c r="F973" s="2">
        <v>2.2338593806181199</v>
      </c>
      <c r="G973" s="2">
        <v>2.4546107493646998</v>
      </c>
      <c r="H973" s="2">
        <v>3.1066670296102199</v>
      </c>
      <c r="I973" s="2">
        <v>2.37129485375474</v>
      </c>
      <c r="J973" s="2">
        <v>3.2054794223166598</v>
      </c>
      <c r="K973" s="2">
        <v>2.7878528813650001</v>
      </c>
      <c r="L973" s="2">
        <v>2.6758105526564702</v>
      </c>
      <c r="M973" s="2">
        <v>2.2314262745666502</v>
      </c>
      <c r="N973" s="2">
        <v>2.2529926428490201</v>
      </c>
      <c r="O973" s="2">
        <v>2.5936379139999999</v>
      </c>
    </row>
    <row r="974" spans="1:15" x14ac:dyDescent="0.2">
      <c r="A974" s="16" t="s">
        <v>285</v>
      </c>
      <c r="B974" s="17" t="s">
        <v>757</v>
      </c>
      <c r="C974" s="33" t="s">
        <v>986</v>
      </c>
      <c r="D974" s="2">
        <v>0.275658422082044</v>
      </c>
      <c r="E974" s="2">
        <v>0.77319837427734905</v>
      </c>
      <c r="F974" s="2">
        <v>0.24731884121790201</v>
      </c>
      <c r="G974" s="2">
        <v>0.67603629981383095</v>
      </c>
      <c r="H974" s="2">
        <v>0.40059740894752499</v>
      </c>
      <c r="I974" s="2">
        <v>0.37796757324892899</v>
      </c>
      <c r="J974" s="2">
        <v>0.56742734742260104</v>
      </c>
      <c r="K974" s="2">
        <v>0.81275736824245004</v>
      </c>
      <c r="L974" s="2">
        <v>0.34884460397074601</v>
      </c>
      <c r="M974" s="2">
        <v>0.51980993664267305</v>
      </c>
      <c r="N974" s="2">
        <v>0.21650205259337299</v>
      </c>
      <c r="O974" s="2">
        <v>0.47419256599999998</v>
      </c>
    </row>
    <row r="975" spans="1:15" x14ac:dyDescent="0.2">
      <c r="A975" s="16" t="s">
        <v>285</v>
      </c>
      <c r="B975" s="17" t="s">
        <v>757</v>
      </c>
      <c r="C975" s="33" t="s">
        <v>987</v>
      </c>
      <c r="D975" s="2">
        <v>27.395940003232202</v>
      </c>
      <c r="E975" s="2">
        <v>20.273015096815101</v>
      </c>
      <c r="F975" s="2">
        <v>19.808212763318998</v>
      </c>
      <c r="G975" s="2">
        <v>24.266289125324299</v>
      </c>
      <c r="H975" s="2">
        <v>26.0498900113293</v>
      </c>
      <c r="I975" s="2">
        <v>20.863326561015</v>
      </c>
      <c r="J975" s="2">
        <v>33.798265576402599</v>
      </c>
      <c r="K975" s="2">
        <v>30.585495798555101</v>
      </c>
      <c r="L975" s="2">
        <v>26.3740195281264</v>
      </c>
      <c r="M975" s="2">
        <v>29.246789582528599</v>
      </c>
      <c r="N975" s="2">
        <v>28.9275567562633</v>
      </c>
      <c r="O975" s="2">
        <v>26.14443644</v>
      </c>
    </row>
    <row r="976" spans="1:15" x14ac:dyDescent="0.2">
      <c r="A976" s="16" t="s">
        <v>285</v>
      </c>
      <c r="B976" s="17" t="s">
        <v>757</v>
      </c>
      <c r="C976" s="33" t="s">
        <v>988</v>
      </c>
      <c r="D976" s="2">
        <v>2.2507706503655101</v>
      </c>
      <c r="E976" s="2">
        <v>0.80738155248838706</v>
      </c>
      <c r="F976" s="2">
        <v>0.18634791228310901</v>
      </c>
      <c r="G976" s="2">
        <v>0.69716187190732903</v>
      </c>
      <c r="H976" s="2">
        <v>2.0215816596021199</v>
      </c>
      <c r="I976" s="2">
        <v>1.4455113355788201</v>
      </c>
      <c r="J976" s="2">
        <v>1.9417121193714699</v>
      </c>
      <c r="K976" s="2">
        <v>1.576871056391</v>
      </c>
      <c r="L976" s="2">
        <v>1.71109101741831</v>
      </c>
      <c r="M976" s="2">
        <v>0.41014158178458998</v>
      </c>
      <c r="N976" s="2">
        <v>0.74001555944131503</v>
      </c>
      <c r="O976" s="2">
        <v>1.2535078470000001</v>
      </c>
    </row>
    <row r="977" spans="1:15" x14ac:dyDescent="0.2">
      <c r="A977" s="16" t="s">
        <v>285</v>
      </c>
      <c r="B977" s="17" t="s">
        <v>757</v>
      </c>
      <c r="C977" s="33" t="s">
        <v>989</v>
      </c>
      <c r="D977" s="2">
        <v>3.8595170030229803E-2</v>
      </c>
      <c r="E977" s="2">
        <v>0</v>
      </c>
      <c r="F977" s="2">
        <v>0</v>
      </c>
      <c r="G977" s="2">
        <v>2.2748924467863901E-2</v>
      </c>
      <c r="H977" s="2">
        <v>0</v>
      </c>
      <c r="I977" s="2">
        <v>2.4404879406537999E-2</v>
      </c>
      <c r="J977" s="2">
        <v>0</v>
      </c>
      <c r="K977" s="2">
        <v>5.5635295626649803E-2</v>
      </c>
      <c r="L977" s="2">
        <v>0</v>
      </c>
      <c r="M977" s="2">
        <v>2.2713158864472002E-2</v>
      </c>
      <c r="N977" s="2">
        <v>0</v>
      </c>
      <c r="O977" s="2">
        <v>1.4917948E-2</v>
      </c>
    </row>
    <row r="978" spans="1:15" x14ac:dyDescent="0.2">
      <c r="A978" s="16" t="s">
        <v>285</v>
      </c>
      <c r="B978" s="17" t="s">
        <v>757</v>
      </c>
      <c r="C978" s="33" t="s">
        <v>990</v>
      </c>
      <c r="D978" s="2">
        <v>0</v>
      </c>
      <c r="E978" s="2">
        <v>0</v>
      </c>
      <c r="F978" s="2">
        <v>0</v>
      </c>
      <c r="G978" s="2">
        <v>0</v>
      </c>
      <c r="H978" s="2">
        <v>0</v>
      </c>
      <c r="I978" s="2">
        <v>0</v>
      </c>
      <c r="J978" s="2">
        <v>0</v>
      </c>
      <c r="K978" s="2">
        <v>0</v>
      </c>
      <c r="L978" s="2">
        <v>0</v>
      </c>
      <c r="M978" s="2">
        <v>0</v>
      </c>
      <c r="N978" s="2">
        <v>0</v>
      </c>
      <c r="O978" s="2">
        <v>0</v>
      </c>
    </row>
    <row r="979" spans="1:15" x14ac:dyDescent="0.2">
      <c r="A979" s="16" t="s">
        <v>285</v>
      </c>
      <c r="B979" s="17" t="s">
        <v>757</v>
      </c>
      <c r="C979" s="33" t="s">
        <v>991</v>
      </c>
      <c r="D979" s="2">
        <v>0.119861870152629</v>
      </c>
      <c r="E979" s="2">
        <v>0.29093623410594999</v>
      </c>
      <c r="F979" s="2">
        <v>9.9176931353766901E-2</v>
      </c>
      <c r="G979" s="2">
        <v>9.7559079454019704E-2</v>
      </c>
      <c r="H979" s="2">
        <v>8.4595332766421796E-2</v>
      </c>
      <c r="I979" s="2">
        <v>0.54995106381750403</v>
      </c>
      <c r="J979" s="2">
        <v>0.18424166727545099</v>
      </c>
      <c r="K979" s="2">
        <v>0.14704980506287199</v>
      </c>
      <c r="L979" s="2">
        <v>0.119822299853675</v>
      </c>
      <c r="M979" s="2">
        <v>6.8447735140866606E-2</v>
      </c>
      <c r="N979" s="2">
        <v>8.9076126308545805E-2</v>
      </c>
      <c r="O979" s="2">
        <v>0.16824710400000001</v>
      </c>
    </row>
    <row r="980" spans="1:15" x14ac:dyDescent="0.2">
      <c r="A980" s="16" t="s">
        <v>285</v>
      </c>
      <c r="B980" s="17" t="s">
        <v>757</v>
      </c>
      <c r="C980" s="33" t="s">
        <v>992</v>
      </c>
      <c r="D980" s="2">
        <v>0.247890932713379</v>
      </c>
      <c r="E980" s="2">
        <v>9.5405001684911603E-2</v>
      </c>
      <c r="F980" s="2">
        <v>9.4277375527526505E-2</v>
      </c>
      <c r="G980" s="2">
        <v>0.33244337392672002</v>
      </c>
      <c r="H980" s="2">
        <v>0.20336825791916599</v>
      </c>
      <c r="I980" s="2">
        <v>7.8107712361161694E-2</v>
      </c>
      <c r="J980" s="2">
        <v>0.15734173147966701</v>
      </c>
      <c r="K980" s="2">
        <v>7.6681891985221906E-2</v>
      </c>
      <c r="L980" s="2">
        <v>0.260543687020583</v>
      </c>
      <c r="M980" s="2">
        <v>0.31956136085700598</v>
      </c>
      <c r="N980" s="2">
        <v>0.16861322408763799</v>
      </c>
      <c r="O980" s="2">
        <v>0.18493041399999999</v>
      </c>
    </row>
    <row r="981" spans="1:15" x14ac:dyDescent="0.2">
      <c r="A981" s="16" t="s">
        <v>285</v>
      </c>
      <c r="B981" s="17" t="s">
        <v>757</v>
      </c>
      <c r="C981" s="33" t="s">
        <v>993</v>
      </c>
      <c r="D981" s="2">
        <v>0.45891130926888701</v>
      </c>
      <c r="E981" s="2">
        <v>0.35241909201147498</v>
      </c>
      <c r="F981" s="2">
        <v>0.11573416820624199</v>
      </c>
      <c r="G981" s="2">
        <v>8.2713002197814606E-2</v>
      </c>
      <c r="H981" s="2">
        <v>0.220691082445862</v>
      </c>
      <c r="I981" s="2">
        <v>0.45163253559970201</v>
      </c>
      <c r="J981" s="2">
        <v>0.224359649173134</v>
      </c>
      <c r="K981" s="2">
        <v>0.42833543947636399</v>
      </c>
      <c r="L981" s="2">
        <v>0.212807002313566</v>
      </c>
      <c r="M981" s="2">
        <v>0</v>
      </c>
      <c r="N981" s="2">
        <v>0.22889794753520201</v>
      </c>
      <c r="O981" s="2">
        <v>0.25240920300000003</v>
      </c>
    </row>
    <row r="982" spans="1:15" x14ac:dyDescent="0.2">
      <c r="A982" s="16" t="s">
        <v>285</v>
      </c>
      <c r="B982" s="17" t="s">
        <v>757</v>
      </c>
      <c r="C982" s="33" t="s">
        <v>994</v>
      </c>
      <c r="D982" s="2">
        <v>17.339193099227501</v>
      </c>
      <c r="E982" s="2">
        <v>24.721923574140298</v>
      </c>
      <c r="F982" s="2">
        <v>12.7685397863274</v>
      </c>
      <c r="G982" s="2">
        <v>17.3865757412288</v>
      </c>
      <c r="H982" s="2">
        <v>16.473419872092698</v>
      </c>
      <c r="I982" s="2">
        <v>19.2648484076302</v>
      </c>
      <c r="J982" s="2">
        <v>23.141291468363299</v>
      </c>
      <c r="K982" s="2">
        <v>21.500743109971602</v>
      </c>
      <c r="L982" s="2">
        <v>21.3084626360945</v>
      </c>
      <c r="M982" s="2">
        <v>18.0395028713043</v>
      </c>
      <c r="N982" s="2">
        <v>21.515876853271401</v>
      </c>
      <c r="O982" s="2">
        <v>19.405488859999998</v>
      </c>
    </row>
    <row r="983" spans="1:15" x14ac:dyDescent="0.2">
      <c r="A983" s="16" t="s">
        <v>285</v>
      </c>
      <c r="B983" s="17" t="s">
        <v>757</v>
      </c>
      <c r="C983" s="33" t="s">
        <v>995</v>
      </c>
      <c r="D983" s="2">
        <v>7.6830607315111896</v>
      </c>
      <c r="E983" s="2">
        <v>0.92648930272297703</v>
      </c>
      <c r="F983" s="2">
        <v>4.7362327683654497</v>
      </c>
      <c r="G983" s="2">
        <v>1.10478525327003</v>
      </c>
      <c r="H983" s="2">
        <v>8.3885659574396794</v>
      </c>
      <c r="I983" s="2">
        <v>6.4174728551475901</v>
      </c>
      <c r="J983" s="2">
        <v>9.0652753706398599</v>
      </c>
      <c r="K983" s="2">
        <v>9.9541073307205394</v>
      </c>
      <c r="L983" s="2">
        <v>8.5153090963720093</v>
      </c>
      <c r="M983" s="2">
        <v>1.8701759321683999</v>
      </c>
      <c r="N983" s="2">
        <v>1.5979204377112299</v>
      </c>
      <c r="O983" s="2">
        <v>5.478126821</v>
      </c>
    </row>
    <row r="984" spans="1:15" x14ac:dyDescent="0.2">
      <c r="A984" s="16" t="s">
        <v>285</v>
      </c>
      <c r="B984" s="17" t="s">
        <v>757</v>
      </c>
      <c r="C984" s="33" t="s">
        <v>996</v>
      </c>
      <c r="D984" s="2">
        <v>0.36025615962783802</v>
      </c>
      <c r="E984" s="2">
        <v>0.33217967430694101</v>
      </c>
      <c r="F984" s="2">
        <v>0.16768916691570299</v>
      </c>
      <c r="G984" s="2">
        <v>0.35247338308776499</v>
      </c>
      <c r="H984" s="2">
        <v>0.332563717643171</v>
      </c>
      <c r="I984" s="2">
        <v>0.34673389806242899</v>
      </c>
      <c r="J984" s="2">
        <v>0.27591212374805602</v>
      </c>
      <c r="K984" s="2">
        <v>0.59924071114414801</v>
      </c>
      <c r="L984" s="2">
        <v>0.63379177467318104</v>
      </c>
      <c r="M984" s="2">
        <v>0.563998440979529</v>
      </c>
      <c r="N984" s="2">
        <v>0.49810918543688598</v>
      </c>
      <c r="O984" s="2">
        <v>0.40572256699999998</v>
      </c>
    </row>
    <row r="985" spans="1:15" x14ac:dyDescent="0.2">
      <c r="A985" s="16" t="s">
        <v>285</v>
      </c>
      <c r="B985" s="17" t="s">
        <v>757</v>
      </c>
      <c r="C985" s="33" t="s">
        <v>997</v>
      </c>
      <c r="D985" s="2">
        <v>0.18059963507552201</v>
      </c>
      <c r="E985" s="2">
        <v>0.31773850960784</v>
      </c>
      <c r="F985" s="2">
        <v>0.12364243185782001</v>
      </c>
      <c r="G985" s="2">
        <v>0.169004576747987</v>
      </c>
      <c r="H985" s="2">
        <v>0.20861852992705199</v>
      </c>
      <c r="I985" s="2">
        <v>0.12818778849944701</v>
      </c>
      <c r="J985" s="2">
        <v>1.0805460915720999</v>
      </c>
      <c r="K985" s="2">
        <v>0.345334253786511</v>
      </c>
      <c r="L985" s="2">
        <v>0.56156847753427797</v>
      </c>
      <c r="M985" s="2">
        <v>0.73235778951149899</v>
      </c>
      <c r="N985" s="2">
        <v>0.18283945039197</v>
      </c>
      <c r="O985" s="2">
        <v>0.36640341199999998</v>
      </c>
    </row>
    <row r="986" spans="1:15" x14ac:dyDescent="0.2">
      <c r="A986" s="16" t="s">
        <v>285</v>
      </c>
      <c r="B986" s="17" t="s">
        <v>757</v>
      </c>
      <c r="C986" s="33" t="s">
        <v>998</v>
      </c>
      <c r="D986" s="2">
        <v>28.991475572422701</v>
      </c>
      <c r="E986" s="2">
        <v>21.386133741222999</v>
      </c>
      <c r="F986" s="2">
        <v>20.148940854881602</v>
      </c>
      <c r="G986" s="2">
        <v>20.577622694267301</v>
      </c>
      <c r="H986" s="2">
        <v>25.8750259316501</v>
      </c>
      <c r="I986" s="2">
        <v>22.913688176878601</v>
      </c>
      <c r="J986" s="2">
        <v>34.398066214006398</v>
      </c>
      <c r="K986" s="2">
        <v>23.824967641981601</v>
      </c>
      <c r="L986" s="2">
        <v>30.617801966150498</v>
      </c>
      <c r="M986" s="2">
        <v>23.422234770047002</v>
      </c>
      <c r="N986" s="2">
        <v>23.290080475065601</v>
      </c>
      <c r="O986" s="2">
        <v>25.040548909999998</v>
      </c>
    </row>
    <row r="987" spans="1:15" x14ac:dyDescent="0.2">
      <c r="A987" s="16" t="s">
        <v>285</v>
      </c>
      <c r="B987" s="17" t="s">
        <v>757</v>
      </c>
      <c r="C987" s="33" t="s">
        <v>999</v>
      </c>
      <c r="D987" s="2">
        <v>33.346197961550097</v>
      </c>
      <c r="E987" s="2">
        <v>31.122903026867199</v>
      </c>
      <c r="F987" s="2">
        <v>22.343532436135099</v>
      </c>
      <c r="G987" s="2">
        <v>32.460945921489902</v>
      </c>
      <c r="H987" s="2">
        <v>34.614045772674302</v>
      </c>
      <c r="I987" s="2">
        <v>32.489163181241302</v>
      </c>
      <c r="J987" s="2">
        <v>45.526335336894803</v>
      </c>
      <c r="K987" s="2">
        <v>42.060349928710501</v>
      </c>
      <c r="L987" s="2">
        <v>39.502236483728097</v>
      </c>
      <c r="M987" s="2">
        <v>45.7960654930069</v>
      </c>
      <c r="N987" s="2">
        <v>41.308056093417001</v>
      </c>
      <c r="O987" s="2">
        <v>36.415439239999998</v>
      </c>
    </row>
    <row r="988" spans="1:15" x14ac:dyDescent="0.2">
      <c r="A988" s="16" t="s">
        <v>285</v>
      </c>
      <c r="B988" s="17" t="s">
        <v>757</v>
      </c>
      <c r="C988" s="33" t="s">
        <v>1000</v>
      </c>
      <c r="D988" s="2">
        <v>2.7350205172975199E-2</v>
      </c>
      <c r="E988" s="2">
        <v>2.49195389712361E-2</v>
      </c>
      <c r="F988" s="2">
        <v>9.0166097753774099E-2</v>
      </c>
      <c r="G988" s="2">
        <v>5.5239962384352498E-2</v>
      </c>
      <c r="H988" s="2">
        <v>0</v>
      </c>
      <c r="I988" s="2">
        <v>0</v>
      </c>
      <c r="J988" s="2">
        <v>0.12222727529680701</v>
      </c>
      <c r="K988" s="2">
        <v>6.7763662518129902E-2</v>
      </c>
      <c r="L988" s="2">
        <v>4.2709993103398999E-2</v>
      </c>
      <c r="M988" s="2">
        <v>0.10285082279702699</v>
      </c>
      <c r="N988" s="2">
        <v>5.6401321985319698E-2</v>
      </c>
      <c r="O988" s="2">
        <v>5.3602625000000001E-2</v>
      </c>
    </row>
    <row r="989" spans="1:15" x14ac:dyDescent="0.2">
      <c r="A989" s="16" t="s">
        <v>285</v>
      </c>
      <c r="B989" s="17" t="s">
        <v>757</v>
      </c>
      <c r="C989" s="33" t="s">
        <v>1001</v>
      </c>
      <c r="D989" s="2">
        <v>0.45542831286093399</v>
      </c>
      <c r="E989" s="2">
        <v>0.227385654639466</v>
      </c>
      <c r="F989" s="2">
        <v>0.21722666633919299</v>
      </c>
      <c r="G989" s="2">
        <v>0.405082395072284</v>
      </c>
      <c r="H989" s="2">
        <v>0.47260485407684899</v>
      </c>
      <c r="I989" s="2">
        <v>0.272275827540361</v>
      </c>
      <c r="J989" s="2">
        <v>0.33825270251074002</v>
      </c>
      <c r="K989" s="2">
        <v>0.48628001442569102</v>
      </c>
      <c r="L989" s="2">
        <v>0.48328977051008698</v>
      </c>
      <c r="M989" s="2">
        <v>0.32746377183699699</v>
      </c>
      <c r="N989" s="2">
        <v>0.40256153038234199</v>
      </c>
      <c r="O989" s="2">
        <v>0.371622864</v>
      </c>
    </row>
    <row r="990" spans="1:15" x14ac:dyDescent="0.2">
      <c r="A990" s="16" t="s">
        <v>285</v>
      </c>
      <c r="B990" s="17" t="s">
        <v>757</v>
      </c>
      <c r="C990" s="33" t="s">
        <v>1002</v>
      </c>
      <c r="D990" s="2">
        <v>4.7391906802946998E-2</v>
      </c>
      <c r="E990" s="2">
        <v>1.5585317665426699</v>
      </c>
      <c r="F990" s="2">
        <v>0.101344695998109</v>
      </c>
      <c r="G990" s="2">
        <v>0.70161609492467703</v>
      </c>
      <c r="H990" s="2">
        <v>0.94965388256829697</v>
      </c>
      <c r="I990" s="2">
        <v>8.6990971963376296E-2</v>
      </c>
      <c r="J990" s="2">
        <v>7.64414239590058E-2</v>
      </c>
      <c r="K990" s="2">
        <v>6.7338478753310296E-2</v>
      </c>
      <c r="L990" s="2">
        <v>7.8603428704011102E-2</v>
      </c>
      <c r="M990" s="2">
        <v>1.40493731682903</v>
      </c>
      <c r="N990" s="2">
        <v>1.7760775324747899</v>
      </c>
      <c r="O990" s="2">
        <v>0.622629773</v>
      </c>
    </row>
    <row r="991" spans="1:15" x14ac:dyDescent="0.2">
      <c r="A991" s="16" t="s">
        <v>285</v>
      </c>
      <c r="B991" s="17" t="s">
        <v>757</v>
      </c>
      <c r="C991" s="33" t="s">
        <v>1003</v>
      </c>
      <c r="D991" s="2">
        <v>2.0374564167574001E-2</v>
      </c>
      <c r="E991" s="2">
        <v>0</v>
      </c>
      <c r="F991" s="2">
        <v>0</v>
      </c>
      <c r="G991" s="2">
        <v>0</v>
      </c>
      <c r="H991" s="2">
        <v>3.4596006679611699E-2</v>
      </c>
      <c r="I991" s="2">
        <v>0</v>
      </c>
      <c r="J991" s="2">
        <v>9.3875957939007701E-2</v>
      </c>
      <c r="K991" s="2">
        <v>0</v>
      </c>
      <c r="L991" s="2">
        <v>0</v>
      </c>
      <c r="M991" s="2">
        <v>0</v>
      </c>
      <c r="N991" s="2">
        <v>0</v>
      </c>
      <c r="O991" s="2">
        <v>1.3531503E-2</v>
      </c>
    </row>
    <row r="992" spans="1:15" x14ac:dyDescent="0.2">
      <c r="A992" s="16" t="s">
        <v>285</v>
      </c>
      <c r="B992" s="17" t="s">
        <v>757</v>
      </c>
      <c r="C992" s="33" t="s">
        <v>1004</v>
      </c>
      <c r="D992" s="2">
        <v>30.9939910709214</v>
      </c>
      <c r="E992" s="2">
        <v>31.072223294731501</v>
      </c>
      <c r="F992" s="2">
        <v>33.254065176370702</v>
      </c>
      <c r="G992" s="2">
        <v>31.9332004620315</v>
      </c>
      <c r="H992" s="2">
        <v>34.543948376974299</v>
      </c>
      <c r="I992" s="2">
        <v>37.236540663219898</v>
      </c>
      <c r="J992" s="2">
        <v>58.531572991331501</v>
      </c>
      <c r="K992" s="2">
        <v>48.006701666226398</v>
      </c>
      <c r="L992" s="2">
        <v>33.559676474384503</v>
      </c>
      <c r="M992" s="2">
        <v>32.977740755968703</v>
      </c>
      <c r="N992" s="2">
        <v>28.243838412658398</v>
      </c>
      <c r="O992" s="2">
        <v>36.395772669999999</v>
      </c>
    </row>
    <row r="993" spans="1:15" x14ac:dyDescent="0.2">
      <c r="A993" s="16" t="s">
        <v>285</v>
      </c>
      <c r="B993" s="17" t="s">
        <v>757</v>
      </c>
      <c r="C993" s="33" t="s">
        <v>1005</v>
      </c>
      <c r="D993" s="2">
        <v>1.89340894758639</v>
      </c>
      <c r="E993" s="2">
        <v>2.1121241343994699</v>
      </c>
      <c r="F993" s="2">
        <v>1.6622660533081699</v>
      </c>
      <c r="G993" s="2">
        <v>3.16886780126366</v>
      </c>
      <c r="H993" s="2">
        <v>1.6482190024793799</v>
      </c>
      <c r="I993" s="2">
        <v>1.4408803904091401</v>
      </c>
      <c r="J993" s="2">
        <v>3.5025996721059598</v>
      </c>
      <c r="K993" s="2">
        <v>1.6336516907841401</v>
      </c>
      <c r="L993" s="2">
        <v>2.5777965608195301</v>
      </c>
      <c r="M993" s="2">
        <v>1.86512431535204</v>
      </c>
      <c r="N993" s="2">
        <v>1.54717958493959</v>
      </c>
      <c r="O993" s="2">
        <v>2.0956471049999998</v>
      </c>
    </row>
    <row r="994" spans="1:15" x14ac:dyDescent="0.2">
      <c r="A994" s="16" t="s">
        <v>285</v>
      </c>
      <c r="B994" s="17" t="s">
        <v>757</v>
      </c>
      <c r="C994" s="33" t="s">
        <v>1006</v>
      </c>
      <c r="D994" s="2">
        <v>11.257447202414699</v>
      </c>
      <c r="E994" s="2">
        <v>9.0774148097946501</v>
      </c>
      <c r="F994" s="2">
        <v>9.7470819032664195</v>
      </c>
      <c r="G994" s="2">
        <v>9.9163299461115901</v>
      </c>
      <c r="H994" s="2">
        <v>11.564935607682299</v>
      </c>
      <c r="I994" s="2">
        <v>13.5777408019212</v>
      </c>
      <c r="J994" s="2">
        <v>16.380857898832499</v>
      </c>
      <c r="K994" s="2">
        <v>11.5331733982974</v>
      </c>
      <c r="L994" s="2">
        <v>11.785809737904399</v>
      </c>
      <c r="M994" s="2">
        <v>8.9855502692925793</v>
      </c>
      <c r="N994" s="2">
        <v>11.440365127672001</v>
      </c>
      <c r="O994" s="2">
        <v>11.387882429999999</v>
      </c>
    </row>
    <row r="995" spans="1:15" x14ac:dyDescent="0.2">
      <c r="A995" s="16" t="s">
        <v>285</v>
      </c>
      <c r="B995" s="17" t="s">
        <v>757</v>
      </c>
      <c r="C995" s="33" t="s">
        <v>1007</v>
      </c>
      <c r="D995" s="2">
        <v>0.43810257657400598</v>
      </c>
      <c r="E995" s="2">
        <v>0.28954062482176401</v>
      </c>
      <c r="F995" s="2">
        <v>0.279526115612446</v>
      </c>
      <c r="G995" s="2">
        <v>0.36368491032353101</v>
      </c>
      <c r="H995" s="2">
        <v>0.34943030511560202</v>
      </c>
      <c r="I995" s="2">
        <v>0.36788120887839498</v>
      </c>
      <c r="J995" s="2">
        <v>0.23533927587629699</v>
      </c>
      <c r="K995" s="2">
        <v>0.30930258711657599</v>
      </c>
      <c r="L995" s="2">
        <v>0.86230491519629304</v>
      </c>
      <c r="M995" s="2">
        <v>0.546831546368023</v>
      </c>
      <c r="N995" s="2">
        <v>0.35370911473073802</v>
      </c>
      <c r="O995" s="2">
        <v>0.39960483499999999</v>
      </c>
    </row>
    <row r="996" spans="1:15" x14ac:dyDescent="0.2">
      <c r="A996" s="16" t="s">
        <v>285</v>
      </c>
      <c r="B996" s="17" t="s">
        <v>757</v>
      </c>
      <c r="C996" s="33" t="s">
        <v>1008</v>
      </c>
      <c r="D996" s="2">
        <v>1.58002851662348</v>
      </c>
      <c r="E996" s="2">
        <v>2.3730640181469398</v>
      </c>
      <c r="F996" s="2">
        <v>1.1504731299800799</v>
      </c>
      <c r="G996" s="2">
        <v>1.3201293431773999</v>
      </c>
      <c r="H996" s="2">
        <v>1.6678324679676499</v>
      </c>
      <c r="I996" s="2">
        <v>1.3204265267891</v>
      </c>
      <c r="J996" s="2">
        <v>1.0471493529492399</v>
      </c>
      <c r="K996" s="2">
        <v>1.00356389750232</v>
      </c>
      <c r="L996" s="2">
        <v>2.0561039055671801</v>
      </c>
      <c r="M996" s="2">
        <v>1.0476513227270601</v>
      </c>
      <c r="N996" s="2">
        <v>0.90040923991029898</v>
      </c>
      <c r="O996" s="2">
        <v>1.4060756109999999</v>
      </c>
    </row>
    <row r="997" spans="1:15" x14ac:dyDescent="0.2">
      <c r="A997" s="16" t="s">
        <v>285</v>
      </c>
      <c r="B997" s="17" t="s">
        <v>757</v>
      </c>
      <c r="C997" s="33" t="s">
        <v>1009</v>
      </c>
      <c r="D997" s="2">
        <v>0.17209234398767601</v>
      </c>
      <c r="E997" s="2">
        <v>1.58638640132807</v>
      </c>
      <c r="F997" s="2">
        <v>9.0830357923004298E-2</v>
      </c>
      <c r="G997" s="2">
        <v>0.53053234764794599</v>
      </c>
      <c r="H997" s="2">
        <v>0.84930300593309405</v>
      </c>
      <c r="I997" s="2">
        <v>0.28779968776324799</v>
      </c>
      <c r="J997" s="2">
        <v>0.26525569128963</v>
      </c>
      <c r="K997" s="2">
        <v>0.69362884953557802</v>
      </c>
      <c r="L997" s="2">
        <v>7.9697091321645694E-2</v>
      </c>
      <c r="M997" s="2">
        <v>0.60982860130164496</v>
      </c>
      <c r="N997" s="2">
        <v>0.79963206667717202</v>
      </c>
      <c r="O997" s="2">
        <v>0.54227149500000005</v>
      </c>
    </row>
    <row r="998" spans="1:15" x14ac:dyDescent="0.2">
      <c r="A998" s="16" t="s">
        <v>285</v>
      </c>
      <c r="B998" s="17" t="s">
        <v>757</v>
      </c>
      <c r="C998" s="33" t="s">
        <v>1010</v>
      </c>
      <c r="D998" s="2">
        <v>3.93814974741305E-2</v>
      </c>
      <c r="E998" s="2">
        <v>0</v>
      </c>
      <c r="F998" s="2">
        <v>4.6136351447022002E-2</v>
      </c>
      <c r="G998" s="2">
        <v>2.4218338255005099E-2</v>
      </c>
      <c r="H998" s="2">
        <v>0</v>
      </c>
      <c r="I998" s="2">
        <v>0</v>
      </c>
      <c r="J998" s="2">
        <v>0</v>
      </c>
      <c r="K998" s="2">
        <v>0</v>
      </c>
      <c r="L998" s="2">
        <v>0</v>
      </c>
      <c r="M998" s="2">
        <v>1.6958999312062899E-2</v>
      </c>
      <c r="N998" s="2">
        <v>0</v>
      </c>
      <c r="O998" s="2">
        <v>1.1517744E-2</v>
      </c>
    </row>
    <row r="999" spans="1:15" x14ac:dyDescent="0.2">
      <c r="A999" s="16" t="s">
        <v>285</v>
      </c>
      <c r="B999" s="17" t="s">
        <v>757</v>
      </c>
      <c r="C999" s="33" t="s">
        <v>1011</v>
      </c>
      <c r="D999" s="2">
        <v>3.4960214637719603E-2</v>
      </c>
      <c r="E999" s="2">
        <v>1.7016567398784599E-2</v>
      </c>
      <c r="F999" s="2">
        <v>4.9505220796340503E-2</v>
      </c>
      <c r="G999" s="2">
        <v>1.7622969433537201E-2</v>
      </c>
      <c r="H999" s="2">
        <v>0</v>
      </c>
      <c r="I999" s="2">
        <v>0</v>
      </c>
      <c r="J999" s="2">
        <v>2.29737242300849E-2</v>
      </c>
      <c r="K999" s="2">
        <v>6.6158593805935806E-2</v>
      </c>
      <c r="L999" s="2">
        <v>0</v>
      </c>
      <c r="M999" s="2">
        <v>2.63381837984441E-2</v>
      </c>
      <c r="N999" s="2">
        <v>0</v>
      </c>
      <c r="O999" s="2">
        <v>2.1325042999999998E-2</v>
      </c>
    </row>
    <row r="1000" spans="1:15" x14ac:dyDescent="0.2">
      <c r="A1000" s="16" t="s">
        <v>285</v>
      </c>
      <c r="B1000" s="17" t="s">
        <v>757</v>
      </c>
      <c r="C1000" s="33" t="s">
        <v>1012</v>
      </c>
      <c r="D1000" s="2">
        <v>30.989695214548401</v>
      </c>
      <c r="E1000" s="2">
        <v>30.384461284394799</v>
      </c>
      <c r="F1000" s="2">
        <v>19.747105924375202</v>
      </c>
      <c r="G1000" s="2">
        <v>22.379707764412402</v>
      </c>
      <c r="H1000" s="2">
        <v>31.929759698410798</v>
      </c>
      <c r="I1000" s="2">
        <v>33.380636929543698</v>
      </c>
      <c r="J1000" s="2">
        <v>33.500825124907898</v>
      </c>
      <c r="K1000" s="2">
        <v>32.310721442687303</v>
      </c>
      <c r="L1000" s="2">
        <v>37.819263766008802</v>
      </c>
      <c r="M1000" s="2">
        <v>28.861604995081802</v>
      </c>
      <c r="N1000" s="2">
        <v>30.649373195488799</v>
      </c>
      <c r="O1000" s="2">
        <v>30.17755958</v>
      </c>
    </row>
    <row r="1001" spans="1:15" x14ac:dyDescent="0.2">
      <c r="A1001" s="16" t="s">
        <v>285</v>
      </c>
      <c r="B1001" s="17" t="s">
        <v>757</v>
      </c>
      <c r="C1001" s="33" t="s">
        <v>1013</v>
      </c>
      <c r="D1001" s="2">
        <v>3.0363865402908901</v>
      </c>
      <c r="E1001" s="2">
        <v>3.4772355532558001</v>
      </c>
      <c r="F1001" s="2">
        <v>2.75688696506929</v>
      </c>
      <c r="G1001" s="2">
        <v>3.29141891031367</v>
      </c>
      <c r="H1001" s="2">
        <v>3.9901239887040298</v>
      </c>
      <c r="I1001" s="2">
        <v>2.9405157576324301</v>
      </c>
      <c r="J1001" s="2">
        <v>3.8055733287721698</v>
      </c>
      <c r="K1001" s="2">
        <v>3.32998344069828</v>
      </c>
      <c r="L1001" s="2">
        <v>5.0158147262303396</v>
      </c>
      <c r="M1001" s="2">
        <v>3.6234095635993402</v>
      </c>
      <c r="N1001" s="2">
        <v>4.6172747588994199</v>
      </c>
      <c r="O1001" s="2">
        <v>3.6258748669999998</v>
      </c>
    </row>
    <row r="1002" spans="1:15" x14ac:dyDescent="0.2">
      <c r="A1002" s="16" t="s">
        <v>285</v>
      </c>
      <c r="B1002" s="17" t="s">
        <v>757</v>
      </c>
      <c r="C1002" s="33" t="s">
        <v>1014</v>
      </c>
      <c r="D1002" s="2">
        <v>1.0807950114046301</v>
      </c>
      <c r="E1002" s="2">
        <v>1.4779851735696601</v>
      </c>
      <c r="F1002" s="2">
        <v>0.80395527203193695</v>
      </c>
      <c r="G1002" s="2">
        <v>1.06089476308922</v>
      </c>
      <c r="H1002" s="2">
        <v>1.45857567894913</v>
      </c>
      <c r="I1002" s="2">
        <v>1.56137906240044</v>
      </c>
      <c r="J1002" s="2">
        <v>1.8403697758711699</v>
      </c>
      <c r="K1002" s="2">
        <v>1.8868964559077701</v>
      </c>
      <c r="L1002" s="2">
        <v>1.4499888091084401</v>
      </c>
      <c r="M1002" s="2">
        <v>2.6481464282979998</v>
      </c>
      <c r="N1002" s="2">
        <v>1.8650108154627101</v>
      </c>
      <c r="O1002" s="2">
        <v>1.557636113</v>
      </c>
    </row>
    <row r="1003" spans="1:15" x14ac:dyDescent="0.2">
      <c r="A1003" s="16" t="s">
        <v>285</v>
      </c>
      <c r="B1003" s="17" t="s">
        <v>757</v>
      </c>
      <c r="C1003" s="33" t="s">
        <v>1015</v>
      </c>
      <c r="D1003" s="2">
        <v>0.88011266989377601</v>
      </c>
      <c r="E1003" s="2">
        <v>3.0684885195166198</v>
      </c>
      <c r="F1003" s="2">
        <v>1.3120922161166</v>
      </c>
      <c r="G1003" s="2">
        <v>1.7656735962604999</v>
      </c>
      <c r="H1003" s="2">
        <v>1.7947325588849601</v>
      </c>
      <c r="I1003" s="2">
        <v>1.5816302057912199</v>
      </c>
      <c r="J1003" s="2">
        <v>1.38720655665976</v>
      </c>
      <c r="K1003" s="2">
        <v>1.4348357623544701</v>
      </c>
      <c r="L1003" s="2">
        <v>1.68849038850282</v>
      </c>
      <c r="M1003" s="2">
        <v>1.82787043353225</v>
      </c>
      <c r="N1003" s="2">
        <v>1.24732482315534</v>
      </c>
      <c r="O1003" s="2">
        <v>1.635314339</v>
      </c>
    </row>
    <row r="1004" spans="1:15" x14ac:dyDescent="0.2">
      <c r="A1004" s="16" t="s">
        <v>285</v>
      </c>
      <c r="B1004" s="17" t="s">
        <v>757</v>
      </c>
      <c r="C1004" s="33" t="s">
        <v>1016</v>
      </c>
      <c r="D1004" s="2">
        <v>5.9512541338832596</v>
      </c>
      <c r="E1004" s="2">
        <v>10.1984323149966</v>
      </c>
      <c r="F1004" s="2">
        <v>6.2610887058990699</v>
      </c>
      <c r="G1004" s="2">
        <v>4.1545145840342199</v>
      </c>
      <c r="H1004" s="2">
        <v>7.8030719814643099</v>
      </c>
      <c r="I1004" s="2">
        <v>6.7746717483176999</v>
      </c>
      <c r="J1004" s="2">
        <v>7.3406989105637797</v>
      </c>
      <c r="K1004" s="2">
        <v>5.5088243565238697</v>
      </c>
      <c r="L1004" s="2">
        <v>4.8535551994843198</v>
      </c>
      <c r="M1004" s="2">
        <v>4.5232664452313198</v>
      </c>
      <c r="N1004" s="2">
        <v>6.0590650261011598</v>
      </c>
      <c r="O1004" s="2">
        <v>6.311676673</v>
      </c>
    </row>
    <row r="1005" spans="1:15" x14ac:dyDescent="0.2">
      <c r="A1005" s="16" t="s">
        <v>285</v>
      </c>
      <c r="B1005" s="17" t="s">
        <v>757</v>
      </c>
      <c r="C1005" s="33" t="s">
        <v>1017</v>
      </c>
      <c r="D1005" s="2">
        <v>5.99117351792178</v>
      </c>
      <c r="E1005" s="2">
        <v>10.006606949349299</v>
      </c>
      <c r="F1005" s="2">
        <v>6.4345693380754003</v>
      </c>
      <c r="G1005" s="2">
        <v>5.9998304075577797</v>
      </c>
      <c r="H1005" s="2">
        <v>7.6331863226985401</v>
      </c>
      <c r="I1005" s="2">
        <v>5.9228489277428702</v>
      </c>
      <c r="J1005" s="2">
        <v>7.7595347114290503</v>
      </c>
      <c r="K1005" s="2">
        <v>6.8059457548517903</v>
      </c>
      <c r="L1005" s="2">
        <v>8.9841058888683598</v>
      </c>
      <c r="M1005" s="2">
        <v>7.7273942026739899</v>
      </c>
      <c r="N1005" s="2">
        <v>7.2249134718195096</v>
      </c>
      <c r="O1005" s="2">
        <v>7.317282681</v>
      </c>
    </row>
    <row r="1006" spans="1:15" x14ac:dyDescent="0.2">
      <c r="A1006" s="16" t="s">
        <v>285</v>
      </c>
      <c r="B1006" s="17" t="s">
        <v>757</v>
      </c>
      <c r="C1006" s="33" t="s">
        <v>1018</v>
      </c>
      <c r="D1006" s="2">
        <v>74.586537332351199</v>
      </c>
      <c r="E1006" s="2">
        <v>36.3066337062385</v>
      </c>
      <c r="F1006" s="2">
        <v>45.981532957963303</v>
      </c>
      <c r="G1006" s="2">
        <v>34.877533839810198</v>
      </c>
      <c r="H1006" s="2">
        <v>41.4071720266531</v>
      </c>
      <c r="I1006" s="2">
        <v>64.834970940311806</v>
      </c>
      <c r="J1006" s="2">
        <v>96.978368322646105</v>
      </c>
      <c r="K1006" s="2">
        <v>39.862766381051898</v>
      </c>
      <c r="L1006" s="2">
        <v>42.119046406048</v>
      </c>
      <c r="M1006" s="2">
        <v>63.2557674909729</v>
      </c>
      <c r="N1006" s="2">
        <v>40.673262797660598</v>
      </c>
      <c r="O1006" s="2">
        <v>52.807599289999999</v>
      </c>
    </row>
    <row r="1007" spans="1:15" x14ac:dyDescent="0.2">
      <c r="A1007" s="16" t="s">
        <v>285</v>
      </c>
      <c r="B1007" s="17" t="s">
        <v>757</v>
      </c>
      <c r="C1007" s="33" t="s">
        <v>1019</v>
      </c>
      <c r="D1007" s="2">
        <v>0.41234914676257101</v>
      </c>
      <c r="E1007" s="2">
        <v>0.14256179668796901</v>
      </c>
      <c r="F1007" s="2">
        <v>0.71577685816051395</v>
      </c>
      <c r="G1007" s="2">
        <v>0.98638248926535099</v>
      </c>
      <c r="H1007" s="2">
        <v>0.36688078146059</v>
      </c>
      <c r="I1007" s="2">
        <v>1.28220498610467</v>
      </c>
      <c r="J1007" s="2">
        <v>0.86071415436459597</v>
      </c>
      <c r="K1007" s="2">
        <v>1.1333884452929399</v>
      </c>
      <c r="L1007" s="2">
        <v>0.24163449416128899</v>
      </c>
      <c r="M1007" s="2">
        <v>0.51958292453408506</v>
      </c>
      <c r="N1007" s="2">
        <v>0.65304576684358795</v>
      </c>
      <c r="O1007" s="2">
        <v>0.66495653099999996</v>
      </c>
    </row>
    <row r="1008" spans="1:15" x14ac:dyDescent="0.2">
      <c r="A1008" s="16" t="s">
        <v>285</v>
      </c>
      <c r="B1008" s="17" t="s">
        <v>757</v>
      </c>
      <c r="C1008" s="33" t="s">
        <v>1020</v>
      </c>
      <c r="D1008" s="2">
        <v>0</v>
      </c>
      <c r="E1008" s="2">
        <v>0</v>
      </c>
      <c r="F1008" s="2">
        <v>0</v>
      </c>
      <c r="G1008" s="2">
        <v>0</v>
      </c>
      <c r="H1008" s="2">
        <v>0</v>
      </c>
      <c r="I1008" s="2">
        <v>0</v>
      </c>
      <c r="J1008" s="2">
        <v>0</v>
      </c>
      <c r="K1008" s="2">
        <v>0</v>
      </c>
      <c r="L1008" s="2">
        <v>0</v>
      </c>
      <c r="M1008" s="2">
        <v>0</v>
      </c>
      <c r="N1008" s="2">
        <v>0</v>
      </c>
      <c r="O1008" s="2">
        <v>0</v>
      </c>
    </row>
    <row r="1009" spans="1:15" x14ac:dyDescent="0.2">
      <c r="A1009" s="16" t="s">
        <v>285</v>
      </c>
      <c r="B1009" s="17" t="s">
        <v>757</v>
      </c>
      <c r="C1009" s="33" t="s">
        <v>1021</v>
      </c>
      <c r="D1009" s="2">
        <v>0</v>
      </c>
      <c r="E1009" s="2">
        <v>0</v>
      </c>
      <c r="F1009" s="2">
        <v>0</v>
      </c>
      <c r="G1009" s="2">
        <v>0</v>
      </c>
      <c r="H1009" s="2">
        <v>0</v>
      </c>
      <c r="I1009" s="2">
        <v>0</v>
      </c>
      <c r="J1009" s="2">
        <v>0</v>
      </c>
      <c r="K1009" s="2">
        <v>0</v>
      </c>
      <c r="L1009" s="2">
        <v>0</v>
      </c>
      <c r="M1009" s="2">
        <v>0</v>
      </c>
      <c r="N1009" s="2">
        <v>0</v>
      </c>
      <c r="O1009" s="2">
        <v>0</v>
      </c>
    </row>
    <row r="1010" spans="1:15" x14ac:dyDescent="0.2">
      <c r="A1010" s="16" t="s">
        <v>285</v>
      </c>
      <c r="B1010" s="17" t="s">
        <v>757</v>
      </c>
      <c r="C1010" s="33" t="s">
        <v>1022</v>
      </c>
      <c r="D1010" s="2">
        <v>0</v>
      </c>
      <c r="E1010" s="2">
        <v>0</v>
      </c>
      <c r="F1010" s="2">
        <v>0</v>
      </c>
      <c r="G1010" s="2">
        <v>0</v>
      </c>
      <c r="H1010" s="2">
        <v>0</v>
      </c>
      <c r="I1010" s="2">
        <v>0</v>
      </c>
      <c r="J1010" s="2">
        <v>0</v>
      </c>
      <c r="K1010" s="2">
        <v>0</v>
      </c>
      <c r="L1010" s="2">
        <v>0</v>
      </c>
      <c r="M1010" s="2">
        <v>0</v>
      </c>
      <c r="N1010" s="2">
        <v>0</v>
      </c>
      <c r="O1010" s="2">
        <v>0</v>
      </c>
    </row>
    <row r="1011" spans="1:15" x14ac:dyDescent="0.2">
      <c r="A1011" s="16" t="s">
        <v>285</v>
      </c>
      <c r="B1011" s="17" t="s">
        <v>757</v>
      </c>
      <c r="C1011" s="33" t="s">
        <v>1023</v>
      </c>
      <c r="D1011" s="2">
        <v>0</v>
      </c>
      <c r="E1011" s="2">
        <v>0</v>
      </c>
      <c r="F1011" s="2">
        <v>0</v>
      </c>
      <c r="G1011" s="2">
        <v>0</v>
      </c>
      <c r="H1011" s="2">
        <v>0</v>
      </c>
      <c r="I1011" s="2">
        <v>0</v>
      </c>
      <c r="J1011" s="2">
        <v>0</v>
      </c>
      <c r="K1011" s="2">
        <v>0</v>
      </c>
      <c r="L1011" s="2">
        <v>2.5738739229273E-2</v>
      </c>
      <c r="M1011" s="2">
        <v>0</v>
      </c>
      <c r="N1011" s="2">
        <v>0</v>
      </c>
      <c r="O1011" s="2">
        <v>2.3398849999999999E-3</v>
      </c>
    </row>
    <row r="1012" spans="1:15" x14ac:dyDescent="0.2">
      <c r="A1012" s="16" t="s">
        <v>285</v>
      </c>
      <c r="B1012" s="17" t="s">
        <v>757</v>
      </c>
      <c r="C1012" s="33" t="s">
        <v>1024</v>
      </c>
      <c r="D1012" s="2">
        <v>0</v>
      </c>
      <c r="E1012" s="2">
        <v>0</v>
      </c>
      <c r="F1012" s="2">
        <v>0</v>
      </c>
      <c r="G1012" s="2">
        <v>0</v>
      </c>
      <c r="H1012" s="2">
        <v>0</v>
      </c>
      <c r="I1012" s="2">
        <v>0</v>
      </c>
      <c r="J1012" s="2">
        <v>0</v>
      </c>
      <c r="K1012" s="2">
        <v>0</v>
      </c>
      <c r="L1012" s="2">
        <v>0</v>
      </c>
      <c r="M1012" s="2">
        <v>0</v>
      </c>
      <c r="N1012" s="2">
        <v>0</v>
      </c>
      <c r="O1012" s="2">
        <v>0</v>
      </c>
    </row>
    <row r="1013" spans="1:15" x14ac:dyDescent="0.2">
      <c r="A1013" s="16" t="s">
        <v>285</v>
      </c>
      <c r="B1013" s="17" t="s">
        <v>757</v>
      </c>
      <c r="C1013" s="33" t="s">
        <v>1025</v>
      </c>
      <c r="D1013" s="2">
        <v>0</v>
      </c>
      <c r="E1013" s="2">
        <v>0</v>
      </c>
      <c r="F1013" s="2">
        <v>0</v>
      </c>
      <c r="G1013" s="2">
        <v>0</v>
      </c>
      <c r="H1013" s="2">
        <v>0</v>
      </c>
      <c r="I1013" s="2">
        <v>0</v>
      </c>
      <c r="J1013" s="2">
        <v>0</v>
      </c>
      <c r="K1013" s="2">
        <v>8.73699488733755E-2</v>
      </c>
      <c r="L1013" s="2">
        <v>0</v>
      </c>
      <c r="M1013" s="2">
        <v>0</v>
      </c>
      <c r="N1013" s="2">
        <v>0</v>
      </c>
      <c r="O1013" s="2">
        <v>7.9427230000000005E-3</v>
      </c>
    </row>
    <row r="1014" spans="1:15" x14ac:dyDescent="0.2">
      <c r="A1014" s="16" t="s">
        <v>285</v>
      </c>
      <c r="B1014" s="17" t="s">
        <v>757</v>
      </c>
      <c r="C1014" s="33" t="s">
        <v>1026</v>
      </c>
      <c r="D1014" s="2" t="e">
        <v>#N/A</v>
      </c>
      <c r="E1014" s="2" t="e">
        <v>#N/A</v>
      </c>
      <c r="F1014" s="2" t="e">
        <v>#N/A</v>
      </c>
      <c r="G1014" s="2" t="e">
        <v>#N/A</v>
      </c>
      <c r="H1014" s="2" t="e">
        <v>#N/A</v>
      </c>
      <c r="I1014" s="2" t="e">
        <v>#N/A</v>
      </c>
      <c r="J1014" s="2" t="e">
        <v>#N/A</v>
      </c>
      <c r="K1014" s="2" t="e">
        <v>#N/A</v>
      </c>
      <c r="L1014" s="2" t="e">
        <v>#N/A</v>
      </c>
      <c r="M1014" s="2" t="e">
        <v>#N/A</v>
      </c>
      <c r="N1014" s="2" t="e">
        <v>#N/A</v>
      </c>
      <c r="O1014" s="2" t="e">
        <v>#N/A</v>
      </c>
    </row>
    <row r="1015" spans="1:15" x14ac:dyDescent="0.2">
      <c r="A1015" s="16" t="s">
        <v>285</v>
      </c>
      <c r="B1015" s="17" t="s">
        <v>757</v>
      </c>
      <c r="C1015" s="33" t="s">
        <v>1027</v>
      </c>
      <c r="D1015" s="2">
        <v>0</v>
      </c>
      <c r="E1015" s="2">
        <v>0</v>
      </c>
      <c r="F1015" s="2">
        <v>0</v>
      </c>
      <c r="G1015" s="2">
        <v>0</v>
      </c>
      <c r="H1015" s="2">
        <v>0</v>
      </c>
      <c r="I1015" s="2">
        <v>0</v>
      </c>
      <c r="J1015" s="2">
        <v>0</v>
      </c>
      <c r="K1015" s="2">
        <v>0</v>
      </c>
      <c r="L1015" s="2">
        <v>0</v>
      </c>
      <c r="M1015" s="2">
        <v>0</v>
      </c>
      <c r="N1015" s="2">
        <v>0</v>
      </c>
      <c r="O1015" s="2">
        <v>0</v>
      </c>
    </row>
    <row r="1016" spans="1:15" x14ac:dyDescent="0.2">
      <c r="A1016" s="16" t="s">
        <v>285</v>
      </c>
      <c r="B1016" s="17" t="s">
        <v>757</v>
      </c>
      <c r="C1016" s="33" t="s">
        <v>1028</v>
      </c>
      <c r="D1016" s="2">
        <v>0</v>
      </c>
      <c r="E1016" s="2">
        <v>0</v>
      </c>
      <c r="F1016" s="2">
        <v>0</v>
      </c>
      <c r="G1016" s="2">
        <v>0</v>
      </c>
      <c r="H1016" s="2">
        <v>0</v>
      </c>
      <c r="I1016" s="2">
        <v>0</v>
      </c>
      <c r="J1016" s="2">
        <v>0</v>
      </c>
      <c r="K1016" s="2">
        <v>0</v>
      </c>
      <c r="L1016" s="2">
        <v>0</v>
      </c>
      <c r="M1016" s="2">
        <v>0</v>
      </c>
      <c r="N1016" s="2">
        <v>0</v>
      </c>
      <c r="O1016" s="2">
        <v>0</v>
      </c>
    </row>
    <row r="1017" spans="1:15" x14ac:dyDescent="0.2">
      <c r="A1017" s="16" t="s">
        <v>285</v>
      </c>
      <c r="B1017" s="17" t="s">
        <v>757</v>
      </c>
      <c r="C1017" s="33" t="s">
        <v>1029</v>
      </c>
      <c r="D1017" s="2">
        <v>0</v>
      </c>
      <c r="E1017" s="2">
        <v>0</v>
      </c>
      <c r="F1017" s="2">
        <v>0</v>
      </c>
      <c r="G1017" s="2">
        <v>0</v>
      </c>
      <c r="H1017" s="2">
        <v>0</v>
      </c>
      <c r="I1017" s="2">
        <v>0</v>
      </c>
      <c r="J1017" s="2">
        <v>0</v>
      </c>
      <c r="K1017" s="2">
        <v>0</v>
      </c>
      <c r="L1017" s="2">
        <v>0</v>
      </c>
      <c r="M1017" s="2">
        <v>0</v>
      </c>
      <c r="N1017" s="2">
        <v>0</v>
      </c>
      <c r="O1017" s="2">
        <v>0</v>
      </c>
    </row>
    <row r="1018" spans="1:15" x14ac:dyDescent="0.2">
      <c r="A1018" s="16" t="s">
        <v>285</v>
      </c>
      <c r="B1018" s="17" t="s">
        <v>757</v>
      </c>
      <c r="C1018" s="33" t="s">
        <v>1030</v>
      </c>
      <c r="D1018" s="2">
        <v>0</v>
      </c>
      <c r="E1018" s="2">
        <v>0</v>
      </c>
      <c r="F1018" s="2">
        <v>0</v>
      </c>
      <c r="G1018" s="2">
        <v>0</v>
      </c>
      <c r="H1018" s="2">
        <v>0</v>
      </c>
      <c r="I1018" s="2">
        <v>0</v>
      </c>
      <c r="J1018" s="2">
        <v>0</v>
      </c>
      <c r="K1018" s="2">
        <v>0</v>
      </c>
      <c r="L1018" s="2">
        <v>0</v>
      </c>
      <c r="M1018" s="2">
        <v>0</v>
      </c>
      <c r="N1018" s="2">
        <v>0</v>
      </c>
      <c r="O1018" s="2">
        <v>0</v>
      </c>
    </row>
    <row r="1019" spans="1:15" x14ac:dyDescent="0.2">
      <c r="A1019" s="16" t="s">
        <v>285</v>
      </c>
      <c r="B1019" s="17" t="s">
        <v>757</v>
      </c>
      <c r="C1019" s="33" t="s">
        <v>1031</v>
      </c>
      <c r="D1019" s="2">
        <v>0</v>
      </c>
      <c r="E1019" s="2">
        <v>0</v>
      </c>
      <c r="F1019" s="2">
        <v>0</v>
      </c>
      <c r="G1019" s="2">
        <v>0</v>
      </c>
      <c r="H1019" s="2">
        <v>0</v>
      </c>
      <c r="I1019" s="2">
        <v>0</v>
      </c>
      <c r="J1019" s="2">
        <v>0</v>
      </c>
      <c r="K1019" s="2">
        <v>0</v>
      </c>
      <c r="L1019" s="2">
        <v>0</v>
      </c>
      <c r="M1019" s="2">
        <v>0</v>
      </c>
      <c r="N1019" s="2">
        <v>0</v>
      </c>
      <c r="O1019" s="2">
        <v>0</v>
      </c>
    </row>
    <row r="1020" spans="1:15" x14ac:dyDescent="0.2">
      <c r="A1020" s="16" t="s">
        <v>285</v>
      </c>
      <c r="B1020" s="17" t="s">
        <v>757</v>
      </c>
      <c r="C1020" s="33" t="s">
        <v>1032</v>
      </c>
      <c r="D1020" s="2">
        <v>0</v>
      </c>
      <c r="E1020" s="2">
        <v>0</v>
      </c>
      <c r="F1020" s="2">
        <v>0</v>
      </c>
      <c r="G1020" s="2">
        <v>0</v>
      </c>
      <c r="H1020" s="2">
        <v>0</v>
      </c>
      <c r="I1020" s="2">
        <v>0</v>
      </c>
      <c r="J1020" s="2">
        <v>0</v>
      </c>
      <c r="K1020" s="2">
        <v>4.2119766702445501E-2</v>
      </c>
      <c r="L1020" s="2">
        <v>0</v>
      </c>
      <c r="M1020" s="2">
        <v>0</v>
      </c>
      <c r="N1020" s="2">
        <v>0</v>
      </c>
      <c r="O1020" s="2">
        <v>3.82907E-3</v>
      </c>
    </row>
    <row r="1021" spans="1:15" x14ac:dyDescent="0.2">
      <c r="A1021" s="16" t="s">
        <v>285</v>
      </c>
      <c r="B1021" s="17" t="s">
        <v>757</v>
      </c>
      <c r="C1021" s="33" t="s">
        <v>1033</v>
      </c>
      <c r="D1021" s="2">
        <v>0</v>
      </c>
      <c r="E1021" s="2">
        <v>0</v>
      </c>
      <c r="F1021" s="2">
        <v>0</v>
      </c>
      <c r="G1021" s="2">
        <v>0</v>
      </c>
      <c r="H1021" s="2">
        <v>0</v>
      </c>
      <c r="I1021" s="2">
        <v>4.2601558975059198E-2</v>
      </c>
      <c r="J1021" s="2">
        <v>0</v>
      </c>
      <c r="K1021" s="2">
        <v>4.16733237493849E-2</v>
      </c>
      <c r="L1021" s="2">
        <v>0</v>
      </c>
      <c r="M1021" s="2">
        <v>0</v>
      </c>
      <c r="N1021" s="2">
        <v>0</v>
      </c>
      <c r="O1021" s="2">
        <v>7.6613530000000001E-3</v>
      </c>
    </row>
    <row r="1022" spans="1:15" x14ac:dyDescent="0.2">
      <c r="A1022" s="16" t="s">
        <v>285</v>
      </c>
      <c r="B1022" s="17" t="s">
        <v>757</v>
      </c>
      <c r="C1022" s="33" t="s">
        <v>1034</v>
      </c>
      <c r="D1022" s="2">
        <v>0</v>
      </c>
      <c r="E1022" s="2">
        <v>0</v>
      </c>
      <c r="F1022" s="2">
        <v>0</v>
      </c>
      <c r="G1022" s="2">
        <v>0</v>
      </c>
      <c r="H1022" s="2">
        <v>0</v>
      </c>
      <c r="I1022" s="2">
        <v>0</v>
      </c>
      <c r="J1022" s="2">
        <v>0</v>
      </c>
      <c r="K1022" s="2">
        <v>0</v>
      </c>
      <c r="L1022" s="2">
        <v>0</v>
      </c>
      <c r="M1022" s="2">
        <v>0</v>
      </c>
      <c r="N1022" s="2">
        <v>0</v>
      </c>
      <c r="O1022" s="2">
        <v>0</v>
      </c>
    </row>
    <row r="1023" spans="1:15" x14ac:dyDescent="0.2">
      <c r="A1023" s="16" t="s">
        <v>285</v>
      </c>
      <c r="B1023" s="17" t="s">
        <v>757</v>
      </c>
      <c r="C1023" s="33" t="s">
        <v>1035</v>
      </c>
      <c r="D1023" s="2">
        <v>0</v>
      </c>
      <c r="E1023" s="2">
        <v>0</v>
      </c>
      <c r="F1023" s="2">
        <v>0</v>
      </c>
      <c r="G1023" s="2">
        <v>0</v>
      </c>
      <c r="H1023" s="2">
        <v>0</v>
      </c>
      <c r="I1023" s="2">
        <v>0</v>
      </c>
      <c r="J1023" s="2">
        <v>0</v>
      </c>
      <c r="K1023" s="2">
        <v>0</v>
      </c>
      <c r="L1023" s="2">
        <v>0</v>
      </c>
      <c r="M1023" s="2">
        <v>0</v>
      </c>
      <c r="N1023" s="2">
        <v>0</v>
      </c>
      <c r="O1023" s="2">
        <v>0</v>
      </c>
    </row>
    <row r="1024" spans="1:15" x14ac:dyDescent="0.2">
      <c r="A1024" s="16" t="s">
        <v>285</v>
      </c>
      <c r="B1024" s="17" t="s">
        <v>757</v>
      </c>
      <c r="C1024" s="33" t="s">
        <v>1036</v>
      </c>
      <c r="D1024" s="2">
        <v>0</v>
      </c>
      <c r="E1024" s="2">
        <v>0</v>
      </c>
      <c r="F1024" s="2">
        <v>0</v>
      </c>
      <c r="G1024" s="2">
        <v>0</v>
      </c>
      <c r="H1024" s="2">
        <v>0</v>
      </c>
      <c r="I1024" s="2">
        <v>0</v>
      </c>
      <c r="J1024" s="2">
        <v>0</v>
      </c>
      <c r="K1024" s="2">
        <v>0</v>
      </c>
      <c r="L1024" s="2">
        <v>0</v>
      </c>
      <c r="M1024" s="2">
        <v>0</v>
      </c>
      <c r="N1024" s="2">
        <v>0</v>
      </c>
      <c r="O1024" s="2">
        <v>0</v>
      </c>
    </row>
    <row r="1025" spans="1:15" x14ac:dyDescent="0.2">
      <c r="A1025" s="16" t="s">
        <v>285</v>
      </c>
      <c r="B1025" s="17" t="s">
        <v>757</v>
      </c>
      <c r="C1025" s="33" t="s">
        <v>1037</v>
      </c>
      <c r="D1025" s="2">
        <v>0</v>
      </c>
      <c r="E1025" s="2">
        <v>0</v>
      </c>
      <c r="F1025" s="2">
        <v>0</v>
      </c>
      <c r="G1025" s="2">
        <v>0</v>
      </c>
      <c r="H1025" s="2">
        <v>0</v>
      </c>
      <c r="I1025" s="2">
        <v>0</v>
      </c>
      <c r="J1025" s="2">
        <v>0</v>
      </c>
      <c r="K1025" s="2">
        <v>0</v>
      </c>
      <c r="L1025" s="2">
        <v>0</v>
      </c>
      <c r="M1025" s="2">
        <v>0</v>
      </c>
      <c r="N1025" s="2">
        <v>0</v>
      </c>
      <c r="O1025" s="2">
        <v>0</v>
      </c>
    </row>
    <row r="1026" spans="1:15" x14ac:dyDescent="0.2">
      <c r="A1026" s="16" t="s">
        <v>285</v>
      </c>
      <c r="B1026" s="17" t="s">
        <v>757</v>
      </c>
      <c r="C1026" s="33" t="s">
        <v>1038</v>
      </c>
      <c r="D1026" s="2">
        <v>0</v>
      </c>
      <c r="E1026" s="2">
        <v>0</v>
      </c>
      <c r="F1026" s="2">
        <v>0</v>
      </c>
      <c r="G1026" s="2">
        <v>0</v>
      </c>
      <c r="H1026" s="2">
        <v>0</v>
      </c>
      <c r="I1026" s="2">
        <v>0</v>
      </c>
      <c r="J1026" s="2">
        <v>1.1162171600653401E-2</v>
      </c>
      <c r="K1026" s="2">
        <v>0</v>
      </c>
      <c r="L1026" s="2">
        <v>0</v>
      </c>
      <c r="M1026" s="2">
        <v>0</v>
      </c>
      <c r="N1026" s="2">
        <v>0</v>
      </c>
      <c r="O1026" s="2">
        <v>1.014743E-3</v>
      </c>
    </row>
    <row r="1027" spans="1:15" x14ac:dyDescent="0.2">
      <c r="A1027" s="16" t="s">
        <v>285</v>
      </c>
      <c r="B1027" s="17" t="s">
        <v>757</v>
      </c>
      <c r="C1027" s="33" t="s">
        <v>1039</v>
      </c>
      <c r="D1027" s="2">
        <v>0</v>
      </c>
      <c r="E1027" s="2">
        <v>0</v>
      </c>
      <c r="F1027" s="2">
        <v>0</v>
      </c>
      <c r="G1027" s="2">
        <v>0</v>
      </c>
      <c r="H1027" s="2">
        <v>0</v>
      </c>
      <c r="I1027" s="2">
        <v>0</v>
      </c>
      <c r="J1027" s="2">
        <v>0</v>
      </c>
      <c r="K1027" s="2">
        <v>0</v>
      </c>
      <c r="L1027" s="2">
        <v>0</v>
      </c>
      <c r="M1027" s="2">
        <v>0</v>
      </c>
      <c r="N1027" s="2">
        <v>0</v>
      </c>
      <c r="O1027" s="2">
        <v>0</v>
      </c>
    </row>
    <row r="1028" spans="1:15" x14ac:dyDescent="0.2">
      <c r="A1028" s="16" t="s">
        <v>285</v>
      </c>
      <c r="B1028" s="17" t="s">
        <v>757</v>
      </c>
      <c r="C1028" s="33" t="s">
        <v>1040</v>
      </c>
      <c r="D1028" s="2">
        <v>0</v>
      </c>
      <c r="E1028" s="2">
        <v>0</v>
      </c>
      <c r="F1028" s="2">
        <v>0</v>
      </c>
      <c r="G1028" s="2">
        <v>0</v>
      </c>
      <c r="H1028" s="2">
        <v>0</v>
      </c>
      <c r="I1028" s="2">
        <v>0</v>
      </c>
      <c r="J1028" s="2">
        <v>0</v>
      </c>
      <c r="K1028" s="2">
        <v>0</v>
      </c>
      <c r="L1028" s="2">
        <v>0</v>
      </c>
      <c r="M1028" s="2">
        <v>0</v>
      </c>
      <c r="N1028" s="2">
        <v>0</v>
      </c>
      <c r="O1028" s="2">
        <v>0</v>
      </c>
    </row>
    <row r="1029" spans="1:15" x14ac:dyDescent="0.2">
      <c r="A1029" s="16" t="s">
        <v>285</v>
      </c>
      <c r="B1029" s="17" t="s">
        <v>757</v>
      </c>
      <c r="C1029" s="33" t="s">
        <v>1041</v>
      </c>
      <c r="D1029" s="2">
        <v>0</v>
      </c>
      <c r="E1029" s="2">
        <v>0</v>
      </c>
      <c r="F1029" s="2">
        <v>0</v>
      </c>
      <c r="G1029" s="2">
        <v>0</v>
      </c>
      <c r="H1029" s="2">
        <v>0</v>
      </c>
      <c r="I1029" s="2">
        <v>0</v>
      </c>
      <c r="J1029" s="2">
        <v>0</v>
      </c>
      <c r="K1029" s="2">
        <v>0</v>
      </c>
      <c r="L1029" s="2">
        <v>0</v>
      </c>
      <c r="M1029" s="2">
        <v>0</v>
      </c>
      <c r="N1029" s="2">
        <v>0</v>
      </c>
      <c r="O1029" s="2">
        <v>0</v>
      </c>
    </row>
    <row r="1030" spans="1:15" x14ac:dyDescent="0.2">
      <c r="A1030" s="16" t="s">
        <v>285</v>
      </c>
      <c r="B1030" s="17" t="s">
        <v>757</v>
      </c>
      <c r="C1030" s="33" t="s">
        <v>1042</v>
      </c>
      <c r="D1030" s="2">
        <v>0</v>
      </c>
      <c r="E1030" s="2">
        <v>0</v>
      </c>
      <c r="F1030" s="2">
        <v>0</v>
      </c>
      <c r="G1030" s="2">
        <v>0</v>
      </c>
      <c r="H1030" s="2">
        <v>0</v>
      </c>
      <c r="I1030" s="2">
        <v>0</v>
      </c>
      <c r="J1030" s="2">
        <v>0</v>
      </c>
      <c r="K1030" s="2">
        <v>0</v>
      </c>
      <c r="L1030" s="2">
        <v>0</v>
      </c>
      <c r="M1030" s="2">
        <v>0</v>
      </c>
      <c r="N1030" s="2">
        <v>0</v>
      </c>
      <c r="O1030" s="2">
        <v>0</v>
      </c>
    </row>
    <row r="1031" spans="1:15" x14ac:dyDescent="0.2">
      <c r="A1031" s="16" t="s">
        <v>285</v>
      </c>
      <c r="B1031" s="17" t="s">
        <v>757</v>
      </c>
      <c r="C1031" s="33" t="s">
        <v>1043</v>
      </c>
      <c r="D1031" s="2">
        <v>0</v>
      </c>
      <c r="E1031" s="2">
        <v>0</v>
      </c>
      <c r="F1031" s="2">
        <v>0</v>
      </c>
      <c r="G1031" s="2">
        <v>0</v>
      </c>
      <c r="H1031" s="2">
        <v>0</v>
      </c>
      <c r="I1031" s="2">
        <v>0</v>
      </c>
      <c r="J1031" s="2">
        <v>0</v>
      </c>
      <c r="K1031" s="2">
        <v>0</v>
      </c>
      <c r="L1031" s="2">
        <v>0</v>
      </c>
      <c r="M1031" s="2">
        <v>0</v>
      </c>
      <c r="N1031" s="2">
        <v>0</v>
      </c>
      <c r="O1031" s="2">
        <v>0</v>
      </c>
    </row>
    <row r="1032" spans="1:15" x14ac:dyDescent="0.2">
      <c r="A1032" s="16" t="s">
        <v>285</v>
      </c>
      <c r="B1032" s="17" t="s">
        <v>757</v>
      </c>
      <c r="C1032" s="33" t="s">
        <v>1044</v>
      </c>
      <c r="D1032" s="2">
        <v>0</v>
      </c>
      <c r="E1032" s="2">
        <v>0</v>
      </c>
      <c r="F1032" s="2">
        <v>0</v>
      </c>
      <c r="G1032" s="2">
        <v>0</v>
      </c>
      <c r="H1032" s="2">
        <v>0</v>
      </c>
      <c r="I1032" s="2">
        <v>0</v>
      </c>
      <c r="J1032" s="2">
        <v>0</v>
      </c>
      <c r="K1032" s="2">
        <v>0</v>
      </c>
      <c r="L1032" s="2">
        <v>0</v>
      </c>
      <c r="M1032" s="2">
        <v>0</v>
      </c>
      <c r="N1032" s="2">
        <v>0</v>
      </c>
      <c r="O1032" s="2">
        <v>0</v>
      </c>
    </row>
    <row r="1033" spans="1:15" x14ac:dyDescent="0.2">
      <c r="A1033" s="16" t="s">
        <v>285</v>
      </c>
      <c r="B1033" s="17" t="s">
        <v>757</v>
      </c>
      <c r="C1033" s="33" t="s">
        <v>1045</v>
      </c>
      <c r="D1033" s="2">
        <v>0</v>
      </c>
      <c r="E1033" s="2">
        <v>0</v>
      </c>
      <c r="F1033" s="2">
        <v>0</v>
      </c>
      <c r="G1033" s="2">
        <v>0</v>
      </c>
      <c r="H1033" s="2">
        <v>0</v>
      </c>
      <c r="I1033" s="2">
        <v>0</v>
      </c>
      <c r="J1033" s="2">
        <v>0</v>
      </c>
      <c r="K1033" s="2">
        <v>0</v>
      </c>
      <c r="L1033" s="2">
        <v>0</v>
      </c>
      <c r="M1033" s="2">
        <v>0</v>
      </c>
      <c r="N1033" s="2">
        <v>0</v>
      </c>
      <c r="O1033" s="2">
        <v>0</v>
      </c>
    </row>
    <row r="1034" spans="1:15" x14ac:dyDescent="0.2">
      <c r="A1034" s="16" t="s">
        <v>285</v>
      </c>
      <c r="B1034" s="17" t="s">
        <v>757</v>
      </c>
      <c r="C1034" s="33" t="s">
        <v>1046</v>
      </c>
      <c r="D1034" s="2">
        <v>0</v>
      </c>
      <c r="E1034" s="2">
        <v>0</v>
      </c>
      <c r="F1034" s="2">
        <v>0</v>
      </c>
      <c r="G1034" s="2">
        <v>0</v>
      </c>
      <c r="H1034" s="2">
        <v>0</v>
      </c>
      <c r="I1034" s="2">
        <v>0</v>
      </c>
      <c r="J1034" s="2">
        <v>0</v>
      </c>
      <c r="K1034" s="2">
        <v>0</v>
      </c>
      <c r="L1034" s="2">
        <v>0</v>
      </c>
      <c r="M1034" s="2">
        <v>0</v>
      </c>
      <c r="N1034" s="2">
        <v>0</v>
      </c>
      <c r="O1034" s="2">
        <v>0</v>
      </c>
    </row>
    <row r="1035" spans="1:15" x14ac:dyDescent="0.2">
      <c r="A1035" s="16" t="s">
        <v>285</v>
      </c>
      <c r="B1035" s="17" t="s">
        <v>757</v>
      </c>
      <c r="C1035" s="33" t="s">
        <v>1047</v>
      </c>
      <c r="D1035" s="2">
        <v>0.53918183382585305</v>
      </c>
      <c r="E1035" s="2">
        <v>0.70512388312530905</v>
      </c>
      <c r="F1035" s="2">
        <v>0.32708272665403698</v>
      </c>
      <c r="G1035" s="2">
        <v>0.702655680189049</v>
      </c>
      <c r="H1035" s="2">
        <v>0.40887822967855902</v>
      </c>
      <c r="I1035" s="2">
        <v>0.18903979708853899</v>
      </c>
      <c r="J1035" s="2">
        <v>6.60722752736803E-2</v>
      </c>
      <c r="K1035" s="2">
        <v>0.47567433689197097</v>
      </c>
      <c r="L1035" s="2">
        <v>0.71673868056646794</v>
      </c>
      <c r="M1035" s="2">
        <v>0.39288627193079101</v>
      </c>
      <c r="N1035" s="2">
        <v>1.01141302647043</v>
      </c>
      <c r="O1035" s="2">
        <v>0.50315879500000005</v>
      </c>
    </row>
    <row r="1036" spans="1:15" x14ac:dyDescent="0.2">
      <c r="A1036" s="16" t="s">
        <v>285</v>
      </c>
      <c r="B1036" s="17" t="s">
        <v>757</v>
      </c>
      <c r="C1036" s="33" t="s">
        <v>1048</v>
      </c>
      <c r="D1036" s="2">
        <v>161.01290346940999</v>
      </c>
      <c r="E1036" s="2">
        <v>164.39507007827601</v>
      </c>
      <c r="F1036" s="2">
        <v>118.03361096172701</v>
      </c>
      <c r="G1036" s="2">
        <v>160.26342597196</v>
      </c>
      <c r="H1036" s="2">
        <v>185.92467713628801</v>
      </c>
      <c r="I1036" s="2">
        <v>174.93277532446299</v>
      </c>
      <c r="J1036" s="2">
        <v>213.07924533715399</v>
      </c>
      <c r="K1036" s="2">
        <v>231.602746735609</v>
      </c>
      <c r="L1036" s="2">
        <v>197.040536011456</v>
      </c>
      <c r="M1036" s="2">
        <v>199.98705544697199</v>
      </c>
      <c r="N1036" s="2">
        <v>200.09802975966801</v>
      </c>
      <c r="O1036" s="2">
        <v>182.39727970000001</v>
      </c>
    </row>
    <row r="1037" spans="1:15" x14ac:dyDescent="0.2">
      <c r="A1037" s="16" t="s">
        <v>285</v>
      </c>
      <c r="B1037" s="17" t="s">
        <v>757</v>
      </c>
      <c r="C1037" s="33" t="s">
        <v>1049</v>
      </c>
      <c r="D1037" s="2">
        <v>0</v>
      </c>
      <c r="E1037" s="2">
        <v>0</v>
      </c>
      <c r="F1037" s="2">
        <v>0</v>
      </c>
      <c r="G1037" s="2">
        <v>0</v>
      </c>
      <c r="H1037" s="2">
        <v>0</v>
      </c>
      <c r="I1037" s="2">
        <v>0</v>
      </c>
      <c r="J1037" s="2">
        <v>0</v>
      </c>
      <c r="K1037" s="2">
        <v>0</v>
      </c>
      <c r="L1037" s="2">
        <v>0</v>
      </c>
      <c r="M1037" s="2">
        <v>0</v>
      </c>
      <c r="N1037" s="2">
        <v>0</v>
      </c>
      <c r="O1037" s="2">
        <v>0</v>
      </c>
    </row>
    <row r="1038" spans="1:15" x14ac:dyDescent="0.2">
      <c r="A1038" s="16" t="s">
        <v>285</v>
      </c>
      <c r="B1038" s="17" t="s">
        <v>757</v>
      </c>
      <c r="C1038" s="33" t="s">
        <v>1050</v>
      </c>
      <c r="D1038" s="2">
        <v>27.552595244026801</v>
      </c>
      <c r="E1038" s="2">
        <v>46.921395385827502</v>
      </c>
      <c r="F1038" s="2">
        <v>21.3686805209739</v>
      </c>
      <c r="G1038" s="2">
        <v>28.059697770171599</v>
      </c>
      <c r="H1038" s="2">
        <v>27.661011977059601</v>
      </c>
      <c r="I1038" s="2">
        <v>37.752856323151299</v>
      </c>
      <c r="J1038" s="2">
        <v>47.8647085408954</v>
      </c>
      <c r="K1038" s="2">
        <v>51.5601856103006</v>
      </c>
      <c r="L1038" s="2">
        <v>35.114352955293597</v>
      </c>
      <c r="M1038" s="2">
        <v>31.511271209706699</v>
      </c>
      <c r="N1038" s="2">
        <v>35.986094075660503</v>
      </c>
      <c r="O1038" s="2">
        <v>35.577531780000001</v>
      </c>
    </row>
    <row r="1039" spans="1:15" x14ac:dyDescent="0.2">
      <c r="A1039" s="16" t="s">
        <v>285</v>
      </c>
      <c r="B1039" s="17" t="s">
        <v>757</v>
      </c>
      <c r="C1039" s="33" t="s">
        <v>1051</v>
      </c>
      <c r="D1039" s="2">
        <v>1100.9021301714299</v>
      </c>
      <c r="E1039" s="2">
        <v>1304.3195930853999</v>
      </c>
      <c r="F1039" s="2">
        <v>766.58172521389201</v>
      </c>
      <c r="G1039" s="2">
        <v>894.85717468096095</v>
      </c>
      <c r="H1039" s="2">
        <v>1102.16410534685</v>
      </c>
      <c r="I1039" s="2">
        <v>1273.27031785811</v>
      </c>
      <c r="J1039" s="2">
        <v>1630.1121778877</v>
      </c>
      <c r="K1039" s="2">
        <v>1612.53421097717</v>
      </c>
      <c r="L1039" s="2">
        <v>1240.3314564182699</v>
      </c>
      <c r="M1039" s="2">
        <v>1132.7370118768199</v>
      </c>
      <c r="N1039" s="2">
        <v>1257.3756060389601</v>
      </c>
      <c r="O1039" s="2">
        <v>1210.4714100000001</v>
      </c>
    </row>
    <row r="1040" spans="1:15" x14ac:dyDescent="0.2">
      <c r="A1040" s="16" t="s">
        <v>285</v>
      </c>
      <c r="B1040" s="17" t="s">
        <v>757</v>
      </c>
      <c r="C1040" s="33" t="s">
        <v>1052</v>
      </c>
      <c r="D1040" s="2">
        <v>118.692635012211</v>
      </c>
      <c r="E1040" s="2">
        <v>121.02315512159601</v>
      </c>
      <c r="F1040" s="2">
        <v>70.740724798321807</v>
      </c>
      <c r="G1040" s="2">
        <v>88.199471407408495</v>
      </c>
      <c r="H1040" s="2">
        <v>92.827064281554698</v>
      </c>
      <c r="I1040" s="2">
        <v>122.254136273394</v>
      </c>
      <c r="J1040" s="2">
        <v>177.41085516658899</v>
      </c>
      <c r="K1040" s="2">
        <v>199.285628934659</v>
      </c>
      <c r="L1040" s="2">
        <v>131.66457219726701</v>
      </c>
      <c r="M1040" s="2">
        <v>110.397907255853</v>
      </c>
      <c r="N1040" s="2">
        <v>122.19453419556299</v>
      </c>
      <c r="O1040" s="2">
        <v>123.1536986</v>
      </c>
    </row>
    <row r="1041" spans="1:15" x14ac:dyDescent="0.2">
      <c r="A1041" s="16" t="s">
        <v>285</v>
      </c>
      <c r="B1041" s="17" t="s">
        <v>757</v>
      </c>
      <c r="C1041" s="33" t="s">
        <v>1053</v>
      </c>
      <c r="D1041" s="2">
        <v>196.96766795263201</v>
      </c>
      <c r="E1041" s="2">
        <v>212.13943303309</v>
      </c>
      <c r="F1041" s="2">
        <v>138.32466441869701</v>
      </c>
      <c r="G1041" s="2">
        <v>163.31227365445201</v>
      </c>
      <c r="H1041" s="2">
        <v>196.50454257359399</v>
      </c>
      <c r="I1041" s="2">
        <v>192.22785221235799</v>
      </c>
      <c r="J1041" s="2">
        <v>263.360558044512</v>
      </c>
      <c r="K1041" s="2">
        <v>282.59926622888798</v>
      </c>
      <c r="L1041" s="2">
        <v>206.63316513276101</v>
      </c>
      <c r="M1041" s="2">
        <v>189.26145258615401</v>
      </c>
      <c r="N1041" s="2">
        <v>231.10663453792699</v>
      </c>
      <c r="O1041" s="2">
        <v>206.58522819999999</v>
      </c>
    </row>
    <row r="1042" spans="1:15" x14ac:dyDescent="0.2">
      <c r="A1042" s="16" t="s">
        <v>285</v>
      </c>
      <c r="B1042" s="17" t="s">
        <v>757</v>
      </c>
      <c r="C1042" s="33" t="s">
        <v>1054</v>
      </c>
      <c r="D1042" s="2">
        <v>0.53081444148569501</v>
      </c>
      <c r="E1042" s="2">
        <v>0.119192021192839</v>
      </c>
      <c r="F1042" s="2">
        <v>7.9402025037040594E-2</v>
      </c>
      <c r="G1042" s="2">
        <v>8.0375934555409104E-2</v>
      </c>
      <c r="H1042" s="2">
        <v>0.36447194437097402</v>
      </c>
      <c r="I1042" s="2">
        <v>6.08206427292102E-2</v>
      </c>
      <c r="J1042" s="2">
        <v>0.33578385758566298</v>
      </c>
      <c r="K1042" s="2">
        <v>3.4057219562053098E-2</v>
      </c>
      <c r="L1042" s="2">
        <v>0.136409083258894</v>
      </c>
      <c r="M1042" s="2">
        <v>4.5992653199841499E-2</v>
      </c>
      <c r="N1042" s="2">
        <v>8.8894545816233794E-2</v>
      </c>
      <c r="O1042" s="2">
        <v>0.170564943</v>
      </c>
    </row>
    <row r="1043" spans="1:15" x14ac:dyDescent="0.2">
      <c r="A1043" s="16" t="s">
        <v>285</v>
      </c>
      <c r="B1043" s="17" t="s">
        <v>757</v>
      </c>
      <c r="C1043" s="33" t="s">
        <v>1055</v>
      </c>
      <c r="D1043" s="2">
        <v>80.3479778101905</v>
      </c>
      <c r="E1043" s="2">
        <v>104.397204168191</v>
      </c>
      <c r="F1043" s="2">
        <v>60.814297745988497</v>
      </c>
      <c r="G1043" s="2">
        <v>67.972066995886195</v>
      </c>
      <c r="H1043" s="2">
        <v>75.026649388100907</v>
      </c>
      <c r="I1043" s="2">
        <v>69.847795454050697</v>
      </c>
      <c r="J1043" s="2">
        <v>94.021218789320599</v>
      </c>
      <c r="K1043" s="2">
        <v>83.409457770427693</v>
      </c>
      <c r="L1043" s="2">
        <v>81.4122426589485</v>
      </c>
      <c r="M1043" s="2">
        <v>74.925305816107695</v>
      </c>
      <c r="N1043" s="2">
        <v>91.556704677238898</v>
      </c>
      <c r="O1043" s="2">
        <v>80.339174659999998</v>
      </c>
    </row>
    <row r="1044" spans="1:15" x14ac:dyDescent="0.2">
      <c r="A1044" s="16" t="s">
        <v>285</v>
      </c>
      <c r="B1044" s="17" t="s">
        <v>757</v>
      </c>
      <c r="C1044" s="33" t="s">
        <v>1056</v>
      </c>
      <c r="D1044" s="2">
        <v>0</v>
      </c>
      <c r="E1044" s="2">
        <v>0.2343801441742</v>
      </c>
      <c r="F1044" s="2">
        <v>0</v>
      </c>
      <c r="G1044" s="2">
        <v>6.8452691254034595E-2</v>
      </c>
      <c r="H1044" s="2">
        <v>0</v>
      </c>
      <c r="I1044" s="2">
        <v>0.12484732442204401</v>
      </c>
      <c r="J1044" s="2">
        <v>9.4079450611620097E-2</v>
      </c>
      <c r="K1044" s="2">
        <v>0.18295125920482999</v>
      </c>
      <c r="L1044" s="2">
        <v>0.238545741542839</v>
      </c>
      <c r="M1044" s="2">
        <v>0</v>
      </c>
      <c r="N1044" s="2">
        <v>4.5375754492138598E-2</v>
      </c>
      <c r="O1044" s="2">
        <v>8.9875670000000005E-2</v>
      </c>
    </row>
    <row r="1045" spans="1:15" x14ac:dyDescent="0.2">
      <c r="A1045" s="16" t="s">
        <v>285</v>
      </c>
      <c r="B1045" s="17" t="s">
        <v>757</v>
      </c>
      <c r="C1045" s="33" t="s">
        <v>1057</v>
      </c>
      <c r="D1045" s="2">
        <v>0.201895601339937</v>
      </c>
      <c r="E1045" s="2">
        <v>0.87793484304650804</v>
      </c>
      <c r="F1045" s="2">
        <v>0.28542630888031501</v>
      </c>
      <c r="G1045" s="2">
        <v>0.10432238127973199</v>
      </c>
      <c r="H1045" s="2">
        <v>0.190099560584512</v>
      </c>
      <c r="I1045" s="2">
        <v>7.0402912923074504E-2</v>
      </c>
      <c r="J1045" s="2">
        <v>0.11925867630810801</v>
      </c>
      <c r="K1045" s="2">
        <v>0.81773201829083997</v>
      </c>
      <c r="L1045" s="2">
        <v>1.1338086083541701</v>
      </c>
      <c r="M1045" s="2">
        <v>0.10819397095283501</v>
      </c>
      <c r="N1045" s="2">
        <v>0.338545933086075</v>
      </c>
      <c r="O1045" s="2">
        <v>0.38614734699999997</v>
      </c>
    </row>
    <row r="1046" spans="1:15" x14ac:dyDescent="0.2">
      <c r="A1046" s="16" t="s">
        <v>285</v>
      </c>
      <c r="B1046" s="17" t="s">
        <v>757</v>
      </c>
      <c r="C1046" s="33" t="s">
        <v>1058</v>
      </c>
      <c r="D1046" s="2">
        <v>60.394581234578197</v>
      </c>
      <c r="E1046" s="2">
        <v>81.598012943646097</v>
      </c>
      <c r="F1046" s="2">
        <v>40.757177693220797</v>
      </c>
      <c r="G1046" s="2">
        <v>51.685920245829301</v>
      </c>
      <c r="H1046" s="2">
        <v>59.105770411483903</v>
      </c>
      <c r="I1046" s="2">
        <v>55.2065750090729</v>
      </c>
      <c r="J1046" s="2">
        <v>78.779512871772596</v>
      </c>
      <c r="K1046" s="2">
        <v>80.709179457622895</v>
      </c>
      <c r="L1046" s="2">
        <v>68.467379150413905</v>
      </c>
      <c r="M1046" s="2">
        <v>67.193034437500799</v>
      </c>
      <c r="N1046" s="2">
        <v>73.8592985232346</v>
      </c>
      <c r="O1046" s="2">
        <v>65.250585630000003</v>
      </c>
    </row>
    <row r="1047" spans="1:15" x14ac:dyDescent="0.2">
      <c r="A1047" s="16" t="s">
        <v>285</v>
      </c>
      <c r="B1047" s="17" t="s">
        <v>757</v>
      </c>
      <c r="C1047" s="33" t="s">
        <v>1059</v>
      </c>
      <c r="D1047" s="2">
        <v>0.33133571161443498</v>
      </c>
      <c r="E1047" s="2">
        <v>0.32274954853986498</v>
      </c>
      <c r="F1047" s="2">
        <v>0.20106356851296101</v>
      </c>
      <c r="G1047" s="2">
        <v>8.8108849560391694E-2</v>
      </c>
      <c r="H1047" s="2">
        <v>0.31549856067561899</v>
      </c>
      <c r="I1047" s="2">
        <v>0.23887566760345999</v>
      </c>
      <c r="J1047" s="2">
        <v>0.486787390821312</v>
      </c>
      <c r="K1047" s="2">
        <v>0.67388969325382597</v>
      </c>
      <c r="L1047" s="2">
        <v>0.210876856648714</v>
      </c>
      <c r="M1047" s="2">
        <v>0</v>
      </c>
      <c r="N1047" s="2">
        <v>0.30514964894006302</v>
      </c>
      <c r="O1047" s="2">
        <v>0.28857595400000002</v>
      </c>
    </row>
    <row r="1048" spans="1:15" x14ac:dyDescent="0.2">
      <c r="A1048" s="16" t="s">
        <v>285</v>
      </c>
      <c r="B1048" s="17" t="s">
        <v>757</v>
      </c>
      <c r="C1048" s="33" t="s">
        <v>1060</v>
      </c>
      <c r="D1048" s="2">
        <v>1058.7716102449899</v>
      </c>
      <c r="E1048" s="2">
        <v>912.88900597762802</v>
      </c>
      <c r="F1048" s="2">
        <v>613.29163424733702</v>
      </c>
      <c r="G1048" s="2">
        <v>875.67256825211803</v>
      </c>
      <c r="H1048" s="2">
        <v>1012.98294719813</v>
      </c>
      <c r="I1048" s="2">
        <v>997.96753697153395</v>
      </c>
      <c r="J1048" s="2">
        <v>1150.14688190825</v>
      </c>
      <c r="K1048" s="2">
        <v>1083.14998061916</v>
      </c>
      <c r="L1048" s="2">
        <v>1115.9174699165801</v>
      </c>
      <c r="M1048" s="2">
        <v>973.60720861805498</v>
      </c>
      <c r="N1048" s="2">
        <v>1024.3985084286501</v>
      </c>
      <c r="O1048" s="2">
        <v>983.52685020000001</v>
      </c>
    </row>
    <row r="1049" spans="1:15" x14ac:dyDescent="0.2">
      <c r="A1049" s="16" t="s">
        <v>285</v>
      </c>
      <c r="B1049" s="17" t="s">
        <v>757</v>
      </c>
      <c r="C1049" s="33" t="s">
        <v>1061</v>
      </c>
      <c r="D1049" s="2">
        <v>2.9924486853274099</v>
      </c>
      <c r="E1049" s="2">
        <v>2.6585103076313001</v>
      </c>
      <c r="F1049" s="2">
        <v>2.0733802396825101</v>
      </c>
      <c r="G1049" s="2">
        <v>2.4280933283134898</v>
      </c>
      <c r="H1049" s="2">
        <v>2.6979306352853198</v>
      </c>
      <c r="I1049" s="2">
        <v>2.70701261374299</v>
      </c>
      <c r="J1049" s="2">
        <v>2.7201284503608498</v>
      </c>
      <c r="K1049" s="2">
        <v>3.0657715918408299</v>
      </c>
      <c r="L1049" s="2">
        <v>5.0746646857075302</v>
      </c>
      <c r="M1049" s="2">
        <v>6.3965082356662197</v>
      </c>
      <c r="N1049" s="2">
        <v>2.84168628321726</v>
      </c>
      <c r="O1049" s="2">
        <v>3.2414668230000001</v>
      </c>
    </row>
    <row r="1050" spans="1:15" x14ac:dyDescent="0.2">
      <c r="A1050" s="16" t="s">
        <v>285</v>
      </c>
      <c r="B1050" s="17" t="s">
        <v>757</v>
      </c>
      <c r="C1050" s="33" t="s">
        <v>1062</v>
      </c>
      <c r="D1050" s="2">
        <v>0.31144355692164699</v>
      </c>
      <c r="E1050" s="2">
        <v>1.5961638878742701</v>
      </c>
      <c r="F1050" s="2">
        <v>0.76305145593332702</v>
      </c>
      <c r="G1050" s="2">
        <v>0.90943318767750703</v>
      </c>
      <c r="H1050" s="2">
        <v>2.07841508581265</v>
      </c>
      <c r="I1050" s="2">
        <v>1.73348353557142</v>
      </c>
      <c r="J1050" s="2">
        <v>4.1453103307772601</v>
      </c>
      <c r="K1050" s="2">
        <v>6.9462829712275704</v>
      </c>
      <c r="L1050" s="2">
        <v>1.1426748090999801</v>
      </c>
      <c r="M1050" s="2">
        <v>1.4429463126100199</v>
      </c>
      <c r="N1050" s="2">
        <v>0.87213836779394505</v>
      </c>
      <c r="O1050" s="2">
        <v>1.994667591</v>
      </c>
    </row>
    <row r="1051" spans="1:15" x14ac:dyDescent="0.2">
      <c r="A1051" s="16" t="s">
        <v>285</v>
      </c>
      <c r="B1051" s="17" t="s">
        <v>757</v>
      </c>
      <c r="C1051" s="33" t="s">
        <v>1063</v>
      </c>
      <c r="D1051" s="2">
        <v>1.4246733693634901</v>
      </c>
      <c r="E1051" s="2">
        <v>2.8859144607737899</v>
      </c>
      <c r="F1051" s="2">
        <v>0.58958441475790002</v>
      </c>
      <c r="G1051" s="2">
        <v>1.3701313951912599</v>
      </c>
      <c r="H1051" s="2">
        <v>2.1624478050095699</v>
      </c>
      <c r="I1051" s="2">
        <v>4.2072954619309799</v>
      </c>
      <c r="J1051" s="2">
        <v>6.4827229296615396</v>
      </c>
      <c r="K1051" s="2">
        <v>14.435411341992999</v>
      </c>
      <c r="L1051" s="2">
        <v>1.5567728840739701</v>
      </c>
      <c r="M1051" s="2">
        <v>2.59849051654589</v>
      </c>
      <c r="N1051" s="2">
        <v>1.1911026605891</v>
      </c>
      <c r="O1051" s="2">
        <v>3.5367770219999999</v>
      </c>
    </row>
    <row r="1052" spans="1:15" x14ac:dyDescent="0.2">
      <c r="A1052" s="16" t="s">
        <v>285</v>
      </c>
      <c r="B1052" s="17" t="s">
        <v>757</v>
      </c>
      <c r="C1052" s="33" t="s">
        <v>1064</v>
      </c>
      <c r="D1052" s="2">
        <v>666.91291687812304</v>
      </c>
      <c r="E1052" s="2">
        <v>958.80645677315397</v>
      </c>
      <c r="F1052" s="2">
        <v>521.433444988769</v>
      </c>
      <c r="G1052" s="2">
        <v>670.60795341652704</v>
      </c>
      <c r="H1052" s="2">
        <v>781.89977750359299</v>
      </c>
      <c r="I1052" s="2">
        <v>787.60674285835296</v>
      </c>
      <c r="J1052" s="2">
        <v>940.32593131957901</v>
      </c>
      <c r="K1052" s="2">
        <v>878.61739269393297</v>
      </c>
      <c r="L1052" s="2">
        <v>811.82576366796002</v>
      </c>
      <c r="M1052" s="2">
        <v>888.38242795455994</v>
      </c>
      <c r="N1052" s="2">
        <v>841.54977564191597</v>
      </c>
      <c r="O1052" s="2">
        <v>795.26987120000001</v>
      </c>
    </row>
    <row r="1053" spans="1:15" x14ac:dyDescent="0.2">
      <c r="A1053" s="16" t="s">
        <v>285</v>
      </c>
      <c r="B1053" s="17" t="s">
        <v>757</v>
      </c>
      <c r="C1053" s="33" t="s">
        <v>1065</v>
      </c>
      <c r="D1053" s="2">
        <v>0.60898648482734397</v>
      </c>
      <c r="E1053" s="2">
        <v>0.99561820854775296</v>
      </c>
      <c r="F1053" s="2">
        <v>0.36472300366034199</v>
      </c>
      <c r="G1053" s="2">
        <v>0.94364753808993496</v>
      </c>
      <c r="H1053" s="2">
        <v>0.18656313243332001</v>
      </c>
      <c r="I1053" s="2">
        <v>1.5851991925620399</v>
      </c>
      <c r="J1053" s="2">
        <v>0.69456837225513801</v>
      </c>
      <c r="K1053" s="2">
        <v>0.359569937712378</v>
      </c>
      <c r="L1053" s="2">
        <v>0.59475243543847001</v>
      </c>
      <c r="M1053" s="2">
        <v>0.69041551024908798</v>
      </c>
      <c r="N1053" s="2">
        <v>0.60988771543088605</v>
      </c>
      <c r="O1053" s="2">
        <v>0.69399377600000001</v>
      </c>
    </row>
    <row r="1054" spans="1:15" x14ac:dyDescent="0.2">
      <c r="A1054" s="16" t="s">
        <v>285</v>
      </c>
      <c r="B1054" s="17" t="s">
        <v>757</v>
      </c>
      <c r="C1054" s="33" t="s">
        <v>1066</v>
      </c>
      <c r="D1054" s="2">
        <v>0</v>
      </c>
      <c r="E1054" s="2">
        <v>0</v>
      </c>
      <c r="F1054" s="2">
        <v>0</v>
      </c>
      <c r="G1054" s="2">
        <v>0</v>
      </c>
      <c r="H1054" s="2">
        <v>0</v>
      </c>
      <c r="I1054" s="2">
        <v>0.124450770336397</v>
      </c>
      <c r="J1054" s="2">
        <v>0.40411250749389799</v>
      </c>
      <c r="K1054" s="2">
        <v>9.2089488662873503E-2</v>
      </c>
      <c r="L1054" s="2">
        <v>7.5431547335526802E-2</v>
      </c>
      <c r="M1054" s="2">
        <v>0.17084214411957499</v>
      </c>
      <c r="N1054" s="2">
        <v>0</v>
      </c>
      <c r="O1054" s="2">
        <v>7.8811495999999995E-2</v>
      </c>
    </row>
    <row r="1055" spans="1:15" x14ac:dyDescent="0.2">
      <c r="A1055" s="16" t="s">
        <v>285</v>
      </c>
      <c r="B1055" s="17" t="s">
        <v>757</v>
      </c>
      <c r="C1055" s="33" t="s">
        <v>1067</v>
      </c>
      <c r="D1055" s="2">
        <v>0.90885221435413399</v>
      </c>
      <c r="E1055" s="2">
        <v>1.3925734742996401</v>
      </c>
      <c r="F1055" s="2">
        <v>1.48279688635809</v>
      </c>
      <c r="G1055" s="2">
        <v>1.70727289483197</v>
      </c>
      <c r="H1055" s="2">
        <v>1.1696476078586799</v>
      </c>
      <c r="I1055" s="2">
        <v>1.0184561916150101</v>
      </c>
      <c r="J1055" s="2">
        <v>1.85803174283821</v>
      </c>
      <c r="K1055" s="2">
        <v>2.2606250129886498</v>
      </c>
      <c r="L1055" s="2">
        <v>1.9036691579657901</v>
      </c>
      <c r="M1055" s="2">
        <v>1.9254545754100401</v>
      </c>
      <c r="N1055" s="2">
        <v>1.39531050331634</v>
      </c>
      <c r="O1055" s="2">
        <v>1.547517297</v>
      </c>
    </row>
    <row r="1056" spans="1:15" x14ac:dyDescent="0.2">
      <c r="A1056" s="16" t="s">
        <v>285</v>
      </c>
      <c r="B1056" s="17" t="s">
        <v>757</v>
      </c>
      <c r="C1056" s="33" t="s">
        <v>1068</v>
      </c>
      <c r="D1056" s="2">
        <v>0.43233537130294297</v>
      </c>
      <c r="E1056" s="2">
        <v>0.25134532684234401</v>
      </c>
      <c r="F1056" s="2">
        <v>0.53729303877604095</v>
      </c>
      <c r="G1056" s="2">
        <v>0.48806928800321198</v>
      </c>
      <c r="H1056" s="2">
        <v>0.42373311905161498</v>
      </c>
      <c r="I1056" s="2">
        <v>0.63745061079467702</v>
      </c>
      <c r="J1056" s="2">
        <v>0.73222947938495697</v>
      </c>
      <c r="K1056" s="2">
        <v>0.63131816880126002</v>
      </c>
      <c r="L1056" s="2">
        <v>0.55970847175226801</v>
      </c>
      <c r="M1056" s="2">
        <v>0.50992893591625599</v>
      </c>
      <c r="N1056" s="2">
        <v>0.20924125397412699</v>
      </c>
      <c r="O1056" s="2">
        <v>0.49205937</v>
      </c>
    </row>
    <row r="1057" spans="1:15" x14ac:dyDescent="0.2">
      <c r="A1057" s="16" t="s">
        <v>285</v>
      </c>
      <c r="B1057" s="17" t="s">
        <v>757</v>
      </c>
      <c r="C1057" s="33" t="s">
        <v>1069</v>
      </c>
      <c r="D1057" s="2">
        <v>0.327030207051973</v>
      </c>
      <c r="E1057" s="2">
        <v>0.24573822503489401</v>
      </c>
      <c r="F1057" s="2">
        <v>0.20164458380164901</v>
      </c>
      <c r="G1057" s="2">
        <v>0.287201422902223</v>
      </c>
      <c r="H1057" s="2">
        <v>0.36993260548678603</v>
      </c>
      <c r="I1057" s="2">
        <v>0.26528572162386499</v>
      </c>
      <c r="J1057" s="2">
        <v>0.55797092322472897</v>
      </c>
      <c r="K1057" s="2">
        <v>0.194805914047708</v>
      </c>
      <c r="L1057" s="2">
        <v>0.34195011326480201</v>
      </c>
      <c r="M1057" s="2">
        <v>0.307816471239029</v>
      </c>
      <c r="N1057" s="2">
        <v>0.31414151491935</v>
      </c>
      <c r="O1057" s="2">
        <v>0.31031979100000001</v>
      </c>
    </row>
    <row r="1058" spans="1:15" x14ac:dyDescent="0.2">
      <c r="A1058" s="16" t="s">
        <v>285</v>
      </c>
      <c r="B1058" s="17" t="s">
        <v>757</v>
      </c>
      <c r="C1058" s="33" t="s">
        <v>1070</v>
      </c>
      <c r="D1058" s="2">
        <v>21.232797155738801</v>
      </c>
      <c r="E1058" s="2">
        <v>14.465687547952101</v>
      </c>
      <c r="F1058" s="2">
        <v>15.458999035598501</v>
      </c>
      <c r="G1058" s="2">
        <v>16.237644099866699</v>
      </c>
      <c r="H1058" s="2">
        <v>18.870843943583999</v>
      </c>
      <c r="I1058" s="2">
        <v>16.314580107993098</v>
      </c>
      <c r="J1058" s="2">
        <v>21.236612022868002</v>
      </c>
      <c r="K1058" s="2">
        <v>19.659282854131799</v>
      </c>
      <c r="L1058" s="2">
        <v>17.145813858103601</v>
      </c>
      <c r="M1058" s="2">
        <v>17.415116819839401</v>
      </c>
      <c r="N1058" s="2">
        <v>17.7106881617486</v>
      </c>
      <c r="O1058" s="2">
        <v>17.79527869</v>
      </c>
    </row>
    <row r="1059" spans="1:15" x14ac:dyDescent="0.2">
      <c r="A1059" s="16" t="s">
        <v>285</v>
      </c>
      <c r="B1059" s="17" t="s">
        <v>757</v>
      </c>
      <c r="C1059" s="33" t="s">
        <v>1071</v>
      </c>
      <c r="D1059" s="2">
        <v>0.25224226617594597</v>
      </c>
      <c r="E1059" s="2">
        <v>0.17384687609090399</v>
      </c>
      <c r="F1059" s="2">
        <v>0.21115828443512499</v>
      </c>
      <c r="G1059" s="2">
        <v>0.25748327875820298</v>
      </c>
      <c r="H1059" s="2">
        <v>0.20640353448743501</v>
      </c>
      <c r="I1059" s="2">
        <v>0.28303655789835303</v>
      </c>
      <c r="J1059" s="2">
        <v>0.26541130333339302</v>
      </c>
      <c r="K1059" s="2">
        <v>0.225841671481011</v>
      </c>
      <c r="L1059" s="2">
        <v>0.175412053665465</v>
      </c>
      <c r="M1059" s="2">
        <v>0.241039067297138</v>
      </c>
      <c r="N1059" s="2">
        <v>0.15850766442217001</v>
      </c>
      <c r="O1059" s="2">
        <v>0.22276205099999999</v>
      </c>
    </row>
    <row r="1060" spans="1:15" x14ac:dyDescent="0.2">
      <c r="A1060" s="16" t="s">
        <v>285</v>
      </c>
      <c r="B1060" s="17" t="s">
        <v>757</v>
      </c>
      <c r="C1060" s="33" t="s">
        <v>1072</v>
      </c>
      <c r="D1060" s="2">
        <v>11.961055893673899</v>
      </c>
      <c r="E1060" s="2">
        <v>26.249334692418099</v>
      </c>
      <c r="F1060" s="2">
        <v>12.933983040343501</v>
      </c>
      <c r="G1060" s="2">
        <v>9.0756693220771592</v>
      </c>
      <c r="H1060" s="2">
        <v>14.478673461402501</v>
      </c>
      <c r="I1060" s="2">
        <v>9.6850986846493097</v>
      </c>
      <c r="J1060" s="2">
        <v>24.793490372853999</v>
      </c>
      <c r="K1060" s="2">
        <v>18.313116508532001</v>
      </c>
      <c r="L1060" s="2">
        <v>4.8329678449837097</v>
      </c>
      <c r="M1060" s="2">
        <v>8.4432159522757395</v>
      </c>
      <c r="N1060" s="2">
        <v>5.8906914882633696</v>
      </c>
      <c r="O1060" s="2">
        <v>13.332481570000001</v>
      </c>
    </row>
    <row r="1061" spans="1:15" x14ac:dyDescent="0.2">
      <c r="A1061" s="16" t="s">
        <v>285</v>
      </c>
      <c r="B1061" s="17" t="s">
        <v>757</v>
      </c>
      <c r="C1061" s="33" t="s">
        <v>1073</v>
      </c>
      <c r="D1061" s="2">
        <v>71.5128605396593</v>
      </c>
      <c r="E1061" s="2">
        <v>81.627337181727796</v>
      </c>
      <c r="F1061" s="2">
        <v>68.395451488910098</v>
      </c>
      <c r="G1061" s="2">
        <v>67.981881080622401</v>
      </c>
      <c r="H1061" s="2">
        <v>67.414111928972403</v>
      </c>
      <c r="I1061" s="2">
        <v>60.965940594275203</v>
      </c>
      <c r="J1061" s="2">
        <v>106.361630919636</v>
      </c>
      <c r="K1061" s="2">
        <v>95.026174463715094</v>
      </c>
      <c r="L1061" s="2">
        <v>96.658738629595902</v>
      </c>
      <c r="M1061" s="2">
        <v>86.813110309646703</v>
      </c>
      <c r="N1061" s="2">
        <v>73.1024298730336</v>
      </c>
      <c r="O1061" s="2">
        <v>79.623606089999996</v>
      </c>
    </row>
    <row r="1062" spans="1:15" x14ac:dyDescent="0.2">
      <c r="A1062" s="16" t="s">
        <v>285</v>
      </c>
      <c r="B1062" s="17" t="s">
        <v>757</v>
      </c>
      <c r="C1062" s="33" t="s">
        <v>1074</v>
      </c>
      <c r="D1062" s="2">
        <v>11.871677478233</v>
      </c>
      <c r="E1062" s="2">
        <v>13.1742289466061</v>
      </c>
      <c r="F1062" s="2">
        <v>10.9508793252971</v>
      </c>
      <c r="G1062" s="2">
        <v>13.3529949114775</v>
      </c>
      <c r="H1062" s="2">
        <v>14.6890081991088</v>
      </c>
      <c r="I1062" s="2">
        <v>13.7640965775713</v>
      </c>
      <c r="J1062" s="2">
        <v>15.0725526334389</v>
      </c>
      <c r="K1062" s="2">
        <v>15.691863913216</v>
      </c>
      <c r="L1062" s="2">
        <v>13.7663651963313</v>
      </c>
      <c r="M1062" s="2">
        <v>17.473917735165799</v>
      </c>
      <c r="N1062" s="2">
        <v>13.486014637959901</v>
      </c>
      <c r="O1062" s="2">
        <v>13.935781779999999</v>
      </c>
    </row>
    <row r="1063" spans="1:15" x14ac:dyDescent="0.2">
      <c r="A1063" s="16" t="s">
        <v>285</v>
      </c>
      <c r="B1063" s="17" t="s">
        <v>757</v>
      </c>
      <c r="C1063" s="33" t="s">
        <v>1075</v>
      </c>
      <c r="D1063" s="2">
        <v>6.3330715849866506E-2</v>
      </c>
      <c r="E1063" s="2">
        <v>0.13527133110474801</v>
      </c>
      <c r="F1063" s="2">
        <v>0.149431356074994</v>
      </c>
      <c r="G1063" s="2">
        <v>9.0857752903683101E-2</v>
      </c>
      <c r="H1063" s="2">
        <v>0.18657495204612401</v>
      </c>
      <c r="I1063" s="2">
        <v>0.16213012972859001</v>
      </c>
      <c r="J1063" s="2">
        <v>0.30049882666252498</v>
      </c>
      <c r="K1063" s="2">
        <v>0.32496795145164997</v>
      </c>
      <c r="L1063" s="2">
        <v>0.192219647812962</v>
      </c>
      <c r="M1063" s="2">
        <v>0.23737102954259101</v>
      </c>
      <c r="N1063" s="2">
        <v>0.12541159335678101</v>
      </c>
      <c r="O1063" s="2">
        <v>0.178915026</v>
      </c>
    </row>
    <row r="1064" spans="1:15" x14ac:dyDescent="0.2">
      <c r="A1064" s="16" t="s">
        <v>285</v>
      </c>
      <c r="B1064" s="17" t="s">
        <v>757</v>
      </c>
      <c r="C1064" s="33" t="s">
        <v>1076</v>
      </c>
      <c r="D1064" s="2">
        <v>0</v>
      </c>
      <c r="E1064" s="2">
        <v>0</v>
      </c>
      <c r="F1064" s="2">
        <v>0</v>
      </c>
      <c r="G1064" s="2">
        <v>0</v>
      </c>
      <c r="H1064" s="2">
        <v>0</v>
      </c>
      <c r="I1064" s="2">
        <v>0</v>
      </c>
      <c r="J1064" s="2">
        <v>0</v>
      </c>
      <c r="K1064" s="2">
        <v>0</v>
      </c>
      <c r="L1064" s="2">
        <v>0</v>
      </c>
      <c r="M1064" s="2">
        <v>0</v>
      </c>
      <c r="N1064" s="2">
        <v>0</v>
      </c>
      <c r="O1064" s="2">
        <v>0</v>
      </c>
    </row>
    <row r="1065" spans="1:15" x14ac:dyDescent="0.2">
      <c r="A1065" s="16" t="s">
        <v>285</v>
      </c>
      <c r="B1065" s="17" t="s">
        <v>757</v>
      </c>
      <c r="C1065" s="33" t="s">
        <v>1077</v>
      </c>
      <c r="D1065" s="2">
        <v>0</v>
      </c>
      <c r="E1065" s="2">
        <v>0</v>
      </c>
      <c r="F1065" s="2">
        <v>0</v>
      </c>
      <c r="G1065" s="2">
        <v>0</v>
      </c>
      <c r="H1065" s="2">
        <v>0</v>
      </c>
      <c r="I1065" s="2">
        <v>0</v>
      </c>
      <c r="J1065" s="2">
        <v>0</v>
      </c>
      <c r="K1065" s="2">
        <v>6.2879364019764294E-2</v>
      </c>
      <c r="L1065" s="2">
        <v>0</v>
      </c>
      <c r="M1065" s="2">
        <v>0</v>
      </c>
      <c r="N1065" s="2">
        <v>1.66569838280821E-2</v>
      </c>
      <c r="O1065" s="2">
        <v>7.2305770000000002E-3</v>
      </c>
    </row>
    <row r="1066" spans="1:15" x14ac:dyDescent="0.2">
      <c r="A1066" s="16" t="s">
        <v>285</v>
      </c>
      <c r="B1066" s="17" t="s">
        <v>757</v>
      </c>
      <c r="C1066" s="33" t="s">
        <v>1078</v>
      </c>
      <c r="D1066" s="2">
        <v>4.1947095783883297</v>
      </c>
      <c r="E1066" s="2">
        <v>2.4713609524722799</v>
      </c>
      <c r="F1066" s="2">
        <v>3.1352213561359599</v>
      </c>
      <c r="G1066" s="2">
        <v>3.8385826229891302</v>
      </c>
      <c r="H1066" s="2">
        <v>0.78290751296348404</v>
      </c>
      <c r="I1066" s="2">
        <v>3.3357726409318702</v>
      </c>
      <c r="J1066" s="2">
        <v>4.8213159817351103</v>
      </c>
      <c r="K1066" s="2">
        <v>4.6349096185091696</v>
      </c>
      <c r="L1066" s="2">
        <v>0.91646589361687403</v>
      </c>
      <c r="M1066" s="2">
        <v>6.4182488268654803</v>
      </c>
      <c r="N1066" s="2">
        <v>4.6057383449545402</v>
      </c>
      <c r="O1066" s="2">
        <v>3.5595666659999998</v>
      </c>
    </row>
    <row r="1067" spans="1:15" x14ac:dyDescent="0.2">
      <c r="A1067" s="16" t="s">
        <v>285</v>
      </c>
      <c r="B1067" s="17" t="s">
        <v>757</v>
      </c>
      <c r="C1067" s="33" t="s">
        <v>1079</v>
      </c>
      <c r="D1067" s="2">
        <v>1.6106084532301399</v>
      </c>
      <c r="E1067" s="2">
        <v>2.1415203111040699</v>
      </c>
      <c r="F1067" s="2">
        <v>1.48678414624859</v>
      </c>
      <c r="G1067" s="2">
        <v>2.1360098530735798</v>
      </c>
      <c r="H1067" s="2">
        <v>0.67957809390147506</v>
      </c>
      <c r="I1067" s="2">
        <v>1.9384191023643</v>
      </c>
      <c r="J1067" s="2">
        <v>2.99203954906063</v>
      </c>
      <c r="K1067" s="2">
        <v>3.5891435749499698</v>
      </c>
      <c r="L1067" s="2">
        <v>2.0395586865369699</v>
      </c>
      <c r="M1067" s="2">
        <v>1.67337555083212</v>
      </c>
      <c r="N1067" s="2">
        <v>2.2575079444245101</v>
      </c>
      <c r="O1067" s="2">
        <v>2.049504115</v>
      </c>
    </row>
    <row r="1068" spans="1:15" x14ac:dyDescent="0.2">
      <c r="A1068" s="16" t="s">
        <v>285</v>
      </c>
      <c r="B1068" s="17" t="s">
        <v>757</v>
      </c>
      <c r="C1068" s="33" t="s">
        <v>1080</v>
      </c>
      <c r="D1068" s="2">
        <v>2.9379219423923799</v>
      </c>
      <c r="E1068" s="2">
        <v>2.4903013641862302</v>
      </c>
      <c r="F1068" s="2">
        <v>2.7674913435253901</v>
      </c>
      <c r="G1068" s="2">
        <v>2.7847530412927801</v>
      </c>
      <c r="H1068" s="2">
        <v>2.7767910919188599</v>
      </c>
      <c r="I1068" s="2">
        <v>1.93408389244493</v>
      </c>
      <c r="J1068" s="2">
        <v>4.7214818780435897</v>
      </c>
      <c r="K1068" s="2">
        <v>3.0839508551854</v>
      </c>
      <c r="L1068" s="2">
        <v>3.8437435128995898</v>
      </c>
      <c r="M1068" s="2">
        <v>3.0735742885945299</v>
      </c>
      <c r="N1068" s="2">
        <v>2.7200927223454898</v>
      </c>
      <c r="O1068" s="2">
        <v>3.0121987209999999</v>
      </c>
    </row>
    <row r="1069" spans="1:15" x14ac:dyDescent="0.2">
      <c r="A1069" s="16" t="s">
        <v>285</v>
      </c>
      <c r="B1069" s="17" t="s">
        <v>757</v>
      </c>
      <c r="C1069" s="33" t="s">
        <v>1081</v>
      </c>
      <c r="D1069" s="2">
        <v>9.4766085057695708</v>
      </c>
      <c r="E1069" s="2">
        <v>9.2967988341788406</v>
      </c>
      <c r="F1069" s="2">
        <v>8.7552276459731004</v>
      </c>
      <c r="G1069" s="2">
        <v>8.9148234904520596</v>
      </c>
      <c r="H1069" s="2">
        <v>8.9299822333434307</v>
      </c>
      <c r="I1069" s="2">
        <v>9.4350657326022098</v>
      </c>
      <c r="J1069" s="2">
        <v>12.7917109975409</v>
      </c>
      <c r="K1069" s="2">
        <v>11.1253424458795</v>
      </c>
      <c r="L1069" s="2">
        <v>11.340605923777099</v>
      </c>
      <c r="M1069" s="2">
        <v>10.0052384794439</v>
      </c>
      <c r="N1069" s="2">
        <v>10.683644162938</v>
      </c>
      <c r="O1069" s="2">
        <v>10.06864077</v>
      </c>
    </row>
    <row r="1070" spans="1:15" x14ac:dyDescent="0.2">
      <c r="A1070" s="16" t="s">
        <v>285</v>
      </c>
      <c r="B1070" s="17" t="s">
        <v>757</v>
      </c>
      <c r="C1070" s="33" t="s">
        <v>1082</v>
      </c>
      <c r="D1070" s="2">
        <v>0.114712149009291</v>
      </c>
      <c r="E1070" s="2">
        <v>0.13414908858756799</v>
      </c>
      <c r="F1070" s="2">
        <v>2.79923652388917E-2</v>
      </c>
      <c r="G1070" s="2">
        <v>9.2808974476812203E-2</v>
      </c>
      <c r="H1070" s="2">
        <v>0.22615883532935599</v>
      </c>
      <c r="I1070" s="2">
        <v>6.13785069513922E-2</v>
      </c>
      <c r="J1070" s="2">
        <v>0.16663955109447401</v>
      </c>
      <c r="K1070" s="2">
        <v>0.27781772933168197</v>
      </c>
      <c r="L1070" s="2">
        <v>0.32865990435311898</v>
      </c>
      <c r="M1070" s="2">
        <v>9.1734398279665105E-2</v>
      </c>
      <c r="N1070" s="2">
        <v>0.27765594133080401</v>
      </c>
      <c r="O1070" s="2">
        <v>0.16360976799999999</v>
      </c>
    </row>
    <row r="1071" spans="1:15" x14ac:dyDescent="0.2">
      <c r="A1071" s="16" t="s">
        <v>285</v>
      </c>
      <c r="B1071" s="17" t="s">
        <v>757</v>
      </c>
      <c r="C1071" s="33" t="s">
        <v>1083</v>
      </c>
      <c r="D1071" s="2">
        <v>3.5109761574903101E-2</v>
      </c>
      <c r="E1071" s="2">
        <v>0</v>
      </c>
      <c r="F1071" s="2">
        <v>6.3923573881396897E-2</v>
      </c>
      <c r="G1071" s="2">
        <v>0.12589777392031501</v>
      </c>
      <c r="H1071" s="2">
        <v>9.3091270450502694E-2</v>
      </c>
      <c r="I1071" s="2">
        <v>4.4951758047624898E-2</v>
      </c>
      <c r="J1071" s="2">
        <v>4.18955502437395E-5</v>
      </c>
      <c r="K1071" s="2">
        <v>5.2560685527297701E-2</v>
      </c>
      <c r="L1071" s="2">
        <v>4.4606367713549297E-2</v>
      </c>
      <c r="M1071" s="2">
        <v>0</v>
      </c>
      <c r="N1071" s="2">
        <v>0</v>
      </c>
      <c r="O1071" s="2">
        <v>4.1834825999999999E-2</v>
      </c>
    </row>
    <row r="1072" spans="1:15" x14ac:dyDescent="0.2">
      <c r="A1072" s="16" t="s">
        <v>285</v>
      </c>
      <c r="B1072" s="17" t="s">
        <v>757</v>
      </c>
      <c r="C1072" s="33" t="s">
        <v>1084</v>
      </c>
      <c r="D1072" s="2">
        <v>0.79580920212760098</v>
      </c>
      <c r="E1072" s="2">
        <v>1.2242658721717401</v>
      </c>
      <c r="F1072" s="2">
        <v>0.61808134590538799</v>
      </c>
      <c r="G1072" s="2">
        <v>0.92414731757323398</v>
      </c>
      <c r="H1072" s="2">
        <v>1.035249154578</v>
      </c>
      <c r="I1072" s="2">
        <v>1.0309554867778701</v>
      </c>
      <c r="J1072" s="2">
        <v>2.0532290965023998</v>
      </c>
      <c r="K1072" s="2">
        <v>1.1029532599274401</v>
      </c>
      <c r="L1072" s="2">
        <v>1.0402731779253001</v>
      </c>
      <c r="M1072" s="2">
        <v>1.7218748956309999</v>
      </c>
      <c r="N1072" s="2">
        <v>0.87760515114915005</v>
      </c>
      <c r="O1072" s="2">
        <v>1.129494905</v>
      </c>
    </row>
    <row r="1073" spans="1:15" x14ac:dyDescent="0.2">
      <c r="A1073" s="16" t="s">
        <v>285</v>
      </c>
      <c r="B1073" s="17" t="s">
        <v>757</v>
      </c>
      <c r="C1073" s="33" t="s">
        <v>1085</v>
      </c>
      <c r="D1073" s="2">
        <v>2.1023404911160701E-2</v>
      </c>
      <c r="E1073" s="2">
        <v>0.13285624876466201</v>
      </c>
      <c r="F1073" s="2">
        <v>0</v>
      </c>
      <c r="G1073" s="2">
        <v>2.1251521846681901E-2</v>
      </c>
      <c r="H1073" s="2">
        <v>3.5352461899117997E-2</v>
      </c>
      <c r="I1073" s="2">
        <v>0</v>
      </c>
      <c r="J1073" s="2">
        <v>0.15964598674307201</v>
      </c>
      <c r="K1073" s="2">
        <v>7.2406137750254396E-2</v>
      </c>
      <c r="L1073" s="2">
        <v>0</v>
      </c>
      <c r="M1073" s="2">
        <v>0</v>
      </c>
      <c r="N1073" s="2">
        <v>7.1261869476128906E-2</v>
      </c>
      <c r="O1073" s="2">
        <v>4.6708876000000003E-2</v>
      </c>
    </row>
    <row r="1074" spans="1:15" x14ac:dyDescent="0.2">
      <c r="A1074" s="16" t="s">
        <v>285</v>
      </c>
      <c r="B1074" s="17" t="s">
        <v>757</v>
      </c>
      <c r="C1074" s="33" t="s">
        <v>1086</v>
      </c>
      <c r="D1074" s="2">
        <v>14.3516022773112</v>
      </c>
      <c r="E1074" s="2">
        <v>17.866292024709601</v>
      </c>
      <c r="F1074" s="2">
        <v>10.710899624567899</v>
      </c>
      <c r="G1074" s="2">
        <v>15.7678675141116</v>
      </c>
      <c r="H1074" s="2">
        <v>15.687992417679199</v>
      </c>
      <c r="I1074" s="2">
        <v>12.7721131716964</v>
      </c>
      <c r="J1074" s="2">
        <v>18.1883007647514</v>
      </c>
      <c r="K1074" s="2">
        <v>15.983518716694</v>
      </c>
      <c r="L1074" s="2">
        <v>17.1594417775623</v>
      </c>
      <c r="M1074" s="2">
        <v>18.238465841675001</v>
      </c>
      <c r="N1074" s="2">
        <v>18.0861336719456</v>
      </c>
      <c r="O1074" s="2">
        <v>15.89205707</v>
      </c>
    </row>
    <row r="1075" spans="1:15" x14ac:dyDescent="0.2">
      <c r="A1075" s="16" t="s">
        <v>285</v>
      </c>
      <c r="B1075" s="17" t="s">
        <v>757</v>
      </c>
      <c r="C1075" s="33" t="s">
        <v>1087</v>
      </c>
      <c r="D1075" s="2">
        <v>9.2123590677662008</v>
      </c>
      <c r="E1075" s="2">
        <v>9.8377341151843591</v>
      </c>
      <c r="F1075" s="2">
        <v>5.9512121863907197</v>
      </c>
      <c r="G1075" s="2">
        <v>8.4810885261317406</v>
      </c>
      <c r="H1075" s="2">
        <v>8.8338036800283195</v>
      </c>
      <c r="I1075" s="2">
        <v>7.3305756042570396</v>
      </c>
      <c r="J1075" s="2">
        <v>10.2350978872421</v>
      </c>
      <c r="K1075" s="2">
        <v>11.334734820458999</v>
      </c>
      <c r="L1075" s="2">
        <v>9.5249519276832295</v>
      </c>
      <c r="M1075" s="2">
        <v>9.8912186609044106</v>
      </c>
      <c r="N1075" s="2">
        <v>10.925366535376901</v>
      </c>
      <c r="O1075" s="2">
        <v>9.2325584559999996</v>
      </c>
    </row>
    <row r="1076" spans="1:15" x14ac:dyDescent="0.2">
      <c r="A1076" s="16" t="s">
        <v>285</v>
      </c>
      <c r="B1076" s="17" t="s">
        <v>757</v>
      </c>
      <c r="C1076" s="33" t="s">
        <v>1088</v>
      </c>
      <c r="D1076" s="2">
        <v>4.64447922811003</v>
      </c>
      <c r="E1076" s="2">
        <v>4.8063858822209404</v>
      </c>
      <c r="F1076" s="2">
        <v>3.4927428281917798</v>
      </c>
      <c r="G1076" s="2">
        <v>4.3014399691288903</v>
      </c>
      <c r="H1076" s="2">
        <v>4.6075640141681804</v>
      </c>
      <c r="I1076" s="2">
        <v>3.7735683514866101</v>
      </c>
      <c r="J1076" s="2">
        <v>5.3235658231356702</v>
      </c>
      <c r="K1076" s="2">
        <v>6.1020115138164002</v>
      </c>
      <c r="L1076" s="2">
        <v>6.0283644660193101</v>
      </c>
      <c r="M1076" s="2">
        <v>5.4331763788720098</v>
      </c>
      <c r="N1076" s="2">
        <v>5.9502692583275296</v>
      </c>
      <c r="O1076" s="2">
        <v>4.9512334280000001</v>
      </c>
    </row>
    <row r="1077" spans="1:15" x14ac:dyDescent="0.2">
      <c r="A1077" s="16" t="s">
        <v>285</v>
      </c>
      <c r="B1077" s="17" t="s">
        <v>757</v>
      </c>
      <c r="C1077" s="33" t="s">
        <v>1089</v>
      </c>
      <c r="D1077" s="2">
        <v>1.3499312573875699</v>
      </c>
      <c r="E1077" s="2">
        <v>2.1825952093885701</v>
      </c>
      <c r="F1077" s="2">
        <v>1.91060252071884</v>
      </c>
      <c r="G1077" s="2">
        <v>1.6099177340259601</v>
      </c>
      <c r="H1077" s="2">
        <v>2.2161088471433001</v>
      </c>
      <c r="I1077" s="2">
        <v>2.0645546674600599</v>
      </c>
      <c r="J1077" s="2">
        <v>3.9534915539862898</v>
      </c>
      <c r="K1077" s="2">
        <v>1.9197232999503799</v>
      </c>
      <c r="L1077" s="2">
        <v>2.39429763843982</v>
      </c>
      <c r="M1077" s="2">
        <v>1.7655568045255301</v>
      </c>
      <c r="N1077" s="2">
        <v>1.2056169946079001</v>
      </c>
      <c r="O1077" s="2">
        <v>2.0520360480000002</v>
      </c>
    </row>
    <row r="1078" spans="1:15" x14ac:dyDescent="0.2">
      <c r="A1078" s="16" t="s">
        <v>285</v>
      </c>
      <c r="B1078" s="17" t="s">
        <v>757</v>
      </c>
      <c r="C1078" s="33" t="s">
        <v>1090</v>
      </c>
      <c r="D1078" s="2">
        <v>2.52879046682663E-2</v>
      </c>
      <c r="E1078" s="2">
        <v>2.1735741060773899E-2</v>
      </c>
      <c r="F1078" s="2">
        <v>3.81244564135442E-2</v>
      </c>
      <c r="G1078" s="2">
        <v>8.8988498630244994E-2</v>
      </c>
      <c r="H1078" s="2">
        <v>3.92718455051854E-2</v>
      </c>
      <c r="I1078" s="2">
        <v>0</v>
      </c>
      <c r="J1078" s="2">
        <v>0</v>
      </c>
      <c r="K1078" s="2">
        <v>0.18839892619158199</v>
      </c>
      <c r="L1078" s="2">
        <v>0.19742039023696301</v>
      </c>
      <c r="M1078" s="2">
        <v>0.19140227235418</v>
      </c>
      <c r="N1078" s="2">
        <v>0</v>
      </c>
      <c r="O1078" s="2">
        <v>7.1875458000000003E-2</v>
      </c>
    </row>
    <row r="1079" spans="1:15" x14ac:dyDescent="0.2">
      <c r="A1079" s="16" t="s">
        <v>285</v>
      </c>
      <c r="B1079" s="17" t="s">
        <v>757</v>
      </c>
      <c r="C1079" s="33" t="s">
        <v>1091</v>
      </c>
      <c r="D1079" s="2">
        <v>1.6223430637042999E-2</v>
      </c>
      <c r="E1079" s="2">
        <v>2.97332605376033E-2</v>
      </c>
      <c r="F1079" s="2">
        <v>0.16894293674918601</v>
      </c>
      <c r="G1079" s="2">
        <v>4.0157979241232301E-2</v>
      </c>
      <c r="H1079" s="2">
        <v>0.148686001239099</v>
      </c>
      <c r="I1079" s="2">
        <v>7.0945094215315599E-2</v>
      </c>
      <c r="J1079" s="2">
        <v>0</v>
      </c>
      <c r="K1079" s="2">
        <v>8.5647954625856004E-2</v>
      </c>
      <c r="L1079" s="2">
        <v>1.9937911140963899E-2</v>
      </c>
      <c r="M1079" s="2">
        <v>1.33889352043805E-2</v>
      </c>
      <c r="N1079" s="2">
        <v>0.11071567884566701</v>
      </c>
      <c r="O1079" s="2">
        <v>6.4034470999999996E-2</v>
      </c>
    </row>
    <row r="1080" spans="1:15" x14ac:dyDescent="0.2">
      <c r="A1080" s="16" t="s">
        <v>285</v>
      </c>
      <c r="B1080" s="17" t="s">
        <v>757</v>
      </c>
      <c r="C1080" s="33" t="s">
        <v>1092</v>
      </c>
      <c r="D1080" s="2">
        <v>7.58444176258075E-2</v>
      </c>
      <c r="E1080" s="2">
        <v>0</v>
      </c>
      <c r="F1080" s="2">
        <v>0</v>
      </c>
      <c r="G1080" s="2">
        <v>0</v>
      </c>
      <c r="H1080" s="2">
        <v>2.64381099217476E-2</v>
      </c>
      <c r="I1080" s="2">
        <v>0</v>
      </c>
      <c r="J1080" s="2">
        <v>0</v>
      </c>
      <c r="K1080" s="2">
        <v>0.187208411650087</v>
      </c>
      <c r="L1080" s="2">
        <v>0</v>
      </c>
      <c r="M1080" s="2">
        <v>0</v>
      </c>
      <c r="N1080" s="2">
        <v>2.3445673167317799E-2</v>
      </c>
      <c r="O1080" s="2">
        <v>2.8448782999999998E-2</v>
      </c>
    </row>
    <row r="1081" spans="1:15" x14ac:dyDescent="0.2">
      <c r="A1081" s="16" t="s">
        <v>285</v>
      </c>
      <c r="B1081" s="17" t="s">
        <v>757</v>
      </c>
      <c r="C1081" s="33" t="s">
        <v>1093</v>
      </c>
      <c r="D1081" s="2">
        <v>0</v>
      </c>
      <c r="E1081" s="2">
        <v>0</v>
      </c>
      <c r="F1081" s="2">
        <v>0</v>
      </c>
      <c r="G1081" s="2">
        <v>0</v>
      </c>
      <c r="H1081" s="2">
        <v>0</v>
      </c>
      <c r="I1081" s="2">
        <v>0</v>
      </c>
      <c r="J1081" s="2">
        <v>0</v>
      </c>
      <c r="K1081" s="2">
        <v>0</v>
      </c>
      <c r="L1081" s="2">
        <v>0</v>
      </c>
      <c r="M1081" s="2">
        <v>0</v>
      </c>
      <c r="N1081" s="2">
        <v>0</v>
      </c>
      <c r="O1081" s="2">
        <v>0</v>
      </c>
    </row>
    <row r="1082" spans="1:15" x14ac:dyDescent="0.2">
      <c r="A1082" s="16" t="s">
        <v>285</v>
      </c>
      <c r="B1082" s="17" t="s">
        <v>757</v>
      </c>
      <c r="C1082" s="33" t="s">
        <v>1094</v>
      </c>
      <c r="D1082" s="2">
        <v>1.4122537374351299E-2</v>
      </c>
      <c r="E1082" s="2">
        <v>4.9793859379509003E-2</v>
      </c>
      <c r="F1082" s="2">
        <v>3.16177647302915E-2</v>
      </c>
      <c r="G1082" s="2">
        <v>0</v>
      </c>
      <c r="H1082" s="2">
        <v>2.85585484589264E-2</v>
      </c>
      <c r="I1082" s="2">
        <v>4.5635085709333799E-2</v>
      </c>
      <c r="J1082" s="2">
        <v>4.4849186535923097E-2</v>
      </c>
      <c r="K1082" s="2">
        <v>0.15567040589459</v>
      </c>
      <c r="L1082" s="2">
        <v>3.6275308296080701E-2</v>
      </c>
      <c r="M1082" s="2">
        <v>3.1719565572540999E-2</v>
      </c>
      <c r="N1082" s="2">
        <v>0</v>
      </c>
      <c r="O1082" s="2">
        <v>3.9840206000000003E-2</v>
      </c>
    </row>
    <row r="1083" spans="1:15" x14ac:dyDescent="0.2">
      <c r="A1083" s="16" t="s">
        <v>285</v>
      </c>
      <c r="B1083" s="17" t="s">
        <v>757</v>
      </c>
      <c r="C1083" s="33" t="s">
        <v>1095</v>
      </c>
      <c r="D1083" s="2">
        <v>0.28707223025547302</v>
      </c>
      <c r="E1083" s="2">
        <v>0.35892645429974002</v>
      </c>
      <c r="F1083" s="2">
        <v>0.19102661434464399</v>
      </c>
      <c r="G1083" s="2">
        <v>0.42798925653223502</v>
      </c>
      <c r="H1083" s="2">
        <v>0.272432619460097</v>
      </c>
      <c r="I1083" s="2">
        <v>0.12141500318355999</v>
      </c>
      <c r="J1083" s="2">
        <v>0.41232702788097497</v>
      </c>
      <c r="K1083" s="2">
        <v>0.62576154847477305</v>
      </c>
      <c r="L1083" s="2">
        <v>0.58802939777947105</v>
      </c>
      <c r="M1083" s="2">
        <v>0.33749770703656701</v>
      </c>
      <c r="N1083" s="2">
        <v>0.48397253884209301</v>
      </c>
      <c r="O1083" s="2">
        <v>0.37331367300000001</v>
      </c>
    </row>
    <row r="1084" spans="1:15" x14ac:dyDescent="0.2">
      <c r="A1084" s="16" t="s">
        <v>285</v>
      </c>
      <c r="B1084" s="17" t="s">
        <v>757</v>
      </c>
      <c r="C1084" s="33" t="s">
        <v>1096</v>
      </c>
      <c r="D1084" s="2">
        <v>2.8500751770339099E-2</v>
      </c>
      <c r="E1084" s="2">
        <v>0.10754207506211</v>
      </c>
      <c r="F1084" s="2">
        <v>3.8962001844312803E-2</v>
      </c>
      <c r="G1084" s="2">
        <v>8.4116442304716904E-2</v>
      </c>
      <c r="H1084" s="2">
        <v>1.50250917974453E-2</v>
      </c>
      <c r="I1084" s="2">
        <v>6.4783943167121397E-2</v>
      </c>
      <c r="J1084" s="2">
        <v>0.36571224315620798</v>
      </c>
      <c r="K1084" s="2">
        <v>0.110933101639974</v>
      </c>
      <c r="L1084" s="2">
        <v>5.2615303224636097E-2</v>
      </c>
      <c r="M1084" s="2">
        <v>5.4009765034697198E-2</v>
      </c>
      <c r="N1084" s="2">
        <v>3.4684295104811601E-2</v>
      </c>
      <c r="O1084" s="2">
        <v>8.6989547E-2</v>
      </c>
    </row>
    <row r="1085" spans="1:15" x14ac:dyDescent="0.2">
      <c r="A1085" s="16" t="s">
        <v>285</v>
      </c>
      <c r="B1085" s="17" t="s">
        <v>757</v>
      </c>
      <c r="C1085" s="33" t="s">
        <v>1097</v>
      </c>
      <c r="D1085" s="2">
        <v>24.254699351549299</v>
      </c>
      <c r="E1085" s="2">
        <v>28.790375395027599</v>
      </c>
      <c r="F1085" s="2">
        <v>22.7883760890053</v>
      </c>
      <c r="G1085" s="2">
        <v>27.757634276393699</v>
      </c>
      <c r="H1085" s="2">
        <v>36.960503673751397</v>
      </c>
      <c r="I1085" s="2">
        <v>19.219179715642401</v>
      </c>
      <c r="J1085" s="2">
        <v>34.386242691219799</v>
      </c>
      <c r="K1085" s="2">
        <v>28.138818342276998</v>
      </c>
      <c r="L1085" s="2">
        <v>45.340914131037103</v>
      </c>
      <c r="M1085" s="2">
        <v>39.494027748929199</v>
      </c>
      <c r="N1085" s="2">
        <v>33.189710914738399</v>
      </c>
      <c r="O1085" s="2">
        <v>30.938225670000001</v>
      </c>
    </row>
    <row r="1086" spans="1:15" x14ac:dyDescent="0.2">
      <c r="A1086" s="16" t="s">
        <v>285</v>
      </c>
      <c r="B1086" s="17" t="s">
        <v>757</v>
      </c>
      <c r="C1086" s="33" t="s">
        <v>1098</v>
      </c>
      <c r="D1086" s="2">
        <v>48.968032626919502</v>
      </c>
      <c r="E1086" s="2">
        <v>47.475908568057399</v>
      </c>
      <c r="F1086" s="2">
        <v>35.086060745605501</v>
      </c>
      <c r="G1086" s="2">
        <v>44.994793626298197</v>
      </c>
      <c r="H1086" s="2">
        <v>51.103452853046697</v>
      </c>
      <c r="I1086" s="2">
        <v>46.866726688890502</v>
      </c>
      <c r="J1086" s="2">
        <v>49.044915168879399</v>
      </c>
      <c r="K1086" s="2">
        <v>36.219244459979997</v>
      </c>
      <c r="L1086" s="2">
        <v>60.089401346871497</v>
      </c>
      <c r="M1086" s="2">
        <v>51.3762931470186</v>
      </c>
      <c r="N1086" s="2">
        <v>47.415160054564197</v>
      </c>
      <c r="O1086" s="2">
        <v>47.149089940000003</v>
      </c>
    </row>
    <row r="1087" spans="1:15" x14ac:dyDescent="0.2">
      <c r="A1087" s="16" t="s">
        <v>285</v>
      </c>
      <c r="B1087" s="17" t="s">
        <v>757</v>
      </c>
      <c r="C1087" s="33" t="s">
        <v>1099</v>
      </c>
      <c r="D1087" s="2">
        <v>0.29586896702819099</v>
      </c>
      <c r="E1087" s="2">
        <v>1.31381918073135</v>
      </c>
      <c r="F1087" s="2">
        <v>0.499041166729013</v>
      </c>
      <c r="G1087" s="2">
        <v>1.11220829189813</v>
      </c>
      <c r="H1087" s="2">
        <v>1.2542854912312</v>
      </c>
      <c r="I1087" s="2">
        <v>0.41602780379682902</v>
      </c>
      <c r="J1087" s="2">
        <v>0.79418701311684103</v>
      </c>
      <c r="K1087" s="2">
        <v>0.36007484343310198</v>
      </c>
      <c r="L1087" s="2">
        <v>0.84630782636162805</v>
      </c>
      <c r="M1087" s="2">
        <v>0.63297188837186102</v>
      </c>
      <c r="N1087" s="2">
        <v>1.1900470726604599</v>
      </c>
      <c r="O1087" s="2">
        <v>0.79225814000000006</v>
      </c>
    </row>
    <row r="1088" spans="1:15" x14ac:dyDescent="0.2">
      <c r="A1088" s="16" t="s">
        <v>285</v>
      </c>
      <c r="B1088" s="17" t="s">
        <v>757</v>
      </c>
      <c r="C1088" s="33" t="s">
        <v>1100</v>
      </c>
      <c r="D1088" s="2">
        <v>1.2792992741368201</v>
      </c>
      <c r="E1088" s="2">
        <v>2.1718105821218199</v>
      </c>
      <c r="F1088" s="2">
        <v>0.78197012919303999</v>
      </c>
      <c r="G1088" s="2">
        <v>2.1579251101275201</v>
      </c>
      <c r="H1088" s="2">
        <v>1.12823641243582</v>
      </c>
      <c r="I1088" s="2">
        <v>3.51498148136606</v>
      </c>
      <c r="J1088" s="2">
        <v>1.31447288889733</v>
      </c>
      <c r="K1088" s="2">
        <v>1.8336847077406</v>
      </c>
      <c r="L1088" s="2">
        <v>1.3899568627167</v>
      </c>
      <c r="M1088" s="2">
        <v>2.69229669901656</v>
      </c>
      <c r="N1088" s="2">
        <v>1.38229965577388</v>
      </c>
      <c r="O1088" s="2">
        <v>1.786084891</v>
      </c>
    </row>
    <row r="1089" spans="1:15" x14ac:dyDescent="0.2">
      <c r="A1089" s="16" t="s">
        <v>285</v>
      </c>
      <c r="B1089" s="17" t="s">
        <v>757</v>
      </c>
      <c r="C1089" s="33" t="s">
        <v>1101</v>
      </c>
      <c r="D1089" s="2">
        <v>5.0645517505639104</v>
      </c>
      <c r="E1089" s="2">
        <v>4.3362423169237099</v>
      </c>
      <c r="F1089" s="2">
        <v>4.5785533736162503</v>
      </c>
      <c r="G1089" s="2">
        <v>5.2173265822552297</v>
      </c>
      <c r="H1089" s="2">
        <v>7.2891457610219197</v>
      </c>
      <c r="I1089" s="2">
        <v>5.9191410350211404</v>
      </c>
      <c r="J1089" s="2">
        <v>8.8416518861352902</v>
      </c>
      <c r="K1089" s="2">
        <v>8.32340269490631</v>
      </c>
      <c r="L1089" s="2">
        <v>4.2080266844157102</v>
      </c>
      <c r="M1089" s="2">
        <v>7.0656323997309398</v>
      </c>
      <c r="N1089" s="2">
        <v>4.8235380927996303</v>
      </c>
      <c r="O1089" s="2">
        <v>5.9697465980000004</v>
      </c>
    </row>
    <row r="1090" spans="1:15" x14ac:dyDescent="0.2">
      <c r="A1090" s="16" t="s">
        <v>285</v>
      </c>
      <c r="B1090" s="17" t="s">
        <v>757</v>
      </c>
      <c r="C1090" s="33" t="s">
        <v>1102</v>
      </c>
      <c r="D1090" s="2">
        <v>0.20006244533575099</v>
      </c>
      <c r="E1090" s="2">
        <v>0.16154126079720699</v>
      </c>
      <c r="F1090" s="2">
        <v>0.35981155570831003</v>
      </c>
      <c r="G1090" s="2">
        <v>0.33414269599348201</v>
      </c>
      <c r="H1090" s="2">
        <v>0.47431869793354298</v>
      </c>
      <c r="I1090" s="2">
        <v>0.48637246583726601</v>
      </c>
      <c r="J1090" s="2">
        <v>0.27556199664959002</v>
      </c>
      <c r="K1090" s="2">
        <v>0.208887468858828</v>
      </c>
      <c r="L1090" s="2">
        <v>0.95985390558773698</v>
      </c>
      <c r="M1090" s="2">
        <v>0.54656630064114697</v>
      </c>
      <c r="N1090" s="2">
        <v>0.38587791474872102</v>
      </c>
      <c r="O1090" s="2">
        <v>0.39936333699999998</v>
      </c>
    </row>
    <row r="1091" spans="1:15" x14ac:dyDescent="0.2">
      <c r="A1091" s="16" t="s">
        <v>285</v>
      </c>
      <c r="B1091" s="17" t="s">
        <v>757</v>
      </c>
      <c r="C1091" s="33" t="s">
        <v>1103</v>
      </c>
      <c r="D1091" s="2">
        <v>0.14930573244617401</v>
      </c>
      <c r="E1091" s="2">
        <v>0.20382883872480601</v>
      </c>
      <c r="F1091" s="2">
        <v>0.20447830749033399</v>
      </c>
      <c r="G1091" s="2">
        <v>0.123644672780031</v>
      </c>
      <c r="H1091" s="2">
        <v>0.25999838678946102</v>
      </c>
      <c r="I1091" s="2">
        <v>0.31986007739948802</v>
      </c>
      <c r="J1091" s="2">
        <v>0.16807297742067001</v>
      </c>
      <c r="K1091" s="2">
        <v>0.21431653405586901</v>
      </c>
      <c r="L1091" s="2">
        <v>0.14851210970915499</v>
      </c>
      <c r="M1091" s="2">
        <v>0.38059655325220298</v>
      </c>
      <c r="N1091" s="2">
        <v>0.26446351329603401</v>
      </c>
      <c r="O1091" s="2">
        <v>0.221552518</v>
      </c>
    </row>
    <row r="1092" spans="1:15" x14ac:dyDescent="0.2">
      <c r="A1092" s="16" t="s">
        <v>285</v>
      </c>
      <c r="B1092" s="17" t="s">
        <v>757</v>
      </c>
      <c r="C1092" s="33" t="s">
        <v>1104</v>
      </c>
      <c r="D1092" s="2">
        <v>6.1000678086651598E-2</v>
      </c>
      <c r="E1092" s="2">
        <v>0.102052130440518</v>
      </c>
      <c r="F1092" s="2">
        <v>1.9362079664237902E-2</v>
      </c>
      <c r="G1092" s="2">
        <v>3.8612595761694603E-2</v>
      </c>
      <c r="H1092" s="2">
        <v>0</v>
      </c>
      <c r="I1092" s="2">
        <v>4.94325951735844E-2</v>
      </c>
      <c r="J1092" s="2">
        <v>0.148884815409038</v>
      </c>
      <c r="K1092" s="2">
        <v>0.131456190488112</v>
      </c>
      <c r="L1092" s="2">
        <v>0.123365662823874</v>
      </c>
      <c r="M1092" s="2">
        <v>0</v>
      </c>
      <c r="N1092" s="2">
        <v>4.7114085071871599E-2</v>
      </c>
      <c r="O1092" s="2">
        <v>6.5570984999999998E-2</v>
      </c>
    </row>
    <row r="1093" spans="1:15" x14ac:dyDescent="0.2">
      <c r="A1093" s="16" t="s">
        <v>285</v>
      </c>
      <c r="B1093" s="17" t="s">
        <v>757</v>
      </c>
      <c r="C1093" s="33" t="s">
        <v>1105</v>
      </c>
      <c r="D1093" s="2">
        <v>0</v>
      </c>
      <c r="E1093" s="2">
        <v>1.6771976080937601E-3</v>
      </c>
      <c r="F1093" s="2">
        <v>0</v>
      </c>
      <c r="G1093" s="2">
        <v>0</v>
      </c>
      <c r="H1093" s="2">
        <v>0</v>
      </c>
      <c r="I1093" s="2">
        <v>0</v>
      </c>
      <c r="J1093" s="2">
        <v>0</v>
      </c>
      <c r="K1093" s="2">
        <v>1.82377261122324E-2</v>
      </c>
      <c r="L1093" s="2">
        <v>0</v>
      </c>
      <c r="M1093" s="2">
        <v>0</v>
      </c>
      <c r="N1093" s="2">
        <v>1.24661060655225E-2</v>
      </c>
      <c r="O1093" s="2">
        <v>2.9437299999999999E-3</v>
      </c>
    </row>
    <row r="1094" spans="1:15" x14ac:dyDescent="0.2">
      <c r="A1094" s="16" t="s">
        <v>285</v>
      </c>
      <c r="B1094" s="17" t="s">
        <v>757</v>
      </c>
      <c r="C1094" s="33" t="s">
        <v>1106</v>
      </c>
      <c r="D1094" s="2">
        <v>0.33868521996279499</v>
      </c>
      <c r="E1094" s="2">
        <v>0.36261998873815299</v>
      </c>
      <c r="F1094" s="2">
        <v>0.21678325993466799</v>
      </c>
      <c r="G1094" s="2">
        <v>0.36813313573358403</v>
      </c>
      <c r="H1094" s="2">
        <v>0.24931109289137299</v>
      </c>
      <c r="I1094" s="2">
        <v>0.183046677432568</v>
      </c>
      <c r="J1094" s="2">
        <v>0.121712558536669</v>
      </c>
      <c r="K1094" s="2">
        <v>0.45305456060356603</v>
      </c>
      <c r="L1094" s="2">
        <v>0.37499638917674999</v>
      </c>
      <c r="M1094" s="2">
        <v>0.26725299183614398</v>
      </c>
      <c r="N1094" s="2">
        <v>0.248281059821194</v>
      </c>
      <c r="O1094" s="2">
        <v>0.28944335799999998</v>
      </c>
    </row>
    <row r="1095" spans="1:15" x14ac:dyDescent="0.2">
      <c r="A1095" s="16" t="s">
        <v>285</v>
      </c>
      <c r="B1095" s="17" t="s">
        <v>757</v>
      </c>
      <c r="C1095" s="33" t="s">
        <v>1107</v>
      </c>
      <c r="D1095" s="2">
        <v>7.0955197598854394E-2</v>
      </c>
      <c r="E1095" s="2">
        <v>6.3692401323050596E-2</v>
      </c>
      <c r="F1095" s="2">
        <v>1.32852033846048E-2</v>
      </c>
      <c r="G1095" s="2">
        <v>5.2121206591236501E-2</v>
      </c>
      <c r="H1095" s="2">
        <v>5.05879428044885E-4</v>
      </c>
      <c r="I1095" s="2">
        <v>3.1365859881715997E-5</v>
      </c>
      <c r="J1095" s="2">
        <v>5.4829305111842502E-2</v>
      </c>
      <c r="K1095" s="2">
        <v>9.92750942883254E-2</v>
      </c>
      <c r="L1095" s="2">
        <v>4.5990980956302899E-2</v>
      </c>
      <c r="M1095" s="2">
        <v>1.94633013099553E-2</v>
      </c>
      <c r="N1095" s="2">
        <v>8.9022862697467606E-2</v>
      </c>
      <c r="O1095" s="2">
        <v>4.6288436000000002E-2</v>
      </c>
    </row>
    <row r="1096" spans="1:15" x14ac:dyDescent="0.2">
      <c r="A1096" s="16" t="s">
        <v>285</v>
      </c>
      <c r="B1096" s="17" t="s">
        <v>757</v>
      </c>
      <c r="C1096" s="33" t="s">
        <v>1108</v>
      </c>
      <c r="D1096" s="2">
        <v>1.69843109811488</v>
      </c>
      <c r="E1096" s="2">
        <v>1.85846855006755</v>
      </c>
      <c r="F1096" s="2">
        <v>1.36252162497448</v>
      </c>
      <c r="G1096" s="2">
        <v>1.48802636177834</v>
      </c>
      <c r="H1096" s="2">
        <v>2.35845717199647</v>
      </c>
      <c r="I1096" s="2">
        <v>1.9726683809365699</v>
      </c>
      <c r="J1096" s="2">
        <v>1.6780903545413499</v>
      </c>
      <c r="K1096" s="2">
        <v>1.2320310787311</v>
      </c>
      <c r="L1096" s="2">
        <v>2.4179607566916799</v>
      </c>
      <c r="M1096" s="2">
        <v>1.3228879719820601</v>
      </c>
      <c r="N1096" s="2">
        <v>1.41175201162688</v>
      </c>
      <c r="O1096" s="2">
        <v>1.7092086689999999</v>
      </c>
    </row>
    <row r="1097" spans="1:15" x14ac:dyDescent="0.2">
      <c r="A1097" s="16" t="s">
        <v>285</v>
      </c>
      <c r="B1097" s="17" t="s">
        <v>757</v>
      </c>
      <c r="C1097" s="33" t="s">
        <v>1109</v>
      </c>
      <c r="D1097" s="2">
        <v>0.72607450049995503</v>
      </c>
      <c r="E1097" s="2">
        <v>1.4808051675871901</v>
      </c>
      <c r="F1097" s="2">
        <v>1.0242569023258801</v>
      </c>
      <c r="G1097" s="2">
        <v>0.14644357730868199</v>
      </c>
      <c r="H1097" s="2">
        <v>0.233952688012833</v>
      </c>
      <c r="I1097" s="2">
        <v>1.67101842561698</v>
      </c>
      <c r="J1097" s="2">
        <v>2.7376527605199401</v>
      </c>
      <c r="K1097" s="2">
        <v>1.43900522064824</v>
      </c>
      <c r="L1097" s="2">
        <v>0.68815797719540805</v>
      </c>
      <c r="M1097" s="2">
        <v>0.60606020029909102</v>
      </c>
      <c r="N1097" s="2">
        <v>0.33311304475610198</v>
      </c>
      <c r="O1097" s="2">
        <v>1.0078673149999999</v>
      </c>
    </row>
    <row r="1098" spans="1:15" x14ac:dyDescent="0.2">
      <c r="A1098" s="16" t="s">
        <v>285</v>
      </c>
      <c r="B1098" s="17" t="s">
        <v>757</v>
      </c>
      <c r="C1098" s="33" t="s">
        <v>1110</v>
      </c>
      <c r="D1098" s="2">
        <v>9.8479070182752496E-2</v>
      </c>
      <c r="E1098" s="2">
        <v>0.123660437369305</v>
      </c>
      <c r="F1098" s="2">
        <v>0.10496499886417</v>
      </c>
      <c r="G1098" s="2">
        <v>0.106333578925806</v>
      </c>
      <c r="H1098" s="2">
        <v>0.193437419240584</v>
      </c>
      <c r="I1098" s="2">
        <v>4.9450518522088198E-2</v>
      </c>
      <c r="J1098" s="2">
        <v>0.45832235696999402</v>
      </c>
      <c r="K1098" s="2">
        <v>0.41417416270933999</v>
      </c>
      <c r="L1098" s="2">
        <v>0</v>
      </c>
      <c r="M1098" s="2">
        <v>0.18599221536636701</v>
      </c>
      <c r="N1098" s="2">
        <v>3.5095877554052003E-2</v>
      </c>
      <c r="O1098" s="2">
        <v>0.16090096700000001</v>
      </c>
    </row>
    <row r="1099" spans="1:15" x14ac:dyDescent="0.2">
      <c r="A1099" s="16" t="s">
        <v>285</v>
      </c>
      <c r="B1099" s="17" t="s">
        <v>757</v>
      </c>
      <c r="C1099" s="33" t="s">
        <v>1111</v>
      </c>
      <c r="D1099" s="2">
        <v>13.7035333888841</v>
      </c>
      <c r="E1099" s="2">
        <v>5.3262246482148496</v>
      </c>
      <c r="F1099" s="2">
        <v>7.0418118607590801</v>
      </c>
      <c r="G1099" s="2">
        <v>6.2338190593411698</v>
      </c>
      <c r="H1099" s="2">
        <v>11.3587637376058</v>
      </c>
      <c r="I1099" s="2">
        <v>9.8280037826889703</v>
      </c>
      <c r="J1099" s="2">
        <v>10.1373825013772</v>
      </c>
      <c r="K1099" s="2">
        <v>6.8970520060585203</v>
      </c>
      <c r="L1099" s="2">
        <v>7.8379033034388099</v>
      </c>
      <c r="M1099" s="2">
        <v>6.3528645603899703</v>
      </c>
      <c r="N1099" s="2">
        <v>6.3926041797458799</v>
      </c>
      <c r="O1099" s="2">
        <v>8.2827239119999998</v>
      </c>
    </row>
    <row r="1100" spans="1:15" x14ac:dyDescent="0.2">
      <c r="A1100" s="16" t="s">
        <v>285</v>
      </c>
      <c r="B1100" s="17" t="s">
        <v>757</v>
      </c>
      <c r="C1100" s="33" t="s">
        <v>1112</v>
      </c>
      <c r="D1100" s="2">
        <v>0.76164737517065195</v>
      </c>
      <c r="E1100" s="2">
        <v>0.27674993767082301</v>
      </c>
      <c r="F1100" s="2">
        <v>0.455247564062985</v>
      </c>
      <c r="G1100" s="2">
        <v>0.46643391928968497</v>
      </c>
      <c r="H1100" s="2">
        <v>0.409372289493799</v>
      </c>
      <c r="I1100" s="2">
        <v>0.42352424430855901</v>
      </c>
      <c r="J1100" s="2">
        <v>0.70505123743398201</v>
      </c>
      <c r="K1100" s="2">
        <v>0.44153739537401399</v>
      </c>
      <c r="L1100" s="2">
        <v>0.76680816582131295</v>
      </c>
      <c r="M1100" s="2">
        <v>0.70085806724411703</v>
      </c>
      <c r="N1100" s="2">
        <v>0.663616172569374</v>
      </c>
      <c r="O1100" s="2">
        <v>0.55189512399999996</v>
      </c>
    </row>
    <row r="1101" spans="1:15" x14ac:dyDescent="0.2">
      <c r="A1101" s="16" t="s">
        <v>285</v>
      </c>
      <c r="B1101" s="17" t="s">
        <v>757</v>
      </c>
      <c r="C1101" s="33" t="s">
        <v>1113</v>
      </c>
      <c r="D1101" s="2">
        <v>1.6146245121077301E-2</v>
      </c>
      <c r="E1101" s="2">
        <v>7.3264348946693494E-2</v>
      </c>
      <c r="F1101" s="2">
        <v>0</v>
      </c>
      <c r="G1101" s="2">
        <v>4.0953661808963197E-2</v>
      </c>
      <c r="H1101" s="2">
        <v>5.3263903143492303E-2</v>
      </c>
      <c r="I1101" s="2">
        <v>0</v>
      </c>
      <c r="J1101" s="2">
        <v>0</v>
      </c>
      <c r="K1101" s="2">
        <v>0</v>
      </c>
      <c r="L1101" s="2">
        <v>3.9509536227090497E-2</v>
      </c>
      <c r="M1101" s="2">
        <v>4.7330829839936597E-2</v>
      </c>
      <c r="N1101" s="2">
        <v>6.6724778241561297E-2</v>
      </c>
      <c r="O1101" s="2">
        <v>3.0653936999999999E-2</v>
      </c>
    </row>
    <row r="1102" spans="1:15" x14ac:dyDescent="0.2">
      <c r="A1102" s="16" t="s">
        <v>285</v>
      </c>
      <c r="B1102" s="17" t="s">
        <v>757</v>
      </c>
      <c r="C1102" s="33" t="s">
        <v>1114</v>
      </c>
      <c r="D1102" s="2">
        <v>1.31228160992792</v>
      </c>
      <c r="E1102" s="2">
        <v>0.36343186748226702</v>
      </c>
      <c r="F1102" s="2">
        <v>0.45700589980506501</v>
      </c>
      <c r="G1102" s="2">
        <v>0.81500685843362397</v>
      </c>
      <c r="H1102" s="2">
        <v>0.724407521347471</v>
      </c>
      <c r="I1102" s="2">
        <v>1.0097947334505299</v>
      </c>
      <c r="J1102" s="2">
        <v>1.3468012909889799</v>
      </c>
      <c r="K1102" s="2">
        <v>1.0051503644248101</v>
      </c>
      <c r="L1102" s="2">
        <v>1.1752275080586001</v>
      </c>
      <c r="M1102" s="2">
        <v>0.84590207742357204</v>
      </c>
      <c r="N1102" s="2">
        <v>1.0294742327724</v>
      </c>
      <c r="O1102" s="2">
        <v>0.91677126900000006</v>
      </c>
    </row>
    <row r="1103" spans="1:15" x14ac:dyDescent="0.2">
      <c r="A1103" s="16" t="s">
        <v>285</v>
      </c>
      <c r="B1103" s="17" t="s">
        <v>757</v>
      </c>
      <c r="C1103" s="33" t="s">
        <v>1115</v>
      </c>
      <c r="D1103" s="2">
        <v>8.3959919858706105</v>
      </c>
      <c r="E1103" s="2">
        <v>4.50521997593916</v>
      </c>
      <c r="F1103" s="2">
        <v>4.9323933833019398</v>
      </c>
      <c r="G1103" s="2">
        <v>5.9555640673198402</v>
      </c>
      <c r="H1103" s="2">
        <v>8.29899929552756</v>
      </c>
      <c r="I1103" s="2">
        <v>6.7182221622048601</v>
      </c>
      <c r="J1103" s="2">
        <v>7.6577285243367603</v>
      </c>
      <c r="K1103" s="2">
        <v>5.1941166207970202</v>
      </c>
      <c r="L1103" s="2">
        <v>7.4914616398987297</v>
      </c>
      <c r="M1103" s="2">
        <v>7.3621580055691602</v>
      </c>
      <c r="N1103" s="2">
        <v>5.8234268106913296</v>
      </c>
      <c r="O1103" s="2">
        <v>6.5759347699999999</v>
      </c>
    </row>
    <row r="1104" spans="1:15" x14ac:dyDescent="0.2">
      <c r="A1104" s="16" t="s">
        <v>285</v>
      </c>
      <c r="B1104" s="17" t="s">
        <v>757</v>
      </c>
      <c r="C1104" s="33" t="s">
        <v>1116</v>
      </c>
      <c r="D1104" s="2">
        <v>8.4735224246107899E-3</v>
      </c>
      <c r="E1104" s="2">
        <v>1.6418449134133501E-2</v>
      </c>
      <c r="F1104" s="2">
        <v>9.1229593574587708E-3</v>
      </c>
      <c r="G1104" s="2">
        <v>1.29768229827669E-2</v>
      </c>
      <c r="H1104" s="2">
        <v>1.58808317645119E-2</v>
      </c>
      <c r="I1104" s="2">
        <v>7.2522348883653298E-3</v>
      </c>
      <c r="J1104" s="2">
        <v>7.9811023214323706E-3</v>
      </c>
      <c r="K1104" s="2">
        <v>8.7906743376460292E-3</v>
      </c>
      <c r="L1104" s="2">
        <v>1.6532230163009001E-2</v>
      </c>
      <c r="M1104" s="2">
        <v>1.9346210853946898E-2</v>
      </c>
      <c r="N1104" s="2">
        <v>1.7753730001646199E-2</v>
      </c>
      <c r="O1104" s="2">
        <v>1.2775343E-2</v>
      </c>
    </row>
    <row r="1105" spans="1:15" x14ac:dyDescent="0.2">
      <c r="A1105" s="16" t="s">
        <v>285</v>
      </c>
      <c r="B1105" s="17" t="s">
        <v>757</v>
      </c>
      <c r="C1105" s="33" t="s">
        <v>1117</v>
      </c>
      <c r="D1105" s="2">
        <v>8.8700413044582707</v>
      </c>
      <c r="E1105" s="2">
        <v>9.5068863330956095</v>
      </c>
      <c r="F1105" s="2">
        <v>5.5449924592172897</v>
      </c>
      <c r="G1105" s="2">
        <v>7.78515016611248</v>
      </c>
      <c r="H1105" s="2">
        <v>8.8402973753032708</v>
      </c>
      <c r="I1105" s="2">
        <v>7.0594446306023597</v>
      </c>
      <c r="J1105" s="2">
        <v>9.2485294999452794</v>
      </c>
      <c r="K1105" s="2">
        <v>6.2844100341269602</v>
      </c>
      <c r="L1105" s="2">
        <v>10.6031266200772</v>
      </c>
      <c r="M1105" s="2">
        <v>6.7989648601748298</v>
      </c>
      <c r="N1105" s="2">
        <v>8.2617066089686908</v>
      </c>
      <c r="O1105" s="2">
        <v>8.0730499899999995</v>
      </c>
    </row>
    <row r="1106" spans="1:15" x14ac:dyDescent="0.2">
      <c r="A1106" s="16" t="s">
        <v>285</v>
      </c>
      <c r="B1106" s="17" t="s">
        <v>757</v>
      </c>
      <c r="C1106" s="33" t="s">
        <v>1118</v>
      </c>
      <c r="D1106" s="2">
        <v>2.07134327031372</v>
      </c>
      <c r="E1106" s="2">
        <v>3.6690198111185599</v>
      </c>
      <c r="F1106" s="2">
        <v>1.6326665522122701</v>
      </c>
      <c r="G1106" s="2">
        <v>2.5809503470223798</v>
      </c>
      <c r="H1106" s="2">
        <v>3.3631289882484898</v>
      </c>
      <c r="I1106" s="2">
        <v>2.2433423092044</v>
      </c>
      <c r="J1106" s="2">
        <v>3.3455931050282399</v>
      </c>
      <c r="K1106" s="2">
        <v>2.4946833607248</v>
      </c>
      <c r="L1106" s="2">
        <v>2.67943444660327</v>
      </c>
      <c r="M1106" s="2">
        <v>2.9296533909522999</v>
      </c>
      <c r="N1106" s="2">
        <v>2.5701217621352099</v>
      </c>
      <c r="O1106" s="2">
        <v>2.6890852129999998</v>
      </c>
    </row>
    <row r="1107" spans="1:15" x14ac:dyDescent="0.2">
      <c r="A1107" s="16" t="s">
        <v>285</v>
      </c>
      <c r="B1107" s="17" t="s">
        <v>757</v>
      </c>
      <c r="C1107" s="33" t="s">
        <v>1119</v>
      </c>
      <c r="D1107" s="2">
        <v>2.5835439422148099E-2</v>
      </c>
      <c r="E1107" s="2">
        <v>4.9286178240784503E-2</v>
      </c>
      <c r="F1107" s="2">
        <v>8.4316870739299096E-2</v>
      </c>
      <c r="G1107" s="2">
        <v>7.1583442261739599E-2</v>
      </c>
      <c r="H1107" s="2">
        <v>0.120266924211269</v>
      </c>
      <c r="I1107" s="2">
        <v>4.5742625800356797E-2</v>
      </c>
      <c r="J1107" s="2">
        <v>0</v>
      </c>
      <c r="K1107" s="2">
        <v>0</v>
      </c>
      <c r="L1107" s="2">
        <v>6.4692351940511206E-2</v>
      </c>
      <c r="M1107" s="2">
        <v>6.5852628299539306E-2</v>
      </c>
      <c r="N1107" s="2">
        <v>9.1177617872902593E-3</v>
      </c>
      <c r="O1107" s="2">
        <v>4.8790383999999999E-2</v>
      </c>
    </row>
    <row r="1108" spans="1:15" x14ac:dyDescent="0.2">
      <c r="A1108" s="16" t="s">
        <v>285</v>
      </c>
      <c r="B1108" s="17" t="s">
        <v>757</v>
      </c>
      <c r="C1108" s="33" t="s">
        <v>1120</v>
      </c>
      <c r="D1108" s="2">
        <v>0</v>
      </c>
      <c r="E1108" s="2">
        <v>0</v>
      </c>
      <c r="F1108" s="2">
        <v>0</v>
      </c>
      <c r="G1108" s="2">
        <v>0</v>
      </c>
      <c r="H1108" s="2">
        <v>0</v>
      </c>
      <c r="I1108" s="2">
        <v>0</v>
      </c>
      <c r="J1108" s="2">
        <v>0</v>
      </c>
      <c r="K1108" s="2">
        <v>0</v>
      </c>
      <c r="L1108" s="2">
        <v>0</v>
      </c>
      <c r="M1108" s="2">
        <v>0</v>
      </c>
      <c r="N1108" s="2">
        <v>8.1558693926831405E-2</v>
      </c>
      <c r="O1108" s="2">
        <v>7.4144270000000003E-3</v>
      </c>
    </row>
    <row r="1109" spans="1:15" x14ac:dyDescent="0.2">
      <c r="A1109" s="16" t="s">
        <v>285</v>
      </c>
      <c r="B1109" s="17" t="s">
        <v>757</v>
      </c>
      <c r="C1109" s="33" t="s">
        <v>1121</v>
      </c>
      <c r="D1109" s="2">
        <v>2.2407920103795702E-3</v>
      </c>
      <c r="E1109" s="2">
        <v>0</v>
      </c>
      <c r="F1109" s="2">
        <v>0</v>
      </c>
      <c r="G1109" s="2">
        <v>1.0555788838239001E-2</v>
      </c>
      <c r="H1109" s="2">
        <v>0</v>
      </c>
      <c r="I1109" s="2">
        <v>2.1823917221985401E-2</v>
      </c>
      <c r="J1109" s="2">
        <v>0</v>
      </c>
      <c r="K1109" s="2">
        <v>1.7597293066472799E-2</v>
      </c>
      <c r="L1109" s="2">
        <v>0</v>
      </c>
      <c r="M1109" s="2">
        <v>1.06504522944715E-2</v>
      </c>
      <c r="N1109" s="2">
        <v>6.5853191878463904E-3</v>
      </c>
      <c r="O1109" s="2">
        <v>6.3139600000000004E-3</v>
      </c>
    </row>
    <row r="1110" spans="1:15" x14ac:dyDescent="0.2">
      <c r="A1110" s="16" t="s">
        <v>285</v>
      </c>
      <c r="B1110" s="17" t="s">
        <v>757</v>
      </c>
      <c r="C1110" s="33" t="s">
        <v>1122</v>
      </c>
      <c r="D1110" s="2">
        <v>8.6411380086724598</v>
      </c>
      <c r="E1110" s="2">
        <v>5.29526226492034</v>
      </c>
      <c r="F1110" s="2">
        <v>5.5276673308136797</v>
      </c>
      <c r="G1110" s="2">
        <v>5.9134948505541098</v>
      </c>
      <c r="H1110" s="2">
        <v>6.9199719746771997</v>
      </c>
      <c r="I1110" s="2">
        <v>7.2700708605452098</v>
      </c>
      <c r="J1110" s="2">
        <v>8.1876982573021593</v>
      </c>
      <c r="K1110" s="2">
        <v>5.5651186869859899</v>
      </c>
      <c r="L1110" s="2">
        <v>6.5972015136346904</v>
      </c>
      <c r="M1110" s="2">
        <v>6.8331911173464102</v>
      </c>
      <c r="N1110" s="2">
        <v>6.5157569117782996</v>
      </c>
      <c r="O1110" s="2">
        <v>6.6605974339999996</v>
      </c>
    </row>
    <row r="1111" spans="1:15" x14ac:dyDescent="0.2">
      <c r="A1111" s="16" t="s">
        <v>285</v>
      </c>
      <c r="B1111" s="17" t="s">
        <v>757</v>
      </c>
      <c r="C1111" s="33" t="s">
        <v>1123</v>
      </c>
      <c r="D1111" s="2">
        <v>2.4815143382976301E-2</v>
      </c>
      <c r="E1111" s="2">
        <v>8.3693393877413702E-2</v>
      </c>
      <c r="F1111" s="2">
        <v>0</v>
      </c>
      <c r="G1111" s="2">
        <v>7.5949700372101997E-3</v>
      </c>
      <c r="H1111" s="2">
        <v>0</v>
      </c>
      <c r="I1111" s="2">
        <v>5.5972376958922203E-2</v>
      </c>
      <c r="J1111" s="2">
        <v>0</v>
      </c>
      <c r="K1111" s="2">
        <v>2.7615685525035499E-2</v>
      </c>
      <c r="L1111" s="2">
        <v>1.7724608171309001E-2</v>
      </c>
      <c r="M1111" s="2">
        <v>1.7936346179561E-2</v>
      </c>
      <c r="N1111" s="2">
        <v>6.1514628648823899E-2</v>
      </c>
      <c r="O1111" s="2">
        <v>2.6987923E-2</v>
      </c>
    </row>
    <row r="1112" spans="1:15" x14ac:dyDescent="0.2">
      <c r="A1112" s="16" t="s">
        <v>285</v>
      </c>
      <c r="B1112" s="17" t="s">
        <v>757</v>
      </c>
      <c r="C1112" s="33" t="s">
        <v>1124</v>
      </c>
      <c r="D1112" s="2">
        <v>0.19009345353930401</v>
      </c>
      <c r="E1112" s="2">
        <v>0.48978692012634001</v>
      </c>
      <c r="F1112" s="2">
        <v>0</v>
      </c>
      <c r="G1112" s="2">
        <v>6.3514661248267504E-2</v>
      </c>
      <c r="H1112" s="2">
        <v>0.10393931108273601</v>
      </c>
      <c r="I1112" s="2">
        <v>8.3285319660207802E-2</v>
      </c>
      <c r="J1112" s="2">
        <v>1.2556066482655699</v>
      </c>
      <c r="K1112" s="2">
        <v>0.408957689394709</v>
      </c>
      <c r="L1112" s="2">
        <v>3.0510849035911499E-2</v>
      </c>
      <c r="M1112" s="2">
        <v>0.68854923175638405</v>
      </c>
      <c r="N1112" s="2">
        <v>9.6157765508711496E-2</v>
      </c>
      <c r="O1112" s="2">
        <v>0.31003653199999998</v>
      </c>
    </row>
    <row r="1113" spans="1:15" x14ac:dyDescent="0.2">
      <c r="A1113" s="28" t="s">
        <v>1125</v>
      </c>
      <c r="B1113" s="2" t="s">
        <v>1126</v>
      </c>
      <c r="C1113" s="33" t="s">
        <v>1127</v>
      </c>
      <c r="D1113" s="2" t="e">
        <v>#N/A</v>
      </c>
      <c r="E1113" s="2" t="e">
        <v>#N/A</v>
      </c>
      <c r="F1113" s="2" t="e">
        <v>#N/A</v>
      </c>
      <c r="G1113" s="2" t="e">
        <v>#N/A</v>
      </c>
      <c r="H1113" s="2" t="e">
        <v>#N/A</v>
      </c>
      <c r="I1113" s="2" t="e">
        <v>#N/A</v>
      </c>
      <c r="J1113" s="2" t="e">
        <v>#N/A</v>
      </c>
      <c r="K1113" s="2" t="e">
        <v>#N/A</v>
      </c>
      <c r="L1113" s="2" t="e">
        <v>#N/A</v>
      </c>
      <c r="M1113" s="2" t="e">
        <v>#N/A</v>
      </c>
      <c r="N1113" s="2" t="e">
        <v>#N/A</v>
      </c>
      <c r="O1113" s="2" t="e">
        <v>#N/A</v>
      </c>
    </row>
    <row r="1114" spans="1:15" x14ac:dyDescent="0.2">
      <c r="A1114" s="28" t="s">
        <v>1125</v>
      </c>
      <c r="B1114" s="2" t="s">
        <v>1126</v>
      </c>
      <c r="C1114" s="33" t="s">
        <v>1128</v>
      </c>
      <c r="D1114" s="2" t="e">
        <v>#N/A</v>
      </c>
      <c r="E1114" s="2" t="e">
        <v>#N/A</v>
      </c>
      <c r="F1114" s="2" t="e">
        <v>#N/A</v>
      </c>
      <c r="G1114" s="2" t="e">
        <v>#N/A</v>
      </c>
      <c r="H1114" s="2" t="e">
        <v>#N/A</v>
      </c>
      <c r="I1114" s="2" t="e">
        <v>#N/A</v>
      </c>
      <c r="J1114" s="2" t="e">
        <v>#N/A</v>
      </c>
      <c r="K1114" s="2" t="e">
        <v>#N/A</v>
      </c>
      <c r="L1114" s="2" t="e">
        <v>#N/A</v>
      </c>
      <c r="M1114" s="2" t="e">
        <v>#N/A</v>
      </c>
      <c r="N1114" s="2" t="e">
        <v>#N/A</v>
      </c>
      <c r="O1114" s="2" t="e">
        <v>#N/A</v>
      </c>
    </row>
    <row r="1115" spans="1:15" x14ac:dyDescent="0.2">
      <c r="A1115" s="28" t="s">
        <v>1125</v>
      </c>
      <c r="B1115" s="2" t="s">
        <v>1126</v>
      </c>
      <c r="C1115" s="33" t="s">
        <v>1129</v>
      </c>
      <c r="D1115" s="2" t="e">
        <v>#N/A</v>
      </c>
      <c r="E1115" s="2" t="e">
        <v>#N/A</v>
      </c>
      <c r="F1115" s="2" t="e">
        <v>#N/A</v>
      </c>
      <c r="G1115" s="2" t="e">
        <v>#N/A</v>
      </c>
      <c r="H1115" s="2" t="e">
        <v>#N/A</v>
      </c>
      <c r="I1115" s="2" t="e">
        <v>#N/A</v>
      </c>
      <c r="J1115" s="2" t="e">
        <v>#N/A</v>
      </c>
      <c r="K1115" s="2" t="e">
        <v>#N/A</v>
      </c>
      <c r="L1115" s="2" t="e">
        <v>#N/A</v>
      </c>
      <c r="M1115" s="2" t="e">
        <v>#N/A</v>
      </c>
      <c r="N1115" s="2" t="e">
        <v>#N/A</v>
      </c>
      <c r="O1115" s="2" t="e">
        <v>#N/A</v>
      </c>
    </row>
    <row r="1116" spans="1:15" x14ac:dyDescent="0.2">
      <c r="A1116" s="28" t="s">
        <v>1125</v>
      </c>
      <c r="B1116" s="2" t="s">
        <v>1126</v>
      </c>
      <c r="C1116" s="33" t="s">
        <v>1130</v>
      </c>
      <c r="D1116" s="2">
        <v>0</v>
      </c>
      <c r="E1116" s="2">
        <v>0</v>
      </c>
      <c r="F1116" s="2">
        <v>0</v>
      </c>
      <c r="G1116" s="2">
        <v>0</v>
      </c>
      <c r="H1116" s="2">
        <v>0</v>
      </c>
      <c r="I1116" s="2">
        <v>0</v>
      </c>
      <c r="J1116" s="2">
        <v>0</v>
      </c>
      <c r="K1116" s="2">
        <v>0</v>
      </c>
      <c r="L1116" s="2">
        <v>0</v>
      </c>
      <c r="M1116" s="2">
        <v>0</v>
      </c>
      <c r="N1116" s="2">
        <v>0</v>
      </c>
      <c r="O1116" s="2">
        <v>0</v>
      </c>
    </row>
    <row r="1117" spans="1:15" x14ac:dyDescent="0.2">
      <c r="A1117" s="28" t="s">
        <v>1125</v>
      </c>
      <c r="B1117" s="2" t="s">
        <v>1126</v>
      </c>
      <c r="C1117" s="33" t="s">
        <v>1131</v>
      </c>
      <c r="D1117" s="2" t="e">
        <v>#N/A</v>
      </c>
      <c r="E1117" s="2" t="e">
        <v>#N/A</v>
      </c>
      <c r="F1117" s="2" t="e">
        <v>#N/A</v>
      </c>
      <c r="G1117" s="2" t="e">
        <v>#N/A</v>
      </c>
      <c r="H1117" s="2" t="e">
        <v>#N/A</v>
      </c>
      <c r="I1117" s="2" t="e">
        <v>#N/A</v>
      </c>
      <c r="J1117" s="2" t="e">
        <v>#N/A</v>
      </c>
      <c r="K1117" s="2" t="e">
        <v>#N/A</v>
      </c>
      <c r="L1117" s="2" t="e">
        <v>#N/A</v>
      </c>
      <c r="M1117" s="2" t="e">
        <v>#N/A</v>
      </c>
      <c r="N1117" s="2" t="e">
        <v>#N/A</v>
      </c>
      <c r="O1117" s="2" t="e">
        <v>#N/A</v>
      </c>
    </row>
    <row r="1118" spans="1:15" x14ac:dyDescent="0.2">
      <c r="A1118" s="28" t="s">
        <v>1125</v>
      </c>
      <c r="B1118" s="2" t="s">
        <v>1126</v>
      </c>
      <c r="C1118" s="33" t="s">
        <v>1132</v>
      </c>
      <c r="D1118" s="2">
        <v>0</v>
      </c>
      <c r="E1118" s="2">
        <v>0</v>
      </c>
      <c r="F1118" s="2">
        <v>0</v>
      </c>
      <c r="G1118" s="2">
        <v>0</v>
      </c>
      <c r="H1118" s="2">
        <v>0</v>
      </c>
      <c r="I1118" s="2">
        <v>0</v>
      </c>
      <c r="J1118" s="2">
        <v>0</v>
      </c>
      <c r="K1118" s="2">
        <v>0</v>
      </c>
      <c r="L1118" s="2">
        <v>0</v>
      </c>
      <c r="M1118" s="2">
        <v>0</v>
      </c>
      <c r="N1118" s="2">
        <v>0</v>
      </c>
      <c r="O1118" s="2">
        <v>0</v>
      </c>
    </row>
    <row r="1119" spans="1:15" x14ac:dyDescent="0.2">
      <c r="A1119" s="28" t="s">
        <v>1125</v>
      </c>
      <c r="B1119" s="2" t="s">
        <v>1126</v>
      </c>
      <c r="C1119" s="33" t="s">
        <v>1133</v>
      </c>
      <c r="D1119" s="2">
        <v>0.70686013111923995</v>
      </c>
      <c r="E1119" s="2">
        <v>0.26756440322159403</v>
      </c>
      <c r="F1119" s="2">
        <v>0.179752879093974</v>
      </c>
      <c r="G1119" s="2">
        <v>0.243412892045414</v>
      </c>
      <c r="H1119" s="2">
        <v>0.82421705971621495</v>
      </c>
      <c r="I1119" s="2">
        <v>0.41225269851820801</v>
      </c>
      <c r="J1119" s="2">
        <v>0.53415031037186</v>
      </c>
      <c r="K1119" s="2">
        <v>0.32201026688762302</v>
      </c>
      <c r="L1119" s="2">
        <v>0.32152122294395002</v>
      </c>
      <c r="M1119" s="2">
        <v>0.50438506126443305</v>
      </c>
      <c r="N1119" s="2">
        <v>0.56192141258176298</v>
      </c>
      <c r="O1119" s="2">
        <v>0.44345894000000002</v>
      </c>
    </row>
    <row r="1120" spans="1:15" x14ac:dyDescent="0.2">
      <c r="A1120" s="28" t="s">
        <v>1125</v>
      </c>
      <c r="B1120" s="2" t="s">
        <v>1126</v>
      </c>
      <c r="C1120" s="33" t="s">
        <v>1134</v>
      </c>
      <c r="D1120" s="2" t="e">
        <v>#N/A</v>
      </c>
      <c r="E1120" s="2" t="e">
        <v>#N/A</v>
      </c>
      <c r="F1120" s="2" t="e">
        <v>#N/A</v>
      </c>
      <c r="G1120" s="2" t="e">
        <v>#N/A</v>
      </c>
      <c r="H1120" s="2" t="e">
        <v>#N/A</v>
      </c>
      <c r="I1120" s="2" t="e">
        <v>#N/A</v>
      </c>
      <c r="J1120" s="2" t="e">
        <v>#N/A</v>
      </c>
      <c r="K1120" s="2" t="e">
        <v>#N/A</v>
      </c>
      <c r="L1120" s="2" t="e">
        <v>#N/A</v>
      </c>
      <c r="M1120" s="2" t="e">
        <v>#N/A</v>
      </c>
      <c r="N1120" s="2" t="e">
        <v>#N/A</v>
      </c>
      <c r="O1120" s="2" t="e">
        <v>#N/A</v>
      </c>
    </row>
    <row r="1121" spans="1:15" x14ac:dyDescent="0.2">
      <c r="A1121" s="28" t="s">
        <v>1125</v>
      </c>
      <c r="B1121" s="2" t="s">
        <v>1126</v>
      </c>
      <c r="C1121" s="33" t="s">
        <v>1135</v>
      </c>
      <c r="D1121" s="2">
        <v>0</v>
      </c>
      <c r="E1121" s="2">
        <v>1.29695060135681E-2</v>
      </c>
      <c r="F1121" s="2">
        <v>0</v>
      </c>
      <c r="G1121" s="2">
        <v>0</v>
      </c>
      <c r="H1121" s="2">
        <v>0</v>
      </c>
      <c r="I1121" s="2">
        <v>0</v>
      </c>
      <c r="J1121" s="2">
        <v>0</v>
      </c>
      <c r="K1121" s="2">
        <v>0</v>
      </c>
      <c r="L1121" s="2">
        <v>0</v>
      </c>
      <c r="M1121" s="2">
        <v>1.60605092822848E-2</v>
      </c>
      <c r="N1121" s="2">
        <v>0</v>
      </c>
      <c r="O1121" s="2">
        <v>2.639092E-3</v>
      </c>
    </row>
    <row r="1122" spans="1:15" x14ac:dyDescent="0.2">
      <c r="A1122" s="28" t="s">
        <v>1125</v>
      </c>
      <c r="B1122" s="2" t="s">
        <v>1126</v>
      </c>
      <c r="C1122" s="33" t="s">
        <v>1136</v>
      </c>
      <c r="D1122" s="2" t="e">
        <v>#N/A</v>
      </c>
      <c r="E1122" s="2" t="e">
        <v>#N/A</v>
      </c>
      <c r="F1122" s="2" t="e">
        <v>#N/A</v>
      </c>
      <c r="G1122" s="2" t="e">
        <v>#N/A</v>
      </c>
      <c r="H1122" s="2" t="e">
        <v>#N/A</v>
      </c>
      <c r="I1122" s="2" t="e">
        <v>#N/A</v>
      </c>
      <c r="J1122" s="2" t="e">
        <v>#N/A</v>
      </c>
      <c r="K1122" s="2" t="e">
        <v>#N/A</v>
      </c>
      <c r="L1122" s="2" t="e">
        <v>#N/A</v>
      </c>
      <c r="M1122" s="2" t="e">
        <v>#N/A</v>
      </c>
      <c r="N1122" s="2" t="e">
        <v>#N/A</v>
      </c>
      <c r="O1122" s="2" t="e">
        <v>#N/A</v>
      </c>
    </row>
    <row r="1123" spans="1:15" x14ac:dyDescent="0.2">
      <c r="A1123" s="28" t="s">
        <v>1125</v>
      </c>
      <c r="B1123" s="2" t="s">
        <v>1126</v>
      </c>
      <c r="C1123" s="33" t="s">
        <v>1137</v>
      </c>
      <c r="D1123" s="2">
        <v>1.98676724119429</v>
      </c>
      <c r="E1123" s="2">
        <v>1.7576517085516199</v>
      </c>
      <c r="F1123" s="2">
        <v>1.1600768709945499</v>
      </c>
      <c r="G1123" s="2">
        <v>1.43974762226042</v>
      </c>
      <c r="H1123" s="2">
        <v>1.3622718377382901</v>
      </c>
      <c r="I1123" s="2">
        <v>1.64241500182342</v>
      </c>
      <c r="J1123" s="2">
        <v>1.5419387938671001</v>
      </c>
      <c r="K1123" s="2">
        <v>2.2154758119618601</v>
      </c>
      <c r="L1123" s="2">
        <v>1.8511655589990099</v>
      </c>
      <c r="M1123" s="2">
        <v>1.7849818722171999</v>
      </c>
      <c r="N1123" s="2">
        <v>1.57609688360857</v>
      </c>
      <c r="O1123" s="2">
        <v>1.665326291</v>
      </c>
    </row>
    <row r="1124" spans="1:15" x14ac:dyDescent="0.2">
      <c r="A1124" s="28" t="s">
        <v>1125</v>
      </c>
      <c r="B1124" s="2" t="s">
        <v>1126</v>
      </c>
      <c r="C1124" s="33" t="s">
        <v>1138</v>
      </c>
      <c r="D1124" s="2">
        <v>0</v>
      </c>
      <c r="E1124" s="2">
        <v>5.8146961192368099E-3</v>
      </c>
      <c r="F1124" s="2">
        <v>0</v>
      </c>
      <c r="G1124" s="2">
        <v>3.84586571744703E-2</v>
      </c>
      <c r="H1124" s="2">
        <v>0</v>
      </c>
      <c r="I1124" s="2">
        <v>0</v>
      </c>
      <c r="J1124" s="2">
        <v>0</v>
      </c>
      <c r="K1124" s="2">
        <v>0</v>
      </c>
      <c r="L1124" s="2">
        <v>0</v>
      </c>
      <c r="M1124" s="2">
        <v>0</v>
      </c>
      <c r="N1124" s="2">
        <v>0</v>
      </c>
      <c r="O1124" s="2">
        <v>4.02485E-3</v>
      </c>
    </row>
    <row r="1125" spans="1:15" x14ac:dyDescent="0.2">
      <c r="A1125" s="28" t="s">
        <v>1125</v>
      </c>
      <c r="B1125" s="2" t="s">
        <v>1126</v>
      </c>
      <c r="C1125" s="33" t="s">
        <v>1139</v>
      </c>
      <c r="D1125" s="2">
        <v>0.14470595810409201</v>
      </c>
      <c r="E1125" s="2">
        <v>0.190820280315951</v>
      </c>
      <c r="F1125" s="2">
        <v>7.9821647189981498E-2</v>
      </c>
      <c r="G1125" s="2">
        <v>0.22286908785947801</v>
      </c>
      <c r="H1125" s="2">
        <v>0.24094044310302301</v>
      </c>
      <c r="I1125" s="2">
        <v>0.24430196136299701</v>
      </c>
      <c r="J1125" s="2">
        <v>0.188643692590346</v>
      </c>
      <c r="K1125" s="2">
        <v>0.134751364665464</v>
      </c>
      <c r="L1125" s="2">
        <v>0.27369101839314502</v>
      </c>
      <c r="M1125" s="2">
        <v>0.207546417676471</v>
      </c>
      <c r="N1125" s="2">
        <v>0.19279974566358801</v>
      </c>
      <c r="O1125" s="2">
        <v>0.192808329</v>
      </c>
    </row>
    <row r="1126" spans="1:15" x14ac:dyDescent="0.2">
      <c r="A1126" s="28" t="s">
        <v>1125</v>
      </c>
      <c r="B1126" s="2" t="s">
        <v>1126</v>
      </c>
      <c r="C1126" s="33" t="s">
        <v>1140</v>
      </c>
      <c r="D1126" s="2" t="e">
        <v>#N/A</v>
      </c>
      <c r="E1126" s="2" t="e">
        <v>#N/A</v>
      </c>
      <c r="F1126" s="2" t="e">
        <v>#N/A</v>
      </c>
      <c r="G1126" s="2" t="e">
        <v>#N/A</v>
      </c>
      <c r="H1126" s="2" t="e">
        <v>#N/A</v>
      </c>
      <c r="I1126" s="2" t="e">
        <v>#N/A</v>
      </c>
      <c r="J1126" s="2" t="e">
        <v>#N/A</v>
      </c>
      <c r="K1126" s="2" t="e">
        <v>#N/A</v>
      </c>
      <c r="L1126" s="2" t="e">
        <v>#N/A</v>
      </c>
      <c r="M1126" s="2" t="e">
        <v>#N/A</v>
      </c>
      <c r="N1126" s="2" t="e">
        <v>#N/A</v>
      </c>
      <c r="O1126" s="2" t="e">
        <v>#N/A</v>
      </c>
    </row>
    <row r="1127" spans="1:15" x14ac:dyDescent="0.2">
      <c r="A1127" s="28" t="s">
        <v>1125</v>
      </c>
      <c r="B1127" s="2" t="s">
        <v>1126</v>
      </c>
      <c r="C1127" s="33" t="s">
        <v>1141</v>
      </c>
      <c r="D1127" s="2" t="e">
        <v>#N/A</v>
      </c>
      <c r="E1127" s="2" t="e">
        <v>#N/A</v>
      </c>
      <c r="F1127" s="2" t="e">
        <v>#N/A</v>
      </c>
      <c r="G1127" s="2" t="e">
        <v>#N/A</v>
      </c>
      <c r="H1127" s="2" t="e">
        <v>#N/A</v>
      </c>
      <c r="I1127" s="2" t="e">
        <v>#N/A</v>
      </c>
      <c r="J1127" s="2" t="e">
        <v>#N/A</v>
      </c>
      <c r="K1127" s="2" t="e">
        <v>#N/A</v>
      </c>
      <c r="L1127" s="2" t="e">
        <v>#N/A</v>
      </c>
      <c r="M1127" s="2" t="e">
        <v>#N/A</v>
      </c>
      <c r="N1127" s="2" t="e">
        <v>#N/A</v>
      </c>
      <c r="O1127" s="2" t="e">
        <v>#N/A</v>
      </c>
    </row>
  </sheetData>
  <conditionalFormatting sqref="O3:O1127">
    <cfRule type="cellIs" dxfId="7" priority="2" operator="lessThan">
      <formula>0.1</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609581-1B1C-9A48-9B25-36E266C46D7F}">
  <dimension ref="A1:O1112"/>
  <sheetViews>
    <sheetView workbookViewId="0">
      <selection activeCell="O9" sqref="O9"/>
    </sheetView>
  </sheetViews>
  <sheetFormatPr baseColWidth="10" defaultColWidth="11" defaultRowHeight="16" x14ac:dyDescent="0.2"/>
  <cols>
    <col min="1" max="1" width="19.6640625" style="2" bestFit="1" customWidth="1"/>
    <col min="2" max="2" width="20.33203125" style="2" bestFit="1" customWidth="1"/>
    <col min="3" max="3" width="14.6640625" style="2" bestFit="1" customWidth="1"/>
    <col min="4" max="4" width="13.83203125" style="2" bestFit="1" customWidth="1"/>
    <col min="5" max="6" width="14.83203125" style="2" bestFit="1" customWidth="1"/>
    <col min="7" max="8" width="13.83203125" style="2" bestFit="1" customWidth="1"/>
    <col min="9" max="11" width="15.5" style="2" bestFit="1" customWidth="1"/>
    <col min="12" max="15" width="14.5" style="2" bestFit="1" customWidth="1"/>
    <col min="16" max="16384" width="11" style="2"/>
  </cols>
  <sheetData>
    <row r="1" spans="1:15" x14ac:dyDescent="0.2">
      <c r="A1" s="27" t="s">
        <v>1142</v>
      </c>
      <c r="B1" s="27"/>
      <c r="C1" s="27"/>
      <c r="D1" s="27"/>
      <c r="E1" s="27"/>
      <c r="F1" s="27"/>
      <c r="G1" s="27"/>
      <c r="H1" s="27"/>
      <c r="I1" s="27"/>
      <c r="J1" s="27"/>
      <c r="K1" s="27"/>
      <c r="L1" s="27"/>
      <c r="M1" s="27"/>
      <c r="N1" s="27"/>
      <c r="O1" s="27"/>
    </row>
    <row r="2" spans="1:15" s="4" customFormat="1"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40" t="s">
        <v>128</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20" t="s">
        <v>286</v>
      </c>
      <c r="C4" s="40" t="s">
        <v>374</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20" t="s">
        <v>286</v>
      </c>
      <c r="C5" s="40" t="s">
        <v>380</v>
      </c>
      <c r="D5" s="18" t="e">
        <v>#N/A</v>
      </c>
      <c r="E5" s="18" t="e">
        <v>#N/A</v>
      </c>
      <c r="F5" s="18" t="e">
        <v>#N/A</v>
      </c>
      <c r="G5" s="18" t="e">
        <v>#N/A</v>
      </c>
      <c r="H5" s="18" t="e">
        <v>#N/A</v>
      </c>
      <c r="I5" s="18" t="e">
        <v>#N/A</v>
      </c>
      <c r="J5" s="18" t="e">
        <v>#N/A</v>
      </c>
      <c r="K5" s="18" t="e">
        <v>#N/A</v>
      </c>
      <c r="L5" s="18" t="e">
        <v>#N/A</v>
      </c>
      <c r="M5" s="18" t="e">
        <v>#N/A</v>
      </c>
      <c r="N5" s="18" t="e">
        <v>#N/A</v>
      </c>
      <c r="O5" s="18" t="e">
        <v>#N/A</v>
      </c>
    </row>
    <row r="6" spans="1:15" x14ac:dyDescent="0.2">
      <c r="A6" s="16" t="s">
        <v>285</v>
      </c>
      <c r="B6" s="19" t="s">
        <v>452</v>
      </c>
      <c r="C6" s="40" t="s">
        <v>583</v>
      </c>
      <c r="D6" s="18" t="e">
        <v>#N/A</v>
      </c>
      <c r="E6" s="18" t="e">
        <v>#N/A</v>
      </c>
      <c r="F6" s="18" t="e">
        <v>#N/A</v>
      </c>
      <c r="G6" s="18" t="e">
        <v>#N/A</v>
      </c>
      <c r="H6" s="18" t="e">
        <v>#N/A</v>
      </c>
      <c r="I6" s="18" t="e">
        <v>#N/A</v>
      </c>
      <c r="J6" s="18" t="e">
        <v>#N/A</v>
      </c>
      <c r="K6" s="18" t="e">
        <v>#N/A</v>
      </c>
      <c r="L6" s="18" t="e">
        <v>#N/A</v>
      </c>
      <c r="M6" s="18" t="e">
        <v>#N/A</v>
      </c>
      <c r="N6" s="18" t="e">
        <v>#N/A</v>
      </c>
      <c r="O6" s="18" t="e">
        <v>#N/A</v>
      </c>
    </row>
    <row r="7" spans="1:15" x14ac:dyDescent="0.2">
      <c r="A7" s="16" t="s">
        <v>285</v>
      </c>
      <c r="B7" s="19" t="s">
        <v>452</v>
      </c>
      <c r="C7" s="40" t="s">
        <v>756</v>
      </c>
      <c r="D7" s="18" t="e">
        <v>#N/A</v>
      </c>
      <c r="E7" s="18" t="e">
        <v>#N/A</v>
      </c>
      <c r="F7" s="18" t="e">
        <v>#N/A</v>
      </c>
      <c r="G7" s="18" t="e">
        <v>#N/A</v>
      </c>
      <c r="H7" s="18" t="e">
        <v>#N/A</v>
      </c>
      <c r="I7" s="18" t="e">
        <v>#N/A</v>
      </c>
      <c r="J7" s="18" t="e">
        <v>#N/A</v>
      </c>
      <c r="K7" s="18" t="e">
        <v>#N/A</v>
      </c>
      <c r="L7" s="18" t="e">
        <v>#N/A</v>
      </c>
      <c r="M7" s="18" t="e">
        <v>#N/A</v>
      </c>
      <c r="N7" s="18" t="e">
        <v>#N/A</v>
      </c>
      <c r="O7" s="18" t="e">
        <v>#N/A</v>
      </c>
    </row>
    <row r="8" spans="1:15" x14ac:dyDescent="0.2">
      <c r="A8" s="16" t="s">
        <v>285</v>
      </c>
      <c r="B8" s="17" t="s">
        <v>757</v>
      </c>
      <c r="C8" s="40" t="s">
        <v>1026</v>
      </c>
      <c r="D8" s="18" t="e">
        <v>#N/A</v>
      </c>
      <c r="E8" s="18" t="e">
        <v>#N/A</v>
      </c>
      <c r="F8" s="18" t="e">
        <v>#N/A</v>
      </c>
      <c r="G8" s="18" t="e">
        <v>#N/A</v>
      </c>
      <c r="H8" s="18" t="e">
        <v>#N/A</v>
      </c>
      <c r="I8" s="18" t="e">
        <v>#N/A</v>
      </c>
      <c r="J8" s="18" t="e">
        <v>#N/A</v>
      </c>
      <c r="K8" s="18" t="e">
        <v>#N/A</v>
      </c>
      <c r="L8" s="18" t="e">
        <v>#N/A</v>
      </c>
      <c r="M8" s="18" t="e">
        <v>#N/A</v>
      </c>
      <c r="N8" s="18" t="e">
        <v>#N/A</v>
      </c>
      <c r="O8" s="18" t="e">
        <v>#N/A</v>
      </c>
    </row>
    <row r="9" spans="1:15" x14ac:dyDescent="0.2">
      <c r="A9" s="16" t="s">
        <v>285</v>
      </c>
      <c r="B9" s="20" t="s">
        <v>286</v>
      </c>
      <c r="C9" s="33" t="s">
        <v>291</v>
      </c>
      <c r="D9" s="2">
        <v>1699.3799758433599</v>
      </c>
      <c r="E9" s="2">
        <v>1677.8227300620499</v>
      </c>
      <c r="F9" s="2">
        <v>1120.1974375150201</v>
      </c>
      <c r="G9" s="2">
        <v>1372.56241135353</v>
      </c>
      <c r="H9" s="2">
        <v>1650.72247920873</v>
      </c>
      <c r="I9" s="2">
        <v>1625.2472680862199</v>
      </c>
      <c r="J9" s="2">
        <v>2299.8588760348198</v>
      </c>
      <c r="K9" s="2">
        <v>2166.4277688206298</v>
      </c>
      <c r="L9" s="2">
        <v>1758.64758810174</v>
      </c>
      <c r="M9" s="2">
        <v>1528.79385678581</v>
      </c>
      <c r="N9" s="2">
        <v>1724.61953844358</v>
      </c>
      <c r="O9" s="2">
        <v>1693.1163570000001</v>
      </c>
    </row>
    <row r="10" spans="1:15" x14ac:dyDescent="0.2">
      <c r="A10" s="16" t="s">
        <v>285</v>
      </c>
      <c r="B10" s="17" t="s">
        <v>757</v>
      </c>
      <c r="C10" s="33" t="s">
        <v>1051</v>
      </c>
      <c r="D10" s="2">
        <v>1100.9021301714299</v>
      </c>
      <c r="E10" s="2">
        <v>1304.3195930853999</v>
      </c>
      <c r="F10" s="2">
        <v>766.58172521389201</v>
      </c>
      <c r="G10" s="2">
        <v>894.85717468096095</v>
      </c>
      <c r="H10" s="2">
        <v>1102.16410534685</v>
      </c>
      <c r="I10" s="2">
        <v>1273.27031785811</v>
      </c>
      <c r="J10" s="2">
        <v>1630.1121778877</v>
      </c>
      <c r="K10" s="2">
        <v>1612.53421097717</v>
      </c>
      <c r="L10" s="2">
        <v>1240.3314564182699</v>
      </c>
      <c r="M10" s="2">
        <v>1132.7370118768199</v>
      </c>
      <c r="N10" s="2">
        <v>1257.3756060389601</v>
      </c>
      <c r="O10" s="2">
        <v>1210.4714100000001</v>
      </c>
    </row>
    <row r="11" spans="1:15" x14ac:dyDescent="0.2">
      <c r="A11" s="16" t="s">
        <v>285</v>
      </c>
      <c r="B11" s="20" t="s">
        <v>286</v>
      </c>
      <c r="C11" s="33" t="s">
        <v>294</v>
      </c>
      <c r="D11" s="2">
        <v>1420.78953409884</v>
      </c>
      <c r="E11" s="2">
        <v>1032.5057836308799</v>
      </c>
      <c r="F11" s="2">
        <v>914.91060987522701</v>
      </c>
      <c r="G11" s="2">
        <v>1028.5470659878599</v>
      </c>
      <c r="H11" s="2">
        <v>1166.9255415740399</v>
      </c>
      <c r="I11" s="2">
        <v>1223.80580344126</v>
      </c>
      <c r="J11" s="2">
        <v>1584.36380511213</v>
      </c>
      <c r="K11" s="2">
        <v>1384.47738522942</v>
      </c>
      <c r="L11" s="2">
        <v>1237.04523405188</v>
      </c>
      <c r="M11" s="2">
        <v>1018.1797457546101</v>
      </c>
      <c r="N11" s="2">
        <v>1135.4100521074199</v>
      </c>
      <c r="O11" s="2">
        <v>1195.1782330000001</v>
      </c>
    </row>
    <row r="12" spans="1:15" x14ac:dyDescent="0.2">
      <c r="A12" s="16" t="s">
        <v>285</v>
      </c>
      <c r="B12" s="17" t="s">
        <v>757</v>
      </c>
      <c r="C12" s="33" t="s">
        <v>882</v>
      </c>
      <c r="D12" s="2">
        <v>923.26906251290995</v>
      </c>
      <c r="E12" s="2">
        <v>912.17061044627303</v>
      </c>
      <c r="F12" s="2">
        <v>688.97520390865702</v>
      </c>
      <c r="G12" s="2">
        <v>752.36427727480395</v>
      </c>
      <c r="H12" s="2">
        <v>948.94508875546501</v>
      </c>
      <c r="I12" s="2">
        <v>961.70213037904205</v>
      </c>
      <c r="J12" s="2">
        <v>1366.3001294534399</v>
      </c>
      <c r="K12" s="2">
        <v>1252.96218986435</v>
      </c>
      <c r="L12" s="2">
        <v>1088.65052032219</v>
      </c>
      <c r="M12" s="2">
        <v>894.36882806285803</v>
      </c>
      <c r="N12" s="2">
        <v>1056.25814223721</v>
      </c>
      <c r="O12" s="2">
        <v>985.99692570000002</v>
      </c>
    </row>
    <row r="13" spans="1:15" x14ac:dyDescent="0.2">
      <c r="A13" s="16" t="s">
        <v>285</v>
      </c>
      <c r="B13" s="17" t="s">
        <v>757</v>
      </c>
      <c r="C13" s="33" t="s">
        <v>1060</v>
      </c>
      <c r="D13" s="2">
        <v>1058.7716102449899</v>
      </c>
      <c r="E13" s="2">
        <v>912.88900597762802</v>
      </c>
      <c r="F13" s="2">
        <v>613.29163424733702</v>
      </c>
      <c r="G13" s="2">
        <v>875.67256825211803</v>
      </c>
      <c r="H13" s="2">
        <v>1012.98294719813</v>
      </c>
      <c r="I13" s="2">
        <v>997.96753697153395</v>
      </c>
      <c r="J13" s="2">
        <v>1150.14688190825</v>
      </c>
      <c r="K13" s="2">
        <v>1083.14998061916</v>
      </c>
      <c r="L13" s="2">
        <v>1115.9174699165801</v>
      </c>
      <c r="M13" s="2">
        <v>973.60720861805498</v>
      </c>
      <c r="N13" s="2">
        <v>1024.3985084286501</v>
      </c>
      <c r="O13" s="2">
        <v>983.52685020000001</v>
      </c>
    </row>
    <row r="14" spans="1:15" x14ac:dyDescent="0.2">
      <c r="A14" s="16" t="s">
        <v>285</v>
      </c>
      <c r="B14" s="19" t="s">
        <v>452</v>
      </c>
      <c r="C14" s="33" t="s">
        <v>556</v>
      </c>
      <c r="D14" s="2">
        <v>1030.6159910972499</v>
      </c>
      <c r="E14" s="2">
        <v>731.86295746390101</v>
      </c>
      <c r="F14" s="2">
        <v>568.27585063167896</v>
      </c>
      <c r="G14" s="2">
        <v>738.29817285362299</v>
      </c>
      <c r="H14" s="2">
        <v>924.29242354086</v>
      </c>
      <c r="I14" s="2">
        <v>812.22796380258796</v>
      </c>
      <c r="J14" s="2">
        <v>1135.86391974756</v>
      </c>
      <c r="K14" s="2">
        <v>1069.7748340871101</v>
      </c>
      <c r="L14" s="2">
        <v>953.21486173732796</v>
      </c>
      <c r="M14" s="2">
        <v>831.05657756966696</v>
      </c>
      <c r="N14" s="2">
        <v>1074.3998637505299</v>
      </c>
      <c r="O14" s="2">
        <v>897.26212880000003</v>
      </c>
    </row>
    <row r="15" spans="1:15" x14ac:dyDescent="0.2">
      <c r="A15" s="16" t="s">
        <v>285</v>
      </c>
      <c r="B15" s="17" t="s">
        <v>757</v>
      </c>
      <c r="C15" s="33" t="s">
        <v>1064</v>
      </c>
      <c r="D15" s="2">
        <v>666.91291687812304</v>
      </c>
      <c r="E15" s="2">
        <v>958.80645677315397</v>
      </c>
      <c r="F15" s="2">
        <v>521.433444988769</v>
      </c>
      <c r="G15" s="2">
        <v>670.60795341652704</v>
      </c>
      <c r="H15" s="2">
        <v>781.89977750359299</v>
      </c>
      <c r="I15" s="2">
        <v>787.60674285835296</v>
      </c>
      <c r="J15" s="2">
        <v>940.32593131957901</v>
      </c>
      <c r="K15" s="2">
        <v>878.61739269393297</v>
      </c>
      <c r="L15" s="2">
        <v>811.82576366796002</v>
      </c>
      <c r="M15" s="2">
        <v>888.38242795455994</v>
      </c>
      <c r="N15" s="2">
        <v>841.54977564191597</v>
      </c>
      <c r="O15" s="2">
        <v>795.26987120000001</v>
      </c>
    </row>
    <row r="16" spans="1:15" x14ac:dyDescent="0.2">
      <c r="A16" s="16" t="s">
        <v>285</v>
      </c>
      <c r="B16" s="19" t="s">
        <v>452</v>
      </c>
      <c r="C16" s="33" t="s">
        <v>549</v>
      </c>
      <c r="D16" s="2">
        <v>722.93324778803503</v>
      </c>
      <c r="E16" s="2">
        <v>685.86302389875004</v>
      </c>
      <c r="F16" s="2">
        <v>491.76995915947901</v>
      </c>
      <c r="G16" s="2">
        <v>559.29487902732296</v>
      </c>
      <c r="H16" s="2">
        <v>672.49080821577797</v>
      </c>
      <c r="I16" s="2">
        <v>701.93507273164698</v>
      </c>
      <c r="J16" s="2">
        <v>1027.6403518213001</v>
      </c>
      <c r="K16" s="2">
        <v>923.02379502617998</v>
      </c>
      <c r="L16" s="2">
        <v>783.85252883331998</v>
      </c>
      <c r="M16" s="2">
        <v>648.81069284969703</v>
      </c>
      <c r="N16" s="2">
        <v>737.77337689044202</v>
      </c>
      <c r="O16" s="2">
        <v>723.21706689999996</v>
      </c>
    </row>
    <row r="17" spans="1:15" x14ac:dyDescent="0.2">
      <c r="A17" s="16" t="s">
        <v>285</v>
      </c>
      <c r="B17" s="19" t="s">
        <v>452</v>
      </c>
      <c r="C17" s="33" t="s">
        <v>547</v>
      </c>
      <c r="D17" s="2">
        <v>573.61777549456497</v>
      </c>
      <c r="E17" s="2">
        <v>548.28630452149798</v>
      </c>
      <c r="F17" s="2">
        <v>389.13359652073899</v>
      </c>
      <c r="G17" s="2">
        <v>454.13932013825701</v>
      </c>
      <c r="H17" s="2">
        <v>569.20572452139902</v>
      </c>
      <c r="I17" s="2">
        <v>551.653262148262</v>
      </c>
      <c r="J17" s="2">
        <v>813.89370438368303</v>
      </c>
      <c r="K17" s="2">
        <v>683.63255866059103</v>
      </c>
      <c r="L17" s="2">
        <v>640.37101258348798</v>
      </c>
      <c r="M17" s="2">
        <v>479.23480793421601</v>
      </c>
      <c r="N17" s="2">
        <v>585.06533528695695</v>
      </c>
      <c r="O17" s="2">
        <v>571.65758200000005</v>
      </c>
    </row>
    <row r="18" spans="1:15" x14ac:dyDescent="0.2">
      <c r="A18" s="5" t="s">
        <v>7</v>
      </c>
      <c r="B18" s="21" t="s">
        <v>248</v>
      </c>
      <c r="C18" s="33" t="s">
        <v>281</v>
      </c>
      <c r="D18" s="2">
        <v>576.42941469669597</v>
      </c>
      <c r="E18" s="2">
        <v>435.36409195178601</v>
      </c>
      <c r="F18" s="2">
        <v>418.36961649069002</v>
      </c>
      <c r="G18" s="2">
        <v>440.55483357883298</v>
      </c>
      <c r="H18" s="2">
        <v>512.12865826819404</v>
      </c>
      <c r="I18" s="2">
        <v>575.19451172839797</v>
      </c>
      <c r="J18" s="2">
        <v>845.21207657990101</v>
      </c>
      <c r="K18" s="2">
        <v>633.72260425050297</v>
      </c>
      <c r="L18" s="2">
        <v>601.76088267184298</v>
      </c>
      <c r="M18" s="2">
        <v>498.66151250266603</v>
      </c>
      <c r="N18" s="2">
        <v>475.96960138218202</v>
      </c>
      <c r="O18" s="2">
        <v>546.66980039999999</v>
      </c>
    </row>
    <row r="19" spans="1:15" x14ac:dyDescent="0.2">
      <c r="A19" s="16" t="s">
        <v>285</v>
      </c>
      <c r="B19" s="19" t="s">
        <v>452</v>
      </c>
      <c r="C19" s="33" t="s">
        <v>534</v>
      </c>
      <c r="D19" s="2">
        <v>572.15547901026298</v>
      </c>
      <c r="E19" s="2">
        <v>637.82112279963803</v>
      </c>
      <c r="F19" s="2">
        <v>340.02901464682498</v>
      </c>
      <c r="G19" s="2">
        <v>426.18379680838598</v>
      </c>
      <c r="H19" s="2">
        <v>517.17886678190098</v>
      </c>
      <c r="I19" s="2">
        <v>564.11309457855702</v>
      </c>
      <c r="J19" s="2">
        <v>686.12388120769504</v>
      </c>
      <c r="K19" s="2">
        <v>693.37348948122496</v>
      </c>
      <c r="L19" s="2">
        <v>519.52991274712997</v>
      </c>
      <c r="M19" s="2">
        <v>499.06314471477998</v>
      </c>
      <c r="N19" s="2">
        <v>513.13733898531905</v>
      </c>
      <c r="O19" s="2">
        <v>542.60992199999998</v>
      </c>
    </row>
    <row r="20" spans="1:15" x14ac:dyDescent="0.2">
      <c r="A20" s="16" t="s">
        <v>285</v>
      </c>
      <c r="B20" s="17" t="s">
        <v>757</v>
      </c>
      <c r="C20" s="33" t="s">
        <v>856</v>
      </c>
      <c r="D20" s="2">
        <v>498.99197003096702</v>
      </c>
      <c r="E20" s="2">
        <v>347.96733476468302</v>
      </c>
      <c r="F20" s="2">
        <v>307.73151469389802</v>
      </c>
      <c r="G20" s="2">
        <v>344.40227500266298</v>
      </c>
      <c r="H20" s="2">
        <v>430.26077916592101</v>
      </c>
      <c r="I20" s="2">
        <v>414.96998793189903</v>
      </c>
      <c r="J20" s="2">
        <v>552.92999376115495</v>
      </c>
      <c r="K20" s="2">
        <v>454.07085078262901</v>
      </c>
      <c r="L20" s="2">
        <v>448.20304487531303</v>
      </c>
      <c r="M20" s="2">
        <v>372.35495989637002</v>
      </c>
      <c r="N20" s="2">
        <v>405.732470519586</v>
      </c>
      <c r="O20" s="2">
        <v>416.1468347</v>
      </c>
    </row>
    <row r="21" spans="1:15" x14ac:dyDescent="0.2">
      <c r="A21" s="16" t="s">
        <v>285</v>
      </c>
      <c r="B21" s="20" t="s">
        <v>286</v>
      </c>
      <c r="C21" s="33" t="s">
        <v>375</v>
      </c>
      <c r="D21" s="2">
        <v>385.613007846193</v>
      </c>
      <c r="E21" s="2">
        <v>409.20495596014399</v>
      </c>
      <c r="F21" s="2">
        <v>260.85647196118998</v>
      </c>
      <c r="G21" s="2">
        <v>306.34379018209302</v>
      </c>
      <c r="H21" s="2">
        <v>360.84198053188999</v>
      </c>
      <c r="I21" s="2">
        <v>381.66888810175999</v>
      </c>
      <c r="J21" s="2">
        <v>571.96921110659298</v>
      </c>
      <c r="K21" s="2">
        <v>609.83707715341905</v>
      </c>
      <c r="L21" s="2">
        <v>364.802965198989</v>
      </c>
      <c r="M21" s="2">
        <v>360.21931792028198</v>
      </c>
      <c r="N21" s="2">
        <v>411.77141158499199</v>
      </c>
      <c r="O21" s="2">
        <v>402.10264339999998</v>
      </c>
    </row>
    <row r="22" spans="1:15" x14ac:dyDescent="0.2">
      <c r="A22" s="16" t="s">
        <v>285</v>
      </c>
      <c r="B22" s="20" t="s">
        <v>286</v>
      </c>
      <c r="C22" s="33" t="s">
        <v>295</v>
      </c>
      <c r="D22" s="2">
        <v>404.04638523179801</v>
      </c>
      <c r="E22" s="2">
        <v>335.69621917913702</v>
      </c>
      <c r="F22" s="2">
        <v>305.72918820694701</v>
      </c>
      <c r="G22" s="2">
        <v>333.53094204864999</v>
      </c>
      <c r="H22" s="2">
        <v>393.45708393132799</v>
      </c>
      <c r="I22" s="2">
        <v>391.91236854527898</v>
      </c>
      <c r="J22" s="2">
        <v>547.33697371408698</v>
      </c>
      <c r="K22" s="2">
        <v>437.87136794479102</v>
      </c>
      <c r="L22" s="2">
        <v>408.77691016446698</v>
      </c>
      <c r="M22" s="2">
        <v>335.53717789557999</v>
      </c>
      <c r="N22" s="2">
        <v>342.89465513899199</v>
      </c>
      <c r="O22" s="2">
        <v>385.16266109999998</v>
      </c>
    </row>
    <row r="23" spans="1:15" x14ac:dyDescent="0.2">
      <c r="A23" s="5" t="s">
        <v>7</v>
      </c>
      <c r="B23" s="22" t="s">
        <v>8</v>
      </c>
      <c r="C23" s="33" t="s">
        <v>155</v>
      </c>
      <c r="D23" s="2">
        <v>280.15498250494801</v>
      </c>
      <c r="E23" s="2">
        <v>332.38553592560999</v>
      </c>
      <c r="F23" s="2">
        <v>251.50923730454701</v>
      </c>
      <c r="G23" s="2">
        <v>320.928607666147</v>
      </c>
      <c r="H23" s="2">
        <v>351.82786629460202</v>
      </c>
      <c r="I23" s="2">
        <v>278.126754551396</v>
      </c>
      <c r="J23" s="2">
        <v>494.48424380449802</v>
      </c>
      <c r="K23" s="2">
        <v>388.99150889913102</v>
      </c>
      <c r="L23" s="2">
        <v>437.08770747303402</v>
      </c>
      <c r="M23" s="2">
        <v>397.78191948054501</v>
      </c>
      <c r="N23" s="2">
        <v>397.65196913657797</v>
      </c>
      <c r="O23" s="2">
        <v>357.357303</v>
      </c>
    </row>
    <row r="24" spans="1:15" x14ac:dyDescent="0.2">
      <c r="A24" s="5" t="s">
        <v>7</v>
      </c>
      <c r="B24" s="21" t="s">
        <v>248</v>
      </c>
      <c r="C24" s="33" t="s">
        <v>255</v>
      </c>
      <c r="D24" s="2">
        <v>373.83267218996298</v>
      </c>
      <c r="E24" s="2">
        <v>495.54720392660698</v>
      </c>
      <c r="F24" s="2">
        <v>305.273646737489</v>
      </c>
      <c r="G24" s="2">
        <v>300.219005624163</v>
      </c>
      <c r="H24" s="2">
        <v>414.73848353622998</v>
      </c>
      <c r="I24" s="2">
        <v>318.33057053156398</v>
      </c>
      <c r="J24" s="2">
        <v>416.60397403061802</v>
      </c>
      <c r="K24" s="2">
        <v>360.39471449417198</v>
      </c>
      <c r="L24" s="2">
        <v>256.03606691881799</v>
      </c>
      <c r="M24" s="2">
        <v>306.26073575246801</v>
      </c>
      <c r="N24" s="2">
        <v>310.50404607589297</v>
      </c>
      <c r="O24" s="2">
        <v>350.70373819999998</v>
      </c>
    </row>
    <row r="25" spans="1:15" x14ac:dyDescent="0.2">
      <c r="A25" s="16" t="s">
        <v>285</v>
      </c>
      <c r="B25" s="19" t="s">
        <v>452</v>
      </c>
      <c r="C25" s="33" t="s">
        <v>745</v>
      </c>
      <c r="D25" s="2">
        <v>328.06155750425899</v>
      </c>
      <c r="E25" s="2">
        <v>326.74980665702498</v>
      </c>
      <c r="F25" s="2">
        <v>269.39196200340598</v>
      </c>
      <c r="G25" s="2">
        <v>304.91543401528702</v>
      </c>
      <c r="H25" s="2">
        <v>345.22615394215097</v>
      </c>
      <c r="I25" s="2">
        <v>338.472321005163</v>
      </c>
      <c r="J25" s="2">
        <v>451.71521323372701</v>
      </c>
      <c r="K25" s="2">
        <v>361.133915071101</v>
      </c>
      <c r="L25" s="2">
        <v>403.471246269056</v>
      </c>
      <c r="M25" s="2">
        <v>359.07651268004003</v>
      </c>
      <c r="N25" s="2">
        <v>343.47871968734302</v>
      </c>
      <c r="O25" s="2">
        <v>348.33571289999998</v>
      </c>
    </row>
    <row r="26" spans="1:15" x14ac:dyDescent="0.2">
      <c r="A26" s="16" t="s">
        <v>285</v>
      </c>
      <c r="B26" s="19" t="s">
        <v>452</v>
      </c>
      <c r="C26" s="33" t="s">
        <v>703</v>
      </c>
      <c r="D26" s="2">
        <v>97.168913586561004</v>
      </c>
      <c r="E26" s="2">
        <v>801.05345097143299</v>
      </c>
      <c r="F26" s="2">
        <v>31.613821641153901</v>
      </c>
      <c r="G26" s="2">
        <v>436.38465324454597</v>
      </c>
      <c r="H26" s="2">
        <v>514.53027593830802</v>
      </c>
      <c r="I26" s="2">
        <v>305.83340600675399</v>
      </c>
      <c r="J26" s="2">
        <v>757.65651127605702</v>
      </c>
      <c r="K26" s="2">
        <v>239.64267941451001</v>
      </c>
      <c r="L26" s="2">
        <v>54.120845418728202</v>
      </c>
      <c r="M26" s="2">
        <v>329.67070231024599</v>
      </c>
      <c r="N26" s="2">
        <v>107.899651096551</v>
      </c>
      <c r="O26" s="2">
        <v>334.14317369999998</v>
      </c>
    </row>
    <row r="27" spans="1:15" x14ac:dyDescent="0.2">
      <c r="A27" s="16" t="s">
        <v>285</v>
      </c>
      <c r="B27" s="17" t="s">
        <v>757</v>
      </c>
      <c r="C27" s="33" t="s">
        <v>852</v>
      </c>
      <c r="D27" s="2">
        <v>302.41724871602099</v>
      </c>
      <c r="E27" s="2">
        <v>268.516486230954</v>
      </c>
      <c r="F27" s="2">
        <v>252.41039031842601</v>
      </c>
      <c r="G27" s="2">
        <v>257.63153361291501</v>
      </c>
      <c r="H27" s="2">
        <v>315.72880909697898</v>
      </c>
      <c r="I27" s="2">
        <v>342.568735911994</v>
      </c>
      <c r="J27" s="2">
        <v>461.57206313067201</v>
      </c>
      <c r="K27" s="2">
        <v>398.811388372696</v>
      </c>
      <c r="L27" s="2">
        <v>330.07810161088599</v>
      </c>
      <c r="M27" s="2">
        <v>312.11711049376999</v>
      </c>
      <c r="N27" s="2">
        <v>313.48487385875899</v>
      </c>
      <c r="O27" s="2">
        <v>323.21243099999998</v>
      </c>
    </row>
    <row r="28" spans="1:15" x14ac:dyDescent="0.2">
      <c r="A28" s="5" t="s">
        <v>7</v>
      </c>
      <c r="B28" s="22" t="s">
        <v>8</v>
      </c>
      <c r="C28" s="33" t="s">
        <v>156</v>
      </c>
      <c r="D28" s="2">
        <v>223.405508970277</v>
      </c>
      <c r="E28" s="2">
        <v>324.07036221013101</v>
      </c>
      <c r="F28" s="2">
        <v>210.242352906637</v>
      </c>
      <c r="G28" s="2">
        <v>247.18118870852001</v>
      </c>
      <c r="H28" s="2">
        <v>281.18113281412599</v>
      </c>
      <c r="I28" s="2">
        <v>306.92066097160102</v>
      </c>
      <c r="J28" s="2">
        <v>401.06661420753898</v>
      </c>
      <c r="K28" s="2">
        <v>402.261310838653</v>
      </c>
      <c r="L28" s="2">
        <v>259.76253914538103</v>
      </c>
      <c r="M28" s="2">
        <v>267.95499452233599</v>
      </c>
      <c r="N28" s="2">
        <v>252.35803819360899</v>
      </c>
      <c r="O28" s="2">
        <v>288.76406400000002</v>
      </c>
    </row>
    <row r="29" spans="1:15" x14ac:dyDescent="0.2">
      <c r="A29" s="16" t="s">
        <v>285</v>
      </c>
      <c r="B29" s="17" t="s">
        <v>757</v>
      </c>
      <c r="C29" s="33" t="s">
        <v>855</v>
      </c>
      <c r="D29" s="2">
        <v>263.61924721007102</v>
      </c>
      <c r="E29" s="2">
        <v>204.71168389271199</v>
      </c>
      <c r="F29" s="2">
        <v>167.884315001072</v>
      </c>
      <c r="G29" s="2">
        <v>215.86160744718899</v>
      </c>
      <c r="H29" s="2">
        <v>263.73373193239098</v>
      </c>
      <c r="I29" s="2">
        <v>270.322621675481</v>
      </c>
      <c r="J29" s="2">
        <v>331.17580192482501</v>
      </c>
      <c r="K29" s="2">
        <v>287.29648652813103</v>
      </c>
      <c r="L29" s="2">
        <v>216.23833890200001</v>
      </c>
      <c r="M29" s="2">
        <v>263.11362437294503</v>
      </c>
      <c r="N29" s="2">
        <v>265.27939560623702</v>
      </c>
      <c r="O29" s="2">
        <v>249.93062309999999</v>
      </c>
    </row>
    <row r="30" spans="1:15" x14ac:dyDescent="0.2">
      <c r="A30" s="5" t="s">
        <v>7</v>
      </c>
      <c r="B30" s="22" t="s">
        <v>8</v>
      </c>
      <c r="C30" s="33" t="s">
        <v>187</v>
      </c>
      <c r="D30" s="2">
        <v>239.889365950235</v>
      </c>
      <c r="E30" s="2">
        <v>170.584165621903</v>
      </c>
      <c r="F30" s="2">
        <v>148.365670404159</v>
      </c>
      <c r="G30" s="2">
        <v>166.78423253954401</v>
      </c>
      <c r="H30" s="2">
        <v>205.87739860696499</v>
      </c>
      <c r="I30" s="2">
        <v>196.028453454226</v>
      </c>
      <c r="J30" s="2">
        <v>328.554295599738</v>
      </c>
      <c r="K30" s="2">
        <v>299.13990589002401</v>
      </c>
      <c r="L30" s="2">
        <v>200.83568037886701</v>
      </c>
      <c r="M30" s="2">
        <v>188.34004867101501</v>
      </c>
      <c r="N30" s="2">
        <v>221.63840061081601</v>
      </c>
      <c r="O30" s="2">
        <v>215.09432889999999</v>
      </c>
    </row>
    <row r="31" spans="1:15" x14ac:dyDescent="0.2">
      <c r="A31" s="16" t="s">
        <v>285</v>
      </c>
      <c r="B31" s="17" t="s">
        <v>757</v>
      </c>
      <c r="C31" s="33" t="s">
        <v>1053</v>
      </c>
      <c r="D31" s="2">
        <v>196.96766795263201</v>
      </c>
      <c r="E31" s="2">
        <v>212.13943303309</v>
      </c>
      <c r="F31" s="2">
        <v>138.32466441869701</v>
      </c>
      <c r="G31" s="2">
        <v>163.31227365445201</v>
      </c>
      <c r="H31" s="2">
        <v>196.50454257359399</v>
      </c>
      <c r="I31" s="2">
        <v>192.22785221235799</v>
      </c>
      <c r="J31" s="2">
        <v>263.360558044512</v>
      </c>
      <c r="K31" s="2">
        <v>282.59926622888798</v>
      </c>
      <c r="L31" s="2">
        <v>206.63316513276101</v>
      </c>
      <c r="M31" s="2">
        <v>189.26145258615401</v>
      </c>
      <c r="N31" s="2">
        <v>231.10663453792699</v>
      </c>
      <c r="O31" s="2">
        <v>206.58522819999999</v>
      </c>
    </row>
    <row r="32" spans="1:15" x14ac:dyDescent="0.2">
      <c r="A32" s="16" t="s">
        <v>285</v>
      </c>
      <c r="B32" s="20" t="s">
        <v>286</v>
      </c>
      <c r="C32" s="33" t="s">
        <v>403</v>
      </c>
      <c r="D32" s="2">
        <v>229.04700315630501</v>
      </c>
      <c r="E32" s="2">
        <v>142.386761796906</v>
      </c>
      <c r="F32" s="2">
        <v>158.194809674265</v>
      </c>
      <c r="G32" s="2">
        <v>164.685673745619</v>
      </c>
      <c r="H32" s="2">
        <v>199.694932648546</v>
      </c>
      <c r="I32" s="2">
        <v>196.993578722367</v>
      </c>
      <c r="J32" s="2">
        <v>294.57947918206901</v>
      </c>
      <c r="K32" s="2">
        <v>208.65754542320499</v>
      </c>
      <c r="L32" s="2">
        <v>221.121630814036</v>
      </c>
      <c r="M32" s="2">
        <v>180.81349327560901</v>
      </c>
      <c r="N32" s="2">
        <v>198.857275729261</v>
      </c>
      <c r="O32" s="2">
        <v>199.54838040000001</v>
      </c>
    </row>
    <row r="33" spans="1:15" x14ac:dyDescent="0.2">
      <c r="A33" s="16" t="s">
        <v>285</v>
      </c>
      <c r="B33" s="17" t="s">
        <v>757</v>
      </c>
      <c r="C33" s="33" t="s">
        <v>1048</v>
      </c>
      <c r="D33" s="2">
        <v>161.01290346940999</v>
      </c>
      <c r="E33" s="2">
        <v>164.39507007827601</v>
      </c>
      <c r="F33" s="2">
        <v>118.03361096172701</v>
      </c>
      <c r="G33" s="2">
        <v>160.26342597196</v>
      </c>
      <c r="H33" s="2">
        <v>185.92467713628801</v>
      </c>
      <c r="I33" s="2">
        <v>174.93277532446299</v>
      </c>
      <c r="J33" s="2">
        <v>213.07924533715399</v>
      </c>
      <c r="K33" s="2">
        <v>231.602746735609</v>
      </c>
      <c r="L33" s="2">
        <v>197.040536011456</v>
      </c>
      <c r="M33" s="2">
        <v>199.98705544697199</v>
      </c>
      <c r="N33" s="2">
        <v>200.09802975966801</v>
      </c>
      <c r="O33" s="2">
        <v>182.39727970000001</v>
      </c>
    </row>
    <row r="34" spans="1:15" x14ac:dyDescent="0.2">
      <c r="A34" s="5" t="s">
        <v>7</v>
      </c>
      <c r="B34" s="22" t="s">
        <v>8</v>
      </c>
      <c r="C34" s="33" t="s">
        <v>159</v>
      </c>
      <c r="D34" s="2">
        <v>135.30333191537599</v>
      </c>
      <c r="E34" s="2">
        <v>265.73235258924302</v>
      </c>
      <c r="F34" s="2">
        <v>108.43019273352699</v>
      </c>
      <c r="G34" s="2">
        <v>166.94947861572001</v>
      </c>
      <c r="H34" s="2">
        <v>192.626430691519</v>
      </c>
      <c r="I34" s="2">
        <v>184.07469573060999</v>
      </c>
      <c r="J34" s="2">
        <v>175.881856112669</v>
      </c>
      <c r="K34" s="2">
        <v>212.49491128005701</v>
      </c>
      <c r="L34" s="2">
        <v>168.739547895393</v>
      </c>
      <c r="M34" s="2">
        <v>219.76895749812499</v>
      </c>
      <c r="N34" s="2">
        <v>176.04533784869801</v>
      </c>
      <c r="O34" s="2">
        <v>182.3679175</v>
      </c>
    </row>
    <row r="35" spans="1:15" x14ac:dyDescent="0.2">
      <c r="A35" s="16" t="s">
        <v>285</v>
      </c>
      <c r="B35" s="20" t="s">
        <v>286</v>
      </c>
      <c r="C35" s="33" t="s">
        <v>332</v>
      </c>
      <c r="D35" s="2">
        <v>116.286981975871</v>
      </c>
      <c r="E35" s="2">
        <v>251.800233807312</v>
      </c>
      <c r="F35" s="2">
        <v>128.51772774744501</v>
      </c>
      <c r="G35" s="2">
        <v>172.945850403072</v>
      </c>
      <c r="H35" s="2">
        <v>200.14664515502901</v>
      </c>
      <c r="I35" s="2">
        <v>197.00692713616601</v>
      </c>
      <c r="J35" s="2">
        <v>189.55636620463099</v>
      </c>
      <c r="K35" s="2">
        <v>169.55968197766501</v>
      </c>
      <c r="L35" s="2">
        <v>184.874651237303</v>
      </c>
      <c r="M35" s="2">
        <v>210.48697481743901</v>
      </c>
      <c r="N35" s="2">
        <v>163.49388895178899</v>
      </c>
      <c r="O35" s="2">
        <v>180.4250845</v>
      </c>
    </row>
    <row r="36" spans="1:15" x14ac:dyDescent="0.2">
      <c r="A36" s="16" t="s">
        <v>285</v>
      </c>
      <c r="B36" s="20" t="s">
        <v>286</v>
      </c>
      <c r="C36" s="33" t="s">
        <v>296</v>
      </c>
      <c r="D36" s="2">
        <v>153.86309575927999</v>
      </c>
      <c r="E36" s="2">
        <v>140.204322797098</v>
      </c>
      <c r="F36" s="2">
        <v>115.140343399202</v>
      </c>
      <c r="G36" s="2">
        <v>131.05785334094401</v>
      </c>
      <c r="H36" s="2">
        <v>156.61533505238901</v>
      </c>
      <c r="I36" s="2">
        <v>159.55541607140901</v>
      </c>
      <c r="J36" s="2">
        <v>208.15063784378401</v>
      </c>
      <c r="K36" s="2">
        <v>175.75352521248701</v>
      </c>
      <c r="L36" s="2">
        <v>174.69610211025099</v>
      </c>
      <c r="M36" s="2">
        <v>159.227521218308</v>
      </c>
      <c r="N36" s="2">
        <v>158.425895094872</v>
      </c>
      <c r="O36" s="2">
        <v>157.5172771</v>
      </c>
    </row>
    <row r="37" spans="1:15" x14ac:dyDescent="0.2">
      <c r="A37" s="16" t="s">
        <v>285</v>
      </c>
      <c r="B37" s="19" t="s">
        <v>452</v>
      </c>
      <c r="C37" s="33" t="s">
        <v>685</v>
      </c>
      <c r="D37" s="2">
        <v>136.439343515264</v>
      </c>
      <c r="E37" s="2">
        <v>121.315361586243</v>
      </c>
      <c r="F37" s="2">
        <v>95.372003234787996</v>
      </c>
      <c r="G37" s="2">
        <v>102.11186714964499</v>
      </c>
      <c r="H37" s="2">
        <v>120.126634862966</v>
      </c>
      <c r="I37" s="2">
        <v>161.539371681066</v>
      </c>
      <c r="J37" s="2">
        <v>244.696892411459</v>
      </c>
      <c r="K37" s="2">
        <v>244.32990523788101</v>
      </c>
      <c r="L37" s="2">
        <v>167.23190410258999</v>
      </c>
      <c r="M37" s="2">
        <v>121.856204839944</v>
      </c>
      <c r="N37" s="2">
        <v>139.99758145892099</v>
      </c>
      <c r="O37" s="2">
        <v>150.45609730000001</v>
      </c>
    </row>
    <row r="38" spans="1:15" x14ac:dyDescent="0.2">
      <c r="A38" s="16" t="s">
        <v>285</v>
      </c>
      <c r="B38" s="17" t="s">
        <v>757</v>
      </c>
      <c r="C38" s="33" t="s">
        <v>1052</v>
      </c>
      <c r="D38" s="2">
        <v>118.692635012211</v>
      </c>
      <c r="E38" s="2">
        <v>121.02315512159601</v>
      </c>
      <c r="F38" s="2">
        <v>70.740724798321807</v>
      </c>
      <c r="G38" s="2">
        <v>88.199471407408495</v>
      </c>
      <c r="H38" s="2">
        <v>92.827064281554698</v>
      </c>
      <c r="I38" s="2">
        <v>122.254136273394</v>
      </c>
      <c r="J38" s="2">
        <v>177.41085516658899</v>
      </c>
      <c r="K38" s="2">
        <v>199.285628934659</v>
      </c>
      <c r="L38" s="2">
        <v>131.66457219726701</v>
      </c>
      <c r="M38" s="2">
        <v>110.397907255853</v>
      </c>
      <c r="N38" s="2">
        <v>122.19453419556299</v>
      </c>
      <c r="O38" s="2">
        <v>123.1536986</v>
      </c>
    </row>
    <row r="39" spans="1:15" x14ac:dyDescent="0.2">
      <c r="A39" s="16" t="s">
        <v>285</v>
      </c>
      <c r="B39" s="20" t="s">
        <v>286</v>
      </c>
      <c r="C39" s="33" t="s">
        <v>382</v>
      </c>
      <c r="D39" s="2">
        <v>117.58348155983199</v>
      </c>
      <c r="E39" s="2">
        <v>113.134575384502</v>
      </c>
      <c r="F39" s="2">
        <v>84.9533797835565</v>
      </c>
      <c r="G39" s="2">
        <v>99.964171958359003</v>
      </c>
      <c r="H39" s="2">
        <v>123.230004220604</v>
      </c>
      <c r="I39" s="2">
        <v>118.46753316670799</v>
      </c>
      <c r="J39" s="2">
        <v>170.13434921661599</v>
      </c>
      <c r="K39" s="2">
        <v>146.65045652656201</v>
      </c>
      <c r="L39" s="2">
        <v>118.579215905628</v>
      </c>
      <c r="M39" s="2">
        <v>114.01966321546099</v>
      </c>
      <c r="N39" s="2">
        <v>118.983941720945</v>
      </c>
      <c r="O39" s="2">
        <v>120.5182521</v>
      </c>
    </row>
    <row r="40" spans="1:15" x14ac:dyDescent="0.2">
      <c r="A40" s="5" t="s">
        <v>7</v>
      </c>
      <c r="B40" s="22" t="s">
        <v>8</v>
      </c>
      <c r="C40" s="33" t="s">
        <v>43</v>
      </c>
      <c r="D40" s="2">
        <v>94.446582850497705</v>
      </c>
      <c r="E40" s="2">
        <v>105.158621051427</v>
      </c>
      <c r="F40" s="2">
        <v>72.524652395105804</v>
      </c>
      <c r="G40" s="2">
        <v>97.936065058119894</v>
      </c>
      <c r="H40" s="2">
        <v>110.634729325503</v>
      </c>
      <c r="I40" s="2">
        <v>108.060856154224</v>
      </c>
      <c r="J40" s="2">
        <v>153.665974505864</v>
      </c>
      <c r="K40" s="2">
        <v>153.210159761417</v>
      </c>
      <c r="L40" s="2">
        <v>101.59762289321699</v>
      </c>
      <c r="M40" s="2">
        <v>135.688996508636</v>
      </c>
      <c r="N40" s="2">
        <v>119.156803928553</v>
      </c>
      <c r="O40" s="2">
        <v>113.8255513</v>
      </c>
    </row>
    <row r="41" spans="1:15" x14ac:dyDescent="0.2">
      <c r="A41" s="16" t="s">
        <v>285</v>
      </c>
      <c r="B41" s="19" t="s">
        <v>452</v>
      </c>
      <c r="C41" s="33" t="s">
        <v>723</v>
      </c>
      <c r="D41" s="2">
        <v>116.546465208264</v>
      </c>
      <c r="E41" s="2">
        <v>112.01042546612</v>
      </c>
      <c r="F41" s="2">
        <v>85.835330412031894</v>
      </c>
      <c r="G41" s="2">
        <v>110.421829945249</v>
      </c>
      <c r="H41" s="2">
        <v>102.617805089562</v>
      </c>
      <c r="I41" s="2">
        <v>122.257880012812</v>
      </c>
      <c r="J41" s="2">
        <v>152.30033517996199</v>
      </c>
      <c r="K41" s="2">
        <v>132.995252078216</v>
      </c>
      <c r="L41" s="2">
        <v>102.537380423484</v>
      </c>
      <c r="M41" s="2">
        <v>96.783312457131601</v>
      </c>
      <c r="N41" s="2">
        <v>92.287190892443704</v>
      </c>
      <c r="O41" s="2">
        <v>111.5084734</v>
      </c>
    </row>
    <row r="42" spans="1:15" x14ac:dyDescent="0.2">
      <c r="A42" s="5" t="s">
        <v>7</v>
      </c>
      <c r="B42" s="22" t="s">
        <v>8</v>
      </c>
      <c r="C42" s="33" t="s">
        <v>28</v>
      </c>
      <c r="D42" s="2">
        <v>111.388357376207</v>
      </c>
      <c r="E42" s="2">
        <v>87.871229402109293</v>
      </c>
      <c r="F42" s="2">
        <v>80.047539818272696</v>
      </c>
      <c r="G42" s="2">
        <v>90.089165526506207</v>
      </c>
      <c r="H42" s="2">
        <v>105.963722357644</v>
      </c>
      <c r="I42" s="2">
        <v>99.865053305129607</v>
      </c>
      <c r="J42" s="2">
        <v>142.01986141926699</v>
      </c>
      <c r="K42" s="2">
        <v>100.24880497074</v>
      </c>
      <c r="L42" s="2">
        <v>133.20666506364</v>
      </c>
      <c r="M42" s="2">
        <v>109.248219964318</v>
      </c>
      <c r="N42" s="2">
        <v>116.970289114476</v>
      </c>
      <c r="O42" s="2">
        <v>106.992628</v>
      </c>
    </row>
    <row r="43" spans="1:15" x14ac:dyDescent="0.2">
      <c r="A43" s="16" t="s">
        <v>285</v>
      </c>
      <c r="B43" s="19" t="s">
        <v>452</v>
      </c>
      <c r="C43" s="33" t="s">
        <v>471</v>
      </c>
      <c r="D43" s="2">
        <v>77.722582433990695</v>
      </c>
      <c r="E43" s="2">
        <v>88.539789966300305</v>
      </c>
      <c r="F43" s="2">
        <v>78.178046677541104</v>
      </c>
      <c r="G43" s="2">
        <v>90.123523819493599</v>
      </c>
      <c r="H43" s="2">
        <v>105.88765132963201</v>
      </c>
      <c r="I43" s="2">
        <v>93.126678577950699</v>
      </c>
      <c r="J43" s="2">
        <v>144.92213675939101</v>
      </c>
      <c r="K43" s="2">
        <v>122.68361037705699</v>
      </c>
      <c r="L43" s="2">
        <v>114.457534014763</v>
      </c>
      <c r="M43" s="2">
        <v>114.75645132549199</v>
      </c>
      <c r="N43" s="2">
        <v>114.37064478536399</v>
      </c>
      <c r="O43" s="2">
        <v>104.0698773</v>
      </c>
    </row>
    <row r="44" spans="1:15" x14ac:dyDescent="0.2">
      <c r="A44" s="5" t="s">
        <v>7</v>
      </c>
      <c r="B44" s="21" t="s">
        <v>248</v>
      </c>
      <c r="C44" s="33" t="s">
        <v>280</v>
      </c>
      <c r="D44" s="2">
        <v>99.153702948908702</v>
      </c>
      <c r="E44" s="2">
        <v>84.500964525710899</v>
      </c>
      <c r="F44" s="2">
        <v>83.413242464380403</v>
      </c>
      <c r="G44" s="2">
        <v>79.522039211278198</v>
      </c>
      <c r="H44" s="2">
        <v>108.688622985427</v>
      </c>
      <c r="I44" s="2">
        <v>99.119677251319004</v>
      </c>
      <c r="J44" s="2">
        <v>141.70133254330301</v>
      </c>
      <c r="K44" s="2">
        <v>123.942587476884</v>
      </c>
      <c r="L44" s="2">
        <v>107.360749495612</v>
      </c>
      <c r="M44" s="2">
        <v>77.158983094951097</v>
      </c>
      <c r="N44" s="2">
        <v>108.071213187833</v>
      </c>
      <c r="O44" s="2">
        <v>101.148465</v>
      </c>
    </row>
    <row r="45" spans="1:15" x14ac:dyDescent="0.2">
      <c r="A45" s="5" t="s">
        <v>7</v>
      </c>
      <c r="B45" s="22" t="s">
        <v>8</v>
      </c>
      <c r="C45" s="33" t="s">
        <v>69</v>
      </c>
      <c r="D45" s="2">
        <v>84.594355855375795</v>
      </c>
      <c r="E45" s="2">
        <v>121.67801651659801</v>
      </c>
      <c r="F45" s="2">
        <v>80.880471104234005</v>
      </c>
      <c r="G45" s="2">
        <v>94.2838360905792</v>
      </c>
      <c r="H45" s="2">
        <v>103.473670344524</v>
      </c>
      <c r="I45" s="2">
        <v>99.069953401732306</v>
      </c>
      <c r="J45" s="2">
        <v>115.09711050383601</v>
      </c>
      <c r="K45" s="2">
        <v>86.712832679643896</v>
      </c>
      <c r="L45" s="2">
        <v>103.729966253659</v>
      </c>
      <c r="M45" s="2">
        <v>103.319975579039</v>
      </c>
      <c r="N45" s="2">
        <v>95.037522819442202</v>
      </c>
      <c r="O45" s="2">
        <v>98.897973739999998</v>
      </c>
    </row>
    <row r="46" spans="1:15" x14ac:dyDescent="0.2">
      <c r="A46" s="16" t="s">
        <v>285</v>
      </c>
      <c r="B46" s="19" t="s">
        <v>452</v>
      </c>
      <c r="C46" s="33" t="s">
        <v>540</v>
      </c>
      <c r="D46" s="2">
        <v>106.644101396427</v>
      </c>
      <c r="E46" s="2">
        <v>95.404531000778903</v>
      </c>
      <c r="F46" s="2">
        <v>62.499710972712997</v>
      </c>
      <c r="G46" s="2">
        <v>87.004961949013406</v>
      </c>
      <c r="H46" s="2">
        <v>96.732311630707599</v>
      </c>
      <c r="I46" s="2">
        <v>82.832089706172695</v>
      </c>
      <c r="J46" s="2">
        <v>106.636884684737</v>
      </c>
      <c r="K46" s="2">
        <v>94.954900377738696</v>
      </c>
      <c r="L46" s="2">
        <v>104.669645850723</v>
      </c>
      <c r="M46" s="2">
        <v>92.981851322764101</v>
      </c>
      <c r="N46" s="2">
        <v>108.187637757357</v>
      </c>
      <c r="O46" s="2">
        <v>94.413511510000006</v>
      </c>
    </row>
    <row r="47" spans="1:15" x14ac:dyDescent="0.2">
      <c r="A47" s="16" t="s">
        <v>285</v>
      </c>
      <c r="B47" s="20" t="s">
        <v>286</v>
      </c>
      <c r="C47" s="33" t="s">
        <v>383</v>
      </c>
      <c r="D47" s="2">
        <v>102.102604530947</v>
      </c>
      <c r="E47" s="2">
        <v>86.701164143816797</v>
      </c>
      <c r="F47" s="2">
        <v>67.227670219277499</v>
      </c>
      <c r="G47" s="2">
        <v>73.917029292711902</v>
      </c>
      <c r="H47" s="2">
        <v>89.260980721835196</v>
      </c>
      <c r="I47" s="2">
        <v>92.334612201287698</v>
      </c>
      <c r="J47" s="2">
        <v>134.89077693298401</v>
      </c>
      <c r="K47" s="2">
        <v>119.91978303580299</v>
      </c>
      <c r="L47" s="2">
        <v>97.210690149860596</v>
      </c>
      <c r="M47" s="2">
        <v>73.991425793401305</v>
      </c>
      <c r="N47" s="2">
        <v>82.230643433461296</v>
      </c>
      <c r="O47" s="2">
        <v>92.70794368</v>
      </c>
    </row>
    <row r="48" spans="1:15" x14ac:dyDescent="0.2">
      <c r="A48" s="16" t="s">
        <v>285</v>
      </c>
      <c r="B48" s="19" t="s">
        <v>452</v>
      </c>
      <c r="C48" s="33" t="s">
        <v>694</v>
      </c>
      <c r="D48" s="2">
        <v>55.8753596265963</v>
      </c>
      <c r="E48" s="2">
        <v>114.216842636633</v>
      </c>
      <c r="F48" s="2">
        <v>47.664161728377302</v>
      </c>
      <c r="G48" s="2">
        <v>70.225675933586999</v>
      </c>
      <c r="H48" s="2">
        <v>90.8536617276675</v>
      </c>
      <c r="I48" s="2">
        <v>95.526001067928306</v>
      </c>
      <c r="J48" s="2">
        <v>126.044588357265</v>
      </c>
      <c r="K48" s="2">
        <v>152.929309940363</v>
      </c>
      <c r="L48" s="2">
        <v>69.790264100720407</v>
      </c>
      <c r="M48" s="2">
        <v>71.636607684612201</v>
      </c>
      <c r="N48" s="2">
        <v>87.417456301326695</v>
      </c>
      <c r="O48" s="2">
        <v>89.289084459999998</v>
      </c>
    </row>
    <row r="49" spans="1:15" x14ac:dyDescent="0.2">
      <c r="A49" s="16" t="s">
        <v>285</v>
      </c>
      <c r="B49" s="19" t="s">
        <v>452</v>
      </c>
      <c r="C49" s="33" t="s">
        <v>746</v>
      </c>
      <c r="D49" s="2">
        <v>71.272695394684703</v>
      </c>
      <c r="E49" s="2">
        <v>72.296400387900903</v>
      </c>
      <c r="F49" s="2">
        <v>54.578688769035999</v>
      </c>
      <c r="G49" s="2">
        <v>78.661238621948996</v>
      </c>
      <c r="H49" s="2">
        <v>90.729361951567199</v>
      </c>
      <c r="I49" s="2">
        <v>71.823403264141902</v>
      </c>
      <c r="J49" s="2">
        <v>107.116077010807</v>
      </c>
      <c r="K49" s="2">
        <v>108.91305357331601</v>
      </c>
      <c r="L49" s="2">
        <v>104.590842393464</v>
      </c>
      <c r="M49" s="2">
        <v>116.964387820822</v>
      </c>
      <c r="N49" s="2">
        <v>92.598615963198</v>
      </c>
      <c r="O49" s="2">
        <v>88.140433200000004</v>
      </c>
    </row>
    <row r="50" spans="1:15" x14ac:dyDescent="0.2">
      <c r="A50" s="16" t="s">
        <v>285</v>
      </c>
      <c r="B50" s="19" t="s">
        <v>452</v>
      </c>
      <c r="C50" s="33" t="s">
        <v>682</v>
      </c>
      <c r="D50" s="2">
        <v>94.389653708378205</v>
      </c>
      <c r="E50" s="2">
        <v>88.810096258748899</v>
      </c>
      <c r="F50" s="2">
        <v>59.349964234359803</v>
      </c>
      <c r="G50" s="2">
        <v>67.463717798418003</v>
      </c>
      <c r="H50" s="2">
        <v>87.560722328098905</v>
      </c>
      <c r="I50" s="2">
        <v>78.274058958625801</v>
      </c>
      <c r="J50" s="2">
        <v>108.821288749053</v>
      </c>
      <c r="K50" s="2">
        <v>117.665894528088</v>
      </c>
      <c r="L50" s="2">
        <v>88.818673978656193</v>
      </c>
      <c r="M50" s="2">
        <v>77.290740922775399</v>
      </c>
      <c r="N50" s="2">
        <v>98.876843801373298</v>
      </c>
      <c r="O50" s="2">
        <v>87.938332299999999</v>
      </c>
    </row>
    <row r="51" spans="1:15" x14ac:dyDescent="0.2">
      <c r="A51" s="5" t="s">
        <v>7</v>
      </c>
      <c r="B51" s="21" t="s">
        <v>248</v>
      </c>
      <c r="C51" s="33" t="s">
        <v>271</v>
      </c>
      <c r="D51" s="2">
        <v>80.640356544668606</v>
      </c>
      <c r="E51" s="2">
        <v>109.53127869926099</v>
      </c>
      <c r="F51" s="2">
        <v>46.928968426548899</v>
      </c>
      <c r="G51" s="2">
        <v>66.789394815088002</v>
      </c>
      <c r="H51" s="2">
        <v>73.178527638176803</v>
      </c>
      <c r="I51" s="2">
        <v>71.551974314818395</v>
      </c>
      <c r="J51" s="2">
        <v>90.322981860272904</v>
      </c>
      <c r="K51" s="2">
        <v>114.17266443828601</v>
      </c>
      <c r="L51" s="2">
        <v>84.957956614109094</v>
      </c>
      <c r="M51" s="2">
        <v>112.761765225766</v>
      </c>
      <c r="N51" s="2">
        <v>95.309227762771599</v>
      </c>
      <c r="O51" s="2">
        <v>86.01319058</v>
      </c>
    </row>
    <row r="52" spans="1:15" x14ac:dyDescent="0.2">
      <c r="A52" s="16" t="s">
        <v>285</v>
      </c>
      <c r="B52" s="20" t="s">
        <v>286</v>
      </c>
      <c r="C52" s="33" t="s">
        <v>413</v>
      </c>
      <c r="D52" s="2">
        <v>110.040102491745</v>
      </c>
      <c r="E52" s="2">
        <v>50.068523097115801</v>
      </c>
      <c r="F52" s="2">
        <v>73.778316898331994</v>
      </c>
      <c r="G52" s="2">
        <v>73.385747244152199</v>
      </c>
      <c r="H52" s="2">
        <v>96.514362698432393</v>
      </c>
      <c r="I52" s="2">
        <v>77.232504051626506</v>
      </c>
      <c r="J52" s="2">
        <v>119.412175619122</v>
      </c>
      <c r="K52" s="2">
        <v>85.336031843788703</v>
      </c>
      <c r="L52" s="2">
        <v>93.2710810037578</v>
      </c>
      <c r="M52" s="2">
        <v>75.340324573825299</v>
      </c>
      <c r="N52" s="2">
        <v>72.451560651024494</v>
      </c>
      <c r="O52" s="2">
        <v>84.257339110000004</v>
      </c>
    </row>
    <row r="53" spans="1:15" x14ac:dyDescent="0.2">
      <c r="A53" s="16" t="s">
        <v>285</v>
      </c>
      <c r="B53" s="19" t="s">
        <v>452</v>
      </c>
      <c r="C53" s="33" t="s">
        <v>725</v>
      </c>
      <c r="D53" s="2">
        <v>82.591939250819394</v>
      </c>
      <c r="E53" s="2">
        <v>88.550021693865403</v>
      </c>
      <c r="F53" s="2">
        <v>54.076509779973101</v>
      </c>
      <c r="G53" s="2">
        <v>69.638288267990106</v>
      </c>
      <c r="H53" s="2">
        <v>83.729312100137605</v>
      </c>
      <c r="I53" s="2">
        <v>81.255641588517705</v>
      </c>
      <c r="J53" s="2">
        <v>108.040197087927</v>
      </c>
      <c r="K53" s="2">
        <v>104.444813333217</v>
      </c>
      <c r="L53" s="2">
        <v>73.638177039988904</v>
      </c>
      <c r="M53" s="2">
        <v>83.442616131025304</v>
      </c>
      <c r="N53" s="2">
        <v>80.6966369079706</v>
      </c>
      <c r="O53" s="2">
        <v>82.736741199999997</v>
      </c>
    </row>
    <row r="54" spans="1:15" x14ac:dyDescent="0.2">
      <c r="A54" s="16" t="s">
        <v>285</v>
      </c>
      <c r="B54" s="17" t="s">
        <v>757</v>
      </c>
      <c r="C54" s="33" t="s">
        <v>1055</v>
      </c>
      <c r="D54" s="2">
        <v>80.3479778101905</v>
      </c>
      <c r="E54" s="2">
        <v>104.397204168191</v>
      </c>
      <c r="F54" s="2">
        <v>60.814297745988497</v>
      </c>
      <c r="G54" s="2">
        <v>67.972066995886195</v>
      </c>
      <c r="H54" s="2">
        <v>75.026649388100907</v>
      </c>
      <c r="I54" s="2">
        <v>69.847795454050697</v>
      </c>
      <c r="J54" s="2">
        <v>94.021218789320599</v>
      </c>
      <c r="K54" s="2">
        <v>83.409457770427693</v>
      </c>
      <c r="L54" s="2">
        <v>81.4122426589485</v>
      </c>
      <c r="M54" s="2">
        <v>74.925305816107695</v>
      </c>
      <c r="N54" s="2">
        <v>91.556704677238898</v>
      </c>
      <c r="O54" s="2">
        <v>80.339174659999998</v>
      </c>
    </row>
    <row r="55" spans="1:15" x14ac:dyDescent="0.2">
      <c r="A55" s="16" t="s">
        <v>285</v>
      </c>
      <c r="B55" s="17" t="s">
        <v>757</v>
      </c>
      <c r="C55" s="33" t="s">
        <v>1073</v>
      </c>
      <c r="D55" s="2">
        <v>71.5128605396593</v>
      </c>
      <c r="E55" s="2">
        <v>81.627337181727796</v>
      </c>
      <c r="F55" s="2">
        <v>68.395451488910098</v>
      </c>
      <c r="G55" s="2">
        <v>67.981881080622401</v>
      </c>
      <c r="H55" s="2">
        <v>67.414111928972403</v>
      </c>
      <c r="I55" s="2">
        <v>60.965940594275203</v>
      </c>
      <c r="J55" s="2">
        <v>106.361630919636</v>
      </c>
      <c r="K55" s="2">
        <v>95.026174463715094</v>
      </c>
      <c r="L55" s="2">
        <v>96.658738629595902</v>
      </c>
      <c r="M55" s="2">
        <v>86.813110309646703</v>
      </c>
      <c r="N55" s="2">
        <v>73.1024298730336</v>
      </c>
      <c r="O55" s="2">
        <v>79.623606089999996</v>
      </c>
    </row>
    <row r="56" spans="1:15" x14ac:dyDescent="0.2">
      <c r="A56" s="16" t="s">
        <v>285</v>
      </c>
      <c r="B56" s="19" t="s">
        <v>452</v>
      </c>
      <c r="C56" s="33" t="s">
        <v>566</v>
      </c>
      <c r="D56" s="2">
        <v>83.872509673922295</v>
      </c>
      <c r="E56" s="2">
        <v>79.221241003336104</v>
      </c>
      <c r="F56" s="2">
        <v>54.056488536764903</v>
      </c>
      <c r="G56" s="2">
        <v>62.234655897890001</v>
      </c>
      <c r="H56" s="2">
        <v>74.564223584571593</v>
      </c>
      <c r="I56" s="2">
        <v>82.677986996155298</v>
      </c>
      <c r="J56" s="2">
        <v>95.046004896057596</v>
      </c>
      <c r="K56" s="2">
        <v>86.406344277570696</v>
      </c>
      <c r="L56" s="2">
        <v>97.742108868866893</v>
      </c>
      <c r="M56" s="2">
        <v>69.924143038282494</v>
      </c>
      <c r="N56" s="2">
        <v>81.555970219446706</v>
      </c>
      <c r="O56" s="2">
        <v>78.845607000000001</v>
      </c>
    </row>
    <row r="57" spans="1:15" x14ac:dyDescent="0.2">
      <c r="A57" s="16" t="s">
        <v>285</v>
      </c>
      <c r="B57" s="19" t="s">
        <v>452</v>
      </c>
      <c r="C57" s="33" t="s">
        <v>721</v>
      </c>
      <c r="D57" s="2">
        <v>70.363305293766103</v>
      </c>
      <c r="E57" s="2">
        <v>84.260475764758198</v>
      </c>
      <c r="F57" s="2">
        <v>62.970994218968698</v>
      </c>
      <c r="G57" s="2">
        <v>73.579897789083404</v>
      </c>
      <c r="H57" s="2">
        <v>75.741452292083295</v>
      </c>
      <c r="I57" s="2">
        <v>76.990449230082206</v>
      </c>
      <c r="J57" s="2">
        <v>102.312928735181</v>
      </c>
      <c r="K57" s="2">
        <v>88.637679443960295</v>
      </c>
      <c r="L57" s="2">
        <v>81.515800299303294</v>
      </c>
      <c r="M57" s="2">
        <v>73.206549349968398</v>
      </c>
      <c r="N57" s="2">
        <v>71.941869051251302</v>
      </c>
      <c r="O57" s="2">
        <v>78.320127409999998</v>
      </c>
    </row>
    <row r="58" spans="1:15" x14ac:dyDescent="0.2">
      <c r="A58" s="16" t="s">
        <v>285</v>
      </c>
      <c r="B58" s="19" t="s">
        <v>452</v>
      </c>
      <c r="C58" s="33" t="s">
        <v>459</v>
      </c>
      <c r="D58" s="2">
        <v>84.674332110153102</v>
      </c>
      <c r="E58" s="2">
        <v>58.937017869073799</v>
      </c>
      <c r="F58" s="2">
        <v>59.718470632897102</v>
      </c>
      <c r="G58" s="2">
        <v>67.448379917363695</v>
      </c>
      <c r="H58" s="2">
        <v>83.534919656182396</v>
      </c>
      <c r="I58" s="2">
        <v>63.095415870434699</v>
      </c>
      <c r="J58" s="2">
        <v>93.1150629256381</v>
      </c>
      <c r="K58" s="2">
        <v>69.747662973726904</v>
      </c>
      <c r="L58" s="2">
        <v>98.887968548202593</v>
      </c>
      <c r="M58" s="2">
        <v>81.447984992125797</v>
      </c>
      <c r="N58" s="2">
        <v>77.087402620531094</v>
      </c>
      <c r="O58" s="2">
        <v>76.154056190000006</v>
      </c>
    </row>
    <row r="59" spans="1:15" x14ac:dyDescent="0.2">
      <c r="A59" s="16" t="s">
        <v>285</v>
      </c>
      <c r="B59" s="19" t="s">
        <v>452</v>
      </c>
      <c r="C59" s="33" t="s">
        <v>564</v>
      </c>
      <c r="D59" s="2">
        <v>70.844156585948298</v>
      </c>
      <c r="E59" s="2">
        <v>69.876286454990606</v>
      </c>
      <c r="F59" s="2">
        <v>53.433414196902099</v>
      </c>
      <c r="G59" s="2">
        <v>61.391810145598001</v>
      </c>
      <c r="H59" s="2">
        <v>68.450415393012605</v>
      </c>
      <c r="I59" s="2">
        <v>73.990501889229606</v>
      </c>
      <c r="J59" s="2">
        <v>102.68878867911501</v>
      </c>
      <c r="K59" s="2">
        <v>91.897225879219206</v>
      </c>
      <c r="L59" s="2">
        <v>91.040443091947395</v>
      </c>
      <c r="M59" s="2">
        <v>67.538429776315098</v>
      </c>
      <c r="N59" s="2">
        <v>81.606730440804199</v>
      </c>
      <c r="O59" s="2">
        <v>75.70529114</v>
      </c>
    </row>
    <row r="60" spans="1:15" x14ac:dyDescent="0.2">
      <c r="A60" s="5" t="s">
        <v>7</v>
      </c>
      <c r="B60" s="21" t="s">
        <v>248</v>
      </c>
      <c r="C60" s="33" t="s">
        <v>282</v>
      </c>
      <c r="D60" s="2">
        <v>77.779270371372704</v>
      </c>
      <c r="E60" s="2">
        <v>60.706488065672701</v>
      </c>
      <c r="F60" s="2">
        <v>46.642077687321098</v>
      </c>
      <c r="G60" s="2">
        <v>64.976785943343501</v>
      </c>
      <c r="H60" s="2">
        <v>72.398567936646799</v>
      </c>
      <c r="I60" s="2">
        <v>69.3150642473083</v>
      </c>
      <c r="J60" s="2">
        <v>94.750407848773605</v>
      </c>
      <c r="K60" s="2">
        <v>80.385667760565696</v>
      </c>
      <c r="L60" s="2">
        <v>66.5895630337087</v>
      </c>
      <c r="M60" s="2">
        <v>84.857056891600195</v>
      </c>
      <c r="N60" s="2">
        <v>80.718821201984696</v>
      </c>
      <c r="O60" s="2">
        <v>72.647251909999994</v>
      </c>
    </row>
    <row r="61" spans="1:15" x14ac:dyDescent="0.2">
      <c r="A61" s="16" t="s">
        <v>285</v>
      </c>
      <c r="B61" s="19" t="s">
        <v>452</v>
      </c>
      <c r="C61" s="33" t="s">
        <v>592</v>
      </c>
      <c r="D61" s="2">
        <v>74.091541794368297</v>
      </c>
      <c r="E61" s="2">
        <v>72.934516526882206</v>
      </c>
      <c r="F61" s="2">
        <v>45.024616067371298</v>
      </c>
      <c r="G61" s="2">
        <v>64.105841400876997</v>
      </c>
      <c r="H61" s="2">
        <v>76.716719275599502</v>
      </c>
      <c r="I61" s="2">
        <v>58.040536459850003</v>
      </c>
      <c r="J61" s="2">
        <v>89.713198111553893</v>
      </c>
      <c r="K61" s="2">
        <v>65.895721285937498</v>
      </c>
      <c r="L61" s="2">
        <v>96.291582320656701</v>
      </c>
      <c r="M61" s="2">
        <v>77.987637031324297</v>
      </c>
      <c r="N61" s="2">
        <v>73.941493959421194</v>
      </c>
      <c r="O61" s="2">
        <v>72.249400379999997</v>
      </c>
    </row>
    <row r="62" spans="1:15" x14ac:dyDescent="0.2">
      <c r="A62" s="16" t="s">
        <v>285</v>
      </c>
      <c r="B62" s="17" t="s">
        <v>757</v>
      </c>
      <c r="C62" s="33" t="s">
        <v>1058</v>
      </c>
      <c r="D62" s="2">
        <v>60.394581234578197</v>
      </c>
      <c r="E62" s="2">
        <v>81.598012943646097</v>
      </c>
      <c r="F62" s="2">
        <v>40.757177693220797</v>
      </c>
      <c r="G62" s="2">
        <v>51.685920245829301</v>
      </c>
      <c r="H62" s="2">
        <v>59.105770411483903</v>
      </c>
      <c r="I62" s="2">
        <v>55.2065750090729</v>
      </c>
      <c r="J62" s="2">
        <v>78.779512871772596</v>
      </c>
      <c r="K62" s="2">
        <v>80.709179457622895</v>
      </c>
      <c r="L62" s="2">
        <v>68.467379150413905</v>
      </c>
      <c r="M62" s="2">
        <v>67.193034437500799</v>
      </c>
      <c r="N62" s="2">
        <v>73.8592985232346</v>
      </c>
      <c r="O62" s="2">
        <v>65.250585630000003</v>
      </c>
    </row>
    <row r="63" spans="1:15" x14ac:dyDescent="0.2">
      <c r="A63" s="16" t="s">
        <v>285</v>
      </c>
      <c r="B63" s="20" t="s">
        <v>286</v>
      </c>
      <c r="C63" s="33" t="s">
        <v>425</v>
      </c>
      <c r="D63" s="2">
        <v>69.096401531083899</v>
      </c>
      <c r="E63" s="2">
        <v>51.952090005017197</v>
      </c>
      <c r="F63" s="2">
        <v>39.231637109016603</v>
      </c>
      <c r="G63" s="2">
        <v>49.550598118392102</v>
      </c>
      <c r="H63" s="2">
        <v>64.315044910395599</v>
      </c>
      <c r="I63" s="2">
        <v>56.649317187307901</v>
      </c>
      <c r="J63" s="2">
        <v>85.555453779972197</v>
      </c>
      <c r="K63" s="2">
        <v>78.511840390629104</v>
      </c>
      <c r="L63" s="2">
        <v>83.927721232750301</v>
      </c>
      <c r="M63" s="2">
        <v>69.453881481340403</v>
      </c>
      <c r="N63" s="2">
        <v>65.931203700107602</v>
      </c>
      <c r="O63" s="2">
        <v>64.925017220000001</v>
      </c>
    </row>
    <row r="64" spans="1:15" x14ac:dyDescent="0.2">
      <c r="A64" s="5" t="s">
        <v>7</v>
      </c>
      <c r="B64" s="22" t="s">
        <v>8</v>
      </c>
      <c r="C64" s="33" t="s">
        <v>98</v>
      </c>
      <c r="D64" s="2">
        <v>48.263763034679798</v>
      </c>
      <c r="E64" s="2">
        <v>69.589576101132494</v>
      </c>
      <c r="F64" s="2">
        <v>43.5803071967009</v>
      </c>
      <c r="G64" s="2">
        <v>55.0222992196246</v>
      </c>
      <c r="H64" s="2">
        <v>61.793588186053398</v>
      </c>
      <c r="I64" s="2">
        <v>63.3289078122313</v>
      </c>
      <c r="J64" s="2">
        <v>84.844181053327006</v>
      </c>
      <c r="K64" s="2">
        <v>62.0353397004165</v>
      </c>
      <c r="L64" s="2">
        <v>69.565930777659901</v>
      </c>
      <c r="M64" s="2">
        <v>59.784749961067803</v>
      </c>
      <c r="N64" s="2">
        <v>61.133387089312301</v>
      </c>
      <c r="O64" s="2">
        <v>61.722002740000001</v>
      </c>
    </row>
    <row r="65" spans="1:15" x14ac:dyDescent="0.2">
      <c r="A65" s="5" t="s">
        <v>7</v>
      </c>
      <c r="B65" s="22" t="s">
        <v>8</v>
      </c>
      <c r="C65" s="33" t="s">
        <v>80</v>
      </c>
      <c r="D65" s="2">
        <v>64.977806519627293</v>
      </c>
      <c r="E65" s="2">
        <v>88.697425987568906</v>
      </c>
      <c r="F65" s="2">
        <v>64.414380600452603</v>
      </c>
      <c r="G65" s="2">
        <v>49.585542177692098</v>
      </c>
      <c r="H65" s="2">
        <v>60.7283928604732</v>
      </c>
      <c r="I65" s="2">
        <v>53.552052785335199</v>
      </c>
      <c r="J65" s="2">
        <v>84.846754637127702</v>
      </c>
      <c r="K65" s="2">
        <v>69.926000989083505</v>
      </c>
      <c r="L65" s="2">
        <v>31.377289606422</v>
      </c>
      <c r="M65" s="2">
        <v>40.350936329217497</v>
      </c>
      <c r="N65" s="2">
        <v>42.787540049749502</v>
      </c>
      <c r="O65" s="2">
        <v>59.204011139999999</v>
      </c>
    </row>
    <row r="66" spans="1:15" x14ac:dyDescent="0.2">
      <c r="A66" s="5" t="s">
        <v>7</v>
      </c>
      <c r="B66" s="22" t="s">
        <v>8</v>
      </c>
      <c r="C66" s="33" t="s">
        <v>81</v>
      </c>
      <c r="D66" s="2">
        <v>47.176038211169903</v>
      </c>
      <c r="E66" s="2">
        <v>70.381227759877305</v>
      </c>
      <c r="F66" s="2">
        <v>44.756970185424898</v>
      </c>
      <c r="G66" s="2">
        <v>53.849173230436698</v>
      </c>
      <c r="H66" s="2">
        <v>59.208747606084302</v>
      </c>
      <c r="I66" s="2">
        <v>45.913085806302497</v>
      </c>
      <c r="J66" s="2">
        <v>80.892254597396203</v>
      </c>
      <c r="K66" s="2">
        <v>72.593401967273607</v>
      </c>
      <c r="L66" s="2">
        <v>56.442420987528898</v>
      </c>
      <c r="M66" s="2">
        <v>56.921424729042499</v>
      </c>
      <c r="N66" s="2">
        <v>54.360531569006099</v>
      </c>
      <c r="O66" s="2">
        <v>58.408661510000002</v>
      </c>
    </row>
    <row r="67" spans="1:15" x14ac:dyDescent="0.2">
      <c r="A67" s="16" t="s">
        <v>285</v>
      </c>
      <c r="B67" s="19" t="s">
        <v>452</v>
      </c>
      <c r="C67" s="33" t="s">
        <v>719</v>
      </c>
      <c r="D67" s="2">
        <v>44.421414984864498</v>
      </c>
      <c r="E67" s="2">
        <v>58.901130773194801</v>
      </c>
      <c r="F67" s="2">
        <v>28.211557503736699</v>
      </c>
      <c r="G67" s="2">
        <v>47.735340303426</v>
      </c>
      <c r="H67" s="2">
        <v>57.776839337545397</v>
      </c>
      <c r="I67" s="2">
        <v>46.873210460211801</v>
      </c>
      <c r="J67" s="2">
        <v>71.9383465769221</v>
      </c>
      <c r="K67" s="2">
        <v>73.4068422869383</v>
      </c>
      <c r="L67" s="2">
        <v>62.355298837563502</v>
      </c>
      <c r="M67" s="2">
        <v>60.126020848309203</v>
      </c>
      <c r="N67" s="2">
        <v>61.8387425643811</v>
      </c>
      <c r="O67" s="2">
        <v>55.780431319999998</v>
      </c>
    </row>
    <row r="68" spans="1:15" x14ac:dyDescent="0.2">
      <c r="A68" s="16" t="s">
        <v>285</v>
      </c>
      <c r="B68" s="20" t="s">
        <v>286</v>
      </c>
      <c r="C68" s="33" t="s">
        <v>364</v>
      </c>
      <c r="D68" s="2">
        <v>59.045349470929096</v>
      </c>
      <c r="E68" s="2">
        <v>48.937284141294903</v>
      </c>
      <c r="F68" s="2">
        <v>39.994175504665797</v>
      </c>
      <c r="G68" s="2">
        <v>48.301634384168302</v>
      </c>
      <c r="H68" s="2">
        <v>54.332462330876801</v>
      </c>
      <c r="I68" s="2">
        <v>53.543861815068901</v>
      </c>
      <c r="J68" s="2">
        <v>72.654102127443394</v>
      </c>
      <c r="K68" s="2">
        <v>57.248987597074098</v>
      </c>
      <c r="L68" s="2">
        <v>69.0547980714353</v>
      </c>
      <c r="M68" s="2">
        <v>53.645553976482802</v>
      </c>
      <c r="N68" s="2">
        <v>56.706984901784701</v>
      </c>
      <c r="O68" s="2">
        <v>55.769563120000001</v>
      </c>
    </row>
    <row r="69" spans="1:15" x14ac:dyDescent="0.2">
      <c r="A69" s="16" t="s">
        <v>285</v>
      </c>
      <c r="B69" s="17" t="s">
        <v>757</v>
      </c>
      <c r="C69" s="33" t="s">
        <v>1018</v>
      </c>
      <c r="D69" s="2">
        <v>74.586537332351199</v>
      </c>
      <c r="E69" s="2">
        <v>36.3066337062385</v>
      </c>
      <c r="F69" s="2">
        <v>45.981532957963303</v>
      </c>
      <c r="G69" s="2">
        <v>34.877533839810198</v>
      </c>
      <c r="H69" s="2">
        <v>41.4071720266531</v>
      </c>
      <c r="I69" s="2">
        <v>64.834970940311806</v>
      </c>
      <c r="J69" s="2">
        <v>96.978368322646105</v>
      </c>
      <c r="K69" s="2">
        <v>39.862766381051898</v>
      </c>
      <c r="L69" s="2">
        <v>42.119046406048</v>
      </c>
      <c r="M69" s="2">
        <v>63.2557674909729</v>
      </c>
      <c r="N69" s="2">
        <v>40.673262797660598</v>
      </c>
      <c r="O69" s="2">
        <v>52.807599289999999</v>
      </c>
    </row>
    <row r="70" spans="1:15" x14ac:dyDescent="0.2">
      <c r="A70" s="16" t="s">
        <v>285</v>
      </c>
      <c r="B70" s="17" t="s">
        <v>757</v>
      </c>
      <c r="C70" s="33" t="s">
        <v>817</v>
      </c>
      <c r="D70" s="2">
        <v>43.737018250938597</v>
      </c>
      <c r="E70" s="2">
        <v>83.558952923556106</v>
      </c>
      <c r="F70" s="2">
        <v>24.127577255302</v>
      </c>
      <c r="G70" s="2">
        <v>40.578679405699297</v>
      </c>
      <c r="H70" s="2">
        <v>44.038841912554801</v>
      </c>
      <c r="I70" s="2">
        <v>43.599056051017598</v>
      </c>
      <c r="J70" s="2">
        <v>49.3455636225071</v>
      </c>
      <c r="K70" s="2">
        <v>63.228758778504897</v>
      </c>
      <c r="L70" s="2">
        <v>60.119353674618097</v>
      </c>
      <c r="M70" s="2">
        <v>69.343857075912098</v>
      </c>
      <c r="N70" s="2">
        <v>54.345905865618697</v>
      </c>
      <c r="O70" s="2">
        <v>52.36577862</v>
      </c>
    </row>
    <row r="71" spans="1:15" x14ac:dyDescent="0.2">
      <c r="A71" s="16" t="s">
        <v>285</v>
      </c>
      <c r="B71" s="19" t="s">
        <v>452</v>
      </c>
      <c r="C71" s="33" t="s">
        <v>490</v>
      </c>
      <c r="D71" s="2">
        <v>50.969337277636399</v>
      </c>
      <c r="E71" s="2">
        <v>45.2008783944149</v>
      </c>
      <c r="F71" s="2">
        <v>42.215960979854898</v>
      </c>
      <c r="G71" s="2">
        <v>45.6488566921876</v>
      </c>
      <c r="H71" s="2">
        <v>50.893609811233098</v>
      </c>
      <c r="I71" s="2">
        <v>51.030611800745199</v>
      </c>
      <c r="J71" s="2">
        <v>74.672551932164893</v>
      </c>
      <c r="K71" s="2">
        <v>60.5422112439052</v>
      </c>
      <c r="L71" s="2">
        <v>50.066557564180101</v>
      </c>
      <c r="M71" s="2">
        <v>50.824644164746204</v>
      </c>
      <c r="N71" s="2">
        <v>49.862192032571002</v>
      </c>
      <c r="O71" s="2">
        <v>51.993401079999998</v>
      </c>
    </row>
    <row r="72" spans="1:15" x14ac:dyDescent="0.2">
      <c r="A72" s="5" t="s">
        <v>7</v>
      </c>
      <c r="B72" s="22" t="s">
        <v>8</v>
      </c>
      <c r="C72" s="33" t="s">
        <v>117</v>
      </c>
      <c r="D72" s="2">
        <v>35.380159321662603</v>
      </c>
      <c r="E72" s="2">
        <v>57.812181450690701</v>
      </c>
      <c r="F72" s="2">
        <v>33.989715475604498</v>
      </c>
      <c r="G72" s="2">
        <v>35.6402835458873</v>
      </c>
      <c r="H72" s="2">
        <v>44.382802100864303</v>
      </c>
      <c r="I72" s="2">
        <v>59.752915252558203</v>
      </c>
      <c r="J72" s="2">
        <v>126.29294517911001</v>
      </c>
      <c r="K72" s="2">
        <v>74.945513239458805</v>
      </c>
      <c r="L72" s="2">
        <v>18.011423141113799</v>
      </c>
      <c r="M72" s="2">
        <v>24.3484346146797</v>
      </c>
      <c r="N72" s="2">
        <v>34.820795213565503</v>
      </c>
      <c r="O72" s="2">
        <v>49.579742590000002</v>
      </c>
    </row>
    <row r="73" spans="1:15" x14ac:dyDescent="0.2">
      <c r="A73" s="16" t="s">
        <v>285</v>
      </c>
      <c r="B73" s="17" t="s">
        <v>757</v>
      </c>
      <c r="C73" s="33" t="s">
        <v>1098</v>
      </c>
      <c r="D73" s="2">
        <v>48.968032626919502</v>
      </c>
      <c r="E73" s="2">
        <v>47.475908568057399</v>
      </c>
      <c r="F73" s="2">
        <v>35.086060745605501</v>
      </c>
      <c r="G73" s="2">
        <v>44.994793626298197</v>
      </c>
      <c r="H73" s="2">
        <v>51.103452853046697</v>
      </c>
      <c r="I73" s="2">
        <v>46.866726688890502</v>
      </c>
      <c r="J73" s="2">
        <v>49.044915168879399</v>
      </c>
      <c r="K73" s="2">
        <v>36.219244459979997</v>
      </c>
      <c r="L73" s="2">
        <v>60.089401346871497</v>
      </c>
      <c r="M73" s="2">
        <v>51.3762931470186</v>
      </c>
      <c r="N73" s="2">
        <v>47.415160054564197</v>
      </c>
      <c r="O73" s="2">
        <v>47.149089940000003</v>
      </c>
    </row>
    <row r="74" spans="1:15" x14ac:dyDescent="0.2">
      <c r="A74" s="5" t="s">
        <v>7</v>
      </c>
      <c r="B74" s="22" t="s">
        <v>8</v>
      </c>
      <c r="C74" s="33" t="s">
        <v>106</v>
      </c>
      <c r="D74" s="2">
        <v>45.470387855264903</v>
      </c>
      <c r="E74" s="2">
        <v>39.9106806085465</v>
      </c>
      <c r="F74" s="2">
        <v>29.306098568367499</v>
      </c>
      <c r="G74" s="2">
        <v>35.9709856144962</v>
      </c>
      <c r="H74" s="2">
        <v>40.6856201237593</v>
      </c>
      <c r="I74" s="2">
        <v>37.280235546453603</v>
      </c>
      <c r="J74" s="2">
        <v>61.079792028885102</v>
      </c>
      <c r="K74" s="2">
        <v>64.936806998538302</v>
      </c>
      <c r="L74" s="2">
        <v>55.216835641363801</v>
      </c>
      <c r="M74" s="2">
        <v>52.8288456562235</v>
      </c>
      <c r="N74" s="2">
        <v>48.120861743105003</v>
      </c>
      <c r="O74" s="2">
        <v>46.437013669999999</v>
      </c>
    </row>
    <row r="75" spans="1:15" x14ac:dyDescent="0.2">
      <c r="A75" s="16" t="s">
        <v>285</v>
      </c>
      <c r="B75" s="19" t="s">
        <v>452</v>
      </c>
      <c r="C75" s="33" t="s">
        <v>652</v>
      </c>
      <c r="D75" s="2">
        <v>47.264360149860998</v>
      </c>
      <c r="E75" s="2">
        <v>43.486548124571399</v>
      </c>
      <c r="F75" s="2">
        <v>33.855776161686101</v>
      </c>
      <c r="G75" s="2">
        <v>38.598817258536798</v>
      </c>
      <c r="H75" s="2">
        <v>47.3665900718334</v>
      </c>
      <c r="I75" s="2">
        <v>42.697675171829601</v>
      </c>
      <c r="J75" s="2">
        <v>56.749234537626499</v>
      </c>
      <c r="K75" s="2">
        <v>42.104141199088403</v>
      </c>
      <c r="L75" s="2">
        <v>54.661405702464897</v>
      </c>
      <c r="M75" s="2">
        <v>45.788681625475</v>
      </c>
      <c r="N75" s="2">
        <v>43.069924347100098</v>
      </c>
      <c r="O75" s="2">
        <v>45.058468580000003</v>
      </c>
    </row>
    <row r="76" spans="1:15" x14ac:dyDescent="0.2">
      <c r="A76" s="16" t="s">
        <v>285</v>
      </c>
      <c r="B76" s="20" t="s">
        <v>286</v>
      </c>
      <c r="C76" s="33" t="s">
        <v>428</v>
      </c>
      <c r="D76" s="2">
        <v>37.5196477543846</v>
      </c>
      <c r="E76" s="2">
        <v>58.9557383541406</v>
      </c>
      <c r="F76" s="2">
        <v>28.317772874684199</v>
      </c>
      <c r="G76" s="2">
        <v>31.722748420473899</v>
      </c>
      <c r="H76" s="2">
        <v>43.705261708210401</v>
      </c>
      <c r="I76" s="2">
        <v>34.769219229437297</v>
      </c>
      <c r="J76" s="2">
        <v>49.297617157792402</v>
      </c>
      <c r="K76" s="2">
        <v>53.891744562253898</v>
      </c>
      <c r="L76" s="2">
        <v>61.328404192846797</v>
      </c>
      <c r="M76" s="2">
        <v>52.474549053151499</v>
      </c>
      <c r="N76" s="2">
        <v>42.280613315605898</v>
      </c>
      <c r="O76" s="2">
        <v>44.933028780000001</v>
      </c>
    </row>
    <row r="77" spans="1:15" x14ac:dyDescent="0.2">
      <c r="A77" s="16" t="s">
        <v>285</v>
      </c>
      <c r="B77" s="19" t="s">
        <v>452</v>
      </c>
      <c r="C77" s="33" t="s">
        <v>627</v>
      </c>
      <c r="D77" s="2">
        <v>48.639171675910703</v>
      </c>
      <c r="E77" s="2">
        <v>31.234235239661299</v>
      </c>
      <c r="F77" s="2">
        <v>33.7308306926165</v>
      </c>
      <c r="G77" s="2">
        <v>39.133252049331098</v>
      </c>
      <c r="H77" s="2">
        <v>43.2865850195167</v>
      </c>
      <c r="I77" s="2">
        <v>33.653345157866802</v>
      </c>
      <c r="J77" s="2">
        <v>55.883133812516299</v>
      </c>
      <c r="K77" s="2">
        <v>44.343448561068399</v>
      </c>
      <c r="L77" s="2">
        <v>52.737736286795602</v>
      </c>
      <c r="M77" s="2">
        <v>42.415033173344803</v>
      </c>
      <c r="N77" s="2">
        <v>44.8686268089169</v>
      </c>
      <c r="O77" s="2">
        <v>42.720490769999998</v>
      </c>
    </row>
    <row r="78" spans="1:15" x14ac:dyDescent="0.2">
      <c r="A78" s="16" t="s">
        <v>285</v>
      </c>
      <c r="B78" s="19" t="s">
        <v>452</v>
      </c>
      <c r="C78" s="33" t="s">
        <v>577</v>
      </c>
      <c r="D78" s="2">
        <v>41.333796558351303</v>
      </c>
      <c r="E78" s="2">
        <v>40.165881845576102</v>
      </c>
      <c r="F78" s="2">
        <v>33.373443431694596</v>
      </c>
      <c r="G78" s="2">
        <v>33.237206237598897</v>
      </c>
      <c r="H78" s="2">
        <v>41.2004351790846</v>
      </c>
      <c r="I78" s="2">
        <v>39.044052108949302</v>
      </c>
      <c r="J78" s="2">
        <v>54.215655002343802</v>
      </c>
      <c r="K78" s="2">
        <v>45.050287338697203</v>
      </c>
      <c r="L78" s="2">
        <v>42.738251682863599</v>
      </c>
      <c r="M78" s="2">
        <v>41.226531590444303</v>
      </c>
      <c r="N78" s="2">
        <v>43.790588268207401</v>
      </c>
      <c r="O78" s="2">
        <v>41.39782993</v>
      </c>
    </row>
    <row r="79" spans="1:15" x14ac:dyDescent="0.2">
      <c r="A79" s="5" t="s">
        <v>7</v>
      </c>
      <c r="B79" s="21" t="s">
        <v>248</v>
      </c>
      <c r="C79" s="33" t="s">
        <v>267</v>
      </c>
      <c r="D79" s="2">
        <v>41.4015172004218</v>
      </c>
      <c r="E79" s="2">
        <v>58.857910048558701</v>
      </c>
      <c r="F79" s="2">
        <v>33.802105299112398</v>
      </c>
      <c r="G79" s="2">
        <v>42.245132585285198</v>
      </c>
      <c r="H79" s="2">
        <v>54.333670295305403</v>
      </c>
      <c r="I79" s="2">
        <v>33.156975944401502</v>
      </c>
      <c r="J79" s="2">
        <v>40.240975263042102</v>
      </c>
      <c r="K79" s="2">
        <v>40.076004011304597</v>
      </c>
      <c r="L79" s="2">
        <v>30.181222759839201</v>
      </c>
      <c r="M79" s="2">
        <v>36.289056462283</v>
      </c>
      <c r="N79" s="2">
        <v>40.605240324167298</v>
      </c>
      <c r="O79" s="2">
        <v>41.017255470000002</v>
      </c>
    </row>
    <row r="80" spans="1:15" x14ac:dyDescent="0.2">
      <c r="A80" s="16" t="s">
        <v>285</v>
      </c>
      <c r="B80" s="19" t="s">
        <v>452</v>
      </c>
      <c r="C80" s="33" t="s">
        <v>724</v>
      </c>
      <c r="D80" s="2">
        <v>36.177408516072497</v>
      </c>
      <c r="E80" s="2">
        <v>41.875258627385897</v>
      </c>
      <c r="F80" s="2">
        <v>35.127864965514</v>
      </c>
      <c r="G80" s="2">
        <v>27.148061461414599</v>
      </c>
      <c r="H80" s="2">
        <v>28.056614417635799</v>
      </c>
      <c r="I80" s="2">
        <v>36.701524229543203</v>
      </c>
      <c r="J80" s="2">
        <v>57.870054223140102</v>
      </c>
      <c r="K80" s="2">
        <v>61.510381250384803</v>
      </c>
      <c r="L80" s="2">
        <v>41.640619667414903</v>
      </c>
      <c r="M80" s="2">
        <v>44.471270619312797</v>
      </c>
      <c r="N80" s="2">
        <v>40.488442909365801</v>
      </c>
      <c r="O80" s="2">
        <v>41.006136439999999</v>
      </c>
    </row>
    <row r="81" spans="1:15" x14ac:dyDescent="0.2">
      <c r="A81" s="16" t="s">
        <v>285</v>
      </c>
      <c r="B81" s="19" t="s">
        <v>452</v>
      </c>
      <c r="C81" s="33" t="s">
        <v>546</v>
      </c>
      <c r="D81" s="2">
        <v>37.422480837973197</v>
      </c>
      <c r="E81" s="2">
        <v>41.245059847701597</v>
      </c>
      <c r="F81" s="2">
        <v>29.655761044150101</v>
      </c>
      <c r="G81" s="2">
        <v>34.335374130820703</v>
      </c>
      <c r="H81" s="2">
        <v>38.032705665802297</v>
      </c>
      <c r="I81" s="2">
        <v>35.982775550353701</v>
      </c>
      <c r="J81" s="2">
        <v>48.254890777933198</v>
      </c>
      <c r="K81" s="2">
        <v>40.9233713380033</v>
      </c>
      <c r="L81" s="2">
        <v>43.711478926113102</v>
      </c>
      <c r="M81" s="2">
        <v>35.819296721580997</v>
      </c>
      <c r="N81" s="2">
        <v>35.223797379275901</v>
      </c>
      <c r="O81" s="2">
        <v>38.23699929</v>
      </c>
    </row>
    <row r="82" spans="1:15" x14ac:dyDescent="0.2">
      <c r="A82" s="16" t="s">
        <v>285</v>
      </c>
      <c r="B82" s="20" t="s">
        <v>286</v>
      </c>
      <c r="C82" s="33" t="s">
        <v>438</v>
      </c>
      <c r="D82" s="2">
        <v>41.437644845988501</v>
      </c>
      <c r="E82" s="2">
        <v>33.096173286741703</v>
      </c>
      <c r="F82" s="2">
        <v>26.4964955085381</v>
      </c>
      <c r="G82" s="2">
        <v>32.174100356620499</v>
      </c>
      <c r="H82" s="2">
        <v>39.525607864259101</v>
      </c>
      <c r="I82" s="2">
        <v>31.7820400339751</v>
      </c>
      <c r="J82" s="2">
        <v>46.990076086231902</v>
      </c>
      <c r="K82" s="2">
        <v>39.305390326351301</v>
      </c>
      <c r="L82" s="2">
        <v>47.1695362121363</v>
      </c>
      <c r="M82" s="2">
        <v>35.843522497968998</v>
      </c>
      <c r="N82" s="2">
        <v>40.1573248289519</v>
      </c>
      <c r="O82" s="2">
        <v>37.634355620000001</v>
      </c>
    </row>
    <row r="83" spans="1:15" x14ac:dyDescent="0.2">
      <c r="A83" s="16" t="s">
        <v>285</v>
      </c>
      <c r="B83" s="19" t="s">
        <v>452</v>
      </c>
      <c r="C83" s="33" t="s">
        <v>458</v>
      </c>
      <c r="D83" s="2">
        <v>38.036161166990297</v>
      </c>
      <c r="E83" s="2">
        <v>31.5267561788602</v>
      </c>
      <c r="F83" s="2">
        <v>26.329507977044099</v>
      </c>
      <c r="G83" s="2">
        <v>29.754649580418299</v>
      </c>
      <c r="H83" s="2">
        <v>36.892784384147603</v>
      </c>
      <c r="I83" s="2">
        <v>31.6824108608979</v>
      </c>
      <c r="J83" s="2">
        <v>45.304594159611902</v>
      </c>
      <c r="K83" s="2">
        <v>45.2972128101162</v>
      </c>
      <c r="L83" s="2">
        <v>40.9517187270161</v>
      </c>
      <c r="M83" s="2">
        <v>41.258795985077498</v>
      </c>
      <c r="N83" s="2">
        <v>41.876318296790302</v>
      </c>
      <c r="O83" s="2">
        <v>37.1737191</v>
      </c>
    </row>
    <row r="84" spans="1:15" x14ac:dyDescent="0.2">
      <c r="A84" s="16" t="s">
        <v>285</v>
      </c>
      <c r="B84" s="17" t="s">
        <v>757</v>
      </c>
      <c r="C84" s="33" t="s">
        <v>999</v>
      </c>
      <c r="D84" s="2">
        <v>33.346197961550097</v>
      </c>
      <c r="E84" s="2">
        <v>31.122903026867199</v>
      </c>
      <c r="F84" s="2">
        <v>22.343532436135099</v>
      </c>
      <c r="G84" s="2">
        <v>32.460945921489902</v>
      </c>
      <c r="H84" s="2">
        <v>34.614045772674302</v>
      </c>
      <c r="I84" s="2">
        <v>32.489163181241302</v>
      </c>
      <c r="J84" s="2">
        <v>45.526335336894803</v>
      </c>
      <c r="K84" s="2">
        <v>42.060349928710501</v>
      </c>
      <c r="L84" s="2">
        <v>39.502236483728097</v>
      </c>
      <c r="M84" s="2">
        <v>45.7960654930069</v>
      </c>
      <c r="N84" s="2">
        <v>41.308056093417001</v>
      </c>
      <c r="O84" s="2">
        <v>36.415439239999998</v>
      </c>
    </row>
    <row r="85" spans="1:15" x14ac:dyDescent="0.2">
      <c r="A85" s="16" t="s">
        <v>285</v>
      </c>
      <c r="B85" s="17" t="s">
        <v>757</v>
      </c>
      <c r="C85" s="33" t="s">
        <v>1004</v>
      </c>
      <c r="D85" s="2">
        <v>30.9939910709214</v>
      </c>
      <c r="E85" s="2">
        <v>31.072223294731501</v>
      </c>
      <c r="F85" s="2">
        <v>33.254065176370702</v>
      </c>
      <c r="G85" s="2">
        <v>31.9332004620315</v>
      </c>
      <c r="H85" s="2">
        <v>34.543948376974299</v>
      </c>
      <c r="I85" s="2">
        <v>37.236540663219898</v>
      </c>
      <c r="J85" s="2">
        <v>58.531572991331501</v>
      </c>
      <c r="K85" s="2">
        <v>48.006701666226398</v>
      </c>
      <c r="L85" s="2">
        <v>33.559676474384503</v>
      </c>
      <c r="M85" s="2">
        <v>32.977740755968703</v>
      </c>
      <c r="N85" s="2">
        <v>28.243838412658398</v>
      </c>
      <c r="O85" s="2">
        <v>36.395772669999999</v>
      </c>
    </row>
    <row r="86" spans="1:15" x14ac:dyDescent="0.2">
      <c r="A86" s="5" t="s">
        <v>7</v>
      </c>
      <c r="B86" s="22" t="s">
        <v>8</v>
      </c>
      <c r="C86" s="33" t="s">
        <v>183</v>
      </c>
      <c r="D86" s="2">
        <v>33.554598854657499</v>
      </c>
      <c r="E86" s="2">
        <v>39.228708629658399</v>
      </c>
      <c r="F86" s="2">
        <v>22.161956664044698</v>
      </c>
      <c r="G86" s="2">
        <v>30.1957576033059</v>
      </c>
      <c r="H86" s="2">
        <v>30.203389416066202</v>
      </c>
      <c r="I86" s="2">
        <v>27.0972127978564</v>
      </c>
      <c r="J86" s="2">
        <v>43.110599006829801</v>
      </c>
      <c r="K86" s="2">
        <v>43.807616036251503</v>
      </c>
      <c r="L86" s="2">
        <v>47.404782781412102</v>
      </c>
      <c r="M86" s="2">
        <v>42.857773693922603</v>
      </c>
      <c r="N86" s="2">
        <v>39.729206449545003</v>
      </c>
      <c r="O86" s="2">
        <v>36.304691079999998</v>
      </c>
    </row>
    <row r="87" spans="1:15" x14ac:dyDescent="0.2">
      <c r="A87" s="5" t="s">
        <v>7</v>
      </c>
      <c r="B87" s="22" t="s">
        <v>8</v>
      </c>
      <c r="C87" s="33" t="s">
        <v>78</v>
      </c>
      <c r="D87" s="2">
        <v>31.751607914930201</v>
      </c>
      <c r="E87" s="2">
        <v>43.528451344713801</v>
      </c>
      <c r="F87" s="2">
        <v>28.274990102710401</v>
      </c>
      <c r="G87" s="2">
        <v>36.110677885193702</v>
      </c>
      <c r="H87" s="2">
        <v>37.3429745245015</v>
      </c>
      <c r="I87" s="2">
        <v>28.095023532413499</v>
      </c>
      <c r="J87" s="2">
        <v>42.114394642976997</v>
      </c>
      <c r="K87" s="2">
        <v>35.878438413288897</v>
      </c>
      <c r="L87" s="2">
        <v>36.2997923107392</v>
      </c>
      <c r="M87" s="2">
        <v>36.805702567012297</v>
      </c>
      <c r="N87" s="2">
        <v>37.379833302450002</v>
      </c>
      <c r="O87" s="2">
        <v>35.780171500000002</v>
      </c>
    </row>
    <row r="88" spans="1:15" x14ac:dyDescent="0.2">
      <c r="A88" s="16" t="s">
        <v>285</v>
      </c>
      <c r="B88" s="17" t="s">
        <v>757</v>
      </c>
      <c r="C88" s="33" t="s">
        <v>1050</v>
      </c>
      <c r="D88" s="2">
        <v>27.552595244026801</v>
      </c>
      <c r="E88" s="2">
        <v>46.921395385827502</v>
      </c>
      <c r="F88" s="2">
        <v>21.3686805209739</v>
      </c>
      <c r="G88" s="2">
        <v>28.059697770171599</v>
      </c>
      <c r="H88" s="2">
        <v>27.661011977059601</v>
      </c>
      <c r="I88" s="2">
        <v>37.752856323151299</v>
      </c>
      <c r="J88" s="2">
        <v>47.8647085408954</v>
      </c>
      <c r="K88" s="2">
        <v>51.5601856103006</v>
      </c>
      <c r="L88" s="2">
        <v>35.114352955293597</v>
      </c>
      <c r="M88" s="2">
        <v>31.511271209706699</v>
      </c>
      <c r="N88" s="2">
        <v>35.986094075660503</v>
      </c>
      <c r="O88" s="2">
        <v>35.577531780000001</v>
      </c>
    </row>
    <row r="89" spans="1:15" x14ac:dyDescent="0.2">
      <c r="A89" s="16" t="s">
        <v>285</v>
      </c>
      <c r="B89" s="19" t="s">
        <v>452</v>
      </c>
      <c r="C89" s="33" t="s">
        <v>646</v>
      </c>
      <c r="D89" s="2">
        <v>35.525646783115903</v>
      </c>
      <c r="E89" s="2">
        <v>34.825394851524699</v>
      </c>
      <c r="F89" s="2">
        <v>25.324241100732699</v>
      </c>
      <c r="G89" s="2">
        <v>30.8207162801978</v>
      </c>
      <c r="H89" s="2">
        <v>38.468140201530602</v>
      </c>
      <c r="I89" s="2">
        <v>36.510949745738998</v>
      </c>
      <c r="J89" s="2">
        <v>44.0124396288372</v>
      </c>
      <c r="K89" s="2">
        <v>42.945997081235703</v>
      </c>
      <c r="L89" s="2">
        <v>31.6777662667401</v>
      </c>
      <c r="M89" s="2">
        <v>35.311676140368903</v>
      </c>
      <c r="N89" s="2">
        <v>35.0229088279481</v>
      </c>
      <c r="O89" s="2">
        <v>35.49507972</v>
      </c>
    </row>
    <row r="90" spans="1:15" x14ac:dyDescent="0.2">
      <c r="A90" s="5" t="s">
        <v>7</v>
      </c>
      <c r="B90" s="22" t="s">
        <v>8</v>
      </c>
      <c r="C90" s="33" t="s">
        <v>144</v>
      </c>
      <c r="D90" s="2">
        <v>36.436127129447399</v>
      </c>
      <c r="E90" s="2">
        <v>28.079389541830899</v>
      </c>
      <c r="F90" s="2">
        <v>27.6129486643779</v>
      </c>
      <c r="G90" s="2">
        <v>26.9865219065458</v>
      </c>
      <c r="H90" s="2">
        <v>36.574217451987899</v>
      </c>
      <c r="I90" s="2">
        <v>36.031907929439797</v>
      </c>
      <c r="J90" s="2">
        <v>48.522848732213603</v>
      </c>
      <c r="K90" s="2">
        <v>41.886829776889002</v>
      </c>
      <c r="L90" s="2">
        <v>37.420071715025301</v>
      </c>
      <c r="M90" s="2">
        <v>28.980858040124499</v>
      </c>
      <c r="N90" s="2">
        <v>33.030808615379598</v>
      </c>
      <c r="O90" s="2">
        <v>34.687502680000001</v>
      </c>
    </row>
    <row r="91" spans="1:15" x14ac:dyDescent="0.2">
      <c r="A91" s="16" t="s">
        <v>285</v>
      </c>
      <c r="B91" s="20" t="s">
        <v>286</v>
      </c>
      <c r="C91" s="33" t="s">
        <v>446</v>
      </c>
      <c r="D91" s="2">
        <v>30.688852605835201</v>
      </c>
      <c r="E91" s="2">
        <v>40.487268671059297</v>
      </c>
      <c r="F91" s="2">
        <v>26.809943063534199</v>
      </c>
      <c r="G91" s="2">
        <v>34.967505946036702</v>
      </c>
      <c r="H91" s="2">
        <v>36.986712483184697</v>
      </c>
      <c r="I91" s="2">
        <v>33.319565359935503</v>
      </c>
      <c r="J91" s="2">
        <v>40.7191650884455</v>
      </c>
      <c r="K91" s="2">
        <v>32.361398032656702</v>
      </c>
      <c r="L91" s="2">
        <v>35.642750463790897</v>
      </c>
      <c r="M91" s="2">
        <v>39.111323567468801</v>
      </c>
      <c r="N91" s="2">
        <v>29.3699037830478</v>
      </c>
      <c r="O91" s="2">
        <v>34.587671729999997</v>
      </c>
    </row>
    <row r="92" spans="1:15" x14ac:dyDescent="0.2">
      <c r="A92" s="16" t="s">
        <v>285</v>
      </c>
      <c r="B92" s="19" t="s">
        <v>452</v>
      </c>
      <c r="C92" s="33" t="s">
        <v>470</v>
      </c>
      <c r="D92" s="2">
        <v>27.635856707327399</v>
      </c>
      <c r="E92" s="2">
        <v>26.6304408518514</v>
      </c>
      <c r="F92" s="2">
        <v>23.430369102127901</v>
      </c>
      <c r="G92" s="2">
        <v>36.139296468000403</v>
      </c>
      <c r="H92" s="2">
        <v>27.878142992128598</v>
      </c>
      <c r="I92" s="2">
        <v>28.674415936567101</v>
      </c>
      <c r="J92" s="2">
        <v>45.572345628680303</v>
      </c>
      <c r="K92" s="2">
        <v>47.755800726606303</v>
      </c>
      <c r="L92" s="2">
        <v>37.950227916140499</v>
      </c>
      <c r="M92" s="2">
        <v>36.1049615902242</v>
      </c>
      <c r="N92" s="2">
        <v>38.189403874739703</v>
      </c>
      <c r="O92" s="2">
        <v>34.178296529999997</v>
      </c>
    </row>
    <row r="93" spans="1:15" x14ac:dyDescent="0.2">
      <c r="A93" s="16" t="s">
        <v>285</v>
      </c>
      <c r="B93" s="17" t="s">
        <v>757</v>
      </c>
      <c r="C93" s="33" t="s">
        <v>844</v>
      </c>
      <c r="D93" s="2">
        <v>36.111566858906301</v>
      </c>
      <c r="E93" s="2">
        <v>46.2922160791991</v>
      </c>
      <c r="F93" s="2">
        <v>21.953244759772499</v>
      </c>
      <c r="G93" s="2">
        <v>25.5962585428694</v>
      </c>
      <c r="H93" s="2">
        <v>34.796271107208298</v>
      </c>
      <c r="I93" s="2">
        <v>31.146991151879899</v>
      </c>
      <c r="J93" s="2">
        <v>35.443512812092202</v>
      </c>
      <c r="K93" s="2">
        <v>33.8745898480704</v>
      </c>
      <c r="L93" s="2">
        <v>32.051336478299099</v>
      </c>
      <c r="M93" s="2">
        <v>37.7241624935427</v>
      </c>
      <c r="N93" s="2">
        <v>34.904804033601899</v>
      </c>
      <c r="O93" s="2">
        <v>33.626814019999998</v>
      </c>
    </row>
    <row r="94" spans="1:15" x14ac:dyDescent="0.2">
      <c r="A94" s="5" t="s">
        <v>7</v>
      </c>
      <c r="B94" s="6" t="s">
        <v>203</v>
      </c>
      <c r="C94" s="33" t="s">
        <v>216</v>
      </c>
      <c r="D94" s="2">
        <v>25.090719795447701</v>
      </c>
      <c r="E94" s="2">
        <v>45.050851424059601</v>
      </c>
      <c r="F94" s="2">
        <v>27.792584321089102</v>
      </c>
      <c r="G94" s="2">
        <v>29.868058336749101</v>
      </c>
      <c r="H94" s="2">
        <v>30.205951908122302</v>
      </c>
      <c r="I94" s="2">
        <v>27.031604380658099</v>
      </c>
      <c r="J94" s="2">
        <v>39.559960101290798</v>
      </c>
      <c r="K94" s="2">
        <v>43.066712066865001</v>
      </c>
      <c r="L94" s="2">
        <v>28.982378893450701</v>
      </c>
      <c r="M94" s="2">
        <v>34.754296894555601</v>
      </c>
      <c r="N94" s="2">
        <v>33.565403374405101</v>
      </c>
      <c r="O94" s="2">
        <v>33.178956499999998</v>
      </c>
    </row>
    <row r="95" spans="1:15" x14ac:dyDescent="0.2">
      <c r="A95" s="16" t="s">
        <v>285</v>
      </c>
      <c r="B95" s="20" t="s">
        <v>286</v>
      </c>
      <c r="C95" s="33" t="s">
        <v>366</v>
      </c>
      <c r="D95" s="2">
        <v>33.067459354971497</v>
      </c>
      <c r="E95" s="2">
        <v>43.470925111067601</v>
      </c>
      <c r="F95" s="2">
        <v>29.352340250071599</v>
      </c>
      <c r="G95" s="2">
        <v>29.1840352232215</v>
      </c>
      <c r="H95" s="2">
        <v>36.176475661494003</v>
      </c>
      <c r="I95" s="2">
        <v>33.6473139510952</v>
      </c>
      <c r="J95" s="2">
        <v>35.226622541019601</v>
      </c>
      <c r="K95" s="2">
        <v>37.518566184290897</v>
      </c>
      <c r="L95" s="2">
        <v>25.316824454022399</v>
      </c>
      <c r="M95" s="2">
        <v>27.886497183854701</v>
      </c>
      <c r="N95" s="2">
        <v>30.7267337484334</v>
      </c>
      <c r="O95" s="2">
        <v>32.870344879999998</v>
      </c>
    </row>
    <row r="96" spans="1:15" x14ac:dyDescent="0.2">
      <c r="A96" s="5" t="s">
        <v>7</v>
      </c>
      <c r="B96" s="22" t="s">
        <v>8</v>
      </c>
      <c r="C96" s="33" t="s">
        <v>111</v>
      </c>
      <c r="D96" s="2">
        <v>34.195077029998799</v>
      </c>
      <c r="E96" s="2">
        <v>27.869131445608399</v>
      </c>
      <c r="F96" s="2">
        <v>23.642820230524102</v>
      </c>
      <c r="G96" s="2">
        <v>27.095558407158901</v>
      </c>
      <c r="H96" s="2">
        <v>32.0333420571869</v>
      </c>
      <c r="I96" s="2">
        <v>31.0243215143011</v>
      </c>
      <c r="J96" s="2">
        <v>43.413602588888999</v>
      </c>
      <c r="K96" s="2">
        <v>40.301141472175097</v>
      </c>
      <c r="L96" s="2">
        <v>33.3697792360256</v>
      </c>
      <c r="M96" s="2">
        <v>31.609507712696601</v>
      </c>
      <c r="N96" s="2">
        <v>33.844117324737702</v>
      </c>
      <c r="O96" s="2">
        <v>32.581672640000001</v>
      </c>
    </row>
    <row r="97" spans="1:15" x14ac:dyDescent="0.2">
      <c r="A97" s="5" t="s">
        <v>7</v>
      </c>
      <c r="B97" s="22" t="s">
        <v>8</v>
      </c>
      <c r="C97" s="33" t="s">
        <v>97</v>
      </c>
      <c r="D97" s="2">
        <v>28.524633451388301</v>
      </c>
      <c r="E97" s="2">
        <v>32.462229587888302</v>
      </c>
      <c r="F97" s="2">
        <v>26.8431424809948</v>
      </c>
      <c r="G97" s="2">
        <v>29.511530571130301</v>
      </c>
      <c r="H97" s="2">
        <v>33.592866685179096</v>
      </c>
      <c r="I97" s="2">
        <v>33.214747377466502</v>
      </c>
      <c r="J97" s="2">
        <v>43.075768841880702</v>
      </c>
      <c r="K97" s="2">
        <v>33.332464603534198</v>
      </c>
      <c r="L97" s="2">
        <v>31.045101925739299</v>
      </c>
      <c r="M97" s="2">
        <v>33.563204984016103</v>
      </c>
      <c r="N97" s="2">
        <v>31.3596434492162</v>
      </c>
      <c r="O97" s="2">
        <v>32.411394000000001</v>
      </c>
    </row>
    <row r="98" spans="1:15" x14ac:dyDescent="0.2">
      <c r="A98" s="16" t="s">
        <v>285</v>
      </c>
      <c r="B98" s="17" t="s">
        <v>757</v>
      </c>
      <c r="C98" s="33" t="s">
        <v>845</v>
      </c>
      <c r="D98" s="2">
        <v>29.380131177831199</v>
      </c>
      <c r="E98" s="2">
        <v>42.737467687467301</v>
      </c>
      <c r="F98" s="2">
        <v>18.0045408399702</v>
      </c>
      <c r="G98" s="2">
        <v>28.498242815542099</v>
      </c>
      <c r="H98" s="2">
        <v>30.113409067705899</v>
      </c>
      <c r="I98" s="2">
        <v>26.7387973574066</v>
      </c>
      <c r="J98" s="2">
        <v>34.687298130192701</v>
      </c>
      <c r="K98" s="2">
        <v>41.275593568779897</v>
      </c>
      <c r="L98" s="2">
        <v>37.185640846609203</v>
      </c>
      <c r="M98" s="2">
        <v>33.886224097727002</v>
      </c>
      <c r="N98" s="2">
        <v>31.884866233765099</v>
      </c>
      <c r="O98" s="2">
        <v>32.2174738</v>
      </c>
    </row>
    <row r="99" spans="1:15" x14ac:dyDescent="0.2">
      <c r="A99" s="5" t="s">
        <v>7</v>
      </c>
      <c r="B99" s="6" t="s">
        <v>203</v>
      </c>
      <c r="C99" s="33" t="s">
        <v>224</v>
      </c>
      <c r="D99" s="2">
        <v>30.9475374505469</v>
      </c>
      <c r="E99" s="2">
        <v>25.463623108535302</v>
      </c>
      <c r="F99" s="2">
        <v>22.402960786467201</v>
      </c>
      <c r="G99" s="2">
        <v>25.7689236592695</v>
      </c>
      <c r="H99" s="2">
        <v>32.444532203130102</v>
      </c>
      <c r="I99" s="2">
        <v>29.9226248113971</v>
      </c>
      <c r="J99" s="2">
        <v>44.831937539379901</v>
      </c>
      <c r="K99" s="2">
        <v>45.945373570801401</v>
      </c>
      <c r="L99" s="2">
        <v>31.092529475407101</v>
      </c>
      <c r="M99" s="2">
        <v>27.765583366017601</v>
      </c>
      <c r="N99" s="2">
        <v>27.485538908177901</v>
      </c>
      <c r="O99" s="2">
        <v>31.279196809999998</v>
      </c>
    </row>
    <row r="100" spans="1:15" x14ac:dyDescent="0.2">
      <c r="A100" s="16" t="s">
        <v>285</v>
      </c>
      <c r="B100" s="17" t="s">
        <v>757</v>
      </c>
      <c r="C100" s="33" t="s">
        <v>1097</v>
      </c>
      <c r="D100" s="2">
        <v>24.254699351549299</v>
      </c>
      <c r="E100" s="2">
        <v>28.790375395027599</v>
      </c>
      <c r="F100" s="2">
        <v>22.7883760890053</v>
      </c>
      <c r="G100" s="2">
        <v>27.757634276393699</v>
      </c>
      <c r="H100" s="2">
        <v>36.960503673751397</v>
      </c>
      <c r="I100" s="2">
        <v>19.219179715642401</v>
      </c>
      <c r="J100" s="2">
        <v>34.386242691219799</v>
      </c>
      <c r="K100" s="2">
        <v>28.138818342276998</v>
      </c>
      <c r="L100" s="2">
        <v>45.340914131037103</v>
      </c>
      <c r="M100" s="2">
        <v>39.494027748929199</v>
      </c>
      <c r="N100" s="2">
        <v>33.189710914738399</v>
      </c>
      <c r="O100" s="2">
        <v>30.938225670000001</v>
      </c>
    </row>
    <row r="101" spans="1:15" x14ac:dyDescent="0.2">
      <c r="A101" s="16" t="s">
        <v>285</v>
      </c>
      <c r="B101" s="20" t="s">
        <v>286</v>
      </c>
      <c r="C101" s="33" t="s">
        <v>414</v>
      </c>
      <c r="D101" s="2">
        <v>35.449590105321199</v>
      </c>
      <c r="E101" s="2">
        <v>23.586049715615701</v>
      </c>
      <c r="F101" s="2">
        <v>25.390811522040298</v>
      </c>
      <c r="G101" s="2">
        <v>28.130049703735502</v>
      </c>
      <c r="H101" s="2">
        <v>39.720213061244799</v>
      </c>
      <c r="I101" s="2">
        <v>27.2985704162042</v>
      </c>
      <c r="J101" s="2">
        <v>36.274762424478197</v>
      </c>
      <c r="K101" s="2">
        <v>26.996692370617001</v>
      </c>
      <c r="L101" s="2">
        <v>39.389274903525703</v>
      </c>
      <c r="M101" s="2">
        <v>28.008550841437099</v>
      </c>
      <c r="N101" s="2">
        <v>29.4069340981133</v>
      </c>
      <c r="O101" s="2">
        <v>30.877409010000001</v>
      </c>
    </row>
    <row r="102" spans="1:15" x14ac:dyDescent="0.2">
      <c r="A102" s="5" t="s">
        <v>7</v>
      </c>
      <c r="B102" s="21" t="s">
        <v>248</v>
      </c>
      <c r="C102" s="33" t="s">
        <v>252</v>
      </c>
      <c r="D102" s="2">
        <v>31.871115214118799</v>
      </c>
      <c r="E102" s="2">
        <v>32.425072261467797</v>
      </c>
      <c r="F102" s="2">
        <v>27.070081616355701</v>
      </c>
      <c r="G102" s="2">
        <v>29.647182453713899</v>
      </c>
      <c r="H102" s="2">
        <v>35.049815985406298</v>
      </c>
      <c r="I102" s="2">
        <v>26.5067885726986</v>
      </c>
      <c r="J102" s="2">
        <v>44.309520975615598</v>
      </c>
      <c r="K102" s="2">
        <v>38.086452250178098</v>
      </c>
      <c r="L102" s="2">
        <v>23.843853143303001</v>
      </c>
      <c r="M102" s="2">
        <v>25.047036898444802</v>
      </c>
      <c r="N102" s="2">
        <v>24.4916155402063</v>
      </c>
      <c r="O102" s="2">
        <v>30.758957720000002</v>
      </c>
    </row>
    <row r="103" spans="1:15" x14ac:dyDescent="0.2">
      <c r="A103" s="16" t="s">
        <v>285</v>
      </c>
      <c r="B103" s="17" t="s">
        <v>757</v>
      </c>
      <c r="C103" s="33" t="s">
        <v>1012</v>
      </c>
      <c r="D103" s="2">
        <v>30.989695214548401</v>
      </c>
      <c r="E103" s="2">
        <v>30.384461284394799</v>
      </c>
      <c r="F103" s="2">
        <v>19.747105924375202</v>
      </c>
      <c r="G103" s="2">
        <v>22.379707764412402</v>
      </c>
      <c r="H103" s="2">
        <v>31.929759698410798</v>
      </c>
      <c r="I103" s="2">
        <v>33.380636929543698</v>
      </c>
      <c r="J103" s="2">
        <v>33.500825124907898</v>
      </c>
      <c r="K103" s="2">
        <v>32.310721442687303</v>
      </c>
      <c r="L103" s="2">
        <v>37.819263766008802</v>
      </c>
      <c r="M103" s="2">
        <v>28.861604995081802</v>
      </c>
      <c r="N103" s="2">
        <v>30.649373195488799</v>
      </c>
      <c r="O103" s="2">
        <v>30.17755958</v>
      </c>
    </row>
    <row r="104" spans="1:15" x14ac:dyDescent="0.2">
      <c r="A104" s="16" t="s">
        <v>285</v>
      </c>
      <c r="B104" s="17" t="s">
        <v>757</v>
      </c>
      <c r="C104" s="33" t="s">
        <v>803</v>
      </c>
      <c r="D104" s="2">
        <v>29.341220029595</v>
      </c>
      <c r="E104" s="2">
        <v>34.332278200852897</v>
      </c>
      <c r="F104" s="2">
        <v>17.670467242225701</v>
      </c>
      <c r="G104" s="2">
        <v>20.856425467754899</v>
      </c>
      <c r="H104" s="2">
        <v>36.062064173466197</v>
      </c>
      <c r="I104" s="2">
        <v>24.641281652047901</v>
      </c>
      <c r="J104" s="2">
        <v>27.840499876373698</v>
      </c>
      <c r="K104" s="2">
        <v>41.221845026109598</v>
      </c>
      <c r="L104" s="2">
        <v>38.218331123867301</v>
      </c>
      <c r="M104" s="2">
        <v>31.258002163759599</v>
      </c>
      <c r="N104" s="2">
        <v>28.2103622330958</v>
      </c>
      <c r="O104" s="2">
        <v>29.968434290000001</v>
      </c>
    </row>
    <row r="105" spans="1:15" x14ac:dyDescent="0.2">
      <c r="A105" s="16" t="s">
        <v>285</v>
      </c>
      <c r="B105" s="19" t="s">
        <v>452</v>
      </c>
      <c r="C105" s="33" t="s">
        <v>551</v>
      </c>
      <c r="D105" s="2">
        <v>30.8032704850648</v>
      </c>
      <c r="E105" s="2">
        <v>28.927959039011199</v>
      </c>
      <c r="F105" s="2">
        <v>19.065068725961201</v>
      </c>
      <c r="G105" s="2">
        <v>26.436231441267399</v>
      </c>
      <c r="H105" s="2">
        <v>28.993065792701099</v>
      </c>
      <c r="I105" s="2">
        <v>30.945241460283601</v>
      </c>
      <c r="J105" s="2">
        <v>37.479615606162803</v>
      </c>
      <c r="K105" s="2">
        <v>30.241195272796801</v>
      </c>
      <c r="L105" s="2">
        <v>33.423095938078703</v>
      </c>
      <c r="M105" s="2">
        <v>26.457176376962199</v>
      </c>
      <c r="N105" s="2">
        <v>27.879885737087999</v>
      </c>
      <c r="O105" s="2">
        <v>29.15016417</v>
      </c>
    </row>
    <row r="106" spans="1:15" x14ac:dyDescent="0.2">
      <c r="A106" s="5" t="s">
        <v>7</v>
      </c>
      <c r="B106" s="22" t="s">
        <v>8</v>
      </c>
      <c r="C106" s="33" t="s">
        <v>166</v>
      </c>
      <c r="D106" s="2">
        <v>29.963282223236401</v>
      </c>
      <c r="E106" s="2">
        <v>35.050938877417998</v>
      </c>
      <c r="F106" s="2">
        <v>27.665209460607802</v>
      </c>
      <c r="G106" s="2">
        <v>28.711933565038599</v>
      </c>
      <c r="H106" s="2">
        <v>35.157005690010401</v>
      </c>
      <c r="I106" s="2">
        <v>24.364316628455299</v>
      </c>
      <c r="J106" s="2">
        <v>30.673719379538898</v>
      </c>
      <c r="K106" s="2">
        <v>31.9566629495264</v>
      </c>
      <c r="L106" s="2">
        <v>22.0962893868072</v>
      </c>
      <c r="M106" s="2">
        <v>24.397442944522101</v>
      </c>
      <c r="N106" s="2">
        <v>26.133764143698301</v>
      </c>
      <c r="O106" s="2">
        <v>28.742778659999999</v>
      </c>
    </row>
    <row r="107" spans="1:15" x14ac:dyDescent="0.2">
      <c r="A107" s="16" t="s">
        <v>285</v>
      </c>
      <c r="B107" s="19" t="s">
        <v>452</v>
      </c>
      <c r="C107" s="33" t="s">
        <v>520</v>
      </c>
      <c r="D107" s="2">
        <v>25.0899744728091</v>
      </c>
      <c r="E107" s="2">
        <v>32.223288535022498</v>
      </c>
      <c r="F107" s="2">
        <v>18.888679619591201</v>
      </c>
      <c r="G107" s="2">
        <v>21.954851258090301</v>
      </c>
      <c r="H107" s="2">
        <v>26.271715776604399</v>
      </c>
      <c r="I107" s="2">
        <v>31.4672141770866</v>
      </c>
      <c r="J107" s="2">
        <v>36.656643357489202</v>
      </c>
      <c r="K107" s="2">
        <v>38.391657128761302</v>
      </c>
      <c r="L107" s="2">
        <v>25.5244982560213</v>
      </c>
      <c r="M107" s="2">
        <v>27.748653041919201</v>
      </c>
      <c r="N107" s="2">
        <v>24.3724793686638</v>
      </c>
      <c r="O107" s="2">
        <v>28.053605000000001</v>
      </c>
    </row>
    <row r="108" spans="1:15" x14ac:dyDescent="0.2">
      <c r="A108" s="5" t="s">
        <v>7</v>
      </c>
      <c r="B108" s="21" t="s">
        <v>248</v>
      </c>
      <c r="C108" s="33" t="s">
        <v>251</v>
      </c>
      <c r="D108" s="2">
        <v>22.194065571575798</v>
      </c>
      <c r="E108" s="2">
        <v>32.092890531771602</v>
      </c>
      <c r="F108" s="2">
        <v>19.426973295808899</v>
      </c>
      <c r="G108" s="2">
        <v>29.102445772790201</v>
      </c>
      <c r="H108" s="2">
        <v>32.797827521632797</v>
      </c>
      <c r="I108" s="2">
        <v>20.644211385137002</v>
      </c>
      <c r="J108" s="2">
        <v>26.5120877394024</v>
      </c>
      <c r="K108" s="2">
        <v>22.7596298582481</v>
      </c>
      <c r="L108" s="2">
        <v>43.338641286663801</v>
      </c>
      <c r="M108" s="2">
        <v>31.3170826624198</v>
      </c>
      <c r="N108" s="2">
        <v>26.7516970854752</v>
      </c>
      <c r="O108" s="2">
        <v>27.903413879999999</v>
      </c>
    </row>
    <row r="109" spans="1:15" x14ac:dyDescent="0.2">
      <c r="A109" s="5" t="s">
        <v>7</v>
      </c>
      <c r="B109" s="22" t="s">
        <v>8</v>
      </c>
      <c r="C109" s="33" t="s">
        <v>190</v>
      </c>
      <c r="D109" s="2">
        <v>25.2953627187465</v>
      </c>
      <c r="E109" s="2">
        <v>24.560271322324901</v>
      </c>
      <c r="F109" s="2">
        <v>21.346375989613701</v>
      </c>
      <c r="G109" s="2">
        <v>25.006105980309801</v>
      </c>
      <c r="H109" s="2">
        <v>28.792056729497801</v>
      </c>
      <c r="I109" s="2">
        <v>24.924060561811501</v>
      </c>
      <c r="J109" s="2">
        <v>36.411548403484701</v>
      </c>
      <c r="K109" s="2">
        <v>25.9935270828942</v>
      </c>
      <c r="L109" s="2">
        <v>35.094573508332402</v>
      </c>
      <c r="M109" s="2">
        <v>28.861961045652102</v>
      </c>
      <c r="N109" s="2">
        <v>27.419494451514201</v>
      </c>
      <c r="O109" s="2">
        <v>27.60957616</v>
      </c>
    </row>
    <row r="110" spans="1:15" x14ac:dyDescent="0.2">
      <c r="A110" s="5" t="s">
        <v>7</v>
      </c>
      <c r="B110" s="22" t="s">
        <v>8</v>
      </c>
      <c r="C110" s="33" t="s">
        <v>110</v>
      </c>
      <c r="D110" s="2">
        <v>29.114750489609399</v>
      </c>
      <c r="E110" s="2">
        <v>23.233036616118099</v>
      </c>
      <c r="F110" s="2">
        <v>20.824469662737201</v>
      </c>
      <c r="G110" s="2">
        <v>21.933503774527001</v>
      </c>
      <c r="H110" s="2">
        <v>25.2246588288344</v>
      </c>
      <c r="I110" s="2">
        <v>27.2896535503235</v>
      </c>
      <c r="J110" s="2">
        <v>36.795637830501398</v>
      </c>
      <c r="K110" s="2">
        <v>34.633901617074997</v>
      </c>
      <c r="L110" s="2">
        <v>25.441743585362499</v>
      </c>
      <c r="M110" s="2">
        <v>24.341724614670099</v>
      </c>
      <c r="N110" s="2">
        <v>27.4458696232908</v>
      </c>
      <c r="O110" s="2">
        <v>26.93445002</v>
      </c>
    </row>
    <row r="111" spans="1:15" x14ac:dyDescent="0.2">
      <c r="A111" s="16" t="s">
        <v>285</v>
      </c>
      <c r="B111" s="19" t="s">
        <v>452</v>
      </c>
      <c r="C111" s="33" t="s">
        <v>648</v>
      </c>
      <c r="D111" s="2">
        <v>24.7459923968132</v>
      </c>
      <c r="E111" s="2">
        <v>27.029679655032901</v>
      </c>
      <c r="F111" s="2">
        <v>18.397205242616099</v>
      </c>
      <c r="G111" s="2">
        <v>26.629208454371401</v>
      </c>
      <c r="H111" s="2">
        <v>31.759379979829799</v>
      </c>
      <c r="I111" s="2">
        <v>24.370757831823799</v>
      </c>
      <c r="J111" s="2">
        <v>27.0359496996502</v>
      </c>
      <c r="K111" s="2">
        <v>23.679972005982599</v>
      </c>
      <c r="L111" s="2">
        <v>30.392426935941199</v>
      </c>
      <c r="M111" s="2">
        <v>27.1360166592745</v>
      </c>
      <c r="N111" s="2">
        <v>28.941424663729499</v>
      </c>
      <c r="O111" s="2">
        <v>26.374364870000001</v>
      </c>
    </row>
    <row r="112" spans="1:15" x14ac:dyDescent="0.2">
      <c r="A112" s="16" t="s">
        <v>285</v>
      </c>
      <c r="B112" s="17" t="s">
        <v>757</v>
      </c>
      <c r="C112" s="33" t="s">
        <v>987</v>
      </c>
      <c r="D112" s="2">
        <v>27.395940003232202</v>
      </c>
      <c r="E112" s="2">
        <v>20.273015096815101</v>
      </c>
      <c r="F112" s="2">
        <v>19.808212763318998</v>
      </c>
      <c r="G112" s="2">
        <v>24.266289125324299</v>
      </c>
      <c r="H112" s="2">
        <v>26.0498900113293</v>
      </c>
      <c r="I112" s="2">
        <v>20.863326561015</v>
      </c>
      <c r="J112" s="2">
        <v>33.798265576402599</v>
      </c>
      <c r="K112" s="2">
        <v>30.585495798555101</v>
      </c>
      <c r="L112" s="2">
        <v>26.3740195281264</v>
      </c>
      <c r="M112" s="2">
        <v>29.246789582528599</v>
      </c>
      <c r="N112" s="2">
        <v>28.9275567562633</v>
      </c>
      <c r="O112" s="2">
        <v>26.14443644</v>
      </c>
    </row>
    <row r="113" spans="1:15" x14ac:dyDescent="0.2">
      <c r="A113" s="5" t="s">
        <v>7</v>
      </c>
      <c r="B113" s="22" t="s">
        <v>8</v>
      </c>
      <c r="C113" s="33" t="s">
        <v>153</v>
      </c>
      <c r="D113" s="2">
        <v>31.417300560951102</v>
      </c>
      <c r="E113" s="2">
        <v>39.985761921568603</v>
      </c>
      <c r="F113" s="2">
        <v>26.011203338099602</v>
      </c>
      <c r="G113" s="2">
        <v>22.819144454067398</v>
      </c>
      <c r="H113" s="2">
        <v>32.763763397529402</v>
      </c>
      <c r="I113" s="2">
        <v>21.394175816164601</v>
      </c>
      <c r="J113" s="2">
        <v>26.412424210451199</v>
      </c>
      <c r="K113" s="2">
        <v>22.094238525493601</v>
      </c>
      <c r="L113" s="2">
        <v>15.733970754167</v>
      </c>
      <c r="M113" s="2">
        <v>20.3658417136709</v>
      </c>
      <c r="N113" s="2">
        <v>23.357187782877599</v>
      </c>
      <c r="O113" s="2">
        <v>25.668637499999999</v>
      </c>
    </row>
    <row r="114" spans="1:15" x14ac:dyDescent="0.2">
      <c r="A114" s="16" t="s">
        <v>285</v>
      </c>
      <c r="B114" s="17" t="s">
        <v>757</v>
      </c>
      <c r="C114" s="33" t="s">
        <v>839</v>
      </c>
      <c r="D114" s="2">
        <v>25.303778352034101</v>
      </c>
      <c r="E114" s="2">
        <v>27.454022982215999</v>
      </c>
      <c r="F114" s="2">
        <v>18.350425017501198</v>
      </c>
      <c r="G114" s="2">
        <v>19.4815479659913</v>
      </c>
      <c r="H114" s="2">
        <v>23.618326170212601</v>
      </c>
      <c r="I114" s="2">
        <v>20.660779280410299</v>
      </c>
      <c r="J114" s="2">
        <v>27.765402102561801</v>
      </c>
      <c r="K114" s="2">
        <v>29.179819670271701</v>
      </c>
      <c r="L114" s="2">
        <v>36.616385557470203</v>
      </c>
      <c r="M114" s="2">
        <v>28.316904972933301</v>
      </c>
      <c r="N114" s="2">
        <v>25.352031071416601</v>
      </c>
      <c r="O114" s="2">
        <v>25.645402099999998</v>
      </c>
    </row>
    <row r="115" spans="1:15" x14ac:dyDescent="0.2">
      <c r="A115" s="5" t="s">
        <v>7</v>
      </c>
      <c r="B115" s="22" t="s">
        <v>8</v>
      </c>
      <c r="C115" s="33" t="s">
        <v>115</v>
      </c>
      <c r="D115" s="2">
        <v>23.658865761051999</v>
      </c>
      <c r="E115" s="2">
        <v>34.831643234770603</v>
      </c>
      <c r="F115" s="2">
        <v>16.203823260443201</v>
      </c>
      <c r="G115" s="2">
        <v>19.877066176631299</v>
      </c>
      <c r="H115" s="2">
        <v>25.1687709716483</v>
      </c>
      <c r="I115" s="2">
        <v>20.5416181383011</v>
      </c>
      <c r="J115" s="2">
        <v>28.372633215255298</v>
      </c>
      <c r="K115" s="2">
        <v>33.619266997296201</v>
      </c>
      <c r="L115" s="2">
        <v>24.003764282860502</v>
      </c>
      <c r="M115" s="2">
        <v>27.4874122865589</v>
      </c>
      <c r="N115" s="2">
        <v>25.801757529408601</v>
      </c>
      <c r="O115" s="2">
        <v>25.415147439999998</v>
      </c>
    </row>
    <row r="116" spans="1:15" x14ac:dyDescent="0.2">
      <c r="A116" s="5" t="s">
        <v>7</v>
      </c>
      <c r="B116" s="22" t="s">
        <v>8</v>
      </c>
      <c r="C116" s="33" t="s">
        <v>149</v>
      </c>
      <c r="D116" s="2">
        <v>30.6016860378361</v>
      </c>
      <c r="E116" s="2">
        <v>16.126255001821502</v>
      </c>
      <c r="F116" s="2">
        <v>21.935331820579801</v>
      </c>
      <c r="G116" s="2">
        <v>19.862543970169</v>
      </c>
      <c r="H116" s="2">
        <v>24.9338348918501</v>
      </c>
      <c r="I116" s="2">
        <v>24.035096082299599</v>
      </c>
      <c r="J116" s="2">
        <v>42.124497455664297</v>
      </c>
      <c r="K116" s="2">
        <v>29.205530001050601</v>
      </c>
      <c r="L116" s="2">
        <v>28.767039062034499</v>
      </c>
      <c r="M116" s="2">
        <v>20.436043416050701</v>
      </c>
      <c r="N116" s="2">
        <v>20.5022630712342</v>
      </c>
      <c r="O116" s="2">
        <v>25.32092007</v>
      </c>
    </row>
    <row r="117" spans="1:15" x14ac:dyDescent="0.2">
      <c r="A117" s="16" t="s">
        <v>285</v>
      </c>
      <c r="B117" s="19" t="s">
        <v>452</v>
      </c>
      <c r="C117" s="33" t="s">
        <v>649</v>
      </c>
      <c r="D117" s="2">
        <v>24.934238222064</v>
      </c>
      <c r="E117" s="2">
        <v>19.643102016233101</v>
      </c>
      <c r="F117" s="2">
        <v>20.142928535856299</v>
      </c>
      <c r="G117" s="2">
        <v>19.074046535976901</v>
      </c>
      <c r="H117" s="2">
        <v>19.152562050863501</v>
      </c>
      <c r="I117" s="2">
        <v>22.252778143311001</v>
      </c>
      <c r="J117" s="2">
        <v>35.8558937056806</v>
      </c>
      <c r="K117" s="2">
        <v>32.3021725916159</v>
      </c>
      <c r="L117" s="2">
        <v>30.2240262727864</v>
      </c>
      <c r="M117" s="2">
        <v>26.974990996650501</v>
      </c>
      <c r="N117" s="2">
        <v>25.499440536148601</v>
      </c>
      <c r="O117" s="2">
        <v>25.096016330000001</v>
      </c>
    </row>
    <row r="118" spans="1:15" x14ac:dyDescent="0.2">
      <c r="A118" s="16" t="s">
        <v>285</v>
      </c>
      <c r="B118" s="17" t="s">
        <v>757</v>
      </c>
      <c r="C118" s="33" t="s">
        <v>998</v>
      </c>
      <c r="D118" s="2">
        <v>28.991475572422701</v>
      </c>
      <c r="E118" s="2">
        <v>21.386133741222999</v>
      </c>
      <c r="F118" s="2">
        <v>20.148940854881602</v>
      </c>
      <c r="G118" s="2">
        <v>20.577622694267301</v>
      </c>
      <c r="H118" s="2">
        <v>25.8750259316501</v>
      </c>
      <c r="I118" s="2">
        <v>22.913688176878601</v>
      </c>
      <c r="J118" s="2">
        <v>34.398066214006398</v>
      </c>
      <c r="K118" s="2">
        <v>23.824967641981601</v>
      </c>
      <c r="L118" s="2">
        <v>30.617801966150498</v>
      </c>
      <c r="M118" s="2">
        <v>23.422234770047002</v>
      </c>
      <c r="N118" s="2">
        <v>23.290080475065601</v>
      </c>
      <c r="O118" s="2">
        <v>25.040548909999998</v>
      </c>
    </row>
    <row r="119" spans="1:15" x14ac:dyDescent="0.2">
      <c r="A119" s="5" t="s">
        <v>7</v>
      </c>
      <c r="B119" s="22" t="s">
        <v>8</v>
      </c>
      <c r="C119" s="33" t="s">
        <v>79</v>
      </c>
      <c r="D119" s="2">
        <v>18.072696705639199</v>
      </c>
      <c r="E119" s="2">
        <v>24.9114160730165</v>
      </c>
      <c r="F119" s="2">
        <v>27.867370502443801</v>
      </c>
      <c r="G119" s="2">
        <v>18.000416853399098</v>
      </c>
      <c r="H119" s="2">
        <v>23.662394414594001</v>
      </c>
      <c r="I119" s="2">
        <v>24.2319123722203</v>
      </c>
      <c r="J119" s="2">
        <v>43.366649647222999</v>
      </c>
      <c r="K119" s="2">
        <v>36.686441695560902</v>
      </c>
      <c r="L119" s="2">
        <v>17.6066173017295</v>
      </c>
      <c r="M119" s="2">
        <v>20.7102310304039</v>
      </c>
      <c r="N119" s="2">
        <v>18.864022079936799</v>
      </c>
      <c r="O119" s="2">
        <v>24.907288059999999</v>
      </c>
    </row>
    <row r="120" spans="1:15" x14ac:dyDescent="0.2">
      <c r="A120" s="16" t="s">
        <v>285</v>
      </c>
      <c r="B120" s="20" t="s">
        <v>286</v>
      </c>
      <c r="C120" s="33" t="s">
        <v>426</v>
      </c>
      <c r="D120" s="2">
        <v>24.190013065075298</v>
      </c>
      <c r="E120" s="2">
        <v>25.2169558475704</v>
      </c>
      <c r="F120" s="2">
        <v>14.5488997453739</v>
      </c>
      <c r="G120" s="2">
        <v>21.553019566171699</v>
      </c>
      <c r="H120" s="2">
        <v>27.190203704129001</v>
      </c>
      <c r="I120" s="2">
        <v>20.129132436252299</v>
      </c>
      <c r="J120" s="2">
        <v>25.427172540447799</v>
      </c>
      <c r="K120" s="2">
        <v>28.259304791632701</v>
      </c>
      <c r="L120" s="2">
        <v>29.411112823977501</v>
      </c>
      <c r="M120" s="2">
        <v>26.954789308587301</v>
      </c>
      <c r="N120" s="2">
        <v>26.769898714024499</v>
      </c>
      <c r="O120" s="2">
        <v>24.51368205</v>
      </c>
    </row>
    <row r="121" spans="1:15" x14ac:dyDescent="0.2">
      <c r="A121" s="5" t="s">
        <v>7</v>
      </c>
      <c r="B121" s="22" t="s">
        <v>8</v>
      </c>
      <c r="C121" s="33" t="s">
        <v>140</v>
      </c>
      <c r="D121" s="2">
        <v>20.085723906593401</v>
      </c>
      <c r="E121" s="2">
        <v>27.036277454447099</v>
      </c>
      <c r="F121" s="2">
        <v>16.215159854073001</v>
      </c>
      <c r="G121" s="2">
        <v>18.399765535897899</v>
      </c>
      <c r="H121" s="2">
        <v>30.461565218561201</v>
      </c>
      <c r="I121" s="2">
        <v>20.073885954907801</v>
      </c>
      <c r="J121" s="2">
        <v>24.3724341078258</v>
      </c>
      <c r="K121" s="2">
        <v>28.556138864846002</v>
      </c>
      <c r="L121" s="2">
        <v>24.698206274003802</v>
      </c>
      <c r="M121" s="2">
        <v>24.152260308842902</v>
      </c>
      <c r="N121" s="2">
        <v>33.526087566209704</v>
      </c>
      <c r="O121" s="2">
        <v>24.325227730000002</v>
      </c>
    </row>
    <row r="122" spans="1:15" x14ac:dyDescent="0.2">
      <c r="A122" s="5" t="s">
        <v>7</v>
      </c>
      <c r="B122" s="22" t="s">
        <v>8</v>
      </c>
      <c r="C122" s="33" t="s">
        <v>54</v>
      </c>
      <c r="D122" s="2">
        <v>19.942624372040399</v>
      </c>
      <c r="E122" s="2">
        <v>20.2848459171977</v>
      </c>
      <c r="F122" s="2">
        <v>18.228082225104899</v>
      </c>
      <c r="G122" s="2">
        <v>22.111544746265299</v>
      </c>
      <c r="H122" s="2">
        <v>26.082254475111402</v>
      </c>
      <c r="I122" s="2">
        <v>18.407115362886199</v>
      </c>
      <c r="J122" s="2">
        <v>29.145318833479202</v>
      </c>
      <c r="K122" s="2">
        <v>28.421786109959999</v>
      </c>
      <c r="L122" s="2">
        <v>36.645896263732197</v>
      </c>
      <c r="M122" s="2">
        <v>26.667000084527999</v>
      </c>
      <c r="N122" s="2">
        <v>21.349813019295901</v>
      </c>
      <c r="O122" s="2">
        <v>24.29875286</v>
      </c>
    </row>
    <row r="123" spans="1:15" x14ac:dyDescent="0.2">
      <c r="A123" s="16" t="s">
        <v>285</v>
      </c>
      <c r="B123" s="20" t="s">
        <v>286</v>
      </c>
      <c r="C123" s="33" t="s">
        <v>378</v>
      </c>
      <c r="D123" s="2">
        <v>14.7300090934278</v>
      </c>
      <c r="E123" s="2">
        <v>21.095569532566898</v>
      </c>
      <c r="F123" s="2">
        <v>10.9643955756971</v>
      </c>
      <c r="G123" s="2">
        <v>12.5142595193846</v>
      </c>
      <c r="H123" s="2">
        <v>17.238321386909298</v>
      </c>
      <c r="I123" s="2">
        <v>20.385685006317701</v>
      </c>
      <c r="J123" s="2">
        <v>41.864777962085498</v>
      </c>
      <c r="K123" s="2">
        <v>38.7513200754222</v>
      </c>
      <c r="L123" s="2">
        <v>32.822101053067399</v>
      </c>
      <c r="M123" s="2">
        <v>25.998435087130801</v>
      </c>
      <c r="N123" s="2">
        <v>27.1419668270646</v>
      </c>
      <c r="O123" s="2">
        <v>23.955167370000002</v>
      </c>
    </row>
    <row r="124" spans="1:15" x14ac:dyDescent="0.2">
      <c r="A124" s="5" t="s">
        <v>7</v>
      </c>
      <c r="B124" s="6" t="s">
        <v>203</v>
      </c>
      <c r="C124" s="33" t="s">
        <v>226</v>
      </c>
      <c r="D124" s="2">
        <v>24.990185660902299</v>
      </c>
      <c r="E124" s="2">
        <v>33.320843772214097</v>
      </c>
      <c r="F124" s="2">
        <v>25.384100965343499</v>
      </c>
      <c r="G124" s="2">
        <v>21.588283497860601</v>
      </c>
      <c r="H124" s="2">
        <v>27.110021814783899</v>
      </c>
      <c r="I124" s="2">
        <v>19.057694826460001</v>
      </c>
      <c r="J124" s="2">
        <v>28.321945584539002</v>
      </c>
      <c r="K124" s="2">
        <v>28.348853807300799</v>
      </c>
      <c r="L124" s="2">
        <v>18.239310218238199</v>
      </c>
      <c r="M124" s="2">
        <v>15.6200890644169</v>
      </c>
      <c r="N124" s="2">
        <v>21.391741165507302</v>
      </c>
      <c r="O124" s="2">
        <v>23.943006400000002</v>
      </c>
    </row>
    <row r="125" spans="1:15" x14ac:dyDescent="0.2">
      <c r="A125" s="5" t="s">
        <v>7</v>
      </c>
      <c r="B125" s="22" t="s">
        <v>8</v>
      </c>
      <c r="C125" s="33" t="s">
        <v>96</v>
      </c>
      <c r="D125" s="2">
        <v>28.891206763088501</v>
      </c>
      <c r="E125" s="2">
        <v>16.067799732245199</v>
      </c>
      <c r="F125" s="2">
        <v>18.039532570675199</v>
      </c>
      <c r="G125" s="2">
        <v>20.148573860446401</v>
      </c>
      <c r="H125" s="2">
        <v>25.387126498603902</v>
      </c>
      <c r="I125" s="2">
        <v>21.4010830265942</v>
      </c>
      <c r="J125" s="2">
        <v>32.910355224851202</v>
      </c>
      <c r="K125" s="2">
        <v>23.839211298103098</v>
      </c>
      <c r="L125" s="2">
        <v>25.811352192427702</v>
      </c>
      <c r="M125" s="2">
        <v>23.4274393213365</v>
      </c>
      <c r="N125" s="2">
        <v>24.535620967249798</v>
      </c>
      <c r="O125" s="2">
        <v>23.678118309999999</v>
      </c>
    </row>
    <row r="126" spans="1:15" x14ac:dyDescent="0.2">
      <c r="A126" s="16" t="s">
        <v>285</v>
      </c>
      <c r="B126" s="19" t="s">
        <v>452</v>
      </c>
      <c r="C126" s="33" t="s">
        <v>565</v>
      </c>
      <c r="D126" s="2">
        <v>25.6175012937241</v>
      </c>
      <c r="E126" s="2">
        <v>21.868147179298099</v>
      </c>
      <c r="F126" s="2">
        <v>16.399200693952501</v>
      </c>
      <c r="G126" s="2">
        <v>20.388088307750401</v>
      </c>
      <c r="H126" s="2">
        <v>22.951981314807401</v>
      </c>
      <c r="I126" s="2">
        <v>20.025775206686401</v>
      </c>
      <c r="J126" s="2">
        <v>25.104487027391901</v>
      </c>
      <c r="K126" s="2">
        <v>23.044476406691899</v>
      </c>
      <c r="L126" s="2">
        <v>27.833565545715398</v>
      </c>
      <c r="M126" s="2">
        <v>26.067169574408801</v>
      </c>
      <c r="N126" s="2">
        <v>26.425774628214601</v>
      </c>
      <c r="O126" s="2">
        <v>23.247833379999999</v>
      </c>
    </row>
    <row r="127" spans="1:15" x14ac:dyDescent="0.2">
      <c r="A127" s="16" t="s">
        <v>285</v>
      </c>
      <c r="B127" s="20" t="s">
        <v>286</v>
      </c>
      <c r="C127" s="33" t="s">
        <v>385</v>
      </c>
      <c r="D127" s="2">
        <v>23.811268562326301</v>
      </c>
      <c r="E127" s="2">
        <v>19.411677521765299</v>
      </c>
      <c r="F127" s="2">
        <v>15.244770883834001</v>
      </c>
      <c r="G127" s="2">
        <v>20.0279339889209</v>
      </c>
      <c r="H127" s="2">
        <v>22.5747654639103</v>
      </c>
      <c r="I127" s="2">
        <v>22.307628070569798</v>
      </c>
      <c r="J127" s="2">
        <v>29.6918821968804</v>
      </c>
      <c r="K127" s="2">
        <v>27.3722279586983</v>
      </c>
      <c r="L127" s="2">
        <v>24.916242594249201</v>
      </c>
      <c r="M127" s="2">
        <v>24.303414529145101</v>
      </c>
      <c r="N127" s="2">
        <v>24.630074297204001</v>
      </c>
      <c r="O127" s="2">
        <v>23.117444190000001</v>
      </c>
    </row>
    <row r="128" spans="1:15" x14ac:dyDescent="0.2">
      <c r="A128" s="16" t="s">
        <v>285</v>
      </c>
      <c r="B128" s="19" t="s">
        <v>452</v>
      </c>
      <c r="C128" s="33" t="s">
        <v>638</v>
      </c>
      <c r="D128" s="2">
        <v>25.754816738674499</v>
      </c>
      <c r="E128" s="2">
        <v>16.3753640651863</v>
      </c>
      <c r="F128" s="2">
        <v>17.7002009544555</v>
      </c>
      <c r="G128" s="2">
        <v>17.1939205997163</v>
      </c>
      <c r="H128" s="2">
        <v>23.774746926071199</v>
      </c>
      <c r="I128" s="2">
        <v>24.503168809314499</v>
      </c>
      <c r="J128" s="2">
        <v>34.2161497497695</v>
      </c>
      <c r="K128" s="2">
        <v>26.282131192859602</v>
      </c>
      <c r="L128" s="2">
        <v>27.344667182351401</v>
      </c>
      <c r="M128" s="2">
        <v>17.8617954031008</v>
      </c>
      <c r="N128" s="2">
        <v>20.013213541827</v>
      </c>
      <c r="O128" s="2">
        <v>22.820015919999999</v>
      </c>
    </row>
    <row r="129" spans="1:15" x14ac:dyDescent="0.2">
      <c r="A129" s="5" t="s">
        <v>7</v>
      </c>
      <c r="B129" s="22" t="s">
        <v>8</v>
      </c>
      <c r="C129" s="33" t="s">
        <v>44</v>
      </c>
      <c r="D129" s="2">
        <v>20.548395597718301</v>
      </c>
      <c r="E129" s="2">
        <v>25.712055948844899</v>
      </c>
      <c r="F129" s="2">
        <v>17.514969203121701</v>
      </c>
      <c r="G129" s="2">
        <v>19.887629962279298</v>
      </c>
      <c r="H129" s="2">
        <v>24.645289776214501</v>
      </c>
      <c r="I129" s="2">
        <v>18.365629532355499</v>
      </c>
      <c r="J129" s="2">
        <v>29.005546300248199</v>
      </c>
      <c r="K129" s="2">
        <v>27.513131200960999</v>
      </c>
      <c r="L129" s="2">
        <v>22.3888064693096</v>
      </c>
      <c r="M129" s="2">
        <v>22.5001976106055</v>
      </c>
      <c r="N129" s="2">
        <v>21.8262535993168</v>
      </c>
      <c r="O129" s="2">
        <v>22.718900470000001</v>
      </c>
    </row>
    <row r="130" spans="1:15" x14ac:dyDescent="0.2">
      <c r="A130" s="5" t="s">
        <v>7</v>
      </c>
      <c r="B130" s="22" t="s">
        <v>8</v>
      </c>
      <c r="C130" s="33" t="s">
        <v>99</v>
      </c>
      <c r="D130" s="2">
        <v>17.8165300383858</v>
      </c>
      <c r="E130" s="2">
        <v>13.553267384478399</v>
      </c>
      <c r="F130" s="2">
        <v>9.3903826867653493</v>
      </c>
      <c r="G130" s="2">
        <v>24.210555359939299</v>
      </c>
      <c r="H130" s="2">
        <v>28.856549264805899</v>
      </c>
      <c r="I130" s="2">
        <v>16.424127614048601</v>
      </c>
      <c r="J130" s="2">
        <v>30.000436939346901</v>
      </c>
      <c r="K130" s="2">
        <v>24.3032940626067</v>
      </c>
      <c r="L130" s="2">
        <v>30.0864507892536</v>
      </c>
      <c r="M130" s="2">
        <v>33.214588462861002</v>
      </c>
      <c r="N130" s="2">
        <v>21.879158891556902</v>
      </c>
      <c r="O130" s="2">
        <v>22.703212860000001</v>
      </c>
    </row>
    <row r="131" spans="1:15" x14ac:dyDescent="0.2">
      <c r="A131" s="16" t="s">
        <v>285</v>
      </c>
      <c r="B131" s="17" t="s">
        <v>757</v>
      </c>
      <c r="C131" s="33" t="s">
        <v>785</v>
      </c>
      <c r="D131" s="2">
        <v>23.4479997555284</v>
      </c>
      <c r="E131" s="2">
        <v>21.718416184991199</v>
      </c>
      <c r="F131" s="2">
        <v>14.975723429919301</v>
      </c>
      <c r="G131" s="2">
        <v>18.4439339152167</v>
      </c>
      <c r="H131" s="2">
        <v>25.8950365361287</v>
      </c>
      <c r="I131" s="2">
        <v>23.613559089256398</v>
      </c>
      <c r="J131" s="2">
        <v>27.868288596342499</v>
      </c>
      <c r="K131" s="2">
        <v>25.1415784011295</v>
      </c>
      <c r="L131" s="2">
        <v>20.287057086653501</v>
      </c>
      <c r="M131" s="2">
        <v>21.448307135450701</v>
      </c>
      <c r="N131" s="2">
        <v>21.6721256563692</v>
      </c>
      <c r="O131" s="2">
        <v>22.22836598</v>
      </c>
    </row>
    <row r="132" spans="1:15" x14ac:dyDescent="0.2">
      <c r="A132" s="16" t="s">
        <v>285</v>
      </c>
      <c r="B132" s="19" t="s">
        <v>452</v>
      </c>
      <c r="C132" s="33" t="s">
        <v>464</v>
      </c>
      <c r="D132" s="2">
        <v>20.021093097209</v>
      </c>
      <c r="E132" s="2">
        <v>14.9287564635348</v>
      </c>
      <c r="F132" s="2">
        <v>19.407147423238801</v>
      </c>
      <c r="G132" s="2">
        <v>18.5207152838003</v>
      </c>
      <c r="H132" s="2">
        <v>18.921126940378102</v>
      </c>
      <c r="I132" s="2">
        <v>21.3253815237697</v>
      </c>
      <c r="J132" s="2">
        <v>29.093739426050501</v>
      </c>
      <c r="K132" s="2">
        <v>30.537311848406901</v>
      </c>
      <c r="L132" s="2">
        <v>22.2492514824166</v>
      </c>
      <c r="M132" s="2">
        <v>20.988034111286499</v>
      </c>
      <c r="N132" s="2">
        <v>23.3852940220143</v>
      </c>
      <c r="O132" s="2">
        <v>21.76162287</v>
      </c>
    </row>
    <row r="133" spans="1:15" x14ac:dyDescent="0.2">
      <c r="A133" s="16" t="s">
        <v>285</v>
      </c>
      <c r="B133" s="20" t="s">
        <v>286</v>
      </c>
      <c r="C133" s="33" t="s">
        <v>384</v>
      </c>
      <c r="D133" s="2">
        <v>22.368145442599602</v>
      </c>
      <c r="E133" s="2">
        <v>20.262653879728799</v>
      </c>
      <c r="F133" s="2">
        <v>14.4397826957333</v>
      </c>
      <c r="G133" s="2">
        <v>19.834982965448599</v>
      </c>
      <c r="H133" s="2">
        <v>20.781822394403999</v>
      </c>
      <c r="I133" s="2">
        <v>18.843766219555299</v>
      </c>
      <c r="J133" s="2">
        <v>26.601441970454399</v>
      </c>
      <c r="K133" s="2">
        <v>25.7874033085067</v>
      </c>
      <c r="L133" s="2">
        <v>20.283152633175298</v>
      </c>
      <c r="M133" s="2">
        <v>22.938875809240098</v>
      </c>
      <c r="N133" s="2">
        <v>24.016354022848699</v>
      </c>
      <c r="O133" s="2">
        <v>21.468943759999998</v>
      </c>
    </row>
    <row r="134" spans="1:15" x14ac:dyDescent="0.2">
      <c r="A134" s="16" t="s">
        <v>285</v>
      </c>
      <c r="B134" s="19" t="s">
        <v>452</v>
      </c>
      <c r="C134" s="33" t="s">
        <v>637</v>
      </c>
      <c r="D134" s="2">
        <v>19.5588097457114</v>
      </c>
      <c r="E134" s="2">
        <v>19.834602630382701</v>
      </c>
      <c r="F134" s="2">
        <v>14.99120357995</v>
      </c>
      <c r="G134" s="2">
        <v>17.712763610747398</v>
      </c>
      <c r="H134" s="2">
        <v>22.2472345373994</v>
      </c>
      <c r="I134" s="2">
        <v>19.1997575271199</v>
      </c>
      <c r="J134" s="2">
        <v>25.818880972530199</v>
      </c>
      <c r="K134" s="2">
        <v>20.4188763073806</v>
      </c>
      <c r="L134" s="2">
        <v>26.6265620729563</v>
      </c>
      <c r="M134" s="2">
        <v>21.551695618504901</v>
      </c>
      <c r="N134" s="2">
        <v>21.534809645936502</v>
      </c>
      <c r="O134" s="2">
        <v>20.863199659999999</v>
      </c>
    </row>
    <row r="135" spans="1:15" x14ac:dyDescent="0.2">
      <c r="A135" s="5" t="s">
        <v>7</v>
      </c>
      <c r="B135" s="22" t="s">
        <v>8</v>
      </c>
      <c r="C135" s="33" t="s">
        <v>55</v>
      </c>
      <c r="D135" s="2">
        <v>17.865714096387599</v>
      </c>
      <c r="E135" s="2">
        <v>17.981371212062001</v>
      </c>
      <c r="F135" s="2">
        <v>13.4398417929015</v>
      </c>
      <c r="G135" s="2">
        <v>16.763534299468699</v>
      </c>
      <c r="H135" s="2">
        <v>17.614490020111901</v>
      </c>
      <c r="I135" s="2">
        <v>15.461567625161299</v>
      </c>
      <c r="J135" s="2">
        <v>27.771997659185899</v>
      </c>
      <c r="K135" s="2">
        <v>24.832868413885102</v>
      </c>
      <c r="L135" s="2">
        <v>26.674631272663401</v>
      </c>
      <c r="M135" s="2">
        <v>26.864232983671201</v>
      </c>
      <c r="N135" s="2">
        <v>21.733942919171898</v>
      </c>
      <c r="O135" s="2">
        <v>20.636744749999998</v>
      </c>
    </row>
    <row r="136" spans="1:15" x14ac:dyDescent="0.2">
      <c r="A136" s="16" t="s">
        <v>285</v>
      </c>
      <c r="B136" s="19" t="s">
        <v>452</v>
      </c>
      <c r="C136" s="33" t="s">
        <v>461</v>
      </c>
      <c r="D136" s="2">
        <v>17.322463138641901</v>
      </c>
      <c r="E136" s="2">
        <v>29.209043792558798</v>
      </c>
      <c r="F136" s="2">
        <v>16.5414882801768</v>
      </c>
      <c r="G136" s="2">
        <v>16.138853511714899</v>
      </c>
      <c r="H136" s="2">
        <v>25.168253272607402</v>
      </c>
      <c r="I136" s="2">
        <v>17.089845585852402</v>
      </c>
      <c r="J136" s="2">
        <v>22.930667574591499</v>
      </c>
      <c r="K136" s="2">
        <v>18.3620657894568</v>
      </c>
      <c r="L136" s="2">
        <v>22.682965344625199</v>
      </c>
      <c r="M136" s="2">
        <v>20.337656368188899</v>
      </c>
      <c r="N136" s="2">
        <v>18.902790725582001</v>
      </c>
      <c r="O136" s="2">
        <v>20.426008490000001</v>
      </c>
    </row>
    <row r="137" spans="1:15" x14ac:dyDescent="0.2">
      <c r="A137" s="16" t="s">
        <v>285</v>
      </c>
      <c r="B137" s="17" t="s">
        <v>757</v>
      </c>
      <c r="C137" s="33" t="s">
        <v>880</v>
      </c>
      <c r="D137" s="2">
        <v>27.841551283281301</v>
      </c>
      <c r="E137" s="2">
        <v>17.405424430987601</v>
      </c>
      <c r="F137" s="2">
        <v>14.8031533948036</v>
      </c>
      <c r="G137" s="2">
        <v>16.739369939679399</v>
      </c>
      <c r="H137" s="2">
        <v>22.832938902482699</v>
      </c>
      <c r="I137" s="2">
        <v>16.479739283618802</v>
      </c>
      <c r="J137" s="2">
        <v>19.548526587054202</v>
      </c>
      <c r="K137" s="2">
        <v>19.059529265071401</v>
      </c>
      <c r="L137" s="2">
        <v>22.1722326955102</v>
      </c>
      <c r="M137" s="2">
        <v>20.522403601359699</v>
      </c>
      <c r="N137" s="2">
        <v>24.188405170924099</v>
      </c>
      <c r="O137" s="2">
        <v>20.144843139999999</v>
      </c>
    </row>
    <row r="138" spans="1:15" x14ac:dyDescent="0.2">
      <c r="A138" s="16" t="s">
        <v>285</v>
      </c>
      <c r="B138" s="17" t="s">
        <v>757</v>
      </c>
      <c r="C138" s="33" t="s">
        <v>994</v>
      </c>
      <c r="D138" s="2">
        <v>17.339193099227501</v>
      </c>
      <c r="E138" s="2">
        <v>24.721923574140298</v>
      </c>
      <c r="F138" s="2">
        <v>12.7685397863274</v>
      </c>
      <c r="G138" s="2">
        <v>17.3865757412288</v>
      </c>
      <c r="H138" s="2">
        <v>16.473419872092698</v>
      </c>
      <c r="I138" s="2">
        <v>19.2648484076302</v>
      </c>
      <c r="J138" s="2">
        <v>23.141291468363299</v>
      </c>
      <c r="K138" s="2">
        <v>21.500743109971602</v>
      </c>
      <c r="L138" s="2">
        <v>21.3084626360945</v>
      </c>
      <c r="M138" s="2">
        <v>18.0395028713043</v>
      </c>
      <c r="N138" s="2">
        <v>21.515876853271401</v>
      </c>
      <c r="O138" s="2">
        <v>19.405488859999998</v>
      </c>
    </row>
    <row r="139" spans="1:15" x14ac:dyDescent="0.2">
      <c r="A139" s="16" t="s">
        <v>285</v>
      </c>
      <c r="B139" s="20" t="s">
        <v>286</v>
      </c>
      <c r="C139" s="33" t="s">
        <v>299</v>
      </c>
      <c r="D139" s="2">
        <v>18.39324332935</v>
      </c>
      <c r="E139" s="2">
        <v>29.721764745664501</v>
      </c>
      <c r="F139" s="2">
        <v>12.4200087613702</v>
      </c>
      <c r="G139" s="2">
        <v>15.7381893540162</v>
      </c>
      <c r="H139" s="2">
        <v>17.335696085040301</v>
      </c>
      <c r="I139" s="2">
        <v>14.1254760917799</v>
      </c>
      <c r="J139" s="2">
        <v>23.665820764875601</v>
      </c>
      <c r="K139" s="2">
        <v>28.310847693523002</v>
      </c>
      <c r="L139" s="2">
        <v>21.3578255269741</v>
      </c>
      <c r="M139" s="2">
        <v>14.3463527983457</v>
      </c>
      <c r="N139" s="2">
        <v>16.341505880739302</v>
      </c>
      <c r="O139" s="2">
        <v>19.25061191</v>
      </c>
    </row>
    <row r="140" spans="1:15" x14ac:dyDescent="0.2">
      <c r="A140" s="5" t="s">
        <v>7</v>
      </c>
      <c r="B140" s="6" t="s">
        <v>203</v>
      </c>
      <c r="C140" s="33" t="s">
        <v>235</v>
      </c>
      <c r="D140" s="2">
        <v>11.3559889858292</v>
      </c>
      <c r="E140" s="2">
        <v>15.8050593275361</v>
      </c>
      <c r="F140" s="2">
        <v>10.346582652059601</v>
      </c>
      <c r="G140" s="2">
        <v>17.1573871744834</v>
      </c>
      <c r="H140" s="2">
        <v>19.597830504445401</v>
      </c>
      <c r="I140" s="2">
        <v>8.0832262971415698</v>
      </c>
      <c r="J140" s="2">
        <v>14.335924121278399</v>
      </c>
      <c r="K140" s="2">
        <v>19.869435244691001</v>
      </c>
      <c r="L140" s="2">
        <v>41.072255414565298</v>
      </c>
      <c r="M140" s="2">
        <v>29.825899861136602</v>
      </c>
      <c r="N140" s="2">
        <v>23.2578366217774</v>
      </c>
      <c r="O140" s="2">
        <v>19.15522056</v>
      </c>
    </row>
    <row r="141" spans="1:15" x14ac:dyDescent="0.2">
      <c r="A141" s="16" t="s">
        <v>285</v>
      </c>
      <c r="B141" s="20" t="s">
        <v>286</v>
      </c>
      <c r="C141" s="33" t="s">
        <v>407</v>
      </c>
      <c r="D141" s="2">
        <v>16.4942215475245</v>
      </c>
      <c r="E141" s="2">
        <v>14.402710422079499</v>
      </c>
      <c r="F141" s="2">
        <v>15.236162683635801</v>
      </c>
      <c r="G141" s="2">
        <v>16.671131163085501</v>
      </c>
      <c r="H141" s="2">
        <v>20.4317632858872</v>
      </c>
      <c r="I141" s="2">
        <v>16.856299874010201</v>
      </c>
      <c r="J141" s="2">
        <v>29.119038353319102</v>
      </c>
      <c r="K141" s="2">
        <v>22.582171441804999</v>
      </c>
      <c r="L141" s="2">
        <v>20.08963929419</v>
      </c>
      <c r="M141" s="2">
        <v>18.772092452126699</v>
      </c>
      <c r="N141" s="2">
        <v>18.614157638222601</v>
      </c>
      <c r="O141" s="2">
        <v>19.02448983</v>
      </c>
    </row>
    <row r="142" spans="1:15" x14ac:dyDescent="0.2">
      <c r="A142" s="5" t="s">
        <v>7</v>
      </c>
      <c r="B142" s="21" t="s">
        <v>248</v>
      </c>
      <c r="C142" s="33" t="s">
        <v>262</v>
      </c>
      <c r="D142" s="2">
        <v>13.320657048983501</v>
      </c>
      <c r="E142" s="2">
        <v>22.3960718465055</v>
      </c>
      <c r="F142" s="2">
        <v>14.9553946903157</v>
      </c>
      <c r="G142" s="2">
        <v>18.689078116567799</v>
      </c>
      <c r="H142" s="2">
        <v>19.600383540811301</v>
      </c>
      <c r="I142" s="2">
        <v>18.8985892617914</v>
      </c>
      <c r="J142" s="2">
        <v>23.2771347974893</v>
      </c>
      <c r="K142" s="2">
        <v>16.851903408367502</v>
      </c>
      <c r="L142" s="2">
        <v>20.294925742398899</v>
      </c>
      <c r="M142" s="2">
        <v>22.8210780312934</v>
      </c>
      <c r="N142" s="2">
        <v>17.072086517800098</v>
      </c>
      <c r="O142" s="2">
        <v>18.92520936</v>
      </c>
    </row>
    <row r="143" spans="1:15" x14ac:dyDescent="0.2">
      <c r="A143" s="5" t="s">
        <v>7</v>
      </c>
      <c r="B143" s="22" t="s">
        <v>8</v>
      </c>
      <c r="C143" s="33" t="s">
        <v>90</v>
      </c>
      <c r="D143" s="2">
        <v>18.994159103664199</v>
      </c>
      <c r="E143" s="2">
        <v>15.6151043660842</v>
      </c>
      <c r="F143" s="2">
        <v>12.3245166901368</v>
      </c>
      <c r="G143" s="2">
        <v>17.6338370979548</v>
      </c>
      <c r="H143" s="2">
        <v>20.097225692905599</v>
      </c>
      <c r="I143" s="2">
        <v>11.5945133282973</v>
      </c>
      <c r="J143" s="2">
        <v>19.736266532775002</v>
      </c>
      <c r="K143" s="2">
        <v>20.369270649018901</v>
      </c>
      <c r="L143" s="2">
        <v>26.1379208891627</v>
      </c>
      <c r="M143" s="2">
        <v>22.666912913550998</v>
      </c>
      <c r="N143" s="2">
        <v>20.750084127141498</v>
      </c>
      <c r="O143" s="2">
        <v>18.719982850000001</v>
      </c>
    </row>
    <row r="144" spans="1:15" x14ac:dyDescent="0.2">
      <c r="A144" s="5" t="s">
        <v>7</v>
      </c>
      <c r="B144" s="22" t="s">
        <v>8</v>
      </c>
      <c r="C144" s="33" t="s">
        <v>123</v>
      </c>
      <c r="D144" s="2">
        <v>17.414661237463001</v>
      </c>
      <c r="E144" s="2">
        <v>15.851677610562099</v>
      </c>
      <c r="F144" s="2">
        <v>13.659477464151101</v>
      </c>
      <c r="G144" s="2">
        <v>16.290796894912599</v>
      </c>
      <c r="H144" s="2">
        <v>19.639785402057299</v>
      </c>
      <c r="I144" s="2">
        <v>13.0958043648386</v>
      </c>
      <c r="J144" s="2">
        <v>22.056926896640402</v>
      </c>
      <c r="K144" s="2">
        <v>23.596481858963202</v>
      </c>
      <c r="L144" s="2">
        <v>21.4119319521525</v>
      </c>
      <c r="M144" s="2">
        <v>21.317048734265398</v>
      </c>
      <c r="N144" s="2">
        <v>20.316980757952301</v>
      </c>
      <c r="O144" s="2">
        <v>18.604688469999999</v>
      </c>
    </row>
    <row r="145" spans="1:15" x14ac:dyDescent="0.2">
      <c r="A145" s="16" t="s">
        <v>285</v>
      </c>
      <c r="B145" s="17" t="s">
        <v>757</v>
      </c>
      <c r="C145" s="33" t="s">
        <v>969</v>
      </c>
      <c r="D145" s="2">
        <v>17.764999058289199</v>
      </c>
      <c r="E145" s="2">
        <v>22.479304833196402</v>
      </c>
      <c r="F145" s="2">
        <v>11.532993786182599</v>
      </c>
      <c r="G145" s="2">
        <v>16.4112988214703</v>
      </c>
      <c r="H145" s="2">
        <v>17.2893206522394</v>
      </c>
      <c r="I145" s="2">
        <v>17.226136968294099</v>
      </c>
      <c r="J145" s="2">
        <v>19.130630443530102</v>
      </c>
      <c r="K145" s="2">
        <v>21.609773514263999</v>
      </c>
      <c r="L145" s="2">
        <v>20.067903723829499</v>
      </c>
      <c r="M145" s="2">
        <v>20.140110431296002</v>
      </c>
      <c r="N145" s="2">
        <v>19.585291269351799</v>
      </c>
      <c r="O145" s="2">
        <v>18.476160320000002</v>
      </c>
    </row>
    <row r="146" spans="1:15" x14ac:dyDescent="0.2">
      <c r="A146" s="16" t="s">
        <v>285</v>
      </c>
      <c r="B146" s="20" t="s">
        <v>286</v>
      </c>
      <c r="C146" s="33" t="s">
        <v>289</v>
      </c>
      <c r="D146" s="2">
        <v>35.143467524906399</v>
      </c>
      <c r="E146" s="2">
        <v>13.683704440124499</v>
      </c>
      <c r="F146" s="2">
        <v>14.2514097243153</v>
      </c>
      <c r="G146" s="2">
        <v>15.4346624440584</v>
      </c>
      <c r="H146" s="2">
        <v>19.920999993831401</v>
      </c>
      <c r="I146" s="2">
        <v>16.6058591657847</v>
      </c>
      <c r="J146" s="2">
        <v>22.8926054671951</v>
      </c>
      <c r="K146" s="2">
        <v>16.172178067941498</v>
      </c>
      <c r="L146" s="2">
        <v>18.345340938906499</v>
      </c>
      <c r="M146" s="2">
        <v>15.714554776803</v>
      </c>
      <c r="N146" s="2">
        <v>14.2154985288471</v>
      </c>
      <c r="O146" s="2">
        <v>18.398207370000002</v>
      </c>
    </row>
    <row r="147" spans="1:15" x14ac:dyDescent="0.2">
      <c r="A147" s="16" t="s">
        <v>285</v>
      </c>
      <c r="B147" s="19" t="s">
        <v>452</v>
      </c>
      <c r="C147" s="33" t="s">
        <v>663</v>
      </c>
      <c r="D147" s="2">
        <v>14.1026018028058</v>
      </c>
      <c r="E147" s="2">
        <v>19.6244575805677</v>
      </c>
      <c r="F147" s="2">
        <v>11.7584260193182</v>
      </c>
      <c r="G147" s="2">
        <v>15.9500888181341</v>
      </c>
      <c r="H147" s="2">
        <v>14.6482919969189</v>
      </c>
      <c r="I147" s="2">
        <v>13.9759169506082</v>
      </c>
      <c r="J147" s="2">
        <v>21.377949654154499</v>
      </c>
      <c r="K147" s="2">
        <v>21.635773501482699</v>
      </c>
      <c r="L147" s="2">
        <v>28.606868145133099</v>
      </c>
      <c r="M147" s="2">
        <v>20.600089534519501</v>
      </c>
      <c r="N147" s="2">
        <v>15.8327802891852</v>
      </c>
      <c r="O147" s="2">
        <v>18.010294940000001</v>
      </c>
    </row>
    <row r="148" spans="1:15" x14ac:dyDescent="0.2">
      <c r="A148" s="16" t="s">
        <v>285</v>
      </c>
      <c r="B148" s="19" t="s">
        <v>452</v>
      </c>
      <c r="C148" s="33" t="s">
        <v>695</v>
      </c>
      <c r="D148" s="2">
        <v>17.1486485928293</v>
      </c>
      <c r="E148" s="2">
        <v>18.820494140361401</v>
      </c>
      <c r="F148" s="2">
        <v>11.2151189626417</v>
      </c>
      <c r="G148" s="2">
        <v>13.0233964026108</v>
      </c>
      <c r="H148" s="2">
        <v>19.722402131640202</v>
      </c>
      <c r="I148" s="2">
        <v>18.926596734247202</v>
      </c>
      <c r="J148" s="2">
        <v>23.364522930219199</v>
      </c>
      <c r="K148" s="2">
        <v>24.307399743335701</v>
      </c>
      <c r="L148" s="2">
        <v>16.3112297832702</v>
      </c>
      <c r="M148" s="2">
        <v>16.412215557717801</v>
      </c>
      <c r="N148" s="2">
        <v>18.164298021202899</v>
      </c>
      <c r="O148" s="2">
        <v>17.946938450000001</v>
      </c>
    </row>
    <row r="149" spans="1:15" x14ac:dyDescent="0.2">
      <c r="A149" s="16" t="s">
        <v>285</v>
      </c>
      <c r="B149" s="20" t="s">
        <v>286</v>
      </c>
      <c r="C149" s="33" t="s">
        <v>293</v>
      </c>
      <c r="D149" s="2">
        <v>14.9719615655066</v>
      </c>
      <c r="E149" s="2">
        <v>20.813859940694702</v>
      </c>
      <c r="F149" s="2">
        <v>10.4224544146116</v>
      </c>
      <c r="G149" s="2">
        <v>16.630705290718499</v>
      </c>
      <c r="H149" s="2">
        <v>18.156981880780901</v>
      </c>
      <c r="I149" s="2">
        <v>16.9160092691322</v>
      </c>
      <c r="J149" s="2">
        <v>20.354333630285101</v>
      </c>
      <c r="K149" s="2">
        <v>21.5864415551695</v>
      </c>
      <c r="L149" s="2">
        <v>19.954586248666001</v>
      </c>
      <c r="M149" s="2">
        <v>18.579373509542702</v>
      </c>
      <c r="N149" s="2">
        <v>18.875885338767802</v>
      </c>
      <c r="O149" s="2">
        <v>17.932962969999998</v>
      </c>
    </row>
    <row r="150" spans="1:15" x14ac:dyDescent="0.2">
      <c r="A150" s="16" t="s">
        <v>285</v>
      </c>
      <c r="B150" s="19" t="s">
        <v>452</v>
      </c>
      <c r="C150" s="33" t="s">
        <v>647</v>
      </c>
      <c r="D150" s="2">
        <v>20.652465793713802</v>
      </c>
      <c r="E150" s="2">
        <v>14.6219793446671</v>
      </c>
      <c r="F150" s="2">
        <v>15.864498439724001</v>
      </c>
      <c r="G150" s="2">
        <v>14.086242387273099</v>
      </c>
      <c r="H150" s="2">
        <v>18.474993291138802</v>
      </c>
      <c r="I150" s="2">
        <v>15.1980585554579</v>
      </c>
      <c r="J150" s="2">
        <v>24.681745962735999</v>
      </c>
      <c r="K150" s="2">
        <v>19.464487569678202</v>
      </c>
      <c r="L150" s="2">
        <v>20.149619285112902</v>
      </c>
      <c r="M150" s="2">
        <v>16.3739747706259</v>
      </c>
      <c r="N150" s="2">
        <v>17.4736021445467</v>
      </c>
      <c r="O150" s="2">
        <v>17.91287887</v>
      </c>
    </row>
    <row r="151" spans="1:15" x14ac:dyDescent="0.2">
      <c r="A151" s="16" t="s">
        <v>285</v>
      </c>
      <c r="B151" s="17" t="s">
        <v>757</v>
      </c>
      <c r="C151" s="33" t="s">
        <v>820</v>
      </c>
      <c r="D151" s="2">
        <v>17.1930085560832</v>
      </c>
      <c r="E151" s="2">
        <v>18.139560133032301</v>
      </c>
      <c r="F151" s="2">
        <v>12.2182843304382</v>
      </c>
      <c r="G151" s="2">
        <v>16.3052071460387</v>
      </c>
      <c r="H151" s="2">
        <v>17.176500084095199</v>
      </c>
      <c r="I151" s="2">
        <v>15.8051022055158</v>
      </c>
      <c r="J151" s="2">
        <v>21.611334801865901</v>
      </c>
      <c r="K151" s="2">
        <v>19.518863258401598</v>
      </c>
      <c r="L151" s="2">
        <v>21.0264691337917</v>
      </c>
      <c r="M151" s="2">
        <v>20.1643696621</v>
      </c>
      <c r="N151" s="2">
        <v>17.639908085845398</v>
      </c>
      <c r="O151" s="2">
        <v>17.890782489999999</v>
      </c>
    </row>
    <row r="152" spans="1:15" x14ac:dyDescent="0.2">
      <c r="A152" s="5" t="s">
        <v>7</v>
      </c>
      <c r="B152" s="22" t="s">
        <v>8</v>
      </c>
      <c r="C152" s="33" t="s">
        <v>138</v>
      </c>
      <c r="D152" s="2">
        <v>16.419735112570201</v>
      </c>
      <c r="E152" s="2">
        <v>25.5035654873565</v>
      </c>
      <c r="F152" s="2">
        <v>15.8499271878787</v>
      </c>
      <c r="G152" s="2">
        <v>15.999365159665301</v>
      </c>
      <c r="H152" s="2">
        <v>19.616746612778201</v>
      </c>
      <c r="I152" s="2">
        <v>13.336308816737301</v>
      </c>
      <c r="J152" s="2">
        <v>19.6589991679683</v>
      </c>
      <c r="K152" s="2">
        <v>21.235662291794799</v>
      </c>
      <c r="L152" s="2">
        <v>16.105932943967499</v>
      </c>
      <c r="M152" s="2">
        <v>15.5826105600896</v>
      </c>
      <c r="N152" s="2">
        <v>16.6672104414091</v>
      </c>
      <c r="O152" s="2">
        <v>17.816005799999999</v>
      </c>
    </row>
    <row r="153" spans="1:15" x14ac:dyDescent="0.2">
      <c r="A153" s="16" t="s">
        <v>285</v>
      </c>
      <c r="B153" s="17" t="s">
        <v>757</v>
      </c>
      <c r="C153" s="33" t="s">
        <v>1070</v>
      </c>
      <c r="D153" s="2">
        <v>21.232797155738801</v>
      </c>
      <c r="E153" s="2">
        <v>14.465687547952101</v>
      </c>
      <c r="F153" s="2">
        <v>15.458999035598501</v>
      </c>
      <c r="G153" s="2">
        <v>16.237644099866699</v>
      </c>
      <c r="H153" s="2">
        <v>18.870843943583999</v>
      </c>
      <c r="I153" s="2">
        <v>16.314580107993098</v>
      </c>
      <c r="J153" s="2">
        <v>21.236612022868002</v>
      </c>
      <c r="K153" s="2">
        <v>19.659282854131799</v>
      </c>
      <c r="L153" s="2">
        <v>17.145813858103601</v>
      </c>
      <c r="M153" s="2">
        <v>17.415116819839401</v>
      </c>
      <c r="N153" s="2">
        <v>17.7106881617486</v>
      </c>
      <c r="O153" s="2">
        <v>17.79527869</v>
      </c>
    </row>
    <row r="154" spans="1:15" x14ac:dyDescent="0.2">
      <c r="A154" s="5" t="s">
        <v>7</v>
      </c>
      <c r="B154" s="22" t="s">
        <v>8</v>
      </c>
      <c r="C154" s="33" t="s">
        <v>103</v>
      </c>
      <c r="D154" s="2">
        <v>14.9019181218151</v>
      </c>
      <c r="E154" s="2">
        <v>17.964443026400001</v>
      </c>
      <c r="F154" s="2">
        <v>13.5351113114951</v>
      </c>
      <c r="G154" s="2">
        <v>15.2823692004352</v>
      </c>
      <c r="H154" s="2">
        <v>19.615597746413599</v>
      </c>
      <c r="I154" s="2">
        <v>16.088546519592601</v>
      </c>
      <c r="J154" s="2">
        <v>20.210099220953101</v>
      </c>
      <c r="K154" s="2">
        <v>16.286589704257398</v>
      </c>
      <c r="L154" s="2">
        <v>23.620314738914701</v>
      </c>
      <c r="M154" s="2">
        <v>18.377473719367199</v>
      </c>
      <c r="N154" s="2">
        <v>16.749396193302701</v>
      </c>
      <c r="O154" s="2">
        <v>17.511987229999999</v>
      </c>
    </row>
    <row r="155" spans="1:15" x14ac:dyDescent="0.2">
      <c r="A155" s="16" t="s">
        <v>285</v>
      </c>
      <c r="B155" s="17" t="s">
        <v>757</v>
      </c>
      <c r="C155" s="33" t="s">
        <v>912</v>
      </c>
      <c r="D155" s="2">
        <v>18.210793653938701</v>
      </c>
      <c r="E155" s="2">
        <v>12.7080995564665</v>
      </c>
      <c r="F155" s="2">
        <v>15.2793378957606</v>
      </c>
      <c r="G155" s="2">
        <v>14.905963365040201</v>
      </c>
      <c r="H155" s="2">
        <v>17.498835108817101</v>
      </c>
      <c r="I155" s="2">
        <v>16.322553757658799</v>
      </c>
      <c r="J155" s="2">
        <v>25.384187705897698</v>
      </c>
      <c r="K155" s="2">
        <v>19.3444714798623</v>
      </c>
      <c r="L155" s="2">
        <v>18.874265795411802</v>
      </c>
      <c r="M155" s="2">
        <v>16.799197125224101</v>
      </c>
      <c r="N155" s="2">
        <v>16.0480839105293</v>
      </c>
      <c r="O155" s="2">
        <v>17.397799030000002</v>
      </c>
    </row>
    <row r="156" spans="1:15" x14ac:dyDescent="0.2">
      <c r="A156" s="16" t="s">
        <v>285</v>
      </c>
      <c r="B156" s="17" t="s">
        <v>757</v>
      </c>
      <c r="C156" s="33" t="s">
        <v>781</v>
      </c>
      <c r="D156" s="2">
        <v>21.069072204091299</v>
      </c>
      <c r="E156" s="2">
        <v>15.0705392677062</v>
      </c>
      <c r="F156" s="2">
        <v>14.401313367671801</v>
      </c>
      <c r="G156" s="2">
        <v>16.7697378246136</v>
      </c>
      <c r="H156" s="2">
        <v>18.6015317019043</v>
      </c>
      <c r="I156" s="2">
        <v>17.691442778383699</v>
      </c>
      <c r="J156" s="2">
        <v>19.393911058879699</v>
      </c>
      <c r="K156" s="2">
        <v>16.040594322324001</v>
      </c>
      <c r="L156" s="2">
        <v>18.780904415803299</v>
      </c>
      <c r="M156" s="2">
        <v>14.249320654331999</v>
      </c>
      <c r="N156" s="2">
        <v>16.839956437501701</v>
      </c>
      <c r="O156" s="2">
        <v>17.173483999999998</v>
      </c>
    </row>
    <row r="157" spans="1:15" x14ac:dyDescent="0.2">
      <c r="A157" s="16" t="s">
        <v>285</v>
      </c>
      <c r="B157" s="20" t="s">
        <v>286</v>
      </c>
      <c r="C157" s="33" t="s">
        <v>300</v>
      </c>
      <c r="D157" s="2">
        <v>17.322540324157899</v>
      </c>
      <c r="E157" s="2">
        <v>27.8066681670423</v>
      </c>
      <c r="F157" s="2">
        <v>11.540516405183499</v>
      </c>
      <c r="G157" s="2">
        <v>11.737903241558801</v>
      </c>
      <c r="H157" s="2">
        <v>15.013314735246601</v>
      </c>
      <c r="I157" s="2">
        <v>13.683936641806399</v>
      </c>
      <c r="J157" s="2">
        <v>22.869359421888401</v>
      </c>
      <c r="K157" s="2">
        <v>23.883172641986899</v>
      </c>
      <c r="L157" s="2">
        <v>16.573830906854099</v>
      </c>
      <c r="M157" s="2">
        <v>13.4771497201765</v>
      </c>
      <c r="N157" s="2">
        <v>14.7102036853214</v>
      </c>
      <c r="O157" s="2">
        <v>17.147145080000001</v>
      </c>
    </row>
    <row r="158" spans="1:15" x14ac:dyDescent="0.2">
      <c r="A158" s="16" t="s">
        <v>285</v>
      </c>
      <c r="B158" s="19" t="s">
        <v>452</v>
      </c>
      <c r="C158" s="33" t="s">
        <v>526</v>
      </c>
      <c r="D158" s="2">
        <v>9.7104637348140592</v>
      </c>
      <c r="E158" s="2">
        <v>26.8988006907033</v>
      </c>
      <c r="F158" s="2">
        <v>8.9659510183792595</v>
      </c>
      <c r="G158" s="2">
        <v>13.615288271285801</v>
      </c>
      <c r="H158" s="2">
        <v>15.102233682376999</v>
      </c>
      <c r="I158" s="2">
        <v>17.249439561767701</v>
      </c>
      <c r="J158" s="2">
        <v>18.713545278157198</v>
      </c>
      <c r="K158" s="2">
        <v>18.785726864918701</v>
      </c>
      <c r="L158" s="2">
        <v>19.282947512766398</v>
      </c>
      <c r="M158" s="2">
        <v>19.1273950772799</v>
      </c>
      <c r="N158" s="2">
        <v>17.1476869505058</v>
      </c>
      <c r="O158" s="2">
        <v>16.781770789999999</v>
      </c>
    </row>
    <row r="159" spans="1:15" x14ac:dyDescent="0.2">
      <c r="A159" s="16" t="s">
        <v>285</v>
      </c>
      <c r="B159" s="17" t="s">
        <v>757</v>
      </c>
      <c r="C159" s="33" t="s">
        <v>849</v>
      </c>
      <c r="D159" s="2">
        <v>18.021522708553899</v>
      </c>
      <c r="E159" s="2">
        <v>17.0954182956464</v>
      </c>
      <c r="F159" s="2">
        <v>10.8491150071461</v>
      </c>
      <c r="G159" s="2">
        <v>16.585779213678101</v>
      </c>
      <c r="H159" s="2">
        <v>18.990278767053798</v>
      </c>
      <c r="I159" s="2">
        <v>13.8454125693146</v>
      </c>
      <c r="J159" s="2">
        <v>16.449500765367599</v>
      </c>
      <c r="K159" s="2">
        <v>11.320201507897799</v>
      </c>
      <c r="L159" s="2">
        <v>21.191266685187198</v>
      </c>
      <c r="M159" s="2">
        <v>16.051999912614399</v>
      </c>
      <c r="N159" s="2">
        <v>21.2287569366813</v>
      </c>
      <c r="O159" s="2">
        <v>16.51175022</v>
      </c>
    </row>
    <row r="160" spans="1:15" x14ac:dyDescent="0.2">
      <c r="A160" s="16" t="s">
        <v>285</v>
      </c>
      <c r="B160" s="20" t="s">
        <v>286</v>
      </c>
      <c r="C160" s="33" t="s">
        <v>437</v>
      </c>
      <c r="D160" s="2">
        <v>19.309085656993801</v>
      </c>
      <c r="E160" s="2">
        <v>10.5891967484009</v>
      </c>
      <c r="F160" s="2">
        <v>10.5795493963219</v>
      </c>
      <c r="G160" s="2">
        <v>14.5915108137944</v>
      </c>
      <c r="H160" s="2">
        <v>18.3957877018114</v>
      </c>
      <c r="I160" s="2">
        <v>13.331691314079</v>
      </c>
      <c r="J160" s="2">
        <v>21.4804171924328</v>
      </c>
      <c r="K160" s="2">
        <v>14.324135435942701</v>
      </c>
      <c r="L160" s="2">
        <v>22.174329098675098</v>
      </c>
      <c r="M160" s="2">
        <v>18.1356102396757</v>
      </c>
      <c r="N160" s="2">
        <v>17.280891978592599</v>
      </c>
      <c r="O160" s="2">
        <v>16.381109599999998</v>
      </c>
    </row>
    <row r="161" spans="1:15" x14ac:dyDescent="0.2">
      <c r="A161" s="16" t="s">
        <v>285</v>
      </c>
      <c r="B161" s="17" t="s">
        <v>757</v>
      </c>
      <c r="C161" s="33" t="s">
        <v>861</v>
      </c>
      <c r="D161" s="2">
        <v>12.7872424204288</v>
      </c>
      <c r="E161" s="2">
        <v>16.600807377007602</v>
      </c>
      <c r="F161" s="2">
        <v>13.813917104059501</v>
      </c>
      <c r="G161" s="2">
        <v>15.264742232596801</v>
      </c>
      <c r="H161" s="2">
        <v>16.719466387927401</v>
      </c>
      <c r="I161" s="2">
        <v>16.546037749734499</v>
      </c>
      <c r="J161" s="2">
        <v>23.440826697370198</v>
      </c>
      <c r="K161" s="2">
        <v>18.042537532796299</v>
      </c>
      <c r="L161" s="2">
        <v>17.167105209206099</v>
      </c>
      <c r="M161" s="2">
        <v>14.144476904181699</v>
      </c>
      <c r="N161" s="2">
        <v>14.3463163787283</v>
      </c>
      <c r="O161" s="2">
        <v>16.26122509</v>
      </c>
    </row>
    <row r="162" spans="1:15" x14ac:dyDescent="0.2">
      <c r="A162" s="16" t="s">
        <v>285</v>
      </c>
      <c r="B162" s="17" t="s">
        <v>757</v>
      </c>
      <c r="C162" s="33" t="s">
        <v>884</v>
      </c>
      <c r="D162" s="2">
        <v>16.438124561748999</v>
      </c>
      <c r="E162" s="2">
        <v>16.794437374394999</v>
      </c>
      <c r="F162" s="2">
        <v>11.305862677934</v>
      </c>
      <c r="G162" s="2">
        <v>15.056881157390499</v>
      </c>
      <c r="H162" s="2">
        <v>13.7004205119616</v>
      </c>
      <c r="I162" s="2">
        <v>16.616342084240799</v>
      </c>
      <c r="J162" s="2">
        <v>19.5862625076666</v>
      </c>
      <c r="K162" s="2">
        <v>12.3647318611405</v>
      </c>
      <c r="L162" s="2">
        <v>21.644624910138202</v>
      </c>
      <c r="M162" s="2">
        <v>15.433793369705301</v>
      </c>
      <c r="N162" s="2">
        <v>16.945602389002001</v>
      </c>
      <c r="O162" s="2">
        <v>15.98973486</v>
      </c>
    </row>
    <row r="163" spans="1:15" x14ac:dyDescent="0.2">
      <c r="A163" s="16" t="s">
        <v>285</v>
      </c>
      <c r="B163" s="17" t="s">
        <v>757</v>
      </c>
      <c r="C163" s="33" t="s">
        <v>1086</v>
      </c>
      <c r="D163" s="2">
        <v>14.3516022773112</v>
      </c>
      <c r="E163" s="2">
        <v>17.866292024709601</v>
      </c>
      <c r="F163" s="2">
        <v>10.710899624567899</v>
      </c>
      <c r="G163" s="2">
        <v>15.7678675141116</v>
      </c>
      <c r="H163" s="2">
        <v>15.687992417679199</v>
      </c>
      <c r="I163" s="2">
        <v>12.7721131716964</v>
      </c>
      <c r="J163" s="2">
        <v>18.1883007647514</v>
      </c>
      <c r="K163" s="2">
        <v>15.983518716694</v>
      </c>
      <c r="L163" s="2">
        <v>17.1594417775623</v>
      </c>
      <c r="M163" s="2">
        <v>18.238465841675001</v>
      </c>
      <c r="N163" s="2">
        <v>18.0861336719456</v>
      </c>
      <c r="O163" s="2">
        <v>15.89205707</v>
      </c>
    </row>
    <row r="164" spans="1:15" x14ac:dyDescent="0.2">
      <c r="A164" s="16" t="s">
        <v>285</v>
      </c>
      <c r="B164" s="20" t="s">
        <v>286</v>
      </c>
      <c r="C164" s="33" t="s">
        <v>424</v>
      </c>
      <c r="D164" s="2">
        <v>17.452665455886599</v>
      </c>
      <c r="E164" s="2">
        <v>15.7065876851266</v>
      </c>
      <c r="F164" s="2">
        <v>9.6429119779551904</v>
      </c>
      <c r="G164" s="2">
        <v>12.886191139737999</v>
      </c>
      <c r="H164" s="2">
        <v>16.356748474096602</v>
      </c>
      <c r="I164" s="2">
        <v>13.398796330877399</v>
      </c>
      <c r="J164" s="2">
        <v>19.514046549203599</v>
      </c>
      <c r="K164" s="2">
        <v>18.598199565445</v>
      </c>
      <c r="L164" s="2">
        <v>16.934926610361099</v>
      </c>
      <c r="M164" s="2">
        <v>17.771387233455499</v>
      </c>
      <c r="N164" s="2">
        <v>16.234165177977399</v>
      </c>
      <c r="O164" s="2">
        <v>15.863329650000001</v>
      </c>
    </row>
    <row r="165" spans="1:15" x14ac:dyDescent="0.2">
      <c r="A165" s="16" t="s">
        <v>285</v>
      </c>
      <c r="B165" s="20" t="s">
        <v>286</v>
      </c>
      <c r="C165" s="33" t="s">
        <v>423</v>
      </c>
      <c r="D165" s="2">
        <v>14.8700187952949</v>
      </c>
      <c r="E165" s="2">
        <v>9.6659056313130005</v>
      </c>
      <c r="F165" s="2">
        <v>9.9655334585621702</v>
      </c>
      <c r="G165" s="2">
        <v>9.2975508039354793</v>
      </c>
      <c r="H165" s="2">
        <v>14.733199367463399</v>
      </c>
      <c r="I165" s="2">
        <v>14.5092687532926</v>
      </c>
      <c r="J165" s="2">
        <v>26.042067546296501</v>
      </c>
      <c r="K165" s="2">
        <v>28.553611678843801</v>
      </c>
      <c r="L165" s="2">
        <v>17.928497017407999</v>
      </c>
      <c r="M165" s="2">
        <v>11.552426362716201</v>
      </c>
      <c r="N165" s="2">
        <v>16.965813508333</v>
      </c>
      <c r="O165" s="2">
        <v>15.82580845</v>
      </c>
    </row>
    <row r="166" spans="1:15" x14ac:dyDescent="0.2">
      <c r="A166" s="16" t="s">
        <v>285</v>
      </c>
      <c r="B166" s="19" t="s">
        <v>452</v>
      </c>
      <c r="C166" s="33" t="s">
        <v>605</v>
      </c>
      <c r="D166" s="2">
        <v>14.060323436435599</v>
      </c>
      <c r="E166" s="2">
        <v>11.457362326458099</v>
      </c>
      <c r="F166" s="2">
        <v>10.2149589049203</v>
      </c>
      <c r="G166" s="2">
        <v>12.2856247317127</v>
      </c>
      <c r="H166" s="2">
        <v>15.943310237798</v>
      </c>
      <c r="I166" s="2">
        <v>12.8436407747381</v>
      </c>
      <c r="J166" s="2">
        <v>20.434563609001799</v>
      </c>
      <c r="K166" s="2">
        <v>21.690404300465001</v>
      </c>
      <c r="L166" s="2">
        <v>20.066347657539801</v>
      </c>
      <c r="M166" s="2">
        <v>18.124493815158399</v>
      </c>
      <c r="N166" s="2">
        <v>16.520561193671501</v>
      </c>
      <c r="O166" s="2">
        <v>15.78559918</v>
      </c>
    </row>
    <row r="167" spans="1:15" x14ac:dyDescent="0.2">
      <c r="A167" s="5" t="s">
        <v>7</v>
      </c>
      <c r="B167" s="6" t="s">
        <v>203</v>
      </c>
      <c r="C167" s="33" t="s">
        <v>227</v>
      </c>
      <c r="D167" s="2">
        <v>15.9782990865254</v>
      </c>
      <c r="E167" s="2">
        <v>13.336658135548699</v>
      </c>
      <c r="F167" s="2">
        <v>10.059528820820899</v>
      </c>
      <c r="G167" s="2">
        <v>12.988968137538199</v>
      </c>
      <c r="H167" s="2">
        <v>16.6558295925864</v>
      </c>
      <c r="I167" s="2">
        <v>10.8111420160772</v>
      </c>
      <c r="J167" s="2">
        <v>16.7399087495</v>
      </c>
      <c r="K167" s="2">
        <v>20.382299874011998</v>
      </c>
      <c r="L167" s="2">
        <v>21.347499377555799</v>
      </c>
      <c r="M167" s="2">
        <v>19.119913236101102</v>
      </c>
      <c r="N167" s="2">
        <v>16.032196827988699</v>
      </c>
      <c r="O167" s="2">
        <v>15.768385800000001</v>
      </c>
    </row>
    <row r="168" spans="1:15" x14ac:dyDescent="0.2">
      <c r="A168" s="16" t="s">
        <v>285</v>
      </c>
      <c r="B168" s="19" t="s">
        <v>452</v>
      </c>
      <c r="C168" s="33" t="s">
        <v>578</v>
      </c>
      <c r="D168" s="2">
        <v>16.357620068596798</v>
      </c>
      <c r="E168" s="2">
        <v>15.295139869945</v>
      </c>
      <c r="F168" s="2">
        <v>12.492752894838899</v>
      </c>
      <c r="G168" s="2">
        <v>14.179943006034399</v>
      </c>
      <c r="H168" s="2">
        <v>16.017830532609601</v>
      </c>
      <c r="I168" s="2">
        <v>14.0389376843662</v>
      </c>
      <c r="J168" s="2">
        <v>19.412392981615799</v>
      </c>
      <c r="K168" s="2">
        <v>15.0922352218864</v>
      </c>
      <c r="L168" s="2">
        <v>18.6640643598571</v>
      </c>
      <c r="M168" s="2">
        <v>16.725348891500001</v>
      </c>
      <c r="N168" s="2">
        <v>14.7030736246566</v>
      </c>
      <c r="O168" s="2">
        <v>15.725394469999999</v>
      </c>
    </row>
    <row r="169" spans="1:15" x14ac:dyDescent="0.2">
      <c r="A169" s="16" t="s">
        <v>285</v>
      </c>
      <c r="B169" s="20" t="s">
        <v>286</v>
      </c>
      <c r="C169" s="33" t="s">
        <v>305</v>
      </c>
      <c r="D169" s="2">
        <v>18.336593984725901</v>
      </c>
      <c r="E169" s="2">
        <v>13.366453057763101</v>
      </c>
      <c r="F169" s="2">
        <v>15.675371167755801</v>
      </c>
      <c r="G169" s="2">
        <v>15.7254964177787</v>
      </c>
      <c r="H169" s="2">
        <v>13.833119304920899</v>
      </c>
      <c r="I169" s="2">
        <v>15.7757123948067</v>
      </c>
      <c r="J169" s="2">
        <v>22.8050258119498</v>
      </c>
      <c r="K169" s="2">
        <v>14.1390662301093</v>
      </c>
      <c r="L169" s="2">
        <v>15.398780047389399</v>
      </c>
      <c r="M169" s="2">
        <v>12.824552037617</v>
      </c>
      <c r="N169" s="2">
        <v>13.178838550725599</v>
      </c>
      <c r="O169" s="2">
        <v>15.550819000000001</v>
      </c>
    </row>
    <row r="170" spans="1:15" x14ac:dyDescent="0.2">
      <c r="A170" s="16" t="s">
        <v>285</v>
      </c>
      <c r="B170" s="20" t="s">
        <v>286</v>
      </c>
      <c r="C170" s="33" t="s">
        <v>435</v>
      </c>
      <c r="D170" s="2">
        <v>16.605858336131998</v>
      </c>
      <c r="E170" s="2">
        <v>12.064834667475001</v>
      </c>
      <c r="F170" s="2">
        <v>12.0552602745831</v>
      </c>
      <c r="G170" s="2">
        <v>13.886524063570199</v>
      </c>
      <c r="H170" s="2">
        <v>17.775953022793001</v>
      </c>
      <c r="I170" s="2">
        <v>11.083487296593001</v>
      </c>
      <c r="J170" s="2">
        <v>20.079780119380601</v>
      </c>
      <c r="K170" s="2">
        <v>13.854464162330199</v>
      </c>
      <c r="L170" s="2">
        <v>22.453522201211101</v>
      </c>
      <c r="M170" s="2">
        <v>15.9547789901104</v>
      </c>
      <c r="N170" s="2">
        <v>14.779121955910099</v>
      </c>
      <c r="O170" s="2">
        <v>15.508507740000001</v>
      </c>
    </row>
    <row r="171" spans="1:15" x14ac:dyDescent="0.2">
      <c r="A171" s="16" t="s">
        <v>285</v>
      </c>
      <c r="B171" s="19" t="s">
        <v>452</v>
      </c>
      <c r="C171" s="33" t="s">
        <v>736</v>
      </c>
      <c r="D171" s="2">
        <v>12.916607757234701</v>
      </c>
      <c r="E171" s="2">
        <v>14.5387977427068</v>
      </c>
      <c r="F171" s="2">
        <v>13.741120305462299</v>
      </c>
      <c r="G171" s="2">
        <v>14.057279941648201</v>
      </c>
      <c r="H171" s="2">
        <v>16.487934356616901</v>
      </c>
      <c r="I171" s="2">
        <v>12.7227276253127</v>
      </c>
      <c r="J171" s="2">
        <v>21.199031714299402</v>
      </c>
      <c r="K171" s="2">
        <v>19.200342155784</v>
      </c>
      <c r="L171" s="2">
        <v>16.4855195988102</v>
      </c>
      <c r="M171" s="2">
        <v>16.551574706777998</v>
      </c>
      <c r="N171" s="2">
        <v>12.3376729727736</v>
      </c>
      <c r="O171" s="2">
        <v>15.476237169999999</v>
      </c>
    </row>
    <row r="172" spans="1:15" x14ac:dyDescent="0.2">
      <c r="A172" s="16" t="s">
        <v>285</v>
      </c>
      <c r="B172" s="20" t="s">
        <v>286</v>
      </c>
      <c r="C172" s="33" t="s">
        <v>306</v>
      </c>
      <c r="D172" s="2">
        <v>18.311511104084399</v>
      </c>
      <c r="E172" s="2">
        <v>16.9944288014356</v>
      </c>
      <c r="F172" s="2">
        <v>14.941012013608001</v>
      </c>
      <c r="G172" s="2">
        <v>7.1194337492499704</v>
      </c>
      <c r="H172" s="2">
        <v>10.562606438688199</v>
      </c>
      <c r="I172" s="2">
        <v>18.0480860477502</v>
      </c>
      <c r="J172" s="2">
        <v>18.769861875302698</v>
      </c>
      <c r="K172" s="2">
        <v>15.0009642119708</v>
      </c>
      <c r="L172" s="2">
        <v>20.163844692462501</v>
      </c>
      <c r="M172" s="2">
        <v>17.6143450359369</v>
      </c>
      <c r="N172" s="2">
        <v>8.7211294652502094</v>
      </c>
      <c r="O172" s="2">
        <v>15.113383949999999</v>
      </c>
    </row>
    <row r="173" spans="1:15" x14ac:dyDescent="0.2">
      <c r="A173" s="5" t="s">
        <v>7</v>
      </c>
      <c r="B173" s="21" t="s">
        <v>248</v>
      </c>
      <c r="C173" s="33" t="s">
        <v>283</v>
      </c>
      <c r="D173" s="2">
        <v>11.4510887776411</v>
      </c>
      <c r="E173" s="2">
        <v>20.6784467877334</v>
      </c>
      <c r="F173" s="2">
        <v>10.1210331965412</v>
      </c>
      <c r="G173" s="2">
        <v>15.0895221354894</v>
      </c>
      <c r="H173" s="2">
        <v>15.670492298960401</v>
      </c>
      <c r="I173" s="2">
        <v>12.869154661333299</v>
      </c>
      <c r="J173" s="2">
        <v>16.600327738784401</v>
      </c>
      <c r="K173" s="2">
        <v>15.213949389363099</v>
      </c>
      <c r="L173" s="2">
        <v>12.136732560625999</v>
      </c>
      <c r="M173" s="2">
        <v>16.606236832924701</v>
      </c>
      <c r="N173" s="2">
        <v>17.921854168941199</v>
      </c>
      <c r="O173" s="2">
        <v>14.941712600000001</v>
      </c>
    </row>
    <row r="174" spans="1:15" x14ac:dyDescent="0.2">
      <c r="A174" s="16" t="s">
        <v>285</v>
      </c>
      <c r="B174" s="17" t="s">
        <v>757</v>
      </c>
      <c r="C174" s="33" t="s">
        <v>873</v>
      </c>
      <c r="D174" s="2">
        <v>9.6913482593756708</v>
      </c>
      <c r="E174" s="2">
        <v>16.303815966243</v>
      </c>
      <c r="F174" s="2">
        <v>10.3800929636659</v>
      </c>
      <c r="G174" s="2">
        <v>14.693979934420099</v>
      </c>
      <c r="H174" s="2">
        <v>12.591804656781701</v>
      </c>
      <c r="I174" s="2">
        <v>12.873483149997</v>
      </c>
      <c r="J174" s="2">
        <v>21.882913728702999</v>
      </c>
      <c r="K174" s="2">
        <v>11.5391950633667</v>
      </c>
      <c r="L174" s="2">
        <v>14.1207872198747</v>
      </c>
      <c r="M174" s="2">
        <v>16.258208153650799</v>
      </c>
      <c r="N174" s="2">
        <v>13.252160753521199</v>
      </c>
      <c r="O174" s="2">
        <v>13.962526349999999</v>
      </c>
    </row>
    <row r="175" spans="1:15" x14ac:dyDescent="0.2">
      <c r="A175" s="16" t="s">
        <v>285</v>
      </c>
      <c r="B175" s="19" t="s">
        <v>452</v>
      </c>
      <c r="C175" s="33" t="s">
        <v>651</v>
      </c>
      <c r="D175" s="2">
        <v>13.3382818791448</v>
      </c>
      <c r="E175" s="2">
        <v>12.9445371452555</v>
      </c>
      <c r="F175" s="2">
        <v>10.535871317163499</v>
      </c>
      <c r="G175" s="2">
        <v>12.5255490155152</v>
      </c>
      <c r="H175" s="2">
        <v>15.221585768557199</v>
      </c>
      <c r="I175" s="2">
        <v>12.0268827450925</v>
      </c>
      <c r="J175" s="2">
        <v>16.593801010564199</v>
      </c>
      <c r="K175" s="2">
        <v>16.662348513815299</v>
      </c>
      <c r="L175" s="2">
        <v>16.0805371108321</v>
      </c>
      <c r="M175" s="2">
        <v>12.2976186999669</v>
      </c>
      <c r="N175" s="2">
        <v>15.097183188390201</v>
      </c>
      <c r="O175" s="2">
        <v>13.938563309999999</v>
      </c>
    </row>
    <row r="176" spans="1:15" x14ac:dyDescent="0.2">
      <c r="A176" s="16" t="s">
        <v>285</v>
      </c>
      <c r="B176" s="17" t="s">
        <v>757</v>
      </c>
      <c r="C176" s="33" t="s">
        <v>1074</v>
      </c>
      <c r="D176" s="2">
        <v>11.871677478233</v>
      </c>
      <c r="E176" s="2">
        <v>13.1742289466061</v>
      </c>
      <c r="F176" s="2">
        <v>10.9508793252971</v>
      </c>
      <c r="G176" s="2">
        <v>13.3529949114775</v>
      </c>
      <c r="H176" s="2">
        <v>14.6890081991088</v>
      </c>
      <c r="I176" s="2">
        <v>13.7640965775713</v>
      </c>
      <c r="J176" s="2">
        <v>15.0725526334389</v>
      </c>
      <c r="K176" s="2">
        <v>15.691863913216</v>
      </c>
      <c r="L176" s="2">
        <v>13.7663651963313</v>
      </c>
      <c r="M176" s="2">
        <v>17.473917735165799</v>
      </c>
      <c r="N176" s="2">
        <v>13.486014637959901</v>
      </c>
      <c r="O176" s="2">
        <v>13.935781779999999</v>
      </c>
    </row>
    <row r="177" spans="1:15" x14ac:dyDescent="0.2">
      <c r="A177" s="16" t="s">
        <v>285</v>
      </c>
      <c r="B177" s="17" t="s">
        <v>757</v>
      </c>
      <c r="C177" s="33" t="s">
        <v>770</v>
      </c>
      <c r="D177" s="2">
        <v>10.126122210573699</v>
      </c>
      <c r="E177" s="2">
        <v>11.551513540715399</v>
      </c>
      <c r="F177" s="2">
        <v>7.66085646885361</v>
      </c>
      <c r="G177" s="2">
        <v>10.1380195045365</v>
      </c>
      <c r="H177" s="2">
        <v>11.845771971846601</v>
      </c>
      <c r="I177" s="2">
        <v>13.606785588171601</v>
      </c>
      <c r="J177" s="2">
        <v>21.249384180613699</v>
      </c>
      <c r="K177" s="2">
        <v>18.078638291828099</v>
      </c>
      <c r="L177" s="2">
        <v>16.4281633590602</v>
      </c>
      <c r="M177" s="2">
        <v>15.166674195533201</v>
      </c>
      <c r="N177" s="2">
        <v>15.9770375165708</v>
      </c>
      <c r="O177" s="2">
        <v>13.802633350000001</v>
      </c>
    </row>
    <row r="178" spans="1:15" x14ac:dyDescent="0.2">
      <c r="A178" s="16" t="s">
        <v>285</v>
      </c>
      <c r="B178" s="19" t="s">
        <v>452</v>
      </c>
      <c r="C178" s="33" t="s">
        <v>735</v>
      </c>
      <c r="D178" s="2">
        <v>15.1855941893681</v>
      </c>
      <c r="E178" s="2">
        <v>10.3994432150931</v>
      </c>
      <c r="F178" s="2">
        <v>10.816433746594999</v>
      </c>
      <c r="G178" s="2">
        <v>10.951293054462001</v>
      </c>
      <c r="H178" s="2">
        <v>12.230583105932</v>
      </c>
      <c r="I178" s="2">
        <v>12.6636321048769</v>
      </c>
      <c r="J178" s="2">
        <v>22.631081472416401</v>
      </c>
      <c r="K178" s="2">
        <v>19.009485135952101</v>
      </c>
      <c r="L178" s="2">
        <v>12.851463162324499</v>
      </c>
      <c r="M178" s="2">
        <v>11.306878118062199</v>
      </c>
      <c r="N178" s="2">
        <v>13.1661836009481</v>
      </c>
      <c r="O178" s="2">
        <v>13.7465519</v>
      </c>
    </row>
    <row r="179" spans="1:15" x14ac:dyDescent="0.2">
      <c r="A179" s="16" t="s">
        <v>285</v>
      </c>
      <c r="B179" s="19" t="s">
        <v>452</v>
      </c>
      <c r="C179" s="33" t="s">
        <v>626</v>
      </c>
      <c r="D179" s="2">
        <v>14.7452484087363</v>
      </c>
      <c r="E179" s="2">
        <v>13.584266764778899</v>
      </c>
      <c r="F179" s="2">
        <v>14.1743674368104</v>
      </c>
      <c r="G179" s="2">
        <v>12.156994048068499</v>
      </c>
      <c r="H179" s="2">
        <v>14.653298784903001</v>
      </c>
      <c r="I179" s="2">
        <v>10.440731374641199</v>
      </c>
      <c r="J179" s="2">
        <v>15.255564367060799</v>
      </c>
      <c r="K179" s="2">
        <v>14.390453473660401</v>
      </c>
      <c r="L179" s="2">
        <v>15.2573027081518</v>
      </c>
      <c r="M179" s="2">
        <v>11.9661403982096</v>
      </c>
      <c r="N179" s="2">
        <v>14.4339907036362</v>
      </c>
      <c r="O179" s="2">
        <v>13.73257804</v>
      </c>
    </row>
    <row r="180" spans="1:15" x14ac:dyDescent="0.2">
      <c r="A180" s="16" t="s">
        <v>285</v>
      </c>
      <c r="B180" s="20" t="s">
        <v>286</v>
      </c>
      <c r="C180" s="33" t="s">
        <v>409</v>
      </c>
      <c r="D180" s="2">
        <v>12.460163972429299</v>
      </c>
      <c r="E180" s="2">
        <v>7.4556304952232102</v>
      </c>
      <c r="F180" s="2">
        <v>10.089527557568401</v>
      </c>
      <c r="G180" s="2">
        <v>9.6027230574943196</v>
      </c>
      <c r="H180" s="2">
        <v>12.6703412560244</v>
      </c>
      <c r="I180" s="2">
        <v>11.3562515353801</v>
      </c>
      <c r="J180" s="2">
        <v>22.088237835369</v>
      </c>
      <c r="K180" s="2">
        <v>19.881348362301502</v>
      </c>
      <c r="L180" s="2">
        <v>14.6331720528967</v>
      </c>
      <c r="M180" s="2">
        <v>12.852883148768701</v>
      </c>
      <c r="N180" s="2">
        <v>15.272727945137699</v>
      </c>
      <c r="O180" s="2">
        <v>13.48754611</v>
      </c>
    </row>
    <row r="181" spans="1:15" x14ac:dyDescent="0.2">
      <c r="A181" s="16" t="s">
        <v>285</v>
      </c>
      <c r="B181" s="17" t="s">
        <v>757</v>
      </c>
      <c r="C181" s="33" t="s">
        <v>1072</v>
      </c>
      <c r="D181" s="2">
        <v>11.961055893673899</v>
      </c>
      <c r="E181" s="2">
        <v>26.249334692418099</v>
      </c>
      <c r="F181" s="2">
        <v>12.933983040343501</v>
      </c>
      <c r="G181" s="2">
        <v>9.0756693220771592</v>
      </c>
      <c r="H181" s="2">
        <v>14.478673461402501</v>
      </c>
      <c r="I181" s="2">
        <v>9.6850986846493097</v>
      </c>
      <c r="J181" s="2">
        <v>24.793490372853999</v>
      </c>
      <c r="K181" s="2">
        <v>18.313116508532001</v>
      </c>
      <c r="L181" s="2">
        <v>4.8329678449837097</v>
      </c>
      <c r="M181" s="2">
        <v>8.4432159522757395</v>
      </c>
      <c r="N181" s="2">
        <v>5.8906914882633696</v>
      </c>
      <c r="O181" s="2">
        <v>13.332481570000001</v>
      </c>
    </row>
    <row r="182" spans="1:15" x14ac:dyDescent="0.2">
      <c r="A182" s="16" t="s">
        <v>285</v>
      </c>
      <c r="B182" s="17" t="s">
        <v>757</v>
      </c>
      <c r="C182" s="33" t="s">
        <v>886</v>
      </c>
      <c r="D182" s="2">
        <v>13.6689663379683</v>
      </c>
      <c r="E182" s="2">
        <v>12.0827021660131</v>
      </c>
      <c r="F182" s="2">
        <v>9.7905561174111799</v>
      </c>
      <c r="G182" s="2">
        <v>11.5358818366549</v>
      </c>
      <c r="H182" s="2">
        <v>14.1568206768831</v>
      </c>
      <c r="I182" s="2">
        <v>12.2342917339789</v>
      </c>
      <c r="J182" s="2">
        <v>16.768864559796999</v>
      </c>
      <c r="K182" s="2">
        <v>15.7496889052314</v>
      </c>
      <c r="L182" s="2">
        <v>14.017954358309201</v>
      </c>
      <c r="M182" s="2">
        <v>12.8670797691594</v>
      </c>
      <c r="N182" s="2">
        <v>13.723994031183899</v>
      </c>
      <c r="O182" s="2">
        <v>13.32698186</v>
      </c>
    </row>
    <row r="183" spans="1:15" x14ac:dyDescent="0.2">
      <c r="A183" s="5" t="s">
        <v>7</v>
      </c>
      <c r="B183" s="22" t="s">
        <v>8</v>
      </c>
      <c r="C183" s="33" t="s">
        <v>139</v>
      </c>
      <c r="D183" s="2">
        <v>9.5309471090094302</v>
      </c>
      <c r="E183" s="2">
        <v>13.2489567326814</v>
      </c>
      <c r="F183" s="2">
        <v>8.3808618271706798</v>
      </c>
      <c r="G183" s="2">
        <v>10.501962311973699</v>
      </c>
      <c r="H183" s="2">
        <v>12.2112934978346</v>
      </c>
      <c r="I183" s="2">
        <v>13.1536497317162</v>
      </c>
      <c r="J183" s="2">
        <v>19.551614887614999</v>
      </c>
      <c r="K183" s="2">
        <v>16.494525824442501</v>
      </c>
      <c r="L183" s="2">
        <v>14.1640401476267</v>
      </c>
      <c r="M183" s="2">
        <v>13.884024717198599</v>
      </c>
      <c r="N183" s="2">
        <v>13.8282987081143</v>
      </c>
      <c r="O183" s="2">
        <v>13.17728868</v>
      </c>
    </row>
    <row r="184" spans="1:15" x14ac:dyDescent="0.2">
      <c r="A184" s="5" t="s">
        <v>7</v>
      </c>
      <c r="B184" s="21" t="s">
        <v>248</v>
      </c>
      <c r="C184" s="33" t="s">
        <v>259</v>
      </c>
      <c r="D184" s="2">
        <v>12.430155691050301</v>
      </c>
      <c r="E184" s="2">
        <v>9.80594546542115</v>
      </c>
      <c r="F184" s="2">
        <v>8.1995918526006903</v>
      </c>
      <c r="G184" s="2">
        <v>11.860610288398499</v>
      </c>
      <c r="H184" s="2">
        <v>12.4834637218905</v>
      </c>
      <c r="I184" s="2">
        <v>13.345427320288699</v>
      </c>
      <c r="J184" s="2">
        <v>16.571333025476399</v>
      </c>
      <c r="K184" s="2">
        <v>13.083885023557899</v>
      </c>
      <c r="L184" s="2">
        <v>12.6190767416045</v>
      </c>
      <c r="M184" s="2">
        <v>17.418013016424698</v>
      </c>
      <c r="N184" s="2">
        <v>16.321246339943698</v>
      </c>
      <c r="O184" s="2">
        <v>13.103522590000001</v>
      </c>
    </row>
    <row r="185" spans="1:15" x14ac:dyDescent="0.2">
      <c r="A185" s="16" t="s">
        <v>285</v>
      </c>
      <c r="B185" s="20" t="s">
        <v>286</v>
      </c>
      <c r="C185" s="33" t="s">
        <v>440</v>
      </c>
      <c r="D185" s="2">
        <v>11.700185734041399</v>
      </c>
      <c r="E185" s="2">
        <v>9.0304861629956399</v>
      </c>
      <c r="F185" s="2">
        <v>9.4501576076205005</v>
      </c>
      <c r="G185" s="2">
        <v>10.2031595173616</v>
      </c>
      <c r="H185" s="2">
        <v>12.837695153727401</v>
      </c>
      <c r="I185" s="2">
        <v>10.3141544470885</v>
      </c>
      <c r="J185" s="2">
        <v>16.759716367147401</v>
      </c>
      <c r="K185" s="2">
        <v>16.078919323925401</v>
      </c>
      <c r="L185" s="2">
        <v>14.6845274360036</v>
      </c>
      <c r="M185" s="2">
        <v>14.9316139102959</v>
      </c>
      <c r="N185" s="2">
        <v>15.935620216810999</v>
      </c>
      <c r="O185" s="2">
        <v>12.90238508</v>
      </c>
    </row>
    <row r="186" spans="1:15" x14ac:dyDescent="0.2">
      <c r="A186" s="5" t="s">
        <v>7</v>
      </c>
      <c r="B186" s="6" t="s">
        <v>203</v>
      </c>
      <c r="C186" s="33" t="s">
        <v>215</v>
      </c>
      <c r="D186" s="2">
        <v>11.9235630292936</v>
      </c>
      <c r="E186" s="2">
        <v>18.528439774516801</v>
      </c>
      <c r="F186" s="2">
        <v>13.3922155279802</v>
      </c>
      <c r="G186" s="2">
        <v>12.7700234840517</v>
      </c>
      <c r="H186" s="2">
        <v>13.8806057813254</v>
      </c>
      <c r="I186" s="2">
        <v>9.2718669232190791</v>
      </c>
      <c r="J186" s="2">
        <v>12.6488471712098</v>
      </c>
      <c r="K186" s="2">
        <v>14.407317324732601</v>
      </c>
      <c r="L186" s="2">
        <v>10.582282086006099</v>
      </c>
      <c r="M186" s="2">
        <v>9.7311655659456004</v>
      </c>
      <c r="N186" s="2">
        <v>11.9565330983376</v>
      </c>
      <c r="O186" s="2">
        <v>12.64480543</v>
      </c>
    </row>
    <row r="187" spans="1:15" x14ac:dyDescent="0.2">
      <c r="A187" s="16" t="s">
        <v>285</v>
      </c>
      <c r="B187" s="19" t="s">
        <v>452</v>
      </c>
      <c r="C187" s="33" t="s">
        <v>650</v>
      </c>
      <c r="D187" s="2">
        <v>11.0540874883188</v>
      </c>
      <c r="E187" s="2">
        <v>9.6913842361535991</v>
      </c>
      <c r="F187" s="2">
        <v>9.0467189390072509</v>
      </c>
      <c r="G187" s="2">
        <v>10.1648887852157</v>
      </c>
      <c r="H187" s="2">
        <v>10.3367738246722</v>
      </c>
      <c r="I187" s="2">
        <v>10.239393920060399</v>
      </c>
      <c r="J187" s="2">
        <v>16.244353218520502</v>
      </c>
      <c r="K187" s="2">
        <v>14.999837474994001</v>
      </c>
      <c r="L187" s="2">
        <v>18.168385807818598</v>
      </c>
      <c r="M187" s="2">
        <v>15.1941139854586</v>
      </c>
      <c r="N187" s="2">
        <v>13.502826570474699</v>
      </c>
      <c r="O187" s="2">
        <v>12.60388766</v>
      </c>
    </row>
    <row r="188" spans="1:15" x14ac:dyDescent="0.2">
      <c r="A188" s="16" t="s">
        <v>285</v>
      </c>
      <c r="B188" s="20" t="s">
        <v>286</v>
      </c>
      <c r="C188" s="33" t="s">
        <v>301</v>
      </c>
      <c r="D188" s="2">
        <v>12.535335428837801</v>
      </c>
      <c r="E188" s="2">
        <v>20.998799752436199</v>
      </c>
      <c r="F188" s="2">
        <v>10.00146976383</v>
      </c>
      <c r="G188" s="2">
        <v>10.006549953439601</v>
      </c>
      <c r="H188" s="2">
        <v>12.514258541092101</v>
      </c>
      <c r="I188" s="2">
        <v>8.6935319966271898</v>
      </c>
      <c r="J188" s="2">
        <v>13.692647872678799</v>
      </c>
      <c r="K188" s="2">
        <v>14.661651623253601</v>
      </c>
      <c r="L188" s="2">
        <v>13.7929819829828</v>
      </c>
      <c r="M188" s="2">
        <v>8.7868405966430299</v>
      </c>
      <c r="N188" s="2">
        <v>11.3501995184096</v>
      </c>
      <c r="O188" s="2">
        <v>12.45766064</v>
      </c>
    </row>
    <row r="189" spans="1:15" x14ac:dyDescent="0.2">
      <c r="A189" s="16" t="s">
        <v>285</v>
      </c>
      <c r="B189" s="17" t="s">
        <v>757</v>
      </c>
      <c r="C189" s="33" t="s">
        <v>854</v>
      </c>
      <c r="D189" s="2">
        <v>5.5463099725586504</v>
      </c>
      <c r="E189" s="2">
        <v>12.2177576812492</v>
      </c>
      <c r="F189" s="2">
        <v>8.2485721209870704</v>
      </c>
      <c r="G189" s="2">
        <v>9.4186724832469793</v>
      </c>
      <c r="H189" s="2">
        <v>9.9432800030203907</v>
      </c>
      <c r="I189" s="2">
        <v>10.009421675826299</v>
      </c>
      <c r="J189" s="2">
        <v>17.727380883666299</v>
      </c>
      <c r="K189" s="2">
        <v>18.423334769967301</v>
      </c>
      <c r="L189" s="2">
        <v>14.8454179361475</v>
      </c>
      <c r="M189" s="2">
        <v>13.278693345248101</v>
      </c>
      <c r="N189" s="2">
        <v>16.173502767105798</v>
      </c>
      <c r="O189" s="2">
        <v>12.348394880000001</v>
      </c>
    </row>
    <row r="190" spans="1:15" x14ac:dyDescent="0.2">
      <c r="A190" s="16" t="s">
        <v>285</v>
      </c>
      <c r="B190" s="17" t="s">
        <v>757</v>
      </c>
      <c r="C190" s="33" t="s">
        <v>938</v>
      </c>
      <c r="D190" s="2">
        <v>9.8831615026925892</v>
      </c>
      <c r="E190" s="2">
        <v>19.308332551501898</v>
      </c>
      <c r="F190" s="2">
        <v>14.3898102842808</v>
      </c>
      <c r="G190" s="2">
        <v>10.875707208932401</v>
      </c>
      <c r="H190" s="2">
        <v>15.3799260295352</v>
      </c>
      <c r="I190" s="2">
        <v>15.921534517815299</v>
      </c>
      <c r="J190" s="2">
        <v>25.845038758578799</v>
      </c>
      <c r="K190" s="2">
        <v>12.7464219842176</v>
      </c>
      <c r="L190" s="2">
        <v>1.08648756739732</v>
      </c>
      <c r="M190" s="2">
        <v>1.6741927944230299</v>
      </c>
      <c r="N190" s="2">
        <v>6.0938776380872</v>
      </c>
      <c r="O190" s="2">
        <v>12.109499169999999</v>
      </c>
    </row>
    <row r="191" spans="1:15" x14ac:dyDescent="0.2">
      <c r="A191" s="16" t="s">
        <v>285</v>
      </c>
      <c r="B191" s="17" t="s">
        <v>757</v>
      </c>
      <c r="C191" s="33" t="s">
        <v>790</v>
      </c>
      <c r="D191" s="2">
        <v>12.0873024532253</v>
      </c>
      <c r="E191" s="2">
        <v>17.332904132940499</v>
      </c>
      <c r="F191" s="2">
        <v>8.6367684820854098</v>
      </c>
      <c r="G191" s="2">
        <v>9.56653749348445</v>
      </c>
      <c r="H191" s="2">
        <v>14.2728112651816</v>
      </c>
      <c r="I191" s="2">
        <v>11.1251747647943</v>
      </c>
      <c r="J191" s="2">
        <v>12.3368749488591</v>
      </c>
      <c r="K191" s="2">
        <v>14.2317881796224</v>
      </c>
      <c r="L191" s="2">
        <v>8.8039840719587801</v>
      </c>
      <c r="M191" s="2">
        <v>12.5271351105524</v>
      </c>
      <c r="N191" s="2">
        <v>11.9763326352193</v>
      </c>
      <c r="O191" s="2">
        <v>12.08160123</v>
      </c>
    </row>
    <row r="192" spans="1:15" x14ac:dyDescent="0.2">
      <c r="A192" s="16" t="s">
        <v>285</v>
      </c>
      <c r="B192" s="17" t="s">
        <v>757</v>
      </c>
      <c r="C192" s="33" t="s">
        <v>760</v>
      </c>
      <c r="D192" s="2">
        <v>9.8641666296229005</v>
      </c>
      <c r="E192" s="2">
        <v>9.9241180135580898</v>
      </c>
      <c r="F192" s="2">
        <v>7.2325496663344904</v>
      </c>
      <c r="G192" s="2">
        <v>14.0743331383888</v>
      </c>
      <c r="H192" s="2">
        <v>9.6662731934048391</v>
      </c>
      <c r="I192" s="2">
        <v>8.9389362439231697</v>
      </c>
      <c r="J192" s="2">
        <v>14.8625152773705</v>
      </c>
      <c r="K192" s="2">
        <v>16.296677189077801</v>
      </c>
      <c r="L192" s="2">
        <v>15.7908619924715</v>
      </c>
      <c r="M192" s="2">
        <v>11.8051959820245</v>
      </c>
      <c r="N192" s="2">
        <v>13.3607095718252</v>
      </c>
      <c r="O192" s="2">
        <v>11.98330335</v>
      </c>
    </row>
    <row r="193" spans="1:15" x14ac:dyDescent="0.2">
      <c r="A193" s="16" t="s">
        <v>285</v>
      </c>
      <c r="B193" s="19" t="s">
        <v>452</v>
      </c>
      <c r="C193" s="33" t="s">
        <v>661</v>
      </c>
      <c r="D193" s="2">
        <v>10.6345383801451</v>
      </c>
      <c r="E193" s="2">
        <v>10.380517191103699</v>
      </c>
      <c r="F193" s="2">
        <v>8.7422380468581693</v>
      </c>
      <c r="G193" s="2">
        <v>10.3998150629394</v>
      </c>
      <c r="H193" s="2">
        <v>9.9159199632998707</v>
      </c>
      <c r="I193" s="2">
        <v>9.1132811356571199</v>
      </c>
      <c r="J193" s="2">
        <v>17.9156744491582</v>
      </c>
      <c r="K193" s="2">
        <v>14.5973930693967</v>
      </c>
      <c r="L193" s="2">
        <v>13.911580731547</v>
      </c>
      <c r="M193" s="2">
        <v>14.3984078696454</v>
      </c>
      <c r="N193" s="2">
        <v>11.048422424480099</v>
      </c>
      <c r="O193" s="2">
        <v>11.91434439</v>
      </c>
    </row>
    <row r="194" spans="1:15" x14ac:dyDescent="0.2">
      <c r="A194" s="5" t="s">
        <v>7</v>
      </c>
      <c r="B194" s="22" t="s">
        <v>8</v>
      </c>
      <c r="C194" s="33" t="s">
        <v>36</v>
      </c>
      <c r="D194" s="2">
        <v>10.5841241779826</v>
      </c>
      <c r="E194" s="2">
        <v>11.047400557686601</v>
      </c>
      <c r="F194" s="2">
        <v>7.80172379548336</v>
      </c>
      <c r="G194" s="2">
        <v>9.3369890703013798</v>
      </c>
      <c r="H194" s="2">
        <v>13.425853270428901</v>
      </c>
      <c r="I194" s="2">
        <v>7.7953997243555699</v>
      </c>
      <c r="J194" s="2">
        <v>8.8040805551845693</v>
      </c>
      <c r="K194" s="2">
        <v>12.418291728515101</v>
      </c>
      <c r="L194" s="2">
        <v>16.550637985594701</v>
      </c>
      <c r="M194" s="2">
        <v>15.8012638438789</v>
      </c>
      <c r="N194" s="2">
        <v>15.051746907067299</v>
      </c>
      <c r="O194" s="2">
        <v>11.69250106</v>
      </c>
    </row>
    <row r="195" spans="1:15" x14ac:dyDescent="0.2">
      <c r="A195" s="16" t="s">
        <v>285</v>
      </c>
      <c r="B195" s="19" t="s">
        <v>452</v>
      </c>
      <c r="C195" s="33" t="s">
        <v>562</v>
      </c>
      <c r="D195" s="2">
        <v>11.880276427121</v>
      </c>
      <c r="E195" s="2">
        <v>17.962038221006001</v>
      </c>
      <c r="F195" s="2">
        <v>8.8581268126997106</v>
      </c>
      <c r="G195" s="2">
        <v>7.5684866026003297</v>
      </c>
      <c r="H195" s="2">
        <v>11.224691505638599</v>
      </c>
      <c r="I195" s="2">
        <v>8.1129723344022509</v>
      </c>
      <c r="J195" s="2">
        <v>15.8831507320941</v>
      </c>
      <c r="K195" s="2">
        <v>18.506402390620401</v>
      </c>
      <c r="L195" s="2">
        <v>9.6231036015124207</v>
      </c>
      <c r="M195" s="2">
        <v>8.6995628044951108</v>
      </c>
      <c r="N195" s="2">
        <v>8.8339781096122394</v>
      </c>
      <c r="O195" s="2">
        <v>11.5593445</v>
      </c>
    </row>
    <row r="196" spans="1:15" x14ac:dyDescent="0.2">
      <c r="A196" s="16" t="s">
        <v>285</v>
      </c>
      <c r="B196" s="19" t="s">
        <v>452</v>
      </c>
      <c r="C196" s="33" t="s">
        <v>548</v>
      </c>
      <c r="D196" s="2">
        <v>11.7752172917022</v>
      </c>
      <c r="E196" s="2">
        <v>12.4093816187524</v>
      </c>
      <c r="F196" s="2">
        <v>7.6653398002771302</v>
      </c>
      <c r="G196" s="2">
        <v>8.7326861529316506</v>
      </c>
      <c r="H196" s="2">
        <v>11.0492222617838</v>
      </c>
      <c r="I196" s="2">
        <v>10.6385468912409</v>
      </c>
      <c r="J196" s="2">
        <v>14.0465964438344</v>
      </c>
      <c r="K196" s="2">
        <v>13.421863598212999</v>
      </c>
      <c r="L196" s="2">
        <v>12.051167099106699</v>
      </c>
      <c r="M196" s="2">
        <v>13.4065035519841</v>
      </c>
      <c r="N196" s="2">
        <v>11.9415151810868</v>
      </c>
      <c r="O196" s="2">
        <v>11.55800363</v>
      </c>
    </row>
    <row r="197" spans="1:15" x14ac:dyDescent="0.2">
      <c r="A197" s="16" t="s">
        <v>285</v>
      </c>
      <c r="B197" s="17" t="s">
        <v>757</v>
      </c>
      <c r="C197" s="33" t="s">
        <v>1006</v>
      </c>
      <c r="D197" s="2">
        <v>11.257447202414699</v>
      </c>
      <c r="E197" s="2">
        <v>9.0774148097946501</v>
      </c>
      <c r="F197" s="2">
        <v>9.7470819032664195</v>
      </c>
      <c r="G197" s="2">
        <v>9.9163299461115901</v>
      </c>
      <c r="H197" s="2">
        <v>11.564935607682299</v>
      </c>
      <c r="I197" s="2">
        <v>13.5777408019212</v>
      </c>
      <c r="J197" s="2">
        <v>16.380857898832499</v>
      </c>
      <c r="K197" s="2">
        <v>11.5331733982974</v>
      </c>
      <c r="L197" s="2">
        <v>11.785809737904399</v>
      </c>
      <c r="M197" s="2">
        <v>8.9855502692925793</v>
      </c>
      <c r="N197" s="2">
        <v>11.440365127672001</v>
      </c>
      <c r="O197" s="2">
        <v>11.387882429999999</v>
      </c>
    </row>
    <row r="198" spans="1:15" x14ac:dyDescent="0.2">
      <c r="A198" s="5" t="s">
        <v>7</v>
      </c>
      <c r="B198" s="22" t="s">
        <v>8</v>
      </c>
      <c r="C198" s="33" t="s">
        <v>77</v>
      </c>
      <c r="D198" s="2">
        <v>10.4936410448444</v>
      </c>
      <c r="E198" s="2">
        <v>11.40703406588</v>
      </c>
      <c r="F198" s="2">
        <v>7.0133947767419098</v>
      </c>
      <c r="G198" s="2">
        <v>6.4345009986160298</v>
      </c>
      <c r="H198" s="2">
        <v>12.3404889575586</v>
      </c>
      <c r="I198" s="2">
        <v>9.5969404546146198</v>
      </c>
      <c r="J198" s="2">
        <v>14.1259825264677</v>
      </c>
      <c r="K198" s="2">
        <v>16.4306021028004</v>
      </c>
      <c r="L198" s="2">
        <v>13.0183882901662</v>
      </c>
      <c r="M198" s="2">
        <v>10.6620251328072</v>
      </c>
      <c r="N198" s="2">
        <v>13.175332836687399</v>
      </c>
      <c r="O198" s="2">
        <v>11.336211929999999</v>
      </c>
    </row>
    <row r="199" spans="1:15" x14ac:dyDescent="0.2">
      <c r="A199" s="5" t="s">
        <v>7</v>
      </c>
      <c r="B199" s="22" t="s">
        <v>8</v>
      </c>
      <c r="C199" s="33" t="s">
        <v>29</v>
      </c>
      <c r="D199" s="2">
        <v>9.3126085807214203</v>
      </c>
      <c r="E199" s="2">
        <v>11.286993168937</v>
      </c>
      <c r="F199" s="2">
        <v>7.81355985839647</v>
      </c>
      <c r="G199" s="2">
        <v>9.3974589462465001</v>
      </c>
      <c r="H199" s="2">
        <v>8.3899252129122299</v>
      </c>
      <c r="I199" s="2">
        <v>12.1865663377503</v>
      </c>
      <c r="J199" s="2">
        <v>14.8038674921079</v>
      </c>
      <c r="K199" s="2">
        <v>13.586223697301101</v>
      </c>
      <c r="L199" s="2">
        <v>12.055648258288199</v>
      </c>
      <c r="M199" s="2">
        <v>15.050811994512401</v>
      </c>
      <c r="N199" s="2">
        <v>10.680908350187099</v>
      </c>
      <c r="O199" s="2">
        <v>11.324051989999999</v>
      </c>
    </row>
    <row r="200" spans="1:15" x14ac:dyDescent="0.2">
      <c r="A200" s="5" t="s">
        <v>7</v>
      </c>
      <c r="B200" s="6" t="s">
        <v>203</v>
      </c>
      <c r="C200" s="33" t="s">
        <v>211</v>
      </c>
      <c r="D200" s="2">
        <v>7.2357224255424102</v>
      </c>
      <c r="E200" s="2">
        <v>9.3650726980857595</v>
      </c>
      <c r="F200" s="2">
        <v>6.4788097448961803</v>
      </c>
      <c r="G200" s="2">
        <v>8.9523265288642797</v>
      </c>
      <c r="H200" s="2">
        <v>17.298532858459499</v>
      </c>
      <c r="I200" s="2">
        <v>5.7597733413807104</v>
      </c>
      <c r="J200" s="2">
        <v>8.3382559021816398</v>
      </c>
      <c r="K200" s="2">
        <v>10.781281085988899</v>
      </c>
      <c r="L200" s="2">
        <v>19.4317921374757</v>
      </c>
      <c r="M200" s="2">
        <v>16.5980954618304</v>
      </c>
      <c r="N200" s="2">
        <v>11.8824288888885</v>
      </c>
      <c r="O200" s="2">
        <v>11.10200828</v>
      </c>
    </row>
    <row r="201" spans="1:15" x14ac:dyDescent="0.2">
      <c r="A201" s="16" t="s">
        <v>285</v>
      </c>
      <c r="B201" s="19" t="s">
        <v>452</v>
      </c>
      <c r="C201" s="33" t="s">
        <v>665</v>
      </c>
      <c r="D201" s="2">
        <v>8.1005523632749803</v>
      </c>
      <c r="E201" s="2">
        <v>11.9182956926354</v>
      </c>
      <c r="F201" s="2">
        <v>7.5677751014057204</v>
      </c>
      <c r="G201" s="2">
        <v>9.1281863707498303</v>
      </c>
      <c r="H201" s="2">
        <v>9.6015986360596006</v>
      </c>
      <c r="I201" s="2">
        <v>11.260941889292299</v>
      </c>
      <c r="J201" s="2">
        <v>12.244893268298901</v>
      </c>
      <c r="K201" s="2">
        <v>13.272222829583299</v>
      </c>
      <c r="L201" s="2">
        <v>12.3646975709536</v>
      </c>
      <c r="M201" s="2">
        <v>13.2822849157661</v>
      </c>
      <c r="N201" s="2">
        <v>11.7693115053978</v>
      </c>
      <c r="O201" s="2">
        <v>10.95552365</v>
      </c>
    </row>
    <row r="202" spans="1:15" x14ac:dyDescent="0.2">
      <c r="A202" s="16" t="s">
        <v>285</v>
      </c>
      <c r="B202" s="19" t="s">
        <v>452</v>
      </c>
      <c r="C202" s="33" t="s">
        <v>658</v>
      </c>
      <c r="D202" s="2">
        <v>10.2692941065479</v>
      </c>
      <c r="E202" s="2">
        <v>10.873060388181599</v>
      </c>
      <c r="F202" s="2">
        <v>7.2366456542322304</v>
      </c>
      <c r="G202" s="2">
        <v>9.1723927349148209</v>
      </c>
      <c r="H202" s="2">
        <v>12.696907017764399</v>
      </c>
      <c r="I202" s="2">
        <v>7.9414862167546598</v>
      </c>
      <c r="J202" s="2">
        <v>13.6643983016573</v>
      </c>
      <c r="K202" s="2">
        <v>12.7092210621944</v>
      </c>
      <c r="L202" s="2">
        <v>12.665472975217201</v>
      </c>
      <c r="M202" s="2">
        <v>10.773440286100801</v>
      </c>
      <c r="N202" s="2">
        <v>10.9617528449629</v>
      </c>
      <c r="O202" s="2">
        <v>10.814915600000001</v>
      </c>
    </row>
    <row r="203" spans="1:15" x14ac:dyDescent="0.2">
      <c r="A203" s="5" t="s">
        <v>7</v>
      </c>
      <c r="B203" s="22" t="s">
        <v>8</v>
      </c>
      <c r="C203" s="33" t="s">
        <v>93</v>
      </c>
      <c r="D203" s="2">
        <v>10.4405277616705</v>
      </c>
      <c r="E203" s="2">
        <v>8.4854812113234193</v>
      </c>
      <c r="F203" s="2">
        <v>8.8435300777277792</v>
      </c>
      <c r="G203" s="2">
        <v>8.1876395956311292</v>
      </c>
      <c r="H203" s="2">
        <v>10.327868928385101</v>
      </c>
      <c r="I203" s="2">
        <v>8.2697097766497496</v>
      </c>
      <c r="J203" s="2">
        <v>12.7861807849087</v>
      </c>
      <c r="K203" s="2">
        <v>12.270582888616801</v>
      </c>
      <c r="L203" s="2">
        <v>13.680656857272901</v>
      </c>
      <c r="M203" s="2">
        <v>11.7115283964201</v>
      </c>
      <c r="N203" s="2">
        <v>10.3650212414684</v>
      </c>
      <c r="O203" s="2">
        <v>10.488066140000001</v>
      </c>
    </row>
    <row r="204" spans="1:15" x14ac:dyDescent="0.2">
      <c r="A204" s="5" t="s">
        <v>7</v>
      </c>
      <c r="B204" s="22" t="s">
        <v>8</v>
      </c>
      <c r="C204" s="33" t="s">
        <v>131</v>
      </c>
      <c r="D204" s="2">
        <v>8.4594577763734193</v>
      </c>
      <c r="E204" s="2">
        <v>13.6380686331484</v>
      </c>
      <c r="F204" s="2">
        <v>7.7919518658326901</v>
      </c>
      <c r="G204" s="2">
        <v>11.2770850818992</v>
      </c>
      <c r="H204" s="2">
        <v>7.8646994426284698</v>
      </c>
      <c r="I204" s="2">
        <v>7.6834056812293401</v>
      </c>
      <c r="J204" s="2">
        <v>13.0060366624307</v>
      </c>
      <c r="K204" s="2">
        <v>8.4830113654225396</v>
      </c>
      <c r="L204" s="2">
        <v>10.9405176409573</v>
      </c>
      <c r="M204" s="2">
        <v>9.1760253764032704</v>
      </c>
      <c r="N204" s="2">
        <v>14.404143712846601</v>
      </c>
      <c r="O204" s="2">
        <v>10.247673020000001</v>
      </c>
    </row>
    <row r="205" spans="1:15" x14ac:dyDescent="0.2">
      <c r="A205" s="16" t="s">
        <v>285</v>
      </c>
      <c r="B205" s="17" t="s">
        <v>757</v>
      </c>
      <c r="C205" s="33" t="s">
        <v>1081</v>
      </c>
      <c r="D205" s="2">
        <v>9.4766085057695708</v>
      </c>
      <c r="E205" s="2">
        <v>9.2967988341788406</v>
      </c>
      <c r="F205" s="2">
        <v>8.7552276459731004</v>
      </c>
      <c r="G205" s="2">
        <v>8.9148234904520596</v>
      </c>
      <c r="H205" s="2">
        <v>8.9299822333434307</v>
      </c>
      <c r="I205" s="2">
        <v>9.4350657326022098</v>
      </c>
      <c r="J205" s="2">
        <v>12.7917109975409</v>
      </c>
      <c r="K205" s="2">
        <v>11.1253424458795</v>
      </c>
      <c r="L205" s="2">
        <v>11.340605923777099</v>
      </c>
      <c r="M205" s="2">
        <v>10.0052384794439</v>
      </c>
      <c r="N205" s="2">
        <v>10.683644162938</v>
      </c>
      <c r="O205" s="2">
        <v>10.06864077</v>
      </c>
    </row>
    <row r="206" spans="1:15" x14ac:dyDescent="0.2">
      <c r="A206" s="16" t="s">
        <v>285</v>
      </c>
      <c r="B206" s="17" t="s">
        <v>757</v>
      </c>
      <c r="C206" s="33" t="s">
        <v>831</v>
      </c>
      <c r="D206" s="2">
        <v>6.90466168732861</v>
      </c>
      <c r="E206" s="2">
        <v>7.8165506770717901</v>
      </c>
      <c r="F206" s="2">
        <v>7.6348551852472903</v>
      </c>
      <c r="G206" s="2">
        <v>7.6497161965939799</v>
      </c>
      <c r="H206" s="2">
        <v>12.6363929641265</v>
      </c>
      <c r="I206" s="2">
        <v>6.87289169811873</v>
      </c>
      <c r="J206" s="2">
        <v>13.430588213364899</v>
      </c>
      <c r="K206" s="2">
        <v>10.1630506049485</v>
      </c>
      <c r="L206" s="2">
        <v>10.7023693587505</v>
      </c>
      <c r="M206" s="2">
        <v>15.765484345964399</v>
      </c>
      <c r="N206" s="2">
        <v>9.7947132312150202</v>
      </c>
      <c r="O206" s="2">
        <v>9.9428431059999998</v>
      </c>
    </row>
    <row r="207" spans="1:15" x14ac:dyDescent="0.2">
      <c r="A207" s="5" t="s">
        <v>7</v>
      </c>
      <c r="B207" s="22" t="s">
        <v>8</v>
      </c>
      <c r="C207" s="33" t="s">
        <v>88</v>
      </c>
      <c r="D207" s="2">
        <v>10.6247502919016</v>
      </c>
      <c r="E207" s="2">
        <v>7.1438053404174404</v>
      </c>
      <c r="F207" s="2">
        <v>6.9211067839718403</v>
      </c>
      <c r="G207" s="2">
        <v>8.4414683323445807</v>
      </c>
      <c r="H207" s="2">
        <v>10.323684785452199</v>
      </c>
      <c r="I207" s="2">
        <v>7.74975791739055</v>
      </c>
      <c r="J207" s="2">
        <v>12.167922164883301</v>
      </c>
      <c r="K207" s="2">
        <v>10.6032353844707</v>
      </c>
      <c r="L207" s="2">
        <v>11.6566380514454</v>
      </c>
      <c r="M207" s="2">
        <v>11.8560490839492</v>
      </c>
      <c r="N207" s="2">
        <v>10.0104574878871</v>
      </c>
      <c r="O207" s="2">
        <v>9.7726250570000008</v>
      </c>
    </row>
    <row r="208" spans="1:15" x14ac:dyDescent="0.2">
      <c r="A208" s="5" t="s">
        <v>7</v>
      </c>
      <c r="B208" s="22" t="s">
        <v>8</v>
      </c>
      <c r="C208" s="33" t="s">
        <v>34</v>
      </c>
      <c r="D208" s="2">
        <v>8.8367888193612902</v>
      </c>
      <c r="E208" s="2">
        <v>12.7387947391616</v>
      </c>
      <c r="F208" s="2">
        <v>6.8151105679140098</v>
      </c>
      <c r="G208" s="2">
        <v>8.5049969880098608</v>
      </c>
      <c r="H208" s="2">
        <v>10.0169800167034</v>
      </c>
      <c r="I208" s="2">
        <v>8.8313625466216994</v>
      </c>
      <c r="J208" s="2">
        <v>9.5646942698596593</v>
      </c>
      <c r="K208" s="2">
        <v>10.2734788008678</v>
      </c>
      <c r="L208" s="2">
        <v>9.9796090393534804</v>
      </c>
      <c r="M208" s="2">
        <v>11.003444175319499</v>
      </c>
      <c r="N208" s="2">
        <v>10.7741341960133</v>
      </c>
      <c r="O208" s="2">
        <v>9.758126742</v>
      </c>
    </row>
    <row r="209" spans="1:15" x14ac:dyDescent="0.2">
      <c r="A209" s="5" t="s">
        <v>7</v>
      </c>
      <c r="B209" s="22" t="s">
        <v>8</v>
      </c>
      <c r="C209" s="33" t="s">
        <v>13</v>
      </c>
      <c r="D209" s="2">
        <v>7.01468240419561</v>
      </c>
      <c r="E209" s="2">
        <v>9.0615225403022706</v>
      </c>
      <c r="F209" s="2">
        <v>5.9803309058296099</v>
      </c>
      <c r="G209" s="2">
        <v>9.0009471319979895</v>
      </c>
      <c r="H209" s="2">
        <v>11.719800902495701</v>
      </c>
      <c r="I209" s="2">
        <v>5.1055912847576996</v>
      </c>
      <c r="J209" s="2">
        <v>6.1212600923157696</v>
      </c>
      <c r="K209" s="2">
        <v>7.2882795324602503</v>
      </c>
      <c r="L209" s="2">
        <v>18.728174810547401</v>
      </c>
      <c r="M209" s="2">
        <v>14.6301848429122</v>
      </c>
      <c r="N209" s="2">
        <v>11.599976801487401</v>
      </c>
      <c r="O209" s="2">
        <v>9.6591592039999998</v>
      </c>
    </row>
    <row r="210" spans="1:15" x14ac:dyDescent="0.2">
      <c r="A210" s="5" t="s">
        <v>7</v>
      </c>
      <c r="B210" s="22" t="s">
        <v>8</v>
      </c>
      <c r="C210" s="33" t="s">
        <v>143</v>
      </c>
      <c r="D210" s="2">
        <v>11.356548580819901</v>
      </c>
      <c r="E210" s="2">
        <v>9.6226458542816893</v>
      </c>
      <c r="F210" s="2">
        <v>7.3495647863760301</v>
      </c>
      <c r="G210" s="2">
        <v>8.7341615643260901</v>
      </c>
      <c r="H210" s="2">
        <v>11.119839720447301</v>
      </c>
      <c r="I210" s="2">
        <v>6.5137951704257802</v>
      </c>
      <c r="J210" s="2">
        <v>10.3894470794186</v>
      </c>
      <c r="K210" s="2">
        <v>9.6458836474071994</v>
      </c>
      <c r="L210" s="2">
        <v>12.2090623664759</v>
      </c>
      <c r="M210" s="2">
        <v>8.5134487194704498</v>
      </c>
      <c r="N210" s="2">
        <v>10.2577580130499</v>
      </c>
      <c r="O210" s="2">
        <v>9.610195955</v>
      </c>
    </row>
    <row r="211" spans="1:15" x14ac:dyDescent="0.2">
      <c r="A211" s="5" t="s">
        <v>7</v>
      </c>
      <c r="B211" s="6" t="s">
        <v>203</v>
      </c>
      <c r="C211" s="33" t="s">
        <v>228</v>
      </c>
      <c r="D211" s="2">
        <v>8.3488436958524304</v>
      </c>
      <c r="E211" s="2">
        <v>6.8685229506537002</v>
      </c>
      <c r="F211" s="2">
        <v>7.7572625348978699</v>
      </c>
      <c r="G211" s="2">
        <v>7.7309297969681801</v>
      </c>
      <c r="H211" s="2">
        <v>10.3662141162464</v>
      </c>
      <c r="I211" s="2">
        <v>6.0414902927454603</v>
      </c>
      <c r="J211" s="2">
        <v>11.1165712867524</v>
      </c>
      <c r="K211" s="2">
        <v>12.707929566508801</v>
      </c>
      <c r="L211" s="2">
        <v>14.0946718034968</v>
      </c>
      <c r="M211" s="2">
        <v>11.124377109965801</v>
      </c>
      <c r="N211" s="2">
        <v>9.3683210770216601</v>
      </c>
      <c r="O211" s="2">
        <v>9.5931940210000004</v>
      </c>
    </row>
    <row r="212" spans="1:15" x14ac:dyDescent="0.2">
      <c r="A212" s="5" t="s">
        <v>7</v>
      </c>
      <c r="B212" s="22" t="s">
        <v>8</v>
      </c>
      <c r="C212" s="33" t="s">
        <v>113</v>
      </c>
      <c r="D212" s="2">
        <v>10.134728395603799</v>
      </c>
      <c r="E212" s="2">
        <v>8.0499134035793105</v>
      </c>
      <c r="F212" s="2">
        <v>7.5903412595333002</v>
      </c>
      <c r="G212" s="2">
        <v>7.5612055073448596</v>
      </c>
      <c r="H212" s="2">
        <v>9.3372529956805401</v>
      </c>
      <c r="I212" s="2">
        <v>8.7536558691833104</v>
      </c>
      <c r="J212" s="2">
        <v>12.3438864684463</v>
      </c>
      <c r="K212" s="2">
        <v>12.6888680468522</v>
      </c>
      <c r="L212" s="2">
        <v>10.347557669191399</v>
      </c>
      <c r="M212" s="2">
        <v>9.5823268691510197</v>
      </c>
      <c r="N212" s="2">
        <v>8.8461367393774495</v>
      </c>
      <c r="O212" s="2">
        <v>9.5668975659999997</v>
      </c>
    </row>
    <row r="213" spans="1:15" x14ac:dyDescent="0.2">
      <c r="A213" s="16" t="s">
        <v>285</v>
      </c>
      <c r="B213" s="17" t="s">
        <v>757</v>
      </c>
      <c r="C213" s="33" t="s">
        <v>765</v>
      </c>
      <c r="D213" s="2">
        <v>9.0022263246442993</v>
      </c>
      <c r="E213" s="2">
        <v>10.660870226087001</v>
      </c>
      <c r="F213" s="2">
        <v>5.6100865580516297</v>
      </c>
      <c r="G213" s="2">
        <v>7.6263415217650596</v>
      </c>
      <c r="H213" s="2">
        <v>8.16266478966946</v>
      </c>
      <c r="I213" s="2">
        <v>8.6910473724408401</v>
      </c>
      <c r="J213" s="2">
        <v>9.1264518516136306</v>
      </c>
      <c r="K213" s="2">
        <v>12.7758181267578</v>
      </c>
      <c r="L213" s="2">
        <v>9.8968257931868209</v>
      </c>
      <c r="M213" s="2">
        <v>10.915361087586399</v>
      </c>
      <c r="N213" s="2">
        <v>11.8722579602458</v>
      </c>
      <c r="O213" s="2">
        <v>9.4854501469999999</v>
      </c>
    </row>
    <row r="214" spans="1:15" x14ac:dyDescent="0.2">
      <c r="A214" s="5" t="s">
        <v>7</v>
      </c>
      <c r="B214" s="22" t="s">
        <v>8</v>
      </c>
      <c r="C214" s="33" t="s">
        <v>191</v>
      </c>
      <c r="D214" s="2">
        <v>9.7408169389675692</v>
      </c>
      <c r="E214" s="2">
        <v>9.7324036389290001</v>
      </c>
      <c r="F214" s="2">
        <v>7.0845487631047499</v>
      </c>
      <c r="G214" s="2">
        <v>8.4481496668706004</v>
      </c>
      <c r="H214" s="2">
        <v>9.4295003457767805</v>
      </c>
      <c r="I214" s="2">
        <v>9.0143487327530707</v>
      </c>
      <c r="J214" s="2">
        <v>12.987126806574199</v>
      </c>
      <c r="K214" s="2">
        <v>9.0048261129930296</v>
      </c>
      <c r="L214" s="2">
        <v>9.8940124045528606</v>
      </c>
      <c r="M214" s="2">
        <v>8.6945135772798903</v>
      </c>
      <c r="N214" s="2">
        <v>9.2126049100346403</v>
      </c>
      <c r="O214" s="2">
        <v>9.3857138090000003</v>
      </c>
    </row>
    <row r="215" spans="1:15" x14ac:dyDescent="0.2">
      <c r="A215" s="5" t="s">
        <v>7</v>
      </c>
      <c r="B215" s="22" t="s">
        <v>8</v>
      </c>
      <c r="C215" s="33" t="s">
        <v>45</v>
      </c>
      <c r="D215" s="2">
        <v>8.7078914197459305</v>
      </c>
      <c r="E215" s="2">
        <v>11.6940424511758</v>
      </c>
      <c r="F215" s="2">
        <v>7.2930143304855797</v>
      </c>
      <c r="G215" s="2">
        <v>7.32840438180577</v>
      </c>
      <c r="H215" s="2">
        <v>10.074714097409601</v>
      </c>
      <c r="I215" s="2">
        <v>8.1999565851099394</v>
      </c>
      <c r="J215" s="2">
        <v>8.17337596419741</v>
      </c>
      <c r="K215" s="2">
        <v>11.508082241376</v>
      </c>
      <c r="L215" s="2">
        <v>12.6234384032078</v>
      </c>
      <c r="M215" s="2">
        <v>8.3819059557490903</v>
      </c>
      <c r="N215" s="2">
        <v>9.0084890680901708</v>
      </c>
      <c r="O215" s="2">
        <v>9.3630286270000003</v>
      </c>
    </row>
    <row r="216" spans="1:15" x14ac:dyDescent="0.2">
      <c r="A216" s="5" t="s">
        <v>7</v>
      </c>
      <c r="B216" s="22" t="s">
        <v>8</v>
      </c>
      <c r="C216" s="33" t="s">
        <v>76</v>
      </c>
      <c r="D216" s="2">
        <v>12.103277442982799</v>
      </c>
      <c r="E216" s="2">
        <v>12.075639848633999</v>
      </c>
      <c r="F216" s="2">
        <v>6.5108318419033901</v>
      </c>
      <c r="G216" s="2">
        <v>9.2999378516386795</v>
      </c>
      <c r="H216" s="2">
        <v>9.9338692273052196</v>
      </c>
      <c r="I216" s="2">
        <v>10.094497089918301</v>
      </c>
      <c r="J216" s="2">
        <v>11.5002627060418</v>
      </c>
      <c r="K216" s="2">
        <v>8.2400587048060707</v>
      </c>
      <c r="L216" s="2">
        <v>8.5698545452614905</v>
      </c>
      <c r="M216" s="2">
        <v>8.5264720456999399</v>
      </c>
      <c r="N216" s="2">
        <v>5.9378007311887799</v>
      </c>
      <c r="O216" s="2">
        <v>9.3447729119999998</v>
      </c>
    </row>
    <row r="217" spans="1:15" x14ac:dyDescent="0.2">
      <c r="A217" s="5" t="s">
        <v>7</v>
      </c>
      <c r="B217" s="22" t="s">
        <v>8</v>
      </c>
      <c r="C217" s="33" t="s">
        <v>91</v>
      </c>
      <c r="D217" s="2">
        <v>8.5172890242107204</v>
      </c>
      <c r="E217" s="2">
        <v>9.2667613760358396</v>
      </c>
      <c r="F217" s="2">
        <v>7.5505739908853702</v>
      </c>
      <c r="G217" s="2">
        <v>8.0420116929144907</v>
      </c>
      <c r="H217" s="2">
        <v>9.5515213005282806</v>
      </c>
      <c r="I217" s="2">
        <v>8.2910744080663292</v>
      </c>
      <c r="J217" s="2">
        <v>11.5976788379764</v>
      </c>
      <c r="K217" s="2">
        <v>11.250737110320401</v>
      </c>
      <c r="L217" s="2">
        <v>10.8844992545281</v>
      </c>
      <c r="M217" s="2">
        <v>9.39483398426683</v>
      </c>
      <c r="N217" s="2">
        <v>7.42820130671904</v>
      </c>
      <c r="O217" s="2">
        <v>9.2522892989999992</v>
      </c>
    </row>
    <row r="218" spans="1:15" x14ac:dyDescent="0.2">
      <c r="A218" s="16" t="s">
        <v>285</v>
      </c>
      <c r="B218" s="17" t="s">
        <v>757</v>
      </c>
      <c r="C218" s="33" t="s">
        <v>1087</v>
      </c>
      <c r="D218" s="2">
        <v>9.2123590677662008</v>
      </c>
      <c r="E218" s="2">
        <v>9.8377341151843591</v>
      </c>
      <c r="F218" s="2">
        <v>5.9512121863907197</v>
      </c>
      <c r="G218" s="2">
        <v>8.4810885261317406</v>
      </c>
      <c r="H218" s="2">
        <v>8.8338036800283195</v>
      </c>
      <c r="I218" s="2">
        <v>7.3305756042570396</v>
      </c>
      <c r="J218" s="2">
        <v>10.2350978872421</v>
      </c>
      <c r="K218" s="2">
        <v>11.334734820458999</v>
      </c>
      <c r="L218" s="2">
        <v>9.5249519276832295</v>
      </c>
      <c r="M218" s="2">
        <v>9.8912186609044106</v>
      </c>
      <c r="N218" s="2">
        <v>10.925366535376901</v>
      </c>
      <c r="O218" s="2">
        <v>9.2325584559999996</v>
      </c>
    </row>
    <row r="219" spans="1:15" x14ac:dyDescent="0.2">
      <c r="A219" s="16" t="s">
        <v>285</v>
      </c>
      <c r="B219" s="20" t="s">
        <v>286</v>
      </c>
      <c r="C219" s="33" t="s">
        <v>310</v>
      </c>
      <c r="D219" s="2">
        <v>9.1807371266939999</v>
      </c>
      <c r="E219" s="2">
        <v>12.2625610555889</v>
      </c>
      <c r="F219" s="2">
        <v>8.2017596172450293</v>
      </c>
      <c r="G219" s="2">
        <v>7.0254192557069697</v>
      </c>
      <c r="H219" s="2">
        <v>10.1664532041553</v>
      </c>
      <c r="I219" s="2">
        <v>7.6307267195579902</v>
      </c>
      <c r="J219" s="2">
        <v>9.6182457606890708</v>
      </c>
      <c r="K219" s="2">
        <v>9.2563541986662106</v>
      </c>
      <c r="L219" s="2">
        <v>11.586378671026001</v>
      </c>
      <c r="M219" s="2">
        <v>7.0029220969344799</v>
      </c>
      <c r="N219" s="2">
        <v>8.2796225508768106</v>
      </c>
      <c r="O219" s="2">
        <v>9.1101072960000007</v>
      </c>
    </row>
    <row r="220" spans="1:15" x14ac:dyDescent="0.2">
      <c r="A220" s="5" t="s">
        <v>7</v>
      </c>
      <c r="B220" s="6" t="s">
        <v>203</v>
      </c>
      <c r="C220" s="33" t="s">
        <v>210</v>
      </c>
      <c r="D220" s="2">
        <v>8.1272754361307307</v>
      </c>
      <c r="E220" s="2">
        <v>8.2057838455030794</v>
      </c>
      <c r="F220" s="2">
        <v>8.6781191023387692</v>
      </c>
      <c r="G220" s="2">
        <v>7.3996119740103898</v>
      </c>
      <c r="H220" s="2">
        <v>9.8955925931981898</v>
      </c>
      <c r="I220" s="2">
        <v>5.8758113400131098</v>
      </c>
      <c r="J220" s="2">
        <v>8.2319399583595505</v>
      </c>
      <c r="K220" s="2">
        <v>9.6515412488778303</v>
      </c>
      <c r="L220" s="2">
        <v>11.6164556918977</v>
      </c>
      <c r="M220" s="2">
        <v>10.456500317697699</v>
      </c>
      <c r="N220" s="2">
        <v>10.0483739157551</v>
      </c>
      <c r="O220" s="2">
        <v>8.9260914020000008</v>
      </c>
    </row>
    <row r="221" spans="1:15" x14ac:dyDescent="0.2">
      <c r="A221" s="16" t="s">
        <v>285</v>
      </c>
      <c r="B221" s="19" t="s">
        <v>452</v>
      </c>
      <c r="C221" s="33" t="s">
        <v>596</v>
      </c>
      <c r="D221" s="2">
        <v>9.6529774097512195</v>
      </c>
      <c r="E221" s="2">
        <v>6.8398564371241797</v>
      </c>
      <c r="F221" s="2">
        <v>7.7896974585575798</v>
      </c>
      <c r="G221" s="2">
        <v>7.0859910909761004</v>
      </c>
      <c r="H221" s="2">
        <v>8.8779192028609106</v>
      </c>
      <c r="I221" s="2">
        <v>8.4786243268104808</v>
      </c>
      <c r="J221" s="2">
        <v>11.267670581245801</v>
      </c>
      <c r="K221" s="2">
        <v>8.1076405360500594</v>
      </c>
      <c r="L221" s="2">
        <v>10.2779321454911</v>
      </c>
      <c r="M221" s="2">
        <v>8.6558952332074295</v>
      </c>
      <c r="N221" s="2">
        <v>10.6414351722318</v>
      </c>
      <c r="O221" s="2">
        <v>8.8796035989999993</v>
      </c>
    </row>
    <row r="222" spans="1:15" x14ac:dyDescent="0.2">
      <c r="A222" s="5" t="s">
        <v>7</v>
      </c>
      <c r="B222" s="6" t="s">
        <v>203</v>
      </c>
      <c r="C222" s="33" t="s">
        <v>219</v>
      </c>
      <c r="D222" s="2">
        <v>8.0703848867692507</v>
      </c>
      <c r="E222" s="2">
        <v>8.7064704946928</v>
      </c>
      <c r="F222" s="2">
        <v>5.92452965386404</v>
      </c>
      <c r="G222" s="2">
        <v>7.5920212136237701</v>
      </c>
      <c r="H222" s="2">
        <v>8.5807765008711208</v>
      </c>
      <c r="I222" s="2">
        <v>6.9229807359312696</v>
      </c>
      <c r="J222" s="2">
        <v>9.9780028506320608</v>
      </c>
      <c r="K222" s="2">
        <v>11.049083080260599</v>
      </c>
      <c r="L222" s="2">
        <v>10.842727057636001</v>
      </c>
      <c r="M222" s="2">
        <v>9.6378014596863899</v>
      </c>
      <c r="N222" s="2">
        <v>9.3579491993008102</v>
      </c>
      <c r="O222" s="2">
        <v>8.7875206479999992</v>
      </c>
    </row>
    <row r="223" spans="1:15" x14ac:dyDescent="0.2">
      <c r="A223" s="16" t="s">
        <v>285</v>
      </c>
      <c r="B223" s="20" t="s">
        <v>286</v>
      </c>
      <c r="C223" s="33" t="s">
        <v>445</v>
      </c>
      <c r="D223" s="2">
        <v>4.8358172980942804</v>
      </c>
      <c r="E223" s="2">
        <v>5.5601114989749103</v>
      </c>
      <c r="F223" s="2">
        <v>5.0266673610792401</v>
      </c>
      <c r="G223" s="2">
        <v>5.2131342547564099</v>
      </c>
      <c r="H223" s="2">
        <v>5.5532394150663897</v>
      </c>
      <c r="I223" s="2">
        <v>8.0114007184310001</v>
      </c>
      <c r="J223" s="2">
        <v>22.262879436559999</v>
      </c>
      <c r="K223" s="2">
        <v>8.7368460730198692</v>
      </c>
      <c r="L223" s="2">
        <v>7.5709327249312199</v>
      </c>
      <c r="M223" s="2">
        <v>16.004812458843102</v>
      </c>
      <c r="N223" s="2">
        <v>6.4429673450935203</v>
      </c>
      <c r="O223" s="2">
        <v>8.6562553260000001</v>
      </c>
    </row>
    <row r="224" spans="1:15" x14ac:dyDescent="0.2">
      <c r="A224" s="5" t="s">
        <v>7</v>
      </c>
      <c r="B224" s="22" t="s">
        <v>8</v>
      </c>
      <c r="C224" s="33" t="s">
        <v>125</v>
      </c>
      <c r="D224" s="2">
        <v>9.8965893704232499</v>
      </c>
      <c r="E224" s="2">
        <v>10.5053738650023</v>
      </c>
      <c r="F224" s="2">
        <v>6.7968646491990903</v>
      </c>
      <c r="G224" s="2">
        <v>6.5343231752224904</v>
      </c>
      <c r="H224" s="2">
        <v>8.4390167927356305</v>
      </c>
      <c r="I224" s="2">
        <v>10.170964815891301</v>
      </c>
      <c r="J224" s="2">
        <v>10.8996899932978</v>
      </c>
      <c r="K224" s="2">
        <v>9.6622239909689203</v>
      </c>
      <c r="L224" s="2">
        <v>7.7206813747971301</v>
      </c>
      <c r="M224" s="2">
        <v>7.2729422468942504</v>
      </c>
      <c r="N224" s="2">
        <v>6.9773611550407999</v>
      </c>
      <c r="O224" s="2">
        <v>8.6250937660000009</v>
      </c>
    </row>
    <row r="225" spans="1:15" x14ac:dyDescent="0.2">
      <c r="A225" s="16" t="s">
        <v>285</v>
      </c>
      <c r="B225" s="17" t="s">
        <v>757</v>
      </c>
      <c r="C225" s="33" t="s">
        <v>763</v>
      </c>
      <c r="D225" s="2">
        <v>7.3527887327886603</v>
      </c>
      <c r="E225" s="2">
        <v>6.4022764033282096</v>
      </c>
      <c r="F225" s="2">
        <v>5.3350030008599898</v>
      </c>
      <c r="G225" s="2">
        <v>7.7090765151896203</v>
      </c>
      <c r="H225" s="2">
        <v>8.9145103601819695</v>
      </c>
      <c r="I225" s="2">
        <v>6.0338078974930003</v>
      </c>
      <c r="J225" s="2">
        <v>14.280086330421399</v>
      </c>
      <c r="K225" s="2">
        <v>13.181828761182601</v>
      </c>
      <c r="L225" s="2">
        <v>8.8011758788716907</v>
      </c>
      <c r="M225" s="2">
        <v>6.4696348098451297</v>
      </c>
      <c r="N225" s="2">
        <v>9.3998119765350197</v>
      </c>
      <c r="O225" s="2">
        <v>8.5345455149999996</v>
      </c>
    </row>
    <row r="226" spans="1:15" x14ac:dyDescent="0.2">
      <c r="A226" s="5" t="s">
        <v>7</v>
      </c>
      <c r="B226" s="6" t="s">
        <v>203</v>
      </c>
      <c r="C226" s="33" t="s">
        <v>234</v>
      </c>
      <c r="D226" s="2">
        <v>7.3399373443803704</v>
      </c>
      <c r="E226" s="2">
        <v>8.4018618114581294</v>
      </c>
      <c r="F226" s="2">
        <v>5.9931727028096899</v>
      </c>
      <c r="G226" s="2">
        <v>7.3015890795922598</v>
      </c>
      <c r="H226" s="2">
        <v>9.3672819039723798</v>
      </c>
      <c r="I226" s="2">
        <v>5.8484961568932601</v>
      </c>
      <c r="J226" s="2">
        <v>8.3176163586079994</v>
      </c>
      <c r="K226" s="2">
        <v>9.4207833901160907</v>
      </c>
      <c r="L226" s="2">
        <v>11.476085004145</v>
      </c>
      <c r="M226" s="2">
        <v>8.9906233925192307</v>
      </c>
      <c r="N226" s="2">
        <v>10.2857940410628</v>
      </c>
      <c r="O226" s="2">
        <v>8.4312037439999994</v>
      </c>
    </row>
    <row r="227" spans="1:15" x14ac:dyDescent="0.2">
      <c r="A227" s="16" t="s">
        <v>285</v>
      </c>
      <c r="B227" s="19" t="s">
        <v>452</v>
      </c>
      <c r="C227" s="33" t="s">
        <v>462</v>
      </c>
      <c r="D227" s="2">
        <v>8.1038978729826194</v>
      </c>
      <c r="E227" s="2">
        <v>8.8477497285039899</v>
      </c>
      <c r="F227" s="2">
        <v>5.8463151425310702</v>
      </c>
      <c r="G227" s="2">
        <v>6.8548253130259598</v>
      </c>
      <c r="H227" s="2">
        <v>7.5653346534313801</v>
      </c>
      <c r="I227" s="2">
        <v>6.2630788907169697</v>
      </c>
      <c r="J227" s="2">
        <v>8.5815433624470394</v>
      </c>
      <c r="K227" s="2">
        <v>9.4236294639418503</v>
      </c>
      <c r="L227" s="2">
        <v>10.2780126764677</v>
      </c>
      <c r="M227" s="2">
        <v>10.358923344623401</v>
      </c>
      <c r="N227" s="2">
        <v>9.2577627679360006</v>
      </c>
      <c r="O227" s="2">
        <v>8.3073702919999999</v>
      </c>
    </row>
    <row r="228" spans="1:15" x14ac:dyDescent="0.2">
      <c r="A228" s="16" t="s">
        <v>285</v>
      </c>
      <c r="B228" s="20" t="s">
        <v>286</v>
      </c>
      <c r="C228" s="33" t="s">
        <v>292</v>
      </c>
      <c r="D228" s="2">
        <v>6.4142659236878297</v>
      </c>
      <c r="E228" s="2">
        <v>11.140548742001799</v>
      </c>
      <c r="F228" s="2">
        <v>5.7842637290243397</v>
      </c>
      <c r="G228" s="2">
        <v>7.4097259391112704</v>
      </c>
      <c r="H228" s="2">
        <v>9.4696515704746407</v>
      </c>
      <c r="I228" s="2">
        <v>8.2705544144479894</v>
      </c>
      <c r="J228" s="2">
        <v>8.4306984337944506</v>
      </c>
      <c r="K228" s="2">
        <v>9.13626104429291</v>
      </c>
      <c r="L228" s="2">
        <v>8.4381344430592105</v>
      </c>
      <c r="M228" s="2">
        <v>9.2943512562025408</v>
      </c>
      <c r="N228" s="2">
        <v>7.3825616552447402</v>
      </c>
      <c r="O228" s="2">
        <v>8.288274286</v>
      </c>
    </row>
    <row r="229" spans="1:15" x14ac:dyDescent="0.2">
      <c r="A229" s="16" t="s">
        <v>285</v>
      </c>
      <c r="B229" s="20" t="s">
        <v>286</v>
      </c>
      <c r="C229" s="33" t="s">
        <v>433</v>
      </c>
      <c r="D229" s="2">
        <v>5.8402372414508301</v>
      </c>
      <c r="E229" s="2">
        <v>8.4874852158183796</v>
      </c>
      <c r="F229" s="2">
        <v>5.1157172978836902</v>
      </c>
      <c r="G229" s="2">
        <v>7.8623373727896704</v>
      </c>
      <c r="H229" s="2">
        <v>6.73718166265117</v>
      </c>
      <c r="I229" s="2">
        <v>6.7756642537411</v>
      </c>
      <c r="J229" s="2">
        <v>8.5892012705237306</v>
      </c>
      <c r="K229" s="2">
        <v>11.0181589335655</v>
      </c>
      <c r="L229" s="2">
        <v>12.2012300795586</v>
      </c>
      <c r="M229" s="2">
        <v>10.612001222479099</v>
      </c>
      <c r="N229" s="2">
        <v>7.9233543617410902</v>
      </c>
      <c r="O229" s="2">
        <v>8.2875062649999993</v>
      </c>
    </row>
    <row r="230" spans="1:15" x14ac:dyDescent="0.2">
      <c r="A230" s="16" t="s">
        <v>285</v>
      </c>
      <c r="B230" s="17" t="s">
        <v>757</v>
      </c>
      <c r="C230" s="33" t="s">
        <v>1111</v>
      </c>
      <c r="D230" s="2">
        <v>13.7035333888841</v>
      </c>
      <c r="E230" s="2">
        <v>5.3262246482148496</v>
      </c>
      <c r="F230" s="2">
        <v>7.0418118607590801</v>
      </c>
      <c r="G230" s="2">
        <v>6.2338190593411698</v>
      </c>
      <c r="H230" s="2">
        <v>11.3587637376058</v>
      </c>
      <c r="I230" s="2">
        <v>9.8280037826889703</v>
      </c>
      <c r="J230" s="2">
        <v>10.1373825013772</v>
      </c>
      <c r="K230" s="2">
        <v>6.8970520060585203</v>
      </c>
      <c r="L230" s="2">
        <v>7.8379033034388099</v>
      </c>
      <c r="M230" s="2">
        <v>6.3528645603899703</v>
      </c>
      <c r="N230" s="2">
        <v>6.3926041797458799</v>
      </c>
      <c r="O230" s="2">
        <v>8.2827239119999998</v>
      </c>
    </row>
    <row r="231" spans="1:15" x14ac:dyDescent="0.2">
      <c r="A231" s="16" t="s">
        <v>285</v>
      </c>
      <c r="B231" s="20" t="s">
        <v>286</v>
      </c>
      <c r="C231" s="33" t="s">
        <v>436</v>
      </c>
      <c r="D231" s="2">
        <v>7.2091778441923298</v>
      </c>
      <c r="E231" s="2">
        <v>6.68374757005025</v>
      </c>
      <c r="F231" s="2">
        <v>5.3521123721242301</v>
      </c>
      <c r="G231" s="2">
        <v>6.7385676932302596</v>
      </c>
      <c r="H231" s="2">
        <v>8.1023162106107804</v>
      </c>
      <c r="I231" s="2">
        <v>4.6477348663900404</v>
      </c>
      <c r="J231" s="2">
        <v>6.9182301669845199</v>
      </c>
      <c r="K231" s="2">
        <v>8.5826877268889206</v>
      </c>
      <c r="L231" s="2">
        <v>13.7232083861965</v>
      </c>
      <c r="M231" s="2">
        <v>13.370348886690101</v>
      </c>
      <c r="N231" s="2">
        <v>9.1882682819183703</v>
      </c>
      <c r="O231" s="2">
        <v>8.2287636370000001</v>
      </c>
    </row>
    <row r="232" spans="1:15" x14ac:dyDescent="0.2">
      <c r="A232" s="16" t="s">
        <v>285</v>
      </c>
      <c r="B232" s="20" t="s">
        <v>286</v>
      </c>
      <c r="C232" s="33" t="s">
        <v>405</v>
      </c>
      <c r="D232" s="2">
        <v>9.5098754631507898</v>
      </c>
      <c r="E232" s="2">
        <v>7.4040546133851004</v>
      </c>
      <c r="F232" s="2">
        <v>6.4522478325025396</v>
      </c>
      <c r="G232" s="2">
        <v>6.8208028860469501</v>
      </c>
      <c r="H232" s="2">
        <v>7.9465360777662504</v>
      </c>
      <c r="I232" s="2">
        <v>6.8466429542348601</v>
      </c>
      <c r="J232" s="2">
        <v>8.9720906892798702</v>
      </c>
      <c r="K232" s="2">
        <v>10.4608200824443</v>
      </c>
      <c r="L232" s="2">
        <v>8.5192499186783106</v>
      </c>
      <c r="M232" s="2">
        <v>8.37555439591093</v>
      </c>
      <c r="N232" s="2">
        <v>9.1557532684283807</v>
      </c>
      <c r="O232" s="2">
        <v>8.2239661979999994</v>
      </c>
    </row>
    <row r="233" spans="1:15" x14ac:dyDescent="0.2">
      <c r="A233" s="16" t="s">
        <v>285</v>
      </c>
      <c r="B233" s="19" t="s">
        <v>452</v>
      </c>
      <c r="C233" s="33" t="s">
        <v>709</v>
      </c>
      <c r="D233" s="2">
        <v>8.82359250817853</v>
      </c>
      <c r="E233" s="2">
        <v>8.8682049620772094</v>
      </c>
      <c r="F233" s="2">
        <v>5.1875899084193797</v>
      </c>
      <c r="G233" s="2">
        <v>6.98495539849372</v>
      </c>
      <c r="H233" s="2">
        <v>8.4963135477681107</v>
      </c>
      <c r="I233" s="2">
        <v>8.1782021208634106</v>
      </c>
      <c r="J233" s="2">
        <v>10.697116030251401</v>
      </c>
      <c r="K233" s="2">
        <v>9.2633245550107297</v>
      </c>
      <c r="L233" s="2">
        <v>7.6969247367014804</v>
      </c>
      <c r="M233" s="2">
        <v>8.4174202079367593</v>
      </c>
      <c r="N233" s="2">
        <v>7.7737610889548199</v>
      </c>
      <c r="O233" s="2">
        <v>8.2170368239999991</v>
      </c>
    </row>
    <row r="234" spans="1:15" x14ac:dyDescent="0.2">
      <c r="A234" s="16" t="s">
        <v>285</v>
      </c>
      <c r="B234" s="19" t="s">
        <v>452</v>
      </c>
      <c r="C234" s="33" t="s">
        <v>506</v>
      </c>
      <c r="D234" s="2">
        <v>7.6528570742948601</v>
      </c>
      <c r="E234" s="2">
        <v>6.7197168814983401</v>
      </c>
      <c r="F234" s="2">
        <v>5.2982869119152198</v>
      </c>
      <c r="G234" s="2">
        <v>7.2910452859686101</v>
      </c>
      <c r="H234" s="2">
        <v>9.5691041565366799</v>
      </c>
      <c r="I234" s="2">
        <v>6.6580512408589199</v>
      </c>
      <c r="J234" s="2">
        <v>8.5841169462477307</v>
      </c>
      <c r="K234" s="2">
        <v>8.2828879969160596</v>
      </c>
      <c r="L234" s="2">
        <v>9.5918575825933896</v>
      </c>
      <c r="M234" s="2">
        <v>11.2770200517801</v>
      </c>
      <c r="N234" s="2">
        <v>9.09773951167133</v>
      </c>
      <c r="O234" s="2">
        <v>8.1838803309999992</v>
      </c>
    </row>
    <row r="235" spans="1:15" x14ac:dyDescent="0.2">
      <c r="A235" s="5" t="s">
        <v>7</v>
      </c>
      <c r="B235" s="6" t="s">
        <v>203</v>
      </c>
      <c r="C235" s="33" t="s">
        <v>237</v>
      </c>
      <c r="D235" s="2">
        <v>9.11177428022601</v>
      </c>
      <c r="E235" s="2">
        <v>9.7820659533980692</v>
      </c>
      <c r="F235" s="2">
        <v>8.2910524931906604</v>
      </c>
      <c r="G235" s="2">
        <v>7.7256678961685203</v>
      </c>
      <c r="H235" s="2">
        <v>11.8043205897402</v>
      </c>
      <c r="I235" s="2">
        <v>5.6902867596498901</v>
      </c>
      <c r="J235" s="2">
        <v>8.5807503395317095</v>
      </c>
      <c r="K235" s="2">
        <v>3.6528573621081901</v>
      </c>
      <c r="L235" s="2">
        <v>9.0468447151830702</v>
      </c>
      <c r="M235" s="2">
        <v>7.3729327171230699</v>
      </c>
      <c r="N235" s="2">
        <v>8.3910258145200292</v>
      </c>
      <c r="O235" s="2">
        <v>8.1317799019999999</v>
      </c>
    </row>
    <row r="236" spans="1:15" x14ac:dyDescent="0.2">
      <c r="A236" s="16" t="s">
        <v>285</v>
      </c>
      <c r="B236" s="20" t="s">
        <v>286</v>
      </c>
      <c r="C236" s="33" t="s">
        <v>429</v>
      </c>
      <c r="D236" s="2">
        <v>9.9795010868546594</v>
      </c>
      <c r="E236" s="2">
        <v>5.5479374285916503</v>
      </c>
      <c r="F236" s="2">
        <v>5.3638583946563498</v>
      </c>
      <c r="G236" s="2">
        <v>7.2260652093380697</v>
      </c>
      <c r="H236" s="2">
        <v>8.17496900659925</v>
      </c>
      <c r="I236" s="2">
        <v>6.6129740193717597</v>
      </c>
      <c r="J236" s="2">
        <v>11.187641102662299</v>
      </c>
      <c r="K236" s="2">
        <v>11.750293487802599</v>
      </c>
      <c r="L236" s="2">
        <v>7.5064455970923598</v>
      </c>
      <c r="M236" s="2">
        <v>7.2126287140442402</v>
      </c>
      <c r="N236" s="2">
        <v>8.8846705409192701</v>
      </c>
      <c r="O236" s="2">
        <v>8.1315440530000007</v>
      </c>
    </row>
    <row r="237" spans="1:15" x14ac:dyDescent="0.2">
      <c r="A237" s="16" t="s">
        <v>285</v>
      </c>
      <c r="B237" s="17" t="s">
        <v>757</v>
      </c>
      <c r="C237" s="33" t="s">
        <v>1117</v>
      </c>
      <c r="D237" s="2">
        <v>8.8700413044582707</v>
      </c>
      <c r="E237" s="2">
        <v>9.5068863330956095</v>
      </c>
      <c r="F237" s="2">
        <v>5.5449924592172897</v>
      </c>
      <c r="G237" s="2">
        <v>7.78515016611248</v>
      </c>
      <c r="H237" s="2">
        <v>8.8402973753032708</v>
      </c>
      <c r="I237" s="2">
        <v>7.0594446306023597</v>
      </c>
      <c r="J237" s="2">
        <v>9.2485294999452794</v>
      </c>
      <c r="K237" s="2">
        <v>6.2844100341269602</v>
      </c>
      <c r="L237" s="2">
        <v>10.6031266200772</v>
      </c>
      <c r="M237" s="2">
        <v>6.7989648601748298</v>
      </c>
      <c r="N237" s="2">
        <v>8.2617066089686908</v>
      </c>
      <c r="O237" s="2">
        <v>8.0730499899999995</v>
      </c>
    </row>
    <row r="238" spans="1:15" x14ac:dyDescent="0.2">
      <c r="A238" s="16" t="s">
        <v>285</v>
      </c>
      <c r="B238" s="20" t="s">
        <v>286</v>
      </c>
      <c r="C238" s="33" t="s">
        <v>326</v>
      </c>
      <c r="D238" s="2">
        <v>4.7853789754580598</v>
      </c>
      <c r="E238" s="2">
        <v>10.437774168761401</v>
      </c>
      <c r="F238" s="2">
        <v>4.49504686630591</v>
      </c>
      <c r="G238" s="2">
        <v>7.4840522871090096</v>
      </c>
      <c r="H238" s="2">
        <v>9.5003731080768503</v>
      </c>
      <c r="I238" s="2">
        <v>6.1415182603268201</v>
      </c>
      <c r="J238" s="2">
        <v>10.078097305243</v>
      </c>
      <c r="K238" s="2">
        <v>9.1699781168430992</v>
      </c>
      <c r="L238" s="2">
        <v>6.5697534394828399</v>
      </c>
      <c r="M238" s="2">
        <v>11.5401438128411</v>
      </c>
      <c r="N238" s="2">
        <v>8.1567046629477709</v>
      </c>
      <c r="O238" s="2">
        <v>8.0326200910000001</v>
      </c>
    </row>
    <row r="239" spans="1:15" x14ac:dyDescent="0.2">
      <c r="A239" s="16" t="s">
        <v>285</v>
      </c>
      <c r="B239" s="20" t="s">
        <v>286</v>
      </c>
      <c r="C239" s="33" t="s">
        <v>432</v>
      </c>
      <c r="D239" s="2">
        <v>7.5444548412157602</v>
      </c>
      <c r="E239" s="2">
        <v>8.9847558081151497</v>
      </c>
      <c r="F239" s="2">
        <v>6.8192914995673997</v>
      </c>
      <c r="G239" s="2">
        <v>7.4602497829597496</v>
      </c>
      <c r="H239" s="2">
        <v>7.10650201219467</v>
      </c>
      <c r="I239" s="2">
        <v>6.7918938458113196</v>
      </c>
      <c r="J239" s="2">
        <v>9.6364493772699706</v>
      </c>
      <c r="K239" s="2">
        <v>8.3990295996750692</v>
      </c>
      <c r="L239" s="2">
        <v>9.7783127711461795</v>
      </c>
      <c r="M239" s="2">
        <v>7.8493976786323802</v>
      </c>
      <c r="N239" s="2">
        <v>7.3084114454042401</v>
      </c>
      <c r="O239" s="2">
        <v>7.9707953329999999</v>
      </c>
    </row>
    <row r="240" spans="1:15" x14ac:dyDescent="0.2">
      <c r="A240" s="16" t="s">
        <v>285</v>
      </c>
      <c r="B240" s="19" t="s">
        <v>452</v>
      </c>
      <c r="C240" s="33" t="s">
        <v>633</v>
      </c>
      <c r="D240" s="2">
        <v>7.9105939843886102</v>
      </c>
      <c r="E240" s="2">
        <v>10.439484252597101</v>
      </c>
      <c r="F240" s="2">
        <v>8.2057927467635796</v>
      </c>
      <c r="G240" s="2">
        <v>8.0813300071345004</v>
      </c>
      <c r="H240" s="2">
        <v>9.8028393636739093</v>
      </c>
      <c r="I240" s="2">
        <v>6.5020329729701398</v>
      </c>
      <c r="J240" s="2">
        <v>7.3918743251865102</v>
      </c>
      <c r="K240" s="2">
        <v>7.2584582061552103</v>
      </c>
      <c r="L240" s="2">
        <v>7.3640538416044601</v>
      </c>
      <c r="M240" s="2">
        <v>6.6115890657466503</v>
      </c>
      <c r="N240" s="2">
        <v>8.0567288649540494</v>
      </c>
      <c r="O240" s="2">
        <v>7.9658888760000002</v>
      </c>
    </row>
    <row r="241" spans="1:15" x14ac:dyDescent="0.2">
      <c r="A241" s="16" t="s">
        <v>285</v>
      </c>
      <c r="B241" s="17" t="s">
        <v>757</v>
      </c>
      <c r="C241" s="33" t="s">
        <v>970</v>
      </c>
      <c r="D241" s="2">
        <v>8.0857230960200699</v>
      </c>
      <c r="E241" s="2">
        <v>7.2710113242009102</v>
      </c>
      <c r="F241" s="2">
        <v>4.8831616813988097</v>
      </c>
      <c r="G241" s="2">
        <v>6.8513566968073301</v>
      </c>
      <c r="H241" s="2">
        <v>8.4140892293303295</v>
      </c>
      <c r="I241" s="2">
        <v>7.1060408558752099</v>
      </c>
      <c r="J241" s="2">
        <v>8.9916469336257894</v>
      </c>
      <c r="K241" s="2">
        <v>8.1220090899024306</v>
      </c>
      <c r="L241" s="2">
        <v>8.9223775964212404</v>
      </c>
      <c r="M241" s="2">
        <v>9.5123450100763307</v>
      </c>
      <c r="N241" s="2">
        <v>9.1844066701152105</v>
      </c>
      <c r="O241" s="2">
        <v>7.9403789260000002</v>
      </c>
    </row>
    <row r="242" spans="1:15" x14ac:dyDescent="0.2">
      <c r="A242" s="5" t="s">
        <v>7</v>
      </c>
      <c r="B242" s="22" t="s">
        <v>8</v>
      </c>
      <c r="C242" s="33" t="s">
        <v>32</v>
      </c>
      <c r="D242" s="2">
        <v>6.9493834576886098</v>
      </c>
      <c r="E242" s="2">
        <v>8.8905408767918601</v>
      </c>
      <c r="F242" s="2">
        <v>6.6701149747593798</v>
      </c>
      <c r="G242" s="2">
        <v>6.4795410301949499</v>
      </c>
      <c r="H242" s="2">
        <v>8.3522773822064202</v>
      </c>
      <c r="I242" s="2">
        <v>6.2101265979809499</v>
      </c>
      <c r="J242" s="2">
        <v>9.4568730787680906</v>
      </c>
      <c r="K242" s="2">
        <v>9.7144843904623102</v>
      </c>
      <c r="L242" s="2">
        <v>8.1253417388688192</v>
      </c>
      <c r="M242" s="2">
        <v>8.0408979246334198</v>
      </c>
      <c r="N242" s="2">
        <v>7.6557870325631301</v>
      </c>
      <c r="O242" s="2">
        <v>7.8677607710000004</v>
      </c>
    </row>
    <row r="243" spans="1:15" x14ac:dyDescent="0.2">
      <c r="A243" s="5" t="s">
        <v>7</v>
      </c>
      <c r="B243" s="22" t="s">
        <v>8</v>
      </c>
      <c r="C243" s="33" t="s">
        <v>63</v>
      </c>
      <c r="D243" s="2">
        <v>6.3827862934106898</v>
      </c>
      <c r="E243" s="2">
        <v>7.2174972103230601</v>
      </c>
      <c r="F243" s="2">
        <v>4.3867214924679896</v>
      </c>
      <c r="G243" s="2">
        <v>7.4426428071456598</v>
      </c>
      <c r="H243" s="2">
        <v>7.7426619404190404</v>
      </c>
      <c r="I243" s="2">
        <v>6.6065036905618797</v>
      </c>
      <c r="J243" s="2">
        <v>8.7106026049728804</v>
      </c>
      <c r="K243" s="2">
        <v>11.202162522588299</v>
      </c>
      <c r="L243" s="2">
        <v>7.6168873370593904</v>
      </c>
      <c r="M243" s="2">
        <v>9.7767472077488407</v>
      </c>
      <c r="N243" s="2">
        <v>8.3632149463175303</v>
      </c>
      <c r="O243" s="2">
        <v>7.7680389139999999</v>
      </c>
    </row>
    <row r="244" spans="1:15" x14ac:dyDescent="0.2">
      <c r="A244" s="16" t="s">
        <v>285</v>
      </c>
      <c r="B244" s="17" t="s">
        <v>757</v>
      </c>
      <c r="C244" s="33" t="s">
        <v>952</v>
      </c>
      <c r="D244" s="2">
        <v>7.3270980162089501</v>
      </c>
      <c r="E244" s="2">
        <v>7.1100394062192001</v>
      </c>
      <c r="F244" s="2">
        <v>5.0423683648747</v>
      </c>
      <c r="G244" s="2">
        <v>5.0867966563011704</v>
      </c>
      <c r="H244" s="2">
        <v>10.110640992491</v>
      </c>
      <c r="I244" s="2">
        <v>7.3884500965759301</v>
      </c>
      <c r="J244" s="2">
        <v>9.4848982093418499</v>
      </c>
      <c r="K244" s="2">
        <v>8.8887376582046205</v>
      </c>
      <c r="L244" s="2">
        <v>7.6022306993190201</v>
      </c>
      <c r="M244" s="2">
        <v>9.3472618047114508</v>
      </c>
      <c r="N244" s="2">
        <v>7.6486400243857302</v>
      </c>
      <c r="O244" s="2">
        <v>7.7306510839999998</v>
      </c>
    </row>
    <row r="245" spans="1:15" x14ac:dyDescent="0.2">
      <c r="A245" s="5" t="s">
        <v>7</v>
      </c>
      <c r="B245" s="22" t="s">
        <v>8</v>
      </c>
      <c r="C245" s="33" t="s">
        <v>182</v>
      </c>
      <c r="D245" s="2">
        <v>7.5806572602510602</v>
      </c>
      <c r="E245" s="2">
        <v>9.8743138772324492</v>
      </c>
      <c r="F245" s="2">
        <v>6.5710841466653402</v>
      </c>
      <c r="G245" s="2">
        <v>7.3873048838421704</v>
      </c>
      <c r="H245" s="2">
        <v>8.7787573792738698</v>
      </c>
      <c r="I245" s="2">
        <v>7.6686368420621696</v>
      </c>
      <c r="J245" s="2">
        <v>8.8485077936787508</v>
      </c>
      <c r="K245" s="2">
        <v>7.09033257334994</v>
      </c>
      <c r="L245" s="2">
        <v>7.3977573541963597</v>
      </c>
      <c r="M245" s="2">
        <v>6.7973686066112897</v>
      </c>
      <c r="N245" s="2">
        <v>6.4030559528833599</v>
      </c>
      <c r="O245" s="2">
        <v>7.6725251520000004</v>
      </c>
    </row>
    <row r="246" spans="1:15" x14ac:dyDescent="0.2">
      <c r="A246" s="16" t="s">
        <v>285</v>
      </c>
      <c r="B246" s="19" t="s">
        <v>452</v>
      </c>
      <c r="C246" s="33" t="s">
        <v>559</v>
      </c>
      <c r="D246" s="2">
        <v>7.97636328013352</v>
      </c>
      <c r="E246" s="2">
        <v>9.0969060658210701</v>
      </c>
      <c r="F246" s="2">
        <v>4.1655823167432802</v>
      </c>
      <c r="G246" s="2">
        <v>7.4479606856134097</v>
      </c>
      <c r="H246" s="2">
        <v>8.4111910602705997</v>
      </c>
      <c r="I246" s="2">
        <v>6.0467171892528899</v>
      </c>
      <c r="J246" s="2">
        <v>8.3951859698842792</v>
      </c>
      <c r="K246" s="2">
        <v>8.5066329809568106</v>
      </c>
      <c r="L246" s="2">
        <v>7.1611105850371102</v>
      </c>
      <c r="M246" s="2">
        <v>8.1127890750213894</v>
      </c>
      <c r="N246" s="2">
        <v>8.7246593900207596</v>
      </c>
      <c r="O246" s="2">
        <v>7.6404635089999999</v>
      </c>
    </row>
    <row r="247" spans="1:15" x14ac:dyDescent="0.2">
      <c r="A247" s="5" t="s">
        <v>7</v>
      </c>
      <c r="B247" s="6" t="s">
        <v>203</v>
      </c>
      <c r="C247" s="33" t="s">
        <v>236</v>
      </c>
      <c r="D247" s="2">
        <v>7.7997507593671003</v>
      </c>
      <c r="E247" s="2">
        <v>9.7364239802542798</v>
      </c>
      <c r="F247" s="2">
        <v>7.5014748012410601</v>
      </c>
      <c r="G247" s="2">
        <v>7.0726804011872701</v>
      </c>
      <c r="H247" s="2">
        <v>9.4172504990659007</v>
      </c>
      <c r="I247" s="2">
        <v>6.2344261777150196</v>
      </c>
      <c r="J247" s="2">
        <v>8.5310801721784504</v>
      </c>
      <c r="K247" s="2">
        <v>8.2971449400301704</v>
      </c>
      <c r="L247" s="2">
        <v>6.3328728707141204</v>
      </c>
      <c r="M247" s="2">
        <v>5.7620428465799698</v>
      </c>
      <c r="N247" s="2">
        <v>6.4887425766687503</v>
      </c>
      <c r="O247" s="2">
        <v>7.5612627300000002</v>
      </c>
    </row>
    <row r="248" spans="1:15" x14ac:dyDescent="0.2">
      <c r="A248" s="16" t="s">
        <v>285</v>
      </c>
      <c r="B248" s="17" t="s">
        <v>757</v>
      </c>
      <c r="C248" s="33" t="s">
        <v>1017</v>
      </c>
      <c r="D248" s="2">
        <v>5.99117351792178</v>
      </c>
      <c r="E248" s="2">
        <v>10.006606949349299</v>
      </c>
      <c r="F248" s="2">
        <v>6.4345693380754003</v>
      </c>
      <c r="G248" s="2">
        <v>5.9998304075577797</v>
      </c>
      <c r="H248" s="2">
        <v>7.6331863226985401</v>
      </c>
      <c r="I248" s="2">
        <v>5.9228489277428702</v>
      </c>
      <c r="J248" s="2">
        <v>7.7595347114290503</v>
      </c>
      <c r="K248" s="2">
        <v>6.8059457548517903</v>
      </c>
      <c r="L248" s="2">
        <v>8.9841058888683598</v>
      </c>
      <c r="M248" s="2">
        <v>7.7273942026739899</v>
      </c>
      <c r="N248" s="2">
        <v>7.2249134718195096</v>
      </c>
      <c r="O248" s="2">
        <v>7.317282681</v>
      </c>
    </row>
    <row r="249" spans="1:15" x14ac:dyDescent="0.2">
      <c r="A249" s="5" t="s">
        <v>7</v>
      </c>
      <c r="B249" s="22" t="s">
        <v>8</v>
      </c>
      <c r="C249" s="33" t="s">
        <v>189</v>
      </c>
      <c r="D249" s="2">
        <v>6.9374052304296896</v>
      </c>
      <c r="E249" s="2">
        <v>6.0082644549473896</v>
      </c>
      <c r="F249" s="2">
        <v>6.0947875199507902</v>
      </c>
      <c r="G249" s="2">
        <v>6.33567442482045</v>
      </c>
      <c r="H249" s="2">
        <v>8.5214656838167002</v>
      </c>
      <c r="I249" s="2">
        <v>6.3413680769817304</v>
      </c>
      <c r="J249" s="2">
        <v>7.7872516104545904</v>
      </c>
      <c r="K249" s="2">
        <v>6.6876915202613301</v>
      </c>
      <c r="L249" s="2">
        <v>10.7769566297185</v>
      </c>
      <c r="M249" s="2">
        <v>7.9078521017931003</v>
      </c>
      <c r="N249" s="2">
        <v>6.2652920439028996</v>
      </c>
      <c r="O249" s="2">
        <v>7.2421826630000004</v>
      </c>
    </row>
    <row r="250" spans="1:15" x14ac:dyDescent="0.2">
      <c r="A250" s="16" t="s">
        <v>285</v>
      </c>
      <c r="B250" s="20" t="s">
        <v>286</v>
      </c>
      <c r="C250" s="33" t="s">
        <v>287</v>
      </c>
      <c r="D250" s="2">
        <v>4.7576042499472697</v>
      </c>
      <c r="E250" s="2">
        <v>8.4248760046172304</v>
      </c>
      <c r="F250" s="2">
        <v>4.6496801779772801</v>
      </c>
      <c r="G250" s="2">
        <v>4.6275078865016104</v>
      </c>
      <c r="H250" s="2">
        <v>5.8556654839799096</v>
      </c>
      <c r="I250" s="2">
        <v>5.8002599452323098</v>
      </c>
      <c r="J250" s="2">
        <v>11.972703863444</v>
      </c>
      <c r="K250" s="2">
        <v>19.3947547748493</v>
      </c>
      <c r="L250" s="2">
        <v>4.2736594303409801</v>
      </c>
      <c r="M250" s="2">
        <v>4.2016356897844496</v>
      </c>
      <c r="N250" s="2">
        <v>4.9659674098958897</v>
      </c>
      <c r="O250" s="2">
        <v>7.17493772</v>
      </c>
    </row>
    <row r="251" spans="1:15" x14ac:dyDescent="0.2">
      <c r="A251" s="5" t="s">
        <v>7</v>
      </c>
      <c r="B251" s="22" t="s">
        <v>8</v>
      </c>
      <c r="C251" s="33" t="s">
        <v>181</v>
      </c>
      <c r="D251" s="2">
        <v>7.3213452832221302</v>
      </c>
      <c r="E251" s="2">
        <v>8.2190760476250606</v>
      </c>
      <c r="F251" s="2">
        <v>6.1571600208539001</v>
      </c>
      <c r="G251" s="2">
        <v>5.8704680158237004</v>
      </c>
      <c r="H251" s="2">
        <v>7.8652407808949203</v>
      </c>
      <c r="I251" s="2">
        <v>6.6838653435415702</v>
      </c>
      <c r="J251" s="2">
        <v>7.8762257890150797</v>
      </c>
      <c r="K251" s="2">
        <v>8.4479151030352106</v>
      </c>
      <c r="L251" s="2">
        <v>6.4843646265572996</v>
      </c>
      <c r="M251" s="2">
        <v>6.77191935443805</v>
      </c>
      <c r="N251" s="2">
        <v>7.0423863398743203</v>
      </c>
      <c r="O251" s="2">
        <v>7.1581787910000001</v>
      </c>
    </row>
    <row r="252" spans="1:15" x14ac:dyDescent="0.2">
      <c r="A252" s="16" t="s">
        <v>285</v>
      </c>
      <c r="B252" s="20" t="s">
        <v>286</v>
      </c>
      <c r="C252" s="33" t="s">
        <v>406</v>
      </c>
      <c r="D252" s="2">
        <v>7.1040391112101604</v>
      </c>
      <c r="E252" s="2">
        <v>6.0052409773965296</v>
      </c>
      <c r="F252" s="2">
        <v>5.6947516981891102</v>
      </c>
      <c r="G252" s="2">
        <v>5.8669694115685997</v>
      </c>
      <c r="H252" s="2">
        <v>7.3261364212557796</v>
      </c>
      <c r="I252" s="2">
        <v>6.2616158973953402</v>
      </c>
      <c r="J252" s="2">
        <v>10.6767398301364</v>
      </c>
      <c r="K252" s="2">
        <v>7.4841430911229496</v>
      </c>
      <c r="L252" s="2">
        <v>8.3212554205114202</v>
      </c>
      <c r="M252" s="2">
        <v>6.8523055368894799</v>
      </c>
      <c r="N252" s="2">
        <v>6.7360673125637698</v>
      </c>
      <c r="O252" s="2">
        <v>7.1208422459999996</v>
      </c>
    </row>
    <row r="253" spans="1:15" x14ac:dyDescent="0.2">
      <c r="A253" s="16" t="s">
        <v>285</v>
      </c>
      <c r="B253" s="20" t="s">
        <v>286</v>
      </c>
      <c r="C253" s="33" t="s">
        <v>354</v>
      </c>
      <c r="D253" s="2">
        <v>6.6988223885323004</v>
      </c>
      <c r="E253" s="2">
        <v>4.2719209664976203</v>
      </c>
      <c r="F253" s="2">
        <v>5.1164648029334696</v>
      </c>
      <c r="G253" s="2">
        <v>7.4085024272232003</v>
      </c>
      <c r="H253" s="2">
        <v>8.0134516336992707</v>
      </c>
      <c r="I253" s="2">
        <v>5.0087514327914597</v>
      </c>
      <c r="J253" s="2">
        <v>9.1605518369727292</v>
      </c>
      <c r="K253" s="2">
        <v>7.9659453890253804</v>
      </c>
      <c r="L253" s="2">
        <v>2.90259617384294</v>
      </c>
      <c r="M253" s="2">
        <v>14.161524318735999</v>
      </c>
      <c r="N253" s="2">
        <v>6.75142660114013</v>
      </c>
      <c r="O253" s="2">
        <v>7.0418143610000001</v>
      </c>
    </row>
    <row r="254" spans="1:15" x14ac:dyDescent="0.2">
      <c r="A254" s="16" t="s">
        <v>285</v>
      </c>
      <c r="B254" s="20" t="s">
        <v>286</v>
      </c>
      <c r="C254" s="33" t="s">
        <v>431</v>
      </c>
      <c r="D254" s="2">
        <v>8.1357658428869595</v>
      </c>
      <c r="E254" s="2">
        <v>4.49771369448725</v>
      </c>
      <c r="F254" s="2">
        <v>5.8709997979247204</v>
      </c>
      <c r="G254" s="2">
        <v>6.1102303642292197</v>
      </c>
      <c r="H254" s="2">
        <v>7.3604227540799103</v>
      </c>
      <c r="I254" s="2">
        <v>6.5836738254051204</v>
      </c>
      <c r="J254" s="2">
        <v>9.4351382658095009</v>
      </c>
      <c r="K254" s="2">
        <v>7.3067032764695901</v>
      </c>
      <c r="L254" s="2">
        <v>6.6881729416796896</v>
      </c>
      <c r="M254" s="2">
        <v>7.36826821569188</v>
      </c>
      <c r="N254" s="2">
        <v>7.9974295183114297</v>
      </c>
      <c r="O254" s="2">
        <v>7.0322289539999998</v>
      </c>
    </row>
    <row r="255" spans="1:15" x14ac:dyDescent="0.2">
      <c r="A255" s="16" t="s">
        <v>285</v>
      </c>
      <c r="B255" s="20" t="s">
        <v>286</v>
      </c>
      <c r="C255" s="33" t="s">
        <v>444</v>
      </c>
      <c r="D255" s="2">
        <v>7.2809796704194296</v>
      </c>
      <c r="E255" s="2">
        <v>6.7766634953829499</v>
      </c>
      <c r="F255" s="2">
        <v>4.2806012585269002</v>
      </c>
      <c r="G255" s="2">
        <v>5.7808717596542802</v>
      </c>
      <c r="H255" s="2">
        <v>7.61049503003591</v>
      </c>
      <c r="I255" s="2">
        <v>5.1206491379194796</v>
      </c>
      <c r="J255" s="2">
        <v>7.3390021407789101</v>
      </c>
      <c r="K255" s="2">
        <v>6.0254970379385702</v>
      </c>
      <c r="L255" s="2">
        <v>10.596686739722999</v>
      </c>
      <c r="M255" s="2">
        <v>7.8239938288808597</v>
      </c>
      <c r="N255" s="2">
        <v>7.49453387109721</v>
      </c>
      <c r="O255" s="2">
        <v>6.920906725</v>
      </c>
    </row>
    <row r="256" spans="1:15" x14ac:dyDescent="0.2">
      <c r="A256" s="5" t="s">
        <v>7</v>
      </c>
      <c r="B256" s="21" t="s">
        <v>248</v>
      </c>
      <c r="C256" s="33" t="s">
        <v>263</v>
      </c>
      <c r="D256" s="2">
        <v>5.9357157247004197</v>
      </c>
      <c r="E256" s="2">
        <v>5.3413851991429198</v>
      </c>
      <c r="F256" s="2">
        <v>5.05630763517786</v>
      </c>
      <c r="G256" s="2">
        <v>6.0080271375268604</v>
      </c>
      <c r="H256" s="2">
        <v>7.7744496070962299</v>
      </c>
      <c r="I256" s="2">
        <v>4.2157351186577197</v>
      </c>
      <c r="J256" s="2">
        <v>6.4281599605476796</v>
      </c>
      <c r="K256" s="2">
        <v>8.3273409595279499</v>
      </c>
      <c r="L256" s="2">
        <v>10.161738935131099</v>
      </c>
      <c r="M256" s="2">
        <v>8.6923318714363091</v>
      </c>
      <c r="N256" s="2">
        <v>7.8079781169260798</v>
      </c>
      <c r="O256" s="2">
        <v>6.8862882059999997</v>
      </c>
    </row>
    <row r="257" spans="1:15" x14ac:dyDescent="0.2">
      <c r="A257" s="16" t="s">
        <v>285</v>
      </c>
      <c r="B257" s="17" t="s">
        <v>757</v>
      </c>
      <c r="C257" s="33" t="s">
        <v>914</v>
      </c>
      <c r="D257" s="2">
        <v>6.4281424322300396</v>
      </c>
      <c r="E257" s="2">
        <v>6.1607887232118701</v>
      </c>
      <c r="F257" s="2">
        <v>6.1797210823561501</v>
      </c>
      <c r="G257" s="2">
        <v>4.8637156529839496</v>
      </c>
      <c r="H257" s="2">
        <v>6.9277209128320196</v>
      </c>
      <c r="I257" s="2">
        <v>5.4575072709562997</v>
      </c>
      <c r="J257" s="2">
        <v>14.881796208100599</v>
      </c>
      <c r="K257" s="2">
        <v>12.0490036843781</v>
      </c>
      <c r="L257" s="2">
        <v>3.73268610062763</v>
      </c>
      <c r="M257" s="2">
        <v>4.1281841298500801</v>
      </c>
      <c r="N257" s="2">
        <v>4.9223275649102503</v>
      </c>
      <c r="O257" s="2">
        <v>6.8846903419999999</v>
      </c>
    </row>
    <row r="258" spans="1:15" x14ac:dyDescent="0.2">
      <c r="A258" s="16" t="s">
        <v>285</v>
      </c>
      <c r="B258" s="19" t="s">
        <v>452</v>
      </c>
      <c r="C258" s="33" t="s">
        <v>524</v>
      </c>
      <c r="D258" s="2">
        <v>5.3919871815747102</v>
      </c>
      <c r="E258" s="2">
        <v>5.8750444022897996</v>
      </c>
      <c r="F258" s="2">
        <v>5.5824713430878496</v>
      </c>
      <c r="G258" s="2">
        <v>6.3817560408661702</v>
      </c>
      <c r="H258" s="2">
        <v>7.0073520082204297</v>
      </c>
      <c r="I258" s="2">
        <v>4.8816614493878703</v>
      </c>
      <c r="J258" s="2">
        <v>7.3193561202539001</v>
      </c>
      <c r="K258" s="2">
        <v>7.2767889412160001</v>
      </c>
      <c r="L258" s="2">
        <v>9.1648719535906995</v>
      </c>
      <c r="M258" s="2">
        <v>8.6494289725144</v>
      </c>
      <c r="N258" s="2">
        <v>8.0565714951940492</v>
      </c>
      <c r="O258" s="2">
        <v>6.8715718099999998</v>
      </c>
    </row>
    <row r="259" spans="1:15" x14ac:dyDescent="0.2">
      <c r="A259" s="5" t="s">
        <v>7</v>
      </c>
      <c r="B259" s="22" t="s">
        <v>8</v>
      </c>
      <c r="C259" s="33" t="s">
        <v>141</v>
      </c>
      <c r="D259" s="2">
        <v>5.3743454670817998</v>
      </c>
      <c r="E259" s="2">
        <v>5.0707294905260101</v>
      </c>
      <c r="F259" s="2">
        <v>4.0018855063434096</v>
      </c>
      <c r="G259" s="2">
        <v>6.3442570008588204</v>
      </c>
      <c r="H259" s="2">
        <v>8.8092732556132596</v>
      </c>
      <c r="I259" s="2">
        <v>5.2012728403268698</v>
      </c>
      <c r="J259" s="2">
        <v>4.9540979431540402</v>
      </c>
      <c r="K259" s="2">
        <v>6.3179809497579997</v>
      </c>
      <c r="L259" s="2">
        <v>12.0854603062691</v>
      </c>
      <c r="M259" s="2">
        <v>8.8679293218305109</v>
      </c>
      <c r="N259" s="2">
        <v>8.2262984129678696</v>
      </c>
      <c r="O259" s="2">
        <v>6.8412300449999996</v>
      </c>
    </row>
    <row r="260" spans="1:15" x14ac:dyDescent="0.2">
      <c r="A260" s="16" t="s">
        <v>285</v>
      </c>
      <c r="B260" s="17" t="s">
        <v>757</v>
      </c>
      <c r="C260" s="33" t="s">
        <v>1122</v>
      </c>
      <c r="D260" s="2">
        <v>8.6411380086724598</v>
      </c>
      <c r="E260" s="2">
        <v>5.29526226492034</v>
      </c>
      <c r="F260" s="2">
        <v>5.5276673308136797</v>
      </c>
      <c r="G260" s="2">
        <v>5.9134948505541098</v>
      </c>
      <c r="H260" s="2">
        <v>6.9199719746771997</v>
      </c>
      <c r="I260" s="2">
        <v>7.2700708605452098</v>
      </c>
      <c r="J260" s="2">
        <v>8.1876982573021593</v>
      </c>
      <c r="K260" s="2">
        <v>5.5651186869859899</v>
      </c>
      <c r="L260" s="2">
        <v>6.5972015136346904</v>
      </c>
      <c r="M260" s="2">
        <v>6.8331911173464102</v>
      </c>
      <c r="N260" s="2">
        <v>6.5157569117782996</v>
      </c>
      <c r="O260" s="2">
        <v>6.6605974339999996</v>
      </c>
    </row>
    <row r="261" spans="1:15" x14ac:dyDescent="0.2">
      <c r="A261" s="5" t="s">
        <v>7</v>
      </c>
      <c r="B261" s="22" t="s">
        <v>8</v>
      </c>
      <c r="C261" s="33" t="s">
        <v>116</v>
      </c>
      <c r="D261" s="2">
        <v>6.2175417519175999</v>
      </c>
      <c r="E261" s="2">
        <v>8.0306235756970104</v>
      </c>
      <c r="F261" s="2">
        <v>4.2055296661531996</v>
      </c>
      <c r="G261" s="2">
        <v>5.1423604894794197</v>
      </c>
      <c r="H261" s="2">
        <v>7.3071186642528803</v>
      </c>
      <c r="I261" s="2">
        <v>5.2391627990639797</v>
      </c>
      <c r="J261" s="2">
        <v>7.8745110639943903</v>
      </c>
      <c r="K261" s="2">
        <v>9.3450236154208195</v>
      </c>
      <c r="L261" s="2">
        <v>7.6634290459846603</v>
      </c>
      <c r="M261" s="2">
        <v>6.4236541046510096</v>
      </c>
      <c r="N261" s="2">
        <v>5.4461533902049704</v>
      </c>
      <c r="O261" s="2">
        <v>6.6268280150000001</v>
      </c>
    </row>
    <row r="262" spans="1:15" x14ac:dyDescent="0.2">
      <c r="A262" s="16" t="s">
        <v>285</v>
      </c>
      <c r="B262" s="20" t="s">
        <v>286</v>
      </c>
      <c r="C262" s="33" t="s">
        <v>356</v>
      </c>
      <c r="D262" s="2">
        <v>5.3907835699351203</v>
      </c>
      <c r="E262" s="2">
        <v>7.4898876674463697</v>
      </c>
      <c r="F262" s="2">
        <v>4.3038622565757496</v>
      </c>
      <c r="G262" s="2">
        <v>6.3735992949457199</v>
      </c>
      <c r="H262" s="2">
        <v>6.4728951203361298</v>
      </c>
      <c r="I262" s="2">
        <v>5.8606056192261704</v>
      </c>
      <c r="J262" s="2">
        <v>7.0951071950349798</v>
      </c>
      <c r="K262" s="2">
        <v>7.7290941154340702</v>
      </c>
      <c r="L262" s="2">
        <v>7.4377292940955098</v>
      </c>
      <c r="M262" s="2">
        <v>7.3424127313243304</v>
      </c>
      <c r="N262" s="2">
        <v>7.33423703355745</v>
      </c>
      <c r="O262" s="2">
        <v>6.6209285360000001</v>
      </c>
    </row>
    <row r="263" spans="1:15" x14ac:dyDescent="0.2">
      <c r="A263" s="5" t="s">
        <v>7</v>
      </c>
      <c r="B263" s="22" t="s">
        <v>8</v>
      </c>
      <c r="C263" s="33" t="s">
        <v>70</v>
      </c>
      <c r="D263" s="2">
        <v>4.9194357444062602</v>
      </c>
      <c r="E263" s="2">
        <v>6.1210128309179597</v>
      </c>
      <c r="F263" s="2">
        <v>4.0977836087288502</v>
      </c>
      <c r="G263" s="2">
        <v>5.8096942611089997</v>
      </c>
      <c r="H263" s="2">
        <v>7.8400319107048704</v>
      </c>
      <c r="I263" s="2">
        <v>5.0771805369605501</v>
      </c>
      <c r="J263" s="2">
        <v>6.3417623583271796</v>
      </c>
      <c r="K263" s="2">
        <v>8.5340865651714992</v>
      </c>
      <c r="L263" s="2">
        <v>8.0198435617553798</v>
      </c>
      <c r="M263" s="2">
        <v>8.4372515078227401</v>
      </c>
      <c r="N263" s="2">
        <v>7.4277776189036402</v>
      </c>
      <c r="O263" s="2">
        <v>6.6023509550000004</v>
      </c>
    </row>
    <row r="264" spans="1:15" x14ac:dyDescent="0.2">
      <c r="A264" s="16" t="s">
        <v>285</v>
      </c>
      <c r="B264" s="17" t="s">
        <v>757</v>
      </c>
      <c r="C264" s="33" t="s">
        <v>1115</v>
      </c>
      <c r="D264" s="2">
        <v>8.3959919858706105</v>
      </c>
      <c r="E264" s="2">
        <v>4.50521997593916</v>
      </c>
      <c r="F264" s="2">
        <v>4.9323933833019398</v>
      </c>
      <c r="G264" s="2">
        <v>5.9555640673198402</v>
      </c>
      <c r="H264" s="2">
        <v>8.29899929552756</v>
      </c>
      <c r="I264" s="2">
        <v>6.7182221622048601</v>
      </c>
      <c r="J264" s="2">
        <v>7.6577285243367603</v>
      </c>
      <c r="K264" s="2">
        <v>5.1941166207970202</v>
      </c>
      <c r="L264" s="2">
        <v>7.4914616398987297</v>
      </c>
      <c r="M264" s="2">
        <v>7.3621580055691602</v>
      </c>
      <c r="N264" s="2">
        <v>5.8234268106913296</v>
      </c>
      <c r="O264" s="2">
        <v>6.5759347699999999</v>
      </c>
    </row>
    <row r="265" spans="1:15" x14ac:dyDescent="0.2">
      <c r="A265" s="16" t="s">
        <v>285</v>
      </c>
      <c r="B265" s="20" t="s">
        <v>286</v>
      </c>
      <c r="C265" s="33" t="s">
        <v>411</v>
      </c>
      <c r="D265" s="2">
        <v>6.1023664898125096</v>
      </c>
      <c r="E265" s="2">
        <v>5.3791570869418601</v>
      </c>
      <c r="F265" s="2">
        <v>4.9823386127525797</v>
      </c>
      <c r="G265" s="2">
        <v>5.5254836450442797</v>
      </c>
      <c r="H265" s="2">
        <v>7.3040077421626597</v>
      </c>
      <c r="I265" s="2">
        <v>5.0780072514102903</v>
      </c>
      <c r="J265" s="2">
        <v>8.0932776572099794</v>
      </c>
      <c r="K265" s="2">
        <v>7.3294984410609798</v>
      </c>
      <c r="L265" s="2">
        <v>8.8122735670012293</v>
      </c>
      <c r="M265" s="2">
        <v>7.0413014808926304</v>
      </c>
      <c r="N265" s="2">
        <v>6.3839633693850697</v>
      </c>
      <c r="O265" s="2">
        <v>6.548334122</v>
      </c>
    </row>
    <row r="266" spans="1:15" x14ac:dyDescent="0.2">
      <c r="A266" s="16" t="s">
        <v>285</v>
      </c>
      <c r="B266" s="17" t="s">
        <v>757</v>
      </c>
      <c r="C266" s="33" t="s">
        <v>829</v>
      </c>
      <c r="D266" s="2">
        <v>2.0772479622850999</v>
      </c>
      <c r="E266" s="2">
        <v>18.245628494019599</v>
      </c>
      <c r="F266" s="2">
        <v>1.9892808249576901</v>
      </c>
      <c r="G266" s="2">
        <v>7.22264257477537</v>
      </c>
      <c r="H266" s="2">
        <v>7.1456603894169302</v>
      </c>
      <c r="I266" s="2">
        <v>6.6640488413520096</v>
      </c>
      <c r="J266" s="2">
        <v>9.2352007298891596</v>
      </c>
      <c r="K266" s="2">
        <v>4.55943418545663</v>
      </c>
      <c r="L266" s="2">
        <v>3.3170553393248898</v>
      </c>
      <c r="M266" s="2">
        <v>6.4757497991701403</v>
      </c>
      <c r="N266" s="2">
        <v>4.9340842965191403</v>
      </c>
      <c r="O266" s="2">
        <v>6.5332757670000001</v>
      </c>
    </row>
    <row r="267" spans="1:15" x14ac:dyDescent="0.2">
      <c r="A267" s="16" t="s">
        <v>285</v>
      </c>
      <c r="B267" s="17" t="s">
        <v>757</v>
      </c>
      <c r="C267" s="33" t="s">
        <v>879</v>
      </c>
      <c r="D267" s="2">
        <v>4.6213066889886898</v>
      </c>
      <c r="E267" s="2">
        <v>6.6158231223116797</v>
      </c>
      <c r="F267" s="2">
        <v>5.3427192916237898</v>
      </c>
      <c r="G267" s="2">
        <v>6.1043966915341503</v>
      </c>
      <c r="H267" s="2">
        <v>8.5417765064604492</v>
      </c>
      <c r="I267" s="2">
        <v>5.2462671663271898</v>
      </c>
      <c r="J267" s="2">
        <v>3.8507127916204902</v>
      </c>
      <c r="K267" s="2">
        <v>4.3333320889196596</v>
      </c>
      <c r="L267" s="2">
        <v>8.5792766695231606</v>
      </c>
      <c r="M267" s="2">
        <v>11.438822334775599</v>
      </c>
      <c r="N267" s="2">
        <v>6.7858978418006197</v>
      </c>
      <c r="O267" s="2">
        <v>6.4963937449999998</v>
      </c>
    </row>
    <row r="268" spans="1:15" x14ac:dyDescent="0.2">
      <c r="A268" s="16" t="s">
        <v>285</v>
      </c>
      <c r="B268" s="17" t="s">
        <v>757</v>
      </c>
      <c r="C268" s="33" t="s">
        <v>883</v>
      </c>
      <c r="D268" s="2">
        <v>5.6636681375371403</v>
      </c>
      <c r="E268" s="2">
        <v>5.7635929769205898</v>
      </c>
      <c r="F268" s="2">
        <v>4.0997661959858602</v>
      </c>
      <c r="G268" s="2">
        <v>6.2173936121640896</v>
      </c>
      <c r="H268" s="2">
        <v>5.6667786156691697</v>
      </c>
      <c r="I268" s="2">
        <v>6.83693970143859</v>
      </c>
      <c r="J268" s="2">
        <v>7.3051625063391796</v>
      </c>
      <c r="K268" s="2">
        <v>6.2107682060601999</v>
      </c>
      <c r="L268" s="2">
        <v>9.3975025650139301</v>
      </c>
      <c r="M268" s="2">
        <v>7.4710712464660496</v>
      </c>
      <c r="N268" s="2">
        <v>6.5999545755267404</v>
      </c>
      <c r="O268" s="2">
        <v>6.4756907579999998</v>
      </c>
    </row>
    <row r="269" spans="1:15" x14ac:dyDescent="0.2">
      <c r="A269" s="16" t="s">
        <v>285</v>
      </c>
      <c r="B269" s="19" t="s">
        <v>452</v>
      </c>
      <c r="C269" s="33" t="s">
        <v>555</v>
      </c>
      <c r="D269" s="2">
        <v>6.01767950651388</v>
      </c>
      <c r="E269" s="2">
        <v>8.0182768526188006</v>
      </c>
      <c r="F269" s="2">
        <v>4.2319437764119998</v>
      </c>
      <c r="G269" s="2">
        <v>6.4211283335518301</v>
      </c>
      <c r="H269" s="2">
        <v>8.0088065258669907</v>
      </c>
      <c r="I269" s="2">
        <v>6.3605281365323396</v>
      </c>
      <c r="J269" s="2">
        <v>7.0131624912975301</v>
      </c>
      <c r="K269" s="2">
        <v>7.1149453985359301</v>
      </c>
      <c r="L269" s="2">
        <v>5.3907877354461498</v>
      </c>
      <c r="M269" s="2">
        <v>6.0333772771684</v>
      </c>
      <c r="N269" s="2">
        <v>6.4461994778566796</v>
      </c>
      <c r="O269" s="2">
        <v>6.4597123190000003</v>
      </c>
    </row>
    <row r="270" spans="1:15" x14ac:dyDescent="0.2">
      <c r="A270" s="16" t="s">
        <v>285</v>
      </c>
      <c r="B270" s="17" t="s">
        <v>757</v>
      </c>
      <c r="C270" s="33" t="s">
        <v>822</v>
      </c>
      <c r="D270" s="2">
        <v>4.4463753652418996</v>
      </c>
      <c r="E270" s="2">
        <v>6.7772821675398598</v>
      </c>
      <c r="F270" s="2">
        <v>3.72396652658797</v>
      </c>
      <c r="G270" s="2">
        <v>5.3486921748256604</v>
      </c>
      <c r="H270" s="2">
        <v>6.9672858847347703</v>
      </c>
      <c r="I270" s="2">
        <v>5.8581008312727603</v>
      </c>
      <c r="J270" s="2">
        <v>9.0753183325411495</v>
      </c>
      <c r="K270" s="2">
        <v>8.0893682637569295</v>
      </c>
      <c r="L270" s="2">
        <v>7.68435930657916</v>
      </c>
      <c r="M270" s="2">
        <v>6.5164494858381801</v>
      </c>
      <c r="N270" s="2">
        <v>6.4722429626006699</v>
      </c>
      <c r="O270" s="2">
        <v>6.4508583000000002</v>
      </c>
    </row>
    <row r="271" spans="1:15" x14ac:dyDescent="0.2">
      <c r="A271" s="5" t="s">
        <v>7</v>
      </c>
      <c r="B271" s="21" t="s">
        <v>248</v>
      </c>
      <c r="C271" s="33" t="s">
        <v>254</v>
      </c>
      <c r="D271" s="2">
        <v>7.4521916171156297</v>
      </c>
      <c r="E271" s="2">
        <v>1.74470686720875</v>
      </c>
      <c r="F271" s="2">
        <v>3.7310967054377402</v>
      </c>
      <c r="G271" s="2">
        <v>7.1169487406276399</v>
      </c>
      <c r="H271" s="2">
        <v>6.6525650545817001</v>
      </c>
      <c r="I271" s="2">
        <v>6.1871869523146001</v>
      </c>
      <c r="J271" s="2">
        <v>8.0995350568928206</v>
      </c>
      <c r="K271" s="2">
        <v>5.7153866016688397</v>
      </c>
      <c r="L271" s="2">
        <v>11.691746959467499</v>
      </c>
      <c r="M271" s="2">
        <v>4.99483989320085</v>
      </c>
      <c r="N271" s="2">
        <v>7.2165244530747001</v>
      </c>
      <c r="O271" s="2">
        <v>6.4184298999999996</v>
      </c>
    </row>
    <row r="272" spans="1:15" x14ac:dyDescent="0.2">
      <c r="A272" s="5" t="s">
        <v>7</v>
      </c>
      <c r="B272" s="22" t="s">
        <v>8</v>
      </c>
      <c r="C272" s="33" t="s">
        <v>122</v>
      </c>
      <c r="D272" s="2">
        <v>8.0370093872562105</v>
      </c>
      <c r="E272" s="2">
        <v>5.0737509126876503</v>
      </c>
      <c r="F272" s="2">
        <v>5.1209039636040501</v>
      </c>
      <c r="G272" s="2">
        <v>5.9534589071594901</v>
      </c>
      <c r="H272" s="2">
        <v>5.1132566923307499</v>
      </c>
      <c r="I272" s="2">
        <v>7.59805469565406</v>
      </c>
      <c r="J272" s="2">
        <v>9.7515155060143996</v>
      </c>
      <c r="K272" s="2">
        <v>6.5940607404509803</v>
      </c>
      <c r="L272" s="2">
        <v>6.1257627855513199</v>
      </c>
      <c r="M272" s="2">
        <v>5.0842587679729201</v>
      </c>
      <c r="N272" s="2">
        <v>5.7342223675015598</v>
      </c>
      <c r="O272" s="2">
        <v>6.3805686110000002</v>
      </c>
    </row>
    <row r="273" spans="1:15" x14ac:dyDescent="0.2">
      <c r="A273" s="16" t="s">
        <v>285</v>
      </c>
      <c r="B273" s="17" t="s">
        <v>757</v>
      </c>
      <c r="C273" s="33" t="s">
        <v>1016</v>
      </c>
      <c r="D273" s="2">
        <v>5.9512541338832596</v>
      </c>
      <c r="E273" s="2">
        <v>10.1984323149966</v>
      </c>
      <c r="F273" s="2">
        <v>6.2610887058990699</v>
      </c>
      <c r="G273" s="2">
        <v>4.1545145840342199</v>
      </c>
      <c r="H273" s="2">
        <v>7.8030719814643099</v>
      </c>
      <c r="I273" s="2">
        <v>6.7746717483176999</v>
      </c>
      <c r="J273" s="2">
        <v>7.3406989105637797</v>
      </c>
      <c r="K273" s="2">
        <v>5.5088243565238697</v>
      </c>
      <c r="L273" s="2">
        <v>4.8535551994843198</v>
      </c>
      <c r="M273" s="2">
        <v>4.5232664452313198</v>
      </c>
      <c r="N273" s="2">
        <v>6.0590650261011598</v>
      </c>
      <c r="O273" s="2">
        <v>6.311676673</v>
      </c>
    </row>
    <row r="274" spans="1:15" x14ac:dyDescent="0.2">
      <c r="A274" s="16" t="s">
        <v>285</v>
      </c>
      <c r="B274" s="19" t="s">
        <v>452</v>
      </c>
      <c r="C274" s="33" t="s">
        <v>708</v>
      </c>
      <c r="D274" s="2">
        <v>6.2770107799217998</v>
      </c>
      <c r="E274" s="2">
        <v>3.8580950659819702</v>
      </c>
      <c r="F274" s="2">
        <v>3.94473025091269</v>
      </c>
      <c r="G274" s="2">
        <v>4.3603944496309399</v>
      </c>
      <c r="H274" s="2">
        <v>4.8126272045635501</v>
      </c>
      <c r="I274" s="2">
        <v>4.9864279022299298</v>
      </c>
      <c r="J274" s="2">
        <v>9.5596488485945894</v>
      </c>
      <c r="K274" s="2">
        <v>9.3521294990903705</v>
      </c>
      <c r="L274" s="2">
        <v>7.0250236256846001</v>
      </c>
      <c r="M274" s="2">
        <v>7.2891915346668297</v>
      </c>
      <c r="N274" s="2">
        <v>6.7860939487323204</v>
      </c>
      <c r="O274" s="2">
        <v>6.2046702829999996</v>
      </c>
    </row>
    <row r="275" spans="1:15" x14ac:dyDescent="0.2">
      <c r="A275" s="16" t="s">
        <v>285</v>
      </c>
      <c r="B275" s="19" t="s">
        <v>452</v>
      </c>
      <c r="C275" s="33" t="s">
        <v>457</v>
      </c>
      <c r="D275" s="2">
        <v>6.7005831831152598</v>
      </c>
      <c r="E275" s="2">
        <v>7.2455306639710804</v>
      </c>
      <c r="F275" s="2">
        <v>4.2972502346354799</v>
      </c>
      <c r="G275" s="2">
        <v>5.2629603769562996</v>
      </c>
      <c r="H275" s="2">
        <v>6.83466982906506</v>
      </c>
      <c r="I275" s="2">
        <v>5.4908133333135503</v>
      </c>
      <c r="J275" s="2">
        <v>7.24041592597679</v>
      </c>
      <c r="K275" s="2">
        <v>7.9347315858905603</v>
      </c>
      <c r="L275" s="2">
        <v>6.43257021973925</v>
      </c>
      <c r="M275" s="2">
        <v>5.3135792312646499</v>
      </c>
      <c r="N275" s="2">
        <v>4.8491409422156204</v>
      </c>
      <c r="O275" s="2">
        <v>6.1456586839999998</v>
      </c>
    </row>
    <row r="276" spans="1:15" x14ac:dyDescent="0.2">
      <c r="A276" s="16" t="s">
        <v>285</v>
      </c>
      <c r="B276" s="17" t="s">
        <v>757</v>
      </c>
      <c r="C276" s="33" t="s">
        <v>766</v>
      </c>
      <c r="D276" s="2">
        <v>6.4975129147042203</v>
      </c>
      <c r="E276" s="2">
        <v>7.6880662411899898</v>
      </c>
      <c r="F276" s="2">
        <v>4.7435056527247204</v>
      </c>
      <c r="G276" s="2">
        <v>6.1209061052133498</v>
      </c>
      <c r="H276" s="2">
        <v>4.9675705088215096</v>
      </c>
      <c r="I276" s="2">
        <v>4.9676151075565897</v>
      </c>
      <c r="J276" s="2">
        <v>7.4009596745107897</v>
      </c>
      <c r="K276" s="2">
        <v>6.2566561638783602</v>
      </c>
      <c r="L276" s="2">
        <v>6.4704483542469298</v>
      </c>
      <c r="M276" s="2">
        <v>6.1327990223251803</v>
      </c>
      <c r="N276" s="2">
        <v>5.6245864873168401</v>
      </c>
      <c r="O276" s="2">
        <v>6.079147839</v>
      </c>
    </row>
    <row r="277" spans="1:15" x14ac:dyDescent="0.2">
      <c r="A277" s="5" t="s">
        <v>7</v>
      </c>
      <c r="B277" s="22" t="s">
        <v>8</v>
      </c>
      <c r="C277" s="33" t="s">
        <v>19</v>
      </c>
      <c r="D277" s="2">
        <v>6.7452108836276903</v>
      </c>
      <c r="E277" s="2">
        <v>4.6388428848849701</v>
      </c>
      <c r="F277" s="2">
        <v>4.2773801913124201</v>
      </c>
      <c r="G277" s="2">
        <v>4.5458124783414204</v>
      </c>
      <c r="H277" s="2">
        <v>6.6520969979146303</v>
      </c>
      <c r="I277" s="2">
        <v>6.6315582913516797</v>
      </c>
      <c r="J277" s="2">
        <v>8.4039122144921894</v>
      </c>
      <c r="K277" s="2">
        <v>5.16768613501642</v>
      </c>
      <c r="L277" s="2">
        <v>6.4667387337766602</v>
      </c>
      <c r="M277" s="2">
        <v>6.5816019610028098</v>
      </c>
      <c r="N277" s="2">
        <v>6.6865951021650698</v>
      </c>
      <c r="O277" s="2">
        <v>6.0724941699999997</v>
      </c>
    </row>
    <row r="278" spans="1:15" x14ac:dyDescent="0.2">
      <c r="A278" s="16" t="s">
        <v>285</v>
      </c>
      <c r="B278" s="19" t="s">
        <v>452</v>
      </c>
      <c r="C278" s="33" t="s">
        <v>553</v>
      </c>
      <c r="D278" s="2">
        <v>5.4746938739793398</v>
      </c>
      <c r="E278" s="2">
        <v>9.5897534605043298</v>
      </c>
      <c r="F278" s="2">
        <v>5.6117463590371397</v>
      </c>
      <c r="G278" s="2">
        <v>4.1515577636380598</v>
      </c>
      <c r="H278" s="2">
        <v>7.5852790680781803</v>
      </c>
      <c r="I278" s="2">
        <v>4.5725217748122402</v>
      </c>
      <c r="J278" s="2">
        <v>8.7234136657295505</v>
      </c>
      <c r="K278" s="2">
        <v>6.61664862795703</v>
      </c>
      <c r="L278" s="2">
        <v>4.5122934961807397</v>
      </c>
      <c r="M278" s="2">
        <v>5.0674861575500101</v>
      </c>
      <c r="N278" s="2">
        <v>4.5625560828095297</v>
      </c>
      <c r="O278" s="2">
        <v>6.0425409390000002</v>
      </c>
    </row>
    <row r="279" spans="1:15" x14ac:dyDescent="0.2">
      <c r="A279" s="5" t="s">
        <v>7</v>
      </c>
      <c r="B279" s="22" t="s">
        <v>8</v>
      </c>
      <c r="C279" s="33" t="s">
        <v>173</v>
      </c>
      <c r="D279" s="2">
        <v>5.9405687640167599</v>
      </c>
      <c r="E279" s="2">
        <v>2.2183672034709998</v>
      </c>
      <c r="F279" s="2">
        <v>4.5684620554443098</v>
      </c>
      <c r="G279" s="2">
        <v>6.2169038075683796</v>
      </c>
      <c r="H279" s="2">
        <v>6.4594609484222101</v>
      </c>
      <c r="I279" s="2">
        <v>6.0872463610571996</v>
      </c>
      <c r="J279" s="2">
        <v>7.4810699516554298</v>
      </c>
      <c r="K279" s="2">
        <v>7.0984615554535804</v>
      </c>
      <c r="L279" s="2">
        <v>6.7149533880578298</v>
      </c>
      <c r="M279" s="2">
        <v>8.2983463829797195</v>
      </c>
      <c r="N279" s="2">
        <v>5.3031018572883903</v>
      </c>
      <c r="O279" s="2">
        <v>6.03517657</v>
      </c>
    </row>
    <row r="280" spans="1:15" x14ac:dyDescent="0.2">
      <c r="A280" s="16" t="s">
        <v>285</v>
      </c>
      <c r="B280" s="17" t="s">
        <v>757</v>
      </c>
      <c r="C280" s="33" t="s">
        <v>1101</v>
      </c>
      <c r="D280" s="2">
        <v>5.0645517505639104</v>
      </c>
      <c r="E280" s="2">
        <v>4.3362423169237099</v>
      </c>
      <c r="F280" s="2">
        <v>4.5785533736162503</v>
      </c>
      <c r="G280" s="2">
        <v>5.2173265822552297</v>
      </c>
      <c r="H280" s="2">
        <v>7.2891457610219197</v>
      </c>
      <c r="I280" s="2">
        <v>5.9191410350211404</v>
      </c>
      <c r="J280" s="2">
        <v>8.8416518861352902</v>
      </c>
      <c r="K280" s="2">
        <v>8.32340269490631</v>
      </c>
      <c r="L280" s="2">
        <v>4.2080266844157102</v>
      </c>
      <c r="M280" s="2">
        <v>7.0656323997309398</v>
      </c>
      <c r="N280" s="2">
        <v>4.8235380927996303</v>
      </c>
      <c r="O280" s="2">
        <v>5.9697465980000004</v>
      </c>
    </row>
    <row r="281" spans="1:15" x14ac:dyDescent="0.2">
      <c r="A281" s="5" t="s">
        <v>7</v>
      </c>
      <c r="B281" s="6" t="s">
        <v>203</v>
      </c>
      <c r="C281" s="33" t="s">
        <v>213</v>
      </c>
      <c r="D281" s="2">
        <v>4.3583332240461399</v>
      </c>
      <c r="E281" s="2">
        <v>4.5275743891568396</v>
      </c>
      <c r="F281" s="2">
        <v>4.7133149430894496</v>
      </c>
      <c r="G281" s="2">
        <v>4.8213545526632204</v>
      </c>
      <c r="H281" s="2">
        <v>6.3512334818138996</v>
      </c>
      <c r="I281" s="2">
        <v>3.9716370353839601</v>
      </c>
      <c r="J281" s="2">
        <v>6.5368789134301801</v>
      </c>
      <c r="K281" s="2">
        <v>7.8913256382995396</v>
      </c>
      <c r="L281" s="2">
        <v>8.5324829765743395</v>
      </c>
      <c r="M281" s="2">
        <v>6.3902450910703497</v>
      </c>
      <c r="N281" s="2">
        <v>7.1436114116551499</v>
      </c>
      <c r="O281" s="2">
        <v>5.9307265139999998</v>
      </c>
    </row>
    <row r="282" spans="1:15" x14ac:dyDescent="0.2">
      <c r="A282" s="5" t="s">
        <v>7</v>
      </c>
      <c r="B282" s="22" t="s">
        <v>8</v>
      </c>
      <c r="C282" s="33" t="s">
        <v>154</v>
      </c>
      <c r="D282" s="2">
        <v>4.7604987067959899</v>
      </c>
      <c r="E282" s="2">
        <v>3.0716332650317901</v>
      </c>
      <c r="F282" s="2">
        <v>5.0907591235968397</v>
      </c>
      <c r="G282" s="2">
        <v>4.6318861398265598</v>
      </c>
      <c r="H282" s="2">
        <v>7.5222994432091497</v>
      </c>
      <c r="I282" s="2">
        <v>3.9217989244504698</v>
      </c>
      <c r="J282" s="2">
        <v>7.0603847615008304</v>
      </c>
      <c r="K282" s="2">
        <v>6.2603791792190604</v>
      </c>
      <c r="L282" s="2">
        <v>8.4001238221061598</v>
      </c>
      <c r="M282" s="2">
        <v>7.4143827385500201</v>
      </c>
      <c r="N282" s="2">
        <v>6.0141420123031804</v>
      </c>
      <c r="O282" s="2">
        <v>5.8316625560000004</v>
      </c>
    </row>
    <row r="283" spans="1:15" x14ac:dyDescent="0.2">
      <c r="A283" s="16" t="s">
        <v>285</v>
      </c>
      <c r="B283" s="19" t="s">
        <v>452</v>
      </c>
      <c r="C283" s="33" t="s">
        <v>497</v>
      </c>
      <c r="D283" s="2">
        <v>6.3708249504833798</v>
      </c>
      <c r="E283" s="2">
        <v>5.2644149834224603</v>
      </c>
      <c r="F283" s="2">
        <v>4.94782596482953</v>
      </c>
      <c r="G283" s="2">
        <v>5.3179944214902104</v>
      </c>
      <c r="H283" s="2">
        <v>6.5259037198430399</v>
      </c>
      <c r="I283" s="2">
        <v>4.3555058711277796</v>
      </c>
      <c r="J283" s="2">
        <v>5.9848212478684299</v>
      </c>
      <c r="K283" s="2">
        <v>5.5282791711629002</v>
      </c>
      <c r="L283" s="2">
        <v>8.1961336628430796</v>
      </c>
      <c r="M283" s="2">
        <v>5.5051678925079903</v>
      </c>
      <c r="N283" s="2">
        <v>6.0517751746031401</v>
      </c>
      <c r="O283" s="2">
        <v>5.822604278</v>
      </c>
    </row>
    <row r="284" spans="1:15" x14ac:dyDescent="0.2">
      <c r="A284" s="5" t="s">
        <v>7</v>
      </c>
      <c r="B284" s="22" t="s">
        <v>8</v>
      </c>
      <c r="C284" s="33" t="s">
        <v>124</v>
      </c>
      <c r="D284" s="2">
        <v>5.2257633488478001</v>
      </c>
      <c r="E284" s="2">
        <v>5.1065487585606304</v>
      </c>
      <c r="F284" s="2">
        <v>5.0321853074466603</v>
      </c>
      <c r="G284" s="2">
        <v>5.39237674715603</v>
      </c>
      <c r="H284" s="2">
        <v>7.4452072006512102</v>
      </c>
      <c r="I284" s="2">
        <v>3.0666938906808801</v>
      </c>
      <c r="J284" s="2">
        <v>4.5639815419808496</v>
      </c>
      <c r="K284" s="2">
        <v>5.5510716783557603</v>
      </c>
      <c r="L284" s="2">
        <v>8.9770815094904801</v>
      </c>
      <c r="M284" s="2">
        <v>6.3712023595615603</v>
      </c>
      <c r="N284" s="2">
        <v>7.2034337101156201</v>
      </c>
      <c r="O284" s="2">
        <v>5.8123223680000002</v>
      </c>
    </row>
    <row r="285" spans="1:15" x14ac:dyDescent="0.2">
      <c r="A285" s="5" t="s">
        <v>7</v>
      </c>
      <c r="B285" s="22" t="s">
        <v>8</v>
      </c>
      <c r="C285" s="33" t="s">
        <v>108</v>
      </c>
      <c r="D285" s="2">
        <v>4.1692721267828796</v>
      </c>
      <c r="E285" s="2">
        <v>4.2827980862795298</v>
      </c>
      <c r="F285" s="2">
        <v>3.23604619634945</v>
      </c>
      <c r="G285" s="2">
        <v>4.6604567417749099</v>
      </c>
      <c r="H285" s="2">
        <v>11.6875286316935</v>
      </c>
      <c r="I285" s="2">
        <v>2.7121140468109002</v>
      </c>
      <c r="J285" s="2">
        <v>9.0796934250023096</v>
      </c>
      <c r="K285" s="2">
        <v>4.0764201138244598</v>
      </c>
      <c r="L285" s="2">
        <v>7.5169380040107097</v>
      </c>
      <c r="M285" s="2">
        <v>6.4078206074773103</v>
      </c>
      <c r="N285" s="2">
        <v>5.31699397548687</v>
      </c>
      <c r="O285" s="2">
        <v>5.7405529050000004</v>
      </c>
    </row>
    <row r="286" spans="1:15" x14ac:dyDescent="0.2">
      <c r="A286" s="5" t="s">
        <v>7</v>
      </c>
      <c r="B286" s="22" t="s">
        <v>8</v>
      </c>
      <c r="C286" s="33" t="s">
        <v>160</v>
      </c>
      <c r="D286" s="2">
        <v>6.3081599597087203</v>
      </c>
      <c r="E286" s="2">
        <v>6.69340378863214</v>
      </c>
      <c r="F286" s="2">
        <v>3.5620042676786001</v>
      </c>
      <c r="G286" s="2">
        <v>5.6206996592485998</v>
      </c>
      <c r="H286" s="2">
        <v>5.4193421133686401</v>
      </c>
      <c r="I286" s="2">
        <v>5.2290450688335701</v>
      </c>
      <c r="J286" s="2">
        <v>6.26150544675669</v>
      </c>
      <c r="K286" s="2">
        <v>5.9150263236428398</v>
      </c>
      <c r="L286" s="2">
        <v>6.1785781173307299</v>
      </c>
      <c r="M286" s="2">
        <v>6.0777808456081299</v>
      </c>
      <c r="N286" s="2">
        <v>5.4032059721633496</v>
      </c>
      <c r="O286" s="2">
        <v>5.6971592329999998</v>
      </c>
    </row>
    <row r="287" spans="1:15" x14ac:dyDescent="0.2">
      <c r="A287" s="16" t="s">
        <v>285</v>
      </c>
      <c r="B287" s="19" t="s">
        <v>452</v>
      </c>
      <c r="C287" s="33" t="s">
        <v>613</v>
      </c>
      <c r="D287" s="2">
        <v>4.7818477381026296</v>
      </c>
      <c r="E287" s="2">
        <v>5.0501735428807404</v>
      </c>
      <c r="F287" s="2">
        <v>3.11170892457036</v>
      </c>
      <c r="G287" s="2">
        <v>4.0959899320549402</v>
      </c>
      <c r="H287" s="2">
        <v>3.7893891405177702</v>
      </c>
      <c r="I287" s="2">
        <v>4.7058490834951696</v>
      </c>
      <c r="J287" s="2">
        <v>7.3954085141035</v>
      </c>
      <c r="K287" s="2">
        <v>8.2918141985787397</v>
      </c>
      <c r="L287" s="2">
        <v>5.8537707109869901</v>
      </c>
      <c r="M287" s="2">
        <v>8.9265534066723902</v>
      </c>
      <c r="N287" s="2">
        <v>6.1990853753327402</v>
      </c>
      <c r="O287" s="2">
        <v>5.6546900520000003</v>
      </c>
    </row>
    <row r="288" spans="1:15" x14ac:dyDescent="0.2">
      <c r="A288" s="16" t="s">
        <v>285</v>
      </c>
      <c r="B288" s="17" t="s">
        <v>757</v>
      </c>
      <c r="C288" s="33" t="s">
        <v>862</v>
      </c>
      <c r="D288" s="2">
        <v>5.1455651857120497</v>
      </c>
      <c r="E288" s="2">
        <v>5.1697540326372096</v>
      </c>
      <c r="F288" s="2">
        <v>2.97270016731437</v>
      </c>
      <c r="G288" s="2">
        <v>4.6408525627317703</v>
      </c>
      <c r="H288" s="2">
        <v>2.07303243414135</v>
      </c>
      <c r="I288" s="2">
        <v>3.9240102175721399</v>
      </c>
      <c r="J288" s="2">
        <v>7.7200331926278096</v>
      </c>
      <c r="K288" s="2">
        <v>6.5302273703589098</v>
      </c>
      <c r="L288" s="2">
        <v>6.50265814711166</v>
      </c>
      <c r="M288" s="2">
        <v>5.8323998730341096</v>
      </c>
      <c r="N288" s="2">
        <v>10.683416582054299</v>
      </c>
      <c r="O288" s="2">
        <v>5.5631499790000003</v>
      </c>
    </row>
    <row r="289" spans="1:15" x14ac:dyDescent="0.2">
      <c r="A289" s="16" t="s">
        <v>285</v>
      </c>
      <c r="B289" s="17" t="s">
        <v>757</v>
      </c>
      <c r="C289" s="33" t="s">
        <v>950</v>
      </c>
      <c r="D289" s="2">
        <v>6.7402903069848703</v>
      </c>
      <c r="E289" s="2">
        <v>6.78715625737967</v>
      </c>
      <c r="F289" s="2">
        <v>4.0919241884637003</v>
      </c>
      <c r="G289" s="2">
        <v>5.1787659657567504</v>
      </c>
      <c r="H289" s="2">
        <v>5.6099239141555799</v>
      </c>
      <c r="I289" s="2">
        <v>5.9960926914038</v>
      </c>
      <c r="J289" s="2">
        <v>6.30411621389388</v>
      </c>
      <c r="K289" s="2">
        <v>3.8401508105112399</v>
      </c>
      <c r="L289" s="2">
        <v>5.4047066055299604</v>
      </c>
      <c r="M289" s="2">
        <v>5.5545824545446401</v>
      </c>
      <c r="N289" s="2">
        <v>5.2989860327959901</v>
      </c>
      <c r="O289" s="2">
        <v>5.5278814040000004</v>
      </c>
    </row>
    <row r="290" spans="1:15" x14ac:dyDescent="0.2">
      <c r="A290" s="16" t="s">
        <v>285</v>
      </c>
      <c r="B290" s="19" t="s">
        <v>452</v>
      </c>
      <c r="C290" s="33" t="s">
        <v>535</v>
      </c>
      <c r="D290" s="2">
        <v>5.4123014445579303</v>
      </c>
      <c r="E290" s="2">
        <v>7.1888779707457298</v>
      </c>
      <c r="F290" s="2">
        <v>3.3464136180733401</v>
      </c>
      <c r="G290" s="2">
        <v>4.5933675065791402</v>
      </c>
      <c r="H290" s="2">
        <v>5.2341666034785996</v>
      </c>
      <c r="I290" s="2">
        <v>5.6506268702480202</v>
      </c>
      <c r="J290" s="2">
        <v>7.2995514951458196</v>
      </c>
      <c r="K290" s="2">
        <v>5.3370368285440799</v>
      </c>
      <c r="L290" s="2">
        <v>6.63773976814345</v>
      </c>
      <c r="M290" s="2">
        <v>4.94308830124631</v>
      </c>
      <c r="N290" s="2">
        <v>4.9068326962329696</v>
      </c>
      <c r="O290" s="2">
        <v>5.5045457369999999</v>
      </c>
    </row>
    <row r="291" spans="1:15" x14ac:dyDescent="0.2">
      <c r="A291" s="5" t="s">
        <v>7</v>
      </c>
      <c r="B291" s="21" t="s">
        <v>248</v>
      </c>
      <c r="C291" s="33" t="s">
        <v>276</v>
      </c>
      <c r="D291" s="2">
        <v>6.1769180500458898</v>
      </c>
      <c r="E291" s="2">
        <v>7.2327666968800797</v>
      </c>
      <c r="F291" s="2">
        <v>5.8984519208776396</v>
      </c>
      <c r="G291" s="2">
        <v>4.5658744747413698</v>
      </c>
      <c r="H291" s="2">
        <v>5.9817854804521096</v>
      </c>
      <c r="I291" s="2">
        <v>4.8293342334309202</v>
      </c>
      <c r="J291" s="2">
        <v>6.6638463709831397</v>
      </c>
      <c r="K291" s="2">
        <v>5.7277461622324397</v>
      </c>
      <c r="L291" s="2">
        <v>4.3710317721386103</v>
      </c>
      <c r="M291" s="2">
        <v>4.20710070759855</v>
      </c>
      <c r="N291" s="2">
        <v>4.81013261032055</v>
      </c>
      <c r="O291" s="2">
        <v>5.4968171349999997</v>
      </c>
    </row>
    <row r="292" spans="1:15" x14ac:dyDescent="0.2">
      <c r="A292" s="16" t="s">
        <v>285</v>
      </c>
      <c r="B292" s="17" t="s">
        <v>757</v>
      </c>
      <c r="C292" s="33" t="s">
        <v>995</v>
      </c>
      <c r="D292" s="2">
        <v>7.6830607315111896</v>
      </c>
      <c r="E292" s="2">
        <v>0.92648930272297703</v>
      </c>
      <c r="F292" s="2">
        <v>4.7362327683654497</v>
      </c>
      <c r="G292" s="2">
        <v>1.10478525327003</v>
      </c>
      <c r="H292" s="2">
        <v>8.3885659574396794</v>
      </c>
      <c r="I292" s="2">
        <v>6.4174728551475901</v>
      </c>
      <c r="J292" s="2">
        <v>9.0652753706398599</v>
      </c>
      <c r="K292" s="2">
        <v>9.9541073307205394</v>
      </c>
      <c r="L292" s="2">
        <v>8.5153090963720093</v>
      </c>
      <c r="M292" s="2">
        <v>1.8701759321683999</v>
      </c>
      <c r="N292" s="2">
        <v>1.5979204377112299</v>
      </c>
      <c r="O292" s="2">
        <v>5.478126821</v>
      </c>
    </row>
    <row r="293" spans="1:15" x14ac:dyDescent="0.2">
      <c r="A293" s="16" t="s">
        <v>285</v>
      </c>
      <c r="B293" s="20" t="s">
        <v>286</v>
      </c>
      <c r="C293" s="33" t="s">
        <v>368</v>
      </c>
      <c r="D293" s="2">
        <v>7.37480831326525</v>
      </c>
      <c r="E293" s="2">
        <v>4.4818974743962103</v>
      </c>
      <c r="F293" s="2">
        <v>4.0434314972347796</v>
      </c>
      <c r="G293" s="2">
        <v>4.8820403424709404</v>
      </c>
      <c r="H293" s="2">
        <v>6.4759327608269599</v>
      </c>
      <c r="I293" s="2">
        <v>4.88755599062707</v>
      </c>
      <c r="J293" s="2">
        <v>6.9749058688463901</v>
      </c>
      <c r="K293" s="2">
        <v>5.4796222040763496</v>
      </c>
      <c r="L293" s="2">
        <v>5.4030752038105403</v>
      </c>
      <c r="M293" s="2">
        <v>5.0812884937521403</v>
      </c>
      <c r="N293" s="2">
        <v>5.1077551425859697</v>
      </c>
      <c r="O293" s="2">
        <v>5.4720284809999997</v>
      </c>
    </row>
    <row r="294" spans="1:15" x14ac:dyDescent="0.2">
      <c r="A294" s="16" t="s">
        <v>285</v>
      </c>
      <c r="B294" s="19" t="s">
        <v>452</v>
      </c>
      <c r="C294" s="33" t="s">
        <v>606</v>
      </c>
      <c r="D294" s="2">
        <v>4.5782805879325599</v>
      </c>
      <c r="E294" s="2">
        <v>6.1504357276824999</v>
      </c>
      <c r="F294" s="2">
        <v>3.46563727576194</v>
      </c>
      <c r="G294" s="2">
        <v>4.0785708812694104</v>
      </c>
      <c r="H294" s="2">
        <v>4.5014357107940004</v>
      </c>
      <c r="I294" s="2">
        <v>6.6655902493233397</v>
      </c>
      <c r="J294" s="2">
        <v>5.4290318857956796</v>
      </c>
      <c r="K294" s="2">
        <v>6.0898565729396203</v>
      </c>
      <c r="L294" s="2">
        <v>6.5458071639261703</v>
      </c>
      <c r="M294" s="2">
        <v>6.2728033636939999</v>
      </c>
      <c r="N294" s="2">
        <v>6.1842175646222399</v>
      </c>
      <c r="O294" s="2">
        <v>5.4510606350000002</v>
      </c>
    </row>
    <row r="295" spans="1:15" x14ac:dyDescent="0.2">
      <c r="A295" s="16" t="s">
        <v>285</v>
      </c>
      <c r="B295" s="19" t="s">
        <v>452</v>
      </c>
      <c r="C295" s="33" t="s">
        <v>659</v>
      </c>
      <c r="D295" s="2">
        <v>5.7409356631135697</v>
      </c>
      <c r="E295" s="2">
        <v>6.0353627064977697</v>
      </c>
      <c r="F295" s="2">
        <v>4.4121230731593704</v>
      </c>
      <c r="G295" s="2">
        <v>4.9705730229468097</v>
      </c>
      <c r="H295" s="2">
        <v>5.2405893810767203</v>
      </c>
      <c r="I295" s="2">
        <v>5.1956202642924696</v>
      </c>
      <c r="J295" s="2">
        <v>6.8274784200779699</v>
      </c>
      <c r="K295" s="2">
        <v>5.7944176339546898</v>
      </c>
      <c r="L295" s="2">
        <v>5.5668284502837402</v>
      </c>
      <c r="M295" s="2">
        <v>4.6079252345264798</v>
      </c>
      <c r="N295" s="2">
        <v>5.3919552448596999</v>
      </c>
      <c r="O295" s="2">
        <v>5.434891736</v>
      </c>
    </row>
    <row r="296" spans="1:15" x14ac:dyDescent="0.2">
      <c r="A296" s="5" t="s">
        <v>7</v>
      </c>
      <c r="B296" s="6" t="s">
        <v>203</v>
      </c>
      <c r="C296" s="33" t="s">
        <v>246</v>
      </c>
      <c r="D296" s="2">
        <v>4.4220884602338204</v>
      </c>
      <c r="E296" s="2">
        <v>6.5754141701362796</v>
      </c>
      <c r="F296" s="2">
        <v>3.8886588778041302</v>
      </c>
      <c r="G296" s="2">
        <v>5.6342722445559499</v>
      </c>
      <c r="H296" s="2">
        <v>6.7134691554422101</v>
      </c>
      <c r="I296" s="2">
        <v>4.8888599142307303</v>
      </c>
      <c r="J296" s="2">
        <v>4.5238515899259601</v>
      </c>
      <c r="K296" s="2">
        <v>5.9342552594068101</v>
      </c>
      <c r="L296" s="2">
        <v>6.2136844275794498</v>
      </c>
      <c r="M296" s="2">
        <v>6.1188270244418996</v>
      </c>
      <c r="N296" s="2">
        <v>4.7936983652296998</v>
      </c>
      <c r="O296" s="2">
        <v>5.4279163170000002</v>
      </c>
    </row>
    <row r="297" spans="1:15" x14ac:dyDescent="0.2">
      <c r="A297" s="16" t="s">
        <v>285</v>
      </c>
      <c r="B297" s="17" t="s">
        <v>757</v>
      </c>
      <c r="C297" s="33" t="s">
        <v>913</v>
      </c>
      <c r="D297" s="2">
        <v>6.0957984848133</v>
      </c>
      <c r="E297" s="2">
        <v>4.7072297951993001</v>
      </c>
      <c r="F297" s="2">
        <v>3.9036310641760701</v>
      </c>
      <c r="G297" s="2">
        <v>4.9106169420265804</v>
      </c>
      <c r="H297" s="2">
        <v>5.0621061359567499</v>
      </c>
      <c r="I297" s="2">
        <v>4.9655740862457103</v>
      </c>
      <c r="J297" s="2">
        <v>6.4695467791098897</v>
      </c>
      <c r="K297" s="2">
        <v>5.6538651682979699</v>
      </c>
      <c r="L297" s="2">
        <v>6.2417221963018497</v>
      </c>
      <c r="M297" s="2">
        <v>5.52211494381433</v>
      </c>
      <c r="N297" s="2">
        <v>6.1012909643199897</v>
      </c>
      <c r="O297" s="2">
        <v>5.4212269600000003</v>
      </c>
    </row>
    <row r="298" spans="1:15" x14ac:dyDescent="0.2">
      <c r="A298" s="16" t="s">
        <v>285</v>
      </c>
      <c r="B298" s="19" t="s">
        <v>452</v>
      </c>
      <c r="C298" s="33" t="s">
        <v>597</v>
      </c>
      <c r="D298" s="2">
        <v>5.5296982022944103</v>
      </c>
      <c r="E298" s="2">
        <v>4.9320688225882403</v>
      </c>
      <c r="F298" s="2">
        <v>4.1200048952084698</v>
      </c>
      <c r="G298" s="2">
        <v>4.7595372142792902</v>
      </c>
      <c r="H298" s="2">
        <v>4.7667221923523204</v>
      </c>
      <c r="I298" s="2">
        <v>4.9844832189172603</v>
      </c>
      <c r="J298" s="2">
        <v>6.4587257569897902</v>
      </c>
      <c r="K298" s="2">
        <v>4.8004044267696298</v>
      </c>
      <c r="L298" s="2">
        <v>7.2416233772184597</v>
      </c>
      <c r="M298" s="2">
        <v>5.5905961333712</v>
      </c>
      <c r="N298" s="2">
        <v>5.5526491384093104</v>
      </c>
      <c r="O298" s="2">
        <v>5.3396830340000001</v>
      </c>
    </row>
    <row r="299" spans="1:15" x14ac:dyDescent="0.2">
      <c r="A299" s="5" t="s">
        <v>7</v>
      </c>
      <c r="B299" s="22" t="s">
        <v>8</v>
      </c>
      <c r="C299" s="33" t="s">
        <v>104</v>
      </c>
      <c r="D299" s="2">
        <v>6.0912131827554701</v>
      </c>
      <c r="E299" s="2">
        <v>6.3931956937294903</v>
      </c>
      <c r="F299" s="2">
        <v>4.7909127627563501</v>
      </c>
      <c r="G299" s="2">
        <v>4.7998611273223304</v>
      </c>
      <c r="H299" s="2">
        <v>7.02788503958491</v>
      </c>
      <c r="I299" s="2">
        <v>4.2940467091081196</v>
      </c>
      <c r="J299" s="2">
        <v>6.5473138979801799</v>
      </c>
      <c r="K299" s="2">
        <v>5.5960959816516302</v>
      </c>
      <c r="L299" s="2">
        <v>5.1643268359394998</v>
      </c>
      <c r="M299" s="2">
        <v>5.0016550356607601</v>
      </c>
      <c r="N299" s="2">
        <v>2.7603769598332</v>
      </c>
      <c r="O299" s="2">
        <v>5.3151712020000002</v>
      </c>
    </row>
    <row r="300" spans="1:15" x14ac:dyDescent="0.2">
      <c r="A300" s="16" t="s">
        <v>285</v>
      </c>
      <c r="B300" s="17" t="s">
        <v>757</v>
      </c>
      <c r="C300" s="33" t="s">
        <v>911</v>
      </c>
      <c r="D300" s="2">
        <v>5.36199337247991</v>
      </c>
      <c r="E300" s="2">
        <v>5.6094675604493602</v>
      </c>
      <c r="F300" s="2">
        <v>3.5468553982949</v>
      </c>
      <c r="G300" s="2">
        <v>3.8434946633632898</v>
      </c>
      <c r="H300" s="2">
        <v>5.0242715553686299</v>
      </c>
      <c r="I300" s="2">
        <v>4.6694714072880599</v>
      </c>
      <c r="J300" s="2">
        <v>5.3819173470072901</v>
      </c>
      <c r="K300" s="2">
        <v>6.0351247928132103</v>
      </c>
      <c r="L300" s="2">
        <v>6.5285709371613097</v>
      </c>
      <c r="M300" s="2">
        <v>6.3604252584065097</v>
      </c>
      <c r="N300" s="2">
        <v>5.7390039871324401</v>
      </c>
      <c r="O300" s="2">
        <v>5.2818723890000001</v>
      </c>
    </row>
    <row r="301" spans="1:15" x14ac:dyDescent="0.2">
      <c r="A301" s="5" t="s">
        <v>7</v>
      </c>
      <c r="B301" s="22" t="s">
        <v>8</v>
      </c>
      <c r="C301" s="33" t="s">
        <v>30</v>
      </c>
      <c r="D301" s="2">
        <v>4.1065275384448796</v>
      </c>
      <c r="E301" s="2">
        <v>4.5582407964028597</v>
      </c>
      <c r="F301" s="2">
        <v>4.6687109769944604</v>
      </c>
      <c r="G301" s="2">
        <v>4.5713762798328101</v>
      </c>
      <c r="H301" s="2">
        <v>5.8300381994965704</v>
      </c>
      <c r="I301" s="2">
        <v>5.4502460743936796</v>
      </c>
      <c r="J301" s="2">
        <v>7.7701163304048997</v>
      </c>
      <c r="K301" s="2">
        <v>5.5777253856128901</v>
      </c>
      <c r="L301" s="2">
        <v>4.54441236697512</v>
      </c>
      <c r="M301" s="2">
        <v>6.5870502516089102</v>
      </c>
      <c r="N301" s="2">
        <v>4.4337114076114297</v>
      </c>
      <c r="O301" s="2">
        <v>5.2816505100000004</v>
      </c>
    </row>
    <row r="302" spans="1:15" x14ac:dyDescent="0.2">
      <c r="A302" s="5" t="s">
        <v>7</v>
      </c>
      <c r="B302" s="22" t="s">
        <v>8</v>
      </c>
      <c r="C302" s="33" t="s">
        <v>33</v>
      </c>
      <c r="D302" s="2">
        <v>3.3060365523644801</v>
      </c>
      <c r="E302" s="2">
        <v>8.1303633932587207</v>
      </c>
      <c r="F302" s="2">
        <v>2.6442107720666699</v>
      </c>
      <c r="G302" s="2">
        <v>4.9249152378165597</v>
      </c>
      <c r="H302" s="2">
        <v>6.4164942919542503</v>
      </c>
      <c r="I302" s="2">
        <v>6.1940695181400702</v>
      </c>
      <c r="J302" s="2">
        <v>8.2453614971340592</v>
      </c>
      <c r="K302" s="2">
        <v>6.4432294572797497</v>
      </c>
      <c r="L302" s="2">
        <v>3.7203492745678899</v>
      </c>
      <c r="M302" s="2">
        <v>3.1973627966067601</v>
      </c>
      <c r="N302" s="2">
        <v>4.5711654192183397</v>
      </c>
      <c r="O302" s="2">
        <v>5.253959837</v>
      </c>
    </row>
    <row r="303" spans="1:15" x14ac:dyDescent="0.2">
      <c r="A303" s="5" t="s">
        <v>7</v>
      </c>
      <c r="B303" s="22" t="s">
        <v>8</v>
      </c>
      <c r="C303" s="33" t="s">
        <v>41</v>
      </c>
      <c r="D303" s="2">
        <v>4.1188169198150399</v>
      </c>
      <c r="E303" s="2">
        <v>7.1150977191034102</v>
      </c>
      <c r="F303" s="2">
        <v>4.1974685037414403</v>
      </c>
      <c r="G303" s="2">
        <v>3.70453410075566</v>
      </c>
      <c r="H303" s="2">
        <v>3.24797286461401</v>
      </c>
      <c r="I303" s="2">
        <v>4.0868169537067498</v>
      </c>
      <c r="J303" s="2">
        <v>6.8040139194021796</v>
      </c>
      <c r="K303" s="2">
        <v>8.7981575719068594</v>
      </c>
      <c r="L303" s="2">
        <v>6.3035336174990002</v>
      </c>
      <c r="M303" s="2">
        <v>4.7839265275138496</v>
      </c>
      <c r="N303" s="2">
        <v>4.1954124327209303</v>
      </c>
      <c r="O303" s="2">
        <v>5.2141591939999996</v>
      </c>
    </row>
    <row r="304" spans="1:15" x14ac:dyDescent="0.2">
      <c r="A304" s="5" t="s">
        <v>7</v>
      </c>
      <c r="B304" s="22" t="s">
        <v>8</v>
      </c>
      <c r="C304" s="33" t="s">
        <v>157</v>
      </c>
      <c r="D304" s="2">
        <v>4.4893387530663196</v>
      </c>
      <c r="E304" s="2">
        <v>4.0207215722902996</v>
      </c>
      <c r="F304" s="2">
        <v>3.5812304373337902</v>
      </c>
      <c r="G304" s="2">
        <v>4.3278374380342202</v>
      </c>
      <c r="H304" s="2">
        <v>5.6866473847940204</v>
      </c>
      <c r="I304" s="2">
        <v>4.0929131326166104</v>
      </c>
      <c r="J304" s="2">
        <v>6.6717616374399</v>
      </c>
      <c r="K304" s="2">
        <v>4.97076758913727</v>
      </c>
      <c r="L304" s="2">
        <v>7.0822889433642597</v>
      </c>
      <c r="M304" s="2">
        <v>5.7760554676826796</v>
      </c>
      <c r="N304" s="2">
        <v>6.4933280893679299</v>
      </c>
      <c r="O304" s="2">
        <v>5.1993536770000004</v>
      </c>
    </row>
    <row r="305" spans="1:15" x14ac:dyDescent="0.2">
      <c r="A305" s="16" t="s">
        <v>285</v>
      </c>
      <c r="B305" s="19" t="s">
        <v>452</v>
      </c>
      <c r="C305" s="33" t="s">
        <v>489</v>
      </c>
      <c r="D305" s="2">
        <v>5.9749693836637299</v>
      </c>
      <c r="E305" s="2">
        <v>2.3372611932261198</v>
      </c>
      <c r="F305" s="2">
        <v>4.1849342031568399</v>
      </c>
      <c r="G305" s="2">
        <v>3.2183580574550601</v>
      </c>
      <c r="H305" s="2">
        <v>4.8646736875881498</v>
      </c>
      <c r="I305" s="2">
        <v>3.0485577024135599</v>
      </c>
      <c r="J305" s="2">
        <v>7.4717990648943502</v>
      </c>
      <c r="K305" s="2">
        <v>7.2478791026067899</v>
      </c>
      <c r="L305" s="2">
        <v>5.6993954266270102</v>
      </c>
      <c r="M305" s="2">
        <v>4.44073440095345</v>
      </c>
      <c r="N305" s="2">
        <v>6.2115756921305696</v>
      </c>
      <c r="O305" s="2">
        <v>4.9727398100000002</v>
      </c>
    </row>
    <row r="306" spans="1:15" x14ac:dyDescent="0.2">
      <c r="A306" s="16" t="s">
        <v>285</v>
      </c>
      <c r="B306" s="17" t="s">
        <v>757</v>
      </c>
      <c r="C306" s="33" t="s">
        <v>1088</v>
      </c>
      <c r="D306" s="2">
        <v>4.64447922811003</v>
      </c>
      <c r="E306" s="2">
        <v>4.8063858822209404</v>
      </c>
      <c r="F306" s="2">
        <v>3.4927428281917798</v>
      </c>
      <c r="G306" s="2">
        <v>4.3014399691288903</v>
      </c>
      <c r="H306" s="2">
        <v>4.6075640141681804</v>
      </c>
      <c r="I306" s="2">
        <v>3.7735683514866101</v>
      </c>
      <c r="J306" s="2">
        <v>5.3235658231356702</v>
      </c>
      <c r="K306" s="2">
        <v>6.1020115138164002</v>
      </c>
      <c r="L306" s="2">
        <v>6.0283644660193101</v>
      </c>
      <c r="M306" s="2">
        <v>5.4331763788720098</v>
      </c>
      <c r="N306" s="2">
        <v>5.9502692583275296</v>
      </c>
      <c r="O306" s="2">
        <v>4.9512334280000001</v>
      </c>
    </row>
    <row r="307" spans="1:15" x14ac:dyDescent="0.2">
      <c r="A307" s="5" t="s">
        <v>7</v>
      </c>
      <c r="B307" s="22" t="s">
        <v>8</v>
      </c>
      <c r="C307" s="33" t="s">
        <v>12</v>
      </c>
      <c r="D307" s="2">
        <v>4.4998601037113897</v>
      </c>
      <c r="E307" s="2">
        <v>6.18149676965984</v>
      </c>
      <c r="F307" s="2">
        <v>4.7074962958270099</v>
      </c>
      <c r="G307" s="2">
        <v>5.0864567918878096</v>
      </c>
      <c r="H307" s="2">
        <v>6.7075924439556696</v>
      </c>
      <c r="I307" s="2">
        <v>5.7210656298681002</v>
      </c>
      <c r="J307" s="2">
        <v>5.6099757747590804</v>
      </c>
      <c r="K307" s="2">
        <v>4.5372635095198097</v>
      </c>
      <c r="L307" s="2">
        <v>4.5053184744981998</v>
      </c>
      <c r="M307" s="2">
        <v>2.4133752847990202</v>
      </c>
      <c r="N307" s="2">
        <v>4.1531525994768703</v>
      </c>
      <c r="O307" s="2">
        <v>4.9202776070000001</v>
      </c>
    </row>
    <row r="308" spans="1:15" x14ac:dyDescent="0.2">
      <c r="A308" s="16" t="s">
        <v>285</v>
      </c>
      <c r="B308" s="20" t="s">
        <v>286</v>
      </c>
      <c r="C308" s="33" t="s">
        <v>442</v>
      </c>
      <c r="D308" s="2">
        <v>3.0607675151465599</v>
      </c>
      <c r="E308" s="2">
        <v>2.9322655432004101</v>
      </c>
      <c r="F308" s="2">
        <v>2.92984264483567</v>
      </c>
      <c r="G308" s="2">
        <v>3.1265686762182998</v>
      </c>
      <c r="H308" s="2">
        <v>4.9902381622585299</v>
      </c>
      <c r="I308" s="2">
        <v>4.3997093293753702</v>
      </c>
      <c r="J308" s="2">
        <v>8.9581035605770705</v>
      </c>
      <c r="K308" s="2">
        <v>8.8332591490912495</v>
      </c>
      <c r="L308" s="2">
        <v>6.1620251049802102</v>
      </c>
      <c r="M308" s="2">
        <v>3.7819978330574702</v>
      </c>
      <c r="N308" s="2">
        <v>4.5541380111859402</v>
      </c>
      <c r="O308" s="2">
        <v>4.8844468660000002</v>
      </c>
    </row>
    <row r="309" spans="1:15" x14ac:dyDescent="0.2">
      <c r="A309" s="16" t="s">
        <v>285</v>
      </c>
      <c r="B309" s="20" t="s">
        <v>286</v>
      </c>
      <c r="C309" s="33" t="s">
        <v>408</v>
      </c>
      <c r="D309" s="2">
        <v>5.7565247252912704</v>
      </c>
      <c r="E309" s="2">
        <v>2.8619383454571099</v>
      </c>
      <c r="F309" s="2">
        <v>4.0609214165243603</v>
      </c>
      <c r="G309" s="2">
        <v>3.8826670358058002</v>
      </c>
      <c r="H309" s="2">
        <v>4.9313103006589802</v>
      </c>
      <c r="I309" s="2">
        <v>3.7540162186874899</v>
      </c>
      <c r="J309" s="2">
        <v>5.6303669375705701</v>
      </c>
      <c r="K309" s="2">
        <v>4.8334040017166897</v>
      </c>
      <c r="L309" s="2">
        <v>6.9345613612335502</v>
      </c>
      <c r="M309" s="2">
        <v>5.7448640039627499</v>
      </c>
      <c r="N309" s="2">
        <v>5.3019760582360602</v>
      </c>
      <c r="O309" s="2">
        <v>4.8811409460000004</v>
      </c>
    </row>
    <row r="310" spans="1:15" x14ac:dyDescent="0.2">
      <c r="A310" s="16" t="s">
        <v>285</v>
      </c>
      <c r="B310" s="19" t="s">
        <v>452</v>
      </c>
      <c r="C310" s="33" t="s">
        <v>612</v>
      </c>
      <c r="D310" s="2">
        <v>4.9839387152798498</v>
      </c>
      <c r="E310" s="2">
        <v>5.2434335702074799</v>
      </c>
      <c r="F310" s="2">
        <v>3.6795613288812201</v>
      </c>
      <c r="G310" s="2">
        <v>5.3327405386248401</v>
      </c>
      <c r="H310" s="2">
        <v>4.9920985693139999</v>
      </c>
      <c r="I310" s="2">
        <v>3.82696200667954</v>
      </c>
      <c r="J310" s="2">
        <v>4.6169345249496399</v>
      </c>
      <c r="K310" s="2">
        <v>3.9576530013176798</v>
      </c>
      <c r="L310" s="2">
        <v>7.7688830609496504</v>
      </c>
      <c r="M310" s="2">
        <v>4.7103913315394799</v>
      </c>
      <c r="N310" s="2">
        <v>4.5189961332405097</v>
      </c>
      <c r="O310" s="2">
        <v>4.8755993440000003</v>
      </c>
    </row>
    <row r="311" spans="1:15" x14ac:dyDescent="0.2">
      <c r="A311" s="16" t="s">
        <v>285</v>
      </c>
      <c r="B311" s="19" t="s">
        <v>452</v>
      </c>
      <c r="C311" s="33" t="s">
        <v>738</v>
      </c>
      <c r="D311" s="2">
        <v>3.7493539753609202</v>
      </c>
      <c r="E311" s="2">
        <v>4.9308890291727403</v>
      </c>
      <c r="F311" s="2">
        <v>3.1271228184717099</v>
      </c>
      <c r="G311" s="2">
        <v>4.1395825410734597</v>
      </c>
      <c r="H311" s="2">
        <v>3.6920735404508398</v>
      </c>
      <c r="I311" s="2">
        <v>4.0502891694559304</v>
      </c>
      <c r="J311" s="2">
        <v>8.0099294525393692</v>
      </c>
      <c r="K311" s="2">
        <v>7.7350812343224398</v>
      </c>
      <c r="L311" s="2">
        <v>3.87303340841938</v>
      </c>
      <c r="M311" s="2">
        <v>5.5264066674672101</v>
      </c>
      <c r="N311" s="2">
        <v>4.5934610826010198</v>
      </c>
      <c r="O311" s="2">
        <v>4.8570202650000001</v>
      </c>
    </row>
    <row r="312" spans="1:15" x14ac:dyDescent="0.2">
      <c r="A312" s="16" t="s">
        <v>285</v>
      </c>
      <c r="B312" s="19" t="s">
        <v>452</v>
      </c>
      <c r="C312" s="33" t="s">
        <v>616</v>
      </c>
      <c r="D312" s="2">
        <v>4.9394774460362303</v>
      </c>
      <c r="E312" s="2">
        <v>4.2149805187806901</v>
      </c>
      <c r="F312" s="2">
        <v>2.4908584122305899</v>
      </c>
      <c r="G312" s="2">
        <v>4.0613017706662502</v>
      </c>
      <c r="H312" s="2">
        <v>4.9579848028368199</v>
      </c>
      <c r="I312" s="2">
        <v>3.1166731479838301</v>
      </c>
      <c r="J312" s="2">
        <v>6.89005840198491</v>
      </c>
      <c r="K312" s="2">
        <v>4.8854996425012196</v>
      </c>
      <c r="L312" s="2">
        <v>6.1014502239398203</v>
      </c>
      <c r="M312" s="2">
        <v>5.8878386195523396</v>
      </c>
      <c r="N312" s="2">
        <v>4.7988261983325904</v>
      </c>
      <c r="O312" s="2">
        <v>4.7586317439999997</v>
      </c>
    </row>
    <row r="313" spans="1:15" x14ac:dyDescent="0.2">
      <c r="A313" s="16" t="s">
        <v>285</v>
      </c>
      <c r="B313" s="20" t="s">
        <v>286</v>
      </c>
      <c r="C313" s="33" t="s">
        <v>412</v>
      </c>
      <c r="D313" s="2">
        <v>3.5890251864158902</v>
      </c>
      <c r="E313" s="2">
        <v>3.4723478376773098</v>
      </c>
      <c r="F313" s="2">
        <v>2.7159984388466998</v>
      </c>
      <c r="G313" s="2">
        <v>4.1823734699169597</v>
      </c>
      <c r="H313" s="2">
        <v>4.3571631529761996</v>
      </c>
      <c r="I313" s="2">
        <v>2.41865730217613</v>
      </c>
      <c r="J313" s="2">
        <v>3.4760019827797901</v>
      </c>
      <c r="K313" s="2">
        <v>3.8961554845335802</v>
      </c>
      <c r="L313" s="2">
        <v>10.6828730690941</v>
      </c>
      <c r="M313" s="2">
        <v>8.0197260585061994</v>
      </c>
      <c r="N313" s="2">
        <v>5.3792058732261703</v>
      </c>
      <c r="O313" s="2">
        <v>4.7445025320000003</v>
      </c>
    </row>
    <row r="314" spans="1:15" x14ac:dyDescent="0.2">
      <c r="A314" s="5" t="s">
        <v>7</v>
      </c>
      <c r="B314" s="22" t="s">
        <v>8</v>
      </c>
      <c r="C314" s="33" t="s">
        <v>142</v>
      </c>
      <c r="D314" s="2">
        <v>5.0135876016001797</v>
      </c>
      <c r="E314" s="2">
        <v>2.6726842717310699</v>
      </c>
      <c r="F314" s="2">
        <v>2.2194512207837498</v>
      </c>
      <c r="G314" s="2">
        <v>3.0981760032863601</v>
      </c>
      <c r="H314" s="2">
        <v>3.7116515471006899</v>
      </c>
      <c r="I314" s="2">
        <v>2.65672193825979</v>
      </c>
      <c r="J314" s="2">
        <v>7.0417711670354004</v>
      </c>
      <c r="K314" s="2">
        <v>10.400273914334001</v>
      </c>
      <c r="L314" s="2">
        <v>4.2631410456882497</v>
      </c>
      <c r="M314" s="2">
        <v>6.1269564475304801</v>
      </c>
      <c r="N314" s="2">
        <v>4.3422941034886797</v>
      </c>
      <c r="O314" s="2">
        <v>4.6860644779999996</v>
      </c>
    </row>
    <row r="315" spans="1:15" x14ac:dyDescent="0.2">
      <c r="A315" s="16" t="s">
        <v>285</v>
      </c>
      <c r="B315" s="17" t="s">
        <v>757</v>
      </c>
      <c r="C315" s="33" t="s">
        <v>975</v>
      </c>
      <c r="D315" s="2">
        <v>4.2135862611366903</v>
      </c>
      <c r="E315" s="2">
        <v>4.8687587236611503</v>
      </c>
      <c r="F315" s="2">
        <v>2.71079138662498</v>
      </c>
      <c r="G315" s="2">
        <v>4.8994953789002302</v>
      </c>
      <c r="H315" s="2">
        <v>6.1908862505815998</v>
      </c>
      <c r="I315" s="2">
        <v>4.17464808263124</v>
      </c>
      <c r="J315" s="2">
        <v>2.5634869730781098</v>
      </c>
      <c r="K315" s="2">
        <v>3.2783555020550499</v>
      </c>
      <c r="L315" s="2">
        <v>7.9114384761641796</v>
      </c>
      <c r="M315" s="2">
        <v>5.1248270265780898</v>
      </c>
      <c r="N315" s="2">
        <v>5.3187274639201396</v>
      </c>
      <c r="O315" s="2">
        <v>4.6595455929999998</v>
      </c>
    </row>
    <row r="316" spans="1:15" x14ac:dyDescent="0.2">
      <c r="A316" s="5" t="s">
        <v>7</v>
      </c>
      <c r="B316" s="6" t="s">
        <v>203</v>
      </c>
      <c r="C316" s="33" t="s">
        <v>209</v>
      </c>
      <c r="D316" s="2">
        <v>3.8020234418180201</v>
      </c>
      <c r="E316" s="2">
        <v>5.4695818805331298</v>
      </c>
      <c r="F316" s="2">
        <v>3.51224421561529</v>
      </c>
      <c r="G316" s="2">
        <v>4.0996884565531904</v>
      </c>
      <c r="H316" s="2">
        <v>4.4359337805524302</v>
      </c>
      <c r="I316" s="2">
        <v>3.7797138196048601</v>
      </c>
      <c r="J316" s="2">
        <v>5.3895842327018899</v>
      </c>
      <c r="K316" s="2">
        <v>7.69526543214561</v>
      </c>
      <c r="L316" s="2">
        <v>4.0376153446194802</v>
      </c>
      <c r="M316" s="2">
        <v>4.6292285287165704</v>
      </c>
      <c r="N316" s="2">
        <v>4.20611599747442</v>
      </c>
      <c r="O316" s="2">
        <v>4.6415450119999999</v>
      </c>
    </row>
    <row r="317" spans="1:15" x14ac:dyDescent="0.2">
      <c r="A317" s="16" t="s">
        <v>285</v>
      </c>
      <c r="B317" s="19" t="s">
        <v>452</v>
      </c>
      <c r="C317" s="33" t="s">
        <v>515</v>
      </c>
      <c r="D317" s="2">
        <v>3.5187067693237499</v>
      </c>
      <c r="E317" s="2">
        <v>4.8464515843956599</v>
      </c>
      <c r="F317" s="2">
        <v>2.7654713810158902</v>
      </c>
      <c r="G317" s="2">
        <v>4.1897165404478001</v>
      </c>
      <c r="H317" s="2">
        <v>4.8502443042760701</v>
      </c>
      <c r="I317" s="2">
        <v>3.8629677734051899</v>
      </c>
      <c r="J317" s="2">
        <v>3.4589744341450102</v>
      </c>
      <c r="K317" s="2">
        <v>4.4259158537091396</v>
      </c>
      <c r="L317" s="2">
        <v>7.15032203194676</v>
      </c>
      <c r="M317" s="2">
        <v>6.9721488134145799</v>
      </c>
      <c r="N317" s="2">
        <v>4.8131347411267704</v>
      </c>
      <c r="O317" s="2">
        <v>4.6230958390000003</v>
      </c>
    </row>
    <row r="318" spans="1:15" x14ac:dyDescent="0.2">
      <c r="A318" s="5" t="s">
        <v>7</v>
      </c>
      <c r="B318" s="22" t="s">
        <v>8</v>
      </c>
      <c r="C318" s="33" t="s">
        <v>170</v>
      </c>
      <c r="D318" s="2">
        <v>5.8975040702026398</v>
      </c>
      <c r="E318" s="2">
        <v>4.12388772369109</v>
      </c>
      <c r="F318" s="2">
        <v>4.1018999831279404</v>
      </c>
      <c r="G318" s="2">
        <v>3.4926566278644802</v>
      </c>
      <c r="H318" s="2">
        <v>3.9368695412507799</v>
      </c>
      <c r="I318" s="2">
        <v>3.09054090586524</v>
      </c>
      <c r="J318" s="2">
        <v>7.3003235702860296</v>
      </c>
      <c r="K318" s="2">
        <v>6.97477825566608</v>
      </c>
      <c r="L318" s="2">
        <v>2.6461517733084099</v>
      </c>
      <c r="M318" s="2">
        <v>4.2643674989912004</v>
      </c>
      <c r="N318" s="2">
        <v>4.5086508873251896</v>
      </c>
      <c r="O318" s="2">
        <v>4.5761482579999999</v>
      </c>
    </row>
    <row r="319" spans="1:15" x14ac:dyDescent="0.2">
      <c r="A319" s="5" t="s">
        <v>7</v>
      </c>
      <c r="B319" s="22" t="s">
        <v>8</v>
      </c>
      <c r="C319" s="33" t="s">
        <v>42</v>
      </c>
      <c r="D319" s="2">
        <v>4.5493770242507701</v>
      </c>
      <c r="E319" s="2">
        <v>5.8969116882610102</v>
      </c>
      <c r="F319" s="2">
        <v>4.1599709322446401</v>
      </c>
      <c r="G319" s="2">
        <v>4.4322937658768602</v>
      </c>
      <c r="H319" s="2">
        <v>5.40400025594802</v>
      </c>
      <c r="I319" s="2">
        <v>4.0195461459347204</v>
      </c>
      <c r="J319" s="2">
        <v>5.3733646696789599</v>
      </c>
      <c r="K319" s="2">
        <v>5.3941177489711203</v>
      </c>
      <c r="L319" s="2">
        <v>3.06509469574531</v>
      </c>
      <c r="M319" s="2">
        <v>4.2211228871058397</v>
      </c>
      <c r="N319" s="2">
        <v>3.5296560314155099</v>
      </c>
      <c r="O319" s="2">
        <v>4.549586895</v>
      </c>
    </row>
    <row r="320" spans="1:15" x14ac:dyDescent="0.2">
      <c r="A320" s="5" t="s">
        <v>7</v>
      </c>
      <c r="B320" s="22" t="s">
        <v>8</v>
      </c>
      <c r="C320" s="33" t="s">
        <v>152</v>
      </c>
      <c r="D320" s="2">
        <v>5.0784596157219903</v>
      </c>
      <c r="E320" s="2">
        <v>4.0467756861140698</v>
      </c>
      <c r="F320" s="2">
        <v>2.8126610350330501</v>
      </c>
      <c r="G320" s="2">
        <v>4.2160480356728902</v>
      </c>
      <c r="H320" s="2">
        <v>4.8455235509218397</v>
      </c>
      <c r="I320" s="2">
        <v>3.7261386905083298</v>
      </c>
      <c r="J320" s="2">
        <v>5.0492876258471204</v>
      </c>
      <c r="K320" s="2">
        <v>4.3096068348427297</v>
      </c>
      <c r="L320" s="2">
        <v>6.0441901018070299</v>
      </c>
      <c r="M320" s="2">
        <v>4.6138610037657601</v>
      </c>
      <c r="N320" s="2">
        <v>4.5491433371107499</v>
      </c>
      <c r="O320" s="2">
        <v>4.4810632290000001</v>
      </c>
    </row>
    <row r="321" spans="1:15" x14ac:dyDescent="0.2">
      <c r="A321" s="5" t="s">
        <v>7</v>
      </c>
      <c r="B321" s="22" t="s">
        <v>8</v>
      </c>
      <c r="C321" s="33" t="s">
        <v>146</v>
      </c>
      <c r="D321" s="2">
        <v>4.6746515287105002</v>
      </c>
      <c r="E321" s="2">
        <v>4.28870733030314</v>
      </c>
      <c r="F321" s="2">
        <v>3.7536492725644202</v>
      </c>
      <c r="G321" s="2">
        <v>3.9629929903004202</v>
      </c>
      <c r="H321" s="2">
        <v>5.7101282275920102</v>
      </c>
      <c r="I321" s="2">
        <v>4.8538668166955503</v>
      </c>
      <c r="J321" s="2">
        <v>6.4717313328011699</v>
      </c>
      <c r="K321" s="2">
        <v>4.0707864289406004</v>
      </c>
      <c r="L321" s="2">
        <v>4.9095839770072196</v>
      </c>
      <c r="M321" s="2">
        <v>2.8562137790236499</v>
      </c>
      <c r="N321" s="2">
        <v>3.0166306138035099</v>
      </c>
      <c r="O321" s="2">
        <v>4.4153583909999998</v>
      </c>
    </row>
    <row r="322" spans="1:15" x14ac:dyDescent="0.2">
      <c r="A322" s="5" t="s">
        <v>7</v>
      </c>
      <c r="B322" s="22" t="s">
        <v>8</v>
      </c>
      <c r="C322" s="33" t="s">
        <v>73</v>
      </c>
      <c r="D322" s="2">
        <v>3.0863328052628298</v>
      </c>
      <c r="E322" s="2">
        <v>4.8951293674256702</v>
      </c>
      <c r="F322" s="2">
        <v>3.0905171564092999</v>
      </c>
      <c r="G322" s="2">
        <v>3.0789516727052</v>
      </c>
      <c r="H322" s="2">
        <v>3.6373321857067502</v>
      </c>
      <c r="I322" s="2">
        <v>5.2791968383658698</v>
      </c>
      <c r="J322" s="2">
        <v>6.7371575988310797</v>
      </c>
      <c r="K322" s="2">
        <v>6.7386205630911302</v>
      </c>
      <c r="L322" s="2">
        <v>4.0303026123899297</v>
      </c>
      <c r="M322" s="2">
        <v>4.3788102769330504</v>
      </c>
      <c r="N322" s="2">
        <v>3.4300797105048701</v>
      </c>
      <c r="O322" s="2">
        <v>4.3984027990000003</v>
      </c>
    </row>
    <row r="323" spans="1:15" x14ac:dyDescent="0.2">
      <c r="A323" s="16" t="s">
        <v>285</v>
      </c>
      <c r="B323" s="19" t="s">
        <v>452</v>
      </c>
      <c r="C323" s="33" t="s">
        <v>492</v>
      </c>
      <c r="D323" s="2">
        <v>3.5918834625540002</v>
      </c>
      <c r="E323" s="2">
        <v>5.14900487840473</v>
      </c>
      <c r="F323" s="2">
        <v>3.20903578092594</v>
      </c>
      <c r="G323" s="2">
        <v>3.4725106649624098</v>
      </c>
      <c r="H323" s="2">
        <v>4.5950990505042499</v>
      </c>
      <c r="I323" s="2">
        <v>3.7351451731315102</v>
      </c>
      <c r="J323" s="2">
        <v>6.1348133028196203</v>
      </c>
      <c r="K323" s="2">
        <v>5.5385101555038698</v>
      </c>
      <c r="L323" s="2">
        <v>4.5912761998067797</v>
      </c>
      <c r="M323" s="2">
        <v>3.7686280146622302</v>
      </c>
      <c r="N323" s="2">
        <v>4.2874616369569303</v>
      </c>
      <c r="O323" s="2">
        <v>4.3703062109999999</v>
      </c>
    </row>
    <row r="324" spans="1:15" x14ac:dyDescent="0.2">
      <c r="A324" s="16" t="s">
        <v>285</v>
      </c>
      <c r="B324" s="19" t="s">
        <v>452</v>
      </c>
      <c r="C324" s="33" t="s">
        <v>576</v>
      </c>
      <c r="D324" s="2">
        <v>4.5802922354424096</v>
      </c>
      <c r="E324" s="2">
        <v>3.055017498532</v>
      </c>
      <c r="F324" s="2">
        <v>3.5711985797908099</v>
      </c>
      <c r="G324" s="2">
        <v>3.90507809506274</v>
      </c>
      <c r="H324" s="2">
        <v>4.9195852447566297</v>
      </c>
      <c r="I324" s="2">
        <v>3.6021606484887201</v>
      </c>
      <c r="J324" s="2">
        <v>5.0276455816069197</v>
      </c>
      <c r="K324" s="2">
        <v>4.3571184631627897</v>
      </c>
      <c r="L324" s="2">
        <v>5.0699341402759099</v>
      </c>
      <c r="M324" s="2">
        <v>4.9866746260951196</v>
      </c>
      <c r="N324" s="2">
        <v>4.2881637481938704</v>
      </c>
      <c r="O324" s="2">
        <v>4.3057153509999999</v>
      </c>
    </row>
    <row r="325" spans="1:15" x14ac:dyDescent="0.2">
      <c r="A325" s="5" t="s">
        <v>7</v>
      </c>
      <c r="B325" s="22" t="s">
        <v>8</v>
      </c>
      <c r="C325" s="33" t="s">
        <v>10</v>
      </c>
      <c r="D325" s="2">
        <v>4.7165367313587696</v>
      </c>
      <c r="E325" s="2">
        <v>3.8400035300181998</v>
      </c>
      <c r="F325" s="2">
        <v>3.68327337100339</v>
      </c>
      <c r="G325" s="2">
        <v>4.2494427130884098</v>
      </c>
      <c r="H325" s="2">
        <v>5.3980833577779501</v>
      </c>
      <c r="I325" s="2">
        <v>3.59340061190747</v>
      </c>
      <c r="J325" s="2">
        <v>5.04945221550879</v>
      </c>
      <c r="K325" s="2">
        <v>4.5351641646810199</v>
      </c>
      <c r="L325" s="2">
        <v>3.5369308831647799</v>
      </c>
      <c r="M325" s="2">
        <v>4.2266141905325103</v>
      </c>
      <c r="N325" s="2">
        <v>3.8408728898720201</v>
      </c>
      <c r="O325" s="2">
        <v>4.2427067870000004</v>
      </c>
    </row>
    <row r="326" spans="1:15" x14ac:dyDescent="0.2">
      <c r="A326" s="16" t="s">
        <v>285</v>
      </c>
      <c r="B326" s="19" t="s">
        <v>452</v>
      </c>
      <c r="C326" s="33" t="s">
        <v>509</v>
      </c>
      <c r="D326" s="2">
        <v>4.8119283809028897</v>
      </c>
      <c r="E326" s="2">
        <v>2.7049826580222298</v>
      </c>
      <c r="F326" s="2">
        <v>3.32543420930141</v>
      </c>
      <c r="G326" s="2">
        <v>3.03118272980731</v>
      </c>
      <c r="H326" s="2">
        <v>4.1801880904501303</v>
      </c>
      <c r="I326" s="2">
        <v>3.8424208947640999</v>
      </c>
      <c r="J326" s="2">
        <v>5.8183642416714498</v>
      </c>
      <c r="K326" s="2">
        <v>4.8440096792504104</v>
      </c>
      <c r="L326" s="2">
        <v>4.5901331794938098</v>
      </c>
      <c r="M326" s="2">
        <v>3.69932958151445</v>
      </c>
      <c r="N326" s="2">
        <v>5.2906793305410202</v>
      </c>
      <c r="O326" s="2">
        <v>4.1944229980000003</v>
      </c>
    </row>
    <row r="327" spans="1:15" x14ac:dyDescent="0.2">
      <c r="A327" s="16" t="s">
        <v>285</v>
      </c>
      <c r="B327" s="17" t="s">
        <v>757</v>
      </c>
      <c r="C327" s="33" t="s">
        <v>772</v>
      </c>
      <c r="D327" s="2">
        <v>4.9376659984584101</v>
      </c>
      <c r="E327" s="2">
        <v>3.8211617769870698</v>
      </c>
      <c r="F327" s="2">
        <v>2.8994650589379498</v>
      </c>
      <c r="G327" s="2">
        <v>3.8129448510077699</v>
      </c>
      <c r="H327" s="2">
        <v>5.4588172562140604</v>
      </c>
      <c r="I327" s="2">
        <v>4.6085253011193297</v>
      </c>
      <c r="J327" s="2">
        <v>4.4621813399671701</v>
      </c>
      <c r="K327" s="2">
        <v>3.4316475362651802</v>
      </c>
      <c r="L327" s="2">
        <v>3.7345331175424401</v>
      </c>
      <c r="M327" s="2">
        <v>4.4868799886264501</v>
      </c>
      <c r="N327" s="2">
        <v>4.0885825764107402</v>
      </c>
      <c r="O327" s="2">
        <v>4.1584004370000001</v>
      </c>
    </row>
    <row r="328" spans="1:15" x14ac:dyDescent="0.2">
      <c r="A328" s="16" t="s">
        <v>285</v>
      </c>
      <c r="B328" s="19" t="s">
        <v>452</v>
      </c>
      <c r="C328" s="33" t="s">
        <v>516</v>
      </c>
      <c r="D328" s="2">
        <v>3.7180793691105598</v>
      </c>
      <c r="E328" s="2">
        <v>3.93459665295899</v>
      </c>
      <c r="F328" s="2">
        <v>2.70434415557069</v>
      </c>
      <c r="G328" s="2">
        <v>3.86865662516596</v>
      </c>
      <c r="H328" s="2">
        <v>3.8820619966749899</v>
      </c>
      <c r="I328" s="2">
        <v>3.3447231130909798</v>
      </c>
      <c r="J328" s="2">
        <v>4.3999634553159197</v>
      </c>
      <c r="K328" s="2">
        <v>5.0318292925624304</v>
      </c>
      <c r="L328" s="2">
        <v>5.4922463748626296</v>
      </c>
      <c r="M328" s="2">
        <v>4.7785977169649003</v>
      </c>
      <c r="N328" s="2">
        <v>3.5597983931392898</v>
      </c>
      <c r="O328" s="2">
        <v>4.0649906500000004</v>
      </c>
    </row>
    <row r="329" spans="1:15" x14ac:dyDescent="0.2">
      <c r="A329" s="5" t="s">
        <v>7</v>
      </c>
      <c r="B329" s="6" t="s">
        <v>203</v>
      </c>
      <c r="C329" s="33" t="s">
        <v>205</v>
      </c>
      <c r="D329" s="2">
        <v>3.29880041024269</v>
      </c>
      <c r="E329" s="2">
        <v>2.5928221233701798</v>
      </c>
      <c r="F329" s="2">
        <v>3.5290528859845098</v>
      </c>
      <c r="G329" s="2">
        <v>3.2336819440923898</v>
      </c>
      <c r="H329" s="2">
        <v>4.47309227928812</v>
      </c>
      <c r="I329" s="2">
        <v>1.62128337393739</v>
      </c>
      <c r="J329" s="2">
        <v>2.0922787418688702</v>
      </c>
      <c r="K329" s="2">
        <v>4.7264809144586701</v>
      </c>
      <c r="L329" s="2">
        <v>7.68732076829912</v>
      </c>
      <c r="M329" s="2">
        <v>5.2961924933479896</v>
      </c>
      <c r="N329" s="2">
        <v>4.9641056045813796</v>
      </c>
      <c r="O329" s="2">
        <v>3.9559192310000002</v>
      </c>
    </row>
    <row r="330" spans="1:15" x14ac:dyDescent="0.2">
      <c r="A330" s="16" t="s">
        <v>285</v>
      </c>
      <c r="B330" s="19" t="s">
        <v>452</v>
      </c>
      <c r="C330" s="33" t="s">
        <v>717</v>
      </c>
      <c r="D330" s="2">
        <v>3.2018505780950099</v>
      </c>
      <c r="E330" s="2">
        <v>5.9504340236957702</v>
      </c>
      <c r="F330" s="2">
        <v>3.00307435546185</v>
      </c>
      <c r="G330" s="2">
        <v>2.6847989173258502</v>
      </c>
      <c r="H330" s="2">
        <v>4.0503992861633202</v>
      </c>
      <c r="I330" s="2">
        <v>4.22135184799511</v>
      </c>
      <c r="J330" s="2">
        <v>3.28921366455738</v>
      </c>
      <c r="K330" s="2">
        <v>4.3930172599062196</v>
      </c>
      <c r="L330" s="2">
        <v>3.67692749154233</v>
      </c>
      <c r="M330" s="2">
        <v>4.6003478093019403</v>
      </c>
      <c r="N330" s="2">
        <v>3.6750850582447598</v>
      </c>
      <c r="O330" s="2">
        <v>3.886045481</v>
      </c>
    </row>
    <row r="331" spans="1:15" x14ac:dyDescent="0.2">
      <c r="A331" s="5" t="s">
        <v>7</v>
      </c>
      <c r="B331" s="22" t="s">
        <v>8</v>
      </c>
      <c r="C331" s="33" t="s">
        <v>49</v>
      </c>
      <c r="D331" s="2">
        <v>4.0999884780141604</v>
      </c>
      <c r="E331" s="2">
        <v>3.8606170285617898</v>
      </c>
      <c r="F331" s="2">
        <v>1.97820925584548</v>
      </c>
      <c r="G331" s="2">
        <v>5.40701890576422</v>
      </c>
      <c r="H331" s="2">
        <v>4.1017105892714696</v>
      </c>
      <c r="I331" s="2">
        <v>1.66802074557971</v>
      </c>
      <c r="J331" s="2">
        <v>3.99530630566885</v>
      </c>
      <c r="K331" s="2">
        <v>5.0202084887901997</v>
      </c>
      <c r="L331" s="2">
        <v>4.93466807732998</v>
      </c>
      <c r="M331" s="2">
        <v>4.8679520725061103</v>
      </c>
      <c r="N331" s="2">
        <v>2.8023753171683401</v>
      </c>
      <c r="O331" s="2">
        <v>3.885097751</v>
      </c>
    </row>
    <row r="332" spans="1:15" x14ac:dyDescent="0.2">
      <c r="A332" s="16" t="s">
        <v>285</v>
      </c>
      <c r="B332" s="17" t="s">
        <v>757</v>
      </c>
      <c r="C332" s="33" t="s">
        <v>871</v>
      </c>
      <c r="D332" s="2">
        <v>3.92798296773194</v>
      </c>
      <c r="E332" s="2">
        <v>4.3273383707983903</v>
      </c>
      <c r="F332" s="2">
        <v>2.5177040367681198</v>
      </c>
      <c r="G332" s="2">
        <v>3.3039219223201699</v>
      </c>
      <c r="H332" s="2">
        <v>3.69691485385568</v>
      </c>
      <c r="I332" s="2">
        <v>3.3025427528057598</v>
      </c>
      <c r="J332" s="2">
        <v>3.7185173679049801</v>
      </c>
      <c r="K332" s="2">
        <v>4.1601281675233199</v>
      </c>
      <c r="L332" s="2">
        <v>3.4258838619865699</v>
      </c>
      <c r="M332" s="2">
        <v>6.1619378186632598</v>
      </c>
      <c r="N332" s="2">
        <v>3.8460539865859902</v>
      </c>
      <c r="O332" s="2">
        <v>3.853538737</v>
      </c>
    </row>
    <row r="333" spans="1:15" x14ac:dyDescent="0.2">
      <c r="A333" s="5" t="s">
        <v>7</v>
      </c>
      <c r="B333" s="22" t="s">
        <v>8</v>
      </c>
      <c r="C333" s="33" t="s">
        <v>150</v>
      </c>
      <c r="D333" s="2">
        <v>1.4915425587109099</v>
      </c>
      <c r="E333" s="2">
        <v>2.5878378044980899</v>
      </c>
      <c r="F333" s="2">
        <v>3.8342642944322298</v>
      </c>
      <c r="G333" s="2">
        <v>4.7080317620369501</v>
      </c>
      <c r="H333" s="2">
        <v>4.2091886924279498</v>
      </c>
      <c r="I333" s="2">
        <v>4.8904349284805004</v>
      </c>
      <c r="J333" s="2">
        <v>3.70033170655989</v>
      </c>
      <c r="K333" s="2">
        <v>6.7884893039074203</v>
      </c>
      <c r="L333" s="2">
        <v>2.37914222819925</v>
      </c>
      <c r="M333" s="2">
        <v>4.1398692794394902</v>
      </c>
      <c r="N333" s="2">
        <v>3.60233422873167</v>
      </c>
      <c r="O333" s="2">
        <v>3.848315162</v>
      </c>
    </row>
    <row r="334" spans="1:15" x14ac:dyDescent="0.2">
      <c r="A334" s="16" t="s">
        <v>285</v>
      </c>
      <c r="B334" s="17" t="s">
        <v>757</v>
      </c>
      <c r="C334" s="33" t="s">
        <v>794</v>
      </c>
      <c r="D334" s="2">
        <v>2.3684906224500901</v>
      </c>
      <c r="E334" s="2">
        <v>6.7470247827497296</v>
      </c>
      <c r="F334" s="2">
        <v>1.4844464940929301</v>
      </c>
      <c r="G334" s="2">
        <v>1.9621911968705801</v>
      </c>
      <c r="H334" s="2">
        <v>5.0392966471660703</v>
      </c>
      <c r="I334" s="2">
        <v>2.92883645566361</v>
      </c>
      <c r="J334" s="2">
        <v>2.7491291487474201</v>
      </c>
      <c r="K334" s="2">
        <v>5.6151761030979097</v>
      </c>
      <c r="L334" s="2">
        <v>4.3081111016831901</v>
      </c>
      <c r="M334" s="2">
        <v>3.2133540074559002</v>
      </c>
      <c r="N334" s="2">
        <v>4.1623381513146196</v>
      </c>
      <c r="O334" s="2">
        <v>3.688944974</v>
      </c>
    </row>
    <row r="335" spans="1:15" x14ac:dyDescent="0.2">
      <c r="A335" s="16" t="s">
        <v>285</v>
      </c>
      <c r="B335" s="19" t="s">
        <v>452</v>
      </c>
      <c r="C335" s="33" t="s">
        <v>662</v>
      </c>
      <c r="D335" s="2">
        <v>2.3742023506315499</v>
      </c>
      <c r="E335" s="2">
        <v>3.8285714551453802</v>
      </c>
      <c r="F335" s="2">
        <v>3.40416347979366</v>
      </c>
      <c r="G335" s="2">
        <v>3.6203636799852901</v>
      </c>
      <c r="H335" s="2">
        <v>3.3487208802394601</v>
      </c>
      <c r="I335" s="2">
        <v>2.1227069716807598</v>
      </c>
      <c r="J335" s="2">
        <v>4.6615622635771299</v>
      </c>
      <c r="K335" s="2">
        <v>4.1675715408062004</v>
      </c>
      <c r="L335" s="2">
        <v>4.4591248672136796</v>
      </c>
      <c r="M335" s="2">
        <v>4.1163914482092503</v>
      </c>
      <c r="N335" s="2">
        <v>4.2548255698053996</v>
      </c>
      <c r="O335" s="2">
        <v>3.6689276820000001</v>
      </c>
    </row>
    <row r="336" spans="1:15" x14ac:dyDescent="0.2">
      <c r="A336" s="5" t="s">
        <v>7</v>
      </c>
      <c r="B336" s="22" t="s">
        <v>8</v>
      </c>
      <c r="C336" s="33" t="s">
        <v>132</v>
      </c>
      <c r="D336" s="2">
        <v>2.64325417495641</v>
      </c>
      <c r="E336" s="2">
        <v>4.6262926782734199</v>
      </c>
      <c r="F336" s="2">
        <v>2.9157181971451802</v>
      </c>
      <c r="G336" s="2">
        <v>2.69760180969707</v>
      </c>
      <c r="H336" s="2">
        <v>3.3422957387187799</v>
      </c>
      <c r="I336" s="2">
        <v>2.17702816015876</v>
      </c>
      <c r="J336" s="2">
        <v>3.37678733472401</v>
      </c>
      <c r="K336" s="2">
        <v>2.25346332394997</v>
      </c>
      <c r="L336" s="2">
        <v>3.6863418224836799</v>
      </c>
      <c r="M336" s="2">
        <v>6.4879463234041497</v>
      </c>
      <c r="N336" s="2">
        <v>5.6867209107127499</v>
      </c>
      <c r="O336" s="2">
        <v>3.6266773159999999</v>
      </c>
    </row>
    <row r="337" spans="1:15" x14ac:dyDescent="0.2">
      <c r="A337" s="16" t="s">
        <v>285</v>
      </c>
      <c r="B337" s="17" t="s">
        <v>757</v>
      </c>
      <c r="C337" s="33" t="s">
        <v>1013</v>
      </c>
      <c r="D337" s="2">
        <v>3.0363865402908901</v>
      </c>
      <c r="E337" s="2">
        <v>3.4772355532558001</v>
      </c>
      <c r="F337" s="2">
        <v>2.75688696506929</v>
      </c>
      <c r="G337" s="2">
        <v>3.29141891031367</v>
      </c>
      <c r="H337" s="2">
        <v>3.9901239887040298</v>
      </c>
      <c r="I337" s="2">
        <v>2.9405157576324301</v>
      </c>
      <c r="J337" s="2">
        <v>3.8055733287721698</v>
      </c>
      <c r="K337" s="2">
        <v>3.32998344069828</v>
      </c>
      <c r="L337" s="2">
        <v>5.0158147262303396</v>
      </c>
      <c r="M337" s="2">
        <v>3.6234095635993402</v>
      </c>
      <c r="N337" s="2">
        <v>4.6172747588994199</v>
      </c>
      <c r="O337" s="2">
        <v>3.6258748669999998</v>
      </c>
    </row>
    <row r="338" spans="1:15" x14ac:dyDescent="0.2">
      <c r="A338" s="16" t="s">
        <v>285</v>
      </c>
      <c r="B338" s="20" t="s">
        <v>286</v>
      </c>
      <c r="C338" s="33" t="s">
        <v>369</v>
      </c>
      <c r="D338" s="2">
        <v>4.0139700445651201</v>
      </c>
      <c r="E338" s="2">
        <v>2.7826085429056602</v>
      </c>
      <c r="F338" s="2">
        <v>2.6566686232711798</v>
      </c>
      <c r="G338" s="2">
        <v>2.7275078788696501</v>
      </c>
      <c r="H338" s="2">
        <v>3.6523809167298</v>
      </c>
      <c r="I338" s="2">
        <v>2.78712774113658</v>
      </c>
      <c r="J338" s="2">
        <v>5.5296141243129897</v>
      </c>
      <c r="K338" s="2">
        <v>5.2933279375206199</v>
      </c>
      <c r="L338" s="2">
        <v>3.61692152288499</v>
      </c>
      <c r="M338" s="2">
        <v>3.3945359557213499</v>
      </c>
      <c r="N338" s="2">
        <v>3.3999615595133998</v>
      </c>
      <c r="O338" s="2">
        <v>3.6231477129999998</v>
      </c>
    </row>
    <row r="339" spans="1:15" x14ac:dyDescent="0.2">
      <c r="A339" s="16" t="s">
        <v>285</v>
      </c>
      <c r="B339" s="20" t="s">
        <v>286</v>
      </c>
      <c r="C339" s="33" t="s">
        <v>434</v>
      </c>
      <c r="D339" s="2">
        <v>3.28434018623599</v>
      </c>
      <c r="E339" s="2">
        <v>3.6832965446796102</v>
      </c>
      <c r="F339" s="2">
        <v>2.7510802099326401</v>
      </c>
      <c r="G339" s="2">
        <v>3.2983701371679399</v>
      </c>
      <c r="H339" s="2">
        <v>5.8054155821016398</v>
      </c>
      <c r="I339" s="2">
        <v>2.9655300308880999</v>
      </c>
      <c r="J339" s="2">
        <v>2.0172647591574502</v>
      </c>
      <c r="K339" s="2">
        <v>3.1164030060352501</v>
      </c>
      <c r="L339" s="2">
        <v>3.26837826063311</v>
      </c>
      <c r="M339" s="2">
        <v>4.3373506971015301</v>
      </c>
      <c r="N339" s="2">
        <v>5.1974002211037602</v>
      </c>
      <c r="O339" s="2">
        <v>3.6113481489999999</v>
      </c>
    </row>
    <row r="340" spans="1:15" x14ac:dyDescent="0.2">
      <c r="A340" s="5" t="s">
        <v>7</v>
      </c>
      <c r="B340" s="22" t="s">
        <v>8</v>
      </c>
      <c r="C340" s="33" t="s">
        <v>27</v>
      </c>
      <c r="D340" s="2">
        <v>1.5600229957041101</v>
      </c>
      <c r="E340" s="2">
        <v>6.9078672112102302</v>
      </c>
      <c r="F340" s="2">
        <v>2.1598971536932998</v>
      </c>
      <c r="G340" s="2">
        <v>3.3509511603184201</v>
      </c>
      <c r="H340" s="2">
        <v>3.1674836653359799</v>
      </c>
      <c r="I340" s="2">
        <v>4.0959152934910099</v>
      </c>
      <c r="J340" s="2">
        <v>3.9232220189351898</v>
      </c>
      <c r="K340" s="2">
        <v>3.88262932601525</v>
      </c>
      <c r="L340" s="2">
        <v>4.75993664030542</v>
      </c>
      <c r="M340" s="2">
        <v>3.5747238299113002</v>
      </c>
      <c r="N340" s="2">
        <v>2.2132386203988599</v>
      </c>
      <c r="O340" s="2">
        <v>3.599626174</v>
      </c>
    </row>
    <row r="341" spans="1:15" x14ac:dyDescent="0.2">
      <c r="A341" s="5" t="s">
        <v>7</v>
      </c>
      <c r="B341" s="21" t="s">
        <v>248</v>
      </c>
      <c r="C341" s="33" t="s">
        <v>274</v>
      </c>
      <c r="D341" s="2">
        <v>2.9971425295170699</v>
      </c>
      <c r="E341" s="2">
        <v>3.1363019762370099</v>
      </c>
      <c r="F341" s="2">
        <v>3.4726349423528799</v>
      </c>
      <c r="G341" s="2">
        <v>2.80345757924175</v>
      </c>
      <c r="H341" s="2">
        <v>5.3743212081951999</v>
      </c>
      <c r="I341" s="2">
        <v>2.8942600759811499</v>
      </c>
      <c r="J341" s="2">
        <v>3.6660461837640002</v>
      </c>
      <c r="K341" s="2">
        <v>3.4897063793513099</v>
      </c>
      <c r="L341" s="2">
        <v>4.7377204818588297</v>
      </c>
      <c r="M341" s="2">
        <v>3.2564193992555301</v>
      </c>
      <c r="N341" s="2">
        <v>3.35755404080225</v>
      </c>
      <c r="O341" s="2">
        <v>3.562324072</v>
      </c>
    </row>
    <row r="342" spans="1:15" x14ac:dyDescent="0.2">
      <c r="A342" s="16" t="s">
        <v>285</v>
      </c>
      <c r="B342" s="17" t="s">
        <v>757</v>
      </c>
      <c r="C342" s="33" t="s">
        <v>1078</v>
      </c>
      <c r="D342" s="2">
        <v>4.1947095783883297</v>
      </c>
      <c r="E342" s="2">
        <v>2.4713609524722799</v>
      </c>
      <c r="F342" s="2">
        <v>3.1352213561359599</v>
      </c>
      <c r="G342" s="2">
        <v>3.8385826229891302</v>
      </c>
      <c r="H342" s="2">
        <v>0.78290751296348404</v>
      </c>
      <c r="I342" s="2">
        <v>3.3357726409318702</v>
      </c>
      <c r="J342" s="2">
        <v>4.8213159817351103</v>
      </c>
      <c r="K342" s="2">
        <v>4.6349096185091696</v>
      </c>
      <c r="L342" s="2">
        <v>0.91646589361687403</v>
      </c>
      <c r="M342" s="2">
        <v>6.4182488268654803</v>
      </c>
      <c r="N342" s="2">
        <v>4.6057383449545402</v>
      </c>
      <c r="O342" s="2">
        <v>3.5595666659999998</v>
      </c>
    </row>
    <row r="343" spans="1:15" x14ac:dyDescent="0.2">
      <c r="A343" s="16" t="s">
        <v>285</v>
      </c>
      <c r="B343" s="17" t="s">
        <v>757</v>
      </c>
      <c r="C343" s="33" t="s">
        <v>776</v>
      </c>
      <c r="D343" s="2">
        <v>4.0348873193918298</v>
      </c>
      <c r="E343" s="2">
        <v>5.4083210046639696</v>
      </c>
      <c r="F343" s="2">
        <v>3.1692855010291399</v>
      </c>
      <c r="G343" s="2">
        <v>3.2354592350539799</v>
      </c>
      <c r="H343" s="2">
        <v>4.9983511444877298</v>
      </c>
      <c r="I343" s="2">
        <v>2.98077383879061</v>
      </c>
      <c r="J343" s="2">
        <v>3.8486030514117902</v>
      </c>
      <c r="K343" s="2">
        <v>2.7261055691190701</v>
      </c>
      <c r="L343" s="2">
        <v>2.2890566408967898</v>
      </c>
      <c r="M343" s="2">
        <v>2.66252704797673</v>
      </c>
      <c r="N343" s="2">
        <v>3.75387646546876</v>
      </c>
      <c r="O343" s="2">
        <v>3.5552042560000001</v>
      </c>
    </row>
    <row r="344" spans="1:15" x14ac:dyDescent="0.2">
      <c r="A344" s="16" t="s">
        <v>285</v>
      </c>
      <c r="B344" s="19" t="s">
        <v>452</v>
      </c>
      <c r="C344" s="33" t="s">
        <v>493</v>
      </c>
      <c r="D344" s="2">
        <v>2.6804696538887498</v>
      </c>
      <c r="E344" s="2">
        <v>3.76662202388564</v>
      </c>
      <c r="F344" s="2">
        <v>2.6318497567436001</v>
      </c>
      <c r="G344" s="2">
        <v>3.90082379228854</v>
      </c>
      <c r="H344" s="2">
        <v>4.62699545761925</v>
      </c>
      <c r="I344" s="2">
        <v>2.3597163706212601</v>
      </c>
      <c r="J344" s="2">
        <v>2.6366934620504399</v>
      </c>
      <c r="K344" s="2">
        <v>2.7902498548391699</v>
      </c>
      <c r="L344" s="2">
        <v>5.1945077677487097</v>
      </c>
      <c r="M344" s="2">
        <v>4.2653496250609804</v>
      </c>
      <c r="N344" s="2">
        <v>4.1346459157004398</v>
      </c>
      <c r="O344" s="2">
        <v>3.5443566980000001</v>
      </c>
    </row>
    <row r="345" spans="1:15" x14ac:dyDescent="0.2">
      <c r="A345" s="16" t="s">
        <v>285</v>
      </c>
      <c r="B345" s="17" t="s">
        <v>757</v>
      </c>
      <c r="C345" s="33" t="s">
        <v>1063</v>
      </c>
      <c r="D345" s="2">
        <v>1.4246733693634901</v>
      </c>
      <c r="E345" s="2">
        <v>2.8859144607737899</v>
      </c>
      <c r="F345" s="2">
        <v>0.58958441475790002</v>
      </c>
      <c r="G345" s="2">
        <v>1.3701313951912599</v>
      </c>
      <c r="H345" s="2">
        <v>2.1624478050095699</v>
      </c>
      <c r="I345" s="2">
        <v>4.2072954619309799</v>
      </c>
      <c r="J345" s="2">
        <v>6.4827229296615396</v>
      </c>
      <c r="K345" s="2">
        <v>14.435411341992999</v>
      </c>
      <c r="L345" s="2">
        <v>1.5567728840739701</v>
      </c>
      <c r="M345" s="2">
        <v>2.59849051654589</v>
      </c>
      <c r="N345" s="2">
        <v>1.1911026605891</v>
      </c>
      <c r="O345" s="2">
        <v>3.5367770219999999</v>
      </c>
    </row>
    <row r="346" spans="1:15" x14ac:dyDescent="0.2">
      <c r="A346" s="5" t="s">
        <v>7</v>
      </c>
      <c r="B346" s="6" t="s">
        <v>203</v>
      </c>
      <c r="C346" s="33" t="s">
        <v>220</v>
      </c>
      <c r="D346" s="2">
        <v>1.2102640662476101</v>
      </c>
      <c r="E346" s="2">
        <v>2.3435054656935099</v>
      </c>
      <c r="F346" s="2">
        <v>2.1323430982335898</v>
      </c>
      <c r="G346" s="2">
        <v>2.5578875477727698</v>
      </c>
      <c r="H346" s="2">
        <v>4.2650410907756999</v>
      </c>
      <c r="I346" s="2">
        <v>1.8936241736160799</v>
      </c>
      <c r="J346" s="2">
        <v>1.9481999445806499</v>
      </c>
      <c r="K346" s="2">
        <v>2.7595196982368302</v>
      </c>
      <c r="L346" s="2">
        <v>8.9240064003672206</v>
      </c>
      <c r="M346" s="2">
        <v>5.8842805034503698</v>
      </c>
      <c r="N346" s="2">
        <v>4.4501093366038198</v>
      </c>
      <c r="O346" s="2">
        <v>3.48807103</v>
      </c>
    </row>
    <row r="347" spans="1:15" x14ac:dyDescent="0.2">
      <c r="A347" s="5" t="s">
        <v>7</v>
      </c>
      <c r="B347" s="22" t="s">
        <v>8</v>
      </c>
      <c r="C347" s="33" t="s">
        <v>16</v>
      </c>
      <c r="D347" s="2">
        <v>5.2802129062668604</v>
      </c>
      <c r="E347" s="2">
        <v>2.3729304178472699</v>
      </c>
      <c r="F347" s="2">
        <v>2.8500634695235099</v>
      </c>
      <c r="G347" s="2">
        <v>3.0444394411304798</v>
      </c>
      <c r="H347" s="2">
        <v>3.5621003502042798</v>
      </c>
      <c r="I347" s="2">
        <v>3.7757348362370098</v>
      </c>
      <c r="J347" s="2">
        <v>3.917000529724</v>
      </c>
      <c r="K347" s="2">
        <v>3.2745687091496301</v>
      </c>
      <c r="L347" s="2">
        <v>3.8668143388074601</v>
      </c>
      <c r="M347" s="2">
        <v>3.1764275009927001</v>
      </c>
      <c r="N347" s="2">
        <v>3.0822029611872002</v>
      </c>
      <c r="O347" s="2">
        <v>3.472954133</v>
      </c>
    </row>
    <row r="348" spans="1:15" x14ac:dyDescent="0.2">
      <c r="A348" s="5" t="s">
        <v>7</v>
      </c>
      <c r="B348" s="22" t="s">
        <v>8</v>
      </c>
      <c r="C348" s="33" t="s">
        <v>147</v>
      </c>
      <c r="D348" s="2">
        <v>3.01587931351775</v>
      </c>
      <c r="E348" s="2">
        <v>4.6530497352123499</v>
      </c>
      <c r="F348" s="2">
        <v>2.102447992868</v>
      </c>
      <c r="G348" s="2">
        <v>3.1525443134105799</v>
      </c>
      <c r="H348" s="2">
        <v>3.2679456463315399</v>
      </c>
      <c r="I348" s="2">
        <v>2.27251479931296</v>
      </c>
      <c r="J348" s="2">
        <v>3.6894388634965201</v>
      </c>
      <c r="K348" s="2">
        <v>3.82026018251327</v>
      </c>
      <c r="L348" s="2">
        <v>4.9159407286113899</v>
      </c>
      <c r="M348" s="2">
        <v>2.83475516075926</v>
      </c>
      <c r="N348" s="2">
        <v>4.4452454004830901</v>
      </c>
      <c r="O348" s="2">
        <v>3.4700020120000001</v>
      </c>
    </row>
    <row r="349" spans="1:15" x14ac:dyDescent="0.2">
      <c r="A349" s="16" t="s">
        <v>285</v>
      </c>
      <c r="B349" s="19" t="s">
        <v>452</v>
      </c>
      <c r="C349" s="33" t="s">
        <v>567</v>
      </c>
      <c r="D349" s="2">
        <v>4.3459063559756599</v>
      </c>
      <c r="E349" s="2">
        <v>3.4973722014990498</v>
      </c>
      <c r="F349" s="2">
        <v>2.4822892861600101</v>
      </c>
      <c r="G349" s="2">
        <v>3.1916127273266599</v>
      </c>
      <c r="H349" s="2">
        <v>3.7295488048097001</v>
      </c>
      <c r="I349" s="2">
        <v>3.8694000150995098</v>
      </c>
      <c r="J349" s="2">
        <v>4.5189378403902296</v>
      </c>
      <c r="K349" s="2">
        <v>3.2542901009662599</v>
      </c>
      <c r="L349" s="2">
        <v>3.4095490626048899</v>
      </c>
      <c r="M349" s="2">
        <v>3.3299498160276202</v>
      </c>
      <c r="N349" s="2">
        <v>2.4308253137996498</v>
      </c>
      <c r="O349" s="2">
        <v>3.4599710479999999</v>
      </c>
    </row>
    <row r="350" spans="1:15" x14ac:dyDescent="0.2">
      <c r="A350" s="16" t="s">
        <v>285</v>
      </c>
      <c r="B350" s="20" t="s">
        <v>286</v>
      </c>
      <c r="C350" s="33" t="s">
        <v>353</v>
      </c>
      <c r="D350" s="2">
        <v>2.9819635153929398</v>
      </c>
      <c r="E350" s="2">
        <v>3.7880843981794099</v>
      </c>
      <c r="F350" s="2">
        <v>2.4259477919084702</v>
      </c>
      <c r="G350" s="2">
        <v>2.8770162335057998</v>
      </c>
      <c r="H350" s="2">
        <v>3.7395954756937702</v>
      </c>
      <c r="I350" s="2">
        <v>3.0960254505074101</v>
      </c>
      <c r="J350" s="2">
        <v>4.9736691501964696</v>
      </c>
      <c r="K350" s="2">
        <v>3.7583693707467201</v>
      </c>
      <c r="L350" s="2">
        <v>3.7383908110987099</v>
      </c>
      <c r="M350" s="2">
        <v>3.5385787230218799</v>
      </c>
      <c r="N350" s="2">
        <v>3.1216809812890398</v>
      </c>
      <c r="O350" s="2">
        <v>3.4581201730000002</v>
      </c>
    </row>
    <row r="351" spans="1:15" x14ac:dyDescent="0.2">
      <c r="A351" s="16" t="s">
        <v>285</v>
      </c>
      <c r="B351" s="19" t="s">
        <v>452</v>
      </c>
      <c r="C351" s="33" t="s">
        <v>610</v>
      </c>
      <c r="D351" s="2">
        <v>3.4035580397397802</v>
      </c>
      <c r="E351" s="2">
        <v>3.5652781507345899</v>
      </c>
      <c r="F351" s="2">
        <v>2.8399279805986399</v>
      </c>
      <c r="G351" s="2">
        <v>2.8243232550191602</v>
      </c>
      <c r="H351" s="2">
        <v>3.9273192941045099</v>
      </c>
      <c r="I351" s="2">
        <v>2.48727684192307</v>
      </c>
      <c r="J351" s="2">
        <v>3.68741590692761</v>
      </c>
      <c r="K351" s="2">
        <v>3.2808215678910102</v>
      </c>
      <c r="L351" s="2">
        <v>5.0747218367231799</v>
      </c>
      <c r="M351" s="2">
        <v>4.1951765978948501</v>
      </c>
      <c r="N351" s="2">
        <v>2.6988841208434602</v>
      </c>
      <c r="O351" s="2">
        <v>3.4531548719999998</v>
      </c>
    </row>
    <row r="352" spans="1:15" x14ac:dyDescent="0.2">
      <c r="A352" s="16" t="s">
        <v>285</v>
      </c>
      <c r="B352" s="20" t="s">
        <v>286</v>
      </c>
      <c r="C352" s="33" t="s">
        <v>430</v>
      </c>
      <c r="D352" s="2">
        <v>3.8658534514742899</v>
      </c>
      <c r="E352" s="2">
        <v>3.0174532050448399</v>
      </c>
      <c r="F352" s="2">
        <v>2.5970550955517702</v>
      </c>
      <c r="G352" s="2">
        <v>2.95377161245779</v>
      </c>
      <c r="H352" s="2">
        <v>3.4207637842072001</v>
      </c>
      <c r="I352" s="2">
        <v>3.31943998960775</v>
      </c>
      <c r="J352" s="2">
        <v>5.4286877437758196</v>
      </c>
      <c r="K352" s="2">
        <v>4.68115898252743</v>
      </c>
      <c r="L352" s="2">
        <v>2.4401587307241899</v>
      </c>
      <c r="M352" s="2">
        <v>3.8847459030053502</v>
      </c>
      <c r="N352" s="2">
        <v>2.3271476948359902</v>
      </c>
      <c r="O352" s="2">
        <v>3.4487487450000001</v>
      </c>
    </row>
    <row r="353" spans="1:15" x14ac:dyDescent="0.2">
      <c r="A353" s="5" t="s">
        <v>7</v>
      </c>
      <c r="B353" s="22" t="s">
        <v>8</v>
      </c>
      <c r="C353" s="33" t="s">
        <v>129</v>
      </c>
      <c r="D353" s="2">
        <v>4.4685372565135602</v>
      </c>
      <c r="E353" s="2">
        <v>4.8051773133562898</v>
      </c>
      <c r="F353" s="2">
        <v>2.8710462760456701</v>
      </c>
      <c r="G353" s="2">
        <v>3.5401056983733401</v>
      </c>
      <c r="H353" s="2">
        <v>4.1202011915432699</v>
      </c>
      <c r="I353" s="2">
        <v>1.96665957835066</v>
      </c>
      <c r="J353" s="2">
        <v>4.7088683248809202</v>
      </c>
      <c r="K353" s="2">
        <v>4.0838262835279098</v>
      </c>
      <c r="L353" s="2">
        <v>1.65019401247154</v>
      </c>
      <c r="M353" s="2">
        <v>2.03350278069315</v>
      </c>
      <c r="N353" s="2">
        <v>3.6864108388185599</v>
      </c>
      <c r="O353" s="2">
        <v>3.4485935959999998</v>
      </c>
    </row>
    <row r="354" spans="1:15" x14ac:dyDescent="0.2">
      <c r="A354" s="16" t="s">
        <v>285</v>
      </c>
      <c r="B354" s="20" t="s">
        <v>286</v>
      </c>
      <c r="C354" s="33" t="s">
        <v>309</v>
      </c>
      <c r="D354" s="2">
        <v>3.77826477518482</v>
      </c>
      <c r="E354" s="2">
        <v>4.0721885184994502</v>
      </c>
      <c r="F354" s="2">
        <v>2.47668299828671</v>
      </c>
      <c r="G354" s="2">
        <v>2.9300750660374</v>
      </c>
      <c r="H354" s="2">
        <v>3.8406555290972602</v>
      </c>
      <c r="I354" s="2">
        <v>3.0786778895742599</v>
      </c>
      <c r="J354" s="2">
        <v>3.2138405771295901</v>
      </c>
      <c r="K354" s="2">
        <v>1.93159124178591</v>
      </c>
      <c r="L354" s="2">
        <v>5.3985446869336897</v>
      </c>
      <c r="M354" s="2">
        <v>3.58950829218321</v>
      </c>
      <c r="N354" s="2">
        <v>3.3773535776839498</v>
      </c>
      <c r="O354" s="2">
        <v>3.4261257409999999</v>
      </c>
    </row>
    <row r="355" spans="1:15" x14ac:dyDescent="0.2">
      <c r="A355" s="16" t="s">
        <v>285</v>
      </c>
      <c r="B355" s="17" t="s">
        <v>757</v>
      </c>
      <c r="C355" s="33" t="s">
        <v>767</v>
      </c>
      <c r="D355" s="2">
        <v>3.9329180166589999</v>
      </c>
      <c r="E355" s="2">
        <v>2.8875156089805398</v>
      </c>
      <c r="F355" s="2">
        <v>2.1245911310924201</v>
      </c>
      <c r="G355" s="2">
        <v>1.87105155642406</v>
      </c>
      <c r="H355" s="2">
        <v>2.4551888831908499</v>
      </c>
      <c r="I355" s="2">
        <v>2.5835364254814901</v>
      </c>
      <c r="J355" s="2">
        <v>3.6728242852855701</v>
      </c>
      <c r="K355" s="2">
        <v>4.69432107744713</v>
      </c>
      <c r="L355" s="2">
        <v>3.7529071690733899</v>
      </c>
      <c r="M355" s="2">
        <v>4.5513203626504604</v>
      </c>
      <c r="N355" s="2">
        <v>5.1276321538110503</v>
      </c>
      <c r="O355" s="2">
        <v>3.4230733340000001</v>
      </c>
    </row>
    <row r="356" spans="1:15" x14ac:dyDescent="0.2">
      <c r="A356" s="16" t="s">
        <v>285</v>
      </c>
      <c r="B356" s="17" t="s">
        <v>757</v>
      </c>
      <c r="C356" s="33" t="s">
        <v>814</v>
      </c>
      <c r="D356" s="2">
        <v>3.2139011667751598</v>
      </c>
      <c r="E356" s="2">
        <v>4.4781977737901304</v>
      </c>
      <c r="F356" s="2">
        <v>2.48783781227946</v>
      </c>
      <c r="G356" s="2">
        <v>2.59968087460296</v>
      </c>
      <c r="H356" s="2">
        <v>3.6395164501530699</v>
      </c>
      <c r="I356" s="2">
        <v>2.3839711419840701</v>
      </c>
      <c r="J356" s="2">
        <v>3.6300040403971701</v>
      </c>
      <c r="K356" s="2">
        <v>4.1726710885855001</v>
      </c>
      <c r="L356" s="2">
        <v>3.71525763862831</v>
      </c>
      <c r="M356" s="2">
        <v>3.3105940467691002</v>
      </c>
      <c r="N356" s="2">
        <v>3.76639825621859</v>
      </c>
      <c r="O356" s="2">
        <v>3.3998209350000002</v>
      </c>
    </row>
    <row r="357" spans="1:15" x14ac:dyDescent="0.2">
      <c r="A357" s="16" t="s">
        <v>285</v>
      </c>
      <c r="B357" s="17" t="s">
        <v>757</v>
      </c>
      <c r="C357" s="33" t="s">
        <v>977</v>
      </c>
      <c r="D357" s="2">
        <v>2.3571564118400001</v>
      </c>
      <c r="E357" s="2">
        <v>2.8220987360972098</v>
      </c>
      <c r="F357" s="2">
        <v>2.1833807043819702</v>
      </c>
      <c r="G357" s="2">
        <v>2.4672537055414101</v>
      </c>
      <c r="H357" s="2">
        <v>3.2629341305023098</v>
      </c>
      <c r="I357" s="2">
        <v>3.1514422036627199</v>
      </c>
      <c r="J357" s="2">
        <v>4.3669587393417597</v>
      </c>
      <c r="K357" s="2">
        <v>4.6130099972224299</v>
      </c>
      <c r="L357" s="2">
        <v>3.7647867870079401</v>
      </c>
      <c r="M357" s="2">
        <v>3.90268224918491</v>
      </c>
      <c r="N357" s="2">
        <v>3.7334547127667399</v>
      </c>
      <c r="O357" s="2">
        <v>3.3295598530000001</v>
      </c>
    </row>
    <row r="358" spans="1:15" x14ac:dyDescent="0.2">
      <c r="A358" s="16" t="s">
        <v>285</v>
      </c>
      <c r="B358" s="19" t="s">
        <v>452</v>
      </c>
      <c r="C358" s="33" t="s">
        <v>465</v>
      </c>
      <c r="D358" s="2">
        <v>2.5129312553430498</v>
      </c>
      <c r="E358" s="2">
        <v>2.09691836490844</v>
      </c>
      <c r="F358" s="2">
        <v>2.7400069419453201</v>
      </c>
      <c r="G358" s="2">
        <v>2.6906165964014699</v>
      </c>
      <c r="H358" s="2">
        <v>3.2084740825429798</v>
      </c>
      <c r="I358" s="2">
        <v>2.3901726205663998</v>
      </c>
      <c r="J358" s="2">
        <v>2.34638722425436</v>
      </c>
      <c r="K358" s="2">
        <v>2.5423597477537299</v>
      </c>
      <c r="L358" s="2">
        <v>6.5098747617239798</v>
      </c>
      <c r="M358" s="2">
        <v>4.8475496579469501</v>
      </c>
      <c r="N358" s="2">
        <v>4.52086035962824</v>
      </c>
      <c r="O358" s="2">
        <v>3.3096501470000002</v>
      </c>
    </row>
    <row r="359" spans="1:15" x14ac:dyDescent="0.2">
      <c r="A359" s="5" t="s">
        <v>7</v>
      </c>
      <c r="B359" s="6" t="s">
        <v>203</v>
      </c>
      <c r="C359" s="33" t="s">
        <v>243</v>
      </c>
      <c r="D359" s="2">
        <v>3.6201381854921899</v>
      </c>
      <c r="E359" s="2">
        <v>3.4883737074693499</v>
      </c>
      <c r="F359" s="2">
        <v>2.8372352635443399</v>
      </c>
      <c r="G359" s="2">
        <v>2.7704527463003701</v>
      </c>
      <c r="H359" s="2">
        <v>4.2211785076571298</v>
      </c>
      <c r="I359" s="2">
        <v>2.6047576701100401</v>
      </c>
      <c r="J359" s="2">
        <v>4.8243474240491802</v>
      </c>
      <c r="K359" s="2">
        <v>3.3557283176581101</v>
      </c>
      <c r="L359" s="2">
        <v>2.11679828418574</v>
      </c>
      <c r="M359" s="2">
        <v>2.4988178632690898</v>
      </c>
      <c r="N359" s="2">
        <v>3.3678968656443402</v>
      </c>
      <c r="O359" s="2">
        <v>3.2459749850000001</v>
      </c>
    </row>
    <row r="360" spans="1:15" x14ac:dyDescent="0.2">
      <c r="A360" s="16" t="s">
        <v>285</v>
      </c>
      <c r="B360" s="17" t="s">
        <v>757</v>
      </c>
      <c r="C360" s="33" t="s">
        <v>1061</v>
      </c>
      <c r="D360" s="2">
        <v>2.9924486853274099</v>
      </c>
      <c r="E360" s="2">
        <v>2.6585103076313001</v>
      </c>
      <c r="F360" s="2">
        <v>2.0733802396825101</v>
      </c>
      <c r="G360" s="2">
        <v>2.4280933283134898</v>
      </c>
      <c r="H360" s="2">
        <v>2.6979306352853198</v>
      </c>
      <c r="I360" s="2">
        <v>2.70701261374299</v>
      </c>
      <c r="J360" s="2">
        <v>2.7201284503608498</v>
      </c>
      <c r="K360" s="2">
        <v>3.0657715918408299</v>
      </c>
      <c r="L360" s="2">
        <v>5.0746646857075302</v>
      </c>
      <c r="M360" s="2">
        <v>6.3965082356662197</v>
      </c>
      <c r="N360" s="2">
        <v>2.84168628321726</v>
      </c>
      <c r="O360" s="2">
        <v>3.2414668230000001</v>
      </c>
    </row>
    <row r="361" spans="1:15" x14ac:dyDescent="0.2">
      <c r="A361" s="5" t="s">
        <v>7</v>
      </c>
      <c r="B361" s="6" t="s">
        <v>203</v>
      </c>
      <c r="C361" s="33" t="s">
        <v>233</v>
      </c>
      <c r="D361" s="2">
        <v>2.9717629670485999</v>
      </c>
      <c r="E361" s="2">
        <v>2.9500796016187301</v>
      </c>
      <c r="F361" s="2">
        <v>2.33527203162076</v>
      </c>
      <c r="G361" s="2">
        <v>3.0426481557518699</v>
      </c>
      <c r="H361" s="2">
        <v>3.4597874178434802</v>
      </c>
      <c r="I361" s="2">
        <v>1.73593903431644</v>
      </c>
      <c r="J361" s="2">
        <v>3.28973735893543</v>
      </c>
      <c r="K361" s="2">
        <v>3.02467758097101</v>
      </c>
      <c r="L361" s="2">
        <v>4.5533305231897003</v>
      </c>
      <c r="M361" s="2">
        <v>3.8314888623307</v>
      </c>
      <c r="N361" s="2">
        <v>3.90280878526301</v>
      </c>
      <c r="O361" s="2">
        <v>3.190684756</v>
      </c>
    </row>
    <row r="362" spans="1:15" x14ac:dyDescent="0.2">
      <c r="A362" s="16" t="s">
        <v>285</v>
      </c>
      <c r="B362" s="19" t="s">
        <v>452</v>
      </c>
      <c r="C362" s="33" t="s">
        <v>618</v>
      </c>
      <c r="D362" s="2">
        <v>3.41332683160419</v>
      </c>
      <c r="E362" s="2">
        <v>2.1143953394937598</v>
      </c>
      <c r="F362" s="2">
        <v>2.3626901770714199</v>
      </c>
      <c r="G362" s="2">
        <v>2.3280772290711802</v>
      </c>
      <c r="H362" s="2">
        <v>2.8116305826222501</v>
      </c>
      <c r="I362" s="2">
        <v>3.1357951204188699</v>
      </c>
      <c r="J362" s="2">
        <v>4.5346367015744198</v>
      </c>
      <c r="K362" s="2">
        <v>4.8629835047554897</v>
      </c>
      <c r="L362" s="2">
        <v>3.533348553593</v>
      </c>
      <c r="M362" s="2">
        <v>2.74979767132122</v>
      </c>
      <c r="N362" s="2">
        <v>2.6920978525774499</v>
      </c>
      <c r="O362" s="2">
        <v>3.1398890509999999</v>
      </c>
    </row>
    <row r="363" spans="1:15" x14ac:dyDescent="0.2">
      <c r="A363" s="5" t="s">
        <v>7</v>
      </c>
      <c r="B363" s="22" t="s">
        <v>8</v>
      </c>
      <c r="C363" s="33" t="s">
        <v>120</v>
      </c>
      <c r="D363" s="2">
        <v>3.1016686024662601</v>
      </c>
      <c r="E363" s="2">
        <v>2.2994173668042799</v>
      </c>
      <c r="F363" s="2">
        <v>2.1702925705104801</v>
      </c>
      <c r="G363" s="2">
        <v>2.6897069592951399</v>
      </c>
      <c r="H363" s="2">
        <v>3.2197003507849602</v>
      </c>
      <c r="I363" s="2">
        <v>2.5400566224297401</v>
      </c>
      <c r="J363" s="2">
        <v>4.7653405340701704</v>
      </c>
      <c r="K363" s="2">
        <v>3.8068987827038199</v>
      </c>
      <c r="L363" s="2">
        <v>3.3317197703855701</v>
      </c>
      <c r="M363" s="2">
        <v>3.4237177648800001</v>
      </c>
      <c r="N363" s="2">
        <v>2.9112630857247299</v>
      </c>
      <c r="O363" s="2">
        <v>3.1145256739999998</v>
      </c>
    </row>
    <row r="364" spans="1:15" x14ac:dyDescent="0.2">
      <c r="A364" s="16" t="s">
        <v>285</v>
      </c>
      <c r="B364" s="17" t="s">
        <v>757</v>
      </c>
      <c r="C364" s="33" t="s">
        <v>1080</v>
      </c>
      <c r="D364" s="2">
        <v>2.9379219423923799</v>
      </c>
      <c r="E364" s="2">
        <v>2.4903013641862302</v>
      </c>
      <c r="F364" s="2">
        <v>2.7674913435253901</v>
      </c>
      <c r="G364" s="2">
        <v>2.7847530412927801</v>
      </c>
      <c r="H364" s="2">
        <v>2.7767910919188599</v>
      </c>
      <c r="I364" s="2">
        <v>1.93408389244493</v>
      </c>
      <c r="J364" s="2">
        <v>4.7214818780435897</v>
      </c>
      <c r="K364" s="2">
        <v>3.0839508551854</v>
      </c>
      <c r="L364" s="2">
        <v>3.8437435128995898</v>
      </c>
      <c r="M364" s="2">
        <v>3.0735742885945299</v>
      </c>
      <c r="N364" s="2">
        <v>2.7200927223454898</v>
      </c>
      <c r="O364" s="2">
        <v>3.0121987209999999</v>
      </c>
    </row>
    <row r="365" spans="1:15" x14ac:dyDescent="0.2">
      <c r="A365" s="16" t="s">
        <v>285</v>
      </c>
      <c r="B365" s="20" t="s">
        <v>286</v>
      </c>
      <c r="C365" s="33" t="s">
        <v>351</v>
      </c>
      <c r="D365" s="2">
        <v>3.2520091032358498</v>
      </c>
      <c r="E365" s="2">
        <v>4.0120354974228896</v>
      </c>
      <c r="F365" s="2">
        <v>2.3018364705194299</v>
      </c>
      <c r="G365" s="2">
        <v>3.0994694872595301</v>
      </c>
      <c r="H365" s="2">
        <v>3.5239230008448201</v>
      </c>
      <c r="I365" s="2">
        <v>2.39769370568232</v>
      </c>
      <c r="J365" s="2">
        <v>3.62567682856485</v>
      </c>
      <c r="K365" s="2">
        <v>3.50616896324542</v>
      </c>
      <c r="L365" s="2">
        <v>1.94471917384195</v>
      </c>
      <c r="M365" s="2">
        <v>2.5379165171713001</v>
      </c>
      <c r="N365" s="2">
        <v>2.6283267836775002</v>
      </c>
      <c r="O365" s="2">
        <v>2.9845250480000001</v>
      </c>
    </row>
    <row r="366" spans="1:15" x14ac:dyDescent="0.2">
      <c r="A366" s="16" t="s">
        <v>285</v>
      </c>
      <c r="B366" s="19" t="s">
        <v>452</v>
      </c>
      <c r="C366" s="33" t="s">
        <v>629</v>
      </c>
      <c r="D366" s="2">
        <v>3.6125330001222</v>
      </c>
      <c r="E366" s="2">
        <v>2.4920566665848898</v>
      </c>
      <c r="F366" s="2">
        <v>2.1501388150435301</v>
      </c>
      <c r="G366" s="2">
        <v>2.98226624471374</v>
      </c>
      <c r="H366" s="2">
        <v>2.93935568251334</v>
      </c>
      <c r="I366" s="2">
        <v>2.9284309399037101</v>
      </c>
      <c r="J366" s="2">
        <v>3.844784571261</v>
      </c>
      <c r="K366" s="2">
        <v>2.6819608647366699</v>
      </c>
      <c r="L366" s="2">
        <v>3.3570688435990599</v>
      </c>
      <c r="M366" s="2">
        <v>2.7273139141664799</v>
      </c>
      <c r="N366" s="2">
        <v>3.0770267066196899</v>
      </c>
      <c r="O366" s="2">
        <v>2.9811760230000002</v>
      </c>
    </row>
    <row r="367" spans="1:15" x14ac:dyDescent="0.2">
      <c r="A367" s="5" t="s">
        <v>7</v>
      </c>
      <c r="B367" s="22" t="s">
        <v>8</v>
      </c>
      <c r="C367" s="33" t="s">
        <v>47</v>
      </c>
      <c r="D367" s="2">
        <v>2.3120101211421802</v>
      </c>
      <c r="E367" s="2">
        <v>2.5795319766374201</v>
      </c>
      <c r="F367" s="2">
        <v>1.5351137454666499</v>
      </c>
      <c r="G367" s="2">
        <v>2.2145345261774398</v>
      </c>
      <c r="H367" s="2">
        <v>3.01281930394022</v>
      </c>
      <c r="I367" s="2">
        <v>2.1491730361652399</v>
      </c>
      <c r="J367" s="2">
        <v>3.6739973606923999</v>
      </c>
      <c r="K367" s="2">
        <v>2.4350274211220699</v>
      </c>
      <c r="L367" s="2">
        <v>5.3061860478725</v>
      </c>
      <c r="M367" s="2">
        <v>4.3856278089940997</v>
      </c>
      <c r="N367" s="2">
        <v>3.0848249834961798</v>
      </c>
      <c r="O367" s="2">
        <v>2.971713303</v>
      </c>
    </row>
    <row r="368" spans="1:15" x14ac:dyDescent="0.2">
      <c r="A368" s="5" t="s">
        <v>7</v>
      </c>
      <c r="B368" s="21" t="s">
        <v>248</v>
      </c>
      <c r="C368" s="33" t="s">
        <v>268</v>
      </c>
      <c r="D368" s="2">
        <v>2.6034143884812302</v>
      </c>
      <c r="E368" s="2">
        <v>2.85640112688333</v>
      </c>
      <c r="F368" s="2">
        <v>2.3320186857791301</v>
      </c>
      <c r="G368" s="2">
        <v>2.6110283476040599</v>
      </c>
      <c r="H368" s="2">
        <v>2.9042112457995901</v>
      </c>
      <c r="I368" s="2">
        <v>2.5788337869178002</v>
      </c>
      <c r="J368" s="2">
        <v>3.5302477427275201</v>
      </c>
      <c r="K368" s="2">
        <v>3.2641304477233102</v>
      </c>
      <c r="L368" s="2">
        <v>3.4509965378171499</v>
      </c>
      <c r="M368" s="2">
        <v>3.1033391604320801</v>
      </c>
      <c r="N368" s="2">
        <v>3.2304234854515901</v>
      </c>
      <c r="O368" s="2">
        <v>2.9513677230000002</v>
      </c>
    </row>
    <row r="369" spans="1:15" x14ac:dyDescent="0.2">
      <c r="A369" s="5" t="s">
        <v>7</v>
      </c>
      <c r="B369" s="22" t="s">
        <v>8</v>
      </c>
      <c r="C369" s="33" t="s">
        <v>119</v>
      </c>
      <c r="D369" s="2">
        <v>2.3431520647869699</v>
      </c>
      <c r="E369" s="2">
        <v>2.0809007166733</v>
      </c>
      <c r="F369" s="2">
        <v>2.0014464696427399</v>
      </c>
      <c r="G369" s="2">
        <v>2.50045845872594</v>
      </c>
      <c r="H369" s="2">
        <v>4.1169413423317103</v>
      </c>
      <c r="I369" s="2">
        <v>2.0266445449558801</v>
      </c>
      <c r="J369" s="2">
        <v>4.0817727362933196</v>
      </c>
      <c r="K369" s="2">
        <v>3.7225210645753601</v>
      </c>
      <c r="L369" s="2">
        <v>3.5587495822752602</v>
      </c>
      <c r="M369" s="2">
        <v>2.9553129280261201</v>
      </c>
      <c r="N369" s="2">
        <v>2.8819850471443602</v>
      </c>
      <c r="O369" s="2">
        <v>2.933625905</v>
      </c>
    </row>
    <row r="370" spans="1:15" x14ac:dyDescent="0.2">
      <c r="A370" s="16" t="s">
        <v>285</v>
      </c>
      <c r="B370" s="20" t="s">
        <v>286</v>
      </c>
      <c r="C370" s="33" t="s">
        <v>334</v>
      </c>
      <c r="D370" s="2">
        <v>3.18543659571543</v>
      </c>
      <c r="E370" s="2">
        <v>3.72674952829813</v>
      </c>
      <c r="F370" s="2">
        <v>5.0527382985651901</v>
      </c>
      <c r="G370" s="2">
        <v>1.7563313232981701</v>
      </c>
      <c r="H370" s="2">
        <v>3.0004134383403098</v>
      </c>
      <c r="I370" s="2">
        <v>4.5544191928233699</v>
      </c>
      <c r="J370" s="2">
        <v>3.4917606947500399</v>
      </c>
      <c r="K370" s="2">
        <v>3.9866292748901402</v>
      </c>
      <c r="L370" s="2">
        <v>1.3386690217191699</v>
      </c>
      <c r="M370" s="2">
        <v>1.0576374659037699</v>
      </c>
      <c r="N370" s="2">
        <v>1.1119626188198599</v>
      </c>
      <c r="O370" s="2">
        <v>2.932977041</v>
      </c>
    </row>
    <row r="371" spans="1:15" x14ac:dyDescent="0.2">
      <c r="A371" s="16" t="s">
        <v>285</v>
      </c>
      <c r="B371" s="19" t="s">
        <v>452</v>
      </c>
      <c r="C371" s="33" t="s">
        <v>575</v>
      </c>
      <c r="D371" s="2">
        <v>1.74052856093205</v>
      </c>
      <c r="E371" s="2">
        <v>2.9023164667941201</v>
      </c>
      <c r="F371" s="2">
        <v>2.0487805280445199</v>
      </c>
      <c r="G371" s="2">
        <v>2.5328135508770901</v>
      </c>
      <c r="H371" s="2">
        <v>3.4515184167252499</v>
      </c>
      <c r="I371" s="2">
        <v>3.00672684742417</v>
      </c>
      <c r="J371" s="2">
        <v>4.0267100131158404</v>
      </c>
      <c r="K371" s="2">
        <v>3.9619819035232502</v>
      </c>
      <c r="L371" s="2">
        <v>2.1843092203070902</v>
      </c>
      <c r="M371" s="2">
        <v>3.10710278223234</v>
      </c>
      <c r="N371" s="2">
        <v>2.50312340261857</v>
      </c>
      <c r="O371" s="2">
        <v>2.8605374270000001</v>
      </c>
    </row>
    <row r="372" spans="1:15" x14ac:dyDescent="0.2">
      <c r="A372" s="16" t="s">
        <v>285</v>
      </c>
      <c r="B372" s="19" t="s">
        <v>452</v>
      </c>
      <c r="C372" s="33" t="s">
        <v>744</v>
      </c>
      <c r="D372" s="2">
        <v>2.3667057073933799</v>
      </c>
      <c r="E372" s="2">
        <v>3.2971032969129901</v>
      </c>
      <c r="F372" s="2">
        <v>1.89149697119668</v>
      </c>
      <c r="G372" s="2">
        <v>0.77034667531668799</v>
      </c>
      <c r="H372" s="2">
        <v>2.9596475937765998</v>
      </c>
      <c r="I372" s="2">
        <v>1.7097687050822801</v>
      </c>
      <c r="J372" s="2">
        <v>5.5421768043075001</v>
      </c>
      <c r="K372" s="2">
        <v>6.0416859097840803</v>
      </c>
      <c r="L372" s="2">
        <v>3.0900774829039701</v>
      </c>
      <c r="M372" s="2">
        <v>1.06666776862327</v>
      </c>
      <c r="N372" s="2">
        <v>2.63706927911401</v>
      </c>
      <c r="O372" s="2">
        <v>2.8520678359999998</v>
      </c>
    </row>
    <row r="373" spans="1:15" x14ac:dyDescent="0.2">
      <c r="A373" s="16" t="s">
        <v>285</v>
      </c>
      <c r="B373" s="20" t="s">
        <v>286</v>
      </c>
      <c r="C373" s="33" t="s">
        <v>312</v>
      </c>
      <c r="D373" s="2">
        <v>4.4438523636887703</v>
      </c>
      <c r="E373" s="2">
        <v>1.8998188705082699</v>
      </c>
      <c r="F373" s="2">
        <v>1.36310433913828</v>
      </c>
      <c r="G373" s="2">
        <v>2.28882688773384</v>
      </c>
      <c r="H373" s="2">
        <v>2.6225215055907798</v>
      </c>
      <c r="I373" s="2">
        <v>2.60413931458665</v>
      </c>
      <c r="J373" s="2">
        <v>4.0914266680851998</v>
      </c>
      <c r="K373" s="2">
        <v>2.62442818655951</v>
      </c>
      <c r="L373" s="2">
        <v>2.3490236429525599</v>
      </c>
      <c r="M373" s="2">
        <v>3.2043069775283999</v>
      </c>
      <c r="N373" s="2">
        <v>3.64097455749565</v>
      </c>
      <c r="O373" s="2">
        <v>2.8302203010000002</v>
      </c>
    </row>
    <row r="374" spans="1:15" x14ac:dyDescent="0.2">
      <c r="A374" s="16" t="s">
        <v>285</v>
      </c>
      <c r="B374" s="19" t="s">
        <v>452</v>
      </c>
      <c r="C374" s="33" t="s">
        <v>640</v>
      </c>
      <c r="D374" s="2">
        <v>2.4815022780607601</v>
      </c>
      <c r="E374" s="2">
        <v>2.3000216512366101</v>
      </c>
      <c r="F374" s="2">
        <v>1.83536273970894</v>
      </c>
      <c r="G374" s="2">
        <v>2.4645127990078501</v>
      </c>
      <c r="H374" s="2">
        <v>2.2920451315689401</v>
      </c>
      <c r="I374" s="2">
        <v>2.0617317400706998</v>
      </c>
      <c r="J374" s="2">
        <v>3.53020285463798</v>
      </c>
      <c r="K374" s="2">
        <v>3.2086572534069999</v>
      </c>
      <c r="L374" s="2">
        <v>3.7825139929526901</v>
      </c>
      <c r="M374" s="2">
        <v>3.2763032703666601</v>
      </c>
      <c r="N374" s="2">
        <v>3.2434173854814299</v>
      </c>
      <c r="O374" s="2">
        <v>2.7705701</v>
      </c>
    </row>
    <row r="375" spans="1:15" x14ac:dyDescent="0.2">
      <c r="A375" s="16" t="s">
        <v>285</v>
      </c>
      <c r="B375" s="19" t="s">
        <v>452</v>
      </c>
      <c r="C375" s="33" t="s">
        <v>502</v>
      </c>
      <c r="D375" s="2">
        <v>2.3507886067728299</v>
      </c>
      <c r="E375" s="2">
        <v>4.4424894967736899</v>
      </c>
      <c r="F375" s="2">
        <v>3.5466600276568898</v>
      </c>
      <c r="G375" s="2">
        <v>2.1368395220826502</v>
      </c>
      <c r="H375" s="2">
        <v>4.5221082135895703</v>
      </c>
      <c r="I375" s="2">
        <v>2.0178374595848001</v>
      </c>
      <c r="J375" s="2">
        <v>2.04197415618335</v>
      </c>
      <c r="K375" s="2">
        <v>3.6564953406959302</v>
      </c>
      <c r="L375" s="2">
        <v>1.80001020444685</v>
      </c>
      <c r="M375" s="2">
        <v>1.7247376378003401</v>
      </c>
      <c r="N375" s="2">
        <v>2.1731359634034599</v>
      </c>
      <c r="O375" s="2">
        <v>2.7648251479999999</v>
      </c>
    </row>
    <row r="376" spans="1:15" x14ac:dyDescent="0.2">
      <c r="A376" s="16" t="s">
        <v>285</v>
      </c>
      <c r="B376" s="20" t="s">
        <v>286</v>
      </c>
      <c r="C376" s="33" t="s">
        <v>410</v>
      </c>
      <c r="D376" s="2">
        <v>2.2631372172516402</v>
      </c>
      <c r="E376" s="2">
        <v>2.1088971733152699</v>
      </c>
      <c r="F376" s="2">
        <v>1.44720715161332</v>
      </c>
      <c r="G376" s="2">
        <v>2.2841667468660498</v>
      </c>
      <c r="H376" s="2">
        <v>3.0033872529219998</v>
      </c>
      <c r="I376" s="2">
        <v>1.4635063774766699</v>
      </c>
      <c r="J376" s="2">
        <v>5.0566073769825604</v>
      </c>
      <c r="K376" s="2">
        <v>2.5802648803874</v>
      </c>
      <c r="L376" s="2">
        <v>4.05225379794578</v>
      </c>
      <c r="M376" s="2">
        <v>3.2843801222300901</v>
      </c>
      <c r="N376" s="2">
        <v>2.7019758313592201</v>
      </c>
      <c r="O376" s="2">
        <v>2.7496167210000002</v>
      </c>
    </row>
    <row r="377" spans="1:15" x14ac:dyDescent="0.2">
      <c r="A377" s="16" t="s">
        <v>285</v>
      </c>
      <c r="B377" s="17" t="s">
        <v>757</v>
      </c>
      <c r="C377" s="33" t="s">
        <v>984</v>
      </c>
      <c r="D377" s="2">
        <v>2.6188008386795198</v>
      </c>
      <c r="E377" s="2">
        <v>2.8993793155907301</v>
      </c>
      <c r="F377" s="2">
        <v>1.96101833857581</v>
      </c>
      <c r="G377" s="2">
        <v>1.50012953329855</v>
      </c>
      <c r="H377" s="2">
        <v>3.8401496496692098</v>
      </c>
      <c r="I377" s="2">
        <v>2.3438362838468598</v>
      </c>
      <c r="J377" s="2">
        <v>3.9921312214682301</v>
      </c>
      <c r="K377" s="2">
        <v>3.0398486691794799</v>
      </c>
      <c r="L377" s="2">
        <v>2.5357126311148201</v>
      </c>
      <c r="M377" s="2">
        <v>2.3453170546444699</v>
      </c>
      <c r="N377" s="2">
        <v>2.9695286340977902</v>
      </c>
      <c r="O377" s="2">
        <v>2.7314411060000001</v>
      </c>
    </row>
    <row r="378" spans="1:15" x14ac:dyDescent="0.2">
      <c r="A378" s="5" t="s">
        <v>7</v>
      </c>
      <c r="B378" s="21" t="s">
        <v>248</v>
      </c>
      <c r="C378" s="33" t="s">
        <v>256</v>
      </c>
      <c r="D378" s="2">
        <v>1.90293653471341</v>
      </c>
      <c r="E378" s="2">
        <v>2.79759438574954</v>
      </c>
      <c r="F378" s="2">
        <v>1.7018991108221699</v>
      </c>
      <c r="G378" s="2">
        <v>2.4093947879718098</v>
      </c>
      <c r="H378" s="2">
        <v>2.8234147365886302</v>
      </c>
      <c r="I378" s="2">
        <v>2.5430655045598298</v>
      </c>
      <c r="J378" s="2">
        <v>2.9143352735157002</v>
      </c>
      <c r="K378" s="2">
        <v>3.9295456970645701</v>
      </c>
      <c r="L378" s="2">
        <v>2.7129535172810302</v>
      </c>
      <c r="M378" s="2">
        <v>3.4197820917974302</v>
      </c>
      <c r="N378" s="2">
        <v>2.7091107341704701</v>
      </c>
      <c r="O378" s="2">
        <v>2.7149120340000001</v>
      </c>
    </row>
    <row r="379" spans="1:15" x14ac:dyDescent="0.2">
      <c r="A379" s="16" t="s">
        <v>285</v>
      </c>
      <c r="B379" s="20" t="s">
        <v>286</v>
      </c>
      <c r="C379" s="33" t="s">
        <v>404</v>
      </c>
      <c r="D379" s="2">
        <v>2.04759907596477</v>
      </c>
      <c r="E379" s="2">
        <v>2.7577917733957</v>
      </c>
      <c r="F379" s="2">
        <v>1.7872013291270801</v>
      </c>
      <c r="G379" s="2">
        <v>2.5132753455141899</v>
      </c>
      <c r="H379" s="2">
        <v>3.9811434468949498</v>
      </c>
      <c r="I379" s="2">
        <v>2.86558047795645</v>
      </c>
      <c r="J379" s="2">
        <v>2.4262700684119598</v>
      </c>
      <c r="K379" s="2">
        <v>2.6004717388104499</v>
      </c>
      <c r="L379" s="2">
        <v>3.85642584282665</v>
      </c>
      <c r="M379" s="2">
        <v>2.08110841466454</v>
      </c>
      <c r="N379" s="2">
        <v>2.81466226381478</v>
      </c>
      <c r="O379" s="2">
        <v>2.7028663430000002</v>
      </c>
    </row>
    <row r="380" spans="1:15" x14ac:dyDescent="0.2">
      <c r="A380" s="16" t="s">
        <v>285</v>
      </c>
      <c r="B380" s="17" t="s">
        <v>757</v>
      </c>
      <c r="C380" s="33" t="s">
        <v>1118</v>
      </c>
      <c r="D380" s="2">
        <v>2.07134327031372</v>
      </c>
      <c r="E380" s="2">
        <v>3.6690198111185599</v>
      </c>
      <c r="F380" s="2">
        <v>1.6326665522122701</v>
      </c>
      <c r="G380" s="2">
        <v>2.5809503470223798</v>
      </c>
      <c r="H380" s="2">
        <v>3.3631289882484898</v>
      </c>
      <c r="I380" s="2">
        <v>2.2433423092044</v>
      </c>
      <c r="J380" s="2">
        <v>3.3455931050282399</v>
      </c>
      <c r="K380" s="2">
        <v>2.4946833607248</v>
      </c>
      <c r="L380" s="2">
        <v>2.67943444660327</v>
      </c>
      <c r="M380" s="2">
        <v>2.9296533909522999</v>
      </c>
      <c r="N380" s="2">
        <v>2.5701217621352099</v>
      </c>
      <c r="O380" s="2">
        <v>2.6890852129999998</v>
      </c>
    </row>
    <row r="381" spans="1:15" x14ac:dyDescent="0.2">
      <c r="A381" s="16" t="s">
        <v>285</v>
      </c>
      <c r="B381" s="17" t="s">
        <v>757</v>
      </c>
      <c r="C381" s="33" t="s">
        <v>778</v>
      </c>
      <c r="D381" s="2">
        <v>2.2377359463567998</v>
      </c>
      <c r="E381" s="2">
        <v>3.5651322180995799</v>
      </c>
      <c r="F381" s="2">
        <v>2.0189380878074399</v>
      </c>
      <c r="G381" s="2">
        <v>2.7475958649012102</v>
      </c>
      <c r="H381" s="2">
        <v>2.7023960850029698</v>
      </c>
      <c r="I381" s="2">
        <v>2.2668734253713798</v>
      </c>
      <c r="J381" s="2">
        <v>2.8687618924684202</v>
      </c>
      <c r="K381" s="2">
        <v>2.6090259046789201</v>
      </c>
      <c r="L381" s="2">
        <v>2.8185114431835601</v>
      </c>
      <c r="M381" s="2">
        <v>2.7698416457089401</v>
      </c>
      <c r="N381" s="2">
        <v>2.8892506879100699</v>
      </c>
      <c r="O381" s="2">
        <v>2.6812784729999999</v>
      </c>
    </row>
    <row r="382" spans="1:15" x14ac:dyDescent="0.2">
      <c r="A382" s="5" t="s">
        <v>7</v>
      </c>
      <c r="B382" s="21" t="s">
        <v>248</v>
      </c>
      <c r="C382" s="33" t="s">
        <v>250</v>
      </c>
      <c r="D382" s="2">
        <v>2.5229943169870799</v>
      </c>
      <c r="E382" s="2">
        <v>3.31364095862221</v>
      </c>
      <c r="F382" s="2">
        <v>2.2405121755611099</v>
      </c>
      <c r="G382" s="2">
        <v>2.6536153577995498</v>
      </c>
      <c r="H382" s="2">
        <v>3.5668707459322899</v>
      </c>
      <c r="I382" s="2">
        <v>3.23530779173073</v>
      </c>
      <c r="J382" s="2">
        <v>3.5460303950121999</v>
      </c>
      <c r="K382" s="2">
        <v>2.6397480890856699</v>
      </c>
      <c r="L382" s="2">
        <v>1.22455403011002</v>
      </c>
      <c r="M382" s="2">
        <v>2.4843703347583501</v>
      </c>
      <c r="N382" s="2">
        <v>1.68979048252815</v>
      </c>
      <c r="O382" s="2">
        <v>2.647039516</v>
      </c>
    </row>
    <row r="383" spans="1:15" x14ac:dyDescent="0.2">
      <c r="A383" s="5" t="s">
        <v>7</v>
      </c>
      <c r="B383" s="6" t="s">
        <v>203</v>
      </c>
      <c r="C383" s="33" t="s">
        <v>223</v>
      </c>
      <c r="D383" s="2">
        <v>2.1479305985306998</v>
      </c>
      <c r="E383" s="2">
        <v>1.130784714802</v>
      </c>
      <c r="F383" s="2">
        <v>0.94928214583363102</v>
      </c>
      <c r="G383" s="2">
        <v>2.9449811193665498</v>
      </c>
      <c r="H383" s="2">
        <v>3.3104347904421898</v>
      </c>
      <c r="I383" s="2">
        <v>0.96285124330041305</v>
      </c>
      <c r="J383" s="2">
        <v>1.13105117739093</v>
      </c>
      <c r="K383" s="2">
        <v>1.6315337441556299</v>
      </c>
      <c r="L383" s="2">
        <v>6.1188059482828496</v>
      </c>
      <c r="M383" s="2">
        <v>4.9660714850399401</v>
      </c>
      <c r="N383" s="2">
        <v>3.69054603189681</v>
      </c>
      <c r="O383" s="2">
        <v>2.6349339089999999</v>
      </c>
    </row>
    <row r="384" spans="1:15" x14ac:dyDescent="0.2">
      <c r="A384" s="16" t="s">
        <v>285</v>
      </c>
      <c r="B384" s="17" t="s">
        <v>757</v>
      </c>
      <c r="C384" s="33" t="s">
        <v>985</v>
      </c>
      <c r="D384" s="2">
        <v>3.16700131763649</v>
      </c>
      <c r="E384" s="2">
        <v>2.0430219486346299</v>
      </c>
      <c r="F384" s="2">
        <v>2.2338593806181199</v>
      </c>
      <c r="G384" s="2">
        <v>2.4546107493646998</v>
      </c>
      <c r="H384" s="2">
        <v>3.1066670296102199</v>
      </c>
      <c r="I384" s="2">
        <v>2.37129485375474</v>
      </c>
      <c r="J384" s="2">
        <v>3.2054794223166598</v>
      </c>
      <c r="K384" s="2">
        <v>2.7878528813650001</v>
      </c>
      <c r="L384" s="2">
        <v>2.6758105526564702</v>
      </c>
      <c r="M384" s="2">
        <v>2.2314262745666502</v>
      </c>
      <c r="N384" s="2">
        <v>2.2529926428490201</v>
      </c>
      <c r="O384" s="2">
        <v>2.5936379139999999</v>
      </c>
    </row>
    <row r="385" spans="1:15" x14ac:dyDescent="0.2">
      <c r="A385" s="5" t="s">
        <v>7</v>
      </c>
      <c r="B385" s="22" t="s">
        <v>8</v>
      </c>
      <c r="C385" s="33" t="s">
        <v>64</v>
      </c>
      <c r="D385" s="2">
        <v>2.4886154057664802</v>
      </c>
      <c r="E385" s="2">
        <v>2.20864521243388</v>
      </c>
      <c r="F385" s="2">
        <v>2.67246306519786</v>
      </c>
      <c r="G385" s="2">
        <v>1.99448631294878</v>
      </c>
      <c r="H385" s="2">
        <v>3.3208502332457699</v>
      </c>
      <c r="I385" s="2">
        <v>4.2619437515191798</v>
      </c>
      <c r="J385" s="2">
        <v>3.4241652169710699</v>
      </c>
      <c r="K385" s="2">
        <v>2.5605762146777198</v>
      </c>
      <c r="L385" s="2">
        <v>1.47769666060414</v>
      </c>
      <c r="M385" s="2">
        <v>1.7590284142027801</v>
      </c>
      <c r="N385" s="2">
        <v>2.15808415112742</v>
      </c>
      <c r="O385" s="2">
        <v>2.5751413310000002</v>
      </c>
    </row>
    <row r="386" spans="1:15" x14ac:dyDescent="0.2">
      <c r="A386" s="16" t="s">
        <v>285</v>
      </c>
      <c r="B386" s="17" t="s">
        <v>757</v>
      </c>
      <c r="C386" s="33" t="s">
        <v>784</v>
      </c>
      <c r="D386" s="2">
        <v>3.7963671907261598</v>
      </c>
      <c r="E386" s="2">
        <v>1.6309821813560199</v>
      </c>
      <c r="F386" s="2">
        <v>1.8479497054220499</v>
      </c>
      <c r="G386" s="2">
        <v>2.2745545815754702</v>
      </c>
      <c r="H386" s="2">
        <v>3.6079391725838001</v>
      </c>
      <c r="I386" s="2">
        <v>3.3520828880703601</v>
      </c>
      <c r="J386" s="2">
        <v>2.5601862022267698</v>
      </c>
      <c r="K386" s="2">
        <v>2.4729697573351599</v>
      </c>
      <c r="L386" s="2">
        <v>2.48854745656429</v>
      </c>
      <c r="M386" s="2">
        <v>2.0424374993669301</v>
      </c>
      <c r="N386" s="2">
        <v>1.8570212738009899</v>
      </c>
      <c r="O386" s="2">
        <v>2.5391852639999999</v>
      </c>
    </row>
    <row r="387" spans="1:15" x14ac:dyDescent="0.2">
      <c r="A387" s="5" t="s">
        <v>7</v>
      </c>
      <c r="B387" s="22" t="s">
        <v>8</v>
      </c>
      <c r="C387" s="33" t="s">
        <v>35</v>
      </c>
      <c r="D387" s="2">
        <v>1.5513806299633299</v>
      </c>
      <c r="E387" s="2">
        <v>5.2049217422873202</v>
      </c>
      <c r="F387" s="2">
        <v>1.1000386244968601</v>
      </c>
      <c r="G387" s="2">
        <v>2.18819903254749</v>
      </c>
      <c r="H387" s="2">
        <v>3.62207306557577</v>
      </c>
      <c r="I387" s="2">
        <v>1.3638503193767699</v>
      </c>
      <c r="J387" s="2">
        <v>2.3691634408904401</v>
      </c>
      <c r="K387" s="2">
        <v>2.1638877342965901</v>
      </c>
      <c r="L387" s="2">
        <v>2.5605291607734002</v>
      </c>
      <c r="M387" s="2">
        <v>3.06536839826938</v>
      </c>
      <c r="N387" s="2">
        <v>2.7129650827539402</v>
      </c>
      <c r="O387" s="2">
        <v>2.5365797479999999</v>
      </c>
    </row>
    <row r="388" spans="1:15" x14ac:dyDescent="0.2">
      <c r="A388" s="16" t="s">
        <v>285</v>
      </c>
      <c r="B388" s="20" t="s">
        <v>286</v>
      </c>
      <c r="C388" s="33" t="s">
        <v>379</v>
      </c>
      <c r="D388" s="2">
        <v>2.3937785271183598</v>
      </c>
      <c r="E388" s="2">
        <v>2.9776999220324099</v>
      </c>
      <c r="F388" s="2">
        <v>1.47131418946851</v>
      </c>
      <c r="G388" s="2">
        <v>2.2000563021686199</v>
      </c>
      <c r="H388" s="2">
        <v>4.0667765416656403</v>
      </c>
      <c r="I388" s="2">
        <v>1.3825062847507099</v>
      </c>
      <c r="J388" s="2">
        <v>1.5650202495120999</v>
      </c>
      <c r="K388" s="2">
        <v>1.7124595015934601</v>
      </c>
      <c r="L388" s="2">
        <v>3.3985552854129</v>
      </c>
      <c r="M388" s="2">
        <v>3.9257395106139801</v>
      </c>
      <c r="N388" s="2">
        <v>2.7906621648776002</v>
      </c>
      <c r="O388" s="2">
        <v>2.5349607710000002</v>
      </c>
    </row>
    <row r="389" spans="1:15" x14ac:dyDescent="0.2">
      <c r="A389" s="16" t="s">
        <v>285</v>
      </c>
      <c r="B389" s="17" t="s">
        <v>757</v>
      </c>
      <c r="C389" s="33" t="s">
        <v>937</v>
      </c>
      <c r="D389" s="2">
        <v>2.3992562867045502</v>
      </c>
      <c r="E389" s="2">
        <v>4.4005616119605699</v>
      </c>
      <c r="F389" s="2">
        <v>1.76827076374157</v>
      </c>
      <c r="G389" s="2">
        <v>2.76055069665723</v>
      </c>
      <c r="H389" s="2">
        <v>3.0122803295963201</v>
      </c>
      <c r="I389" s="2">
        <v>2.1323094056416898</v>
      </c>
      <c r="J389" s="2">
        <v>2.5837285089244499</v>
      </c>
      <c r="K389" s="2">
        <v>2.9068591597394899</v>
      </c>
      <c r="L389" s="2">
        <v>1.82507871812897</v>
      </c>
      <c r="M389" s="2">
        <v>2.0597190948333002</v>
      </c>
      <c r="N389" s="2">
        <v>1.94711425086648</v>
      </c>
      <c r="O389" s="2">
        <v>2.5268844389999998</v>
      </c>
    </row>
    <row r="390" spans="1:15" x14ac:dyDescent="0.2">
      <c r="A390" s="16" t="s">
        <v>285</v>
      </c>
      <c r="B390" s="17" t="s">
        <v>757</v>
      </c>
      <c r="C390" s="33" t="s">
        <v>827</v>
      </c>
      <c r="D390" s="2">
        <v>2.44620437679069</v>
      </c>
      <c r="E390" s="2">
        <v>2.8134229381759299</v>
      </c>
      <c r="F390" s="2">
        <v>1.89275753653061</v>
      </c>
      <c r="G390" s="2">
        <v>2.1945265082431402</v>
      </c>
      <c r="H390" s="2">
        <v>2.7673141263719798</v>
      </c>
      <c r="I390" s="2">
        <v>2.1680328796284001</v>
      </c>
      <c r="J390" s="2">
        <v>3.4017750379051002</v>
      </c>
      <c r="K390" s="2">
        <v>2.1501330395046701</v>
      </c>
      <c r="L390" s="2">
        <v>3.1244434277226998</v>
      </c>
      <c r="M390" s="2">
        <v>2.7425715174647101</v>
      </c>
      <c r="N390" s="2">
        <v>2.0582439332346198</v>
      </c>
      <c r="O390" s="2">
        <v>2.5235841200000002</v>
      </c>
    </row>
    <row r="391" spans="1:15" x14ac:dyDescent="0.2">
      <c r="A391" s="16" t="s">
        <v>285</v>
      </c>
      <c r="B391" s="20" t="s">
        <v>286</v>
      </c>
      <c r="C391" s="33" t="s">
        <v>439</v>
      </c>
      <c r="D391" s="2">
        <v>2.3615173934920599</v>
      </c>
      <c r="E391" s="2">
        <v>2.40400995832765</v>
      </c>
      <c r="F391" s="2">
        <v>1.67863131727287</v>
      </c>
      <c r="G391" s="2">
        <v>2.30458260209637</v>
      </c>
      <c r="H391" s="2">
        <v>2.3052830979103001</v>
      </c>
      <c r="I391" s="2">
        <v>2.5651179444752401</v>
      </c>
      <c r="J391" s="2">
        <v>1.7981270910682701</v>
      </c>
      <c r="K391" s="2">
        <v>2.1355864399507798</v>
      </c>
      <c r="L391" s="2">
        <v>4.0464945342324796</v>
      </c>
      <c r="M391" s="2">
        <v>3.2592773622225901</v>
      </c>
      <c r="N391" s="2">
        <v>2.36744403768986</v>
      </c>
      <c r="O391" s="2">
        <v>2.4750974339999998</v>
      </c>
    </row>
    <row r="392" spans="1:15" x14ac:dyDescent="0.2">
      <c r="A392" s="16" t="s">
        <v>285</v>
      </c>
      <c r="B392" s="19" t="s">
        <v>452</v>
      </c>
      <c r="C392" s="33" t="s">
        <v>680</v>
      </c>
      <c r="D392" s="2">
        <v>1.62352496691753</v>
      </c>
      <c r="E392" s="2">
        <v>2.4429595841528702</v>
      </c>
      <c r="F392" s="2">
        <v>1.0058682781014601</v>
      </c>
      <c r="G392" s="2">
        <v>1.63205090414493</v>
      </c>
      <c r="H392" s="2">
        <v>1.8261821846359401</v>
      </c>
      <c r="I392" s="2">
        <v>3.4150184859230301</v>
      </c>
      <c r="J392" s="2">
        <v>3.23871157127786</v>
      </c>
      <c r="K392" s="2">
        <v>4.0269127792082697</v>
      </c>
      <c r="L392" s="2">
        <v>3.0564570990620998</v>
      </c>
      <c r="M392" s="2">
        <v>2.7468106698924402</v>
      </c>
      <c r="N392" s="2">
        <v>2.2023147379813799</v>
      </c>
      <c r="O392" s="2">
        <v>2.4742555689999999</v>
      </c>
    </row>
    <row r="393" spans="1:15" x14ac:dyDescent="0.2">
      <c r="A393" s="5" t="s">
        <v>7</v>
      </c>
      <c r="B393" s="22" t="s">
        <v>8</v>
      </c>
      <c r="C393" s="33" t="s">
        <v>178</v>
      </c>
      <c r="D393" s="2">
        <v>1.96083531987719</v>
      </c>
      <c r="E393" s="2">
        <v>1.8312819167804699</v>
      </c>
      <c r="F393" s="2">
        <v>1.7518307492719001</v>
      </c>
      <c r="G393" s="2">
        <v>2.59906512025406</v>
      </c>
      <c r="H393" s="2">
        <v>2.7822422973444301</v>
      </c>
      <c r="I393" s="2">
        <v>1.6614406362602401</v>
      </c>
      <c r="J393" s="2">
        <v>2.1282730046068399</v>
      </c>
      <c r="K393" s="2">
        <v>2.8398050226289002</v>
      </c>
      <c r="L393" s="2">
        <v>3.3714111507533602</v>
      </c>
      <c r="M393" s="2">
        <v>3.53838038612701</v>
      </c>
      <c r="N393" s="2">
        <v>2.6957343045701498</v>
      </c>
      <c r="O393" s="2">
        <v>2.469118173</v>
      </c>
    </row>
    <row r="394" spans="1:15" x14ac:dyDescent="0.2">
      <c r="A394" s="5" t="s">
        <v>7</v>
      </c>
      <c r="B394" s="22" t="s">
        <v>8</v>
      </c>
      <c r="C394" s="33" t="s">
        <v>167</v>
      </c>
      <c r="D394" s="2">
        <v>3.3428202748168898</v>
      </c>
      <c r="E394" s="2">
        <v>3.72233866301998</v>
      </c>
      <c r="F394" s="2">
        <v>2.85758099189907</v>
      </c>
      <c r="G394" s="2">
        <v>2.01996814714049</v>
      </c>
      <c r="H394" s="2">
        <v>3.0982656488285798</v>
      </c>
      <c r="I394" s="2">
        <v>2.14075802404269</v>
      </c>
      <c r="J394" s="2">
        <v>2.7709148348741701</v>
      </c>
      <c r="K394" s="2">
        <v>2.8956130491600098</v>
      </c>
      <c r="L394" s="2">
        <v>1.0854640446625301</v>
      </c>
      <c r="M394" s="2">
        <v>1.4899880007116499</v>
      </c>
      <c r="N394" s="2">
        <v>1.71734713804141</v>
      </c>
      <c r="O394" s="2">
        <v>2.4673689830000001</v>
      </c>
    </row>
    <row r="395" spans="1:15" x14ac:dyDescent="0.2">
      <c r="A395" s="5" t="s">
        <v>7</v>
      </c>
      <c r="B395" s="21" t="s">
        <v>248</v>
      </c>
      <c r="C395" s="33" t="s">
        <v>261</v>
      </c>
      <c r="D395" s="2">
        <v>2.7291278855630101</v>
      </c>
      <c r="E395" s="2">
        <v>2.8609805340779801</v>
      </c>
      <c r="F395" s="2">
        <v>1.3403547024984801</v>
      </c>
      <c r="G395" s="2">
        <v>1.48786042797653</v>
      </c>
      <c r="H395" s="2">
        <v>2.3228281311577201</v>
      </c>
      <c r="I395" s="2">
        <v>2.3903697773999402</v>
      </c>
      <c r="J395" s="2">
        <v>2.5603657545849501</v>
      </c>
      <c r="K395" s="2">
        <v>3.20901334481003</v>
      </c>
      <c r="L395" s="2">
        <v>3.5523408752023302</v>
      </c>
      <c r="M395" s="2">
        <v>2.2897803344793699</v>
      </c>
      <c r="N395" s="2">
        <v>2.3759226361442098</v>
      </c>
      <c r="O395" s="2">
        <v>2.4653585819999999</v>
      </c>
    </row>
    <row r="396" spans="1:15" x14ac:dyDescent="0.2">
      <c r="A396" s="16" t="s">
        <v>285</v>
      </c>
      <c r="B396" s="19" t="s">
        <v>452</v>
      </c>
      <c r="C396" s="33" t="s">
        <v>593</v>
      </c>
      <c r="D396" s="2">
        <v>1.3086273581564201</v>
      </c>
      <c r="E396" s="2">
        <v>4.4422942347972496</v>
      </c>
      <c r="F396" s="2">
        <v>1.4058361448586101</v>
      </c>
      <c r="G396" s="2">
        <v>1.2036158254704701</v>
      </c>
      <c r="H396" s="2">
        <v>2.5011222624728102</v>
      </c>
      <c r="I396" s="2">
        <v>1.7327083507486301</v>
      </c>
      <c r="J396" s="2">
        <v>4.2735496175340399</v>
      </c>
      <c r="K396" s="2">
        <v>3.2241817756199702</v>
      </c>
      <c r="L396" s="2">
        <v>2.4710748324165199</v>
      </c>
      <c r="M396" s="2">
        <v>1.47467543658713</v>
      </c>
      <c r="N396" s="2">
        <v>2.9497557290216299</v>
      </c>
      <c r="O396" s="2">
        <v>2.4534037789999998</v>
      </c>
    </row>
    <row r="397" spans="1:15" x14ac:dyDescent="0.2">
      <c r="A397" s="16" t="s">
        <v>285</v>
      </c>
      <c r="B397" s="19" t="s">
        <v>452</v>
      </c>
      <c r="C397" s="33" t="s">
        <v>676</v>
      </c>
      <c r="D397" s="2">
        <v>1.16657706421102</v>
      </c>
      <c r="E397" s="2">
        <v>4.5311548771878396</v>
      </c>
      <c r="F397" s="2">
        <v>1.9106178105948499</v>
      </c>
      <c r="G397" s="2">
        <v>2.0724012293110299</v>
      </c>
      <c r="H397" s="2">
        <v>2.2461779421186798</v>
      </c>
      <c r="I397" s="2">
        <v>2.4188903057066802</v>
      </c>
      <c r="J397" s="2">
        <v>3.3270573165846899</v>
      </c>
      <c r="K397" s="2">
        <v>3.3053094953460902</v>
      </c>
      <c r="L397" s="2">
        <v>1.6588186202875601</v>
      </c>
      <c r="M397" s="2">
        <v>2.0710697002626799</v>
      </c>
      <c r="N397" s="2">
        <v>1.8567791664779101</v>
      </c>
      <c r="O397" s="2">
        <v>2.4149866840000001</v>
      </c>
    </row>
    <row r="398" spans="1:15" x14ac:dyDescent="0.2">
      <c r="A398" s="16" t="s">
        <v>285</v>
      </c>
      <c r="B398" s="19" t="s">
        <v>452</v>
      </c>
      <c r="C398" s="33" t="s">
        <v>514</v>
      </c>
      <c r="D398" s="2">
        <v>1.8472303006125299</v>
      </c>
      <c r="E398" s="2">
        <v>2.5834269392199398</v>
      </c>
      <c r="F398" s="2">
        <v>1.61189100845392</v>
      </c>
      <c r="G398" s="2">
        <v>1.9930968672589</v>
      </c>
      <c r="H398" s="2">
        <v>2.4094020671076701</v>
      </c>
      <c r="I398" s="2">
        <v>1.61468982210655</v>
      </c>
      <c r="J398" s="2">
        <v>3.0494633857482798</v>
      </c>
      <c r="K398" s="2">
        <v>2.2651213313016099</v>
      </c>
      <c r="L398" s="2">
        <v>3.8356566441853501</v>
      </c>
      <c r="M398" s="2">
        <v>2.9124769379362201</v>
      </c>
      <c r="N398" s="2">
        <v>2.2659695953662502</v>
      </c>
      <c r="O398" s="2">
        <v>2.3989477180000001</v>
      </c>
    </row>
    <row r="399" spans="1:15" x14ac:dyDescent="0.2">
      <c r="A399" s="16" t="s">
        <v>285</v>
      </c>
      <c r="B399" s="20" t="s">
        <v>286</v>
      </c>
      <c r="C399" s="33" t="s">
        <v>367</v>
      </c>
      <c r="D399" s="2">
        <v>2.2637016363371401</v>
      </c>
      <c r="E399" s="2">
        <v>2.76643468508937</v>
      </c>
      <c r="F399" s="2">
        <v>1.70907006267465</v>
      </c>
      <c r="G399" s="2">
        <v>2.0359677641996599</v>
      </c>
      <c r="H399" s="2">
        <v>2.70933656164194</v>
      </c>
      <c r="I399" s="2">
        <v>1.71612477254545</v>
      </c>
      <c r="J399" s="2">
        <v>3.2799517554142099</v>
      </c>
      <c r="K399" s="2">
        <v>2.3957670152380399</v>
      </c>
      <c r="L399" s="2">
        <v>2.2681289780757301</v>
      </c>
      <c r="M399" s="2">
        <v>2.6005957551529</v>
      </c>
      <c r="N399" s="2">
        <v>2.5272784502425201</v>
      </c>
      <c r="O399" s="2">
        <v>2.3883961309999999</v>
      </c>
    </row>
    <row r="400" spans="1:15" x14ac:dyDescent="0.2">
      <c r="A400" s="5" t="s">
        <v>7</v>
      </c>
      <c r="B400" s="22" t="s">
        <v>8</v>
      </c>
      <c r="C400" s="33" t="s">
        <v>26</v>
      </c>
      <c r="D400" s="2">
        <v>2.78102549686046</v>
      </c>
      <c r="E400" s="2">
        <v>2.7451038557060401</v>
      </c>
      <c r="F400" s="2">
        <v>2.0888434009621299</v>
      </c>
      <c r="G400" s="2">
        <v>2.3252043751771301</v>
      </c>
      <c r="H400" s="2">
        <v>2.6259373736913698</v>
      </c>
      <c r="I400" s="2">
        <v>2.7459219629262601</v>
      </c>
      <c r="J400" s="2">
        <v>3.2231743072160302</v>
      </c>
      <c r="K400" s="2">
        <v>2.0866291868303302</v>
      </c>
      <c r="L400" s="2">
        <v>2.2936027444142701</v>
      </c>
      <c r="M400" s="2">
        <v>2.61808285631757</v>
      </c>
      <c r="N400" s="2">
        <v>0.56485091119106301</v>
      </c>
      <c r="O400" s="2">
        <v>2.3725796790000002</v>
      </c>
    </row>
    <row r="401" spans="1:15" x14ac:dyDescent="0.2">
      <c r="A401" s="16" t="s">
        <v>285</v>
      </c>
      <c r="B401" s="17" t="s">
        <v>757</v>
      </c>
      <c r="C401" s="33" t="s">
        <v>973</v>
      </c>
      <c r="D401" s="2">
        <v>2.1704639450979402</v>
      </c>
      <c r="E401" s="2">
        <v>2.7483082075087601</v>
      </c>
      <c r="F401" s="2">
        <v>1.56372450124671</v>
      </c>
      <c r="G401" s="2">
        <v>1.8869212253251799</v>
      </c>
      <c r="H401" s="2">
        <v>2.13625790695672</v>
      </c>
      <c r="I401" s="2">
        <v>2.7468158899328898</v>
      </c>
      <c r="J401" s="2">
        <v>2.3772851925591199</v>
      </c>
      <c r="K401" s="2">
        <v>3.2080912275200801</v>
      </c>
      <c r="L401" s="2">
        <v>2.1938482443734899</v>
      </c>
      <c r="M401" s="2">
        <v>2.50600578350732</v>
      </c>
      <c r="N401" s="2">
        <v>2.4457802831464601</v>
      </c>
      <c r="O401" s="2">
        <v>2.3621365820000002</v>
      </c>
    </row>
    <row r="402" spans="1:15" x14ac:dyDescent="0.2">
      <c r="A402" s="16" t="s">
        <v>285</v>
      </c>
      <c r="B402" s="19" t="s">
        <v>452</v>
      </c>
      <c r="C402" s="33" t="s">
        <v>611</v>
      </c>
      <c r="D402" s="2">
        <v>1.27247559211598</v>
      </c>
      <c r="E402" s="2">
        <v>2.0564683049485399</v>
      </c>
      <c r="F402" s="2">
        <v>1.9307189009332999</v>
      </c>
      <c r="G402" s="2">
        <v>1.9333327097721</v>
      </c>
      <c r="H402" s="2">
        <v>1.6459992791946401</v>
      </c>
      <c r="I402" s="2">
        <v>2.35357314292157</v>
      </c>
      <c r="J402" s="2">
        <v>3.0313345826499498</v>
      </c>
      <c r="K402" s="2">
        <v>3.2741196087980402</v>
      </c>
      <c r="L402" s="2">
        <v>3.08848764555957</v>
      </c>
      <c r="M402" s="2">
        <v>2.8442801109153701</v>
      </c>
      <c r="N402" s="2">
        <v>2.4905265585985799</v>
      </c>
      <c r="O402" s="2">
        <v>2.3564833119999999</v>
      </c>
    </row>
    <row r="403" spans="1:15" x14ac:dyDescent="0.2">
      <c r="A403" s="16" t="s">
        <v>285</v>
      </c>
      <c r="B403" s="19" t="s">
        <v>452</v>
      </c>
      <c r="C403" s="33" t="s">
        <v>571</v>
      </c>
      <c r="D403" s="2">
        <v>2.5106036296272101</v>
      </c>
      <c r="E403" s="2">
        <v>2.1006386194067899</v>
      </c>
      <c r="F403" s="2">
        <v>1.3425853255219999</v>
      </c>
      <c r="G403" s="2">
        <v>1.25358788944786</v>
      </c>
      <c r="H403" s="2">
        <v>1.75268783221577</v>
      </c>
      <c r="I403" s="2">
        <v>2.2168202342558501</v>
      </c>
      <c r="J403" s="2">
        <v>3.3161794362178298</v>
      </c>
      <c r="K403" s="2">
        <v>4.4940834408038501</v>
      </c>
      <c r="L403" s="2">
        <v>2.1376921759520999</v>
      </c>
      <c r="M403" s="2">
        <v>1.90618722139382</v>
      </c>
      <c r="N403" s="2">
        <v>2.71705911758727</v>
      </c>
      <c r="O403" s="2">
        <v>2.3407386290000001</v>
      </c>
    </row>
    <row r="404" spans="1:15" x14ac:dyDescent="0.2">
      <c r="A404" s="16" t="s">
        <v>285</v>
      </c>
      <c r="B404" s="19" t="s">
        <v>452</v>
      </c>
      <c r="C404" s="33" t="s">
        <v>670</v>
      </c>
      <c r="D404" s="2">
        <v>2.2444100814404599</v>
      </c>
      <c r="E404" s="2">
        <v>2.72539267303249</v>
      </c>
      <c r="F404" s="2">
        <v>1.82727949192071</v>
      </c>
      <c r="G404" s="2">
        <v>2.1660138831653</v>
      </c>
      <c r="H404" s="2">
        <v>2.01785138980093</v>
      </c>
      <c r="I404" s="2">
        <v>2.2670212929965299</v>
      </c>
      <c r="J404" s="2">
        <v>2.8305950461963798</v>
      </c>
      <c r="K404" s="2">
        <v>2.0132371542254002</v>
      </c>
      <c r="L404" s="2">
        <v>2.78929428532006</v>
      </c>
      <c r="M404" s="2">
        <v>2.1668640308843501</v>
      </c>
      <c r="N404" s="2">
        <v>2.4053120440932001</v>
      </c>
      <c r="O404" s="2">
        <v>2.3139337609999999</v>
      </c>
    </row>
    <row r="405" spans="1:15" x14ac:dyDescent="0.2">
      <c r="A405" s="5" t="s">
        <v>7</v>
      </c>
      <c r="B405" s="22" t="s">
        <v>8</v>
      </c>
      <c r="C405" s="33" t="s">
        <v>83</v>
      </c>
      <c r="D405" s="2">
        <v>1.39920697318955</v>
      </c>
      <c r="E405" s="2">
        <v>1.7866039211834901</v>
      </c>
      <c r="F405" s="2">
        <v>1.5979143628982699</v>
      </c>
      <c r="G405" s="2">
        <v>1.59626118221649</v>
      </c>
      <c r="H405" s="2">
        <v>2.5896133396196901</v>
      </c>
      <c r="I405" s="2">
        <v>1.7727311879576999</v>
      </c>
      <c r="J405" s="2">
        <v>2.5549313032104801</v>
      </c>
      <c r="K405" s="2">
        <v>2.6527480826950298</v>
      </c>
      <c r="L405" s="2">
        <v>3.2105050639688302</v>
      </c>
      <c r="M405" s="2">
        <v>3.21849881871684</v>
      </c>
      <c r="N405" s="2">
        <v>2.7270048864195</v>
      </c>
      <c r="O405" s="2">
        <v>2.2823653749999999</v>
      </c>
    </row>
    <row r="406" spans="1:15" x14ac:dyDescent="0.2">
      <c r="A406" s="16" t="s">
        <v>285</v>
      </c>
      <c r="B406" s="17" t="s">
        <v>757</v>
      </c>
      <c r="C406" s="33" t="s">
        <v>881</v>
      </c>
      <c r="D406" s="2">
        <v>1.2298836595871501</v>
      </c>
      <c r="E406" s="2">
        <v>1.55748762881606</v>
      </c>
      <c r="F406" s="2">
        <v>1.7325111414854899</v>
      </c>
      <c r="G406" s="2">
        <v>1.2556230775231201</v>
      </c>
      <c r="H406" s="2">
        <v>1.5682569579324399</v>
      </c>
      <c r="I406" s="2">
        <v>1.66606261975567</v>
      </c>
      <c r="J406" s="2">
        <v>2.8187266353201901</v>
      </c>
      <c r="K406" s="2">
        <v>5.9547092558931602</v>
      </c>
      <c r="L406" s="2">
        <v>2.3672937835459602</v>
      </c>
      <c r="M406" s="2">
        <v>0.919611714281384</v>
      </c>
      <c r="N406" s="2">
        <v>3.0753561660904198</v>
      </c>
      <c r="O406" s="2">
        <v>2.195047513</v>
      </c>
    </row>
    <row r="407" spans="1:15" x14ac:dyDescent="0.2">
      <c r="A407" s="16" t="s">
        <v>285</v>
      </c>
      <c r="B407" s="17" t="s">
        <v>757</v>
      </c>
      <c r="C407" s="33" t="s">
        <v>762</v>
      </c>
      <c r="D407" s="2">
        <v>2.41495389101408</v>
      </c>
      <c r="E407" s="2">
        <v>2.2423289310631001</v>
      </c>
      <c r="F407" s="2">
        <v>2.30104139696649</v>
      </c>
      <c r="G407" s="2">
        <v>2.3295006612023901</v>
      </c>
      <c r="H407" s="2">
        <v>2.3098832912139202</v>
      </c>
      <c r="I407" s="2">
        <v>2.3936116630605802</v>
      </c>
      <c r="J407" s="2">
        <v>1.67313171691607</v>
      </c>
      <c r="K407" s="2">
        <v>3.134818777849</v>
      </c>
      <c r="L407" s="2">
        <v>1.82058197230682</v>
      </c>
      <c r="M407" s="2">
        <v>1.7574034854255201</v>
      </c>
      <c r="N407" s="2">
        <v>1.7679814635909099</v>
      </c>
      <c r="O407" s="2">
        <v>2.195021568</v>
      </c>
    </row>
    <row r="408" spans="1:15" x14ac:dyDescent="0.2">
      <c r="A408" s="5" t="s">
        <v>7</v>
      </c>
      <c r="B408" s="22" t="s">
        <v>8</v>
      </c>
      <c r="C408" s="33" t="s">
        <v>169</v>
      </c>
      <c r="D408" s="2">
        <v>2.0069681379509401</v>
      </c>
      <c r="E408" s="2">
        <v>2.3641662381892901</v>
      </c>
      <c r="F408" s="2">
        <v>1.5796939273100501</v>
      </c>
      <c r="G408" s="2">
        <v>1.9389664622240199</v>
      </c>
      <c r="H408" s="2">
        <v>2.91463141644829</v>
      </c>
      <c r="I408" s="2">
        <v>1.42393386439876</v>
      </c>
      <c r="J408" s="2">
        <v>2.6631744423437902</v>
      </c>
      <c r="K408" s="2">
        <v>2.0165030970189202</v>
      </c>
      <c r="L408" s="2">
        <v>2.6774523454696402</v>
      </c>
      <c r="M408" s="2">
        <v>2.2009516911896299</v>
      </c>
      <c r="N408" s="2">
        <v>2.0691411838465701</v>
      </c>
      <c r="O408" s="2">
        <v>2.1686893459999999</v>
      </c>
    </row>
    <row r="409" spans="1:15" x14ac:dyDescent="0.2">
      <c r="A409" s="16" t="s">
        <v>285</v>
      </c>
      <c r="B409" s="20" t="s">
        <v>286</v>
      </c>
      <c r="C409" s="33" t="s">
        <v>307</v>
      </c>
      <c r="D409" s="2">
        <v>1.46964599265039</v>
      </c>
      <c r="E409" s="2">
        <v>2.8458754786590101</v>
      </c>
      <c r="F409" s="2">
        <v>2.4503232520315299</v>
      </c>
      <c r="G409" s="2">
        <v>2.08925650501088</v>
      </c>
      <c r="H409" s="2">
        <v>2.9442253629889099</v>
      </c>
      <c r="I409" s="2">
        <v>1.9110031004091199</v>
      </c>
      <c r="J409" s="2">
        <v>1.93234547135269</v>
      </c>
      <c r="K409" s="2">
        <v>2.1047234134219401</v>
      </c>
      <c r="L409" s="2">
        <v>1.7334266734430701</v>
      </c>
      <c r="M409" s="2">
        <v>2.5112509580162601</v>
      </c>
      <c r="N409" s="2">
        <v>1.82070759641183</v>
      </c>
      <c r="O409" s="2">
        <v>2.1647985279999999</v>
      </c>
    </row>
    <row r="410" spans="1:15" x14ac:dyDescent="0.2">
      <c r="A410" s="5" t="s">
        <v>7</v>
      </c>
      <c r="B410" s="22" t="s">
        <v>8</v>
      </c>
      <c r="C410" s="33" t="s">
        <v>164</v>
      </c>
      <c r="D410" s="2">
        <v>1.7274432039284899</v>
      </c>
      <c r="E410" s="2">
        <v>1.4730193532006</v>
      </c>
      <c r="F410" s="2">
        <v>1.77977384713251</v>
      </c>
      <c r="G410" s="2">
        <v>1.6107254118082801</v>
      </c>
      <c r="H410" s="2">
        <v>2.12917559496409</v>
      </c>
      <c r="I410" s="2">
        <v>1.7882640098548399</v>
      </c>
      <c r="J410" s="2">
        <v>3.20946847720773</v>
      </c>
      <c r="K410" s="2">
        <v>3.49920392169797</v>
      </c>
      <c r="L410" s="2">
        <v>2.59615502570984</v>
      </c>
      <c r="M410" s="2">
        <v>1.5976538698118801</v>
      </c>
      <c r="N410" s="2">
        <v>2.1082269900850199</v>
      </c>
      <c r="O410" s="2">
        <v>2.1381008819999998</v>
      </c>
    </row>
    <row r="411" spans="1:15" x14ac:dyDescent="0.2">
      <c r="A411" s="5" t="s">
        <v>7</v>
      </c>
      <c r="B411" s="6" t="s">
        <v>203</v>
      </c>
      <c r="C411" s="33" t="s">
        <v>238</v>
      </c>
      <c r="D411" s="2">
        <v>1.5345734838617899</v>
      </c>
      <c r="E411" s="2">
        <v>1.65556463649426</v>
      </c>
      <c r="F411" s="2">
        <v>1.4845365344739301</v>
      </c>
      <c r="G411" s="2">
        <v>1.81255289407639</v>
      </c>
      <c r="H411" s="2">
        <v>1.95865404102943</v>
      </c>
      <c r="I411" s="2">
        <v>1.2781834347841201</v>
      </c>
      <c r="J411" s="2">
        <v>3.2807717111832702</v>
      </c>
      <c r="K411" s="2">
        <v>2.20561420601658</v>
      </c>
      <c r="L411" s="2">
        <v>2.9989086240776301</v>
      </c>
      <c r="M411" s="2">
        <v>3.03342421018939</v>
      </c>
      <c r="N411" s="2">
        <v>2.1482521727370298</v>
      </c>
      <c r="O411" s="2">
        <v>2.1264578140000001</v>
      </c>
    </row>
    <row r="412" spans="1:15" x14ac:dyDescent="0.2">
      <c r="A412" s="16" t="s">
        <v>285</v>
      </c>
      <c r="B412" s="17" t="s">
        <v>757</v>
      </c>
      <c r="C412" s="33" t="s">
        <v>1005</v>
      </c>
      <c r="D412" s="2">
        <v>1.89340894758639</v>
      </c>
      <c r="E412" s="2">
        <v>2.1121241343994699</v>
      </c>
      <c r="F412" s="2">
        <v>1.6622660533081699</v>
      </c>
      <c r="G412" s="2">
        <v>3.16886780126366</v>
      </c>
      <c r="H412" s="2">
        <v>1.6482190024793799</v>
      </c>
      <c r="I412" s="2">
        <v>1.4408803904091401</v>
      </c>
      <c r="J412" s="2">
        <v>3.5025996721059598</v>
      </c>
      <c r="K412" s="2">
        <v>1.6336516907841401</v>
      </c>
      <c r="L412" s="2">
        <v>2.5777965608195301</v>
      </c>
      <c r="M412" s="2">
        <v>1.86512431535204</v>
      </c>
      <c r="N412" s="2">
        <v>1.54717958493959</v>
      </c>
      <c r="O412" s="2">
        <v>2.0956471049999998</v>
      </c>
    </row>
    <row r="413" spans="1:15" x14ac:dyDescent="0.2">
      <c r="A413" s="16" t="s">
        <v>285</v>
      </c>
      <c r="B413" s="17" t="s">
        <v>757</v>
      </c>
      <c r="C413" s="33" t="s">
        <v>791</v>
      </c>
      <c r="D413" s="2">
        <v>2.8570580541814299</v>
      </c>
      <c r="E413" s="2">
        <v>4.2164562882446699</v>
      </c>
      <c r="F413" s="2">
        <v>0.65847380059494898</v>
      </c>
      <c r="G413" s="2">
        <v>1.7021249485709</v>
      </c>
      <c r="H413" s="2">
        <v>2.0681343865950499</v>
      </c>
      <c r="I413" s="2">
        <v>2.0996821901090201</v>
      </c>
      <c r="J413" s="2">
        <v>1.57907321407957</v>
      </c>
      <c r="K413" s="2">
        <v>1.7856894328880499</v>
      </c>
      <c r="L413" s="2">
        <v>2.1059603734000598</v>
      </c>
      <c r="M413" s="2">
        <v>2.48901094017811</v>
      </c>
      <c r="N413" s="2">
        <v>1.16029450372684</v>
      </c>
      <c r="O413" s="2">
        <v>2.0656325579999999</v>
      </c>
    </row>
    <row r="414" spans="1:15" x14ac:dyDescent="0.2">
      <c r="A414" s="16" t="s">
        <v>285</v>
      </c>
      <c r="B414" s="17" t="s">
        <v>757</v>
      </c>
      <c r="C414" s="33" t="s">
        <v>869</v>
      </c>
      <c r="D414" s="2">
        <v>2.9507154416637</v>
      </c>
      <c r="E414" s="2">
        <v>1.74904784925323</v>
      </c>
      <c r="F414" s="2">
        <v>1.04790184615029</v>
      </c>
      <c r="G414" s="2">
        <v>1.6793060520179299</v>
      </c>
      <c r="H414" s="2">
        <v>2.0256168754136699</v>
      </c>
      <c r="I414" s="2">
        <v>2.26069211055612</v>
      </c>
      <c r="J414" s="2">
        <v>3.5246097986804399</v>
      </c>
      <c r="K414" s="2">
        <v>2.5077923076738902</v>
      </c>
      <c r="L414" s="2">
        <v>2.09888923410029</v>
      </c>
      <c r="M414" s="2">
        <v>1.6579960778756</v>
      </c>
      <c r="N414" s="2">
        <v>1.1310406758787701</v>
      </c>
      <c r="O414" s="2">
        <v>2.0576007519999999</v>
      </c>
    </row>
    <row r="415" spans="1:15" x14ac:dyDescent="0.2">
      <c r="A415" s="16" t="s">
        <v>285</v>
      </c>
      <c r="B415" s="17" t="s">
        <v>757</v>
      </c>
      <c r="C415" s="33" t="s">
        <v>1089</v>
      </c>
      <c r="D415" s="2">
        <v>1.3499312573875699</v>
      </c>
      <c r="E415" s="2">
        <v>2.1825952093885701</v>
      </c>
      <c r="F415" s="2">
        <v>1.91060252071884</v>
      </c>
      <c r="G415" s="2">
        <v>1.6099177340259601</v>
      </c>
      <c r="H415" s="2">
        <v>2.2161088471433001</v>
      </c>
      <c r="I415" s="2">
        <v>2.0645546674600599</v>
      </c>
      <c r="J415" s="2">
        <v>3.9534915539862898</v>
      </c>
      <c r="K415" s="2">
        <v>1.9197232999503799</v>
      </c>
      <c r="L415" s="2">
        <v>2.39429763843982</v>
      </c>
      <c r="M415" s="2">
        <v>1.7655568045255301</v>
      </c>
      <c r="N415" s="2">
        <v>1.2056169946079001</v>
      </c>
      <c r="O415" s="2">
        <v>2.0520360480000002</v>
      </c>
    </row>
    <row r="416" spans="1:15" x14ac:dyDescent="0.2">
      <c r="A416" s="16" t="s">
        <v>285</v>
      </c>
      <c r="B416" s="17" t="s">
        <v>757</v>
      </c>
      <c r="C416" s="33" t="s">
        <v>1079</v>
      </c>
      <c r="D416" s="2">
        <v>1.6106084532301399</v>
      </c>
      <c r="E416" s="2">
        <v>2.1415203111040699</v>
      </c>
      <c r="F416" s="2">
        <v>1.48678414624859</v>
      </c>
      <c r="G416" s="2">
        <v>2.1360098530735798</v>
      </c>
      <c r="H416" s="2">
        <v>0.67957809390147506</v>
      </c>
      <c r="I416" s="2">
        <v>1.9384191023643</v>
      </c>
      <c r="J416" s="2">
        <v>2.99203954906063</v>
      </c>
      <c r="K416" s="2">
        <v>3.5891435749499698</v>
      </c>
      <c r="L416" s="2">
        <v>2.0395586865369699</v>
      </c>
      <c r="M416" s="2">
        <v>1.67337555083212</v>
      </c>
      <c r="N416" s="2">
        <v>2.2575079444245101</v>
      </c>
      <c r="O416" s="2">
        <v>2.049504115</v>
      </c>
    </row>
    <row r="417" spans="1:15" x14ac:dyDescent="0.2">
      <c r="A417" s="16" t="s">
        <v>285</v>
      </c>
      <c r="B417" s="20" t="s">
        <v>286</v>
      </c>
      <c r="C417" s="33" t="s">
        <v>304</v>
      </c>
      <c r="D417" s="2">
        <v>1.3786780379900501</v>
      </c>
      <c r="E417" s="2">
        <v>2.9155552287962401</v>
      </c>
      <c r="F417" s="2">
        <v>1.47528276173276</v>
      </c>
      <c r="G417" s="2">
        <v>1.8247580249205999</v>
      </c>
      <c r="H417" s="2">
        <v>2.03291666828191</v>
      </c>
      <c r="I417" s="2">
        <v>1.8456187250671201</v>
      </c>
      <c r="J417" s="2">
        <v>2.5001588563453998</v>
      </c>
      <c r="K417" s="2">
        <v>3.3024767085129798</v>
      </c>
      <c r="L417" s="2">
        <v>1.54591159332734</v>
      </c>
      <c r="M417" s="2">
        <v>1.7994509071382301</v>
      </c>
      <c r="N417" s="2">
        <v>1.9171583117814699</v>
      </c>
      <c r="O417" s="2">
        <v>2.0489059840000001</v>
      </c>
    </row>
    <row r="418" spans="1:15" x14ac:dyDescent="0.2">
      <c r="A418" s="16" t="s">
        <v>285</v>
      </c>
      <c r="B418" s="19" t="s">
        <v>452</v>
      </c>
      <c r="C418" s="33" t="s">
        <v>595</v>
      </c>
      <c r="D418" s="2">
        <v>2.0664636984762601</v>
      </c>
      <c r="E418" s="2">
        <v>1.4135466659577101</v>
      </c>
      <c r="F418" s="2">
        <v>1.3551858822360201</v>
      </c>
      <c r="G418" s="2">
        <v>1.4863530293431899</v>
      </c>
      <c r="H418" s="2">
        <v>2.10559546741854</v>
      </c>
      <c r="I418" s="2">
        <v>1.6118758563914399</v>
      </c>
      <c r="J418" s="2">
        <v>2.6588113200398298</v>
      </c>
      <c r="K418" s="2">
        <v>2.6002644617251001</v>
      </c>
      <c r="L418" s="2">
        <v>2.5581106337020998</v>
      </c>
      <c r="M418" s="2">
        <v>2.8732444663700001</v>
      </c>
      <c r="N418" s="2">
        <v>1.7668895595637999</v>
      </c>
      <c r="O418" s="2">
        <v>2.045121913</v>
      </c>
    </row>
    <row r="419" spans="1:15" x14ac:dyDescent="0.2">
      <c r="A419" s="5" t="s">
        <v>7</v>
      </c>
      <c r="B419" s="22" t="s">
        <v>8</v>
      </c>
      <c r="C419" s="33" t="s">
        <v>57</v>
      </c>
      <c r="D419" s="2">
        <v>2.2027829678612001</v>
      </c>
      <c r="E419" s="2">
        <v>2.4757533192473899</v>
      </c>
      <c r="F419" s="2">
        <v>1.8281849923560101</v>
      </c>
      <c r="G419" s="2">
        <v>1.3574804422048301</v>
      </c>
      <c r="H419" s="2">
        <v>2.3275441566668298</v>
      </c>
      <c r="I419" s="2">
        <v>1.38427621541546</v>
      </c>
      <c r="J419" s="2">
        <v>2.1988969321605798</v>
      </c>
      <c r="K419" s="2">
        <v>2.6914849810686299</v>
      </c>
      <c r="L419" s="2">
        <v>1.9936898009322801</v>
      </c>
      <c r="M419" s="2">
        <v>1.7865757361796</v>
      </c>
      <c r="N419" s="2">
        <v>1.99739025757781</v>
      </c>
      <c r="O419" s="2">
        <v>2.022187255</v>
      </c>
    </row>
    <row r="420" spans="1:15" x14ac:dyDescent="0.2">
      <c r="A420" s="5" t="s">
        <v>7</v>
      </c>
      <c r="B420" s="22" t="s">
        <v>8</v>
      </c>
      <c r="C420" s="33" t="s">
        <v>168</v>
      </c>
      <c r="D420" s="2">
        <v>1.6635263605667601</v>
      </c>
      <c r="E420" s="2">
        <v>2.57085412332692</v>
      </c>
      <c r="F420" s="2">
        <v>1.4972933876983501</v>
      </c>
      <c r="G420" s="2">
        <v>2.2565457660726498</v>
      </c>
      <c r="H420" s="2">
        <v>2.5084764255599499</v>
      </c>
      <c r="I420" s="2">
        <v>1.3682505014344699</v>
      </c>
      <c r="J420" s="2">
        <v>2.4863512800007799</v>
      </c>
      <c r="K420" s="2">
        <v>2.2972386499366801</v>
      </c>
      <c r="L420" s="2">
        <v>1.7795891074463099</v>
      </c>
      <c r="M420" s="2">
        <v>1.5608731290184099</v>
      </c>
      <c r="N420" s="2">
        <v>2.16851171353259</v>
      </c>
      <c r="O420" s="2">
        <v>2.0143191310000002</v>
      </c>
    </row>
    <row r="421" spans="1:15" x14ac:dyDescent="0.2">
      <c r="A421" s="5" t="s">
        <v>7</v>
      </c>
      <c r="B421" s="22" t="s">
        <v>8</v>
      </c>
      <c r="C421" s="33" t="s">
        <v>127</v>
      </c>
      <c r="D421" s="2">
        <v>2.3265981836597001</v>
      </c>
      <c r="E421" s="2">
        <v>1.83994538236639</v>
      </c>
      <c r="F421" s="2">
        <v>1.9645350100599701</v>
      </c>
      <c r="G421" s="2">
        <v>1.5080083900810299</v>
      </c>
      <c r="H421" s="2">
        <v>2.2054310089354598</v>
      </c>
      <c r="I421" s="2">
        <v>1.7763024151470901</v>
      </c>
      <c r="J421" s="2">
        <v>2.8413023518229501</v>
      </c>
      <c r="K421" s="2">
        <v>2.5134525665430498</v>
      </c>
      <c r="L421" s="2">
        <v>1.27941640735901</v>
      </c>
      <c r="M421" s="2">
        <v>1.5910752978651299</v>
      </c>
      <c r="N421" s="2">
        <v>2.1760000930355301</v>
      </c>
      <c r="O421" s="2">
        <v>2.0020061010000001</v>
      </c>
    </row>
    <row r="422" spans="1:15" x14ac:dyDescent="0.2">
      <c r="A422" s="16" t="s">
        <v>285</v>
      </c>
      <c r="B422" s="17" t="s">
        <v>757</v>
      </c>
      <c r="C422" s="33" t="s">
        <v>1062</v>
      </c>
      <c r="D422" s="2">
        <v>0.31144355692164699</v>
      </c>
      <c r="E422" s="2">
        <v>1.5961638878742701</v>
      </c>
      <c r="F422" s="2">
        <v>0.76305145593332702</v>
      </c>
      <c r="G422" s="2">
        <v>0.90943318767750703</v>
      </c>
      <c r="H422" s="2">
        <v>2.07841508581265</v>
      </c>
      <c r="I422" s="2">
        <v>1.73348353557142</v>
      </c>
      <c r="J422" s="2">
        <v>4.1453103307772601</v>
      </c>
      <c r="K422" s="2">
        <v>6.9462829712275704</v>
      </c>
      <c r="L422" s="2">
        <v>1.1426748090999801</v>
      </c>
      <c r="M422" s="2">
        <v>1.4429463126100199</v>
      </c>
      <c r="N422" s="2">
        <v>0.87213836779394505</v>
      </c>
      <c r="O422" s="2">
        <v>1.994667591</v>
      </c>
    </row>
    <row r="423" spans="1:15" x14ac:dyDescent="0.2">
      <c r="A423" s="16" t="s">
        <v>285</v>
      </c>
      <c r="B423" s="19" t="s">
        <v>452</v>
      </c>
      <c r="C423" s="33" t="s">
        <v>656</v>
      </c>
      <c r="D423" s="2">
        <v>1.47943408089379</v>
      </c>
      <c r="E423" s="2">
        <v>2.2654150628451002</v>
      </c>
      <c r="F423" s="2">
        <v>2.0669228153775299</v>
      </c>
      <c r="G423" s="2">
        <v>1.9113374846208999</v>
      </c>
      <c r="H423" s="2">
        <v>2.3202821865595702</v>
      </c>
      <c r="I423" s="2">
        <v>0.873061988551875</v>
      </c>
      <c r="J423" s="2">
        <v>2.6561329973635401</v>
      </c>
      <c r="K423" s="2">
        <v>2.3965961235794402</v>
      </c>
      <c r="L423" s="2">
        <v>2.5515928201447502</v>
      </c>
      <c r="M423" s="2">
        <v>1.9307642691498501</v>
      </c>
      <c r="N423" s="2">
        <v>1.21342011363085</v>
      </c>
      <c r="O423" s="2">
        <v>1.969541813</v>
      </c>
    </row>
    <row r="424" spans="1:15" x14ac:dyDescent="0.2">
      <c r="A424" s="5" t="s">
        <v>7</v>
      </c>
      <c r="B424" s="22" t="s">
        <v>8</v>
      </c>
      <c r="C424" s="33" t="s">
        <v>158</v>
      </c>
      <c r="D424" s="2">
        <v>1.7516046824731299</v>
      </c>
      <c r="E424" s="2">
        <v>2.9246133291134901</v>
      </c>
      <c r="F424" s="2">
        <v>1.54958646255532</v>
      </c>
      <c r="G424" s="2">
        <v>1.7012872827521099</v>
      </c>
      <c r="H424" s="2">
        <v>1.2689252636512001</v>
      </c>
      <c r="I424" s="2">
        <v>1.12778861748842</v>
      </c>
      <c r="J424" s="2">
        <v>2.0189076632348599</v>
      </c>
      <c r="K424" s="2">
        <v>2.4058252686745498</v>
      </c>
      <c r="L424" s="2">
        <v>2.8675937745317599</v>
      </c>
      <c r="M424" s="2">
        <v>2.2749265737743198</v>
      </c>
      <c r="N424" s="2">
        <v>1.7298059808872399</v>
      </c>
      <c r="O424" s="2">
        <v>1.9655331730000001</v>
      </c>
    </row>
    <row r="425" spans="1:15" x14ac:dyDescent="0.2">
      <c r="A425" s="16" t="s">
        <v>285</v>
      </c>
      <c r="B425" s="19" t="s">
        <v>452</v>
      </c>
      <c r="C425" s="33" t="s">
        <v>657</v>
      </c>
      <c r="D425" s="2">
        <v>1.0999514916483699</v>
      </c>
      <c r="E425" s="2">
        <v>2.7059363586229099</v>
      </c>
      <c r="F425" s="2">
        <v>1.8713041416021201</v>
      </c>
      <c r="G425" s="2">
        <v>0.19018412730713499</v>
      </c>
      <c r="H425" s="2">
        <v>2.7059656080700201</v>
      </c>
      <c r="I425" s="2">
        <v>2.2823009475960498</v>
      </c>
      <c r="J425" s="2">
        <v>0.19463176373589799</v>
      </c>
      <c r="K425" s="2">
        <v>2.3186067915173898</v>
      </c>
      <c r="L425" s="2">
        <v>2.70101674833084</v>
      </c>
      <c r="M425" s="2">
        <v>2.77648712648769</v>
      </c>
      <c r="N425" s="2">
        <v>2.6465598861788502</v>
      </c>
      <c r="O425" s="2">
        <v>1.95390409</v>
      </c>
    </row>
    <row r="426" spans="1:15" x14ac:dyDescent="0.2">
      <c r="A426" s="16" t="s">
        <v>285</v>
      </c>
      <c r="B426" s="17" t="s">
        <v>757</v>
      </c>
      <c r="C426" s="33" t="s">
        <v>847</v>
      </c>
      <c r="D426" s="2">
        <v>1.69821883794597</v>
      </c>
      <c r="E426" s="2">
        <v>1.45176457321861</v>
      </c>
      <c r="F426" s="2">
        <v>1.5966045301860501</v>
      </c>
      <c r="G426" s="2">
        <v>1.74342047399565</v>
      </c>
      <c r="H426" s="2">
        <v>1.9834137659329001</v>
      </c>
      <c r="I426" s="2">
        <v>2.46617657989693</v>
      </c>
      <c r="J426" s="2">
        <v>3.1866174470890698</v>
      </c>
      <c r="K426" s="2">
        <v>2.2795589775157699</v>
      </c>
      <c r="L426" s="2">
        <v>1.8635751227150299</v>
      </c>
      <c r="M426" s="2">
        <v>1.2103520957523399</v>
      </c>
      <c r="N426" s="2">
        <v>1.9456979230264499</v>
      </c>
      <c r="O426" s="2">
        <v>1.9477636659999999</v>
      </c>
    </row>
    <row r="427" spans="1:15" x14ac:dyDescent="0.2">
      <c r="A427" s="16" t="s">
        <v>285</v>
      </c>
      <c r="B427" s="20" t="s">
        <v>286</v>
      </c>
      <c r="C427" s="33" t="s">
        <v>352</v>
      </c>
      <c r="D427" s="2">
        <v>2.1890704785404198</v>
      </c>
      <c r="E427" s="2">
        <v>1.8095174002705301</v>
      </c>
      <c r="F427" s="2">
        <v>1.5648814351987499</v>
      </c>
      <c r="G427" s="2">
        <v>1.4920507562729199</v>
      </c>
      <c r="H427" s="2">
        <v>2.7036016855090601</v>
      </c>
      <c r="I427" s="2">
        <v>1.1993408651343</v>
      </c>
      <c r="J427" s="2">
        <v>1.6507535080073099</v>
      </c>
      <c r="K427" s="2">
        <v>1.68395358756083</v>
      </c>
      <c r="L427" s="2">
        <v>2.4124924436035098</v>
      </c>
      <c r="M427" s="2">
        <v>2.3749863424362898</v>
      </c>
      <c r="N427" s="2">
        <v>2.3087136432564801</v>
      </c>
      <c r="O427" s="2">
        <v>1.9444874679999999</v>
      </c>
    </row>
    <row r="428" spans="1:15" x14ac:dyDescent="0.2">
      <c r="A428" s="16" t="s">
        <v>285</v>
      </c>
      <c r="B428" s="19" t="s">
        <v>452</v>
      </c>
      <c r="C428" s="33" t="s">
        <v>636</v>
      </c>
      <c r="D428" s="2">
        <v>1.4287786739939199</v>
      </c>
      <c r="E428" s="2">
        <v>2.8450286582980602</v>
      </c>
      <c r="F428" s="2">
        <v>1.5042910542893</v>
      </c>
      <c r="G428" s="2">
        <v>1.61468983022992</v>
      </c>
      <c r="H428" s="2">
        <v>1.9199849957772901</v>
      </c>
      <c r="I428" s="2">
        <v>1.05469048103408</v>
      </c>
      <c r="J428" s="2">
        <v>2.21969208777799</v>
      </c>
      <c r="K428" s="2">
        <v>1.7524506920732701</v>
      </c>
      <c r="L428" s="2">
        <v>2.9693121912920901</v>
      </c>
      <c r="M428" s="2">
        <v>1.8324226237097101</v>
      </c>
      <c r="N428" s="2">
        <v>2.0187828606453899</v>
      </c>
      <c r="O428" s="2">
        <v>1.9236476499999999</v>
      </c>
    </row>
    <row r="429" spans="1:15" x14ac:dyDescent="0.2">
      <c r="A429" s="16" t="s">
        <v>285</v>
      </c>
      <c r="B429" s="17" t="s">
        <v>757</v>
      </c>
      <c r="C429" s="33" t="s">
        <v>759</v>
      </c>
      <c r="D429" s="2">
        <v>1.49464203958641</v>
      </c>
      <c r="E429" s="2">
        <v>3.0531861467319898</v>
      </c>
      <c r="F429" s="2">
        <v>1.6535559206032</v>
      </c>
      <c r="G429" s="2">
        <v>1.95784493078453</v>
      </c>
      <c r="H429" s="2">
        <v>2.5236953590073998</v>
      </c>
      <c r="I429" s="2">
        <v>1.88671472276785</v>
      </c>
      <c r="J429" s="2">
        <v>2.4114360510863699</v>
      </c>
      <c r="K429" s="2">
        <v>1.8619408263113899</v>
      </c>
      <c r="L429" s="2">
        <v>1.25462585543481</v>
      </c>
      <c r="M429" s="2">
        <v>1.7162760601528799</v>
      </c>
      <c r="N429" s="2">
        <v>1.2922889951982399</v>
      </c>
      <c r="O429" s="2">
        <v>1.918746083</v>
      </c>
    </row>
    <row r="430" spans="1:15" x14ac:dyDescent="0.2">
      <c r="A430" s="5" t="s">
        <v>7</v>
      </c>
      <c r="B430" s="6" t="s">
        <v>203</v>
      </c>
      <c r="C430" s="33" t="s">
        <v>207</v>
      </c>
      <c r="D430" s="2">
        <v>1.54826908885096</v>
      </c>
      <c r="E430" s="2">
        <v>2.29009206588771</v>
      </c>
      <c r="F430" s="2">
        <v>1.2615167039989901</v>
      </c>
      <c r="G430" s="2">
        <v>1.5590660209787199</v>
      </c>
      <c r="H430" s="2">
        <v>1.8475284053613801</v>
      </c>
      <c r="I430" s="2">
        <v>1.6616736397907901</v>
      </c>
      <c r="J430" s="2">
        <v>3.2542308801038602</v>
      </c>
      <c r="K430" s="2">
        <v>2.4543865694140199</v>
      </c>
      <c r="L430" s="2">
        <v>1.27108015239467</v>
      </c>
      <c r="M430" s="2">
        <v>2.08216461836976</v>
      </c>
      <c r="N430" s="2">
        <v>1.58221251458964</v>
      </c>
      <c r="O430" s="2">
        <v>1.8920200599999999</v>
      </c>
    </row>
    <row r="431" spans="1:15" x14ac:dyDescent="0.2">
      <c r="A431" s="16" t="s">
        <v>285</v>
      </c>
      <c r="B431" s="17" t="s">
        <v>757</v>
      </c>
      <c r="C431" s="33" t="s">
        <v>876</v>
      </c>
      <c r="D431" s="2">
        <v>2.0467283268627798</v>
      </c>
      <c r="E431" s="2">
        <v>1.22706120151856</v>
      </c>
      <c r="F431" s="2">
        <v>1.1464875689646901</v>
      </c>
      <c r="G431" s="2">
        <v>1.5119288260491699</v>
      </c>
      <c r="H431" s="2">
        <v>1.8853866251751199</v>
      </c>
      <c r="I431" s="2">
        <v>1.3802725874434201</v>
      </c>
      <c r="J431" s="2">
        <v>2.5823938363952501</v>
      </c>
      <c r="K431" s="2">
        <v>1.8541493338210699</v>
      </c>
      <c r="L431" s="2">
        <v>2.1946327719519401</v>
      </c>
      <c r="M431" s="2">
        <v>2.9232349222821301</v>
      </c>
      <c r="N431" s="2">
        <v>1.9328589716833799</v>
      </c>
      <c r="O431" s="2">
        <v>1.880466816</v>
      </c>
    </row>
    <row r="432" spans="1:15" x14ac:dyDescent="0.2">
      <c r="A432" s="5" t="s">
        <v>7</v>
      </c>
      <c r="B432" s="22" t="s">
        <v>8</v>
      </c>
      <c r="C432" s="33" t="s">
        <v>177</v>
      </c>
      <c r="D432" s="2">
        <v>3.1149999883019701</v>
      </c>
      <c r="E432" s="2">
        <v>0.208356861188814</v>
      </c>
      <c r="F432" s="2">
        <v>0.46198530276162197</v>
      </c>
      <c r="G432" s="2">
        <v>0.36711154329109602</v>
      </c>
      <c r="H432" s="2">
        <v>2.4839980074412402</v>
      </c>
      <c r="I432" s="2">
        <v>1.1362305146337199</v>
      </c>
      <c r="J432" s="2">
        <v>6.4292941329435598</v>
      </c>
      <c r="K432" s="2">
        <v>4.0380233624627104</v>
      </c>
      <c r="L432" s="2">
        <v>0.86023708753919803</v>
      </c>
      <c r="M432" s="2">
        <v>0.414679434355198</v>
      </c>
      <c r="N432" s="2">
        <v>0.91214660293334304</v>
      </c>
      <c r="O432" s="2">
        <v>1.8570057129999999</v>
      </c>
    </row>
    <row r="433" spans="1:15" x14ac:dyDescent="0.2">
      <c r="A433" s="16" t="s">
        <v>285</v>
      </c>
      <c r="B433" s="19" t="s">
        <v>452</v>
      </c>
      <c r="C433" s="33" t="s">
        <v>453</v>
      </c>
      <c r="D433" s="2">
        <v>2.0357510992640302</v>
      </c>
      <c r="E433" s="2">
        <v>1.7881947924441099</v>
      </c>
      <c r="F433" s="2">
        <v>1.3241644226704401</v>
      </c>
      <c r="G433" s="2">
        <v>1.4212370069472999</v>
      </c>
      <c r="H433" s="2">
        <v>2.01508560040461</v>
      </c>
      <c r="I433" s="2">
        <v>2.0153214695385802</v>
      </c>
      <c r="J433" s="2">
        <v>2.2067972359208201</v>
      </c>
      <c r="K433" s="2">
        <v>1.65467171315741</v>
      </c>
      <c r="L433" s="2">
        <v>1.84687923282539</v>
      </c>
      <c r="M433" s="2">
        <v>1.4083448880589899</v>
      </c>
      <c r="N433" s="2">
        <v>2.3625219958115902</v>
      </c>
      <c r="O433" s="2">
        <v>1.82536086</v>
      </c>
    </row>
    <row r="434" spans="1:15" x14ac:dyDescent="0.2">
      <c r="A434" s="16" t="s">
        <v>285</v>
      </c>
      <c r="B434" s="19" t="s">
        <v>452</v>
      </c>
      <c r="C434" s="33" t="s">
        <v>630</v>
      </c>
      <c r="D434" s="2">
        <v>1.4668407815545099</v>
      </c>
      <c r="E434" s="2">
        <v>2.4462338191892501</v>
      </c>
      <c r="F434" s="2">
        <v>0.94398505323091997</v>
      </c>
      <c r="G434" s="2">
        <v>1.51043742103529</v>
      </c>
      <c r="H434" s="2">
        <v>1.92584043196078</v>
      </c>
      <c r="I434" s="2">
        <v>1.79791349260559</v>
      </c>
      <c r="J434" s="2">
        <v>1.7098142636937701</v>
      </c>
      <c r="K434" s="2">
        <v>1.4842660324132899</v>
      </c>
      <c r="L434" s="2">
        <v>2.4085100569221898</v>
      </c>
      <c r="M434" s="2">
        <v>1.85808216078354</v>
      </c>
      <c r="N434" s="2">
        <v>2.4687659523999201</v>
      </c>
      <c r="O434" s="2">
        <v>1.8200626790000001</v>
      </c>
    </row>
    <row r="435" spans="1:15" x14ac:dyDescent="0.2">
      <c r="A435" s="16" t="s">
        <v>285</v>
      </c>
      <c r="B435" s="19" t="s">
        <v>452</v>
      </c>
      <c r="C435" s="33" t="s">
        <v>617</v>
      </c>
      <c r="D435" s="2">
        <v>1.63983764330741</v>
      </c>
      <c r="E435" s="2">
        <v>1.07533442427362</v>
      </c>
      <c r="F435" s="2">
        <v>1.5721152454304199</v>
      </c>
      <c r="G435" s="2">
        <v>1.42176879479408</v>
      </c>
      <c r="H435" s="2">
        <v>1.4641119855869</v>
      </c>
      <c r="I435" s="2">
        <v>1.97895947626142</v>
      </c>
      <c r="J435" s="2">
        <v>1.86956199677315</v>
      </c>
      <c r="K435" s="2">
        <v>3.21083897760023</v>
      </c>
      <c r="L435" s="2">
        <v>2.2841208713635202</v>
      </c>
      <c r="M435" s="2">
        <v>1.20547969902171</v>
      </c>
      <c r="N435" s="2">
        <v>1.98445688437874</v>
      </c>
      <c r="O435" s="2">
        <v>1.7915078179999999</v>
      </c>
    </row>
    <row r="436" spans="1:15" x14ac:dyDescent="0.2">
      <c r="A436" s="16" t="s">
        <v>285</v>
      </c>
      <c r="B436" s="17" t="s">
        <v>757</v>
      </c>
      <c r="C436" s="33" t="s">
        <v>1100</v>
      </c>
      <c r="D436" s="2">
        <v>1.2792992741368201</v>
      </c>
      <c r="E436" s="2">
        <v>2.1718105821218199</v>
      </c>
      <c r="F436" s="2">
        <v>0.78197012919303999</v>
      </c>
      <c r="G436" s="2">
        <v>2.1579251101275201</v>
      </c>
      <c r="H436" s="2">
        <v>1.12823641243582</v>
      </c>
      <c r="I436" s="2">
        <v>3.51498148136606</v>
      </c>
      <c r="J436" s="2">
        <v>1.31447288889733</v>
      </c>
      <c r="K436" s="2">
        <v>1.8336847077406</v>
      </c>
      <c r="L436" s="2">
        <v>1.3899568627167</v>
      </c>
      <c r="M436" s="2">
        <v>2.69229669901656</v>
      </c>
      <c r="N436" s="2">
        <v>1.38229965577388</v>
      </c>
      <c r="O436" s="2">
        <v>1.786084891</v>
      </c>
    </row>
    <row r="437" spans="1:15" x14ac:dyDescent="0.2">
      <c r="A437" s="5" t="s">
        <v>7</v>
      </c>
      <c r="B437" s="22" t="s">
        <v>8</v>
      </c>
      <c r="C437" s="33" t="s">
        <v>61</v>
      </c>
      <c r="D437" s="2">
        <v>1.86446679114662</v>
      </c>
      <c r="E437" s="2">
        <v>1.55517737132648</v>
      </c>
      <c r="F437" s="2">
        <v>1.59972536376886</v>
      </c>
      <c r="G437" s="2">
        <v>1.4073625420728</v>
      </c>
      <c r="H437" s="2">
        <v>2.2994583927201</v>
      </c>
      <c r="I437" s="2">
        <v>1.0813537023521</v>
      </c>
      <c r="J437" s="2">
        <v>2.2244981058988</v>
      </c>
      <c r="K437" s="2">
        <v>1.9853318122605801</v>
      </c>
      <c r="L437" s="2">
        <v>2.0441723321638601</v>
      </c>
      <c r="M437" s="2">
        <v>1.8313234071839199</v>
      </c>
      <c r="N437" s="2">
        <v>1.59673411182813</v>
      </c>
      <c r="O437" s="2">
        <v>1.7717821760000001</v>
      </c>
    </row>
    <row r="438" spans="1:15" x14ac:dyDescent="0.2">
      <c r="A438" s="16" t="s">
        <v>285</v>
      </c>
      <c r="B438" s="19" t="s">
        <v>452</v>
      </c>
      <c r="C438" s="33" t="s">
        <v>654</v>
      </c>
      <c r="D438" s="2">
        <v>1.74500532085806</v>
      </c>
      <c r="E438" s="2">
        <v>1.0018131516737301</v>
      </c>
      <c r="F438" s="2">
        <v>1.2432503987827199</v>
      </c>
      <c r="G438" s="2">
        <v>1.0877800373878199</v>
      </c>
      <c r="H438" s="2">
        <v>1.3720513853729699</v>
      </c>
      <c r="I438" s="2">
        <v>0.88123951630675101</v>
      </c>
      <c r="J438" s="2">
        <v>2.8616516190842001</v>
      </c>
      <c r="K438" s="2">
        <v>3.7376124308279302</v>
      </c>
      <c r="L438" s="2">
        <v>1.4878591502957901</v>
      </c>
      <c r="M438" s="2">
        <v>1.4689929650690201</v>
      </c>
      <c r="N438" s="2">
        <v>2.4955962859439298</v>
      </c>
      <c r="O438" s="2">
        <v>1.7620774779999999</v>
      </c>
    </row>
    <row r="439" spans="1:15" x14ac:dyDescent="0.2">
      <c r="A439" s="5" t="s">
        <v>7</v>
      </c>
      <c r="B439" s="21" t="s">
        <v>248</v>
      </c>
      <c r="C439" s="33" t="s">
        <v>272</v>
      </c>
      <c r="D439" s="2">
        <v>1.71697733037301</v>
      </c>
      <c r="E439" s="2">
        <v>2.7417412389329501</v>
      </c>
      <c r="F439" s="2">
        <v>1.18947080820176</v>
      </c>
      <c r="G439" s="2">
        <v>2.3501444255099</v>
      </c>
      <c r="H439" s="2">
        <v>2.2612337649094201</v>
      </c>
      <c r="I439" s="2">
        <v>1.7340010722594701</v>
      </c>
      <c r="J439" s="2">
        <v>2.0231570690453</v>
      </c>
      <c r="K439" s="2">
        <v>1.6569411315021301</v>
      </c>
      <c r="L439" s="2">
        <v>1.0228888780744501</v>
      </c>
      <c r="M439" s="2">
        <v>1.35928637659264</v>
      </c>
      <c r="N439" s="2">
        <v>1.1989275692711301</v>
      </c>
      <c r="O439" s="2">
        <v>1.7504336060000001</v>
      </c>
    </row>
    <row r="440" spans="1:15" x14ac:dyDescent="0.2">
      <c r="A440" s="16" t="s">
        <v>285</v>
      </c>
      <c r="B440" s="19" t="s">
        <v>452</v>
      </c>
      <c r="C440" s="33" t="s">
        <v>740</v>
      </c>
      <c r="D440" s="2">
        <v>1.1435854286427301</v>
      </c>
      <c r="E440" s="2">
        <v>1.73590980132316</v>
      </c>
      <c r="F440" s="2">
        <v>1.09562494695297</v>
      </c>
      <c r="G440" s="2">
        <v>1.3809690715723399</v>
      </c>
      <c r="H440" s="2">
        <v>1.15205056831491</v>
      </c>
      <c r="I440" s="2">
        <v>1.58851725245382</v>
      </c>
      <c r="J440" s="2">
        <v>2.54076162961019</v>
      </c>
      <c r="K440" s="2">
        <v>2.4055090382494702</v>
      </c>
      <c r="L440" s="2">
        <v>2.19678113058563</v>
      </c>
      <c r="M440" s="2">
        <v>1.7352136492113699</v>
      </c>
      <c r="N440" s="2">
        <v>2.1591881605206802</v>
      </c>
      <c r="O440" s="2">
        <v>1.7394646069999999</v>
      </c>
    </row>
    <row r="441" spans="1:15" x14ac:dyDescent="0.2">
      <c r="A441" s="16" t="s">
        <v>285</v>
      </c>
      <c r="B441" s="17" t="s">
        <v>757</v>
      </c>
      <c r="C441" s="33" t="s">
        <v>909</v>
      </c>
      <c r="D441" s="2">
        <v>2.9325768454117598</v>
      </c>
      <c r="E441" s="2">
        <v>2.9919725448150198</v>
      </c>
      <c r="F441" s="2">
        <v>0.86096272532781903</v>
      </c>
      <c r="G441" s="2">
        <v>1.06729820847726</v>
      </c>
      <c r="H441" s="2">
        <v>2.1068483463758501</v>
      </c>
      <c r="I441" s="2">
        <v>1.79261266228558</v>
      </c>
      <c r="J441" s="2">
        <v>1.20031050702244</v>
      </c>
      <c r="K441" s="2">
        <v>1.30455414201668</v>
      </c>
      <c r="L441" s="2">
        <v>1.32003259507093</v>
      </c>
      <c r="M441" s="2">
        <v>1.59060932564223</v>
      </c>
      <c r="N441" s="2">
        <v>1.8252132136943999</v>
      </c>
      <c r="O441" s="2">
        <v>1.726635556</v>
      </c>
    </row>
    <row r="442" spans="1:15" x14ac:dyDescent="0.2">
      <c r="A442" s="16" t="s">
        <v>285</v>
      </c>
      <c r="B442" s="17" t="s">
        <v>757</v>
      </c>
      <c r="C442" s="33" t="s">
        <v>1108</v>
      </c>
      <c r="D442" s="2">
        <v>1.69843109811488</v>
      </c>
      <c r="E442" s="2">
        <v>1.85846855006755</v>
      </c>
      <c r="F442" s="2">
        <v>1.36252162497448</v>
      </c>
      <c r="G442" s="2">
        <v>1.48802636177834</v>
      </c>
      <c r="H442" s="2">
        <v>2.35845717199647</v>
      </c>
      <c r="I442" s="2">
        <v>1.9726683809365699</v>
      </c>
      <c r="J442" s="2">
        <v>1.6780903545413499</v>
      </c>
      <c r="K442" s="2">
        <v>1.2320310787311</v>
      </c>
      <c r="L442" s="2">
        <v>2.4179607566916799</v>
      </c>
      <c r="M442" s="2">
        <v>1.3228879719820601</v>
      </c>
      <c r="N442" s="2">
        <v>1.41175201162688</v>
      </c>
      <c r="O442" s="2">
        <v>1.7092086689999999</v>
      </c>
    </row>
    <row r="443" spans="1:15" x14ac:dyDescent="0.2">
      <c r="A443" s="16" t="s">
        <v>285</v>
      </c>
      <c r="B443" s="17" t="s">
        <v>757</v>
      </c>
      <c r="C443" s="33" t="s">
        <v>777</v>
      </c>
      <c r="D443" s="2">
        <v>2.1918853378257901</v>
      </c>
      <c r="E443" s="2">
        <v>1.9090783989696201</v>
      </c>
      <c r="F443" s="2">
        <v>1.86339417907543</v>
      </c>
      <c r="G443" s="2">
        <v>1.4644117826576499</v>
      </c>
      <c r="H443" s="2">
        <v>1.7117754244532799</v>
      </c>
      <c r="I443" s="2">
        <v>1.5799655747989201</v>
      </c>
      <c r="J443" s="2">
        <v>2.15777944213565</v>
      </c>
      <c r="K443" s="2">
        <v>1.7514329084362401</v>
      </c>
      <c r="L443" s="2">
        <v>0.94199940874450006</v>
      </c>
      <c r="M443" s="2">
        <v>1.62673770532366</v>
      </c>
      <c r="N443" s="2">
        <v>1.45622954795038</v>
      </c>
      <c r="O443" s="2">
        <v>1.6958808830000001</v>
      </c>
    </row>
    <row r="444" spans="1:15" x14ac:dyDescent="0.2">
      <c r="A444" s="16" t="s">
        <v>285</v>
      </c>
      <c r="B444" s="20" t="s">
        <v>286</v>
      </c>
      <c r="C444" s="33" t="s">
        <v>443</v>
      </c>
      <c r="D444" s="2">
        <v>1.1740447628807</v>
      </c>
      <c r="E444" s="2">
        <v>2.2366416690758499</v>
      </c>
      <c r="F444" s="2">
        <v>1.2054351376397601</v>
      </c>
      <c r="G444" s="2">
        <v>1.8113853598564</v>
      </c>
      <c r="H444" s="2">
        <v>1.61311475244916</v>
      </c>
      <c r="I444" s="2">
        <v>1.47946039806365</v>
      </c>
      <c r="J444" s="2">
        <v>1.8433323897812599</v>
      </c>
      <c r="K444" s="2">
        <v>2.0219932823821498</v>
      </c>
      <c r="L444" s="2">
        <v>1.88073081850329</v>
      </c>
      <c r="M444" s="2">
        <v>1.8860620005672399</v>
      </c>
      <c r="N444" s="2">
        <v>1.32570949007656</v>
      </c>
      <c r="O444" s="2">
        <v>1.6798100060000001</v>
      </c>
    </row>
    <row r="445" spans="1:15" x14ac:dyDescent="0.2">
      <c r="A445" s="5" t="s">
        <v>7</v>
      </c>
      <c r="B445" s="22" t="s">
        <v>8</v>
      </c>
      <c r="C445" s="33" t="s">
        <v>31</v>
      </c>
      <c r="D445" s="2">
        <v>1.4432678425690999</v>
      </c>
      <c r="E445" s="2">
        <v>1.6574062652404</v>
      </c>
      <c r="F445" s="2">
        <v>1.27565814044061</v>
      </c>
      <c r="G445" s="2">
        <v>1.4351714478947499</v>
      </c>
      <c r="H445" s="2">
        <v>1.7273087596013299</v>
      </c>
      <c r="I445" s="2">
        <v>1.42473593424431</v>
      </c>
      <c r="J445" s="2">
        <v>2.4784509762405298</v>
      </c>
      <c r="K445" s="2">
        <v>1.9432386195434399</v>
      </c>
      <c r="L445" s="2">
        <v>1.7249111721114601</v>
      </c>
      <c r="M445" s="2">
        <v>2.09878907352179</v>
      </c>
      <c r="N445" s="2">
        <v>1.22527126709575</v>
      </c>
      <c r="O445" s="2">
        <v>1.6758372269999999</v>
      </c>
    </row>
    <row r="446" spans="1:15" x14ac:dyDescent="0.2">
      <c r="A446" s="16" t="s">
        <v>285</v>
      </c>
      <c r="B446" s="19" t="s">
        <v>452</v>
      </c>
      <c r="C446" s="33" t="s">
        <v>503</v>
      </c>
      <c r="D446" s="2">
        <v>1.9980966277096299</v>
      </c>
      <c r="E446" s="2">
        <v>0.99411982980228697</v>
      </c>
      <c r="F446" s="2">
        <v>1.3048787923862899</v>
      </c>
      <c r="G446" s="2">
        <v>1.44973163920326</v>
      </c>
      <c r="H446" s="2">
        <v>1.90609222288654</v>
      </c>
      <c r="I446" s="2">
        <v>0.693537249100311</v>
      </c>
      <c r="J446" s="2">
        <v>0.84476391987894395</v>
      </c>
      <c r="K446" s="2">
        <v>2.9840884758219102</v>
      </c>
      <c r="L446" s="2">
        <v>2.7828777849268098</v>
      </c>
      <c r="M446" s="2">
        <v>1.59458562194423</v>
      </c>
      <c r="N446" s="2">
        <v>1.82214571391094</v>
      </c>
      <c r="O446" s="2">
        <v>1.67044708</v>
      </c>
    </row>
    <row r="447" spans="1:15" x14ac:dyDescent="0.2">
      <c r="A447" s="16" t="s">
        <v>285</v>
      </c>
      <c r="B447" s="20" t="s">
        <v>286</v>
      </c>
      <c r="C447" s="33" t="s">
        <v>322</v>
      </c>
      <c r="D447" s="2">
        <v>1.61815816151054</v>
      </c>
      <c r="E447" s="2">
        <v>1.8945365201984601</v>
      </c>
      <c r="F447" s="2">
        <v>1.2386974134795501</v>
      </c>
      <c r="G447" s="2">
        <v>0.907441982055748</v>
      </c>
      <c r="H447" s="2">
        <v>1.4223178347091701</v>
      </c>
      <c r="I447" s="2">
        <v>1.53670085192922</v>
      </c>
      <c r="J447" s="2">
        <v>3.3899934106687</v>
      </c>
      <c r="K447" s="2">
        <v>2.2584193722086399</v>
      </c>
      <c r="L447" s="2">
        <v>1.27641857681091</v>
      </c>
      <c r="M447" s="2">
        <v>1.2315311306829899</v>
      </c>
      <c r="N447" s="2">
        <v>1.3815999656101701</v>
      </c>
      <c r="O447" s="2">
        <v>1.6505286560000001</v>
      </c>
    </row>
    <row r="448" spans="1:15" x14ac:dyDescent="0.2">
      <c r="A448" s="16" t="s">
        <v>285</v>
      </c>
      <c r="B448" s="17" t="s">
        <v>757</v>
      </c>
      <c r="C448" s="33" t="s">
        <v>1015</v>
      </c>
      <c r="D448" s="2">
        <v>0.88011266989377601</v>
      </c>
      <c r="E448" s="2">
        <v>3.0684885195166198</v>
      </c>
      <c r="F448" s="2">
        <v>1.3120922161166</v>
      </c>
      <c r="G448" s="2">
        <v>1.7656735962604999</v>
      </c>
      <c r="H448" s="2">
        <v>1.7947325588849601</v>
      </c>
      <c r="I448" s="2">
        <v>1.5816302057912199</v>
      </c>
      <c r="J448" s="2">
        <v>1.38720655665976</v>
      </c>
      <c r="K448" s="2">
        <v>1.4348357623544701</v>
      </c>
      <c r="L448" s="2">
        <v>1.68849038850282</v>
      </c>
      <c r="M448" s="2">
        <v>1.82787043353225</v>
      </c>
      <c r="N448" s="2">
        <v>1.24732482315534</v>
      </c>
      <c r="O448" s="2">
        <v>1.635314339</v>
      </c>
    </row>
    <row r="449" spans="1:15" x14ac:dyDescent="0.2">
      <c r="A449" s="16" t="s">
        <v>285</v>
      </c>
      <c r="B449" s="17" t="s">
        <v>757</v>
      </c>
      <c r="C449" s="33" t="s">
        <v>841</v>
      </c>
      <c r="D449" s="2">
        <v>1.9453379154996899</v>
      </c>
      <c r="E449" s="2">
        <v>0.97278694502973195</v>
      </c>
      <c r="F449" s="2">
        <v>0.87925111592056404</v>
      </c>
      <c r="G449" s="2">
        <v>1.5704674724454799</v>
      </c>
      <c r="H449" s="2">
        <v>1.3504167660950901</v>
      </c>
      <c r="I449" s="2">
        <v>2.10797173879204</v>
      </c>
      <c r="J449" s="2">
        <v>1.4245714023985701</v>
      </c>
      <c r="K449" s="2">
        <v>1.3014821893158499</v>
      </c>
      <c r="L449" s="2">
        <v>2.0171191195746698</v>
      </c>
      <c r="M449" s="2">
        <v>1.2673608102215399</v>
      </c>
      <c r="N449" s="2">
        <v>3.1461265577006898</v>
      </c>
      <c r="O449" s="2">
        <v>1.634808367</v>
      </c>
    </row>
    <row r="450" spans="1:15" x14ac:dyDescent="0.2">
      <c r="A450" s="5" t="s">
        <v>7</v>
      </c>
      <c r="B450" s="21" t="s">
        <v>248</v>
      </c>
      <c r="C450" s="33" t="s">
        <v>253</v>
      </c>
      <c r="D450" s="2">
        <v>0.65771225382807297</v>
      </c>
      <c r="E450" s="2">
        <v>2.0264226252486401</v>
      </c>
      <c r="F450" s="2">
        <v>1.49844012839971</v>
      </c>
      <c r="G450" s="2">
        <v>1.0034236907913301</v>
      </c>
      <c r="H450" s="2">
        <v>1.7702895996046599</v>
      </c>
      <c r="I450" s="2">
        <v>1.7217258189528999</v>
      </c>
      <c r="J450" s="2">
        <v>2.9356271906574301</v>
      </c>
      <c r="K450" s="2">
        <v>1.9768759701377301</v>
      </c>
      <c r="L450" s="2">
        <v>1.51054031018788</v>
      </c>
      <c r="M450" s="2">
        <v>0.88759583816710796</v>
      </c>
      <c r="N450" s="2">
        <v>1.75545725176784</v>
      </c>
      <c r="O450" s="2">
        <v>1.6131009709999999</v>
      </c>
    </row>
    <row r="451" spans="1:15" x14ac:dyDescent="0.2">
      <c r="A451" s="16" t="s">
        <v>285</v>
      </c>
      <c r="B451" s="19" t="s">
        <v>452</v>
      </c>
      <c r="C451" s="33" t="s">
        <v>504</v>
      </c>
      <c r="D451" s="2">
        <v>0.26797363914870798</v>
      </c>
      <c r="E451" s="2">
        <v>0.143209244294035</v>
      </c>
      <c r="F451" s="2">
        <v>2.3061176358044899</v>
      </c>
      <c r="G451" s="2">
        <v>0.18090183041775201</v>
      </c>
      <c r="H451" s="2">
        <v>2.4136263967241001</v>
      </c>
      <c r="I451" s="2">
        <v>2.2698935095942701</v>
      </c>
      <c r="J451" s="2">
        <v>4.2828923252383904</v>
      </c>
      <c r="K451" s="2">
        <v>2.4359628254046801</v>
      </c>
      <c r="L451" s="2">
        <v>1.9836364177250501</v>
      </c>
      <c r="M451" s="2">
        <v>0.68705095183970599</v>
      </c>
      <c r="N451" s="2">
        <v>0.42920302021434997</v>
      </c>
      <c r="O451" s="2">
        <v>1.5818607090000001</v>
      </c>
    </row>
    <row r="452" spans="1:15" x14ac:dyDescent="0.2">
      <c r="A452" s="16" t="s">
        <v>285</v>
      </c>
      <c r="B452" s="17" t="s">
        <v>757</v>
      </c>
      <c r="C452" s="33" t="s">
        <v>946</v>
      </c>
      <c r="D452" s="2">
        <v>1.30966212647983</v>
      </c>
      <c r="E452" s="2">
        <v>1.70544276683202</v>
      </c>
      <c r="F452" s="2">
        <v>0.91237748175130695</v>
      </c>
      <c r="G452" s="2">
        <v>1.3865608407732</v>
      </c>
      <c r="H452" s="2">
        <v>1.4346078681035901</v>
      </c>
      <c r="I452" s="2">
        <v>1.17046411027605</v>
      </c>
      <c r="J452" s="2">
        <v>1.4528688540489101</v>
      </c>
      <c r="K452" s="2">
        <v>2.0328062370012199</v>
      </c>
      <c r="L452" s="2">
        <v>1.7917466871387799</v>
      </c>
      <c r="M452" s="2">
        <v>2.52200655276103</v>
      </c>
      <c r="N452" s="2">
        <v>1.60294658573843</v>
      </c>
      <c r="O452" s="2">
        <v>1.574680919</v>
      </c>
    </row>
    <row r="453" spans="1:15" x14ac:dyDescent="0.2">
      <c r="A453" s="16" t="s">
        <v>285</v>
      </c>
      <c r="B453" s="19" t="s">
        <v>452</v>
      </c>
      <c r="C453" s="33" t="s">
        <v>589</v>
      </c>
      <c r="D453" s="2">
        <v>1.7838103390098199</v>
      </c>
      <c r="E453" s="2">
        <v>2.10938635595096</v>
      </c>
      <c r="F453" s="2">
        <v>1.26966790679175</v>
      </c>
      <c r="G453" s="2">
        <v>1.6630205490110599</v>
      </c>
      <c r="H453" s="2">
        <v>1.54721568321735</v>
      </c>
      <c r="I453" s="2">
        <v>1.8463289377515799</v>
      </c>
      <c r="J453" s="2">
        <v>1.40901019802232</v>
      </c>
      <c r="K453" s="2">
        <v>2.05697261923416</v>
      </c>
      <c r="L453" s="2">
        <v>1.13425282761216</v>
      </c>
      <c r="M453" s="2">
        <v>1.45503052559031</v>
      </c>
      <c r="N453" s="2">
        <v>1.02320123203133</v>
      </c>
      <c r="O453" s="2">
        <v>1.5725361069999999</v>
      </c>
    </row>
    <row r="454" spans="1:15" x14ac:dyDescent="0.2">
      <c r="A454" s="5" t="s">
        <v>7</v>
      </c>
      <c r="B454" s="22" t="s">
        <v>8</v>
      </c>
      <c r="C454" s="33" t="s">
        <v>100</v>
      </c>
      <c r="D454" s="2">
        <v>0.82207881007705697</v>
      </c>
      <c r="E454" s="2">
        <v>2.3559590690114498</v>
      </c>
      <c r="F454" s="2">
        <v>1.11179144252943</v>
      </c>
      <c r="G454" s="2">
        <v>0.63748767852994404</v>
      </c>
      <c r="H454" s="2">
        <v>0.98980274334359797</v>
      </c>
      <c r="I454" s="2">
        <v>1.0263783116537</v>
      </c>
      <c r="J454" s="2">
        <v>3.4498591594276999</v>
      </c>
      <c r="K454" s="2">
        <v>2.9822708152273099</v>
      </c>
      <c r="L454" s="2">
        <v>0.89828667509381599</v>
      </c>
      <c r="M454" s="2">
        <v>1.42511988808304</v>
      </c>
      <c r="N454" s="2">
        <v>1.5514987795833799</v>
      </c>
      <c r="O454" s="2">
        <v>1.5682303070000001</v>
      </c>
    </row>
    <row r="455" spans="1:15" x14ac:dyDescent="0.2">
      <c r="A455" s="16" t="s">
        <v>285</v>
      </c>
      <c r="B455" s="17" t="s">
        <v>757</v>
      </c>
      <c r="C455" s="33" t="s">
        <v>1014</v>
      </c>
      <c r="D455" s="2">
        <v>1.0807950114046301</v>
      </c>
      <c r="E455" s="2">
        <v>1.4779851735696601</v>
      </c>
      <c r="F455" s="2">
        <v>0.80395527203193695</v>
      </c>
      <c r="G455" s="2">
        <v>1.06089476308922</v>
      </c>
      <c r="H455" s="2">
        <v>1.45857567894913</v>
      </c>
      <c r="I455" s="2">
        <v>1.56137906240044</v>
      </c>
      <c r="J455" s="2">
        <v>1.8403697758711699</v>
      </c>
      <c r="K455" s="2">
        <v>1.8868964559077701</v>
      </c>
      <c r="L455" s="2">
        <v>1.4499888091084401</v>
      </c>
      <c r="M455" s="2">
        <v>2.6481464282979998</v>
      </c>
      <c r="N455" s="2">
        <v>1.8650108154627101</v>
      </c>
      <c r="O455" s="2">
        <v>1.557636113</v>
      </c>
    </row>
    <row r="456" spans="1:15" x14ac:dyDescent="0.2">
      <c r="A456" s="16" t="s">
        <v>285</v>
      </c>
      <c r="B456" s="17" t="s">
        <v>757</v>
      </c>
      <c r="C456" s="33" t="s">
        <v>1067</v>
      </c>
      <c r="D456" s="2">
        <v>0.90885221435413399</v>
      </c>
      <c r="E456" s="2">
        <v>1.3925734742996401</v>
      </c>
      <c r="F456" s="2">
        <v>1.48279688635809</v>
      </c>
      <c r="G456" s="2">
        <v>1.70727289483197</v>
      </c>
      <c r="H456" s="2">
        <v>1.1696476078586799</v>
      </c>
      <c r="I456" s="2">
        <v>1.0184561916150101</v>
      </c>
      <c r="J456" s="2">
        <v>1.85803174283821</v>
      </c>
      <c r="K456" s="2">
        <v>2.2606250129886498</v>
      </c>
      <c r="L456" s="2">
        <v>1.9036691579657901</v>
      </c>
      <c r="M456" s="2">
        <v>1.9254545754100401</v>
      </c>
      <c r="N456" s="2">
        <v>1.39531050331634</v>
      </c>
      <c r="O456" s="2">
        <v>1.547517297</v>
      </c>
    </row>
    <row r="457" spans="1:15" x14ac:dyDescent="0.2">
      <c r="A457" s="16" t="s">
        <v>285</v>
      </c>
      <c r="B457" s="20" t="s">
        <v>286</v>
      </c>
      <c r="C457" s="33" t="s">
        <v>441</v>
      </c>
      <c r="D457" s="2">
        <v>1.3007906162385201</v>
      </c>
      <c r="E457" s="2">
        <v>1.1023895126502601</v>
      </c>
      <c r="F457" s="2">
        <v>0.96720697715216797</v>
      </c>
      <c r="G457" s="2">
        <v>2.0621233296107699</v>
      </c>
      <c r="H457" s="2">
        <v>1.5272641768028701</v>
      </c>
      <c r="I457" s="2">
        <v>1.4796396315486899</v>
      </c>
      <c r="J457" s="2">
        <v>1.0826438616235901</v>
      </c>
      <c r="K457" s="2">
        <v>2.66217919007843</v>
      </c>
      <c r="L457" s="2">
        <v>2.2860873858565101</v>
      </c>
      <c r="M457" s="2">
        <v>1.4770387521175901</v>
      </c>
      <c r="N457" s="2">
        <v>1.0599071232838799</v>
      </c>
      <c r="O457" s="2">
        <v>1.5461155049999999</v>
      </c>
    </row>
    <row r="458" spans="1:15" x14ac:dyDescent="0.2">
      <c r="A458" s="16" t="s">
        <v>285</v>
      </c>
      <c r="B458" s="17" t="s">
        <v>757</v>
      </c>
      <c r="C458" s="33" t="s">
        <v>809</v>
      </c>
      <c r="D458" s="2">
        <v>1.47626947473919</v>
      </c>
      <c r="E458" s="2">
        <v>2.7813444785319099</v>
      </c>
      <c r="F458" s="2">
        <v>1.9446819554880399</v>
      </c>
      <c r="G458" s="2">
        <v>0.91015290055284104</v>
      </c>
      <c r="H458" s="2">
        <v>1.8973007948823399</v>
      </c>
      <c r="I458" s="2">
        <v>1.6817253859294601</v>
      </c>
      <c r="J458" s="2">
        <v>0.73532376502438701</v>
      </c>
      <c r="K458" s="2">
        <v>1.6288338272490199</v>
      </c>
      <c r="L458" s="2">
        <v>0.90695284728485903</v>
      </c>
      <c r="M458" s="2">
        <v>1.36950192147909</v>
      </c>
      <c r="N458" s="2">
        <v>1.59639758264905</v>
      </c>
      <c r="O458" s="2">
        <v>1.5389531759999999</v>
      </c>
    </row>
    <row r="459" spans="1:15" x14ac:dyDescent="0.2">
      <c r="A459" s="16" t="s">
        <v>285</v>
      </c>
      <c r="B459" s="20" t="s">
        <v>286</v>
      </c>
      <c r="C459" s="33" t="s">
        <v>324</v>
      </c>
      <c r="D459" s="2">
        <v>1.5846717078182899</v>
      </c>
      <c r="E459" s="2">
        <v>1.9781435877283999</v>
      </c>
      <c r="F459" s="2">
        <v>1.2665266867075899</v>
      </c>
      <c r="G459" s="2">
        <v>1.40284634378008</v>
      </c>
      <c r="H459" s="2">
        <v>1.84672467169066</v>
      </c>
      <c r="I459" s="2">
        <v>1.3194586659698899</v>
      </c>
      <c r="J459" s="2">
        <v>2.2389191528005599</v>
      </c>
      <c r="K459" s="2">
        <v>1.7523736275159001</v>
      </c>
      <c r="L459" s="2">
        <v>0.888480080363244</v>
      </c>
      <c r="M459" s="2">
        <v>1.3619794570808399</v>
      </c>
      <c r="N459" s="2">
        <v>1.21118788411203</v>
      </c>
      <c r="O459" s="2">
        <v>1.531937442</v>
      </c>
    </row>
    <row r="460" spans="1:15" x14ac:dyDescent="0.2">
      <c r="A460" s="16" t="s">
        <v>285</v>
      </c>
      <c r="B460" s="17" t="s">
        <v>757</v>
      </c>
      <c r="C460" s="33" t="s">
        <v>796</v>
      </c>
      <c r="D460" s="2">
        <v>1.0310200017962401</v>
      </c>
      <c r="E460" s="2">
        <v>2.0623713828044701</v>
      </c>
      <c r="F460" s="2">
        <v>1.4343058940042801</v>
      </c>
      <c r="G460" s="2">
        <v>1.8156376634281699</v>
      </c>
      <c r="H460" s="2">
        <v>1.30171286957168</v>
      </c>
      <c r="I460" s="2">
        <v>1.7481560367403699</v>
      </c>
      <c r="J460" s="2">
        <v>2.7080176438010999</v>
      </c>
      <c r="K460" s="2">
        <v>2.3534107400664102</v>
      </c>
      <c r="L460" s="2">
        <v>0.96354793941737205</v>
      </c>
      <c r="M460" s="2">
        <v>0.50552729061080004</v>
      </c>
      <c r="N460" s="2">
        <v>0.88448584127115704</v>
      </c>
      <c r="O460" s="2">
        <v>1.5280175730000001</v>
      </c>
    </row>
    <row r="461" spans="1:15" x14ac:dyDescent="0.2">
      <c r="A461" s="16" t="s">
        <v>285</v>
      </c>
      <c r="B461" s="17" t="s">
        <v>757</v>
      </c>
      <c r="C461" s="33" t="s">
        <v>865</v>
      </c>
      <c r="D461" s="2">
        <v>1.41930897600387</v>
      </c>
      <c r="E461" s="2">
        <v>1.1675494618803901</v>
      </c>
      <c r="F461" s="2">
        <v>0.616769814318059</v>
      </c>
      <c r="G461" s="2">
        <v>0.98881152021960494</v>
      </c>
      <c r="H461" s="2">
        <v>1.5933972743682201</v>
      </c>
      <c r="I461" s="2">
        <v>1.86702592443639</v>
      </c>
      <c r="J461" s="2">
        <v>1.7540439945939399</v>
      </c>
      <c r="K461" s="2">
        <v>2.1413955131376299</v>
      </c>
      <c r="L461" s="2">
        <v>1.9038977620283899</v>
      </c>
      <c r="M461" s="2">
        <v>1.02232394021212</v>
      </c>
      <c r="N461" s="2">
        <v>2.2972208086297501</v>
      </c>
      <c r="O461" s="2">
        <v>1.52470409</v>
      </c>
    </row>
    <row r="462" spans="1:15" x14ac:dyDescent="0.2">
      <c r="A462" s="16" t="s">
        <v>285</v>
      </c>
      <c r="B462" s="20" t="s">
        <v>286</v>
      </c>
      <c r="C462" s="33" t="s">
        <v>323</v>
      </c>
      <c r="D462" s="2">
        <v>1.3222747221980999</v>
      </c>
      <c r="E462" s="2">
        <v>2.2228685058750699</v>
      </c>
      <c r="F462" s="2">
        <v>0.83052228105091996</v>
      </c>
      <c r="G462" s="2">
        <v>1.04299590372013</v>
      </c>
      <c r="H462" s="2">
        <v>1.61120233909735</v>
      </c>
      <c r="I462" s="2">
        <v>1.2666094324877699</v>
      </c>
      <c r="J462" s="2">
        <v>1.74140051603824</v>
      </c>
      <c r="K462" s="2">
        <v>0.95914282367279202</v>
      </c>
      <c r="L462" s="2">
        <v>1.98546265245236</v>
      </c>
      <c r="M462" s="2">
        <v>1.4824607571111199</v>
      </c>
      <c r="N462" s="2">
        <v>2.0905483133535299</v>
      </c>
      <c r="O462" s="2">
        <v>1.505044386</v>
      </c>
    </row>
    <row r="463" spans="1:15" x14ac:dyDescent="0.2">
      <c r="A463" s="16" t="s">
        <v>285</v>
      </c>
      <c r="B463" s="17" t="s">
        <v>757</v>
      </c>
      <c r="C463" s="33" t="s">
        <v>808</v>
      </c>
      <c r="D463" s="2">
        <v>0.94349162669112097</v>
      </c>
      <c r="E463" s="2">
        <v>2.13441688594038</v>
      </c>
      <c r="F463" s="2">
        <v>0.980988252069804</v>
      </c>
      <c r="G463" s="2">
        <v>1.16576092743031</v>
      </c>
      <c r="H463" s="2">
        <v>1.2818913788980599</v>
      </c>
      <c r="I463" s="2">
        <v>2.0890043552378499</v>
      </c>
      <c r="J463" s="2">
        <v>1.3596841726889299</v>
      </c>
      <c r="K463" s="2">
        <v>1.95246244984149</v>
      </c>
      <c r="L463" s="2">
        <v>1.7048355789782501</v>
      </c>
      <c r="M463" s="2">
        <v>1.2012620530042699</v>
      </c>
      <c r="N463" s="2">
        <v>1.41997397631876</v>
      </c>
      <c r="O463" s="2">
        <v>1.4757974229999999</v>
      </c>
    </row>
    <row r="464" spans="1:15" x14ac:dyDescent="0.2">
      <c r="A464" s="16" t="s">
        <v>285</v>
      </c>
      <c r="B464" s="19" t="s">
        <v>452</v>
      </c>
      <c r="C464" s="33" t="s">
        <v>748</v>
      </c>
      <c r="D464" s="2">
        <v>1.05926025245019</v>
      </c>
      <c r="E464" s="2">
        <v>2.1622674099473298</v>
      </c>
      <c r="F464" s="2">
        <v>1.1537196803212499</v>
      </c>
      <c r="G464" s="2">
        <v>1.12327587655883</v>
      </c>
      <c r="H464" s="2">
        <v>1.3601159403626999</v>
      </c>
      <c r="I464" s="2">
        <v>1.59094810659465</v>
      </c>
      <c r="J464" s="2">
        <v>1.5221850419271801</v>
      </c>
      <c r="K464" s="2">
        <v>2.1046888672410402</v>
      </c>
      <c r="L464" s="2">
        <v>1.4409615464094301</v>
      </c>
      <c r="M464" s="2">
        <v>1.68722328945596</v>
      </c>
      <c r="N464" s="2">
        <v>0.94572204649843605</v>
      </c>
      <c r="O464" s="2">
        <v>1.468215278</v>
      </c>
    </row>
    <row r="465" spans="1:15" x14ac:dyDescent="0.2">
      <c r="A465" s="16" t="s">
        <v>285</v>
      </c>
      <c r="B465" s="17" t="s">
        <v>757</v>
      </c>
      <c r="C465" s="33" t="s">
        <v>819</v>
      </c>
      <c r="D465" s="2">
        <v>0.72254567519189705</v>
      </c>
      <c r="E465" s="2">
        <v>1.8368396892465</v>
      </c>
      <c r="F465" s="2">
        <v>1.03658054239646</v>
      </c>
      <c r="G465" s="2">
        <v>0.81124435945756901</v>
      </c>
      <c r="H465" s="2">
        <v>0.84743077926481603</v>
      </c>
      <c r="I465" s="2">
        <v>1.9300892261471401</v>
      </c>
      <c r="J465" s="2">
        <v>1.0491992423718799</v>
      </c>
      <c r="K465" s="2">
        <v>2.19307394235293</v>
      </c>
      <c r="L465" s="2">
        <v>2.0320121546979499</v>
      </c>
      <c r="M465" s="2">
        <v>1.51945417240632</v>
      </c>
      <c r="N465" s="2">
        <v>1.9872871189855801</v>
      </c>
      <c r="O465" s="2">
        <v>1.4514324460000001</v>
      </c>
    </row>
    <row r="466" spans="1:15" x14ac:dyDescent="0.2">
      <c r="A466" s="16" t="s">
        <v>285</v>
      </c>
      <c r="B466" s="19" t="s">
        <v>452</v>
      </c>
      <c r="C466" s="33" t="s">
        <v>702</v>
      </c>
      <c r="D466" s="2">
        <v>1.30560506279688</v>
      </c>
      <c r="E466" s="2">
        <v>0.94633408569619404</v>
      </c>
      <c r="F466" s="2">
        <v>0.78991916584733302</v>
      </c>
      <c r="G466" s="2">
        <v>1.5857593718439</v>
      </c>
      <c r="H466" s="2">
        <v>1.52638006976508</v>
      </c>
      <c r="I466" s="2">
        <v>1.6516231221172699</v>
      </c>
      <c r="J466" s="2">
        <v>1.53032474883168</v>
      </c>
      <c r="K466" s="2">
        <v>1.5683195479210701</v>
      </c>
      <c r="L466" s="2">
        <v>1.7780460300238099</v>
      </c>
      <c r="M466" s="2">
        <v>1.4684290191992599</v>
      </c>
      <c r="N466" s="2">
        <v>1.6720004364280401</v>
      </c>
      <c r="O466" s="2">
        <v>1.4384309689999999</v>
      </c>
    </row>
    <row r="467" spans="1:15" x14ac:dyDescent="0.2">
      <c r="A467" s="16" t="s">
        <v>285</v>
      </c>
      <c r="B467" s="17" t="s">
        <v>757</v>
      </c>
      <c r="C467" s="33" t="s">
        <v>825</v>
      </c>
      <c r="D467" s="2">
        <v>1.5370024155673401</v>
      </c>
      <c r="E467" s="2">
        <v>1.0720601892372299</v>
      </c>
      <c r="F467" s="2">
        <v>0.97126898754764002</v>
      </c>
      <c r="G467" s="2">
        <v>1.0580578948389401</v>
      </c>
      <c r="H467" s="2">
        <v>2.3598022439336601</v>
      </c>
      <c r="I467" s="2">
        <v>1.6429437406042799</v>
      </c>
      <c r="J467" s="2">
        <v>2.2731927054392398</v>
      </c>
      <c r="K467" s="2">
        <v>1.1639511857878799</v>
      </c>
      <c r="L467" s="2">
        <v>0.92149258522049105</v>
      </c>
      <c r="M467" s="2">
        <v>1.3704266971214401</v>
      </c>
      <c r="N467" s="2">
        <v>1.3850427317444101</v>
      </c>
      <c r="O467" s="2">
        <v>1.432294671</v>
      </c>
    </row>
    <row r="468" spans="1:15" x14ac:dyDescent="0.2">
      <c r="A468" s="5" t="s">
        <v>7</v>
      </c>
      <c r="B468" s="22" t="s">
        <v>8</v>
      </c>
      <c r="C468" s="33" t="s">
        <v>86</v>
      </c>
      <c r="D468" s="2">
        <v>1.9474267485255199</v>
      </c>
      <c r="E468" s="2">
        <v>0.41540032866246601</v>
      </c>
      <c r="F468" s="2">
        <v>1.5053375613589799</v>
      </c>
      <c r="G468" s="2">
        <v>0.33525625174781898</v>
      </c>
      <c r="H468" s="2">
        <v>5.6195947213524597</v>
      </c>
      <c r="I468" s="2">
        <v>0.612810487439026</v>
      </c>
      <c r="J468" s="2">
        <v>1.6379514248685401</v>
      </c>
      <c r="K468" s="2">
        <v>1.91652113472158</v>
      </c>
      <c r="L468" s="2">
        <v>0.52924957818512697</v>
      </c>
      <c r="M468" s="2">
        <v>0.70850479090180296</v>
      </c>
      <c r="N468" s="2">
        <v>0.44787917911694097</v>
      </c>
      <c r="O468" s="2">
        <v>1.425084746</v>
      </c>
    </row>
    <row r="469" spans="1:15" x14ac:dyDescent="0.2">
      <c r="A469" s="16" t="s">
        <v>285</v>
      </c>
      <c r="B469" s="17" t="s">
        <v>757</v>
      </c>
      <c r="C469" s="33" t="s">
        <v>1008</v>
      </c>
      <c r="D469" s="2">
        <v>1.58002851662348</v>
      </c>
      <c r="E469" s="2">
        <v>2.3730640181469398</v>
      </c>
      <c r="F469" s="2">
        <v>1.1504731299800799</v>
      </c>
      <c r="G469" s="2">
        <v>1.3201293431773999</v>
      </c>
      <c r="H469" s="2">
        <v>1.6678324679676499</v>
      </c>
      <c r="I469" s="2">
        <v>1.3204265267891</v>
      </c>
      <c r="J469" s="2">
        <v>1.0471493529492399</v>
      </c>
      <c r="K469" s="2">
        <v>1.00356389750232</v>
      </c>
      <c r="L469" s="2">
        <v>2.0561039055671801</v>
      </c>
      <c r="M469" s="2">
        <v>1.0476513227270601</v>
      </c>
      <c r="N469" s="2">
        <v>0.90040923991029898</v>
      </c>
      <c r="O469" s="2">
        <v>1.4060756109999999</v>
      </c>
    </row>
    <row r="470" spans="1:15" x14ac:dyDescent="0.2">
      <c r="A470" s="16" t="s">
        <v>285</v>
      </c>
      <c r="B470" s="19" t="s">
        <v>452</v>
      </c>
      <c r="C470" s="33" t="s">
        <v>623</v>
      </c>
      <c r="D470" s="2">
        <v>0.90890045530161301</v>
      </c>
      <c r="E470" s="2">
        <v>1.5564064940833999</v>
      </c>
      <c r="F470" s="2">
        <v>0.85783169849433705</v>
      </c>
      <c r="G470" s="2">
        <v>1.37472756158125</v>
      </c>
      <c r="H470" s="2">
        <v>1.5275974898839699</v>
      </c>
      <c r="I470" s="2">
        <v>1.3260611794749999</v>
      </c>
      <c r="J470" s="2">
        <v>1.18768797624186</v>
      </c>
      <c r="K470" s="2">
        <v>1.1989889854075499</v>
      </c>
      <c r="L470" s="2">
        <v>2.1265763034084899</v>
      </c>
      <c r="M470" s="2">
        <v>1.9448772535005701</v>
      </c>
      <c r="N470" s="2">
        <v>1.4568566059171699</v>
      </c>
      <c r="O470" s="2">
        <v>1.406046546</v>
      </c>
    </row>
    <row r="471" spans="1:15" x14ac:dyDescent="0.2">
      <c r="A471" s="16" t="s">
        <v>285</v>
      </c>
      <c r="B471" s="19" t="s">
        <v>452</v>
      </c>
      <c r="C471" s="33" t="s">
        <v>594</v>
      </c>
      <c r="D471" s="2">
        <v>1.07010481744338</v>
      </c>
      <c r="E471" s="2">
        <v>1.7635260109583899</v>
      </c>
      <c r="F471" s="2">
        <v>0.55347312535340398</v>
      </c>
      <c r="G471" s="2">
        <v>0.90627844624062404</v>
      </c>
      <c r="H471" s="2">
        <v>1.5673752148172</v>
      </c>
      <c r="I471" s="2">
        <v>0.90724629498581999</v>
      </c>
      <c r="J471" s="2">
        <v>2.0768731495363801</v>
      </c>
      <c r="K471" s="2">
        <v>1.9208420647315601</v>
      </c>
      <c r="L471" s="2">
        <v>1.3779863227118101</v>
      </c>
      <c r="M471" s="2">
        <v>1.8157909997542501</v>
      </c>
      <c r="N471" s="2">
        <v>1.4456082996867501</v>
      </c>
      <c r="O471" s="2">
        <v>1.400464068</v>
      </c>
    </row>
    <row r="472" spans="1:15" x14ac:dyDescent="0.2">
      <c r="A472" s="16" t="s">
        <v>285</v>
      </c>
      <c r="B472" s="19" t="s">
        <v>452</v>
      </c>
      <c r="C472" s="33" t="s">
        <v>628</v>
      </c>
      <c r="D472" s="2">
        <v>0.255288682009218</v>
      </c>
      <c r="E472" s="2">
        <v>0.36679859503380802</v>
      </c>
      <c r="F472" s="2">
        <v>1.63800951444303</v>
      </c>
      <c r="G472" s="2">
        <v>0.84599649532406695</v>
      </c>
      <c r="H472" s="2">
        <v>1.22280986233205</v>
      </c>
      <c r="I472" s="2">
        <v>0.93203428596662696</v>
      </c>
      <c r="J472" s="2">
        <v>0.90488104193940699</v>
      </c>
      <c r="K472" s="2">
        <v>4.1743824532389002</v>
      </c>
      <c r="L472" s="2">
        <v>1.6573430849744599</v>
      </c>
      <c r="M472" s="2">
        <v>1.8328766479268901</v>
      </c>
      <c r="N472" s="2">
        <v>1.5464508418971099</v>
      </c>
      <c r="O472" s="2">
        <v>1.3978974099999999</v>
      </c>
    </row>
    <row r="473" spans="1:15" x14ac:dyDescent="0.2">
      <c r="A473" s="16" t="s">
        <v>285</v>
      </c>
      <c r="B473" s="19" t="s">
        <v>452</v>
      </c>
      <c r="C473" s="33" t="s">
        <v>510</v>
      </c>
      <c r="D473" s="2">
        <v>1.7784411215554601</v>
      </c>
      <c r="E473" s="2">
        <v>0.70666131426606105</v>
      </c>
      <c r="F473" s="2">
        <v>0.98313393133767601</v>
      </c>
      <c r="G473" s="2">
        <v>1.6496978640076401</v>
      </c>
      <c r="H473" s="2">
        <v>1.22247418532839</v>
      </c>
      <c r="I473" s="2">
        <v>1.00416008076463</v>
      </c>
      <c r="J473" s="2">
        <v>1.4998128180970201</v>
      </c>
      <c r="K473" s="2">
        <v>1.2786285619568001</v>
      </c>
      <c r="L473" s="2">
        <v>1.8284584213725401</v>
      </c>
      <c r="M473" s="2">
        <v>1.85293018071917</v>
      </c>
      <c r="N473" s="2">
        <v>1.55290542313049</v>
      </c>
      <c r="O473" s="2">
        <v>1.396118537</v>
      </c>
    </row>
    <row r="474" spans="1:15" x14ac:dyDescent="0.2">
      <c r="A474" s="5" t="s">
        <v>7</v>
      </c>
      <c r="B474" s="22" t="s">
        <v>8</v>
      </c>
      <c r="C474" s="33" t="s">
        <v>101</v>
      </c>
      <c r="D474" s="2">
        <v>1.1199787209940999</v>
      </c>
      <c r="E474" s="2">
        <v>1.45288476034657</v>
      </c>
      <c r="F474" s="2">
        <v>1.09770437009143</v>
      </c>
      <c r="G474" s="2">
        <v>1.08124264543687</v>
      </c>
      <c r="H474" s="2">
        <v>3.0029357437128499</v>
      </c>
      <c r="I474" s="2">
        <v>1.19929605676304</v>
      </c>
      <c r="J474" s="2">
        <v>1.6930081629674201</v>
      </c>
      <c r="K474" s="2">
        <v>1.5398614670619899</v>
      </c>
      <c r="L474" s="2">
        <v>1.01533195514167</v>
      </c>
      <c r="M474" s="2">
        <v>0.98460408616943396</v>
      </c>
      <c r="N474" s="2">
        <v>1.1463999644551299</v>
      </c>
      <c r="O474" s="2">
        <v>1.39393163</v>
      </c>
    </row>
    <row r="475" spans="1:15" x14ac:dyDescent="0.2">
      <c r="A475" s="5" t="s">
        <v>7</v>
      </c>
      <c r="B475" s="22" t="s">
        <v>8</v>
      </c>
      <c r="C475" s="33" t="s">
        <v>56</v>
      </c>
      <c r="D475" s="2">
        <v>1.30309412148062</v>
      </c>
      <c r="E475" s="2">
        <v>1.6123644657504901</v>
      </c>
      <c r="F475" s="2">
        <v>1.3022812123383301</v>
      </c>
      <c r="G475" s="2">
        <v>1.0678299963240401</v>
      </c>
      <c r="H475" s="2">
        <v>1.31758188172339</v>
      </c>
      <c r="I475" s="2">
        <v>0.88079815384984395</v>
      </c>
      <c r="J475" s="2">
        <v>1.75694975025728</v>
      </c>
      <c r="K475" s="2">
        <v>2.00177845176351</v>
      </c>
      <c r="L475" s="2">
        <v>1.07574057868199</v>
      </c>
      <c r="M475" s="2">
        <v>1.4382101231445401</v>
      </c>
      <c r="N475" s="2">
        <v>1.35451541937692</v>
      </c>
      <c r="O475" s="2">
        <v>1.3737403779999999</v>
      </c>
    </row>
    <row r="476" spans="1:15" x14ac:dyDescent="0.2">
      <c r="A476" s="16" t="s">
        <v>285</v>
      </c>
      <c r="B476" s="19" t="s">
        <v>452</v>
      </c>
      <c r="C476" s="33" t="s">
        <v>525</v>
      </c>
      <c r="D476" s="2">
        <v>1.48117075500302</v>
      </c>
      <c r="E476" s="2">
        <v>1.1110221473977999</v>
      </c>
      <c r="F476" s="2">
        <v>0.91470324178117002</v>
      </c>
      <c r="G476" s="2">
        <v>1.14791204812202</v>
      </c>
      <c r="H476" s="2">
        <v>1.6498902957299799</v>
      </c>
      <c r="I476" s="2">
        <v>1.4403538920468399</v>
      </c>
      <c r="J476" s="2">
        <v>1.91780472287881</v>
      </c>
      <c r="K476" s="2">
        <v>1.8912306729104</v>
      </c>
      <c r="L476" s="2">
        <v>1.1832416391165701</v>
      </c>
      <c r="M476" s="2">
        <v>1.0026718604118601</v>
      </c>
      <c r="N476" s="2">
        <v>1.16666676847037</v>
      </c>
      <c r="O476" s="2">
        <v>1.3551516400000001</v>
      </c>
    </row>
    <row r="477" spans="1:15" x14ac:dyDescent="0.2">
      <c r="A477" s="16" t="s">
        <v>285</v>
      </c>
      <c r="B477" s="19" t="s">
        <v>452</v>
      </c>
      <c r="C477" s="33" t="s">
        <v>614</v>
      </c>
      <c r="D477" s="2">
        <v>1.2892103767962899</v>
      </c>
      <c r="E477" s="2">
        <v>1.96923964160308</v>
      </c>
      <c r="F477" s="2">
        <v>1.53577970451099</v>
      </c>
      <c r="G477" s="2">
        <v>1.14751220763572</v>
      </c>
      <c r="H477" s="2">
        <v>1.5637938721373501</v>
      </c>
      <c r="I477" s="2">
        <v>0.86288376702025804</v>
      </c>
      <c r="J477" s="2">
        <v>1.72112905479888</v>
      </c>
      <c r="K477" s="2">
        <v>1.2030202589777499</v>
      </c>
      <c r="L477" s="2">
        <v>1.3811711929474899</v>
      </c>
      <c r="M477" s="2">
        <v>0.70139572750129797</v>
      </c>
      <c r="N477" s="2">
        <v>1.3966372514468299</v>
      </c>
      <c r="O477" s="2">
        <v>1.34288846</v>
      </c>
    </row>
    <row r="478" spans="1:15" x14ac:dyDescent="0.2">
      <c r="A478" s="5" t="s">
        <v>7</v>
      </c>
      <c r="B478" s="6" t="s">
        <v>203</v>
      </c>
      <c r="C478" s="33" t="s">
        <v>222</v>
      </c>
      <c r="D478" s="2">
        <v>1.75055061777072</v>
      </c>
      <c r="E478" s="2">
        <v>1.78687523256127</v>
      </c>
      <c r="F478" s="2">
        <v>1.17702484912304</v>
      </c>
      <c r="G478" s="2">
        <v>1.10040300154022</v>
      </c>
      <c r="H478" s="2">
        <v>1.04143317599747</v>
      </c>
      <c r="I478" s="2">
        <v>0.50491416986448601</v>
      </c>
      <c r="J478" s="2">
        <v>1.3252969035567299</v>
      </c>
      <c r="K478" s="2">
        <v>1.56042175948954</v>
      </c>
      <c r="L478" s="2">
        <v>1.8977696144868199</v>
      </c>
      <c r="M478" s="2">
        <v>0.62725357283659799</v>
      </c>
      <c r="N478" s="2">
        <v>1.90733601768401</v>
      </c>
      <c r="O478" s="2">
        <v>1.3344799009999999</v>
      </c>
    </row>
    <row r="479" spans="1:15" x14ac:dyDescent="0.2">
      <c r="A479" s="5" t="s">
        <v>7</v>
      </c>
      <c r="B479" s="22" t="s">
        <v>8</v>
      </c>
      <c r="C479" s="33" t="s">
        <v>137</v>
      </c>
      <c r="D479" s="2">
        <v>1.15816625501813</v>
      </c>
      <c r="E479" s="2">
        <v>1.02263835530756</v>
      </c>
      <c r="F479" s="2">
        <v>0.95257286692774601</v>
      </c>
      <c r="G479" s="2">
        <v>0.99561680529637897</v>
      </c>
      <c r="H479" s="2">
        <v>1.26827518494694</v>
      </c>
      <c r="I479" s="2">
        <v>0.76711483512712697</v>
      </c>
      <c r="J479" s="2">
        <v>2.5327685571315399</v>
      </c>
      <c r="K479" s="2">
        <v>1.5537888927583601</v>
      </c>
      <c r="L479" s="2">
        <v>1.44052512047175</v>
      </c>
      <c r="M479" s="2">
        <v>1.11807286841207</v>
      </c>
      <c r="N479" s="2">
        <v>1.7214460150212001</v>
      </c>
      <c r="O479" s="2">
        <v>1.3209987050000001</v>
      </c>
    </row>
    <row r="480" spans="1:15" x14ac:dyDescent="0.2">
      <c r="A480" s="5" t="s">
        <v>7</v>
      </c>
      <c r="B480" s="21" t="s">
        <v>248</v>
      </c>
      <c r="C480" s="33" t="s">
        <v>284</v>
      </c>
      <c r="D480" s="2">
        <v>2.0785046389669102</v>
      </c>
      <c r="E480" s="2">
        <v>1.22001943803164</v>
      </c>
      <c r="F480" s="2">
        <v>1.13836694592398</v>
      </c>
      <c r="G480" s="2">
        <v>1.01529095642462</v>
      </c>
      <c r="H480" s="2">
        <v>1.36727626179984</v>
      </c>
      <c r="I480" s="2">
        <v>0.86929136411037999</v>
      </c>
      <c r="J480" s="2">
        <v>1.2281530926987101</v>
      </c>
      <c r="K480" s="2">
        <v>1.2884237329388299</v>
      </c>
      <c r="L480" s="2">
        <v>1.3053811528774399</v>
      </c>
      <c r="M480" s="2">
        <v>1.1551284133369899</v>
      </c>
      <c r="N480" s="2">
        <v>1.8539368265049201</v>
      </c>
      <c r="O480" s="2">
        <v>1.3199793479999999</v>
      </c>
    </row>
    <row r="481" spans="1:15" x14ac:dyDescent="0.2">
      <c r="A481" s="5" t="s">
        <v>7</v>
      </c>
      <c r="B481" s="6" t="s">
        <v>203</v>
      </c>
      <c r="C481" s="33" t="s">
        <v>221</v>
      </c>
      <c r="D481" s="2">
        <v>1.79377209466415</v>
      </c>
      <c r="E481" s="2">
        <v>0.82351841329861297</v>
      </c>
      <c r="F481" s="2">
        <v>0.93274019885717296</v>
      </c>
      <c r="G481" s="2">
        <v>0.99906742869312104</v>
      </c>
      <c r="H481" s="2">
        <v>1.24173306243251</v>
      </c>
      <c r="I481" s="2">
        <v>1.0855634488319399</v>
      </c>
      <c r="J481" s="2">
        <v>1.8760707697574399</v>
      </c>
      <c r="K481" s="2">
        <v>0.99440915956605103</v>
      </c>
      <c r="L481" s="2">
        <v>1.31347061936512</v>
      </c>
      <c r="M481" s="2">
        <v>1.5399593398146301</v>
      </c>
      <c r="N481" s="2">
        <v>1.8011816408052199</v>
      </c>
      <c r="O481" s="2">
        <v>1.309226016</v>
      </c>
    </row>
    <row r="482" spans="1:15" x14ac:dyDescent="0.2">
      <c r="A482" s="5" t="s">
        <v>7</v>
      </c>
      <c r="B482" s="22" t="s">
        <v>8</v>
      </c>
      <c r="C482" s="33" t="s">
        <v>48</v>
      </c>
      <c r="D482" s="2">
        <v>0.92575101825587702</v>
      </c>
      <c r="E482" s="2">
        <v>1.4984321855859799</v>
      </c>
      <c r="F482" s="2">
        <v>1.36117781476</v>
      </c>
      <c r="G482" s="2">
        <v>0.81165219675359201</v>
      </c>
      <c r="H482" s="2">
        <v>1.35902380813954</v>
      </c>
      <c r="I482" s="2">
        <v>1.7768849239734601</v>
      </c>
      <c r="J482" s="2">
        <v>1.46437217513012</v>
      </c>
      <c r="K482" s="2">
        <v>1.10466462458084</v>
      </c>
      <c r="L482" s="2">
        <v>1.02820911807662</v>
      </c>
      <c r="M482" s="2">
        <v>1.55070537615483</v>
      </c>
      <c r="N482" s="2">
        <v>1.1271161161715999</v>
      </c>
      <c r="O482" s="2">
        <v>1.273453578</v>
      </c>
    </row>
    <row r="483" spans="1:15" x14ac:dyDescent="0.2">
      <c r="A483" s="16" t="s">
        <v>285</v>
      </c>
      <c r="B483" s="19" t="s">
        <v>452</v>
      </c>
      <c r="C483" s="33" t="s">
        <v>705</v>
      </c>
      <c r="D483" s="2">
        <v>1.1699466943924</v>
      </c>
      <c r="E483" s="2">
        <v>1.3716783874321401</v>
      </c>
      <c r="F483" s="2">
        <v>1.5706847925851699</v>
      </c>
      <c r="G483" s="2">
        <v>1.24370783103147</v>
      </c>
      <c r="H483" s="2">
        <v>1.5480643314167399</v>
      </c>
      <c r="I483" s="2">
        <v>1.6156576829257501</v>
      </c>
      <c r="J483" s="2">
        <v>0.68756283774652405</v>
      </c>
      <c r="K483" s="2">
        <v>1.3402536338703499</v>
      </c>
      <c r="L483" s="2">
        <v>0.834571085966204</v>
      </c>
      <c r="M483" s="2">
        <v>0.97940909328449299</v>
      </c>
      <c r="N483" s="2">
        <v>1.52788847343637</v>
      </c>
      <c r="O483" s="2">
        <v>1.2626749859999999</v>
      </c>
    </row>
    <row r="484" spans="1:15" x14ac:dyDescent="0.2">
      <c r="A484" s="5" t="s">
        <v>7</v>
      </c>
      <c r="B484" s="22" t="s">
        <v>8</v>
      </c>
      <c r="C484" s="33" t="s">
        <v>114</v>
      </c>
      <c r="D484" s="2">
        <v>1.36927828937385</v>
      </c>
      <c r="E484" s="2">
        <v>2.11406647721767</v>
      </c>
      <c r="F484" s="2">
        <v>1.0474601386208799</v>
      </c>
      <c r="G484" s="2">
        <v>0.85929319069587196</v>
      </c>
      <c r="H484" s="2">
        <v>1.4181596949244499</v>
      </c>
      <c r="I484" s="2">
        <v>2.1775972264737602</v>
      </c>
      <c r="J484" s="2">
        <v>1.5394998743350601</v>
      </c>
      <c r="K484" s="2">
        <v>1.78516061058056</v>
      </c>
      <c r="L484" s="2">
        <v>0.16713554749020601</v>
      </c>
      <c r="M484" s="2">
        <v>0.52383163536638699</v>
      </c>
      <c r="N484" s="2">
        <v>0.79406844039273405</v>
      </c>
      <c r="O484" s="2">
        <v>1.254141011</v>
      </c>
    </row>
    <row r="485" spans="1:15" x14ac:dyDescent="0.2">
      <c r="A485" s="16" t="s">
        <v>285</v>
      </c>
      <c r="B485" s="17" t="s">
        <v>757</v>
      </c>
      <c r="C485" s="33" t="s">
        <v>988</v>
      </c>
      <c r="D485" s="2">
        <v>2.2507706503655101</v>
      </c>
      <c r="E485" s="2">
        <v>0.80738155248838706</v>
      </c>
      <c r="F485" s="2">
        <v>0.18634791228310901</v>
      </c>
      <c r="G485" s="2">
        <v>0.69716187190732903</v>
      </c>
      <c r="H485" s="2">
        <v>2.0215816596021199</v>
      </c>
      <c r="I485" s="2">
        <v>1.4455113355788201</v>
      </c>
      <c r="J485" s="2">
        <v>1.9417121193714699</v>
      </c>
      <c r="K485" s="2">
        <v>1.576871056391</v>
      </c>
      <c r="L485" s="2">
        <v>1.71109101741831</v>
      </c>
      <c r="M485" s="2">
        <v>0.41014158178458998</v>
      </c>
      <c r="N485" s="2">
        <v>0.74001555944131503</v>
      </c>
      <c r="O485" s="2">
        <v>1.2535078470000001</v>
      </c>
    </row>
    <row r="486" spans="1:15" x14ac:dyDescent="0.2">
      <c r="A486" s="16" t="s">
        <v>285</v>
      </c>
      <c r="B486" s="19" t="s">
        <v>452</v>
      </c>
      <c r="C486" s="33" t="s">
        <v>704</v>
      </c>
      <c r="D486" s="2">
        <v>0.76834804277542501</v>
      </c>
      <c r="E486" s="2">
        <v>2.29554501350324</v>
      </c>
      <c r="F486" s="2">
        <v>0.65481442360128705</v>
      </c>
      <c r="G486" s="2">
        <v>0.87061467406536897</v>
      </c>
      <c r="H486" s="2">
        <v>1.3153361552904801</v>
      </c>
      <c r="I486" s="2">
        <v>1.26929121350765</v>
      </c>
      <c r="J486" s="2">
        <v>1.0346195908870599</v>
      </c>
      <c r="K486" s="2">
        <v>1.9806840222313999</v>
      </c>
      <c r="L486" s="2">
        <v>1.3089946557304799</v>
      </c>
      <c r="M486" s="2">
        <v>1.1983801940257801</v>
      </c>
      <c r="N486" s="2">
        <v>0.95435317256633001</v>
      </c>
      <c r="O486" s="2">
        <v>1.240998287</v>
      </c>
    </row>
    <row r="487" spans="1:15" x14ac:dyDescent="0.2">
      <c r="A487" s="16" t="s">
        <v>285</v>
      </c>
      <c r="B487" s="17" t="s">
        <v>757</v>
      </c>
      <c r="C487" s="33" t="s">
        <v>875</v>
      </c>
      <c r="D487" s="2">
        <v>1.4041637305429799</v>
      </c>
      <c r="E487" s="2">
        <v>0.94983852432585103</v>
      </c>
      <c r="F487" s="2">
        <v>0.53691249075070202</v>
      </c>
      <c r="G487" s="2">
        <v>1.0435676756155401</v>
      </c>
      <c r="H487" s="2">
        <v>2.1020850424155202</v>
      </c>
      <c r="I487" s="2">
        <v>0.89700534173443902</v>
      </c>
      <c r="J487" s="2">
        <v>0.86869525668602898</v>
      </c>
      <c r="K487" s="2">
        <v>0.96595373610549695</v>
      </c>
      <c r="L487" s="2">
        <v>1.6908050046365799</v>
      </c>
      <c r="M487" s="2">
        <v>1.5702093006842099</v>
      </c>
      <c r="N487" s="2">
        <v>1.2617544196110599</v>
      </c>
      <c r="O487" s="2">
        <v>1.208271866</v>
      </c>
    </row>
    <row r="488" spans="1:15" x14ac:dyDescent="0.2">
      <c r="A488" s="5" t="s">
        <v>7</v>
      </c>
      <c r="B488" s="22" t="s">
        <v>8</v>
      </c>
      <c r="C488" s="33" t="s">
        <v>161</v>
      </c>
      <c r="D488" s="2">
        <v>0.54115247653035303</v>
      </c>
      <c r="E488" s="2">
        <v>1.6757074509051899</v>
      </c>
      <c r="F488" s="2">
        <v>0.83089943132603294</v>
      </c>
      <c r="G488" s="2">
        <v>1.1865926167663801</v>
      </c>
      <c r="H488" s="2">
        <v>1.3818947589168</v>
      </c>
      <c r="I488" s="2">
        <v>1.2626819787468599</v>
      </c>
      <c r="J488" s="2">
        <v>1.2863041164370199</v>
      </c>
      <c r="K488" s="2">
        <v>1.4943827486174599</v>
      </c>
      <c r="L488" s="2">
        <v>1.63418653254312</v>
      </c>
      <c r="M488" s="2">
        <v>1.0922006568365099</v>
      </c>
      <c r="N488" s="2">
        <v>0.85919773137518096</v>
      </c>
      <c r="O488" s="2">
        <v>1.204109136</v>
      </c>
    </row>
    <row r="489" spans="1:15" x14ac:dyDescent="0.2">
      <c r="A489" s="5" t="s">
        <v>7</v>
      </c>
      <c r="B489" s="22" t="s">
        <v>8</v>
      </c>
      <c r="C489" s="33" t="s">
        <v>171</v>
      </c>
      <c r="D489" s="2">
        <v>1.4552774264438899</v>
      </c>
      <c r="E489" s="2">
        <v>0.62979797878533295</v>
      </c>
      <c r="F489" s="2">
        <v>0.67921366797592797</v>
      </c>
      <c r="G489" s="2">
        <v>0.74647020067746706</v>
      </c>
      <c r="H489" s="2">
        <v>0.96186590651820303</v>
      </c>
      <c r="I489" s="2">
        <v>0.97563507162077501</v>
      </c>
      <c r="J489" s="2">
        <v>1.3897831329997501</v>
      </c>
      <c r="K489" s="2">
        <v>2.4346420983352002</v>
      </c>
      <c r="L489" s="2">
        <v>1.4421695110583601</v>
      </c>
      <c r="M489" s="2">
        <v>1.2978162767894199</v>
      </c>
      <c r="N489" s="2">
        <v>1.0296001285804</v>
      </c>
      <c r="O489" s="2">
        <v>1.1856610359999999</v>
      </c>
    </row>
    <row r="490" spans="1:15" x14ac:dyDescent="0.2">
      <c r="A490" s="16" t="s">
        <v>285</v>
      </c>
      <c r="B490" s="20" t="s">
        <v>286</v>
      </c>
      <c r="C490" s="33" t="s">
        <v>362</v>
      </c>
      <c r="D490" s="2">
        <v>1.1242046279932201</v>
      </c>
      <c r="E490" s="2">
        <v>0.62078920780950597</v>
      </c>
      <c r="F490" s="2">
        <v>0.98092199594039298</v>
      </c>
      <c r="G490" s="2">
        <v>0.62797347415850802</v>
      </c>
      <c r="H490" s="2">
        <v>1.2791397730370999</v>
      </c>
      <c r="I490" s="2">
        <v>1.4022869402432501</v>
      </c>
      <c r="J490" s="2">
        <v>1.7516439780728399</v>
      </c>
      <c r="K490" s="2">
        <v>2.3222394553080701</v>
      </c>
      <c r="L490" s="2">
        <v>1.15776267723115</v>
      </c>
      <c r="M490" s="2">
        <v>0.94446834537115099</v>
      </c>
      <c r="N490" s="2">
        <v>0.76520198426159702</v>
      </c>
      <c r="O490" s="2">
        <v>1.17969386</v>
      </c>
    </row>
    <row r="491" spans="1:15" x14ac:dyDescent="0.2">
      <c r="A491" s="16" t="s">
        <v>285</v>
      </c>
      <c r="B491" s="17" t="s">
        <v>757</v>
      </c>
      <c r="C491" s="33" t="s">
        <v>775</v>
      </c>
      <c r="D491" s="2">
        <v>0.56254974878447295</v>
      </c>
      <c r="E491" s="2">
        <v>1.3839449503305501</v>
      </c>
      <c r="F491" s="2">
        <v>1.04384493238016</v>
      </c>
      <c r="G491" s="2">
        <v>0.70344336594705403</v>
      </c>
      <c r="H491" s="2">
        <v>1.12495765184378</v>
      </c>
      <c r="I491" s="2">
        <v>1.67412364574527</v>
      </c>
      <c r="J491" s="2">
        <v>2.6584222899304302</v>
      </c>
      <c r="K491" s="2">
        <v>1.9577559877135</v>
      </c>
      <c r="L491" s="2">
        <v>0.40818034708094197</v>
      </c>
      <c r="M491" s="2">
        <v>0.65238739765895604</v>
      </c>
      <c r="N491" s="2">
        <v>0.80061260133565604</v>
      </c>
      <c r="O491" s="2">
        <v>1.179111174</v>
      </c>
    </row>
    <row r="492" spans="1:15" x14ac:dyDescent="0.2">
      <c r="A492" s="16" t="s">
        <v>285</v>
      </c>
      <c r="B492" s="20" t="s">
        <v>286</v>
      </c>
      <c r="C492" s="33" t="s">
        <v>381</v>
      </c>
      <c r="D492" s="2">
        <v>1.4667949526544</v>
      </c>
      <c r="E492" s="2">
        <v>1.8352282640936299</v>
      </c>
      <c r="F492" s="2">
        <v>0.71928503526910803</v>
      </c>
      <c r="G492" s="2">
        <v>0.94765993736992504</v>
      </c>
      <c r="H492" s="2">
        <v>1.1172559921401799</v>
      </c>
      <c r="I492" s="2">
        <v>0.67384845076884503</v>
      </c>
      <c r="J492" s="2">
        <v>1.5405293078553299</v>
      </c>
      <c r="K492" s="2">
        <v>1.5864137745126801</v>
      </c>
      <c r="L492" s="2">
        <v>1.1197078941296501</v>
      </c>
      <c r="M492" s="2">
        <v>0.71049054945165901</v>
      </c>
      <c r="N492" s="2">
        <v>1.1700393234809201</v>
      </c>
      <c r="O492" s="2">
        <v>1.1715684980000001</v>
      </c>
    </row>
    <row r="493" spans="1:15" x14ac:dyDescent="0.2">
      <c r="A493" s="5" t="s">
        <v>7</v>
      </c>
      <c r="B493" s="22" t="s">
        <v>8</v>
      </c>
      <c r="C493" s="33" t="s">
        <v>130</v>
      </c>
      <c r="D493" s="2">
        <v>0.78881908883795704</v>
      </c>
      <c r="E493" s="2">
        <v>1.2283910383475301</v>
      </c>
      <c r="F493" s="2">
        <v>1.01137263346797</v>
      </c>
      <c r="G493" s="2">
        <v>0.81481293579777003</v>
      </c>
      <c r="H493" s="2">
        <v>0.81107365027729095</v>
      </c>
      <c r="I493" s="2">
        <v>1.08552536171637</v>
      </c>
      <c r="J493" s="2">
        <v>2.0090502387703699</v>
      </c>
      <c r="K493" s="2">
        <v>0.97751607711006105</v>
      </c>
      <c r="L493" s="2">
        <v>1.19854512244314</v>
      </c>
      <c r="M493" s="2">
        <v>1.6050640229564099</v>
      </c>
      <c r="N493" s="2">
        <v>1.3279392985221501</v>
      </c>
      <c r="O493" s="2">
        <v>1.168919043</v>
      </c>
    </row>
    <row r="494" spans="1:15" x14ac:dyDescent="0.2">
      <c r="A494" s="16" t="s">
        <v>285</v>
      </c>
      <c r="B494" s="17" t="s">
        <v>757</v>
      </c>
      <c r="C494" s="33" t="s">
        <v>1084</v>
      </c>
      <c r="D494" s="2">
        <v>0.79580920212760098</v>
      </c>
      <c r="E494" s="2">
        <v>1.2242658721717401</v>
      </c>
      <c r="F494" s="2">
        <v>0.61808134590538799</v>
      </c>
      <c r="G494" s="2">
        <v>0.92414731757323398</v>
      </c>
      <c r="H494" s="2">
        <v>1.035249154578</v>
      </c>
      <c r="I494" s="2">
        <v>1.0309554867778701</v>
      </c>
      <c r="J494" s="2">
        <v>2.0532290965023998</v>
      </c>
      <c r="K494" s="2">
        <v>1.1029532599274401</v>
      </c>
      <c r="L494" s="2">
        <v>1.0402731779253001</v>
      </c>
      <c r="M494" s="2">
        <v>1.7218748956309999</v>
      </c>
      <c r="N494" s="2">
        <v>0.87760515114915005</v>
      </c>
      <c r="O494" s="2">
        <v>1.129494905</v>
      </c>
    </row>
    <row r="495" spans="1:15" x14ac:dyDescent="0.2">
      <c r="A495" s="5" t="s">
        <v>7</v>
      </c>
      <c r="B495" s="22" t="s">
        <v>8</v>
      </c>
      <c r="C495" s="33" t="s">
        <v>194</v>
      </c>
      <c r="D495" s="2">
        <v>0.79678125721929405</v>
      </c>
      <c r="E495" s="2">
        <v>1.06707998114359</v>
      </c>
      <c r="F495" s="2">
        <v>1.1237124491982</v>
      </c>
      <c r="G495" s="2">
        <v>0.88029481223861805</v>
      </c>
      <c r="H495" s="2">
        <v>0.89533330604005701</v>
      </c>
      <c r="I495" s="2">
        <v>1.00308243943584</v>
      </c>
      <c r="J495" s="2">
        <v>1.9800734806982201</v>
      </c>
      <c r="K495" s="2">
        <v>1.4094283750079699</v>
      </c>
      <c r="L495" s="2">
        <v>1.28394172868899</v>
      </c>
      <c r="M495" s="2">
        <v>0.81421596626703296</v>
      </c>
      <c r="N495" s="2">
        <v>0.95790972914241301</v>
      </c>
      <c r="O495" s="2">
        <v>1.1101685020000001</v>
      </c>
    </row>
    <row r="496" spans="1:15" x14ac:dyDescent="0.2">
      <c r="A496" s="16" t="s">
        <v>285</v>
      </c>
      <c r="B496" s="19" t="s">
        <v>452</v>
      </c>
      <c r="C496" s="33" t="s">
        <v>508</v>
      </c>
      <c r="D496" s="2">
        <v>0.75680639609117795</v>
      </c>
      <c r="E496" s="2">
        <v>1.38799406710499</v>
      </c>
      <c r="F496" s="2">
        <v>0.72909264129715501</v>
      </c>
      <c r="G496" s="2">
        <v>0.56041042798648399</v>
      </c>
      <c r="H496" s="2">
        <v>1.3347014089098399</v>
      </c>
      <c r="I496" s="2">
        <v>0.56544355818050895</v>
      </c>
      <c r="J496" s="2">
        <v>1.57815151197421</v>
      </c>
      <c r="K496" s="2">
        <v>1.21952801864687</v>
      </c>
      <c r="L496" s="2">
        <v>1.88810329952193</v>
      </c>
      <c r="M496" s="2">
        <v>1.26793670409701</v>
      </c>
      <c r="N496" s="2">
        <v>0.81669579080803201</v>
      </c>
      <c r="O496" s="2">
        <v>1.1004421660000001</v>
      </c>
    </row>
    <row r="497" spans="1:15" x14ac:dyDescent="0.2">
      <c r="A497" s="5" t="s">
        <v>7</v>
      </c>
      <c r="B497" s="22" t="s">
        <v>8</v>
      </c>
      <c r="C497" s="33" t="s">
        <v>53</v>
      </c>
      <c r="D497" s="2">
        <v>0.54623224829984596</v>
      </c>
      <c r="E497" s="2">
        <v>0.93191347488934895</v>
      </c>
      <c r="F497" s="2">
        <v>0.56494223124208198</v>
      </c>
      <c r="G497" s="2">
        <v>0.43383492444189597</v>
      </c>
      <c r="H497" s="2">
        <v>0.62282267713544803</v>
      </c>
      <c r="I497" s="2">
        <v>1.5212105979847801</v>
      </c>
      <c r="J497" s="2">
        <v>3.8763468832910499</v>
      </c>
      <c r="K497" s="2">
        <v>2.2087579084777098</v>
      </c>
      <c r="L497" s="2">
        <v>0.35845117014654798</v>
      </c>
      <c r="M497" s="2">
        <v>0.435473743501819</v>
      </c>
      <c r="N497" s="2">
        <v>0.51554091269883195</v>
      </c>
      <c r="O497" s="2">
        <v>1.0923206160000001</v>
      </c>
    </row>
    <row r="498" spans="1:15" x14ac:dyDescent="0.2">
      <c r="A498" s="16" t="s">
        <v>285</v>
      </c>
      <c r="B498" s="17" t="s">
        <v>757</v>
      </c>
      <c r="C498" s="33" t="s">
        <v>857</v>
      </c>
      <c r="D498" s="2">
        <v>0.79264218392563301</v>
      </c>
      <c r="E498" s="2">
        <v>1.2426040548425901</v>
      </c>
      <c r="F498" s="2">
        <v>1.0572796367747199</v>
      </c>
      <c r="G498" s="2">
        <v>1.1100351588551101</v>
      </c>
      <c r="H498" s="2">
        <v>1.35658896790175</v>
      </c>
      <c r="I498" s="2">
        <v>1.32633227012112</v>
      </c>
      <c r="J498" s="2">
        <v>1.36982888092652</v>
      </c>
      <c r="K498" s="2">
        <v>0.69467586455644603</v>
      </c>
      <c r="L498" s="2">
        <v>0.87904236946094805</v>
      </c>
      <c r="M498" s="2">
        <v>0.78815258660003795</v>
      </c>
      <c r="N498" s="2">
        <v>1.0073262548568001</v>
      </c>
      <c r="O498" s="2">
        <v>1.056773475</v>
      </c>
    </row>
    <row r="499" spans="1:15" x14ac:dyDescent="0.2">
      <c r="A499" s="5" t="s">
        <v>7</v>
      </c>
      <c r="B499" s="22" t="s">
        <v>8</v>
      </c>
      <c r="C499" s="33" t="s">
        <v>89</v>
      </c>
      <c r="D499" s="2">
        <v>0.55222859807143299</v>
      </c>
      <c r="E499" s="2">
        <v>0.89122910055772198</v>
      </c>
      <c r="F499" s="2">
        <v>0.53260584233894104</v>
      </c>
      <c r="G499" s="2">
        <v>0.92192020606456004</v>
      </c>
      <c r="H499" s="2">
        <v>1.2838676181590201</v>
      </c>
      <c r="I499" s="2">
        <v>0.59597598235679605</v>
      </c>
      <c r="J499" s="2">
        <v>0.96926552504612495</v>
      </c>
      <c r="K499" s="2">
        <v>1.04978403013675</v>
      </c>
      <c r="L499" s="2">
        <v>1.6422993789917499</v>
      </c>
      <c r="M499" s="2">
        <v>1.6359328905220301</v>
      </c>
      <c r="N499" s="2">
        <v>1.5281233175397599</v>
      </c>
      <c r="O499" s="2">
        <v>1.0548393170000001</v>
      </c>
    </row>
    <row r="500" spans="1:15" x14ac:dyDescent="0.2">
      <c r="A500" s="16" t="s">
        <v>285</v>
      </c>
      <c r="B500" s="20" t="s">
        <v>286</v>
      </c>
      <c r="C500" s="33" t="s">
        <v>311</v>
      </c>
      <c r="D500" s="2">
        <v>0.68608516708759404</v>
      </c>
      <c r="E500" s="2">
        <v>1.3279417601004899</v>
      </c>
      <c r="F500" s="2">
        <v>0.86847854882826503</v>
      </c>
      <c r="G500" s="2">
        <v>1.0203889226249101</v>
      </c>
      <c r="H500" s="2">
        <v>1.17206117279341</v>
      </c>
      <c r="I500" s="2">
        <v>0.91841254110370996</v>
      </c>
      <c r="J500" s="2">
        <v>1.0130852780617701</v>
      </c>
      <c r="K500" s="2">
        <v>0.60970554655577203</v>
      </c>
      <c r="L500" s="2">
        <v>1.2952030765451501</v>
      </c>
      <c r="M500" s="2">
        <v>1.1692079432717</v>
      </c>
      <c r="N500" s="2">
        <v>1.2519297044403701</v>
      </c>
      <c r="O500" s="2">
        <v>1.030227242</v>
      </c>
    </row>
    <row r="501" spans="1:15" x14ac:dyDescent="0.2">
      <c r="A501" s="16" t="s">
        <v>285</v>
      </c>
      <c r="B501" s="17" t="s">
        <v>757</v>
      </c>
      <c r="C501" s="33" t="s">
        <v>967</v>
      </c>
      <c r="D501" s="2">
        <v>1.2637102119591199</v>
      </c>
      <c r="E501" s="2">
        <v>1.06685183293955</v>
      </c>
      <c r="F501" s="2">
        <v>0.68439183932072001</v>
      </c>
      <c r="G501" s="2">
        <v>1.17560100179808</v>
      </c>
      <c r="H501" s="2">
        <v>0.88977099625412404</v>
      </c>
      <c r="I501" s="2">
        <v>0.41709872386993302</v>
      </c>
      <c r="J501" s="2">
        <v>1.03939867615415</v>
      </c>
      <c r="K501" s="2">
        <v>0.98248275496285997</v>
      </c>
      <c r="L501" s="2">
        <v>1.2622009627816599</v>
      </c>
      <c r="M501" s="2">
        <v>1.3280781856647099</v>
      </c>
      <c r="N501" s="2">
        <v>1.1891101173201299</v>
      </c>
      <c r="O501" s="2">
        <v>1.0271541179999999</v>
      </c>
    </row>
    <row r="502" spans="1:15" x14ac:dyDescent="0.2">
      <c r="A502" s="5" t="s">
        <v>7</v>
      </c>
      <c r="B502" s="22" t="s">
        <v>8</v>
      </c>
      <c r="C502" s="33" t="s">
        <v>195</v>
      </c>
      <c r="D502" s="2">
        <v>0.99512391277743395</v>
      </c>
      <c r="E502" s="2">
        <v>0.88468063048494405</v>
      </c>
      <c r="F502" s="2">
        <v>0.63416459660130298</v>
      </c>
      <c r="G502" s="2">
        <v>1.18307801889183</v>
      </c>
      <c r="H502" s="2">
        <v>0.92400532278190906</v>
      </c>
      <c r="I502" s="2">
        <v>0.80027302985922699</v>
      </c>
      <c r="J502" s="2">
        <v>1.35623377487243</v>
      </c>
      <c r="K502" s="2">
        <v>0.79873959099605296</v>
      </c>
      <c r="L502" s="2">
        <v>1.0103624145537</v>
      </c>
      <c r="M502" s="2">
        <v>1.17106944256212</v>
      </c>
      <c r="N502" s="2">
        <v>1.4443759734122601</v>
      </c>
      <c r="O502" s="2">
        <v>1.0183733370000001</v>
      </c>
    </row>
    <row r="503" spans="1:15" x14ac:dyDescent="0.2">
      <c r="A503" s="16" t="s">
        <v>285</v>
      </c>
      <c r="B503" s="19" t="s">
        <v>452</v>
      </c>
      <c r="C503" s="33" t="s">
        <v>541</v>
      </c>
      <c r="D503" s="2">
        <v>1.0701651186277199</v>
      </c>
      <c r="E503" s="2">
        <v>1.2809761162954101</v>
      </c>
      <c r="F503" s="2">
        <v>0.44653743135801399</v>
      </c>
      <c r="G503" s="2">
        <v>0.92717011164963903</v>
      </c>
      <c r="H503" s="2">
        <v>0.77183253576539801</v>
      </c>
      <c r="I503" s="2">
        <v>0.85150916197601001</v>
      </c>
      <c r="J503" s="2">
        <v>1.48930002752515</v>
      </c>
      <c r="K503" s="2">
        <v>1.5322134740922899</v>
      </c>
      <c r="L503" s="2">
        <v>0.37089190714382198</v>
      </c>
      <c r="M503" s="2">
        <v>0.92543756186808401</v>
      </c>
      <c r="N503" s="2">
        <v>1.53571096104516</v>
      </c>
      <c r="O503" s="2">
        <v>1.0183404009999999</v>
      </c>
    </row>
    <row r="504" spans="1:15" x14ac:dyDescent="0.2">
      <c r="A504" s="16" t="s">
        <v>285</v>
      </c>
      <c r="B504" s="20" t="s">
        <v>286</v>
      </c>
      <c r="C504" s="33" t="s">
        <v>337</v>
      </c>
      <c r="D504" s="2">
        <v>0.68690285114735605</v>
      </c>
      <c r="E504" s="2">
        <v>0.99692132531678701</v>
      </c>
      <c r="F504" s="2">
        <v>1.04061027416478</v>
      </c>
      <c r="G504" s="2">
        <v>0.820378715367023</v>
      </c>
      <c r="H504" s="2">
        <v>0.86481979362321904</v>
      </c>
      <c r="I504" s="2">
        <v>0.89413536555526196</v>
      </c>
      <c r="J504" s="2">
        <v>1.1765886479665699</v>
      </c>
      <c r="K504" s="2">
        <v>1.84460395830087</v>
      </c>
      <c r="L504" s="2">
        <v>0.96722638660637605</v>
      </c>
      <c r="M504" s="2">
        <v>0.93237218438514902</v>
      </c>
      <c r="N504" s="2">
        <v>0.94616268182644603</v>
      </c>
      <c r="O504" s="2">
        <v>1.015520199</v>
      </c>
    </row>
    <row r="505" spans="1:15" x14ac:dyDescent="0.2">
      <c r="A505" s="16" t="s">
        <v>285</v>
      </c>
      <c r="B505" s="17" t="s">
        <v>757</v>
      </c>
      <c r="C505" s="33" t="s">
        <v>1109</v>
      </c>
      <c r="D505" s="2">
        <v>0.72607450049995503</v>
      </c>
      <c r="E505" s="2">
        <v>1.4808051675871901</v>
      </c>
      <c r="F505" s="2">
        <v>1.0242569023258801</v>
      </c>
      <c r="G505" s="2">
        <v>0.14644357730868199</v>
      </c>
      <c r="H505" s="2">
        <v>0.233952688012833</v>
      </c>
      <c r="I505" s="2">
        <v>1.67101842561698</v>
      </c>
      <c r="J505" s="2">
        <v>2.7376527605199401</v>
      </c>
      <c r="K505" s="2">
        <v>1.43900522064824</v>
      </c>
      <c r="L505" s="2">
        <v>0.68815797719540805</v>
      </c>
      <c r="M505" s="2">
        <v>0.60606020029909102</v>
      </c>
      <c r="N505" s="2">
        <v>0.33311304475610198</v>
      </c>
      <c r="O505" s="2">
        <v>1.0078673149999999</v>
      </c>
    </row>
    <row r="506" spans="1:15" x14ac:dyDescent="0.2">
      <c r="A506" s="5" t="s">
        <v>7</v>
      </c>
      <c r="B506" s="6" t="s">
        <v>203</v>
      </c>
      <c r="C506" s="33" t="s">
        <v>244</v>
      </c>
      <c r="D506" s="2">
        <v>0.38807671403872901</v>
      </c>
      <c r="E506" s="2">
        <v>2.5485942580136101</v>
      </c>
      <c r="F506" s="2">
        <v>0.26667242650657402</v>
      </c>
      <c r="G506" s="2">
        <v>0.43448866363699201</v>
      </c>
      <c r="H506" s="2">
        <v>1.71064546946914</v>
      </c>
      <c r="I506" s="2">
        <v>1.64808998204345</v>
      </c>
      <c r="J506" s="2">
        <v>1.8419737769376401</v>
      </c>
      <c r="K506" s="2">
        <v>0.54389772935581204</v>
      </c>
      <c r="L506" s="2">
        <v>0.269838520383758</v>
      </c>
      <c r="M506" s="2">
        <v>1.0187156424861401</v>
      </c>
      <c r="N506" s="2">
        <v>0.32212137228815202</v>
      </c>
      <c r="O506" s="2">
        <v>0.99937405000000001</v>
      </c>
    </row>
    <row r="507" spans="1:15" x14ac:dyDescent="0.2">
      <c r="A507" s="16" t="s">
        <v>285</v>
      </c>
      <c r="B507" s="19" t="s">
        <v>452</v>
      </c>
      <c r="C507" s="33" t="s">
        <v>727</v>
      </c>
      <c r="D507" s="2">
        <v>0.97667657446162903</v>
      </c>
      <c r="E507" s="2">
        <v>1.0269217864537199</v>
      </c>
      <c r="F507" s="2">
        <v>0.42043931187025202</v>
      </c>
      <c r="G507" s="2">
        <v>0.67953290486649698</v>
      </c>
      <c r="H507" s="2">
        <v>0.35986702322222902</v>
      </c>
      <c r="I507" s="2">
        <v>1.02058907008696</v>
      </c>
      <c r="J507" s="2">
        <v>0.85645577093625003</v>
      </c>
      <c r="K507" s="2">
        <v>1.54452785888088</v>
      </c>
      <c r="L507" s="2">
        <v>1.4996244661990401</v>
      </c>
      <c r="M507" s="2">
        <v>1.0281043853770999</v>
      </c>
      <c r="N507" s="2">
        <v>1.44618935726215</v>
      </c>
      <c r="O507" s="2">
        <v>0.987175319</v>
      </c>
    </row>
    <row r="508" spans="1:15" x14ac:dyDescent="0.2">
      <c r="A508" s="5" t="s">
        <v>7</v>
      </c>
      <c r="B508" s="21" t="s">
        <v>248</v>
      </c>
      <c r="C508" s="33" t="s">
        <v>279</v>
      </c>
      <c r="D508" s="2">
        <v>0.53302387688021402</v>
      </c>
      <c r="E508" s="2">
        <v>0.46830399194031502</v>
      </c>
      <c r="F508" s="2">
        <v>0.52145442609641601</v>
      </c>
      <c r="G508" s="2">
        <v>0.60064837532497595</v>
      </c>
      <c r="H508" s="2">
        <v>0.88607382136878698</v>
      </c>
      <c r="I508" s="2">
        <v>3.6841173999410799</v>
      </c>
      <c r="J508" s="2">
        <v>0.95630483732429405</v>
      </c>
      <c r="K508" s="2">
        <v>0.70562168910202205</v>
      </c>
      <c r="L508" s="2">
        <v>0.680777702856453</v>
      </c>
      <c r="M508" s="2">
        <v>0.70305172109341496</v>
      </c>
      <c r="N508" s="2">
        <v>0.94831259485541997</v>
      </c>
      <c r="O508" s="2">
        <v>0.97160822199999997</v>
      </c>
    </row>
    <row r="509" spans="1:15" x14ac:dyDescent="0.2">
      <c r="A509" s="16" t="s">
        <v>285</v>
      </c>
      <c r="B509" s="20" t="s">
        <v>286</v>
      </c>
      <c r="C509" s="33" t="s">
        <v>355</v>
      </c>
      <c r="D509" s="2">
        <v>1.0648634384998299</v>
      </c>
      <c r="E509" s="2">
        <v>0.61388310001147295</v>
      </c>
      <c r="F509" s="2">
        <v>1.0061638823711401</v>
      </c>
      <c r="G509" s="2">
        <v>0.68751172177055297</v>
      </c>
      <c r="H509" s="2">
        <v>0.92640470418128096</v>
      </c>
      <c r="I509" s="2">
        <v>1.09350797305626</v>
      </c>
      <c r="J509" s="2">
        <v>1.9256332056957799</v>
      </c>
      <c r="K509" s="2">
        <v>0.96915855873282497</v>
      </c>
      <c r="L509" s="2">
        <v>0.91694907947644599</v>
      </c>
      <c r="M509" s="2">
        <v>0.96482535750859899</v>
      </c>
      <c r="N509" s="2">
        <v>0.48579076483844402</v>
      </c>
      <c r="O509" s="2">
        <v>0.96860834399999995</v>
      </c>
    </row>
    <row r="510" spans="1:15" x14ac:dyDescent="0.2">
      <c r="A510" s="16" t="s">
        <v>285</v>
      </c>
      <c r="B510" s="17" t="s">
        <v>757</v>
      </c>
      <c r="C510" s="33" t="s">
        <v>818</v>
      </c>
      <c r="D510" s="2">
        <v>0.86047619222262395</v>
      </c>
      <c r="E510" s="2">
        <v>0.89769124428302405</v>
      </c>
      <c r="F510" s="2">
        <v>0.69155089904741096</v>
      </c>
      <c r="G510" s="2">
        <v>1.2669405624877501</v>
      </c>
      <c r="H510" s="2">
        <v>0.75839836385147696</v>
      </c>
      <c r="I510" s="2">
        <v>0.58431684415505003</v>
      </c>
      <c r="J510" s="2">
        <v>1.56315889006556</v>
      </c>
      <c r="K510" s="2">
        <v>0.58460907483729296</v>
      </c>
      <c r="L510" s="2">
        <v>1.0028704359568901</v>
      </c>
      <c r="M510" s="2">
        <v>1.4198436487592401</v>
      </c>
      <c r="N510" s="2">
        <v>1.0027116892788499</v>
      </c>
      <c r="O510" s="2">
        <v>0.96659707699999997</v>
      </c>
    </row>
    <row r="511" spans="1:15" x14ac:dyDescent="0.2">
      <c r="A511" s="5" t="s">
        <v>7</v>
      </c>
      <c r="B511" s="22" t="s">
        <v>8</v>
      </c>
      <c r="C511" s="33" t="s">
        <v>23</v>
      </c>
      <c r="D511" s="2">
        <v>0.86032664528544101</v>
      </c>
      <c r="E511" s="2">
        <v>0.65934419890340601</v>
      </c>
      <c r="F511" s="2">
        <v>0.90792982670515698</v>
      </c>
      <c r="G511" s="2">
        <v>0.86286976384579805</v>
      </c>
      <c r="H511" s="2">
        <v>0.95076492617194697</v>
      </c>
      <c r="I511" s="2">
        <v>0.99865537235539203</v>
      </c>
      <c r="J511" s="2">
        <v>1.28985925312913</v>
      </c>
      <c r="K511" s="2">
        <v>1.4808034421285401</v>
      </c>
      <c r="L511" s="2">
        <v>1.05835108328426</v>
      </c>
      <c r="M511" s="2">
        <v>0.82900042853894196</v>
      </c>
      <c r="N511" s="2">
        <v>0.73337455556915998</v>
      </c>
      <c r="O511" s="2">
        <v>0.96647995399999997</v>
      </c>
    </row>
    <row r="512" spans="1:15" x14ac:dyDescent="0.2">
      <c r="A512" s="16" t="s">
        <v>285</v>
      </c>
      <c r="B512" s="17" t="s">
        <v>757</v>
      </c>
      <c r="C512" s="33" t="s">
        <v>801</v>
      </c>
      <c r="D512" s="2">
        <v>0.610014017008637</v>
      </c>
      <c r="E512" s="2">
        <v>1.2309068347596701</v>
      </c>
      <c r="F512" s="2">
        <v>0.44229194245032499</v>
      </c>
      <c r="G512" s="2">
        <v>0.43756743538147802</v>
      </c>
      <c r="H512" s="2">
        <v>0.484313362521271</v>
      </c>
      <c r="I512" s="2">
        <v>1.4981410080417801</v>
      </c>
      <c r="J512" s="2">
        <v>2.4732589205496098</v>
      </c>
      <c r="K512" s="2">
        <v>0.92902121133385096</v>
      </c>
      <c r="L512" s="2">
        <v>0.84787947929195795</v>
      </c>
      <c r="M512" s="2">
        <v>0.88977515440954802</v>
      </c>
      <c r="N512" s="2">
        <v>0.75514242498751505</v>
      </c>
      <c r="O512" s="2">
        <v>0.96348288999999998</v>
      </c>
    </row>
    <row r="513" spans="1:15" x14ac:dyDescent="0.2">
      <c r="A513" s="5" t="s">
        <v>7</v>
      </c>
      <c r="B513" s="22" t="s">
        <v>8</v>
      </c>
      <c r="C513" s="33" t="s">
        <v>50</v>
      </c>
      <c r="D513" s="2">
        <v>0.61227892949275597</v>
      </c>
      <c r="E513" s="2">
        <v>0.89614764697459504</v>
      </c>
      <c r="F513" s="2">
        <v>1.67292649464301</v>
      </c>
      <c r="G513" s="2">
        <v>0.572623555640424</v>
      </c>
      <c r="H513" s="2">
        <v>1.13798995692234</v>
      </c>
      <c r="I513" s="2">
        <v>0.70017560930241995</v>
      </c>
      <c r="J513" s="2">
        <v>1.5873176598596801</v>
      </c>
      <c r="K513" s="2">
        <v>0.67426970124363395</v>
      </c>
      <c r="L513" s="2">
        <v>0.999662185760263</v>
      </c>
      <c r="M513" s="2">
        <v>0.82982723053442897</v>
      </c>
      <c r="N513" s="2">
        <v>0.855992230417567</v>
      </c>
      <c r="O513" s="2">
        <v>0.95811010900000004</v>
      </c>
    </row>
    <row r="514" spans="1:15" x14ac:dyDescent="0.2">
      <c r="A514" s="16" t="s">
        <v>285</v>
      </c>
      <c r="B514" s="20" t="s">
        <v>286</v>
      </c>
      <c r="C514" s="33" t="s">
        <v>335</v>
      </c>
      <c r="D514" s="2">
        <v>0.80649215994673096</v>
      </c>
      <c r="E514" s="2">
        <v>1.6052487082514499</v>
      </c>
      <c r="F514" s="2">
        <v>0.89744776725720099</v>
      </c>
      <c r="G514" s="2">
        <v>0.60559640134290005</v>
      </c>
      <c r="H514" s="2">
        <v>0.97847482643148997</v>
      </c>
      <c r="I514" s="2">
        <v>0.56937773317710105</v>
      </c>
      <c r="J514" s="2">
        <v>0.87021546665201599</v>
      </c>
      <c r="K514" s="2">
        <v>1.1939665021856201</v>
      </c>
      <c r="L514" s="2">
        <v>0.81059623490171495</v>
      </c>
      <c r="M514" s="2">
        <v>1.0888576048374199</v>
      </c>
      <c r="N514" s="2">
        <v>1.0032031671446999</v>
      </c>
      <c r="O514" s="2">
        <v>0.94813423399999996</v>
      </c>
    </row>
    <row r="515" spans="1:15" x14ac:dyDescent="0.2">
      <c r="A515" s="5" t="s">
        <v>7</v>
      </c>
      <c r="B515" s="6" t="s">
        <v>203</v>
      </c>
      <c r="C515" s="33" t="s">
        <v>206</v>
      </c>
      <c r="D515" s="2">
        <v>0.443626165060302</v>
      </c>
      <c r="E515" s="2">
        <v>0.73190766012416897</v>
      </c>
      <c r="F515" s="2">
        <v>0.45269075701773798</v>
      </c>
      <c r="G515" s="2">
        <v>1.1315965570786699</v>
      </c>
      <c r="H515" s="2">
        <v>1.0282188488817201</v>
      </c>
      <c r="I515" s="2">
        <v>0.31251150451291398</v>
      </c>
      <c r="J515" s="2">
        <v>1.4081782720960601</v>
      </c>
      <c r="K515" s="2">
        <v>0.743959977696103</v>
      </c>
      <c r="L515" s="2">
        <v>1.99499907874532</v>
      </c>
      <c r="M515" s="2">
        <v>1.3211029399282199</v>
      </c>
      <c r="N515" s="2">
        <v>0.82140235716875798</v>
      </c>
      <c r="O515" s="2">
        <v>0.94456310200000004</v>
      </c>
    </row>
    <row r="516" spans="1:15" x14ac:dyDescent="0.2">
      <c r="A516" s="5" t="s">
        <v>7</v>
      </c>
      <c r="B516" s="22" t="s">
        <v>8</v>
      </c>
      <c r="C516" s="33" t="s">
        <v>95</v>
      </c>
      <c r="D516" s="2">
        <v>0.90901140948081305</v>
      </c>
      <c r="E516" s="2">
        <v>0.70561717653945399</v>
      </c>
      <c r="F516" s="2">
        <v>0.72830945987000595</v>
      </c>
      <c r="G516" s="2">
        <v>0.634330937890629</v>
      </c>
      <c r="H516" s="2">
        <v>1.0420052452572199</v>
      </c>
      <c r="I516" s="2">
        <v>0.99568905817800701</v>
      </c>
      <c r="J516" s="2">
        <v>0.954102328397195</v>
      </c>
      <c r="K516" s="2">
        <v>1.39514751530709</v>
      </c>
      <c r="L516" s="2">
        <v>1.19190261576073</v>
      </c>
      <c r="M516" s="2">
        <v>0.93727086672835402</v>
      </c>
      <c r="N516" s="2">
        <v>0.89015115263128997</v>
      </c>
      <c r="O516" s="2">
        <v>0.943957979</v>
      </c>
    </row>
    <row r="517" spans="1:15" x14ac:dyDescent="0.2">
      <c r="A517" s="16" t="s">
        <v>285</v>
      </c>
      <c r="B517" s="20" t="s">
        <v>286</v>
      </c>
      <c r="C517" s="33" t="s">
        <v>319</v>
      </c>
      <c r="D517" s="2">
        <v>1.10721416629127</v>
      </c>
      <c r="E517" s="2">
        <v>1.3688933350314401</v>
      </c>
      <c r="F517" s="2">
        <v>0.92931866437934796</v>
      </c>
      <c r="G517" s="2">
        <v>0.76330148594813596</v>
      </c>
      <c r="H517" s="2">
        <v>1.02381249722809</v>
      </c>
      <c r="I517" s="2">
        <v>0.95276711934844105</v>
      </c>
      <c r="J517" s="2">
        <v>1.2022945605804101</v>
      </c>
      <c r="K517" s="2">
        <v>1.0473259364963901</v>
      </c>
      <c r="L517" s="2">
        <v>0.41630878017020301</v>
      </c>
      <c r="M517" s="2">
        <v>0.70452849459980604</v>
      </c>
      <c r="N517" s="2">
        <v>0.71813147850787995</v>
      </c>
      <c r="O517" s="2">
        <v>0.93035422899999998</v>
      </c>
    </row>
    <row r="518" spans="1:15" x14ac:dyDescent="0.2">
      <c r="A518" s="16" t="s">
        <v>285</v>
      </c>
      <c r="B518" s="20" t="s">
        <v>286</v>
      </c>
      <c r="C518" s="33" t="s">
        <v>402</v>
      </c>
      <c r="D518" s="2">
        <v>0.48364926713589801</v>
      </c>
      <c r="E518" s="2">
        <v>0.80584206595840902</v>
      </c>
      <c r="F518" s="2">
        <v>0.34478500533275602</v>
      </c>
      <c r="G518" s="2">
        <v>0.53603415273939203</v>
      </c>
      <c r="H518" s="2">
        <v>1.14012457899488</v>
      </c>
      <c r="I518" s="2">
        <v>1.27950752215484</v>
      </c>
      <c r="J518" s="2">
        <v>0.478991825936673</v>
      </c>
      <c r="K518" s="2">
        <v>0.86248792433516797</v>
      </c>
      <c r="L518" s="2">
        <v>1.8434605629802401</v>
      </c>
      <c r="M518" s="2">
        <v>1.4494149629041999</v>
      </c>
      <c r="N518" s="2">
        <v>0.91403504005338698</v>
      </c>
      <c r="O518" s="2">
        <v>0.92166662799999999</v>
      </c>
    </row>
    <row r="519" spans="1:15" x14ac:dyDescent="0.2">
      <c r="A519" s="16" t="s">
        <v>285</v>
      </c>
      <c r="B519" s="17" t="s">
        <v>757</v>
      </c>
      <c r="C519" s="33" t="s">
        <v>782</v>
      </c>
      <c r="D519" s="2">
        <v>1.11316951125749</v>
      </c>
      <c r="E519" s="2">
        <v>1.0064788852158499</v>
      </c>
      <c r="F519" s="2">
        <v>1.2323334273058</v>
      </c>
      <c r="G519" s="2">
        <v>0.68291555538056903</v>
      </c>
      <c r="H519" s="2">
        <v>0.165254734468849</v>
      </c>
      <c r="I519" s="2">
        <v>1.93827347515771</v>
      </c>
      <c r="J519" s="2">
        <v>1.9705033400068299</v>
      </c>
      <c r="K519" s="2">
        <v>0.22493815598076999</v>
      </c>
      <c r="L519" s="2">
        <v>0.127974112903883</v>
      </c>
      <c r="M519" s="2">
        <v>0.14657335491099299</v>
      </c>
      <c r="N519" s="2">
        <v>1.5265302513538701</v>
      </c>
      <c r="O519" s="2">
        <v>0.92135861900000005</v>
      </c>
    </row>
    <row r="520" spans="1:15" x14ac:dyDescent="0.2">
      <c r="A520" s="16" t="s">
        <v>285</v>
      </c>
      <c r="B520" s="17" t="s">
        <v>757</v>
      </c>
      <c r="C520" s="33" t="s">
        <v>1114</v>
      </c>
      <c r="D520" s="2">
        <v>1.31228160992792</v>
      </c>
      <c r="E520" s="2">
        <v>0.36343186748226702</v>
      </c>
      <c r="F520" s="2">
        <v>0.45700589980506501</v>
      </c>
      <c r="G520" s="2">
        <v>0.81500685843362397</v>
      </c>
      <c r="H520" s="2">
        <v>0.724407521347471</v>
      </c>
      <c r="I520" s="2">
        <v>1.0097947334505299</v>
      </c>
      <c r="J520" s="2">
        <v>1.3468012909889799</v>
      </c>
      <c r="K520" s="2">
        <v>1.0051503644248101</v>
      </c>
      <c r="L520" s="2">
        <v>1.1752275080586001</v>
      </c>
      <c r="M520" s="2">
        <v>0.84590207742357204</v>
      </c>
      <c r="N520" s="2">
        <v>1.0294742327724</v>
      </c>
      <c r="O520" s="2">
        <v>0.91677126900000006</v>
      </c>
    </row>
    <row r="521" spans="1:15" x14ac:dyDescent="0.2">
      <c r="A521" s="16" t="s">
        <v>285</v>
      </c>
      <c r="B521" s="19" t="s">
        <v>452</v>
      </c>
      <c r="C521" s="33" t="s">
        <v>741</v>
      </c>
      <c r="D521" s="2">
        <v>1.2346619254349001</v>
      </c>
      <c r="E521" s="2">
        <v>0.36508440041965301</v>
      </c>
      <c r="F521" s="2">
        <v>0.53617178120138198</v>
      </c>
      <c r="G521" s="2">
        <v>0.76126429867045298</v>
      </c>
      <c r="H521" s="2">
        <v>0.68658712429471302</v>
      </c>
      <c r="I521" s="2">
        <v>1.2877007328396599</v>
      </c>
      <c r="J521" s="2">
        <v>1.1141373452496699</v>
      </c>
      <c r="K521" s="2">
        <v>1.1130752909286801</v>
      </c>
      <c r="L521" s="2">
        <v>0.89307294380262203</v>
      </c>
      <c r="M521" s="2">
        <v>1.0748091397175601</v>
      </c>
      <c r="N521" s="2">
        <v>0.63407907915329798</v>
      </c>
      <c r="O521" s="2">
        <v>0.88187673300000002</v>
      </c>
    </row>
    <row r="522" spans="1:15" x14ac:dyDescent="0.2">
      <c r="A522" s="16" t="s">
        <v>285</v>
      </c>
      <c r="B522" s="19" t="s">
        <v>452</v>
      </c>
      <c r="C522" s="33" t="s">
        <v>655</v>
      </c>
      <c r="D522" s="2">
        <v>0.24052936412814899</v>
      </c>
      <c r="E522" s="2">
        <v>0.82635279504072201</v>
      </c>
      <c r="F522" s="2">
        <v>0.62892526575243901</v>
      </c>
      <c r="G522" s="2">
        <v>0.76603039726711197</v>
      </c>
      <c r="H522" s="2">
        <v>0.69025120426419695</v>
      </c>
      <c r="I522" s="2">
        <v>1.1902335636757899</v>
      </c>
      <c r="J522" s="2">
        <v>1.3758049819148599</v>
      </c>
      <c r="K522" s="2">
        <v>1.2483342187133999</v>
      </c>
      <c r="L522" s="2">
        <v>0.85029021304294305</v>
      </c>
      <c r="M522" s="2">
        <v>1.07401579213808</v>
      </c>
      <c r="N522" s="2">
        <v>0.71486545071949603</v>
      </c>
      <c r="O522" s="2">
        <v>0.87323938599999995</v>
      </c>
    </row>
    <row r="523" spans="1:15" x14ac:dyDescent="0.2">
      <c r="A523" s="5" t="s">
        <v>7</v>
      </c>
      <c r="B523" s="22" t="s">
        <v>8</v>
      </c>
      <c r="C523" s="33" t="s">
        <v>175</v>
      </c>
      <c r="D523" s="2">
        <v>0.72611550530531099</v>
      </c>
      <c r="E523" s="2">
        <v>0.73927006433028597</v>
      </c>
      <c r="F523" s="2">
        <v>0.63037440622393104</v>
      </c>
      <c r="G523" s="2">
        <v>0.45566621499370902</v>
      </c>
      <c r="H523" s="2">
        <v>1.2785086057133299</v>
      </c>
      <c r="I523" s="2">
        <v>0.40188404140873801</v>
      </c>
      <c r="J523" s="2">
        <v>0.77336791718500597</v>
      </c>
      <c r="K523" s="2">
        <v>0.76002660920922505</v>
      </c>
      <c r="L523" s="2">
        <v>1.21648274803641</v>
      </c>
      <c r="M523" s="2">
        <v>1.4173345675590601</v>
      </c>
      <c r="N523" s="2">
        <v>1.1589822820357301</v>
      </c>
      <c r="O523" s="2">
        <v>0.86891026900000001</v>
      </c>
    </row>
    <row r="524" spans="1:15" x14ac:dyDescent="0.2">
      <c r="A524" s="16" t="s">
        <v>285</v>
      </c>
      <c r="B524" s="19" t="s">
        <v>452</v>
      </c>
      <c r="C524" s="33" t="s">
        <v>466</v>
      </c>
      <c r="D524" s="2">
        <v>0.47286259127968899</v>
      </c>
      <c r="E524" s="2">
        <v>0.80369418421765204</v>
      </c>
      <c r="F524" s="2">
        <v>0.79491385867990805</v>
      </c>
      <c r="G524" s="2">
        <v>0.96883149111934797</v>
      </c>
      <c r="H524" s="2">
        <v>0.71631345049875295</v>
      </c>
      <c r="I524" s="2">
        <v>0.25005983706985502</v>
      </c>
      <c r="J524" s="2">
        <v>0.74949343862468099</v>
      </c>
      <c r="K524" s="2">
        <v>0.64484964211664497</v>
      </c>
      <c r="L524" s="2">
        <v>1.5474079108279499</v>
      </c>
      <c r="M524" s="2">
        <v>0.94937419651778598</v>
      </c>
      <c r="N524" s="2">
        <v>1.55527565382347</v>
      </c>
      <c r="O524" s="2">
        <v>0.85937056899999997</v>
      </c>
    </row>
    <row r="525" spans="1:15" x14ac:dyDescent="0.2">
      <c r="A525" s="16" t="s">
        <v>285</v>
      </c>
      <c r="B525" s="19" t="s">
        <v>452</v>
      </c>
      <c r="C525" s="33" t="s">
        <v>481</v>
      </c>
      <c r="D525" s="2">
        <v>0.87331069629929803</v>
      </c>
      <c r="E525" s="2">
        <v>0.76004182784425101</v>
      </c>
      <c r="F525" s="2">
        <v>0.47475065036161201</v>
      </c>
      <c r="G525" s="2">
        <v>1.1153290468936801</v>
      </c>
      <c r="H525" s="2">
        <v>1.8781388386032201</v>
      </c>
      <c r="I525" s="2">
        <v>0.46028279167136699</v>
      </c>
      <c r="J525" s="2">
        <v>0.61110345855170001</v>
      </c>
      <c r="K525" s="2">
        <v>0.61850685048753795</v>
      </c>
      <c r="L525" s="2">
        <v>0.90640211931588399</v>
      </c>
      <c r="M525" s="2">
        <v>1.2373808742811201</v>
      </c>
      <c r="N525" s="2">
        <v>0.44593021516612602</v>
      </c>
      <c r="O525" s="2">
        <v>0.85283430599999999</v>
      </c>
    </row>
    <row r="526" spans="1:15" x14ac:dyDescent="0.2">
      <c r="A526" s="16" t="s">
        <v>285</v>
      </c>
      <c r="B526" s="17" t="s">
        <v>757</v>
      </c>
      <c r="C526" s="33" t="s">
        <v>807</v>
      </c>
      <c r="D526" s="2">
        <v>0.33289871831274098</v>
      </c>
      <c r="E526" s="2">
        <v>1.7234829180651601</v>
      </c>
      <c r="F526" s="2">
        <v>0.24555540885048199</v>
      </c>
      <c r="G526" s="2">
        <v>0.31797514593006598</v>
      </c>
      <c r="H526" s="2">
        <v>1.5183498248255001</v>
      </c>
      <c r="I526" s="2">
        <v>0.38260748009286</v>
      </c>
      <c r="J526" s="2">
        <v>1.23599055313359</v>
      </c>
      <c r="K526" s="2">
        <v>8.8225631200075094E-2</v>
      </c>
      <c r="L526" s="2">
        <v>0.93320334788152903</v>
      </c>
      <c r="M526" s="2">
        <v>1.65218934709804</v>
      </c>
      <c r="N526" s="2">
        <v>0.95029303275823496</v>
      </c>
      <c r="O526" s="2">
        <v>0.85279740100000001</v>
      </c>
    </row>
    <row r="527" spans="1:15" x14ac:dyDescent="0.2">
      <c r="A527" s="5" t="s">
        <v>7</v>
      </c>
      <c r="B527" s="6" t="s">
        <v>203</v>
      </c>
      <c r="C527" s="33" t="s">
        <v>247</v>
      </c>
      <c r="D527" s="2">
        <v>0.47588247459184801</v>
      </c>
      <c r="E527" s="2">
        <v>1.4595606645513299</v>
      </c>
      <c r="F527" s="2">
        <v>0.37678841471372598</v>
      </c>
      <c r="G527" s="2">
        <v>0.51630402394306996</v>
      </c>
      <c r="H527" s="2">
        <v>0.792266282382314</v>
      </c>
      <c r="I527" s="2">
        <v>0.37422607424875298</v>
      </c>
      <c r="J527" s="2">
        <v>0.50962345824345301</v>
      </c>
      <c r="K527" s="2">
        <v>0.86196973162179402</v>
      </c>
      <c r="L527" s="2">
        <v>1.33794684070325</v>
      </c>
      <c r="M527" s="2">
        <v>1.0074964651196301</v>
      </c>
      <c r="N527" s="2">
        <v>1.60371648702583</v>
      </c>
      <c r="O527" s="2">
        <v>0.84688917399999997</v>
      </c>
    </row>
    <row r="528" spans="1:15" x14ac:dyDescent="0.2">
      <c r="A528" s="5" t="s">
        <v>7</v>
      </c>
      <c r="B528" s="22" t="s">
        <v>8</v>
      </c>
      <c r="C528" s="33" t="s">
        <v>112</v>
      </c>
      <c r="D528" s="2">
        <v>0.30398068234671199</v>
      </c>
      <c r="E528" s="2">
        <v>1.72084996446716</v>
      </c>
      <c r="F528" s="2">
        <v>0.81048404909166005</v>
      </c>
      <c r="G528" s="2">
        <v>1.4442438285288299</v>
      </c>
      <c r="H528" s="2">
        <v>2.2619571252130699</v>
      </c>
      <c r="I528" s="2">
        <v>0.97968126754551699</v>
      </c>
      <c r="J528" s="2">
        <v>0.55110903060266503</v>
      </c>
      <c r="K528" s="2">
        <v>0.161120730279872</v>
      </c>
      <c r="L528" s="2">
        <v>0.41194971634029598</v>
      </c>
      <c r="M528" s="2">
        <v>0.20374456225791501</v>
      </c>
      <c r="N528" s="2">
        <v>0.43955068720290003</v>
      </c>
      <c r="O528" s="2">
        <v>0.84442469499999995</v>
      </c>
    </row>
    <row r="529" spans="1:15" x14ac:dyDescent="0.2">
      <c r="A529" s="16" t="s">
        <v>285</v>
      </c>
      <c r="B529" s="19" t="s">
        <v>452</v>
      </c>
      <c r="C529" s="33" t="s">
        <v>720</v>
      </c>
      <c r="D529" s="2">
        <v>0.97022675978374495</v>
      </c>
      <c r="E529" s="2">
        <v>1.0327447041298601</v>
      </c>
      <c r="F529" s="2">
        <v>0.496866606584218</v>
      </c>
      <c r="G529" s="2">
        <v>0.69808550343067499</v>
      </c>
      <c r="H529" s="2">
        <v>0.67376284440151901</v>
      </c>
      <c r="I529" s="2">
        <v>0.97093467347564399</v>
      </c>
      <c r="J529" s="2">
        <v>1.07044926396336</v>
      </c>
      <c r="K529" s="2">
        <v>0.487544936126029</v>
      </c>
      <c r="L529" s="2">
        <v>1.0717192253990999</v>
      </c>
      <c r="M529" s="2">
        <v>0.62223302083509802</v>
      </c>
      <c r="N529" s="2">
        <v>1.06517537863415</v>
      </c>
      <c r="O529" s="2">
        <v>0.832703902</v>
      </c>
    </row>
    <row r="530" spans="1:15" x14ac:dyDescent="0.2">
      <c r="A530" s="16" t="s">
        <v>285</v>
      </c>
      <c r="B530" s="17" t="s">
        <v>757</v>
      </c>
      <c r="C530" s="33" t="s">
        <v>982</v>
      </c>
      <c r="D530" s="2">
        <v>0.33564121617689802</v>
      </c>
      <c r="E530" s="2">
        <v>1.1138010336308199</v>
      </c>
      <c r="F530" s="2">
        <v>0.87145837577667895</v>
      </c>
      <c r="G530" s="2">
        <v>0.71821947111815698</v>
      </c>
      <c r="H530" s="2">
        <v>0.56695609525234203</v>
      </c>
      <c r="I530" s="2">
        <v>0.23012459269646099</v>
      </c>
      <c r="J530" s="2">
        <v>0.35784186478899099</v>
      </c>
      <c r="K530" s="2">
        <v>0.64800397417190103</v>
      </c>
      <c r="L530" s="2">
        <v>2.0234135246163101</v>
      </c>
      <c r="M530" s="2">
        <v>0.95792418940753699</v>
      </c>
      <c r="N530" s="2">
        <v>1.3000775877818</v>
      </c>
      <c r="O530" s="2">
        <v>0.82940563</v>
      </c>
    </row>
    <row r="531" spans="1:15" x14ac:dyDescent="0.2">
      <c r="A531" s="16" t="s">
        <v>285</v>
      </c>
      <c r="B531" s="20" t="s">
        <v>286</v>
      </c>
      <c r="C531" s="33" t="s">
        <v>388</v>
      </c>
      <c r="D531" s="2">
        <v>0.51185574912661702</v>
      </c>
      <c r="E531" s="2">
        <v>1.1127815605749201</v>
      </c>
      <c r="F531" s="2">
        <v>0.119998344740176</v>
      </c>
      <c r="G531" s="2">
        <v>0.51749554859223401</v>
      </c>
      <c r="H531" s="2">
        <v>1.1110341479597401</v>
      </c>
      <c r="I531" s="2">
        <v>0.37120599002585702</v>
      </c>
      <c r="J531" s="2">
        <v>0.76558731499688304</v>
      </c>
      <c r="K531" s="2">
        <v>0.95297234428584698</v>
      </c>
      <c r="L531" s="2">
        <v>0.98894896809963195</v>
      </c>
      <c r="M531" s="2">
        <v>0.61930098023260305</v>
      </c>
      <c r="N531" s="2">
        <v>1.80522241202747</v>
      </c>
      <c r="O531" s="2">
        <v>0.80694575999999996</v>
      </c>
    </row>
    <row r="532" spans="1:15" x14ac:dyDescent="0.2">
      <c r="A532" s="5" t="s">
        <v>7</v>
      </c>
      <c r="B532" s="22" t="s">
        <v>8</v>
      </c>
      <c r="C532" s="33" t="s">
        <v>71</v>
      </c>
      <c r="D532" s="2">
        <v>0.63805647977793001</v>
      </c>
      <c r="E532" s="2">
        <v>1.5761279537030799</v>
      </c>
      <c r="F532" s="2">
        <v>0.418133938341747</v>
      </c>
      <c r="G532" s="2">
        <v>0.61979073860644096</v>
      </c>
      <c r="H532" s="2">
        <v>0.75943612585573805</v>
      </c>
      <c r="I532" s="2">
        <v>0.58501809516526204</v>
      </c>
      <c r="J532" s="2">
        <v>0.67522459819974301</v>
      </c>
      <c r="K532" s="2">
        <v>0.82723753283308998</v>
      </c>
      <c r="L532" s="2">
        <v>0.91482929635057997</v>
      </c>
      <c r="M532" s="2">
        <v>1.04472167172571</v>
      </c>
      <c r="N532" s="2">
        <v>0.77165898656820897</v>
      </c>
      <c r="O532" s="2">
        <v>0.80274867400000005</v>
      </c>
    </row>
    <row r="533" spans="1:15" x14ac:dyDescent="0.2">
      <c r="A533" s="5" t="s">
        <v>7</v>
      </c>
      <c r="B533" s="22" t="s">
        <v>8</v>
      </c>
      <c r="C533" s="33" t="s">
        <v>180</v>
      </c>
      <c r="D533" s="2">
        <v>1.1754558105944499</v>
      </c>
      <c r="E533" s="2">
        <v>0.71398877685534301</v>
      </c>
      <c r="F533" s="2">
        <v>0.72490321526819901</v>
      </c>
      <c r="G533" s="2">
        <v>0.45317720796651001</v>
      </c>
      <c r="H533" s="2">
        <v>1.1264587426699799</v>
      </c>
      <c r="I533" s="2">
        <v>0.58319215403643399</v>
      </c>
      <c r="J533" s="2">
        <v>1.30682994351715</v>
      </c>
      <c r="K533" s="2">
        <v>0.60608616975774499</v>
      </c>
      <c r="L533" s="2">
        <v>0.69407310731501304</v>
      </c>
      <c r="M533" s="2">
        <v>0.92680919292418196</v>
      </c>
      <c r="N533" s="2">
        <v>0.48658245578492398</v>
      </c>
      <c r="O533" s="2">
        <v>0.79977788900000002</v>
      </c>
    </row>
    <row r="534" spans="1:15" x14ac:dyDescent="0.2">
      <c r="A534" s="16" t="s">
        <v>285</v>
      </c>
      <c r="B534" s="17" t="s">
        <v>757</v>
      </c>
      <c r="C534" s="33" t="s">
        <v>1099</v>
      </c>
      <c r="D534" s="2">
        <v>0.29586896702819099</v>
      </c>
      <c r="E534" s="2">
        <v>1.31381918073135</v>
      </c>
      <c r="F534" s="2">
        <v>0.499041166729013</v>
      </c>
      <c r="G534" s="2">
        <v>1.11220829189813</v>
      </c>
      <c r="H534" s="2">
        <v>1.2542854912312</v>
      </c>
      <c r="I534" s="2">
        <v>0.41602780379682902</v>
      </c>
      <c r="J534" s="2">
        <v>0.79418701311684103</v>
      </c>
      <c r="K534" s="2">
        <v>0.36007484343310198</v>
      </c>
      <c r="L534" s="2">
        <v>0.84630782636162805</v>
      </c>
      <c r="M534" s="2">
        <v>0.63297188837186102</v>
      </c>
      <c r="N534" s="2">
        <v>1.1900470726604599</v>
      </c>
      <c r="O534" s="2">
        <v>0.79225814000000006</v>
      </c>
    </row>
    <row r="535" spans="1:15" x14ac:dyDescent="0.2">
      <c r="A535" s="5" t="s">
        <v>7</v>
      </c>
      <c r="B535" s="22" t="s">
        <v>8</v>
      </c>
      <c r="C535" s="33" t="s">
        <v>121</v>
      </c>
      <c r="D535" s="2">
        <v>1.9973320086921</v>
      </c>
      <c r="E535" s="2">
        <v>0.71435463613750105</v>
      </c>
      <c r="F535" s="2">
        <v>0.78692914564824001</v>
      </c>
      <c r="G535" s="2">
        <v>0.86651231067596302</v>
      </c>
      <c r="H535" s="2">
        <v>1.1793609656616499</v>
      </c>
      <c r="I535" s="2">
        <v>1.3051670359566501</v>
      </c>
      <c r="J535" s="2">
        <v>0.17842117833087401</v>
      </c>
      <c r="K535" s="2">
        <v>0.135508723246549</v>
      </c>
      <c r="L535" s="2">
        <v>1.2760522907560701</v>
      </c>
      <c r="M535" s="2">
        <v>0.12012285985882599</v>
      </c>
      <c r="N535" s="2">
        <v>0.15273340476665101</v>
      </c>
      <c r="O535" s="2">
        <v>0.79204496000000002</v>
      </c>
    </row>
    <row r="536" spans="1:15" x14ac:dyDescent="0.2">
      <c r="A536" s="16" t="s">
        <v>285</v>
      </c>
      <c r="B536" s="17" t="s">
        <v>757</v>
      </c>
      <c r="C536" s="33" t="s">
        <v>893</v>
      </c>
      <c r="D536" s="2">
        <v>0.77964366062753299</v>
      </c>
      <c r="E536" s="2">
        <v>0.62288570481962302</v>
      </c>
      <c r="F536" s="2">
        <v>0.58632257454070802</v>
      </c>
      <c r="G536" s="2">
        <v>0.93484504978410798</v>
      </c>
      <c r="H536" s="2">
        <v>0.61457258739770704</v>
      </c>
      <c r="I536" s="2">
        <v>0.70207772466238905</v>
      </c>
      <c r="J536" s="2">
        <v>1.05603719467952</v>
      </c>
      <c r="K536" s="2">
        <v>0.78557749607635496</v>
      </c>
      <c r="L536" s="2">
        <v>1.22726350780644</v>
      </c>
      <c r="M536" s="2">
        <v>0.72539927098300405</v>
      </c>
      <c r="N536" s="2">
        <v>0.67208266565757202</v>
      </c>
      <c r="O536" s="2">
        <v>0.79151885799999999</v>
      </c>
    </row>
    <row r="537" spans="1:15" x14ac:dyDescent="0.2">
      <c r="A537" s="16" t="s">
        <v>285</v>
      </c>
      <c r="B537" s="19" t="s">
        <v>452</v>
      </c>
      <c r="C537" s="33" t="s">
        <v>512</v>
      </c>
      <c r="D537" s="2">
        <v>1.3517427049653901</v>
      </c>
      <c r="E537" s="2">
        <v>0.73916729486900601</v>
      </c>
      <c r="F537" s="2">
        <v>0.41133673901415102</v>
      </c>
      <c r="G537" s="2">
        <v>0.78048663004917795</v>
      </c>
      <c r="H537" s="2">
        <v>0.49266746485169399</v>
      </c>
      <c r="I537" s="2">
        <v>0.83690611378250901</v>
      </c>
      <c r="J537" s="2">
        <v>0.81364749620505805</v>
      </c>
      <c r="K537" s="2">
        <v>0.76397018862792698</v>
      </c>
      <c r="L537" s="2">
        <v>0.842504686047573</v>
      </c>
      <c r="M537" s="2">
        <v>0.76568077745101104</v>
      </c>
      <c r="N537" s="2">
        <v>0.85012596997927603</v>
      </c>
      <c r="O537" s="2">
        <v>0.78620327899999998</v>
      </c>
    </row>
    <row r="538" spans="1:15" x14ac:dyDescent="0.2">
      <c r="A538" s="16" t="s">
        <v>285</v>
      </c>
      <c r="B538" s="17" t="s">
        <v>757</v>
      </c>
      <c r="C538" s="33" t="s">
        <v>774</v>
      </c>
      <c r="D538" s="2">
        <v>0.97671034312486404</v>
      </c>
      <c r="E538" s="2">
        <v>0.71422720200551304</v>
      </c>
      <c r="F538" s="2">
        <v>0.76094994741839606</v>
      </c>
      <c r="G538" s="2">
        <v>0.69691197160339302</v>
      </c>
      <c r="H538" s="2">
        <v>0.62334037617629801</v>
      </c>
      <c r="I538" s="2">
        <v>0.68688544638682403</v>
      </c>
      <c r="J538" s="2">
        <v>1.2085010870950901</v>
      </c>
      <c r="K538" s="2">
        <v>1.04156469648308</v>
      </c>
      <c r="L538" s="2">
        <v>0.65700288034673304</v>
      </c>
      <c r="M538" s="2">
        <v>0.72533236215099905</v>
      </c>
      <c r="N538" s="2">
        <v>0.44461799347501901</v>
      </c>
      <c r="O538" s="2">
        <v>0.77600402800000001</v>
      </c>
    </row>
    <row r="539" spans="1:15" x14ac:dyDescent="0.2">
      <c r="A539" s="16" t="s">
        <v>285</v>
      </c>
      <c r="B539" s="20" t="s">
        <v>286</v>
      </c>
      <c r="C539" s="33" t="s">
        <v>320</v>
      </c>
      <c r="D539" s="2">
        <v>0.79421001471868702</v>
      </c>
      <c r="E539" s="2">
        <v>1.2411282853786001</v>
      </c>
      <c r="F539" s="2">
        <v>0.81599519995862402</v>
      </c>
      <c r="G539" s="2">
        <v>0.64413102820976698</v>
      </c>
      <c r="H539" s="2">
        <v>1.2178787198698899</v>
      </c>
      <c r="I539" s="2">
        <v>0.81821430171156895</v>
      </c>
      <c r="J539" s="2">
        <v>1.19579476521402</v>
      </c>
      <c r="K539" s="2">
        <v>0.403249597352006</v>
      </c>
      <c r="L539" s="2">
        <v>0.85557668199041703</v>
      </c>
      <c r="M539" s="2">
        <v>0.22868721898883099</v>
      </c>
      <c r="N539" s="2">
        <v>0.300556873021186</v>
      </c>
      <c r="O539" s="2">
        <v>0.77412933500000003</v>
      </c>
    </row>
    <row r="540" spans="1:15" x14ac:dyDescent="0.2">
      <c r="A540" s="16" t="s">
        <v>285</v>
      </c>
      <c r="B540" s="17" t="s">
        <v>757</v>
      </c>
      <c r="C540" s="33" t="s">
        <v>811</v>
      </c>
      <c r="D540" s="2">
        <v>0.77381133007737402</v>
      </c>
      <c r="E540" s="2">
        <v>0.92741628326372505</v>
      </c>
      <c r="F540" s="2">
        <v>0.52787447514889896</v>
      </c>
      <c r="G540" s="2">
        <v>0.63492869941764296</v>
      </c>
      <c r="H540" s="2">
        <v>0.55510338753170096</v>
      </c>
      <c r="I540" s="2">
        <v>0.52641546681340201</v>
      </c>
      <c r="J540" s="2">
        <v>0.94248529082246602</v>
      </c>
      <c r="K540" s="2">
        <v>1.2738293002114001</v>
      </c>
      <c r="L540" s="2">
        <v>0.88146868985256499</v>
      </c>
      <c r="M540" s="2">
        <v>0.90410559246428202</v>
      </c>
      <c r="N540" s="2">
        <v>0.42515498577240901</v>
      </c>
      <c r="O540" s="2">
        <v>0.76114486400000003</v>
      </c>
    </row>
    <row r="541" spans="1:15" x14ac:dyDescent="0.2">
      <c r="A541" s="16" t="s">
        <v>285</v>
      </c>
      <c r="B541" s="20" t="s">
        <v>286</v>
      </c>
      <c r="C541" s="33" t="s">
        <v>298</v>
      </c>
      <c r="D541" s="2">
        <v>0.88372350481254702</v>
      </c>
      <c r="E541" s="2">
        <v>0.57898259096069804</v>
      </c>
      <c r="F541" s="2">
        <v>0.45059094737791999</v>
      </c>
      <c r="G541" s="2">
        <v>0.55988663694943497</v>
      </c>
      <c r="H541" s="2">
        <v>1.08642807802273</v>
      </c>
      <c r="I541" s="2">
        <v>0.402979606086035</v>
      </c>
      <c r="J541" s="2">
        <v>0.22016410907015399</v>
      </c>
      <c r="K541" s="2">
        <v>0.50570825507941797</v>
      </c>
      <c r="L541" s="2">
        <v>1.6173010051924599</v>
      </c>
      <c r="M541" s="2">
        <v>1.2892710631019499</v>
      </c>
      <c r="N541" s="2">
        <v>0.69421853820701296</v>
      </c>
      <c r="O541" s="2">
        <v>0.75356857600000005</v>
      </c>
    </row>
    <row r="542" spans="1:15" x14ac:dyDescent="0.2">
      <c r="A542" s="5" t="s">
        <v>7</v>
      </c>
      <c r="B542" s="22" t="s">
        <v>8</v>
      </c>
      <c r="C542" s="33" t="s">
        <v>174</v>
      </c>
      <c r="D542" s="2">
        <v>0.77895381507858896</v>
      </c>
      <c r="E542" s="2">
        <v>0.61611525271047995</v>
      </c>
      <c r="F542" s="2">
        <v>0.63405416971895001</v>
      </c>
      <c r="G542" s="2">
        <v>0.54025646827468699</v>
      </c>
      <c r="H542" s="2">
        <v>0.64031097624141098</v>
      </c>
      <c r="I542" s="2">
        <v>0.31951953377791498</v>
      </c>
      <c r="J542" s="2">
        <v>0.87223243814232099</v>
      </c>
      <c r="K542" s="2">
        <v>0.74265519501781296</v>
      </c>
      <c r="L542" s="2">
        <v>1.24123693113246</v>
      </c>
      <c r="M542" s="2">
        <v>0.49441803489686698</v>
      </c>
      <c r="N542" s="2">
        <v>1.3646016104565399</v>
      </c>
      <c r="O542" s="2">
        <v>0.74948676599999997</v>
      </c>
    </row>
    <row r="543" spans="1:15" x14ac:dyDescent="0.2">
      <c r="A543" s="16" t="s">
        <v>285</v>
      </c>
      <c r="B543" s="17" t="s">
        <v>757</v>
      </c>
      <c r="C543" s="33" t="s">
        <v>830</v>
      </c>
      <c r="D543" s="2">
        <v>0.38066931655339498</v>
      </c>
      <c r="E543" s="2">
        <v>0.89171417241496398</v>
      </c>
      <c r="F543" s="2">
        <v>0.48850474327743798</v>
      </c>
      <c r="G543" s="2">
        <v>0.55918091849112095</v>
      </c>
      <c r="H543" s="2">
        <v>0.86026687877081498</v>
      </c>
      <c r="I543" s="2">
        <v>0.55295322469189701</v>
      </c>
      <c r="J543" s="2">
        <v>0.50473065648284499</v>
      </c>
      <c r="K543" s="2">
        <v>0.62387479551838598</v>
      </c>
      <c r="L543" s="2">
        <v>1.45975383946399</v>
      </c>
      <c r="M543" s="2">
        <v>1.2448053650325099</v>
      </c>
      <c r="N543" s="2">
        <v>0.65957298027389399</v>
      </c>
      <c r="O543" s="2">
        <v>0.74782062599999999</v>
      </c>
    </row>
    <row r="544" spans="1:15" x14ac:dyDescent="0.2">
      <c r="A544" s="16" t="s">
        <v>285</v>
      </c>
      <c r="B544" s="17" t="s">
        <v>757</v>
      </c>
      <c r="C544" s="33" t="s">
        <v>810</v>
      </c>
      <c r="D544" s="2">
        <v>0.88555424876935895</v>
      </c>
      <c r="E544" s="2">
        <v>1.6327272068085601</v>
      </c>
      <c r="F544" s="2">
        <v>0.203146389401648</v>
      </c>
      <c r="G544" s="2">
        <v>0.65220780603296502</v>
      </c>
      <c r="H544" s="2">
        <v>1.0617558182540201</v>
      </c>
      <c r="I544" s="2">
        <v>1.0097364825678901</v>
      </c>
      <c r="J544" s="2">
        <v>0.32226057247484402</v>
      </c>
      <c r="K544" s="2">
        <v>1.28649180420743</v>
      </c>
      <c r="L544" s="2">
        <v>0.15783551858015399</v>
      </c>
      <c r="M544" s="2">
        <v>0</v>
      </c>
      <c r="N544" s="2">
        <v>0.759880465300241</v>
      </c>
      <c r="O544" s="2">
        <v>0.72469057400000003</v>
      </c>
    </row>
    <row r="545" spans="1:15" x14ac:dyDescent="0.2">
      <c r="A545" s="16" t="s">
        <v>285</v>
      </c>
      <c r="B545" s="17" t="s">
        <v>757</v>
      </c>
      <c r="C545" s="33" t="s">
        <v>838</v>
      </c>
      <c r="D545" s="2">
        <v>0.65306906263326103</v>
      </c>
      <c r="E545" s="2">
        <v>2.0048266506552102</v>
      </c>
      <c r="F545" s="2">
        <v>0.26493787501607802</v>
      </c>
      <c r="G545" s="2">
        <v>0.42035430244639499</v>
      </c>
      <c r="H545" s="2">
        <v>0.84043829632950395</v>
      </c>
      <c r="I545" s="2">
        <v>0.920753778502024</v>
      </c>
      <c r="J545" s="2">
        <v>1.3250784481875999</v>
      </c>
      <c r="K545" s="2">
        <v>0.36797263186462598</v>
      </c>
      <c r="L545" s="2">
        <v>0.32648556798504202</v>
      </c>
      <c r="M545" s="2">
        <v>0.71994142197233102</v>
      </c>
      <c r="N545" s="2">
        <v>7.1174710839819202E-2</v>
      </c>
      <c r="O545" s="2">
        <v>0.71954843099999999</v>
      </c>
    </row>
    <row r="546" spans="1:15" x14ac:dyDescent="0.2">
      <c r="A546" s="5" t="s">
        <v>7</v>
      </c>
      <c r="B546" s="22" t="s">
        <v>8</v>
      </c>
      <c r="C546" s="33" t="s">
        <v>179</v>
      </c>
      <c r="D546" s="2">
        <v>0.76808271756429303</v>
      </c>
      <c r="E546" s="2">
        <v>0.47799720752826902</v>
      </c>
      <c r="F546" s="2">
        <v>0.464202334784244</v>
      </c>
      <c r="G546" s="2">
        <v>0.67857928530667899</v>
      </c>
      <c r="H546" s="2">
        <v>0.58630716533633898</v>
      </c>
      <c r="I546" s="2">
        <v>0.53994311409667395</v>
      </c>
      <c r="J546" s="2">
        <v>0.97164459379210899</v>
      </c>
      <c r="K546" s="2">
        <v>0.88204106271981098</v>
      </c>
      <c r="L546" s="2">
        <v>0.85027722417575102</v>
      </c>
      <c r="M546" s="2">
        <v>0.70590490485819002</v>
      </c>
      <c r="N546" s="2">
        <v>0.90859004635725904</v>
      </c>
      <c r="O546" s="2">
        <v>0.71214269600000002</v>
      </c>
    </row>
    <row r="547" spans="1:15" x14ac:dyDescent="0.2">
      <c r="A547" s="16" t="s">
        <v>285</v>
      </c>
      <c r="B547" s="17" t="s">
        <v>757</v>
      </c>
      <c r="C547" s="33" t="s">
        <v>843</v>
      </c>
      <c r="D547" s="2">
        <v>0.65482020902673299</v>
      </c>
      <c r="E547" s="2">
        <v>0.83055195522863401</v>
      </c>
      <c r="F547" s="2">
        <v>0.79501409231158204</v>
      </c>
      <c r="G547" s="2">
        <v>0.83511683569192796</v>
      </c>
      <c r="H547" s="2">
        <v>0.84018535661548199</v>
      </c>
      <c r="I547" s="2">
        <v>0.48998178014222599</v>
      </c>
      <c r="J547" s="2">
        <v>0.90616484130044705</v>
      </c>
      <c r="K547" s="2">
        <v>0.64114257116712403</v>
      </c>
      <c r="L547" s="2">
        <v>0.60610470536498595</v>
      </c>
      <c r="M547" s="2">
        <v>0.68434592334580002</v>
      </c>
      <c r="N547" s="2">
        <v>0.54073217966557496</v>
      </c>
      <c r="O547" s="2">
        <v>0.711287314</v>
      </c>
    </row>
    <row r="548" spans="1:15" x14ac:dyDescent="0.2">
      <c r="A548" s="16" t="s">
        <v>285</v>
      </c>
      <c r="B548" s="17" t="s">
        <v>757</v>
      </c>
      <c r="C548" s="33" t="s">
        <v>1065</v>
      </c>
      <c r="D548" s="2">
        <v>0.60898648482734397</v>
      </c>
      <c r="E548" s="2">
        <v>0.99561820854775296</v>
      </c>
      <c r="F548" s="2">
        <v>0.36472300366034199</v>
      </c>
      <c r="G548" s="2">
        <v>0.94364753808993496</v>
      </c>
      <c r="H548" s="2">
        <v>0.18656313243332001</v>
      </c>
      <c r="I548" s="2">
        <v>1.5851991925620399</v>
      </c>
      <c r="J548" s="2">
        <v>0.69456837225513801</v>
      </c>
      <c r="K548" s="2">
        <v>0.359569937712378</v>
      </c>
      <c r="L548" s="2">
        <v>0.59475243543847001</v>
      </c>
      <c r="M548" s="2">
        <v>0.69041551024908798</v>
      </c>
      <c r="N548" s="2">
        <v>0.60988771543088605</v>
      </c>
      <c r="O548" s="2">
        <v>0.69399377600000001</v>
      </c>
    </row>
    <row r="549" spans="1:15" x14ac:dyDescent="0.2">
      <c r="A549" s="16" t="s">
        <v>285</v>
      </c>
      <c r="B549" s="17" t="s">
        <v>757</v>
      </c>
      <c r="C549" s="33" t="s">
        <v>797</v>
      </c>
      <c r="D549" s="2">
        <v>0.51128891799374399</v>
      </c>
      <c r="E549" s="2">
        <v>1.27910982287856</v>
      </c>
      <c r="F549" s="2">
        <v>0.48186893708558798</v>
      </c>
      <c r="G549" s="2">
        <v>0.90872746921919301</v>
      </c>
      <c r="H549" s="2">
        <v>0.58182280423820298</v>
      </c>
      <c r="I549" s="2">
        <v>0.773448498404671</v>
      </c>
      <c r="J549" s="2">
        <v>0.52168339163504396</v>
      </c>
      <c r="K549" s="2">
        <v>1.28173771823704</v>
      </c>
      <c r="L549" s="2">
        <v>0.46809539366793801</v>
      </c>
      <c r="M549" s="2">
        <v>0.26429944482336298</v>
      </c>
      <c r="N549" s="2">
        <v>0.51921852293645698</v>
      </c>
      <c r="O549" s="2">
        <v>0.69011826600000004</v>
      </c>
    </row>
    <row r="550" spans="1:15" x14ac:dyDescent="0.2">
      <c r="A550" s="5" t="s">
        <v>7</v>
      </c>
      <c r="B550" s="22" t="s">
        <v>8</v>
      </c>
      <c r="C550" s="33" t="s">
        <v>94</v>
      </c>
      <c r="D550" s="2">
        <v>0.75631675047427005</v>
      </c>
      <c r="E550" s="2">
        <v>0.52391049204983597</v>
      </c>
      <c r="F550" s="2">
        <v>0.48345738531635601</v>
      </c>
      <c r="G550" s="2">
        <v>0.66217383015391595</v>
      </c>
      <c r="H550" s="2">
        <v>0.67597547591857499</v>
      </c>
      <c r="I550" s="2">
        <v>0.772807738695659</v>
      </c>
      <c r="J550" s="2">
        <v>1.2733434287151899</v>
      </c>
      <c r="K550" s="2">
        <v>0.48252511030262701</v>
      </c>
      <c r="L550" s="2">
        <v>0.563820747105511</v>
      </c>
      <c r="M550" s="2">
        <v>0.607857180358647</v>
      </c>
      <c r="N550" s="2">
        <v>0.776121024532621</v>
      </c>
      <c r="O550" s="2">
        <v>0.688937197</v>
      </c>
    </row>
    <row r="551" spans="1:15" x14ac:dyDescent="0.2">
      <c r="A551" s="5" t="s">
        <v>7</v>
      </c>
      <c r="B551" s="6" t="s">
        <v>203</v>
      </c>
      <c r="C551" s="33" t="s">
        <v>214</v>
      </c>
      <c r="D551" s="2">
        <v>0.59186577256719897</v>
      </c>
      <c r="E551" s="2">
        <v>0.32547910543146902</v>
      </c>
      <c r="F551" s="2">
        <v>0.42869924267024601</v>
      </c>
      <c r="G551" s="2">
        <v>0.58326531018321703</v>
      </c>
      <c r="H551" s="2">
        <v>0.99432019935758797</v>
      </c>
      <c r="I551" s="2">
        <v>0.48616858774803501</v>
      </c>
      <c r="J551" s="2">
        <v>0.60672537355122902</v>
      </c>
      <c r="K551" s="2">
        <v>0.90481496812296303</v>
      </c>
      <c r="L551" s="2">
        <v>0.91089626736459695</v>
      </c>
      <c r="M551" s="2">
        <v>0.82185074191900498</v>
      </c>
      <c r="N551" s="2">
        <v>0.90967468716466904</v>
      </c>
      <c r="O551" s="2">
        <v>0.68761456899999995</v>
      </c>
    </row>
    <row r="552" spans="1:15" x14ac:dyDescent="0.2">
      <c r="A552" s="16" t="s">
        <v>285</v>
      </c>
      <c r="B552" s="20" t="s">
        <v>286</v>
      </c>
      <c r="C552" s="33" t="s">
        <v>318</v>
      </c>
      <c r="D552" s="2">
        <v>0.56079619034362704</v>
      </c>
      <c r="E552" s="2">
        <v>2.1337098320467698</v>
      </c>
      <c r="F552" s="2">
        <v>0.35229912995808998</v>
      </c>
      <c r="G552" s="2">
        <v>0.21915656894421101</v>
      </c>
      <c r="H552" s="2">
        <v>1.0704030469820001</v>
      </c>
      <c r="I552" s="2">
        <v>0.35127298607102603</v>
      </c>
      <c r="J552" s="2">
        <v>0.24244057164261101</v>
      </c>
      <c r="K552" s="2">
        <v>0.66444529887777004</v>
      </c>
      <c r="L552" s="2">
        <v>0.74473748268729001</v>
      </c>
      <c r="M552" s="2">
        <v>0.44973010392111901</v>
      </c>
      <c r="N552" s="2">
        <v>0.75541116411613696</v>
      </c>
      <c r="O552" s="2">
        <v>0.68585476099999998</v>
      </c>
    </row>
    <row r="553" spans="1:15" x14ac:dyDescent="0.2">
      <c r="A553" s="16" t="s">
        <v>285</v>
      </c>
      <c r="B553" s="17" t="s">
        <v>757</v>
      </c>
      <c r="C553" s="33" t="s">
        <v>868</v>
      </c>
      <c r="D553" s="2">
        <v>0.472558673310574</v>
      </c>
      <c r="E553" s="2">
        <v>0.99333467111810603</v>
      </c>
      <c r="F553" s="2">
        <v>0.52197088413080495</v>
      </c>
      <c r="G553" s="2">
        <v>0.208660756178916</v>
      </c>
      <c r="H553" s="2">
        <v>0.8685264241988</v>
      </c>
      <c r="I553" s="2">
        <v>0.59293125352970699</v>
      </c>
      <c r="J553" s="2">
        <v>0.60227846014678599</v>
      </c>
      <c r="K553" s="2">
        <v>0.66167363221085196</v>
      </c>
      <c r="L553" s="2">
        <v>0.96018382281443504</v>
      </c>
      <c r="M553" s="2">
        <v>0.88782285027569496</v>
      </c>
      <c r="N553" s="2">
        <v>0.76689915659640595</v>
      </c>
      <c r="O553" s="2">
        <v>0.68516732599999997</v>
      </c>
    </row>
    <row r="554" spans="1:15" x14ac:dyDescent="0.2">
      <c r="A554" s="16" t="s">
        <v>285</v>
      </c>
      <c r="B554" s="17" t="s">
        <v>757</v>
      </c>
      <c r="C554" s="33" t="s">
        <v>804</v>
      </c>
      <c r="D554" s="2">
        <v>0.94118570940164503</v>
      </c>
      <c r="E554" s="2">
        <v>0.3542031698593</v>
      </c>
      <c r="F554" s="2">
        <v>0.57571479833438199</v>
      </c>
      <c r="G554" s="2">
        <v>0.29567004440199202</v>
      </c>
      <c r="H554" s="2">
        <v>0.61627697556415695</v>
      </c>
      <c r="I554" s="2">
        <v>0.66400853244023805</v>
      </c>
      <c r="J554" s="2">
        <v>0.47173491812659701</v>
      </c>
      <c r="K554" s="2">
        <v>1.1130859205228001</v>
      </c>
      <c r="L554" s="2">
        <v>1.31250684541942</v>
      </c>
      <c r="M554" s="2">
        <v>0.59774677792249997</v>
      </c>
      <c r="N554" s="2">
        <v>0.41854303477902399</v>
      </c>
      <c r="O554" s="2">
        <v>0.66915243000000002</v>
      </c>
    </row>
    <row r="555" spans="1:15" x14ac:dyDescent="0.2">
      <c r="A555" s="16" t="s">
        <v>285</v>
      </c>
      <c r="B555" s="17" t="s">
        <v>757</v>
      </c>
      <c r="C555" s="33" t="s">
        <v>1019</v>
      </c>
      <c r="D555" s="2">
        <v>0.41234914676257101</v>
      </c>
      <c r="E555" s="2">
        <v>0.14256179668796901</v>
      </c>
      <c r="F555" s="2">
        <v>0.71577685816051395</v>
      </c>
      <c r="G555" s="2">
        <v>0.98638248926535099</v>
      </c>
      <c r="H555" s="2">
        <v>0.36688078146059</v>
      </c>
      <c r="I555" s="2">
        <v>1.28220498610467</v>
      </c>
      <c r="J555" s="2">
        <v>0.86071415436459597</v>
      </c>
      <c r="K555" s="2">
        <v>1.1333884452929399</v>
      </c>
      <c r="L555" s="2">
        <v>0.24163449416128899</v>
      </c>
      <c r="M555" s="2">
        <v>0.51958292453408506</v>
      </c>
      <c r="N555" s="2">
        <v>0.65304576684358795</v>
      </c>
      <c r="O555" s="2">
        <v>0.66495653099999996</v>
      </c>
    </row>
    <row r="556" spans="1:15" x14ac:dyDescent="0.2">
      <c r="A556" s="5" t="s">
        <v>7</v>
      </c>
      <c r="B556" s="22" t="s">
        <v>8</v>
      </c>
      <c r="C556" s="33" t="s">
        <v>102</v>
      </c>
      <c r="D556" s="2">
        <v>0.45904879596920101</v>
      </c>
      <c r="E556" s="2">
        <v>0.48211620753638201</v>
      </c>
      <c r="F556" s="2">
        <v>0.21916168509303799</v>
      </c>
      <c r="G556" s="2">
        <v>0.57684387197328801</v>
      </c>
      <c r="H556" s="2">
        <v>0.76883980980322597</v>
      </c>
      <c r="I556" s="2">
        <v>0.56118676291084701</v>
      </c>
      <c r="J556" s="2">
        <v>0.63574701971292802</v>
      </c>
      <c r="K556" s="2">
        <v>0.81949653091484198</v>
      </c>
      <c r="L556" s="2">
        <v>1.14844186613359</v>
      </c>
      <c r="M556" s="2">
        <v>1.0376460627412101</v>
      </c>
      <c r="N556" s="2">
        <v>0.58613940810971499</v>
      </c>
      <c r="O556" s="2">
        <v>0.66315163799999999</v>
      </c>
    </row>
    <row r="557" spans="1:15" x14ac:dyDescent="0.2">
      <c r="A557" s="16" t="s">
        <v>285</v>
      </c>
      <c r="B557" s="19" t="s">
        <v>452</v>
      </c>
      <c r="C557" s="33" t="s">
        <v>480</v>
      </c>
      <c r="D557" s="2">
        <v>0.86054131750172003</v>
      </c>
      <c r="E557" s="2">
        <v>0.50793189620998203</v>
      </c>
      <c r="F557" s="2">
        <v>0.207650107326531</v>
      </c>
      <c r="G557" s="2">
        <v>1.05331778587389</v>
      </c>
      <c r="H557" s="2">
        <v>1.59596449426942</v>
      </c>
      <c r="I557" s="2">
        <v>0.46304522775952101</v>
      </c>
      <c r="J557" s="2">
        <v>0.55187512066426503</v>
      </c>
      <c r="K557" s="2">
        <v>0.42608993771841103</v>
      </c>
      <c r="L557" s="2">
        <v>0.35090204053408702</v>
      </c>
      <c r="M557" s="2">
        <v>0.364720043257932</v>
      </c>
      <c r="N557" s="2">
        <v>0.80743034355366206</v>
      </c>
      <c r="O557" s="2">
        <v>0.65358802900000001</v>
      </c>
    </row>
    <row r="558" spans="1:15" x14ac:dyDescent="0.2">
      <c r="A558" s="16" t="s">
        <v>285</v>
      </c>
      <c r="B558" s="17" t="s">
        <v>757</v>
      </c>
      <c r="C558" s="33" t="s">
        <v>971</v>
      </c>
      <c r="D558" s="2">
        <v>0.63365449332051105</v>
      </c>
      <c r="E558" s="2">
        <v>0.355393240220925</v>
      </c>
      <c r="F558" s="2">
        <v>0.32779625420154801</v>
      </c>
      <c r="G558" s="2">
        <v>0.718925189576471</v>
      </c>
      <c r="H558" s="2">
        <v>0.38375209677814298</v>
      </c>
      <c r="I558" s="2">
        <v>0.77828780250070695</v>
      </c>
      <c r="J558" s="2">
        <v>0.55126165010712402</v>
      </c>
      <c r="K558" s="2">
        <v>0.97139343089665797</v>
      </c>
      <c r="L558" s="2">
        <v>0.60572802821639504</v>
      </c>
      <c r="M558" s="2">
        <v>0.95673416803830902</v>
      </c>
      <c r="N558" s="2">
        <v>0.87242405443518201</v>
      </c>
      <c r="O558" s="2">
        <v>0.65048640099999999</v>
      </c>
    </row>
    <row r="559" spans="1:15" x14ac:dyDescent="0.2">
      <c r="A559" s="16" t="s">
        <v>285</v>
      </c>
      <c r="B559" s="17" t="s">
        <v>757</v>
      </c>
      <c r="C559" s="33" t="s">
        <v>945</v>
      </c>
      <c r="D559" s="2">
        <v>0.39249799687513998</v>
      </c>
      <c r="E559" s="2">
        <v>0.93638600184426501</v>
      </c>
      <c r="F559" s="2">
        <v>0.55597556839503104</v>
      </c>
      <c r="G559" s="2">
        <v>0.71357132546495505</v>
      </c>
      <c r="H559" s="2">
        <v>0.79361844608718202</v>
      </c>
      <c r="I559" s="2">
        <v>0.37231051637740598</v>
      </c>
      <c r="J559" s="2">
        <v>1.0116937472858201</v>
      </c>
      <c r="K559" s="2">
        <v>0.75183916433791698</v>
      </c>
      <c r="L559" s="2">
        <v>0.66326870988054498</v>
      </c>
      <c r="M559" s="2">
        <v>0.64919011132958604</v>
      </c>
      <c r="N559" s="2">
        <v>0.28480537058143301</v>
      </c>
      <c r="O559" s="2">
        <v>0.647741542</v>
      </c>
    </row>
    <row r="560" spans="1:15" x14ac:dyDescent="0.2">
      <c r="A560" s="16" t="s">
        <v>285</v>
      </c>
      <c r="B560" s="19" t="s">
        <v>452</v>
      </c>
      <c r="C560" s="33" t="s">
        <v>511</v>
      </c>
      <c r="D560" s="2">
        <v>0.30764458230771002</v>
      </c>
      <c r="E560" s="2">
        <v>0.50030845757221198</v>
      </c>
      <c r="F560" s="2">
        <v>0.67162988947095603</v>
      </c>
      <c r="G560" s="2">
        <v>0.40383889115990002</v>
      </c>
      <c r="H560" s="2">
        <v>0.76717560832031195</v>
      </c>
      <c r="I560" s="2">
        <v>0.71123431532928805</v>
      </c>
      <c r="J560" s="2">
        <v>0.63849417079319604</v>
      </c>
      <c r="K560" s="2">
        <v>0.62048395499395004</v>
      </c>
      <c r="L560" s="2">
        <v>1.29607852619395</v>
      </c>
      <c r="M560" s="2">
        <v>0.55076721945058804</v>
      </c>
      <c r="N560" s="2">
        <v>0.48852173544281502</v>
      </c>
      <c r="O560" s="2">
        <v>0.63237975899999999</v>
      </c>
    </row>
    <row r="561" spans="1:15" x14ac:dyDescent="0.2">
      <c r="A561" s="5" t="s">
        <v>7</v>
      </c>
      <c r="B561" s="22" t="s">
        <v>8</v>
      </c>
      <c r="C561" s="33" t="s">
        <v>87</v>
      </c>
      <c r="D561" s="2">
        <v>0.46770080989948198</v>
      </c>
      <c r="E561" s="2">
        <v>0.41748038255877801</v>
      </c>
      <c r="F561" s="2">
        <v>0.42532867444581401</v>
      </c>
      <c r="G561" s="2">
        <v>0.59880311148071597</v>
      </c>
      <c r="H561" s="2">
        <v>0.62067150760497702</v>
      </c>
      <c r="I561" s="2">
        <v>0.50671546638912202</v>
      </c>
      <c r="J561" s="2">
        <v>0.625428744195755</v>
      </c>
      <c r="K561" s="2">
        <v>0.73781872969298901</v>
      </c>
      <c r="L561" s="2">
        <v>1.2175270529587101</v>
      </c>
      <c r="M561" s="2">
        <v>0.60979992608792799</v>
      </c>
      <c r="N561" s="2">
        <v>0.72782061357764505</v>
      </c>
      <c r="O561" s="2">
        <v>0.63228136499999998</v>
      </c>
    </row>
    <row r="562" spans="1:15" x14ac:dyDescent="0.2">
      <c r="A562" s="16" t="s">
        <v>285</v>
      </c>
      <c r="B562" s="17" t="s">
        <v>757</v>
      </c>
      <c r="C562" s="33" t="s">
        <v>962</v>
      </c>
      <c r="D562" s="2">
        <v>0.54457034765920997</v>
      </c>
      <c r="E562" s="2">
        <v>1.31994218523443</v>
      </c>
      <c r="F562" s="2">
        <v>0.395792031729095</v>
      </c>
      <c r="G562" s="2">
        <v>0.34863091601445201</v>
      </c>
      <c r="H562" s="2">
        <v>0.61876854994340602</v>
      </c>
      <c r="I562" s="2">
        <v>0.79043983278630903</v>
      </c>
      <c r="J562" s="2">
        <v>0.91505268303072695</v>
      </c>
      <c r="K562" s="2">
        <v>0.60424990737342998</v>
      </c>
      <c r="L562" s="2">
        <v>0.50606704801939995</v>
      </c>
      <c r="M562" s="2">
        <v>0.40426794217502898</v>
      </c>
      <c r="N562" s="2">
        <v>0.44909213680558502</v>
      </c>
      <c r="O562" s="2">
        <v>0.62698850699999997</v>
      </c>
    </row>
    <row r="563" spans="1:15" x14ac:dyDescent="0.2">
      <c r="A563" s="16" t="s">
        <v>285</v>
      </c>
      <c r="B563" s="20" t="s">
        <v>286</v>
      </c>
      <c r="C563" s="33" t="s">
        <v>314</v>
      </c>
      <c r="D563" s="2">
        <v>0.336060912419961</v>
      </c>
      <c r="E563" s="2">
        <v>0.69297653280198201</v>
      </c>
      <c r="F563" s="2">
        <v>0.57323613954433805</v>
      </c>
      <c r="G563" s="2">
        <v>0.71910511779530495</v>
      </c>
      <c r="H563" s="2">
        <v>1.0315141569316899</v>
      </c>
      <c r="I563" s="2">
        <v>0.99913258150930695</v>
      </c>
      <c r="J563" s="2">
        <v>0.50763641214617905</v>
      </c>
      <c r="K563" s="2">
        <v>0.77007954784867905</v>
      </c>
      <c r="L563" s="2">
        <v>0.34212676185862401</v>
      </c>
      <c r="M563" s="2">
        <v>0.68459205226353204</v>
      </c>
      <c r="N563" s="2">
        <v>0.21849459586234299</v>
      </c>
      <c r="O563" s="2">
        <v>0.62499589200000005</v>
      </c>
    </row>
    <row r="564" spans="1:15" x14ac:dyDescent="0.2">
      <c r="A564" s="16" t="s">
        <v>285</v>
      </c>
      <c r="B564" s="17" t="s">
        <v>757</v>
      </c>
      <c r="C564" s="33" t="s">
        <v>1002</v>
      </c>
      <c r="D564" s="2">
        <v>4.7391906802946998E-2</v>
      </c>
      <c r="E564" s="2">
        <v>1.5585317665426699</v>
      </c>
      <c r="F564" s="2">
        <v>0.101344695998109</v>
      </c>
      <c r="G564" s="2">
        <v>0.70161609492467703</v>
      </c>
      <c r="H564" s="2">
        <v>0.94965388256829697</v>
      </c>
      <c r="I564" s="2">
        <v>8.6990971963376296E-2</v>
      </c>
      <c r="J564" s="2">
        <v>7.64414239590058E-2</v>
      </c>
      <c r="K564" s="2">
        <v>6.7338478753310296E-2</v>
      </c>
      <c r="L564" s="2">
        <v>7.8603428704011102E-2</v>
      </c>
      <c r="M564" s="2">
        <v>1.40493731682903</v>
      </c>
      <c r="N564" s="2">
        <v>1.7760775324747899</v>
      </c>
      <c r="O564" s="2">
        <v>0.622629773</v>
      </c>
    </row>
    <row r="565" spans="1:15" x14ac:dyDescent="0.2">
      <c r="A565" s="16" t="s">
        <v>285</v>
      </c>
      <c r="B565" s="20" t="s">
        <v>286</v>
      </c>
      <c r="C565" s="33" t="s">
        <v>347</v>
      </c>
      <c r="D565" s="2">
        <v>0.66506417422380704</v>
      </c>
      <c r="E565" s="2">
        <v>0.69156036962554002</v>
      </c>
      <c r="F565" s="2">
        <v>0.48396534897517901</v>
      </c>
      <c r="G565" s="2">
        <v>0.23566398342097999</v>
      </c>
      <c r="H565" s="2">
        <v>0.790363324720743</v>
      </c>
      <c r="I565" s="2">
        <v>0.88623340928363303</v>
      </c>
      <c r="J565" s="2">
        <v>0.86420944027064495</v>
      </c>
      <c r="K565" s="2">
        <v>0.62776522696648596</v>
      </c>
      <c r="L565" s="2">
        <v>0.34758987939991998</v>
      </c>
      <c r="M565" s="2">
        <v>0.85101343426850695</v>
      </c>
      <c r="N565" s="2">
        <v>0.393620506940902</v>
      </c>
      <c r="O565" s="2">
        <v>0.62154991800000003</v>
      </c>
    </row>
    <row r="566" spans="1:15" x14ac:dyDescent="0.2">
      <c r="A566" s="16" t="s">
        <v>285</v>
      </c>
      <c r="B566" s="20" t="s">
        <v>286</v>
      </c>
      <c r="C566" s="33" t="s">
        <v>391</v>
      </c>
      <c r="D566" s="2">
        <v>0.78048787720840795</v>
      </c>
      <c r="E566" s="2">
        <v>0.429342033779745</v>
      </c>
      <c r="F566" s="2">
        <v>0.66728246805647995</v>
      </c>
      <c r="G566" s="2">
        <v>0.27662764124209999</v>
      </c>
      <c r="H566" s="2">
        <v>0.54155574733485401</v>
      </c>
      <c r="I566" s="2">
        <v>0.43732970349363998</v>
      </c>
      <c r="J566" s="2">
        <v>0.87606288845032099</v>
      </c>
      <c r="K566" s="2">
        <v>0.89468762232466503</v>
      </c>
      <c r="L566" s="2">
        <v>0.55990850030703698</v>
      </c>
      <c r="M566" s="2">
        <v>0.41239019646017799</v>
      </c>
      <c r="N566" s="2">
        <v>0.951319567808105</v>
      </c>
      <c r="O566" s="2">
        <v>0.62063584100000002</v>
      </c>
    </row>
    <row r="567" spans="1:15" x14ac:dyDescent="0.2">
      <c r="A567" s="5" t="s">
        <v>7</v>
      </c>
      <c r="B567" s="22" t="s">
        <v>8</v>
      </c>
      <c r="C567" s="33" t="s">
        <v>145</v>
      </c>
      <c r="D567" s="2">
        <v>0.495294631857224</v>
      </c>
      <c r="E567" s="2">
        <v>0.60188990388006702</v>
      </c>
      <c r="F567" s="2">
        <v>0.66699535816236299</v>
      </c>
      <c r="G567" s="2">
        <v>0.50990057855502402</v>
      </c>
      <c r="H567" s="2">
        <v>0.50460290986196799</v>
      </c>
      <c r="I567" s="2">
        <v>0.71593471347441895</v>
      </c>
      <c r="J567" s="2">
        <v>0.96681463535686696</v>
      </c>
      <c r="K567" s="2">
        <v>0.81102474440081096</v>
      </c>
      <c r="L567" s="2">
        <v>0.55855506034554603</v>
      </c>
      <c r="M567" s="2">
        <v>0.55999346946381501</v>
      </c>
      <c r="N567" s="2">
        <v>0.43429453721877698</v>
      </c>
      <c r="O567" s="2">
        <v>0.62048186800000005</v>
      </c>
    </row>
    <row r="568" spans="1:15" x14ac:dyDescent="0.2">
      <c r="A568" s="5" t="s">
        <v>7</v>
      </c>
      <c r="B568" s="22" t="s">
        <v>8</v>
      </c>
      <c r="C568" s="33" t="s">
        <v>46</v>
      </c>
      <c r="D568" s="2">
        <v>0.387114307136532</v>
      </c>
      <c r="E568" s="2">
        <v>0.240949168139234</v>
      </c>
      <c r="F568" s="2">
        <v>0.112069694587241</v>
      </c>
      <c r="G568" s="2">
        <v>1.3194156279093601</v>
      </c>
      <c r="H568" s="2">
        <v>0.68675023495141896</v>
      </c>
      <c r="I568" s="2">
        <v>0.25395368453231298</v>
      </c>
      <c r="J568" s="2">
        <v>1.8210858526018401</v>
      </c>
      <c r="K568" s="2">
        <v>0.787995728738767</v>
      </c>
      <c r="L568" s="2">
        <v>0.60564489946636102</v>
      </c>
      <c r="M568" s="2">
        <v>0.31154902822443697</v>
      </c>
      <c r="N568" s="2">
        <v>0.21427224414778301</v>
      </c>
      <c r="O568" s="2">
        <v>0.61280004300000002</v>
      </c>
    </row>
    <row r="569" spans="1:15" x14ac:dyDescent="0.2">
      <c r="A569" s="16" t="s">
        <v>285</v>
      </c>
      <c r="B569" s="17" t="s">
        <v>757</v>
      </c>
      <c r="C569" s="33" t="s">
        <v>783</v>
      </c>
      <c r="D569" s="2">
        <v>0.68364899923992595</v>
      </c>
      <c r="E569" s="2">
        <v>0.86492011846997696</v>
      </c>
      <c r="F569" s="2">
        <v>0.51697279354800296</v>
      </c>
      <c r="G569" s="2">
        <v>0.52585421395827203</v>
      </c>
      <c r="H569" s="2">
        <v>1.03933164884078</v>
      </c>
      <c r="I569" s="2">
        <v>0.27460810326442298</v>
      </c>
      <c r="J569" s="2">
        <v>0.49576201619138199</v>
      </c>
      <c r="K569" s="2">
        <v>0.522643855911891</v>
      </c>
      <c r="L569" s="2">
        <v>0.54512457166817996</v>
      </c>
      <c r="M569" s="2">
        <v>0.38155239370941402</v>
      </c>
      <c r="N569" s="2">
        <v>0.85815666988592598</v>
      </c>
      <c r="O569" s="2">
        <v>0.60987049000000004</v>
      </c>
    </row>
    <row r="570" spans="1:15" x14ac:dyDescent="0.2">
      <c r="A570" s="5" t="s">
        <v>7</v>
      </c>
      <c r="B570" s="22" t="s">
        <v>8</v>
      </c>
      <c r="C570" s="33" t="s">
        <v>85</v>
      </c>
      <c r="D570" s="2">
        <v>0.48397730557875202</v>
      </c>
      <c r="E570" s="2">
        <v>0.466850831757813</v>
      </c>
      <c r="F570" s="2">
        <v>0.45346714294443402</v>
      </c>
      <c r="G570" s="2">
        <v>0.47748351112850101</v>
      </c>
      <c r="H570" s="2">
        <v>0.59180328529056503</v>
      </c>
      <c r="I570" s="2">
        <v>0.51153460671809103</v>
      </c>
      <c r="J570" s="2">
        <v>0.96874183066807795</v>
      </c>
      <c r="K570" s="2">
        <v>0.69924127523119695</v>
      </c>
      <c r="L570" s="2">
        <v>0.76398958164047304</v>
      </c>
      <c r="M570" s="2">
        <v>0.58068741536242996</v>
      </c>
      <c r="N570" s="2">
        <v>0.71015404221230904</v>
      </c>
      <c r="O570" s="2">
        <v>0.60981189400000002</v>
      </c>
    </row>
    <row r="571" spans="1:15" x14ac:dyDescent="0.2">
      <c r="A571" s="5" t="s">
        <v>7</v>
      </c>
      <c r="B571" s="22" t="s">
        <v>8</v>
      </c>
      <c r="C571" s="33" t="s">
        <v>151</v>
      </c>
      <c r="D571" s="2">
        <v>0.44569570170713302</v>
      </c>
      <c r="E571" s="2">
        <v>0.584893890373539</v>
      </c>
      <c r="F571" s="2">
        <v>0.488227826633999</v>
      </c>
      <c r="G571" s="2">
        <v>0.53975666766681596</v>
      </c>
      <c r="H571" s="2">
        <v>0.46163861731656702</v>
      </c>
      <c r="I571" s="2">
        <v>0.565293450136789</v>
      </c>
      <c r="J571" s="2">
        <v>0.93784386236332096</v>
      </c>
      <c r="K571" s="2">
        <v>1.1415599457730701</v>
      </c>
      <c r="L571" s="2">
        <v>0.42349422150126598</v>
      </c>
      <c r="M571" s="2">
        <v>0.587012689588022</v>
      </c>
      <c r="N571" s="2">
        <v>0.49543632059005399</v>
      </c>
      <c r="O571" s="2">
        <v>0.60644119900000004</v>
      </c>
    </row>
    <row r="572" spans="1:15" x14ac:dyDescent="0.2">
      <c r="A572" s="16" t="s">
        <v>285</v>
      </c>
      <c r="B572" s="17" t="s">
        <v>757</v>
      </c>
      <c r="C572" s="33" t="s">
        <v>885</v>
      </c>
      <c r="D572" s="2">
        <v>0.453894250731116</v>
      </c>
      <c r="E572" s="2">
        <v>0.80349070068431705</v>
      </c>
      <c r="F572" s="2">
        <v>0.47837095322767198</v>
      </c>
      <c r="G572" s="2">
        <v>0.70760570540940504</v>
      </c>
      <c r="H572" s="2">
        <v>0.88410467387550895</v>
      </c>
      <c r="I572" s="2">
        <v>0.36873704876945301</v>
      </c>
      <c r="J572" s="2">
        <v>0.92202829214630899</v>
      </c>
      <c r="K572" s="2">
        <v>0.63938868813724303</v>
      </c>
      <c r="L572" s="2">
        <v>0.37541203292691999</v>
      </c>
      <c r="M572" s="2">
        <v>0.2698385402729</v>
      </c>
      <c r="N572" s="2">
        <v>0.699995218935763</v>
      </c>
      <c r="O572" s="2">
        <v>0.60026055499999997</v>
      </c>
    </row>
    <row r="573" spans="1:15" x14ac:dyDescent="0.2">
      <c r="A573" s="16" t="s">
        <v>285</v>
      </c>
      <c r="B573" s="19" t="s">
        <v>452</v>
      </c>
      <c r="C573" s="33" t="s">
        <v>602</v>
      </c>
      <c r="D573" s="2">
        <v>0.446576098998617</v>
      </c>
      <c r="E573" s="2">
        <v>1.1295884782726899</v>
      </c>
      <c r="F573" s="2">
        <v>0.55055785565928905</v>
      </c>
      <c r="G573" s="2">
        <v>0.45081215149006398</v>
      </c>
      <c r="H573" s="2">
        <v>1.2164887334040499</v>
      </c>
      <c r="I573" s="2">
        <v>0.79240916070316803</v>
      </c>
      <c r="J573" s="2">
        <v>0.75447900910368504</v>
      </c>
      <c r="K573" s="2">
        <v>0.51939651490808003</v>
      </c>
      <c r="L573" s="2">
        <v>6.9220271043924905E-2</v>
      </c>
      <c r="M573" s="2">
        <v>0.384276539012465</v>
      </c>
      <c r="N573" s="2">
        <v>0.249038855742442</v>
      </c>
      <c r="O573" s="2">
        <v>0.59662215200000002</v>
      </c>
    </row>
    <row r="574" spans="1:15" x14ac:dyDescent="0.2">
      <c r="A574" s="5" t="s">
        <v>7</v>
      </c>
      <c r="B574" s="6" t="s">
        <v>203</v>
      </c>
      <c r="C574" s="33" t="s">
        <v>230</v>
      </c>
      <c r="D574" s="2">
        <v>0.88823885749654097</v>
      </c>
      <c r="E574" s="2">
        <v>0.59707207153524899</v>
      </c>
      <c r="F574" s="2">
        <v>0.33152018844950898</v>
      </c>
      <c r="G574" s="2">
        <v>0.45815122361604399</v>
      </c>
      <c r="H574" s="2">
        <v>0.67702032969051895</v>
      </c>
      <c r="I574" s="2">
        <v>0.32280846822836901</v>
      </c>
      <c r="J574" s="2">
        <v>0.58054065464889204</v>
      </c>
      <c r="K574" s="2">
        <v>0.52803306013097895</v>
      </c>
      <c r="L574" s="2">
        <v>0.81328493041062699</v>
      </c>
      <c r="M574" s="2">
        <v>0.71092784646083296</v>
      </c>
      <c r="N574" s="2">
        <v>0.59874351534939396</v>
      </c>
      <c r="O574" s="2">
        <v>0.59148555899999999</v>
      </c>
    </row>
    <row r="575" spans="1:15" x14ac:dyDescent="0.2">
      <c r="A575" s="5" t="s">
        <v>7</v>
      </c>
      <c r="B575" s="21" t="s">
        <v>248</v>
      </c>
      <c r="C575" s="33" t="s">
        <v>258</v>
      </c>
      <c r="D575" s="2">
        <v>0.32621975913433299</v>
      </c>
      <c r="E575" s="2">
        <v>0.77686724404505403</v>
      </c>
      <c r="F575" s="2">
        <v>0.52319237533713803</v>
      </c>
      <c r="G575" s="2">
        <v>0.37349699585725799</v>
      </c>
      <c r="H575" s="2">
        <v>0.86329979141652302</v>
      </c>
      <c r="I575" s="2">
        <v>1.9449521628939499</v>
      </c>
      <c r="J575" s="2">
        <v>0.722515696807015</v>
      </c>
      <c r="K575" s="2">
        <v>0.38386121767622999</v>
      </c>
      <c r="L575" s="2">
        <v>0.10460714082401699</v>
      </c>
      <c r="M575" s="2">
        <v>0.26582401035261399</v>
      </c>
      <c r="N575" s="2">
        <v>0.18022227022944801</v>
      </c>
      <c r="O575" s="2">
        <v>0.58773260599999999</v>
      </c>
    </row>
    <row r="576" spans="1:15" x14ac:dyDescent="0.2">
      <c r="A576" s="5" t="s">
        <v>7</v>
      </c>
      <c r="B576" s="22" t="s">
        <v>8</v>
      </c>
      <c r="C576" s="33" t="s">
        <v>39</v>
      </c>
      <c r="D576" s="2">
        <v>0.46604132130622</v>
      </c>
      <c r="E576" s="2">
        <v>0.93620923837086401</v>
      </c>
      <c r="F576" s="2">
        <v>0.79226701125366505</v>
      </c>
      <c r="G576" s="2">
        <v>0.40054220635038201</v>
      </c>
      <c r="H576" s="2">
        <v>0.67085049180641998</v>
      </c>
      <c r="I576" s="2">
        <v>0.55396813430092695</v>
      </c>
      <c r="J576" s="2">
        <v>1.07181086934628</v>
      </c>
      <c r="K576" s="2">
        <v>0.82674059930795696</v>
      </c>
      <c r="L576" s="2">
        <v>0.11493848578917901</v>
      </c>
      <c r="M576" s="2">
        <v>0.319547023250148</v>
      </c>
      <c r="N576" s="2">
        <v>0.29954002226423898</v>
      </c>
      <c r="O576" s="2">
        <v>0.58658685499999996</v>
      </c>
    </row>
    <row r="577" spans="1:15" x14ac:dyDescent="0.2">
      <c r="A577" s="16" t="s">
        <v>285</v>
      </c>
      <c r="B577" s="19" t="s">
        <v>452</v>
      </c>
      <c r="C577" s="33" t="s">
        <v>496</v>
      </c>
      <c r="D577" s="2">
        <v>0.60290812544504402</v>
      </c>
      <c r="E577" s="2">
        <v>0.76430264970893003</v>
      </c>
      <c r="F577" s="2">
        <v>0.39118977904765101</v>
      </c>
      <c r="G577" s="2">
        <v>0.43557023215242502</v>
      </c>
      <c r="H577" s="2">
        <v>0.77960038530070397</v>
      </c>
      <c r="I577" s="2">
        <v>0.26173913903866802</v>
      </c>
      <c r="J577" s="2">
        <v>0.61973693444121303</v>
      </c>
      <c r="K577" s="2">
        <v>0.66797432412577296</v>
      </c>
      <c r="L577" s="2">
        <v>0.72153936588093004</v>
      </c>
      <c r="M577" s="2">
        <v>0.61232095529382202</v>
      </c>
      <c r="N577" s="2">
        <v>0.58188800351638403</v>
      </c>
      <c r="O577" s="2">
        <v>0.58534271800000004</v>
      </c>
    </row>
    <row r="578" spans="1:15" x14ac:dyDescent="0.2">
      <c r="A578" s="5" t="s">
        <v>7</v>
      </c>
      <c r="B578" s="6" t="s">
        <v>203</v>
      </c>
      <c r="C578" s="33" t="s">
        <v>231</v>
      </c>
      <c r="D578" s="2">
        <v>0.42217100366920801</v>
      </c>
      <c r="E578" s="2">
        <v>0.57373518226772902</v>
      </c>
      <c r="F578" s="2">
        <v>0.44366803129195298</v>
      </c>
      <c r="G578" s="2">
        <v>0.60379911835699596</v>
      </c>
      <c r="H578" s="2">
        <v>0.86222657057384899</v>
      </c>
      <c r="I578" s="2">
        <v>0.431486691881389</v>
      </c>
      <c r="J578" s="2">
        <v>0.54393890643237897</v>
      </c>
      <c r="K578" s="2">
        <v>0.63445124166827505</v>
      </c>
      <c r="L578" s="2">
        <v>0.62762206275659604</v>
      </c>
      <c r="M578" s="2">
        <v>0.772464855096065</v>
      </c>
      <c r="N578" s="2">
        <v>0.38009154972704701</v>
      </c>
      <c r="O578" s="2">
        <v>0.57233229200000002</v>
      </c>
    </row>
    <row r="579" spans="1:15" x14ac:dyDescent="0.2">
      <c r="A579" s="16" t="s">
        <v>285</v>
      </c>
      <c r="B579" s="19" t="s">
        <v>452</v>
      </c>
      <c r="C579" s="33" t="s">
        <v>454</v>
      </c>
      <c r="D579" s="2">
        <v>0.47842477252396898</v>
      </c>
      <c r="E579" s="2">
        <v>0.34388511594676202</v>
      </c>
      <c r="F579" s="2">
        <v>7.1733302776413294E-2</v>
      </c>
      <c r="G579" s="2">
        <v>0</v>
      </c>
      <c r="H579" s="2">
        <v>0.72986345461816005</v>
      </c>
      <c r="I579" s="2">
        <v>0.49858498742406798</v>
      </c>
      <c r="J579" s="2">
        <v>1.5554471162814101</v>
      </c>
      <c r="K579" s="2">
        <v>1.17439476201126</v>
      </c>
      <c r="L579" s="2">
        <v>0.79635004536464105</v>
      </c>
      <c r="M579" s="2">
        <v>0.40355823063555002</v>
      </c>
      <c r="N579" s="2">
        <v>9.9414109004172302E-2</v>
      </c>
      <c r="O579" s="2">
        <v>0.55924144499999995</v>
      </c>
    </row>
    <row r="580" spans="1:15" x14ac:dyDescent="0.2">
      <c r="A580" s="5" t="s">
        <v>7</v>
      </c>
      <c r="B580" s="6" t="s">
        <v>203</v>
      </c>
      <c r="C580" s="33" t="s">
        <v>242</v>
      </c>
      <c r="D580" s="2">
        <v>0.35968932849496499</v>
      </c>
      <c r="E580" s="2">
        <v>0.34604738541209901</v>
      </c>
      <c r="F580" s="2">
        <v>0.43408637565395197</v>
      </c>
      <c r="G580" s="2">
        <v>0.45265341692946098</v>
      </c>
      <c r="H580" s="2">
        <v>0.70992613173904595</v>
      </c>
      <c r="I580" s="2">
        <v>0.18751855288427599</v>
      </c>
      <c r="J580" s="2">
        <v>0.49171610305355801</v>
      </c>
      <c r="K580" s="2">
        <v>0.653728010605785</v>
      </c>
      <c r="L580" s="2">
        <v>1.39948030014247</v>
      </c>
      <c r="M580" s="2">
        <v>0.595529228061771</v>
      </c>
      <c r="N580" s="2">
        <v>0.50166089986650697</v>
      </c>
      <c r="O580" s="2">
        <v>0.55745779399999995</v>
      </c>
    </row>
    <row r="581" spans="1:15" x14ac:dyDescent="0.2">
      <c r="A581" s="16" t="s">
        <v>285</v>
      </c>
      <c r="B581" s="20" t="s">
        <v>286</v>
      </c>
      <c r="C581" s="33" t="s">
        <v>359</v>
      </c>
      <c r="D581" s="2">
        <v>0.42458305104313698</v>
      </c>
      <c r="E581" s="2">
        <v>0.51987576299997296</v>
      </c>
      <c r="F581" s="2">
        <v>0.58665725293799298</v>
      </c>
      <c r="G581" s="2">
        <v>0.58479869844816501</v>
      </c>
      <c r="H581" s="2">
        <v>0.76785641801786797</v>
      </c>
      <c r="I581" s="2">
        <v>0.348073668363091</v>
      </c>
      <c r="J581" s="2">
        <v>0.42578447712712397</v>
      </c>
      <c r="K581" s="2">
        <v>0.46582336054080598</v>
      </c>
      <c r="L581" s="2">
        <v>0.78115307074905305</v>
      </c>
      <c r="M581" s="2">
        <v>0.65251882572182296</v>
      </c>
      <c r="N581" s="2">
        <v>0.54698339074756797</v>
      </c>
      <c r="O581" s="2">
        <v>0.55491890700000002</v>
      </c>
    </row>
    <row r="582" spans="1:15" x14ac:dyDescent="0.2">
      <c r="A582" s="16" t="s">
        <v>285</v>
      </c>
      <c r="B582" s="17" t="s">
        <v>757</v>
      </c>
      <c r="C582" s="33" t="s">
        <v>1112</v>
      </c>
      <c r="D582" s="2">
        <v>0.76164737517065195</v>
      </c>
      <c r="E582" s="2">
        <v>0.27674993767082301</v>
      </c>
      <c r="F582" s="2">
        <v>0.455247564062985</v>
      </c>
      <c r="G582" s="2">
        <v>0.46643391928968497</v>
      </c>
      <c r="H582" s="2">
        <v>0.409372289493799</v>
      </c>
      <c r="I582" s="2">
        <v>0.42352424430855901</v>
      </c>
      <c r="J582" s="2">
        <v>0.70505123743398201</v>
      </c>
      <c r="K582" s="2">
        <v>0.44153739537401399</v>
      </c>
      <c r="L582" s="2">
        <v>0.76680816582131295</v>
      </c>
      <c r="M582" s="2">
        <v>0.70085806724411703</v>
      </c>
      <c r="N582" s="2">
        <v>0.663616172569374</v>
      </c>
      <c r="O582" s="2">
        <v>0.55189512399999996</v>
      </c>
    </row>
    <row r="583" spans="1:15" x14ac:dyDescent="0.2">
      <c r="A583" s="16" t="s">
        <v>285</v>
      </c>
      <c r="B583" s="20" t="s">
        <v>286</v>
      </c>
      <c r="C583" s="33" t="s">
        <v>336</v>
      </c>
      <c r="D583" s="2">
        <v>0.560969857754549</v>
      </c>
      <c r="E583" s="2">
        <v>0.69006404626929996</v>
      </c>
      <c r="F583" s="2">
        <v>0.333873130481181</v>
      </c>
      <c r="G583" s="2">
        <v>0.32381681543486401</v>
      </c>
      <c r="H583" s="2">
        <v>0.507777657861334</v>
      </c>
      <c r="I583" s="2">
        <v>0.35499208088557199</v>
      </c>
      <c r="J583" s="2">
        <v>0.62925620196445098</v>
      </c>
      <c r="K583" s="2">
        <v>0.72798635513153498</v>
      </c>
      <c r="L583" s="2">
        <v>0.88120371696183197</v>
      </c>
      <c r="M583" s="2">
        <v>0.540671154621299</v>
      </c>
      <c r="N583" s="2">
        <v>0.46814114098572301</v>
      </c>
      <c r="O583" s="2">
        <v>0.54715928700000005</v>
      </c>
    </row>
    <row r="584" spans="1:15" x14ac:dyDescent="0.2">
      <c r="A584" s="16" t="s">
        <v>285</v>
      </c>
      <c r="B584" s="17" t="s">
        <v>757</v>
      </c>
      <c r="C584" s="33" t="s">
        <v>1009</v>
      </c>
      <c r="D584" s="2">
        <v>0.17209234398767601</v>
      </c>
      <c r="E584" s="2">
        <v>1.58638640132807</v>
      </c>
      <c r="F584" s="2">
        <v>9.0830357923004298E-2</v>
      </c>
      <c r="G584" s="2">
        <v>0.53053234764794599</v>
      </c>
      <c r="H584" s="2">
        <v>0.84930300593309405</v>
      </c>
      <c r="I584" s="2">
        <v>0.28779968776324799</v>
      </c>
      <c r="J584" s="2">
        <v>0.26525569128963</v>
      </c>
      <c r="K584" s="2">
        <v>0.69362884953557802</v>
      </c>
      <c r="L584" s="2">
        <v>7.9697091321645694E-2</v>
      </c>
      <c r="M584" s="2">
        <v>0.60982860130164496</v>
      </c>
      <c r="N584" s="2">
        <v>0.79963206667717202</v>
      </c>
      <c r="O584" s="2">
        <v>0.54227149500000005</v>
      </c>
    </row>
    <row r="585" spans="1:15" x14ac:dyDescent="0.2">
      <c r="A585" s="5" t="s">
        <v>7</v>
      </c>
      <c r="B585" s="6" t="s">
        <v>203</v>
      </c>
      <c r="C585" s="33" t="s">
        <v>204</v>
      </c>
      <c r="D585" s="2">
        <v>0.57165281557367897</v>
      </c>
      <c r="E585" s="2">
        <v>0.385531412435973</v>
      </c>
      <c r="F585" s="2">
        <v>0.387708783940867</v>
      </c>
      <c r="G585" s="2">
        <v>0.54420089467200605</v>
      </c>
      <c r="H585" s="2">
        <v>0.61558671017635702</v>
      </c>
      <c r="I585" s="2">
        <v>0.32190333912892499</v>
      </c>
      <c r="J585" s="2">
        <v>0.54473492188701</v>
      </c>
      <c r="K585" s="2">
        <v>0.81801104513650302</v>
      </c>
      <c r="L585" s="2">
        <v>0.47337406929509601</v>
      </c>
      <c r="M585" s="2">
        <v>0.51190274646039602</v>
      </c>
      <c r="N585" s="2">
        <v>0.63229474818217901</v>
      </c>
      <c r="O585" s="2">
        <v>0.52790013499999999</v>
      </c>
    </row>
    <row r="586" spans="1:15" x14ac:dyDescent="0.2">
      <c r="A586" s="16" t="s">
        <v>285</v>
      </c>
      <c r="B586" s="17" t="s">
        <v>757</v>
      </c>
      <c r="C586" s="33" t="s">
        <v>842</v>
      </c>
      <c r="D586" s="2">
        <v>0.18069129287573099</v>
      </c>
      <c r="E586" s="2">
        <v>0.58677046073651595</v>
      </c>
      <c r="F586" s="2">
        <v>0.96484893849515696</v>
      </c>
      <c r="G586" s="2">
        <v>0.54004055441208698</v>
      </c>
      <c r="H586" s="2">
        <v>0.44480276083742898</v>
      </c>
      <c r="I586" s="2">
        <v>0.26808400440902602</v>
      </c>
      <c r="J586" s="2">
        <v>0.31764906940873</v>
      </c>
      <c r="K586" s="2">
        <v>0.676624156341323</v>
      </c>
      <c r="L586" s="2">
        <v>0.46162693780591801</v>
      </c>
      <c r="M586" s="2">
        <v>0.71593645045661702</v>
      </c>
      <c r="N586" s="2">
        <v>0.63558014455640999</v>
      </c>
      <c r="O586" s="2">
        <v>0.52660497900000003</v>
      </c>
    </row>
    <row r="587" spans="1:15" x14ac:dyDescent="0.2">
      <c r="A587" s="16" t="s">
        <v>285</v>
      </c>
      <c r="B587" s="20" t="s">
        <v>286</v>
      </c>
      <c r="C587" s="33" t="s">
        <v>360</v>
      </c>
      <c r="D587" s="2">
        <v>0.34231293921318401</v>
      </c>
      <c r="E587" s="2">
        <v>0.33359378209415802</v>
      </c>
      <c r="F587" s="2">
        <v>0.33304407942597802</v>
      </c>
      <c r="G587" s="2">
        <v>0.43431273382302099</v>
      </c>
      <c r="H587" s="2">
        <v>0.66798305373997802</v>
      </c>
      <c r="I587" s="2">
        <v>0.58064031729319998</v>
      </c>
      <c r="J587" s="2">
        <v>0.63156045722785703</v>
      </c>
      <c r="K587" s="2">
        <v>0.78345689204931701</v>
      </c>
      <c r="L587" s="2">
        <v>0.77071002152603296</v>
      </c>
      <c r="M587" s="2">
        <v>0.54749107628349802</v>
      </c>
      <c r="N587" s="2">
        <v>0.36274698110141101</v>
      </c>
      <c r="O587" s="2">
        <v>0.52616839400000004</v>
      </c>
    </row>
    <row r="588" spans="1:15" x14ac:dyDescent="0.2">
      <c r="A588" s="16" t="s">
        <v>285</v>
      </c>
      <c r="B588" s="20" t="s">
        <v>286</v>
      </c>
      <c r="C588" s="33" t="s">
        <v>394</v>
      </c>
      <c r="D588" s="2">
        <v>0.40770595556775902</v>
      </c>
      <c r="E588" s="2">
        <v>0.22061109175187099</v>
      </c>
      <c r="F588" s="2">
        <v>0.27610967775995998</v>
      </c>
      <c r="G588" s="2">
        <v>0.240759950418834</v>
      </c>
      <c r="H588" s="2">
        <v>0.18363186845773199</v>
      </c>
      <c r="I588" s="2">
        <v>0.61528390953255496</v>
      </c>
      <c r="J588" s="2">
        <v>0.72082191956144703</v>
      </c>
      <c r="K588" s="2">
        <v>0.168059197842023</v>
      </c>
      <c r="L588" s="2">
        <v>1.5639557276315901</v>
      </c>
      <c r="M588" s="2">
        <v>0.75925991917969704</v>
      </c>
      <c r="N588" s="2">
        <v>0.56672966401818303</v>
      </c>
      <c r="O588" s="2">
        <v>0.52026626200000003</v>
      </c>
    </row>
    <row r="589" spans="1:15" x14ac:dyDescent="0.2">
      <c r="A589" s="16" t="s">
        <v>285</v>
      </c>
      <c r="B589" s="17" t="s">
        <v>757</v>
      </c>
      <c r="C589" s="33" t="s">
        <v>1047</v>
      </c>
      <c r="D589" s="2">
        <v>0.53918183382585305</v>
      </c>
      <c r="E589" s="2">
        <v>0.70512388312530905</v>
      </c>
      <c r="F589" s="2">
        <v>0.32708272665403698</v>
      </c>
      <c r="G589" s="2">
        <v>0.702655680189049</v>
      </c>
      <c r="H589" s="2">
        <v>0.40887822967855902</v>
      </c>
      <c r="I589" s="2">
        <v>0.18903979708853899</v>
      </c>
      <c r="J589" s="2">
        <v>6.60722752736803E-2</v>
      </c>
      <c r="K589" s="2">
        <v>0.47567433689197097</v>
      </c>
      <c r="L589" s="2">
        <v>0.71673868056646794</v>
      </c>
      <c r="M589" s="2">
        <v>0.39288627193079101</v>
      </c>
      <c r="N589" s="2">
        <v>1.01141302647043</v>
      </c>
      <c r="O589" s="2">
        <v>0.50315879500000005</v>
      </c>
    </row>
    <row r="590" spans="1:15" x14ac:dyDescent="0.2">
      <c r="A590" s="16" t="s">
        <v>285</v>
      </c>
      <c r="B590" s="19" t="s">
        <v>452</v>
      </c>
      <c r="C590" s="33" t="s">
        <v>591</v>
      </c>
      <c r="D590" s="2">
        <v>0.55512305492014702</v>
      </c>
      <c r="E590" s="2">
        <v>0.29099584039349202</v>
      </c>
      <c r="F590" s="2">
        <v>0.51091460489461404</v>
      </c>
      <c r="G590" s="2">
        <v>0.64714382627401401</v>
      </c>
      <c r="H590" s="2">
        <v>0.41224445540536198</v>
      </c>
      <c r="I590" s="2">
        <v>0.48043759706393202</v>
      </c>
      <c r="J590" s="2">
        <v>0.34647021543711898</v>
      </c>
      <c r="K590" s="2">
        <v>0.51463445674210095</v>
      </c>
      <c r="L590" s="2">
        <v>0.54410624448026401</v>
      </c>
      <c r="M590" s="2">
        <v>0.84184931388499795</v>
      </c>
      <c r="N590" s="2">
        <v>0.36146623336230399</v>
      </c>
      <c r="O590" s="2">
        <v>0.50048962200000002</v>
      </c>
    </row>
    <row r="591" spans="1:15" x14ac:dyDescent="0.2">
      <c r="A591" s="5" t="s">
        <v>7</v>
      </c>
      <c r="B591" s="22" t="s">
        <v>8</v>
      </c>
      <c r="C591" s="33" t="s">
        <v>126</v>
      </c>
      <c r="D591" s="2">
        <v>0.63530192167690402</v>
      </c>
      <c r="E591" s="2">
        <v>0.50951865669214902</v>
      </c>
      <c r="F591" s="2">
        <v>0.39465038765307803</v>
      </c>
      <c r="G591" s="2">
        <v>0.51157790939504</v>
      </c>
      <c r="H591" s="2">
        <v>0.65052312170474702</v>
      </c>
      <c r="I591" s="2">
        <v>0.48547405799351101</v>
      </c>
      <c r="J591" s="2">
        <v>0.44342848885834502</v>
      </c>
      <c r="K591" s="2">
        <v>0.52538363379644704</v>
      </c>
      <c r="L591" s="2">
        <v>0.33104985591659603</v>
      </c>
      <c r="M591" s="2">
        <v>0.41521709461237899</v>
      </c>
      <c r="N591" s="2">
        <v>0.57672385431503304</v>
      </c>
      <c r="O591" s="2">
        <v>0.49807718000000001</v>
      </c>
    </row>
    <row r="592" spans="1:15" x14ac:dyDescent="0.2">
      <c r="A592" s="5" t="s">
        <v>7</v>
      </c>
      <c r="B592" s="22" t="s">
        <v>8</v>
      </c>
      <c r="C592" s="33" t="s">
        <v>67</v>
      </c>
      <c r="D592" s="2">
        <v>0.33763839140251001</v>
      </c>
      <c r="E592" s="2">
        <v>0.54905612383588798</v>
      </c>
      <c r="F592" s="2">
        <v>0.39647837727479601</v>
      </c>
      <c r="G592" s="2">
        <v>0.62723976686615301</v>
      </c>
      <c r="H592" s="2">
        <v>0.47127160175246902</v>
      </c>
      <c r="I592" s="2">
        <v>0.26326710449862001</v>
      </c>
      <c r="J592" s="2">
        <v>0.19450009200656099</v>
      </c>
      <c r="K592" s="2">
        <v>0.28993015183198201</v>
      </c>
      <c r="L592" s="2">
        <v>0.88724613797992702</v>
      </c>
      <c r="M592" s="2">
        <v>0.77957630809771306</v>
      </c>
      <c r="N592" s="2">
        <v>0.67431005302993197</v>
      </c>
      <c r="O592" s="2">
        <v>0.49731946399999999</v>
      </c>
    </row>
    <row r="593" spans="1:15" x14ac:dyDescent="0.2">
      <c r="A593" s="16" t="s">
        <v>285</v>
      </c>
      <c r="B593" s="19" t="s">
        <v>452</v>
      </c>
      <c r="C593" s="33" t="s">
        <v>582</v>
      </c>
      <c r="D593" s="2">
        <v>0.53924213501020202</v>
      </c>
      <c r="E593" s="2">
        <v>0.104750856493738</v>
      </c>
      <c r="F593" s="2">
        <v>0.14685756027861599</v>
      </c>
      <c r="G593" s="2">
        <v>0.32811110225769302</v>
      </c>
      <c r="H593" s="2">
        <v>0.44170365836001302</v>
      </c>
      <c r="I593" s="2">
        <v>0.29037840952923799</v>
      </c>
      <c r="J593" s="2">
        <v>0.36398554797830601</v>
      </c>
      <c r="K593" s="2">
        <v>0.99498847244561806</v>
      </c>
      <c r="L593" s="2">
        <v>0.65060975991443104</v>
      </c>
      <c r="M593" s="2">
        <v>0.98569135468951097</v>
      </c>
      <c r="N593" s="2">
        <v>0.62106823161084002</v>
      </c>
      <c r="O593" s="2">
        <v>0.49703519000000002</v>
      </c>
    </row>
    <row r="594" spans="1:15" x14ac:dyDescent="0.2">
      <c r="A594" s="16" t="s">
        <v>285</v>
      </c>
      <c r="B594" s="19" t="s">
        <v>452</v>
      </c>
      <c r="C594" s="33" t="s">
        <v>499</v>
      </c>
      <c r="D594" s="2">
        <v>0.22971374370345399</v>
      </c>
      <c r="E594" s="2">
        <v>0.25384056936222898</v>
      </c>
      <c r="F594" s="2">
        <v>0.265634413812457</v>
      </c>
      <c r="G594" s="2">
        <v>0.25508023743555902</v>
      </c>
      <c r="H594" s="2">
        <v>0.41407176754498198</v>
      </c>
      <c r="I594" s="2">
        <v>0.21773955888030899</v>
      </c>
      <c r="J594" s="2">
        <v>0.39542815843623202</v>
      </c>
      <c r="K594" s="2">
        <v>0.45493334136436298</v>
      </c>
      <c r="L594" s="2">
        <v>2.0581457554898899</v>
      </c>
      <c r="M594" s="2">
        <v>0.41933676698295802</v>
      </c>
      <c r="N594" s="2">
        <v>0.47780364424994898</v>
      </c>
      <c r="O594" s="2">
        <v>0.49470254200000002</v>
      </c>
    </row>
    <row r="595" spans="1:15" x14ac:dyDescent="0.2">
      <c r="A595" s="5" t="s">
        <v>7</v>
      </c>
      <c r="B595" s="21" t="s">
        <v>248</v>
      </c>
      <c r="C595" s="33" t="s">
        <v>257</v>
      </c>
      <c r="D595" s="2">
        <v>0.51996505239776503</v>
      </c>
      <c r="E595" s="2">
        <v>0.59102922721197004</v>
      </c>
      <c r="F595" s="2">
        <v>0.69331603028994404</v>
      </c>
      <c r="G595" s="2">
        <v>0.61736570605705099</v>
      </c>
      <c r="H595" s="2">
        <v>0.49566964650411</v>
      </c>
      <c r="I595" s="2">
        <v>0.23418423113258</v>
      </c>
      <c r="J595" s="2">
        <v>0.57668327148716503</v>
      </c>
      <c r="K595" s="2">
        <v>0.66962988341004004</v>
      </c>
      <c r="L595" s="2">
        <v>0.35348942287889501</v>
      </c>
      <c r="M595" s="2">
        <v>0.38452983673362601</v>
      </c>
      <c r="N595" s="2">
        <v>0.30482764620036301</v>
      </c>
      <c r="O595" s="2">
        <v>0.49460817800000001</v>
      </c>
    </row>
    <row r="596" spans="1:15" x14ac:dyDescent="0.2">
      <c r="A596" s="5" t="s">
        <v>7</v>
      </c>
      <c r="B596" s="22" t="s">
        <v>8</v>
      </c>
      <c r="C596" s="33" t="s">
        <v>62</v>
      </c>
      <c r="D596" s="2">
        <v>0.48530151958703899</v>
      </c>
      <c r="E596" s="2">
        <v>0.54480763430656298</v>
      </c>
      <c r="F596" s="2">
        <v>0.32628765310109697</v>
      </c>
      <c r="G596" s="2">
        <v>0.33642778437266901</v>
      </c>
      <c r="H596" s="2">
        <v>0.68845462311786998</v>
      </c>
      <c r="I596" s="2">
        <v>0.32468593898414599</v>
      </c>
      <c r="J596" s="2">
        <v>0.52033076387003196</v>
      </c>
      <c r="K596" s="2">
        <v>1.0614420374883999</v>
      </c>
      <c r="L596" s="2">
        <v>0.28501990835871399</v>
      </c>
      <c r="M596" s="2">
        <v>0.413644737060267</v>
      </c>
      <c r="N596" s="2">
        <v>0.43858225791056998</v>
      </c>
      <c r="O596" s="2">
        <v>0.493180442</v>
      </c>
    </row>
    <row r="597" spans="1:15" x14ac:dyDescent="0.2">
      <c r="A597" s="16" t="s">
        <v>285</v>
      </c>
      <c r="B597" s="17" t="s">
        <v>757</v>
      </c>
      <c r="C597" s="33" t="s">
        <v>1068</v>
      </c>
      <c r="D597" s="2">
        <v>0.43233537130294297</v>
      </c>
      <c r="E597" s="2">
        <v>0.25134532684234401</v>
      </c>
      <c r="F597" s="2">
        <v>0.53729303877604095</v>
      </c>
      <c r="G597" s="2">
        <v>0.48806928800321198</v>
      </c>
      <c r="H597" s="2">
        <v>0.42373311905161498</v>
      </c>
      <c r="I597" s="2">
        <v>0.63745061079467702</v>
      </c>
      <c r="J597" s="2">
        <v>0.73222947938495697</v>
      </c>
      <c r="K597" s="2">
        <v>0.63131816880126002</v>
      </c>
      <c r="L597" s="2">
        <v>0.55970847175226801</v>
      </c>
      <c r="M597" s="2">
        <v>0.50992893591625599</v>
      </c>
      <c r="N597" s="2">
        <v>0.20924125397412699</v>
      </c>
      <c r="O597" s="2">
        <v>0.49205937</v>
      </c>
    </row>
    <row r="598" spans="1:15" x14ac:dyDescent="0.2">
      <c r="A598" s="16" t="s">
        <v>285</v>
      </c>
      <c r="B598" s="17" t="s">
        <v>757</v>
      </c>
      <c r="C598" s="33" t="s">
        <v>789</v>
      </c>
      <c r="D598" s="2">
        <v>0.63440464005380204</v>
      </c>
      <c r="E598" s="2">
        <v>0.48305552041248301</v>
      </c>
      <c r="F598" s="2">
        <v>0.46518088684940201</v>
      </c>
      <c r="G598" s="2">
        <v>0.25759323489193497</v>
      </c>
      <c r="H598" s="2">
        <v>0.40661122794260102</v>
      </c>
      <c r="I598" s="2">
        <v>0.46418336038951502</v>
      </c>
      <c r="J598" s="2">
        <v>0.91006112747311496</v>
      </c>
      <c r="K598" s="2">
        <v>0.45581294027783398</v>
      </c>
      <c r="L598" s="2">
        <v>0.384545804336904</v>
      </c>
      <c r="M598" s="2">
        <v>0.47959055980438497</v>
      </c>
      <c r="N598" s="2">
        <v>0.35865536734131498</v>
      </c>
      <c r="O598" s="2">
        <v>0.48179042500000002</v>
      </c>
    </row>
    <row r="599" spans="1:15" x14ac:dyDescent="0.2">
      <c r="A599" s="16" t="s">
        <v>285</v>
      </c>
      <c r="B599" s="17" t="s">
        <v>757</v>
      </c>
      <c r="C599" s="33" t="s">
        <v>972</v>
      </c>
      <c r="D599" s="2">
        <v>3.0153004221480099E-2</v>
      </c>
      <c r="E599" s="2">
        <v>0.64112933958609397</v>
      </c>
      <c r="F599" s="2">
        <v>0.55926628948914603</v>
      </c>
      <c r="G599" s="2">
        <v>0.30907669590752801</v>
      </c>
      <c r="H599" s="2">
        <v>1.01199761226843</v>
      </c>
      <c r="I599" s="2">
        <v>0.177963167713168</v>
      </c>
      <c r="J599" s="2">
        <v>0.25381820607308903</v>
      </c>
      <c r="K599" s="2">
        <v>0.84170706782960802</v>
      </c>
      <c r="L599" s="2">
        <v>0.15545855588387</v>
      </c>
      <c r="M599" s="2">
        <v>0.29409060227348099</v>
      </c>
      <c r="N599" s="2">
        <v>1.00311842958163</v>
      </c>
      <c r="O599" s="2">
        <v>0.47979808800000001</v>
      </c>
    </row>
    <row r="600" spans="1:15" x14ac:dyDescent="0.2">
      <c r="A600" s="16" t="s">
        <v>285</v>
      </c>
      <c r="B600" s="17" t="s">
        <v>757</v>
      </c>
      <c r="C600" s="33" t="s">
        <v>892</v>
      </c>
      <c r="D600" s="2">
        <v>0.80529578444926198</v>
      </c>
      <c r="E600" s="2">
        <v>0.255982284935309</v>
      </c>
      <c r="F600" s="2">
        <v>0.73793018963560897</v>
      </c>
      <c r="G600" s="2">
        <v>0.53534642710296099</v>
      </c>
      <c r="H600" s="2">
        <v>0.64430600536942895</v>
      </c>
      <c r="I600" s="2">
        <v>0.39980045214516702</v>
      </c>
      <c r="J600" s="2">
        <v>0.52680063384338605</v>
      </c>
      <c r="K600" s="2">
        <v>0.68871000485632095</v>
      </c>
      <c r="L600" s="2">
        <v>0.42848454427674298</v>
      </c>
      <c r="M600" s="2">
        <v>4.4054686672846601E-2</v>
      </c>
      <c r="N600" s="2">
        <v>0.179658160166665</v>
      </c>
      <c r="O600" s="2">
        <v>0.47694265200000002</v>
      </c>
    </row>
    <row r="601" spans="1:15" x14ac:dyDescent="0.2">
      <c r="A601" s="16" t="s">
        <v>285</v>
      </c>
      <c r="B601" s="17" t="s">
        <v>757</v>
      </c>
      <c r="C601" s="33" t="s">
        <v>986</v>
      </c>
      <c r="D601" s="2">
        <v>0.275658422082044</v>
      </c>
      <c r="E601" s="2">
        <v>0.77319837427734905</v>
      </c>
      <c r="F601" s="2">
        <v>0.24731884121790201</v>
      </c>
      <c r="G601" s="2">
        <v>0.67603629981383095</v>
      </c>
      <c r="H601" s="2">
        <v>0.40059740894752499</v>
      </c>
      <c r="I601" s="2">
        <v>0.37796757324892899</v>
      </c>
      <c r="J601" s="2">
        <v>0.56742734742260104</v>
      </c>
      <c r="K601" s="2">
        <v>0.81275736824245004</v>
      </c>
      <c r="L601" s="2">
        <v>0.34884460397074601</v>
      </c>
      <c r="M601" s="2">
        <v>0.51980993664267305</v>
      </c>
      <c r="N601" s="2">
        <v>0.21650205259337299</v>
      </c>
      <c r="O601" s="2">
        <v>0.47419256599999998</v>
      </c>
    </row>
    <row r="602" spans="1:15" x14ac:dyDescent="0.2">
      <c r="A602" s="16" t="s">
        <v>285</v>
      </c>
      <c r="B602" s="17" t="s">
        <v>757</v>
      </c>
      <c r="C602" s="33" t="s">
        <v>840</v>
      </c>
      <c r="D602" s="2">
        <v>0.67285991133634404</v>
      </c>
      <c r="E602" s="2">
        <v>0.79176264976301403</v>
      </c>
      <c r="F602" s="2">
        <v>0.22304531360163199</v>
      </c>
      <c r="G602" s="2">
        <v>0.229386487786118</v>
      </c>
      <c r="H602" s="2">
        <v>0.72947813524072402</v>
      </c>
      <c r="I602" s="2">
        <v>0.12657916797122801</v>
      </c>
      <c r="J602" s="2">
        <v>0.50801945717697905</v>
      </c>
      <c r="K602" s="2">
        <v>0.29401457337277997</v>
      </c>
      <c r="L602" s="2">
        <v>0.40840375559665798</v>
      </c>
      <c r="M602" s="2">
        <v>0.43001828409228898</v>
      </c>
      <c r="N602" s="2">
        <v>0.79253590103762095</v>
      </c>
      <c r="O602" s="2">
        <v>0.47328214899999999</v>
      </c>
    </row>
    <row r="603" spans="1:15" x14ac:dyDescent="0.2">
      <c r="A603" s="16" t="s">
        <v>285</v>
      </c>
      <c r="B603" s="19" t="s">
        <v>452</v>
      </c>
      <c r="C603" s="33" t="s">
        <v>696</v>
      </c>
      <c r="D603" s="2">
        <v>0.12000418094769</v>
      </c>
      <c r="E603" s="2">
        <v>0.40962262954929002</v>
      </c>
      <c r="F603" s="2">
        <v>0.545892744598659</v>
      </c>
      <c r="G603" s="2">
        <v>0.36933465639490698</v>
      </c>
      <c r="H603" s="2">
        <v>0.63915974595422498</v>
      </c>
      <c r="I603" s="2">
        <v>0.29995171804885001</v>
      </c>
      <c r="J603" s="2">
        <v>0.41715399377691398</v>
      </c>
      <c r="K603" s="2">
        <v>1.07363949674166</v>
      </c>
      <c r="L603" s="2">
        <v>0.43164603455147299</v>
      </c>
      <c r="M603" s="2">
        <v>0.30364183804215999</v>
      </c>
      <c r="N603" s="2">
        <v>0.40945674694373402</v>
      </c>
      <c r="O603" s="2">
        <v>0.456318526</v>
      </c>
    </row>
    <row r="604" spans="1:15" x14ac:dyDescent="0.2">
      <c r="A604" s="16" t="s">
        <v>285</v>
      </c>
      <c r="B604" s="20" t="s">
        <v>286</v>
      </c>
      <c r="C604" s="33" t="s">
        <v>348</v>
      </c>
      <c r="D604" s="2">
        <v>0.45953602953873501</v>
      </c>
      <c r="E604" s="2">
        <v>0.55283804001100201</v>
      </c>
      <c r="F604" s="2">
        <v>0.36928278446395801</v>
      </c>
      <c r="G604" s="2">
        <v>0.30306509419605299</v>
      </c>
      <c r="H604" s="2">
        <v>0.58103089018028198</v>
      </c>
      <c r="I604" s="2">
        <v>0.39564447571083899</v>
      </c>
      <c r="J604" s="2">
        <v>0.61953942684720698</v>
      </c>
      <c r="K604" s="2">
        <v>0.32294301377169599</v>
      </c>
      <c r="L604" s="2">
        <v>0.40330172856332303</v>
      </c>
      <c r="M604" s="2">
        <v>0.61920061698459605</v>
      </c>
      <c r="N604" s="2">
        <v>0.38361421127789902</v>
      </c>
      <c r="O604" s="2">
        <v>0.45545421000000003</v>
      </c>
    </row>
    <row r="605" spans="1:15" x14ac:dyDescent="0.2">
      <c r="A605" s="16" t="s">
        <v>285</v>
      </c>
      <c r="B605" s="17" t="s">
        <v>757</v>
      </c>
      <c r="C605" s="33" t="s">
        <v>816</v>
      </c>
      <c r="D605" s="2">
        <v>0.51102118073523795</v>
      </c>
      <c r="E605" s="2">
        <v>0.50046261176413298</v>
      </c>
      <c r="F605" s="2">
        <v>0.28550785488574498</v>
      </c>
      <c r="G605" s="2">
        <v>0.25339690898824901</v>
      </c>
      <c r="H605" s="2">
        <v>0.58813684139851996</v>
      </c>
      <c r="I605" s="2">
        <v>0.16662440936592701</v>
      </c>
      <c r="J605" s="2">
        <v>0.342846250341036</v>
      </c>
      <c r="K605" s="2">
        <v>0.30594895017156098</v>
      </c>
      <c r="L605" s="2">
        <v>1.1321200556191</v>
      </c>
      <c r="M605" s="2">
        <v>0.52196057767139703</v>
      </c>
      <c r="N605" s="2">
        <v>0.382597360520952</v>
      </c>
      <c r="O605" s="2">
        <v>0.45369300000000001</v>
      </c>
    </row>
    <row r="606" spans="1:15" x14ac:dyDescent="0.2">
      <c r="A606" s="16" t="s">
        <v>285</v>
      </c>
      <c r="B606" s="20" t="s">
        <v>286</v>
      </c>
      <c r="C606" s="33" t="s">
        <v>377</v>
      </c>
      <c r="D606" s="2">
        <v>0.644720966672094</v>
      </c>
      <c r="E606" s="2">
        <v>0.246042422640283</v>
      </c>
      <c r="F606" s="2">
        <v>0.41293198274537102</v>
      </c>
      <c r="G606" s="2">
        <v>0.46383495612875503</v>
      </c>
      <c r="H606" s="2">
        <v>0.28264240100087201</v>
      </c>
      <c r="I606" s="2">
        <v>0.38221316642577602</v>
      </c>
      <c r="J606" s="2">
        <v>0.62671553609609898</v>
      </c>
      <c r="K606" s="2">
        <v>0.47781620010725001</v>
      </c>
      <c r="L606" s="2">
        <v>0.80152740782769505</v>
      </c>
      <c r="M606" s="2">
        <v>0.47982713031754398</v>
      </c>
      <c r="N606" s="2">
        <v>0.151634237519856</v>
      </c>
      <c r="O606" s="2">
        <v>0.45180967300000002</v>
      </c>
    </row>
    <row r="607" spans="1:15" x14ac:dyDescent="0.2">
      <c r="A607" s="16" t="s">
        <v>285</v>
      </c>
      <c r="B607" s="17" t="s">
        <v>757</v>
      </c>
      <c r="C607" s="33" t="s">
        <v>761</v>
      </c>
      <c r="D607" s="2">
        <v>0.32731724068946999</v>
      </c>
      <c r="E607" s="2">
        <v>0.62777958656578903</v>
      </c>
      <c r="F607" s="2">
        <v>0.19877858148581401</v>
      </c>
      <c r="G607" s="2">
        <v>0.427065625008889</v>
      </c>
      <c r="H607" s="2">
        <v>0.46741604405554699</v>
      </c>
      <c r="I607" s="2">
        <v>0.47797985790034397</v>
      </c>
      <c r="J607" s="2">
        <v>0.48040729702705098</v>
      </c>
      <c r="K607" s="2">
        <v>0.45392618732144602</v>
      </c>
      <c r="L607" s="2">
        <v>0.70704379009375395</v>
      </c>
      <c r="M607" s="2">
        <v>0.385327963515397</v>
      </c>
      <c r="N607" s="2">
        <v>0.39391587787506299</v>
      </c>
      <c r="O607" s="2">
        <v>0.44972345899999999</v>
      </c>
    </row>
    <row r="608" spans="1:15" x14ac:dyDescent="0.2">
      <c r="A608" s="16" t="s">
        <v>285</v>
      </c>
      <c r="B608" s="17" t="s">
        <v>757</v>
      </c>
      <c r="C608" s="33" t="s">
        <v>874</v>
      </c>
      <c r="D608" s="2">
        <v>0.22696642174454901</v>
      </c>
      <c r="E608" s="2">
        <v>0.34607410547203199</v>
      </c>
      <c r="F608" s="2">
        <v>0.279706196374437</v>
      </c>
      <c r="G608" s="2">
        <v>0.62370117856242502</v>
      </c>
      <c r="H608" s="2">
        <v>0.178112109277897</v>
      </c>
      <c r="I608" s="2">
        <v>2.4208305081822199</v>
      </c>
      <c r="J608" s="2">
        <v>0.377799109401527</v>
      </c>
      <c r="K608" s="2">
        <v>0.214627449683893</v>
      </c>
      <c r="L608" s="2">
        <v>5.5483245100808702E-2</v>
      </c>
      <c r="M608" s="2">
        <v>0.124433700320847</v>
      </c>
      <c r="N608" s="2">
        <v>8.8913914402080393E-2</v>
      </c>
      <c r="O608" s="2">
        <v>0.44878617599999998</v>
      </c>
    </row>
    <row r="609" spans="1:15" x14ac:dyDescent="0.2">
      <c r="A609" s="5" t="s">
        <v>7</v>
      </c>
      <c r="B609" s="22" t="s">
        <v>8</v>
      </c>
      <c r="C609" s="33" t="s">
        <v>65</v>
      </c>
      <c r="D609" s="2">
        <v>0.370147965908319</v>
      </c>
      <c r="E609" s="2">
        <v>0.43481347989830599</v>
      </c>
      <c r="F609" s="2">
        <v>0.28872722322510902</v>
      </c>
      <c r="G609" s="2">
        <v>0.34504034844750497</v>
      </c>
      <c r="H609" s="2">
        <v>0.48906957471391699</v>
      </c>
      <c r="I609" s="2">
        <v>0.32140372578938098</v>
      </c>
      <c r="J609" s="2">
        <v>0.58138455073237305</v>
      </c>
      <c r="K609" s="2">
        <v>0.45223076705922799</v>
      </c>
      <c r="L609" s="2">
        <v>0.75111241870552103</v>
      </c>
      <c r="M609" s="2">
        <v>0.42722006115380401</v>
      </c>
      <c r="N609" s="2">
        <v>0.45629482966729201</v>
      </c>
      <c r="O609" s="2">
        <v>0.44704044999999998</v>
      </c>
    </row>
    <row r="610" spans="1:15" x14ac:dyDescent="0.2">
      <c r="A610" s="16" t="s">
        <v>285</v>
      </c>
      <c r="B610" s="17" t="s">
        <v>757</v>
      </c>
      <c r="C610" s="33" t="s">
        <v>792</v>
      </c>
      <c r="D610" s="2">
        <v>0.15061547417021701</v>
      </c>
      <c r="E610" s="2">
        <v>1.58698040881427</v>
      </c>
      <c r="F610" s="2">
        <v>9.9112374099468298E-2</v>
      </c>
      <c r="G610" s="2">
        <v>0.27230136718036702</v>
      </c>
      <c r="H610" s="2">
        <v>0.85899272451045905</v>
      </c>
      <c r="I610" s="2">
        <v>0.25278418604243802</v>
      </c>
      <c r="J610" s="2">
        <v>1.0536072527653799</v>
      </c>
      <c r="K610" s="2">
        <v>0.34975616494063499</v>
      </c>
      <c r="L610" s="2">
        <v>0</v>
      </c>
      <c r="M610" s="2">
        <v>0.13704601515374401</v>
      </c>
      <c r="N610" s="2">
        <v>0.140342351971284</v>
      </c>
      <c r="O610" s="2">
        <v>0.44559439299999998</v>
      </c>
    </row>
    <row r="611" spans="1:15" x14ac:dyDescent="0.2">
      <c r="A611" s="16" t="s">
        <v>285</v>
      </c>
      <c r="B611" s="20" t="s">
        <v>286</v>
      </c>
      <c r="C611" s="33" t="s">
        <v>345</v>
      </c>
      <c r="D611" s="2">
        <v>0.32775382126415098</v>
      </c>
      <c r="E611" s="2">
        <v>0.18829831773613401</v>
      </c>
      <c r="F611" s="2">
        <v>6.4423043164654401E-2</v>
      </c>
      <c r="G611" s="2">
        <v>0.209296502552129</v>
      </c>
      <c r="H611" s="2">
        <v>0.396876594836578</v>
      </c>
      <c r="I611" s="2">
        <v>0.26924454122465002</v>
      </c>
      <c r="J611" s="2">
        <v>0.68371742474201003</v>
      </c>
      <c r="K611" s="2">
        <v>1.3265042538754901</v>
      </c>
      <c r="L611" s="2">
        <v>0.51793107931331195</v>
      </c>
      <c r="M611" s="2">
        <v>0.35507800264581701</v>
      </c>
      <c r="N611" s="2">
        <v>0.54820603272913504</v>
      </c>
      <c r="O611" s="2">
        <v>0.444302692</v>
      </c>
    </row>
    <row r="612" spans="1:15" x14ac:dyDescent="0.2">
      <c r="A612" s="16" t="s">
        <v>285</v>
      </c>
      <c r="B612" s="17" t="s">
        <v>757</v>
      </c>
      <c r="C612" s="33" t="s">
        <v>773</v>
      </c>
      <c r="D612" s="2">
        <v>0.264613657156825</v>
      </c>
      <c r="E612" s="2">
        <v>0.79380776204249104</v>
      </c>
      <c r="F612" s="2">
        <v>0.334584959153579</v>
      </c>
      <c r="G612" s="2">
        <v>0.53303934749702797</v>
      </c>
      <c r="H612" s="2">
        <v>0.59111774774788695</v>
      </c>
      <c r="I612" s="2">
        <v>0.18686883150101199</v>
      </c>
      <c r="J612" s="2">
        <v>0.47231547075140301</v>
      </c>
      <c r="K612" s="2">
        <v>0.45883705980511302</v>
      </c>
      <c r="L612" s="2">
        <v>0.41980278544506899</v>
      </c>
      <c r="M612" s="2">
        <v>0.26101852245398699</v>
      </c>
      <c r="N612" s="2">
        <v>0.48626771626491599</v>
      </c>
      <c r="O612" s="2">
        <v>0.43657035100000002</v>
      </c>
    </row>
    <row r="613" spans="1:15" x14ac:dyDescent="0.2">
      <c r="A613" s="16" t="s">
        <v>285</v>
      </c>
      <c r="B613" s="17" t="s">
        <v>757</v>
      </c>
      <c r="C613" s="33" t="s">
        <v>793</v>
      </c>
      <c r="D613" s="2">
        <v>0.485501719519075</v>
      </c>
      <c r="E613" s="2">
        <v>1.2386947045354899</v>
      </c>
      <c r="F613" s="2">
        <v>4.4677017724851199E-2</v>
      </c>
      <c r="G613" s="2">
        <v>0.27845891066933998</v>
      </c>
      <c r="H613" s="2">
        <v>7.7605213753670702E-2</v>
      </c>
      <c r="I613" s="2">
        <v>0.66134467476885495</v>
      </c>
      <c r="J613" s="2">
        <v>0.24967653167756501</v>
      </c>
      <c r="K613" s="2">
        <v>0.49650568396960298</v>
      </c>
      <c r="L613" s="2">
        <v>0.19210015023478799</v>
      </c>
      <c r="M613" s="2">
        <v>0.235005324410995</v>
      </c>
      <c r="N613" s="2">
        <v>0.83826513222146004</v>
      </c>
      <c r="O613" s="2">
        <v>0.43616682400000001</v>
      </c>
    </row>
    <row r="614" spans="1:15" x14ac:dyDescent="0.2">
      <c r="A614" s="16" t="s">
        <v>285</v>
      </c>
      <c r="B614" s="20" t="s">
        <v>286</v>
      </c>
      <c r="C614" s="33" t="s">
        <v>350</v>
      </c>
      <c r="D614" s="2">
        <v>0.34028923146645801</v>
      </c>
      <c r="E614" s="2">
        <v>0.580727616413237</v>
      </c>
      <c r="F614" s="2">
        <v>0.23367347630931601</v>
      </c>
      <c r="G614" s="2">
        <v>0.35932664902289502</v>
      </c>
      <c r="H614" s="2">
        <v>0.369518919038618</v>
      </c>
      <c r="I614" s="2">
        <v>0.46198999061635798</v>
      </c>
      <c r="J614" s="2">
        <v>0.58975767570251403</v>
      </c>
      <c r="K614" s="2">
        <v>0.427227304289303</v>
      </c>
      <c r="L614" s="2">
        <v>0.448926423464788</v>
      </c>
      <c r="M614" s="2">
        <v>0.41948731185496801</v>
      </c>
      <c r="N614" s="2">
        <v>0.37952259751780298</v>
      </c>
      <c r="O614" s="2">
        <v>0.41913156299999998</v>
      </c>
    </row>
    <row r="615" spans="1:15" x14ac:dyDescent="0.2">
      <c r="A615" s="5" t="s">
        <v>7</v>
      </c>
      <c r="B615" s="6" t="s">
        <v>203</v>
      </c>
      <c r="C615" s="33" t="s">
        <v>217</v>
      </c>
      <c r="D615" s="2">
        <v>0.39483527078047698</v>
      </c>
      <c r="E615" s="2">
        <v>0.29945171166763102</v>
      </c>
      <c r="F615" s="2">
        <v>0.158557713182679</v>
      </c>
      <c r="G615" s="2">
        <v>0.474912536801611</v>
      </c>
      <c r="H615" s="2">
        <v>0.53230099050870605</v>
      </c>
      <c r="I615" s="2">
        <v>0.27092709556544797</v>
      </c>
      <c r="J615" s="2">
        <v>0.295477345711882</v>
      </c>
      <c r="K615" s="2">
        <v>0.50018086613676305</v>
      </c>
      <c r="L615" s="2">
        <v>0.58751244086519705</v>
      </c>
      <c r="M615" s="2">
        <v>0.63849903581568301</v>
      </c>
      <c r="N615" s="2">
        <v>0.41417299759738302</v>
      </c>
      <c r="O615" s="2">
        <v>0.41516618199999999</v>
      </c>
    </row>
    <row r="616" spans="1:15" x14ac:dyDescent="0.2">
      <c r="A616" s="16" t="s">
        <v>285</v>
      </c>
      <c r="B616" s="19" t="s">
        <v>452</v>
      </c>
      <c r="C616" s="33" t="s">
        <v>485</v>
      </c>
      <c r="D616" s="2">
        <v>1.2546746824963799</v>
      </c>
      <c r="E616" s="2">
        <v>0.28114641522439299</v>
      </c>
      <c r="F616" s="2">
        <v>0.326477927113766</v>
      </c>
      <c r="G616" s="2">
        <v>0.29178359487518502</v>
      </c>
      <c r="H616" s="2">
        <v>0.30541170310801402</v>
      </c>
      <c r="I616" s="2">
        <v>0.374725687588298</v>
      </c>
      <c r="J616" s="2">
        <v>0.45046394875999002</v>
      </c>
      <c r="K616" s="2">
        <v>0.27421961172189602</v>
      </c>
      <c r="L616" s="2">
        <v>0.32156538509240601</v>
      </c>
      <c r="M616" s="2">
        <v>0.39712303475737798</v>
      </c>
      <c r="N616" s="2">
        <v>0.27999711914501302</v>
      </c>
      <c r="O616" s="2">
        <v>0.41432628300000002</v>
      </c>
    </row>
    <row r="617" spans="1:15" x14ac:dyDescent="0.2">
      <c r="A617" s="16" t="s">
        <v>285</v>
      </c>
      <c r="B617" s="19" t="s">
        <v>452</v>
      </c>
      <c r="C617" s="33" t="s">
        <v>513</v>
      </c>
      <c r="D617" s="2">
        <v>0.36206278311091</v>
      </c>
      <c r="E617" s="2">
        <v>0.30293148562658101</v>
      </c>
      <c r="F617" s="2">
        <v>0.25196866240251398</v>
      </c>
      <c r="G617" s="2">
        <v>0.26819300618366698</v>
      </c>
      <c r="H617" s="2">
        <v>0.449157106194712</v>
      </c>
      <c r="I617" s="2">
        <v>0.386375864115792</v>
      </c>
      <c r="J617" s="2">
        <v>0.59554823925405997</v>
      </c>
      <c r="K617" s="2">
        <v>0.46396318156972</v>
      </c>
      <c r="L617" s="2">
        <v>0.49357435555335399</v>
      </c>
      <c r="M617" s="2">
        <v>0.46161359040539202</v>
      </c>
      <c r="N617" s="2">
        <v>0.51013949832085903</v>
      </c>
      <c r="O617" s="2">
        <v>0.41322979799999998</v>
      </c>
    </row>
    <row r="618" spans="1:15" x14ac:dyDescent="0.2">
      <c r="A618" s="5" t="s">
        <v>7</v>
      </c>
      <c r="B618" s="6" t="s">
        <v>203</v>
      </c>
      <c r="C618" s="33" t="s">
        <v>208</v>
      </c>
      <c r="D618" s="2">
        <v>0.28600128122144902</v>
      </c>
      <c r="E618" s="2">
        <v>0.47978334076531998</v>
      </c>
      <c r="F618" s="2">
        <v>0.29827829911107401</v>
      </c>
      <c r="G618" s="2">
        <v>0.34495438274295098</v>
      </c>
      <c r="H618" s="2">
        <v>0.69231490865991296</v>
      </c>
      <c r="I618" s="2">
        <v>0.31673693392269398</v>
      </c>
      <c r="J618" s="2">
        <v>0.321913437915682</v>
      </c>
      <c r="K618" s="2">
        <v>0.51000526850262695</v>
      </c>
      <c r="L618" s="2">
        <v>0.37070226968280701</v>
      </c>
      <c r="M618" s="2">
        <v>0.548740837681301</v>
      </c>
      <c r="N618" s="2">
        <v>0.37458845027338</v>
      </c>
      <c r="O618" s="2">
        <v>0.41309267399999999</v>
      </c>
    </row>
    <row r="619" spans="1:15" x14ac:dyDescent="0.2">
      <c r="A619" s="16" t="s">
        <v>285</v>
      </c>
      <c r="B619" s="19" t="s">
        <v>452</v>
      </c>
      <c r="C619" s="33" t="s">
        <v>603</v>
      </c>
      <c r="D619" s="2">
        <v>0.18302856678106799</v>
      </c>
      <c r="E619" s="2">
        <v>0.30730535389866898</v>
      </c>
      <c r="F619" s="2">
        <v>0.145039763907576</v>
      </c>
      <c r="G619" s="2">
        <v>0.41305521436904502</v>
      </c>
      <c r="H619" s="2">
        <v>0.48421171385115003</v>
      </c>
      <c r="I619" s="2">
        <v>0.34991529242185998</v>
      </c>
      <c r="J619" s="2">
        <v>0.47259377690659399</v>
      </c>
      <c r="K619" s="2">
        <v>0.56398500484501002</v>
      </c>
      <c r="L619" s="2">
        <v>0.57011515214714703</v>
      </c>
      <c r="M619" s="2">
        <v>0.63347848381418304</v>
      </c>
      <c r="N619" s="2">
        <v>0.37341665082966002</v>
      </c>
      <c r="O619" s="2">
        <v>0.40874045199999998</v>
      </c>
    </row>
    <row r="620" spans="1:15" x14ac:dyDescent="0.2">
      <c r="A620" s="16" t="s">
        <v>285</v>
      </c>
      <c r="B620" s="17" t="s">
        <v>757</v>
      </c>
      <c r="C620" s="33" t="s">
        <v>996</v>
      </c>
      <c r="D620" s="2">
        <v>0.36025615962783802</v>
      </c>
      <c r="E620" s="2">
        <v>0.33217967430694101</v>
      </c>
      <c r="F620" s="2">
        <v>0.16768916691570299</v>
      </c>
      <c r="G620" s="2">
        <v>0.35247338308776499</v>
      </c>
      <c r="H620" s="2">
        <v>0.332563717643171</v>
      </c>
      <c r="I620" s="2">
        <v>0.34673389806242899</v>
      </c>
      <c r="J620" s="2">
        <v>0.27591212374805602</v>
      </c>
      <c r="K620" s="2">
        <v>0.59924071114414801</v>
      </c>
      <c r="L620" s="2">
        <v>0.63379177467318104</v>
      </c>
      <c r="M620" s="2">
        <v>0.563998440979529</v>
      </c>
      <c r="N620" s="2">
        <v>0.49810918543688598</v>
      </c>
      <c r="O620" s="2">
        <v>0.40572256699999998</v>
      </c>
    </row>
    <row r="621" spans="1:15" x14ac:dyDescent="0.2">
      <c r="A621" s="16" t="s">
        <v>285</v>
      </c>
      <c r="B621" s="17" t="s">
        <v>757</v>
      </c>
      <c r="C621" s="33" t="s">
        <v>1007</v>
      </c>
      <c r="D621" s="2">
        <v>0.43810257657400598</v>
      </c>
      <c r="E621" s="2">
        <v>0.28954062482176401</v>
      </c>
      <c r="F621" s="2">
        <v>0.279526115612446</v>
      </c>
      <c r="G621" s="2">
        <v>0.36368491032353101</v>
      </c>
      <c r="H621" s="2">
        <v>0.34943030511560202</v>
      </c>
      <c r="I621" s="2">
        <v>0.36788120887839498</v>
      </c>
      <c r="J621" s="2">
        <v>0.23533927587629699</v>
      </c>
      <c r="K621" s="2">
        <v>0.30930258711657599</v>
      </c>
      <c r="L621" s="2">
        <v>0.86230491519629304</v>
      </c>
      <c r="M621" s="2">
        <v>0.546831546368023</v>
      </c>
      <c r="N621" s="2">
        <v>0.35370911473073802</v>
      </c>
      <c r="O621" s="2">
        <v>0.39960483499999999</v>
      </c>
    </row>
    <row r="622" spans="1:15" x14ac:dyDescent="0.2">
      <c r="A622" s="16" t="s">
        <v>285</v>
      </c>
      <c r="B622" s="17" t="s">
        <v>757</v>
      </c>
      <c r="C622" s="33" t="s">
        <v>1102</v>
      </c>
      <c r="D622" s="2">
        <v>0.20006244533575099</v>
      </c>
      <c r="E622" s="2">
        <v>0.16154126079720699</v>
      </c>
      <c r="F622" s="2">
        <v>0.35981155570831003</v>
      </c>
      <c r="G622" s="2">
        <v>0.33414269599348201</v>
      </c>
      <c r="H622" s="2">
        <v>0.47431869793354298</v>
      </c>
      <c r="I622" s="2">
        <v>0.48637246583726601</v>
      </c>
      <c r="J622" s="2">
        <v>0.27556199664959002</v>
      </c>
      <c r="K622" s="2">
        <v>0.208887468858828</v>
      </c>
      <c r="L622" s="2">
        <v>0.95985390558773698</v>
      </c>
      <c r="M622" s="2">
        <v>0.54656630064114697</v>
      </c>
      <c r="N622" s="2">
        <v>0.38587791474872102</v>
      </c>
      <c r="O622" s="2">
        <v>0.39936333699999998</v>
      </c>
    </row>
    <row r="623" spans="1:15" x14ac:dyDescent="0.2">
      <c r="A623" s="5" t="s">
        <v>7</v>
      </c>
      <c r="B623" s="6" t="s">
        <v>203</v>
      </c>
      <c r="C623" s="33" t="s">
        <v>225</v>
      </c>
      <c r="D623" s="2">
        <v>0.30286872850733099</v>
      </c>
      <c r="E623" s="2">
        <v>0.46267222546215803</v>
      </c>
      <c r="F623" s="2">
        <v>0.45466654877429702</v>
      </c>
      <c r="G623" s="2">
        <v>0.41938269006469397</v>
      </c>
      <c r="H623" s="2">
        <v>0.62390062582324501</v>
      </c>
      <c r="I623" s="2">
        <v>0.18031112636717</v>
      </c>
      <c r="J623" s="2">
        <v>0.30395820209693603</v>
      </c>
      <c r="K623" s="2">
        <v>0.30146060405418401</v>
      </c>
      <c r="L623" s="2">
        <v>0.57001383898304303</v>
      </c>
      <c r="M623" s="2">
        <v>0.38927558460367701</v>
      </c>
      <c r="N623" s="2">
        <v>0.36207876488970298</v>
      </c>
      <c r="O623" s="2">
        <v>0.39732626700000001</v>
      </c>
    </row>
    <row r="624" spans="1:15" x14ac:dyDescent="0.2">
      <c r="A624" s="16" t="s">
        <v>285</v>
      </c>
      <c r="B624" s="17" t="s">
        <v>757</v>
      </c>
      <c r="C624" s="33" t="s">
        <v>948</v>
      </c>
      <c r="D624" s="2">
        <v>0.31778965356245298</v>
      </c>
      <c r="E624" s="2">
        <v>0.36206092286878799</v>
      </c>
      <c r="F624" s="2">
        <v>5.6497790761945797E-2</v>
      </c>
      <c r="G624" s="2">
        <v>0.213628774221156</v>
      </c>
      <c r="H624" s="2">
        <v>0.56810732553952803</v>
      </c>
      <c r="I624" s="2">
        <v>0.36328386998716</v>
      </c>
      <c r="J624" s="2">
        <v>0.19173797822977701</v>
      </c>
      <c r="K624" s="2">
        <v>1.03499560731662</v>
      </c>
      <c r="L624" s="2">
        <v>0.31527877337108501</v>
      </c>
      <c r="M624" s="2">
        <v>0.49208578418127302</v>
      </c>
      <c r="N624" s="2">
        <v>0.39588663148495501</v>
      </c>
      <c r="O624" s="2">
        <v>0.39194119199999999</v>
      </c>
    </row>
    <row r="625" spans="1:15" x14ac:dyDescent="0.2">
      <c r="A625" s="16" t="s">
        <v>285</v>
      </c>
      <c r="B625" s="17" t="s">
        <v>757</v>
      </c>
      <c r="C625" s="33" t="s">
        <v>768</v>
      </c>
      <c r="D625" s="2">
        <v>0.35332152342779299</v>
      </c>
      <c r="E625" s="2">
        <v>0.45286390807756999</v>
      </c>
      <c r="F625" s="2">
        <v>0.217479798731048</v>
      </c>
      <c r="G625" s="2">
        <v>0.434358715478945</v>
      </c>
      <c r="H625" s="2">
        <v>0.481131522754222</v>
      </c>
      <c r="I625" s="2">
        <v>0.28168110466774998</v>
      </c>
      <c r="J625" s="2">
        <v>0.40854745074112903</v>
      </c>
      <c r="K625" s="2">
        <v>0.399260842158291</v>
      </c>
      <c r="L625" s="2">
        <v>0.36343110182827199</v>
      </c>
      <c r="M625" s="2">
        <v>0.47881393943290101</v>
      </c>
      <c r="N625" s="2">
        <v>0.41478795019801301</v>
      </c>
      <c r="O625" s="2">
        <v>0.389607078</v>
      </c>
    </row>
    <row r="626" spans="1:15" x14ac:dyDescent="0.2">
      <c r="A626" s="16" t="s">
        <v>285</v>
      </c>
      <c r="B626" s="17" t="s">
        <v>757</v>
      </c>
      <c r="C626" s="33" t="s">
        <v>779</v>
      </c>
      <c r="D626" s="2">
        <v>0.49594829669555901</v>
      </c>
      <c r="E626" s="2">
        <v>0.10173971127822599</v>
      </c>
      <c r="F626" s="2">
        <v>0.39119147792276399</v>
      </c>
      <c r="G626" s="2">
        <v>0.29242933726055498</v>
      </c>
      <c r="H626" s="2">
        <v>0.34199576866139098</v>
      </c>
      <c r="I626" s="2">
        <v>0.41356110295898801</v>
      </c>
      <c r="J626" s="2">
        <v>0.78932114420996102</v>
      </c>
      <c r="K626" s="2">
        <v>0.55682065840779904</v>
      </c>
      <c r="L626" s="2">
        <v>0.27251162925203798</v>
      </c>
      <c r="M626" s="2">
        <v>0.34923064864883002</v>
      </c>
      <c r="N626" s="2">
        <v>0.26633984504992397</v>
      </c>
      <c r="O626" s="2">
        <v>0.38828087500000003</v>
      </c>
    </row>
    <row r="627" spans="1:15" x14ac:dyDescent="0.2">
      <c r="A627" s="16" t="s">
        <v>285</v>
      </c>
      <c r="B627" s="17" t="s">
        <v>757</v>
      </c>
      <c r="C627" s="33" t="s">
        <v>1057</v>
      </c>
      <c r="D627" s="2">
        <v>0.201895601339937</v>
      </c>
      <c r="E627" s="2">
        <v>0.87793484304650804</v>
      </c>
      <c r="F627" s="2">
        <v>0.28542630888031501</v>
      </c>
      <c r="G627" s="2">
        <v>0.10432238127973199</v>
      </c>
      <c r="H627" s="2">
        <v>0.190099560584512</v>
      </c>
      <c r="I627" s="2">
        <v>7.0402912923074504E-2</v>
      </c>
      <c r="J627" s="2">
        <v>0.11925867630810801</v>
      </c>
      <c r="K627" s="2">
        <v>0.81773201829083997</v>
      </c>
      <c r="L627" s="2">
        <v>1.1338086083541701</v>
      </c>
      <c r="M627" s="2">
        <v>0.10819397095283501</v>
      </c>
      <c r="N627" s="2">
        <v>0.338545933086075</v>
      </c>
      <c r="O627" s="2">
        <v>0.38614734699999997</v>
      </c>
    </row>
    <row r="628" spans="1:15" x14ac:dyDescent="0.2">
      <c r="A628" s="16" t="s">
        <v>285</v>
      </c>
      <c r="B628" s="19" t="s">
        <v>452</v>
      </c>
      <c r="C628" s="33" t="s">
        <v>653</v>
      </c>
      <c r="D628" s="2">
        <v>0.45150391178355298</v>
      </c>
      <c r="E628" s="2">
        <v>0.60279016436088195</v>
      </c>
      <c r="F628" s="2">
        <v>0.331414858192495</v>
      </c>
      <c r="G628" s="2">
        <v>0.21139966351004999</v>
      </c>
      <c r="H628" s="2">
        <v>0.44641022817887999</v>
      </c>
      <c r="I628" s="2">
        <v>0.79921555229750096</v>
      </c>
      <c r="J628" s="2">
        <v>0.30111229721966498</v>
      </c>
      <c r="K628" s="2">
        <v>0.23853340686087801</v>
      </c>
      <c r="L628" s="2">
        <v>0.24170463404413101</v>
      </c>
      <c r="M628" s="2">
        <v>0.46603435251999198</v>
      </c>
      <c r="N628" s="2">
        <v>0.13081300773475299</v>
      </c>
      <c r="O628" s="2">
        <v>0.38372109799999998</v>
      </c>
    </row>
    <row r="629" spans="1:15" x14ac:dyDescent="0.2">
      <c r="A629" s="16" t="s">
        <v>285</v>
      </c>
      <c r="B629" s="19" t="s">
        <v>452</v>
      </c>
      <c r="C629" s="33" t="s">
        <v>469</v>
      </c>
      <c r="D629" s="2">
        <v>0.42737620190214598</v>
      </c>
      <c r="E629" s="2">
        <v>0.149003386521016</v>
      </c>
      <c r="F629" s="2">
        <v>0.46153510085664501</v>
      </c>
      <c r="G629" s="2">
        <v>0.29986437110324599</v>
      </c>
      <c r="H629" s="2">
        <v>0.33324925518584902</v>
      </c>
      <c r="I629" s="2">
        <v>0.483527134262281</v>
      </c>
      <c r="J629" s="2">
        <v>0.53041861386086397</v>
      </c>
      <c r="K629" s="2">
        <v>0.22909698468041201</v>
      </c>
      <c r="L629" s="2">
        <v>0.48536539148749802</v>
      </c>
      <c r="M629" s="2">
        <v>0.42799668152528803</v>
      </c>
      <c r="N629" s="2">
        <v>0.29369555148502602</v>
      </c>
      <c r="O629" s="2">
        <v>0.37464806099999998</v>
      </c>
    </row>
    <row r="630" spans="1:15" x14ac:dyDescent="0.2">
      <c r="A630" s="16" t="s">
        <v>285</v>
      </c>
      <c r="B630" s="17" t="s">
        <v>757</v>
      </c>
      <c r="C630" s="33" t="s">
        <v>1095</v>
      </c>
      <c r="D630" s="2">
        <v>0.28707223025547302</v>
      </c>
      <c r="E630" s="2">
        <v>0.35892645429974002</v>
      </c>
      <c r="F630" s="2">
        <v>0.19102661434464399</v>
      </c>
      <c r="G630" s="2">
        <v>0.42798925653223502</v>
      </c>
      <c r="H630" s="2">
        <v>0.272432619460097</v>
      </c>
      <c r="I630" s="2">
        <v>0.12141500318355999</v>
      </c>
      <c r="J630" s="2">
        <v>0.41232702788097497</v>
      </c>
      <c r="K630" s="2">
        <v>0.62576154847477305</v>
      </c>
      <c r="L630" s="2">
        <v>0.58802939777947105</v>
      </c>
      <c r="M630" s="2">
        <v>0.33749770703656701</v>
      </c>
      <c r="N630" s="2">
        <v>0.48397253884209301</v>
      </c>
      <c r="O630" s="2">
        <v>0.37331367300000001</v>
      </c>
    </row>
    <row r="631" spans="1:15" x14ac:dyDescent="0.2">
      <c r="A631" s="16" t="s">
        <v>285</v>
      </c>
      <c r="B631" s="17" t="s">
        <v>757</v>
      </c>
      <c r="C631" s="33" t="s">
        <v>1001</v>
      </c>
      <c r="D631" s="2">
        <v>0.45542831286093399</v>
      </c>
      <c r="E631" s="2">
        <v>0.227385654639466</v>
      </c>
      <c r="F631" s="2">
        <v>0.21722666633919299</v>
      </c>
      <c r="G631" s="2">
        <v>0.405082395072284</v>
      </c>
      <c r="H631" s="2">
        <v>0.47260485407684899</v>
      </c>
      <c r="I631" s="2">
        <v>0.272275827540361</v>
      </c>
      <c r="J631" s="2">
        <v>0.33825270251074002</v>
      </c>
      <c r="K631" s="2">
        <v>0.48628001442569102</v>
      </c>
      <c r="L631" s="2">
        <v>0.48328977051008698</v>
      </c>
      <c r="M631" s="2">
        <v>0.32746377183699699</v>
      </c>
      <c r="N631" s="2">
        <v>0.40256153038234199</v>
      </c>
      <c r="O631" s="2">
        <v>0.371622864</v>
      </c>
    </row>
    <row r="632" spans="1:15" x14ac:dyDescent="0.2">
      <c r="A632" s="5" t="s">
        <v>7</v>
      </c>
      <c r="B632" s="22" t="s">
        <v>8</v>
      </c>
      <c r="C632" s="33" t="s">
        <v>38</v>
      </c>
      <c r="D632" s="2">
        <v>0.15003417075309999</v>
      </c>
      <c r="E632" s="2">
        <v>0.36926300671530798</v>
      </c>
      <c r="F632" s="2">
        <v>0.40971261440600698</v>
      </c>
      <c r="G632" s="2">
        <v>0.28365683699119998</v>
      </c>
      <c r="H632" s="2">
        <v>0.31981035542680603</v>
      </c>
      <c r="I632" s="2">
        <v>0.32571653152311703</v>
      </c>
      <c r="J632" s="2">
        <v>0.74735377302294703</v>
      </c>
      <c r="K632" s="2">
        <v>0.36283588050589899</v>
      </c>
      <c r="L632" s="2">
        <v>0.39309507672321198</v>
      </c>
      <c r="M632" s="2">
        <v>0.36134592644397701</v>
      </c>
      <c r="N632" s="2">
        <v>0.35441848918737001</v>
      </c>
      <c r="O632" s="2">
        <v>0.37065842399999999</v>
      </c>
    </row>
    <row r="633" spans="1:15" x14ac:dyDescent="0.2">
      <c r="A633" s="16" t="s">
        <v>285</v>
      </c>
      <c r="B633" s="17" t="s">
        <v>757</v>
      </c>
      <c r="C633" s="33" t="s">
        <v>997</v>
      </c>
      <c r="D633" s="2">
        <v>0.18059963507552201</v>
      </c>
      <c r="E633" s="2">
        <v>0.31773850960784</v>
      </c>
      <c r="F633" s="2">
        <v>0.12364243185782001</v>
      </c>
      <c r="G633" s="2">
        <v>0.169004576747987</v>
      </c>
      <c r="H633" s="2">
        <v>0.20861852992705199</v>
      </c>
      <c r="I633" s="2">
        <v>0.12818778849944701</v>
      </c>
      <c r="J633" s="2">
        <v>1.0805460915720999</v>
      </c>
      <c r="K633" s="2">
        <v>0.345334253786511</v>
      </c>
      <c r="L633" s="2">
        <v>0.56156847753427797</v>
      </c>
      <c r="M633" s="2">
        <v>0.73235778951149899</v>
      </c>
      <c r="N633" s="2">
        <v>0.18283945039197</v>
      </c>
      <c r="O633" s="2">
        <v>0.36640341199999998</v>
      </c>
    </row>
    <row r="634" spans="1:15" x14ac:dyDescent="0.2">
      <c r="A634" s="16" t="s">
        <v>285</v>
      </c>
      <c r="B634" s="20" t="s">
        <v>286</v>
      </c>
      <c r="C634" s="33" t="s">
        <v>339</v>
      </c>
      <c r="D634" s="2">
        <v>0.61978039682567398</v>
      </c>
      <c r="E634" s="2">
        <v>0.80235612583178295</v>
      </c>
      <c r="F634" s="2">
        <v>6.16589733556068E-2</v>
      </c>
      <c r="G634" s="2">
        <v>0.58524452059038701</v>
      </c>
      <c r="H634" s="2">
        <v>0.38478985878240302</v>
      </c>
      <c r="I634" s="2">
        <v>0.34224185884365499</v>
      </c>
      <c r="J634" s="2">
        <v>0</v>
      </c>
      <c r="K634" s="2">
        <v>0.275843282223801</v>
      </c>
      <c r="L634" s="2">
        <v>0.533315093616477</v>
      </c>
      <c r="M634" s="2">
        <v>0.15847117900212401</v>
      </c>
      <c r="N634" s="2">
        <v>9.5545233981312497E-2</v>
      </c>
      <c r="O634" s="2">
        <v>0.35084059299999998</v>
      </c>
    </row>
    <row r="635" spans="1:15" x14ac:dyDescent="0.2">
      <c r="A635" s="5" t="s">
        <v>7</v>
      </c>
      <c r="B635" s="22" t="s">
        <v>8</v>
      </c>
      <c r="C635" s="33" t="s">
        <v>196</v>
      </c>
      <c r="D635" s="2">
        <v>0.31790060774165302</v>
      </c>
      <c r="E635" s="2">
        <v>0.48510268808118601</v>
      </c>
      <c r="F635" s="2">
        <v>0.15966028313109401</v>
      </c>
      <c r="G635" s="2">
        <v>0.26949448696656297</v>
      </c>
      <c r="H635" s="2">
        <v>7.8073270420740304E-2</v>
      </c>
      <c r="I635" s="2">
        <v>0.80958196898840795</v>
      </c>
      <c r="J635" s="2">
        <v>0.87235513225375005</v>
      </c>
      <c r="K635" s="2">
        <v>0.39062695433392303</v>
      </c>
      <c r="L635" s="2">
        <v>4.2824295134695697E-2</v>
      </c>
      <c r="M635" s="2">
        <v>3.8773668146756798E-2</v>
      </c>
      <c r="N635" s="2">
        <v>0.36497921062023198</v>
      </c>
      <c r="O635" s="2">
        <v>0.348124779</v>
      </c>
    </row>
    <row r="636" spans="1:15" x14ac:dyDescent="0.2">
      <c r="A636" s="5" t="s">
        <v>7</v>
      </c>
      <c r="B636" s="22" t="s">
        <v>8</v>
      </c>
      <c r="C636" s="33" t="s">
        <v>200</v>
      </c>
      <c r="D636" s="2">
        <v>0.28690579898667201</v>
      </c>
      <c r="E636" s="2">
        <v>0.29712295567502101</v>
      </c>
      <c r="F636" s="2">
        <v>0.213845904864083</v>
      </c>
      <c r="G636" s="2">
        <v>0.24925056314534899</v>
      </c>
      <c r="H636" s="2">
        <v>0.35491460545702302</v>
      </c>
      <c r="I636" s="2">
        <v>0.33375291290852499</v>
      </c>
      <c r="J636" s="2">
        <v>0.93569821168298095</v>
      </c>
      <c r="K636" s="2">
        <v>0.316371267206703</v>
      </c>
      <c r="L636" s="2">
        <v>0.37104257800325902</v>
      </c>
      <c r="M636" s="2">
        <v>0.21641661711938701</v>
      </c>
      <c r="N636" s="2">
        <v>0.214671721230869</v>
      </c>
      <c r="O636" s="2">
        <v>0.344544831</v>
      </c>
    </row>
    <row r="637" spans="1:15" x14ac:dyDescent="0.2">
      <c r="A637" s="5" t="s">
        <v>7</v>
      </c>
      <c r="B637" s="22" t="s">
        <v>8</v>
      </c>
      <c r="C637" s="33" t="s">
        <v>68</v>
      </c>
      <c r="D637" s="2">
        <v>0.434274657391581</v>
      </c>
      <c r="E637" s="2">
        <v>0.23327023399237301</v>
      </c>
      <c r="F637" s="2">
        <v>0.283328198115611</v>
      </c>
      <c r="G637" s="2">
        <v>0.27324099232316501</v>
      </c>
      <c r="H637" s="2">
        <v>0.40310553078470102</v>
      </c>
      <c r="I637" s="2">
        <v>0.215573074129908</v>
      </c>
      <c r="J637" s="2">
        <v>0.32380472275525601</v>
      </c>
      <c r="K637" s="2">
        <v>0.28740030843130498</v>
      </c>
      <c r="L637" s="2">
        <v>0.53099787970928003</v>
      </c>
      <c r="M637" s="2">
        <v>0.37698586592508898</v>
      </c>
      <c r="N637" s="2">
        <v>0.41774650168608202</v>
      </c>
      <c r="O637" s="2">
        <v>0.34361163300000003</v>
      </c>
    </row>
    <row r="638" spans="1:15" x14ac:dyDescent="0.2">
      <c r="A638" s="5" t="s">
        <v>7</v>
      </c>
      <c r="B638" s="22" t="s">
        <v>8</v>
      </c>
      <c r="C638" s="33" t="s">
        <v>197</v>
      </c>
      <c r="D638" s="2">
        <v>0.54889514860066302</v>
      </c>
      <c r="E638" s="2">
        <v>0.27369768467080002</v>
      </c>
      <c r="F638" s="2">
        <v>0.192049337162742</v>
      </c>
      <c r="G638" s="2">
        <v>0.22836289614119801</v>
      </c>
      <c r="H638" s="2">
        <v>0.28020519684052497</v>
      </c>
      <c r="I638" s="2">
        <v>0.16622785528028</v>
      </c>
      <c r="J638" s="2">
        <v>0.39803166762995001</v>
      </c>
      <c r="K638" s="2">
        <v>0.42967211093701602</v>
      </c>
      <c r="L638" s="2">
        <v>0.55630798632119005</v>
      </c>
      <c r="M638" s="2">
        <v>0.44432960533787702</v>
      </c>
      <c r="N638" s="2">
        <v>0.25778377225218602</v>
      </c>
      <c r="O638" s="2">
        <v>0.343233024</v>
      </c>
    </row>
    <row r="639" spans="1:15" x14ac:dyDescent="0.2">
      <c r="A639" s="16" t="s">
        <v>285</v>
      </c>
      <c r="B639" s="19" t="s">
        <v>452</v>
      </c>
      <c r="C639" s="33" t="s">
        <v>507</v>
      </c>
      <c r="D639" s="2">
        <v>0.31296555881459598</v>
      </c>
      <c r="E639" s="2">
        <v>0.20659539262247001</v>
      </c>
      <c r="F639" s="2">
        <v>0.13723513163789899</v>
      </c>
      <c r="G639" s="2">
        <v>0.34945858582108602</v>
      </c>
      <c r="H639" s="2">
        <v>0.411454905270002</v>
      </c>
      <c r="I639" s="2">
        <v>0.179063213227591</v>
      </c>
      <c r="J639" s="2">
        <v>0.32041716826411998</v>
      </c>
      <c r="K639" s="2">
        <v>0.22738562002701301</v>
      </c>
      <c r="L639" s="2">
        <v>0.58951272641288999</v>
      </c>
      <c r="M639" s="2">
        <v>0.60629677081224997</v>
      </c>
      <c r="N639" s="2">
        <v>0.35833578567484597</v>
      </c>
      <c r="O639" s="2">
        <v>0.33624735100000003</v>
      </c>
    </row>
    <row r="640" spans="1:15" x14ac:dyDescent="0.2">
      <c r="A640" s="16" t="s">
        <v>285</v>
      </c>
      <c r="B640" s="19" t="s">
        <v>452</v>
      </c>
      <c r="C640" s="33" t="s">
        <v>495</v>
      </c>
      <c r="D640" s="2">
        <v>0.71128141395565103</v>
      </c>
      <c r="E640" s="2">
        <v>0.91274697036058094</v>
      </c>
      <c r="F640" s="2">
        <v>0.27019249574096099</v>
      </c>
      <c r="G640" s="2">
        <v>0.16003415543791499</v>
      </c>
      <c r="H640" s="2">
        <v>0.78283895920921598</v>
      </c>
      <c r="I640" s="2">
        <v>3.4011794204594999E-2</v>
      </c>
      <c r="J640" s="2">
        <v>0</v>
      </c>
      <c r="K640" s="2">
        <v>0.45437263027450697</v>
      </c>
      <c r="L640" s="2">
        <v>0.135570002438239</v>
      </c>
      <c r="M640" s="2">
        <v>0.168638931865704</v>
      </c>
      <c r="N640" s="2">
        <v>6.3374012890098197E-2</v>
      </c>
      <c r="O640" s="2">
        <v>0.335732851</v>
      </c>
    </row>
    <row r="641" spans="1:15" x14ac:dyDescent="0.2">
      <c r="A641" s="16" t="s">
        <v>285</v>
      </c>
      <c r="B641" s="17" t="s">
        <v>757</v>
      </c>
      <c r="C641" s="33" t="s">
        <v>867</v>
      </c>
      <c r="D641" s="2">
        <v>9.0943834186599903E-2</v>
      </c>
      <c r="E641" s="2">
        <v>7.8602194765589897E-2</v>
      </c>
      <c r="F641" s="2">
        <v>7.6175861197224207E-2</v>
      </c>
      <c r="G641" s="2">
        <v>7.3678606409935496E-2</v>
      </c>
      <c r="H641" s="2">
        <v>0.24025726948290599</v>
      </c>
      <c r="I641" s="2">
        <v>0.13472532986622199</v>
      </c>
      <c r="J641" s="2">
        <v>0.35228771184239299</v>
      </c>
      <c r="K641" s="2">
        <v>1.79064016634967</v>
      </c>
      <c r="L641" s="2">
        <v>0.35647946010668002</v>
      </c>
      <c r="M641" s="2">
        <v>0.20788813063992401</v>
      </c>
      <c r="N641" s="2">
        <v>0.19777747222616601</v>
      </c>
      <c r="O641" s="2">
        <v>0.32722327600000001</v>
      </c>
    </row>
    <row r="642" spans="1:15" x14ac:dyDescent="0.2">
      <c r="A642" s="16" t="s">
        <v>285</v>
      </c>
      <c r="B642" s="20" t="s">
        <v>286</v>
      </c>
      <c r="C642" s="33" t="s">
        <v>313</v>
      </c>
      <c r="D642" s="2">
        <v>0.50071209025906804</v>
      </c>
      <c r="E642" s="2">
        <v>0.15335053473317001</v>
      </c>
      <c r="F642" s="2">
        <v>0.16708946400077099</v>
      </c>
      <c r="G642" s="2">
        <v>0.37627588723702099</v>
      </c>
      <c r="H642" s="2">
        <v>0.253781270454143</v>
      </c>
      <c r="I642" s="2">
        <v>0.17408724359921299</v>
      </c>
      <c r="J642" s="2">
        <v>0.39692742062709702</v>
      </c>
      <c r="K642" s="2">
        <v>0.39712429374007302</v>
      </c>
      <c r="L642" s="2">
        <v>0.32137574763139098</v>
      </c>
      <c r="M642" s="2">
        <v>0.37296894640366102</v>
      </c>
      <c r="N642" s="2">
        <v>0.47054284563070198</v>
      </c>
      <c r="O642" s="2">
        <v>0.32583961299999997</v>
      </c>
    </row>
    <row r="643" spans="1:15" x14ac:dyDescent="0.2">
      <c r="A643" s="5" t="s">
        <v>7</v>
      </c>
      <c r="B643" s="22" t="s">
        <v>8</v>
      </c>
      <c r="C643" s="33" t="s">
        <v>74</v>
      </c>
      <c r="D643" s="2">
        <v>0.49066591294665601</v>
      </c>
      <c r="E643" s="2">
        <v>0.29331020866152402</v>
      </c>
      <c r="F643" s="2">
        <v>0.44641001572452998</v>
      </c>
      <c r="G643" s="2">
        <v>0.19175150201341901</v>
      </c>
      <c r="H643" s="2">
        <v>0.142568169651341</v>
      </c>
      <c r="I643" s="2">
        <v>0.35171882936505899</v>
      </c>
      <c r="J643" s="2">
        <v>0.30403002304021098</v>
      </c>
      <c r="K643" s="2">
        <v>7.31847555195803E-2</v>
      </c>
      <c r="L643" s="2">
        <v>0.51125480157620795</v>
      </c>
      <c r="M643" s="2">
        <v>0.341923248353454</v>
      </c>
      <c r="N643" s="2">
        <v>0.28520726873774999</v>
      </c>
      <c r="O643" s="2">
        <v>0.31200224900000001</v>
      </c>
    </row>
    <row r="644" spans="1:15" x14ac:dyDescent="0.2">
      <c r="A644" s="5" t="s">
        <v>7</v>
      </c>
      <c r="B644" s="22" t="s">
        <v>8</v>
      </c>
      <c r="C644" s="33" t="s">
        <v>186</v>
      </c>
      <c r="D644" s="2">
        <v>0.55055946128867395</v>
      </c>
      <c r="E644" s="2">
        <v>0.51895083784845097</v>
      </c>
      <c r="F644" s="2">
        <v>0.133918927417088</v>
      </c>
      <c r="G644" s="2">
        <v>0.17669151009704501</v>
      </c>
      <c r="H644" s="2">
        <v>0.30074295605012302</v>
      </c>
      <c r="I644" s="2">
        <v>0.15516914925341199</v>
      </c>
      <c r="J644" s="2">
        <v>0.49941889921979998</v>
      </c>
      <c r="K644" s="2">
        <v>0.117744014072678</v>
      </c>
      <c r="L644" s="2">
        <v>0.65407518968147305</v>
      </c>
      <c r="M644" s="2">
        <v>0.230111421270075</v>
      </c>
      <c r="N644" s="2">
        <v>9.4046589651431298E-2</v>
      </c>
      <c r="O644" s="2">
        <v>0.31194808699999999</v>
      </c>
    </row>
    <row r="645" spans="1:15" x14ac:dyDescent="0.2">
      <c r="A645" s="16" t="s">
        <v>285</v>
      </c>
      <c r="B645" s="19" t="s">
        <v>452</v>
      </c>
      <c r="C645" s="33" t="s">
        <v>698</v>
      </c>
      <c r="D645" s="2">
        <v>0.11710731205160201</v>
      </c>
      <c r="E645" s="2">
        <v>0.473444520393554</v>
      </c>
      <c r="F645" s="2">
        <v>0.17098328576004401</v>
      </c>
      <c r="G645" s="2">
        <v>0.24480433693772799</v>
      </c>
      <c r="H645" s="2">
        <v>0.27211112599180698</v>
      </c>
      <c r="I645" s="2">
        <v>0.24936082647820501</v>
      </c>
      <c r="J645" s="2">
        <v>0.35720146137812298</v>
      </c>
      <c r="K645" s="2">
        <v>0.90108663798520106</v>
      </c>
      <c r="L645" s="2">
        <v>0.211500322273969</v>
      </c>
      <c r="M645" s="2">
        <v>0.230006278819782</v>
      </c>
      <c r="N645" s="2">
        <v>0.19945043382866701</v>
      </c>
      <c r="O645" s="2">
        <v>0.31155059499999999</v>
      </c>
    </row>
    <row r="646" spans="1:15" x14ac:dyDescent="0.2">
      <c r="A646" s="16" t="s">
        <v>285</v>
      </c>
      <c r="B646" s="17" t="s">
        <v>757</v>
      </c>
      <c r="C646" s="33" t="s">
        <v>1069</v>
      </c>
      <c r="D646" s="2">
        <v>0.327030207051973</v>
      </c>
      <c r="E646" s="2">
        <v>0.24573822503489401</v>
      </c>
      <c r="F646" s="2">
        <v>0.20164458380164901</v>
      </c>
      <c r="G646" s="2">
        <v>0.287201422902223</v>
      </c>
      <c r="H646" s="2">
        <v>0.36993260548678603</v>
      </c>
      <c r="I646" s="2">
        <v>0.26528572162386499</v>
      </c>
      <c r="J646" s="2">
        <v>0.55797092322472897</v>
      </c>
      <c r="K646" s="2">
        <v>0.194805914047708</v>
      </c>
      <c r="L646" s="2">
        <v>0.34195011326480201</v>
      </c>
      <c r="M646" s="2">
        <v>0.307816471239029</v>
      </c>
      <c r="N646" s="2">
        <v>0.31414151491935</v>
      </c>
      <c r="O646" s="2">
        <v>0.31031979100000001</v>
      </c>
    </row>
    <row r="647" spans="1:15" x14ac:dyDescent="0.2">
      <c r="A647" s="16" t="s">
        <v>285</v>
      </c>
      <c r="B647" s="17" t="s">
        <v>757</v>
      </c>
      <c r="C647" s="33" t="s">
        <v>1124</v>
      </c>
      <c r="D647" s="2">
        <v>0.19009345353930401</v>
      </c>
      <c r="E647" s="2">
        <v>0.48978692012634001</v>
      </c>
      <c r="F647" s="2">
        <v>0</v>
      </c>
      <c r="G647" s="2">
        <v>6.3514661248267504E-2</v>
      </c>
      <c r="H647" s="2">
        <v>0.10393931108273601</v>
      </c>
      <c r="I647" s="2">
        <v>8.3285319660207802E-2</v>
      </c>
      <c r="J647" s="2">
        <v>1.2556066482655699</v>
      </c>
      <c r="K647" s="2">
        <v>0.408957689394709</v>
      </c>
      <c r="L647" s="2">
        <v>3.0510849035911499E-2</v>
      </c>
      <c r="M647" s="2">
        <v>0.68854923175638405</v>
      </c>
      <c r="N647" s="2">
        <v>9.6157765508711496E-2</v>
      </c>
      <c r="O647" s="2">
        <v>0.31003653199999998</v>
      </c>
    </row>
    <row r="648" spans="1:15" x14ac:dyDescent="0.2">
      <c r="A648" s="5" t="s">
        <v>7</v>
      </c>
      <c r="B648" s="22" t="s">
        <v>8</v>
      </c>
      <c r="C648" s="33" t="s">
        <v>58</v>
      </c>
      <c r="D648" s="2">
        <v>0.44558474752793198</v>
      </c>
      <c r="E648" s="2">
        <v>0.30894760988992698</v>
      </c>
      <c r="F648" s="2">
        <v>0.28317360048031698</v>
      </c>
      <c r="G648" s="2">
        <v>0.25474637062950101</v>
      </c>
      <c r="H648" s="2">
        <v>0.42932615983083999</v>
      </c>
      <c r="I648" s="2">
        <v>0.102577563906026</v>
      </c>
      <c r="J648" s="2">
        <v>0.191612291579046</v>
      </c>
      <c r="K648" s="2">
        <v>0.24689092523811401</v>
      </c>
      <c r="L648" s="2">
        <v>0.465222256244888</v>
      </c>
      <c r="M648" s="2">
        <v>0.303137632200982</v>
      </c>
      <c r="N648" s="2">
        <v>0.35356627141011898</v>
      </c>
      <c r="O648" s="2">
        <v>0.30770776599999999</v>
      </c>
    </row>
    <row r="649" spans="1:15" x14ac:dyDescent="0.2">
      <c r="A649" s="16" t="s">
        <v>285</v>
      </c>
      <c r="B649" s="17" t="s">
        <v>757</v>
      </c>
      <c r="C649" s="33" t="s">
        <v>960</v>
      </c>
      <c r="D649" s="2">
        <v>0</v>
      </c>
      <c r="E649" s="2">
        <v>0.31342219223406897</v>
      </c>
      <c r="F649" s="2">
        <v>8.8582746148345506E-2</v>
      </c>
      <c r="G649" s="2">
        <v>0.11199532021177</v>
      </c>
      <c r="H649" s="2">
        <v>0.22245456867633601</v>
      </c>
      <c r="I649" s="2">
        <v>0.13985588837544599</v>
      </c>
      <c r="J649" s="2">
        <v>0.72903045486991702</v>
      </c>
      <c r="K649" s="2">
        <v>0.44937937843640702</v>
      </c>
      <c r="L649" s="2">
        <v>0.54908617616198696</v>
      </c>
      <c r="M649" s="2">
        <v>0.15509228298588401</v>
      </c>
      <c r="N649" s="2">
        <v>0.62116507454007297</v>
      </c>
      <c r="O649" s="2">
        <v>0.30727855300000001</v>
      </c>
    </row>
    <row r="650" spans="1:15" x14ac:dyDescent="0.2">
      <c r="A650" s="16" t="s">
        <v>285</v>
      </c>
      <c r="B650" s="17" t="s">
        <v>757</v>
      </c>
      <c r="C650" s="33" t="s">
        <v>833</v>
      </c>
      <c r="D650" s="2">
        <v>0.28038603493494402</v>
      </c>
      <c r="E650" s="2">
        <v>0.477368258425234</v>
      </c>
      <c r="F650" s="2">
        <v>0.196396758577219</v>
      </c>
      <c r="G650" s="2">
        <v>0.254014662539577</v>
      </c>
      <c r="H650" s="2">
        <v>0.107752318173561</v>
      </c>
      <c r="I650" s="2">
        <v>0.31990040493362099</v>
      </c>
      <c r="J650" s="2">
        <v>0.31052981840659699</v>
      </c>
      <c r="K650" s="2">
        <v>0.40803291470622699</v>
      </c>
      <c r="L650" s="2">
        <v>0.24874460006263399</v>
      </c>
      <c r="M650" s="2">
        <v>0.47294268942448298</v>
      </c>
      <c r="N650" s="2">
        <v>0.27238526490729598</v>
      </c>
      <c r="O650" s="2">
        <v>0.30440488399999999</v>
      </c>
    </row>
    <row r="651" spans="1:15" x14ac:dyDescent="0.2">
      <c r="A651" s="16" t="s">
        <v>285</v>
      </c>
      <c r="B651" s="19" t="s">
        <v>452</v>
      </c>
      <c r="C651" s="33" t="s">
        <v>669</v>
      </c>
      <c r="D651" s="2">
        <v>0.19485724710281299</v>
      </c>
      <c r="E651" s="2">
        <v>0.32928568627728899</v>
      </c>
      <c r="F651" s="2">
        <v>0.193418630503918</v>
      </c>
      <c r="G651" s="2">
        <v>0.27488833512670902</v>
      </c>
      <c r="H651" s="2">
        <v>0.32890436551880903</v>
      </c>
      <c r="I651" s="2">
        <v>0.20464431237969299</v>
      </c>
      <c r="J651" s="2">
        <v>0.51236163170581195</v>
      </c>
      <c r="K651" s="2">
        <v>0.55752221161975102</v>
      </c>
      <c r="L651" s="2">
        <v>0.20170931418402899</v>
      </c>
      <c r="M651" s="2">
        <v>0.20873404944455501</v>
      </c>
      <c r="N651" s="2">
        <v>0.295334618062295</v>
      </c>
      <c r="O651" s="2">
        <v>0.30015094599999997</v>
      </c>
    </row>
    <row r="652" spans="1:15" x14ac:dyDescent="0.2">
      <c r="A652" s="5" t="s">
        <v>7</v>
      </c>
      <c r="B652" s="6" t="s">
        <v>203</v>
      </c>
      <c r="C652" s="33" t="s">
        <v>229</v>
      </c>
      <c r="D652" s="2">
        <v>0.26238010128856698</v>
      </c>
      <c r="E652" s="2">
        <v>0.26356256039934101</v>
      </c>
      <c r="F652" s="2">
        <v>0.13473948409672501</v>
      </c>
      <c r="G652" s="2">
        <v>0.260332142223069</v>
      </c>
      <c r="H652" s="2">
        <v>0.40310080293957901</v>
      </c>
      <c r="I652" s="2">
        <v>0.15797639371282499</v>
      </c>
      <c r="J652" s="2">
        <v>0.16873432860666099</v>
      </c>
      <c r="K652" s="2">
        <v>0.27026806010760301</v>
      </c>
      <c r="L652" s="2">
        <v>0.55538837452393897</v>
      </c>
      <c r="M652" s="2">
        <v>0.51686355843331999</v>
      </c>
      <c r="N652" s="2">
        <v>0.290209206032637</v>
      </c>
      <c r="O652" s="2">
        <v>0.29850500099999999</v>
      </c>
    </row>
    <row r="653" spans="1:15" x14ac:dyDescent="0.2">
      <c r="A653" s="16" t="s">
        <v>285</v>
      </c>
      <c r="B653" s="19" t="s">
        <v>452</v>
      </c>
      <c r="C653" s="33" t="s">
        <v>718</v>
      </c>
      <c r="D653" s="2">
        <v>0.17529795494762701</v>
      </c>
      <c r="E653" s="2">
        <v>0.82880692977609505</v>
      </c>
      <c r="F653" s="2">
        <v>4.7663640173717603E-2</v>
      </c>
      <c r="G653" s="2">
        <v>0.21896464551078801</v>
      </c>
      <c r="H653" s="2">
        <v>0.38795515109152501</v>
      </c>
      <c r="I653" s="2">
        <v>0.31909161383238599</v>
      </c>
      <c r="J653" s="2">
        <v>0.17420169791346901</v>
      </c>
      <c r="K653" s="2">
        <v>0.573623389313765</v>
      </c>
      <c r="L653" s="2">
        <v>9.7904885352527199E-2</v>
      </c>
      <c r="M653" s="2">
        <v>0.116722457432299</v>
      </c>
      <c r="N653" s="2">
        <v>0.33573506706508599</v>
      </c>
      <c r="O653" s="2">
        <v>0.29781522100000002</v>
      </c>
    </row>
    <row r="654" spans="1:15" x14ac:dyDescent="0.2">
      <c r="A654" s="16" t="s">
        <v>285</v>
      </c>
      <c r="B654" s="17" t="s">
        <v>757</v>
      </c>
      <c r="C654" s="33" t="s">
        <v>983</v>
      </c>
      <c r="D654" s="2">
        <v>0.30631072010992699</v>
      </c>
      <c r="E654" s="2">
        <v>7.60843429642237E-2</v>
      </c>
      <c r="F654" s="2">
        <v>0.27372615597625199</v>
      </c>
      <c r="G654" s="2">
        <v>0.304302600501142</v>
      </c>
      <c r="H654" s="2">
        <v>7.2182375398834403E-2</v>
      </c>
      <c r="I654" s="2">
        <v>0.295659076082181</v>
      </c>
      <c r="J654" s="2">
        <v>0.271345508771488</v>
      </c>
      <c r="K654" s="2">
        <v>0.47144110103348602</v>
      </c>
      <c r="L654" s="2">
        <v>0.254059644517932</v>
      </c>
      <c r="M654" s="2">
        <v>0.405474690752258</v>
      </c>
      <c r="N654" s="2">
        <v>0.50380112860255699</v>
      </c>
      <c r="O654" s="2">
        <v>0.29403521300000002</v>
      </c>
    </row>
    <row r="655" spans="1:15" x14ac:dyDescent="0.2">
      <c r="A655" s="16" t="s">
        <v>285</v>
      </c>
      <c r="B655" s="17" t="s">
        <v>757</v>
      </c>
      <c r="C655" s="33" t="s">
        <v>1106</v>
      </c>
      <c r="D655" s="2">
        <v>0.33868521996279499</v>
      </c>
      <c r="E655" s="2">
        <v>0.36261998873815299</v>
      </c>
      <c r="F655" s="2">
        <v>0.21678325993466799</v>
      </c>
      <c r="G655" s="2">
        <v>0.36813313573358403</v>
      </c>
      <c r="H655" s="2">
        <v>0.24931109289137299</v>
      </c>
      <c r="I655" s="2">
        <v>0.183046677432568</v>
      </c>
      <c r="J655" s="2">
        <v>0.121712558536669</v>
      </c>
      <c r="K655" s="2">
        <v>0.45305456060356603</v>
      </c>
      <c r="L655" s="2">
        <v>0.37499638917674999</v>
      </c>
      <c r="M655" s="2">
        <v>0.26725299183614398</v>
      </c>
      <c r="N655" s="2">
        <v>0.248281059821194</v>
      </c>
      <c r="O655" s="2">
        <v>0.28944335799999998</v>
      </c>
    </row>
    <row r="656" spans="1:15" x14ac:dyDescent="0.2">
      <c r="A656" s="16" t="s">
        <v>285</v>
      </c>
      <c r="B656" s="17" t="s">
        <v>757</v>
      </c>
      <c r="C656" s="33" t="s">
        <v>1059</v>
      </c>
      <c r="D656" s="2">
        <v>0.33133571161443498</v>
      </c>
      <c r="E656" s="2">
        <v>0.32274954853986498</v>
      </c>
      <c r="F656" s="2">
        <v>0.20106356851296101</v>
      </c>
      <c r="G656" s="2">
        <v>8.8108849560391694E-2</v>
      </c>
      <c r="H656" s="2">
        <v>0.31549856067561899</v>
      </c>
      <c r="I656" s="2">
        <v>0.23887566760345999</v>
      </c>
      <c r="J656" s="2">
        <v>0.486787390821312</v>
      </c>
      <c r="K656" s="2">
        <v>0.67388969325382597</v>
      </c>
      <c r="L656" s="2">
        <v>0.210876856648714</v>
      </c>
      <c r="M656" s="2">
        <v>0</v>
      </c>
      <c r="N656" s="2">
        <v>0.30514964894006302</v>
      </c>
      <c r="O656" s="2">
        <v>0.28857595400000002</v>
      </c>
    </row>
    <row r="657" spans="1:15" x14ac:dyDescent="0.2">
      <c r="A657" s="16" t="s">
        <v>285</v>
      </c>
      <c r="B657" s="20" t="s">
        <v>286</v>
      </c>
      <c r="C657" s="33" t="s">
        <v>389</v>
      </c>
      <c r="D657" s="2">
        <v>0.105138732982169</v>
      </c>
      <c r="E657" s="2">
        <v>0.25430097654876399</v>
      </c>
      <c r="F657" s="2">
        <v>0.118216224746512</v>
      </c>
      <c r="G657" s="2">
        <v>0.344336629191623</v>
      </c>
      <c r="H657" s="2">
        <v>0.37432950145016602</v>
      </c>
      <c r="I657" s="2">
        <v>6.73716266073629E-2</v>
      </c>
      <c r="J657" s="2">
        <v>0.34177492127051701</v>
      </c>
      <c r="K657" s="2">
        <v>0.48586014545793099</v>
      </c>
      <c r="L657" s="2">
        <v>0.28492898628836499</v>
      </c>
      <c r="M657" s="2">
        <v>0.47903139313691601</v>
      </c>
      <c r="N657" s="2">
        <v>0.31658921995571498</v>
      </c>
      <c r="O657" s="2">
        <v>0.28835257800000003</v>
      </c>
    </row>
    <row r="658" spans="1:15" x14ac:dyDescent="0.2">
      <c r="A658" s="5" t="s">
        <v>7</v>
      </c>
      <c r="B658" s="22" t="s">
        <v>8</v>
      </c>
      <c r="C658" s="33" t="s">
        <v>51</v>
      </c>
      <c r="D658" s="2">
        <v>0.14464083282499601</v>
      </c>
      <c r="E658" s="2">
        <v>0.31347152157548402</v>
      </c>
      <c r="F658" s="2">
        <v>0.19505634611296599</v>
      </c>
      <c r="G658" s="2">
        <v>0.319668470389533</v>
      </c>
      <c r="H658" s="2">
        <v>0.34999291868511001</v>
      </c>
      <c r="I658" s="2">
        <v>0.26857241565575601</v>
      </c>
      <c r="J658" s="2">
        <v>0.39162763352126401</v>
      </c>
      <c r="K658" s="2">
        <v>0.49647113778871199</v>
      </c>
      <c r="L658" s="2">
        <v>0.218371433018966</v>
      </c>
      <c r="M658" s="2">
        <v>0.28602808801690799</v>
      </c>
      <c r="N658" s="2">
        <v>0.15362193864236401</v>
      </c>
      <c r="O658" s="2">
        <v>0.28522934</v>
      </c>
    </row>
    <row r="659" spans="1:15" x14ac:dyDescent="0.2">
      <c r="A659" s="16" t="s">
        <v>285</v>
      </c>
      <c r="B659" s="17" t="s">
        <v>757</v>
      </c>
      <c r="C659" s="33" t="s">
        <v>800</v>
      </c>
      <c r="D659" s="2">
        <v>0.34129987931613398</v>
      </c>
      <c r="E659" s="2">
        <v>0.49018155485765602</v>
      </c>
      <c r="F659" s="2">
        <v>0.419093802780661</v>
      </c>
      <c r="G659" s="2">
        <v>0.13505012265165101</v>
      </c>
      <c r="H659" s="2">
        <v>0.11417036792656</v>
      </c>
      <c r="I659" s="2">
        <v>0.28234650898095498</v>
      </c>
      <c r="J659" s="2">
        <v>0.25536534889280499</v>
      </c>
      <c r="K659" s="2">
        <v>0.32481913713396299</v>
      </c>
      <c r="L659" s="2">
        <v>0.188187903436313</v>
      </c>
      <c r="M659" s="2">
        <v>0.23145676671359899</v>
      </c>
      <c r="N659" s="2">
        <v>0.29861759336329502</v>
      </c>
      <c r="O659" s="2">
        <v>0.28005354399999999</v>
      </c>
    </row>
    <row r="660" spans="1:15" x14ac:dyDescent="0.2">
      <c r="A660" s="5" t="s">
        <v>7</v>
      </c>
      <c r="B660" s="22" t="s">
        <v>8</v>
      </c>
      <c r="C660" s="33" t="s">
        <v>163</v>
      </c>
      <c r="D660" s="2">
        <v>0.25810836538934001</v>
      </c>
      <c r="E660" s="2">
        <v>0.38024084056926499</v>
      </c>
      <c r="F660" s="2">
        <v>0.29756986818890302</v>
      </c>
      <c r="G660" s="2">
        <v>0.22958240962440299</v>
      </c>
      <c r="H660" s="2">
        <v>0.364630327182558</v>
      </c>
      <c r="I660" s="2">
        <v>0.20325077203351899</v>
      </c>
      <c r="J660" s="2">
        <v>0.467979281301176</v>
      </c>
      <c r="K660" s="2">
        <v>0.33051394218401597</v>
      </c>
      <c r="L660" s="2">
        <v>0.12976138102961399</v>
      </c>
      <c r="M660" s="2">
        <v>0.173704886288922</v>
      </c>
      <c r="N660" s="2">
        <v>0.240579625873937</v>
      </c>
      <c r="O660" s="2">
        <v>0.27962924500000003</v>
      </c>
    </row>
    <row r="661" spans="1:15" x14ac:dyDescent="0.2">
      <c r="A661" s="16" t="s">
        <v>285</v>
      </c>
      <c r="B661" s="19" t="s">
        <v>452</v>
      </c>
      <c r="C661" s="33" t="s">
        <v>747</v>
      </c>
      <c r="D661" s="2">
        <v>0.43042502978279201</v>
      </c>
      <c r="E661" s="2">
        <v>0.20609182226219699</v>
      </c>
      <c r="F661" s="2">
        <v>0.16865412797995599</v>
      </c>
      <c r="G661" s="2">
        <v>0.305276212085275</v>
      </c>
      <c r="H661" s="2">
        <v>0.40689962649503802</v>
      </c>
      <c r="I661" s="2">
        <v>0.474778299773846</v>
      </c>
      <c r="J661" s="2">
        <v>8.1337218258917099E-2</v>
      </c>
      <c r="K661" s="2">
        <v>0.15692204060227799</v>
      </c>
      <c r="L661" s="2">
        <v>0.38744491949434001</v>
      </c>
      <c r="M661" s="2">
        <v>0.33371974762944201</v>
      </c>
      <c r="N661" s="2">
        <v>0.10617374546463799</v>
      </c>
      <c r="O661" s="2">
        <v>0.27797479899999999</v>
      </c>
    </row>
    <row r="662" spans="1:15" x14ac:dyDescent="0.2">
      <c r="A662" s="5" t="s">
        <v>7</v>
      </c>
      <c r="B662" s="6" t="s">
        <v>203</v>
      </c>
      <c r="C662" s="33" t="s">
        <v>240</v>
      </c>
      <c r="D662" s="2">
        <v>0.95118364576657899</v>
      </c>
      <c r="E662" s="2">
        <v>0.36127165340615602</v>
      </c>
      <c r="F662" s="2">
        <v>0.16492339823154201</v>
      </c>
      <c r="G662" s="2">
        <v>0.14469027677627</v>
      </c>
      <c r="H662" s="2">
        <v>0.23607785439513301</v>
      </c>
      <c r="I662" s="2">
        <v>8.2543741115861505E-2</v>
      </c>
      <c r="J662" s="2">
        <v>0.27748021434289299</v>
      </c>
      <c r="K662" s="2">
        <v>0.20706715086569399</v>
      </c>
      <c r="L662" s="2">
        <v>0.28479649984299799</v>
      </c>
      <c r="M662" s="2">
        <v>0.194637792301839</v>
      </c>
      <c r="N662" s="2">
        <v>0.14181436449562601</v>
      </c>
      <c r="O662" s="2">
        <v>0.27695332700000003</v>
      </c>
    </row>
    <row r="663" spans="1:15" x14ac:dyDescent="0.2">
      <c r="A663" s="16" t="s">
        <v>285</v>
      </c>
      <c r="B663" s="19" t="s">
        <v>452</v>
      </c>
      <c r="C663" s="33" t="s">
        <v>615</v>
      </c>
      <c r="D663" s="2">
        <v>0.216666979457875</v>
      </c>
      <c r="E663" s="2">
        <v>0.20402615609046401</v>
      </c>
      <c r="F663" s="2">
        <v>0.19506484048853201</v>
      </c>
      <c r="G663" s="2">
        <v>0.214930255004052</v>
      </c>
      <c r="H663" s="2">
        <v>0.234803700134777</v>
      </c>
      <c r="I663" s="2">
        <v>0.20193340591848699</v>
      </c>
      <c r="J663" s="2">
        <v>0.39942319840590301</v>
      </c>
      <c r="K663" s="2">
        <v>0.55997233306452499</v>
      </c>
      <c r="L663" s="2">
        <v>0.23615578997936201</v>
      </c>
      <c r="M663" s="2">
        <v>0.153357432556047</v>
      </c>
      <c r="N663" s="2">
        <v>0.26365729591016901</v>
      </c>
      <c r="O663" s="2">
        <v>0.26181739900000001</v>
      </c>
    </row>
    <row r="664" spans="1:15" x14ac:dyDescent="0.2">
      <c r="A664" s="16" t="s">
        <v>285</v>
      </c>
      <c r="B664" s="17" t="s">
        <v>757</v>
      </c>
      <c r="C664" s="33" t="s">
        <v>993</v>
      </c>
      <c r="D664" s="2">
        <v>0.45891130926888701</v>
      </c>
      <c r="E664" s="2">
        <v>0.35241909201147498</v>
      </c>
      <c r="F664" s="2">
        <v>0.11573416820624199</v>
      </c>
      <c r="G664" s="2">
        <v>8.2713002197814606E-2</v>
      </c>
      <c r="H664" s="2">
        <v>0.220691082445862</v>
      </c>
      <c r="I664" s="2">
        <v>0.45163253559970201</v>
      </c>
      <c r="J664" s="2">
        <v>0.224359649173134</v>
      </c>
      <c r="K664" s="2">
        <v>0.42833543947636399</v>
      </c>
      <c r="L664" s="2">
        <v>0.212807002313566</v>
      </c>
      <c r="M664" s="2">
        <v>0</v>
      </c>
      <c r="N664" s="2">
        <v>0.22889794753520201</v>
      </c>
      <c r="O664" s="2">
        <v>0.25240920300000003</v>
      </c>
    </row>
    <row r="665" spans="1:15" x14ac:dyDescent="0.2">
      <c r="A665" s="16" t="s">
        <v>285</v>
      </c>
      <c r="B665" s="19" t="s">
        <v>452</v>
      </c>
      <c r="C665" s="33" t="s">
        <v>644</v>
      </c>
      <c r="D665" s="2">
        <v>0.29049251343170401</v>
      </c>
      <c r="E665" s="2">
        <v>0.382335282190157</v>
      </c>
      <c r="F665" s="2">
        <v>0.129437294868675</v>
      </c>
      <c r="G665" s="2">
        <v>5.71651943258722E-2</v>
      </c>
      <c r="H665" s="2">
        <v>0.33207438567305297</v>
      </c>
      <c r="I665" s="2">
        <v>0.19384773532469399</v>
      </c>
      <c r="J665" s="2">
        <v>6.8759575567885894E-2</v>
      </c>
      <c r="K665" s="2">
        <v>0.54495803136933096</v>
      </c>
      <c r="L665" s="2">
        <v>0.374313174762408</v>
      </c>
      <c r="M665" s="2">
        <v>0.17771702660806399</v>
      </c>
      <c r="N665" s="2">
        <v>0.22460538469694799</v>
      </c>
      <c r="O665" s="2">
        <v>0.25233687300000002</v>
      </c>
    </row>
    <row r="666" spans="1:15" x14ac:dyDescent="0.2">
      <c r="A666" s="5" t="s">
        <v>7</v>
      </c>
      <c r="B666" s="22" t="s">
        <v>8</v>
      </c>
      <c r="C666" s="33" t="s">
        <v>17</v>
      </c>
      <c r="D666" s="2">
        <v>0.29425048324028502</v>
      </c>
      <c r="E666" s="2">
        <v>0.19805525039008101</v>
      </c>
      <c r="F666" s="2">
        <v>0.34920208062687003</v>
      </c>
      <c r="G666" s="2">
        <v>0.224188561464258</v>
      </c>
      <c r="H666" s="2">
        <v>0</v>
      </c>
      <c r="I666" s="2">
        <v>0.15633640732472401</v>
      </c>
      <c r="J666" s="2">
        <v>0.20591662944798</v>
      </c>
      <c r="K666" s="2">
        <v>0.37842418028359898</v>
      </c>
      <c r="L666" s="2">
        <v>0.337552082833317</v>
      </c>
      <c r="M666" s="2">
        <v>0</v>
      </c>
      <c r="N666" s="2">
        <v>0.61817020695354097</v>
      </c>
      <c r="O666" s="2">
        <v>0.25109962600000002</v>
      </c>
    </row>
    <row r="667" spans="1:15" x14ac:dyDescent="0.2">
      <c r="A667" s="16" t="s">
        <v>285</v>
      </c>
      <c r="B667" s="20" t="s">
        <v>286</v>
      </c>
      <c r="C667" s="33" t="s">
        <v>325</v>
      </c>
      <c r="D667" s="2">
        <v>1.6889155712247299E-2</v>
      </c>
      <c r="E667" s="2">
        <v>9.48726558754798E-2</v>
      </c>
      <c r="F667" s="2">
        <v>0.29026640407759602</v>
      </c>
      <c r="G667" s="2">
        <v>0.139070518741367</v>
      </c>
      <c r="H667" s="2">
        <v>0.111853723816822</v>
      </c>
      <c r="I667" s="2">
        <v>0.76265416176823497</v>
      </c>
      <c r="J667" s="2">
        <v>0.28553014506829699</v>
      </c>
      <c r="K667" s="2">
        <v>5.8853405246628403E-2</v>
      </c>
      <c r="L667" s="2">
        <v>0.359329217568782</v>
      </c>
      <c r="M667" s="2">
        <v>7.5721681020240905E-2</v>
      </c>
      <c r="N667" s="2">
        <v>0.55128563787874496</v>
      </c>
      <c r="O667" s="2">
        <v>0.24966606399999999</v>
      </c>
    </row>
    <row r="668" spans="1:15" x14ac:dyDescent="0.2">
      <c r="A668" s="16" t="s">
        <v>285</v>
      </c>
      <c r="B668" s="20" t="s">
        <v>286</v>
      </c>
      <c r="C668" s="33" t="s">
        <v>365</v>
      </c>
      <c r="D668" s="2">
        <v>0.25821449547379299</v>
      </c>
      <c r="E668" s="2">
        <v>0.112107094532179</v>
      </c>
      <c r="F668" s="2">
        <v>0.16717780550665401</v>
      </c>
      <c r="G668" s="2">
        <v>0.232751145478307</v>
      </c>
      <c r="H668" s="2">
        <v>0.27152250927412902</v>
      </c>
      <c r="I668" s="2">
        <v>0.115831880124614</v>
      </c>
      <c r="J668" s="2">
        <v>0.321473534638122</v>
      </c>
      <c r="K668" s="2">
        <v>0.28406527327600101</v>
      </c>
      <c r="L668" s="2">
        <v>0.29725022570746501</v>
      </c>
      <c r="M668" s="2">
        <v>0.329678932096583</v>
      </c>
      <c r="N668" s="2">
        <v>0.32339969895402898</v>
      </c>
      <c r="O668" s="2">
        <v>0.246679327</v>
      </c>
    </row>
    <row r="669" spans="1:15" x14ac:dyDescent="0.2">
      <c r="A669" s="16" t="s">
        <v>285</v>
      </c>
      <c r="B669" s="17" t="s">
        <v>757</v>
      </c>
      <c r="C669" s="33" t="s">
        <v>828</v>
      </c>
      <c r="D669" s="2">
        <v>3.4653884621230598E-2</v>
      </c>
      <c r="E669" s="2">
        <v>0.42305665352784499</v>
      </c>
      <c r="F669" s="2">
        <v>6.1864537244294499E-2</v>
      </c>
      <c r="G669" s="2">
        <v>0.29202949677425799</v>
      </c>
      <c r="H669" s="2">
        <v>0.35275161631374702</v>
      </c>
      <c r="I669" s="2">
        <v>0.103498375935411</v>
      </c>
      <c r="J669" s="2">
        <v>8.58559526066347E-2</v>
      </c>
      <c r="K669" s="2">
        <v>0.43607644139461199</v>
      </c>
      <c r="L669" s="2">
        <v>0.33179541689346298</v>
      </c>
      <c r="M669" s="2">
        <v>0.16192176305265499</v>
      </c>
      <c r="N669" s="2">
        <v>0.25312078520961501</v>
      </c>
      <c r="O669" s="2">
        <v>0.230602266</v>
      </c>
    </row>
    <row r="670" spans="1:15" x14ac:dyDescent="0.2">
      <c r="A670" s="5" t="s">
        <v>7</v>
      </c>
      <c r="B670" s="21" t="s">
        <v>248</v>
      </c>
      <c r="C670" s="33" t="s">
        <v>249</v>
      </c>
      <c r="D670" s="2">
        <v>0.142884862336776</v>
      </c>
      <c r="E670" s="2">
        <v>0.38276691392753398</v>
      </c>
      <c r="F670" s="2">
        <v>0.23234155822062899</v>
      </c>
      <c r="G670" s="2">
        <v>0.29266724234990199</v>
      </c>
      <c r="H670" s="2">
        <v>0.31484848197135601</v>
      </c>
      <c r="I670" s="2">
        <v>0.19316664808154799</v>
      </c>
      <c r="J670" s="2">
        <v>0.170143814618432</v>
      </c>
      <c r="K670" s="2">
        <v>0.21563726112534001</v>
      </c>
      <c r="L670" s="2">
        <v>0.14902646884998999</v>
      </c>
      <c r="M670" s="2">
        <v>0.30022709800877501</v>
      </c>
      <c r="N670" s="2">
        <v>0.13326313384434901</v>
      </c>
      <c r="O670" s="2">
        <v>0.229724862</v>
      </c>
    </row>
    <row r="671" spans="1:15" x14ac:dyDescent="0.2">
      <c r="A671" s="5" t="s">
        <v>7</v>
      </c>
      <c r="B671" s="21" t="s">
        <v>248</v>
      </c>
      <c r="C671" s="33" t="s">
        <v>265</v>
      </c>
      <c r="D671" s="2">
        <v>0.23144318167056099</v>
      </c>
      <c r="E671" s="2">
        <v>0.123187697847416</v>
      </c>
      <c r="F671" s="2">
        <v>0.109341301155569</v>
      </c>
      <c r="G671" s="2">
        <v>0.28055007641267299</v>
      </c>
      <c r="H671" s="2">
        <v>0.18442851036077501</v>
      </c>
      <c r="I671" s="2">
        <v>0.17840004933294901</v>
      </c>
      <c r="J671" s="2">
        <v>0.26455842963200199</v>
      </c>
      <c r="K671" s="2">
        <v>0.30843893259428701</v>
      </c>
      <c r="L671" s="2">
        <v>0.22437488743548301</v>
      </c>
      <c r="M671" s="2">
        <v>0.246802785254119</v>
      </c>
      <c r="N671" s="2">
        <v>0.302055517351068</v>
      </c>
      <c r="O671" s="2">
        <v>0.223052852</v>
      </c>
    </row>
    <row r="672" spans="1:15" x14ac:dyDescent="0.2">
      <c r="A672" s="16" t="s">
        <v>285</v>
      </c>
      <c r="B672" s="19" t="s">
        <v>452</v>
      </c>
      <c r="C672" s="33" t="s">
        <v>494</v>
      </c>
      <c r="D672" s="2">
        <v>0.27618424840956002</v>
      </c>
      <c r="E672" s="2">
        <v>0.13467526822932199</v>
      </c>
      <c r="F672" s="2">
        <v>0.239150649674017</v>
      </c>
      <c r="G672" s="2">
        <v>0.21007019389311299</v>
      </c>
      <c r="H672" s="2">
        <v>0.274619247828983</v>
      </c>
      <c r="I672" s="2">
        <v>6.8393257472081706E-2</v>
      </c>
      <c r="J672" s="2">
        <v>0.22590978453215299</v>
      </c>
      <c r="K672" s="2">
        <v>0.31464661556065299</v>
      </c>
      <c r="L672" s="2">
        <v>0.287796928164537</v>
      </c>
      <c r="M672" s="2">
        <v>0.13610690190453401</v>
      </c>
      <c r="N672" s="2">
        <v>0.285790747386379</v>
      </c>
      <c r="O672" s="2">
        <v>0.22303125800000001</v>
      </c>
    </row>
    <row r="673" spans="1:15" x14ac:dyDescent="0.2">
      <c r="A673" s="16" t="s">
        <v>285</v>
      </c>
      <c r="B673" s="17" t="s">
        <v>757</v>
      </c>
      <c r="C673" s="33" t="s">
        <v>1071</v>
      </c>
      <c r="D673" s="2">
        <v>0.25224226617594597</v>
      </c>
      <c r="E673" s="2">
        <v>0.17384687609090399</v>
      </c>
      <c r="F673" s="2">
        <v>0.21115828443512499</v>
      </c>
      <c r="G673" s="2">
        <v>0.25748327875820298</v>
      </c>
      <c r="H673" s="2">
        <v>0.20640353448743501</v>
      </c>
      <c r="I673" s="2">
        <v>0.28303655789835303</v>
      </c>
      <c r="J673" s="2">
        <v>0.26541130333339302</v>
      </c>
      <c r="K673" s="2">
        <v>0.225841671481011</v>
      </c>
      <c r="L673" s="2">
        <v>0.175412053665465</v>
      </c>
      <c r="M673" s="2">
        <v>0.241039067297138</v>
      </c>
      <c r="N673" s="2">
        <v>0.15850766442217001</v>
      </c>
      <c r="O673" s="2">
        <v>0.22276205099999999</v>
      </c>
    </row>
    <row r="674" spans="1:15" x14ac:dyDescent="0.2">
      <c r="A674" s="16" t="s">
        <v>285</v>
      </c>
      <c r="B674" s="17" t="s">
        <v>757</v>
      </c>
      <c r="C674" s="33" t="s">
        <v>866</v>
      </c>
      <c r="D674" s="2">
        <v>0.232538251178324</v>
      </c>
      <c r="E674" s="2">
        <v>7.3996067511008901E-2</v>
      </c>
      <c r="F674" s="2">
        <v>0.16748360302701501</v>
      </c>
      <c r="G674" s="2">
        <v>0.25779115593265201</v>
      </c>
      <c r="H674" s="2">
        <v>0.35374919163447099</v>
      </c>
      <c r="I674" s="2">
        <v>0.212673972509412</v>
      </c>
      <c r="J674" s="2">
        <v>0.19382377812405399</v>
      </c>
      <c r="K674" s="2">
        <v>0.131918577832353</v>
      </c>
      <c r="L674" s="2">
        <v>0.26906178612562798</v>
      </c>
      <c r="M674" s="2">
        <v>0.41572607965584402</v>
      </c>
      <c r="N674" s="2">
        <v>0.129600050046109</v>
      </c>
      <c r="O674" s="2">
        <v>0.221669319</v>
      </c>
    </row>
    <row r="675" spans="1:15" x14ac:dyDescent="0.2">
      <c r="A675" s="16" t="s">
        <v>285</v>
      </c>
      <c r="B675" s="17" t="s">
        <v>757</v>
      </c>
      <c r="C675" s="33" t="s">
        <v>1103</v>
      </c>
      <c r="D675" s="2">
        <v>0.14930573244617401</v>
      </c>
      <c r="E675" s="2">
        <v>0.20382883872480601</v>
      </c>
      <c r="F675" s="2">
        <v>0.20447830749033399</v>
      </c>
      <c r="G675" s="2">
        <v>0.123644672780031</v>
      </c>
      <c r="H675" s="2">
        <v>0.25999838678946102</v>
      </c>
      <c r="I675" s="2">
        <v>0.31986007739948802</v>
      </c>
      <c r="J675" s="2">
        <v>0.16807297742067001</v>
      </c>
      <c r="K675" s="2">
        <v>0.21431653405586901</v>
      </c>
      <c r="L675" s="2">
        <v>0.14851210970915499</v>
      </c>
      <c r="M675" s="2">
        <v>0.38059655325220298</v>
      </c>
      <c r="N675" s="2">
        <v>0.26446351329603401</v>
      </c>
      <c r="O675" s="2">
        <v>0.221552518</v>
      </c>
    </row>
    <row r="676" spans="1:15" x14ac:dyDescent="0.2">
      <c r="A676" s="5" t="s">
        <v>7</v>
      </c>
      <c r="B676" s="21" t="s">
        <v>248</v>
      </c>
      <c r="C676" s="33" t="s">
        <v>277</v>
      </c>
      <c r="D676" s="2">
        <v>0.34688859308152598</v>
      </c>
      <c r="E676" s="2">
        <v>0.214599078266976</v>
      </c>
      <c r="F676" s="2">
        <v>7.9519247419846006E-2</v>
      </c>
      <c r="G676" s="2">
        <v>0.51111209522850398</v>
      </c>
      <c r="H676" s="2">
        <v>6.0168920944048902E-2</v>
      </c>
      <c r="I676" s="2">
        <v>0.171676553225446</v>
      </c>
      <c r="J676" s="2">
        <v>9.6446549200391404E-2</v>
      </c>
      <c r="K676" s="2">
        <v>0.22120185364741701</v>
      </c>
      <c r="L676" s="2">
        <v>0.30604888434387401</v>
      </c>
      <c r="M676" s="2">
        <v>0.25969468342075003</v>
      </c>
      <c r="N676" s="2">
        <v>0.104863944846761</v>
      </c>
      <c r="O676" s="2">
        <v>0.2156564</v>
      </c>
    </row>
    <row r="677" spans="1:15" x14ac:dyDescent="0.2">
      <c r="A677" s="16" t="s">
        <v>285</v>
      </c>
      <c r="B677" s="19" t="s">
        <v>452</v>
      </c>
      <c r="C677" s="33" t="s">
        <v>505</v>
      </c>
      <c r="D677" s="2">
        <v>0.16029984437653999</v>
      </c>
      <c r="E677" s="2">
        <v>0.31585166229873501</v>
      </c>
      <c r="F677" s="2">
        <v>0.16488432410394099</v>
      </c>
      <c r="G677" s="2">
        <v>0.152481168651766</v>
      </c>
      <c r="H677" s="2">
        <v>0.133925668768481</v>
      </c>
      <c r="I677" s="2">
        <v>0.20828051170740899</v>
      </c>
      <c r="J677" s="2">
        <v>0.28166079174935699</v>
      </c>
      <c r="K677" s="2">
        <v>0.18472108662589201</v>
      </c>
      <c r="L677" s="2">
        <v>0.35024220608069201</v>
      </c>
      <c r="M677" s="2">
        <v>0.20953934502975499</v>
      </c>
      <c r="N677" s="2">
        <v>0.19369796383222501</v>
      </c>
      <c r="O677" s="2">
        <v>0.214144052</v>
      </c>
    </row>
    <row r="678" spans="1:15" x14ac:dyDescent="0.2">
      <c r="A678" s="16" t="s">
        <v>285</v>
      </c>
      <c r="B678" s="19" t="s">
        <v>452</v>
      </c>
      <c r="C678" s="33" t="s">
        <v>563</v>
      </c>
      <c r="D678" s="2">
        <v>0.26226673506199299</v>
      </c>
      <c r="E678" s="2">
        <v>0.52030945012657503</v>
      </c>
      <c r="F678" s="2">
        <v>6.7688281132072606E-2</v>
      </c>
      <c r="G678" s="2">
        <v>0.123026919228703</v>
      </c>
      <c r="H678" s="2">
        <v>7.1409372721401396E-2</v>
      </c>
      <c r="I678" s="2">
        <v>0.158998024577544</v>
      </c>
      <c r="J678" s="2">
        <v>0.235623567110094</v>
      </c>
      <c r="K678" s="2">
        <v>0.12923992011398899</v>
      </c>
      <c r="L678" s="2">
        <v>0.24302430295092001</v>
      </c>
      <c r="M678" s="2">
        <v>0.19493888204585999</v>
      </c>
      <c r="N678" s="2">
        <v>0.139649925027268</v>
      </c>
      <c r="O678" s="2">
        <v>0.195106853</v>
      </c>
    </row>
    <row r="679" spans="1:15" x14ac:dyDescent="0.2">
      <c r="A679" s="16" t="s">
        <v>285</v>
      </c>
      <c r="B679" s="17" t="s">
        <v>757</v>
      </c>
      <c r="C679" s="33" t="s">
        <v>787</v>
      </c>
      <c r="D679" s="2">
        <v>0.21858696916752199</v>
      </c>
      <c r="E679" s="2">
        <v>0.14353399579168</v>
      </c>
      <c r="F679" s="2">
        <v>0.26333753465951798</v>
      </c>
      <c r="G679" s="2">
        <v>8.0579853203420496E-2</v>
      </c>
      <c r="H679" s="2">
        <v>0.310846361075655</v>
      </c>
      <c r="I679" s="2">
        <v>0.100778507799953</v>
      </c>
      <c r="J679" s="2">
        <v>0.19031352952149</v>
      </c>
      <c r="K679" s="2">
        <v>0.21680917387712401</v>
      </c>
      <c r="L679" s="2">
        <v>0.200748138011761</v>
      </c>
      <c r="M679" s="2">
        <v>0.200191225358234</v>
      </c>
      <c r="N679" s="2">
        <v>0.20284962064474599</v>
      </c>
      <c r="O679" s="2">
        <v>0.19350681</v>
      </c>
    </row>
    <row r="680" spans="1:15" x14ac:dyDescent="0.2">
      <c r="A680" s="16" t="s">
        <v>285</v>
      </c>
      <c r="B680" s="20" t="s">
        <v>286</v>
      </c>
      <c r="C680" s="33" t="s">
        <v>288</v>
      </c>
      <c r="D680" s="2">
        <v>0</v>
      </c>
      <c r="E680" s="2">
        <v>0</v>
      </c>
      <c r="F680" s="2">
        <v>6.9483992126641303E-2</v>
      </c>
      <c r="G680" s="2">
        <v>6.0265957297104898E-2</v>
      </c>
      <c r="H680" s="2">
        <v>1.7065156967551499E-2</v>
      </c>
      <c r="I680" s="2">
        <v>6.4282089409013907E-2</v>
      </c>
      <c r="J680" s="2">
        <v>0.20394155350791801</v>
      </c>
      <c r="K680" s="2">
        <v>1.3205835699503801</v>
      </c>
      <c r="L680" s="2">
        <v>0.138315848962799</v>
      </c>
      <c r="M680" s="2">
        <v>8.3734013652810593E-2</v>
      </c>
      <c r="N680" s="2">
        <v>0.160890000481303</v>
      </c>
      <c r="O680" s="2">
        <v>0.192596562</v>
      </c>
    </row>
    <row r="681" spans="1:15" x14ac:dyDescent="0.2">
      <c r="A681" s="16" t="s">
        <v>285</v>
      </c>
      <c r="B681" s="19" t="s">
        <v>452</v>
      </c>
      <c r="C681" s="33" t="s">
        <v>488</v>
      </c>
      <c r="D681" s="2">
        <v>0.21272810609624901</v>
      </c>
      <c r="E681" s="2">
        <v>0.182923474911176</v>
      </c>
      <c r="F681" s="2">
        <v>0.189694696255957</v>
      </c>
      <c r="G681" s="2">
        <v>0.142403189194652</v>
      </c>
      <c r="H681" s="2">
        <v>0.17272709368403599</v>
      </c>
      <c r="I681" s="2">
        <v>7.6734335782055102E-2</v>
      </c>
      <c r="J681" s="2">
        <v>0.28564386156181598</v>
      </c>
      <c r="K681" s="2">
        <v>0.35850697830032902</v>
      </c>
      <c r="L681" s="2">
        <v>0.228923588726405</v>
      </c>
      <c r="M681" s="2">
        <v>0.110860765828454</v>
      </c>
      <c r="N681" s="2">
        <v>0.15678628135505299</v>
      </c>
      <c r="O681" s="2">
        <v>0.19253930699999999</v>
      </c>
    </row>
    <row r="682" spans="1:15" x14ac:dyDescent="0.2">
      <c r="A682" s="16" t="s">
        <v>285</v>
      </c>
      <c r="B682" s="19" t="s">
        <v>452</v>
      </c>
      <c r="C682" s="33" t="s">
        <v>500</v>
      </c>
      <c r="D682" s="2">
        <v>0.28289697625120303</v>
      </c>
      <c r="E682" s="2">
        <v>8.6515443284169505E-2</v>
      </c>
      <c r="F682" s="2">
        <v>0.17706186091479101</v>
      </c>
      <c r="G682" s="2">
        <v>0.18969032430655899</v>
      </c>
      <c r="H682" s="2">
        <v>0.203824494973431</v>
      </c>
      <c r="I682" s="2">
        <v>7.5304948738874097E-2</v>
      </c>
      <c r="J682" s="2">
        <v>0.16444003470667701</v>
      </c>
      <c r="K682" s="2">
        <v>0.23788234422099799</v>
      </c>
      <c r="L682" s="2">
        <v>0.18820608785038301</v>
      </c>
      <c r="M682" s="2">
        <v>0.25012433084292701</v>
      </c>
      <c r="N682" s="2">
        <v>0.25023970806493201</v>
      </c>
      <c r="O682" s="2">
        <v>0.19147150499999999</v>
      </c>
    </row>
    <row r="683" spans="1:15" x14ac:dyDescent="0.2">
      <c r="A683" s="5" t="s">
        <v>7</v>
      </c>
      <c r="B683" s="21" t="s">
        <v>248</v>
      </c>
      <c r="C683" s="33" t="s">
        <v>260</v>
      </c>
      <c r="D683" s="2">
        <v>0.235287985184603</v>
      </c>
      <c r="E683" s="2">
        <v>0.46411305330930702</v>
      </c>
      <c r="F683" s="2">
        <v>0.121680231102165</v>
      </c>
      <c r="G683" s="2">
        <v>0.116905361383497</v>
      </c>
      <c r="H683" s="2">
        <v>0.200697025425284</v>
      </c>
      <c r="I683" s="2">
        <v>7.6949415964101195E-2</v>
      </c>
      <c r="J683" s="2">
        <v>0.25239375736480202</v>
      </c>
      <c r="K683" s="2">
        <v>0.106620143825585</v>
      </c>
      <c r="L683" s="2">
        <v>0.203979768169332</v>
      </c>
      <c r="M683" s="2">
        <v>0.193531406972617</v>
      </c>
      <c r="N683" s="2">
        <v>0.12760024355744701</v>
      </c>
      <c r="O683" s="2">
        <v>0.19088712699999999</v>
      </c>
    </row>
    <row r="684" spans="1:15" x14ac:dyDescent="0.2">
      <c r="A684" s="16" t="s">
        <v>285</v>
      </c>
      <c r="B684" s="19" t="s">
        <v>452</v>
      </c>
      <c r="C684" s="33" t="s">
        <v>730</v>
      </c>
      <c r="D684" s="2">
        <v>0.28125678403693199</v>
      </c>
      <c r="E684" s="2">
        <v>0.24321215167662499</v>
      </c>
      <c r="F684" s="2">
        <v>0.25857218996721398</v>
      </c>
      <c r="G684" s="2">
        <v>0.13318286758064499</v>
      </c>
      <c r="H684" s="2">
        <v>0.215128772659929</v>
      </c>
      <c r="I684" s="2">
        <v>0.221223409745743</v>
      </c>
      <c r="J684" s="2">
        <v>0.18460376453112901</v>
      </c>
      <c r="K684" s="2">
        <v>8.8462139669256007E-2</v>
      </c>
      <c r="L684" s="2">
        <v>0.13469715056288201</v>
      </c>
      <c r="M684" s="2">
        <v>0.19487914201728401</v>
      </c>
      <c r="N684" s="2">
        <v>0.123409365794888</v>
      </c>
      <c r="O684" s="2">
        <v>0.188966158</v>
      </c>
    </row>
    <row r="685" spans="1:15" x14ac:dyDescent="0.2">
      <c r="A685" s="16" t="s">
        <v>285</v>
      </c>
      <c r="B685" s="17" t="s">
        <v>757</v>
      </c>
      <c r="C685" s="33" t="s">
        <v>799</v>
      </c>
      <c r="D685" s="2">
        <v>0.13688127642306799</v>
      </c>
      <c r="E685" s="2">
        <v>0.528672828885563</v>
      </c>
      <c r="F685" s="2">
        <v>6.7924424772796393E-2</v>
      </c>
      <c r="G685" s="2">
        <v>2.36545631693264E-2</v>
      </c>
      <c r="H685" s="2">
        <v>0.110579569556466</v>
      </c>
      <c r="I685" s="2">
        <v>0.40787940148327201</v>
      </c>
      <c r="J685" s="2">
        <v>0.187527475430281</v>
      </c>
      <c r="K685" s="2">
        <v>0.14936174178407899</v>
      </c>
      <c r="L685" s="2">
        <v>9.8081533946349497E-2</v>
      </c>
      <c r="M685" s="2">
        <v>0.36251683100406101</v>
      </c>
      <c r="N685" s="2">
        <v>0</v>
      </c>
      <c r="O685" s="2">
        <v>0.18846178599999999</v>
      </c>
    </row>
    <row r="686" spans="1:15" x14ac:dyDescent="0.2">
      <c r="A686" s="16" t="s">
        <v>285</v>
      </c>
      <c r="B686" s="17" t="s">
        <v>757</v>
      </c>
      <c r="C686" s="33" t="s">
        <v>813</v>
      </c>
      <c r="D686" s="2">
        <v>0.153637769529749</v>
      </c>
      <c r="E686" s="2">
        <v>0.17559601232189401</v>
      </c>
      <c r="F686" s="2">
        <v>0.10903040700986801</v>
      </c>
      <c r="G686" s="2">
        <v>0.22665557726471</v>
      </c>
      <c r="H686" s="2">
        <v>0.227974327856171</v>
      </c>
      <c r="I686" s="2">
        <v>0.14628140881407101</v>
      </c>
      <c r="J686" s="2">
        <v>0.224736709125328</v>
      </c>
      <c r="K686" s="2">
        <v>0.18684700544999</v>
      </c>
      <c r="L686" s="2">
        <v>0.21955601770694999</v>
      </c>
      <c r="M686" s="2">
        <v>0.26024907088593202</v>
      </c>
      <c r="N686" s="2">
        <v>0.13529199321178101</v>
      </c>
      <c r="O686" s="2">
        <v>0.18780511799999999</v>
      </c>
    </row>
    <row r="687" spans="1:15" x14ac:dyDescent="0.2">
      <c r="A687" s="16" t="s">
        <v>285</v>
      </c>
      <c r="B687" s="19" t="s">
        <v>452</v>
      </c>
      <c r="C687" s="33" t="s">
        <v>609</v>
      </c>
      <c r="D687" s="2">
        <v>0.15454228729497199</v>
      </c>
      <c r="E687" s="2">
        <v>0.21518691958550001</v>
      </c>
      <c r="F687" s="2">
        <v>0.16386330016095499</v>
      </c>
      <c r="G687" s="2">
        <v>0.22473834213291599</v>
      </c>
      <c r="H687" s="2">
        <v>0.24268974579813099</v>
      </c>
      <c r="I687" s="2">
        <v>0.23560913733863501</v>
      </c>
      <c r="J687" s="2">
        <v>0.16989842639557601</v>
      </c>
      <c r="K687" s="2">
        <v>0.16376484181734399</v>
      </c>
      <c r="L687" s="2">
        <v>0.20109883742596699</v>
      </c>
      <c r="M687" s="2">
        <v>0.157517728146057</v>
      </c>
      <c r="N687" s="2">
        <v>0.12687392158819899</v>
      </c>
      <c r="O687" s="2">
        <v>0.18688940800000001</v>
      </c>
    </row>
    <row r="688" spans="1:15" x14ac:dyDescent="0.2">
      <c r="A688" s="5" t="s">
        <v>7</v>
      </c>
      <c r="B688" s="6" t="s">
        <v>203</v>
      </c>
      <c r="C688" s="33" t="s">
        <v>218</v>
      </c>
      <c r="D688" s="2">
        <v>5.2929967573486801E-2</v>
      </c>
      <c r="E688" s="2">
        <v>0.117705974782727</v>
      </c>
      <c r="F688" s="2">
        <v>3.7271621106757503E-2</v>
      </c>
      <c r="G688" s="2">
        <v>0.502539515202298</v>
      </c>
      <c r="H688" s="2">
        <v>8.0375730995112804E-2</v>
      </c>
      <c r="I688" s="2">
        <v>7.2551474324971998E-2</v>
      </c>
      <c r="J688" s="2">
        <v>4.9888622722384299E-2</v>
      </c>
      <c r="K688" s="2">
        <v>0.10442779003823301</v>
      </c>
      <c r="L688" s="2">
        <v>0.81284590669950996</v>
      </c>
      <c r="M688" s="2">
        <v>0.10680561268873701</v>
      </c>
      <c r="N688" s="2">
        <v>0.101617285644224</v>
      </c>
      <c r="O688" s="2">
        <v>0.18535995499999999</v>
      </c>
    </row>
    <row r="689" spans="1:15" x14ac:dyDescent="0.2">
      <c r="A689" s="16" t="s">
        <v>285</v>
      </c>
      <c r="B689" s="17" t="s">
        <v>757</v>
      </c>
      <c r="C689" s="33" t="s">
        <v>992</v>
      </c>
      <c r="D689" s="2">
        <v>0.247890932713379</v>
      </c>
      <c r="E689" s="2">
        <v>9.5405001684911603E-2</v>
      </c>
      <c r="F689" s="2">
        <v>9.4277375527526505E-2</v>
      </c>
      <c r="G689" s="2">
        <v>0.33244337392672002</v>
      </c>
      <c r="H689" s="2">
        <v>0.20336825791916599</v>
      </c>
      <c r="I689" s="2">
        <v>7.8107712361161694E-2</v>
      </c>
      <c r="J689" s="2">
        <v>0.15734173147966701</v>
      </c>
      <c r="K689" s="2">
        <v>7.6681891985221906E-2</v>
      </c>
      <c r="L689" s="2">
        <v>0.260543687020583</v>
      </c>
      <c r="M689" s="2">
        <v>0.31956136085700598</v>
      </c>
      <c r="N689" s="2">
        <v>0.16861322408763799</v>
      </c>
      <c r="O689" s="2">
        <v>0.18493041399999999</v>
      </c>
    </row>
    <row r="690" spans="1:15" x14ac:dyDescent="0.2">
      <c r="A690" s="5" t="s">
        <v>7</v>
      </c>
      <c r="B690" s="22" t="s">
        <v>8</v>
      </c>
      <c r="C690" s="33" t="s">
        <v>84</v>
      </c>
      <c r="D690" s="2">
        <v>0.27208859196863</v>
      </c>
      <c r="E690" s="2">
        <v>0.15033116796075599</v>
      </c>
      <c r="F690" s="2">
        <v>0.103745206532949</v>
      </c>
      <c r="G690" s="2">
        <v>0.15366269728877399</v>
      </c>
      <c r="H690" s="2">
        <v>0.186868078443683</v>
      </c>
      <c r="I690" s="2">
        <v>2.0031582371601599E-2</v>
      </c>
      <c r="J690" s="2">
        <v>0.12669214393706801</v>
      </c>
      <c r="K690" s="2">
        <v>0.13216305849712501</v>
      </c>
      <c r="L690" s="2">
        <v>0.30560466508588002</v>
      </c>
      <c r="M690" s="2">
        <v>0.35899216931809602</v>
      </c>
      <c r="N690" s="2">
        <v>0.19908969391727399</v>
      </c>
      <c r="O690" s="2">
        <v>0.182660823</v>
      </c>
    </row>
    <row r="691" spans="1:15" x14ac:dyDescent="0.2">
      <c r="A691" s="16" t="s">
        <v>285</v>
      </c>
      <c r="B691" s="17" t="s">
        <v>757</v>
      </c>
      <c r="C691" s="33" t="s">
        <v>916</v>
      </c>
      <c r="D691" s="2">
        <v>0.320650341747932</v>
      </c>
      <c r="E691" s="2">
        <v>0.23026936572299</v>
      </c>
      <c r="F691" s="2">
        <v>8.9491644333865097E-2</v>
      </c>
      <c r="G691" s="2">
        <v>0.101815381430651</v>
      </c>
      <c r="H691" s="2">
        <v>0.33529168427851602</v>
      </c>
      <c r="I691" s="2">
        <v>0.130806837799571</v>
      </c>
      <c r="J691" s="2">
        <v>0.32094086264216598</v>
      </c>
      <c r="K691" s="2">
        <v>0.20259209174096801</v>
      </c>
      <c r="L691" s="2">
        <v>8.6396749019697294E-2</v>
      </c>
      <c r="M691" s="2">
        <v>6.03995584911515E-2</v>
      </c>
      <c r="N691" s="2">
        <v>9.2337311950468196E-2</v>
      </c>
      <c r="O691" s="2">
        <v>0.179181075</v>
      </c>
    </row>
    <row r="692" spans="1:15" x14ac:dyDescent="0.2">
      <c r="A692" s="16" t="s">
        <v>285</v>
      </c>
      <c r="B692" s="17" t="s">
        <v>757</v>
      </c>
      <c r="C692" s="33" t="s">
        <v>1075</v>
      </c>
      <c r="D692" s="2">
        <v>6.3330715849866506E-2</v>
      </c>
      <c r="E692" s="2">
        <v>0.13527133110474801</v>
      </c>
      <c r="F692" s="2">
        <v>0.149431356074994</v>
      </c>
      <c r="G692" s="2">
        <v>9.0857752903683101E-2</v>
      </c>
      <c r="H692" s="2">
        <v>0.18657495204612401</v>
      </c>
      <c r="I692" s="2">
        <v>0.16213012972859001</v>
      </c>
      <c r="J692" s="2">
        <v>0.30049882666252498</v>
      </c>
      <c r="K692" s="2">
        <v>0.32496795145164997</v>
      </c>
      <c r="L692" s="2">
        <v>0.192219647812962</v>
      </c>
      <c r="M692" s="2">
        <v>0.23737102954259101</v>
      </c>
      <c r="N692" s="2">
        <v>0.12541159335678101</v>
      </c>
      <c r="O692" s="2">
        <v>0.178915026</v>
      </c>
    </row>
    <row r="693" spans="1:15" x14ac:dyDescent="0.2">
      <c r="A693" s="16" t="s">
        <v>285</v>
      </c>
      <c r="B693" s="20" t="s">
        <v>286</v>
      </c>
      <c r="C693" s="33" t="s">
        <v>297</v>
      </c>
      <c r="D693" s="2">
        <v>0</v>
      </c>
      <c r="E693" s="2">
        <v>8.7033401369022004E-2</v>
      </c>
      <c r="F693" s="2">
        <v>6.8534320938406806E-2</v>
      </c>
      <c r="G693" s="2">
        <v>0.15235122049371999</v>
      </c>
      <c r="H693" s="2">
        <v>0.13186432829532599</v>
      </c>
      <c r="I693" s="2">
        <v>0.34687504443189698</v>
      </c>
      <c r="J693" s="2">
        <v>0.61673541752017902</v>
      </c>
      <c r="K693" s="2">
        <v>0.24112437042774701</v>
      </c>
      <c r="L693" s="2">
        <v>7.7005798039295401E-2</v>
      </c>
      <c r="M693" s="2">
        <v>0</v>
      </c>
      <c r="N693" s="2">
        <v>0.24075394314655599</v>
      </c>
      <c r="O693" s="2">
        <v>0.17838889499999999</v>
      </c>
    </row>
    <row r="694" spans="1:15" x14ac:dyDescent="0.2">
      <c r="A694" s="5" t="s">
        <v>7</v>
      </c>
      <c r="B694" s="22" t="s">
        <v>8</v>
      </c>
      <c r="C694" s="33" t="s">
        <v>52</v>
      </c>
      <c r="D694" s="2">
        <v>0.28394139276411401</v>
      </c>
      <c r="E694" s="2">
        <v>7.6626965719783405E-2</v>
      </c>
      <c r="F694" s="2">
        <v>0.13223024555464499</v>
      </c>
      <c r="G694" s="2">
        <v>0.15103974369866599</v>
      </c>
      <c r="H694" s="2">
        <v>3.3901013446690199E-2</v>
      </c>
      <c r="I694" s="2">
        <v>0.10845642221528499</v>
      </c>
      <c r="J694" s="2">
        <v>0.247064044865938</v>
      </c>
      <c r="K694" s="2">
        <v>9.6035725480105805E-2</v>
      </c>
      <c r="L694" s="2">
        <v>0.31776224477835102</v>
      </c>
      <c r="M694" s="2">
        <v>0.25306115064770701</v>
      </c>
      <c r="N694" s="2">
        <v>0.20963346783751999</v>
      </c>
      <c r="O694" s="2">
        <v>0.17361385600000001</v>
      </c>
    </row>
    <row r="695" spans="1:15" x14ac:dyDescent="0.2">
      <c r="A695" s="16" t="s">
        <v>285</v>
      </c>
      <c r="B695" s="19" t="s">
        <v>452</v>
      </c>
      <c r="C695" s="33" t="s">
        <v>501</v>
      </c>
      <c r="D695" s="2">
        <v>0.33321228447135198</v>
      </c>
      <c r="E695" s="2">
        <v>0.13657855865223301</v>
      </c>
      <c r="F695" s="2">
        <v>8.9486547708525793E-2</v>
      </c>
      <c r="G695" s="2">
        <v>0.15067988726099801</v>
      </c>
      <c r="H695" s="2">
        <v>0.19619848079178201</v>
      </c>
      <c r="I695" s="2">
        <v>0.111702788713042</v>
      </c>
      <c r="J695" s="2">
        <v>0.144201491399648</v>
      </c>
      <c r="K695" s="2">
        <v>0.13025770375102599</v>
      </c>
      <c r="L695" s="2">
        <v>0.172481765226767</v>
      </c>
      <c r="M695" s="2">
        <v>0.22411352240107699</v>
      </c>
      <c r="N695" s="2">
        <v>0.19400786120576999</v>
      </c>
      <c r="O695" s="2">
        <v>0.171174627</v>
      </c>
    </row>
    <row r="696" spans="1:15" x14ac:dyDescent="0.2">
      <c r="A696" s="16" t="s">
        <v>285</v>
      </c>
      <c r="B696" s="17" t="s">
        <v>757</v>
      </c>
      <c r="C696" s="33" t="s">
        <v>1054</v>
      </c>
      <c r="D696" s="2">
        <v>0.53081444148569501</v>
      </c>
      <c r="E696" s="2">
        <v>0.119192021192839</v>
      </c>
      <c r="F696" s="2">
        <v>7.9402025037040594E-2</v>
      </c>
      <c r="G696" s="2">
        <v>8.0375934555409104E-2</v>
      </c>
      <c r="H696" s="2">
        <v>0.36447194437097402</v>
      </c>
      <c r="I696" s="2">
        <v>6.08206427292102E-2</v>
      </c>
      <c r="J696" s="2">
        <v>0.33578385758566298</v>
      </c>
      <c r="K696" s="2">
        <v>3.4057219562053098E-2</v>
      </c>
      <c r="L696" s="2">
        <v>0.136409083258894</v>
      </c>
      <c r="M696" s="2">
        <v>4.5992653199841499E-2</v>
      </c>
      <c r="N696" s="2">
        <v>8.8894545816233794E-2</v>
      </c>
      <c r="O696" s="2">
        <v>0.170564943</v>
      </c>
    </row>
    <row r="697" spans="1:15" x14ac:dyDescent="0.2">
      <c r="A697" s="5" t="s">
        <v>7</v>
      </c>
      <c r="B697" s="22" t="s">
        <v>8</v>
      </c>
      <c r="C697" s="33" t="s">
        <v>20</v>
      </c>
      <c r="D697" s="2">
        <v>5.3899610617806099E-2</v>
      </c>
      <c r="E697" s="2">
        <v>0.121676986766596</v>
      </c>
      <c r="F697" s="2">
        <v>0</v>
      </c>
      <c r="G697" s="2">
        <v>6.4230375718739005E-2</v>
      </c>
      <c r="H697" s="2">
        <v>0.15015636107201399</v>
      </c>
      <c r="I697" s="2">
        <v>0.19409642178518399</v>
      </c>
      <c r="J697" s="2">
        <v>0.22696615090615499</v>
      </c>
      <c r="K697" s="2">
        <v>0</v>
      </c>
      <c r="L697" s="2">
        <v>0.30141705430291799</v>
      </c>
      <c r="M697" s="2">
        <v>0.25887266062754899</v>
      </c>
      <c r="N697" s="2">
        <v>0.49138102292842101</v>
      </c>
      <c r="O697" s="2">
        <v>0.16933605900000001</v>
      </c>
    </row>
    <row r="698" spans="1:15" x14ac:dyDescent="0.2">
      <c r="A698" s="16" t="s">
        <v>285</v>
      </c>
      <c r="B698" s="20" t="s">
        <v>286</v>
      </c>
      <c r="C698" s="33" t="s">
        <v>370</v>
      </c>
      <c r="D698" s="2">
        <v>0.21414880199949299</v>
      </c>
      <c r="E698" s="2">
        <v>0.23589496603347099</v>
      </c>
      <c r="F698" s="2">
        <v>6.7137845595421505E-2</v>
      </c>
      <c r="G698" s="2">
        <v>0.16058793451143599</v>
      </c>
      <c r="H698" s="2">
        <v>0.20265671722831799</v>
      </c>
      <c r="I698" s="2">
        <v>0.215239251764024</v>
      </c>
      <c r="J698" s="2">
        <v>0.188353416277943</v>
      </c>
      <c r="K698" s="2">
        <v>0.101121986266761</v>
      </c>
      <c r="L698" s="2">
        <v>0.17779421190862699</v>
      </c>
      <c r="M698" s="2">
        <v>0.1062870692407</v>
      </c>
      <c r="N698" s="2">
        <v>0.18862581541364401</v>
      </c>
      <c r="O698" s="2">
        <v>0.16889527400000001</v>
      </c>
    </row>
    <row r="699" spans="1:15" x14ac:dyDescent="0.2">
      <c r="A699" s="16" t="s">
        <v>285</v>
      </c>
      <c r="B699" s="17" t="s">
        <v>757</v>
      </c>
      <c r="C699" s="33" t="s">
        <v>991</v>
      </c>
      <c r="D699" s="2">
        <v>0.119861870152629</v>
      </c>
      <c r="E699" s="2">
        <v>0.29093623410594999</v>
      </c>
      <c r="F699" s="2">
        <v>9.9176931353766901E-2</v>
      </c>
      <c r="G699" s="2">
        <v>9.7559079454019704E-2</v>
      </c>
      <c r="H699" s="2">
        <v>8.4595332766421796E-2</v>
      </c>
      <c r="I699" s="2">
        <v>0.54995106381750403</v>
      </c>
      <c r="J699" s="2">
        <v>0.18424166727545099</v>
      </c>
      <c r="K699" s="2">
        <v>0.14704980506287199</v>
      </c>
      <c r="L699" s="2">
        <v>0.119822299853675</v>
      </c>
      <c r="M699" s="2">
        <v>6.8447735140866606E-2</v>
      </c>
      <c r="N699" s="2">
        <v>8.9076126308545805E-2</v>
      </c>
      <c r="O699" s="2">
        <v>0.16824710400000001</v>
      </c>
    </row>
    <row r="700" spans="1:15" x14ac:dyDescent="0.2">
      <c r="A700" s="16" t="s">
        <v>285</v>
      </c>
      <c r="B700" s="17" t="s">
        <v>757</v>
      </c>
      <c r="C700" s="33" t="s">
        <v>976</v>
      </c>
      <c r="D700" s="2">
        <v>0.15172742800959799</v>
      </c>
      <c r="E700" s="2">
        <v>7.4072116912356295E-2</v>
      </c>
      <c r="F700" s="2">
        <v>0.17372187244239501</v>
      </c>
      <c r="G700" s="2">
        <v>0.138768639174213</v>
      </c>
      <c r="H700" s="2">
        <v>0.26274526480529398</v>
      </c>
      <c r="I700" s="2">
        <v>0.18592337486743399</v>
      </c>
      <c r="J700" s="2">
        <v>0.219915728307995</v>
      </c>
      <c r="K700" s="2">
        <v>0.12977671461707399</v>
      </c>
      <c r="L700" s="2">
        <v>0.27722918581646699</v>
      </c>
      <c r="M700" s="2">
        <v>4.8924693802335703E-2</v>
      </c>
      <c r="N700" s="2">
        <v>0.16870522487040901</v>
      </c>
      <c r="O700" s="2">
        <v>0.16650093099999999</v>
      </c>
    </row>
    <row r="701" spans="1:15" x14ac:dyDescent="0.2">
      <c r="A701" s="16" t="s">
        <v>285</v>
      </c>
      <c r="B701" s="20" t="s">
        <v>286</v>
      </c>
      <c r="C701" s="33" t="s">
        <v>371</v>
      </c>
      <c r="D701" s="2">
        <v>0.258701729043327</v>
      </c>
      <c r="E701" s="2">
        <v>6.18466617984572E-2</v>
      </c>
      <c r="F701" s="2">
        <v>0</v>
      </c>
      <c r="G701" s="2">
        <v>0.133138885127152</v>
      </c>
      <c r="H701" s="2">
        <v>0.37614026613186002</v>
      </c>
      <c r="I701" s="2">
        <v>0</v>
      </c>
      <c r="J701" s="2">
        <v>0</v>
      </c>
      <c r="K701" s="2">
        <v>6.2028996490125103E-2</v>
      </c>
      <c r="L701" s="2">
        <v>0.28207663105282399</v>
      </c>
      <c r="M701" s="2">
        <v>0.274029900677769</v>
      </c>
      <c r="N701" s="2">
        <v>0.379977759285199</v>
      </c>
      <c r="O701" s="2">
        <v>0.16617643900000001</v>
      </c>
    </row>
    <row r="702" spans="1:15" x14ac:dyDescent="0.2">
      <c r="A702" s="5" t="s">
        <v>7</v>
      </c>
      <c r="B702" s="22" t="s">
        <v>8</v>
      </c>
      <c r="C702" s="33" t="s">
        <v>82</v>
      </c>
      <c r="D702" s="2">
        <v>0.17988566905283901</v>
      </c>
      <c r="E702" s="2">
        <v>3.04690898803699E-2</v>
      </c>
      <c r="F702" s="2">
        <v>0.21969513187855699</v>
      </c>
      <c r="G702" s="2">
        <v>0.308115079537984</v>
      </c>
      <c r="H702" s="2">
        <v>0.16435407997312501</v>
      </c>
      <c r="I702" s="2">
        <v>6.3643570118564696E-2</v>
      </c>
      <c r="J702" s="2">
        <v>0.103203702946846</v>
      </c>
      <c r="K702" s="2">
        <v>0.30967462291079401</v>
      </c>
      <c r="L702" s="2">
        <v>0.120245736924161</v>
      </c>
      <c r="M702" s="2">
        <v>7.4060908225837094E-2</v>
      </c>
      <c r="N702" s="2">
        <v>0.247017259594703</v>
      </c>
      <c r="O702" s="2">
        <v>0.16548771400000001</v>
      </c>
    </row>
    <row r="703" spans="1:15" x14ac:dyDescent="0.2">
      <c r="A703" s="16" t="s">
        <v>285</v>
      </c>
      <c r="B703" s="19" t="s">
        <v>452</v>
      </c>
      <c r="C703" s="33" t="s">
        <v>484</v>
      </c>
      <c r="D703" s="2">
        <v>0.231858053818876</v>
      </c>
      <c r="E703" s="2">
        <v>0.10319698223918</v>
      </c>
      <c r="F703" s="2">
        <v>0.17295058314103801</v>
      </c>
      <c r="G703" s="2">
        <v>8.8644635812029596E-2</v>
      </c>
      <c r="H703" s="2">
        <v>5.79066470532126E-2</v>
      </c>
      <c r="I703" s="2">
        <v>0.11809022203609799</v>
      </c>
      <c r="J703" s="2">
        <v>0.16542158759810199</v>
      </c>
      <c r="K703" s="2">
        <v>0.19342406681204399</v>
      </c>
      <c r="L703" s="2">
        <v>0.35940974854537799</v>
      </c>
      <c r="M703" s="2">
        <v>0.16224674880810699</v>
      </c>
      <c r="N703" s="2">
        <v>0.157820079624616</v>
      </c>
      <c r="O703" s="2">
        <v>0.164633578</v>
      </c>
    </row>
    <row r="704" spans="1:15" x14ac:dyDescent="0.2">
      <c r="A704" s="16" t="s">
        <v>285</v>
      </c>
      <c r="B704" s="19" t="s">
        <v>452</v>
      </c>
      <c r="C704" s="33" t="s">
        <v>668</v>
      </c>
      <c r="D704" s="2">
        <v>9.7523899422676794E-2</v>
      </c>
      <c r="E704" s="2">
        <v>4.93971692589672E-2</v>
      </c>
      <c r="F704" s="2">
        <v>0.19456537120527401</v>
      </c>
      <c r="G704" s="2">
        <v>0.210783909161153</v>
      </c>
      <c r="H704" s="2">
        <v>4.4030421620392703E-2</v>
      </c>
      <c r="I704" s="2">
        <v>0.17869802500182499</v>
      </c>
      <c r="J704" s="2">
        <v>0.18682722123334999</v>
      </c>
      <c r="K704" s="2">
        <v>0.328738799965894</v>
      </c>
      <c r="L704" s="2">
        <v>0.240972061934456</v>
      </c>
      <c r="M704" s="2">
        <v>0.112922991614886</v>
      </c>
      <c r="N704" s="2">
        <v>0.16452403140077301</v>
      </c>
      <c r="O704" s="2">
        <v>0.164453082</v>
      </c>
    </row>
    <row r="705" spans="1:15" x14ac:dyDescent="0.2">
      <c r="A705" s="16" t="s">
        <v>285</v>
      </c>
      <c r="B705" s="17" t="s">
        <v>757</v>
      </c>
      <c r="C705" s="33" t="s">
        <v>1082</v>
      </c>
      <c r="D705" s="2">
        <v>0.114712149009291</v>
      </c>
      <c r="E705" s="2">
        <v>0.13414908858756799</v>
      </c>
      <c r="F705" s="2">
        <v>2.79923652388917E-2</v>
      </c>
      <c r="G705" s="2">
        <v>9.2808974476812203E-2</v>
      </c>
      <c r="H705" s="2">
        <v>0.22615883532935599</v>
      </c>
      <c r="I705" s="2">
        <v>6.13785069513922E-2</v>
      </c>
      <c r="J705" s="2">
        <v>0.16663955109447401</v>
      </c>
      <c r="K705" s="2">
        <v>0.27781772933168197</v>
      </c>
      <c r="L705" s="2">
        <v>0.32865990435311898</v>
      </c>
      <c r="M705" s="2">
        <v>9.1734398279665105E-2</v>
      </c>
      <c r="N705" s="2">
        <v>0.27765594133080401</v>
      </c>
      <c r="O705" s="2">
        <v>0.16360976799999999</v>
      </c>
    </row>
    <row r="706" spans="1:15" x14ac:dyDescent="0.2">
      <c r="A706" s="5" t="s">
        <v>7</v>
      </c>
      <c r="B706" s="22" t="s">
        <v>8</v>
      </c>
      <c r="C706" s="33" t="s">
        <v>193</v>
      </c>
      <c r="D706" s="2">
        <v>0.16796774297825801</v>
      </c>
      <c r="E706" s="2">
        <v>7.47133983507451E-2</v>
      </c>
      <c r="F706" s="2">
        <v>0.17103764976366401</v>
      </c>
      <c r="G706" s="2">
        <v>0.14689739626063</v>
      </c>
      <c r="H706" s="2">
        <v>0.119285896348472</v>
      </c>
      <c r="I706" s="2">
        <v>0.169398047546896</v>
      </c>
      <c r="J706" s="2">
        <v>0.21479549356034899</v>
      </c>
      <c r="K706" s="2">
        <v>0.25372841165611898</v>
      </c>
      <c r="L706" s="2">
        <v>0.15557026014172801</v>
      </c>
      <c r="M706" s="2">
        <v>0.18337082291246601</v>
      </c>
      <c r="N706" s="2">
        <v>0.12582075473279</v>
      </c>
      <c r="O706" s="2">
        <v>0.162053261</v>
      </c>
    </row>
    <row r="707" spans="1:15" x14ac:dyDescent="0.2">
      <c r="A707" s="5" t="s">
        <v>7</v>
      </c>
      <c r="B707" s="22" t="s">
        <v>8</v>
      </c>
      <c r="C707" s="33" t="s">
        <v>185</v>
      </c>
      <c r="D707" s="2">
        <v>0.13533515405638</v>
      </c>
      <c r="E707" s="2">
        <v>0.134375181402384</v>
      </c>
      <c r="F707" s="2">
        <v>5.4623931512173499E-2</v>
      </c>
      <c r="G707" s="2">
        <v>0.17078186770957701</v>
      </c>
      <c r="H707" s="2">
        <v>0.274567241532642</v>
      </c>
      <c r="I707" s="2">
        <v>0.131443116671457</v>
      </c>
      <c r="J707" s="2">
        <v>0.18611200433990299</v>
      </c>
      <c r="K707" s="2">
        <v>0.146616649102462</v>
      </c>
      <c r="L707" s="2">
        <v>0.235298524744637</v>
      </c>
      <c r="M707" s="2">
        <v>0.13585121458223001</v>
      </c>
      <c r="N707" s="2">
        <v>0.17533896552287201</v>
      </c>
      <c r="O707" s="2">
        <v>0.16184944100000001</v>
      </c>
    </row>
    <row r="708" spans="1:15" x14ac:dyDescent="0.2">
      <c r="A708" s="16" t="s">
        <v>285</v>
      </c>
      <c r="B708" s="19" t="s">
        <v>452</v>
      </c>
      <c r="C708" s="33" t="s">
        <v>608</v>
      </c>
      <c r="D708" s="2">
        <v>0.154947511253792</v>
      </c>
      <c r="E708" s="2">
        <v>6.6904974682671398E-2</v>
      </c>
      <c r="F708" s="2">
        <v>0.38249833396892502</v>
      </c>
      <c r="G708" s="2">
        <v>0.28986635974339198</v>
      </c>
      <c r="H708" s="2">
        <v>0.25041740864990097</v>
      </c>
      <c r="I708" s="2">
        <v>8.0751406265477804E-2</v>
      </c>
      <c r="J708" s="2">
        <v>0.32038425033178503</v>
      </c>
      <c r="K708" s="2">
        <v>9.4244638870803102E-2</v>
      </c>
      <c r="L708" s="2">
        <v>4.32477322051813E-2</v>
      </c>
      <c r="M708" s="2">
        <v>9.0587389731012199E-2</v>
      </c>
      <c r="N708" s="2">
        <v>2.8471821194512299E-3</v>
      </c>
      <c r="O708" s="2">
        <v>0.16151792600000001</v>
      </c>
    </row>
    <row r="709" spans="1:15" x14ac:dyDescent="0.2">
      <c r="A709" s="16" t="s">
        <v>285</v>
      </c>
      <c r="B709" s="17" t="s">
        <v>757</v>
      </c>
      <c r="C709" s="33" t="s">
        <v>1110</v>
      </c>
      <c r="D709" s="2">
        <v>9.8479070182752496E-2</v>
      </c>
      <c r="E709" s="2">
        <v>0.123660437369305</v>
      </c>
      <c r="F709" s="2">
        <v>0.10496499886417</v>
      </c>
      <c r="G709" s="2">
        <v>0.106333578925806</v>
      </c>
      <c r="H709" s="2">
        <v>0.193437419240584</v>
      </c>
      <c r="I709" s="2">
        <v>4.9450518522088198E-2</v>
      </c>
      <c r="J709" s="2">
        <v>0.45832235696999402</v>
      </c>
      <c r="K709" s="2">
        <v>0.41417416270933999</v>
      </c>
      <c r="L709" s="2">
        <v>0</v>
      </c>
      <c r="M709" s="2">
        <v>0.18599221536636701</v>
      </c>
      <c r="N709" s="2">
        <v>3.5095877554052003E-2</v>
      </c>
      <c r="O709" s="2">
        <v>0.16090096700000001</v>
      </c>
    </row>
    <row r="710" spans="1:15" x14ac:dyDescent="0.2">
      <c r="A710" s="5" t="s">
        <v>7</v>
      </c>
      <c r="B710" s="21" t="s">
        <v>248</v>
      </c>
      <c r="C710" s="33" t="s">
        <v>270</v>
      </c>
      <c r="D710" s="2">
        <v>5.9787418257565499E-2</v>
      </c>
      <c r="E710" s="2">
        <v>0.11934617538476</v>
      </c>
      <c r="F710" s="2">
        <v>0.13744918990215299</v>
      </c>
      <c r="G710" s="2">
        <v>0.102417141362527</v>
      </c>
      <c r="H710" s="2">
        <v>0.157780011331102</v>
      </c>
      <c r="I710" s="2">
        <v>0.19900741927523599</v>
      </c>
      <c r="J710" s="2">
        <v>0.145347633952745</v>
      </c>
      <c r="K710" s="2">
        <v>0.167875837343444</v>
      </c>
      <c r="L710" s="2">
        <v>0.21052615723450899</v>
      </c>
      <c r="M710" s="2">
        <v>0.197254405553453</v>
      </c>
      <c r="N710" s="2">
        <v>0.25937683843806902</v>
      </c>
      <c r="O710" s="2">
        <v>0.159651657</v>
      </c>
    </row>
    <row r="711" spans="1:15" x14ac:dyDescent="0.2">
      <c r="A711" s="16" t="s">
        <v>285</v>
      </c>
      <c r="B711" s="19" t="s">
        <v>452</v>
      </c>
      <c r="C711" s="33" t="s">
        <v>517</v>
      </c>
      <c r="D711" s="2">
        <v>0.10201754368030599</v>
      </c>
      <c r="E711" s="2">
        <v>6.8606836961472406E-2</v>
      </c>
      <c r="F711" s="2">
        <v>5.5757081212625098E-2</v>
      </c>
      <c r="G711" s="2">
        <v>9.8762599317773495E-2</v>
      </c>
      <c r="H711" s="2">
        <v>0.19380619116009301</v>
      </c>
      <c r="I711" s="2">
        <v>0.119286605548729</v>
      </c>
      <c r="J711" s="2">
        <v>0.55797092322472897</v>
      </c>
      <c r="K711" s="2">
        <v>2.63135602452754E-2</v>
      </c>
      <c r="L711" s="2">
        <v>0.25914868268407498</v>
      </c>
      <c r="M711" s="2">
        <v>4.5161072002068099E-2</v>
      </c>
      <c r="N711" s="2">
        <v>0.198176949309252</v>
      </c>
      <c r="O711" s="2">
        <v>0.156818913</v>
      </c>
    </row>
    <row r="712" spans="1:15" x14ac:dyDescent="0.2">
      <c r="A712" s="16" t="s">
        <v>285</v>
      </c>
      <c r="B712" s="17" t="s">
        <v>757</v>
      </c>
      <c r="C712" s="33" t="s">
        <v>955</v>
      </c>
      <c r="D712" s="2">
        <v>0.28106864434176498</v>
      </c>
      <c r="E712" s="2">
        <v>0.23464528938430301</v>
      </c>
      <c r="F712" s="2">
        <v>7.1097923484106096E-2</v>
      </c>
      <c r="G712" s="2">
        <v>5.4564231962510701E-2</v>
      </c>
      <c r="H712" s="2">
        <v>4.1451382106388102E-2</v>
      </c>
      <c r="I712" s="2">
        <v>0.14944712024356199</v>
      </c>
      <c r="J712" s="2">
        <v>0.191600321421833</v>
      </c>
      <c r="K712" s="2">
        <v>0.41093213650259097</v>
      </c>
      <c r="L712" s="2">
        <v>0.111363949537717</v>
      </c>
      <c r="M712" s="2">
        <v>0</v>
      </c>
      <c r="N712" s="2">
        <v>0.17863404619002601</v>
      </c>
      <c r="O712" s="2">
        <v>0.156800459</v>
      </c>
    </row>
    <row r="713" spans="1:15" x14ac:dyDescent="0.2">
      <c r="A713" s="16" t="s">
        <v>285</v>
      </c>
      <c r="B713" s="17" t="s">
        <v>757</v>
      </c>
      <c r="C713" s="33" t="s">
        <v>805</v>
      </c>
      <c r="D713" s="2">
        <v>0.22642612313278901</v>
      </c>
      <c r="E713" s="2">
        <v>0.25235452295211602</v>
      </c>
      <c r="F713" s="2">
        <v>0.12998773040532599</v>
      </c>
      <c r="G713" s="2">
        <v>0</v>
      </c>
      <c r="H713" s="2">
        <v>0.11519394639545399</v>
      </c>
      <c r="I713" s="2">
        <v>7.4086161040613094E-2</v>
      </c>
      <c r="J713" s="2">
        <v>0.131890184706595</v>
      </c>
      <c r="K713" s="2">
        <v>0.53440018700915304</v>
      </c>
      <c r="L713" s="2">
        <v>9.5444793906208997E-2</v>
      </c>
      <c r="M713" s="2">
        <v>0.15063328725299599</v>
      </c>
      <c r="N713" s="2">
        <v>0</v>
      </c>
      <c r="O713" s="2">
        <v>0.155492449</v>
      </c>
    </row>
    <row r="714" spans="1:15" x14ac:dyDescent="0.2">
      <c r="A714" s="16" t="s">
        <v>285</v>
      </c>
      <c r="B714" s="20" t="s">
        <v>286</v>
      </c>
      <c r="C714" s="33" t="s">
        <v>448</v>
      </c>
      <c r="D714" s="2">
        <v>0.39618601730987701</v>
      </c>
      <c r="E714" s="2">
        <v>7.3954959726496794E-2</v>
      </c>
      <c r="F714" s="2">
        <v>0.329831506587067</v>
      </c>
      <c r="G714" s="2">
        <v>5.3304734430675398E-2</v>
      </c>
      <c r="H714" s="2">
        <v>0.17611459471388799</v>
      </c>
      <c r="I714" s="2">
        <v>8.4766236330337405E-2</v>
      </c>
      <c r="J714" s="2">
        <v>0.135998941169785</v>
      </c>
      <c r="K714" s="2">
        <v>5.0479942478211602E-2</v>
      </c>
      <c r="L714" s="2">
        <v>5.2547761115233502E-2</v>
      </c>
      <c r="M714" s="2">
        <v>0.12844584063999001</v>
      </c>
      <c r="N714" s="2">
        <v>0.178341096329096</v>
      </c>
      <c r="O714" s="2">
        <v>0.15090651199999999</v>
      </c>
    </row>
    <row r="715" spans="1:15" x14ac:dyDescent="0.2">
      <c r="A715" s="16" t="s">
        <v>285</v>
      </c>
      <c r="B715" s="19" t="s">
        <v>452</v>
      </c>
      <c r="C715" s="33" t="s">
        <v>536</v>
      </c>
      <c r="D715" s="2">
        <v>0.26385868632878601</v>
      </c>
      <c r="E715" s="2">
        <v>0</v>
      </c>
      <c r="F715" s="2">
        <v>0.43303986858426902</v>
      </c>
      <c r="G715" s="2">
        <v>0.142789035263929</v>
      </c>
      <c r="H715" s="2">
        <v>0.14568854743180501</v>
      </c>
      <c r="I715" s="2">
        <v>0</v>
      </c>
      <c r="J715" s="2">
        <v>0.21551370299309899</v>
      </c>
      <c r="K715" s="2">
        <v>6.7184349638563207E-2</v>
      </c>
      <c r="L715" s="2">
        <v>0</v>
      </c>
      <c r="M715" s="2">
        <v>0.25854289566981098</v>
      </c>
      <c r="N715" s="2">
        <v>0.10898945363208901</v>
      </c>
      <c r="O715" s="2">
        <v>0.148691504</v>
      </c>
    </row>
    <row r="716" spans="1:15" x14ac:dyDescent="0.2">
      <c r="A716" s="16" t="s">
        <v>285</v>
      </c>
      <c r="B716" s="19" t="s">
        <v>452</v>
      </c>
      <c r="C716" s="33" t="s">
        <v>625</v>
      </c>
      <c r="D716" s="2">
        <v>9.0490369280301297E-2</v>
      </c>
      <c r="E716" s="2">
        <v>0.31935610092839101</v>
      </c>
      <c r="F716" s="2">
        <v>0.11901129829945201</v>
      </c>
      <c r="G716" s="2">
        <v>0.310282214973713</v>
      </c>
      <c r="H716" s="2">
        <v>5.1344398023994903E-2</v>
      </c>
      <c r="I716" s="2">
        <v>2.9031343739091098E-2</v>
      </c>
      <c r="J716" s="2">
        <v>0.123499104500635</v>
      </c>
      <c r="K716" s="2">
        <v>0.18845473156071499</v>
      </c>
      <c r="L716" s="2">
        <v>8.1450588392675105E-2</v>
      </c>
      <c r="M716" s="2">
        <v>0.157993258773519</v>
      </c>
      <c r="N716" s="2">
        <v>0.142288894848868</v>
      </c>
      <c r="O716" s="2">
        <v>0.146654755</v>
      </c>
    </row>
    <row r="717" spans="1:15" x14ac:dyDescent="0.2">
      <c r="A717" s="16" t="s">
        <v>285</v>
      </c>
      <c r="B717" s="17" t="s">
        <v>757</v>
      </c>
      <c r="C717" s="33" t="s">
        <v>887</v>
      </c>
      <c r="D717" s="2">
        <v>0.22154896334270599</v>
      </c>
      <c r="E717" s="2">
        <v>0.105636729249974</v>
      </c>
      <c r="F717" s="2">
        <v>0.17526614992022199</v>
      </c>
      <c r="G717" s="2">
        <v>5.2501055053218497E-2</v>
      </c>
      <c r="H717" s="2">
        <v>0.4460154531112</v>
      </c>
      <c r="I717" s="2">
        <v>2.7819277296519101E-2</v>
      </c>
      <c r="J717" s="2">
        <v>0.127293644336996</v>
      </c>
      <c r="K717" s="2">
        <v>9.4635276454731104E-2</v>
      </c>
      <c r="L717" s="2">
        <v>6.0782702915475301E-2</v>
      </c>
      <c r="M717" s="2">
        <v>0.122868511572164</v>
      </c>
      <c r="N717" s="2">
        <v>0.110035357267805</v>
      </c>
      <c r="O717" s="2">
        <v>0.14040028399999999</v>
      </c>
    </row>
    <row r="718" spans="1:15" x14ac:dyDescent="0.2">
      <c r="A718" s="5" t="s">
        <v>7</v>
      </c>
      <c r="B718" s="22" t="s">
        <v>8</v>
      </c>
      <c r="C718" s="33" t="s">
        <v>133</v>
      </c>
      <c r="D718" s="2">
        <v>3.70152790003066E-2</v>
      </c>
      <c r="E718" s="2">
        <v>0.10234605109978</v>
      </c>
      <c r="F718" s="2">
        <v>3.7302200858793703E-2</v>
      </c>
      <c r="G718" s="2">
        <v>0.242473266902616</v>
      </c>
      <c r="H718" s="2">
        <v>4.3422893522226599E-2</v>
      </c>
      <c r="I718" s="2">
        <v>0.422218080286342</v>
      </c>
      <c r="J718" s="2">
        <v>0.13818349486106499</v>
      </c>
      <c r="K718" s="2">
        <v>8.3854210618023103E-2</v>
      </c>
      <c r="L718" s="2">
        <v>0.154531150766303</v>
      </c>
      <c r="M718" s="2">
        <v>8.6431873343288196E-2</v>
      </c>
      <c r="N718" s="2">
        <v>0.18009637442144499</v>
      </c>
      <c r="O718" s="2">
        <v>0.138897716</v>
      </c>
    </row>
    <row r="719" spans="1:15" x14ac:dyDescent="0.2">
      <c r="A719" s="16" t="s">
        <v>285</v>
      </c>
      <c r="B719" s="19" t="s">
        <v>452</v>
      </c>
      <c r="C719" s="33" t="s">
        <v>743</v>
      </c>
      <c r="D719" s="2">
        <v>4.8730593095477302E-2</v>
      </c>
      <c r="E719" s="2">
        <v>6.8415685763491094E-2</v>
      </c>
      <c r="F719" s="2">
        <v>7.8882169252425693E-2</v>
      </c>
      <c r="G719" s="2">
        <v>0.16066790260869601</v>
      </c>
      <c r="H719" s="2">
        <v>0.11268818848084</v>
      </c>
      <c r="I719" s="2">
        <v>6.4685364750350194E-2</v>
      </c>
      <c r="J719" s="2">
        <v>0.12791010743344</v>
      </c>
      <c r="K719" s="2">
        <v>0.178431024305092</v>
      </c>
      <c r="L719" s="2">
        <v>0.15349204139087799</v>
      </c>
      <c r="M719" s="2">
        <v>0.23203743979135499</v>
      </c>
      <c r="N719" s="2">
        <v>0.26887228764936799</v>
      </c>
      <c r="O719" s="2">
        <v>0.135892073</v>
      </c>
    </row>
    <row r="720" spans="1:15" x14ac:dyDescent="0.2">
      <c r="A720" s="16" t="s">
        <v>285</v>
      </c>
      <c r="B720" s="19" t="s">
        <v>452</v>
      </c>
      <c r="C720" s="33" t="s">
        <v>498</v>
      </c>
      <c r="D720" s="2">
        <v>0.138842270938072</v>
      </c>
      <c r="E720" s="2">
        <v>0.11941400322920501</v>
      </c>
      <c r="F720" s="2">
        <v>8.59545863483476E-2</v>
      </c>
      <c r="G720" s="2">
        <v>0.100933733158366</v>
      </c>
      <c r="H720" s="2">
        <v>0.15910380796523799</v>
      </c>
      <c r="I720" s="2">
        <v>6.8321564078066305E-2</v>
      </c>
      <c r="J720" s="2">
        <v>6.59286333871303E-2</v>
      </c>
      <c r="K720" s="2">
        <v>9.7664710779071004E-2</v>
      </c>
      <c r="L720" s="2">
        <v>0.18809698136596401</v>
      </c>
      <c r="M720" s="2">
        <v>0.27790344413061602</v>
      </c>
      <c r="N720" s="2">
        <v>0.15864566559632701</v>
      </c>
      <c r="O720" s="2">
        <v>0.132800855</v>
      </c>
    </row>
    <row r="721" spans="1:15" x14ac:dyDescent="0.2">
      <c r="A721" s="5" t="s">
        <v>7</v>
      </c>
      <c r="B721" s="21" t="s">
        <v>248</v>
      </c>
      <c r="C721" s="33" t="s">
        <v>275</v>
      </c>
      <c r="D721" s="2">
        <v>0</v>
      </c>
      <c r="E721" s="2">
        <v>8.4266847471357598E-2</v>
      </c>
      <c r="F721" s="2">
        <v>7.4616293843379297E-2</v>
      </c>
      <c r="G721" s="2">
        <v>8.1883333188748506E-2</v>
      </c>
      <c r="H721" s="2">
        <v>0.116692673299101</v>
      </c>
      <c r="I721" s="2">
        <v>0.23845222849505701</v>
      </c>
      <c r="J721" s="2">
        <v>0.12534849378996499</v>
      </c>
      <c r="K721" s="2">
        <v>0.27760513744927201</v>
      </c>
      <c r="L721" s="2">
        <v>0.10161190804935499</v>
      </c>
      <c r="M721" s="2">
        <v>0.18229550239810399</v>
      </c>
      <c r="N721" s="2">
        <v>0.160945685165612</v>
      </c>
      <c r="O721" s="2">
        <v>0.13124710000000001</v>
      </c>
    </row>
    <row r="722" spans="1:15" x14ac:dyDescent="0.2">
      <c r="A722" s="16" t="s">
        <v>285</v>
      </c>
      <c r="B722" s="20" t="s">
        <v>286</v>
      </c>
      <c r="C722" s="33" t="s">
        <v>346</v>
      </c>
      <c r="D722" s="2">
        <v>0.14190557110296101</v>
      </c>
      <c r="E722" s="2">
        <v>0.14192462602803199</v>
      </c>
      <c r="F722" s="2">
        <v>0.144042524216175</v>
      </c>
      <c r="G722" s="2">
        <v>0.16997418992725699</v>
      </c>
      <c r="H722" s="2">
        <v>0.12781729287096699</v>
      </c>
      <c r="I722" s="2">
        <v>0.13702623973040201</v>
      </c>
      <c r="J722" s="2">
        <v>3.12211625494953E-2</v>
      </c>
      <c r="K722" s="2">
        <v>0.30348288433560799</v>
      </c>
      <c r="L722" s="2">
        <v>8.8095692848516899E-2</v>
      </c>
      <c r="M722" s="2">
        <v>3.7944476550126401E-2</v>
      </c>
      <c r="N722" s="2">
        <v>0.103532354569807</v>
      </c>
      <c r="O722" s="2">
        <v>0.129724274</v>
      </c>
    </row>
    <row r="723" spans="1:15" x14ac:dyDescent="0.2">
      <c r="A723" s="16" t="s">
        <v>285</v>
      </c>
      <c r="B723" s="20" t="s">
        <v>286</v>
      </c>
      <c r="C723" s="33" t="s">
        <v>303</v>
      </c>
      <c r="D723" s="2">
        <v>0.44509027781627702</v>
      </c>
      <c r="E723" s="2">
        <v>7.5325904339975394E-2</v>
      </c>
      <c r="F723" s="2">
        <v>3.3126365830742799E-2</v>
      </c>
      <c r="G723" s="2">
        <v>0.134190465606113</v>
      </c>
      <c r="H723" s="2">
        <v>0.19564532291251799</v>
      </c>
      <c r="I723" s="2">
        <v>7.3053328083079502E-2</v>
      </c>
      <c r="J723" s="2">
        <v>7.7285320042486796E-2</v>
      </c>
      <c r="K723" s="2">
        <v>7.8720116657825995E-2</v>
      </c>
      <c r="L723" s="2">
        <v>3.5394663100408202E-2</v>
      </c>
      <c r="M723" s="2">
        <v>6.1852435986112002E-2</v>
      </c>
      <c r="N723" s="2">
        <v>0.20010412360099</v>
      </c>
      <c r="O723" s="2">
        <v>0.128162575</v>
      </c>
    </row>
    <row r="724" spans="1:15" x14ac:dyDescent="0.2">
      <c r="A724" s="5" t="s">
        <v>7</v>
      </c>
      <c r="B724" s="22" t="s">
        <v>8</v>
      </c>
      <c r="C724" s="33" t="s">
        <v>162</v>
      </c>
      <c r="D724" s="2">
        <v>6.3432021839571501E-2</v>
      </c>
      <c r="E724" s="2">
        <v>0.191443063251309</v>
      </c>
      <c r="F724" s="2">
        <v>7.1857320659671098E-2</v>
      </c>
      <c r="G724" s="2">
        <v>0.12785699230316999</v>
      </c>
      <c r="H724" s="2">
        <v>0.17458986466206999</v>
      </c>
      <c r="I724" s="2">
        <v>0.110786457520784</v>
      </c>
      <c r="J724" s="2">
        <v>5.9539561974959999E-2</v>
      </c>
      <c r="K724" s="2">
        <v>8.92806184165338E-2</v>
      </c>
      <c r="L724" s="2">
        <v>0.20454088723206201</v>
      </c>
      <c r="M724" s="2">
        <v>0.169169423319456</v>
      </c>
      <c r="N724" s="2">
        <v>0.13075732305044399</v>
      </c>
      <c r="O724" s="2">
        <v>0.126659412</v>
      </c>
    </row>
    <row r="725" spans="1:15" x14ac:dyDescent="0.2">
      <c r="A725" s="16" t="s">
        <v>285</v>
      </c>
      <c r="B725" s="20" t="s">
        <v>286</v>
      </c>
      <c r="C725" s="33" t="s">
        <v>372</v>
      </c>
      <c r="D725" s="2">
        <v>3.9847022617298701E-2</v>
      </c>
      <c r="E725" s="2">
        <v>0.280505133786004</v>
      </c>
      <c r="F725" s="2">
        <v>3.2671067300426397E-2</v>
      </c>
      <c r="G725" s="2">
        <v>0.19513015412262799</v>
      </c>
      <c r="H725" s="2">
        <v>0</v>
      </c>
      <c r="I725" s="2">
        <v>0</v>
      </c>
      <c r="J725" s="2">
        <v>1.64589661671834E-4</v>
      </c>
      <c r="K725" s="2">
        <v>0.11383232343633801</v>
      </c>
      <c r="L725" s="2">
        <v>0</v>
      </c>
      <c r="M725" s="2">
        <v>0.43809513595572003</v>
      </c>
      <c r="N725" s="2">
        <v>0.29280701760931299</v>
      </c>
      <c r="O725" s="2">
        <v>0.12664113099999999</v>
      </c>
    </row>
    <row r="726" spans="1:15" x14ac:dyDescent="0.2">
      <c r="A726" s="16" t="s">
        <v>285</v>
      </c>
      <c r="B726" s="19" t="s">
        <v>452</v>
      </c>
      <c r="C726" s="33" t="s">
        <v>643</v>
      </c>
      <c r="D726" s="2">
        <v>6.00237989002105E-2</v>
      </c>
      <c r="E726" s="2">
        <v>5.29756019007456E-2</v>
      </c>
      <c r="F726" s="2">
        <v>1.7901047066954001E-2</v>
      </c>
      <c r="G726" s="2">
        <v>8.4838154382482794E-2</v>
      </c>
      <c r="H726" s="2">
        <v>7.1622125751887505E-2</v>
      </c>
      <c r="I726" s="2">
        <v>0.14225985749352299</v>
      </c>
      <c r="J726" s="2">
        <v>0.12932258598451399</v>
      </c>
      <c r="K726" s="2">
        <v>0.58358863380172499</v>
      </c>
      <c r="L726" s="2">
        <v>6.9544992723745105E-2</v>
      </c>
      <c r="M726" s="2">
        <v>0.13170764620022199</v>
      </c>
      <c r="N726" s="2">
        <v>2.5789272054757301E-2</v>
      </c>
      <c r="O726" s="2">
        <v>0.124506701</v>
      </c>
    </row>
    <row r="727" spans="1:15" x14ac:dyDescent="0.2">
      <c r="A727" s="16" t="s">
        <v>285</v>
      </c>
      <c r="B727" s="20" t="s">
        <v>286</v>
      </c>
      <c r="C727" s="33" t="s">
        <v>321</v>
      </c>
      <c r="D727" s="2">
        <v>0.12683027501590799</v>
      </c>
      <c r="E727" s="2">
        <v>0.30312469221378802</v>
      </c>
      <c r="F727" s="2">
        <v>0</v>
      </c>
      <c r="G727" s="2">
        <v>6.4870120496814093E-2</v>
      </c>
      <c r="H727" s="2">
        <v>0.17723509400778201</v>
      </c>
      <c r="I727" s="2">
        <v>3.9308143687479098E-2</v>
      </c>
      <c r="J727" s="2">
        <v>0.115509024561293</v>
      </c>
      <c r="K727" s="2">
        <v>4.34325215763261E-2</v>
      </c>
      <c r="L727" s="2">
        <v>0</v>
      </c>
      <c r="M727" s="2">
        <v>0.32329869704470099</v>
      </c>
      <c r="N727" s="2">
        <v>0.16296001809365901</v>
      </c>
      <c r="O727" s="2">
        <v>0.12332441700000001</v>
      </c>
    </row>
    <row r="728" spans="1:15" x14ac:dyDescent="0.2">
      <c r="A728" s="16" t="s">
        <v>285</v>
      </c>
      <c r="B728" s="20" t="s">
        <v>286</v>
      </c>
      <c r="C728" s="33" t="s">
        <v>357</v>
      </c>
      <c r="D728" s="2">
        <v>0.24794158570823099</v>
      </c>
      <c r="E728" s="2">
        <v>0.369842626476929</v>
      </c>
      <c r="F728" s="2">
        <v>6.2375898653343802E-2</v>
      </c>
      <c r="G728" s="2">
        <v>0.149058534089064</v>
      </c>
      <c r="H728" s="2">
        <v>8.3141520391432994E-2</v>
      </c>
      <c r="I728" s="2">
        <v>3.4238076479456002E-2</v>
      </c>
      <c r="J728" s="2">
        <v>0</v>
      </c>
      <c r="K728" s="2">
        <v>0.18160927294711801</v>
      </c>
      <c r="L728" s="2">
        <v>1.52021701624652E-2</v>
      </c>
      <c r="M728" s="2">
        <v>6.5814394681250804E-2</v>
      </c>
      <c r="N728" s="2">
        <v>0.110962628315212</v>
      </c>
      <c r="O728" s="2">
        <v>0.120016973</v>
      </c>
    </row>
    <row r="729" spans="1:15" x14ac:dyDescent="0.2">
      <c r="A729" s="16" t="s">
        <v>285</v>
      </c>
      <c r="B729" s="17" t="s">
        <v>757</v>
      </c>
      <c r="C729" s="33" t="s">
        <v>758</v>
      </c>
      <c r="D729" s="2">
        <v>4.7703060914183797E-2</v>
      </c>
      <c r="E729" s="2">
        <v>0.13362496433503801</v>
      </c>
      <c r="F729" s="2">
        <v>6.4776409188183504E-2</v>
      </c>
      <c r="G729" s="2">
        <v>4.8620603133706801E-2</v>
      </c>
      <c r="H729" s="2">
        <v>6.1828394581841001E-2</v>
      </c>
      <c r="I729" s="2">
        <v>8.3473514819498107E-2</v>
      </c>
      <c r="J729" s="2">
        <v>0</v>
      </c>
      <c r="K729" s="2">
        <v>0.33988127200269902</v>
      </c>
      <c r="L729" s="2">
        <v>0.129818532045262</v>
      </c>
      <c r="M729" s="2">
        <v>0.12828812696455</v>
      </c>
      <c r="N729" s="2">
        <v>0.26914102677799001</v>
      </c>
      <c r="O729" s="2">
        <v>0.118832355</v>
      </c>
    </row>
    <row r="730" spans="1:15" x14ac:dyDescent="0.2">
      <c r="A730" s="16" t="s">
        <v>285</v>
      </c>
      <c r="B730" s="19" t="s">
        <v>452</v>
      </c>
      <c r="C730" s="33" t="s">
        <v>532</v>
      </c>
      <c r="D730" s="2">
        <v>0.21772345620765499</v>
      </c>
      <c r="E730" s="2">
        <v>0</v>
      </c>
      <c r="F730" s="2">
        <v>0</v>
      </c>
      <c r="G730" s="2">
        <v>0.18203337899397201</v>
      </c>
      <c r="H730" s="2">
        <v>0.121082477494799</v>
      </c>
      <c r="I730" s="2">
        <v>0</v>
      </c>
      <c r="J730" s="2">
        <v>0.54802073004184004</v>
      </c>
      <c r="K730" s="2">
        <v>0</v>
      </c>
      <c r="L730" s="2">
        <v>0.23471142794752101</v>
      </c>
      <c r="M730" s="2">
        <v>0</v>
      </c>
      <c r="N730" s="2">
        <v>0</v>
      </c>
      <c r="O730" s="2">
        <v>0.118506497</v>
      </c>
    </row>
    <row r="731" spans="1:15" x14ac:dyDescent="0.2">
      <c r="A731" s="16" t="s">
        <v>285</v>
      </c>
      <c r="B731" s="17" t="s">
        <v>757</v>
      </c>
      <c r="C731" s="33" t="s">
        <v>965</v>
      </c>
      <c r="D731" s="2">
        <v>3.7572461943684098E-2</v>
      </c>
      <c r="E731" s="2">
        <v>0</v>
      </c>
      <c r="F731" s="2">
        <v>1.5872590181887799E-2</v>
      </c>
      <c r="G731" s="2">
        <v>4.82387554692933E-2</v>
      </c>
      <c r="H731" s="2">
        <v>0.10628195834064499</v>
      </c>
      <c r="I731" s="2">
        <v>0.34011122079026102</v>
      </c>
      <c r="J731" s="2">
        <v>0.17816681249010799</v>
      </c>
      <c r="K731" s="2">
        <v>0.31192543946580797</v>
      </c>
      <c r="L731" s="2">
        <v>9.0090782849332501E-2</v>
      </c>
      <c r="M731" s="2">
        <v>0.137624298630356</v>
      </c>
      <c r="N731" s="2">
        <v>3.05781549053309E-2</v>
      </c>
      <c r="O731" s="2">
        <v>0.117860225</v>
      </c>
    </row>
    <row r="732" spans="1:15" x14ac:dyDescent="0.2">
      <c r="A732" s="16" t="s">
        <v>285</v>
      </c>
      <c r="B732" s="17" t="s">
        <v>757</v>
      </c>
      <c r="C732" s="33" t="s">
        <v>802</v>
      </c>
      <c r="D732" s="2">
        <v>0.13412189422729401</v>
      </c>
      <c r="E732" s="2">
        <v>0</v>
      </c>
      <c r="F732" s="2">
        <v>0.15707969183426401</v>
      </c>
      <c r="G732" s="2">
        <v>0.38224550569743498</v>
      </c>
      <c r="H732" s="2">
        <v>0.18159416721018701</v>
      </c>
      <c r="I732" s="2">
        <v>0.123568045422583</v>
      </c>
      <c r="J732" s="2">
        <v>0</v>
      </c>
      <c r="K732" s="2">
        <v>0.147477646226222</v>
      </c>
      <c r="L732" s="2">
        <v>9.8764748360691296E-2</v>
      </c>
      <c r="M732" s="2">
        <v>6.8512254371728296E-2</v>
      </c>
      <c r="N732" s="2">
        <v>0</v>
      </c>
      <c r="O732" s="2">
        <v>0.11757854099999999</v>
      </c>
    </row>
    <row r="733" spans="1:15" x14ac:dyDescent="0.2">
      <c r="A733" s="16" t="s">
        <v>285</v>
      </c>
      <c r="B733" s="20" t="s">
        <v>286</v>
      </c>
      <c r="C733" s="33" t="s">
        <v>330</v>
      </c>
      <c r="D733" s="2">
        <v>0.163051990430192</v>
      </c>
      <c r="E733" s="2">
        <v>0.19994004230996101</v>
      </c>
      <c r="F733" s="2">
        <v>7.8460848224371701E-2</v>
      </c>
      <c r="G733" s="2">
        <v>2.0867674979836801E-2</v>
      </c>
      <c r="H733" s="2">
        <v>0.168037071323096</v>
      </c>
      <c r="I733" s="2">
        <v>4.12169803031378E-2</v>
      </c>
      <c r="J733" s="2">
        <v>4.91614356717252E-2</v>
      </c>
      <c r="K733" s="2">
        <v>0.17307902366542399</v>
      </c>
      <c r="L733" s="2">
        <v>8.9836201052353501E-2</v>
      </c>
      <c r="M733" s="2">
        <v>0.19128996110045801</v>
      </c>
      <c r="N733" s="2">
        <v>0.11634467410733799</v>
      </c>
      <c r="O733" s="2">
        <v>0.117389628</v>
      </c>
    </row>
    <row r="734" spans="1:15" x14ac:dyDescent="0.2">
      <c r="A734" s="5" t="s">
        <v>7</v>
      </c>
      <c r="B734" s="22" t="s">
        <v>8</v>
      </c>
      <c r="C734" s="33" t="s">
        <v>136</v>
      </c>
      <c r="D734" s="2">
        <v>5.8882900492342301E-2</v>
      </c>
      <c r="E734" s="2">
        <v>5.4362989628029101E-2</v>
      </c>
      <c r="F734" s="2">
        <v>0.207831886963635</v>
      </c>
      <c r="G734" s="2">
        <v>9.6301581124615801E-2</v>
      </c>
      <c r="H734" s="2">
        <v>1.7377194745597901E-2</v>
      </c>
      <c r="I734" s="2">
        <v>4.9871717211928401E-2</v>
      </c>
      <c r="J734" s="2">
        <v>6.8879277140010797E-2</v>
      </c>
      <c r="K734" s="2">
        <v>0.27781772933168197</v>
      </c>
      <c r="L734" s="2">
        <v>0.241390303458065</v>
      </c>
      <c r="M734" s="2">
        <v>0.105051645449755</v>
      </c>
      <c r="N734" s="2">
        <v>0.11305443558664501</v>
      </c>
      <c r="O734" s="2">
        <v>0.11734742400000001</v>
      </c>
    </row>
    <row r="735" spans="1:15" x14ac:dyDescent="0.2">
      <c r="A735" s="5" t="s">
        <v>7</v>
      </c>
      <c r="B735" s="21" t="s">
        <v>248</v>
      </c>
      <c r="C735" s="33" t="s">
        <v>278</v>
      </c>
      <c r="D735" s="2">
        <v>5.77902430319528E-2</v>
      </c>
      <c r="E735" s="2">
        <v>1.8923968600146099E-2</v>
      </c>
      <c r="F735" s="2">
        <v>8.6860086783641002E-2</v>
      </c>
      <c r="G735" s="2">
        <v>0.102922939577693</v>
      </c>
      <c r="H735" s="2">
        <v>0.257078942426679</v>
      </c>
      <c r="I735" s="2">
        <v>5.1406403927569497E-2</v>
      </c>
      <c r="J735" s="2">
        <v>0.26436989965590602</v>
      </c>
      <c r="K735" s="2">
        <v>0.161835570484475</v>
      </c>
      <c r="L735" s="2">
        <v>0.10516566211330799</v>
      </c>
      <c r="M735" s="2">
        <v>6.2772432426177402E-2</v>
      </c>
      <c r="N735" s="2">
        <v>9.4271749461898105E-2</v>
      </c>
      <c r="O735" s="2">
        <v>0.11485435400000001</v>
      </c>
    </row>
    <row r="736" spans="1:15" x14ac:dyDescent="0.2">
      <c r="A736" s="5" t="s">
        <v>7</v>
      </c>
      <c r="B736" s="21" t="s">
        <v>248</v>
      </c>
      <c r="C736" s="33" t="s">
        <v>264</v>
      </c>
      <c r="D736" s="2">
        <v>4.3537455099409303E-2</v>
      </c>
      <c r="E736" s="2">
        <v>8.8431066042433504E-2</v>
      </c>
      <c r="F736" s="2">
        <v>5.6557251390904999E-2</v>
      </c>
      <c r="G736" s="2">
        <v>0.11629560464189399</v>
      </c>
      <c r="H736" s="2">
        <v>5.36799535142208E-2</v>
      </c>
      <c r="I736" s="2">
        <v>8.7768397204730203E-2</v>
      </c>
      <c r="J736" s="2">
        <v>0.38787798177444899</v>
      </c>
      <c r="K736" s="2">
        <v>0.131918577832353</v>
      </c>
      <c r="L736" s="2">
        <v>5.4906539397447898E-2</v>
      </c>
      <c r="M736" s="2">
        <v>0.14695808069502</v>
      </c>
      <c r="N736" s="2">
        <v>6.2780849948545894E-2</v>
      </c>
      <c r="O736" s="2">
        <v>0.111882887</v>
      </c>
    </row>
    <row r="737" spans="1:15" x14ac:dyDescent="0.2">
      <c r="A737" s="16" t="s">
        <v>285</v>
      </c>
      <c r="B737" s="19" t="s">
        <v>452</v>
      </c>
      <c r="C737" s="33" t="s">
        <v>681</v>
      </c>
      <c r="D737" s="2">
        <v>5.3031273563191803E-2</v>
      </c>
      <c r="E737" s="2">
        <v>0.27719390174355402</v>
      </c>
      <c r="F737" s="2">
        <v>1.2124871682343301E-2</v>
      </c>
      <c r="G737" s="2">
        <v>2.0034007565907699E-2</v>
      </c>
      <c r="H737" s="2">
        <v>0.117442036750925</v>
      </c>
      <c r="I737" s="2">
        <v>0.15765601385831901</v>
      </c>
      <c r="J737" s="2">
        <v>0.18206609120207901</v>
      </c>
      <c r="K737" s="2">
        <v>0.17836193194330799</v>
      </c>
      <c r="L737" s="2">
        <v>6.7952557605906599E-2</v>
      </c>
      <c r="M737" s="2">
        <v>3.1595306313103602E-2</v>
      </c>
      <c r="N737" s="2">
        <v>0.12706276530020399</v>
      </c>
      <c r="O737" s="2">
        <v>0.11132006899999999</v>
      </c>
    </row>
    <row r="738" spans="1:15" x14ac:dyDescent="0.2">
      <c r="A738" s="16" t="s">
        <v>285</v>
      </c>
      <c r="B738" s="17" t="s">
        <v>757</v>
      </c>
      <c r="C738" s="33" t="s">
        <v>832</v>
      </c>
      <c r="D738" s="2">
        <v>0.13367084136836899</v>
      </c>
      <c r="E738" s="2">
        <v>0.17828446142898599</v>
      </c>
      <c r="F738" s="2">
        <v>6.5984309393612398E-2</v>
      </c>
      <c r="G738" s="2">
        <v>3.38584923796241E-2</v>
      </c>
      <c r="H738" s="2">
        <v>3.7678561699100097E-2</v>
      </c>
      <c r="I738" s="2">
        <v>0</v>
      </c>
      <c r="J738" s="2">
        <v>0</v>
      </c>
      <c r="K738" s="2">
        <v>0.41201104030581998</v>
      </c>
      <c r="L738" s="2">
        <v>0</v>
      </c>
      <c r="M738" s="2">
        <v>0.19017162776552099</v>
      </c>
      <c r="N738" s="2">
        <v>0.14132046555653699</v>
      </c>
      <c r="O738" s="2">
        <v>0.10845270899999999</v>
      </c>
    </row>
    <row r="739" spans="1:15" x14ac:dyDescent="0.2">
      <c r="A739" s="16" t="s">
        <v>285</v>
      </c>
      <c r="B739" s="17" t="s">
        <v>757</v>
      </c>
      <c r="C739" s="33" t="s">
        <v>851</v>
      </c>
      <c r="D739" s="2">
        <v>0.24582139606654799</v>
      </c>
      <c r="E739" s="2">
        <v>8.4085973219504298E-2</v>
      </c>
      <c r="F739" s="2">
        <v>3.3128064705855901E-4</v>
      </c>
      <c r="G739" s="2">
        <v>6.8936498242453903E-2</v>
      </c>
      <c r="H739" s="2">
        <v>0.12988336118924401</v>
      </c>
      <c r="I739" s="2">
        <v>9.6118437188955602E-2</v>
      </c>
      <c r="J739" s="2">
        <v>0</v>
      </c>
      <c r="K739" s="2">
        <v>0.22268202462869499</v>
      </c>
      <c r="L739" s="2">
        <v>2.7110363604833699E-2</v>
      </c>
      <c r="M739" s="2">
        <v>0.28482372904082198</v>
      </c>
      <c r="N739" s="2">
        <v>2.7329074629562501E-2</v>
      </c>
      <c r="O739" s="2">
        <v>0.107920194</v>
      </c>
    </row>
    <row r="740" spans="1:15" x14ac:dyDescent="0.2">
      <c r="A740" s="16" t="s">
        <v>285</v>
      </c>
      <c r="B740" s="19" t="s">
        <v>452</v>
      </c>
      <c r="C740" s="33" t="s">
        <v>683</v>
      </c>
      <c r="D740" s="2">
        <v>0.13593334180511399</v>
      </c>
      <c r="E740" s="2">
        <v>7.5177916315731896E-2</v>
      </c>
      <c r="F740" s="2">
        <v>0</v>
      </c>
      <c r="G740" s="2">
        <v>3.6475448362437497E-2</v>
      </c>
      <c r="H740" s="2">
        <v>0.11745385636373</v>
      </c>
      <c r="I740" s="2">
        <v>0.158272128963139</v>
      </c>
      <c r="J740" s="2">
        <v>0.22952776454963</v>
      </c>
      <c r="K740" s="2">
        <v>7.3516930335845707E-2</v>
      </c>
      <c r="L740" s="2">
        <v>0.20958836102318801</v>
      </c>
      <c r="M740" s="2">
        <v>2.1506410287243399E-4</v>
      </c>
      <c r="N740" s="2">
        <v>0.105643530427087</v>
      </c>
      <c r="O740" s="2">
        <v>0.103800395</v>
      </c>
    </row>
    <row r="741" spans="1:15" x14ac:dyDescent="0.2">
      <c r="A741" s="16" t="s">
        <v>285</v>
      </c>
      <c r="B741" s="20" t="s">
        <v>286</v>
      </c>
      <c r="C741" s="33" t="s">
        <v>342</v>
      </c>
      <c r="D741" s="2">
        <v>8.9781227352366294E-2</v>
      </c>
      <c r="E741" s="2">
        <v>0.12699838947168701</v>
      </c>
      <c r="F741" s="2">
        <v>8.4600582883190306E-2</v>
      </c>
      <c r="G741" s="2">
        <v>5.78649151768919E-2</v>
      </c>
      <c r="H741" s="2">
        <v>9.08691832432027E-2</v>
      </c>
      <c r="I741" s="2">
        <v>0.14362651281694</v>
      </c>
      <c r="J741" s="2">
        <v>0.11035287934201</v>
      </c>
      <c r="K741" s="2">
        <v>0.119064741142149</v>
      </c>
      <c r="L741" s="2">
        <v>8.5196577691081604E-2</v>
      </c>
      <c r="M741" s="2">
        <v>7.0909024318184494E-2</v>
      </c>
      <c r="N741" s="2">
        <v>0.15865292881602</v>
      </c>
      <c r="O741" s="2">
        <v>0.103446997</v>
      </c>
    </row>
    <row r="742" spans="1:15" x14ac:dyDescent="0.2">
      <c r="A742" s="16" t="s">
        <v>285</v>
      </c>
      <c r="B742" s="20" t="s">
        <v>286</v>
      </c>
      <c r="C742" s="33" t="s">
        <v>419</v>
      </c>
      <c r="D742" s="2">
        <v>0.15981743490175401</v>
      </c>
      <c r="E742" s="2">
        <v>6.9667417801884596E-2</v>
      </c>
      <c r="F742" s="2">
        <v>0</v>
      </c>
      <c r="G742" s="2">
        <v>0.13564388577380199</v>
      </c>
      <c r="H742" s="2">
        <v>0.31589569966586001</v>
      </c>
      <c r="I742" s="2">
        <v>7.2802401204025799E-2</v>
      </c>
      <c r="J742" s="2">
        <v>0</v>
      </c>
      <c r="K742" s="2">
        <v>0.26183613457152399</v>
      </c>
      <c r="L742" s="2">
        <v>0.118879308095477</v>
      </c>
      <c r="M742" s="2">
        <v>0</v>
      </c>
      <c r="N742" s="2">
        <v>0</v>
      </c>
      <c r="O742" s="2">
        <v>0.103140207</v>
      </c>
    </row>
    <row r="743" spans="1:15" x14ac:dyDescent="0.2">
      <c r="A743" s="16" t="s">
        <v>285</v>
      </c>
      <c r="B743" s="20" t="s">
        <v>286</v>
      </c>
      <c r="C743" s="33" t="s">
        <v>302</v>
      </c>
      <c r="D743" s="2">
        <v>0</v>
      </c>
      <c r="E743" s="2">
        <v>3.4205787492519901E-2</v>
      </c>
      <c r="F743" s="2">
        <v>4.4846905236163297E-2</v>
      </c>
      <c r="G743" s="2">
        <v>3.0765726218117399E-2</v>
      </c>
      <c r="H743" s="2">
        <v>3.8508298517996198E-2</v>
      </c>
      <c r="I743" s="2">
        <v>0.73471166145075195</v>
      </c>
      <c r="J743" s="2">
        <v>8.93901415236244E-2</v>
      </c>
      <c r="K743" s="2">
        <v>0</v>
      </c>
      <c r="L743" s="2">
        <v>0.125267232980902</v>
      </c>
      <c r="M743" s="2">
        <v>0</v>
      </c>
      <c r="N743" s="2">
        <v>0</v>
      </c>
      <c r="O743" s="2">
        <v>9.9790523000000006E-2</v>
      </c>
    </row>
    <row r="744" spans="1:15" x14ac:dyDescent="0.2">
      <c r="A744" s="16" t="s">
        <v>285</v>
      </c>
      <c r="B744" s="20" t="s">
        <v>286</v>
      </c>
      <c r="C744" s="33" t="s">
        <v>349</v>
      </c>
      <c r="D744" s="2">
        <v>5.7915669495396997E-2</v>
      </c>
      <c r="E744" s="2">
        <v>6.1227989641550101E-2</v>
      </c>
      <c r="F744" s="2">
        <v>2.5275863933011501E-2</v>
      </c>
      <c r="G744" s="2">
        <v>0</v>
      </c>
      <c r="H744" s="2">
        <v>6.6010173592174606E-2</v>
      </c>
      <c r="I744" s="2">
        <v>2.16514049926359E-2</v>
      </c>
      <c r="J744" s="2">
        <v>0.16738768592025499</v>
      </c>
      <c r="K744" s="2">
        <v>0.251987815618889</v>
      </c>
      <c r="L744" s="2">
        <v>0.163246680652679</v>
      </c>
      <c r="M744" s="2">
        <v>4.5863614738118001E-2</v>
      </c>
      <c r="N744" s="2">
        <v>0.22833625854565001</v>
      </c>
      <c r="O744" s="2">
        <v>9.8991196000000004E-2</v>
      </c>
    </row>
    <row r="745" spans="1:15" x14ac:dyDescent="0.2">
      <c r="A745" s="16" t="s">
        <v>285</v>
      </c>
      <c r="B745" s="19" t="s">
        <v>452</v>
      </c>
      <c r="C745" s="33" t="s">
        <v>671</v>
      </c>
      <c r="D745" s="2">
        <v>6.10609792709998E-2</v>
      </c>
      <c r="E745" s="2">
        <v>0.118425361011689</v>
      </c>
      <c r="F745" s="2">
        <v>0.120565769027958</v>
      </c>
      <c r="G745" s="2">
        <v>0.12948834148726099</v>
      </c>
      <c r="H745" s="2">
        <v>4.9391797988644098E-2</v>
      </c>
      <c r="I745" s="2">
        <v>6.0437531154940702E-2</v>
      </c>
      <c r="J745" s="2">
        <v>8.5697348023569098E-2</v>
      </c>
      <c r="K745" s="2">
        <v>0.19039197508917399</v>
      </c>
      <c r="L745" s="2">
        <v>0.155048107680577</v>
      </c>
      <c r="M745" s="2">
        <v>4.21788497755703E-2</v>
      </c>
      <c r="N745" s="2">
        <v>6.1761578118368202E-2</v>
      </c>
      <c r="O745" s="2">
        <v>9.7677057999999997E-2</v>
      </c>
    </row>
    <row r="746" spans="1:15" x14ac:dyDescent="0.2">
      <c r="A746" s="16" t="s">
        <v>285</v>
      </c>
      <c r="B746" s="17" t="s">
        <v>757</v>
      </c>
      <c r="C746" s="33" t="s">
        <v>961</v>
      </c>
      <c r="D746" s="2">
        <v>8.6344059844518206E-2</v>
      </c>
      <c r="E746" s="2">
        <v>9.7877634923314499E-2</v>
      </c>
      <c r="F746" s="2">
        <v>5.3759204079595099E-2</v>
      </c>
      <c r="G746" s="2">
        <v>0.12753911911656399</v>
      </c>
      <c r="H746" s="2">
        <v>0.262187379080908</v>
      </c>
      <c r="I746" s="2">
        <v>2.9589207961273099E-2</v>
      </c>
      <c r="J746" s="2">
        <v>6.9941628592619903E-2</v>
      </c>
      <c r="K746" s="2">
        <v>0.16757289391100999</v>
      </c>
      <c r="L746" s="2">
        <v>5.1054041388060301E-2</v>
      </c>
      <c r="M746" s="2">
        <v>1.1054294887643101E-2</v>
      </c>
      <c r="N746" s="2">
        <v>0.106352904883719</v>
      </c>
      <c r="O746" s="2">
        <v>9.6661124000000001E-2</v>
      </c>
    </row>
    <row r="747" spans="1:15" x14ac:dyDescent="0.2">
      <c r="A747" s="16" t="s">
        <v>285</v>
      </c>
      <c r="B747" s="17" t="s">
        <v>757</v>
      </c>
      <c r="C747" s="33" t="s">
        <v>786</v>
      </c>
      <c r="D747" s="2">
        <v>0.14123019783826099</v>
      </c>
      <c r="E747" s="2">
        <v>5.9411025566115203E-2</v>
      </c>
      <c r="F747" s="2">
        <v>5.9413060456061102E-2</v>
      </c>
      <c r="G747" s="2">
        <v>5.14214857402168E-2</v>
      </c>
      <c r="H747" s="2">
        <v>7.7510656851232401E-2</v>
      </c>
      <c r="I747" s="2">
        <v>7.7995691433012701E-2</v>
      </c>
      <c r="J747" s="2">
        <v>0.13048369123412701</v>
      </c>
      <c r="K747" s="2">
        <v>0.14761848834831801</v>
      </c>
      <c r="L747" s="2">
        <v>9.82218137120318E-2</v>
      </c>
      <c r="M747" s="2">
        <v>0.135050698199316</v>
      </c>
      <c r="N747" s="2">
        <v>7.9018988107695101E-2</v>
      </c>
      <c r="O747" s="2">
        <v>9.6125072000000006E-2</v>
      </c>
    </row>
    <row r="748" spans="1:15" x14ac:dyDescent="0.2">
      <c r="A748" s="5" t="s">
        <v>7</v>
      </c>
      <c r="B748" s="22" t="s">
        <v>8</v>
      </c>
      <c r="C748" s="33" t="s">
        <v>22</v>
      </c>
      <c r="D748" s="2">
        <v>0.119198557124798</v>
      </c>
      <c r="E748" s="2">
        <v>1.9869447643924398E-2</v>
      </c>
      <c r="F748" s="2">
        <v>0.12325678720714101</v>
      </c>
      <c r="G748" s="2">
        <v>0.117365177942738</v>
      </c>
      <c r="H748" s="2">
        <v>7.1310087973841099E-2</v>
      </c>
      <c r="I748" s="2">
        <v>3.7941488364061401E-2</v>
      </c>
      <c r="J748" s="2">
        <v>0.27705527376184902</v>
      </c>
      <c r="K748" s="2">
        <v>0</v>
      </c>
      <c r="L748" s="2">
        <v>0.12778187766943</v>
      </c>
      <c r="M748" s="2">
        <v>7.6906923187182299E-2</v>
      </c>
      <c r="N748" s="2">
        <v>5.7682069724426598E-2</v>
      </c>
      <c r="O748" s="2">
        <v>9.3487972000000003E-2</v>
      </c>
    </row>
    <row r="749" spans="1:15" x14ac:dyDescent="0.2">
      <c r="A749" s="16" t="s">
        <v>285</v>
      </c>
      <c r="B749" s="19" t="s">
        <v>452</v>
      </c>
      <c r="C749" s="33" t="s">
        <v>737</v>
      </c>
      <c r="D749" s="2">
        <v>4.9070691775201201E-2</v>
      </c>
      <c r="E749" s="2">
        <v>6.8787711213325595E-2</v>
      </c>
      <c r="F749" s="2">
        <v>7.1373141252431702E-2</v>
      </c>
      <c r="G749" s="2">
        <v>2.2101182880062901E-2</v>
      </c>
      <c r="H749" s="2">
        <v>0.130431791223386</v>
      </c>
      <c r="I749" s="2">
        <v>9.4476210382291495E-2</v>
      </c>
      <c r="J749" s="2">
        <v>0.24344007976985499</v>
      </c>
      <c r="K749" s="2">
        <v>7.1845426660398504E-2</v>
      </c>
      <c r="L749" s="2">
        <v>5.7787470140813202E-2</v>
      </c>
      <c r="M749" s="2">
        <v>0.111137959561045</v>
      </c>
      <c r="N749" s="2">
        <v>0.102319396881163</v>
      </c>
      <c r="O749" s="2">
        <v>9.2979187000000005E-2</v>
      </c>
    </row>
    <row r="750" spans="1:15" x14ac:dyDescent="0.2">
      <c r="A750" s="16" t="s">
        <v>285</v>
      </c>
      <c r="B750" s="17" t="s">
        <v>757</v>
      </c>
      <c r="C750" s="33" t="s">
        <v>941</v>
      </c>
      <c r="D750" s="2">
        <v>4.0218477912883702E-2</v>
      </c>
      <c r="E750" s="2">
        <v>2.6068501548349401E-2</v>
      </c>
      <c r="F750" s="2">
        <v>0.117582544329318</v>
      </c>
      <c r="G750" s="2">
        <v>7.0365927980965401E-2</v>
      </c>
      <c r="H750" s="2">
        <v>6.9700256709829198E-2</v>
      </c>
      <c r="I750" s="2">
        <v>4.2482816791221303E-2</v>
      </c>
      <c r="J750" s="2">
        <v>4.4816268603588699E-2</v>
      </c>
      <c r="K750" s="2">
        <v>9.3362382558802304E-2</v>
      </c>
      <c r="L750" s="2">
        <v>0.138518475291007</v>
      </c>
      <c r="M750" s="2">
        <v>9.7854166806957396E-2</v>
      </c>
      <c r="N750" s="2">
        <v>0.27981553865270098</v>
      </c>
      <c r="O750" s="2">
        <v>9.2798669E-2</v>
      </c>
    </row>
    <row r="751" spans="1:15" x14ac:dyDescent="0.2">
      <c r="A751" s="16" t="s">
        <v>285</v>
      </c>
      <c r="B751" s="20" t="s">
        <v>286</v>
      </c>
      <c r="C751" s="33" t="s">
        <v>308</v>
      </c>
      <c r="D751" s="2">
        <v>1.0777027666712499E-2</v>
      </c>
      <c r="E751" s="2">
        <v>8.5450751665306093E-2</v>
      </c>
      <c r="F751" s="2">
        <v>0.10514677850127301</v>
      </c>
      <c r="G751" s="2">
        <v>8.4226398438448494E-2</v>
      </c>
      <c r="H751" s="2">
        <v>0.16268278672252801</v>
      </c>
      <c r="I751" s="2">
        <v>0.18855138584181</v>
      </c>
      <c r="J751" s="2">
        <v>0.134466761046585</v>
      </c>
      <c r="K751" s="2">
        <v>0.14370945511050801</v>
      </c>
      <c r="L751" s="2">
        <v>1.13470743796391E-2</v>
      </c>
      <c r="M751" s="2">
        <v>6.07627778648916E-2</v>
      </c>
      <c r="N751" s="2">
        <v>2.46368411968842E-2</v>
      </c>
      <c r="O751" s="2">
        <v>9.1978003000000003E-2</v>
      </c>
    </row>
    <row r="752" spans="1:15" x14ac:dyDescent="0.2">
      <c r="A752" s="5" t="s">
        <v>7</v>
      </c>
      <c r="B752" s="22" t="s">
        <v>8</v>
      </c>
      <c r="C752" s="33" t="s">
        <v>72</v>
      </c>
      <c r="D752" s="2">
        <v>3.5355790407043799E-2</v>
      </c>
      <c r="E752" s="2">
        <v>4.3999717152528199E-2</v>
      </c>
      <c r="F752" s="2">
        <v>5.4846484151992399E-2</v>
      </c>
      <c r="G752" s="2">
        <v>0.13920646450670801</v>
      </c>
      <c r="H752" s="2">
        <v>6.5033873574499204E-2</v>
      </c>
      <c r="I752" s="2">
        <v>4.48531796308538E-2</v>
      </c>
      <c r="J752" s="2">
        <v>3.5099493486344301E-2</v>
      </c>
      <c r="K752" s="2">
        <v>0.44785934647717601</v>
      </c>
      <c r="L752" s="2">
        <v>3.7163746812069E-2</v>
      </c>
      <c r="M752" s="2">
        <v>4.8463500781731499E-2</v>
      </c>
      <c r="N752" s="2">
        <v>5.9011238928150002E-2</v>
      </c>
      <c r="O752" s="2">
        <v>9.1899349000000005E-2</v>
      </c>
    </row>
    <row r="753" spans="1:15" x14ac:dyDescent="0.2">
      <c r="A753" s="16" t="s">
        <v>285</v>
      </c>
      <c r="B753" s="17" t="s">
        <v>757</v>
      </c>
      <c r="C753" s="33" t="s">
        <v>826</v>
      </c>
      <c r="D753" s="2">
        <v>0.250136548818506</v>
      </c>
      <c r="E753" s="2">
        <v>6.9110407321745601E-2</v>
      </c>
      <c r="F753" s="2">
        <v>0.13802171081527401</v>
      </c>
      <c r="G753" s="2">
        <v>4.6153587333254802E-2</v>
      </c>
      <c r="H753" s="2">
        <v>0.103757289045543</v>
      </c>
      <c r="I753" s="2">
        <v>0</v>
      </c>
      <c r="J753" s="2">
        <v>0</v>
      </c>
      <c r="K753" s="2">
        <v>8.6035934811253906E-2</v>
      </c>
      <c r="L753" s="2">
        <v>2.7954639972366399E-2</v>
      </c>
      <c r="M753" s="2">
        <v>0.20331921325445601</v>
      </c>
      <c r="N753" s="2">
        <v>8.5865783204470594E-2</v>
      </c>
      <c r="O753" s="2">
        <v>9.1850465000000006E-2</v>
      </c>
    </row>
    <row r="754" spans="1:15" x14ac:dyDescent="0.2">
      <c r="A754" s="16" t="s">
        <v>285</v>
      </c>
      <c r="B754" s="17" t="s">
        <v>757</v>
      </c>
      <c r="C754" s="33" t="s">
        <v>846</v>
      </c>
      <c r="D754" s="2">
        <v>0.119456646193809</v>
      </c>
      <c r="E754" s="2">
        <v>8.5165052562947E-2</v>
      </c>
      <c r="F754" s="2">
        <v>3.0056498501333399E-2</v>
      </c>
      <c r="G754" s="2">
        <v>2.44702377613722E-2</v>
      </c>
      <c r="H754" s="2">
        <v>7.8477501178664005E-2</v>
      </c>
      <c r="I754" s="2">
        <v>6.7219278145080302E-2</v>
      </c>
      <c r="J754" s="2">
        <v>0.159526285170947</v>
      </c>
      <c r="K754" s="2">
        <v>0.177216593176825</v>
      </c>
      <c r="L754" s="2">
        <v>0.149156357521918</v>
      </c>
      <c r="M754" s="2">
        <v>5.4944099081620797E-2</v>
      </c>
      <c r="N754" s="2">
        <v>5.4636359600047597E-2</v>
      </c>
      <c r="O754" s="2">
        <v>9.0938627999999994E-2</v>
      </c>
    </row>
    <row r="755" spans="1:15" x14ac:dyDescent="0.2">
      <c r="A755" s="16" t="s">
        <v>285</v>
      </c>
      <c r="B755" s="17" t="s">
        <v>757</v>
      </c>
      <c r="C755" s="33" t="s">
        <v>1056</v>
      </c>
      <c r="D755" s="2">
        <v>0</v>
      </c>
      <c r="E755" s="2">
        <v>0.2343801441742</v>
      </c>
      <c r="F755" s="2">
        <v>0</v>
      </c>
      <c r="G755" s="2">
        <v>6.8452691254034595E-2</v>
      </c>
      <c r="H755" s="2">
        <v>0</v>
      </c>
      <c r="I755" s="2">
        <v>0.12484732442204401</v>
      </c>
      <c r="J755" s="2">
        <v>9.4079450611620097E-2</v>
      </c>
      <c r="K755" s="2">
        <v>0.18295125920482999</v>
      </c>
      <c r="L755" s="2">
        <v>0.238545741542839</v>
      </c>
      <c r="M755" s="2">
        <v>0</v>
      </c>
      <c r="N755" s="2">
        <v>4.5375754492138598E-2</v>
      </c>
      <c r="O755" s="2">
        <v>8.9875670000000005E-2</v>
      </c>
    </row>
    <row r="756" spans="1:15" x14ac:dyDescent="0.2">
      <c r="A756" s="16" t="s">
        <v>285</v>
      </c>
      <c r="B756" s="17" t="s">
        <v>757</v>
      </c>
      <c r="C756" s="33" t="s">
        <v>894</v>
      </c>
      <c r="D756" s="2">
        <v>0.15351957920842699</v>
      </c>
      <c r="E756" s="2">
        <v>0.10555656907017499</v>
      </c>
      <c r="F756" s="2">
        <v>3.1887885873277698E-2</v>
      </c>
      <c r="G756" s="2">
        <v>6.5825739259063806E-2</v>
      </c>
      <c r="H756" s="2">
        <v>2.06559553376458E-2</v>
      </c>
      <c r="I756" s="2">
        <v>0.106186878210986</v>
      </c>
      <c r="J756" s="2">
        <v>7.8503283538858395E-2</v>
      </c>
      <c r="K756" s="2">
        <v>0.15576872964020499</v>
      </c>
      <c r="L756" s="2">
        <v>8.6318815816540398E-2</v>
      </c>
      <c r="M756" s="2">
        <v>5.1464839817373403E-2</v>
      </c>
      <c r="N756" s="2">
        <v>0.119935125708652</v>
      </c>
      <c r="O756" s="2">
        <v>8.8693036000000003E-2</v>
      </c>
    </row>
    <row r="757" spans="1:15" x14ac:dyDescent="0.2">
      <c r="A757" s="16" t="s">
        <v>285</v>
      </c>
      <c r="B757" s="19" t="s">
        <v>452</v>
      </c>
      <c r="C757" s="33" t="s">
        <v>732</v>
      </c>
      <c r="D757" s="2">
        <v>0</v>
      </c>
      <c r="E757" s="2">
        <v>0</v>
      </c>
      <c r="F757" s="2">
        <v>0</v>
      </c>
      <c r="G757" s="2">
        <v>0</v>
      </c>
      <c r="H757" s="2">
        <v>0</v>
      </c>
      <c r="I757" s="2">
        <v>0.46250080604871702</v>
      </c>
      <c r="J757" s="2">
        <v>0.12578839706752501</v>
      </c>
      <c r="K757" s="2">
        <v>0.38344134870847102</v>
      </c>
      <c r="L757" s="2">
        <v>0</v>
      </c>
      <c r="M757" s="2">
        <v>0</v>
      </c>
      <c r="N757" s="2">
        <v>0</v>
      </c>
      <c r="O757" s="2">
        <v>8.8339140999999996E-2</v>
      </c>
    </row>
    <row r="758" spans="1:15" x14ac:dyDescent="0.2">
      <c r="A758" s="5" t="s">
        <v>7</v>
      </c>
      <c r="B758" s="22" t="s">
        <v>8</v>
      </c>
      <c r="C758" s="33" t="s">
        <v>11</v>
      </c>
      <c r="D758" s="2">
        <v>8.2709104452007992E-3</v>
      </c>
      <c r="E758" s="2">
        <v>4.4205256075088697E-2</v>
      </c>
      <c r="F758" s="2">
        <v>9.2163974886804202E-3</v>
      </c>
      <c r="G758" s="2">
        <v>0.24399266075054499</v>
      </c>
      <c r="H758" s="2">
        <v>0.115770743500328</v>
      </c>
      <c r="I758" s="2">
        <v>0.31731944274906898</v>
      </c>
      <c r="J758" s="2">
        <v>4.2781341877464303E-2</v>
      </c>
      <c r="K758" s="2">
        <v>0.11731351551079899</v>
      </c>
      <c r="L758" s="2">
        <v>1.4942392818609001E-2</v>
      </c>
      <c r="M758" s="2">
        <v>4.6114522858135901E-2</v>
      </c>
      <c r="N758" s="2">
        <v>0</v>
      </c>
      <c r="O758" s="2">
        <v>8.7266107999999995E-2</v>
      </c>
    </row>
    <row r="759" spans="1:15" x14ac:dyDescent="0.2">
      <c r="A759" s="16" t="s">
        <v>285</v>
      </c>
      <c r="B759" s="17" t="s">
        <v>757</v>
      </c>
      <c r="C759" s="33" t="s">
        <v>769</v>
      </c>
      <c r="D759" s="2">
        <v>0</v>
      </c>
      <c r="E759" s="2">
        <v>0.15961125031436299</v>
      </c>
      <c r="F759" s="2">
        <v>5.52559130542545E-2</v>
      </c>
      <c r="G759" s="2">
        <v>4.5369899980112802E-2</v>
      </c>
      <c r="H759" s="2">
        <v>0.170233155382226</v>
      </c>
      <c r="I759" s="2">
        <v>0.114774402562888</v>
      </c>
      <c r="J759" s="2">
        <v>5.3629296851289698E-2</v>
      </c>
      <c r="K759" s="2">
        <v>0.108820469808526</v>
      </c>
      <c r="L759" s="2">
        <v>9.1680620193732507E-2</v>
      </c>
      <c r="M759" s="2">
        <v>4.5411980122085902E-2</v>
      </c>
      <c r="N759" s="2">
        <v>0.112257902493704</v>
      </c>
      <c r="O759" s="2">
        <v>8.7004080999999997E-2</v>
      </c>
    </row>
    <row r="760" spans="1:15" x14ac:dyDescent="0.2">
      <c r="A760" s="16" t="s">
        <v>285</v>
      </c>
      <c r="B760" s="17" t="s">
        <v>757</v>
      </c>
      <c r="C760" s="33" t="s">
        <v>1096</v>
      </c>
      <c r="D760" s="2">
        <v>2.8500751770339099E-2</v>
      </c>
      <c r="E760" s="2">
        <v>0.10754207506211</v>
      </c>
      <c r="F760" s="2">
        <v>3.8962001844312803E-2</v>
      </c>
      <c r="G760" s="2">
        <v>8.4116442304716904E-2</v>
      </c>
      <c r="H760" s="2">
        <v>1.50250917974453E-2</v>
      </c>
      <c r="I760" s="2">
        <v>6.4783943167121397E-2</v>
      </c>
      <c r="J760" s="2">
        <v>0.36571224315620798</v>
      </c>
      <c r="K760" s="2">
        <v>0.110933101639974</v>
      </c>
      <c r="L760" s="2">
        <v>5.2615303224636097E-2</v>
      </c>
      <c r="M760" s="2">
        <v>5.4009765034697198E-2</v>
      </c>
      <c r="N760" s="2">
        <v>3.4684295104811601E-2</v>
      </c>
      <c r="O760" s="2">
        <v>8.6989547E-2</v>
      </c>
    </row>
    <row r="761" spans="1:15" x14ac:dyDescent="0.2">
      <c r="A761" s="16" t="s">
        <v>285</v>
      </c>
      <c r="B761" s="20" t="s">
        <v>286</v>
      </c>
      <c r="C761" s="33" t="s">
        <v>400</v>
      </c>
      <c r="D761" s="2">
        <v>7.8673749195425594E-2</v>
      </c>
      <c r="E761" s="2">
        <v>0.11572457956924399</v>
      </c>
      <c r="F761" s="2">
        <v>7.6371231835233103E-2</v>
      </c>
      <c r="G761" s="2">
        <v>4.7495052164780997E-2</v>
      </c>
      <c r="H761" s="2">
        <v>5.9923072997709298E-2</v>
      </c>
      <c r="I761" s="2">
        <v>1.8931536857178601E-2</v>
      </c>
      <c r="J761" s="2">
        <v>4.7377882247063102E-2</v>
      </c>
      <c r="K761" s="2">
        <v>0.19705141580566199</v>
      </c>
      <c r="L761" s="2">
        <v>0.13168892892102699</v>
      </c>
      <c r="M761" s="2">
        <v>9.4281713098132006E-2</v>
      </c>
      <c r="N761" s="2">
        <v>7.6527703753175205E-2</v>
      </c>
      <c r="O761" s="2">
        <v>8.5822441999999999E-2</v>
      </c>
    </row>
    <row r="762" spans="1:15" x14ac:dyDescent="0.2">
      <c r="A762" s="16" t="s">
        <v>285</v>
      </c>
      <c r="B762" s="19" t="s">
        <v>452</v>
      </c>
      <c r="C762" s="33" t="s">
        <v>684</v>
      </c>
      <c r="D762" s="2">
        <v>6.9305357195087403E-2</v>
      </c>
      <c r="E762" s="2">
        <v>6.3634850424733699E-2</v>
      </c>
      <c r="F762" s="2">
        <v>1.8290089467858699E-2</v>
      </c>
      <c r="G762" s="2">
        <v>3.5363891810532101E-2</v>
      </c>
      <c r="H762" s="2">
        <v>4.6498356774032201E-3</v>
      </c>
      <c r="I762" s="2">
        <v>0.150538204083733</v>
      </c>
      <c r="J762" s="2">
        <v>8.1564651245954495E-2</v>
      </c>
      <c r="K762" s="2">
        <v>0.17253425696674901</v>
      </c>
      <c r="L762" s="2">
        <v>0.119180649814351</v>
      </c>
      <c r="M762" s="2">
        <v>0.15230361845197199</v>
      </c>
      <c r="N762" s="2">
        <v>6.2768744582391803E-2</v>
      </c>
      <c r="O762" s="2">
        <v>8.4557649999999998E-2</v>
      </c>
    </row>
    <row r="763" spans="1:15" x14ac:dyDescent="0.2">
      <c r="A763" s="16" t="s">
        <v>285</v>
      </c>
      <c r="B763" s="20" t="s">
        <v>286</v>
      </c>
      <c r="C763" s="33" t="s">
        <v>341</v>
      </c>
      <c r="D763" s="2">
        <v>0</v>
      </c>
      <c r="E763" s="2">
        <v>3.36056138386433E-2</v>
      </c>
      <c r="F763" s="2">
        <v>0</v>
      </c>
      <c r="G763" s="2">
        <v>0.14078383522514901</v>
      </c>
      <c r="H763" s="2">
        <v>3.9903012828960999E-2</v>
      </c>
      <c r="I763" s="2">
        <v>9.4642001355951993E-2</v>
      </c>
      <c r="J763" s="2">
        <v>5.44462600810426E-2</v>
      </c>
      <c r="K763" s="2">
        <v>0.30195222278225697</v>
      </c>
      <c r="L763" s="2">
        <v>0.17198818827344001</v>
      </c>
      <c r="M763" s="2">
        <v>9.2592265090011894E-2</v>
      </c>
      <c r="N763" s="2">
        <v>0</v>
      </c>
      <c r="O763" s="2">
        <v>8.4537582E-2</v>
      </c>
    </row>
    <row r="764" spans="1:15" x14ac:dyDescent="0.2">
      <c r="A764" s="16" t="s">
        <v>285</v>
      </c>
      <c r="B764" s="17" t="s">
        <v>757</v>
      </c>
      <c r="C764" s="33" t="s">
        <v>850</v>
      </c>
      <c r="D764" s="2">
        <v>7.5393364766882895E-2</v>
      </c>
      <c r="E764" s="2">
        <v>0.167818419492205</v>
      </c>
      <c r="F764" s="2">
        <v>0</v>
      </c>
      <c r="G764" s="2">
        <v>0.14498815793856201</v>
      </c>
      <c r="H764" s="2">
        <v>0</v>
      </c>
      <c r="I764" s="2">
        <v>0.16136390658005101</v>
      </c>
      <c r="J764" s="2">
        <v>3.5578299774844203E-2</v>
      </c>
      <c r="K764" s="2">
        <v>0.15687686482726601</v>
      </c>
      <c r="L764" s="2">
        <v>8.3718444604539796E-2</v>
      </c>
      <c r="M764" s="2">
        <v>0</v>
      </c>
      <c r="N764" s="2">
        <v>9.8513469762305003E-2</v>
      </c>
      <c r="O764" s="2">
        <v>8.4022812000000002E-2</v>
      </c>
    </row>
    <row r="765" spans="1:15" x14ac:dyDescent="0.2">
      <c r="A765" s="16" t="s">
        <v>285</v>
      </c>
      <c r="B765" s="19" t="s">
        <v>452</v>
      </c>
      <c r="C765" s="33" t="s">
        <v>573</v>
      </c>
      <c r="D765" s="2">
        <v>0.11008825419347</v>
      </c>
      <c r="E765" s="2">
        <v>3.0025125807639198E-2</v>
      </c>
      <c r="F765" s="2">
        <v>5.9596538968278198E-2</v>
      </c>
      <c r="G765" s="2">
        <v>6.8428700824856803E-2</v>
      </c>
      <c r="H765" s="2">
        <v>9.8492833502290406E-2</v>
      </c>
      <c r="I765" s="2">
        <v>5.22846480042575E-2</v>
      </c>
      <c r="J765" s="2">
        <v>0.101746336306224</v>
      </c>
      <c r="K765" s="2">
        <v>0.144522619060725</v>
      </c>
      <c r="L765" s="2">
        <v>0.118094780517032</v>
      </c>
      <c r="M765" s="2">
        <v>2.7102856164212701E-2</v>
      </c>
      <c r="N765" s="2">
        <v>8.7347480021736104E-2</v>
      </c>
      <c r="O765" s="2">
        <v>8.1611833999999994E-2</v>
      </c>
    </row>
    <row r="766" spans="1:15" x14ac:dyDescent="0.2">
      <c r="A766" s="16" t="s">
        <v>285</v>
      </c>
      <c r="B766" s="17" t="s">
        <v>757</v>
      </c>
      <c r="C766" s="33" t="s">
        <v>942</v>
      </c>
      <c r="D766" s="2">
        <v>0</v>
      </c>
      <c r="E766" s="2">
        <v>0.15543264401870799</v>
      </c>
      <c r="F766" s="2">
        <v>0.14413256459717</v>
      </c>
      <c r="G766" s="2">
        <v>4.8368703627339797E-2</v>
      </c>
      <c r="H766" s="2">
        <v>0</v>
      </c>
      <c r="I766" s="2">
        <v>4.8872490532839402E-2</v>
      </c>
      <c r="J766" s="2">
        <v>0.132841812204989</v>
      </c>
      <c r="K766" s="2">
        <v>5.1694373606477703E-2</v>
      </c>
      <c r="L766" s="2">
        <v>0</v>
      </c>
      <c r="M766" s="2">
        <v>0.130649052893861</v>
      </c>
      <c r="N766" s="2">
        <v>0.183773984659069</v>
      </c>
      <c r="O766" s="2">
        <v>8.1433239000000004E-2</v>
      </c>
    </row>
    <row r="767" spans="1:15" x14ac:dyDescent="0.2">
      <c r="A767" s="16" t="s">
        <v>285</v>
      </c>
      <c r="B767" s="20" t="s">
        <v>286</v>
      </c>
      <c r="C767" s="33" t="s">
        <v>386</v>
      </c>
      <c r="D767" s="2">
        <v>0.114316573239967</v>
      </c>
      <c r="E767" s="2">
        <v>0.19672746895033999</v>
      </c>
      <c r="F767" s="2">
        <v>5.2806135141134303E-2</v>
      </c>
      <c r="G767" s="2">
        <v>2.75470103034271E-2</v>
      </c>
      <c r="H767" s="2">
        <v>1.46492281102531E-2</v>
      </c>
      <c r="I767" s="2">
        <v>7.4449108847815804E-2</v>
      </c>
      <c r="J767" s="2">
        <v>9.7131840700806896E-2</v>
      </c>
      <c r="K767" s="2">
        <v>2.7501417388240301E-2</v>
      </c>
      <c r="L767" s="2">
        <v>0.10003765734558701</v>
      </c>
      <c r="M767" s="2">
        <v>0.11959714760736</v>
      </c>
      <c r="N767" s="2">
        <v>4.5712283671223403E-2</v>
      </c>
      <c r="O767" s="2">
        <v>7.9134170000000004E-2</v>
      </c>
    </row>
    <row r="768" spans="1:15" x14ac:dyDescent="0.2">
      <c r="A768" s="16" t="s">
        <v>285</v>
      </c>
      <c r="B768" s="17" t="s">
        <v>757</v>
      </c>
      <c r="C768" s="33" t="s">
        <v>1066</v>
      </c>
      <c r="D768" s="2">
        <v>0</v>
      </c>
      <c r="E768" s="2">
        <v>0</v>
      </c>
      <c r="F768" s="2">
        <v>0</v>
      </c>
      <c r="G768" s="2">
        <v>0</v>
      </c>
      <c r="H768" s="2">
        <v>0</v>
      </c>
      <c r="I768" s="2">
        <v>0.124450770336397</v>
      </c>
      <c r="J768" s="2">
        <v>0.40411250749389799</v>
      </c>
      <c r="K768" s="2">
        <v>9.2089488662873503E-2</v>
      </c>
      <c r="L768" s="2">
        <v>7.5431547335526802E-2</v>
      </c>
      <c r="M768" s="2">
        <v>0.17084214411957499</v>
      </c>
      <c r="N768" s="2">
        <v>0</v>
      </c>
      <c r="O768" s="2">
        <v>7.8811495999999995E-2</v>
      </c>
    </row>
    <row r="769" spans="1:15" x14ac:dyDescent="0.2">
      <c r="A769" s="16" t="s">
        <v>285</v>
      </c>
      <c r="B769" s="19" t="s">
        <v>452</v>
      </c>
      <c r="C769" s="33" t="s">
        <v>716</v>
      </c>
      <c r="D769" s="2">
        <v>0</v>
      </c>
      <c r="E769" s="2">
        <v>8.1543456747430798E-2</v>
      </c>
      <c r="F769" s="2">
        <v>0.121625867098545</v>
      </c>
      <c r="G769" s="2">
        <v>2.8772521393927199E-2</v>
      </c>
      <c r="H769" s="2">
        <v>0.19266914440827301</v>
      </c>
      <c r="I769" s="2">
        <v>3.30461738039508E-2</v>
      </c>
      <c r="J769" s="2">
        <v>2.1899402620263301E-2</v>
      </c>
      <c r="K769" s="2">
        <v>4.48834611737731E-3</v>
      </c>
      <c r="L769" s="2">
        <v>0.153712852133156</v>
      </c>
      <c r="M769" s="2">
        <v>8.8028126906830206E-2</v>
      </c>
      <c r="N769" s="2">
        <v>0.13133595955261099</v>
      </c>
      <c r="O769" s="2">
        <v>7.7920167999999998E-2</v>
      </c>
    </row>
    <row r="770" spans="1:15" x14ac:dyDescent="0.2">
      <c r="A770" s="5" t="s">
        <v>7</v>
      </c>
      <c r="B770" s="6" t="s">
        <v>203</v>
      </c>
      <c r="C770" s="33" t="s">
        <v>239</v>
      </c>
      <c r="D770" s="2">
        <v>8.6684158524242105E-2</v>
      </c>
      <c r="E770" s="2">
        <v>4.4910254579471301E-2</v>
      </c>
      <c r="F770" s="2">
        <v>9.8631592442455104E-2</v>
      </c>
      <c r="G770" s="2">
        <v>8.1947307666556002E-2</v>
      </c>
      <c r="H770" s="2">
        <v>0.10082366114739399</v>
      </c>
      <c r="I770" s="2">
        <v>3.4208951038137203E-2</v>
      </c>
      <c r="J770" s="2">
        <v>7.2171070373447499E-2</v>
      </c>
      <c r="K770" s="2">
        <v>4.9935175779536503E-2</v>
      </c>
      <c r="L770" s="2">
        <v>7.8390411282049002E-2</v>
      </c>
      <c r="M770" s="2">
        <v>6.1797475159822403E-2</v>
      </c>
      <c r="N770" s="2">
        <v>0.126372759429418</v>
      </c>
      <c r="O770" s="2">
        <v>7.5988438000000005E-2</v>
      </c>
    </row>
    <row r="771" spans="1:15" x14ac:dyDescent="0.2">
      <c r="A771" s="5" t="s">
        <v>7</v>
      </c>
      <c r="B771" s="22" t="s">
        <v>8</v>
      </c>
      <c r="C771" s="33" t="s">
        <v>24</v>
      </c>
      <c r="D771" s="2">
        <v>6.0494148138126598E-2</v>
      </c>
      <c r="E771" s="2">
        <v>8.8517392389908897E-2</v>
      </c>
      <c r="F771" s="2">
        <v>8.57082494569451E-3</v>
      </c>
      <c r="G771" s="2">
        <v>4.0947664201668697E-2</v>
      </c>
      <c r="H771" s="2">
        <v>0.13020958250265599</v>
      </c>
      <c r="I771" s="2">
        <v>0.123816731883074</v>
      </c>
      <c r="J771" s="2">
        <v>0.152377108775784</v>
      </c>
      <c r="K771" s="2">
        <v>6.6591749766345798E-2</v>
      </c>
      <c r="L771" s="2">
        <v>4.94979750983617E-2</v>
      </c>
      <c r="M771" s="2">
        <v>4.32302742785022E-2</v>
      </c>
      <c r="N771" s="2">
        <v>6.2889798243933107E-2</v>
      </c>
      <c r="O771" s="2">
        <v>7.5194840999999998E-2</v>
      </c>
    </row>
    <row r="772" spans="1:15" x14ac:dyDescent="0.2">
      <c r="A772" s="5" t="s">
        <v>7</v>
      </c>
      <c r="B772" s="22" t="s">
        <v>8</v>
      </c>
      <c r="C772" s="33" t="s">
        <v>92</v>
      </c>
      <c r="D772" s="2">
        <v>7.0697108529844094E-2</v>
      </c>
      <c r="E772" s="2">
        <v>6.5663519590405894E-2</v>
      </c>
      <c r="F772" s="2">
        <v>3.6116386029835398E-2</v>
      </c>
      <c r="G772" s="2">
        <v>6.6047650728958504E-2</v>
      </c>
      <c r="H772" s="2">
        <v>9.3965921798056906E-2</v>
      </c>
      <c r="I772" s="2">
        <v>4.0356659574953602E-2</v>
      </c>
      <c r="J772" s="2">
        <v>7.85721119428303E-2</v>
      </c>
      <c r="K772" s="2">
        <v>8.8634870573713997E-2</v>
      </c>
      <c r="L772" s="2">
        <v>0.10729064078605199</v>
      </c>
      <c r="M772" s="2">
        <v>9.4114441018120096E-2</v>
      </c>
      <c r="N772" s="2">
        <v>7.7011918399340407E-2</v>
      </c>
      <c r="O772" s="2">
        <v>7.4406475E-2</v>
      </c>
    </row>
    <row r="773" spans="1:15" x14ac:dyDescent="0.2">
      <c r="A773" s="16" t="s">
        <v>285</v>
      </c>
      <c r="B773" s="17" t="s">
        <v>757</v>
      </c>
      <c r="C773" s="33" t="s">
        <v>1090</v>
      </c>
      <c r="D773" s="2">
        <v>2.52879046682663E-2</v>
      </c>
      <c r="E773" s="2">
        <v>2.1735741060773899E-2</v>
      </c>
      <c r="F773" s="2">
        <v>3.81244564135442E-2</v>
      </c>
      <c r="G773" s="2">
        <v>8.8988498630244994E-2</v>
      </c>
      <c r="H773" s="2">
        <v>3.92718455051854E-2</v>
      </c>
      <c r="I773" s="2">
        <v>0</v>
      </c>
      <c r="J773" s="2">
        <v>0</v>
      </c>
      <c r="K773" s="2">
        <v>0.18839892619158199</v>
      </c>
      <c r="L773" s="2">
        <v>0.19742039023696301</v>
      </c>
      <c r="M773" s="2">
        <v>0.19140227235418</v>
      </c>
      <c r="N773" s="2">
        <v>0</v>
      </c>
      <c r="O773" s="2">
        <v>7.1875458000000003E-2</v>
      </c>
    </row>
    <row r="774" spans="1:15" x14ac:dyDescent="0.2">
      <c r="A774" s="16" t="s">
        <v>285</v>
      </c>
      <c r="B774" s="19" t="s">
        <v>452</v>
      </c>
      <c r="C774" s="33" t="s">
        <v>689</v>
      </c>
      <c r="D774" s="2">
        <v>0.116475355639633</v>
      </c>
      <c r="E774" s="2">
        <v>3.7609512050122001E-2</v>
      </c>
      <c r="F774" s="2">
        <v>9.0949279180922799E-2</v>
      </c>
      <c r="G774" s="2">
        <v>2.5267919531534601E-2</v>
      </c>
      <c r="H774" s="2">
        <v>9.0420037956620805E-2</v>
      </c>
      <c r="I774" s="2">
        <v>0.13129300862773699</v>
      </c>
      <c r="J774" s="2">
        <v>8.2585107148319903E-2</v>
      </c>
      <c r="K774" s="2">
        <v>6.3471963891981703E-2</v>
      </c>
      <c r="L774" s="2">
        <v>6.2699859713134104E-2</v>
      </c>
      <c r="M774" s="2">
        <v>3.5423447344232903E-2</v>
      </c>
      <c r="N774" s="2">
        <v>5.2086969487988001E-2</v>
      </c>
      <c r="O774" s="2">
        <v>7.1662041999999995E-2</v>
      </c>
    </row>
    <row r="775" spans="1:15" x14ac:dyDescent="0.2">
      <c r="A775" s="16" t="s">
        <v>285</v>
      </c>
      <c r="B775" s="17" t="s">
        <v>757</v>
      </c>
      <c r="C775" s="33" t="s">
        <v>860</v>
      </c>
      <c r="D775" s="2">
        <v>0.12026709411144899</v>
      </c>
      <c r="E775" s="2">
        <v>4.6425076438742198E-2</v>
      </c>
      <c r="F775" s="2">
        <v>2.2832881520343701E-2</v>
      </c>
      <c r="G775" s="2">
        <v>2.32107402295369E-2</v>
      </c>
      <c r="H775" s="2">
        <v>0</v>
      </c>
      <c r="I775" s="2">
        <v>0.13101743714449099</v>
      </c>
      <c r="J775" s="2">
        <v>0</v>
      </c>
      <c r="K775" s="2">
        <v>4.1731786517047599E-2</v>
      </c>
      <c r="L775" s="2">
        <v>0.26106064393485701</v>
      </c>
      <c r="M775" s="2">
        <v>0.13249860417856299</v>
      </c>
      <c r="N775" s="2">
        <v>0</v>
      </c>
      <c r="O775" s="2">
        <v>7.0822205999999999E-2</v>
      </c>
    </row>
    <row r="776" spans="1:15" x14ac:dyDescent="0.2">
      <c r="A776" s="16" t="s">
        <v>285</v>
      </c>
      <c r="B776" s="17" t="s">
        <v>757</v>
      </c>
      <c r="C776" s="33" t="s">
        <v>806</v>
      </c>
      <c r="D776" s="2">
        <v>0</v>
      </c>
      <c r="E776" s="2">
        <v>0.17497528477576099</v>
      </c>
      <c r="F776" s="2">
        <v>0</v>
      </c>
      <c r="G776" s="2">
        <v>6.6661405875424296E-2</v>
      </c>
      <c r="H776" s="2">
        <v>0</v>
      </c>
      <c r="I776" s="2">
        <v>0</v>
      </c>
      <c r="J776" s="2">
        <v>0.429623905053033</v>
      </c>
      <c r="K776" s="2">
        <v>0</v>
      </c>
      <c r="L776" s="2">
        <v>0</v>
      </c>
      <c r="M776" s="2">
        <v>0</v>
      </c>
      <c r="N776" s="2">
        <v>0.10667732869665</v>
      </c>
      <c r="O776" s="2">
        <v>7.0721628999999994E-2</v>
      </c>
    </row>
    <row r="777" spans="1:15" x14ac:dyDescent="0.2">
      <c r="A777" s="16" t="s">
        <v>285</v>
      </c>
      <c r="B777" s="19" t="s">
        <v>452</v>
      </c>
      <c r="C777" s="33" t="s">
        <v>620</v>
      </c>
      <c r="D777" s="2">
        <v>3.7955977476138797E-2</v>
      </c>
      <c r="E777" s="2">
        <v>0.141980121537123</v>
      </c>
      <c r="F777" s="2">
        <v>2.2929717401791599E-2</v>
      </c>
      <c r="G777" s="2">
        <v>5.4040440925461702E-2</v>
      </c>
      <c r="H777" s="2">
        <v>6.33696720915852E-2</v>
      </c>
      <c r="I777" s="2">
        <v>7.1095202259035206E-2</v>
      </c>
      <c r="J777" s="2">
        <v>9.3262487381867196E-2</v>
      </c>
      <c r="K777" s="2">
        <v>0.148272208386729</v>
      </c>
      <c r="L777" s="2">
        <v>5.8158951742527602E-2</v>
      </c>
      <c r="M777" s="2">
        <v>5.28603668849012E-2</v>
      </c>
      <c r="N777" s="2">
        <v>0</v>
      </c>
      <c r="O777" s="2">
        <v>6.7629559000000006E-2</v>
      </c>
    </row>
    <row r="778" spans="1:15" x14ac:dyDescent="0.2">
      <c r="A778" s="16" t="s">
        <v>285</v>
      </c>
      <c r="B778" s="20" t="s">
        <v>286</v>
      </c>
      <c r="C778" s="33" t="s">
        <v>450</v>
      </c>
      <c r="D778" s="2">
        <v>0</v>
      </c>
      <c r="E778" s="2">
        <v>6.0804579461075502E-2</v>
      </c>
      <c r="F778" s="2">
        <v>0</v>
      </c>
      <c r="G778" s="2">
        <v>0.124768224546526</v>
      </c>
      <c r="H778" s="2">
        <v>5.8793118013571698E-2</v>
      </c>
      <c r="I778" s="2">
        <v>4.6437155554880503E-2</v>
      </c>
      <c r="J778" s="2">
        <v>0</v>
      </c>
      <c r="K778" s="2">
        <v>9.2371172907066507E-2</v>
      </c>
      <c r="L778" s="2">
        <v>0.35796278874009901</v>
      </c>
      <c r="M778" s="2">
        <v>0</v>
      </c>
      <c r="N778" s="2">
        <v>0</v>
      </c>
      <c r="O778" s="2">
        <v>6.7376093999999997E-2</v>
      </c>
    </row>
    <row r="779" spans="1:15" x14ac:dyDescent="0.2">
      <c r="A779" s="16" t="s">
        <v>285</v>
      </c>
      <c r="B779" s="19" t="s">
        <v>452</v>
      </c>
      <c r="C779" s="33" t="s">
        <v>607</v>
      </c>
      <c r="D779" s="2">
        <v>1.4537409522666999E-2</v>
      </c>
      <c r="E779" s="2">
        <v>0.160439572172282</v>
      </c>
      <c r="F779" s="2">
        <v>2.8593767028936401E-2</v>
      </c>
      <c r="G779" s="2">
        <v>3.2868887176039203E-2</v>
      </c>
      <c r="H779" s="2">
        <v>6.4551633372063905E-2</v>
      </c>
      <c r="I779" s="2">
        <v>1.9068202389520301E-2</v>
      </c>
      <c r="J779" s="2">
        <v>0.28303137475018803</v>
      </c>
      <c r="K779" s="2">
        <v>1.9276768937510399E-2</v>
      </c>
      <c r="L779" s="2">
        <v>6.3645449244770697E-2</v>
      </c>
      <c r="M779" s="2">
        <v>5.4705138967318101E-2</v>
      </c>
      <c r="N779" s="2">
        <v>0</v>
      </c>
      <c r="O779" s="2">
        <v>6.7338018999999999E-2</v>
      </c>
    </row>
    <row r="780" spans="1:15" x14ac:dyDescent="0.2">
      <c r="A780" s="16" t="s">
        <v>285</v>
      </c>
      <c r="B780" s="17" t="s">
        <v>757</v>
      </c>
      <c r="C780" s="33" t="s">
        <v>1104</v>
      </c>
      <c r="D780" s="2">
        <v>6.1000678086651598E-2</v>
      </c>
      <c r="E780" s="2">
        <v>0.102052130440518</v>
      </c>
      <c r="F780" s="2">
        <v>1.9362079664237902E-2</v>
      </c>
      <c r="G780" s="2">
        <v>3.8612595761694603E-2</v>
      </c>
      <c r="H780" s="2">
        <v>0</v>
      </c>
      <c r="I780" s="2">
        <v>4.94325951735844E-2</v>
      </c>
      <c r="J780" s="2">
        <v>0.148884815409038</v>
      </c>
      <c r="K780" s="2">
        <v>0.131456190488112</v>
      </c>
      <c r="L780" s="2">
        <v>0.123365662823874</v>
      </c>
      <c r="M780" s="2">
        <v>0</v>
      </c>
      <c r="N780" s="2">
        <v>4.7114085071871599E-2</v>
      </c>
      <c r="O780" s="2">
        <v>6.5570984999999998E-2</v>
      </c>
    </row>
    <row r="781" spans="1:15" x14ac:dyDescent="0.2">
      <c r="A781" s="16" t="s">
        <v>285</v>
      </c>
      <c r="B781" s="17" t="s">
        <v>757</v>
      </c>
      <c r="C781" s="33" t="s">
        <v>1091</v>
      </c>
      <c r="D781" s="2">
        <v>1.6223430637042999E-2</v>
      </c>
      <c r="E781" s="2">
        <v>2.97332605376033E-2</v>
      </c>
      <c r="F781" s="2">
        <v>0.16894293674918601</v>
      </c>
      <c r="G781" s="2">
        <v>4.0157979241232301E-2</v>
      </c>
      <c r="H781" s="2">
        <v>0.148686001239099</v>
      </c>
      <c r="I781" s="2">
        <v>7.0945094215315599E-2</v>
      </c>
      <c r="J781" s="2">
        <v>0</v>
      </c>
      <c r="K781" s="2">
        <v>8.5647954625856004E-2</v>
      </c>
      <c r="L781" s="2">
        <v>1.9937911140963899E-2</v>
      </c>
      <c r="M781" s="2">
        <v>1.33889352043805E-2</v>
      </c>
      <c r="N781" s="2">
        <v>0.11071567884566701</v>
      </c>
      <c r="O781" s="2">
        <v>6.4034470999999996E-2</v>
      </c>
    </row>
    <row r="782" spans="1:15" x14ac:dyDescent="0.2">
      <c r="A782" s="16" t="s">
        <v>285</v>
      </c>
      <c r="B782" s="19" t="s">
        <v>452</v>
      </c>
      <c r="C782" s="33" t="s">
        <v>460</v>
      </c>
      <c r="D782" s="2">
        <v>6.5048093580103605E-2</v>
      </c>
      <c r="E782" s="2">
        <v>5.7530344424686498E-2</v>
      </c>
      <c r="F782" s="2">
        <v>6.2871970186375095E-2</v>
      </c>
      <c r="G782" s="2">
        <v>5.79548792863087E-2</v>
      </c>
      <c r="H782" s="2">
        <v>9.6180917237673996E-2</v>
      </c>
      <c r="I782" s="2">
        <v>5.4616923728319403E-2</v>
      </c>
      <c r="J782" s="2">
        <v>6.2645817771602996E-2</v>
      </c>
      <c r="K782" s="2">
        <v>5.5494453504553197E-2</v>
      </c>
      <c r="L782" s="2">
        <v>7.0137285067737296E-2</v>
      </c>
      <c r="M782" s="2">
        <v>5.9675509344814297E-2</v>
      </c>
      <c r="N782" s="2">
        <v>6.0955360732503197E-2</v>
      </c>
      <c r="O782" s="2">
        <v>6.3919232000000006E-2</v>
      </c>
    </row>
    <row r="783" spans="1:15" x14ac:dyDescent="0.2">
      <c r="A783" s="16" t="s">
        <v>285</v>
      </c>
      <c r="B783" s="20" t="s">
        <v>286</v>
      </c>
      <c r="C783" s="33" t="s">
        <v>376</v>
      </c>
      <c r="D783" s="2">
        <v>8.5724163669418599E-3</v>
      </c>
      <c r="E783" s="2">
        <v>3.0672573413704801E-2</v>
      </c>
      <c r="F783" s="2">
        <v>5.6256550495882601E-2</v>
      </c>
      <c r="G783" s="2">
        <v>7.64754906115825E-2</v>
      </c>
      <c r="H783" s="2">
        <v>2.1970296281538099E-2</v>
      </c>
      <c r="I783" s="2">
        <v>6.4268646897636006E-2</v>
      </c>
      <c r="J783" s="2">
        <v>1.8215586738117299E-2</v>
      </c>
      <c r="K783" s="2">
        <v>4.135177852724E-2</v>
      </c>
      <c r="L783" s="2">
        <v>6.38195000651543E-2</v>
      </c>
      <c r="M783" s="2">
        <v>0.241051015302853</v>
      </c>
      <c r="N783" s="2">
        <v>6.9012692444691701E-2</v>
      </c>
      <c r="O783" s="2">
        <v>6.2878776999999997E-2</v>
      </c>
    </row>
    <row r="784" spans="1:15" x14ac:dyDescent="0.2">
      <c r="A784" s="16" t="s">
        <v>285</v>
      </c>
      <c r="B784" s="19" t="s">
        <v>452</v>
      </c>
      <c r="C784" s="33" t="s">
        <v>692</v>
      </c>
      <c r="D784" s="2">
        <v>5.7973558632371303E-2</v>
      </c>
      <c r="E784" s="2">
        <v>7.04176348692305E-2</v>
      </c>
      <c r="F784" s="2">
        <v>8.7689137838843995E-2</v>
      </c>
      <c r="G784" s="2">
        <v>2.3020815998545802E-2</v>
      </c>
      <c r="H784" s="2">
        <v>8.2838938303630399E-2</v>
      </c>
      <c r="I784" s="2">
        <v>5.2566940743193E-2</v>
      </c>
      <c r="J784" s="2">
        <v>0.13464930594407601</v>
      </c>
      <c r="K784" s="2">
        <v>7.7022038997077602E-2</v>
      </c>
      <c r="L784" s="2">
        <v>2.9144420207227802E-2</v>
      </c>
      <c r="M784" s="2">
        <v>4.9870975854974402E-2</v>
      </c>
      <c r="N784" s="2">
        <v>2.4794210956887799E-2</v>
      </c>
      <c r="O784" s="2">
        <v>6.2726180000000006E-2</v>
      </c>
    </row>
    <row r="785" spans="1:15" x14ac:dyDescent="0.2">
      <c r="A785" s="16" t="s">
        <v>285</v>
      </c>
      <c r="B785" s="17" t="s">
        <v>757</v>
      </c>
      <c r="C785" s="33" t="s">
        <v>837</v>
      </c>
      <c r="D785" s="2">
        <v>2.0446925588791801E-2</v>
      </c>
      <c r="E785" s="2">
        <v>2.1421266509256302E-2</v>
      </c>
      <c r="F785" s="2">
        <v>8.3012134652422395E-2</v>
      </c>
      <c r="G785" s="2">
        <v>2.4324295983873801E-2</v>
      </c>
      <c r="H785" s="2">
        <v>7.3300510770167304E-2</v>
      </c>
      <c r="I785" s="2">
        <v>2.5383942318560102E-2</v>
      </c>
      <c r="J785" s="2">
        <v>0.12725773386535899</v>
      </c>
      <c r="K785" s="2">
        <v>9.2642227557139106E-2</v>
      </c>
      <c r="L785" s="2">
        <v>0</v>
      </c>
      <c r="M785" s="2">
        <v>7.0433493690722104E-2</v>
      </c>
      <c r="N785" s="2">
        <v>0.15116939145953701</v>
      </c>
      <c r="O785" s="2">
        <v>6.2671992999999995E-2</v>
      </c>
    </row>
    <row r="786" spans="1:15" x14ac:dyDescent="0.2">
      <c r="A786" s="16" t="s">
        <v>285</v>
      </c>
      <c r="B786" s="19" t="s">
        <v>452</v>
      </c>
      <c r="C786" s="33" t="s">
        <v>749</v>
      </c>
      <c r="D786" s="2">
        <v>6.8350186435011701E-2</v>
      </c>
      <c r="E786" s="2">
        <v>3.4464766534946199E-2</v>
      </c>
      <c r="F786" s="2">
        <v>5.6434932382760303E-2</v>
      </c>
      <c r="G786" s="2">
        <v>3.4274326485372902E-2</v>
      </c>
      <c r="H786" s="2">
        <v>5.7533147288581402E-2</v>
      </c>
      <c r="I786" s="2">
        <v>3.7665916880814901E-2</v>
      </c>
      <c r="J786" s="2">
        <v>0.117741458881424</v>
      </c>
      <c r="K786" s="2">
        <v>4.0509383193191098E-2</v>
      </c>
      <c r="L786" s="2">
        <v>0.113792867702773</v>
      </c>
      <c r="M786" s="2">
        <v>6.0705427437458999E-2</v>
      </c>
      <c r="N786" s="2">
        <v>5.50116259508256E-2</v>
      </c>
      <c r="O786" s="2">
        <v>6.1498549E-2</v>
      </c>
    </row>
    <row r="787" spans="1:15" x14ac:dyDescent="0.2">
      <c r="A787" s="16" t="s">
        <v>285</v>
      </c>
      <c r="B787" s="17" t="s">
        <v>757</v>
      </c>
      <c r="C787" s="33" t="s">
        <v>864</v>
      </c>
      <c r="D787" s="2">
        <v>4.6168998784365298E-2</v>
      </c>
      <c r="E787" s="2">
        <v>0.20600755130394699</v>
      </c>
      <c r="F787" s="2">
        <v>4.3282241256979E-2</v>
      </c>
      <c r="G787" s="2">
        <v>0</v>
      </c>
      <c r="H787" s="2">
        <v>6.4665101654989898E-2</v>
      </c>
      <c r="I787" s="2">
        <v>0.121688334248243</v>
      </c>
      <c r="J787" s="2">
        <v>1.64589661671834E-4</v>
      </c>
      <c r="K787" s="2">
        <v>6.5480957180754501E-2</v>
      </c>
      <c r="L787" s="2">
        <v>6.2078991861317802E-2</v>
      </c>
      <c r="M787" s="2">
        <v>5.7828347661254399E-4</v>
      </c>
      <c r="N787" s="2">
        <v>5.8914395998916999E-2</v>
      </c>
      <c r="O787" s="2">
        <v>6.0820858999999998E-2</v>
      </c>
    </row>
    <row r="788" spans="1:15" x14ac:dyDescent="0.2">
      <c r="A788" s="5" t="s">
        <v>7</v>
      </c>
      <c r="B788" s="22" t="s">
        <v>8</v>
      </c>
      <c r="C788" s="33" t="s">
        <v>135</v>
      </c>
      <c r="D788" s="2">
        <v>5.5170759583866399E-2</v>
      </c>
      <c r="E788" s="2">
        <v>1.0653082356311201E-2</v>
      </c>
      <c r="F788" s="2">
        <v>4.0582728702230002E-2</v>
      </c>
      <c r="G788" s="2">
        <v>9.0719807935910696E-2</v>
      </c>
      <c r="H788" s="2">
        <v>4.5756085089891603E-2</v>
      </c>
      <c r="I788" s="2">
        <v>7.6315377510778007E-2</v>
      </c>
      <c r="J788" s="2">
        <v>6.6772529470611394E-2</v>
      </c>
      <c r="K788" s="2">
        <v>7.3267134874014206E-2</v>
      </c>
      <c r="L788" s="2">
        <v>0.10946757492756699</v>
      </c>
      <c r="M788" s="2">
        <v>3.8783226551328903E-2</v>
      </c>
      <c r="N788" s="2">
        <v>4.6305446612775802E-2</v>
      </c>
      <c r="O788" s="2">
        <v>5.9435795999999999E-2</v>
      </c>
    </row>
    <row r="789" spans="1:15" x14ac:dyDescent="0.2">
      <c r="A789" s="5" t="s">
        <v>7</v>
      </c>
      <c r="B789" s="22" t="s">
        <v>8</v>
      </c>
      <c r="C789" s="33" t="s">
        <v>25</v>
      </c>
      <c r="D789" s="2">
        <v>4.69239696124049E-2</v>
      </c>
      <c r="E789" s="2">
        <v>0</v>
      </c>
      <c r="F789" s="2">
        <v>8.2692746131155598E-2</v>
      </c>
      <c r="G789" s="2">
        <v>0.13873065432801501</v>
      </c>
      <c r="H789" s="2">
        <v>1.8204567641933001E-2</v>
      </c>
      <c r="I789" s="2">
        <v>4.2303583306182897E-2</v>
      </c>
      <c r="J789" s="2">
        <v>3.1002707180367201E-2</v>
      </c>
      <c r="K789" s="2">
        <v>8.2265086297009807E-2</v>
      </c>
      <c r="L789" s="2">
        <v>6.0554098852881801E-2</v>
      </c>
      <c r="M789" s="2">
        <v>2.9903468703840402E-2</v>
      </c>
      <c r="N789" s="2">
        <v>0.104474152056598</v>
      </c>
      <c r="O789" s="2">
        <v>5.7914093999999999E-2</v>
      </c>
    </row>
    <row r="790" spans="1:15" x14ac:dyDescent="0.2">
      <c r="A790" s="16" t="s">
        <v>285</v>
      </c>
      <c r="B790" s="17" t="s">
        <v>757</v>
      </c>
      <c r="C790" s="33" t="s">
        <v>939</v>
      </c>
      <c r="D790" s="2">
        <v>0</v>
      </c>
      <c r="E790" s="2">
        <v>7.2257208226146993E-2</v>
      </c>
      <c r="F790" s="2">
        <v>0.121444087461441</v>
      </c>
      <c r="G790" s="2">
        <v>9.3826568514437894E-2</v>
      </c>
      <c r="H790" s="2">
        <v>0</v>
      </c>
      <c r="I790" s="2">
        <v>7.0472365898526804E-2</v>
      </c>
      <c r="J790" s="2">
        <v>2.58525470396904E-2</v>
      </c>
      <c r="K790" s="2">
        <v>1.6762869928014301E-2</v>
      </c>
      <c r="L790" s="2">
        <v>9.7374939571060595E-2</v>
      </c>
      <c r="M790" s="2">
        <v>6.2595601941593401E-2</v>
      </c>
      <c r="N790" s="2">
        <v>5.8096073246897799E-2</v>
      </c>
      <c r="O790" s="2">
        <v>5.6243842000000002E-2</v>
      </c>
    </row>
    <row r="791" spans="1:15" x14ac:dyDescent="0.2">
      <c r="A791" s="5" t="s">
        <v>7</v>
      </c>
      <c r="B791" s="22" t="s">
        <v>8</v>
      </c>
      <c r="C791" s="33" t="s">
        <v>18</v>
      </c>
      <c r="D791" s="2">
        <v>2.4354442334556001E-2</v>
      </c>
      <c r="E791" s="2">
        <v>0</v>
      </c>
      <c r="F791" s="2">
        <v>1.3991935431662999E-2</v>
      </c>
      <c r="G791" s="2">
        <v>0</v>
      </c>
      <c r="H791" s="2">
        <v>8.9275899437117404E-2</v>
      </c>
      <c r="I791" s="2">
        <v>0.25966451144934899</v>
      </c>
      <c r="J791" s="2">
        <v>0.174411175664687</v>
      </c>
      <c r="K791" s="2">
        <v>0</v>
      </c>
      <c r="L791" s="2">
        <v>0</v>
      </c>
      <c r="M791" s="2">
        <v>0</v>
      </c>
      <c r="N791" s="2">
        <v>2.7990027621578002E-2</v>
      </c>
      <c r="O791" s="2">
        <v>5.3607999000000003E-2</v>
      </c>
    </row>
    <row r="792" spans="1:15" x14ac:dyDescent="0.2">
      <c r="A792" s="16" t="s">
        <v>285</v>
      </c>
      <c r="B792" s="17" t="s">
        <v>757</v>
      </c>
      <c r="C792" s="33" t="s">
        <v>1000</v>
      </c>
      <c r="D792" s="2">
        <v>2.7350205172975199E-2</v>
      </c>
      <c r="E792" s="2">
        <v>2.49195389712361E-2</v>
      </c>
      <c r="F792" s="2">
        <v>9.0166097753774099E-2</v>
      </c>
      <c r="G792" s="2">
        <v>5.5239962384352498E-2</v>
      </c>
      <c r="H792" s="2">
        <v>0</v>
      </c>
      <c r="I792" s="2">
        <v>0</v>
      </c>
      <c r="J792" s="2">
        <v>0.12222727529680701</v>
      </c>
      <c r="K792" s="2">
        <v>6.7763662518129902E-2</v>
      </c>
      <c r="L792" s="2">
        <v>4.2709993103398999E-2</v>
      </c>
      <c r="M792" s="2">
        <v>0.10285082279702699</v>
      </c>
      <c r="N792" s="2">
        <v>5.6401321985319698E-2</v>
      </c>
      <c r="O792" s="2">
        <v>5.3602625000000001E-2</v>
      </c>
    </row>
    <row r="793" spans="1:15" x14ac:dyDescent="0.2">
      <c r="A793" s="16" t="s">
        <v>285</v>
      </c>
      <c r="B793" s="19" t="s">
        <v>452</v>
      </c>
      <c r="C793" s="33" t="s">
        <v>674</v>
      </c>
      <c r="D793" s="2">
        <v>0</v>
      </c>
      <c r="E793" s="2">
        <v>0.23404306034120101</v>
      </c>
      <c r="F793" s="2">
        <v>1.17171416551943E-2</v>
      </c>
      <c r="G793" s="2">
        <v>1.8942443038317099E-2</v>
      </c>
      <c r="H793" s="2">
        <v>1.3467266829774401E-2</v>
      </c>
      <c r="I793" s="2">
        <v>0.124932460327438</v>
      </c>
      <c r="J793" s="2">
        <v>1.1548209170756499E-2</v>
      </c>
      <c r="K793" s="2">
        <v>8.0000982749345195E-2</v>
      </c>
      <c r="L793" s="2">
        <v>4.6954754902009399E-2</v>
      </c>
      <c r="M793" s="2">
        <v>0</v>
      </c>
      <c r="N793" s="2">
        <v>2.45036821691887E-2</v>
      </c>
      <c r="O793" s="2">
        <v>5.1464546E-2</v>
      </c>
    </row>
    <row r="794" spans="1:15" x14ac:dyDescent="0.2">
      <c r="A794" s="16" t="s">
        <v>285</v>
      </c>
      <c r="B794" s="17" t="s">
        <v>757</v>
      </c>
      <c r="C794" s="33" t="s">
        <v>890</v>
      </c>
      <c r="D794" s="2">
        <v>0.11807936714329501</v>
      </c>
      <c r="E794" s="2">
        <v>1.29016781691232E-2</v>
      </c>
      <c r="F794" s="2">
        <v>4.2585702460599499E-2</v>
      </c>
      <c r="G794" s="2">
        <v>6.9788158478266402E-2</v>
      </c>
      <c r="H794" s="2">
        <v>0</v>
      </c>
      <c r="I794" s="2">
        <v>4.8601399886718903E-2</v>
      </c>
      <c r="J794" s="2">
        <v>7.7075842291268196E-2</v>
      </c>
      <c r="K794" s="2">
        <v>0</v>
      </c>
      <c r="L794" s="2">
        <v>5.6400259124621099E-2</v>
      </c>
      <c r="M794" s="2">
        <v>5.79478277184058E-2</v>
      </c>
      <c r="N794" s="2">
        <v>7.9863942665253304E-2</v>
      </c>
      <c r="O794" s="2">
        <v>5.1204015999999998E-2</v>
      </c>
    </row>
    <row r="795" spans="1:15" x14ac:dyDescent="0.2">
      <c r="A795" s="16" t="s">
        <v>285</v>
      </c>
      <c r="B795" s="19" t="s">
        <v>452</v>
      </c>
      <c r="C795" s="33" t="s">
        <v>550</v>
      </c>
      <c r="D795" s="2">
        <v>4.0141292396918E-2</v>
      </c>
      <c r="E795" s="2">
        <v>4.6344916258943603E-2</v>
      </c>
      <c r="F795" s="2">
        <v>2.2236576355638301E-2</v>
      </c>
      <c r="G795" s="2">
        <v>1.0617764113614999E-2</v>
      </c>
      <c r="H795" s="2">
        <v>5.4261478464216299E-2</v>
      </c>
      <c r="I795" s="2">
        <v>6.9802480748195894E-2</v>
      </c>
      <c r="J795" s="2">
        <v>0.12471706799700601</v>
      </c>
      <c r="K795" s="2">
        <v>2.5675784598045901E-2</v>
      </c>
      <c r="L795" s="2">
        <v>6.6079562956703294E-2</v>
      </c>
      <c r="M795" s="2">
        <v>3.0304921695869E-2</v>
      </c>
      <c r="N795" s="2">
        <v>6.9722066901323695E-2</v>
      </c>
      <c r="O795" s="2">
        <v>5.0900356000000001E-2</v>
      </c>
    </row>
    <row r="796" spans="1:15" x14ac:dyDescent="0.2">
      <c r="A796" s="5" t="s">
        <v>7</v>
      </c>
      <c r="B796" s="22" t="s">
        <v>8</v>
      </c>
      <c r="C796" s="33" t="s">
        <v>66</v>
      </c>
      <c r="D796" s="2">
        <v>6.3190817102178595E-2</v>
      </c>
      <c r="E796" s="2">
        <v>6.6941971688732296E-2</v>
      </c>
      <c r="F796" s="2">
        <v>9.1749449359202706E-2</v>
      </c>
      <c r="G796" s="2">
        <v>1.9620172662590401E-2</v>
      </c>
      <c r="H796" s="2">
        <v>2.46935350717611E-2</v>
      </c>
      <c r="I796" s="2">
        <v>1.53042992037144E-2</v>
      </c>
      <c r="J796" s="2">
        <v>9.3597651783817098E-2</v>
      </c>
      <c r="K796" s="2">
        <v>1.9539851391992501E-2</v>
      </c>
      <c r="L796" s="2">
        <v>5.3999916467389698E-2</v>
      </c>
      <c r="M796" s="2">
        <v>2.13678134209478E-2</v>
      </c>
      <c r="N796" s="2">
        <v>8.6507367610639499E-2</v>
      </c>
      <c r="O796" s="2">
        <v>5.0592076999999999E-2</v>
      </c>
    </row>
    <row r="797" spans="1:15" x14ac:dyDescent="0.2">
      <c r="A797" s="16" t="s">
        <v>285</v>
      </c>
      <c r="B797" s="19" t="s">
        <v>452</v>
      </c>
      <c r="C797" s="33" t="s">
        <v>675</v>
      </c>
      <c r="D797" s="2">
        <v>8.9149270940397096E-2</v>
      </c>
      <c r="E797" s="2">
        <v>8.7684959753538794E-2</v>
      </c>
      <c r="F797" s="2">
        <v>1.14402250117556E-2</v>
      </c>
      <c r="G797" s="2">
        <v>1.8060794766032399E-2</v>
      </c>
      <c r="H797" s="2">
        <v>3.3967203278397001E-2</v>
      </c>
      <c r="I797" s="2">
        <v>9.8585138026796304E-2</v>
      </c>
      <c r="J797" s="2">
        <v>2.0394155350791799E-2</v>
      </c>
      <c r="K797" s="2">
        <v>7.8108914995897796E-2</v>
      </c>
      <c r="L797" s="2">
        <v>4.5842907870304803E-2</v>
      </c>
      <c r="M797" s="2">
        <v>1.21272258008622E-2</v>
      </c>
      <c r="N797" s="2">
        <v>5.0380112860255698E-2</v>
      </c>
      <c r="O797" s="2">
        <v>4.961281E-2</v>
      </c>
    </row>
    <row r="798" spans="1:15" x14ac:dyDescent="0.2">
      <c r="A798" s="16" t="s">
        <v>285</v>
      </c>
      <c r="B798" s="19" t="s">
        <v>452</v>
      </c>
      <c r="C798" s="33" t="s">
        <v>552</v>
      </c>
      <c r="D798" s="2">
        <v>0.108928059406611</v>
      </c>
      <c r="E798" s="2">
        <v>0.119483886462875</v>
      </c>
      <c r="F798" s="2">
        <v>0.143194785534727</v>
      </c>
      <c r="G798" s="2">
        <v>0</v>
      </c>
      <c r="H798" s="2">
        <v>0</v>
      </c>
      <c r="I798" s="2">
        <v>5.8127659616508599E-2</v>
      </c>
      <c r="J798" s="2">
        <v>6.3184474846165406E-2</v>
      </c>
      <c r="K798" s="2">
        <v>0</v>
      </c>
      <c r="L798" s="2">
        <v>0</v>
      </c>
      <c r="M798" s="2">
        <v>0</v>
      </c>
      <c r="N798" s="2">
        <v>4.7285981271260297E-2</v>
      </c>
      <c r="O798" s="2">
        <v>4.9109531999999997E-2</v>
      </c>
    </row>
    <row r="799" spans="1:15" x14ac:dyDescent="0.2">
      <c r="A799" s="5" t="s">
        <v>7</v>
      </c>
      <c r="B799" s="22" t="s">
        <v>8</v>
      </c>
      <c r="C799" s="33" t="s">
        <v>118</v>
      </c>
      <c r="D799" s="2">
        <v>8.3423070474690803E-2</v>
      </c>
      <c r="E799" s="2">
        <v>3.3410351862210801E-2</v>
      </c>
      <c r="F799" s="2">
        <v>7.5948211932065995E-2</v>
      </c>
      <c r="G799" s="2">
        <v>5.34966578640979E-2</v>
      </c>
      <c r="H799" s="2">
        <v>6.7802026893380399E-2</v>
      </c>
      <c r="I799" s="2">
        <v>5.7092586240411997E-2</v>
      </c>
      <c r="J799" s="2">
        <v>6.2726616332787394E-2</v>
      </c>
      <c r="K799" s="2">
        <v>6.3482593486102204E-2</v>
      </c>
      <c r="L799" s="2">
        <v>1.05807312152633E-2</v>
      </c>
      <c r="M799" s="2">
        <v>2.0851659574054E-2</v>
      </c>
      <c r="N799" s="2">
        <v>9.7423986808433394E-3</v>
      </c>
      <c r="O799" s="2">
        <v>4.8959718999999999E-2</v>
      </c>
    </row>
    <row r="800" spans="1:15" x14ac:dyDescent="0.2">
      <c r="A800" s="16" t="s">
        <v>285</v>
      </c>
      <c r="B800" s="17" t="s">
        <v>757</v>
      </c>
      <c r="C800" s="33" t="s">
        <v>1119</v>
      </c>
      <c r="D800" s="2">
        <v>2.5835439422148099E-2</v>
      </c>
      <c r="E800" s="2">
        <v>4.9286178240784503E-2</v>
      </c>
      <c r="F800" s="2">
        <v>8.4316870739299096E-2</v>
      </c>
      <c r="G800" s="2">
        <v>7.1583442261739599E-2</v>
      </c>
      <c r="H800" s="2">
        <v>0.120266924211269</v>
      </c>
      <c r="I800" s="2">
        <v>4.5742625800356797E-2</v>
      </c>
      <c r="J800" s="2">
        <v>0</v>
      </c>
      <c r="K800" s="2">
        <v>0</v>
      </c>
      <c r="L800" s="2">
        <v>6.4692351940511206E-2</v>
      </c>
      <c r="M800" s="2">
        <v>6.5852628299539306E-2</v>
      </c>
      <c r="N800" s="2">
        <v>9.1177617872902593E-3</v>
      </c>
      <c r="O800" s="2">
        <v>4.8790383999999999E-2</v>
      </c>
    </row>
    <row r="801" spans="1:15" x14ac:dyDescent="0.2">
      <c r="A801" s="16" t="s">
        <v>285</v>
      </c>
      <c r="B801" s="17" t="s">
        <v>757</v>
      </c>
      <c r="C801" s="33" t="s">
        <v>953</v>
      </c>
      <c r="D801" s="2">
        <v>9.8988012178651399E-2</v>
      </c>
      <c r="E801" s="2">
        <v>3.36467216231554E-2</v>
      </c>
      <c r="F801" s="2">
        <v>0.20617038710300301</v>
      </c>
      <c r="G801" s="2">
        <v>0</v>
      </c>
      <c r="H801" s="2">
        <v>0</v>
      </c>
      <c r="I801" s="2">
        <v>0</v>
      </c>
      <c r="J801" s="2">
        <v>0</v>
      </c>
      <c r="K801" s="2">
        <v>9.9019984029433697E-2</v>
      </c>
      <c r="L801" s="2">
        <v>6.1104826821857E-2</v>
      </c>
      <c r="M801" s="2">
        <v>3.6900220850623597E-2</v>
      </c>
      <c r="N801" s="2">
        <v>0</v>
      </c>
      <c r="O801" s="2">
        <v>4.8711831999999997E-2</v>
      </c>
    </row>
    <row r="802" spans="1:15" x14ac:dyDescent="0.2">
      <c r="A802" s="5" t="s">
        <v>7</v>
      </c>
      <c r="B802" s="6" t="s">
        <v>203</v>
      </c>
      <c r="C802" s="33" t="s">
        <v>212</v>
      </c>
      <c r="D802" s="2">
        <v>5.48764898042471E-2</v>
      </c>
      <c r="E802" s="2">
        <v>2.5094247055412602E-2</v>
      </c>
      <c r="F802" s="2">
        <v>4.4464658335711102E-2</v>
      </c>
      <c r="G802" s="2">
        <v>6.5403907546020504E-2</v>
      </c>
      <c r="H802" s="2">
        <v>3.5714142050944503E-2</v>
      </c>
      <c r="I802" s="2">
        <v>2.34863077957163E-2</v>
      </c>
      <c r="J802" s="2">
        <v>4.6204806840238401E-2</v>
      </c>
      <c r="K802" s="2">
        <v>3.4214006075330303E-2</v>
      </c>
      <c r="L802" s="2">
        <v>4.2070940837512699E-2</v>
      </c>
      <c r="M802" s="2">
        <v>5.31566774266366E-2</v>
      </c>
      <c r="N802" s="2">
        <v>9.1366461584906994E-2</v>
      </c>
      <c r="O802" s="2">
        <v>4.6913877E-2</v>
      </c>
    </row>
    <row r="803" spans="1:15" x14ac:dyDescent="0.2">
      <c r="A803" s="16" t="s">
        <v>285</v>
      </c>
      <c r="B803" s="17" t="s">
        <v>757</v>
      </c>
      <c r="C803" s="33" t="s">
        <v>1085</v>
      </c>
      <c r="D803" s="2">
        <v>2.1023404911160701E-2</v>
      </c>
      <c r="E803" s="2">
        <v>0.13285624876466201</v>
      </c>
      <c r="F803" s="2">
        <v>0</v>
      </c>
      <c r="G803" s="2">
        <v>2.1251521846681901E-2</v>
      </c>
      <c r="H803" s="2">
        <v>3.5352461899117997E-2</v>
      </c>
      <c r="I803" s="2">
        <v>0</v>
      </c>
      <c r="J803" s="2">
        <v>0.15964598674307201</v>
      </c>
      <c r="K803" s="2">
        <v>7.2406137750254396E-2</v>
      </c>
      <c r="L803" s="2">
        <v>0</v>
      </c>
      <c r="M803" s="2">
        <v>0</v>
      </c>
      <c r="N803" s="2">
        <v>7.1261869476128906E-2</v>
      </c>
      <c r="O803" s="2">
        <v>4.6708876000000003E-2</v>
      </c>
    </row>
    <row r="804" spans="1:15" x14ac:dyDescent="0.2">
      <c r="A804" s="16" t="s">
        <v>285</v>
      </c>
      <c r="B804" s="17" t="s">
        <v>757</v>
      </c>
      <c r="C804" s="33" t="s">
        <v>1107</v>
      </c>
      <c r="D804" s="2">
        <v>7.0955197598854394E-2</v>
      </c>
      <c r="E804" s="2">
        <v>6.3692401323050596E-2</v>
      </c>
      <c r="F804" s="2">
        <v>1.32852033846048E-2</v>
      </c>
      <c r="G804" s="2">
        <v>5.2121206591236501E-2</v>
      </c>
      <c r="H804" s="2">
        <v>5.05879428044885E-4</v>
      </c>
      <c r="I804" s="2">
        <v>3.1365859881715997E-5</v>
      </c>
      <c r="J804" s="2">
        <v>5.4829305111842502E-2</v>
      </c>
      <c r="K804" s="2">
        <v>9.92750942883254E-2</v>
      </c>
      <c r="L804" s="2">
        <v>4.5990980956302899E-2</v>
      </c>
      <c r="M804" s="2">
        <v>1.94633013099553E-2</v>
      </c>
      <c r="N804" s="2">
        <v>8.9022862697467606E-2</v>
      </c>
      <c r="O804" s="2">
        <v>4.6288436000000002E-2</v>
      </c>
    </row>
    <row r="805" spans="1:15" x14ac:dyDescent="0.2">
      <c r="A805" s="16" t="s">
        <v>285</v>
      </c>
      <c r="B805" s="19" t="s">
        <v>452</v>
      </c>
      <c r="C805" s="33" t="s">
        <v>733</v>
      </c>
      <c r="D805" s="2">
        <v>0</v>
      </c>
      <c r="E805" s="2">
        <v>0</v>
      </c>
      <c r="F805" s="2">
        <v>0</v>
      </c>
      <c r="G805" s="2">
        <v>0</v>
      </c>
      <c r="H805" s="2">
        <v>0</v>
      </c>
      <c r="I805" s="2">
        <v>0</v>
      </c>
      <c r="J805" s="2">
        <v>0.507579553899419</v>
      </c>
      <c r="K805" s="2">
        <v>0</v>
      </c>
      <c r="L805" s="2">
        <v>0</v>
      </c>
      <c r="M805" s="2">
        <v>0</v>
      </c>
      <c r="N805" s="2">
        <v>0</v>
      </c>
      <c r="O805" s="2">
        <v>4.6143596000000002E-2</v>
      </c>
    </row>
    <row r="806" spans="1:15" x14ac:dyDescent="0.2">
      <c r="A806" s="5" t="s">
        <v>7</v>
      </c>
      <c r="B806" s="22" t="s">
        <v>8</v>
      </c>
      <c r="C806" s="33" t="s">
        <v>202</v>
      </c>
      <c r="D806" s="2">
        <v>0</v>
      </c>
      <c r="E806" s="2">
        <v>0</v>
      </c>
      <c r="F806" s="2">
        <v>3.5063083459700502E-2</v>
      </c>
      <c r="G806" s="2">
        <v>3.7682966631054297E-2</v>
      </c>
      <c r="H806" s="2">
        <v>2.5024484230295099E-2</v>
      </c>
      <c r="I806" s="2">
        <v>0</v>
      </c>
      <c r="J806" s="2">
        <v>0.13622637415682201</v>
      </c>
      <c r="K806" s="2">
        <v>0.22778157240800101</v>
      </c>
      <c r="L806" s="2">
        <v>1.8501342429439099E-2</v>
      </c>
      <c r="M806" s="2">
        <v>0</v>
      </c>
      <c r="N806" s="2">
        <v>2.5811061713834699E-2</v>
      </c>
      <c r="O806" s="2">
        <v>4.6008262000000001E-2</v>
      </c>
    </row>
    <row r="807" spans="1:15" x14ac:dyDescent="0.2">
      <c r="A807" s="5" t="s">
        <v>7</v>
      </c>
      <c r="B807" s="6" t="s">
        <v>203</v>
      </c>
      <c r="C807" s="33" t="s">
        <v>232</v>
      </c>
      <c r="D807" s="2">
        <v>3.0975512375989701E-2</v>
      </c>
      <c r="E807" s="2">
        <v>5.020493722463E-2</v>
      </c>
      <c r="F807" s="2">
        <v>2.52248976796179E-2</v>
      </c>
      <c r="G807" s="2">
        <v>9.7001301975635501E-2</v>
      </c>
      <c r="H807" s="2">
        <v>5.1592609892895401E-2</v>
      </c>
      <c r="I807" s="2">
        <v>2.3764119697525801E-2</v>
      </c>
      <c r="J807" s="2">
        <v>2.70435776823338E-2</v>
      </c>
      <c r="K807" s="2">
        <v>3.6552516781838303E-2</v>
      </c>
      <c r="L807" s="2">
        <v>4.9898032207900199E-2</v>
      </c>
      <c r="M807" s="2">
        <v>6.7176467332776199E-2</v>
      </c>
      <c r="N807" s="2">
        <v>3.9959813674781103E-2</v>
      </c>
      <c r="O807" s="2">
        <v>4.5399435000000002E-2</v>
      </c>
    </row>
    <row r="808" spans="1:15" x14ac:dyDescent="0.2">
      <c r="A808" s="16" t="s">
        <v>285</v>
      </c>
      <c r="B808" s="19" t="s">
        <v>452</v>
      </c>
      <c r="C808" s="33" t="s">
        <v>739</v>
      </c>
      <c r="D808" s="2">
        <v>2.7767489368664799E-2</v>
      </c>
      <c r="E808" s="2">
        <v>8.6922410350839405E-2</v>
      </c>
      <c r="F808" s="2">
        <v>2.9529847216266E-2</v>
      </c>
      <c r="G808" s="2">
        <v>5.5010054104731802E-2</v>
      </c>
      <c r="H808" s="2">
        <v>1.91170417504626E-2</v>
      </c>
      <c r="I808" s="2">
        <v>4.9237678758605102E-2</v>
      </c>
      <c r="J808" s="2">
        <v>5.9452778335169397E-2</v>
      </c>
      <c r="K808" s="2">
        <v>4.2816005117337602E-2</v>
      </c>
      <c r="L808" s="2">
        <v>6.7287527605634695E-2</v>
      </c>
      <c r="M808" s="2">
        <v>1.68729736709139E-2</v>
      </c>
      <c r="N808" s="2">
        <v>3.3541548539861701E-2</v>
      </c>
      <c r="O808" s="2">
        <v>4.4323214E-2</v>
      </c>
    </row>
    <row r="809" spans="1:15" x14ac:dyDescent="0.2">
      <c r="A809" s="16" t="s">
        <v>285</v>
      </c>
      <c r="B809" s="17" t="s">
        <v>757</v>
      </c>
      <c r="C809" s="33" t="s">
        <v>954</v>
      </c>
      <c r="D809" s="2">
        <v>7.93804790759867E-3</v>
      </c>
      <c r="E809" s="2">
        <v>3.8916739597606803E-2</v>
      </c>
      <c r="F809" s="2">
        <v>0</v>
      </c>
      <c r="G809" s="2">
        <v>3.8670572632207703E-2</v>
      </c>
      <c r="H809" s="2">
        <v>0</v>
      </c>
      <c r="I809" s="2">
        <v>6.7333539491792299E-2</v>
      </c>
      <c r="J809" s="2">
        <v>0</v>
      </c>
      <c r="K809" s="2">
        <v>7.5544525414329294E-2</v>
      </c>
      <c r="L809" s="2">
        <v>7.6130348390499994E-2</v>
      </c>
      <c r="M809" s="2">
        <v>0.10888456568317</v>
      </c>
      <c r="N809" s="2">
        <v>6.0742306288190502E-2</v>
      </c>
      <c r="O809" s="2">
        <v>4.3105512999999998E-2</v>
      </c>
    </row>
    <row r="810" spans="1:15" x14ac:dyDescent="0.2">
      <c r="A810" s="16" t="s">
        <v>285</v>
      </c>
      <c r="B810" s="17" t="s">
        <v>757</v>
      </c>
      <c r="C810" s="33" t="s">
        <v>1083</v>
      </c>
      <c r="D810" s="2">
        <v>3.5109761574903101E-2</v>
      </c>
      <c r="E810" s="2">
        <v>0</v>
      </c>
      <c r="F810" s="2">
        <v>6.3923573881396897E-2</v>
      </c>
      <c r="G810" s="2">
        <v>0.12589777392031501</v>
      </c>
      <c r="H810" s="2">
        <v>9.3091270450502694E-2</v>
      </c>
      <c r="I810" s="2">
        <v>4.4951758047624898E-2</v>
      </c>
      <c r="J810" s="2">
        <v>4.18955502437395E-5</v>
      </c>
      <c r="K810" s="2">
        <v>5.2560685527297701E-2</v>
      </c>
      <c r="L810" s="2">
        <v>4.4606367713549297E-2</v>
      </c>
      <c r="M810" s="2">
        <v>0</v>
      </c>
      <c r="N810" s="2">
        <v>0</v>
      </c>
      <c r="O810" s="2">
        <v>4.1834825999999999E-2</v>
      </c>
    </row>
    <row r="811" spans="1:15" x14ac:dyDescent="0.2">
      <c r="A811" s="16" t="s">
        <v>285</v>
      </c>
      <c r="B811" s="17" t="s">
        <v>757</v>
      </c>
      <c r="C811" s="33" t="s">
        <v>1094</v>
      </c>
      <c r="D811" s="2">
        <v>1.4122537374351299E-2</v>
      </c>
      <c r="E811" s="2">
        <v>4.9793859379509003E-2</v>
      </c>
      <c r="F811" s="2">
        <v>3.16177647302915E-2</v>
      </c>
      <c r="G811" s="2">
        <v>0</v>
      </c>
      <c r="H811" s="2">
        <v>2.85585484589264E-2</v>
      </c>
      <c r="I811" s="2">
        <v>4.5635085709333799E-2</v>
      </c>
      <c r="J811" s="2">
        <v>4.4849186535923097E-2</v>
      </c>
      <c r="K811" s="2">
        <v>0.15567040589459</v>
      </c>
      <c r="L811" s="2">
        <v>3.6275308296080701E-2</v>
      </c>
      <c r="M811" s="2">
        <v>3.1719565572540999E-2</v>
      </c>
      <c r="N811" s="2">
        <v>0</v>
      </c>
      <c r="O811" s="2">
        <v>3.9840206000000003E-2</v>
      </c>
    </row>
    <row r="812" spans="1:15" x14ac:dyDescent="0.2">
      <c r="A812" s="16" t="s">
        <v>285</v>
      </c>
      <c r="B812" s="20" t="s">
        <v>286</v>
      </c>
      <c r="C812" s="33" t="s">
        <v>422</v>
      </c>
      <c r="D812" s="2">
        <v>7.3560208762697199E-2</v>
      </c>
      <c r="E812" s="2">
        <v>4.9592431235399699E-2</v>
      </c>
      <c r="F812" s="2">
        <v>0</v>
      </c>
      <c r="G812" s="2">
        <v>6.4854126877362195E-2</v>
      </c>
      <c r="H812" s="2">
        <v>5.2727292722154998E-2</v>
      </c>
      <c r="I812" s="2">
        <v>0</v>
      </c>
      <c r="J812" s="2">
        <v>0</v>
      </c>
      <c r="K812" s="2">
        <v>0</v>
      </c>
      <c r="L812" s="2">
        <v>0</v>
      </c>
      <c r="M812" s="2">
        <v>0.120371378377701</v>
      </c>
      <c r="N812" s="2">
        <v>7.0513757847803796E-2</v>
      </c>
      <c r="O812" s="2">
        <v>3.9238109E-2</v>
      </c>
    </row>
    <row r="813" spans="1:15" x14ac:dyDescent="0.2">
      <c r="A813" s="16" t="s">
        <v>285</v>
      </c>
      <c r="B813" s="17" t="s">
        <v>757</v>
      </c>
      <c r="C813" s="33" t="s">
        <v>896</v>
      </c>
      <c r="D813" s="2">
        <v>0.14861347484985599</v>
      </c>
      <c r="E813" s="2">
        <v>0</v>
      </c>
      <c r="F813" s="2">
        <v>0</v>
      </c>
      <c r="G813" s="2">
        <v>6.6927299798811804E-2</v>
      </c>
      <c r="H813" s="2">
        <v>0</v>
      </c>
      <c r="I813" s="2">
        <v>6.8005665060686199E-2</v>
      </c>
      <c r="J813" s="2">
        <v>0.14537755934577601</v>
      </c>
      <c r="K813" s="2">
        <v>0</v>
      </c>
      <c r="L813" s="2">
        <v>0</v>
      </c>
      <c r="M813" s="2">
        <v>0</v>
      </c>
      <c r="N813" s="2">
        <v>0</v>
      </c>
      <c r="O813" s="2">
        <v>3.8993091000000001E-2</v>
      </c>
    </row>
    <row r="814" spans="1:15" x14ac:dyDescent="0.2">
      <c r="A814" s="5" t="s">
        <v>7</v>
      </c>
      <c r="B814" s="21" t="s">
        <v>248</v>
      </c>
      <c r="C814" s="33" t="s">
        <v>273</v>
      </c>
      <c r="D814" s="2">
        <v>2.3920273807248899E-2</v>
      </c>
      <c r="E814" s="2">
        <v>1.7435866800808001E-2</v>
      </c>
      <c r="F814" s="2">
        <v>4.3380776013539998E-2</v>
      </c>
      <c r="G814" s="2">
        <v>4.4594209436696702E-2</v>
      </c>
      <c r="H814" s="2">
        <v>7.5468227758565196E-2</v>
      </c>
      <c r="I814" s="2">
        <v>1.4401410522833599E-2</v>
      </c>
      <c r="J814" s="2">
        <v>7.3760108743406494E-2</v>
      </c>
      <c r="K814" s="2">
        <v>6.1835006397426097E-2</v>
      </c>
      <c r="L814" s="2">
        <v>1.98288046565443E-2</v>
      </c>
      <c r="M814" s="2">
        <v>2.2916274961629298E-3</v>
      </c>
      <c r="N814" s="2">
        <v>3.9780654255700001E-2</v>
      </c>
      <c r="O814" s="2">
        <v>3.7881541999999997E-2</v>
      </c>
    </row>
    <row r="815" spans="1:15" x14ac:dyDescent="0.2">
      <c r="A815" s="16" t="s">
        <v>285</v>
      </c>
      <c r="B815" s="17" t="s">
        <v>757</v>
      </c>
      <c r="C815" s="33" t="s">
        <v>788</v>
      </c>
      <c r="D815" s="2">
        <v>3.2562639548034601E-2</v>
      </c>
      <c r="E815" s="2">
        <v>2.6483690171921599E-2</v>
      </c>
      <c r="F815" s="2">
        <v>3.4232333529384401E-2</v>
      </c>
      <c r="G815" s="2">
        <v>5.4844120302918603E-2</v>
      </c>
      <c r="H815" s="2">
        <v>4.3526906114908698E-2</v>
      </c>
      <c r="I815" s="2">
        <v>6.2003583730463503E-2</v>
      </c>
      <c r="J815" s="2">
        <v>2.5717882771049801E-2</v>
      </c>
      <c r="K815" s="2">
        <v>2.03211265598486E-2</v>
      </c>
      <c r="L815" s="2">
        <v>3.08121907547847E-2</v>
      </c>
      <c r="M815" s="2">
        <v>2.9528301324385199E-2</v>
      </c>
      <c r="N815" s="2">
        <v>4.9973372557476997E-2</v>
      </c>
      <c r="O815" s="2">
        <v>3.7273286000000003E-2</v>
      </c>
    </row>
    <row r="816" spans="1:15" x14ac:dyDescent="0.2">
      <c r="A816" s="5" t="s">
        <v>7</v>
      </c>
      <c r="B816" s="6" t="s">
        <v>203</v>
      </c>
      <c r="C816" s="33" t="s">
        <v>241</v>
      </c>
      <c r="D816" s="2">
        <v>9.0186451311186303E-3</v>
      </c>
      <c r="E816" s="2">
        <v>5.9184932751298602E-2</v>
      </c>
      <c r="F816" s="2">
        <v>4.2043761299513899E-2</v>
      </c>
      <c r="G816" s="2">
        <v>4.5551827401377899E-2</v>
      </c>
      <c r="H816" s="2">
        <v>5.75875175074834E-2</v>
      </c>
      <c r="I816" s="2">
        <v>6.4075970901219803E-3</v>
      </c>
      <c r="J816" s="2">
        <v>4.3206282458507897E-2</v>
      </c>
      <c r="K816" s="2">
        <v>3.9863635350371303E-2</v>
      </c>
      <c r="L816" s="2">
        <v>2.8772938605513498E-2</v>
      </c>
      <c r="M816" s="2">
        <v>4.9388276424082903E-2</v>
      </c>
      <c r="N816" s="2">
        <v>2.8876140424060299E-2</v>
      </c>
      <c r="O816" s="2">
        <v>3.7263777999999997E-2</v>
      </c>
    </row>
    <row r="817" spans="1:15" x14ac:dyDescent="0.2">
      <c r="A817" s="16" t="s">
        <v>285</v>
      </c>
      <c r="B817" s="17" t="s">
        <v>757</v>
      </c>
      <c r="C817" s="33" t="s">
        <v>888</v>
      </c>
      <c r="D817" s="2">
        <v>3.5712773418385302E-2</v>
      </c>
      <c r="E817" s="2">
        <v>1.8697875785329499E-2</v>
      </c>
      <c r="F817" s="2">
        <v>5.8009789612623298E-2</v>
      </c>
      <c r="G817" s="2">
        <v>0</v>
      </c>
      <c r="H817" s="2">
        <v>2.6542122514429799E-2</v>
      </c>
      <c r="I817" s="2">
        <v>0</v>
      </c>
      <c r="J817" s="2">
        <v>0</v>
      </c>
      <c r="K817" s="2">
        <v>0.13948419144761301</v>
      </c>
      <c r="L817" s="2">
        <v>3.3789239115376797E-2</v>
      </c>
      <c r="M817" s="2">
        <v>0</v>
      </c>
      <c r="N817" s="2">
        <v>9.6290924536406905E-2</v>
      </c>
      <c r="O817" s="2">
        <v>3.7138811000000001E-2</v>
      </c>
    </row>
    <row r="818" spans="1:15" x14ac:dyDescent="0.2">
      <c r="A818" s="16" t="s">
        <v>285</v>
      </c>
      <c r="B818" s="20" t="s">
        <v>286</v>
      </c>
      <c r="C818" s="33" t="s">
        <v>340</v>
      </c>
      <c r="D818" s="2">
        <v>0</v>
      </c>
      <c r="E818" s="2">
        <v>0</v>
      </c>
      <c r="F818" s="2">
        <v>0</v>
      </c>
      <c r="G818" s="2">
        <v>8.5633836950213704E-2</v>
      </c>
      <c r="H818" s="2">
        <v>2.3487934565672799E-2</v>
      </c>
      <c r="I818" s="2">
        <v>3.32858985901896E-2</v>
      </c>
      <c r="J818" s="2">
        <v>0</v>
      </c>
      <c r="K818" s="2">
        <v>0.14878508630304199</v>
      </c>
      <c r="L818" s="2">
        <v>0</v>
      </c>
      <c r="M818" s="2">
        <v>0</v>
      </c>
      <c r="N818" s="2">
        <v>0.100104114874958</v>
      </c>
      <c r="O818" s="2">
        <v>3.5572443000000002E-2</v>
      </c>
    </row>
    <row r="819" spans="1:15" x14ac:dyDescent="0.2">
      <c r="A819" s="16" t="s">
        <v>285</v>
      </c>
      <c r="B819" s="19" t="s">
        <v>452</v>
      </c>
      <c r="C819" s="33" t="s">
        <v>568</v>
      </c>
      <c r="D819" s="2">
        <v>0.176190412475981</v>
      </c>
      <c r="E819" s="2">
        <v>0.11522306459819601</v>
      </c>
      <c r="F819" s="2">
        <v>0</v>
      </c>
      <c r="G819" s="2">
        <v>5.0213967471600097E-2</v>
      </c>
      <c r="H819" s="2">
        <v>4.7098793104515403E-2</v>
      </c>
      <c r="I819" s="2">
        <v>0</v>
      </c>
      <c r="J819" s="2">
        <v>0</v>
      </c>
      <c r="K819" s="2">
        <v>0</v>
      </c>
      <c r="L819" s="2">
        <v>0</v>
      </c>
      <c r="M819" s="2">
        <v>0</v>
      </c>
      <c r="N819" s="2">
        <v>0</v>
      </c>
      <c r="O819" s="2">
        <v>3.5338749000000003E-2</v>
      </c>
    </row>
    <row r="820" spans="1:15" x14ac:dyDescent="0.2">
      <c r="A820" s="16" t="s">
        <v>285</v>
      </c>
      <c r="B820" s="17" t="s">
        <v>757</v>
      </c>
      <c r="C820" s="33" t="s">
        <v>795</v>
      </c>
      <c r="D820" s="2">
        <v>0</v>
      </c>
      <c r="E820" s="2">
        <v>0</v>
      </c>
      <c r="F820" s="2">
        <v>8.7283106686808096E-2</v>
      </c>
      <c r="G820" s="2">
        <v>0</v>
      </c>
      <c r="H820" s="2">
        <v>6.6901372397655604E-2</v>
      </c>
      <c r="I820" s="2">
        <v>5.9904311536951499E-2</v>
      </c>
      <c r="J820" s="2">
        <v>0</v>
      </c>
      <c r="K820" s="2">
        <v>0</v>
      </c>
      <c r="L820" s="2">
        <v>0</v>
      </c>
      <c r="M820" s="2">
        <v>0</v>
      </c>
      <c r="N820" s="2">
        <v>0.16205453670532999</v>
      </c>
      <c r="O820" s="2">
        <v>3.4194848E-2</v>
      </c>
    </row>
    <row r="821" spans="1:15" x14ac:dyDescent="0.2">
      <c r="A821" s="16" t="s">
        <v>285</v>
      </c>
      <c r="B821" s="19" t="s">
        <v>452</v>
      </c>
      <c r="C821" s="33" t="s">
        <v>621</v>
      </c>
      <c r="D821" s="2">
        <v>1.9971752256127899E-2</v>
      </c>
      <c r="E821" s="2">
        <v>1.8329961113946198E-2</v>
      </c>
      <c r="F821" s="2">
        <v>0.103288209127519</v>
      </c>
      <c r="G821" s="2">
        <v>9.1323567070219006E-2</v>
      </c>
      <c r="H821" s="2">
        <v>9.0750987115154908E-3</v>
      </c>
      <c r="I821" s="2">
        <v>2.6239782209618399E-2</v>
      </c>
      <c r="J821" s="2">
        <v>2.6220629373974701E-2</v>
      </c>
      <c r="K821" s="2">
        <v>0</v>
      </c>
      <c r="L821" s="2">
        <v>0</v>
      </c>
      <c r="M821" s="2">
        <v>6.5147695962346305E-2</v>
      </c>
      <c r="N821" s="2">
        <v>0</v>
      </c>
      <c r="O821" s="2">
        <v>3.2690609000000002E-2</v>
      </c>
    </row>
    <row r="822" spans="1:15" x14ac:dyDescent="0.2">
      <c r="A822" s="16" t="s">
        <v>285</v>
      </c>
      <c r="B822" s="19" t="s">
        <v>452</v>
      </c>
      <c r="C822" s="33" t="s">
        <v>679</v>
      </c>
      <c r="D822" s="2">
        <v>0</v>
      </c>
      <c r="E822" s="2">
        <v>0</v>
      </c>
      <c r="F822" s="2">
        <v>1.7957109945687E-2</v>
      </c>
      <c r="G822" s="2">
        <v>2.18932658271885E-2</v>
      </c>
      <c r="H822" s="2">
        <v>5.5566363717864803E-2</v>
      </c>
      <c r="I822" s="2">
        <v>0.113147858686164</v>
      </c>
      <c r="J822" s="2">
        <v>0</v>
      </c>
      <c r="K822" s="2">
        <v>0</v>
      </c>
      <c r="L822" s="2">
        <v>2.3686498212808899E-2</v>
      </c>
      <c r="M822" s="2">
        <v>6.4805982998893397E-3</v>
      </c>
      <c r="N822" s="2">
        <v>0.100249379268807</v>
      </c>
      <c r="O822" s="2">
        <v>3.0816461E-2</v>
      </c>
    </row>
    <row r="823" spans="1:15" x14ac:dyDescent="0.2">
      <c r="A823" s="16" t="s">
        <v>285</v>
      </c>
      <c r="B823" s="17" t="s">
        <v>757</v>
      </c>
      <c r="C823" s="33" t="s">
        <v>1113</v>
      </c>
      <c r="D823" s="2">
        <v>1.6146245121077301E-2</v>
      </c>
      <c r="E823" s="2">
        <v>7.3264348946693494E-2</v>
      </c>
      <c r="F823" s="2">
        <v>0</v>
      </c>
      <c r="G823" s="2">
        <v>4.0953661808963197E-2</v>
      </c>
      <c r="H823" s="2">
        <v>5.3263903143492303E-2</v>
      </c>
      <c r="I823" s="2">
        <v>0</v>
      </c>
      <c r="J823" s="2">
        <v>0</v>
      </c>
      <c r="K823" s="2">
        <v>0</v>
      </c>
      <c r="L823" s="2">
        <v>3.9509536227090497E-2</v>
      </c>
      <c r="M823" s="2">
        <v>4.7330829839936597E-2</v>
      </c>
      <c r="N823" s="2">
        <v>6.6724778241561297E-2</v>
      </c>
      <c r="O823" s="2">
        <v>3.0653936999999999E-2</v>
      </c>
    </row>
    <row r="824" spans="1:15" x14ac:dyDescent="0.2">
      <c r="A824" s="16" t="s">
        <v>285</v>
      </c>
      <c r="B824" s="19" t="s">
        <v>452</v>
      </c>
      <c r="C824" s="33" t="s">
        <v>641</v>
      </c>
      <c r="D824" s="2">
        <v>0</v>
      </c>
      <c r="E824" s="2">
        <v>1.30393892472387E-2</v>
      </c>
      <c r="F824" s="2">
        <v>0</v>
      </c>
      <c r="G824" s="2">
        <v>0</v>
      </c>
      <c r="H824" s="2">
        <v>1.5190566376712299E-2</v>
      </c>
      <c r="I824" s="2">
        <v>4.1391732951050197E-2</v>
      </c>
      <c r="J824" s="2">
        <v>0.14421944663546701</v>
      </c>
      <c r="K824" s="2">
        <v>5.7495474597735699E-2</v>
      </c>
      <c r="L824" s="2">
        <v>1.35551818024169E-2</v>
      </c>
      <c r="M824" s="2">
        <v>4.4773956616897703E-2</v>
      </c>
      <c r="N824" s="2">
        <v>0</v>
      </c>
      <c r="O824" s="2">
        <v>2.9969612999999999E-2</v>
      </c>
    </row>
    <row r="825" spans="1:15" x14ac:dyDescent="0.2">
      <c r="A825" s="16" t="s">
        <v>285</v>
      </c>
      <c r="B825" s="20" t="s">
        <v>286</v>
      </c>
      <c r="C825" s="33" t="s">
        <v>290</v>
      </c>
      <c r="D825" s="2">
        <v>0</v>
      </c>
      <c r="E825" s="2">
        <v>0</v>
      </c>
      <c r="F825" s="2">
        <v>0</v>
      </c>
      <c r="G825" s="2">
        <v>4.17873292228923E-2</v>
      </c>
      <c r="H825" s="2">
        <v>3.7844036278367098E-2</v>
      </c>
      <c r="I825" s="2">
        <v>0</v>
      </c>
      <c r="J825" s="2">
        <v>0.16470337816535199</v>
      </c>
      <c r="K825" s="2">
        <v>0</v>
      </c>
      <c r="L825" s="2">
        <v>0</v>
      </c>
      <c r="M825" s="2">
        <v>4.3648454478532002E-2</v>
      </c>
      <c r="N825" s="2">
        <v>3.4098395382951702E-2</v>
      </c>
      <c r="O825" s="2">
        <v>2.9280145E-2</v>
      </c>
    </row>
    <row r="826" spans="1:15" x14ac:dyDescent="0.2">
      <c r="A826" s="16" t="s">
        <v>285</v>
      </c>
      <c r="B826" s="17" t="s">
        <v>757</v>
      </c>
      <c r="C826" s="33" t="s">
        <v>1092</v>
      </c>
      <c r="D826" s="2">
        <v>7.58444176258075E-2</v>
      </c>
      <c r="E826" s="2">
        <v>0</v>
      </c>
      <c r="F826" s="2">
        <v>0</v>
      </c>
      <c r="G826" s="2">
        <v>0</v>
      </c>
      <c r="H826" s="2">
        <v>2.64381099217476E-2</v>
      </c>
      <c r="I826" s="2">
        <v>0</v>
      </c>
      <c r="J826" s="2">
        <v>0</v>
      </c>
      <c r="K826" s="2">
        <v>0.187208411650087</v>
      </c>
      <c r="L826" s="2">
        <v>0</v>
      </c>
      <c r="M826" s="2">
        <v>0</v>
      </c>
      <c r="N826" s="2">
        <v>2.3445673167317799E-2</v>
      </c>
      <c r="O826" s="2">
        <v>2.8448782999999998E-2</v>
      </c>
    </row>
    <row r="827" spans="1:15" x14ac:dyDescent="0.2">
      <c r="A827" s="16" t="s">
        <v>285</v>
      </c>
      <c r="B827" s="17" t="s">
        <v>757</v>
      </c>
      <c r="C827" s="33" t="s">
        <v>764</v>
      </c>
      <c r="D827" s="2">
        <v>1.6450163090192298E-2</v>
      </c>
      <c r="E827" s="2">
        <v>2.7869022509979399E-2</v>
      </c>
      <c r="F827" s="2">
        <v>2.8405191891380001E-2</v>
      </c>
      <c r="G827" s="2">
        <v>4.6701368799481599E-2</v>
      </c>
      <c r="H827" s="2">
        <v>3.2863251442429901E-2</v>
      </c>
      <c r="I827" s="2">
        <v>8.7600365812506801E-3</v>
      </c>
      <c r="J827" s="2">
        <v>0</v>
      </c>
      <c r="K827" s="2">
        <v>1.4437646214156901E-2</v>
      </c>
      <c r="L827" s="2">
        <v>3.7197517866770301E-2</v>
      </c>
      <c r="M827" s="2">
        <v>5.9364861196220801E-2</v>
      </c>
      <c r="N827" s="2">
        <v>3.6596942957164001E-2</v>
      </c>
      <c r="O827" s="2">
        <v>2.8058728000000002E-2</v>
      </c>
    </row>
    <row r="828" spans="1:15" x14ac:dyDescent="0.2">
      <c r="A828" s="16" t="s">
        <v>285</v>
      </c>
      <c r="B828" s="20" t="s">
        <v>286</v>
      </c>
      <c r="C828" s="33" t="s">
        <v>418</v>
      </c>
      <c r="D828" s="2">
        <v>0</v>
      </c>
      <c r="E828" s="2">
        <v>0</v>
      </c>
      <c r="F828" s="2">
        <v>0</v>
      </c>
      <c r="G828" s="2">
        <v>0</v>
      </c>
      <c r="H828" s="2">
        <v>8.2203043134732895E-2</v>
      </c>
      <c r="I828" s="2">
        <v>0.15969031391350499</v>
      </c>
      <c r="J828" s="2">
        <v>0</v>
      </c>
      <c r="K828" s="2">
        <v>0</v>
      </c>
      <c r="L828" s="2">
        <v>0</v>
      </c>
      <c r="M828" s="2">
        <v>1.8593486493893401E-2</v>
      </c>
      <c r="N828" s="2">
        <v>4.6169866511849497E-2</v>
      </c>
      <c r="O828" s="2">
        <v>2.7877882999999999E-2</v>
      </c>
    </row>
    <row r="829" spans="1:15" x14ac:dyDescent="0.2">
      <c r="A829" s="16" t="s">
        <v>285</v>
      </c>
      <c r="B829" s="19" t="s">
        <v>452</v>
      </c>
      <c r="C829" s="33" t="s">
        <v>523</v>
      </c>
      <c r="D829" s="2">
        <v>0</v>
      </c>
      <c r="E829" s="2">
        <v>0.22428818307647899</v>
      </c>
      <c r="F829" s="2">
        <v>0</v>
      </c>
      <c r="G829" s="2">
        <v>0</v>
      </c>
      <c r="H829" s="2">
        <v>6.1071939362334599E-2</v>
      </c>
      <c r="I829" s="2">
        <v>1.60794840265054E-2</v>
      </c>
      <c r="J829" s="2">
        <v>0</v>
      </c>
      <c r="K829" s="2">
        <v>0</v>
      </c>
      <c r="L829" s="2">
        <v>0</v>
      </c>
      <c r="M829" s="2">
        <v>0</v>
      </c>
      <c r="N829" s="2">
        <v>0</v>
      </c>
      <c r="O829" s="2">
        <v>2.7403601E-2</v>
      </c>
    </row>
    <row r="830" spans="1:15" x14ac:dyDescent="0.2">
      <c r="A830" s="16" t="s">
        <v>285</v>
      </c>
      <c r="B830" s="20" t="s">
        <v>286</v>
      </c>
      <c r="C830" s="33" t="s">
        <v>329</v>
      </c>
      <c r="D830" s="2">
        <v>5.5532566689955702E-2</v>
      </c>
      <c r="E830" s="2">
        <v>0</v>
      </c>
      <c r="F830" s="2">
        <v>0</v>
      </c>
      <c r="G830" s="2">
        <v>1.8536604944725699E-2</v>
      </c>
      <c r="H830" s="2">
        <v>2.7478235848568899E-2</v>
      </c>
      <c r="I830" s="2">
        <v>2.9038064994780101E-2</v>
      </c>
      <c r="J830" s="2">
        <v>0</v>
      </c>
      <c r="K830" s="2">
        <v>0</v>
      </c>
      <c r="L830" s="2">
        <v>7.3605312608217593E-2</v>
      </c>
      <c r="M830" s="2">
        <v>7.5035865492192197E-2</v>
      </c>
      <c r="N830" s="2">
        <v>1.93613226269146E-2</v>
      </c>
      <c r="O830" s="2">
        <v>2.7144360999999999E-2</v>
      </c>
    </row>
    <row r="831" spans="1:15" x14ac:dyDescent="0.2">
      <c r="A831" s="16" t="s">
        <v>285</v>
      </c>
      <c r="B831" s="17" t="s">
        <v>757</v>
      </c>
      <c r="C831" s="33" t="s">
        <v>1123</v>
      </c>
      <c r="D831" s="2">
        <v>2.4815143382976301E-2</v>
      </c>
      <c r="E831" s="2">
        <v>8.3693393877413702E-2</v>
      </c>
      <c r="F831" s="2">
        <v>0</v>
      </c>
      <c r="G831" s="2">
        <v>7.5949700372101997E-3</v>
      </c>
      <c r="H831" s="2">
        <v>0</v>
      </c>
      <c r="I831" s="2">
        <v>5.5972376958922203E-2</v>
      </c>
      <c r="J831" s="2">
        <v>0</v>
      </c>
      <c r="K831" s="2">
        <v>2.7615685525035499E-2</v>
      </c>
      <c r="L831" s="2">
        <v>1.7724608171309001E-2</v>
      </c>
      <c r="M831" s="2">
        <v>1.7936346179561E-2</v>
      </c>
      <c r="N831" s="2">
        <v>6.1514628648823899E-2</v>
      </c>
      <c r="O831" s="2">
        <v>2.6987923E-2</v>
      </c>
    </row>
    <row r="832" spans="1:15" x14ac:dyDescent="0.2">
      <c r="A832" s="16" t="s">
        <v>285</v>
      </c>
      <c r="B832" s="17" t="s">
        <v>757</v>
      </c>
      <c r="C832" s="33" t="s">
        <v>891</v>
      </c>
      <c r="D832" s="2">
        <v>0</v>
      </c>
      <c r="E832" s="2">
        <v>0</v>
      </c>
      <c r="F832" s="2">
        <v>9.8144015284989394E-3</v>
      </c>
      <c r="G832" s="2">
        <v>0</v>
      </c>
      <c r="H832" s="2">
        <v>2.7806821084542001E-2</v>
      </c>
      <c r="I832" s="2">
        <v>0.100209441484957</v>
      </c>
      <c r="J832" s="2">
        <v>2.4598673071681301E-2</v>
      </c>
      <c r="K832" s="2">
        <v>4.6427409719774403E-2</v>
      </c>
      <c r="L832" s="2">
        <v>4.3206167830164302E-2</v>
      </c>
      <c r="M832" s="2">
        <v>4.10270620246313E-2</v>
      </c>
      <c r="N832" s="2">
        <v>0</v>
      </c>
      <c r="O832" s="2">
        <v>2.6644543E-2</v>
      </c>
    </row>
    <row r="833" spans="1:15" x14ac:dyDescent="0.2">
      <c r="A833" s="16" t="s">
        <v>285</v>
      </c>
      <c r="B833" s="19" t="s">
        <v>452</v>
      </c>
      <c r="C833" s="33" t="s">
        <v>491</v>
      </c>
      <c r="D833" s="2">
        <v>4.56769411200839E-2</v>
      </c>
      <c r="E833" s="2">
        <v>3.0960327905289499E-2</v>
      </c>
      <c r="F833" s="2">
        <v>4.0980265478700303E-2</v>
      </c>
      <c r="G833" s="2">
        <v>6.5313943436603704E-3</v>
      </c>
      <c r="H833" s="2">
        <v>0</v>
      </c>
      <c r="I833" s="2">
        <v>1.20982602400904E-4</v>
      </c>
      <c r="J833" s="2">
        <v>0</v>
      </c>
      <c r="K833" s="2">
        <v>0</v>
      </c>
      <c r="L833" s="2">
        <v>3.6010335405347399E-2</v>
      </c>
      <c r="M833" s="2">
        <v>6.1412749375795002E-2</v>
      </c>
      <c r="N833" s="2">
        <v>6.7782787243432202E-2</v>
      </c>
      <c r="O833" s="2">
        <v>2.6315979999999999E-2</v>
      </c>
    </row>
    <row r="834" spans="1:15" x14ac:dyDescent="0.2">
      <c r="A834" s="16" t="s">
        <v>285</v>
      </c>
      <c r="B834" s="17" t="s">
        <v>757</v>
      </c>
      <c r="C834" s="33" t="s">
        <v>780</v>
      </c>
      <c r="D834" s="2">
        <v>0</v>
      </c>
      <c r="E834" s="2">
        <v>1.1432074872815501E-2</v>
      </c>
      <c r="F834" s="2">
        <v>2.0539400117630599E-3</v>
      </c>
      <c r="G834" s="2">
        <v>1.0155948351942E-2</v>
      </c>
      <c r="H834" s="2">
        <v>6.3471320761706402E-3</v>
      </c>
      <c r="I834" s="2">
        <v>0.114702709168872</v>
      </c>
      <c r="J834" s="2">
        <v>4.0153892369321202E-2</v>
      </c>
      <c r="K834" s="2">
        <v>1.6834619688327598E-2</v>
      </c>
      <c r="L834" s="2">
        <v>4.2164460681300898E-2</v>
      </c>
      <c r="M834" s="2">
        <v>6.88683049420394E-3</v>
      </c>
      <c r="N834" s="2">
        <v>3.6780944522706797E-2</v>
      </c>
      <c r="O834" s="2">
        <v>2.6137504999999998E-2</v>
      </c>
    </row>
    <row r="835" spans="1:15" x14ac:dyDescent="0.2">
      <c r="A835" s="16" t="s">
        <v>285</v>
      </c>
      <c r="B835" s="17" t="s">
        <v>757</v>
      </c>
      <c r="C835" s="33" t="s">
        <v>903</v>
      </c>
      <c r="D835" s="2">
        <v>4.2471330160132902E-2</v>
      </c>
      <c r="E835" s="2">
        <v>0</v>
      </c>
      <c r="F835" s="2">
        <v>6.0226821635246001E-2</v>
      </c>
      <c r="G835" s="2">
        <v>0</v>
      </c>
      <c r="H835" s="2">
        <v>2.5814034365654898E-3</v>
      </c>
      <c r="I835" s="2">
        <v>8.2174072052969893E-2</v>
      </c>
      <c r="J835" s="2">
        <v>1.8404116714214099E-3</v>
      </c>
      <c r="K835" s="2">
        <v>0</v>
      </c>
      <c r="L835" s="2">
        <v>9.0428493396345594E-2</v>
      </c>
      <c r="M835" s="2">
        <v>0</v>
      </c>
      <c r="N835" s="2">
        <v>7.7062760937187799E-3</v>
      </c>
      <c r="O835" s="2">
        <v>2.6129891999999998E-2</v>
      </c>
    </row>
    <row r="836" spans="1:15" x14ac:dyDescent="0.2">
      <c r="A836" s="16" t="s">
        <v>285</v>
      </c>
      <c r="B836" s="20" t="s">
        <v>286</v>
      </c>
      <c r="C836" s="33" t="s">
        <v>449</v>
      </c>
      <c r="D836" s="2">
        <v>3.8985921704806199E-2</v>
      </c>
      <c r="E836" s="2">
        <v>0</v>
      </c>
      <c r="F836" s="2">
        <v>0</v>
      </c>
      <c r="G836" s="2">
        <v>0</v>
      </c>
      <c r="H836" s="2">
        <v>0</v>
      </c>
      <c r="I836" s="2">
        <v>5.1094985747315302E-2</v>
      </c>
      <c r="J836" s="2">
        <v>8.8297864677984103E-2</v>
      </c>
      <c r="K836" s="2">
        <v>2.6114255355516199E-2</v>
      </c>
      <c r="L836" s="2">
        <v>7.5179563311986303E-3</v>
      </c>
      <c r="M836" s="2">
        <v>3.1497332666239497E-2</v>
      </c>
      <c r="N836" s="2">
        <v>3.4161343286953201E-2</v>
      </c>
      <c r="O836" s="2">
        <v>2.5242695999999998E-2</v>
      </c>
    </row>
    <row r="837" spans="1:15" x14ac:dyDescent="0.2">
      <c r="A837" s="16" t="s">
        <v>285</v>
      </c>
      <c r="B837" s="20" t="s">
        <v>286</v>
      </c>
      <c r="C837" s="33" t="s">
        <v>327</v>
      </c>
      <c r="D837" s="2">
        <v>1.5941221094293401E-2</v>
      </c>
      <c r="E837" s="2">
        <v>3.1630384792836801E-2</v>
      </c>
      <c r="F837" s="2">
        <v>1.53493366470466E-2</v>
      </c>
      <c r="G837" s="2">
        <v>0</v>
      </c>
      <c r="H837" s="2">
        <v>5.0070243763638798E-2</v>
      </c>
      <c r="I837" s="2">
        <v>0</v>
      </c>
      <c r="J837" s="2">
        <v>0</v>
      </c>
      <c r="K837" s="2">
        <v>0</v>
      </c>
      <c r="L837" s="2">
        <v>0</v>
      </c>
      <c r="M837" s="2">
        <v>0.123948611288813</v>
      </c>
      <c r="N837" s="2">
        <v>3.7761479181191299E-2</v>
      </c>
      <c r="O837" s="2">
        <v>2.4972843000000002E-2</v>
      </c>
    </row>
    <row r="838" spans="1:15" x14ac:dyDescent="0.2">
      <c r="A838" s="16" t="s">
        <v>285</v>
      </c>
      <c r="B838" s="19" t="s">
        <v>452</v>
      </c>
      <c r="C838" s="33" t="s">
        <v>586</v>
      </c>
      <c r="D838" s="2">
        <v>0</v>
      </c>
      <c r="E838" s="2">
        <v>0</v>
      </c>
      <c r="F838" s="2">
        <v>0</v>
      </c>
      <c r="G838" s="2">
        <v>0</v>
      </c>
      <c r="H838" s="2">
        <v>0</v>
      </c>
      <c r="I838" s="2">
        <v>0</v>
      </c>
      <c r="J838" s="2">
        <v>0.14641896302326299</v>
      </c>
      <c r="K838" s="2">
        <v>0.12700504795015599</v>
      </c>
      <c r="L838" s="2">
        <v>0</v>
      </c>
      <c r="M838" s="2">
        <v>0</v>
      </c>
      <c r="N838" s="2">
        <v>0</v>
      </c>
      <c r="O838" s="2">
        <v>2.4856728000000002E-2</v>
      </c>
    </row>
    <row r="839" spans="1:15" x14ac:dyDescent="0.2">
      <c r="A839" s="16" t="s">
        <v>285</v>
      </c>
      <c r="B839" s="19" t="s">
        <v>452</v>
      </c>
      <c r="C839" s="33" t="s">
        <v>710</v>
      </c>
      <c r="D839" s="2">
        <v>2.25068140461268E-2</v>
      </c>
      <c r="E839" s="2">
        <v>1.3791661703810201E-3</v>
      </c>
      <c r="F839" s="2">
        <v>9.4668116803544297E-2</v>
      </c>
      <c r="G839" s="2">
        <v>5.2275145178460797E-2</v>
      </c>
      <c r="H839" s="2">
        <v>0</v>
      </c>
      <c r="I839" s="2">
        <v>0</v>
      </c>
      <c r="J839" s="2">
        <v>2.0394155350791799E-2</v>
      </c>
      <c r="K839" s="2">
        <v>0</v>
      </c>
      <c r="L839" s="2">
        <v>2.53282910259802E-2</v>
      </c>
      <c r="M839" s="2">
        <v>4.0090338376564699E-2</v>
      </c>
      <c r="N839" s="2">
        <v>1.2938215345533501E-2</v>
      </c>
      <c r="O839" s="2">
        <v>2.4507294999999998E-2</v>
      </c>
    </row>
    <row r="840" spans="1:15" x14ac:dyDescent="0.2">
      <c r="A840" s="16" t="s">
        <v>285</v>
      </c>
      <c r="B840" s="17" t="s">
        <v>757</v>
      </c>
      <c r="C840" s="33" t="s">
        <v>824</v>
      </c>
      <c r="D840" s="2">
        <v>0</v>
      </c>
      <c r="E840" s="2">
        <v>0</v>
      </c>
      <c r="F840" s="2">
        <v>0</v>
      </c>
      <c r="G840" s="2">
        <v>1.5879664913282601E-2</v>
      </c>
      <c r="H840" s="2">
        <v>0</v>
      </c>
      <c r="I840" s="2">
        <v>2.50142732556685E-2</v>
      </c>
      <c r="J840" s="2">
        <v>0.117259660053621</v>
      </c>
      <c r="K840" s="2">
        <v>0</v>
      </c>
      <c r="L840" s="2">
        <v>5.8517444477049201E-2</v>
      </c>
      <c r="M840" s="2">
        <v>0</v>
      </c>
      <c r="N840" s="2">
        <v>5.2825396823389902E-2</v>
      </c>
      <c r="O840" s="2">
        <v>2.4499676000000001E-2</v>
      </c>
    </row>
    <row r="841" spans="1:15" x14ac:dyDescent="0.2">
      <c r="A841" s="16" t="s">
        <v>285</v>
      </c>
      <c r="B841" s="17" t="s">
        <v>757</v>
      </c>
      <c r="C841" s="33" t="s">
        <v>943</v>
      </c>
      <c r="D841" s="2">
        <v>0.116470531544885</v>
      </c>
      <c r="E841" s="2">
        <v>0</v>
      </c>
      <c r="F841" s="2">
        <v>0</v>
      </c>
      <c r="G841" s="2">
        <v>0</v>
      </c>
      <c r="H841" s="2">
        <v>0</v>
      </c>
      <c r="I841" s="2">
        <v>7.5670136964639798E-2</v>
      </c>
      <c r="J841" s="2">
        <v>0</v>
      </c>
      <c r="K841" s="2">
        <v>2.6882243530721699E-2</v>
      </c>
      <c r="L841" s="2">
        <v>1.6077619811260602E-2</v>
      </c>
      <c r="M841" s="2">
        <v>3.1650267139393201E-2</v>
      </c>
      <c r="N841" s="2">
        <v>0</v>
      </c>
      <c r="O841" s="2">
        <v>2.4250073E-2</v>
      </c>
    </row>
    <row r="842" spans="1:15" x14ac:dyDescent="0.2">
      <c r="A842" s="16" t="s">
        <v>285</v>
      </c>
      <c r="B842" s="17" t="s">
        <v>757</v>
      </c>
      <c r="C842" s="33" t="s">
        <v>935</v>
      </c>
      <c r="D842" s="2">
        <v>8.7928774969189299E-2</v>
      </c>
      <c r="E842" s="2">
        <v>0</v>
      </c>
      <c r="F842" s="2">
        <v>0</v>
      </c>
      <c r="G842" s="2">
        <v>0</v>
      </c>
      <c r="H842" s="2">
        <v>7.4380823380524805E-2</v>
      </c>
      <c r="I842" s="2">
        <v>0</v>
      </c>
      <c r="J842" s="2">
        <v>0</v>
      </c>
      <c r="K842" s="2">
        <v>0</v>
      </c>
      <c r="L842" s="2">
        <v>0.101993780744824</v>
      </c>
      <c r="M842" s="2">
        <v>0</v>
      </c>
      <c r="N842" s="2">
        <v>0</v>
      </c>
      <c r="O842" s="2">
        <v>2.402758E-2</v>
      </c>
    </row>
    <row r="843" spans="1:15" x14ac:dyDescent="0.2">
      <c r="A843" s="16" t="s">
        <v>285</v>
      </c>
      <c r="B843" s="19" t="s">
        <v>452</v>
      </c>
      <c r="C843" s="33" t="s">
        <v>673</v>
      </c>
      <c r="D843" s="2">
        <v>0</v>
      </c>
      <c r="E843" s="2">
        <v>5.06139596805254E-2</v>
      </c>
      <c r="F843" s="2">
        <v>6.6035275647006002E-3</v>
      </c>
      <c r="G843" s="2">
        <v>1.06757409841281E-2</v>
      </c>
      <c r="H843" s="2">
        <v>1.9606373720580699E-2</v>
      </c>
      <c r="I843" s="2">
        <v>5.6906631499684703E-2</v>
      </c>
      <c r="J843" s="2">
        <v>1.17726496184908E-2</v>
      </c>
      <c r="K843" s="2">
        <v>4.5085423462062499E-2</v>
      </c>
      <c r="L843" s="2">
        <v>2.6460920245193201E-2</v>
      </c>
      <c r="M843" s="2">
        <v>6.9991417479262101E-3</v>
      </c>
      <c r="N843" s="2">
        <v>2.90819316486805E-2</v>
      </c>
      <c r="O843" s="2">
        <v>2.3982390999999999E-2</v>
      </c>
    </row>
    <row r="844" spans="1:15" x14ac:dyDescent="0.2">
      <c r="A844" s="16" t="s">
        <v>285</v>
      </c>
      <c r="B844" s="20" t="s">
        <v>286</v>
      </c>
      <c r="C844" s="33" t="s">
        <v>343</v>
      </c>
      <c r="D844" s="2">
        <v>9.5883707208405403E-2</v>
      </c>
      <c r="E844" s="2">
        <v>0</v>
      </c>
      <c r="F844" s="2">
        <v>0</v>
      </c>
      <c r="G844" s="2">
        <v>0</v>
      </c>
      <c r="H844" s="2">
        <v>5.8771842710523103E-2</v>
      </c>
      <c r="I844" s="2">
        <v>0</v>
      </c>
      <c r="J844" s="2">
        <v>0</v>
      </c>
      <c r="K844" s="2">
        <v>8.7037774057110204E-2</v>
      </c>
      <c r="L844" s="2">
        <v>0</v>
      </c>
      <c r="M844" s="2">
        <v>2.0634205870038499E-2</v>
      </c>
      <c r="N844" s="2">
        <v>0</v>
      </c>
      <c r="O844" s="2">
        <v>2.3847956999999999E-2</v>
      </c>
    </row>
    <row r="845" spans="1:15" x14ac:dyDescent="0.2">
      <c r="A845" s="16" t="s">
        <v>285</v>
      </c>
      <c r="B845" s="19" t="s">
        <v>452</v>
      </c>
      <c r="C845" s="33" t="s">
        <v>574</v>
      </c>
      <c r="D845" s="2">
        <v>3.8366025529706603E-2</v>
      </c>
      <c r="E845" s="2">
        <v>6.3328597430118497E-2</v>
      </c>
      <c r="F845" s="2">
        <v>2.21703202262266E-2</v>
      </c>
      <c r="G845" s="2">
        <v>7.8108838998105501E-3</v>
      </c>
      <c r="H845" s="2">
        <v>2.13320371900796E-2</v>
      </c>
      <c r="I845" s="2">
        <v>0</v>
      </c>
      <c r="J845" s="2">
        <v>3.3330902758197903E-2</v>
      </c>
      <c r="K845" s="2">
        <v>4.7458480349462102E-2</v>
      </c>
      <c r="L845" s="2">
        <v>2.8404054777237699E-2</v>
      </c>
      <c r="M845" s="2">
        <v>0</v>
      </c>
      <c r="N845" s="2">
        <v>0</v>
      </c>
      <c r="O845" s="2">
        <v>2.3836481999999999E-2</v>
      </c>
    </row>
    <row r="846" spans="1:15" x14ac:dyDescent="0.2">
      <c r="A846" s="16" t="s">
        <v>285</v>
      </c>
      <c r="B846" s="20" t="s">
        <v>286</v>
      </c>
      <c r="C846" s="33" t="s">
        <v>315</v>
      </c>
      <c r="D846" s="2">
        <v>2.0820792931750699E-2</v>
      </c>
      <c r="E846" s="2">
        <v>5.6841789034108803E-2</v>
      </c>
      <c r="F846" s="2">
        <v>5.1722252818963199E-2</v>
      </c>
      <c r="G846" s="2">
        <v>3.8484646806079603E-2</v>
      </c>
      <c r="H846" s="2">
        <v>2.23627074266571E-3</v>
      </c>
      <c r="I846" s="2">
        <v>0</v>
      </c>
      <c r="J846" s="2">
        <v>0</v>
      </c>
      <c r="K846" s="2">
        <v>4.8035135830498697E-2</v>
      </c>
      <c r="L846" s="2">
        <v>0</v>
      </c>
      <c r="M846" s="2">
        <v>3.7808269284973897E-2</v>
      </c>
      <c r="N846" s="2">
        <v>0</v>
      </c>
      <c r="O846" s="2">
        <v>2.3268105000000001E-2</v>
      </c>
    </row>
    <row r="847" spans="1:15" x14ac:dyDescent="0.2">
      <c r="A847" s="16" t="s">
        <v>285</v>
      </c>
      <c r="B847" s="19" t="s">
        <v>452</v>
      </c>
      <c r="C847" s="33" t="s">
        <v>707</v>
      </c>
      <c r="D847" s="2">
        <v>4.0659882582312602E-2</v>
      </c>
      <c r="E847" s="2">
        <v>1.34504670923597E-2</v>
      </c>
      <c r="F847" s="2">
        <v>1.0334257313113901E-2</v>
      </c>
      <c r="G847" s="2">
        <v>1.7499018882785201E-2</v>
      </c>
      <c r="H847" s="2">
        <v>0</v>
      </c>
      <c r="I847" s="2">
        <v>2.3103196221446801E-2</v>
      </c>
      <c r="J847" s="2">
        <v>1.22424782890813E-2</v>
      </c>
      <c r="K847" s="2">
        <v>3.5901454141958299E-2</v>
      </c>
      <c r="L847" s="2">
        <v>3.4285413842142197E-2</v>
      </c>
      <c r="M847" s="2">
        <v>1.44331909038833E-2</v>
      </c>
      <c r="N847" s="2">
        <v>5.3718772845564602E-2</v>
      </c>
      <c r="O847" s="2">
        <v>2.3238920999999999E-2</v>
      </c>
    </row>
    <row r="848" spans="1:15" x14ac:dyDescent="0.2">
      <c r="A848" s="16" t="s">
        <v>285</v>
      </c>
      <c r="B848" s="19" t="s">
        <v>452</v>
      </c>
      <c r="C848" s="33" t="s">
        <v>585</v>
      </c>
      <c r="D848" s="2">
        <v>0</v>
      </c>
      <c r="E848" s="2">
        <v>0</v>
      </c>
      <c r="F848" s="2">
        <v>0</v>
      </c>
      <c r="G848" s="2">
        <v>1.34686267809121E-2</v>
      </c>
      <c r="H848" s="2">
        <v>0</v>
      </c>
      <c r="I848" s="2">
        <v>0</v>
      </c>
      <c r="J848" s="2">
        <v>0.238251016618237</v>
      </c>
      <c r="K848" s="2">
        <v>0</v>
      </c>
      <c r="L848" s="2">
        <v>0</v>
      </c>
      <c r="M848" s="2">
        <v>0</v>
      </c>
      <c r="N848" s="2">
        <v>0</v>
      </c>
      <c r="O848" s="2">
        <v>2.2883603999999998E-2</v>
      </c>
    </row>
    <row r="849" spans="1:15" x14ac:dyDescent="0.2">
      <c r="A849" s="5" t="s">
        <v>7</v>
      </c>
      <c r="B849" s="22" t="s">
        <v>8</v>
      </c>
      <c r="C849" s="33" t="s">
        <v>176</v>
      </c>
      <c r="D849" s="2">
        <v>2.6889504124554799E-2</v>
      </c>
      <c r="E849" s="2">
        <v>0</v>
      </c>
      <c r="F849" s="2">
        <v>3.3472936353819399E-2</v>
      </c>
      <c r="G849" s="2">
        <v>0</v>
      </c>
      <c r="H849" s="2">
        <v>3.6298030923501E-2</v>
      </c>
      <c r="I849" s="2">
        <v>1.2922734271267E-2</v>
      </c>
      <c r="J849" s="2">
        <v>3.0739363721692298E-2</v>
      </c>
      <c r="K849" s="2">
        <v>5.1375485782863002E-2</v>
      </c>
      <c r="L849" s="2">
        <v>3.9252356656672899E-2</v>
      </c>
      <c r="M849" s="2">
        <v>2.0619868263180401E-2</v>
      </c>
      <c r="N849" s="2">
        <v>0</v>
      </c>
      <c r="O849" s="2">
        <v>2.2870024999999999E-2</v>
      </c>
    </row>
    <row r="850" spans="1:15" x14ac:dyDescent="0.2">
      <c r="A850" s="16" t="s">
        <v>285</v>
      </c>
      <c r="B850" s="19" t="s">
        <v>452</v>
      </c>
      <c r="C850" s="33" t="s">
        <v>672</v>
      </c>
      <c r="D850" s="2">
        <v>0</v>
      </c>
      <c r="E850" s="2">
        <v>2.8327374307289401E-2</v>
      </c>
      <c r="F850" s="2">
        <v>8.7050360796310493E-3</v>
      </c>
      <c r="G850" s="2">
        <v>1.40723859152205E-2</v>
      </c>
      <c r="H850" s="2">
        <v>1.0006484200532699E-2</v>
      </c>
      <c r="I850" s="2">
        <v>6.6320870301325399E-2</v>
      </c>
      <c r="J850" s="2">
        <v>8.5796101820572197E-3</v>
      </c>
      <c r="K850" s="2">
        <v>5.9432718126195098E-2</v>
      </c>
      <c r="L850" s="2">
        <v>3.48829017330115E-2</v>
      </c>
      <c r="M850" s="2">
        <v>0</v>
      </c>
      <c r="N850" s="2">
        <v>1.82040496225798E-2</v>
      </c>
      <c r="O850" s="2">
        <v>2.2593766000000001E-2</v>
      </c>
    </row>
    <row r="851" spans="1:15" x14ac:dyDescent="0.2">
      <c r="A851" s="5" t="s">
        <v>7</v>
      </c>
      <c r="B851" s="22" t="s">
        <v>8</v>
      </c>
      <c r="C851" s="33" t="s">
        <v>192</v>
      </c>
      <c r="D851" s="2">
        <v>0</v>
      </c>
      <c r="E851" s="2">
        <v>5.1645765071779197E-2</v>
      </c>
      <c r="F851" s="2">
        <v>6.3925272756509999E-2</v>
      </c>
      <c r="G851" s="2">
        <v>1.37964959796756E-2</v>
      </c>
      <c r="H851" s="2">
        <v>4.1245720843584799E-2</v>
      </c>
      <c r="I851" s="2">
        <v>0</v>
      </c>
      <c r="J851" s="2">
        <v>0</v>
      </c>
      <c r="K851" s="2">
        <v>0</v>
      </c>
      <c r="L851" s="2">
        <v>3.6306481577343501E-2</v>
      </c>
      <c r="M851" s="2">
        <v>0</v>
      </c>
      <c r="N851" s="2">
        <v>3.08057357890285E-2</v>
      </c>
      <c r="O851" s="2">
        <v>2.1611406999999999E-2</v>
      </c>
    </row>
    <row r="852" spans="1:15" x14ac:dyDescent="0.2">
      <c r="A852" s="16" t="s">
        <v>285</v>
      </c>
      <c r="B852" s="19" t="s">
        <v>452</v>
      </c>
      <c r="C852" s="33" t="s">
        <v>463</v>
      </c>
      <c r="D852" s="2">
        <v>0</v>
      </c>
      <c r="E852" s="2">
        <v>0</v>
      </c>
      <c r="F852" s="2">
        <v>3.8664698699516602E-2</v>
      </c>
      <c r="G852" s="2">
        <v>2.0217934189604301E-2</v>
      </c>
      <c r="H852" s="2">
        <v>7.3399795517727498E-3</v>
      </c>
      <c r="I852" s="2">
        <v>1.7078710705594299E-2</v>
      </c>
      <c r="J852" s="2">
        <v>0</v>
      </c>
      <c r="K852" s="2">
        <v>2.35286065857068E-2</v>
      </c>
      <c r="L852" s="2">
        <v>8.4297748081339094E-2</v>
      </c>
      <c r="M852" s="2">
        <v>2.6366859012160401E-2</v>
      </c>
      <c r="N852" s="2">
        <v>1.82742607462737E-2</v>
      </c>
      <c r="O852" s="2">
        <v>2.1433527000000001E-2</v>
      </c>
    </row>
    <row r="853" spans="1:15" x14ac:dyDescent="0.2">
      <c r="A853" s="16" t="s">
        <v>285</v>
      </c>
      <c r="B853" s="17" t="s">
        <v>757</v>
      </c>
      <c r="C853" s="33" t="s">
        <v>1011</v>
      </c>
      <c r="D853" s="2">
        <v>3.4960214637719603E-2</v>
      </c>
      <c r="E853" s="2">
        <v>1.7016567398784599E-2</v>
      </c>
      <c r="F853" s="2">
        <v>4.9505220796340503E-2</v>
      </c>
      <c r="G853" s="2">
        <v>1.7622969433537201E-2</v>
      </c>
      <c r="H853" s="2">
        <v>0</v>
      </c>
      <c r="I853" s="2">
        <v>0</v>
      </c>
      <c r="J853" s="2">
        <v>2.29737242300849E-2</v>
      </c>
      <c r="K853" s="2">
        <v>6.6158593805935806E-2</v>
      </c>
      <c r="L853" s="2">
        <v>0</v>
      </c>
      <c r="M853" s="2">
        <v>2.63381837984441E-2</v>
      </c>
      <c r="N853" s="2">
        <v>0</v>
      </c>
      <c r="O853" s="2">
        <v>2.1325042999999998E-2</v>
      </c>
    </row>
    <row r="854" spans="1:15" x14ac:dyDescent="0.2">
      <c r="A854" s="16" t="s">
        <v>285</v>
      </c>
      <c r="B854" s="20" t="s">
        <v>286</v>
      </c>
      <c r="C854" s="33" t="s">
        <v>387</v>
      </c>
      <c r="D854" s="2">
        <v>0</v>
      </c>
      <c r="E854" s="2">
        <v>0</v>
      </c>
      <c r="F854" s="2">
        <v>0</v>
      </c>
      <c r="G854" s="2">
        <v>0</v>
      </c>
      <c r="H854" s="2">
        <v>0</v>
      </c>
      <c r="I854" s="2">
        <v>0</v>
      </c>
      <c r="J854" s="2">
        <v>7.44304375473063E-2</v>
      </c>
      <c r="K854" s="2">
        <v>0.15512829659444499</v>
      </c>
      <c r="L854" s="2">
        <v>0</v>
      </c>
      <c r="M854" s="2">
        <v>0</v>
      </c>
      <c r="N854" s="2">
        <v>0</v>
      </c>
      <c r="O854" s="2">
        <v>2.0868976000000001E-2</v>
      </c>
    </row>
    <row r="855" spans="1:15" x14ac:dyDescent="0.2">
      <c r="A855" s="5" t="s">
        <v>7</v>
      </c>
      <c r="B855" s="6" t="s">
        <v>203</v>
      </c>
      <c r="C855" s="33" t="s">
        <v>245</v>
      </c>
      <c r="D855" s="2">
        <v>0</v>
      </c>
      <c r="E855" s="2">
        <v>5.5168702204466298E-2</v>
      </c>
      <c r="F855" s="2">
        <v>4.6129555946569499E-2</v>
      </c>
      <c r="G855" s="2">
        <v>1.19712241597301E-2</v>
      </c>
      <c r="H855" s="2">
        <v>9.7322691834616504E-3</v>
      </c>
      <c r="I855" s="2">
        <v>1.43700446629519E-2</v>
      </c>
      <c r="J855" s="2">
        <v>0</v>
      </c>
      <c r="K855" s="2">
        <v>4.6642659000714397E-2</v>
      </c>
      <c r="L855" s="2">
        <v>0</v>
      </c>
      <c r="M855" s="2">
        <v>3.0199779245575799E-2</v>
      </c>
      <c r="N855" s="2">
        <v>8.2074382524997304E-3</v>
      </c>
      <c r="O855" s="2">
        <v>2.0220152000000002E-2</v>
      </c>
    </row>
    <row r="856" spans="1:15" x14ac:dyDescent="0.2">
      <c r="A856" s="16" t="s">
        <v>285</v>
      </c>
      <c r="B856" s="20" t="s">
        <v>286</v>
      </c>
      <c r="C856" s="33" t="s">
        <v>316</v>
      </c>
      <c r="D856" s="2">
        <v>0</v>
      </c>
      <c r="E856" s="2">
        <v>0</v>
      </c>
      <c r="F856" s="2">
        <v>6.3497156228003601E-2</v>
      </c>
      <c r="G856" s="2">
        <v>0</v>
      </c>
      <c r="H856" s="2">
        <v>9.0022898966379994E-2</v>
      </c>
      <c r="I856" s="2">
        <v>0</v>
      </c>
      <c r="J856" s="2">
        <v>0</v>
      </c>
      <c r="K856" s="2">
        <v>6.7455404288635695E-2</v>
      </c>
      <c r="L856" s="2">
        <v>0</v>
      </c>
      <c r="M856" s="2">
        <v>0</v>
      </c>
      <c r="N856" s="2">
        <v>0</v>
      </c>
      <c r="O856" s="2">
        <v>2.0088677999999999E-2</v>
      </c>
    </row>
    <row r="857" spans="1:15" x14ac:dyDescent="0.2">
      <c r="A857" s="16" t="s">
        <v>285</v>
      </c>
      <c r="B857" s="19" t="s">
        <v>452</v>
      </c>
      <c r="C857" s="33" t="s">
        <v>604</v>
      </c>
      <c r="D857" s="2">
        <v>2.1739782981217499E-2</v>
      </c>
      <c r="E857" s="2">
        <v>3.00703443706025E-3</v>
      </c>
      <c r="F857" s="2">
        <v>5.4567868633440602E-3</v>
      </c>
      <c r="G857" s="2">
        <v>6.0002062576148998E-2</v>
      </c>
      <c r="H857" s="2">
        <v>2.53270663180977E-2</v>
      </c>
      <c r="I857" s="2">
        <v>0</v>
      </c>
      <c r="J857" s="2">
        <v>0</v>
      </c>
      <c r="K857" s="2">
        <v>0</v>
      </c>
      <c r="L857" s="2">
        <v>3.4888097279888598E-2</v>
      </c>
      <c r="M857" s="2">
        <v>7.0036819900979597E-2</v>
      </c>
      <c r="N857" s="2">
        <v>0</v>
      </c>
      <c r="O857" s="2">
        <v>2.0041605000000001E-2</v>
      </c>
    </row>
    <row r="858" spans="1:15" x14ac:dyDescent="0.2">
      <c r="A858" s="16" t="s">
        <v>285</v>
      </c>
      <c r="B858" s="19" t="s">
        <v>452</v>
      </c>
      <c r="C858" s="33" t="s">
        <v>619</v>
      </c>
      <c r="D858" s="2">
        <v>0</v>
      </c>
      <c r="E858" s="2">
        <v>3.1527615331556499E-2</v>
      </c>
      <c r="F858" s="2">
        <v>9.7838217764627707E-3</v>
      </c>
      <c r="G858" s="2">
        <v>0</v>
      </c>
      <c r="H858" s="2">
        <v>2.3981994380912901E-2</v>
      </c>
      <c r="I858" s="2">
        <v>1.33215287754774E-2</v>
      </c>
      <c r="J858" s="2">
        <v>2.1396656017338401E-3</v>
      </c>
      <c r="K858" s="2">
        <v>1.34730105477223E-2</v>
      </c>
      <c r="L858" s="2">
        <v>0</v>
      </c>
      <c r="M858" s="2">
        <v>7.4976125463616497E-2</v>
      </c>
      <c r="N858" s="2">
        <v>4.5303122295213903E-2</v>
      </c>
      <c r="O858" s="2">
        <v>1.9500626E-2</v>
      </c>
    </row>
    <row r="859" spans="1:15" x14ac:dyDescent="0.2">
      <c r="A859" s="16" t="s">
        <v>285</v>
      </c>
      <c r="B859" s="20" t="s">
        <v>286</v>
      </c>
      <c r="C859" s="33" t="s">
        <v>338</v>
      </c>
      <c r="D859" s="2">
        <v>9.0866648670634195E-2</v>
      </c>
      <c r="E859" s="2">
        <v>4.51610120649951E-2</v>
      </c>
      <c r="F859" s="2">
        <v>0</v>
      </c>
      <c r="G859" s="2">
        <v>0</v>
      </c>
      <c r="H859" s="2">
        <v>3.55344839363117E-2</v>
      </c>
      <c r="I859" s="2">
        <v>3.2716832275192703E-2</v>
      </c>
      <c r="J859" s="2">
        <v>0</v>
      </c>
      <c r="K859" s="2">
        <v>0</v>
      </c>
      <c r="L859" s="2">
        <v>0</v>
      </c>
      <c r="M859" s="2">
        <v>0</v>
      </c>
      <c r="N859" s="2">
        <v>0</v>
      </c>
      <c r="O859" s="2">
        <v>1.8570816E-2</v>
      </c>
    </row>
    <row r="860" spans="1:15" x14ac:dyDescent="0.2">
      <c r="A860" s="16" t="s">
        <v>285</v>
      </c>
      <c r="B860" s="20" t="s">
        <v>286</v>
      </c>
      <c r="C860" s="33" t="s">
        <v>427</v>
      </c>
      <c r="D860" s="2">
        <v>5.2148464224334003E-3</v>
      </c>
      <c r="E860" s="2">
        <v>9.8021512169106807E-3</v>
      </c>
      <c r="F860" s="2">
        <v>2.2754733265140201E-2</v>
      </c>
      <c r="G860" s="2">
        <v>2.33966660556649E-2</v>
      </c>
      <c r="H860" s="2">
        <v>3.5598309845457601E-2</v>
      </c>
      <c r="I860" s="2">
        <v>1.8573069887101799E-2</v>
      </c>
      <c r="J860" s="2">
        <v>3.9405757543540101E-2</v>
      </c>
      <c r="K860" s="2">
        <v>1.3977916268445601E-2</v>
      </c>
      <c r="L860" s="2">
        <v>9.7182704336607004E-3</v>
      </c>
      <c r="M860" s="2">
        <v>2.0650933078039699E-2</v>
      </c>
      <c r="N860" s="2">
        <v>3.3386599853088899E-3</v>
      </c>
      <c r="O860" s="2">
        <v>1.8402847E-2</v>
      </c>
    </row>
    <row r="861" spans="1:15" x14ac:dyDescent="0.2">
      <c r="A861" s="16" t="s">
        <v>285</v>
      </c>
      <c r="B861" s="17" t="s">
        <v>757</v>
      </c>
      <c r="C861" s="33" t="s">
        <v>915</v>
      </c>
      <c r="D861" s="2">
        <v>4.7852607851367399E-2</v>
      </c>
      <c r="E861" s="2">
        <v>1.27269700849467E-2</v>
      </c>
      <c r="F861" s="2">
        <v>1.3781274917636E-2</v>
      </c>
      <c r="G861" s="2">
        <v>0</v>
      </c>
      <c r="H861" s="2">
        <v>0</v>
      </c>
      <c r="I861" s="2">
        <v>0</v>
      </c>
      <c r="J861" s="2">
        <v>0</v>
      </c>
      <c r="K861" s="2">
        <v>4.4689471081074197E-2</v>
      </c>
      <c r="L861" s="2">
        <v>3.3690523724711499E-2</v>
      </c>
      <c r="M861" s="2">
        <v>3.38367521852629E-2</v>
      </c>
      <c r="N861" s="2">
        <v>0</v>
      </c>
      <c r="O861" s="2">
        <v>1.69616E-2</v>
      </c>
    </row>
    <row r="862" spans="1:15" x14ac:dyDescent="0.2">
      <c r="A862" s="16" t="s">
        <v>285</v>
      </c>
      <c r="B862" s="19" t="s">
        <v>452</v>
      </c>
      <c r="C862" s="33" t="s">
        <v>473</v>
      </c>
      <c r="D862" s="2">
        <v>0</v>
      </c>
      <c r="E862" s="2">
        <v>2.5322395259454698E-2</v>
      </c>
      <c r="F862" s="2">
        <v>0</v>
      </c>
      <c r="G862" s="2">
        <v>0</v>
      </c>
      <c r="H862" s="2">
        <v>1.8041456985226901E-2</v>
      </c>
      <c r="I862" s="2">
        <v>2.6410054020404899E-2</v>
      </c>
      <c r="J862" s="2">
        <v>0</v>
      </c>
      <c r="K862" s="2">
        <v>0</v>
      </c>
      <c r="L862" s="2">
        <v>5.3927178811109998E-2</v>
      </c>
      <c r="M862" s="2">
        <v>2.7688308444254298E-2</v>
      </c>
      <c r="N862" s="2">
        <v>3.0510364854867699E-2</v>
      </c>
      <c r="O862" s="2">
        <v>1.6536341999999999E-2</v>
      </c>
    </row>
    <row r="863" spans="1:15" x14ac:dyDescent="0.2">
      <c r="A863" s="16" t="s">
        <v>285</v>
      </c>
      <c r="B863" s="17" t="s">
        <v>757</v>
      </c>
      <c r="C863" s="33" t="s">
        <v>835</v>
      </c>
      <c r="D863" s="2">
        <v>0</v>
      </c>
      <c r="E863" s="2">
        <v>3.2355937189475402E-2</v>
      </c>
      <c r="F863" s="2">
        <v>0</v>
      </c>
      <c r="G863" s="2">
        <v>0</v>
      </c>
      <c r="H863" s="2">
        <v>0</v>
      </c>
      <c r="I863" s="2">
        <v>2.44564090334865E-2</v>
      </c>
      <c r="J863" s="2">
        <v>0</v>
      </c>
      <c r="K863" s="2">
        <v>3.7384282521766801E-2</v>
      </c>
      <c r="L863" s="2">
        <v>7.4706768546168006E-2</v>
      </c>
      <c r="M863" s="2">
        <v>0</v>
      </c>
      <c r="N863" s="2">
        <v>0</v>
      </c>
      <c r="O863" s="2">
        <v>1.5354853999999999E-2</v>
      </c>
    </row>
    <row r="864" spans="1:15" x14ac:dyDescent="0.2">
      <c r="A864" s="16" t="s">
        <v>285</v>
      </c>
      <c r="B864" s="19" t="s">
        <v>452</v>
      </c>
      <c r="C864" s="33" t="s">
        <v>570</v>
      </c>
      <c r="D864" s="2">
        <v>0</v>
      </c>
      <c r="E864" s="2">
        <v>0</v>
      </c>
      <c r="F864" s="2">
        <v>0</v>
      </c>
      <c r="G864" s="2">
        <v>0</v>
      </c>
      <c r="H864" s="2">
        <v>6.7527811876309296E-2</v>
      </c>
      <c r="I864" s="2">
        <v>2.0571523245279701E-2</v>
      </c>
      <c r="J864" s="2">
        <v>6.1511645375718897E-2</v>
      </c>
      <c r="K864" s="2">
        <v>0</v>
      </c>
      <c r="L864" s="2">
        <v>0</v>
      </c>
      <c r="M864" s="2">
        <v>1.7661542048112901E-2</v>
      </c>
      <c r="N864" s="2">
        <v>0</v>
      </c>
      <c r="O864" s="2">
        <v>1.5206592999999999E-2</v>
      </c>
    </row>
    <row r="865" spans="1:15" x14ac:dyDescent="0.2">
      <c r="A865" s="16" t="s">
        <v>285</v>
      </c>
      <c r="B865" s="20" t="s">
        <v>286</v>
      </c>
      <c r="C865" s="33" t="s">
        <v>401</v>
      </c>
      <c r="D865" s="2">
        <v>4.9200942333393401E-2</v>
      </c>
      <c r="E865" s="2">
        <v>8.2585539084812608E-3</v>
      </c>
      <c r="F865" s="2">
        <v>0.105224926756477</v>
      </c>
      <c r="G865" s="2">
        <v>0</v>
      </c>
      <c r="H865" s="2">
        <v>0</v>
      </c>
      <c r="I865" s="2">
        <v>3.7078927217314198E-3</v>
      </c>
      <c r="J865" s="2">
        <v>0</v>
      </c>
      <c r="K865" s="2">
        <v>0</v>
      </c>
      <c r="L865" s="2">
        <v>0</v>
      </c>
      <c r="M865" s="2">
        <v>0</v>
      </c>
      <c r="N865" s="2">
        <v>0</v>
      </c>
      <c r="O865" s="2">
        <v>1.5126574E-2</v>
      </c>
    </row>
    <row r="866" spans="1:15" x14ac:dyDescent="0.2">
      <c r="A866" s="16" t="s">
        <v>285</v>
      </c>
      <c r="B866" s="17" t="s">
        <v>757</v>
      </c>
      <c r="C866" s="33" t="s">
        <v>989</v>
      </c>
      <c r="D866" s="2">
        <v>3.8595170030229803E-2</v>
      </c>
      <c r="E866" s="2">
        <v>0</v>
      </c>
      <c r="F866" s="2">
        <v>0</v>
      </c>
      <c r="G866" s="2">
        <v>2.2748924467863901E-2</v>
      </c>
      <c r="H866" s="2">
        <v>0</v>
      </c>
      <c r="I866" s="2">
        <v>2.4404879406537999E-2</v>
      </c>
      <c r="J866" s="2">
        <v>0</v>
      </c>
      <c r="K866" s="2">
        <v>5.5635295626649803E-2</v>
      </c>
      <c r="L866" s="2">
        <v>0</v>
      </c>
      <c r="M866" s="2">
        <v>2.2713158864472002E-2</v>
      </c>
      <c r="N866" s="2">
        <v>0</v>
      </c>
      <c r="O866" s="2">
        <v>1.4917948E-2</v>
      </c>
    </row>
    <row r="867" spans="1:15" x14ac:dyDescent="0.2">
      <c r="A867" s="16" t="s">
        <v>285</v>
      </c>
      <c r="B867" s="19" t="s">
        <v>452</v>
      </c>
      <c r="C867" s="33" t="s">
        <v>467</v>
      </c>
      <c r="D867" s="2">
        <v>0</v>
      </c>
      <c r="E867" s="2">
        <v>3.1874976110683802E-2</v>
      </c>
      <c r="F867" s="2">
        <v>1.13994520090407E-2</v>
      </c>
      <c r="G867" s="2">
        <v>1.35385988660141E-2</v>
      </c>
      <c r="H867" s="2">
        <v>0</v>
      </c>
      <c r="I867" s="2">
        <v>0</v>
      </c>
      <c r="J867" s="2">
        <v>4.03962880528742E-2</v>
      </c>
      <c r="K867" s="2">
        <v>2.3058247045874999E-2</v>
      </c>
      <c r="L867" s="2">
        <v>2.75234095815651E-2</v>
      </c>
      <c r="M867" s="2">
        <v>1.59888212479939E-2</v>
      </c>
      <c r="N867" s="2">
        <v>0</v>
      </c>
      <c r="O867" s="2">
        <v>1.4889072E-2</v>
      </c>
    </row>
    <row r="868" spans="1:15" x14ac:dyDescent="0.2">
      <c r="A868" s="16" t="s">
        <v>285</v>
      </c>
      <c r="B868" s="17" t="s">
        <v>757</v>
      </c>
      <c r="C868" s="33" t="s">
        <v>949</v>
      </c>
      <c r="D868" s="2">
        <v>9.8893942331068201E-5</v>
      </c>
      <c r="E868" s="2">
        <v>5.72384791546506E-2</v>
      </c>
      <c r="F868" s="2">
        <v>9.3438131221644806E-5</v>
      </c>
      <c r="G868" s="2">
        <v>0</v>
      </c>
      <c r="H868" s="2">
        <v>8.1739714312785205E-2</v>
      </c>
      <c r="I868" s="2">
        <v>0</v>
      </c>
      <c r="J868" s="2">
        <v>8.0798561184354704E-5</v>
      </c>
      <c r="K868" s="2">
        <v>1.46156919156751E-4</v>
      </c>
      <c r="L868" s="2">
        <v>1.7493406335277E-2</v>
      </c>
      <c r="M868" s="2">
        <v>1.31428062866487E-4</v>
      </c>
      <c r="N868" s="2">
        <v>6.7547943140042E-3</v>
      </c>
      <c r="O868" s="2">
        <v>1.4888828E-2</v>
      </c>
    </row>
    <row r="869" spans="1:15" x14ac:dyDescent="0.2">
      <c r="A869" s="5" t="s">
        <v>7</v>
      </c>
      <c r="B869" s="22" t="s">
        <v>8</v>
      </c>
      <c r="C869" s="33" t="s">
        <v>9</v>
      </c>
      <c r="D869" s="2">
        <v>0</v>
      </c>
      <c r="E869" s="2">
        <v>0</v>
      </c>
      <c r="F869" s="2">
        <v>1.55498039103948E-2</v>
      </c>
      <c r="G869" s="2">
        <v>1.5663751050682299E-2</v>
      </c>
      <c r="H869" s="2">
        <v>1.5776819171829701E-2</v>
      </c>
      <c r="I869" s="2">
        <v>0</v>
      </c>
      <c r="J869" s="2">
        <v>2.4191687726456398E-2</v>
      </c>
      <c r="K869" s="2">
        <v>4.2491802496662699E-2</v>
      </c>
      <c r="L869" s="2">
        <v>2.4252812822415499E-2</v>
      </c>
      <c r="M869" s="2">
        <v>1.8082111849285602E-2</v>
      </c>
      <c r="N869" s="2">
        <v>0</v>
      </c>
      <c r="O869" s="2">
        <v>1.4182617E-2</v>
      </c>
    </row>
    <row r="870" spans="1:15" x14ac:dyDescent="0.2">
      <c r="A870" s="16" t="s">
        <v>285</v>
      </c>
      <c r="B870" s="19" t="s">
        <v>452</v>
      </c>
      <c r="C870" s="33" t="s">
        <v>678</v>
      </c>
      <c r="D870" s="2">
        <v>0</v>
      </c>
      <c r="E870" s="2">
        <v>0</v>
      </c>
      <c r="F870" s="2">
        <v>0</v>
      </c>
      <c r="G870" s="2">
        <v>0</v>
      </c>
      <c r="H870" s="2">
        <v>0.119188975523472</v>
      </c>
      <c r="I870" s="2">
        <v>0</v>
      </c>
      <c r="J870" s="2">
        <v>0</v>
      </c>
      <c r="K870" s="2">
        <v>3.4423940559209998E-2</v>
      </c>
      <c r="L870" s="2">
        <v>0</v>
      </c>
      <c r="M870" s="2">
        <v>0</v>
      </c>
      <c r="N870" s="2">
        <v>0</v>
      </c>
      <c r="O870" s="2">
        <v>1.3964811000000001E-2</v>
      </c>
    </row>
    <row r="871" spans="1:15" x14ac:dyDescent="0.2">
      <c r="A871" s="16" t="s">
        <v>285</v>
      </c>
      <c r="B871" s="17" t="s">
        <v>757</v>
      </c>
      <c r="C871" s="33" t="s">
        <v>889</v>
      </c>
      <c r="D871" s="2">
        <v>0</v>
      </c>
      <c r="E871" s="2">
        <v>0.108454667878278</v>
      </c>
      <c r="F871" s="2">
        <v>0</v>
      </c>
      <c r="G871" s="2">
        <v>1.7804896854802299E-2</v>
      </c>
      <c r="H871" s="2">
        <v>0</v>
      </c>
      <c r="I871" s="2">
        <v>2.35423182597908E-2</v>
      </c>
      <c r="J871" s="2">
        <v>0</v>
      </c>
      <c r="K871" s="2">
        <v>0</v>
      </c>
      <c r="L871" s="2">
        <v>0</v>
      </c>
      <c r="M871" s="2">
        <v>0</v>
      </c>
      <c r="N871" s="2">
        <v>0</v>
      </c>
      <c r="O871" s="2">
        <v>1.3618353E-2</v>
      </c>
    </row>
    <row r="872" spans="1:15" x14ac:dyDescent="0.2">
      <c r="A872" s="16" t="s">
        <v>285</v>
      </c>
      <c r="B872" s="19" t="s">
        <v>452</v>
      </c>
      <c r="C872" s="33" t="s">
        <v>590</v>
      </c>
      <c r="D872" s="2">
        <v>0</v>
      </c>
      <c r="E872" s="2">
        <v>2.7622375802906801E-2</v>
      </c>
      <c r="F872" s="2">
        <v>3.2368667530290898E-2</v>
      </c>
      <c r="G872" s="2">
        <v>0</v>
      </c>
      <c r="H872" s="2">
        <v>0</v>
      </c>
      <c r="I872" s="2">
        <v>0</v>
      </c>
      <c r="J872" s="2">
        <v>0</v>
      </c>
      <c r="K872" s="2">
        <v>0</v>
      </c>
      <c r="L872" s="2">
        <v>4.8923867168439397E-2</v>
      </c>
      <c r="M872" s="2">
        <v>4.0876517152620598E-2</v>
      </c>
      <c r="N872" s="2">
        <v>0</v>
      </c>
      <c r="O872" s="2">
        <v>1.3617403E-2</v>
      </c>
    </row>
    <row r="873" spans="1:15" x14ac:dyDescent="0.2">
      <c r="A873" s="16" t="s">
        <v>285</v>
      </c>
      <c r="B873" s="17" t="s">
        <v>757</v>
      </c>
      <c r="C873" s="33" t="s">
        <v>1003</v>
      </c>
      <c r="D873" s="2">
        <v>2.0374564167574001E-2</v>
      </c>
      <c r="E873" s="2">
        <v>0</v>
      </c>
      <c r="F873" s="2">
        <v>0</v>
      </c>
      <c r="G873" s="2">
        <v>0</v>
      </c>
      <c r="H873" s="2">
        <v>3.4596006679611699E-2</v>
      </c>
      <c r="I873" s="2">
        <v>0</v>
      </c>
      <c r="J873" s="2">
        <v>9.3875957939007701E-2</v>
      </c>
      <c r="K873" s="2">
        <v>0</v>
      </c>
      <c r="L873" s="2">
        <v>0</v>
      </c>
      <c r="M873" s="2">
        <v>0</v>
      </c>
      <c r="N873" s="2">
        <v>0</v>
      </c>
      <c r="O873" s="2">
        <v>1.3531503E-2</v>
      </c>
    </row>
    <row r="874" spans="1:15" x14ac:dyDescent="0.2">
      <c r="A874" s="16" t="s">
        <v>285</v>
      </c>
      <c r="B874" s="17" t="s">
        <v>757</v>
      </c>
      <c r="C874" s="33" t="s">
        <v>966</v>
      </c>
      <c r="D874" s="2">
        <v>0</v>
      </c>
      <c r="E874" s="2">
        <v>0</v>
      </c>
      <c r="F874" s="2">
        <v>0</v>
      </c>
      <c r="G874" s="2">
        <v>0</v>
      </c>
      <c r="H874" s="2">
        <v>0</v>
      </c>
      <c r="I874" s="2">
        <v>0</v>
      </c>
      <c r="J874" s="2">
        <v>0</v>
      </c>
      <c r="K874" s="2">
        <v>0.14852997604415</v>
      </c>
      <c r="L874" s="2">
        <v>0</v>
      </c>
      <c r="M874" s="2">
        <v>0</v>
      </c>
      <c r="N874" s="2">
        <v>0</v>
      </c>
      <c r="O874" s="2">
        <v>1.3502725E-2</v>
      </c>
    </row>
    <row r="875" spans="1:15" x14ac:dyDescent="0.2">
      <c r="A875" s="16" t="s">
        <v>285</v>
      </c>
      <c r="B875" s="19" t="s">
        <v>452</v>
      </c>
      <c r="C875" s="33" t="s">
        <v>624</v>
      </c>
      <c r="D875" s="2">
        <v>0</v>
      </c>
      <c r="E875" s="2">
        <v>2.7365452149706201E-2</v>
      </c>
      <c r="F875" s="2">
        <v>7.7706547674145999E-3</v>
      </c>
      <c r="G875" s="2">
        <v>1.6171548468279399E-2</v>
      </c>
      <c r="H875" s="2">
        <v>1.6474176327312198E-2</v>
      </c>
      <c r="I875" s="2">
        <v>2.31457641741434E-2</v>
      </c>
      <c r="J875" s="2">
        <v>0</v>
      </c>
      <c r="K875" s="2">
        <v>8.1263247051153505E-3</v>
      </c>
      <c r="L875" s="2">
        <v>0</v>
      </c>
      <c r="M875" s="2">
        <v>2.6696623969898099E-2</v>
      </c>
      <c r="N875" s="2">
        <v>1.8506683776433001E-2</v>
      </c>
      <c r="O875" s="2">
        <v>1.3114293000000001E-2</v>
      </c>
    </row>
    <row r="876" spans="1:15" x14ac:dyDescent="0.2">
      <c r="A876" s="5" t="s">
        <v>7</v>
      </c>
      <c r="B876" s="22" t="s">
        <v>8</v>
      </c>
      <c r="C876" s="33" t="s">
        <v>188</v>
      </c>
      <c r="D876" s="2">
        <v>0</v>
      </c>
      <c r="E876" s="2">
        <v>1.5020784460721999E-2</v>
      </c>
      <c r="F876" s="2">
        <v>0</v>
      </c>
      <c r="G876" s="2">
        <v>8.3986494146670396E-3</v>
      </c>
      <c r="H876" s="2">
        <v>5.1486233377652296E-3</v>
      </c>
      <c r="I876" s="2">
        <v>2.4012806158016601E-2</v>
      </c>
      <c r="J876" s="2">
        <v>0</v>
      </c>
      <c r="K876" s="2">
        <v>2.6034533399612501E-2</v>
      </c>
      <c r="L876" s="2">
        <v>1.2378390434748299E-2</v>
      </c>
      <c r="M876" s="2">
        <v>2.4409775676021199E-2</v>
      </c>
      <c r="N876" s="2">
        <v>2.7774552104034501E-2</v>
      </c>
      <c r="O876" s="2">
        <v>1.3016191999999999E-2</v>
      </c>
    </row>
    <row r="877" spans="1:15" x14ac:dyDescent="0.2">
      <c r="A877" s="5" t="s">
        <v>7</v>
      </c>
      <c r="B877" s="22" t="s">
        <v>8</v>
      </c>
      <c r="C877" s="33" t="s">
        <v>134</v>
      </c>
      <c r="D877" s="2">
        <v>9.01140898899685E-3</v>
      </c>
      <c r="E877" s="2">
        <v>1.88006452466098E-2</v>
      </c>
      <c r="F877" s="2">
        <v>1.8993423764690699E-3</v>
      </c>
      <c r="G877" s="2">
        <v>1.7501018085216698E-2</v>
      </c>
      <c r="H877" s="2">
        <v>1.3204871425508099E-2</v>
      </c>
      <c r="I877" s="2">
        <v>0</v>
      </c>
      <c r="J877" s="2">
        <v>2.2668485221166199E-2</v>
      </c>
      <c r="K877" s="2">
        <v>1.17722754884438E-2</v>
      </c>
      <c r="L877" s="2">
        <v>1.9818413562789999E-2</v>
      </c>
      <c r="M877" s="2">
        <v>4.1148931682925697E-3</v>
      </c>
      <c r="N877" s="2">
        <v>2.1770290491586301E-2</v>
      </c>
      <c r="O877" s="2">
        <v>1.2778331E-2</v>
      </c>
    </row>
    <row r="878" spans="1:15" x14ac:dyDescent="0.2">
      <c r="A878" s="16" t="s">
        <v>285</v>
      </c>
      <c r="B878" s="17" t="s">
        <v>757</v>
      </c>
      <c r="C878" s="33" t="s">
        <v>1116</v>
      </c>
      <c r="D878" s="2">
        <v>8.4735224246107899E-3</v>
      </c>
      <c r="E878" s="2">
        <v>1.6418449134133501E-2</v>
      </c>
      <c r="F878" s="2">
        <v>9.1229593574587708E-3</v>
      </c>
      <c r="G878" s="2">
        <v>1.29768229827669E-2</v>
      </c>
      <c r="H878" s="2">
        <v>1.58808317645119E-2</v>
      </c>
      <c r="I878" s="2">
        <v>7.2522348883653298E-3</v>
      </c>
      <c r="J878" s="2">
        <v>7.9811023214323706E-3</v>
      </c>
      <c r="K878" s="2">
        <v>8.7906743376460292E-3</v>
      </c>
      <c r="L878" s="2">
        <v>1.6532230163009001E-2</v>
      </c>
      <c r="M878" s="2">
        <v>1.9346210853946898E-2</v>
      </c>
      <c r="N878" s="2">
        <v>1.7753730001646199E-2</v>
      </c>
      <c r="O878" s="2">
        <v>1.2775343E-2</v>
      </c>
    </row>
    <row r="879" spans="1:15" x14ac:dyDescent="0.2">
      <c r="A879" s="16" t="s">
        <v>285</v>
      </c>
      <c r="B879" s="20" t="s">
        <v>286</v>
      </c>
      <c r="C879" s="33" t="s">
        <v>390</v>
      </c>
      <c r="D879" s="2">
        <v>1.08493890879304E-2</v>
      </c>
      <c r="E879" s="2">
        <v>1.8227191652666001E-2</v>
      </c>
      <c r="F879" s="2">
        <v>2.0919948142969699E-2</v>
      </c>
      <c r="G879" s="2">
        <v>1.61475580391016E-2</v>
      </c>
      <c r="H879" s="2">
        <v>2.5932230493702801E-2</v>
      </c>
      <c r="I879" s="2">
        <v>0</v>
      </c>
      <c r="J879" s="2">
        <v>0</v>
      </c>
      <c r="K879" s="2">
        <v>4.7652470442160998E-2</v>
      </c>
      <c r="L879" s="2">
        <v>0</v>
      </c>
      <c r="M879" s="2">
        <v>0</v>
      </c>
      <c r="N879" s="2">
        <v>0</v>
      </c>
      <c r="O879" s="2">
        <v>1.2702616999999999E-2</v>
      </c>
    </row>
    <row r="880" spans="1:15" x14ac:dyDescent="0.2">
      <c r="A880" s="16" t="s">
        <v>285</v>
      </c>
      <c r="B880" s="17" t="s">
        <v>757</v>
      </c>
      <c r="C880" s="33" t="s">
        <v>863</v>
      </c>
      <c r="D880" s="2">
        <v>0</v>
      </c>
      <c r="E880" s="2">
        <v>0</v>
      </c>
      <c r="F880" s="2">
        <v>0</v>
      </c>
      <c r="G880" s="2">
        <v>3.5621788924193598E-2</v>
      </c>
      <c r="H880" s="2">
        <v>0</v>
      </c>
      <c r="I880" s="2">
        <v>1.0086364370534701E-2</v>
      </c>
      <c r="J880" s="2">
        <v>0</v>
      </c>
      <c r="K880" s="2">
        <v>0</v>
      </c>
      <c r="L880" s="2">
        <v>0</v>
      </c>
      <c r="M880" s="2">
        <v>0</v>
      </c>
      <c r="N880" s="2">
        <v>9.1332566559675504E-2</v>
      </c>
      <c r="O880" s="2">
        <v>1.2458247E-2</v>
      </c>
    </row>
    <row r="881" spans="1:15" x14ac:dyDescent="0.2">
      <c r="A881" s="16" t="s">
        <v>285</v>
      </c>
      <c r="B881" s="19" t="s">
        <v>452</v>
      </c>
      <c r="C881" s="33" t="s">
        <v>753</v>
      </c>
      <c r="D881" s="2">
        <v>0</v>
      </c>
      <c r="E881" s="2">
        <v>0</v>
      </c>
      <c r="F881" s="2">
        <v>0</v>
      </c>
      <c r="G881" s="2">
        <v>0</v>
      </c>
      <c r="H881" s="2">
        <v>0</v>
      </c>
      <c r="I881" s="2">
        <v>0</v>
      </c>
      <c r="J881" s="2">
        <v>0</v>
      </c>
      <c r="K881" s="2">
        <v>0</v>
      </c>
      <c r="L881" s="2">
        <v>5.2290581544815903E-2</v>
      </c>
      <c r="M881" s="2">
        <v>0</v>
      </c>
      <c r="N881" s="2">
        <v>8.1253638699747402E-2</v>
      </c>
      <c r="O881" s="2">
        <v>1.2140384000000001E-2</v>
      </c>
    </row>
    <row r="882" spans="1:15" x14ac:dyDescent="0.2">
      <c r="A882" s="16" t="s">
        <v>285</v>
      </c>
      <c r="B882" s="17" t="s">
        <v>757</v>
      </c>
      <c r="C882" s="33" t="s">
        <v>963</v>
      </c>
      <c r="D882" s="2">
        <v>0</v>
      </c>
      <c r="E882" s="2">
        <v>0</v>
      </c>
      <c r="F882" s="2">
        <v>0</v>
      </c>
      <c r="G882" s="2">
        <v>4.1733350757242202E-2</v>
      </c>
      <c r="H882" s="2">
        <v>0</v>
      </c>
      <c r="I882" s="2">
        <v>0</v>
      </c>
      <c r="J882" s="2">
        <v>0</v>
      </c>
      <c r="K882" s="2">
        <v>0</v>
      </c>
      <c r="L882" s="2">
        <v>0</v>
      </c>
      <c r="M882" s="2">
        <v>2.1946096897560399E-2</v>
      </c>
      <c r="N882" s="2">
        <v>6.5838665439079E-2</v>
      </c>
      <c r="O882" s="2">
        <v>1.1774374000000001E-2</v>
      </c>
    </row>
    <row r="883" spans="1:15" x14ac:dyDescent="0.2">
      <c r="A883" s="16" t="s">
        <v>285</v>
      </c>
      <c r="B883" s="17" t="s">
        <v>757</v>
      </c>
      <c r="C883" s="33" t="s">
        <v>1010</v>
      </c>
      <c r="D883" s="2">
        <v>3.93814974741305E-2</v>
      </c>
      <c r="E883" s="2">
        <v>0</v>
      </c>
      <c r="F883" s="2">
        <v>4.6136351447022002E-2</v>
      </c>
      <c r="G883" s="2">
        <v>2.4218338255005099E-2</v>
      </c>
      <c r="H883" s="2">
        <v>0</v>
      </c>
      <c r="I883" s="2">
        <v>0</v>
      </c>
      <c r="J883" s="2">
        <v>0</v>
      </c>
      <c r="K883" s="2">
        <v>0</v>
      </c>
      <c r="L883" s="2">
        <v>0</v>
      </c>
      <c r="M883" s="2">
        <v>1.6958999312062899E-2</v>
      </c>
      <c r="N883" s="2">
        <v>0</v>
      </c>
      <c r="O883" s="2">
        <v>1.1517744E-2</v>
      </c>
    </row>
    <row r="884" spans="1:15" x14ac:dyDescent="0.2">
      <c r="A884" s="16" t="s">
        <v>285</v>
      </c>
      <c r="B884" s="17" t="s">
        <v>757</v>
      </c>
      <c r="C884" s="33" t="s">
        <v>934</v>
      </c>
      <c r="D884" s="2">
        <v>0</v>
      </c>
      <c r="E884" s="2">
        <v>0</v>
      </c>
      <c r="F884" s="2">
        <v>0</v>
      </c>
      <c r="G884" s="2">
        <v>0</v>
      </c>
      <c r="H884" s="2">
        <v>0.123146181890515</v>
      </c>
      <c r="I884" s="2">
        <v>0</v>
      </c>
      <c r="J884" s="2">
        <v>0</v>
      </c>
      <c r="K884" s="2">
        <v>0</v>
      </c>
      <c r="L884" s="2">
        <v>0</v>
      </c>
      <c r="M884" s="2">
        <v>0</v>
      </c>
      <c r="N884" s="2">
        <v>0</v>
      </c>
      <c r="O884" s="2">
        <v>1.1195106999999999E-2</v>
      </c>
    </row>
    <row r="885" spans="1:15" x14ac:dyDescent="0.2">
      <c r="A885" s="5" t="s">
        <v>7</v>
      </c>
      <c r="B885" s="21" t="s">
        <v>248</v>
      </c>
      <c r="C885" s="33" t="s">
        <v>266</v>
      </c>
      <c r="D885" s="2">
        <v>0</v>
      </c>
      <c r="E885" s="2">
        <v>0</v>
      </c>
      <c r="F885" s="2">
        <v>1.54070984008927E-2</v>
      </c>
      <c r="G885" s="2">
        <v>5.1781342177884097E-2</v>
      </c>
      <c r="H885" s="2">
        <v>0</v>
      </c>
      <c r="I885" s="2">
        <v>0</v>
      </c>
      <c r="J885" s="2">
        <v>3.0568788981414199E-2</v>
      </c>
      <c r="K885" s="2">
        <v>2.7424352830866701E-3</v>
      </c>
      <c r="L885" s="2">
        <v>0</v>
      </c>
      <c r="M885" s="2">
        <v>0</v>
      </c>
      <c r="N885" s="2">
        <v>2.15814467795819E-2</v>
      </c>
      <c r="O885" s="2">
        <v>1.1098283E-2</v>
      </c>
    </row>
    <row r="886" spans="1:15" x14ac:dyDescent="0.2">
      <c r="A886" s="5" t="s">
        <v>7</v>
      </c>
      <c r="B886" s="22" t="s">
        <v>8</v>
      </c>
      <c r="C886" s="33" t="s">
        <v>184</v>
      </c>
      <c r="D886" s="2">
        <v>0</v>
      </c>
      <c r="E886" s="2">
        <v>0</v>
      </c>
      <c r="F886" s="2">
        <v>4.7469968410821801E-2</v>
      </c>
      <c r="G886" s="2">
        <v>4.7820922161112998E-3</v>
      </c>
      <c r="H886" s="2">
        <v>0</v>
      </c>
      <c r="I886" s="2">
        <v>0</v>
      </c>
      <c r="J886" s="2">
        <v>3.26037157075387E-2</v>
      </c>
      <c r="K886" s="2">
        <v>2.1862417707319799E-2</v>
      </c>
      <c r="L886" s="2">
        <v>0</v>
      </c>
      <c r="M886" s="2">
        <v>0</v>
      </c>
      <c r="N886" s="2">
        <v>1.32699023781566E-2</v>
      </c>
      <c r="O886" s="2">
        <v>1.0908009E-2</v>
      </c>
    </row>
    <row r="887" spans="1:15" x14ac:dyDescent="0.2">
      <c r="A887" s="5" t="s">
        <v>7</v>
      </c>
      <c r="B887" s="22" t="s">
        <v>8</v>
      </c>
      <c r="C887" s="33" t="s">
        <v>198</v>
      </c>
      <c r="D887" s="2">
        <v>4.2821077029352499E-2</v>
      </c>
      <c r="E887" s="2">
        <v>0</v>
      </c>
      <c r="F887" s="2">
        <v>1.8665540867858401E-2</v>
      </c>
      <c r="G887" s="2">
        <v>0</v>
      </c>
      <c r="H887" s="2">
        <v>2.9163712634531502E-2</v>
      </c>
      <c r="I887" s="2">
        <v>0</v>
      </c>
      <c r="J887" s="2">
        <v>0</v>
      </c>
      <c r="K887" s="2">
        <v>0</v>
      </c>
      <c r="L887" s="2">
        <v>0</v>
      </c>
      <c r="M887" s="2">
        <v>2.4653514992609999E-2</v>
      </c>
      <c r="N887" s="2">
        <v>0</v>
      </c>
      <c r="O887" s="2">
        <v>1.0482168E-2</v>
      </c>
    </row>
    <row r="888" spans="1:15" x14ac:dyDescent="0.2">
      <c r="A888" s="16" t="s">
        <v>285</v>
      </c>
      <c r="B888" s="20" t="s">
        <v>286</v>
      </c>
      <c r="C888" s="33" t="s">
        <v>363</v>
      </c>
      <c r="D888" s="2">
        <v>1.5441927287890201E-2</v>
      </c>
      <c r="E888" s="2">
        <v>0</v>
      </c>
      <c r="F888" s="2">
        <v>0</v>
      </c>
      <c r="G888" s="2">
        <v>7.3590641502950197E-3</v>
      </c>
      <c r="H888" s="2">
        <v>0</v>
      </c>
      <c r="I888" s="2">
        <v>0</v>
      </c>
      <c r="J888" s="2">
        <v>6.4378498028111894E-2</v>
      </c>
      <c r="K888" s="2">
        <v>0</v>
      </c>
      <c r="L888" s="2">
        <v>0</v>
      </c>
      <c r="M888" s="2">
        <v>1.3333974378090901E-2</v>
      </c>
      <c r="N888" s="2">
        <v>1.4724967389882999E-2</v>
      </c>
      <c r="O888" s="2">
        <v>1.0476221000000001E-2</v>
      </c>
    </row>
    <row r="889" spans="1:15" x14ac:dyDescent="0.2">
      <c r="A889" s="5" t="s">
        <v>7</v>
      </c>
      <c r="B889" s="22" t="s">
        <v>8</v>
      </c>
      <c r="C889" s="33" t="s">
        <v>148</v>
      </c>
      <c r="D889" s="2">
        <v>8.0610623236690195E-3</v>
      </c>
      <c r="E889" s="2">
        <v>2.04696212978011E-2</v>
      </c>
      <c r="F889" s="2">
        <v>5.00998270859328E-3</v>
      </c>
      <c r="G889" s="2">
        <v>1.04678239312537E-2</v>
      </c>
      <c r="H889" s="2">
        <v>1.8495330116930799E-2</v>
      </c>
      <c r="I889" s="2">
        <v>0</v>
      </c>
      <c r="J889" s="2">
        <v>3.9651145766396298E-3</v>
      </c>
      <c r="K889" s="2">
        <v>1.53836800908806E-2</v>
      </c>
      <c r="L889" s="2">
        <v>0</v>
      </c>
      <c r="M889" s="2">
        <v>3.2811613294904299E-2</v>
      </c>
      <c r="N889" s="2">
        <v>0</v>
      </c>
      <c r="O889" s="2">
        <v>1.0424021E-2</v>
      </c>
    </row>
    <row r="890" spans="1:15" x14ac:dyDescent="0.2">
      <c r="A890" s="16" t="s">
        <v>285</v>
      </c>
      <c r="B890" s="17" t="s">
        <v>757</v>
      </c>
      <c r="C890" s="33" t="s">
        <v>944</v>
      </c>
      <c r="D890" s="2">
        <v>0</v>
      </c>
      <c r="E890" s="2">
        <v>0</v>
      </c>
      <c r="F890" s="2">
        <v>5.8816755291355702E-2</v>
      </c>
      <c r="G890" s="2">
        <v>0</v>
      </c>
      <c r="H890" s="2">
        <v>0</v>
      </c>
      <c r="I890" s="2">
        <v>0</v>
      </c>
      <c r="J890" s="2">
        <v>0</v>
      </c>
      <c r="K890" s="2">
        <v>0</v>
      </c>
      <c r="L890" s="2">
        <v>0</v>
      </c>
      <c r="M890" s="2">
        <v>0</v>
      </c>
      <c r="N890" s="2">
        <v>5.1399384690433397E-2</v>
      </c>
      <c r="O890" s="2">
        <v>1.0019649E-2</v>
      </c>
    </row>
    <row r="891" spans="1:15" x14ac:dyDescent="0.2">
      <c r="A891" s="16" t="s">
        <v>285</v>
      </c>
      <c r="B891" s="19" t="s">
        <v>452</v>
      </c>
      <c r="C891" s="33" t="s">
        <v>693</v>
      </c>
      <c r="D891" s="2">
        <v>3.6677592367956702E-2</v>
      </c>
      <c r="E891" s="2">
        <v>0</v>
      </c>
      <c r="F891" s="2">
        <v>0</v>
      </c>
      <c r="G891" s="2">
        <v>3.2367087365736603E-2</v>
      </c>
      <c r="H891" s="2">
        <v>0</v>
      </c>
      <c r="I891" s="2">
        <v>0</v>
      </c>
      <c r="J891" s="2">
        <v>0</v>
      </c>
      <c r="K891" s="2">
        <v>0</v>
      </c>
      <c r="L891" s="2">
        <v>0</v>
      </c>
      <c r="M891" s="2">
        <v>0</v>
      </c>
      <c r="N891" s="2">
        <v>3.8942962917834299E-2</v>
      </c>
      <c r="O891" s="2">
        <v>9.817058E-3</v>
      </c>
    </row>
    <row r="892" spans="1:15" x14ac:dyDescent="0.2">
      <c r="A892" s="16" t="s">
        <v>285</v>
      </c>
      <c r="B892" s="19" t="s">
        <v>452</v>
      </c>
      <c r="C892" s="33" t="s">
        <v>690</v>
      </c>
      <c r="D892" s="2">
        <v>1.3005759440222401E-2</v>
      </c>
      <c r="E892" s="2">
        <v>4.11653354104188E-2</v>
      </c>
      <c r="F892" s="2">
        <v>0</v>
      </c>
      <c r="G892" s="2">
        <v>0</v>
      </c>
      <c r="H892" s="2">
        <v>0</v>
      </c>
      <c r="I892" s="2">
        <v>0</v>
      </c>
      <c r="J892" s="2">
        <v>0</v>
      </c>
      <c r="K892" s="2">
        <v>5.1837873127104299E-2</v>
      </c>
      <c r="L892" s="2">
        <v>0</v>
      </c>
      <c r="M892" s="2">
        <v>0</v>
      </c>
      <c r="N892" s="2">
        <v>0</v>
      </c>
      <c r="O892" s="2">
        <v>9.6371789999999992E-3</v>
      </c>
    </row>
    <row r="893" spans="1:15" x14ac:dyDescent="0.2">
      <c r="A893" s="16" t="s">
        <v>285</v>
      </c>
      <c r="B893" s="20" t="s">
        <v>286</v>
      </c>
      <c r="C893" s="33" t="s">
        <v>358</v>
      </c>
      <c r="D893" s="2">
        <v>0</v>
      </c>
      <c r="E893" s="2">
        <v>5.3647714177518499E-2</v>
      </c>
      <c r="F893" s="2">
        <v>0</v>
      </c>
      <c r="G893" s="2">
        <v>4.9616205944586197E-2</v>
      </c>
      <c r="H893" s="2">
        <v>0</v>
      </c>
      <c r="I893" s="2">
        <v>0</v>
      </c>
      <c r="J893" s="2">
        <v>0</v>
      </c>
      <c r="K893" s="2">
        <v>0</v>
      </c>
      <c r="L893" s="2">
        <v>0</v>
      </c>
      <c r="M893" s="2">
        <v>0</v>
      </c>
      <c r="N893" s="2">
        <v>0</v>
      </c>
      <c r="O893" s="2">
        <v>9.3876289999999998E-3</v>
      </c>
    </row>
    <row r="894" spans="1:15" x14ac:dyDescent="0.2">
      <c r="A894" s="5" t="s">
        <v>7</v>
      </c>
      <c r="B894" s="22" t="s">
        <v>8</v>
      </c>
      <c r="C894" s="33" t="s">
        <v>14</v>
      </c>
      <c r="D894" s="2">
        <v>3.9417678184739402E-2</v>
      </c>
      <c r="E894" s="2">
        <v>0</v>
      </c>
      <c r="F894" s="2">
        <v>2.44875858805234E-2</v>
      </c>
      <c r="G894" s="2">
        <v>0</v>
      </c>
      <c r="H894" s="2">
        <v>5.0635221255707699E-3</v>
      </c>
      <c r="I894" s="2">
        <v>1.21923578197356E-2</v>
      </c>
      <c r="J894" s="2">
        <v>0</v>
      </c>
      <c r="K894" s="2">
        <v>0</v>
      </c>
      <c r="L894" s="2">
        <v>0</v>
      </c>
      <c r="M894" s="2">
        <v>2.1953265700989402E-2</v>
      </c>
      <c r="N894" s="2">
        <v>0</v>
      </c>
      <c r="O894" s="2">
        <v>9.374037E-3</v>
      </c>
    </row>
    <row r="895" spans="1:15" x14ac:dyDescent="0.2">
      <c r="A895" s="16" t="s">
        <v>285</v>
      </c>
      <c r="B895" s="20" t="s">
        <v>286</v>
      </c>
      <c r="C895" s="33" t="s">
        <v>416</v>
      </c>
      <c r="D895" s="2">
        <v>0</v>
      </c>
      <c r="E895" s="2">
        <v>0</v>
      </c>
      <c r="F895" s="2">
        <v>0</v>
      </c>
      <c r="G895" s="2">
        <v>0</v>
      </c>
      <c r="H895" s="2">
        <v>0</v>
      </c>
      <c r="I895" s="2">
        <v>0</v>
      </c>
      <c r="J895" s="2">
        <v>0</v>
      </c>
      <c r="K895" s="2">
        <v>0</v>
      </c>
      <c r="L895" s="2">
        <v>0</v>
      </c>
      <c r="M895" s="2">
        <v>0</v>
      </c>
      <c r="N895" s="2">
        <v>0.100506013031275</v>
      </c>
      <c r="O895" s="2">
        <v>9.1369099999999998E-3</v>
      </c>
    </row>
    <row r="896" spans="1:15" x14ac:dyDescent="0.2">
      <c r="A896" s="16" t="s">
        <v>285</v>
      </c>
      <c r="B896" s="19" t="s">
        <v>452</v>
      </c>
      <c r="C896" s="33" t="s">
        <v>712</v>
      </c>
      <c r="D896" s="2">
        <v>0</v>
      </c>
      <c r="E896" s="2">
        <v>0</v>
      </c>
      <c r="F896" s="2">
        <v>0</v>
      </c>
      <c r="G896" s="2">
        <v>2.63974689053234E-2</v>
      </c>
      <c r="H896" s="2">
        <v>0</v>
      </c>
      <c r="I896" s="2">
        <v>0</v>
      </c>
      <c r="J896" s="2">
        <v>7.05850245427916E-2</v>
      </c>
      <c r="K896" s="2">
        <v>0</v>
      </c>
      <c r="L896" s="2">
        <v>0</v>
      </c>
      <c r="M896" s="2">
        <v>0</v>
      </c>
      <c r="N896" s="2">
        <v>0</v>
      </c>
      <c r="O896" s="2">
        <v>8.8165899999999991E-3</v>
      </c>
    </row>
    <row r="897" spans="1:15" x14ac:dyDescent="0.2">
      <c r="A897" s="16" t="s">
        <v>285</v>
      </c>
      <c r="B897" s="19" t="s">
        <v>452</v>
      </c>
      <c r="C897" s="33" t="s">
        <v>722</v>
      </c>
      <c r="D897" s="2">
        <v>3.7082816326776603E-2</v>
      </c>
      <c r="E897" s="2">
        <v>3.2411432698566701E-2</v>
      </c>
      <c r="F897" s="2">
        <v>0</v>
      </c>
      <c r="G897" s="2">
        <v>1.44822224136748E-2</v>
      </c>
      <c r="H897" s="2">
        <v>1.02830631401647E-2</v>
      </c>
      <c r="I897" s="2">
        <v>0</v>
      </c>
      <c r="J897" s="2">
        <v>0</v>
      </c>
      <c r="K897" s="2">
        <v>0</v>
      </c>
      <c r="L897" s="2">
        <v>0</v>
      </c>
      <c r="M897" s="2">
        <v>0</v>
      </c>
      <c r="N897" s="2">
        <v>0</v>
      </c>
      <c r="O897" s="2">
        <v>8.5690490000000005E-3</v>
      </c>
    </row>
    <row r="898" spans="1:15" x14ac:dyDescent="0.2">
      <c r="A898" s="16" t="s">
        <v>285</v>
      </c>
      <c r="B898" s="17" t="s">
        <v>757</v>
      </c>
      <c r="C898" s="33" t="s">
        <v>936</v>
      </c>
      <c r="D898" s="2">
        <v>1.01016544020125E-2</v>
      </c>
      <c r="E898" s="2">
        <v>1.0303666187958299E-2</v>
      </c>
      <c r="F898" s="2">
        <v>0</v>
      </c>
      <c r="G898" s="2">
        <v>0</v>
      </c>
      <c r="H898" s="2">
        <v>0</v>
      </c>
      <c r="I898" s="2">
        <v>4.9031560250810999E-2</v>
      </c>
      <c r="J898" s="2">
        <v>0</v>
      </c>
      <c r="K898" s="2">
        <v>0</v>
      </c>
      <c r="L898" s="2">
        <v>0</v>
      </c>
      <c r="M898" s="2">
        <v>0</v>
      </c>
      <c r="N898" s="2">
        <v>2.4116310452256599E-2</v>
      </c>
      <c r="O898" s="2">
        <v>8.504836E-3</v>
      </c>
    </row>
    <row r="899" spans="1:15" x14ac:dyDescent="0.2">
      <c r="A899" s="16" t="s">
        <v>285</v>
      </c>
      <c r="B899" s="17" t="s">
        <v>757</v>
      </c>
      <c r="C899" s="33" t="s">
        <v>933</v>
      </c>
      <c r="D899" s="2">
        <v>0</v>
      </c>
      <c r="E899" s="2">
        <v>9.2032107965693596E-2</v>
      </c>
      <c r="F899" s="2">
        <v>0</v>
      </c>
      <c r="G899" s="2">
        <v>0</v>
      </c>
      <c r="H899" s="2">
        <v>0</v>
      </c>
      <c r="I899" s="2">
        <v>0</v>
      </c>
      <c r="J899" s="2">
        <v>0</v>
      </c>
      <c r="K899" s="2">
        <v>0</v>
      </c>
      <c r="L899" s="2">
        <v>0</v>
      </c>
      <c r="M899" s="2">
        <v>0</v>
      </c>
      <c r="N899" s="2">
        <v>0</v>
      </c>
      <c r="O899" s="2">
        <v>8.3665549999999995E-3</v>
      </c>
    </row>
    <row r="900" spans="1:15" x14ac:dyDescent="0.2">
      <c r="A900" s="16" t="s">
        <v>285</v>
      </c>
      <c r="B900" s="19" t="s">
        <v>452</v>
      </c>
      <c r="C900" s="33" t="s">
        <v>588</v>
      </c>
      <c r="D900" s="2">
        <v>0</v>
      </c>
      <c r="E900" s="2">
        <v>0</v>
      </c>
      <c r="F900" s="2">
        <v>0</v>
      </c>
      <c r="G900" s="2">
        <v>1.7982825871204498E-2</v>
      </c>
      <c r="H900" s="2">
        <v>0</v>
      </c>
      <c r="I900" s="2">
        <v>8.6524964902276492E-3</v>
      </c>
      <c r="J900" s="2">
        <v>0</v>
      </c>
      <c r="K900" s="2">
        <v>1.5816836051290601E-2</v>
      </c>
      <c r="L900" s="2">
        <v>2.6712904268733701E-2</v>
      </c>
      <c r="M900" s="2">
        <v>7.0588817765018796E-3</v>
      </c>
      <c r="N900" s="2">
        <v>1.3429693211391199E-2</v>
      </c>
      <c r="O900" s="2">
        <v>8.1503310000000002E-3</v>
      </c>
    </row>
    <row r="901" spans="1:15" x14ac:dyDescent="0.2">
      <c r="A901" s="16" t="s">
        <v>285</v>
      </c>
      <c r="B901" s="17" t="s">
        <v>757</v>
      </c>
      <c r="C901" s="33" t="s">
        <v>1025</v>
      </c>
      <c r="D901" s="2">
        <v>0</v>
      </c>
      <c r="E901" s="2">
        <v>0</v>
      </c>
      <c r="F901" s="2">
        <v>0</v>
      </c>
      <c r="G901" s="2">
        <v>0</v>
      </c>
      <c r="H901" s="2">
        <v>0</v>
      </c>
      <c r="I901" s="2">
        <v>0</v>
      </c>
      <c r="J901" s="2">
        <v>0</v>
      </c>
      <c r="K901" s="2">
        <v>8.73699488733755E-2</v>
      </c>
      <c r="L901" s="2">
        <v>0</v>
      </c>
      <c r="M901" s="2">
        <v>0</v>
      </c>
      <c r="N901" s="2">
        <v>0</v>
      </c>
      <c r="O901" s="2">
        <v>7.9427230000000005E-3</v>
      </c>
    </row>
    <row r="902" spans="1:15" x14ac:dyDescent="0.2">
      <c r="A902" s="5" t="s">
        <v>7</v>
      </c>
      <c r="B902" s="22" t="s">
        <v>8</v>
      </c>
      <c r="C902" s="33" t="s">
        <v>37</v>
      </c>
      <c r="D902" s="2">
        <v>0</v>
      </c>
      <c r="E902" s="2">
        <v>0</v>
      </c>
      <c r="F902" s="2">
        <v>0</v>
      </c>
      <c r="G902" s="2">
        <v>0</v>
      </c>
      <c r="H902" s="2">
        <v>0</v>
      </c>
      <c r="I902" s="2">
        <v>0</v>
      </c>
      <c r="J902" s="2">
        <v>0</v>
      </c>
      <c r="K902" s="2">
        <v>5.25500559331772E-2</v>
      </c>
      <c r="L902" s="2">
        <v>2.65908089171213E-2</v>
      </c>
      <c r="M902" s="2">
        <v>0</v>
      </c>
      <c r="N902" s="2">
        <v>8.0573317121885295E-3</v>
      </c>
      <c r="O902" s="2">
        <v>7.9271089999999999E-3</v>
      </c>
    </row>
    <row r="903" spans="1:15" x14ac:dyDescent="0.2">
      <c r="A903" s="16" t="s">
        <v>285</v>
      </c>
      <c r="B903" s="19" t="s">
        <v>452</v>
      </c>
      <c r="C903" s="33" t="s">
        <v>660</v>
      </c>
      <c r="D903" s="2">
        <v>0</v>
      </c>
      <c r="E903" s="2">
        <v>1.9645410218333499E-2</v>
      </c>
      <c r="F903" s="2">
        <v>0</v>
      </c>
      <c r="G903" s="2">
        <v>0</v>
      </c>
      <c r="H903" s="2">
        <v>1.8682079999246402E-2</v>
      </c>
      <c r="I903" s="2">
        <v>0</v>
      </c>
      <c r="J903" s="2">
        <v>0</v>
      </c>
      <c r="K903" s="2">
        <v>0</v>
      </c>
      <c r="L903" s="2">
        <v>3.6857209546318603E-2</v>
      </c>
      <c r="M903" s="2">
        <v>0</v>
      </c>
      <c r="N903" s="2">
        <v>1.1049778225489301E-2</v>
      </c>
      <c r="O903" s="2">
        <v>7.8394980000000003E-3</v>
      </c>
    </row>
    <row r="904" spans="1:15" x14ac:dyDescent="0.2">
      <c r="A904" s="16" t="s">
        <v>285</v>
      </c>
      <c r="B904" s="17" t="s">
        <v>757</v>
      </c>
      <c r="C904" s="33" t="s">
        <v>1033</v>
      </c>
      <c r="D904" s="2">
        <v>0</v>
      </c>
      <c r="E904" s="2">
        <v>0</v>
      </c>
      <c r="F904" s="2">
        <v>0</v>
      </c>
      <c r="G904" s="2">
        <v>0</v>
      </c>
      <c r="H904" s="2">
        <v>0</v>
      </c>
      <c r="I904" s="2">
        <v>4.2601558975059198E-2</v>
      </c>
      <c r="J904" s="2">
        <v>0</v>
      </c>
      <c r="K904" s="2">
        <v>4.16733237493849E-2</v>
      </c>
      <c r="L904" s="2">
        <v>0</v>
      </c>
      <c r="M904" s="2">
        <v>0</v>
      </c>
      <c r="N904" s="2">
        <v>0</v>
      </c>
      <c r="O904" s="2">
        <v>7.6613530000000001E-3</v>
      </c>
    </row>
    <row r="905" spans="1:15" x14ac:dyDescent="0.2">
      <c r="A905" s="16" t="s">
        <v>285</v>
      </c>
      <c r="B905" s="17" t="s">
        <v>757</v>
      </c>
      <c r="C905" s="33" t="s">
        <v>1120</v>
      </c>
      <c r="D905" s="2">
        <v>0</v>
      </c>
      <c r="E905" s="2">
        <v>0</v>
      </c>
      <c r="F905" s="2">
        <v>0</v>
      </c>
      <c r="G905" s="2">
        <v>0</v>
      </c>
      <c r="H905" s="2">
        <v>0</v>
      </c>
      <c r="I905" s="2">
        <v>0</v>
      </c>
      <c r="J905" s="2">
        <v>0</v>
      </c>
      <c r="K905" s="2">
        <v>0</v>
      </c>
      <c r="L905" s="2">
        <v>0</v>
      </c>
      <c r="M905" s="2">
        <v>0</v>
      </c>
      <c r="N905" s="2">
        <v>8.1558693926831405E-2</v>
      </c>
      <c r="O905" s="2">
        <v>7.4144270000000003E-3</v>
      </c>
    </row>
    <row r="906" spans="1:15" x14ac:dyDescent="0.2">
      <c r="A906" s="16" t="s">
        <v>285</v>
      </c>
      <c r="B906" s="17" t="s">
        <v>757</v>
      </c>
      <c r="C906" s="33" t="s">
        <v>979</v>
      </c>
      <c r="D906" s="2">
        <v>2.6291316375820598E-4</v>
      </c>
      <c r="E906" s="2">
        <v>0</v>
      </c>
      <c r="F906" s="2">
        <v>3.7545139999969998E-4</v>
      </c>
      <c r="G906" s="2">
        <v>1.6193539695025699E-4</v>
      </c>
      <c r="H906" s="2">
        <v>5.7679710487360696E-4</v>
      </c>
      <c r="I906" s="2">
        <v>4.6024918539292199E-2</v>
      </c>
      <c r="J906" s="2">
        <v>3.2828156155273E-2</v>
      </c>
      <c r="K906" s="2">
        <v>0</v>
      </c>
      <c r="L906" s="2">
        <v>1.06248933637189E-3</v>
      </c>
      <c r="M906" s="2">
        <v>0</v>
      </c>
      <c r="N906" s="2">
        <v>0</v>
      </c>
      <c r="O906" s="2">
        <v>7.390242E-3</v>
      </c>
    </row>
    <row r="907" spans="1:15" x14ac:dyDescent="0.2">
      <c r="A907" s="16" t="s">
        <v>285</v>
      </c>
      <c r="B907" s="17" t="s">
        <v>757</v>
      </c>
      <c r="C907" s="33" t="s">
        <v>1077</v>
      </c>
      <c r="D907" s="2">
        <v>0</v>
      </c>
      <c r="E907" s="2">
        <v>0</v>
      </c>
      <c r="F907" s="2">
        <v>0</v>
      </c>
      <c r="G907" s="2">
        <v>0</v>
      </c>
      <c r="H907" s="2">
        <v>0</v>
      </c>
      <c r="I907" s="2">
        <v>0</v>
      </c>
      <c r="J907" s="2">
        <v>0</v>
      </c>
      <c r="K907" s="2">
        <v>6.2879364019764294E-2</v>
      </c>
      <c r="L907" s="2">
        <v>0</v>
      </c>
      <c r="M907" s="2">
        <v>0</v>
      </c>
      <c r="N907" s="2">
        <v>1.66569838280821E-2</v>
      </c>
      <c r="O907" s="2">
        <v>7.2305770000000002E-3</v>
      </c>
    </row>
    <row r="908" spans="1:15" x14ac:dyDescent="0.2">
      <c r="A908" s="16" t="s">
        <v>285</v>
      </c>
      <c r="B908" s="19" t="s">
        <v>452</v>
      </c>
      <c r="C908" s="33" t="s">
        <v>569</v>
      </c>
      <c r="D908" s="2">
        <v>0</v>
      </c>
      <c r="E908" s="2">
        <v>0</v>
      </c>
      <c r="F908" s="2">
        <v>0</v>
      </c>
      <c r="G908" s="2">
        <v>0</v>
      </c>
      <c r="H908" s="2">
        <v>0</v>
      </c>
      <c r="I908" s="2">
        <v>5.4666212936705001E-4</v>
      </c>
      <c r="J908" s="2">
        <v>3.5512463910175499E-2</v>
      </c>
      <c r="K908" s="2">
        <v>0</v>
      </c>
      <c r="L908" s="2">
        <v>3.18694845442795E-2</v>
      </c>
      <c r="M908" s="2">
        <v>8.4496296417436202E-3</v>
      </c>
      <c r="N908" s="2">
        <v>0</v>
      </c>
      <c r="O908" s="2">
        <v>6.9434759999999996E-3</v>
      </c>
    </row>
    <row r="909" spans="1:15" x14ac:dyDescent="0.2">
      <c r="A909" s="16" t="s">
        <v>285</v>
      </c>
      <c r="B909" s="17" t="s">
        <v>757</v>
      </c>
      <c r="C909" s="33" t="s">
        <v>895</v>
      </c>
      <c r="D909" s="2">
        <v>0</v>
      </c>
      <c r="E909" s="2">
        <v>0</v>
      </c>
      <c r="F909" s="2">
        <v>0</v>
      </c>
      <c r="G909" s="2">
        <v>0</v>
      </c>
      <c r="H909" s="2">
        <v>0</v>
      </c>
      <c r="I909" s="2">
        <v>0</v>
      </c>
      <c r="J909" s="2">
        <v>0</v>
      </c>
      <c r="K909" s="2">
        <v>6.7545755838659904E-2</v>
      </c>
      <c r="L909" s="2">
        <v>8.4141881675025391E-3</v>
      </c>
      <c r="M909" s="2">
        <v>0</v>
      </c>
      <c r="N909" s="2">
        <v>0</v>
      </c>
      <c r="O909" s="2">
        <v>6.9054490000000001E-3</v>
      </c>
    </row>
    <row r="910" spans="1:15" x14ac:dyDescent="0.2">
      <c r="A910" s="16" t="s">
        <v>285</v>
      </c>
      <c r="B910" s="17" t="s">
        <v>757</v>
      </c>
      <c r="C910" s="33" t="s">
        <v>858</v>
      </c>
      <c r="D910" s="2">
        <v>0</v>
      </c>
      <c r="E910" s="2">
        <v>0</v>
      </c>
      <c r="F910" s="2">
        <v>3.7261427856078798E-2</v>
      </c>
      <c r="G910" s="2">
        <v>0</v>
      </c>
      <c r="H910" s="2">
        <v>0</v>
      </c>
      <c r="I910" s="2">
        <v>0</v>
      </c>
      <c r="J910" s="2">
        <v>3.83493911695372E-2</v>
      </c>
      <c r="K910" s="2">
        <v>0</v>
      </c>
      <c r="L910" s="2">
        <v>0</v>
      </c>
      <c r="M910" s="2">
        <v>0</v>
      </c>
      <c r="N910" s="2">
        <v>0</v>
      </c>
      <c r="O910" s="2">
        <v>6.8737110000000002E-3</v>
      </c>
    </row>
    <row r="911" spans="1:15" x14ac:dyDescent="0.2">
      <c r="A911" s="5" t="s">
        <v>7</v>
      </c>
      <c r="B911" s="22" t="s">
        <v>8</v>
      </c>
      <c r="C911" s="33" t="s">
        <v>59</v>
      </c>
      <c r="D911" s="2">
        <v>7.4585328896616801E-2</v>
      </c>
      <c r="E911" s="2">
        <v>0</v>
      </c>
      <c r="F911" s="2">
        <v>0</v>
      </c>
      <c r="G911" s="2">
        <v>0</v>
      </c>
      <c r="H911" s="2">
        <v>0</v>
      </c>
      <c r="I911" s="2">
        <v>0</v>
      </c>
      <c r="J911" s="2">
        <v>0</v>
      </c>
      <c r="K911" s="2">
        <v>0</v>
      </c>
      <c r="L911" s="2">
        <v>0</v>
      </c>
      <c r="M911" s="2">
        <v>0</v>
      </c>
      <c r="N911" s="2">
        <v>0</v>
      </c>
      <c r="O911" s="2">
        <v>6.7804839999999998E-3</v>
      </c>
    </row>
    <row r="912" spans="1:15" x14ac:dyDescent="0.2">
      <c r="A912" s="16" t="s">
        <v>285</v>
      </c>
      <c r="B912" s="19" t="s">
        <v>452</v>
      </c>
      <c r="C912" s="33" t="s">
        <v>711</v>
      </c>
      <c r="D912" s="2">
        <v>0</v>
      </c>
      <c r="E912" s="2">
        <v>0</v>
      </c>
      <c r="F912" s="2">
        <v>0</v>
      </c>
      <c r="G912" s="2">
        <v>0</v>
      </c>
      <c r="H912" s="2">
        <v>0</v>
      </c>
      <c r="I912" s="2">
        <v>0</v>
      </c>
      <c r="J912" s="2">
        <v>0</v>
      </c>
      <c r="K912" s="2">
        <v>6.2858104831523404E-2</v>
      </c>
      <c r="L912" s="2">
        <v>1.12769344967979E-2</v>
      </c>
      <c r="M912" s="2">
        <v>0</v>
      </c>
      <c r="N912" s="2">
        <v>0</v>
      </c>
      <c r="O912" s="2">
        <v>6.7395490000000001E-3</v>
      </c>
    </row>
    <row r="913" spans="1:15" x14ac:dyDescent="0.2">
      <c r="A913" s="16" t="s">
        <v>285</v>
      </c>
      <c r="B913" s="20" t="s">
        <v>286</v>
      </c>
      <c r="C913" s="33" t="s">
        <v>396</v>
      </c>
      <c r="D913" s="2">
        <v>0</v>
      </c>
      <c r="E913" s="2">
        <v>0</v>
      </c>
      <c r="F913" s="2">
        <v>0</v>
      </c>
      <c r="G913" s="2">
        <v>0</v>
      </c>
      <c r="H913" s="2">
        <v>0</v>
      </c>
      <c r="I913" s="2">
        <v>3.8302195752701197E-2</v>
      </c>
      <c r="J913" s="2">
        <v>0</v>
      </c>
      <c r="K913" s="2">
        <v>0</v>
      </c>
      <c r="L913" s="2">
        <v>0</v>
      </c>
      <c r="M913" s="2">
        <v>3.38367521852629E-2</v>
      </c>
      <c r="N913" s="2">
        <v>0</v>
      </c>
      <c r="O913" s="2">
        <v>6.5580860000000003E-3</v>
      </c>
    </row>
    <row r="914" spans="1:15" x14ac:dyDescent="0.2">
      <c r="A914" s="16" t="s">
        <v>285</v>
      </c>
      <c r="B914" s="19" t="s">
        <v>452</v>
      </c>
      <c r="C914" s="33" t="s">
        <v>487</v>
      </c>
      <c r="D914" s="2">
        <v>2.8744368555105801E-2</v>
      </c>
      <c r="E914" s="2">
        <v>0</v>
      </c>
      <c r="F914" s="2">
        <v>4.2949261734807301E-2</v>
      </c>
      <c r="G914" s="2">
        <v>0</v>
      </c>
      <c r="H914" s="2">
        <v>0</v>
      </c>
      <c r="I914" s="2">
        <v>0</v>
      </c>
      <c r="J914" s="2">
        <v>0</v>
      </c>
      <c r="K914" s="2">
        <v>0</v>
      </c>
      <c r="L914" s="2">
        <v>0</v>
      </c>
      <c r="M914" s="2">
        <v>0</v>
      </c>
      <c r="N914" s="2">
        <v>0</v>
      </c>
      <c r="O914" s="2">
        <v>6.5176030000000003E-3</v>
      </c>
    </row>
    <row r="915" spans="1:15" x14ac:dyDescent="0.2">
      <c r="A915" s="16" t="s">
        <v>285</v>
      </c>
      <c r="B915" s="19" t="s">
        <v>452</v>
      </c>
      <c r="C915" s="33" t="s">
        <v>742</v>
      </c>
      <c r="D915" s="2">
        <v>0</v>
      </c>
      <c r="E915" s="2">
        <v>9.05604492801604E-3</v>
      </c>
      <c r="F915" s="2">
        <v>1.51318806325671E-2</v>
      </c>
      <c r="G915" s="2">
        <v>0</v>
      </c>
      <c r="H915" s="2">
        <v>2.2145226551048999E-2</v>
      </c>
      <c r="I915" s="2">
        <v>7.3485728865734599E-3</v>
      </c>
      <c r="J915" s="2">
        <v>5.7606381585141803E-3</v>
      </c>
      <c r="K915" s="2">
        <v>3.83994087602736E-3</v>
      </c>
      <c r="L915" s="2">
        <v>1.8184414069934499E-5</v>
      </c>
      <c r="M915" s="2">
        <v>8.1939423194397308E-3</v>
      </c>
      <c r="N915" s="2">
        <v>0</v>
      </c>
      <c r="O915" s="2">
        <v>6.4994939999999998E-3</v>
      </c>
    </row>
    <row r="916" spans="1:15" x14ac:dyDescent="0.2">
      <c r="A916" s="16" t="s">
        <v>285</v>
      </c>
      <c r="B916" s="19" t="s">
        <v>452</v>
      </c>
      <c r="C916" s="33" t="s">
        <v>527</v>
      </c>
      <c r="D916" s="2">
        <v>0</v>
      </c>
      <c r="E916" s="2">
        <v>0</v>
      </c>
      <c r="F916" s="2">
        <v>5.1193902658782597E-2</v>
      </c>
      <c r="G916" s="2">
        <v>0</v>
      </c>
      <c r="H916" s="2">
        <v>1.9660743939482798E-2</v>
      </c>
      <c r="I916" s="2">
        <v>0</v>
      </c>
      <c r="J916" s="2">
        <v>0</v>
      </c>
      <c r="K916" s="2">
        <v>0</v>
      </c>
      <c r="L916" s="2">
        <v>0</v>
      </c>
      <c r="M916" s="2">
        <v>0</v>
      </c>
      <c r="N916" s="2">
        <v>0</v>
      </c>
      <c r="O916" s="2">
        <v>6.4413320000000001E-3</v>
      </c>
    </row>
    <row r="917" spans="1:15" x14ac:dyDescent="0.2">
      <c r="A917" s="5" t="s">
        <v>7</v>
      </c>
      <c r="B917" s="22" t="s">
        <v>8</v>
      </c>
      <c r="C917" s="33" t="s">
        <v>201</v>
      </c>
      <c r="D917" s="2">
        <v>0</v>
      </c>
      <c r="E917" s="2">
        <v>9.4075164855945102E-3</v>
      </c>
      <c r="F917" s="2">
        <v>9.3438131221644806E-5</v>
      </c>
      <c r="G917" s="2">
        <v>3.0107988618158902E-3</v>
      </c>
      <c r="H917" s="2">
        <v>1.34956339005058E-2</v>
      </c>
      <c r="I917" s="2">
        <v>2.73331064683525E-4</v>
      </c>
      <c r="J917" s="2">
        <v>0</v>
      </c>
      <c r="K917" s="2">
        <v>1.33427980197463E-2</v>
      </c>
      <c r="L917" s="2">
        <v>3.04017425514919E-2</v>
      </c>
      <c r="M917" s="2">
        <v>0</v>
      </c>
      <c r="N917" s="2">
        <v>7.9895416617253994E-5</v>
      </c>
      <c r="O917" s="2">
        <v>6.3731960000000002E-3</v>
      </c>
    </row>
    <row r="918" spans="1:15" x14ac:dyDescent="0.2">
      <c r="A918" s="16" t="s">
        <v>285</v>
      </c>
      <c r="B918" s="17" t="s">
        <v>757</v>
      </c>
      <c r="C918" s="33" t="s">
        <v>1121</v>
      </c>
      <c r="D918" s="2">
        <v>2.2407920103795702E-3</v>
      </c>
      <c r="E918" s="2">
        <v>0</v>
      </c>
      <c r="F918" s="2">
        <v>0</v>
      </c>
      <c r="G918" s="2">
        <v>1.0555788838239001E-2</v>
      </c>
      <c r="H918" s="2">
        <v>0</v>
      </c>
      <c r="I918" s="2">
        <v>2.1823917221985401E-2</v>
      </c>
      <c r="J918" s="2">
        <v>0</v>
      </c>
      <c r="K918" s="2">
        <v>1.7597293066472799E-2</v>
      </c>
      <c r="L918" s="2">
        <v>0</v>
      </c>
      <c r="M918" s="2">
        <v>1.06504522944715E-2</v>
      </c>
      <c r="N918" s="2">
        <v>6.5853191878463904E-3</v>
      </c>
      <c r="O918" s="2">
        <v>6.3139600000000004E-3</v>
      </c>
    </row>
    <row r="919" spans="1:15" x14ac:dyDescent="0.2">
      <c r="A919" s="16" t="s">
        <v>285</v>
      </c>
      <c r="B919" s="17" t="s">
        <v>757</v>
      </c>
      <c r="C919" s="33" t="s">
        <v>978</v>
      </c>
      <c r="D919" s="2">
        <v>2.6291316375820598E-4</v>
      </c>
      <c r="E919" s="2">
        <v>0</v>
      </c>
      <c r="F919" s="2">
        <v>3.7545139999969998E-4</v>
      </c>
      <c r="G919" s="2">
        <v>6.5813744044474806E-2</v>
      </c>
      <c r="H919" s="2">
        <v>5.7679710487360696E-4</v>
      </c>
      <c r="I919" s="2">
        <v>0</v>
      </c>
      <c r="J919" s="2">
        <v>4.9376898501550103E-4</v>
      </c>
      <c r="K919" s="2">
        <v>0</v>
      </c>
      <c r="L919" s="2">
        <v>1.06248933637189E-3</v>
      </c>
      <c r="M919" s="2">
        <v>0</v>
      </c>
      <c r="N919" s="2">
        <v>0</v>
      </c>
      <c r="O919" s="2">
        <v>6.235015E-3</v>
      </c>
    </row>
    <row r="920" spans="1:15" x14ac:dyDescent="0.2">
      <c r="A920" s="16" t="s">
        <v>285</v>
      </c>
      <c r="B920" s="19" t="s">
        <v>452</v>
      </c>
      <c r="C920" s="33" t="s">
        <v>518</v>
      </c>
      <c r="D920" s="2">
        <v>0</v>
      </c>
      <c r="E920" s="2">
        <v>0</v>
      </c>
      <c r="F920" s="2">
        <v>0</v>
      </c>
      <c r="G920" s="2">
        <v>2.5605784742455499E-2</v>
      </c>
      <c r="H920" s="2">
        <v>0</v>
      </c>
      <c r="I920" s="2">
        <v>0</v>
      </c>
      <c r="J920" s="2">
        <v>0</v>
      </c>
      <c r="K920" s="2">
        <v>0</v>
      </c>
      <c r="L920" s="2">
        <v>0</v>
      </c>
      <c r="M920" s="2">
        <v>8.9514458817792995E-3</v>
      </c>
      <c r="N920" s="2">
        <v>3.1558689563815301E-2</v>
      </c>
      <c r="O920" s="2">
        <v>6.0105380000000002E-3</v>
      </c>
    </row>
    <row r="921" spans="1:15" x14ac:dyDescent="0.2">
      <c r="A921" s="16" t="s">
        <v>285</v>
      </c>
      <c r="B921" s="19" t="s">
        <v>452</v>
      </c>
      <c r="C921" s="33" t="s">
        <v>533</v>
      </c>
      <c r="D921" s="2">
        <v>6.5212112801530706E-2</v>
      </c>
      <c r="E921" s="2">
        <v>0</v>
      </c>
      <c r="F921" s="2">
        <v>0</v>
      </c>
      <c r="G921" s="2">
        <v>0</v>
      </c>
      <c r="H921" s="2">
        <v>0</v>
      </c>
      <c r="I921" s="2">
        <v>0</v>
      </c>
      <c r="J921" s="2">
        <v>0</v>
      </c>
      <c r="K921" s="2">
        <v>0</v>
      </c>
      <c r="L921" s="2">
        <v>0</v>
      </c>
      <c r="M921" s="2">
        <v>0</v>
      </c>
      <c r="N921" s="2">
        <v>0</v>
      </c>
      <c r="O921" s="2">
        <v>5.9283740000000001E-3</v>
      </c>
    </row>
    <row r="922" spans="1:15" x14ac:dyDescent="0.2">
      <c r="A922" s="16" t="s">
        <v>285</v>
      </c>
      <c r="B922" s="17" t="s">
        <v>757</v>
      </c>
      <c r="C922" s="33" t="s">
        <v>940</v>
      </c>
      <c r="D922" s="2">
        <v>0</v>
      </c>
      <c r="E922" s="2">
        <v>0</v>
      </c>
      <c r="F922" s="2">
        <v>0</v>
      </c>
      <c r="G922" s="2">
        <v>0</v>
      </c>
      <c r="H922" s="2">
        <v>0</v>
      </c>
      <c r="I922" s="2">
        <v>6.4221598107813499E-2</v>
      </c>
      <c r="J922" s="2">
        <v>0</v>
      </c>
      <c r="K922" s="2">
        <v>0</v>
      </c>
      <c r="L922" s="2">
        <v>0</v>
      </c>
      <c r="M922" s="2">
        <v>0</v>
      </c>
      <c r="N922" s="2">
        <v>0</v>
      </c>
      <c r="O922" s="2">
        <v>5.8383269999999999E-3</v>
      </c>
    </row>
    <row r="923" spans="1:15" x14ac:dyDescent="0.2">
      <c r="A923" s="16" t="s">
        <v>285</v>
      </c>
      <c r="B923" s="17" t="s">
        <v>757</v>
      </c>
      <c r="C923" s="33" t="s">
        <v>815</v>
      </c>
      <c r="D923" s="2">
        <v>0</v>
      </c>
      <c r="E923" s="2">
        <v>1.25502066115447E-2</v>
      </c>
      <c r="F923" s="2">
        <v>0</v>
      </c>
      <c r="G923" s="2">
        <v>0</v>
      </c>
      <c r="H923" s="2">
        <v>0</v>
      </c>
      <c r="I923" s="2">
        <v>1.44955081024787E-2</v>
      </c>
      <c r="J923" s="2">
        <v>0</v>
      </c>
      <c r="K923" s="2">
        <v>0</v>
      </c>
      <c r="L923" s="2">
        <v>2.9058693683755299E-2</v>
      </c>
      <c r="M923" s="2">
        <v>6.5307799238929097E-3</v>
      </c>
      <c r="N923" s="2">
        <v>0</v>
      </c>
      <c r="O923" s="2">
        <v>5.6941079999999998E-3</v>
      </c>
    </row>
    <row r="924" spans="1:15" x14ac:dyDescent="0.2">
      <c r="A924" s="16" t="s">
        <v>285</v>
      </c>
      <c r="B924" s="20" t="s">
        <v>286</v>
      </c>
      <c r="C924" s="33" t="s">
        <v>344</v>
      </c>
      <c r="D924" s="2">
        <v>0</v>
      </c>
      <c r="E924" s="2">
        <v>0</v>
      </c>
      <c r="F924" s="2">
        <v>0</v>
      </c>
      <c r="G924" s="2">
        <v>1.5191939276851901E-2</v>
      </c>
      <c r="H924" s="2">
        <v>2.7965203896126101E-2</v>
      </c>
      <c r="I924" s="2">
        <v>0</v>
      </c>
      <c r="J924" s="2">
        <v>0</v>
      </c>
      <c r="K924" s="2">
        <v>0</v>
      </c>
      <c r="L924" s="2">
        <v>0</v>
      </c>
      <c r="M924" s="2">
        <v>1.9396392477950501E-2</v>
      </c>
      <c r="N924" s="2">
        <v>0</v>
      </c>
      <c r="O924" s="2">
        <v>5.6866850000000004E-3</v>
      </c>
    </row>
    <row r="925" spans="1:15" x14ac:dyDescent="0.2">
      <c r="A925" s="16" t="s">
        <v>285</v>
      </c>
      <c r="B925" s="19" t="s">
        <v>452</v>
      </c>
      <c r="C925" s="33" t="s">
        <v>645</v>
      </c>
      <c r="D925" s="2">
        <v>0</v>
      </c>
      <c r="E925" s="2">
        <v>0</v>
      </c>
      <c r="F925" s="2">
        <v>0</v>
      </c>
      <c r="G925" s="2">
        <v>0</v>
      </c>
      <c r="H925" s="2">
        <v>0</v>
      </c>
      <c r="I925" s="2">
        <v>0</v>
      </c>
      <c r="J925" s="2">
        <v>0</v>
      </c>
      <c r="K925" s="2">
        <v>5.80535282890614E-2</v>
      </c>
      <c r="L925" s="2">
        <v>0</v>
      </c>
      <c r="M925" s="2">
        <v>0</v>
      </c>
      <c r="N925" s="2">
        <v>0</v>
      </c>
      <c r="O925" s="2">
        <v>5.2775929999999997E-3</v>
      </c>
    </row>
    <row r="926" spans="1:15" x14ac:dyDescent="0.2">
      <c r="A926" s="16" t="s">
        <v>285</v>
      </c>
      <c r="B926" s="19" t="s">
        <v>452</v>
      </c>
      <c r="C926" s="33" t="s">
        <v>635</v>
      </c>
      <c r="D926" s="2">
        <v>0</v>
      </c>
      <c r="E926" s="2">
        <v>0</v>
      </c>
      <c r="F926" s="2">
        <v>6.0700807791806699E-3</v>
      </c>
      <c r="G926" s="2">
        <v>1.51879408719889E-2</v>
      </c>
      <c r="H926" s="2">
        <v>0</v>
      </c>
      <c r="I926" s="2">
        <v>0</v>
      </c>
      <c r="J926" s="2">
        <v>0</v>
      </c>
      <c r="K926" s="2">
        <v>0</v>
      </c>
      <c r="L926" s="2">
        <v>0</v>
      </c>
      <c r="M926" s="2">
        <v>2.18505128518393E-2</v>
      </c>
      <c r="N926" s="2">
        <v>1.4102751569560701E-2</v>
      </c>
      <c r="O926" s="2">
        <v>5.2010260000000001E-3</v>
      </c>
    </row>
    <row r="927" spans="1:15" x14ac:dyDescent="0.2">
      <c r="A927" s="16" t="s">
        <v>285</v>
      </c>
      <c r="B927" s="19" t="s">
        <v>452</v>
      </c>
      <c r="C927" s="33" t="s">
        <v>478</v>
      </c>
      <c r="D927" s="2">
        <v>0</v>
      </c>
      <c r="E927" s="2">
        <v>0</v>
      </c>
      <c r="F927" s="2">
        <v>1.3218947255193099E-2</v>
      </c>
      <c r="G927" s="2">
        <v>0</v>
      </c>
      <c r="H927" s="2">
        <v>2.8870586236972799E-2</v>
      </c>
      <c r="I927" s="2">
        <v>1.43767659186408E-2</v>
      </c>
      <c r="J927" s="2">
        <v>0</v>
      </c>
      <c r="K927" s="2">
        <v>0</v>
      </c>
      <c r="L927" s="2">
        <v>0</v>
      </c>
      <c r="M927" s="2">
        <v>0</v>
      </c>
      <c r="N927" s="2">
        <v>0</v>
      </c>
      <c r="O927" s="2">
        <v>5.1333000000000004E-3</v>
      </c>
    </row>
    <row r="928" spans="1:15" x14ac:dyDescent="0.2">
      <c r="A928" s="16" t="s">
        <v>285</v>
      </c>
      <c r="B928" s="19" t="s">
        <v>452</v>
      </c>
      <c r="C928" s="33" t="s">
        <v>539</v>
      </c>
      <c r="D928" s="2">
        <v>0</v>
      </c>
      <c r="E928" s="2">
        <v>0</v>
      </c>
      <c r="F928" s="2">
        <v>1.50860110045128E-2</v>
      </c>
      <c r="G928" s="2">
        <v>0</v>
      </c>
      <c r="H928" s="2">
        <v>0</v>
      </c>
      <c r="I928" s="2">
        <v>0</v>
      </c>
      <c r="J928" s="2">
        <v>0</v>
      </c>
      <c r="K928" s="2">
        <v>0</v>
      </c>
      <c r="L928" s="2">
        <v>6.0476165649724998E-3</v>
      </c>
      <c r="M928" s="2">
        <v>0</v>
      </c>
      <c r="N928" s="2">
        <v>3.3004070282618397E-2</v>
      </c>
      <c r="O928" s="2">
        <v>4.9216090000000004E-3</v>
      </c>
    </row>
    <row r="929" spans="1:15" x14ac:dyDescent="0.2">
      <c r="A929" s="5" t="s">
        <v>7</v>
      </c>
      <c r="B929" s="22" t="s">
        <v>8</v>
      </c>
      <c r="C929" s="33" t="s">
        <v>21</v>
      </c>
      <c r="D929" s="2">
        <v>0</v>
      </c>
      <c r="E929" s="2">
        <v>0</v>
      </c>
      <c r="F929" s="2">
        <v>0</v>
      </c>
      <c r="G929" s="2">
        <v>0</v>
      </c>
      <c r="H929" s="2">
        <v>0</v>
      </c>
      <c r="I929" s="2">
        <v>0</v>
      </c>
      <c r="J929" s="2">
        <v>0</v>
      </c>
      <c r="K929" s="2">
        <v>0</v>
      </c>
      <c r="L929" s="2">
        <v>5.34439929515374E-2</v>
      </c>
      <c r="M929" s="2">
        <v>0</v>
      </c>
      <c r="N929" s="2">
        <v>0</v>
      </c>
      <c r="O929" s="2">
        <v>4.8585449999999997E-3</v>
      </c>
    </row>
    <row r="930" spans="1:15" x14ac:dyDescent="0.2">
      <c r="A930" s="16" t="s">
        <v>285</v>
      </c>
      <c r="B930" s="19" t="s">
        <v>452</v>
      </c>
      <c r="C930" s="33" t="s">
        <v>622</v>
      </c>
      <c r="D930" s="2">
        <v>0</v>
      </c>
      <c r="E930" s="2">
        <v>0</v>
      </c>
      <c r="F930" s="2">
        <v>2.5306443685047701E-2</v>
      </c>
      <c r="G930" s="2">
        <v>2.2383070422902201E-2</v>
      </c>
      <c r="H930" s="2">
        <v>0</v>
      </c>
      <c r="I930" s="2">
        <v>0</v>
      </c>
      <c r="J930" s="2">
        <v>0</v>
      </c>
      <c r="K930" s="2">
        <v>0</v>
      </c>
      <c r="L930" s="2">
        <v>0</v>
      </c>
      <c r="M930" s="2">
        <v>0</v>
      </c>
      <c r="N930" s="2">
        <v>5.5394155521296101E-3</v>
      </c>
      <c r="O930" s="2">
        <v>4.8389940000000001E-3</v>
      </c>
    </row>
    <row r="931" spans="1:15" x14ac:dyDescent="0.2">
      <c r="A931" s="16" t="s">
        <v>285</v>
      </c>
      <c r="B931" s="20" t="s">
        <v>286</v>
      </c>
      <c r="C931" s="33" t="s">
        <v>328</v>
      </c>
      <c r="D931" s="2">
        <v>0</v>
      </c>
      <c r="E931" s="2">
        <v>0</v>
      </c>
      <c r="F931" s="2">
        <v>0</v>
      </c>
      <c r="G931" s="2">
        <v>0</v>
      </c>
      <c r="H931" s="2">
        <v>1.3237966341361499E-4</v>
      </c>
      <c r="I931" s="2">
        <v>0</v>
      </c>
      <c r="J931" s="2">
        <v>6.0958025604640996E-3</v>
      </c>
      <c r="K931" s="2">
        <v>4.1481991055216001E-2</v>
      </c>
      <c r="L931" s="2">
        <v>0</v>
      </c>
      <c r="M931" s="2">
        <v>0</v>
      </c>
      <c r="N931" s="2">
        <v>2.0433858068170398E-3</v>
      </c>
      <c r="O931" s="2">
        <v>4.5230510000000002E-3</v>
      </c>
    </row>
    <row r="932" spans="1:15" x14ac:dyDescent="0.2">
      <c r="A932" s="16" t="s">
        <v>285</v>
      </c>
      <c r="B932" s="19" t="s">
        <v>452</v>
      </c>
      <c r="C932" s="33" t="s">
        <v>598</v>
      </c>
      <c r="D932" s="2">
        <v>4.83470775630227E-2</v>
      </c>
      <c r="E932" s="2">
        <v>0</v>
      </c>
      <c r="F932" s="2">
        <v>0</v>
      </c>
      <c r="G932" s="2">
        <v>0</v>
      </c>
      <c r="H932" s="2">
        <v>0</v>
      </c>
      <c r="I932" s="2">
        <v>0</v>
      </c>
      <c r="J932" s="2">
        <v>0</v>
      </c>
      <c r="K932" s="2">
        <v>0</v>
      </c>
      <c r="L932" s="2">
        <v>0</v>
      </c>
      <c r="M932" s="2">
        <v>0</v>
      </c>
      <c r="N932" s="2">
        <v>0</v>
      </c>
      <c r="O932" s="2">
        <v>4.3951889999999999E-3</v>
      </c>
    </row>
    <row r="933" spans="1:15" x14ac:dyDescent="0.2">
      <c r="A933" s="16" t="s">
        <v>285</v>
      </c>
      <c r="B933" s="17" t="s">
        <v>757</v>
      </c>
      <c r="C933" s="33" t="s">
        <v>823</v>
      </c>
      <c r="D933" s="2">
        <v>0</v>
      </c>
      <c r="E933" s="2">
        <v>0</v>
      </c>
      <c r="F933" s="2">
        <v>0</v>
      </c>
      <c r="G933" s="2">
        <v>0</v>
      </c>
      <c r="H933" s="2">
        <v>0</v>
      </c>
      <c r="I933" s="2">
        <v>4.82250095681383E-2</v>
      </c>
      <c r="J933" s="2">
        <v>0</v>
      </c>
      <c r="K933" s="2">
        <v>0</v>
      </c>
      <c r="L933" s="2">
        <v>0</v>
      </c>
      <c r="M933" s="2">
        <v>0</v>
      </c>
      <c r="N933" s="2">
        <v>0</v>
      </c>
      <c r="O933" s="2">
        <v>4.384092E-3</v>
      </c>
    </row>
    <row r="934" spans="1:15" x14ac:dyDescent="0.2">
      <c r="A934" s="16" t="s">
        <v>285</v>
      </c>
      <c r="B934" s="20" t="s">
        <v>286</v>
      </c>
      <c r="C934" s="33" t="s">
        <v>420</v>
      </c>
      <c r="D934" s="2">
        <v>4.76765283930706E-2</v>
      </c>
      <c r="E934" s="2">
        <v>0</v>
      </c>
      <c r="F934" s="2">
        <v>0</v>
      </c>
      <c r="G934" s="2">
        <v>0</v>
      </c>
      <c r="H934" s="2">
        <v>0</v>
      </c>
      <c r="I934" s="2">
        <v>0</v>
      </c>
      <c r="J934" s="2">
        <v>0</v>
      </c>
      <c r="K934" s="2">
        <v>0</v>
      </c>
      <c r="L934" s="2">
        <v>0</v>
      </c>
      <c r="M934" s="2">
        <v>0</v>
      </c>
      <c r="N934" s="2">
        <v>0</v>
      </c>
      <c r="O934" s="2">
        <v>4.3342299999999997E-3</v>
      </c>
    </row>
    <row r="935" spans="1:15" x14ac:dyDescent="0.2">
      <c r="A935" s="16" t="s">
        <v>285</v>
      </c>
      <c r="B935" s="17" t="s">
        <v>757</v>
      </c>
      <c r="C935" s="33" t="s">
        <v>859</v>
      </c>
      <c r="D935" s="2">
        <v>0</v>
      </c>
      <c r="E935" s="2">
        <v>0</v>
      </c>
      <c r="F935" s="2">
        <v>0</v>
      </c>
      <c r="G935" s="2">
        <v>0</v>
      </c>
      <c r="H935" s="2">
        <v>4.62974233563508E-2</v>
      </c>
      <c r="I935" s="2">
        <v>0</v>
      </c>
      <c r="J935" s="2">
        <v>0</v>
      </c>
      <c r="K935" s="2">
        <v>0</v>
      </c>
      <c r="L935" s="2">
        <v>0</v>
      </c>
      <c r="M935" s="2">
        <v>0</v>
      </c>
      <c r="N935" s="2">
        <v>0</v>
      </c>
      <c r="O935" s="2">
        <v>4.2088569999999999E-3</v>
      </c>
    </row>
    <row r="936" spans="1:15" x14ac:dyDescent="0.2">
      <c r="A936" s="5" t="s">
        <v>7</v>
      </c>
      <c r="B936" s="22" t="s">
        <v>8</v>
      </c>
      <c r="C936" s="33" t="s">
        <v>107</v>
      </c>
      <c r="D936" s="2">
        <v>0</v>
      </c>
      <c r="E936" s="2">
        <v>4.3364601881816199E-2</v>
      </c>
      <c r="F936" s="2">
        <v>0</v>
      </c>
      <c r="G936" s="2">
        <v>0</v>
      </c>
      <c r="H936" s="2">
        <v>0</v>
      </c>
      <c r="I936" s="2">
        <v>0</v>
      </c>
      <c r="J936" s="2">
        <v>0</v>
      </c>
      <c r="K936" s="2">
        <v>0</v>
      </c>
      <c r="L936" s="2">
        <v>0</v>
      </c>
      <c r="M936" s="2">
        <v>0</v>
      </c>
      <c r="N936" s="2">
        <v>0</v>
      </c>
      <c r="O936" s="2">
        <v>3.9422370000000003E-3</v>
      </c>
    </row>
    <row r="937" spans="1:15" x14ac:dyDescent="0.2">
      <c r="A937" s="5" t="s">
        <v>7</v>
      </c>
      <c r="B937" s="21" t="s">
        <v>248</v>
      </c>
      <c r="C937" s="33" t="s">
        <v>269</v>
      </c>
      <c r="D937" s="2">
        <v>4.4719358312634199E-3</v>
      </c>
      <c r="E937" s="2">
        <v>5.2617964175490398E-4</v>
      </c>
      <c r="F937" s="2">
        <v>2.1898500208127301E-3</v>
      </c>
      <c r="G937" s="2">
        <v>4.3122796447124002E-3</v>
      </c>
      <c r="H937" s="2">
        <v>0</v>
      </c>
      <c r="I937" s="2">
        <v>0</v>
      </c>
      <c r="J937" s="2">
        <v>1.4483890227121399E-3</v>
      </c>
      <c r="K937" s="2">
        <v>0</v>
      </c>
      <c r="L937" s="2">
        <v>2.1088724774246899E-2</v>
      </c>
      <c r="M937" s="2">
        <v>1.09204772236336E-3</v>
      </c>
      <c r="N937" s="2">
        <v>7.22690359401525E-3</v>
      </c>
      <c r="O937" s="2">
        <v>3.8505739999999998E-3</v>
      </c>
    </row>
    <row r="938" spans="1:15" x14ac:dyDescent="0.2">
      <c r="A938" s="16" t="s">
        <v>285</v>
      </c>
      <c r="B938" s="17" t="s">
        <v>757</v>
      </c>
      <c r="C938" s="33" t="s">
        <v>1032</v>
      </c>
      <c r="D938" s="2">
        <v>0</v>
      </c>
      <c r="E938" s="2">
        <v>0</v>
      </c>
      <c r="F938" s="2">
        <v>0</v>
      </c>
      <c r="G938" s="2">
        <v>0</v>
      </c>
      <c r="H938" s="2">
        <v>0</v>
      </c>
      <c r="I938" s="2">
        <v>0</v>
      </c>
      <c r="J938" s="2">
        <v>0</v>
      </c>
      <c r="K938" s="2">
        <v>4.2119766702445501E-2</v>
      </c>
      <c r="L938" s="2">
        <v>0</v>
      </c>
      <c r="M938" s="2">
        <v>0</v>
      </c>
      <c r="N938" s="2">
        <v>0</v>
      </c>
      <c r="O938" s="2">
        <v>3.82907E-3</v>
      </c>
    </row>
    <row r="939" spans="1:15" x14ac:dyDescent="0.2">
      <c r="A939" s="16" t="s">
        <v>285</v>
      </c>
      <c r="B939" s="20" t="s">
        <v>286</v>
      </c>
      <c r="C939" s="33" t="s">
        <v>421</v>
      </c>
      <c r="D939" s="2">
        <v>0</v>
      </c>
      <c r="E939" s="2">
        <v>0</v>
      </c>
      <c r="F939" s="2">
        <v>0</v>
      </c>
      <c r="G939" s="2">
        <v>0</v>
      </c>
      <c r="H939" s="2">
        <v>0</v>
      </c>
      <c r="I939" s="2">
        <v>0</v>
      </c>
      <c r="J939" s="2">
        <v>0</v>
      </c>
      <c r="K939" s="2">
        <v>0</v>
      </c>
      <c r="L939" s="2">
        <v>0</v>
      </c>
      <c r="M939" s="2">
        <v>3.8023333387846303E-2</v>
      </c>
      <c r="N939" s="2">
        <v>0</v>
      </c>
      <c r="O939" s="2">
        <v>3.4566670000000001E-3</v>
      </c>
    </row>
    <row r="940" spans="1:15" x14ac:dyDescent="0.2">
      <c r="A940" s="16" t="s">
        <v>285</v>
      </c>
      <c r="B940" s="20" t="s">
        <v>286</v>
      </c>
      <c r="C940" s="33" t="s">
        <v>399</v>
      </c>
      <c r="D940" s="2">
        <v>2.6001870690949098E-3</v>
      </c>
      <c r="E940" s="2">
        <v>6.1332814492055998E-3</v>
      </c>
      <c r="F940" s="2">
        <v>2.8422180642511201E-3</v>
      </c>
      <c r="G940" s="2">
        <v>0</v>
      </c>
      <c r="H940" s="2">
        <v>0</v>
      </c>
      <c r="I940" s="2">
        <v>0</v>
      </c>
      <c r="J940" s="2">
        <v>8.7771177760634193E-3</v>
      </c>
      <c r="K940" s="2">
        <v>4.2491802496662703E-3</v>
      </c>
      <c r="L940" s="2">
        <v>0</v>
      </c>
      <c r="M940" s="2">
        <v>1.2229978650012401E-2</v>
      </c>
      <c r="N940" s="2">
        <v>0</v>
      </c>
      <c r="O940" s="2">
        <v>3.3483599999999999E-3</v>
      </c>
    </row>
    <row r="941" spans="1:15" x14ac:dyDescent="0.2">
      <c r="A941" s="5" t="s">
        <v>7</v>
      </c>
      <c r="B941" s="22" t="s">
        <v>8</v>
      </c>
      <c r="C941" s="33" t="s">
        <v>199</v>
      </c>
      <c r="D941" s="2">
        <v>0</v>
      </c>
      <c r="E941" s="2">
        <v>0</v>
      </c>
      <c r="F941" s="2">
        <v>0</v>
      </c>
      <c r="G941" s="2">
        <v>0</v>
      </c>
      <c r="H941" s="2">
        <v>0</v>
      </c>
      <c r="I941" s="2">
        <v>0</v>
      </c>
      <c r="J941" s="2">
        <v>0</v>
      </c>
      <c r="K941" s="2">
        <v>0</v>
      </c>
      <c r="L941" s="2">
        <v>2.0571767859973E-2</v>
      </c>
      <c r="M941" s="2">
        <v>1.5979262843421799E-2</v>
      </c>
      <c r="N941" s="2">
        <v>0</v>
      </c>
      <c r="O941" s="2">
        <v>3.3228210000000001E-3</v>
      </c>
    </row>
    <row r="942" spans="1:15" x14ac:dyDescent="0.2">
      <c r="A942" s="16" t="s">
        <v>285</v>
      </c>
      <c r="B942" s="17" t="s">
        <v>757</v>
      </c>
      <c r="C942" s="33" t="s">
        <v>951</v>
      </c>
      <c r="D942" s="2">
        <v>0</v>
      </c>
      <c r="E942" s="2">
        <v>0</v>
      </c>
      <c r="F942" s="2">
        <v>0</v>
      </c>
      <c r="G942" s="2">
        <v>1.4488220020969301E-2</v>
      </c>
      <c r="H942" s="2">
        <v>0</v>
      </c>
      <c r="I942" s="2">
        <v>0</v>
      </c>
      <c r="J942" s="2">
        <v>0</v>
      </c>
      <c r="K942" s="2">
        <v>0</v>
      </c>
      <c r="L942" s="2">
        <v>0</v>
      </c>
      <c r="M942" s="2">
        <v>2.1881577666698598E-2</v>
      </c>
      <c r="N942" s="2">
        <v>0</v>
      </c>
      <c r="O942" s="2">
        <v>3.306345E-3</v>
      </c>
    </row>
    <row r="943" spans="1:15" x14ac:dyDescent="0.2">
      <c r="A943" s="16" t="s">
        <v>285</v>
      </c>
      <c r="B943" s="19" t="s">
        <v>452</v>
      </c>
      <c r="C943" s="33" t="s">
        <v>530</v>
      </c>
      <c r="D943" s="2">
        <v>0</v>
      </c>
      <c r="E943" s="2">
        <v>0</v>
      </c>
      <c r="F943" s="2">
        <v>0</v>
      </c>
      <c r="G943" s="2">
        <v>0</v>
      </c>
      <c r="H943" s="2">
        <v>0</v>
      </c>
      <c r="I943" s="2">
        <v>0</v>
      </c>
      <c r="J943" s="2">
        <v>0</v>
      </c>
      <c r="K943" s="2">
        <v>0</v>
      </c>
      <c r="L943" s="2">
        <v>0</v>
      </c>
      <c r="M943" s="2">
        <v>0</v>
      </c>
      <c r="N943" s="2">
        <v>3.6136939043307101E-2</v>
      </c>
      <c r="O943" s="2">
        <v>3.2851759999999999E-3</v>
      </c>
    </row>
    <row r="944" spans="1:15" x14ac:dyDescent="0.2">
      <c r="A944" s="16" t="s">
        <v>285</v>
      </c>
      <c r="B944" s="17" t="s">
        <v>757</v>
      </c>
      <c r="C944" s="33" t="s">
        <v>905</v>
      </c>
      <c r="D944" s="2">
        <v>0</v>
      </c>
      <c r="E944" s="2">
        <v>0</v>
      </c>
      <c r="F944" s="2">
        <v>0</v>
      </c>
      <c r="G944" s="2">
        <v>0</v>
      </c>
      <c r="H944" s="2">
        <v>0</v>
      </c>
      <c r="I944" s="2">
        <v>0</v>
      </c>
      <c r="J944" s="2">
        <v>0</v>
      </c>
      <c r="K944" s="2">
        <v>0</v>
      </c>
      <c r="L944" s="2">
        <v>3.4877706186134297E-2</v>
      </c>
      <c r="M944" s="2">
        <v>0</v>
      </c>
      <c r="N944" s="2">
        <v>0</v>
      </c>
      <c r="O944" s="2">
        <v>3.1707010000000002E-3</v>
      </c>
    </row>
    <row r="945" spans="1:15" x14ac:dyDescent="0.2">
      <c r="A945" s="5" t="s">
        <v>7</v>
      </c>
      <c r="B945" s="22" t="s">
        <v>8</v>
      </c>
      <c r="C945" s="33" t="s">
        <v>15</v>
      </c>
      <c r="D945" s="2">
        <v>0</v>
      </c>
      <c r="E945" s="2">
        <v>3.26169716211272E-2</v>
      </c>
      <c r="F945" s="2">
        <v>0</v>
      </c>
      <c r="G945" s="2">
        <v>0</v>
      </c>
      <c r="H945" s="2">
        <v>0</v>
      </c>
      <c r="I945" s="2">
        <v>0</v>
      </c>
      <c r="J945" s="2">
        <v>0</v>
      </c>
      <c r="K945" s="2">
        <v>0</v>
      </c>
      <c r="L945" s="2">
        <v>0</v>
      </c>
      <c r="M945" s="2">
        <v>0</v>
      </c>
      <c r="N945" s="2">
        <v>0</v>
      </c>
      <c r="O945" s="2">
        <v>2.9651790000000001E-3</v>
      </c>
    </row>
    <row r="946" spans="1:15" x14ac:dyDescent="0.2">
      <c r="A946" s="16" t="s">
        <v>285</v>
      </c>
      <c r="B946" s="17" t="s">
        <v>757</v>
      </c>
      <c r="C946" s="33" t="s">
        <v>1105</v>
      </c>
      <c r="D946" s="2">
        <v>0</v>
      </c>
      <c r="E946" s="2">
        <v>1.6771976080937601E-3</v>
      </c>
      <c r="F946" s="2">
        <v>0</v>
      </c>
      <c r="G946" s="2">
        <v>0</v>
      </c>
      <c r="H946" s="2">
        <v>0</v>
      </c>
      <c r="I946" s="2">
        <v>0</v>
      </c>
      <c r="J946" s="2">
        <v>0</v>
      </c>
      <c r="K946" s="2">
        <v>1.82377261122324E-2</v>
      </c>
      <c r="L946" s="2">
        <v>0</v>
      </c>
      <c r="M946" s="2">
        <v>0</v>
      </c>
      <c r="N946" s="2">
        <v>1.24661060655225E-2</v>
      </c>
      <c r="O946" s="2">
        <v>2.9437299999999999E-3</v>
      </c>
    </row>
    <row r="947" spans="1:15" x14ac:dyDescent="0.2">
      <c r="A947" s="16" t="s">
        <v>285</v>
      </c>
      <c r="B947" s="19" t="s">
        <v>452</v>
      </c>
      <c r="C947" s="33" t="s">
        <v>750</v>
      </c>
      <c r="D947" s="2">
        <v>0</v>
      </c>
      <c r="E947" s="2">
        <v>0</v>
      </c>
      <c r="F947" s="2">
        <v>0</v>
      </c>
      <c r="G947" s="2">
        <v>0</v>
      </c>
      <c r="H947" s="2">
        <v>1.79587196955934E-2</v>
      </c>
      <c r="I947" s="2">
        <v>0</v>
      </c>
      <c r="J947" s="2">
        <v>0</v>
      </c>
      <c r="K947" s="2">
        <v>0</v>
      </c>
      <c r="L947" s="2">
        <v>0</v>
      </c>
      <c r="M947" s="2">
        <v>0</v>
      </c>
      <c r="N947" s="2">
        <v>1.3037479347997399E-2</v>
      </c>
      <c r="O947" s="2">
        <v>2.8178360000000002E-3</v>
      </c>
    </row>
    <row r="948" spans="1:15" x14ac:dyDescent="0.2">
      <c r="A948" s="16" t="s">
        <v>285</v>
      </c>
      <c r="B948" s="17" t="s">
        <v>757</v>
      </c>
      <c r="C948" s="33" t="s">
        <v>853</v>
      </c>
      <c r="D948" s="2">
        <v>2.7859147168874101E-3</v>
      </c>
      <c r="E948" s="2">
        <v>2.0451122794770699E-3</v>
      </c>
      <c r="F948" s="2">
        <v>6.2688491674158095E-4</v>
      </c>
      <c r="G948" s="2">
        <v>3.5026026599611201E-3</v>
      </c>
      <c r="H948" s="2">
        <v>1.82731213962008E-3</v>
      </c>
      <c r="I948" s="2">
        <v>3.3852724486623498E-3</v>
      </c>
      <c r="J948" s="2">
        <v>7.8404529741855303E-4</v>
      </c>
      <c r="K948" s="2">
        <v>1.3180696709408799E-3</v>
      </c>
      <c r="L948" s="2">
        <v>4.0213532828940798E-3</v>
      </c>
      <c r="M948" s="2">
        <v>5.6370690964008003E-3</v>
      </c>
      <c r="N948" s="2">
        <v>4.3409843028707996E-3</v>
      </c>
      <c r="O948" s="2">
        <v>2.7522380000000002E-3</v>
      </c>
    </row>
    <row r="949" spans="1:15" x14ac:dyDescent="0.2">
      <c r="A949" s="5" t="s">
        <v>7</v>
      </c>
      <c r="B949" s="22" t="s">
        <v>8</v>
      </c>
      <c r="C949" s="33" t="s">
        <v>165</v>
      </c>
      <c r="D949" s="2">
        <v>0</v>
      </c>
      <c r="E949" s="2">
        <v>0</v>
      </c>
      <c r="F949" s="2">
        <v>0</v>
      </c>
      <c r="G949" s="2">
        <v>0</v>
      </c>
      <c r="H949" s="2">
        <v>0</v>
      </c>
      <c r="I949" s="2">
        <v>0</v>
      </c>
      <c r="J949" s="2">
        <v>0</v>
      </c>
      <c r="K949" s="2">
        <v>0</v>
      </c>
      <c r="L949" s="2">
        <v>0</v>
      </c>
      <c r="M949" s="2">
        <v>0</v>
      </c>
      <c r="N949" s="2">
        <v>3.0244046799476901E-2</v>
      </c>
      <c r="O949" s="2">
        <v>2.7494590000000001E-3</v>
      </c>
    </row>
    <row r="950" spans="1:15" x14ac:dyDescent="0.2">
      <c r="A950" s="16" t="s">
        <v>285</v>
      </c>
      <c r="B950" s="19" t="s">
        <v>452</v>
      </c>
      <c r="C950" s="33" t="s">
        <v>639</v>
      </c>
      <c r="D950" s="2">
        <v>0</v>
      </c>
      <c r="E950" s="2">
        <v>0</v>
      </c>
      <c r="F950" s="2">
        <v>0</v>
      </c>
      <c r="G950" s="2">
        <v>0</v>
      </c>
      <c r="H950" s="2">
        <v>0</v>
      </c>
      <c r="I950" s="2">
        <v>2.9508552893005802E-2</v>
      </c>
      <c r="J950" s="2">
        <v>0</v>
      </c>
      <c r="K950" s="2">
        <v>0</v>
      </c>
      <c r="L950" s="2">
        <v>0</v>
      </c>
      <c r="M950" s="2">
        <v>0</v>
      </c>
      <c r="N950" s="2">
        <v>0</v>
      </c>
      <c r="O950" s="2">
        <v>2.6825960000000002E-3</v>
      </c>
    </row>
    <row r="951" spans="1:15" x14ac:dyDescent="0.2">
      <c r="A951" s="16" t="s">
        <v>285</v>
      </c>
      <c r="B951" s="20" t="s">
        <v>286</v>
      </c>
      <c r="C951" s="33" t="s">
        <v>447</v>
      </c>
      <c r="D951" s="2">
        <v>0</v>
      </c>
      <c r="E951" s="2">
        <v>0</v>
      </c>
      <c r="F951" s="2">
        <v>1.4440438461526899E-4</v>
      </c>
      <c r="G951" s="2">
        <v>0</v>
      </c>
      <c r="H951" s="2">
        <v>4.7869431859387497E-3</v>
      </c>
      <c r="I951" s="2">
        <v>0</v>
      </c>
      <c r="J951" s="2">
        <v>2.9027631240305201E-4</v>
      </c>
      <c r="K951" s="2">
        <v>7.1032262710180897E-3</v>
      </c>
      <c r="L951" s="2">
        <v>1.5880189029929902E-2</v>
      </c>
      <c r="M951" s="2">
        <v>2.86752137163245E-5</v>
      </c>
      <c r="N951" s="2">
        <v>0</v>
      </c>
      <c r="O951" s="2">
        <v>2.5667009999999998E-3</v>
      </c>
    </row>
    <row r="952" spans="1:15" x14ac:dyDescent="0.2">
      <c r="A952" s="16" t="s">
        <v>285</v>
      </c>
      <c r="B952" s="19" t="s">
        <v>452</v>
      </c>
      <c r="C952" s="33" t="s">
        <v>691</v>
      </c>
      <c r="D952" s="2">
        <v>0</v>
      </c>
      <c r="E952" s="2">
        <v>0</v>
      </c>
      <c r="F952" s="2">
        <v>0</v>
      </c>
      <c r="G952" s="2">
        <v>0</v>
      </c>
      <c r="H952" s="2">
        <v>0</v>
      </c>
      <c r="I952" s="2">
        <v>0</v>
      </c>
      <c r="J952" s="2">
        <v>0</v>
      </c>
      <c r="K952" s="2">
        <v>0</v>
      </c>
      <c r="L952" s="2">
        <v>0</v>
      </c>
      <c r="M952" s="2">
        <v>2.7004882517348599E-2</v>
      </c>
      <c r="N952" s="2">
        <v>0</v>
      </c>
      <c r="O952" s="2">
        <v>2.4549889999999999E-3</v>
      </c>
    </row>
    <row r="953" spans="1:15" x14ac:dyDescent="0.2">
      <c r="A953" s="16" t="s">
        <v>285</v>
      </c>
      <c r="B953" s="17" t="s">
        <v>757</v>
      </c>
      <c r="C953" s="33" t="s">
        <v>908</v>
      </c>
      <c r="D953" s="2">
        <v>0</v>
      </c>
      <c r="E953" s="2">
        <v>1.7705122789362301E-2</v>
      </c>
      <c r="F953" s="2">
        <v>0</v>
      </c>
      <c r="G953" s="2">
        <v>0</v>
      </c>
      <c r="H953" s="2">
        <v>0</v>
      </c>
      <c r="I953" s="2">
        <v>0</v>
      </c>
      <c r="J953" s="2">
        <v>0</v>
      </c>
      <c r="K953" s="2">
        <v>0</v>
      </c>
      <c r="L953" s="2">
        <v>0</v>
      </c>
      <c r="M953" s="2">
        <v>0</v>
      </c>
      <c r="N953" s="2">
        <v>9.1758675448300794E-3</v>
      </c>
      <c r="O953" s="2">
        <v>2.4437259999999998E-3</v>
      </c>
    </row>
    <row r="954" spans="1:15" x14ac:dyDescent="0.2">
      <c r="A954" s="16" t="s">
        <v>285</v>
      </c>
      <c r="B954" s="19" t="s">
        <v>452</v>
      </c>
      <c r="C954" s="33" t="s">
        <v>483</v>
      </c>
      <c r="D954" s="2">
        <v>0</v>
      </c>
      <c r="E954" s="2">
        <v>0</v>
      </c>
      <c r="F954" s="2">
        <v>0</v>
      </c>
      <c r="G954" s="2">
        <v>0</v>
      </c>
      <c r="H954" s="2">
        <v>1.9365253619363101E-2</v>
      </c>
      <c r="I954" s="2">
        <v>0</v>
      </c>
      <c r="J954" s="2">
        <v>0</v>
      </c>
      <c r="K954" s="2">
        <v>0</v>
      </c>
      <c r="L954" s="2">
        <v>0</v>
      </c>
      <c r="M954" s="2">
        <v>7.5129059936770203E-3</v>
      </c>
      <c r="N954" s="2">
        <v>0</v>
      </c>
      <c r="O954" s="2">
        <v>2.4434690000000002E-3</v>
      </c>
    </row>
    <row r="955" spans="1:15" x14ac:dyDescent="0.2">
      <c r="A955" s="16" t="s">
        <v>285</v>
      </c>
      <c r="B955" s="17" t="s">
        <v>757</v>
      </c>
      <c r="C955" s="33" t="s">
        <v>931</v>
      </c>
      <c r="D955" s="2">
        <v>0</v>
      </c>
      <c r="E955" s="2">
        <v>2.6403529992123E-2</v>
      </c>
      <c r="F955" s="2">
        <v>0</v>
      </c>
      <c r="G955" s="2">
        <v>0</v>
      </c>
      <c r="H955" s="2">
        <v>0</v>
      </c>
      <c r="I955" s="2">
        <v>0</v>
      </c>
      <c r="J955" s="2">
        <v>0</v>
      </c>
      <c r="K955" s="2">
        <v>0</v>
      </c>
      <c r="L955" s="2">
        <v>0</v>
      </c>
      <c r="M955" s="2">
        <v>0</v>
      </c>
      <c r="N955" s="2">
        <v>0</v>
      </c>
      <c r="O955" s="2">
        <v>2.400321E-3</v>
      </c>
    </row>
    <row r="956" spans="1:15" x14ac:dyDescent="0.2">
      <c r="A956" s="16" t="s">
        <v>285</v>
      </c>
      <c r="B956" s="17" t="s">
        <v>757</v>
      </c>
      <c r="C956" s="33" t="s">
        <v>1023</v>
      </c>
      <c r="D956" s="2">
        <v>0</v>
      </c>
      <c r="E956" s="2">
        <v>0</v>
      </c>
      <c r="F956" s="2">
        <v>0</v>
      </c>
      <c r="G956" s="2">
        <v>0</v>
      </c>
      <c r="H956" s="2">
        <v>0</v>
      </c>
      <c r="I956" s="2">
        <v>0</v>
      </c>
      <c r="J956" s="2">
        <v>0</v>
      </c>
      <c r="K956" s="2">
        <v>0</v>
      </c>
      <c r="L956" s="2">
        <v>2.5738739229273E-2</v>
      </c>
      <c r="M956" s="2">
        <v>0</v>
      </c>
      <c r="N956" s="2">
        <v>0</v>
      </c>
      <c r="O956" s="2">
        <v>2.3398849999999999E-3</v>
      </c>
    </row>
    <row r="957" spans="1:15" x14ac:dyDescent="0.2">
      <c r="A957" s="16" t="s">
        <v>285</v>
      </c>
      <c r="B957" s="20" t="s">
        <v>286</v>
      </c>
      <c r="C957" s="33" t="s">
        <v>393</v>
      </c>
      <c r="D957" s="2">
        <v>0</v>
      </c>
      <c r="E957" s="2">
        <v>0</v>
      </c>
      <c r="F957" s="2">
        <v>0</v>
      </c>
      <c r="G957" s="2">
        <v>0</v>
      </c>
      <c r="H957" s="2">
        <v>0</v>
      </c>
      <c r="I957" s="2">
        <v>0</v>
      </c>
      <c r="J957" s="2">
        <v>0</v>
      </c>
      <c r="K957" s="2">
        <v>1.7520228509099199E-2</v>
      </c>
      <c r="L957" s="2">
        <v>0</v>
      </c>
      <c r="M957" s="2">
        <v>7.9573718062800492E-3</v>
      </c>
      <c r="N957" s="2">
        <v>0</v>
      </c>
      <c r="O957" s="2">
        <v>2.3161449999999999E-3</v>
      </c>
    </row>
    <row r="958" spans="1:15" x14ac:dyDescent="0.2">
      <c r="A958" s="16" t="s">
        <v>285</v>
      </c>
      <c r="B958" s="19" t="s">
        <v>452</v>
      </c>
      <c r="C958" s="33" t="s">
        <v>468</v>
      </c>
      <c r="D958" s="2">
        <v>0</v>
      </c>
      <c r="E958" s="2">
        <v>0</v>
      </c>
      <c r="F958" s="2">
        <v>0</v>
      </c>
      <c r="G958" s="2">
        <v>0</v>
      </c>
      <c r="H958" s="2">
        <v>1.8258937860835E-2</v>
      </c>
      <c r="I958" s="2">
        <v>0</v>
      </c>
      <c r="J958" s="2">
        <v>0</v>
      </c>
      <c r="K958" s="2">
        <v>0</v>
      </c>
      <c r="L958" s="2">
        <v>0</v>
      </c>
      <c r="M958" s="2">
        <v>7.0827777879321598E-3</v>
      </c>
      <c r="N958" s="2">
        <v>0</v>
      </c>
      <c r="O958" s="2">
        <v>2.3037919999999998E-3</v>
      </c>
    </row>
    <row r="959" spans="1:15" x14ac:dyDescent="0.2">
      <c r="A959" s="16" t="s">
        <v>285</v>
      </c>
      <c r="B959" s="19" t="s">
        <v>452</v>
      </c>
      <c r="C959" s="33" t="s">
        <v>519</v>
      </c>
      <c r="D959" s="2">
        <v>0</v>
      </c>
      <c r="E959" s="2">
        <v>2.6925598855426702E-4</v>
      </c>
      <c r="F959" s="2">
        <v>1.1064773611755899E-2</v>
      </c>
      <c r="G959" s="2">
        <v>1.31367591772857E-2</v>
      </c>
      <c r="H959" s="2">
        <v>0</v>
      </c>
      <c r="I959" s="2">
        <v>0</v>
      </c>
      <c r="J959" s="2">
        <v>0</v>
      </c>
      <c r="K959" s="2">
        <v>0</v>
      </c>
      <c r="L959" s="2">
        <v>0</v>
      </c>
      <c r="M959" s="2">
        <v>0</v>
      </c>
      <c r="N959" s="2">
        <v>0</v>
      </c>
      <c r="O959" s="2">
        <v>2.2246169999999999E-3</v>
      </c>
    </row>
    <row r="960" spans="1:15" x14ac:dyDescent="0.2">
      <c r="A960" s="16" t="s">
        <v>285</v>
      </c>
      <c r="B960" s="17" t="s">
        <v>757</v>
      </c>
      <c r="C960" s="33" t="s">
        <v>974</v>
      </c>
      <c r="D960" s="2">
        <v>0</v>
      </c>
      <c r="E960" s="2">
        <v>0</v>
      </c>
      <c r="F960" s="2">
        <v>0</v>
      </c>
      <c r="G960" s="2">
        <v>0</v>
      </c>
      <c r="H960" s="2">
        <v>0</v>
      </c>
      <c r="I960" s="2">
        <v>0</v>
      </c>
      <c r="J960" s="2">
        <v>0</v>
      </c>
      <c r="K960" s="2">
        <v>2.4386946310936401E-2</v>
      </c>
      <c r="L960" s="2">
        <v>0</v>
      </c>
      <c r="M960" s="2">
        <v>0</v>
      </c>
      <c r="N960" s="2">
        <v>0</v>
      </c>
      <c r="O960" s="2">
        <v>2.2169949999999998E-3</v>
      </c>
    </row>
    <row r="961" spans="1:15" x14ac:dyDescent="0.2">
      <c r="A961" s="16" t="s">
        <v>285</v>
      </c>
      <c r="B961" s="19" t="s">
        <v>452</v>
      </c>
      <c r="C961" s="33" t="s">
        <v>476</v>
      </c>
      <c r="D961" s="2">
        <v>0</v>
      </c>
      <c r="E961" s="2">
        <v>0</v>
      </c>
      <c r="F961" s="2">
        <v>0</v>
      </c>
      <c r="G961" s="2">
        <v>2.25230145931061E-2</v>
      </c>
      <c r="H961" s="2">
        <v>0</v>
      </c>
      <c r="I961" s="2">
        <v>0</v>
      </c>
      <c r="J961" s="2">
        <v>0</v>
      </c>
      <c r="K961" s="2">
        <v>0</v>
      </c>
      <c r="L961" s="2">
        <v>0</v>
      </c>
      <c r="M961" s="2">
        <v>0</v>
      </c>
      <c r="N961" s="2">
        <v>0</v>
      </c>
      <c r="O961" s="2">
        <v>2.0475469999999998E-3</v>
      </c>
    </row>
    <row r="962" spans="1:15" x14ac:dyDescent="0.2">
      <c r="A962" s="16" t="s">
        <v>285</v>
      </c>
      <c r="B962" s="19" t="s">
        <v>452</v>
      </c>
      <c r="C962" s="33" t="s">
        <v>686</v>
      </c>
      <c r="D962" s="2">
        <v>0</v>
      </c>
      <c r="E962" s="2">
        <v>0</v>
      </c>
      <c r="F962" s="2">
        <v>0</v>
      </c>
      <c r="G962" s="2">
        <v>2.6449448168541999E-3</v>
      </c>
      <c r="H962" s="2">
        <v>1.89492032486346E-2</v>
      </c>
      <c r="I962" s="2">
        <v>0</v>
      </c>
      <c r="J962" s="2">
        <v>0</v>
      </c>
      <c r="K962" s="2">
        <v>0</v>
      </c>
      <c r="L962" s="2">
        <v>0</v>
      </c>
      <c r="M962" s="2">
        <v>0</v>
      </c>
      <c r="N962" s="2">
        <v>0</v>
      </c>
      <c r="O962" s="2">
        <v>1.9631039999999998E-3</v>
      </c>
    </row>
    <row r="963" spans="1:15" x14ac:dyDescent="0.2">
      <c r="A963" s="16" t="s">
        <v>285</v>
      </c>
      <c r="B963" s="19" t="s">
        <v>452</v>
      </c>
      <c r="C963" s="33" t="s">
        <v>522</v>
      </c>
      <c r="D963" s="2">
        <v>0</v>
      </c>
      <c r="E963" s="2">
        <v>0</v>
      </c>
      <c r="F963" s="2">
        <v>0</v>
      </c>
      <c r="G963" s="2">
        <v>0</v>
      </c>
      <c r="H963" s="2">
        <v>0</v>
      </c>
      <c r="I963" s="2">
        <v>0</v>
      </c>
      <c r="J963" s="2">
        <v>0</v>
      </c>
      <c r="K963" s="2">
        <v>1.84264014078711E-2</v>
      </c>
      <c r="L963" s="2">
        <v>0</v>
      </c>
      <c r="M963" s="2">
        <v>0</v>
      </c>
      <c r="N963" s="2">
        <v>0</v>
      </c>
      <c r="O963" s="2">
        <v>1.675127E-3</v>
      </c>
    </row>
    <row r="964" spans="1:15" x14ac:dyDescent="0.2">
      <c r="A964" s="16" t="s">
        <v>285</v>
      </c>
      <c r="B964" s="20" t="s">
        <v>286</v>
      </c>
      <c r="C964" s="33" t="s">
        <v>395</v>
      </c>
      <c r="D964" s="2">
        <v>0</v>
      </c>
      <c r="E964" s="2">
        <v>0</v>
      </c>
      <c r="F964" s="2">
        <v>2.4242947864233999E-3</v>
      </c>
      <c r="G964" s="2">
        <v>0</v>
      </c>
      <c r="H964" s="2">
        <v>0</v>
      </c>
      <c r="I964" s="2">
        <v>0</v>
      </c>
      <c r="J964" s="2">
        <v>2.29228510619317E-3</v>
      </c>
      <c r="K964" s="2">
        <v>0</v>
      </c>
      <c r="L964" s="2">
        <v>4.5772767987463598E-3</v>
      </c>
      <c r="M964" s="2">
        <v>0</v>
      </c>
      <c r="N964" s="2">
        <v>8.4204926968124098E-3</v>
      </c>
      <c r="O964" s="2">
        <v>1.6103949999999999E-3</v>
      </c>
    </row>
    <row r="965" spans="1:15" x14ac:dyDescent="0.2">
      <c r="A965" s="16" t="s">
        <v>285</v>
      </c>
      <c r="B965" s="20" t="s">
        <v>286</v>
      </c>
      <c r="C965" s="33" t="s">
        <v>415</v>
      </c>
      <c r="D965" s="2">
        <v>0</v>
      </c>
      <c r="E965" s="2">
        <v>0</v>
      </c>
      <c r="F965" s="2">
        <v>1.69887511312081E-6</v>
      </c>
      <c r="G965" s="2">
        <v>0</v>
      </c>
      <c r="H965" s="2">
        <v>0</v>
      </c>
      <c r="I965" s="2">
        <v>0</v>
      </c>
      <c r="J965" s="2">
        <v>0</v>
      </c>
      <c r="K965" s="2">
        <v>0</v>
      </c>
      <c r="L965" s="2">
        <v>1.6963460553810299E-2</v>
      </c>
      <c r="M965" s="2">
        <v>0</v>
      </c>
      <c r="N965" s="2">
        <v>0</v>
      </c>
      <c r="O965" s="2">
        <v>1.542287E-3</v>
      </c>
    </row>
    <row r="966" spans="1:15" x14ac:dyDescent="0.2">
      <c r="A966" s="16" t="s">
        <v>285</v>
      </c>
      <c r="B966" s="19" t="s">
        <v>452</v>
      </c>
      <c r="C966" s="33" t="s">
        <v>677</v>
      </c>
      <c r="D966" s="2">
        <v>0</v>
      </c>
      <c r="E966" s="2">
        <v>1.3783440146907701E-2</v>
      </c>
      <c r="F966" s="2">
        <v>0</v>
      </c>
      <c r="G966" s="2">
        <v>0</v>
      </c>
      <c r="H966" s="2">
        <v>0</v>
      </c>
      <c r="I966" s="2">
        <v>0</v>
      </c>
      <c r="J966" s="2">
        <v>0</v>
      </c>
      <c r="K966" s="2">
        <v>0</v>
      </c>
      <c r="L966" s="2">
        <v>0</v>
      </c>
      <c r="M966" s="2">
        <v>0</v>
      </c>
      <c r="N966" s="2">
        <v>0</v>
      </c>
      <c r="O966" s="2">
        <v>1.25304E-3</v>
      </c>
    </row>
    <row r="967" spans="1:15" x14ac:dyDescent="0.2">
      <c r="A967" s="16" t="s">
        <v>285</v>
      </c>
      <c r="B967" s="20" t="s">
        <v>286</v>
      </c>
      <c r="C967" s="33" t="s">
        <v>397</v>
      </c>
      <c r="D967" s="2">
        <v>0</v>
      </c>
      <c r="E967" s="2">
        <v>3.6894236599611398E-3</v>
      </c>
      <c r="F967" s="2">
        <v>0</v>
      </c>
      <c r="G967" s="2">
        <v>0</v>
      </c>
      <c r="H967" s="2">
        <v>0</v>
      </c>
      <c r="I967" s="2">
        <v>0</v>
      </c>
      <c r="J967" s="2">
        <v>0</v>
      </c>
      <c r="K967" s="2">
        <v>0</v>
      </c>
      <c r="L967" s="2">
        <v>4.2421640251718599E-3</v>
      </c>
      <c r="M967" s="2">
        <v>0</v>
      </c>
      <c r="N967" s="2">
        <v>5.4110986708958402E-3</v>
      </c>
      <c r="O967" s="2">
        <v>1.212971E-3</v>
      </c>
    </row>
    <row r="968" spans="1:15" x14ac:dyDescent="0.2">
      <c r="A968" s="16" t="s">
        <v>285</v>
      </c>
      <c r="B968" s="17" t="s">
        <v>757</v>
      </c>
      <c r="C968" s="33" t="s">
        <v>932</v>
      </c>
      <c r="D968" s="2">
        <v>0</v>
      </c>
      <c r="E968" s="2">
        <v>1.29695060135681E-2</v>
      </c>
      <c r="F968" s="2">
        <v>0</v>
      </c>
      <c r="G968" s="2">
        <v>0</v>
      </c>
      <c r="H968" s="2">
        <v>0</v>
      </c>
      <c r="I968" s="2">
        <v>0</v>
      </c>
      <c r="J968" s="2">
        <v>0</v>
      </c>
      <c r="K968" s="2">
        <v>0</v>
      </c>
      <c r="L968" s="2">
        <v>0</v>
      </c>
      <c r="M968" s="2">
        <v>0</v>
      </c>
      <c r="N968" s="2">
        <v>0</v>
      </c>
      <c r="O968" s="2">
        <v>1.179046E-3</v>
      </c>
    </row>
    <row r="969" spans="1:15" x14ac:dyDescent="0.2">
      <c r="A969" s="16" t="s">
        <v>285</v>
      </c>
      <c r="B969" s="19" t="s">
        <v>452</v>
      </c>
      <c r="C969" s="33" t="s">
        <v>529</v>
      </c>
      <c r="D969" s="2">
        <v>0</v>
      </c>
      <c r="E969" s="2">
        <v>0</v>
      </c>
      <c r="F969" s="2">
        <v>1.1723937155646701E-2</v>
      </c>
      <c r="G969" s="2">
        <v>0</v>
      </c>
      <c r="H969" s="2">
        <v>0</v>
      </c>
      <c r="I969" s="2">
        <v>0</v>
      </c>
      <c r="J969" s="2">
        <v>0</v>
      </c>
      <c r="K969" s="2">
        <v>0</v>
      </c>
      <c r="L969" s="2">
        <v>0</v>
      </c>
      <c r="M969" s="2">
        <v>0</v>
      </c>
      <c r="N969" s="2">
        <v>0</v>
      </c>
      <c r="O969" s="2">
        <v>1.065812E-3</v>
      </c>
    </row>
    <row r="970" spans="1:15" x14ac:dyDescent="0.2">
      <c r="A970" s="16" t="s">
        <v>285</v>
      </c>
      <c r="B970" s="17" t="s">
        <v>757</v>
      </c>
      <c r="C970" s="33" t="s">
        <v>1038</v>
      </c>
      <c r="D970" s="2">
        <v>0</v>
      </c>
      <c r="E970" s="2">
        <v>0</v>
      </c>
      <c r="F970" s="2">
        <v>0</v>
      </c>
      <c r="G970" s="2">
        <v>0</v>
      </c>
      <c r="H970" s="2">
        <v>0</v>
      </c>
      <c r="I970" s="2">
        <v>0</v>
      </c>
      <c r="J970" s="2">
        <v>1.1162171600653401E-2</v>
      </c>
      <c r="K970" s="2">
        <v>0</v>
      </c>
      <c r="L970" s="2">
        <v>0</v>
      </c>
      <c r="M970" s="2">
        <v>0</v>
      </c>
      <c r="N970" s="2">
        <v>0</v>
      </c>
      <c r="O970" s="2">
        <v>1.014743E-3</v>
      </c>
    </row>
    <row r="971" spans="1:15" x14ac:dyDescent="0.2">
      <c r="A971" s="16" t="s">
        <v>285</v>
      </c>
      <c r="B971" s="19" t="s">
        <v>452</v>
      </c>
      <c r="C971" s="33" t="s">
        <v>601</v>
      </c>
      <c r="D971" s="2">
        <v>0</v>
      </c>
      <c r="E971" s="2">
        <v>0</v>
      </c>
      <c r="F971" s="2">
        <v>0</v>
      </c>
      <c r="G971" s="2">
        <v>0</v>
      </c>
      <c r="H971" s="2">
        <v>0</v>
      </c>
      <c r="I971" s="2">
        <v>0</v>
      </c>
      <c r="J971" s="2">
        <v>0</v>
      </c>
      <c r="K971" s="2">
        <v>0</v>
      </c>
      <c r="L971" s="2">
        <v>0</v>
      </c>
      <c r="M971" s="2">
        <v>1.0674348305901801E-2</v>
      </c>
      <c r="N971" s="2">
        <v>0</v>
      </c>
      <c r="O971" s="2">
        <v>9.7039499999999998E-4</v>
      </c>
    </row>
    <row r="972" spans="1:15" x14ac:dyDescent="0.2">
      <c r="A972" s="16" t="s">
        <v>285</v>
      </c>
      <c r="B972" s="19" t="s">
        <v>452</v>
      </c>
      <c r="C972" s="33" t="s">
        <v>688</v>
      </c>
      <c r="D972" s="2">
        <v>0</v>
      </c>
      <c r="E972" s="2">
        <v>0</v>
      </c>
      <c r="F972" s="2">
        <v>0</v>
      </c>
      <c r="G972" s="2">
        <v>0</v>
      </c>
      <c r="H972" s="2">
        <v>0</v>
      </c>
      <c r="I972" s="2">
        <v>0</v>
      </c>
      <c r="J972" s="2">
        <v>0</v>
      </c>
      <c r="K972" s="2">
        <v>0</v>
      </c>
      <c r="L972" s="2">
        <v>0</v>
      </c>
      <c r="M972" s="2">
        <v>9.9885327778530403E-3</v>
      </c>
      <c r="N972" s="2">
        <v>0</v>
      </c>
      <c r="O972" s="2">
        <v>9.0804799999999995E-4</v>
      </c>
    </row>
    <row r="973" spans="1:15" x14ac:dyDescent="0.2">
      <c r="A973" s="16" t="s">
        <v>285</v>
      </c>
      <c r="B973" s="19" t="s">
        <v>452</v>
      </c>
      <c r="C973" s="33" t="s">
        <v>572</v>
      </c>
      <c r="D973" s="2">
        <v>0</v>
      </c>
      <c r="E973" s="2">
        <v>0</v>
      </c>
      <c r="F973" s="2">
        <v>0</v>
      </c>
      <c r="G973" s="2">
        <v>0</v>
      </c>
      <c r="H973" s="2">
        <v>0</v>
      </c>
      <c r="I973" s="2">
        <v>0</v>
      </c>
      <c r="J973" s="2">
        <v>0</v>
      </c>
      <c r="K973" s="2">
        <v>8.2113614580792693E-3</v>
      </c>
      <c r="L973" s="2">
        <v>0</v>
      </c>
      <c r="M973" s="2">
        <v>0</v>
      </c>
      <c r="N973" s="2">
        <v>0</v>
      </c>
      <c r="O973" s="2">
        <v>7.46487E-4</v>
      </c>
    </row>
    <row r="974" spans="1:15" x14ac:dyDescent="0.2">
      <c r="A974" s="16" t="s">
        <v>285</v>
      </c>
      <c r="B974" s="19" t="s">
        <v>452</v>
      </c>
      <c r="C974" s="33" t="s">
        <v>697</v>
      </c>
      <c r="D974" s="2">
        <v>0</v>
      </c>
      <c r="E974" s="2">
        <v>0</v>
      </c>
      <c r="F974" s="2">
        <v>7.1012979728450002E-4</v>
      </c>
      <c r="G974" s="2">
        <v>0</v>
      </c>
      <c r="H974" s="2">
        <v>0</v>
      </c>
      <c r="I974" s="2">
        <v>0</v>
      </c>
      <c r="J974" s="2">
        <v>0</v>
      </c>
      <c r="K974" s="2">
        <v>6.9118935768492503E-3</v>
      </c>
      <c r="L974" s="2">
        <v>0</v>
      </c>
      <c r="M974" s="2">
        <v>0</v>
      </c>
      <c r="N974" s="2">
        <v>0</v>
      </c>
      <c r="O974" s="2">
        <v>6.9291100000000005E-4</v>
      </c>
    </row>
    <row r="975" spans="1:15" x14ac:dyDescent="0.2">
      <c r="A975" s="16" t="s">
        <v>285</v>
      </c>
      <c r="B975" s="17" t="s">
        <v>757</v>
      </c>
      <c r="C975" s="33" t="s">
        <v>906</v>
      </c>
      <c r="D975" s="2">
        <v>0</v>
      </c>
      <c r="E975" s="2">
        <v>2.2383188666839499E-3</v>
      </c>
      <c r="F975" s="2">
        <v>0</v>
      </c>
      <c r="G975" s="2">
        <v>0</v>
      </c>
      <c r="H975" s="2">
        <v>0</v>
      </c>
      <c r="I975" s="2">
        <v>0</v>
      </c>
      <c r="J975" s="2">
        <v>0</v>
      </c>
      <c r="K975" s="2">
        <v>0</v>
      </c>
      <c r="L975" s="2">
        <v>0</v>
      </c>
      <c r="M975" s="2">
        <v>0</v>
      </c>
      <c r="N975" s="2">
        <v>4.5395123077985201E-3</v>
      </c>
      <c r="O975" s="2">
        <v>6.1616600000000002E-4</v>
      </c>
    </row>
    <row r="976" spans="1:15" x14ac:dyDescent="0.2">
      <c r="A976" s="16" t="s">
        <v>285</v>
      </c>
      <c r="B976" s="17" t="s">
        <v>757</v>
      </c>
      <c r="C976" s="33" t="s">
        <v>904</v>
      </c>
      <c r="D976" s="2">
        <v>0</v>
      </c>
      <c r="E976" s="2">
        <v>0</v>
      </c>
      <c r="F976" s="2">
        <v>0</v>
      </c>
      <c r="G976" s="2">
        <v>0</v>
      </c>
      <c r="H976" s="2">
        <v>0</v>
      </c>
      <c r="I976" s="2">
        <v>0</v>
      </c>
      <c r="J976" s="2">
        <v>0</v>
      </c>
      <c r="K976" s="2">
        <v>0</v>
      </c>
      <c r="L976" s="2">
        <v>0</v>
      </c>
      <c r="M976" s="2">
        <v>0</v>
      </c>
      <c r="N976" s="2">
        <v>6.5974245540005201E-3</v>
      </c>
      <c r="O976" s="2">
        <v>5.9976599999999995E-4</v>
      </c>
    </row>
    <row r="977" spans="1:15" x14ac:dyDescent="0.2">
      <c r="A977" s="16" t="s">
        <v>285</v>
      </c>
      <c r="B977" s="17" t="s">
        <v>757</v>
      </c>
      <c r="C977" s="33" t="s">
        <v>878</v>
      </c>
      <c r="D977" s="2">
        <v>0</v>
      </c>
      <c r="E977" s="2">
        <v>0</v>
      </c>
      <c r="F977" s="2">
        <v>0</v>
      </c>
      <c r="G977" s="2">
        <v>0</v>
      </c>
      <c r="H977" s="2">
        <v>0</v>
      </c>
      <c r="I977" s="2">
        <v>0</v>
      </c>
      <c r="J977" s="2">
        <v>5.0813317367049702E-3</v>
      </c>
      <c r="K977" s="2">
        <v>0</v>
      </c>
      <c r="L977" s="2">
        <v>0</v>
      </c>
      <c r="M977" s="2">
        <v>0</v>
      </c>
      <c r="N977" s="2">
        <v>0</v>
      </c>
      <c r="O977" s="2">
        <v>4.6193900000000002E-4</v>
      </c>
    </row>
    <row r="978" spans="1:15" x14ac:dyDescent="0.2">
      <c r="A978" s="16" t="s">
        <v>285</v>
      </c>
      <c r="B978" s="19" t="s">
        <v>452</v>
      </c>
      <c r="C978" s="33" t="s">
        <v>600</v>
      </c>
      <c r="D978" s="2">
        <v>0</v>
      </c>
      <c r="E978" s="2">
        <v>0</v>
      </c>
      <c r="F978" s="2">
        <v>0</v>
      </c>
      <c r="G978" s="2">
        <v>0</v>
      </c>
      <c r="H978" s="2">
        <v>0</v>
      </c>
      <c r="I978" s="2">
        <v>3.96554085647409E-4</v>
      </c>
      <c r="J978" s="2">
        <v>1.0743216098216099E-3</v>
      </c>
      <c r="K978" s="2">
        <v>4.3049856187988401E-4</v>
      </c>
      <c r="L978" s="2">
        <v>0</v>
      </c>
      <c r="M978" s="2">
        <v>0</v>
      </c>
      <c r="N978" s="2">
        <v>0</v>
      </c>
      <c r="O978" s="2">
        <v>1.72852E-4</v>
      </c>
    </row>
    <row r="979" spans="1:15" x14ac:dyDescent="0.2">
      <c r="A979" s="16" t="s">
        <v>285</v>
      </c>
      <c r="B979" s="19" t="s">
        <v>452</v>
      </c>
      <c r="C979" s="33" t="s">
        <v>631</v>
      </c>
      <c r="D979" s="2">
        <v>0</v>
      </c>
      <c r="E979" s="2">
        <v>0</v>
      </c>
      <c r="F979" s="2">
        <v>0</v>
      </c>
      <c r="G979" s="2">
        <v>6.5173999266399801E-4</v>
      </c>
      <c r="H979" s="2">
        <v>0</v>
      </c>
      <c r="I979" s="2">
        <v>0</v>
      </c>
      <c r="J979" s="2">
        <v>0</v>
      </c>
      <c r="K979" s="2">
        <v>0</v>
      </c>
      <c r="L979" s="2">
        <v>0</v>
      </c>
      <c r="M979" s="2">
        <v>0</v>
      </c>
      <c r="N979" s="2">
        <v>0</v>
      </c>
      <c r="O979" s="2">
        <v>5.9249100000000002E-5</v>
      </c>
    </row>
    <row r="980" spans="1:15" x14ac:dyDescent="0.2">
      <c r="A980" s="16" t="s">
        <v>285</v>
      </c>
      <c r="B980" s="19" t="s">
        <v>452</v>
      </c>
      <c r="C980" s="33" t="s">
        <v>528</v>
      </c>
      <c r="D980" s="2">
        <v>0</v>
      </c>
      <c r="E980" s="2">
        <v>0</v>
      </c>
      <c r="F980" s="2">
        <v>0</v>
      </c>
      <c r="G980" s="2">
        <v>0</v>
      </c>
      <c r="H980" s="2">
        <v>0</v>
      </c>
      <c r="I980" s="2">
        <v>0</v>
      </c>
      <c r="J980" s="2">
        <v>0</v>
      </c>
      <c r="K980" s="2">
        <v>1.8601789710859199E-5</v>
      </c>
      <c r="L980" s="2">
        <v>0</v>
      </c>
      <c r="M980" s="2">
        <v>0</v>
      </c>
      <c r="N980" s="2">
        <v>1.6947512615781199E-5</v>
      </c>
      <c r="O980" s="2">
        <v>3.23175E-6</v>
      </c>
    </row>
    <row r="981" spans="1:15" x14ac:dyDescent="0.2">
      <c r="A981" s="16" t="s">
        <v>285</v>
      </c>
      <c r="B981" s="19" t="s">
        <v>452</v>
      </c>
      <c r="C981" s="33" t="s">
        <v>580</v>
      </c>
      <c r="D981" s="2">
        <v>0</v>
      </c>
      <c r="E981" s="2">
        <v>0</v>
      </c>
      <c r="F981" s="2">
        <v>0</v>
      </c>
      <c r="G981" s="2">
        <v>0</v>
      </c>
      <c r="H981" s="2">
        <v>0</v>
      </c>
      <c r="I981" s="2">
        <v>0</v>
      </c>
      <c r="J981" s="2">
        <v>0</v>
      </c>
      <c r="K981" s="2">
        <v>1.8601789710859199E-5</v>
      </c>
      <c r="L981" s="2">
        <v>0</v>
      </c>
      <c r="M981" s="2">
        <v>0</v>
      </c>
      <c r="N981" s="2">
        <v>1.6947512615781199E-5</v>
      </c>
      <c r="O981" s="2">
        <v>3.23175E-6</v>
      </c>
    </row>
    <row r="982" spans="1:15" x14ac:dyDescent="0.2">
      <c r="A982" s="16" t="s">
        <v>285</v>
      </c>
      <c r="B982" s="19" t="s">
        <v>452</v>
      </c>
      <c r="C982" s="33" t="s">
        <v>521</v>
      </c>
      <c r="D982" s="2">
        <v>0</v>
      </c>
      <c r="E982" s="2">
        <v>0</v>
      </c>
      <c r="F982" s="2">
        <v>0</v>
      </c>
      <c r="G982" s="2">
        <v>0</v>
      </c>
      <c r="H982" s="2">
        <v>0</v>
      </c>
      <c r="I982" s="2">
        <v>0</v>
      </c>
      <c r="J982" s="2">
        <v>0</v>
      </c>
      <c r="K982" s="2">
        <v>7.9721955903682298E-6</v>
      </c>
      <c r="L982" s="2">
        <v>0</v>
      </c>
      <c r="M982" s="2">
        <v>0</v>
      </c>
      <c r="N982" s="2">
        <v>0</v>
      </c>
      <c r="O982" s="2">
        <v>7.24745E-7</v>
      </c>
    </row>
    <row r="983" spans="1:15" x14ac:dyDescent="0.2">
      <c r="A983" s="16" t="s">
        <v>285</v>
      </c>
      <c r="B983" s="19" t="s">
        <v>452</v>
      </c>
      <c r="C983" s="33" t="s">
        <v>557</v>
      </c>
      <c r="D983" s="2">
        <v>0</v>
      </c>
      <c r="E983" s="2">
        <v>0</v>
      </c>
      <c r="F983" s="2">
        <v>0</v>
      </c>
      <c r="G983" s="2">
        <v>0</v>
      </c>
      <c r="H983" s="2">
        <v>0</v>
      </c>
      <c r="I983" s="2">
        <v>0</v>
      </c>
      <c r="J983" s="2">
        <v>0</v>
      </c>
      <c r="K983" s="2">
        <v>7.9721955903682298E-6</v>
      </c>
      <c r="L983" s="2">
        <v>0</v>
      </c>
      <c r="M983" s="2">
        <v>0</v>
      </c>
      <c r="N983" s="2">
        <v>0</v>
      </c>
      <c r="O983" s="2">
        <v>7.24745E-7</v>
      </c>
    </row>
    <row r="984" spans="1:15" x14ac:dyDescent="0.2">
      <c r="A984" s="5" t="s">
        <v>7</v>
      </c>
      <c r="B984" s="22" t="s">
        <v>8</v>
      </c>
      <c r="C984" s="33" t="s">
        <v>40</v>
      </c>
      <c r="D984" s="2">
        <v>0</v>
      </c>
      <c r="E984" s="2">
        <v>0</v>
      </c>
      <c r="F984" s="2">
        <v>0</v>
      </c>
      <c r="G984" s="2">
        <v>0</v>
      </c>
      <c r="H984" s="2">
        <v>0</v>
      </c>
      <c r="I984" s="2">
        <v>0</v>
      </c>
      <c r="J984" s="2">
        <v>0</v>
      </c>
      <c r="K984" s="2">
        <v>0</v>
      </c>
      <c r="L984" s="2">
        <v>0</v>
      </c>
      <c r="M984" s="2">
        <v>0</v>
      </c>
      <c r="N984" s="2">
        <v>0</v>
      </c>
      <c r="O984" s="2">
        <v>0</v>
      </c>
    </row>
    <row r="985" spans="1:15" x14ac:dyDescent="0.2">
      <c r="A985" s="5" t="s">
        <v>7</v>
      </c>
      <c r="B985" s="22" t="s">
        <v>8</v>
      </c>
      <c r="C985" s="33" t="s">
        <v>60</v>
      </c>
      <c r="D985" s="2">
        <v>0</v>
      </c>
      <c r="E985" s="2">
        <v>0</v>
      </c>
      <c r="F985" s="2">
        <v>0</v>
      </c>
      <c r="G985" s="2">
        <v>0</v>
      </c>
      <c r="H985" s="2">
        <v>0</v>
      </c>
      <c r="I985" s="2">
        <v>0</v>
      </c>
      <c r="J985" s="2">
        <v>0</v>
      </c>
      <c r="K985" s="2">
        <v>0</v>
      </c>
      <c r="L985" s="2">
        <v>0</v>
      </c>
      <c r="M985" s="2">
        <v>0</v>
      </c>
      <c r="N985" s="2">
        <v>0</v>
      </c>
      <c r="O985" s="2">
        <v>0</v>
      </c>
    </row>
    <row r="986" spans="1:15" x14ac:dyDescent="0.2">
      <c r="A986" s="5" t="s">
        <v>7</v>
      </c>
      <c r="B986" s="22" t="s">
        <v>8</v>
      </c>
      <c r="C986" s="33" t="s">
        <v>75</v>
      </c>
      <c r="D986" s="2">
        <v>0</v>
      </c>
      <c r="E986" s="2">
        <v>0</v>
      </c>
      <c r="F986" s="2">
        <v>0</v>
      </c>
      <c r="G986" s="2">
        <v>0</v>
      </c>
      <c r="H986" s="2">
        <v>0</v>
      </c>
      <c r="I986" s="2">
        <v>0</v>
      </c>
      <c r="J986" s="2">
        <v>0</v>
      </c>
      <c r="K986" s="2">
        <v>0</v>
      </c>
      <c r="L986" s="2">
        <v>0</v>
      </c>
      <c r="M986" s="2">
        <v>0</v>
      </c>
      <c r="N986" s="2">
        <v>0</v>
      </c>
      <c r="O986" s="2">
        <v>0</v>
      </c>
    </row>
    <row r="987" spans="1:15" x14ac:dyDescent="0.2">
      <c r="A987" s="5" t="s">
        <v>7</v>
      </c>
      <c r="B987" s="22" t="s">
        <v>8</v>
      </c>
      <c r="C987" s="33" t="s">
        <v>105</v>
      </c>
      <c r="D987" s="2">
        <v>0</v>
      </c>
      <c r="E987" s="2">
        <v>0</v>
      </c>
      <c r="F987" s="2">
        <v>0</v>
      </c>
      <c r="G987" s="2">
        <v>0</v>
      </c>
      <c r="H987" s="2">
        <v>0</v>
      </c>
      <c r="I987" s="2">
        <v>0</v>
      </c>
      <c r="J987" s="2">
        <v>0</v>
      </c>
      <c r="K987" s="2">
        <v>0</v>
      </c>
      <c r="L987" s="2">
        <v>0</v>
      </c>
      <c r="M987" s="2">
        <v>0</v>
      </c>
      <c r="N987" s="2">
        <v>0</v>
      </c>
      <c r="O987" s="2">
        <v>0</v>
      </c>
    </row>
    <row r="988" spans="1:15" x14ac:dyDescent="0.2">
      <c r="A988" s="5" t="s">
        <v>7</v>
      </c>
      <c r="B988" s="22" t="s">
        <v>8</v>
      </c>
      <c r="C988" s="33" t="s">
        <v>109</v>
      </c>
      <c r="D988" s="2">
        <v>0</v>
      </c>
      <c r="E988" s="2">
        <v>0</v>
      </c>
      <c r="F988" s="2">
        <v>0</v>
      </c>
      <c r="G988" s="2">
        <v>0</v>
      </c>
      <c r="H988" s="2">
        <v>0</v>
      </c>
      <c r="I988" s="2">
        <v>0</v>
      </c>
      <c r="J988" s="2">
        <v>0</v>
      </c>
      <c r="K988" s="2">
        <v>0</v>
      </c>
      <c r="L988" s="2">
        <v>0</v>
      </c>
      <c r="M988" s="2">
        <v>0</v>
      </c>
      <c r="N988" s="2">
        <v>0</v>
      </c>
      <c r="O988" s="2">
        <v>0</v>
      </c>
    </row>
    <row r="989" spans="1:15" x14ac:dyDescent="0.2">
      <c r="A989" s="5" t="s">
        <v>7</v>
      </c>
      <c r="B989" s="22" t="s">
        <v>8</v>
      </c>
      <c r="C989" s="33" t="s">
        <v>172</v>
      </c>
      <c r="D989" s="2">
        <v>0</v>
      </c>
      <c r="E989" s="2">
        <v>0</v>
      </c>
      <c r="F989" s="2">
        <v>0</v>
      </c>
      <c r="G989" s="2">
        <v>0</v>
      </c>
      <c r="H989" s="2">
        <v>0</v>
      </c>
      <c r="I989" s="2">
        <v>0</v>
      </c>
      <c r="J989" s="2">
        <v>0</v>
      </c>
      <c r="K989" s="2">
        <v>0</v>
      </c>
      <c r="L989" s="2">
        <v>0</v>
      </c>
      <c r="M989" s="2">
        <v>0</v>
      </c>
      <c r="N989" s="2">
        <v>0</v>
      </c>
      <c r="O989" s="2">
        <v>0</v>
      </c>
    </row>
    <row r="990" spans="1:15" x14ac:dyDescent="0.2">
      <c r="A990" s="16" t="s">
        <v>285</v>
      </c>
      <c r="B990" s="20" t="s">
        <v>286</v>
      </c>
      <c r="C990" s="33" t="s">
        <v>317</v>
      </c>
      <c r="D990" s="2">
        <v>0</v>
      </c>
      <c r="E990" s="2">
        <v>0</v>
      </c>
      <c r="F990" s="2">
        <v>0</v>
      </c>
      <c r="G990" s="2">
        <v>0</v>
      </c>
      <c r="H990" s="2">
        <v>0</v>
      </c>
      <c r="I990" s="2">
        <v>0</v>
      </c>
      <c r="J990" s="2">
        <v>0</v>
      </c>
      <c r="K990" s="2">
        <v>0</v>
      </c>
      <c r="L990" s="2">
        <v>0</v>
      </c>
      <c r="M990" s="2">
        <v>0</v>
      </c>
      <c r="N990" s="2">
        <v>0</v>
      </c>
      <c r="O990" s="2">
        <v>0</v>
      </c>
    </row>
    <row r="991" spans="1:15" x14ac:dyDescent="0.2">
      <c r="A991" s="16" t="s">
        <v>285</v>
      </c>
      <c r="B991" s="20" t="s">
        <v>286</v>
      </c>
      <c r="C991" s="33" t="s">
        <v>331</v>
      </c>
      <c r="D991" s="2">
        <v>0</v>
      </c>
      <c r="E991" s="2">
        <v>0</v>
      </c>
      <c r="F991" s="2">
        <v>0</v>
      </c>
      <c r="G991" s="2">
        <v>0</v>
      </c>
      <c r="H991" s="2">
        <v>0</v>
      </c>
      <c r="I991" s="2">
        <v>0</v>
      </c>
      <c r="J991" s="2">
        <v>0</v>
      </c>
      <c r="K991" s="2">
        <v>0</v>
      </c>
      <c r="L991" s="2">
        <v>0</v>
      </c>
      <c r="M991" s="2">
        <v>0</v>
      </c>
      <c r="N991" s="2">
        <v>0</v>
      </c>
      <c r="O991" s="2">
        <v>0</v>
      </c>
    </row>
    <row r="992" spans="1:15" x14ac:dyDescent="0.2">
      <c r="A992" s="16" t="s">
        <v>285</v>
      </c>
      <c r="B992" s="20" t="s">
        <v>286</v>
      </c>
      <c r="C992" s="33" t="s">
        <v>333</v>
      </c>
      <c r="D992" s="2">
        <v>0</v>
      </c>
      <c r="E992" s="2">
        <v>0</v>
      </c>
      <c r="F992" s="2">
        <v>0</v>
      </c>
      <c r="G992" s="2">
        <v>0</v>
      </c>
      <c r="H992" s="2">
        <v>0</v>
      </c>
      <c r="I992" s="2">
        <v>0</v>
      </c>
      <c r="J992" s="2">
        <v>0</v>
      </c>
      <c r="K992" s="2">
        <v>0</v>
      </c>
      <c r="L992" s="2">
        <v>0</v>
      </c>
      <c r="M992" s="2">
        <v>0</v>
      </c>
      <c r="N992" s="2">
        <v>0</v>
      </c>
      <c r="O992" s="2">
        <v>0</v>
      </c>
    </row>
    <row r="993" spans="1:15" x14ac:dyDescent="0.2">
      <c r="A993" s="16" t="s">
        <v>285</v>
      </c>
      <c r="B993" s="20" t="s">
        <v>286</v>
      </c>
      <c r="C993" s="33" t="s">
        <v>361</v>
      </c>
      <c r="D993" s="2">
        <v>0</v>
      </c>
      <c r="E993" s="2">
        <v>0</v>
      </c>
      <c r="F993" s="2">
        <v>0</v>
      </c>
      <c r="G993" s="2">
        <v>0</v>
      </c>
      <c r="H993" s="2">
        <v>0</v>
      </c>
      <c r="I993" s="2">
        <v>0</v>
      </c>
      <c r="J993" s="2">
        <v>0</v>
      </c>
      <c r="K993" s="2">
        <v>0</v>
      </c>
      <c r="L993" s="2">
        <v>0</v>
      </c>
      <c r="M993" s="2">
        <v>0</v>
      </c>
      <c r="N993" s="2">
        <v>0</v>
      </c>
      <c r="O993" s="2">
        <v>0</v>
      </c>
    </row>
    <row r="994" spans="1:15" x14ac:dyDescent="0.2">
      <c r="A994" s="16" t="s">
        <v>285</v>
      </c>
      <c r="B994" s="20" t="s">
        <v>286</v>
      </c>
      <c r="C994" s="33" t="s">
        <v>373</v>
      </c>
      <c r="D994" s="2">
        <v>0</v>
      </c>
      <c r="E994" s="2">
        <v>0</v>
      </c>
      <c r="F994" s="2">
        <v>0</v>
      </c>
      <c r="G994" s="2">
        <v>0</v>
      </c>
      <c r="H994" s="2">
        <v>0</v>
      </c>
      <c r="I994" s="2">
        <v>0</v>
      </c>
      <c r="J994" s="2">
        <v>0</v>
      </c>
      <c r="K994" s="2">
        <v>0</v>
      </c>
      <c r="L994" s="2">
        <v>0</v>
      </c>
      <c r="M994" s="2">
        <v>0</v>
      </c>
      <c r="N994" s="2">
        <v>0</v>
      </c>
      <c r="O994" s="2">
        <v>0</v>
      </c>
    </row>
    <row r="995" spans="1:15" x14ac:dyDescent="0.2">
      <c r="A995" s="16" t="s">
        <v>285</v>
      </c>
      <c r="B995" s="20" t="s">
        <v>286</v>
      </c>
      <c r="C995" s="33" t="s">
        <v>392</v>
      </c>
      <c r="D995" s="2">
        <v>0</v>
      </c>
      <c r="E995" s="2">
        <v>0</v>
      </c>
      <c r="F995" s="2">
        <v>0</v>
      </c>
      <c r="G995" s="2">
        <v>0</v>
      </c>
      <c r="H995" s="2">
        <v>0</v>
      </c>
      <c r="I995" s="2">
        <v>0</v>
      </c>
      <c r="J995" s="2">
        <v>0</v>
      </c>
      <c r="K995" s="2">
        <v>0</v>
      </c>
      <c r="L995" s="2">
        <v>0</v>
      </c>
      <c r="M995" s="2">
        <v>0</v>
      </c>
      <c r="N995" s="2">
        <v>0</v>
      </c>
      <c r="O995" s="2">
        <v>0</v>
      </c>
    </row>
    <row r="996" spans="1:15" x14ac:dyDescent="0.2">
      <c r="A996" s="16" t="s">
        <v>285</v>
      </c>
      <c r="B996" s="20" t="s">
        <v>286</v>
      </c>
      <c r="C996" s="33" t="s">
        <v>398</v>
      </c>
      <c r="D996" s="2">
        <v>0</v>
      </c>
      <c r="E996" s="2">
        <v>0</v>
      </c>
      <c r="F996" s="2">
        <v>0</v>
      </c>
      <c r="G996" s="2">
        <v>0</v>
      </c>
      <c r="H996" s="2">
        <v>0</v>
      </c>
      <c r="I996" s="2">
        <v>0</v>
      </c>
      <c r="J996" s="2">
        <v>0</v>
      </c>
      <c r="K996" s="2">
        <v>0</v>
      </c>
      <c r="L996" s="2">
        <v>0</v>
      </c>
      <c r="M996" s="2">
        <v>0</v>
      </c>
      <c r="N996" s="2">
        <v>0</v>
      </c>
      <c r="O996" s="2">
        <v>0</v>
      </c>
    </row>
    <row r="997" spans="1:15" x14ac:dyDescent="0.2">
      <c r="A997" s="16" t="s">
        <v>285</v>
      </c>
      <c r="B997" s="20" t="s">
        <v>286</v>
      </c>
      <c r="C997" s="33" t="s">
        <v>417</v>
      </c>
      <c r="D997" s="2">
        <v>0</v>
      </c>
      <c r="E997" s="2">
        <v>0</v>
      </c>
      <c r="F997" s="2">
        <v>0</v>
      </c>
      <c r="G997" s="2">
        <v>0</v>
      </c>
      <c r="H997" s="2">
        <v>0</v>
      </c>
      <c r="I997" s="2">
        <v>0</v>
      </c>
      <c r="J997" s="2">
        <v>0</v>
      </c>
      <c r="K997" s="2">
        <v>0</v>
      </c>
      <c r="L997" s="2">
        <v>0</v>
      </c>
      <c r="M997" s="2">
        <v>0</v>
      </c>
      <c r="N997" s="2">
        <v>0</v>
      </c>
      <c r="O997" s="2">
        <v>0</v>
      </c>
    </row>
    <row r="998" spans="1:15" x14ac:dyDescent="0.2">
      <c r="A998" s="16" t="s">
        <v>285</v>
      </c>
      <c r="B998" s="20" t="s">
        <v>286</v>
      </c>
      <c r="C998" s="33" t="s">
        <v>451</v>
      </c>
      <c r="D998" s="2">
        <v>0</v>
      </c>
      <c r="E998" s="2">
        <v>0</v>
      </c>
      <c r="F998" s="2">
        <v>0</v>
      </c>
      <c r="G998" s="2">
        <v>0</v>
      </c>
      <c r="H998" s="2">
        <v>0</v>
      </c>
      <c r="I998" s="2">
        <v>0</v>
      </c>
      <c r="J998" s="2">
        <v>0</v>
      </c>
      <c r="K998" s="2">
        <v>0</v>
      </c>
      <c r="L998" s="2">
        <v>0</v>
      </c>
      <c r="M998" s="2">
        <v>0</v>
      </c>
      <c r="N998" s="2">
        <v>0</v>
      </c>
      <c r="O998" s="2">
        <v>0</v>
      </c>
    </row>
    <row r="999" spans="1:15" x14ac:dyDescent="0.2">
      <c r="A999" s="16" t="s">
        <v>285</v>
      </c>
      <c r="B999" s="19" t="s">
        <v>452</v>
      </c>
      <c r="C999" s="33" t="s">
        <v>455</v>
      </c>
      <c r="D999" s="2">
        <v>0</v>
      </c>
      <c r="E999" s="2">
        <v>0</v>
      </c>
      <c r="F999" s="2">
        <v>0</v>
      </c>
      <c r="G999" s="2">
        <v>0</v>
      </c>
      <c r="H999" s="2">
        <v>0</v>
      </c>
      <c r="I999" s="2">
        <v>0</v>
      </c>
      <c r="J999" s="2">
        <v>0</v>
      </c>
      <c r="K999" s="2">
        <v>0</v>
      </c>
      <c r="L999" s="2">
        <v>0</v>
      </c>
      <c r="M999" s="2">
        <v>0</v>
      </c>
      <c r="N999" s="2">
        <v>0</v>
      </c>
      <c r="O999" s="2">
        <v>0</v>
      </c>
    </row>
    <row r="1000" spans="1:15" x14ac:dyDescent="0.2">
      <c r="A1000" s="16" t="s">
        <v>285</v>
      </c>
      <c r="B1000" s="19" t="s">
        <v>452</v>
      </c>
      <c r="C1000" s="33" t="s">
        <v>456</v>
      </c>
      <c r="D1000" s="2">
        <v>0</v>
      </c>
      <c r="E1000" s="2">
        <v>0</v>
      </c>
      <c r="F1000" s="2">
        <v>0</v>
      </c>
      <c r="G1000" s="2">
        <v>0</v>
      </c>
      <c r="H1000" s="2">
        <v>0</v>
      </c>
      <c r="I1000" s="2">
        <v>0</v>
      </c>
      <c r="J1000" s="2">
        <v>0</v>
      </c>
      <c r="K1000" s="2">
        <v>0</v>
      </c>
      <c r="L1000" s="2">
        <v>0</v>
      </c>
      <c r="M1000" s="2">
        <v>0</v>
      </c>
      <c r="N1000" s="2">
        <v>0</v>
      </c>
      <c r="O1000" s="2">
        <v>0</v>
      </c>
    </row>
    <row r="1001" spans="1:15" x14ac:dyDescent="0.2">
      <c r="A1001" s="16" t="s">
        <v>285</v>
      </c>
      <c r="B1001" s="19" t="s">
        <v>452</v>
      </c>
      <c r="C1001" s="33" t="s">
        <v>472</v>
      </c>
      <c r="D1001" s="2">
        <v>0</v>
      </c>
      <c r="E1001" s="2">
        <v>0</v>
      </c>
      <c r="F1001" s="2">
        <v>0</v>
      </c>
      <c r="G1001" s="2">
        <v>0</v>
      </c>
      <c r="H1001" s="2">
        <v>0</v>
      </c>
      <c r="I1001" s="2">
        <v>0</v>
      </c>
      <c r="J1001" s="2">
        <v>0</v>
      </c>
      <c r="K1001" s="2">
        <v>0</v>
      </c>
      <c r="L1001" s="2">
        <v>0</v>
      </c>
      <c r="M1001" s="2">
        <v>0</v>
      </c>
      <c r="N1001" s="2">
        <v>0</v>
      </c>
      <c r="O1001" s="2">
        <v>0</v>
      </c>
    </row>
    <row r="1002" spans="1:15" x14ac:dyDescent="0.2">
      <c r="A1002" s="16" t="s">
        <v>285</v>
      </c>
      <c r="B1002" s="19" t="s">
        <v>452</v>
      </c>
      <c r="C1002" s="33" t="s">
        <v>474</v>
      </c>
      <c r="D1002" s="2">
        <v>0</v>
      </c>
      <c r="E1002" s="2">
        <v>0</v>
      </c>
      <c r="F1002" s="2">
        <v>0</v>
      </c>
      <c r="G1002" s="2">
        <v>0</v>
      </c>
      <c r="H1002" s="2">
        <v>0</v>
      </c>
      <c r="I1002" s="2">
        <v>0</v>
      </c>
      <c r="J1002" s="2">
        <v>0</v>
      </c>
      <c r="K1002" s="2">
        <v>0</v>
      </c>
      <c r="L1002" s="2">
        <v>0</v>
      </c>
      <c r="M1002" s="2">
        <v>0</v>
      </c>
      <c r="N1002" s="2">
        <v>0</v>
      </c>
      <c r="O1002" s="2">
        <v>0</v>
      </c>
    </row>
    <row r="1003" spans="1:15" x14ac:dyDescent="0.2">
      <c r="A1003" s="16" t="s">
        <v>285</v>
      </c>
      <c r="B1003" s="19" t="s">
        <v>452</v>
      </c>
      <c r="C1003" s="33" t="s">
        <v>475</v>
      </c>
      <c r="D1003" s="2">
        <v>0</v>
      </c>
      <c r="E1003" s="2">
        <v>0</v>
      </c>
      <c r="F1003" s="2">
        <v>0</v>
      </c>
      <c r="G1003" s="2">
        <v>0</v>
      </c>
      <c r="H1003" s="2">
        <v>0</v>
      </c>
      <c r="I1003" s="2">
        <v>0</v>
      </c>
      <c r="J1003" s="2">
        <v>0</v>
      </c>
      <c r="K1003" s="2">
        <v>0</v>
      </c>
      <c r="L1003" s="2">
        <v>0</v>
      </c>
      <c r="M1003" s="2">
        <v>0</v>
      </c>
      <c r="N1003" s="2">
        <v>0</v>
      </c>
      <c r="O1003" s="2">
        <v>0</v>
      </c>
    </row>
    <row r="1004" spans="1:15" x14ac:dyDescent="0.2">
      <c r="A1004" s="16" t="s">
        <v>285</v>
      </c>
      <c r="B1004" s="19" t="s">
        <v>452</v>
      </c>
      <c r="C1004" s="33" t="s">
        <v>477</v>
      </c>
      <c r="D1004" s="2">
        <v>0</v>
      </c>
      <c r="E1004" s="2">
        <v>0</v>
      </c>
      <c r="F1004" s="2">
        <v>0</v>
      </c>
      <c r="G1004" s="2">
        <v>0</v>
      </c>
      <c r="H1004" s="2">
        <v>0</v>
      </c>
      <c r="I1004" s="2">
        <v>0</v>
      </c>
      <c r="J1004" s="2">
        <v>0</v>
      </c>
      <c r="K1004" s="2">
        <v>0</v>
      </c>
      <c r="L1004" s="2">
        <v>0</v>
      </c>
      <c r="M1004" s="2">
        <v>0</v>
      </c>
      <c r="N1004" s="2">
        <v>0</v>
      </c>
      <c r="O1004" s="2">
        <v>0</v>
      </c>
    </row>
    <row r="1005" spans="1:15" x14ac:dyDescent="0.2">
      <c r="A1005" s="16" t="s">
        <v>285</v>
      </c>
      <c r="B1005" s="19" t="s">
        <v>452</v>
      </c>
      <c r="C1005" s="33" t="s">
        <v>479</v>
      </c>
      <c r="D1005" s="2">
        <v>0</v>
      </c>
      <c r="E1005" s="2">
        <v>0</v>
      </c>
      <c r="F1005" s="2">
        <v>0</v>
      </c>
      <c r="G1005" s="2">
        <v>0</v>
      </c>
      <c r="H1005" s="2">
        <v>0</v>
      </c>
      <c r="I1005" s="2">
        <v>0</v>
      </c>
      <c r="J1005" s="2">
        <v>0</v>
      </c>
      <c r="K1005" s="2">
        <v>0</v>
      </c>
      <c r="L1005" s="2">
        <v>0</v>
      </c>
      <c r="M1005" s="2">
        <v>0</v>
      </c>
      <c r="N1005" s="2">
        <v>0</v>
      </c>
      <c r="O1005" s="2">
        <v>0</v>
      </c>
    </row>
    <row r="1006" spans="1:15" x14ac:dyDescent="0.2">
      <c r="A1006" s="16" t="s">
        <v>285</v>
      </c>
      <c r="B1006" s="19" t="s">
        <v>452</v>
      </c>
      <c r="C1006" s="33" t="s">
        <v>482</v>
      </c>
      <c r="D1006" s="2">
        <v>0</v>
      </c>
      <c r="E1006" s="2">
        <v>0</v>
      </c>
      <c r="F1006" s="2">
        <v>0</v>
      </c>
      <c r="G1006" s="2">
        <v>0</v>
      </c>
      <c r="H1006" s="2">
        <v>0</v>
      </c>
      <c r="I1006" s="2">
        <v>0</v>
      </c>
      <c r="J1006" s="2">
        <v>0</v>
      </c>
      <c r="K1006" s="2">
        <v>0</v>
      </c>
      <c r="L1006" s="2">
        <v>0</v>
      </c>
      <c r="M1006" s="2">
        <v>0</v>
      </c>
      <c r="N1006" s="2">
        <v>0</v>
      </c>
      <c r="O1006" s="2">
        <v>0</v>
      </c>
    </row>
    <row r="1007" spans="1:15" x14ac:dyDescent="0.2">
      <c r="A1007" s="16" t="s">
        <v>285</v>
      </c>
      <c r="B1007" s="19" t="s">
        <v>452</v>
      </c>
      <c r="C1007" s="33" t="s">
        <v>486</v>
      </c>
      <c r="D1007" s="2">
        <v>0</v>
      </c>
      <c r="E1007" s="2">
        <v>0</v>
      </c>
      <c r="F1007" s="2">
        <v>0</v>
      </c>
      <c r="G1007" s="2">
        <v>0</v>
      </c>
      <c r="H1007" s="2">
        <v>0</v>
      </c>
      <c r="I1007" s="2">
        <v>0</v>
      </c>
      <c r="J1007" s="2">
        <v>0</v>
      </c>
      <c r="K1007" s="2">
        <v>0</v>
      </c>
      <c r="L1007" s="2">
        <v>0</v>
      </c>
      <c r="M1007" s="2">
        <v>0</v>
      </c>
      <c r="N1007" s="2">
        <v>0</v>
      </c>
      <c r="O1007" s="2">
        <v>0</v>
      </c>
    </row>
    <row r="1008" spans="1:15" x14ac:dyDescent="0.2">
      <c r="A1008" s="16" t="s">
        <v>285</v>
      </c>
      <c r="B1008" s="19" t="s">
        <v>452</v>
      </c>
      <c r="C1008" s="33" t="s">
        <v>531</v>
      </c>
      <c r="D1008" s="2">
        <v>0</v>
      </c>
      <c r="E1008" s="2">
        <v>0</v>
      </c>
      <c r="F1008" s="2">
        <v>0</v>
      </c>
      <c r="G1008" s="2">
        <v>0</v>
      </c>
      <c r="H1008" s="2">
        <v>0</v>
      </c>
      <c r="I1008" s="2">
        <v>0</v>
      </c>
      <c r="J1008" s="2">
        <v>0</v>
      </c>
      <c r="K1008" s="2">
        <v>0</v>
      </c>
      <c r="L1008" s="2">
        <v>0</v>
      </c>
      <c r="M1008" s="2">
        <v>0</v>
      </c>
      <c r="N1008" s="2">
        <v>0</v>
      </c>
      <c r="O1008" s="2">
        <v>0</v>
      </c>
    </row>
    <row r="1009" spans="1:15" x14ac:dyDescent="0.2">
      <c r="A1009" s="16" t="s">
        <v>285</v>
      </c>
      <c r="B1009" s="19" t="s">
        <v>452</v>
      </c>
      <c r="C1009" s="33" t="s">
        <v>537</v>
      </c>
      <c r="D1009" s="2">
        <v>0</v>
      </c>
      <c r="E1009" s="2">
        <v>0</v>
      </c>
      <c r="F1009" s="2">
        <v>0</v>
      </c>
      <c r="G1009" s="2">
        <v>0</v>
      </c>
      <c r="H1009" s="2">
        <v>0</v>
      </c>
      <c r="I1009" s="2">
        <v>0</v>
      </c>
      <c r="J1009" s="2">
        <v>0</v>
      </c>
      <c r="K1009" s="2">
        <v>0</v>
      </c>
      <c r="L1009" s="2">
        <v>0</v>
      </c>
      <c r="M1009" s="2">
        <v>0</v>
      </c>
      <c r="N1009" s="2">
        <v>0</v>
      </c>
      <c r="O1009" s="2">
        <v>0</v>
      </c>
    </row>
    <row r="1010" spans="1:15" x14ac:dyDescent="0.2">
      <c r="A1010" s="16" t="s">
        <v>285</v>
      </c>
      <c r="B1010" s="19" t="s">
        <v>452</v>
      </c>
      <c r="C1010" s="33" t="s">
        <v>538</v>
      </c>
      <c r="D1010" s="2">
        <v>0</v>
      </c>
      <c r="E1010" s="2">
        <v>0</v>
      </c>
      <c r="F1010" s="2">
        <v>0</v>
      </c>
      <c r="G1010" s="2">
        <v>0</v>
      </c>
      <c r="H1010" s="2">
        <v>0</v>
      </c>
      <c r="I1010" s="2">
        <v>0</v>
      </c>
      <c r="J1010" s="2">
        <v>0</v>
      </c>
      <c r="K1010" s="2">
        <v>0</v>
      </c>
      <c r="L1010" s="2">
        <v>0</v>
      </c>
      <c r="M1010" s="2">
        <v>0</v>
      </c>
      <c r="N1010" s="2">
        <v>0</v>
      </c>
      <c r="O1010" s="2">
        <v>0</v>
      </c>
    </row>
    <row r="1011" spans="1:15" x14ac:dyDescent="0.2">
      <c r="A1011" s="16" t="s">
        <v>285</v>
      </c>
      <c r="B1011" s="19" t="s">
        <v>452</v>
      </c>
      <c r="C1011" s="33" t="s">
        <v>542</v>
      </c>
      <c r="D1011" s="2">
        <v>0</v>
      </c>
      <c r="E1011" s="2">
        <v>0</v>
      </c>
      <c r="F1011" s="2">
        <v>0</v>
      </c>
      <c r="G1011" s="2">
        <v>0</v>
      </c>
      <c r="H1011" s="2">
        <v>0</v>
      </c>
      <c r="I1011" s="2">
        <v>0</v>
      </c>
      <c r="J1011" s="2">
        <v>0</v>
      </c>
      <c r="K1011" s="2">
        <v>0</v>
      </c>
      <c r="L1011" s="2">
        <v>0</v>
      </c>
      <c r="M1011" s="2">
        <v>0</v>
      </c>
      <c r="N1011" s="2">
        <v>0</v>
      </c>
      <c r="O1011" s="2">
        <v>0</v>
      </c>
    </row>
    <row r="1012" spans="1:15" x14ac:dyDescent="0.2">
      <c r="A1012" s="16" t="s">
        <v>285</v>
      </c>
      <c r="B1012" s="19" t="s">
        <v>452</v>
      </c>
      <c r="C1012" s="33" t="s">
        <v>543</v>
      </c>
      <c r="D1012" s="2">
        <v>0</v>
      </c>
      <c r="E1012" s="2">
        <v>0</v>
      </c>
      <c r="F1012" s="2">
        <v>0</v>
      </c>
      <c r="G1012" s="2">
        <v>0</v>
      </c>
      <c r="H1012" s="2">
        <v>0</v>
      </c>
      <c r="I1012" s="2">
        <v>0</v>
      </c>
      <c r="J1012" s="2">
        <v>0</v>
      </c>
      <c r="K1012" s="2">
        <v>0</v>
      </c>
      <c r="L1012" s="2">
        <v>0</v>
      </c>
      <c r="M1012" s="2">
        <v>0</v>
      </c>
      <c r="N1012" s="2">
        <v>0</v>
      </c>
      <c r="O1012" s="2">
        <v>0</v>
      </c>
    </row>
    <row r="1013" spans="1:15" x14ac:dyDescent="0.2">
      <c r="A1013" s="16" t="s">
        <v>285</v>
      </c>
      <c r="B1013" s="19" t="s">
        <v>452</v>
      </c>
      <c r="C1013" s="33" t="s">
        <v>544</v>
      </c>
      <c r="D1013" s="2">
        <v>0</v>
      </c>
      <c r="E1013" s="2">
        <v>0</v>
      </c>
      <c r="F1013" s="2">
        <v>0</v>
      </c>
      <c r="G1013" s="2">
        <v>0</v>
      </c>
      <c r="H1013" s="2">
        <v>0</v>
      </c>
      <c r="I1013" s="2">
        <v>0</v>
      </c>
      <c r="J1013" s="2">
        <v>0</v>
      </c>
      <c r="K1013" s="2">
        <v>0</v>
      </c>
      <c r="L1013" s="2">
        <v>0</v>
      </c>
      <c r="M1013" s="2">
        <v>0</v>
      </c>
      <c r="N1013" s="2">
        <v>0</v>
      </c>
      <c r="O1013" s="2">
        <v>0</v>
      </c>
    </row>
    <row r="1014" spans="1:15" x14ac:dyDescent="0.2">
      <c r="A1014" s="16" t="s">
        <v>285</v>
      </c>
      <c r="B1014" s="19" t="s">
        <v>452</v>
      </c>
      <c r="C1014" s="33" t="s">
        <v>545</v>
      </c>
      <c r="D1014" s="2">
        <v>0</v>
      </c>
      <c r="E1014" s="2">
        <v>0</v>
      </c>
      <c r="F1014" s="2">
        <v>0</v>
      </c>
      <c r="G1014" s="2">
        <v>0</v>
      </c>
      <c r="H1014" s="2">
        <v>0</v>
      </c>
      <c r="I1014" s="2">
        <v>0</v>
      </c>
      <c r="J1014" s="2">
        <v>0</v>
      </c>
      <c r="K1014" s="2">
        <v>0</v>
      </c>
      <c r="L1014" s="2">
        <v>0</v>
      </c>
      <c r="M1014" s="2">
        <v>0</v>
      </c>
      <c r="N1014" s="2">
        <v>0</v>
      </c>
      <c r="O1014" s="2">
        <v>0</v>
      </c>
    </row>
    <row r="1015" spans="1:15" x14ac:dyDescent="0.2">
      <c r="A1015" s="16" t="s">
        <v>285</v>
      </c>
      <c r="B1015" s="19" t="s">
        <v>452</v>
      </c>
      <c r="C1015" s="33" t="s">
        <v>554</v>
      </c>
      <c r="D1015" s="2">
        <v>0</v>
      </c>
      <c r="E1015" s="2">
        <v>0</v>
      </c>
      <c r="F1015" s="2">
        <v>0</v>
      </c>
      <c r="G1015" s="2">
        <v>0</v>
      </c>
      <c r="H1015" s="2">
        <v>0</v>
      </c>
      <c r="I1015" s="2">
        <v>0</v>
      </c>
      <c r="J1015" s="2">
        <v>0</v>
      </c>
      <c r="K1015" s="2">
        <v>0</v>
      </c>
      <c r="L1015" s="2">
        <v>0</v>
      </c>
      <c r="M1015" s="2">
        <v>0</v>
      </c>
      <c r="N1015" s="2">
        <v>0</v>
      </c>
      <c r="O1015" s="2">
        <v>0</v>
      </c>
    </row>
    <row r="1016" spans="1:15" x14ac:dyDescent="0.2">
      <c r="A1016" s="16" t="s">
        <v>285</v>
      </c>
      <c r="B1016" s="19" t="s">
        <v>452</v>
      </c>
      <c r="C1016" s="33" t="s">
        <v>558</v>
      </c>
      <c r="D1016" s="2">
        <v>0</v>
      </c>
      <c r="E1016" s="2">
        <v>0</v>
      </c>
      <c r="F1016" s="2">
        <v>0</v>
      </c>
      <c r="G1016" s="2">
        <v>0</v>
      </c>
      <c r="H1016" s="2">
        <v>0</v>
      </c>
      <c r="I1016" s="2">
        <v>0</v>
      </c>
      <c r="J1016" s="2">
        <v>0</v>
      </c>
      <c r="K1016" s="2">
        <v>0</v>
      </c>
      <c r="L1016" s="2">
        <v>0</v>
      </c>
      <c r="M1016" s="2">
        <v>0</v>
      </c>
      <c r="N1016" s="2">
        <v>0</v>
      </c>
      <c r="O1016" s="2">
        <v>0</v>
      </c>
    </row>
    <row r="1017" spans="1:15" x14ac:dyDescent="0.2">
      <c r="A1017" s="16" t="s">
        <v>285</v>
      </c>
      <c r="B1017" s="19" t="s">
        <v>452</v>
      </c>
      <c r="C1017" s="33" t="s">
        <v>560</v>
      </c>
      <c r="D1017" s="2">
        <v>0</v>
      </c>
      <c r="E1017" s="2">
        <v>0</v>
      </c>
      <c r="F1017" s="2">
        <v>0</v>
      </c>
      <c r="G1017" s="2">
        <v>0</v>
      </c>
      <c r="H1017" s="2">
        <v>0</v>
      </c>
      <c r="I1017" s="2">
        <v>0</v>
      </c>
      <c r="J1017" s="2">
        <v>0</v>
      </c>
      <c r="K1017" s="2">
        <v>0</v>
      </c>
      <c r="L1017" s="2">
        <v>0</v>
      </c>
      <c r="M1017" s="2">
        <v>0</v>
      </c>
      <c r="N1017" s="2">
        <v>0</v>
      </c>
      <c r="O1017" s="2">
        <v>0</v>
      </c>
    </row>
    <row r="1018" spans="1:15" x14ac:dyDescent="0.2">
      <c r="A1018" s="16" t="s">
        <v>285</v>
      </c>
      <c r="B1018" s="19" t="s">
        <v>452</v>
      </c>
      <c r="C1018" s="33" t="s">
        <v>561</v>
      </c>
      <c r="D1018" s="2">
        <v>0</v>
      </c>
      <c r="E1018" s="2">
        <v>0</v>
      </c>
      <c r="F1018" s="2">
        <v>0</v>
      </c>
      <c r="G1018" s="2">
        <v>0</v>
      </c>
      <c r="H1018" s="2">
        <v>0</v>
      </c>
      <c r="I1018" s="2">
        <v>0</v>
      </c>
      <c r="J1018" s="2">
        <v>0</v>
      </c>
      <c r="K1018" s="2">
        <v>0</v>
      </c>
      <c r="L1018" s="2">
        <v>0</v>
      </c>
      <c r="M1018" s="2">
        <v>0</v>
      </c>
      <c r="N1018" s="2">
        <v>0</v>
      </c>
      <c r="O1018" s="2">
        <v>0</v>
      </c>
    </row>
    <row r="1019" spans="1:15" x14ac:dyDescent="0.2">
      <c r="A1019" s="16" t="s">
        <v>285</v>
      </c>
      <c r="B1019" s="19" t="s">
        <v>452</v>
      </c>
      <c r="C1019" s="33" t="s">
        <v>579</v>
      </c>
      <c r="D1019" s="2">
        <v>0</v>
      </c>
      <c r="E1019" s="2">
        <v>0</v>
      </c>
      <c r="F1019" s="2">
        <v>0</v>
      </c>
      <c r="G1019" s="2">
        <v>0</v>
      </c>
      <c r="H1019" s="2">
        <v>0</v>
      </c>
      <c r="I1019" s="2">
        <v>0</v>
      </c>
      <c r="J1019" s="2">
        <v>0</v>
      </c>
      <c r="K1019" s="2">
        <v>0</v>
      </c>
      <c r="L1019" s="2">
        <v>0</v>
      </c>
      <c r="M1019" s="2">
        <v>0</v>
      </c>
      <c r="N1019" s="2">
        <v>0</v>
      </c>
      <c r="O1019" s="2">
        <v>0</v>
      </c>
    </row>
    <row r="1020" spans="1:15" x14ac:dyDescent="0.2">
      <c r="A1020" s="16" t="s">
        <v>285</v>
      </c>
      <c r="B1020" s="19" t="s">
        <v>452</v>
      </c>
      <c r="C1020" s="33" t="s">
        <v>581</v>
      </c>
      <c r="D1020" s="2">
        <v>0</v>
      </c>
      <c r="E1020" s="2">
        <v>0</v>
      </c>
      <c r="F1020" s="2">
        <v>0</v>
      </c>
      <c r="G1020" s="2">
        <v>0</v>
      </c>
      <c r="H1020" s="2">
        <v>0</v>
      </c>
      <c r="I1020" s="2">
        <v>0</v>
      </c>
      <c r="J1020" s="2">
        <v>0</v>
      </c>
      <c r="K1020" s="2">
        <v>0</v>
      </c>
      <c r="L1020" s="2">
        <v>0</v>
      </c>
      <c r="M1020" s="2">
        <v>0</v>
      </c>
      <c r="N1020" s="2">
        <v>0</v>
      </c>
      <c r="O1020" s="2">
        <v>0</v>
      </c>
    </row>
    <row r="1021" spans="1:15" x14ac:dyDescent="0.2">
      <c r="A1021" s="16" t="s">
        <v>285</v>
      </c>
      <c r="B1021" s="19" t="s">
        <v>452</v>
      </c>
      <c r="C1021" s="33" t="s">
        <v>584</v>
      </c>
      <c r="D1021" s="2">
        <v>0</v>
      </c>
      <c r="E1021" s="2">
        <v>0</v>
      </c>
      <c r="F1021" s="2">
        <v>0</v>
      </c>
      <c r="G1021" s="2">
        <v>0</v>
      </c>
      <c r="H1021" s="2">
        <v>0</v>
      </c>
      <c r="I1021" s="2">
        <v>0</v>
      </c>
      <c r="J1021" s="2">
        <v>0</v>
      </c>
      <c r="K1021" s="2">
        <v>0</v>
      </c>
      <c r="L1021" s="2">
        <v>0</v>
      </c>
      <c r="M1021" s="2">
        <v>0</v>
      </c>
      <c r="N1021" s="2">
        <v>0</v>
      </c>
      <c r="O1021" s="2">
        <v>0</v>
      </c>
    </row>
    <row r="1022" spans="1:15" x14ac:dyDescent="0.2">
      <c r="A1022" s="16" t="s">
        <v>285</v>
      </c>
      <c r="B1022" s="19" t="s">
        <v>452</v>
      </c>
      <c r="C1022" s="33" t="s">
        <v>587</v>
      </c>
      <c r="D1022" s="2">
        <v>0</v>
      </c>
      <c r="E1022" s="2">
        <v>0</v>
      </c>
      <c r="F1022" s="2">
        <v>0</v>
      </c>
      <c r="G1022" s="2">
        <v>0</v>
      </c>
      <c r="H1022" s="2">
        <v>0</v>
      </c>
      <c r="I1022" s="2">
        <v>0</v>
      </c>
      <c r="J1022" s="2">
        <v>0</v>
      </c>
      <c r="K1022" s="2">
        <v>0</v>
      </c>
      <c r="L1022" s="2">
        <v>0</v>
      </c>
      <c r="M1022" s="2">
        <v>0</v>
      </c>
      <c r="N1022" s="2">
        <v>0</v>
      </c>
      <c r="O1022" s="2">
        <v>0</v>
      </c>
    </row>
    <row r="1023" spans="1:15" x14ac:dyDescent="0.2">
      <c r="A1023" s="16" t="s">
        <v>285</v>
      </c>
      <c r="B1023" s="19" t="s">
        <v>452</v>
      </c>
      <c r="C1023" s="33" t="s">
        <v>599</v>
      </c>
      <c r="D1023" s="2">
        <v>0</v>
      </c>
      <c r="E1023" s="2">
        <v>0</v>
      </c>
      <c r="F1023" s="2">
        <v>0</v>
      </c>
      <c r="G1023" s="2">
        <v>0</v>
      </c>
      <c r="H1023" s="2">
        <v>0</v>
      </c>
      <c r="I1023" s="2">
        <v>0</v>
      </c>
      <c r="J1023" s="2">
        <v>0</v>
      </c>
      <c r="K1023" s="2">
        <v>0</v>
      </c>
      <c r="L1023" s="2">
        <v>0</v>
      </c>
      <c r="M1023" s="2">
        <v>0</v>
      </c>
      <c r="N1023" s="2">
        <v>0</v>
      </c>
      <c r="O1023" s="2">
        <v>0</v>
      </c>
    </row>
    <row r="1024" spans="1:15" x14ac:dyDescent="0.2">
      <c r="A1024" s="16" t="s">
        <v>285</v>
      </c>
      <c r="B1024" s="19" t="s">
        <v>452</v>
      </c>
      <c r="C1024" s="33" t="s">
        <v>632</v>
      </c>
      <c r="D1024" s="2">
        <v>0</v>
      </c>
      <c r="E1024" s="2">
        <v>0</v>
      </c>
      <c r="F1024" s="2">
        <v>0</v>
      </c>
      <c r="G1024" s="2">
        <v>0</v>
      </c>
      <c r="H1024" s="2">
        <v>0</v>
      </c>
      <c r="I1024" s="2">
        <v>0</v>
      </c>
      <c r="J1024" s="2">
        <v>0</v>
      </c>
      <c r="K1024" s="2">
        <v>0</v>
      </c>
      <c r="L1024" s="2">
        <v>0</v>
      </c>
      <c r="M1024" s="2">
        <v>0</v>
      </c>
      <c r="N1024" s="2">
        <v>0</v>
      </c>
      <c r="O1024" s="2">
        <v>0</v>
      </c>
    </row>
    <row r="1025" spans="1:15" x14ac:dyDescent="0.2">
      <c r="A1025" s="16" t="s">
        <v>285</v>
      </c>
      <c r="B1025" s="19" t="s">
        <v>452</v>
      </c>
      <c r="C1025" s="33" t="s">
        <v>634</v>
      </c>
      <c r="D1025" s="2">
        <v>0</v>
      </c>
      <c r="E1025" s="2">
        <v>0</v>
      </c>
      <c r="F1025" s="2">
        <v>0</v>
      </c>
      <c r="G1025" s="2">
        <v>0</v>
      </c>
      <c r="H1025" s="2">
        <v>0</v>
      </c>
      <c r="I1025" s="2">
        <v>0</v>
      </c>
      <c r="J1025" s="2">
        <v>0</v>
      </c>
      <c r="K1025" s="2">
        <v>0</v>
      </c>
      <c r="L1025" s="2">
        <v>0</v>
      </c>
      <c r="M1025" s="2">
        <v>0</v>
      </c>
      <c r="N1025" s="2">
        <v>0</v>
      </c>
      <c r="O1025" s="2">
        <v>0</v>
      </c>
    </row>
    <row r="1026" spans="1:15" x14ac:dyDescent="0.2">
      <c r="A1026" s="16" t="s">
        <v>285</v>
      </c>
      <c r="B1026" s="19" t="s">
        <v>452</v>
      </c>
      <c r="C1026" s="33" t="s">
        <v>642</v>
      </c>
      <c r="D1026" s="2">
        <v>0</v>
      </c>
      <c r="E1026" s="2">
        <v>0</v>
      </c>
      <c r="F1026" s="2">
        <v>0</v>
      </c>
      <c r="G1026" s="2">
        <v>0</v>
      </c>
      <c r="H1026" s="2">
        <v>0</v>
      </c>
      <c r="I1026" s="2">
        <v>0</v>
      </c>
      <c r="J1026" s="2">
        <v>0</v>
      </c>
      <c r="K1026" s="2">
        <v>0</v>
      </c>
      <c r="L1026" s="2">
        <v>0</v>
      </c>
      <c r="M1026" s="2">
        <v>0</v>
      </c>
      <c r="N1026" s="2">
        <v>0</v>
      </c>
      <c r="O1026" s="2">
        <v>0</v>
      </c>
    </row>
    <row r="1027" spans="1:15" x14ac:dyDescent="0.2">
      <c r="A1027" s="16" t="s">
        <v>285</v>
      </c>
      <c r="B1027" s="19" t="s">
        <v>452</v>
      </c>
      <c r="C1027" s="33" t="s">
        <v>664</v>
      </c>
      <c r="D1027" s="2">
        <v>0</v>
      </c>
      <c r="E1027" s="2">
        <v>0</v>
      </c>
      <c r="F1027" s="2">
        <v>0</v>
      </c>
      <c r="G1027" s="2">
        <v>0</v>
      </c>
      <c r="H1027" s="2">
        <v>0</v>
      </c>
      <c r="I1027" s="2">
        <v>0</v>
      </c>
      <c r="J1027" s="2">
        <v>0</v>
      </c>
      <c r="K1027" s="2">
        <v>0</v>
      </c>
      <c r="L1027" s="2">
        <v>0</v>
      </c>
      <c r="M1027" s="2">
        <v>0</v>
      </c>
      <c r="N1027" s="2">
        <v>0</v>
      </c>
      <c r="O1027" s="2">
        <v>0</v>
      </c>
    </row>
    <row r="1028" spans="1:15" x14ac:dyDescent="0.2">
      <c r="A1028" s="16" t="s">
        <v>285</v>
      </c>
      <c r="B1028" s="19" t="s">
        <v>452</v>
      </c>
      <c r="C1028" s="33" t="s">
        <v>666</v>
      </c>
      <c r="D1028" s="2">
        <v>0</v>
      </c>
      <c r="E1028" s="2">
        <v>0</v>
      </c>
      <c r="F1028" s="2">
        <v>0</v>
      </c>
      <c r="G1028" s="2">
        <v>0</v>
      </c>
      <c r="H1028" s="2">
        <v>0</v>
      </c>
      <c r="I1028" s="2">
        <v>0</v>
      </c>
      <c r="J1028" s="2">
        <v>0</v>
      </c>
      <c r="K1028" s="2">
        <v>0</v>
      </c>
      <c r="L1028" s="2">
        <v>0</v>
      </c>
      <c r="M1028" s="2">
        <v>0</v>
      </c>
      <c r="N1028" s="2">
        <v>0</v>
      </c>
      <c r="O1028" s="2">
        <v>0</v>
      </c>
    </row>
    <row r="1029" spans="1:15" x14ac:dyDescent="0.2">
      <c r="A1029" s="16" t="s">
        <v>285</v>
      </c>
      <c r="B1029" s="19" t="s">
        <v>452</v>
      </c>
      <c r="C1029" s="33" t="s">
        <v>667</v>
      </c>
      <c r="D1029" s="2">
        <v>0</v>
      </c>
      <c r="E1029" s="2">
        <v>0</v>
      </c>
      <c r="F1029" s="2">
        <v>0</v>
      </c>
      <c r="G1029" s="2">
        <v>0</v>
      </c>
      <c r="H1029" s="2">
        <v>0</v>
      </c>
      <c r="I1029" s="2">
        <v>0</v>
      </c>
      <c r="J1029" s="2">
        <v>0</v>
      </c>
      <c r="K1029" s="2">
        <v>0</v>
      </c>
      <c r="L1029" s="2">
        <v>0</v>
      </c>
      <c r="M1029" s="2">
        <v>0</v>
      </c>
      <c r="N1029" s="2">
        <v>0</v>
      </c>
      <c r="O1029" s="2">
        <v>0</v>
      </c>
    </row>
    <row r="1030" spans="1:15" x14ac:dyDescent="0.2">
      <c r="A1030" s="16" t="s">
        <v>285</v>
      </c>
      <c r="B1030" s="19" t="s">
        <v>452</v>
      </c>
      <c r="C1030" s="33" t="s">
        <v>687</v>
      </c>
      <c r="D1030" s="2">
        <v>0</v>
      </c>
      <c r="E1030" s="2">
        <v>0</v>
      </c>
      <c r="F1030" s="2">
        <v>0</v>
      </c>
      <c r="G1030" s="2">
        <v>0</v>
      </c>
      <c r="H1030" s="2">
        <v>0</v>
      </c>
      <c r="I1030" s="2">
        <v>0</v>
      </c>
      <c r="J1030" s="2">
        <v>0</v>
      </c>
      <c r="K1030" s="2">
        <v>0</v>
      </c>
      <c r="L1030" s="2">
        <v>0</v>
      </c>
      <c r="M1030" s="2">
        <v>0</v>
      </c>
      <c r="N1030" s="2">
        <v>0</v>
      </c>
      <c r="O1030" s="2">
        <v>0</v>
      </c>
    </row>
    <row r="1031" spans="1:15" x14ac:dyDescent="0.2">
      <c r="A1031" s="16" t="s">
        <v>285</v>
      </c>
      <c r="B1031" s="19" t="s">
        <v>452</v>
      </c>
      <c r="C1031" s="33" t="s">
        <v>699</v>
      </c>
      <c r="D1031" s="2">
        <v>0</v>
      </c>
      <c r="E1031" s="2">
        <v>0</v>
      </c>
      <c r="F1031" s="2">
        <v>0</v>
      </c>
      <c r="G1031" s="2">
        <v>0</v>
      </c>
      <c r="H1031" s="2">
        <v>0</v>
      </c>
      <c r="I1031" s="2">
        <v>0</v>
      </c>
      <c r="J1031" s="2">
        <v>0</v>
      </c>
      <c r="K1031" s="2">
        <v>0</v>
      </c>
      <c r="L1031" s="2">
        <v>0</v>
      </c>
      <c r="M1031" s="2">
        <v>0</v>
      </c>
      <c r="N1031" s="2">
        <v>0</v>
      </c>
      <c r="O1031" s="2">
        <v>0</v>
      </c>
    </row>
    <row r="1032" spans="1:15" x14ac:dyDescent="0.2">
      <c r="A1032" s="16" t="s">
        <v>285</v>
      </c>
      <c r="B1032" s="19" t="s">
        <v>452</v>
      </c>
      <c r="C1032" s="33" t="s">
        <v>700</v>
      </c>
      <c r="D1032" s="2">
        <v>0</v>
      </c>
      <c r="E1032" s="2">
        <v>0</v>
      </c>
      <c r="F1032" s="2">
        <v>0</v>
      </c>
      <c r="G1032" s="2">
        <v>0</v>
      </c>
      <c r="H1032" s="2">
        <v>0</v>
      </c>
      <c r="I1032" s="2">
        <v>0</v>
      </c>
      <c r="J1032" s="2">
        <v>0</v>
      </c>
      <c r="K1032" s="2">
        <v>0</v>
      </c>
      <c r="L1032" s="2">
        <v>0</v>
      </c>
      <c r="M1032" s="2">
        <v>0</v>
      </c>
      <c r="N1032" s="2">
        <v>0</v>
      </c>
      <c r="O1032" s="2">
        <v>0</v>
      </c>
    </row>
    <row r="1033" spans="1:15" x14ac:dyDescent="0.2">
      <c r="A1033" s="16" t="s">
        <v>285</v>
      </c>
      <c r="B1033" s="19" t="s">
        <v>452</v>
      </c>
      <c r="C1033" s="33" t="s">
        <v>701</v>
      </c>
      <c r="D1033" s="2">
        <v>0</v>
      </c>
      <c r="E1033" s="2">
        <v>0</v>
      </c>
      <c r="F1033" s="2">
        <v>0</v>
      </c>
      <c r="G1033" s="2">
        <v>0</v>
      </c>
      <c r="H1033" s="2">
        <v>0</v>
      </c>
      <c r="I1033" s="2">
        <v>0</v>
      </c>
      <c r="J1033" s="2">
        <v>0</v>
      </c>
      <c r="K1033" s="2">
        <v>0</v>
      </c>
      <c r="L1033" s="2">
        <v>0</v>
      </c>
      <c r="M1033" s="2">
        <v>0</v>
      </c>
      <c r="N1033" s="2">
        <v>0</v>
      </c>
      <c r="O1033" s="2">
        <v>0</v>
      </c>
    </row>
    <row r="1034" spans="1:15" x14ac:dyDescent="0.2">
      <c r="A1034" s="16" t="s">
        <v>285</v>
      </c>
      <c r="B1034" s="19" t="s">
        <v>452</v>
      </c>
      <c r="C1034" s="33" t="s">
        <v>706</v>
      </c>
      <c r="D1034" s="2">
        <v>0</v>
      </c>
      <c r="E1034" s="2">
        <v>0</v>
      </c>
      <c r="F1034" s="2">
        <v>0</v>
      </c>
      <c r="G1034" s="2">
        <v>0</v>
      </c>
      <c r="H1034" s="2">
        <v>0</v>
      </c>
      <c r="I1034" s="2">
        <v>0</v>
      </c>
      <c r="J1034" s="2">
        <v>0</v>
      </c>
      <c r="K1034" s="2">
        <v>0</v>
      </c>
      <c r="L1034" s="2">
        <v>0</v>
      </c>
      <c r="M1034" s="2">
        <v>0</v>
      </c>
      <c r="N1034" s="2">
        <v>0</v>
      </c>
      <c r="O1034" s="2">
        <v>0</v>
      </c>
    </row>
    <row r="1035" spans="1:15" x14ac:dyDescent="0.2">
      <c r="A1035" s="16" t="s">
        <v>285</v>
      </c>
      <c r="B1035" s="19" t="s">
        <v>452</v>
      </c>
      <c r="C1035" s="33" t="s">
        <v>713</v>
      </c>
      <c r="D1035" s="2">
        <v>0</v>
      </c>
      <c r="E1035" s="2">
        <v>0</v>
      </c>
      <c r="F1035" s="2">
        <v>0</v>
      </c>
      <c r="G1035" s="2">
        <v>0</v>
      </c>
      <c r="H1035" s="2">
        <v>0</v>
      </c>
      <c r="I1035" s="2">
        <v>0</v>
      </c>
      <c r="J1035" s="2">
        <v>0</v>
      </c>
      <c r="K1035" s="2">
        <v>0</v>
      </c>
      <c r="L1035" s="2">
        <v>0</v>
      </c>
      <c r="M1035" s="2">
        <v>0</v>
      </c>
      <c r="N1035" s="2">
        <v>0</v>
      </c>
      <c r="O1035" s="2">
        <v>0</v>
      </c>
    </row>
    <row r="1036" spans="1:15" x14ac:dyDescent="0.2">
      <c r="A1036" s="16" t="s">
        <v>285</v>
      </c>
      <c r="B1036" s="19" t="s">
        <v>452</v>
      </c>
      <c r="C1036" s="33" t="s">
        <v>714</v>
      </c>
      <c r="D1036" s="2">
        <v>0</v>
      </c>
      <c r="E1036" s="2">
        <v>0</v>
      </c>
      <c r="F1036" s="2">
        <v>0</v>
      </c>
      <c r="G1036" s="2">
        <v>0</v>
      </c>
      <c r="H1036" s="2">
        <v>0</v>
      </c>
      <c r="I1036" s="2">
        <v>0</v>
      </c>
      <c r="J1036" s="2">
        <v>0</v>
      </c>
      <c r="K1036" s="2">
        <v>0</v>
      </c>
      <c r="L1036" s="2">
        <v>0</v>
      </c>
      <c r="M1036" s="2">
        <v>0</v>
      </c>
      <c r="N1036" s="2">
        <v>0</v>
      </c>
      <c r="O1036" s="2">
        <v>0</v>
      </c>
    </row>
    <row r="1037" spans="1:15" x14ac:dyDescent="0.2">
      <c r="A1037" s="16" t="s">
        <v>285</v>
      </c>
      <c r="B1037" s="19" t="s">
        <v>452</v>
      </c>
      <c r="C1037" s="33" t="s">
        <v>715</v>
      </c>
      <c r="D1037" s="2">
        <v>0</v>
      </c>
      <c r="E1037" s="2">
        <v>0</v>
      </c>
      <c r="F1037" s="2">
        <v>0</v>
      </c>
      <c r="G1037" s="2">
        <v>0</v>
      </c>
      <c r="H1037" s="2">
        <v>0</v>
      </c>
      <c r="I1037" s="2">
        <v>0</v>
      </c>
      <c r="J1037" s="2">
        <v>0</v>
      </c>
      <c r="K1037" s="2">
        <v>0</v>
      </c>
      <c r="L1037" s="2">
        <v>0</v>
      </c>
      <c r="M1037" s="2">
        <v>0</v>
      </c>
      <c r="N1037" s="2">
        <v>0</v>
      </c>
      <c r="O1037" s="2">
        <v>0</v>
      </c>
    </row>
    <row r="1038" spans="1:15" x14ac:dyDescent="0.2">
      <c r="A1038" s="16" t="s">
        <v>285</v>
      </c>
      <c r="B1038" s="19" t="s">
        <v>452</v>
      </c>
      <c r="C1038" s="33" t="s">
        <v>726</v>
      </c>
      <c r="D1038" s="2">
        <v>0</v>
      </c>
      <c r="E1038" s="2">
        <v>0</v>
      </c>
      <c r="F1038" s="2">
        <v>0</v>
      </c>
      <c r="G1038" s="2">
        <v>0</v>
      </c>
      <c r="H1038" s="2">
        <v>0</v>
      </c>
      <c r="I1038" s="2">
        <v>0</v>
      </c>
      <c r="J1038" s="2">
        <v>0</v>
      </c>
      <c r="K1038" s="2">
        <v>0</v>
      </c>
      <c r="L1038" s="2">
        <v>0</v>
      </c>
      <c r="M1038" s="2">
        <v>0</v>
      </c>
      <c r="N1038" s="2">
        <v>0</v>
      </c>
      <c r="O1038" s="2">
        <v>0</v>
      </c>
    </row>
    <row r="1039" spans="1:15" x14ac:dyDescent="0.2">
      <c r="A1039" s="16" t="s">
        <v>285</v>
      </c>
      <c r="B1039" s="19" t="s">
        <v>452</v>
      </c>
      <c r="C1039" s="33" t="s">
        <v>728</v>
      </c>
      <c r="D1039" s="2">
        <v>0</v>
      </c>
      <c r="E1039" s="2">
        <v>0</v>
      </c>
      <c r="F1039" s="2">
        <v>0</v>
      </c>
      <c r="G1039" s="2">
        <v>0</v>
      </c>
      <c r="H1039" s="2">
        <v>0</v>
      </c>
      <c r="I1039" s="2">
        <v>0</v>
      </c>
      <c r="J1039" s="2">
        <v>0</v>
      </c>
      <c r="K1039" s="2">
        <v>0</v>
      </c>
      <c r="L1039" s="2">
        <v>0</v>
      </c>
      <c r="M1039" s="2">
        <v>0</v>
      </c>
      <c r="N1039" s="2">
        <v>0</v>
      </c>
      <c r="O1039" s="2">
        <v>0</v>
      </c>
    </row>
    <row r="1040" spans="1:15" x14ac:dyDescent="0.2">
      <c r="A1040" s="16" t="s">
        <v>285</v>
      </c>
      <c r="B1040" s="19" t="s">
        <v>452</v>
      </c>
      <c r="C1040" s="33" t="s">
        <v>729</v>
      </c>
      <c r="D1040" s="2">
        <v>0</v>
      </c>
      <c r="E1040" s="2">
        <v>0</v>
      </c>
      <c r="F1040" s="2">
        <v>0</v>
      </c>
      <c r="G1040" s="2">
        <v>0</v>
      </c>
      <c r="H1040" s="2">
        <v>0</v>
      </c>
      <c r="I1040" s="2">
        <v>0</v>
      </c>
      <c r="J1040" s="2">
        <v>0</v>
      </c>
      <c r="K1040" s="2">
        <v>0</v>
      </c>
      <c r="L1040" s="2">
        <v>0</v>
      </c>
      <c r="M1040" s="2">
        <v>0</v>
      </c>
      <c r="N1040" s="2">
        <v>0</v>
      </c>
      <c r="O1040" s="2">
        <v>0</v>
      </c>
    </row>
    <row r="1041" spans="1:15" x14ac:dyDescent="0.2">
      <c r="A1041" s="16" t="s">
        <v>285</v>
      </c>
      <c r="B1041" s="19" t="s">
        <v>452</v>
      </c>
      <c r="C1041" s="33" t="s">
        <v>731</v>
      </c>
      <c r="D1041" s="2">
        <v>0</v>
      </c>
      <c r="E1041" s="2">
        <v>0</v>
      </c>
      <c r="F1041" s="2">
        <v>0</v>
      </c>
      <c r="G1041" s="2">
        <v>0</v>
      </c>
      <c r="H1041" s="2">
        <v>0</v>
      </c>
      <c r="I1041" s="2">
        <v>0</v>
      </c>
      <c r="J1041" s="2">
        <v>0</v>
      </c>
      <c r="K1041" s="2">
        <v>0</v>
      </c>
      <c r="L1041" s="2">
        <v>0</v>
      </c>
      <c r="M1041" s="2">
        <v>0</v>
      </c>
      <c r="N1041" s="2">
        <v>0</v>
      </c>
      <c r="O1041" s="2">
        <v>0</v>
      </c>
    </row>
    <row r="1042" spans="1:15" x14ac:dyDescent="0.2">
      <c r="A1042" s="16" t="s">
        <v>285</v>
      </c>
      <c r="B1042" s="19" t="s">
        <v>452</v>
      </c>
      <c r="C1042" s="33" t="s">
        <v>734</v>
      </c>
      <c r="D1042" s="2">
        <v>0</v>
      </c>
      <c r="E1042" s="2">
        <v>0</v>
      </c>
      <c r="F1042" s="2">
        <v>0</v>
      </c>
      <c r="G1042" s="2">
        <v>0</v>
      </c>
      <c r="H1042" s="2">
        <v>0</v>
      </c>
      <c r="I1042" s="2">
        <v>0</v>
      </c>
      <c r="J1042" s="2">
        <v>0</v>
      </c>
      <c r="K1042" s="2">
        <v>0</v>
      </c>
      <c r="L1042" s="2">
        <v>0</v>
      </c>
      <c r="M1042" s="2">
        <v>0</v>
      </c>
      <c r="N1042" s="2">
        <v>0</v>
      </c>
      <c r="O1042" s="2">
        <v>0</v>
      </c>
    </row>
    <row r="1043" spans="1:15" x14ac:dyDescent="0.2">
      <c r="A1043" s="16" t="s">
        <v>285</v>
      </c>
      <c r="B1043" s="19" t="s">
        <v>452</v>
      </c>
      <c r="C1043" s="33" t="s">
        <v>751</v>
      </c>
      <c r="D1043" s="2">
        <v>0</v>
      </c>
      <c r="E1043" s="2">
        <v>0</v>
      </c>
      <c r="F1043" s="2">
        <v>0</v>
      </c>
      <c r="G1043" s="2">
        <v>0</v>
      </c>
      <c r="H1043" s="2">
        <v>0</v>
      </c>
      <c r="I1043" s="2">
        <v>0</v>
      </c>
      <c r="J1043" s="2">
        <v>0</v>
      </c>
      <c r="K1043" s="2">
        <v>0</v>
      </c>
      <c r="L1043" s="2">
        <v>0</v>
      </c>
      <c r="M1043" s="2">
        <v>0</v>
      </c>
      <c r="N1043" s="2">
        <v>0</v>
      </c>
      <c r="O1043" s="2">
        <v>0</v>
      </c>
    </row>
    <row r="1044" spans="1:15" x14ac:dyDescent="0.2">
      <c r="A1044" s="16" t="s">
        <v>285</v>
      </c>
      <c r="B1044" s="19" t="s">
        <v>452</v>
      </c>
      <c r="C1044" s="33" t="s">
        <v>752</v>
      </c>
      <c r="D1044" s="2">
        <v>0</v>
      </c>
      <c r="E1044" s="2">
        <v>0</v>
      </c>
      <c r="F1044" s="2">
        <v>0</v>
      </c>
      <c r="G1044" s="2">
        <v>0</v>
      </c>
      <c r="H1044" s="2">
        <v>0</v>
      </c>
      <c r="I1044" s="2">
        <v>0</v>
      </c>
      <c r="J1044" s="2">
        <v>0</v>
      </c>
      <c r="K1044" s="2">
        <v>0</v>
      </c>
      <c r="L1044" s="2">
        <v>0</v>
      </c>
      <c r="M1044" s="2">
        <v>0</v>
      </c>
      <c r="N1044" s="2">
        <v>0</v>
      </c>
      <c r="O1044" s="2">
        <v>0</v>
      </c>
    </row>
    <row r="1045" spans="1:15" x14ac:dyDescent="0.2">
      <c r="A1045" s="16" t="s">
        <v>285</v>
      </c>
      <c r="B1045" s="19" t="s">
        <v>452</v>
      </c>
      <c r="C1045" s="33" t="s">
        <v>754</v>
      </c>
      <c r="D1045" s="2">
        <v>0</v>
      </c>
      <c r="E1045" s="2">
        <v>0</v>
      </c>
      <c r="F1045" s="2">
        <v>0</v>
      </c>
      <c r="G1045" s="2">
        <v>0</v>
      </c>
      <c r="H1045" s="2">
        <v>0</v>
      </c>
      <c r="I1045" s="2">
        <v>0</v>
      </c>
      <c r="J1045" s="2">
        <v>0</v>
      </c>
      <c r="K1045" s="2">
        <v>0</v>
      </c>
      <c r="L1045" s="2">
        <v>0</v>
      </c>
      <c r="M1045" s="2">
        <v>0</v>
      </c>
      <c r="N1045" s="2">
        <v>0</v>
      </c>
      <c r="O1045" s="2">
        <v>0</v>
      </c>
    </row>
    <row r="1046" spans="1:15" x14ac:dyDescent="0.2">
      <c r="A1046" s="16" t="s">
        <v>285</v>
      </c>
      <c r="B1046" s="19" t="s">
        <v>452</v>
      </c>
      <c r="C1046" s="33" t="s">
        <v>755</v>
      </c>
      <c r="D1046" s="2">
        <v>0</v>
      </c>
      <c r="E1046" s="2">
        <v>0</v>
      </c>
      <c r="F1046" s="2">
        <v>0</v>
      </c>
      <c r="G1046" s="2">
        <v>0</v>
      </c>
      <c r="H1046" s="2">
        <v>0</v>
      </c>
      <c r="I1046" s="2">
        <v>0</v>
      </c>
      <c r="J1046" s="2">
        <v>0</v>
      </c>
      <c r="K1046" s="2">
        <v>0</v>
      </c>
      <c r="L1046" s="2">
        <v>0</v>
      </c>
      <c r="M1046" s="2">
        <v>0</v>
      </c>
      <c r="N1046" s="2">
        <v>0</v>
      </c>
      <c r="O1046" s="2">
        <v>0</v>
      </c>
    </row>
    <row r="1047" spans="1:15" x14ac:dyDescent="0.2">
      <c r="A1047" s="16" t="s">
        <v>285</v>
      </c>
      <c r="B1047" s="17" t="s">
        <v>757</v>
      </c>
      <c r="C1047" s="33" t="s">
        <v>771</v>
      </c>
      <c r="D1047" s="2">
        <v>0</v>
      </c>
      <c r="E1047" s="2">
        <v>0</v>
      </c>
      <c r="F1047" s="2">
        <v>0</v>
      </c>
      <c r="G1047" s="2">
        <v>0</v>
      </c>
      <c r="H1047" s="2">
        <v>0</v>
      </c>
      <c r="I1047" s="2">
        <v>0</v>
      </c>
      <c r="J1047" s="2">
        <v>0</v>
      </c>
      <c r="K1047" s="2">
        <v>0</v>
      </c>
      <c r="L1047" s="2">
        <v>0</v>
      </c>
      <c r="M1047" s="2">
        <v>0</v>
      </c>
      <c r="N1047" s="2">
        <v>0</v>
      </c>
      <c r="O1047" s="2">
        <v>0</v>
      </c>
    </row>
    <row r="1048" spans="1:15" x14ac:dyDescent="0.2">
      <c r="A1048" s="16" t="s">
        <v>285</v>
      </c>
      <c r="B1048" s="17" t="s">
        <v>757</v>
      </c>
      <c r="C1048" s="33" t="s">
        <v>798</v>
      </c>
      <c r="D1048" s="2">
        <v>0</v>
      </c>
      <c r="E1048" s="2">
        <v>0</v>
      </c>
      <c r="F1048" s="2">
        <v>0</v>
      </c>
      <c r="G1048" s="2">
        <v>0</v>
      </c>
      <c r="H1048" s="2">
        <v>0</v>
      </c>
      <c r="I1048" s="2">
        <v>0</v>
      </c>
      <c r="J1048" s="2">
        <v>0</v>
      </c>
      <c r="K1048" s="2">
        <v>0</v>
      </c>
      <c r="L1048" s="2">
        <v>0</v>
      </c>
      <c r="M1048" s="2">
        <v>0</v>
      </c>
      <c r="N1048" s="2">
        <v>0</v>
      </c>
      <c r="O1048" s="2">
        <v>0</v>
      </c>
    </row>
    <row r="1049" spans="1:15" x14ac:dyDescent="0.2">
      <c r="A1049" s="16" t="s">
        <v>285</v>
      </c>
      <c r="B1049" s="17" t="s">
        <v>757</v>
      </c>
      <c r="C1049" s="33" t="s">
        <v>812</v>
      </c>
      <c r="D1049" s="2">
        <v>0</v>
      </c>
      <c r="E1049" s="2">
        <v>0</v>
      </c>
      <c r="F1049" s="2">
        <v>0</v>
      </c>
      <c r="G1049" s="2">
        <v>0</v>
      </c>
      <c r="H1049" s="2">
        <v>0</v>
      </c>
      <c r="I1049" s="2">
        <v>0</v>
      </c>
      <c r="J1049" s="2">
        <v>0</v>
      </c>
      <c r="K1049" s="2">
        <v>0</v>
      </c>
      <c r="L1049" s="2">
        <v>0</v>
      </c>
      <c r="M1049" s="2">
        <v>0</v>
      </c>
      <c r="N1049" s="2">
        <v>0</v>
      </c>
      <c r="O1049" s="2">
        <v>0</v>
      </c>
    </row>
    <row r="1050" spans="1:15" x14ac:dyDescent="0.2">
      <c r="A1050" s="16" t="s">
        <v>285</v>
      </c>
      <c r="B1050" s="17" t="s">
        <v>757</v>
      </c>
      <c r="C1050" s="33" t="s">
        <v>821</v>
      </c>
      <c r="D1050" s="2">
        <v>0</v>
      </c>
      <c r="E1050" s="2">
        <v>0</v>
      </c>
      <c r="F1050" s="2">
        <v>0</v>
      </c>
      <c r="G1050" s="2">
        <v>0</v>
      </c>
      <c r="H1050" s="2">
        <v>0</v>
      </c>
      <c r="I1050" s="2">
        <v>0</v>
      </c>
      <c r="J1050" s="2">
        <v>0</v>
      </c>
      <c r="K1050" s="2">
        <v>0</v>
      </c>
      <c r="L1050" s="2">
        <v>0</v>
      </c>
      <c r="M1050" s="2">
        <v>0</v>
      </c>
      <c r="N1050" s="2">
        <v>0</v>
      </c>
      <c r="O1050" s="2">
        <v>0</v>
      </c>
    </row>
    <row r="1051" spans="1:15" x14ac:dyDescent="0.2">
      <c r="A1051" s="16" t="s">
        <v>285</v>
      </c>
      <c r="B1051" s="17" t="s">
        <v>757</v>
      </c>
      <c r="C1051" s="33" t="s">
        <v>834</v>
      </c>
      <c r="D1051" s="2">
        <v>0</v>
      </c>
      <c r="E1051" s="2">
        <v>0</v>
      </c>
      <c r="F1051" s="2">
        <v>0</v>
      </c>
      <c r="G1051" s="2">
        <v>0</v>
      </c>
      <c r="H1051" s="2">
        <v>0</v>
      </c>
      <c r="I1051" s="2">
        <v>0</v>
      </c>
      <c r="J1051" s="2">
        <v>0</v>
      </c>
      <c r="K1051" s="2">
        <v>0</v>
      </c>
      <c r="L1051" s="2">
        <v>0</v>
      </c>
      <c r="M1051" s="2">
        <v>0</v>
      </c>
      <c r="N1051" s="2">
        <v>0</v>
      </c>
      <c r="O1051" s="2">
        <v>0</v>
      </c>
    </row>
    <row r="1052" spans="1:15" x14ac:dyDescent="0.2">
      <c r="A1052" s="16" t="s">
        <v>285</v>
      </c>
      <c r="B1052" s="17" t="s">
        <v>757</v>
      </c>
      <c r="C1052" s="33" t="s">
        <v>836</v>
      </c>
      <c r="D1052" s="2">
        <v>0</v>
      </c>
      <c r="E1052" s="2">
        <v>0</v>
      </c>
      <c r="F1052" s="2">
        <v>0</v>
      </c>
      <c r="G1052" s="2">
        <v>0</v>
      </c>
      <c r="H1052" s="2">
        <v>0</v>
      </c>
      <c r="I1052" s="2">
        <v>0</v>
      </c>
      <c r="J1052" s="2">
        <v>0</v>
      </c>
      <c r="K1052" s="2">
        <v>0</v>
      </c>
      <c r="L1052" s="2">
        <v>0</v>
      </c>
      <c r="M1052" s="2">
        <v>0</v>
      </c>
      <c r="N1052" s="2">
        <v>0</v>
      </c>
      <c r="O1052" s="2">
        <v>0</v>
      </c>
    </row>
    <row r="1053" spans="1:15" x14ac:dyDescent="0.2">
      <c r="A1053" s="16" t="s">
        <v>285</v>
      </c>
      <c r="B1053" s="17" t="s">
        <v>757</v>
      </c>
      <c r="C1053" s="33" t="s">
        <v>848</v>
      </c>
      <c r="D1053" s="2">
        <v>0</v>
      </c>
      <c r="E1053" s="2">
        <v>0</v>
      </c>
      <c r="F1053" s="2">
        <v>0</v>
      </c>
      <c r="G1053" s="2">
        <v>0</v>
      </c>
      <c r="H1053" s="2">
        <v>0</v>
      </c>
      <c r="I1053" s="2">
        <v>0</v>
      </c>
      <c r="J1053" s="2">
        <v>0</v>
      </c>
      <c r="K1053" s="2">
        <v>0</v>
      </c>
      <c r="L1053" s="2">
        <v>0</v>
      </c>
      <c r="M1053" s="2">
        <v>0</v>
      </c>
      <c r="N1053" s="2">
        <v>0</v>
      </c>
      <c r="O1053" s="2">
        <v>0</v>
      </c>
    </row>
    <row r="1054" spans="1:15" x14ac:dyDescent="0.2">
      <c r="A1054" s="16" t="s">
        <v>285</v>
      </c>
      <c r="B1054" s="17" t="s">
        <v>757</v>
      </c>
      <c r="C1054" s="33" t="s">
        <v>870</v>
      </c>
      <c r="D1054" s="2">
        <v>0</v>
      </c>
      <c r="E1054" s="2">
        <v>0</v>
      </c>
      <c r="F1054" s="2">
        <v>0</v>
      </c>
      <c r="G1054" s="2">
        <v>0</v>
      </c>
      <c r="H1054" s="2">
        <v>0</v>
      </c>
      <c r="I1054" s="2">
        <v>0</v>
      </c>
      <c r="J1054" s="2">
        <v>0</v>
      </c>
      <c r="K1054" s="2">
        <v>0</v>
      </c>
      <c r="L1054" s="2">
        <v>0</v>
      </c>
      <c r="M1054" s="2">
        <v>0</v>
      </c>
      <c r="N1054" s="2">
        <v>0</v>
      </c>
      <c r="O1054" s="2">
        <v>0</v>
      </c>
    </row>
    <row r="1055" spans="1:15" x14ac:dyDescent="0.2">
      <c r="A1055" s="16" t="s">
        <v>285</v>
      </c>
      <c r="B1055" s="17" t="s">
        <v>757</v>
      </c>
      <c r="C1055" s="33" t="s">
        <v>872</v>
      </c>
      <c r="D1055" s="2">
        <v>0</v>
      </c>
      <c r="E1055" s="2">
        <v>0</v>
      </c>
      <c r="F1055" s="2">
        <v>0</v>
      </c>
      <c r="G1055" s="2">
        <v>0</v>
      </c>
      <c r="H1055" s="2">
        <v>0</v>
      </c>
      <c r="I1055" s="2">
        <v>0</v>
      </c>
      <c r="J1055" s="2">
        <v>0</v>
      </c>
      <c r="K1055" s="2">
        <v>0</v>
      </c>
      <c r="L1055" s="2">
        <v>0</v>
      </c>
      <c r="M1055" s="2">
        <v>0</v>
      </c>
      <c r="N1055" s="2">
        <v>0</v>
      </c>
      <c r="O1055" s="2">
        <v>0</v>
      </c>
    </row>
    <row r="1056" spans="1:15" x14ac:dyDescent="0.2">
      <c r="A1056" s="16" t="s">
        <v>285</v>
      </c>
      <c r="B1056" s="17" t="s">
        <v>757</v>
      </c>
      <c r="C1056" s="33" t="s">
        <v>877</v>
      </c>
      <c r="D1056" s="2">
        <v>0</v>
      </c>
      <c r="E1056" s="2">
        <v>0</v>
      </c>
      <c r="F1056" s="2">
        <v>0</v>
      </c>
      <c r="G1056" s="2">
        <v>0</v>
      </c>
      <c r="H1056" s="2">
        <v>0</v>
      </c>
      <c r="I1056" s="2">
        <v>0</v>
      </c>
      <c r="J1056" s="2">
        <v>0</v>
      </c>
      <c r="K1056" s="2">
        <v>0</v>
      </c>
      <c r="L1056" s="2">
        <v>0</v>
      </c>
      <c r="M1056" s="2">
        <v>0</v>
      </c>
      <c r="N1056" s="2">
        <v>0</v>
      </c>
      <c r="O1056" s="2">
        <v>0</v>
      </c>
    </row>
    <row r="1057" spans="1:15" x14ac:dyDescent="0.2">
      <c r="A1057" s="16" t="s">
        <v>285</v>
      </c>
      <c r="B1057" s="17" t="s">
        <v>757</v>
      </c>
      <c r="C1057" s="33" t="s">
        <v>897</v>
      </c>
      <c r="D1057" s="2">
        <v>0</v>
      </c>
      <c r="E1057" s="2">
        <v>0</v>
      </c>
      <c r="F1057" s="2">
        <v>0</v>
      </c>
      <c r="G1057" s="2">
        <v>0</v>
      </c>
      <c r="H1057" s="2">
        <v>0</v>
      </c>
      <c r="I1057" s="2">
        <v>0</v>
      </c>
      <c r="J1057" s="2">
        <v>0</v>
      </c>
      <c r="K1057" s="2">
        <v>0</v>
      </c>
      <c r="L1057" s="2">
        <v>0</v>
      </c>
      <c r="M1057" s="2">
        <v>0</v>
      </c>
      <c r="N1057" s="2">
        <v>0</v>
      </c>
      <c r="O1057" s="2">
        <v>0</v>
      </c>
    </row>
    <row r="1058" spans="1:15" x14ac:dyDescent="0.2">
      <c r="A1058" s="16" t="s">
        <v>285</v>
      </c>
      <c r="B1058" s="17" t="s">
        <v>757</v>
      </c>
      <c r="C1058" s="33" t="s">
        <v>898</v>
      </c>
      <c r="D1058" s="2">
        <v>0</v>
      </c>
      <c r="E1058" s="2">
        <v>0</v>
      </c>
      <c r="F1058" s="2">
        <v>0</v>
      </c>
      <c r="G1058" s="2">
        <v>0</v>
      </c>
      <c r="H1058" s="2">
        <v>0</v>
      </c>
      <c r="I1058" s="2">
        <v>0</v>
      </c>
      <c r="J1058" s="2">
        <v>0</v>
      </c>
      <c r="K1058" s="2">
        <v>0</v>
      </c>
      <c r="L1058" s="2">
        <v>0</v>
      </c>
      <c r="M1058" s="2">
        <v>0</v>
      </c>
      <c r="N1058" s="2">
        <v>0</v>
      </c>
      <c r="O1058" s="2">
        <v>0</v>
      </c>
    </row>
    <row r="1059" spans="1:15" x14ac:dyDescent="0.2">
      <c r="A1059" s="16" t="s">
        <v>285</v>
      </c>
      <c r="B1059" s="17" t="s">
        <v>757</v>
      </c>
      <c r="C1059" s="33" t="s">
        <v>899</v>
      </c>
      <c r="D1059" s="2">
        <v>0</v>
      </c>
      <c r="E1059" s="2">
        <v>0</v>
      </c>
      <c r="F1059" s="2">
        <v>0</v>
      </c>
      <c r="G1059" s="2">
        <v>0</v>
      </c>
      <c r="H1059" s="2">
        <v>0</v>
      </c>
      <c r="I1059" s="2">
        <v>0</v>
      </c>
      <c r="J1059" s="2">
        <v>0</v>
      </c>
      <c r="K1059" s="2">
        <v>0</v>
      </c>
      <c r="L1059" s="2">
        <v>0</v>
      </c>
      <c r="M1059" s="2">
        <v>0</v>
      </c>
      <c r="N1059" s="2">
        <v>0</v>
      </c>
      <c r="O1059" s="2">
        <v>0</v>
      </c>
    </row>
    <row r="1060" spans="1:15" x14ac:dyDescent="0.2">
      <c r="A1060" s="16" t="s">
        <v>285</v>
      </c>
      <c r="B1060" s="17" t="s">
        <v>757</v>
      </c>
      <c r="C1060" s="33" t="s">
        <v>900</v>
      </c>
      <c r="D1060" s="2">
        <v>0</v>
      </c>
      <c r="E1060" s="2">
        <v>0</v>
      </c>
      <c r="F1060" s="2">
        <v>0</v>
      </c>
      <c r="G1060" s="2">
        <v>0</v>
      </c>
      <c r="H1060" s="2">
        <v>0</v>
      </c>
      <c r="I1060" s="2">
        <v>0</v>
      </c>
      <c r="J1060" s="2">
        <v>0</v>
      </c>
      <c r="K1060" s="2">
        <v>0</v>
      </c>
      <c r="L1060" s="2">
        <v>0</v>
      </c>
      <c r="M1060" s="2">
        <v>0</v>
      </c>
      <c r="N1060" s="2">
        <v>0</v>
      </c>
      <c r="O1060" s="2">
        <v>0</v>
      </c>
    </row>
    <row r="1061" spans="1:15" x14ac:dyDescent="0.2">
      <c r="A1061" s="16" t="s">
        <v>285</v>
      </c>
      <c r="B1061" s="17" t="s">
        <v>757</v>
      </c>
      <c r="C1061" s="33" t="s">
        <v>901</v>
      </c>
      <c r="D1061" s="2">
        <v>0</v>
      </c>
      <c r="E1061" s="2">
        <v>0</v>
      </c>
      <c r="F1061" s="2">
        <v>0</v>
      </c>
      <c r="G1061" s="2">
        <v>0</v>
      </c>
      <c r="H1061" s="2">
        <v>0</v>
      </c>
      <c r="I1061" s="2">
        <v>0</v>
      </c>
      <c r="J1061" s="2">
        <v>0</v>
      </c>
      <c r="K1061" s="2">
        <v>0</v>
      </c>
      <c r="L1061" s="2">
        <v>0</v>
      </c>
      <c r="M1061" s="2">
        <v>0</v>
      </c>
      <c r="N1061" s="2">
        <v>0</v>
      </c>
      <c r="O1061" s="2">
        <v>0</v>
      </c>
    </row>
    <row r="1062" spans="1:15" x14ac:dyDescent="0.2">
      <c r="A1062" s="16" t="s">
        <v>285</v>
      </c>
      <c r="B1062" s="17" t="s">
        <v>757</v>
      </c>
      <c r="C1062" s="33" t="s">
        <v>902</v>
      </c>
      <c r="D1062" s="2">
        <v>0</v>
      </c>
      <c r="E1062" s="2">
        <v>0</v>
      </c>
      <c r="F1062" s="2">
        <v>0</v>
      </c>
      <c r="G1062" s="2">
        <v>0</v>
      </c>
      <c r="H1062" s="2">
        <v>0</v>
      </c>
      <c r="I1062" s="2">
        <v>0</v>
      </c>
      <c r="J1062" s="2">
        <v>0</v>
      </c>
      <c r="K1062" s="2">
        <v>0</v>
      </c>
      <c r="L1062" s="2">
        <v>0</v>
      </c>
      <c r="M1062" s="2">
        <v>0</v>
      </c>
      <c r="N1062" s="2">
        <v>0</v>
      </c>
      <c r="O1062" s="2">
        <v>0</v>
      </c>
    </row>
    <row r="1063" spans="1:15" x14ac:dyDescent="0.2">
      <c r="A1063" s="16" t="s">
        <v>285</v>
      </c>
      <c r="B1063" s="17" t="s">
        <v>757</v>
      </c>
      <c r="C1063" s="33" t="s">
        <v>907</v>
      </c>
      <c r="D1063" s="2">
        <v>0</v>
      </c>
      <c r="E1063" s="2">
        <v>0</v>
      </c>
      <c r="F1063" s="2">
        <v>0</v>
      </c>
      <c r="G1063" s="2">
        <v>0</v>
      </c>
      <c r="H1063" s="2">
        <v>0</v>
      </c>
      <c r="I1063" s="2">
        <v>0</v>
      </c>
      <c r="J1063" s="2">
        <v>0</v>
      </c>
      <c r="K1063" s="2">
        <v>0</v>
      </c>
      <c r="L1063" s="2">
        <v>0</v>
      </c>
      <c r="M1063" s="2">
        <v>0</v>
      </c>
      <c r="N1063" s="2">
        <v>0</v>
      </c>
      <c r="O1063" s="2">
        <v>0</v>
      </c>
    </row>
    <row r="1064" spans="1:15" x14ac:dyDescent="0.2">
      <c r="A1064" s="16" t="s">
        <v>285</v>
      </c>
      <c r="B1064" s="17" t="s">
        <v>757</v>
      </c>
      <c r="C1064" s="33" t="s">
        <v>910</v>
      </c>
      <c r="D1064" s="2">
        <v>0</v>
      </c>
      <c r="E1064" s="2">
        <v>0</v>
      </c>
      <c r="F1064" s="2">
        <v>0</v>
      </c>
      <c r="G1064" s="2">
        <v>0</v>
      </c>
      <c r="H1064" s="2">
        <v>0</v>
      </c>
      <c r="I1064" s="2">
        <v>0</v>
      </c>
      <c r="J1064" s="2">
        <v>0</v>
      </c>
      <c r="K1064" s="2">
        <v>0</v>
      </c>
      <c r="L1064" s="2">
        <v>0</v>
      </c>
      <c r="M1064" s="2">
        <v>0</v>
      </c>
      <c r="N1064" s="2">
        <v>0</v>
      </c>
      <c r="O1064" s="2">
        <v>0</v>
      </c>
    </row>
    <row r="1065" spans="1:15" x14ac:dyDescent="0.2">
      <c r="A1065" s="16" t="s">
        <v>285</v>
      </c>
      <c r="B1065" s="17" t="s">
        <v>757</v>
      </c>
      <c r="C1065" s="33" t="s">
        <v>917</v>
      </c>
      <c r="D1065" s="2">
        <v>0</v>
      </c>
      <c r="E1065" s="2">
        <v>0</v>
      </c>
      <c r="F1065" s="2">
        <v>0</v>
      </c>
      <c r="G1065" s="2">
        <v>0</v>
      </c>
      <c r="H1065" s="2">
        <v>0</v>
      </c>
      <c r="I1065" s="2">
        <v>0</v>
      </c>
      <c r="J1065" s="2">
        <v>0</v>
      </c>
      <c r="K1065" s="2">
        <v>0</v>
      </c>
      <c r="L1065" s="2">
        <v>0</v>
      </c>
      <c r="M1065" s="2">
        <v>0</v>
      </c>
      <c r="N1065" s="2">
        <v>0</v>
      </c>
      <c r="O1065" s="2">
        <v>0</v>
      </c>
    </row>
    <row r="1066" spans="1:15" x14ac:dyDescent="0.2">
      <c r="A1066" s="16" t="s">
        <v>285</v>
      </c>
      <c r="B1066" s="17" t="s">
        <v>757</v>
      </c>
      <c r="C1066" s="33" t="s">
        <v>918</v>
      </c>
      <c r="D1066" s="2">
        <v>0</v>
      </c>
      <c r="E1066" s="2">
        <v>0</v>
      </c>
      <c r="F1066" s="2">
        <v>0</v>
      </c>
      <c r="G1066" s="2">
        <v>0</v>
      </c>
      <c r="H1066" s="2">
        <v>0</v>
      </c>
      <c r="I1066" s="2">
        <v>0</v>
      </c>
      <c r="J1066" s="2">
        <v>0</v>
      </c>
      <c r="K1066" s="2">
        <v>0</v>
      </c>
      <c r="L1066" s="2">
        <v>0</v>
      </c>
      <c r="M1066" s="2">
        <v>0</v>
      </c>
      <c r="N1066" s="2">
        <v>0</v>
      </c>
      <c r="O1066" s="2">
        <v>0</v>
      </c>
    </row>
    <row r="1067" spans="1:15" x14ac:dyDescent="0.2">
      <c r="A1067" s="16" t="s">
        <v>285</v>
      </c>
      <c r="B1067" s="17" t="s">
        <v>757</v>
      </c>
      <c r="C1067" s="33" t="s">
        <v>919</v>
      </c>
      <c r="D1067" s="2">
        <v>0</v>
      </c>
      <c r="E1067" s="2">
        <v>0</v>
      </c>
      <c r="F1067" s="2">
        <v>0</v>
      </c>
      <c r="G1067" s="2">
        <v>0</v>
      </c>
      <c r="H1067" s="2">
        <v>0</v>
      </c>
      <c r="I1067" s="2">
        <v>0</v>
      </c>
      <c r="J1067" s="2">
        <v>0</v>
      </c>
      <c r="K1067" s="2">
        <v>0</v>
      </c>
      <c r="L1067" s="2">
        <v>0</v>
      </c>
      <c r="M1067" s="2">
        <v>0</v>
      </c>
      <c r="N1067" s="2">
        <v>0</v>
      </c>
      <c r="O1067" s="2">
        <v>0</v>
      </c>
    </row>
    <row r="1068" spans="1:15" x14ac:dyDescent="0.2">
      <c r="A1068" s="16" t="s">
        <v>285</v>
      </c>
      <c r="B1068" s="17" t="s">
        <v>757</v>
      </c>
      <c r="C1068" s="33" t="s">
        <v>920</v>
      </c>
      <c r="D1068" s="2">
        <v>0</v>
      </c>
      <c r="E1068" s="2">
        <v>0</v>
      </c>
      <c r="F1068" s="2">
        <v>0</v>
      </c>
      <c r="G1068" s="2">
        <v>0</v>
      </c>
      <c r="H1068" s="2">
        <v>0</v>
      </c>
      <c r="I1068" s="2">
        <v>0</v>
      </c>
      <c r="J1068" s="2">
        <v>0</v>
      </c>
      <c r="K1068" s="2">
        <v>0</v>
      </c>
      <c r="L1068" s="2">
        <v>0</v>
      </c>
      <c r="M1068" s="2">
        <v>0</v>
      </c>
      <c r="N1068" s="2">
        <v>0</v>
      </c>
      <c r="O1068" s="2">
        <v>0</v>
      </c>
    </row>
    <row r="1069" spans="1:15" x14ac:dyDescent="0.2">
      <c r="A1069" s="16" t="s">
        <v>285</v>
      </c>
      <c r="B1069" s="17" t="s">
        <v>757</v>
      </c>
      <c r="C1069" s="33" t="s">
        <v>921</v>
      </c>
      <c r="D1069" s="2">
        <v>0</v>
      </c>
      <c r="E1069" s="2">
        <v>0</v>
      </c>
      <c r="F1069" s="2">
        <v>0</v>
      </c>
      <c r="G1069" s="2">
        <v>0</v>
      </c>
      <c r="H1069" s="2">
        <v>0</v>
      </c>
      <c r="I1069" s="2">
        <v>0</v>
      </c>
      <c r="J1069" s="2">
        <v>0</v>
      </c>
      <c r="K1069" s="2">
        <v>0</v>
      </c>
      <c r="L1069" s="2">
        <v>0</v>
      </c>
      <c r="M1069" s="2">
        <v>0</v>
      </c>
      <c r="N1069" s="2">
        <v>0</v>
      </c>
      <c r="O1069" s="2">
        <v>0</v>
      </c>
    </row>
    <row r="1070" spans="1:15" x14ac:dyDescent="0.2">
      <c r="A1070" s="16" t="s">
        <v>285</v>
      </c>
      <c r="B1070" s="17" t="s">
        <v>757</v>
      </c>
      <c r="C1070" s="33" t="s">
        <v>922</v>
      </c>
      <c r="D1070" s="2">
        <v>0</v>
      </c>
      <c r="E1070" s="2">
        <v>0</v>
      </c>
      <c r="F1070" s="2">
        <v>0</v>
      </c>
      <c r="G1070" s="2">
        <v>0</v>
      </c>
      <c r="H1070" s="2">
        <v>0</v>
      </c>
      <c r="I1070" s="2">
        <v>0</v>
      </c>
      <c r="J1070" s="2">
        <v>0</v>
      </c>
      <c r="K1070" s="2">
        <v>0</v>
      </c>
      <c r="L1070" s="2">
        <v>0</v>
      </c>
      <c r="M1070" s="2">
        <v>0</v>
      </c>
      <c r="N1070" s="2">
        <v>0</v>
      </c>
      <c r="O1070" s="2">
        <v>0</v>
      </c>
    </row>
    <row r="1071" spans="1:15" x14ac:dyDescent="0.2">
      <c r="A1071" s="16" t="s">
        <v>285</v>
      </c>
      <c r="B1071" s="17" t="s">
        <v>757</v>
      </c>
      <c r="C1071" s="33" t="s">
        <v>923</v>
      </c>
      <c r="D1071" s="2">
        <v>0</v>
      </c>
      <c r="E1071" s="2">
        <v>0</v>
      </c>
      <c r="F1071" s="2">
        <v>0</v>
      </c>
      <c r="G1071" s="2">
        <v>0</v>
      </c>
      <c r="H1071" s="2">
        <v>0</v>
      </c>
      <c r="I1071" s="2">
        <v>0</v>
      </c>
      <c r="J1071" s="2">
        <v>0</v>
      </c>
      <c r="K1071" s="2">
        <v>0</v>
      </c>
      <c r="L1071" s="2">
        <v>0</v>
      </c>
      <c r="M1071" s="2">
        <v>0</v>
      </c>
      <c r="N1071" s="2">
        <v>0</v>
      </c>
      <c r="O1071" s="2">
        <v>0</v>
      </c>
    </row>
    <row r="1072" spans="1:15" x14ac:dyDescent="0.2">
      <c r="A1072" s="16" t="s">
        <v>285</v>
      </c>
      <c r="B1072" s="17" t="s">
        <v>757</v>
      </c>
      <c r="C1072" s="33" t="s">
        <v>924</v>
      </c>
      <c r="D1072" s="2">
        <v>0</v>
      </c>
      <c r="E1072" s="2">
        <v>0</v>
      </c>
      <c r="F1072" s="2">
        <v>0</v>
      </c>
      <c r="G1072" s="2">
        <v>0</v>
      </c>
      <c r="H1072" s="2">
        <v>0</v>
      </c>
      <c r="I1072" s="2">
        <v>0</v>
      </c>
      <c r="J1072" s="2">
        <v>0</v>
      </c>
      <c r="K1072" s="2">
        <v>0</v>
      </c>
      <c r="L1072" s="2">
        <v>0</v>
      </c>
      <c r="M1072" s="2">
        <v>0</v>
      </c>
      <c r="N1072" s="2">
        <v>0</v>
      </c>
      <c r="O1072" s="2">
        <v>0</v>
      </c>
    </row>
    <row r="1073" spans="1:15" x14ac:dyDescent="0.2">
      <c r="A1073" s="16" t="s">
        <v>285</v>
      </c>
      <c r="B1073" s="17" t="s">
        <v>757</v>
      </c>
      <c r="C1073" s="33" t="s">
        <v>925</v>
      </c>
      <c r="D1073" s="2">
        <v>0</v>
      </c>
      <c r="E1073" s="2">
        <v>0</v>
      </c>
      <c r="F1073" s="2">
        <v>0</v>
      </c>
      <c r="G1073" s="2">
        <v>0</v>
      </c>
      <c r="H1073" s="2">
        <v>0</v>
      </c>
      <c r="I1073" s="2">
        <v>0</v>
      </c>
      <c r="J1073" s="2">
        <v>0</v>
      </c>
      <c r="K1073" s="2">
        <v>0</v>
      </c>
      <c r="L1073" s="2">
        <v>0</v>
      </c>
      <c r="M1073" s="2">
        <v>0</v>
      </c>
      <c r="N1073" s="2">
        <v>0</v>
      </c>
      <c r="O1073" s="2">
        <v>0</v>
      </c>
    </row>
    <row r="1074" spans="1:15" x14ac:dyDescent="0.2">
      <c r="A1074" s="16" t="s">
        <v>285</v>
      </c>
      <c r="B1074" s="17" t="s">
        <v>757</v>
      </c>
      <c r="C1074" s="33" t="s">
        <v>926</v>
      </c>
      <c r="D1074" s="2">
        <v>0</v>
      </c>
      <c r="E1074" s="2">
        <v>0</v>
      </c>
      <c r="F1074" s="2">
        <v>0</v>
      </c>
      <c r="G1074" s="2">
        <v>0</v>
      </c>
      <c r="H1074" s="2">
        <v>0</v>
      </c>
      <c r="I1074" s="2">
        <v>0</v>
      </c>
      <c r="J1074" s="2">
        <v>0</v>
      </c>
      <c r="K1074" s="2">
        <v>0</v>
      </c>
      <c r="L1074" s="2">
        <v>0</v>
      </c>
      <c r="M1074" s="2">
        <v>0</v>
      </c>
      <c r="N1074" s="2">
        <v>0</v>
      </c>
      <c r="O1074" s="2">
        <v>0</v>
      </c>
    </row>
    <row r="1075" spans="1:15" x14ac:dyDescent="0.2">
      <c r="A1075" s="16" t="s">
        <v>285</v>
      </c>
      <c r="B1075" s="17" t="s">
        <v>757</v>
      </c>
      <c r="C1075" s="33" t="s">
        <v>927</v>
      </c>
      <c r="D1075" s="2">
        <v>0</v>
      </c>
      <c r="E1075" s="2">
        <v>0</v>
      </c>
      <c r="F1075" s="2">
        <v>0</v>
      </c>
      <c r="G1075" s="2">
        <v>0</v>
      </c>
      <c r="H1075" s="2">
        <v>0</v>
      </c>
      <c r="I1075" s="2">
        <v>0</v>
      </c>
      <c r="J1075" s="2">
        <v>0</v>
      </c>
      <c r="K1075" s="2">
        <v>0</v>
      </c>
      <c r="L1075" s="2">
        <v>0</v>
      </c>
      <c r="M1075" s="2">
        <v>0</v>
      </c>
      <c r="N1075" s="2">
        <v>0</v>
      </c>
      <c r="O1075" s="2">
        <v>0</v>
      </c>
    </row>
    <row r="1076" spans="1:15" x14ac:dyDescent="0.2">
      <c r="A1076" s="16" t="s">
        <v>285</v>
      </c>
      <c r="B1076" s="17" t="s">
        <v>757</v>
      </c>
      <c r="C1076" s="33" t="s">
        <v>928</v>
      </c>
      <c r="D1076" s="2">
        <v>0</v>
      </c>
      <c r="E1076" s="2">
        <v>0</v>
      </c>
      <c r="F1076" s="2">
        <v>0</v>
      </c>
      <c r="G1076" s="2">
        <v>0</v>
      </c>
      <c r="H1076" s="2">
        <v>0</v>
      </c>
      <c r="I1076" s="2">
        <v>0</v>
      </c>
      <c r="J1076" s="2">
        <v>0</v>
      </c>
      <c r="K1076" s="2">
        <v>0</v>
      </c>
      <c r="L1076" s="2">
        <v>0</v>
      </c>
      <c r="M1076" s="2">
        <v>0</v>
      </c>
      <c r="N1076" s="2">
        <v>0</v>
      </c>
      <c r="O1076" s="2">
        <v>0</v>
      </c>
    </row>
    <row r="1077" spans="1:15" x14ac:dyDescent="0.2">
      <c r="A1077" s="16" t="s">
        <v>285</v>
      </c>
      <c r="B1077" s="17" t="s">
        <v>757</v>
      </c>
      <c r="C1077" s="33" t="s">
        <v>929</v>
      </c>
      <c r="D1077" s="2">
        <v>0</v>
      </c>
      <c r="E1077" s="2">
        <v>0</v>
      </c>
      <c r="F1077" s="2">
        <v>0</v>
      </c>
      <c r="G1077" s="2">
        <v>0</v>
      </c>
      <c r="H1077" s="2">
        <v>0</v>
      </c>
      <c r="I1077" s="2">
        <v>0</v>
      </c>
      <c r="J1077" s="2">
        <v>0</v>
      </c>
      <c r="K1077" s="2">
        <v>0</v>
      </c>
      <c r="L1077" s="2">
        <v>0</v>
      </c>
      <c r="M1077" s="2">
        <v>0</v>
      </c>
      <c r="N1077" s="2">
        <v>0</v>
      </c>
      <c r="O1077" s="2">
        <v>0</v>
      </c>
    </row>
    <row r="1078" spans="1:15" x14ac:dyDescent="0.2">
      <c r="A1078" s="16" t="s">
        <v>285</v>
      </c>
      <c r="B1078" s="17" t="s">
        <v>757</v>
      </c>
      <c r="C1078" s="33" t="s">
        <v>930</v>
      </c>
      <c r="D1078" s="2">
        <v>0</v>
      </c>
      <c r="E1078" s="2">
        <v>0</v>
      </c>
      <c r="F1078" s="2">
        <v>0</v>
      </c>
      <c r="G1078" s="2">
        <v>0</v>
      </c>
      <c r="H1078" s="2">
        <v>0</v>
      </c>
      <c r="I1078" s="2">
        <v>0</v>
      </c>
      <c r="J1078" s="2">
        <v>0</v>
      </c>
      <c r="K1078" s="2">
        <v>0</v>
      </c>
      <c r="L1078" s="2">
        <v>0</v>
      </c>
      <c r="M1078" s="2">
        <v>0</v>
      </c>
      <c r="N1078" s="2">
        <v>0</v>
      </c>
      <c r="O1078" s="2">
        <v>0</v>
      </c>
    </row>
    <row r="1079" spans="1:15" x14ac:dyDescent="0.2">
      <c r="A1079" s="16" t="s">
        <v>285</v>
      </c>
      <c r="B1079" s="17" t="s">
        <v>757</v>
      </c>
      <c r="C1079" s="33" t="s">
        <v>947</v>
      </c>
      <c r="D1079" s="2">
        <v>0</v>
      </c>
      <c r="E1079" s="2">
        <v>0</v>
      </c>
      <c r="F1079" s="2">
        <v>0</v>
      </c>
      <c r="G1079" s="2">
        <v>0</v>
      </c>
      <c r="H1079" s="2">
        <v>0</v>
      </c>
      <c r="I1079" s="2">
        <v>0</v>
      </c>
      <c r="J1079" s="2">
        <v>0</v>
      </c>
      <c r="K1079" s="2">
        <v>0</v>
      </c>
      <c r="L1079" s="2">
        <v>0</v>
      </c>
      <c r="M1079" s="2">
        <v>0</v>
      </c>
      <c r="N1079" s="2">
        <v>0</v>
      </c>
      <c r="O1079" s="2">
        <v>0</v>
      </c>
    </row>
    <row r="1080" spans="1:15" x14ac:dyDescent="0.2">
      <c r="A1080" s="16" t="s">
        <v>285</v>
      </c>
      <c r="B1080" s="17" t="s">
        <v>757</v>
      </c>
      <c r="C1080" s="33" t="s">
        <v>956</v>
      </c>
      <c r="D1080" s="2">
        <v>0</v>
      </c>
      <c r="E1080" s="2">
        <v>0</v>
      </c>
      <c r="F1080" s="2">
        <v>0</v>
      </c>
      <c r="G1080" s="2">
        <v>0</v>
      </c>
      <c r="H1080" s="2">
        <v>0</v>
      </c>
      <c r="I1080" s="2">
        <v>0</v>
      </c>
      <c r="J1080" s="2">
        <v>0</v>
      </c>
      <c r="K1080" s="2">
        <v>0</v>
      </c>
      <c r="L1080" s="2">
        <v>0</v>
      </c>
      <c r="M1080" s="2">
        <v>0</v>
      </c>
      <c r="N1080" s="2">
        <v>0</v>
      </c>
      <c r="O1080" s="2">
        <v>0</v>
      </c>
    </row>
    <row r="1081" spans="1:15" x14ac:dyDescent="0.2">
      <c r="A1081" s="16" t="s">
        <v>285</v>
      </c>
      <c r="B1081" s="17" t="s">
        <v>757</v>
      </c>
      <c r="C1081" s="33" t="s">
        <v>957</v>
      </c>
      <c r="D1081" s="2">
        <v>0</v>
      </c>
      <c r="E1081" s="2">
        <v>0</v>
      </c>
      <c r="F1081" s="2">
        <v>0</v>
      </c>
      <c r="G1081" s="2">
        <v>0</v>
      </c>
      <c r="H1081" s="2">
        <v>0</v>
      </c>
      <c r="I1081" s="2">
        <v>0</v>
      </c>
      <c r="J1081" s="2">
        <v>0</v>
      </c>
      <c r="K1081" s="2">
        <v>0</v>
      </c>
      <c r="L1081" s="2">
        <v>0</v>
      </c>
      <c r="M1081" s="2">
        <v>0</v>
      </c>
      <c r="N1081" s="2">
        <v>0</v>
      </c>
      <c r="O1081" s="2">
        <v>0</v>
      </c>
    </row>
    <row r="1082" spans="1:15" x14ac:dyDescent="0.2">
      <c r="A1082" s="16" t="s">
        <v>285</v>
      </c>
      <c r="B1082" s="17" t="s">
        <v>757</v>
      </c>
      <c r="C1082" s="33" t="s">
        <v>958</v>
      </c>
      <c r="D1082" s="2">
        <v>0</v>
      </c>
      <c r="E1082" s="2">
        <v>0</v>
      </c>
      <c r="F1082" s="2">
        <v>0</v>
      </c>
      <c r="G1082" s="2">
        <v>0</v>
      </c>
      <c r="H1082" s="2">
        <v>0</v>
      </c>
      <c r="I1082" s="2">
        <v>0</v>
      </c>
      <c r="J1082" s="2">
        <v>0</v>
      </c>
      <c r="K1082" s="2">
        <v>0</v>
      </c>
      <c r="L1082" s="2">
        <v>0</v>
      </c>
      <c r="M1082" s="2">
        <v>0</v>
      </c>
      <c r="N1082" s="2">
        <v>0</v>
      </c>
      <c r="O1082" s="2">
        <v>0</v>
      </c>
    </row>
    <row r="1083" spans="1:15" x14ac:dyDescent="0.2">
      <c r="A1083" s="16" t="s">
        <v>285</v>
      </c>
      <c r="B1083" s="17" t="s">
        <v>757</v>
      </c>
      <c r="C1083" s="33" t="s">
        <v>959</v>
      </c>
      <c r="D1083" s="2">
        <v>0</v>
      </c>
      <c r="E1083" s="2">
        <v>0</v>
      </c>
      <c r="F1083" s="2">
        <v>0</v>
      </c>
      <c r="G1083" s="2">
        <v>0</v>
      </c>
      <c r="H1083" s="2">
        <v>0</v>
      </c>
      <c r="I1083" s="2">
        <v>0</v>
      </c>
      <c r="J1083" s="2">
        <v>0</v>
      </c>
      <c r="K1083" s="2">
        <v>0</v>
      </c>
      <c r="L1083" s="2">
        <v>0</v>
      </c>
      <c r="M1083" s="2">
        <v>0</v>
      </c>
      <c r="N1083" s="2">
        <v>0</v>
      </c>
      <c r="O1083" s="2">
        <v>0</v>
      </c>
    </row>
    <row r="1084" spans="1:15" x14ac:dyDescent="0.2">
      <c r="A1084" s="16" t="s">
        <v>285</v>
      </c>
      <c r="B1084" s="17" t="s">
        <v>757</v>
      </c>
      <c r="C1084" s="33" t="s">
        <v>964</v>
      </c>
      <c r="D1084" s="2">
        <v>0</v>
      </c>
      <c r="E1084" s="2">
        <v>0</v>
      </c>
      <c r="F1084" s="2">
        <v>0</v>
      </c>
      <c r="G1084" s="2">
        <v>0</v>
      </c>
      <c r="H1084" s="2">
        <v>0</v>
      </c>
      <c r="I1084" s="2">
        <v>0</v>
      </c>
      <c r="J1084" s="2">
        <v>0</v>
      </c>
      <c r="K1084" s="2">
        <v>0</v>
      </c>
      <c r="L1084" s="2">
        <v>0</v>
      </c>
      <c r="M1084" s="2">
        <v>0</v>
      </c>
      <c r="N1084" s="2">
        <v>0</v>
      </c>
      <c r="O1084" s="2">
        <v>0</v>
      </c>
    </row>
    <row r="1085" spans="1:15" x14ac:dyDescent="0.2">
      <c r="A1085" s="16" t="s">
        <v>285</v>
      </c>
      <c r="B1085" s="17" t="s">
        <v>757</v>
      </c>
      <c r="C1085" s="33" t="s">
        <v>968</v>
      </c>
      <c r="D1085" s="2">
        <v>0</v>
      </c>
      <c r="E1085" s="2">
        <v>0</v>
      </c>
      <c r="F1085" s="2">
        <v>0</v>
      </c>
      <c r="G1085" s="2">
        <v>0</v>
      </c>
      <c r="H1085" s="2">
        <v>0</v>
      </c>
      <c r="I1085" s="2">
        <v>0</v>
      </c>
      <c r="J1085" s="2">
        <v>0</v>
      </c>
      <c r="K1085" s="2">
        <v>0</v>
      </c>
      <c r="L1085" s="2">
        <v>0</v>
      </c>
      <c r="M1085" s="2">
        <v>0</v>
      </c>
      <c r="N1085" s="2">
        <v>0</v>
      </c>
      <c r="O1085" s="2">
        <v>0</v>
      </c>
    </row>
    <row r="1086" spans="1:15" x14ac:dyDescent="0.2">
      <c r="A1086" s="16" t="s">
        <v>285</v>
      </c>
      <c r="B1086" s="17" t="s">
        <v>757</v>
      </c>
      <c r="C1086" s="33" t="s">
        <v>980</v>
      </c>
      <c r="D1086" s="2">
        <v>0</v>
      </c>
      <c r="E1086" s="2">
        <v>0</v>
      </c>
      <c r="F1086" s="2">
        <v>0</v>
      </c>
      <c r="G1086" s="2">
        <v>0</v>
      </c>
      <c r="H1086" s="2">
        <v>0</v>
      </c>
      <c r="I1086" s="2">
        <v>0</v>
      </c>
      <c r="J1086" s="2">
        <v>0</v>
      </c>
      <c r="K1086" s="2">
        <v>0</v>
      </c>
      <c r="L1086" s="2">
        <v>0</v>
      </c>
      <c r="M1086" s="2">
        <v>0</v>
      </c>
      <c r="N1086" s="2">
        <v>0</v>
      </c>
      <c r="O1086" s="2">
        <v>0</v>
      </c>
    </row>
    <row r="1087" spans="1:15" x14ac:dyDescent="0.2">
      <c r="A1087" s="16" t="s">
        <v>285</v>
      </c>
      <c r="B1087" s="17" t="s">
        <v>757</v>
      </c>
      <c r="C1087" s="33" t="s">
        <v>981</v>
      </c>
      <c r="D1087" s="2">
        <v>0</v>
      </c>
      <c r="E1087" s="2">
        <v>0</v>
      </c>
      <c r="F1087" s="2">
        <v>0</v>
      </c>
      <c r="G1087" s="2">
        <v>0</v>
      </c>
      <c r="H1087" s="2">
        <v>0</v>
      </c>
      <c r="I1087" s="2">
        <v>0</v>
      </c>
      <c r="J1087" s="2">
        <v>0</v>
      </c>
      <c r="K1087" s="2">
        <v>0</v>
      </c>
      <c r="L1087" s="2">
        <v>0</v>
      </c>
      <c r="M1087" s="2">
        <v>0</v>
      </c>
      <c r="N1087" s="2">
        <v>0</v>
      </c>
      <c r="O1087" s="2">
        <v>0</v>
      </c>
    </row>
    <row r="1088" spans="1:15" x14ac:dyDescent="0.2">
      <c r="A1088" s="16" t="s">
        <v>285</v>
      </c>
      <c r="B1088" s="17" t="s">
        <v>757</v>
      </c>
      <c r="C1088" s="33" t="s">
        <v>990</v>
      </c>
      <c r="D1088" s="2">
        <v>0</v>
      </c>
      <c r="E1088" s="2">
        <v>0</v>
      </c>
      <c r="F1088" s="2">
        <v>0</v>
      </c>
      <c r="G1088" s="2">
        <v>0</v>
      </c>
      <c r="H1088" s="2">
        <v>0</v>
      </c>
      <c r="I1088" s="2">
        <v>0</v>
      </c>
      <c r="J1088" s="2">
        <v>0</v>
      </c>
      <c r="K1088" s="2">
        <v>0</v>
      </c>
      <c r="L1088" s="2">
        <v>0</v>
      </c>
      <c r="M1088" s="2">
        <v>0</v>
      </c>
      <c r="N1088" s="2">
        <v>0</v>
      </c>
      <c r="O1088" s="2">
        <v>0</v>
      </c>
    </row>
    <row r="1089" spans="1:15" x14ac:dyDescent="0.2">
      <c r="A1089" s="16" t="s">
        <v>285</v>
      </c>
      <c r="B1089" s="17" t="s">
        <v>757</v>
      </c>
      <c r="C1089" s="33" t="s">
        <v>1020</v>
      </c>
      <c r="D1089" s="2">
        <v>0</v>
      </c>
      <c r="E1089" s="2">
        <v>0</v>
      </c>
      <c r="F1089" s="2">
        <v>0</v>
      </c>
      <c r="G1089" s="2">
        <v>0</v>
      </c>
      <c r="H1089" s="2">
        <v>0</v>
      </c>
      <c r="I1089" s="2">
        <v>0</v>
      </c>
      <c r="J1089" s="2">
        <v>0</v>
      </c>
      <c r="K1089" s="2">
        <v>0</v>
      </c>
      <c r="L1089" s="2">
        <v>0</v>
      </c>
      <c r="M1089" s="2">
        <v>0</v>
      </c>
      <c r="N1089" s="2">
        <v>0</v>
      </c>
      <c r="O1089" s="2">
        <v>0</v>
      </c>
    </row>
    <row r="1090" spans="1:15" x14ac:dyDescent="0.2">
      <c r="A1090" s="16" t="s">
        <v>285</v>
      </c>
      <c r="B1090" s="17" t="s">
        <v>757</v>
      </c>
      <c r="C1090" s="33" t="s">
        <v>1021</v>
      </c>
      <c r="D1090" s="2">
        <v>0</v>
      </c>
      <c r="E1090" s="2">
        <v>0</v>
      </c>
      <c r="F1090" s="2">
        <v>0</v>
      </c>
      <c r="G1090" s="2">
        <v>0</v>
      </c>
      <c r="H1090" s="2">
        <v>0</v>
      </c>
      <c r="I1090" s="2">
        <v>0</v>
      </c>
      <c r="J1090" s="2">
        <v>0</v>
      </c>
      <c r="K1090" s="2">
        <v>0</v>
      </c>
      <c r="L1090" s="2">
        <v>0</v>
      </c>
      <c r="M1090" s="2">
        <v>0</v>
      </c>
      <c r="N1090" s="2">
        <v>0</v>
      </c>
      <c r="O1090" s="2">
        <v>0</v>
      </c>
    </row>
    <row r="1091" spans="1:15" x14ac:dyDescent="0.2">
      <c r="A1091" s="16" t="s">
        <v>285</v>
      </c>
      <c r="B1091" s="17" t="s">
        <v>757</v>
      </c>
      <c r="C1091" s="33" t="s">
        <v>1022</v>
      </c>
      <c r="D1091" s="2">
        <v>0</v>
      </c>
      <c r="E1091" s="2">
        <v>0</v>
      </c>
      <c r="F1091" s="2">
        <v>0</v>
      </c>
      <c r="G1091" s="2">
        <v>0</v>
      </c>
      <c r="H1091" s="2">
        <v>0</v>
      </c>
      <c r="I1091" s="2">
        <v>0</v>
      </c>
      <c r="J1091" s="2">
        <v>0</v>
      </c>
      <c r="K1091" s="2">
        <v>0</v>
      </c>
      <c r="L1091" s="2">
        <v>0</v>
      </c>
      <c r="M1091" s="2">
        <v>0</v>
      </c>
      <c r="N1091" s="2">
        <v>0</v>
      </c>
      <c r="O1091" s="2">
        <v>0</v>
      </c>
    </row>
    <row r="1092" spans="1:15" x14ac:dyDescent="0.2">
      <c r="A1092" s="16" t="s">
        <v>285</v>
      </c>
      <c r="B1092" s="17" t="s">
        <v>757</v>
      </c>
      <c r="C1092" s="33" t="s">
        <v>1024</v>
      </c>
      <c r="D1092" s="2">
        <v>0</v>
      </c>
      <c r="E1092" s="2">
        <v>0</v>
      </c>
      <c r="F1092" s="2">
        <v>0</v>
      </c>
      <c r="G1092" s="2">
        <v>0</v>
      </c>
      <c r="H1092" s="2">
        <v>0</v>
      </c>
      <c r="I1092" s="2">
        <v>0</v>
      </c>
      <c r="J1092" s="2">
        <v>0</v>
      </c>
      <c r="K1092" s="2">
        <v>0</v>
      </c>
      <c r="L1092" s="2">
        <v>0</v>
      </c>
      <c r="M1092" s="2">
        <v>0</v>
      </c>
      <c r="N1092" s="2">
        <v>0</v>
      </c>
      <c r="O1092" s="2">
        <v>0</v>
      </c>
    </row>
    <row r="1093" spans="1:15" x14ac:dyDescent="0.2">
      <c r="A1093" s="16" t="s">
        <v>285</v>
      </c>
      <c r="B1093" s="17" t="s">
        <v>757</v>
      </c>
      <c r="C1093" s="33" t="s">
        <v>1027</v>
      </c>
      <c r="D1093" s="2">
        <v>0</v>
      </c>
      <c r="E1093" s="2">
        <v>0</v>
      </c>
      <c r="F1093" s="2">
        <v>0</v>
      </c>
      <c r="G1093" s="2">
        <v>0</v>
      </c>
      <c r="H1093" s="2">
        <v>0</v>
      </c>
      <c r="I1093" s="2">
        <v>0</v>
      </c>
      <c r="J1093" s="2">
        <v>0</v>
      </c>
      <c r="K1093" s="2">
        <v>0</v>
      </c>
      <c r="L1093" s="2">
        <v>0</v>
      </c>
      <c r="M1093" s="2">
        <v>0</v>
      </c>
      <c r="N1093" s="2">
        <v>0</v>
      </c>
      <c r="O1093" s="2">
        <v>0</v>
      </c>
    </row>
    <row r="1094" spans="1:15" x14ac:dyDescent="0.2">
      <c r="A1094" s="16" t="s">
        <v>285</v>
      </c>
      <c r="B1094" s="17" t="s">
        <v>757</v>
      </c>
      <c r="C1094" s="33" t="s">
        <v>1028</v>
      </c>
      <c r="D1094" s="2">
        <v>0</v>
      </c>
      <c r="E1094" s="2">
        <v>0</v>
      </c>
      <c r="F1094" s="2">
        <v>0</v>
      </c>
      <c r="G1094" s="2">
        <v>0</v>
      </c>
      <c r="H1094" s="2">
        <v>0</v>
      </c>
      <c r="I1094" s="2">
        <v>0</v>
      </c>
      <c r="J1094" s="2">
        <v>0</v>
      </c>
      <c r="K1094" s="2">
        <v>0</v>
      </c>
      <c r="L1094" s="2">
        <v>0</v>
      </c>
      <c r="M1094" s="2">
        <v>0</v>
      </c>
      <c r="N1094" s="2">
        <v>0</v>
      </c>
      <c r="O1094" s="2">
        <v>0</v>
      </c>
    </row>
    <row r="1095" spans="1:15" x14ac:dyDescent="0.2">
      <c r="A1095" s="16" t="s">
        <v>285</v>
      </c>
      <c r="B1095" s="17" t="s">
        <v>757</v>
      </c>
      <c r="C1095" s="33" t="s">
        <v>1029</v>
      </c>
      <c r="D1095" s="2">
        <v>0</v>
      </c>
      <c r="E1095" s="2">
        <v>0</v>
      </c>
      <c r="F1095" s="2">
        <v>0</v>
      </c>
      <c r="G1095" s="2">
        <v>0</v>
      </c>
      <c r="H1095" s="2">
        <v>0</v>
      </c>
      <c r="I1095" s="2">
        <v>0</v>
      </c>
      <c r="J1095" s="2">
        <v>0</v>
      </c>
      <c r="K1095" s="2">
        <v>0</v>
      </c>
      <c r="L1095" s="2">
        <v>0</v>
      </c>
      <c r="M1095" s="2">
        <v>0</v>
      </c>
      <c r="N1095" s="2">
        <v>0</v>
      </c>
      <c r="O1095" s="2">
        <v>0</v>
      </c>
    </row>
    <row r="1096" spans="1:15" x14ac:dyDescent="0.2">
      <c r="A1096" s="16" t="s">
        <v>285</v>
      </c>
      <c r="B1096" s="17" t="s">
        <v>757</v>
      </c>
      <c r="C1096" s="33" t="s">
        <v>1030</v>
      </c>
      <c r="D1096" s="2">
        <v>0</v>
      </c>
      <c r="E1096" s="2">
        <v>0</v>
      </c>
      <c r="F1096" s="2">
        <v>0</v>
      </c>
      <c r="G1096" s="2">
        <v>0</v>
      </c>
      <c r="H1096" s="2">
        <v>0</v>
      </c>
      <c r="I1096" s="2">
        <v>0</v>
      </c>
      <c r="J1096" s="2">
        <v>0</v>
      </c>
      <c r="K1096" s="2">
        <v>0</v>
      </c>
      <c r="L1096" s="2">
        <v>0</v>
      </c>
      <c r="M1096" s="2">
        <v>0</v>
      </c>
      <c r="N1096" s="2">
        <v>0</v>
      </c>
      <c r="O1096" s="2">
        <v>0</v>
      </c>
    </row>
    <row r="1097" spans="1:15" x14ac:dyDescent="0.2">
      <c r="A1097" s="16" t="s">
        <v>285</v>
      </c>
      <c r="B1097" s="17" t="s">
        <v>757</v>
      </c>
      <c r="C1097" s="33" t="s">
        <v>1031</v>
      </c>
      <c r="D1097" s="2">
        <v>0</v>
      </c>
      <c r="E1097" s="2">
        <v>0</v>
      </c>
      <c r="F1097" s="2">
        <v>0</v>
      </c>
      <c r="G1097" s="2">
        <v>0</v>
      </c>
      <c r="H1097" s="2">
        <v>0</v>
      </c>
      <c r="I1097" s="2">
        <v>0</v>
      </c>
      <c r="J1097" s="2">
        <v>0</v>
      </c>
      <c r="K1097" s="2">
        <v>0</v>
      </c>
      <c r="L1097" s="2">
        <v>0</v>
      </c>
      <c r="M1097" s="2">
        <v>0</v>
      </c>
      <c r="N1097" s="2">
        <v>0</v>
      </c>
      <c r="O1097" s="2">
        <v>0</v>
      </c>
    </row>
    <row r="1098" spans="1:15" x14ac:dyDescent="0.2">
      <c r="A1098" s="16" t="s">
        <v>285</v>
      </c>
      <c r="B1098" s="17" t="s">
        <v>757</v>
      </c>
      <c r="C1098" s="33" t="s">
        <v>1034</v>
      </c>
      <c r="D1098" s="2">
        <v>0</v>
      </c>
      <c r="E1098" s="2">
        <v>0</v>
      </c>
      <c r="F1098" s="2">
        <v>0</v>
      </c>
      <c r="G1098" s="2">
        <v>0</v>
      </c>
      <c r="H1098" s="2">
        <v>0</v>
      </c>
      <c r="I1098" s="2">
        <v>0</v>
      </c>
      <c r="J1098" s="2">
        <v>0</v>
      </c>
      <c r="K1098" s="2">
        <v>0</v>
      </c>
      <c r="L1098" s="2">
        <v>0</v>
      </c>
      <c r="M1098" s="2">
        <v>0</v>
      </c>
      <c r="N1098" s="2">
        <v>0</v>
      </c>
      <c r="O1098" s="2">
        <v>0</v>
      </c>
    </row>
    <row r="1099" spans="1:15" x14ac:dyDescent="0.2">
      <c r="A1099" s="16" t="s">
        <v>285</v>
      </c>
      <c r="B1099" s="17" t="s">
        <v>757</v>
      </c>
      <c r="C1099" s="33" t="s">
        <v>1035</v>
      </c>
      <c r="D1099" s="2">
        <v>0</v>
      </c>
      <c r="E1099" s="2">
        <v>0</v>
      </c>
      <c r="F1099" s="2">
        <v>0</v>
      </c>
      <c r="G1099" s="2">
        <v>0</v>
      </c>
      <c r="H1099" s="2">
        <v>0</v>
      </c>
      <c r="I1099" s="2">
        <v>0</v>
      </c>
      <c r="J1099" s="2">
        <v>0</v>
      </c>
      <c r="K1099" s="2">
        <v>0</v>
      </c>
      <c r="L1099" s="2">
        <v>0</v>
      </c>
      <c r="M1099" s="2">
        <v>0</v>
      </c>
      <c r="N1099" s="2">
        <v>0</v>
      </c>
      <c r="O1099" s="2">
        <v>0</v>
      </c>
    </row>
    <row r="1100" spans="1:15" x14ac:dyDescent="0.2">
      <c r="A1100" s="16" t="s">
        <v>285</v>
      </c>
      <c r="B1100" s="17" t="s">
        <v>757</v>
      </c>
      <c r="C1100" s="33" t="s">
        <v>1036</v>
      </c>
      <c r="D1100" s="2">
        <v>0</v>
      </c>
      <c r="E1100" s="2">
        <v>0</v>
      </c>
      <c r="F1100" s="2">
        <v>0</v>
      </c>
      <c r="G1100" s="2">
        <v>0</v>
      </c>
      <c r="H1100" s="2">
        <v>0</v>
      </c>
      <c r="I1100" s="2">
        <v>0</v>
      </c>
      <c r="J1100" s="2">
        <v>0</v>
      </c>
      <c r="K1100" s="2">
        <v>0</v>
      </c>
      <c r="L1100" s="2">
        <v>0</v>
      </c>
      <c r="M1100" s="2">
        <v>0</v>
      </c>
      <c r="N1100" s="2">
        <v>0</v>
      </c>
      <c r="O1100" s="2">
        <v>0</v>
      </c>
    </row>
    <row r="1101" spans="1:15" x14ac:dyDescent="0.2">
      <c r="A1101" s="16" t="s">
        <v>285</v>
      </c>
      <c r="B1101" s="17" t="s">
        <v>757</v>
      </c>
      <c r="C1101" s="33" t="s">
        <v>1037</v>
      </c>
      <c r="D1101" s="2">
        <v>0</v>
      </c>
      <c r="E1101" s="2">
        <v>0</v>
      </c>
      <c r="F1101" s="2">
        <v>0</v>
      </c>
      <c r="G1101" s="2">
        <v>0</v>
      </c>
      <c r="H1101" s="2">
        <v>0</v>
      </c>
      <c r="I1101" s="2">
        <v>0</v>
      </c>
      <c r="J1101" s="2">
        <v>0</v>
      </c>
      <c r="K1101" s="2">
        <v>0</v>
      </c>
      <c r="L1101" s="2">
        <v>0</v>
      </c>
      <c r="M1101" s="2">
        <v>0</v>
      </c>
      <c r="N1101" s="2">
        <v>0</v>
      </c>
      <c r="O1101" s="2">
        <v>0</v>
      </c>
    </row>
    <row r="1102" spans="1:15" x14ac:dyDescent="0.2">
      <c r="A1102" s="16" t="s">
        <v>285</v>
      </c>
      <c r="B1102" s="17" t="s">
        <v>757</v>
      </c>
      <c r="C1102" s="33" t="s">
        <v>1039</v>
      </c>
      <c r="D1102" s="2">
        <v>0</v>
      </c>
      <c r="E1102" s="2">
        <v>0</v>
      </c>
      <c r="F1102" s="2">
        <v>0</v>
      </c>
      <c r="G1102" s="2">
        <v>0</v>
      </c>
      <c r="H1102" s="2">
        <v>0</v>
      </c>
      <c r="I1102" s="2">
        <v>0</v>
      </c>
      <c r="J1102" s="2">
        <v>0</v>
      </c>
      <c r="K1102" s="2">
        <v>0</v>
      </c>
      <c r="L1102" s="2">
        <v>0</v>
      </c>
      <c r="M1102" s="2">
        <v>0</v>
      </c>
      <c r="N1102" s="2">
        <v>0</v>
      </c>
      <c r="O1102" s="2">
        <v>0</v>
      </c>
    </row>
    <row r="1103" spans="1:15" x14ac:dyDescent="0.2">
      <c r="A1103" s="16" t="s">
        <v>285</v>
      </c>
      <c r="B1103" s="17" t="s">
        <v>757</v>
      </c>
      <c r="C1103" s="33" t="s">
        <v>1040</v>
      </c>
      <c r="D1103" s="2">
        <v>0</v>
      </c>
      <c r="E1103" s="2">
        <v>0</v>
      </c>
      <c r="F1103" s="2">
        <v>0</v>
      </c>
      <c r="G1103" s="2">
        <v>0</v>
      </c>
      <c r="H1103" s="2">
        <v>0</v>
      </c>
      <c r="I1103" s="2">
        <v>0</v>
      </c>
      <c r="J1103" s="2">
        <v>0</v>
      </c>
      <c r="K1103" s="2">
        <v>0</v>
      </c>
      <c r="L1103" s="2">
        <v>0</v>
      </c>
      <c r="M1103" s="2">
        <v>0</v>
      </c>
      <c r="N1103" s="2">
        <v>0</v>
      </c>
      <c r="O1103" s="2">
        <v>0</v>
      </c>
    </row>
    <row r="1104" spans="1:15" x14ac:dyDescent="0.2">
      <c r="A1104" s="16" t="s">
        <v>285</v>
      </c>
      <c r="B1104" s="17" t="s">
        <v>757</v>
      </c>
      <c r="C1104" s="33" t="s">
        <v>1041</v>
      </c>
      <c r="D1104" s="2">
        <v>0</v>
      </c>
      <c r="E1104" s="2">
        <v>0</v>
      </c>
      <c r="F1104" s="2">
        <v>0</v>
      </c>
      <c r="G1104" s="2">
        <v>0</v>
      </c>
      <c r="H1104" s="2">
        <v>0</v>
      </c>
      <c r="I1104" s="2">
        <v>0</v>
      </c>
      <c r="J1104" s="2">
        <v>0</v>
      </c>
      <c r="K1104" s="2">
        <v>0</v>
      </c>
      <c r="L1104" s="2">
        <v>0</v>
      </c>
      <c r="M1104" s="2">
        <v>0</v>
      </c>
      <c r="N1104" s="2">
        <v>0</v>
      </c>
      <c r="O1104" s="2">
        <v>0</v>
      </c>
    </row>
    <row r="1105" spans="1:15" x14ac:dyDescent="0.2">
      <c r="A1105" s="16" t="s">
        <v>285</v>
      </c>
      <c r="B1105" s="17" t="s">
        <v>757</v>
      </c>
      <c r="C1105" s="33" t="s">
        <v>1042</v>
      </c>
      <c r="D1105" s="2">
        <v>0</v>
      </c>
      <c r="E1105" s="2">
        <v>0</v>
      </c>
      <c r="F1105" s="2">
        <v>0</v>
      </c>
      <c r="G1105" s="2">
        <v>0</v>
      </c>
      <c r="H1105" s="2">
        <v>0</v>
      </c>
      <c r="I1105" s="2">
        <v>0</v>
      </c>
      <c r="J1105" s="2">
        <v>0</v>
      </c>
      <c r="K1105" s="2">
        <v>0</v>
      </c>
      <c r="L1105" s="2">
        <v>0</v>
      </c>
      <c r="M1105" s="2">
        <v>0</v>
      </c>
      <c r="N1105" s="2">
        <v>0</v>
      </c>
      <c r="O1105" s="2">
        <v>0</v>
      </c>
    </row>
    <row r="1106" spans="1:15" x14ac:dyDescent="0.2">
      <c r="A1106" s="16" t="s">
        <v>285</v>
      </c>
      <c r="B1106" s="17" t="s">
        <v>757</v>
      </c>
      <c r="C1106" s="33" t="s">
        <v>1043</v>
      </c>
      <c r="D1106" s="2">
        <v>0</v>
      </c>
      <c r="E1106" s="2">
        <v>0</v>
      </c>
      <c r="F1106" s="2">
        <v>0</v>
      </c>
      <c r="G1106" s="2">
        <v>0</v>
      </c>
      <c r="H1106" s="2">
        <v>0</v>
      </c>
      <c r="I1106" s="2">
        <v>0</v>
      </c>
      <c r="J1106" s="2">
        <v>0</v>
      </c>
      <c r="K1106" s="2">
        <v>0</v>
      </c>
      <c r="L1106" s="2">
        <v>0</v>
      </c>
      <c r="M1106" s="2">
        <v>0</v>
      </c>
      <c r="N1106" s="2">
        <v>0</v>
      </c>
      <c r="O1106" s="2">
        <v>0</v>
      </c>
    </row>
    <row r="1107" spans="1:15" x14ac:dyDescent="0.2">
      <c r="A1107" s="16" t="s">
        <v>285</v>
      </c>
      <c r="B1107" s="17" t="s">
        <v>757</v>
      </c>
      <c r="C1107" s="33" t="s">
        <v>1044</v>
      </c>
      <c r="D1107" s="2">
        <v>0</v>
      </c>
      <c r="E1107" s="2">
        <v>0</v>
      </c>
      <c r="F1107" s="2">
        <v>0</v>
      </c>
      <c r="G1107" s="2">
        <v>0</v>
      </c>
      <c r="H1107" s="2">
        <v>0</v>
      </c>
      <c r="I1107" s="2">
        <v>0</v>
      </c>
      <c r="J1107" s="2">
        <v>0</v>
      </c>
      <c r="K1107" s="2">
        <v>0</v>
      </c>
      <c r="L1107" s="2">
        <v>0</v>
      </c>
      <c r="M1107" s="2">
        <v>0</v>
      </c>
      <c r="N1107" s="2">
        <v>0</v>
      </c>
      <c r="O1107" s="2">
        <v>0</v>
      </c>
    </row>
    <row r="1108" spans="1:15" x14ac:dyDescent="0.2">
      <c r="A1108" s="16" t="s">
        <v>285</v>
      </c>
      <c r="B1108" s="17" t="s">
        <v>757</v>
      </c>
      <c r="C1108" s="33" t="s">
        <v>1045</v>
      </c>
      <c r="D1108" s="2">
        <v>0</v>
      </c>
      <c r="E1108" s="2">
        <v>0</v>
      </c>
      <c r="F1108" s="2">
        <v>0</v>
      </c>
      <c r="G1108" s="2">
        <v>0</v>
      </c>
      <c r="H1108" s="2">
        <v>0</v>
      </c>
      <c r="I1108" s="2">
        <v>0</v>
      </c>
      <c r="J1108" s="2">
        <v>0</v>
      </c>
      <c r="K1108" s="2">
        <v>0</v>
      </c>
      <c r="L1108" s="2">
        <v>0</v>
      </c>
      <c r="M1108" s="2">
        <v>0</v>
      </c>
      <c r="N1108" s="2">
        <v>0</v>
      </c>
      <c r="O1108" s="2">
        <v>0</v>
      </c>
    </row>
    <row r="1109" spans="1:15" x14ac:dyDescent="0.2">
      <c r="A1109" s="16" t="s">
        <v>285</v>
      </c>
      <c r="B1109" s="17" t="s">
        <v>757</v>
      </c>
      <c r="C1109" s="33" t="s">
        <v>1046</v>
      </c>
      <c r="D1109" s="2">
        <v>0</v>
      </c>
      <c r="E1109" s="2">
        <v>0</v>
      </c>
      <c r="F1109" s="2">
        <v>0</v>
      </c>
      <c r="G1109" s="2">
        <v>0</v>
      </c>
      <c r="H1109" s="2">
        <v>0</v>
      </c>
      <c r="I1109" s="2">
        <v>0</v>
      </c>
      <c r="J1109" s="2">
        <v>0</v>
      </c>
      <c r="K1109" s="2">
        <v>0</v>
      </c>
      <c r="L1109" s="2">
        <v>0</v>
      </c>
      <c r="M1109" s="2">
        <v>0</v>
      </c>
      <c r="N1109" s="2">
        <v>0</v>
      </c>
      <c r="O1109" s="2">
        <v>0</v>
      </c>
    </row>
    <row r="1110" spans="1:15" x14ac:dyDescent="0.2">
      <c r="A1110" s="16" t="s">
        <v>285</v>
      </c>
      <c r="B1110" s="17" t="s">
        <v>757</v>
      </c>
      <c r="C1110" s="33" t="s">
        <v>1049</v>
      </c>
      <c r="D1110" s="2">
        <v>0</v>
      </c>
      <c r="E1110" s="2">
        <v>0</v>
      </c>
      <c r="F1110" s="2">
        <v>0</v>
      </c>
      <c r="G1110" s="2">
        <v>0</v>
      </c>
      <c r="H1110" s="2">
        <v>0</v>
      </c>
      <c r="I1110" s="2">
        <v>0</v>
      </c>
      <c r="J1110" s="2">
        <v>0</v>
      </c>
      <c r="K1110" s="2">
        <v>0</v>
      </c>
      <c r="L1110" s="2">
        <v>0</v>
      </c>
      <c r="M1110" s="2">
        <v>0</v>
      </c>
      <c r="N1110" s="2">
        <v>0</v>
      </c>
      <c r="O1110" s="2">
        <v>0</v>
      </c>
    </row>
    <row r="1111" spans="1:15" x14ac:dyDescent="0.2">
      <c r="A1111" s="16" t="s">
        <v>285</v>
      </c>
      <c r="B1111" s="17" t="s">
        <v>757</v>
      </c>
      <c r="C1111" s="33" t="s">
        <v>1076</v>
      </c>
      <c r="D1111" s="2">
        <v>0</v>
      </c>
      <c r="E1111" s="2">
        <v>0</v>
      </c>
      <c r="F1111" s="2">
        <v>0</v>
      </c>
      <c r="G1111" s="2">
        <v>0</v>
      </c>
      <c r="H1111" s="2">
        <v>0</v>
      </c>
      <c r="I1111" s="2">
        <v>0</v>
      </c>
      <c r="J1111" s="2">
        <v>0</v>
      </c>
      <c r="K1111" s="2">
        <v>0</v>
      </c>
      <c r="L1111" s="2">
        <v>0</v>
      </c>
      <c r="M1111" s="2">
        <v>0</v>
      </c>
      <c r="N1111" s="2">
        <v>0</v>
      </c>
      <c r="O1111" s="2">
        <v>0</v>
      </c>
    </row>
    <row r="1112" spans="1:15" x14ac:dyDescent="0.2">
      <c r="A1112" s="16" t="s">
        <v>285</v>
      </c>
      <c r="B1112" s="17" t="s">
        <v>757</v>
      </c>
      <c r="C1112" s="33" t="s">
        <v>1093</v>
      </c>
      <c r="D1112" s="2">
        <v>0</v>
      </c>
      <c r="E1112" s="2">
        <v>0</v>
      </c>
      <c r="F1112" s="2">
        <v>0</v>
      </c>
      <c r="G1112" s="2">
        <v>0</v>
      </c>
      <c r="H1112" s="2">
        <v>0</v>
      </c>
      <c r="I1112" s="2">
        <v>0</v>
      </c>
      <c r="J1112" s="2">
        <v>0</v>
      </c>
      <c r="K1112" s="2">
        <v>0</v>
      </c>
      <c r="L1112" s="2">
        <v>0</v>
      </c>
      <c r="M1112" s="2">
        <v>0</v>
      </c>
      <c r="N1112" s="2">
        <v>0</v>
      </c>
      <c r="O1112" s="2">
        <v>0</v>
      </c>
    </row>
  </sheetData>
  <autoFilter ref="A2:O2" xr:uid="{0D609581-1B1C-9A48-9B25-36E266C46D7F}">
    <sortState xmlns:xlrd2="http://schemas.microsoft.com/office/spreadsheetml/2017/richdata2" ref="A3:O1127">
      <sortCondition descending="1" ref="O2:O1127"/>
    </sortState>
  </autoFilter>
  <conditionalFormatting sqref="O3:O1112">
    <cfRule type="cellIs" dxfId="6" priority="2" operator="lessThan">
      <formula>0.1</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9672C7-E64E-4FE6-BC28-1619438B062A}">
  <dimension ref="A1:F101"/>
  <sheetViews>
    <sheetView workbookViewId="0"/>
  </sheetViews>
  <sheetFormatPr baseColWidth="10" defaultColWidth="9" defaultRowHeight="16" x14ac:dyDescent="0.2"/>
  <cols>
    <col min="1" max="1" width="20" style="12" bestFit="1" customWidth="1"/>
    <col min="2" max="2" width="10.33203125" style="12" bestFit="1" customWidth="1"/>
    <col min="3" max="3" width="14.6640625" style="12" bestFit="1" customWidth="1"/>
    <col min="4" max="4" width="13" style="12" bestFit="1" customWidth="1"/>
    <col min="5" max="5" width="21.5" style="12" bestFit="1" customWidth="1"/>
    <col min="6" max="6" width="21.83203125" style="13" bestFit="1" customWidth="1"/>
    <col min="7" max="16384" width="9" style="12"/>
  </cols>
  <sheetData>
    <row r="1" spans="1:6" x14ac:dyDescent="0.2">
      <c r="A1" s="23" t="s">
        <v>1143</v>
      </c>
      <c r="B1" s="23"/>
      <c r="C1" s="23"/>
      <c r="D1" s="23"/>
      <c r="E1" s="23"/>
      <c r="F1" s="24"/>
    </row>
    <row r="2" spans="1:6" x14ac:dyDescent="0.2">
      <c r="A2" s="7" t="s">
        <v>4</v>
      </c>
      <c r="B2" s="8" t="s">
        <v>1144</v>
      </c>
      <c r="C2" s="8" t="s">
        <v>1145</v>
      </c>
      <c r="D2" s="37" t="s">
        <v>1146</v>
      </c>
      <c r="E2" s="8" t="s">
        <v>1147</v>
      </c>
      <c r="F2" s="9" t="s">
        <v>1148</v>
      </c>
    </row>
    <row r="3" spans="1:6" x14ac:dyDescent="0.2">
      <c r="A3" s="45" t="s">
        <v>1149</v>
      </c>
      <c r="B3" s="60">
        <v>194</v>
      </c>
      <c r="C3" s="61">
        <v>1</v>
      </c>
      <c r="D3" s="38" t="s">
        <v>1162</v>
      </c>
      <c r="E3" s="34">
        <v>156</v>
      </c>
      <c r="F3" s="10">
        <v>80.41</v>
      </c>
    </row>
    <row r="4" spans="1:6" x14ac:dyDescent="0.2">
      <c r="A4" s="46"/>
      <c r="B4" s="60"/>
      <c r="C4" s="61"/>
      <c r="D4" s="38" t="s">
        <v>1163</v>
      </c>
      <c r="E4" s="34">
        <v>155</v>
      </c>
      <c r="F4" s="10">
        <v>79.900000000000006</v>
      </c>
    </row>
    <row r="5" spans="1:6" x14ac:dyDescent="0.2">
      <c r="A5" s="46"/>
      <c r="B5" s="60"/>
      <c r="C5" s="61"/>
      <c r="D5" s="38" t="s">
        <v>1164</v>
      </c>
      <c r="E5" s="34">
        <v>156</v>
      </c>
      <c r="F5" s="10">
        <v>80.41</v>
      </c>
    </row>
    <row r="6" spans="1:6" x14ac:dyDescent="0.2">
      <c r="A6" s="46"/>
      <c r="B6" s="60"/>
      <c r="C6" s="61"/>
      <c r="D6" s="38" t="s">
        <v>1165</v>
      </c>
      <c r="E6" s="34">
        <v>161</v>
      </c>
      <c r="F6" s="10">
        <v>82.99</v>
      </c>
    </row>
    <row r="7" spans="1:6" x14ac:dyDescent="0.2">
      <c r="A7" s="46"/>
      <c r="B7" s="60"/>
      <c r="C7" s="61"/>
      <c r="D7" s="38" t="s">
        <v>1166</v>
      </c>
      <c r="E7" s="34">
        <v>156</v>
      </c>
      <c r="F7" s="10">
        <v>80.41</v>
      </c>
    </row>
    <row r="8" spans="1:6" x14ac:dyDescent="0.2">
      <c r="A8" s="46"/>
      <c r="B8" s="60"/>
      <c r="C8" s="61"/>
      <c r="D8" s="39" t="s">
        <v>1167</v>
      </c>
      <c r="E8" s="34">
        <v>159</v>
      </c>
      <c r="F8" s="10">
        <v>81.96</v>
      </c>
    </row>
    <row r="9" spans="1:6" x14ac:dyDescent="0.2">
      <c r="A9" s="46"/>
      <c r="B9" s="60"/>
      <c r="C9" s="61"/>
      <c r="D9" s="39" t="s">
        <v>1168</v>
      </c>
      <c r="E9" s="34">
        <v>161</v>
      </c>
      <c r="F9" s="10">
        <v>82.99</v>
      </c>
    </row>
    <row r="10" spans="1:6" x14ac:dyDescent="0.2">
      <c r="A10" s="46"/>
      <c r="B10" s="60"/>
      <c r="C10" s="61"/>
      <c r="D10" s="39" t="s">
        <v>1169</v>
      </c>
      <c r="E10" s="34">
        <v>157</v>
      </c>
      <c r="F10" s="10">
        <v>80.930000000000007</v>
      </c>
    </row>
    <row r="11" spans="1:6" x14ac:dyDescent="0.2">
      <c r="A11" s="46"/>
      <c r="B11" s="60"/>
      <c r="C11" s="61"/>
      <c r="D11" s="39" t="s">
        <v>1170</v>
      </c>
      <c r="E11" s="34">
        <v>161</v>
      </c>
      <c r="F11" s="10">
        <v>82.99</v>
      </c>
    </row>
    <row r="12" spans="1:6" x14ac:dyDescent="0.2">
      <c r="A12" s="46"/>
      <c r="B12" s="60"/>
      <c r="C12" s="61"/>
      <c r="D12" s="39" t="s">
        <v>1171</v>
      </c>
      <c r="E12" s="34">
        <v>155</v>
      </c>
      <c r="F12" s="10">
        <v>79.900000000000006</v>
      </c>
    </row>
    <row r="13" spans="1:6" x14ac:dyDescent="0.2">
      <c r="A13" s="47"/>
      <c r="B13" s="60"/>
      <c r="C13" s="61"/>
      <c r="D13" s="39" t="s">
        <v>1172</v>
      </c>
      <c r="E13" s="34">
        <v>159</v>
      </c>
      <c r="F13" s="10">
        <v>81.96</v>
      </c>
    </row>
    <row r="14" spans="1:6" x14ac:dyDescent="0.2">
      <c r="A14" s="48" t="s">
        <v>203</v>
      </c>
      <c r="B14" s="60">
        <v>44</v>
      </c>
      <c r="C14" s="61">
        <v>0</v>
      </c>
      <c r="D14" s="38" t="s">
        <v>1162</v>
      </c>
      <c r="E14" s="34">
        <v>38</v>
      </c>
      <c r="F14" s="10">
        <v>86.36</v>
      </c>
    </row>
    <row r="15" spans="1:6" x14ac:dyDescent="0.2">
      <c r="A15" s="49"/>
      <c r="B15" s="60"/>
      <c r="C15" s="61"/>
      <c r="D15" s="38" t="s">
        <v>1163</v>
      </c>
      <c r="E15" s="34">
        <v>39</v>
      </c>
      <c r="F15" s="10">
        <v>88.64</v>
      </c>
    </row>
    <row r="16" spans="1:6" x14ac:dyDescent="0.2">
      <c r="A16" s="49"/>
      <c r="B16" s="60"/>
      <c r="C16" s="61"/>
      <c r="D16" s="38" t="s">
        <v>1164</v>
      </c>
      <c r="E16" s="34">
        <v>38</v>
      </c>
      <c r="F16" s="10">
        <v>86.36</v>
      </c>
    </row>
    <row r="17" spans="1:6" x14ac:dyDescent="0.2">
      <c r="A17" s="49"/>
      <c r="B17" s="60"/>
      <c r="C17" s="61"/>
      <c r="D17" s="38" t="s">
        <v>1165</v>
      </c>
      <c r="E17" s="34">
        <v>39</v>
      </c>
      <c r="F17" s="10">
        <v>88.64</v>
      </c>
    </row>
    <row r="18" spans="1:6" x14ac:dyDescent="0.2">
      <c r="A18" s="49"/>
      <c r="B18" s="60"/>
      <c r="C18" s="61"/>
      <c r="D18" s="38" t="s">
        <v>1166</v>
      </c>
      <c r="E18" s="34">
        <v>39</v>
      </c>
      <c r="F18" s="10">
        <v>88.64</v>
      </c>
    </row>
    <row r="19" spans="1:6" x14ac:dyDescent="0.2">
      <c r="A19" s="49"/>
      <c r="B19" s="60"/>
      <c r="C19" s="61"/>
      <c r="D19" s="39" t="s">
        <v>1167</v>
      </c>
      <c r="E19" s="34">
        <v>37</v>
      </c>
      <c r="F19" s="10">
        <v>84.09</v>
      </c>
    </row>
    <row r="20" spans="1:6" x14ac:dyDescent="0.2">
      <c r="A20" s="49"/>
      <c r="B20" s="60"/>
      <c r="C20" s="61"/>
      <c r="D20" s="39" t="s">
        <v>1168</v>
      </c>
      <c r="E20" s="34">
        <v>38</v>
      </c>
      <c r="F20" s="10">
        <v>86.36</v>
      </c>
    </row>
    <row r="21" spans="1:6" x14ac:dyDescent="0.2">
      <c r="A21" s="49"/>
      <c r="B21" s="60"/>
      <c r="C21" s="61"/>
      <c r="D21" s="39" t="s">
        <v>1169</v>
      </c>
      <c r="E21" s="34">
        <v>39</v>
      </c>
      <c r="F21" s="10">
        <v>88.64</v>
      </c>
    </row>
    <row r="22" spans="1:6" x14ac:dyDescent="0.2">
      <c r="A22" s="49"/>
      <c r="B22" s="60"/>
      <c r="C22" s="61"/>
      <c r="D22" s="39" t="s">
        <v>1170</v>
      </c>
      <c r="E22" s="34">
        <v>39</v>
      </c>
      <c r="F22" s="10">
        <v>88.64</v>
      </c>
    </row>
    <row r="23" spans="1:6" x14ac:dyDescent="0.2">
      <c r="A23" s="49"/>
      <c r="B23" s="60"/>
      <c r="C23" s="61"/>
      <c r="D23" s="39" t="s">
        <v>1171</v>
      </c>
      <c r="E23" s="34">
        <v>39</v>
      </c>
      <c r="F23" s="10">
        <v>88.64</v>
      </c>
    </row>
    <row r="24" spans="1:6" x14ac:dyDescent="0.2">
      <c r="A24" s="50"/>
      <c r="B24" s="60"/>
      <c r="C24" s="61"/>
      <c r="D24" s="39" t="s">
        <v>1172</v>
      </c>
      <c r="E24" s="34">
        <v>40</v>
      </c>
      <c r="F24" s="10">
        <v>90.91</v>
      </c>
    </row>
    <row r="25" spans="1:6" x14ac:dyDescent="0.2">
      <c r="A25" s="51" t="s">
        <v>248</v>
      </c>
      <c r="B25" s="60">
        <v>36</v>
      </c>
      <c r="C25" s="61">
        <v>0</v>
      </c>
      <c r="D25" s="38" t="s">
        <v>1162</v>
      </c>
      <c r="E25" s="34">
        <v>29</v>
      </c>
      <c r="F25" s="10">
        <v>80.56</v>
      </c>
    </row>
    <row r="26" spans="1:6" x14ac:dyDescent="0.2">
      <c r="A26" s="52"/>
      <c r="B26" s="60"/>
      <c r="C26" s="61"/>
      <c r="D26" s="38" t="s">
        <v>1163</v>
      </c>
      <c r="E26" s="34">
        <v>30</v>
      </c>
      <c r="F26" s="10">
        <v>83.33</v>
      </c>
    </row>
    <row r="27" spans="1:6" x14ac:dyDescent="0.2">
      <c r="A27" s="52"/>
      <c r="B27" s="60"/>
      <c r="C27" s="61"/>
      <c r="D27" s="38" t="s">
        <v>1164</v>
      </c>
      <c r="E27" s="34">
        <v>29</v>
      </c>
      <c r="F27" s="10">
        <v>80.56</v>
      </c>
    </row>
    <row r="28" spans="1:6" x14ac:dyDescent="0.2">
      <c r="A28" s="52"/>
      <c r="B28" s="60"/>
      <c r="C28" s="61"/>
      <c r="D28" s="38" t="s">
        <v>1165</v>
      </c>
      <c r="E28" s="34">
        <v>32</v>
      </c>
      <c r="F28" s="10">
        <v>88.89</v>
      </c>
    </row>
    <row r="29" spans="1:6" x14ac:dyDescent="0.2">
      <c r="A29" s="52"/>
      <c r="B29" s="60"/>
      <c r="C29" s="61"/>
      <c r="D29" s="38" t="s">
        <v>1166</v>
      </c>
      <c r="E29" s="34">
        <v>31</v>
      </c>
      <c r="F29" s="10">
        <v>86.11</v>
      </c>
    </row>
    <row r="30" spans="1:6" x14ac:dyDescent="0.2">
      <c r="A30" s="52"/>
      <c r="B30" s="60"/>
      <c r="C30" s="61"/>
      <c r="D30" s="39" t="s">
        <v>1167</v>
      </c>
      <c r="E30" s="34">
        <v>30</v>
      </c>
      <c r="F30" s="10">
        <v>83.33</v>
      </c>
    </row>
    <row r="31" spans="1:6" x14ac:dyDescent="0.2">
      <c r="A31" s="52"/>
      <c r="B31" s="60"/>
      <c r="C31" s="61"/>
      <c r="D31" s="39" t="s">
        <v>1168</v>
      </c>
      <c r="E31" s="34">
        <v>32</v>
      </c>
      <c r="F31" s="10">
        <v>88.89</v>
      </c>
    </row>
    <row r="32" spans="1:6" x14ac:dyDescent="0.2">
      <c r="A32" s="52"/>
      <c r="B32" s="60"/>
      <c r="C32" s="61"/>
      <c r="D32" s="39" t="s">
        <v>1169</v>
      </c>
      <c r="E32" s="34">
        <v>33</v>
      </c>
      <c r="F32" s="10">
        <v>91.67</v>
      </c>
    </row>
    <row r="33" spans="1:6" x14ac:dyDescent="0.2">
      <c r="A33" s="52"/>
      <c r="B33" s="60"/>
      <c r="C33" s="61"/>
      <c r="D33" s="39" t="s">
        <v>1170</v>
      </c>
      <c r="E33" s="34">
        <v>32</v>
      </c>
      <c r="F33" s="10">
        <v>88.89</v>
      </c>
    </row>
    <row r="34" spans="1:6" x14ac:dyDescent="0.2">
      <c r="A34" s="52"/>
      <c r="B34" s="60"/>
      <c r="C34" s="61"/>
      <c r="D34" s="39" t="s">
        <v>1171</v>
      </c>
      <c r="E34" s="34">
        <v>32</v>
      </c>
      <c r="F34" s="10">
        <v>88.89</v>
      </c>
    </row>
    <row r="35" spans="1:6" x14ac:dyDescent="0.2">
      <c r="A35" s="53"/>
      <c r="B35" s="60"/>
      <c r="C35" s="61"/>
      <c r="D35" s="39" t="s">
        <v>1172</v>
      </c>
      <c r="E35" s="34">
        <v>31</v>
      </c>
      <c r="F35" s="10">
        <v>86.11</v>
      </c>
    </row>
    <row r="36" spans="1:6" x14ac:dyDescent="0.2">
      <c r="A36" s="54" t="s">
        <v>1150</v>
      </c>
      <c r="B36" s="60">
        <v>165</v>
      </c>
      <c r="C36" s="61">
        <v>2</v>
      </c>
      <c r="D36" s="38" t="s">
        <v>1162</v>
      </c>
      <c r="E36" s="34">
        <v>113</v>
      </c>
      <c r="F36" s="10">
        <v>68.48</v>
      </c>
    </row>
    <row r="37" spans="1:6" x14ac:dyDescent="0.2">
      <c r="A37" s="55"/>
      <c r="B37" s="60"/>
      <c r="C37" s="61"/>
      <c r="D37" s="38" t="s">
        <v>1163</v>
      </c>
      <c r="E37" s="34">
        <v>112</v>
      </c>
      <c r="F37" s="10">
        <v>67.88</v>
      </c>
    </row>
    <row r="38" spans="1:6" x14ac:dyDescent="0.2">
      <c r="A38" s="55"/>
      <c r="B38" s="60"/>
      <c r="C38" s="61"/>
      <c r="D38" s="38" t="s">
        <v>1164</v>
      </c>
      <c r="E38" s="34">
        <v>106</v>
      </c>
      <c r="F38" s="10">
        <v>64.239999999999995</v>
      </c>
    </row>
    <row r="39" spans="1:6" x14ac:dyDescent="0.2">
      <c r="A39" s="55"/>
      <c r="B39" s="60"/>
      <c r="C39" s="61"/>
      <c r="D39" s="38" t="s">
        <v>1165</v>
      </c>
      <c r="E39" s="34">
        <v>114</v>
      </c>
      <c r="F39" s="10">
        <v>69.09</v>
      </c>
    </row>
    <row r="40" spans="1:6" x14ac:dyDescent="0.2">
      <c r="A40" s="55"/>
      <c r="B40" s="60"/>
      <c r="C40" s="61"/>
      <c r="D40" s="38" t="s">
        <v>1166</v>
      </c>
      <c r="E40" s="34">
        <v>114</v>
      </c>
      <c r="F40" s="10">
        <v>69.09</v>
      </c>
    </row>
    <row r="41" spans="1:6" x14ac:dyDescent="0.2">
      <c r="A41" s="55"/>
      <c r="B41" s="60"/>
      <c r="C41" s="61"/>
      <c r="D41" s="39" t="s">
        <v>1167</v>
      </c>
      <c r="E41" s="34">
        <v>110</v>
      </c>
      <c r="F41" s="10">
        <v>66.67</v>
      </c>
    </row>
    <row r="42" spans="1:6" x14ac:dyDescent="0.2">
      <c r="A42" s="55"/>
      <c r="B42" s="60"/>
      <c r="C42" s="61"/>
      <c r="D42" s="39" t="s">
        <v>1168</v>
      </c>
      <c r="E42" s="34">
        <v>112</v>
      </c>
      <c r="F42" s="10">
        <v>67.88</v>
      </c>
    </row>
    <row r="43" spans="1:6" x14ac:dyDescent="0.2">
      <c r="A43" s="55"/>
      <c r="B43" s="60"/>
      <c r="C43" s="61"/>
      <c r="D43" s="39" t="s">
        <v>1169</v>
      </c>
      <c r="E43" s="34">
        <v>118</v>
      </c>
      <c r="F43" s="10">
        <v>71.52</v>
      </c>
    </row>
    <row r="44" spans="1:6" x14ac:dyDescent="0.2">
      <c r="A44" s="55"/>
      <c r="B44" s="60"/>
      <c r="C44" s="61"/>
      <c r="D44" s="39" t="s">
        <v>1170</v>
      </c>
      <c r="E44" s="34">
        <v>114</v>
      </c>
      <c r="F44" s="10">
        <v>69.09</v>
      </c>
    </row>
    <row r="45" spans="1:6" x14ac:dyDescent="0.2">
      <c r="A45" s="55"/>
      <c r="B45" s="60"/>
      <c r="C45" s="61"/>
      <c r="D45" s="39" t="s">
        <v>1171</v>
      </c>
      <c r="E45" s="34">
        <v>113</v>
      </c>
      <c r="F45" s="10">
        <v>68.48</v>
      </c>
    </row>
    <row r="46" spans="1:6" x14ac:dyDescent="0.2">
      <c r="A46" s="56"/>
      <c r="B46" s="60"/>
      <c r="C46" s="61"/>
      <c r="D46" s="39" t="s">
        <v>1172</v>
      </c>
      <c r="E46" s="34">
        <v>118</v>
      </c>
      <c r="F46" s="10">
        <v>71.52</v>
      </c>
    </row>
    <row r="47" spans="1:6" x14ac:dyDescent="0.2">
      <c r="A47" s="57" t="s">
        <v>1151</v>
      </c>
      <c r="B47" s="60">
        <v>304</v>
      </c>
      <c r="C47" s="61">
        <v>2</v>
      </c>
      <c r="D47" s="38" t="s">
        <v>1162</v>
      </c>
      <c r="E47" s="34">
        <v>171</v>
      </c>
      <c r="F47" s="10">
        <v>56.25</v>
      </c>
    </row>
    <row r="48" spans="1:6" x14ac:dyDescent="0.2">
      <c r="A48" s="58"/>
      <c r="B48" s="60"/>
      <c r="C48" s="61"/>
      <c r="D48" s="38" t="s">
        <v>1163</v>
      </c>
      <c r="E48" s="34">
        <v>170</v>
      </c>
      <c r="F48" s="10">
        <v>55.92</v>
      </c>
    </row>
    <row r="49" spans="1:6" x14ac:dyDescent="0.2">
      <c r="A49" s="58"/>
      <c r="B49" s="60"/>
      <c r="C49" s="61"/>
      <c r="D49" s="38" t="s">
        <v>1164</v>
      </c>
      <c r="E49" s="34">
        <v>165</v>
      </c>
      <c r="F49" s="10">
        <v>54.28</v>
      </c>
    </row>
    <row r="50" spans="1:6" x14ac:dyDescent="0.2">
      <c r="A50" s="58"/>
      <c r="B50" s="60"/>
      <c r="C50" s="61"/>
      <c r="D50" s="38" t="s">
        <v>1165</v>
      </c>
      <c r="E50" s="34">
        <v>166</v>
      </c>
      <c r="F50" s="10">
        <v>54.61</v>
      </c>
    </row>
    <row r="51" spans="1:6" x14ac:dyDescent="0.2">
      <c r="A51" s="58"/>
      <c r="B51" s="60"/>
      <c r="C51" s="61"/>
      <c r="D51" s="38" t="s">
        <v>1166</v>
      </c>
      <c r="E51" s="34">
        <v>170</v>
      </c>
      <c r="F51" s="10">
        <v>55.92</v>
      </c>
    </row>
    <row r="52" spans="1:6" x14ac:dyDescent="0.2">
      <c r="A52" s="58"/>
      <c r="B52" s="60"/>
      <c r="C52" s="61"/>
      <c r="D52" s="39" t="s">
        <v>1167</v>
      </c>
      <c r="E52" s="34">
        <v>167</v>
      </c>
      <c r="F52" s="10">
        <v>54.93</v>
      </c>
    </row>
    <row r="53" spans="1:6" x14ac:dyDescent="0.2">
      <c r="A53" s="58"/>
      <c r="B53" s="60"/>
      <c r="C53" s="61"/>
      <c r="D53" s="39" t="s">
        <v>1168</v>
      </c>
      <c r="E53" s="34">
        <v>179</v>
      </c>
      <c r="F53" s="10">
        <v>58.88</v>
      </c>
    </row>
    <row r="54" spans="1:6" x14ac:dyDescent="0.2">
      <c r="A54" s="58"/>
      <c r="B54" s="60"/>
      <c r="C54" s="61"/>
      <c r="D54" s="39" t="s">
        <v>1169</v>
      </c>
      <c r="E54" s="34">
        <v>171</v>
      </c>
      <c r="F54" s="10">
        <v>56.25</v>
      </c>
    </row>
    <row r="55" spans="1:6" x14ac:dyDescent="0.2">
      <c r="A55" s="58"/>
      <c r="B55" s="60"/>
      <c r="C55" s="61"/>
      <c r="D55" s="39" t="s">
        <v>1170</v>
      </c>
      <c r="E55" s="34">
        <v>170</v>
      </c>
      <c r="F55" s="10">
        <v>55.92</v>
      </c>
    </row>
    <row r="56" spans="1:6" x14ac:dyDescent="0.2">
      <c r="A56" s="58"/>
      <c r="B56" s="60"/>
      <c r="C56" s="61"/>
      <c r="D56" s="39" t="s">
        <v>1171</v>
      </c>
      <c r="E56" s="34">
        <v>169</v>
      </c>
      <c r="F56" s="10">
        <v>55.59</v>
      </c>
    </row>
    <row r="57" spans="1:6" x14ac:dyDescent="0.2">
      <c r="A57" s="59"/>
      <c r="B57" s="60"/>
      <c r="C57" s="61"/>
      <c r="D57" s="39" t="s">
        <v>1172</v>
      </c>
      <c r="E57" s="34">
        <v>170</v>
      </c>
      <c r="F57" s="10">
        <v>55.92</v>
      </c>
    </row>
    <row r="58" spans="1:6" x14ac:dyDescent="0.2">
      <c r="A58" s="42" t="s">
        <v>1152</v>
      </c>
      <c r="B58" s="60">
        <v>367</v>
      </c>
      <c r="C58" s="61">
        <v>1</v>
      </c>
      <c r="D58" s="38" t="s">
        <v>1162</v>
      </c>
      <c r="E58" s="34">
        <v>213</v>
      </c>
      <c r="F58" s="10">
        <v>58.04</v>
      </c>
    </row>
    <row r="59" spans="1:6" x14ac:dyDescent="0.2">
      <c r="A59" s="43"/>
      <c r="B59" s="60"/>
      <c r="C59" s="61"/>
      <c r="D59" s="38" t="s">
        <v>1163</v>
      </c>
      <c r="E59" s="34">
        <v>217</v>
      </c>
      <c r="F59" s="10">
        <v>59.13</v>
      </c>
    </row>
    <row r="60" spans="1:6" x14ac:dyDescent="0.2">
      <c r="A60" s="43"/>
      <c r="B60" s="60"/>
      <c r="C60" s="61"/>
      <c r="D60" s="38" t="s">
        <v>1164</v>
      </c>
      <c r="E60" s="34">
        <v>201</v>
      </c>
      <c r="F60" s="10">
        <v>54.77</v>
      </c>
    </row>
    <row r="61" spans="1:6" x14ac:dyDescent="0.2">
      <c r="A61" s="43"/>
      <c r="B61" s="60"/>
      <c r="C61" s="61"/>
      <c r="D61" s="38" t="s">
        <v>1165</v>
      </c>
      <c r="E61" s="34">
        <v>200</v>
      </c>
      <c r="F61" s="10">
        <v>54.5</v>
      </c>
    </row>
    <row r="62" spans="1:6" x14ac:dyDescent="0.2">
      <c r="A62" s="43"/>
      <c r="B62" s="60"/>
      <c r="C62" s="61"/>
      <c r="D62" s="38" t="s">
        <v>1166</v>
      </c>
      <c r="E62" s="34">
        <v>214</v>
      </c>
      <c r="F62" s="10">
        <v>58.31</v>
      </c>
    </row>
    <row r="63" spans="1:6" x14ac:dyDescent="0.2">
      <c r="A63" s="43"/>
      <c r="B63" s="60"/>
      <c r="C63" s="61"/>
      <c r="D63" s="39" t="s">
        <v>1167</v>
      </c>
      <c r="E63" s="34">
        <v>211</v>
      </c>
      <c r="F63" s="10">
        <v>57.49</v>
      </c>
    </row>
    <row r="64" spans="1:6" x14ac:dyDescent="0.2">
      <c r="A64" s="43"/>
      <c r="B64" s="60"/>
      <c r="C64" s="61"/>
      <c r="D64" s="39" t="s">
        <v>1168</v>
      </c>
      <c r="E64" s="34">
        <v>219</v>
      </c>
      <c r="F64" s="10">
        <v>59.67</v>
      </c>
    </row>
    <row r="65" spans="1:6" x14ac:dyDescent="0.2">
      <c r="A65" s="43"/>
      <c r="B65" s="60"/>
      <c r="C65" s="61"/>
      <c r="D65" s="39" t="s">
        <v>1169</v>
      </c>
      <c r="E65" s="34">
        <v>223</v>
      </c>
      <c r="F65" s="10">
        <v>60.76</v>
      </c>
    </row>
    <row r="66" spans="1:6" x14ac:dyDescent="0.2">
      <c r="A66" s="43"/>
      <c r="B66" s="60"/>
      <c r="C66" s="61"/>
      <c r="D66" s="39" t="s">
        <v>1170</v>
      </c>
      <c r="E66" s="34">
        <v>207</v>
      </c>
      <c r="F66" s="10">
        <v>56.4</v>
      </c>
    </row>
    <row r="67" spans="1:6" x14ac:dyDescent="0.2">
      <c r="A67" s="43"/>
      <c r="B67" s="60"/>
      <c r="C67" s="61"/>
      <c r="D67" s="39" t="s">
        <v>1171</v>
      </c>
      <c r="E67" s="34">
        <v>211</v>
      </c>
      <c r="F67" s="10">
        <v>57.49</v>
      </c>
    </row>
    <row r="68" spans="1:6" x14ac:dyDescent="0.2">
      <c r="A68" s="44"/>
      <c r="B68" s="60"/>
      <c r="C68" s="61"/>
      <c r="D68" s="39" t="s">
        <v>1172</v>
      </c>
      <c r="E68" s="34">
        <v>211</v>
      </c>
      <c r="F68" s="10">
        <v>57.49</v>
      </c>
    </row>
    <row r="69" spans="1:6" x14ac:dyDescent="0.2">
      <c r="A69" s="63" t="s">
        <v>7</v>
      </c>
      <c r="B69" s="60">
        <v>274</v>
      </c>
      <c r="C69" s="61">
        <v>1</v>
      </c>
      <c r="D69" s="38" t="s">
        <v>1162</v>
      </c>
      <c r="E69" s="34">
        <v>223</v>
      </c>
      <c r="F69" s="9">
        <v>81.39</v>
      </c>
    </row>
    <row r="70" spans="1:6" x14ac:dyDescent="0.2">
      <c r="A70" s="64"/>
      <c r="B70" s="60"/>
      <c r="C70" s="61"/>
      <c r="D70" s="38" t="s">
        <v>1163</v>
      </c>
      <c r="E70" s="34">
        <v>224</v>
      </c>
      <c r="F70" s="9">
        <v>81.75</v>
      </c>
    </row>
    <row r="71" spans="1:6" x14ac:dyDescent="0.2">
      <c r="A71" s="64"/>
      <c r="B71" s="60"/>
      <c r="C71" s="61"/>
      <c r="D71" s="38" t="s">
        <v>1164</v>
      </c>
      <c r="E71" s="34">
        <v>223</v>
      </c>
      <c r="F71" s="9">
        <v>81.39</v>
      </c>
    </row>
    <row r="72" spans="1:6" x14ac:dyDescent="0.2">
      <c r="A72" s="64"/>
      <c r="B72" s="60"/>
      <c r="C72" s="61"/>
      <c r="D72" s="38" t="s">
        <v>1165</v>
      </c>
      <c r="E72" s="34">
        <v>232</v>
      </c>
      <c r="F72" s="9">
        <v>84.67</v>
      </c>
    </row>
    <row r="73" spans="1:6" x14ac:dyDescent="0.2">
      <c r="A73" s="64"/>
      <c r="B73" s="60"/>
      <c r="C73" s="61"/>
      <c r="D73" s="38" t="s">
        <v>1166</v>
      </c>
      <c r="E73" s="34">
        <v>226</v>
      </c>
      <c r="F73" s="9">
        <v>82.48</v>
      </c>
    </row>
    <row r="74" spans="1:6" x14ac:dyDescent="0.2">
      <c r="A74" s="64"/>
      <c r="B74" s="60"/>
      <c r="C74" s="61"/>
      <c r="D74" s="39" t="s">
        <v>1167</v>
      </c>
      <c r="E74" s="34">
        <v>226</v>
      </c>
      <c r="F74" s="9">
        <v>82.48</v>
      </c>
    </row>
    <row r="75" spans="1:6" x14ac:dyDescent="0.2">
      <c r="A75" s="64"/>
      <c r="B75" s="60"/>
      <c r="C75" s="61"/>
      <c r="D75" s="39" t="s">
        <v>1168</v>
      </c>
      <c r="E75" s="34">
        <v>231</v>
      </c>
      <c r="F75" s="9">
        <v>84.31</v>
      </c>
    </row>
    <row r="76" spans="1:6" x14ac:dyDescent="0.2">
      <c r="A76" s="64"/>
      <c r="B76" s="60"/>
      <c r="C76" s="61"/>
      <c r="D76" s="39" t="s">
        <v>1169</v>
      </c>
      <c r="E76" s="34">
        <v>229</v>
      </c>
      <c r="F76" s="9">
        <v>83.58</v>
      </c>
    </row>
    <row r="77" spans="1:6" x14ac:dyDescent="0.2">
      <c r="A77" s="64"/>
      <c r="B77" s="60"/>
      <c r="C77" s="61"/>
      <c r="D77" s="39" t="s">
        <v>1170</v>
      </c>
      <c r="E77" s="34">
        <v>232</v>
      </c>
      <c r="F77" s="9">
        <v>84.67</v>
      </c>
    </row>
    <row r="78" spans="1:6" x14ac:dyDescent="0.2">
      <c r="A78" s="64"/>
      <c r="B78" s="60"/>
      <c r="C78" s="61"/>
      <c r="D78" s="39" t="s">
        <v>1171</v>
      </c>
      <c r="E78" s="34">
        <v>226</v>
      </c>
      <c r="F78" s="9">
        <v>82.48</v>
      </c>
    </row>
    <row r="79" spans="1:6" x14ac:dyDescent="0.2">
      <c r="A79" s="65"/>
      <c r="B79" s="60"/>
      <c r="C79" s="61"/>
      <c r="D79" s="39" t="s">
        <v>1172</v>
      </c>
      <c r="E79" s="34">
        <v>230</v>
      </c>
      <c r="F79" s="9">
        <v>83.94</v>
      </c>
    </row>
    <row r="80" spans="1:6" x14ac:dyDescent="0.2">
      <c r="A80" s="66" t="s">
        <v>285</v>
      </c>
      <c r="B80" s="60">
        <v>836</v>
      </c>
      <c r="C80" s="61">
        <v>5</v>
      </c>
      <c r="D80" s="38" t="s">
        <v>1162</v>
      </c>
      <c r="E80" s="35">
        <v>497</v>
      </c>
      <c r="F80" s="9">
        <v>59.45</v>
      </c>
    </row>
    <row r="81" spans="1:6" x14ac:dyDescent="0.2">
      <c r="A81" s="67"/>
      <c r="B81" s="60"/>
      <c r="C81" s="61"/>
      <c r="D81" s="38" t="s">
        <v>1163</v>
      </c>
      <c r="E81" s="35">
        <v>499</v>
      </c>
      <c r="F81" s="9">
        <v>59.69</v>
      </c>
    </row>
    <row r="82" spans="1:6" x14ac:dyDescent="0.2">
      <c r="A82" s="67"/>
      <c r="B82" s="60"/>
      <c r="C82" s="61"/>
      <c r="D82" s="38" t="s">
        <v>1164</v>
      </c>
      <c r="E82" s="35">
        <v>472</v>
      </c>
      <c r="F82" s="9">
        <v>56.46</v>
      </c>
    </row>
    <row r="83" spans="1:6" x14ac:dyDescent="0.2">
      <c r="A83" s="67"/>
      <c r="B83" s="60"/>
      <c r="C83" s="61"/>
      <c r="D83" s="38" t="s">
        <v>1165</v>
      </c>
      <c r="E83" s="35">
        <v>480</v>
      </c>
      <c r="F83" s="9">
        <v>57.42</v>
      </c>
    </row>
    <row r="84" spans="1:6" x14ac:dyDescent="0.2">
      <c r="A84" s="67"/>
      <c r="B84" s="60"/>
      <c r="C84" s="61"/>
      <c r="D84" s="38" t="s">
        <v>1166</v>
      </c>
      <c r="E84" s="35">
        <v>498</v>
      </c>
      <c r="F84" s="9">
        <v>59.57</v>
      </c>
    </row>
    <row r="85" spans="1:6" x14ac:dyDescent="0.2">
      <c r="A85" s="67"/>
      <c r="B85" s="60"/>
      <c r="C85" s="61"/>
      <c r="D85" s="39" t="s">
        <v>1167</v>
      </c>
      <c r="E85" s="35">
        <v>488</v>
      </c>
      <c r="F85" s="9">
        <v>58.37</v>
      </c>
    </row>
    <row r="86" spans="1:6" x14ac:dyDescent="0.2">
      <c r="A86" s="67"/>
      <c r="B86" s="60"/>
      <c r="C86" s="61"/>
      <c r="D86" s="39" t="s">
        <v>1168</v>
      </c>
      <c r="E86" s="35">
        <v>510</v>
      </c>
      <c r="F86" s="9">
        <v>61</v>
      </c>
    </row>
    <row r="87" spans="1:6" x14ac:dyDescent="0.2">
      <c r="A87" s="67"/>
      <c r="B87" s="60"/>
      <c r="C87" s="61"/>
      <c r="D87" s="39" t="s">
        <v>1169</v>
      </c>
      <c r="E87" s="35">
        <v>512</v>
      </c>
      <c r="F87" s="9">
        <v>61.24</v>
      </c>
    </row>
    <row r="88" spans="1:6" x14ac:dyDescent="0.2">
      <c r="A88" s="67"/>
      <c r="B88" s="60"/>
      <c r="C88" s="61"/>
      <c r="D88" s="39" t="s">
        <v>1170</v>
      </c>
      <c r="E88" s="35">
        <v>491</v>
      </c>
      <c r="F88" s="9">
        <v>58.73</v>
      </c>
    </row>
    <row r="89" spans="1:6" x14ac:dyDescent="0.2">
      <c r="A89" s="67"/>
      <c r="B89" s="60"/>
      <c r="C89" s="61"/>
      <c r="D89" s="39" t="s">
        <v>1171</v>
      </c>
      <c r="E89" s="35">
        <v>493</v>
      </c>
      <c r="F89" s="9">
        <v>58.97</v>
      </c>
    </row>
    <row r="90" spans="1:6" x14ac:dyDescent="0.2">
      <c r="A90" s="68"/>
      <c r="B90" s="69"/>
      <c r="C90" s="70"/>
      <c r="D90" s="39" t="s">
        <v>1172</v>
      </c>
      <c r="E90" s="36">
        <v>499</v>
      </c>
      <c r="F90" s="11">
        <v>59.69</v>
      </c>
    </row>
    <row r="91" spans="1:6" x14ac:dyDescent="0.2">
      <c r="A91" s="60" t="s">
        <v>1153</v>
      </c>
      <c r="B91" s="60">
        <v>1110</v>
      </c>
      <c r="C91" s="61">
        <v>6</v>
      </c>
      <c r="D91" s="38" t="s">
        <v>1162</v>
      </c>
      <c r="E91" s="35">
        <v>720</v>
      </c>
      <c r="F91" s="9">
        <v>64.86</v>
      </c>
    </row>
    <row r="92" spans="1:6" x14ac:dyDescent="0.2">
      <c r="A92" s="60"/>
      <c r="B92" s="60"/>
      <c r="C92" s="62"/>
      <c r="D92" s="38" t="s">
        <v>1163</v>
      </c>
      <c r="E92" s="35">
        <v>723</v>
      </c>
      <c r="F92" s="9">
        <v>65.14</v>
      </c>
    </row>
    <row r="93" spans="1:6" x14ac:dyDescent="0.2">
      <c r="A93" s="60"/>
      <c r="B93" s="60"/>
      <c r="C93" s="62"/>
      <c r="D93" s="38" t="s">
        <v>1164</v>
      </c>
      <c r="E93" s="35">
        <v>695</v>
      </c>
      <c r="F93" s="9">
        <v>62.61</v>
      </c>
    </row>
    <row r="94" spans="1:6" x14ac:dyDescent="0.2">
      <c r="A94" s="60"/>
      <c r="B94" s="60"/>
      <c r="C94" s="62"/>
      <c r="D94" s="38" t="s">
        <v>1165</v>
      </c>
      <c r="E94" s="35">
        <v>712</v>
      </c>
      <c r="F94" s="9">
        <v>64.14</v>
      </c>
    </row>
    <row r="95" spans="1:6" x14ac:dyDescent="0.2">
      <c r="A95" s="60"/>
      <c r="B95" s="60"/>
      <c r="C95" s="62"/>
      <c r="D95" s="38" t="s">
        <v>1166</v>
      </c>
      <c r="E95" s="35">
        <v>724</v>
      </c>
      <c r="F95" s="9">
        <v>65.23</v>
      </c>
    </row>
    <row r="96" spans="1:6" x14ac:dyDescent="0.2">
      <c r="A96" s="60"/>
      <c r="B96" s="60"/>
      <c r="C96" s="62"/>
      <c r="D96" s="39" t="s">
        <v>1167</v>
      </c>
      <c r="E96" s="35">
        <v>714</v>
      </c>
      <c r="F96" s="9">
        <v>64.319999999999993</v>
      </c>
    </row>
    <row r="97" spans="1:6" x14ac:dyDescent="0.2">
      <c r="A97" s="60"/>
      <c r="B97" s="60"/>
      <c r="C97" s="62"/>
      <c r="D97" s="39" t="s">
        <v>1168</v>
      </c>
      <c r="E97" s="35">
        <v>741</v>
      </c>
      <c r="F97" s="9">
        <v>66.760000000000005</v>
      </c>
    </row>
    <row r="98" spans="1:6" x14ac:dyDescent="0.2">
      <c r="A98" s="60"/>
      <c r="B98" s="60"/>
      <c r="C98" s="62"/>
      <c r="D98" s="39" t="s">
        <v>1169</v>
      </c>
      <c r="E98" s="35">
        <v>741</v>
      </c>
      <c r="F98" s="9">
        <v>66.760000000000005</v>
      </c>
    </row>
    <row r="99" spans="1:6" x14ac:dyDescent="0.2">
      <c r="A99" s="60"/>
      <c r="B99" s="60"/>
      <c r="C99" s="62"/>
      <c r="D99" s="39" t="s">
        <v>1170</v>
      </c>
      <c r="E99" s="35">
        <v>723</v>
      </c>
      <c r="F99" s="9">
        <v>65.14</v>
      </c>
    </row>
    <row r="100" spans="1:6" x14ac:dyDescent="0.2">
      <c r="A100" s="60"/>
      <c r="B100" s="60"/>
      <c r="C100" s="62"/>
      <c r="D100" s="39" t="s">
        <v>1171</v>
      </c>
      <c r="E100" s="35">
        <v>719</v>
      </c>
      <c r="F100" s="9">
        <v>64.77</v>
      </c>
    </row>
    <row r="101" spans="1:6" x14ac:dyDescent="0.2">
      <c r="A101" s="60"/>
      <c r="B101" s="60"/>
      <c r="C101" s="62"/>
      <c r="D101" s="39" t="s">
        <v>1172</v>
      </c>
      <c r="E101" s="35">
        <v>729</v>
      </c>
      <c r="F101" s="9">
        <v>65.680000000000007</v>
      </c>
    </row>
  </sheetData>
  <mergeCells count="27">
    <mergeCell ref="A91:A101"/>
    <mergeCell ref="B91:B101"/>
    <mergeCell ref="C91:C101"/>
    <mergeCell ref="A69:A79"/>
    <mergeCell ref="B69:B79"/>
    <mergeCell ref="C69:C79"/>
    <mergeCell ref="A80:A90"/>
    <mergeCell ref="B80:B90"/>
    <mergeCell ref="C80:C90"/>
    <mergeCell ref="B36:B46"/>
    <mergeCell ref="C36:C46"/>
    <mergeCell ref="B47:B57"/>
    <mergeCell ref="C47:C57"/>
    <mergeCell ref="B58:B68"/>
    <mergeCell ref="C58:C68"/>
    <mergeCell ref="B3:B13"/>
    <mergeCell ref="C3:C13"/>
    <mergeCell ref="B14:B24"/>
    <mergeCell ref="C14:C24"/>
    <mergeCell ref="B25:B35"/>
    <mergeCell ref="C25:C35"/>
    <mergeCell ref="A58:A68"/>
    <mergeCell ref="A3:A13"/>
    <mergeCell ref="A14:A24"/>
    <mergeCell ref="A25:A35"/>
    <mergeCell ref="A36:A46"/>
    <mergeCell ref="A47:A57"/>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5F8A9A-A2A1-DF40-9E41-C0DBE8DDC45F}">
  <dimension ref="A1:O196"/>
  <sheetViews>
    <sheetView zoomScale="75" workbookViewId="0"/>
  </sheetViews>
  <sheetFormatPr baseColWidth="10" defaultColWidth="11" defaultRowHeight="16" x14ac:dyDescent="0.2"/>
  <cols>
    <col min="1" max="1" width="13.1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4</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2" t="s">
        <v>8</v>
      </c>
      <c r="C3" s="40" t="s">
        <v>128</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5" t="s">
        <v>7</v>
      </c>
      <c r="B4" s="22" t="s">
        <v>8</v>
      </c>
      <c r="C4" s="33" t="s">
        <v>155</v>
      </c>
      <c r="D4" s="2">
        <v>280.15498250494801</v>
      </c>
      <c r="E4" s="2">
        <v>332.38553592560999</v>
      </c>
      <c r="F4" s="2">
        <v>251.50923730454701</v>
      </c>
      <c r="G4" s="2">
        <v>320.928607666147</v>
      </c>
      <c r="H4" s="2">
        <v>351.82786629460202</v>
      </c>
      <c r="I4" s="2">
        <v>278.126754551396</v>
      </c>
      <c r="J4" s="2">
        <v>494.48424380449802</v>
      </c>
      <c r="K4" s="2">
        <v>388.99150889913102</v>
      </c>
      <c r="L4" s="2">
        <v>437.08770747303402</v>
      </c>
      <c r="M4" s="2">
        <v>397.78191948054501</v>
      </c>
      <c r="N4" s="2">
        <v>397.65196913657797</v>
      </c>
      <c r="O4" s="2">
        <v>357.357303</v>
      </c>
    </row>
    <row r="5" spans="1:15" x14ac:dyDescent="0.2">
      <c r="A5" s="5" t="s">
        <v>7</v>
      </c>
      <c r="B5" s="22" t="s">
        <v>8</v>
      </c>
      <c r="C5" s="33" t="s">
        <v>156</v>
      </c>
      <c r="D5" s="2">
        <v>223.405508970277</v>
      </c>
      <c r="E5" s="2">
        <v>324.07036221013101</v>
      </c>
      <c r="F5" s="2">
        <v>210.242352906637</v>
      </c>
      <c r="G5" s="2">
        <v>247.18118870852001</v>
      </c>
      <c r="H5" s="2">
        <v>281.18113281412599</v>
      </c>
      <c r="I5" s="2">
        <v>306.92066097160102</v>
      </c>
      <c r="J5" s="2">
        <v>401.06661420753898</v>
      </c>
      <c r="K5" s="2">
        <v>402.261310838653</v>
      </c>
      <c r="L5" s="2">
        <v>259.76253914538103</v>
      </c>
      <c r="M5" s="2">
        <v>267.95499452233599</v>
      </c>
      <c r="N5" s="2">
        <v>252.35803819360899</v>
      </c>
      <c r="O5" s="2">
        <v>288.76406400000002</v>
      </c>
    </row>
    <row r="6" spans="1:15" x14ac:dyDescent="0.2">
      <c r="A6" s="5" t="s">
        <v>7</v>
      </c>
      <c r="B6" s="22" t="s">
        <v>8</v>
      </c>
      <c r="C6" s="33" t="s">
        <v>187</v>
      </c>
      <c r="D6" s="2">
        <v>239.889365950235</v>
      </c>
      <c r="E6" s="2">
        <v>170.584165621903</v>
      </c>
      <c r="F6" s="2">
        <v>148.365670404159</v>
      </c>
      <c r="G6" s="2">
        <v>166.78423253954401</v>
      </c>
      <c r="H6" s="2">
        <v>205.87739860696499</v>
      </c>
      <c r="I6" s="2">
        <v>196.028453454226</v>
      </c>
      <c r="J6" s="2">
        <v>328.554295599738</v>
      </c>
      <c r="K6" s="2">
        <v>299.13990589002401</v>
      </c>
      <c r="L6" s="2">
        <v>200.83568037886701</v>
      </c>
      <c r="M6" s="2">
        <v>188.34004867101501</v>
      </c>
      <c r="N6" s="2">
        <v>221.63840061081601</v>
      </c>
      <c r="O6" s="2">
        <v>215.09432889999999</v>
      </c>
    </row>
    <row r="7" spans="1:15" x14ac:dyDescent="0.2">
      <c r="A7" s="5" t="s">
        <v>7</v>
      </c>
      <c r="B7" s="22" t="s">
        <v>8</v>
      </c>
      <c r="C7" s="33" t="s">
        <v>159</v>
      </c>
      <c r="D7" s="2">
        <v>135.30333191537599</v>
      </c>
      <c r="E7" s="2">
        <v>265.73235258924302</v>
      </c>
      <c r="F7" s="2">
        <v>108.43019273352699</v>
      </c>
      <c r="G7" s="2">
        <v>166.94947861572001</v>
      </c>
      <c r="H7" s="2">
        <v>192.626430691519</v>
      </c>
      <c r="I7" s="2">
        <v>184.07469573060999</v>
      </c>
      <c r="J7" s="2">
        <v>175.881856112669</v>
      </c>
      <c r="K7" s="2">
        <v>212.49491128005701</v>
      </c>
      <c r="L7" s="2">
        <v>168.739547895393</v>
      </c>
      <c r="M7" s="2">
        <v>219.76895749812499</v>
      </c>
      <c r="N7" s="2">
        <v>176.04533784869801</v>
      </c>
      <c r="O7" s="2">
        <v>182.3679175</v>
      </c>
    </row>
    <row r="8" spans="1:15" x14ac:dyDescent="0.2">
      <c r="A8" s="5" t="s">
        <v>7</v>
      </c>
      <c r="B8" s="22" t="s">
        <v>8</v>
      </c>
      <c r="C8" s="33" t="s">
        <v>43</v>
      </c>
      <c r="D8" s="2">
        <v>94.446582850497705</v>
      </c>
      <c r="E8" s="2">
        <v>105.158621051427</v>
      </c>
      <c r="F8" s="2">
        <v>72.524652395105804</v>
      </c>
      <c r="G8" s="2">
        <v>97.936065058119894</v>
      </c>
      <c r="H8" s="2">
        <v>110.634729325503</v>
      </c>
      <c r="I8" s="2">
        <v>108.060856154224</v>
      </c>
      <c r="J8" s="2">
        <v>153.665974505864</v>
      </c>
      <c r="K8" s="2">
        <v>153.210159761417</v>
      </c>
      <c r="L8" s="2">
        <v>101.59762289321699</v>
      </c>
      <c r="M8" s="2">
        <v>135.688996508636</v>
      </c>
      <c r="N8" s="2">
        <v>119.156803928553</v>
      </c>
      <c r="O8" s="2">
        <v>113.8255513</v>
      </c>
    </row>
    <row r="9" spans="1:15" x14ac:dyDescent="0.2">
      <c r="A9" s="5" t="s">
        <v>7</v>
      </c>
      <c r="B9" s="22" t="s">
        <v>8</v>
      </c>
      <c r="C9" s="33" t="s">
        <v>28</v>
      </c>
      <c r="D9" s="2">
        <v>111.388357376207</v>
      </c>
      <c r="E9" s="2">
        <v>87.871229402109293</v>
      </c>
      <c r="F9" s="2">
        <v>80.047539818272696</v>
      </c>
      <c r="G9" s="2">
        <v>90.089165526506207</v>
      </c>
      <c r="H9" s="2">
        <v>105.963722357644</v>
      </c>
      <c r="I9" s="2">
        <v>99.865053305129607</v>
      </c>
      <c r="J9" s="2">
        <v>142.01986141926699</v>
      </c>
      <c r="K9" s="2">
        <v>100.24880497074</v>
      </c>
      <c r="L9" s="2">
        <v>133.20666506364</v>
      </c>
      <c r="M9" s="2">
        <v>109.248219964318</v>
      </c>
      <c r="N9" s="2">
        <v>116.970289114476</v>
      </c>
      <c r="O9" s="2">
        <v>106.992628</v>
      </c>
    </row>
    <row r="10" spans="1:15" x14ac:dyDescent="0.2">
      <c r="A10" s="5" t="s">
        <v>7</v>
      </c>
      <c r="B10" s="22" t="s">
        <v>8</v>
      </c>
      <c r="C10" s="33" t="s">
        <v>69</v>
      </c>
      <c r="D10" s="2">
        <v>84.594355855375795</v>
      </c>
      <c r="E10" s="2">
        <v>121.67801651659801</v>
      </c>
      <c r="F10" s="2">
        <v>80.880471104234005</v>
      </c>
      <c r="G10" s="2">
        <v>94.2838360905792</v>
      </c>
      <c r="H10" s="2">
        <v>103.473670344524</v>
      </c>
      <c r="I10" s="2">
        <v>99.069953401732306</v>
      </c>
      <c r="J10" s="2">
        <v>115.09711050383601</v>
      </c>
      <c r="K10" s="2">
        <v>86.712832679643896</v>
      </c>
      <c r="L10" s="2">
        <v>103.729966253659</v>
      </c>
      <c r="M10" s="2">
        <v>103.319975579039</v>
      </c>
      <c r="N10" s="2">
        <v>95.037522819442202</v>
      </c>
      <c r="O10" s="2">
        <v>98.897973739999998</v>
      </c>
    </row>
    <row r="11" spans="1:15" x14ac:dyDescent="0.2">
      <c r="A11" s="5" t="s">
        <v>7</v>
      </c>
      <c r="B11" s="22" t="s">
        <v>8</v>
      </c>
      <c r="C11" s="33" t="s">
        <v>98</v>
      </c>
      <c r="D11" s="2">
        <v>48.263763034679798</v>
      </c>
      <c r="E11" s="2">
        <v>69.589576101132494</v>
      </c>
      <c r="F11" s="2">
        <v>43.5803071967009</v>
      </c>
      <c r="G11" s="2">
        <v>55.0222992196246</v>
      </c>
      <c r="H11" s="2">
        <v>61.793588186053398</v>
      </c>
      <c r="I11" s="2">
        <v>63.3289078122313</v>
      </c>
      <c r="J11" s="2">
        <v>84.844181053327006</v>
      </c>
      <c r="K11" s="2">
        <v>62.0353397004165</v>
      </c>
      <c r="L11" s="2">
        <v>69.565930777659901</v>
      </c>
      <c r="M11" s="2">
        <v>59.784749961067803</v>
      </c>
      <c r="N11" s="2">
        <v>61.133387089312301</v>
      </c>
      <c r="O11" s="2">
        <v>61.722002740000001</v>
      </c>
    </row>
    <row r="12" spans="1:15" x14ac:dyDescent="0.2">
      <c r="A12" s="5" t="s">
        <v>7</v>
      </c>
      <c r="B12" s="22" t="s">
        <v>8</v>
      </c>
      <c r="C12" s="33" t="s">
        <v>80</v>
      </c>
      <c r="D12" s="2">
        <v>64.977806519627293</v>
      </c>
      <c r="E12" s="2">
        <v>88.697425987568906</v>
      </c>
      <c r="F12" s="2">
        <v>64.414380600452603</v>
      </c>
      <c r="G12" s="2">
        <v>49.585542177692098</v>
      </c>
      <c r="H12" s="2">
        <v>60.7283928604732</v>
      </c>
      <c r="I12" s="2">
        <v>53.552052785335199</v>
      </c>
      <c r="J12" s="2">
        <v>84.846754637127702</v>
      </c>
      <c r="K12" s="2">
        <v>69.926000989083505</v>
      </c>
      <c r="L12" s="2">
        <v>31.377289606422</v>
      </c>
      <c r="M12" s="2">
        <v>40.350936329217497</v>
      </c>
      <c r="N12" s="2">
        <v>42.787540049749502</v>
      </c>
      <c r="O12" s="2">
        <v>59.204011139999999</v>
      </c>
    </row>
    <row r="13" spans="1:15" x14ac:dyDescent="0.2">
      <c r="A13" s="5" t="s">
        <v>7</v>
      </c>
      <c r="B13" s="22" t="s">
        <v>8</v>
      </c>
      <c r="C13" s="33" t="s">
        <v>81</v>
      </c>
      <c r="D13" s="2">
        <v>47.176038211169903</v>
      </c>
      <c r="E13" s="2">
        <v>70.381227759877305</v>
      </c>
      <c r="F13" s="2">
        <v>44.756970185424898</v>
      </c>
      <c r="G13" s="2">
        <v>53.849173230436698</v>
      </c>
      <c r="H13" s="2">
        <v>59.208747606084302</v>
      </c>
      <c r="I13" s="2">
        <v>45.913085806302497</v>
      </c>
      <c r="J13" s="2">
        <v>80.892254597396203</v>
      </c>
      <c r="K13" s="2">
        <v>72.593401967273607</v>
      </c>
      <c r="L13" s="2">
        <v>56.442420987528898</v>
      </c>
      <c r="M13" s="2">
        <v>56.921424729042499</v>
      </c>
      <c r="N13" s="2">
        <v>54.360531569006099</v>
      </c>
      <c r="O13" s="2">
        <v>58.408661510000002</v>
      </c>
    </row>
    <row r="14" spans="1:15" x14ac:dyDescent="0.2">
      <c r="A14" s="5" t="s">
        <v>7</v>
      </c>
      <c r="B14" s="22" t="s">
        <v>8</v>
      </c>
      <c r="C14" s="33" t="s">
        <v>117</v>
      </c>
      <c r="D14" s="2">
        <v>35.380159321662603</v>
      </c>
      <c r="E14" s="2">
        <v>57.812181450690701</v>
      </c>
      <c r="F14" s="2">
        <v>33.989715475604498</v>
      </c>
      <c r="G14" s="2">
        <v>35.6402835458873</v>
      </c>
      <c r="H14" s="2">
        <v>44.382802100864303</v>
      </c>
      <c r="I14" s="2">
        <v>59.752915252558203</v>
      </c>
      <c r="J14" s="2">
        <v>126.29294517911001</v>
      </c>
      <c r="K14" s="2">
        <v>74.945513239458805</v>
      </c>
      <c r="L14" s="2">
        <v>18.011423141113799</v>
      </c>
      <c r="M14" s="2">
        <v>24.3484346146797</v>
      </c>
      <c r="N14" s="2">
        <v>34.820795213565503</v>
      </c>
      <c r="O14" s="2">
        <v>49.579742590000002</v>
      </c>
    </row>
    <row r="15" spans="1:15" x14ac:dyDescent="0.2">
      <c r="A15" s="5" t="s">
        <v>7</v>
      </c>
      <c r="B15" s="22" t="s">
        <v>8</v>
      </c>
      <c r="C15" s="33" t="s">
        <v>106</v>
      </c>
      <c r="D15" s="2">
        <v>45.470387855264903</v>
      </c>
      <c r="E15" s="2">
        <v>39.9106806085465</v>
      </c>
      <c r="F15" s="2">
        <v>29.306098568367499</v>
      </c>
      <c r="G15" s="2">
        <v>35.9709856144962</v>
      </c>
      <c r="H15" s="2">
        <v>40.6856201237593</v>
      </c>
      <c r="I15" s="2">
        <v>37.280235546453603</v>
      </c>
      <c r="J15" s="2">
        <v>61.079792028885102</v>
      </c>
      <c r="K15" s="2">
        <v>64.936806998538302</v>
      </c>
      <c r="L15" s="2">
        <v>55.216835641363801</v>
      </c>
      <c r="M15" s="2">
        <v>52.8288456562235</v>
      </c>
      <c r="N15" s="2">
        <v>48.120861743105003</v>
      </c>
      <c r="O15" s="2">
        <v>46.437013669999999</v>
      </c>
    </row>
    <row r="16" spans="1:15" x14ac:dyDescent="0.2">
      <c r="A16" s="5" t="s">
        <v>7</v>
      </c>
      <c r="B16" s="22" t="s">
        <v>8</v>
      </c>
      <c r="C16" s="33" t="s">
        <v>183</v>
      </c>
      <c r="D16" s="2">
        <v>33.554598854657499</v>
      </c>
      <c r="E16" s="2">
        <v>39.228708629658399</v>
      </c>
      <c r="F16" s="2">
        <v>22.161956664044698</v>
      </c>
      <c r="G16" s="2">
        <v>30.1957576033059</v>
      </c>
      <c r="H16" s="2">
        <v>30.203389416066202</v>
      </c>
      <c r="I16" s="2">
        <v>27.0972127978564</v>
      </c>
      <c r="J16" s="2">
        <v>43.110599006829801</v>
      </c>
      <c r="K16" s="2">
        <v>43.807616036251503</v>
      </c>
      <c r="L16" s="2">
        <v>47.404782781412102</v>
      </c>
      <c r="M16" s="2">
        <v>42.857773693922603</v>
      </c>
      <c r="N16" s="2">
        <v>39.729206449545003</v>
      </c>
      <c r="O16" s="2">
        <v>36.304691079999998</v>
      </c>
    </row>
    <row r="17" spans="1:15" x14ac:dyDescent="0.2">
      <c r="A17" s="5" t="s">
        <v>7</v>
      </c>
      <c r="B17" s="22" t="s">
        <v>8</v>
      </c>
      <c r="C17" s="33" t="s">
        <v>78</v>
      </c>
      <c r="D17" s="2">
        <v>31.751607914930201</v>
      </c>
      <c r="E17" s="2">
        <v>43.528451344713801</v>
      </c>
      <c r="F17" s="2">
        <v>28.274990102710401</v>
      </c>
      <c r="G17" s="2">
        <v>36.110677885193702</v>
      </c>
      <c r="H17" s="2">
        <v>37.3429745245015</v>
      </c>
      <c r="I17" s="2">
        <v>28.095023532413499</v>
      </c>
      <c r="J17" s="2">
        <v>42.114394642976997</v>
      </c>
      <c r="K17" s="2">
        <v>35.878438413288897</v>
      </c>
      <c r="L17" s="2">
        <v>36.2997923107392</v>
      </c>
      <c r="M17" s="2">
        <v>36.805702567012297</v>
      </c>
      <c r="N17" s="2">
        <v>37.379833302450002</v>
      </c>
      <c r="O17" s="2">
        <v>35.780171500000002</v>
      </c>
    </row>
    <row r="18" spans="1:15" x14ac:dyDescent="0.2">
      <c r="A18" s="5" t="s">
        <v>7</v>
      </c>
      <c r="B18" s="22" t="s">
        <v>8</v>
      </c>
      <c r="C18" s="33" t="s">
        <v>144</v>
      </c>
      <c r="D18" s="2">
        <v>36.436127129447399</v>
      </c>
      <c r="E18" s="2">
        <v>28.079389541830899</v>
      </c>
      <c r="F18" s="2">
        <v>27.6129486643779</v>
      </c>
      <c r="G18" s="2">
        <v>26.9865219065458</v>
      </c>
      <c r="H18" s="2">
        <v>36.574217451987899</v>
      </c>
      <c r="I18" s="2">
        <v>36.031907929439797</v>
      </c>
      <c r="J18" s="2">
        <v>48.522848732213603</v>
      </c>
      <c r="K18" s="2">
        <v>41.886829776889002</v>
      </c>
      <c r="L18" s="2">
        <v>37.420071715025301</v>
      </c>
      <c r="M18" s="2">
        <v>28.980858040124499</v>
      </c>
      <c r="N18" s="2">
        <v>33.030808615379598</v>
      </c>
      <c r="O18" s="2">
        <v>34.687502680000001</v>
      </c>
    </row>
    <row r="19" spans="1:15" x14ac:dyDescent="0.2">
      <c r="A19" s="5" t="s">
        <v>7</v>
      </c>
      <c r="B19" s="22" t="s">
        <v>8</v>
      </c>
      <c r="C19" s="33" t="s">
        <v>111</v>
      </c>
      <c r="D19" s="2">
        <v>34.195077029998799</v>
      </c>
      <c r="E19" s="2">
        <v>27.869131445608399</v>
      </c>
      <c r="F19" s="2">
        <v>23.642820230524102</v>
      </c>
      <c r="G19" s="2">
        <v>27.095558407158901</v>
      </c>
      <c r="H19" s="2">
        <v>32.0333420571869</v>
      </c>
      <c r="I19" s="2">
        <v>31.0243215143011</v>
      </c>
      <c r="J19" s="2">
        <v>43.413602588888999</v>
      </c>
      <c r="K19" s="2">
        <v>40.301141472175097</v>
      </c>
      <c r="L19" s="2">
        <v>33.3697792360256</v>
      </c>
      <c r="M19" s="2">
        <v>31.609507712696601</v>
      </c>
      <c r="N19" s="2">
        <v>33.844117324737702</v>
      </c>
      <c r="O19" s="2">
        <v>32.581672640000001</v>
      </c>
    </row>
    <row r="20" spans="1:15" x14ac:dyDescent="0.2">
      <c r="A20" s="5" t="s">
        <v>7</v>
      </c>
      <c r="B20" s="22" t="s">
        <v>8</v>
      </c>
      <c r="C20" s="33" t="s">
        <v>97</v>
      </c>
      <c r="D20" s="2">
        <v>28.524633451388301</v>
      </c>
      <c r="E20" s="2">
        <v>32.462229587888302</v>
      </c>
      <c r="F20" s="2">
        <v>26.8431424809948</v>
      </c>
      <c r="G20" s="2">
        <v>29.511530571130301</v>
      </c>
      <c r="H20" s="2">
        <v>33.592866685179096</v>
      </c>
      <c r="I20" s="2">
        <v>33.214747377466502</v>
      </c>
      <c r="J20" s="2">
        <v>43.075768841880702</v>
      </c>
      <c r="K20" s="2">
        <v>33.332464603534198</v>
      </c>
      <c r="L20" s="2">
        <v>31.045101925739299</v>
      </c>
      <c r="M20" s="2">
        <v>33.563204984016103</v>
      </c>
      <c r="N20" s="2">
        <v>31.3596434492162</v>
      </c>
      <c r="O20" s="2">
        <v>32.411394000000001</v>
      </c>
    </row>
    <row r="21" spans="1:15" x14ac:dyDescent="0.2">
      <c r="A21" s="5" t="s">
        <v>7</v>
      </c>
      <c r="B21" s="22" t="s">
        <v>8</v>
      </c>
      <c r="C21" s="33" t="s">
        <v>166</v>
      </c>
      <c r="D21" s="2">
        <v>29.963282223236401</v>
      </c>
      <c r="E21" s="2">
        <v>35.050938877417998</v>
      </c>
      <c r="F21" s="2">
        <v>27.665209460607802</v>
      </c>
      <c r="G21" s="2">
        <v>28.711933565038599</v>
      </c>
      <c r="H21" s="2">
        <v>35.157005690010401</v>
      </c>
      <c r="I21" s="2">
        <v>24.364316628455299</v>
      </c>
      <c r="J21" s="2">
        <v>30.673719379538898</v>
      </c>
      <c r="K21" s="2">
        <v>31.9566629495264</v>
      </c>
      <c r="L21" s="2">
        <v>22.0962893868072</v>
      </c>
      <c r="M21" s="2">
        <v>24.397442944522101</v>
      </c>
      <c r="N21" s="2">
        <v>26.133764143698301</v>
      </c>
      <c r="O21" s="2">
        <v>28.742778659999999</v>
      </c>
    </row>
    <row r="22" spans="1:15" x14ac:dyDescent="0.2">
      <c r="A22" s="5" t="s">
        <v>7</v>
      </c>
      <c r="B22" s="22" t="s">
        <v>8</v>
      </c>
      <c r="C22" s="33" t="s">
        <v>190</v>
      </c>
      <c r="D22" s="2">
        <v>25.2953627187465</v>
      </c>
      <c r="E22" s="2">
        <v>24.560271322324901</v>
      </c>
      <c r="F22" s="2">
        <v>21.346375989613701</v>
      </c>
      <c r="G22" s="2">
        <v>25.006105980309801</v>
      </c>
      <c r="H22" s="2">
        <v>28.792056729497801</v>
      </c>
      <c r="I22" s="2">
        <v>24.924060561811501</v>
      </c>
      <c r="J22" s="2">
        <v>36.411548403484701</v>
      </c>
      <c r="K22" s="2">
        <v>25.9935270828942</v>
      </c>
      <c r="L22" s="2">
        <v>35.094573508332402</v>
      </c>
      <c r="M22" s="2">
        <v>28.861961045652102</v>
      </c>
      <c r="N22" s="2">
        <v>27.419494451514201</v>
      </c>
      <c r="O22" s="2">
        <v>27.60957616</v>
      </c>
    </row>
    <row r="23" spans="1:15" x14ac:dyDescent="0.2">
      <c r="A23" s="5" t="s">
        <v>7</v>
      </c>
      <c r="B23" s="22" t="s">
        <v>8</v>
      </c>
      <c r="C23" s="33" t="s">
        <v>110</v>
      </c>
      <c r="D23" s="2">
        <v>29.114750489609399</v>
      </c>
      <c r="E23" s="2">
        <v>23.233036616118099</v>
      </c>
      <c r="F23" s="2">
        <v>20.824469662737201</v>
      </c>
      <c r="G23" s="2">
        <v>21.933503774527001</v>
      </c>
      <c r="H23" s="2">
        <v>25.2246588288344</v>
      </c>
      <c r="I23" s="2">
        <v>27.2896535503235</v>
      </c>
      <c r="J23" s="2">
        <v>36.795637830501398</v>
      </c>
      <c r="K23" s="2">
        <v>34.633901617074997</v>
      </c>
      <c r="L23" s="2">
        <v>25.441743585362499</v>
      </c>
      <c r="M23" s="2">
        <v>24.341724614670099</v>
      </c>
      <c r="N23" s="2">
        <v>27.4458696232908</v>
      </c>
      <c r="O23" s="2">
        <v>26.93445002</v>
      </c>
    </row>
    <row r="24" spans="1:15" x14ac:dyDescent="0.2">
      <c r="A24" s="5" t="s">
        <v>7</v>
      </c>
      <c r="B24" s="22" t="s">
        <v>8</v>
      </c>
      <c r="C24" s="33" t="s">
        <v>153</v>
      </c>
      <c r="D24" s="2">
        <v>31.417300560951102</v>
      </c>
      <c r="E24" s="2">
        <v>39.985761921568603</v>
      </c>
      <c r="F24" s="2">
        <v>26.011203338099602</v>
      </c>
      <c r="G24" s="2">
        <v>22.819144454067398</v>
      </c>
      <c r="H24" s="2">
        <v>32.763763397529402</v>
      </c>
      <c r="I24" s="2">
        <v>21.394175816164601</v>
      </c>
      <c r="J24" s="2">
        <v>26.412424210451199</v>
      </c>
      <c r="K24" s="2">
        <v>22.094238525493601</v>
      </c>
      <c r="L24" s="2">
        <v>15.733970754167</v>
      </c>
      <c r="M24" s="2">
        <v>20.3658417136709</v>
      </c>
      <c r="N24" s="2">
        <v>23.357187782877599</v>
      </c>
      <c r="O24" s="2">
        <v>25.668637499999999</v>
      </c>
    </row>
    <row r="25" spans="1:15" x14ac:dyDescent="0.2">
      <c r="A25" s="5" t="s">
        <v>7</v>
      </c>
      <c r="B25" s="22" t="s">
        <v>8</v>
      </c>
      <c r="C25" s="33" t="s">
        <v>115</v>
      </c>
      <c r="D25" s="2">
        <v>23.658865761051999</v>
      </c>
      <c r="E25" s="2">
        <v>34.831643234770603</v>
      </c>
      <c r="F25" s="2">
        <v>16.203823260443201</v>
      </c>
      <c r="G25" s="2">
        <v>19.877066176631299</v>
      </c>
      <c r="H25" s="2">
        <v>25.1687709716483</v>
      </c>
      <c r="I25" s="2">
        <v>20.5416181383011</v>
      </c>
      <c r="J25" s="2">
        <v>28.372633215255298</v>
      </c>
      <c r="K25" s="2">
        <v>33.619266997296201</v>
      </c>
      <c r="L25" s="2">
        <v>24.003764282860502</v>
      </c>
      <c r="M25" s="2">
        <v>27.4874122865589</v>
      </c>
      <c r="N25" s="2">
        <v>25.801757529408601</v>
      </c>
      <c r="O25" s="2">
        <v>25.415147439999998</v>
      </c>
    </row>
    <row r="26" spans="1:15" x14ac:dyDescent="0.2">
      <c r="A26" s="5" t="s">
        <v>7</v>
      </c>
      <c r="B26" s="22" t="s">
        <v>8</v>
      </c>
      <c r="C26" s="33" t="s">
        <v>149</v>
      </c>
      <c r="D26" s="2">
        <v>30.6016860378361</v>
      </c>
      <c r="E26" s="2">
        <v>16.126255001821502</v>
      </c>
      <c r="F26" s="2">
        <v>21.935331820579801</v>
      </c>
      <c r="G26" s="2">
        <v>19.862543970169</v>
      </c>
      <c r="H26" s="2">
        <v>24.9338348918501</v>
      </c>
      <c r="I26" s="2">
        <v>24.035096082299599</v>
      </c>
      <c r="J26" s="2">
        <v>42.124497455664297</v>
      </c>
      <c r="K26" s="2">
        <v>29.205530001050601</v>
      </c>
      <c r="L26" s="2">
        <v>28.767039062034499</v>
      </c>
      <c r="M26" s="2">
        <v>20.436043416050701</v>
      </c>
      <c r="N26" s="2">
        <v>20.5022630712342</v>
      </c>
      <c r="O26" s="2">
        <v>25.32092007</v>
      </c>
    </row>
    <row r="27" spans="1:15" x14ac:dyDescent="0.2">
      <c r="A27" s="5" t="s">
        <v>7</v>
      </c>
      <c r="B27" s="22" t="s">
        <v>8</v>
      </c>
      <c r="C27" s="33" t="s">
        <v>79</v>
      </c>
      <c r="D27" s="2">
        <v>18.072696705639199</v>
      </c>
      <c r="E27" s="2">
        <v>24.9114160730165</v>
      </c>
      <c r="F27" s="2">
        <v>27.867370502443801</v>
      </c>
      <c r="G27" s="2">
        <v>18.000416853399098</v>
      </c>
      <c r="H27" s="2">
        <v>23.662394414594001</v>
      </c>
      <c r="I27" s="2">
        <v>24.2319123722203</v>
      </c>
      <c r="J27" s="2">
        <v>43.366649647222999</v>
      </c>
      <c r="K27" s="2">
        <v>36.686441695560902</v>
      </c>
      <c r="L27" s="2">
        <v>17.6066173017295</v>
      </c>
      <c r="M27" s="2">
        <v>20.7102310304039</v>
      </c>
      <c r="N27" s="2">
        <v>18.864022079936799</v>
      </c>
      <c r="O27" s="2">
        <v>24.907288059999999</v>
      </c>
    </row>
    <row r="28" spans="1:15" x14ac:dyDescent="0.2">
      <c r="A28" s="5" t="s">
        <v>7</v>
      </c>
      <c r="B28" s="22" t="s">
        <v>8</v>
      </c>
      <c r="C28" s="33" t="s">
        <v>140</v>
      </c>
      <c r="D28" s="2">
        <v>20.085723906593401</v>
      </c>
      <c r="E28" s="2">
        <v>27.036277454447099</v>
      </c>
      <c r="F28" s="2">
        <v>16.215159854073001</v>
      </c>
      <c r="G28" s="2">
        <v>18.399765535897899</v>
      </c>
      <c r="H28" s="2">
        <v>30.461565218561201</v>
      </c>
      <c r="I28" s="2">
        <v>20.073885954907801</v>
      </c>
      <c r="J28" s="2">
        <v>24.3724341078258</v>
      </c>
      <c r="K28" s="2">
        <v>28.556138864846002</v>
      </c>
      <c r="L28" s="2">
        <v>24.698206274003802</v>
      </c>
      <c r="M28" s="2">
        <v>24.152260308842902</v>
      </c>
      <c r="N28" s="2">
        <v>33.526087566209704</v>
      </c>
      <c r="O28" s="2">
        <v>24.325227730000002</v>
      </c>
    </row>
    <row r="29" spans="1:15" x14ac:dyDescent="0.2">
      <c r="A29" s="5" t="s">
        <v>7</v>
      </c>
      <c r="B29" s="22" t="s">
        <v>8</v>
      </c>
      <c r="C29" s="33" t="s">
        <v>54</v>
      </c>
      <c r="D29" s="2">
        <v>19.942624372040399</v>
      </c>
      <c r="E29" s="2">
        <v>20.2848459171977</v>
      </c>
      <c r="F29" s="2">
        <v>18.228082225104899</v>
      </c>
      <c r="G29" s="2">
        <v>22.111544746265299</v>
      </c>
      <c r="H29" s="2">
        <v>26.082254475111402</v>
      </c>
      <c r="I29" s="2">
        <v>18.407115362886199</v>
      </c>
      <c r="J29" s="2">
        <v>29.145318833479202</v>
      </c>
      <c r="K29" s="2">
        <v>28.421786109959999</v>
      </c>
      <c r="L29" s="2">
        <v>36.645896263732197</v>
      </c>
      <c r="M29" s="2">
        <v>26.667000084527999</v>
      </c>
      <c r="N29" s="2">
        <v>21.349813019295901</v>
      </c>
      <c r="O29" s="2">
        <v>24.29875286</v>
      </c>
    </row>
    <row r="30" spans="1:15" x14ac:dyDescent="0.2">
      <c r="A30" s="5" t="s">
        <v>7</v>
      </c>
      <c r="B30" s="22" t="s">
        <v>8</v>
      </c>
      <c r="C30" s="33" t="s">
        <v>96</v>
      </c>
      <c r="D30" s="2">
        <v>28.891206763088501</v>
      </c>
      <c r="E30" s="2">
        <v>16.067799732245199</v>
      </c>
      <c r="F30" s="2">
        <v>18.039532570675199</v>
      </c>
      <c r="G30" s="2">
        <v>20.148573860446401</v>
      </c>
      <c r="H30" s="2">
        <v>25.387126498603902</v>
      </c>
      <c r="I30" s="2">
        <v>21.4010830265942</v>
      </c>
      <c r="J30" s="2">
        <v>32.910355224851202</v>
      </c>
      <c r="K30" s="2">
        <v>23.839211298103098</v>
      </c>
      <c r="L30" s="2">
        <v>25.811352192427702</v>
      </c>
      <c r="M30" s="2">
        <v>23.4274393213365</v>
      </c>
      <c r="N30" s="2">
        <v>24.535620967249798</v>
      </c>
      <c r="O30" s="2">
        <v>23.678118309999999</v>
      </c>
    </row>
    <row r="31" spans="1:15" x14ac:dyDescent="0.2">
      <c r="A31" s="5" t="s">
        <v>7</v>
      </c>
      <c r="B31" s="22" t="s">
        <v>8</v>
      </c>
      <c r="C31" s="33" t="s">
        <v>44</v>
      </c>
      <c r="D31" s="2">
        <v>20.548395597718301</v>
      </c>
      <c r="E31" s="2">
        <v>25.712055948844899</v>
      </c>
      <c r="F31" s="2">
        <v>17.514969203121701</v>
      </c>
      <c r="G31" s="2">
        <v>19.887629962279298</v>
      </c>
      <c r="H31" s="2">
        <v>24.645289776214501</v>
      </c>
      <c r="I31" s="2">
        <v>18.365629532355499</v>
      </c>
      <c r="J31" s="2">
        <v>29.005546300248199</v>
      </c>
      <c r="K31" s="2">
        <v>27.513131200960999</v>
      </c>
      <c r="L31" s="2">
        <v>22.3888064693096</v>
      </c>
      <c r="M31" s="2">
        <v>22.5001976106055</v>
      </c>
      <c r="N31" s="2">
        <v>21.8262535993168</v>
      </c>
      <c r="O31" s="2">
        <v>22.718900470000001</v>
      </c>
    </row>
    <row r="32" spans="1:15" x14ac:dyDescent="0.2">
      <c r="A32" s="5" t="s">
        <v>7</v>
      </c>
      <c r="B32" s="22" t="s">
        <v>8</v>
      </c>
      <c r="C32" s="33" t="s">
        <v>99</v>
      </c>
      <c r="D32" s="2">
        <v>17.8165300383858</v>
      </c>
      <c r="E32" s="2">
        <v>13.553267384478399</v>
      </c>
      <c r="F32" s="2">
        <v>9.3903826867653493</v>
      </c>
      <c r="G32" s="2">
        <v>24.210555359939299</v>
      </c>
      <c r="H32" s="2">
        <v>28.856549264805899</v>
      </c>
      <c r="I32" s="2">
        <v>16.424127614048601</v>
      </c>
      <c r="J32" s="2">
        <v>30.000436939346901</v>
      </c>
      <c r="K32" s="2">
        <v>24.3032940626067</v>
      </c>
      <c r="L32" s="2">
        <v>30.0864507892536</v>
      </c>
      <c r="M32" s="2">
        <v>33.214588462861002</v>
      </c>
      <c r="N32" s="2">
        <v>21.879158891556902</v>
      </c>
      <c r="O32" s="2">
        <v>22.703212860000001</v>
      </c>
    </row>
    <row r="33" spans="1:15" x14ac:dyDescent="0.2">
      <c r="A33" s="5" t="s">
        <v>7</v>
      </c>
      <c r="B33" s="22" t="s">
        <v>8</v>
      </c>
      <c r="C33" s="33" t="s">
        <v>55</v>
      </c>
      <c r="D33" s="2">
        <v>17.865714096387599</v>
      </c>
      <c r="E33" s="2">
        <v>17.981371212062001</v>
      </c>
      <c r="F33" s="2">
        <v>13.4398417929015</v>
      </c>
      <c r="G33" s="2">
        <v>16.763534299468699</v>
      </c>
      <c r="H33" s="2">
        <v>17.614490020111901</v>
      </c>
      <c r="I33" s="2">
        <v>15.461567625161299</v>
      </c>
      <c r="J33" s="2">
        <v>27.771997659185899</v>
      </c>
      <c r="K33" s="2">
        <v>24.832868413885102</v>
      </c>
      <c r="L33" s="2">
        <v>26.674631272663401</v>
      </c>
      <c r="M33" s="2">
        <v>26.864232983671201</v>
      </c>
      <c r="N33" s="2">
        <v>21.733942919171898</v>
      </c>
      <c r="O33" s="2">
        <v>20.636744749999998</v>
      </c>
    </row>
    <row r="34" spans="1:15" x14ac:dyDescent="0.2">
      <c r="A34" s="5" t="s">
        <v>7</v>
      </c>
      <c r="B34" s="22" t="s">
        <v>8</v>
      </c>
      <c r="C34" s="33" t="s">
        <v>90</v>
      </c>
      <c r="D34" s="2">
        <v>18.994159103664199</v>
      </c>
      <c r="E34" s="2">
        <v>15.6151043660842</v>
      </c>
      <c r="F34" s="2">
        <v>12.3245166901368</v>
      </c>
      <c r="G34" s="2">
        <v>17.6338370979548</v>
      </c>
      <c r="H34" s="2">
        <v>20.097225692905599</v>
      </c>
      <c r="I34" s="2">
        <v>11.5945133282973</v>
      </c>
      <c r="J34" s="2">
        <v>19.736266532775002</v>
      </c>
      <c r="K34" s="2">
        <v>20.369270649018901</v>
      </c>
      <c r="L34" s="2">
        <v>26.1379208891627</v>
      </c>
      <c r="M34" s="2">
        <v>22.666912913550998</v>
      </c>
      <c r="N34" s="2">
        <v>20.750084127141498</v>
      </c>
      <c r="O34" s="2">
        <v>18.719982850000001</v>
      </c>
    </row>
    <row r="35" spans="1:15" x14ac:dyDescent="0.2">
      <c r="A35" s="5" t="s">
        <v>7</v>
      </c>
      <c r="B35" s="22" t="s">
        <v>8</v>
      </c>
      <c r="C35" s="33" t="s">
        <v>123</v>
      </c>
      <c r="D35" s="2">
        <v>17.414661237463001</v>
      </c>
      <c r="E35" s="2">
        <v>15.851677610562099</v>
      </c>
      <c r="F35" s="2">
        <v>13.659477464151101</v>
      </c>
      <c r="G35" s="2">
        <v>16.290796894912599</v>
      </c>
      <c r="H35" s="2">
        <v>19.639785402057299</v>
      </c>
      <c r="I35" s="2">
        <v>13.0958043648386</v>
      </c>
      <c r="J35" s="2">
        <v>22.056926896640402</v>
      </c>
      <c r="K35" s="2">
        <v>23.596481858963202</v>
      </c>
      <c r="L35" s="2">
        <v>21.4119319521525</v>
      </c>
      <c r="M35" s="2">
        <v>21.317048734265398</v>
      </c>
      <c r="N35" s="2">
        <v>20.316980757952301</v>
      </c>
      <c r="O35" s="2">
        <v>18.604688469999999</v>
      </c>
    </row>
    <row r="36" spans="1:15" x14ac:dyDescent="0.2">
      <c r="A36" s="5" t="s">
        <v>7</v>
      </c>
      <c r="B36" s="22" t="s">
        <v>8</v>
      </c>
      <c r="C36" s="33" t="s">
        <v>138</v>
      </c>
      <c r="D36" s="2">
        <v>16.419735112570201</v>
      </c>
      <c r="E36" s="2">
        <v>25.5035654873565</v>
      </c>
      <c r="F36" s="2">
        <v>15.8499271878787</v>
      </c>
      <c r="G36" s="2">
        <v>15.999365159665301</v>
      </c>
      <c r="H36" s="2">
        <v>19.616746612778201</v>
      </c>
      <c r="I36" s="2">
        <v>13.336308816737301</v>
      </c>
      <c r="J36" s="2">
        <v>19.6589991679683</v>
      </c>
      <c r="K36" s="2">
        <v>21.235662291794799</v>
      </c>
      <c r="L36" s="2">
        <v>16.105932943967499</v>
      </c>
      <c r="M36" s="2">
        <v>15.5826105600896</v>
      </c>
      <c r="N36" s="2">
        <v>16.6672104414091</v>
      </c>
      <c r="O36" s="2">
        <v>17.816005799999999</v>
      </c>
    </row>
    <row r="37" spans="1:15" x14ac:dyDescent="0.2">
      <c r="A37" s="5" t="s">
        <v>7</v>
      </c>
      <c r="B37" s="22" t="s">
        <v>8</v>
      </c>
      <c r="C37" s="33" t="s">
        <v>103</v>
      </c>
      <c r="D37" s="2">
        <v>14.9019181218151</v>
      </c>
      <c r="E37" s="2">
        <v>17.964443026400001</v>
      </c>
      <c r="F37" s="2">
        <v>13.5351113114951</v>
      </c>
      <c r="G37" s="2">
        <v>15.2823692004352</v>
      </c>
      <c r="H37" s="2">
        <v>19.615597746413599</v>
      </c>
      <c r="I37" s="2">
        <v>16.088546519592601</v>
      </c>
      <c r="J37" s="2">
        <v>20.210099220953101</v>
      </c>
      <c r="K37" s="2">
        <v>16.286589704257398</v>
      </c>
      <c r="L37" s="2">
        <v>23.620314738914701</v>
      </c>
      <c r="M37" s="2">
        <v>18.377473719367199</v>
      </c>
      <c r="N37" s="2">
        <v>16.749396193302701</v>
      </c>
      <c r="O37" s="2">
        <v>17.511987229999999</v>
      </c>
    </row>
    <row r="38" spans="1:15" x14ac:dyDescent="0.2">
      <c r="A38" s="5" t="s">
        <v>7</v>
      </c>
      <c r="B38" s="22" t="s">
        <v>8</v>
      </c>
      <c r="C38" s="33" t="s">
        <v>139</v>
      </c>
      <c r="D38" s="2">
        <v>9.5309471090094302</v>
      </c>
      <c r="E38" s="2">
        <v>13.2489567326814</v>
      </c>
      <c r="F38" s="2">
        <v>8.3808618271706798</v>
      </c>
      <c r="G38" s="2">
        <v>10.501962311973699</v>
      </c>
      <c r="H38" s="2">
        <v>12.2112934978346</v>
      </c>
      <c r="I38" s="2">
        <v>13.1536497317162</v>
      </c>
      <c r="J38" s="2">
        <v>19.551614887614999</v>
      </c>
      <c r="K38" s="2">
        <v>16.494525824442501</v>
      </c>
      <c r="L38" s="2">
        <v>14.1640401476267</v>
      </c>
      <c r="M38" s="2">
        <v>13.884024717198599</v>
      </c>
      <c r="N38" s="2">
        <v>13.8282987081143</v>
      </c>
      <c r="O38" s="2">
        <v>13.17728868</v>
      </c>
    </row>
    <row r="39" spans="1:15" x14ac:dyDescent="0.2">
      <c r="A39" s="5" t="s">
        <v>7</v>
      </c>
      <c r="B39" s="22" t="s">
        <v>8</v>
      </c>
      <c r="C39" s="33" t="s">
        <v>36</v>
      </c>
      <c r="D39" s="2">
        <v>10.5841241779826</v>
      </c>
      <c r="E39" s="2">
        <v>11.047400557686601</v>
      </c>
      <c r="F39" s="2">
        <v>7.80172379548336</v>
      </c>
      <c r="G39" s="2">
        <v>9.3369890703013798</v>
      </c>
      <c r="H39" s="2">
        <v>13.425853270428901</v>
      </c>
      <c r="I39" s="2">
        <v>7.7953997243555699</v>
      </c>
      <c r="J39" s="2">
        <v>8.8040805551845693</v>
      </c>
      <c r="K39" s="2">
        <v>12.418291728515101</v>
      </c>
      <c r="L39" s="2">
        <v>16.550637985594701</v>
      </c>
      <c r="M39" s="2">
        <v>15.8012638438789</v>
      </c>
      <c r="N39" s="2">
        <v>15.051746907067299</v>
      </c>
      <c r="O39" s="2">
        <v>11.69250106</v>
      </c>
    </row>
    <row r="40" spans="1:15" x14ac:dyDescent="0.2">
      <c r="A40" s="5" t="s">
        <v>7</v>
      </c>
      <c r="B40" s="22" t="s">
        <v>8</v>
      </c>
      <c r="C40" s="33" t="s">
        <v>77</v>
      </c>
      <c r="D40" s="2">
        <v>10.4936410448444</v>
      </c>
      <c r="E40" s="2">
        <v>11.40703406588</v>
      </c>
      <c r="F40" s="2">
        <v>7.0133947767419098</v>
      </c>
      <c r="G40" s="2">
        <v>6.4345009986160298</v>
      </c>
      <c r="H40" s="2">
        <v>12.3404889575586</v>
      </c>
      <c r="I40" s="2">
        <v>9.5969404546146198</v>
      </c>
      <c r="J40" s="2">
        <v>14.1259825264677</v>
      </c>
      <c r="K40" s="2">
        <v>16.4306021028004</v>
      </c>
      <c r="L40" s="2">
        <v>13.0183882901662</v>
      </c>
      <c r="M40" s="2">
        <v>10.6620251328072</v>
      </c>
      <c r="N40" s="2">
        <v>13.175332836687399</v>
      </c>
      <c r="O40" s="2">
        <v>11.336211929999999</v>
      </c>
    </row>
    <row r="41" spans="1:15" x14ac:dyDescent="0.2">
      <c r="A41" s="5" t="s">
        <v>7</v>
      </c>
      <c r="B41" s="22" t="s">
        <v>8</v>
      </c>
      <c r="C41" s="33" t="s">
        <v>29</v>
      </c>
      <c r="D41" s="2">
        <v>9.3126085807214203</v>
      </c>
      <c r="E41" s="2">
        <v>11.286993168937</v>
      </c>
      <c r="F41" s="2">
        <v>7.81355985839647</v>
      </c>
      <c r="G41" s="2">
        <v>9.3974589462465001</v>
      </c>
      <c r="H41" s="2">
        <v>8.3899252129122299</v>
      </c>
      <c r="I41" s="2">
        <v>12.1865663377503</v>
      </c>
      <c r="J41" s="2">
        <v>14.8038674921079</v>
      </c>
      <c r="K41" s="2">
        <v>13.586223697301101</v>
      </c>
      <c r="L41" s="2">
        <v>12.055648258288199</v>
      </c>
      <c r="M41" s="2">
        <v>15.050811994512401</v>
      </c>
      <c r="N41" s="2">
        <v>10.680908350187099</v>
      </c>
      <c r="O41" s="2">
        <v>11.324051989999999</v>
      </c>
    </row>
    <row r="42" spans="1:15" x14ac:dyDescent="0.2">
      <c r="A42" s="5" t="s">
        <v>7</v>
      </c>
      <c r="B42" s="22" t="s">
        <v>8</v>
      </c>
      <c r="C42" s="33" t="s">
        <v>93</v>
      </c>
      <c r="D42" s="2">
        <v>10.4405277616705</v>
      </c>
      <c r="E42" s="2">
        <v>8.4854812113234193</v>
      </c>
      <c r="F42" s="2">
        <v>8.8435300777277792</v>
      </c>
      <c r="G42" s="2">
        <v>8.1876395956311292</v>
      </c>
      <c r="H42" s="2">
        <v>10.327868928385101</v>
      </c>
      <c r="I42" s="2">
        <v>8.2697097766497496</v>
      </c>
      <c r="J42" s="2">
        <v>12.7861807849087</v>
      </c>
      <c r="K42" s="2">
        <v>12.270582888616801</v>
      </c>
      <c r="L42" s="2">
        <v>13.680656857272901</v>
      </c>
      <c r="M42" s="2">
        <v>11.7115283964201</v>
      </c>
      <c r="N42" s="2">
        <v>10.3650212414684</v>
      </c>
      <c r="O42" s="2">
        <v>10.488066140000001</v>
      </c>
    </row>
    <row r="43" spans="1:15" x14ac:dyDescent="0.2">
      <c r="A43" s="5" t="s">
        <v>7</v>
      </c>
      <c r="B43" s="22" t="s">
        <v>8</v>
      </c>
      <c r="C43" s="33" t="s">
        <v>131</v>
      </c>
      <c r="D43" s="2">
        <v>8.4594577763734193</v>
      </c>
      <c r="E43" s="2">
        <v>13.6380686331484</v>
      </c>
      <c r="F43" s="2">
        <v>7.7919518658326901</v>
      </c>
      <c r="G43" s="2">
        <v>11.2770850818992</v>
      </c>
      <c r="H43" s="2">
        <v>7.8646994426284698</v>
      </c>
      <c r="I43" s="2">
        <v>7.6834056812293401</v>
      </c>
      <c r="J43" s="2">
        <v>13.0060366624307</v>
      </c>
      <c r="K43" s="2">
        <v>8.4830113654225396</v>
      </c>
      <c r="L43" s="2">
        <v>10.9405176409573</v>
      </c>
      <c r="M43" s="2">
        <v>9.1760253764032704</v>
      </c>
      <c r="N43" s="2">
        <v>14.404143712846601</v>
      </c>
      <c r="O43" s="2">
        <v>10.247673020000001</v>
      </c>
    </row>
    <row r="44" spans="1:15" x14ac:dyDescent="0.2">
      <c r="A44" s="5" t="s">
        <v>7</v>
      </c>
      <c r="B44" s="22" t="s">
        <v>8</v>
      </c>
      <c r="C44" s="33" t="s">
        <v>88</v>
      </c>
      <c r="D44" s="2">
        <v>10.6247502919016</v>
      </c>
      <c r="E44" s="2">
        <v>7.1438053404174404</v>
      </c>
      <c r="F44" s="2">
        <v>6.9211067839718403</v>
      </c>
      <c r="G44" s="2">
        <v>8.4414683323445807</v>
      </c>
      <c r="H44" s="2">
        <v>10.323684785452199</v>
      </c>
      <c r="I44" s="2">
        <v>7.74975791739055</v>
      </c>
      <c r="J44" s="2">
        <v>12.167922164883301</v>
      </c>
      <c r="K44" s="2">
        <v>10.6032353844707</v>
      </c>
      <c r="L44" s="2">
        <v>11.6566380514454</v>
      </c>
      <c r="M44" s="2">
        <v>11.8560490839492</v>
      </c>
      <c r="N44" s="2">
        <v>10.0104574878871</v>
      </c>
      <c r="O44" s="2">
        <v>9.7726250570000008</v>
      </c>
    </row>
    <row r="45" spans="1:15" x14ac:dyDescent="0.2">
      <c r="A45" s="5" t="s">
        <v>7</v>
      </c>
      <c r="B45" s="22" t="s">
        <v>8</v>
      </c>
      <c r="C45" s="33" t="s">
        <v>34</v>
      </c>
      <c r="D45" s="2">
        <v>8.8367888193612902</v>
      </c>
      <c r="E45" s="2">
        <v>12.7387947391616</v>
      </c>
      <c r="F45" s="2">
        <v>6.8151105679140098</v>
      </c>
      <c r="G45" s="2">
        <v>8.5049969880098608</v>
      </c>
      <c r="H45" s="2">
        <v>10.0169800167034</v>
      </c>
      <c r="I45" s="2">
        <v>8.8313625466216994</v>
      </c>
      <c r="J45" s="2">
        <v>9.5646942698596593</v>
      </c>
      <c r="K45" s="2">
        <v>10.2734788008678</v>
      </c>
      <c r="L45" s="2">
        <v>9.9796090393534804</v>
      </c>
      <c r="M45" s="2">
        <v>11.003444175319499</v>
      </c>
      <c r="N45" s="2">
        <v>10.7741341960133</v>
      </c>
      <c r="O45" s="2">
        <v>9.758126742</v>
      </c>
    </row>
    <row r="46" spans="1:15" x14ac:dyDescent="0.2">
      <c r="A46" s="5" t="s">
        <v>7</v>
      </c>
      <c r="B46" s="22" t="s">
        <v>8</v>
      </c>
      <c r="C46" s="33" t="s">
        <v>13</v>
      </c>
      <c r="D46" s="2">
        <v>7.01468240419561</v>
      </c>
      <c r="E46" s="2">
        <v>9.0615225403022706</v>
      </c>
      <c r="F46" s="2">
        <v>5.9803309058296099</v>
      </c>
      <c r="G46" s="2">
        <v>9.0009471319979895</v>
      </c>
      <c r="H46" s="2">
        <v>11.719800902495701</v>
      </c>
      <c r="I46" s="2">
        <v>5.1055912847576996</v>
      </c>
      <c r="J46" s="2">
        <v>6.1212600923157696</v>
      </c>
      <c r="K46" s="2">
        <v>7.2882795324602503</v>
      </c>
      <c r="L46" s="2">
        <v>18.728174810547401</v>
      </c>
      <c r="M46" s="2">
        <v>14.6301848429122</v>
      </c>
      <c r="N46" s="2">
        <v>11.599976801487401</v>
      </c>
      <c r="O46" s="2">
        <v>9.6591592039999998</v>
      </c>
    </row>
    <row r="47" spans="1:15" x14ac:dyDescent="0.2">
      <c r="A47" s="5" t="s">
        <v>7</v>
      </c>
      <c r="B47" s="22" t="s">
        <v>8</v>
      </c>
      <c r="C47" s="33" t="s">
        <v>143</v>
      </c>
      <c r="D47" s="2">
        <v>11.356548580819901</v>
      </c>
      <c r="E47" s="2">
        <v>9.6226458542816893</v>
      </c>
      <c r="F47" s="2">
        <v>7.3495647863760301</v>
      </c>
      <c r="G47" s="2">
        <v>8.7341615643260901</v>
      </c>
      <c r="H47" s="2">
        <v>11.119839720447301</v>
      </c>
      <c r="I47" s="2">
        <v>6.5137951704257802</v>
      </c>
      <c r="J47" s="2">
        <v>10.3894470794186</v>
      </c>
      <c r="K47" s="2">
        <v>9.6458836474071994</v>
      </c>
      <c r="L47" s="2">
        <v>12.2090623664759</v>
      </c>
      <c r="M47" s="2">
        <v>8.5134487194704498</v>
      </c>
      <c r="N47" s="2">
        <v>10.2577580130499</v>
      </c>
      <c r="O47" s="2">
        <v>9.610195955</v>
      </c>
    </row>
    <row r="48" spans="1:15" x14ac:dyDescent="0.2">
      <c r="A48" s="5" t="s">
        <v>7</v>
      </c>
      <c r="B48" s="22" t="s">
        <v>8</v>
      </c>
      <c r="C48" s="33" t="s">
        <v>113</v>
      </c>
      <c r="D48" s="2">
        <v>10.134728395603799</v>
      </c>
      <c r="E48" s="2">
        <v>8.0499134035793105</v>
      </c>
      <c r="F48" s="2">
        <v>7.5903412595333002</v>
      </c>
      <c r="G48" s="2">
        <v>7.5612055073448596</v>
      </c>
      <c r="H48" s="2">
        <v>9.3372529956805401</v>
      </c>
      <c r="I48" s="2">
        <v>8.7536558691833104</v>
      </c>
      <c r="J48" s="2">
        <v>12.3438864684463</v>
      </c>
      <c r="K48" s="2">
        <v>12.6888680468522</v>
      </c>
      <c r="L48" s="2">
        <v>10.347557669191399</v>
      </c>
      <c r="M48" s="2">
        <v>9.5823268691510197</v>
      </c>
      <c r="N48" s="2">
        <v>8.8461367393774495</v>
      </c>
      <c r="O48" s="2">
        <v>9.5668975659999997</v>
      </c>
    </row>
    <row r="49" spans="1:15" x14ac:dyDescent="0.2">
      <c r="A49" s="5" t="s">
        <v>7</v>
      </c>
      <c r="B49" s="22" t="s">
        <v>8</v>
      </c>
      <c r="C49" s="33" t="s">
        <v>191</v>
      </c>
      <c r="D49" s="2">
        <v>9.7408169389675692</v>
      </c>
      <c r="E49" s="2">
        <v>9.7324036389290001</v>
      </c>
      <c r="F49" s="2">
        <v>7.0845487631047499</v>
      </c>
      <c r="G49" s="2">
        <v>8.4481496668706004</v>
      </c>
      <c r="H49" s="2">
        <v>9.4295003457767805</v>
      </c>
      <c r="I49" s="2">
        <v>9.0143487327530707</v>
      </c>
      <c r="J49" s="2">
        <v>12.987126806574199</v>
      </c>
      <c r="K49" s="2">
        <v>9.0048261129930296</v>
      </c>
      <c r="L49" s="2">
        <v>9.8940124045528606</v>
      </c>
      <c r="M49" s="2">
        <v>8.6945135772798903</v>
      </c>
      <c r="N49" s="2">
        <v>9.2126049100346403</v>
      </c>
      <c r="O49" s="2">
        <v>9.3857138090000003</v>
      </c>
    </row>
    <row r="50" spans="1:15" x14ac:dyDescent="0.2">
      <c r="A50" s="5" t="s">
        <v>7</v>
      </c>
      <c r="B50" s="22" t="s">
        <v>8</v>
      </c>
      <c r="C50" s="33" t="s">
        <v>45</v>
      </c>
      <c r="D50" s="2">
        <v>8.7078914197459305</v>
      </c>
      <c r="E50" s="2">
        <v>11.6940424511758</v>
      </c>
      <c r="F50" s="2">
        <v>7.2930143304855797</v>
      </c>
      <c r="G50" s="2">
        <v>7.32840438180577</v>
      </c>
      <c r="H50" s="2">
        <v>10.074714097409601</v>
      </c>
      <c r="I50" s="2">
        <v>8.1999565851099394</v>
      </c>
      <c r="J50" s="2">
        <v>8.17337596419741</v>
      </c>
      <c r="K50" s="2">
        <v>11.508082241376</v>
      </c>
      <c r="L50" s="2">
        <v>12.6234384032078</v>
      </c>
      <c r="M50" s="2">
        <v>8.3819059557490903</v>
      </c>
      <c r="N50" s="2">
        <v>9.0084890680901708</v>
      </c>
      <c r="O50" s="2">
        <v>9.3630286270000003</v>
      </c>
    </row>
    <row r="51" spans="1:15" x14ac:dyDescent="0.2">
      <c r="A51" s="5" t="s">
        <v>7</v>
      </c>
      <c r="B51" s="22" t="s">
        <v>8</v>
      </c>
      <c r="C51" s="33" t="s">
        <v>76</v>
      </c>
      <c r="D51" s="2">
        <v>12.103277442982799</v>
      </c>
      <c r="E51" s="2">
        <v>12.075639848633999</v>
      </c>
      <c r="F51" s="2">
        <v>6.5108318419033901</v>
      </c>
      <c r="G51" s="2">
        <v>9.2999378516386795</v>
      </c>
      <c r="H51" s="2">
        <v>9.9338692273052196</v>
      </c>
      <c r="I51" s="2">
        <v>10.094497089918301</v>
      </c>
      <c r="J51" s="2">
        <v>11.5002627060418</v>
      </c>
      <c r="K51" s="2">
        <v>8.2400587048060707</v>
      </c>
      <c r="L51" s="2">
        <v>8.5698545452614905</v>
      </c>
      <c r="M51" s="2">
        <v>8.5264720456999399</v>
      </c>
      <c r="N51" s="2">
        <v>5.9378007311887799</v>
      </c>
      <c r="O51" s="2">
        <v>9.3447729119999998</v>
      </c>
    </row>
    <row r="52" spans="1:15" x14ac:dyDescent="0.2">
      <c r="A52" s="5" t="s">
        <v>7</v>
      </c>
      <c r="B52" s="22" t="s">
        <v>8</v>
      </c>
      <c r="C52" s="33" t="s">
        <v>91</v>
      </c>
      <c r="D52" s="2">
        <v>8.5172890242107204</v>
      </c>
      <c r="E52" s="2">
        <v>9.2667613760358396</v>
      </c>
      <c r="F52" s="2">
        <v>7.5505739908853702</v>
      </c>
      <c r="G52" s="2">
        <v>8.0420116929144907</v>
      </c>
      <c r="H52" s="2">
        <v>9.5515213005282806</v>
      </c>
      <c r="I52" s="2">
        <v>8.2910744080663292</v>
      </c>
      <c r="J52" s="2">
        <v>11.5976788379764</v>
      </c>
      <c r="K52" s="2">
        <v>11.250737110320401</v>
      </c>
      <c r="L52" s="2">
        <v>10.8844992545281</v>
      </c>
      <c r="M52" s="2">
        <v>9.39483398426683</v>
      </c>
      <c r="N52" s="2">
        <v>7.42820130671904</v>
      </c>
      <c r="O52" s="2">
        <v>9.2522892989999992</v>
      </c>
    </row>
    <row r="53" spans="1:15" x14ac:dyDescent="0.2">
      <c r="A53" s="5" t="s">
        <v>7</v>
      </c>
      <c r="B53" s="22" t="s">
        <v>8</v>
      </c>
      <c r="C53" s="33" t="s">
        <v>125</v>
      </c>
      <c r="D53" s="2">
        <v>9.8965893704232499</v>
      </c>
      <c r="E53" s="2">
        <v>10.5053738650023</v>
      </c>
      <c r="F53" s="2">
        <v>6.7968646491990903</v>
      </c>
      <c r="G53" s="2">
        <v>6.5343231752224904</v>
      </c>
      <c r="H53" s="2">
        <v>8.4390167927356305</v>
      </c>
      <c r="I53" s="2">
        <v>10.170964815891301</v>
      </c>
      <c r="J53" s="2">
        <v>10.8996899932978</v>
      </c>
      <c r="K53" s="2">
        <v>9.6622239909689203</v>
      </c>
      <c r="L53" s="2">
        <v>7.7206813747971301</v>
      </c>
      <c r="M53" s="2">
        <v>7.2729422468942504</v>
      </c>
      <c r="N53" s="2">
        <v>6.9773611550407999</v>
      </c>
      <c r="O53" s="2">
        <v>8.6250937660000009</v>
      </c>
    </row>
    <row r="54" spans="1:15" x14ac:dyDescent="0.2">
      <c r="A54" s="5" t="s">
        <v>7</v>
      </c>
      <c r="B54" s="22" t="s">
        <v>8</v>
      </c>
      <c r="C54" s="33" t="s">
        <v>32</v>
      </c>
      <c r="D54" s="2">
        <v>6.9493834576886098</v>
      </c>
      <c r="E54" s="2">
        <v>8.8905408767918601</v>
      </c>
      <c r="F54" s="2">
        <v>6.6701149747593798</v>
      </c>
      <c r="G54" s="2">
        <v>6.4795410301949499</v>
      </c>
      <c r="H54" s="2">
        <v>8.3522773822064202</v>
      </c>
      <c r="I54" s="2">
        <v>6.2101265979809499</v>
      </c>
      <c r="J54" s="2">
        <v>9.4568730787680906</v>
      </c>
      <c r="K54" s="2">
        <v>9.7144843904623102</v>
      </c>
      <c r="L54" s="2">
        <v>8.1253417388688192</v>
      </c>
      <c r="M54" s="2">
        <v>8.0408979246334198</v>
      </c>
      <c r="N54" s="2">
        <v>7.6557870325631301</v>
      </c>
      <c r="O54" s="2">
        <v>7.8677607710000004</v>
      </c>
    </row>
    <row r="55" spans="1:15" x14ac:dyDescent="0.2">
      <c r="A55" s="5" t="s">
        <v>7</v>
      </c>
      <c r="B55" s="22" t="s">
        <v>8</v>
      </c>
      <c r="C55" s="33" t="s">
        <v>63</v>
      </c>
      <c r="D55" s="2">
        <v>6.3827862934106898</v>
      </c>
      <c r="E55" s="2">
        <v>7.2174972103230601</v>
      </c>
      <c r="F55" s="2">
        <v>4.3867214924679896</v>
      </c>
      <c r="G55" s="2">
        <v>7.4426428071456598</v>
      </c>
      <c r="H55" s="2">
        <v>7.7426619404190404</v>
      </c>
      <c r="I55" s="2">
        <v>6.6065036905618797</v>
      </c>
      <c r="J55" s="2">
        <v>8.7106026049728804</v>
      </c>
      <c r="K55" s="2">
        <v>11.202162522588299</v>
      </c>
      <c r="L55" s="2">
        <v>7.6168873370593904</v>
      </c>
      <c r="M55" s="2">
        <v>9.7767472077488407</v>
      </c>
      <c r="N55" s="2">
        <v>8.3632149463175303</v>
      </c>
      <c r="O55" s="2">
        <v>7.7680389139999999</v>
      </c>
    </row>
    <row r="56" spans="1:15" x14ac:dyDescent="0.2">
      <c r="A56" s="5" t="s">
        <v>7</v>
      </c>
      <c r="B56" s="22" t="s">
        <v>8</v>
      </c>
      <c r="C56" s="33" t="s">
        <v>182</v>
      </c>
      <c r="D56" s="2">
        <v>7.5806572602510602</v>
      </c>
      <c r="E56" s="2">
        <v>9.8743138772324492</v>
      </c>
      <c r="F56" s="2">
        <v>6.5710841466653402</v>
      </c>
      <c r="G56" s="2">
        <v>7.3873048838421704</v>
      </c>
      <c r="H56" s="2">
        <v>8.7787573792738698</v>
      </c>
      <c r="I56" s="2">
        <v>7.6686368420621696</v>
      </c>
      <c r="J56" s="2">
        <v>8.8485077936787508</v>
      </c>
      <c r="K56" s="2">
        <v>7.09033257334994</v>
      </c>
      <c r="L56" s="2">
        <v>7.3977573541963597</v>
      </c>
      <c r="M56" s="2">
        <v>6.7973686066112897</v>
      </c>
      <c r="N56" s="2">
        <v>6.4030559528833599</v>
      </c>
      <c r="O56" s="2">
        <v>7.6725251520000004</v>
      </c>
    </row>
    <row r="57" spans="1:15" x14ac:dyDescent="0.2">
      <c r="A57" s="5" t="s">
        <v>7</v>
      </c>
      <c r="B57" s="22" t="s">
        <v>8</v>
      </c>
      <c r="C57" s="33" t="s">
        <v>189</v>
      </c>
      <c r="D57" s="2">
        <v>6.9374052304296896</v>
      </c>
      <c r="E57" s="2">
        <v>6.0082644549473896</v>
      </c>
      <c r="F57" s="2">
        <v>6.0947875199507902</v>
      </c>
      <c r="G57" s="2">
        <v>6.33567442482045</v>
      </c>
      <c r="H57" s="2">
        <v>8.5214656838167002</v>
      </c>
      <c r="I57" s="2">
        <v>6.3413680769817304</v>
      </c>
      <c r="J57" s="2">
        <v>7.7872516104545904</v>
      </c>
      <c r="K57" s="2">
        <v>6.6876915202613301</v>
      </c>
      <c r="L57" s="2">
        <v>10.7769566297185</v>
      </c>
      <c r="M57" s="2">
        <v>7.9078521017931003</v>
      </c>
      <c r="N57" s="2">
        <v>6.2652920439028996</v>
      </c>
      <c r="O57" s="2">
        <v>7.2421826630000004</v>
      </c>
    </row>
    <row r="58" spans="1:15" x14ac:dyDescent="0.2">
      <c r="A58" s="5" t="s">
        <v>7</v>
      </c>
      <c r="B58" s="22" t="s">
        <v>8</v>
      </c>
      <c r="C58" s="33" t="s">
        <v>181</v>
      </c>
      <c r="D58" s="2">
        <v>7.3213452832221302</v>
      </c>
      <c r="E58" s="2">
        <v>8.2190760476250606</v>
      </c>
      <c r="F58" s="2">
        <v>6.1571600208539001</v>
      </c>
      <c r="G58" s="2">
        <v>5.8704680158237004</v>
      </c>
      <c r="H58" s="2">
        <v>7.8652407808949203</v>
      </c>
      <c r="I58" s="2">
        <v>6.6838653435415702</v>
      </c>
      <c r="J58" s="2">
        <v>7.8762257890150797</v>
      </c>
      <c r="K58" s="2">
        <v>8.4479151030352106</v>
      </c>
      <c r="L58" s="2">
        <v>6.4843646265572996</v>
      </c>
      <c r="M58" s="2">
        <v>6.77191935443805</v>
      </c>
      <c r="N58" s="2">
        <v>7.0423863398743203</v>
      </c>
      <c r="O58" s="2">
        <v>7.1581787910000001</v>
      </c>
    </row>
    <row r="59" spans="1:15" x14ac:dyDescent="0.2">
      <c r="A59" s="5" t="s">
        <v>7</v>
      </c>
      <c r="B59" s="22" t="s">
        <v>8</v>
      </c>
      <c r="C59" s="33" t="s">
        <v>141</v>
      </c>
      <c r="D59" s="2">
        <v>5.3743454670817998</v>
      </c>
      <c r="E59" s="2">
        <v>5.0707294905260101</v>
      </c>
      <c r="F59" s="2">
        <v>4.0018855063434096</v>
      </c>
      <c r="G59" s="2">
        <v>6.3442570008588204</v>
      </c>
      <c r="H59" s="2">
        <v>8.8092732556132596</v>
      </c>
      <c r="I59" s="2">
        <v>5.2012728403268698</v>
      </c>
      <c r="J59" s="2">
        <v>4.9540979431540402</v>
      </c>
      <c r="K59" s="2">
        <v>6.3179809497579997</v>
      </c>
      <c r="L59" s="2">
        <v>12.0854603062691</v>
      </c>
      <c r="M59" s="2">
        <v>8.8679293218305109</v>
      </c>
      <c r="N59" s="2">
        <v>8.2262984129678696</v>
      </c>
      <c r="O59" s="2">
        <v>6.8412300449999996</v>
      </c>
    </row>
    <row r="60" spans="1:15" x14ac:dyDescent="0.2">
      <c r="A60" s="5" t="s">
        <v>7</v>
      </c>
      <c r="B60" s="22" t="s">
        <v>8</v>
      </c>
      <c r="C60" s="33" t="s">
        <v>116</v>
      </c>
      <c r="D60" s="2">
        <v>6.2175417519175999</v>
      </c>
      <c r="E60" s="2">
        <v>8.0306235756970104</v>
      </c>
      <c r="F60" s="2">
        <v>4.2055296661531996</v>
      </c>
      <c r="G60" s="2">
        <v>5.1423604894794197</v>
      </c>
      <c r="H60" s="2">
        <v>7.3071186642528803</v>
      </c>
      <c r="I60" s="2">
        <v>5.2391627990639797</v>
      </c>
      <c r="J60" s="2">
        <v>7.8745110639943903</v>
      </c>
      <c r="K60" s="2">
        <v>9.3450236154208195</v>
      </c>
      <c r="L60" s="2">
        <v>7.6634290459846603</v>
      </c>
      <c r="M60" s="2">
        <v>6.4236541046510096</v>
      </c>
      <c r="N60" s="2">
        <v>5.4461533902049704</v>
      </c>
      <c r="O60" s="2">
        <v>6.6268280150000001</v>
      </c>
    </row>
    <row r="61" spans="1:15" x14ac:dyDescent="0.2">
      <c r="A61" s="5" t="s">
        <v>7</v>
      </c>
      <c r="B61" s="22" t="s">
        <v>8</v>
      </c>
      <c r="C61" s="33" t="s">
        <v>70</v>
      </c>
      <c r="D61" s="2">
        <v>4.9194357444062602</v>
      </c>
      <c r="E61" s="2">
        <v>6.1210128309179597</v>
      </c>
      <c r="F61" s="2">
        <v>4.0977836087288502</v>
      </c>
      <c r="G61" s="2">
        <v>5.8096942611089997</v>
      </c>
      <c r="H61" s="2">
        <v>7.8400319107048704</v>
      </c>
      <c r="I61" s="2">
        <v>5.0771805369605501</v>
      </c>
      <c r="J61" s="2">
        <v>6.3417623583271796</v>
      </c>
      <c r="K61" s="2">
        <v>8.5340865651714992</v>
      </c>
      <c r="L61" s="2">
        <v>8.0198435617553798</v>
      </c>
      <c r="M61" s="2">
        <v>8.4372515078227401</v>
      </c>
      <c r="N61" s="2">
        <v>7.4277776189036402</v>
      </c>
      <c r="O61" s="2">
        <v>6.6023509550000004</v>
      </c>
    </row>
    <row r="62" spans="1:15" x14ac:dyDescent="0.2">
      <c r="A62" s="5" t="s">
        <v>7</v>
      </c>
      <c r="B62" s="22" t="s">
        <v>8</v>
      </c>
      <c r="C62" s="33" t="s">
        <v>122</v>
      </c>
      <c r="D62" s="2">
        <v>8.0370093872562105</v>
      </c>
      <c r="E62" s="2">
        <v>5.0737509126876503</v>
      </c>
      <c r="F62" s="2">
        <v>5.1209039636040501</v>
      </c>
      <c r="G62" s="2">
        <v>5.9534589071594901</v>
      </c>
      <c r="H62" s="2">
        <v>5.1132566923307499</v>
      </c>
      <c r="I62" s="2">
        <v>7.59805469565406</v>
      </c>
      <c r="J62" s="2">
        <v>9.7515155060143996</v>
      </c>
      <c r="K62" s="2">
        <v>6.5940607404509803</v>
      </c>
      <c r="L62" s="2">
        <v>6.1257627855513199</v>
      </c>
      <c r="M62" s="2">
        <v>5.0842587679729201</v>
      </c>
      <c r="N62" s="2">
        <v>5.7342223675015598</v>
      </c>
      <c r="O62" s="2">
        <v>6.3805686110000002</v>
      </c>
    </row>
    <row r="63" spans="1:15" x14ac:dyDescent="0.2">
      <c r="A63" s="5" t="s">
        <v>7</v>
      </c>
      <c r="B63" s="22" t="s">
        <v>8</v>
      </c>
      <c r="C63" s="33" t="s">
        <v>19</v>
      </c>
      <c r="D63" s="2">
        <v>6.7452108836276903</v>
      </c>
      <c r="E63" s="2">
        <v>4.6388428848849701</v>
      </c>
      <c r="F63" s="2">
        <v>4.2773801913124201</v>
      </c>
      <c r="G63" s="2">
        <v>4.5458124783414204</v>
      </c>
      <c r="H63" s="2">
        <v>6.6520969979146303</v>
      </c>
      <c r="I63" s="2">
        <v>6.6315582913516797</v>
      </c>
      <c r="J63" s="2">
        <v>8.4039122144921894</v>
      </c>
      <c r="K63" s="2">
        <v>5.16768613501642</v>
      </c>
      <c r="L63" s="2">
        <v>6.4667387337766602</v>
      </c>
      <c r="M63" s="2">
        <v>6.5816019610028098</v>
      </c>
      <c r="N63" s="2">
        <v>6.6865951021650698</v>
      </c>
      <c r="O63" s="2">
        <v>6.0724941699999997</v>
      </c>
    </row>
    <row r="64" spans="1:15" x14ac:dyDescent="0.2">
      <c r="A64" s="5" t="s">
        <v>7</v>
      </c>
      <c r="B64" s="22" t="s">
        <v>8</v>
      </c>
      <c r="C64" s="33" t="s">
        <v>173</v>
      </c>
      <c r="D64" s="2">
        <v>5.9405687640167599</v>
      </c>
      <c r="E64" s="2">
        <v>2.2183672034709998</v>
      </c>
      <c r="F64" s="2">
        <v>4.5684620554443098</v>
      </c>
      <c r="G64" s="2">
        <v>6.2169038075683796</v>
      </c>
      <c r="H64" s="2">
        <v>6.4594609484222101</v>
      </c>
      <c r="I64" s="2">
        <v>6.0872463610571996</v>
      </c>
      <c r="J64" s="2">
        <v>7.4810699516554298</v>
      </c>
      <c r="K64" s="2">
        <v>7.0984615554535804</v>
      </c>
      <c r="L64" s="2">
        <v>6.7149533880578298</v>
      </c>
      <c r="M64" s="2">
        <v>8.2983463829797195</v>
      </c>
      <c r="N64" s="2">
        <v>5.3031018572883903</v>
      </c>
      <c r="O64" s="2">
        <v>6.03517657</v>
      </c>
    </row>
    <row r="65" spans="1:15" x14ac:dyDescent="0.2">
      <c r="A65" s="5" t="s">
        <v>7</v>
      </c>
      <c r="B65" s="22" t="s">
        <v>8</v>
      </c>
      <c r="C65" s="33" t="s">
        <v>154</v>
      </c>
      <c r="D65" s="2">
        <v>4.7604987067959899</v>
      </c>
      <c r="E65" s="2">
        <v>3.0716332650317901</v>
      </c>
      <c r="F65" s="2">
        <v>5.0907591235968397</v>
      </c>
      <c r="G65" s="2">
        <v>4.6318861398265598</v>
      </c>
      <c r="H65" s="2">
        <v>7.5222994432091497</v>
      </c>
      <c r="I65" s="2">
        <v>3.9217989244504698</v>
      </c>
      <c r="J65" s="2">
        <v>7.0603847615008304</v>
      </c>
      <c r="K65" s="2">
        <v>6.2603791792190604</v>
      </c>
      <c r="L65" s="2">
        <v>8.4001238221061598</v>
      </c>
      <c r="M65" s="2">
        <v>7.4143827385500201</v>
      </c>
      <c r="N65" s="2">
        <v>6.0141420123031804</v>
      </c>
      <c r="O65" s="2">
        <v>5.8316625560000004</v>
      </c>
    </row>
    <row r="66" spans="1:15" x14ac:dyDescent="0.2">
      <c r="A66" s="5" t="s">
        <v>7</v>
      </c>
      <c r="B66" s="22" t="s">
        <v>8</v>
      </c>
      <c r="C66" s="33" t="s">
        <v>124</v>
      </c>
      <c r="D66" s="2">
        <v>5.2257633488478001</v>
      </c>
      <c r="E66" s="2">
        <v>5.1065487585606304</v>
      </c>
      <c r="F66" s="2">
        <v>5.0321853074466603</v>
      </c>
      <c r="G66" s="2">
        <v>5.39237674715603</v>
      </c>
      <c r="H66" s="2">
        <v>7.4452072006512102</v>
      </c>
      <c r="I66" s="2">
        <v>3.0666938906808801</v>
      </c>
      <c r="J66" s="2">
        <v>4.5639815419808496</v>
      </c>
      <c r="K66" s="2">
        <v>5.5510716783557603</v>
      </c>
      <c r="L66" s="2">
        <v>8.9770815094904801</v>
      </c>
      <c r="M66" s="2">
        <v>6.3712023595615603</v>
      </c>
      <c r="N66" s="2">
        <v>7.2034337101156201</v>
      </c>
      <c r="O66" s="2">
        <v>5.8123223680000002</v>
      </c>
    </row>
    <row r="67" spans="1:15" x14ac:dyDescent="0.2">
      <c r="A67" s="5" t="s">
        <v>7</v>
      </c>
      <c r="B67" s="22" t="s">
        <v>8</v>
      </c>
      <c r="C67" s="33" t="s">
        <v>108</v>
      </c>
      <c r="D67" s="2">
        <v>4.1692721267828796</v>
      </c>
      <c r="E67" s="2">
        <v>4.2827980862795298</v>
      </c>
      <c r="F67" s="2">
        <v>3.23604619634945</v>
      </c>
      <c r="G67" s="2">
        <v>4.6604567417749099</v>
      </c>
      <c r="H67" s="2">
        <v>11.6875286316935</v>
      </c>
      <c r="I67" s="2">
        <v>2.7121140468109002</v>
      </c>
      <c r="J67" s="2">
        <v>9.0796934250023096</v>
      </c>
      <c r="K67" s="2">
        <v>4.0764201138244598</v>
      </c>
      <c r="L67" s="2">
        <v>7.5169380040107097</v>
      </c>
      <c r="M67" s="2">
        <v>6.4078206074773103</v>
      </c>
      <c r="N67" s="2">
        <v>5.31699397548687</v>
      </c>
      <c r="O67" s="2">
        <v>5.7405529050000004</v>
      </c>
    </row>
    <row r="68" spans="1:15" x14ac:dyDescent="0.2">
      <c r="A68" s="5" t="s">
        <v>7</v>
      </c>
      <c r="B68" s="22" t="s">
        <v>8</v>
      </c>
      <c r="C68" s="33" t="s">
        <v>160</v>
      </c>
      <c r="D68" s="2">
        <v>6.3081599597087203</v>
      </c>
      <c r="E68" s="2">
        <v>6.69340378863214</v>
      </c>
      <c r="F68" s="2">
        <v>3.5620042676786001</v>
      </c>
      <c r="G68" s="2">
        <v>5.6206996592485998</v>
      </c>
      <c r="H68" s="2">
        <v>5.4193421133686401</v>
      </c>
      <c r="I68" s="2">
        <v>5.2290450688335701</v>
      </c>
      <c r="J68" s="2">
        <v>6.26150544675669</v>
      </c>
      <c r="K68" s="2">
        <v>5.9150263236428398</v>
      </c>
      <c r="L68" s="2">
        <v>6.1785781173307299</v>
      </c>
      <c r="M68" s="2">
        <v>6.0777808456081299</v>
      </c>
      <c r="N68" s="2">
        <v>5.4032059721633496</v>
      </c>
      <c r="O68" s="2">
        <v>5.6971592329999998</v>
      </c>
    </row>
    <row r="69" spans="1:15" x14ac:dyDescent="0.2">
      <c r="A69" s="5" t="s">
        <v>7</v>
      </c>
      <c r="B69" s="22" t="s">
        <v>8</v>
      </c>
      <c r="C69" s="33" t="s">
        <v>104</v>
      </c>
      <c r="D69" s="2">
        <v>6.0912131827554701</v>
      </c>
      <c r="E69" s="2">
        <v>6.3931956937294903</v>
      </c>
      <c r="F69" s="2">
        <v>4.7909127627563501</v>
      </c>
      <c r="G69" s="2">
        <v>4.7998611273223304</v>
      </c>
      <c r="H69" s="2">
        <v>7.02788503958491</v>
      </c>
      <c r="I69" s="2">
        <v>4.2940467091081196</v>
      </c>
      <c r="J69" s="2">
        <v>6.5473138979801799</v>
      </c>
      <c r="K69" s="2">
        <v>5.5960959816516302</v>
      </c>
      <c r="L69" s="2">
        <v>5.1643268359394998</v>
      </c>
      <c r="M69" s="2">
        <v>5.0016550356607601</v>
      </c>
      <c r="N69" s="2">
        <v>2.7603769598332</v>
      </c>
      <c r="O69" s="2">
        <v>5.3151712020000002</v>
      </c>
    </row>
    <row r="70" spans="1:15" x14ac:dyDescent="0.2">
      <c r="A70" s="5" t="s">
        <v>7</v>
      </c>
      <c r="B70" s="22" t="s">
        <v>8</v>
      </c>
      <c r="C70" s="33" t="s">
        <v>30</v>
      </c>
      <c r="D70" s="2">
        <v>4.1065275384448796</v>
      </c>
      <c r="E70" s="2">
        <v>4.5582407964028597</v>
      </c>
      <c r="F70" s="2">
        <v>4.6687109769944604</v>
      </c>
      <c r="G70" s="2">
        <v>4.5713762798328101</v>
      </c>
      <c r="H70" s="2">
        <v>5.8300381994965704</v>
      </c>
      <c r="I70" s="2">
        <v>5.4502460743936796</v>
      </c>
      <c r="J70" s="2">
        <v>7.7701163304048997</v>
      </c>
      <c r="K70" s="2">
        <v>5.5777253856128901</v>
      </c>
      <c r="L70" s="2">
        <v>4.54441236697512</v>
      </c>
      <c r="M70" s="2">
        <v>6.5870502516089102</v>
      </c>
      <c r="N70" s="2">
        <v>4.4337114076114297</v>
      </c>
      <c r="O70" s="2">
        <v>5.2816505100000004</v>
      </c>
    </row>
    <row r="71" spans="1:15" x14ac:dyDescent="0.2">
      <c r="A71" s="5" t="s">
        <v>7</v>
      </c>
      <c r="B71" s="22" t="s">
        <v>8</v>
      </c>
      <c r="C71" s="33" t="s">
        <v>33</v>
      </c>
      <c r="D71" s="2">
        <v>3.3060365523644801</v>
      </c>
      <c r="E71" s="2">
        <v>8.1303633932587207</v>
      </c>
      <c r="F71" s="2">
        <v>2.6442107720666699</v>
      </c>
      <c r="G71" s="2">
        <v>4.9249152378165597</v>
      </c>
      <c r="H71" s="2">
        <v>6.4164942919542503</v>
      </c>
      <c r="I71" s="2">
        <v>6.1940695181400702</v>
      </c>
      <c r="J71" s="2">
        <v>8.2453614971340592</v>
      </c>
      <c r="K71" s="2">
        <v>6.4432294572797497</v>
      </c>
      <c r="L71" s="2">
        <v>3.7203492745678899</v>
      </c>
      <c r="M71" s="2">
        <v>3.1973627966067601</v>
      </c>
      <c r="N71" s="2">
        <v>4.5711654192183397</v>
      </c>
      <c r="O71" s="2">
        <v>5.253959837</v>
      </c>
    </row>
    <row r="72" spans="1:15" x14ac:dyDescent="0.2">
      <c r="A72" s="5" t="s">
        <v>7</v>
      </c>
      <c r="B72" s="22" t="s">
        <v>8</v>
      </c>
      <c r="C72" s="33" t="s">
        <v>41</v>
      </c>
      <c r="D72" s="2">
        <v>4.1188169198150399</v>
      </c>
      <c r="E72" s="2">
        <v>7.1150977191034102</v>
      </c>
      <c r="F72" s="2">
        <v>4.1974685037414403</v>
      </c>
      <c r="G72" s="2">
        <v>3.70453410075566</v>
      </c>
      <c r="H72" s="2">
        <v>3.24797286461401</v>
      </c>
      <c r="I72" s="2">
        <v>4.0868169537067498</v>
      </c>
      <c r="J72" s="2">
        <v>6.8040139194021796</v>
      </c>
      <c r="K72" s="2">
        <v>8.7981575719068594</v>
      </c>
      <c r="L72" s="2">
        <v>6.3035336174990002</v>
      </c>
      <c r="M72" s="2">
        <v>4.7839265275138496</v>
      </c>
      <c r="N72" s="2">
        <v>4.1954124327209303</v>
      </c>
      <c r="O72" s="2">
        <v>5.2141591939999996</v>
      </c>
    </row>
    <row r="73" spans="1:15" x14ac:dyDescent="0.2">
      <c r="A73" s="5" t="s">
        <v>7</v>
      </c>
      <c r="B73" s="22" t="s">
        <v>8</v>
      </c>
      <c r="C73" s="33" t="s">
        <v>157</v>
      </c>
      <c r="D73" s="2">
        <v>4.4893387530663196</v>
      </c>
      <c r="E73" s="2">
        <v>4.0207215722902996</v>
      </c>
      <c r="F73" s="2">
        <v>3.5812304373337902</v>
      </c>
      <c r="G73" s="2">
        <v>4.3278374380342202</v>
      </c>
      <c r="H73" s="2">
        <v>5.6866473847940204</v>
      </c>
      <c r="I73" s="2">
        <v>4.0929131326166104</v>
      </c>
      <c r="J73" s="2">
        <v>6.6717616374399</v>
      </c>
      <c r="K73" s="2">
        <v>4.97076758913727</v>
      </c>
      <c r="L73" s="2">
        <v>7.0822889433642597</v>
      </c>
      <c r="M73" s="2">
        <v>5.7760554676826796</v>
      </c>
      <c r="N73" s="2">
        <v>6.4933280893679299</v>
      </c>
      <c r="O73" s="2">
        <v>5.1993536770000004</v>
      </c>
    </row>
    <row r="74" spans="1:15" x14ac:dyDescent="0.2">
      <c r="A74" s="5" t="s">
        <v>7</v>
      </c>
      <c r="B74" s="22" t="s">
        <v>8</v>
      </c>
      <c r="C74" s="33" t="s">
        <v>12</v>
      </c>
      <c r="D74" s="2">
        <v>4.4998601037113897</v>
      </c>
      <c r="E74" s="2">
        <v>6.18149676965984</v>
      </c>
      <c r="F74" s="2">
        <v>4.7074962958270099</v>
      </c>
      <c r="G74" s="2">
        <v>5.0864567918878096</v>
      </c>
      <c r="H74" s="2">
        <v>6.7075924439556696</v>
      </c>
      <c r="I74" s="2">
        <v>5.7210656298681002</v>
      </c>
      <c r="J74" s="2">
        <v>5.6099757747590804</v>
      </c>
      <c r="K74" s="2">
        <v>4.5372635095198097</v>
      </c>
      <c r="L74" s="2">
        <v>4.5053184744981998</v>
      </c>
      <c r="M74" s="2">
        <v>2.4133752847990202</v>
      </c>
      <c r="N74" s="2">
        <v>4.1531525994768703</v>
      </c>
      <c r="O74" s="2">
        <v>4.9202776070000001</v>
      </c>
    </row>
    <row r="75" spans="1:15" x14ac:dyDescent="0.2">
      <c r="A75" s="5" t="s">
        <v>7</v>
      </c>
      <c r="B75" s="22" t="s">
        <v>8</v>
      </c>
      <c r="C75" s="33" t="s">
        <v>142</v>
      </c>
      <c r="D75" s="2">
        <v>5.0135876016001797</v>
      </c>
      <c r="E75" s="2">
        <v>2.6726842717310699</v>
      </c>
      <c r="F75" s="2">
        <v>2.2194512207837498</v>
      </c>
      <c r="G75" s="2">
        <v>3.0981760032863601</v>
      </c>
      <c r="H75" s="2">
        <v>3.7116515471006899</v>
      </c>
      <c r="I75" s="2">
        <v>2.65672193825979</v>
      </c>
      <c r="J75" s="2">
        <v>7.0417711670354004</v>
      </c>
      <c r="K75" s="2">
        <v>10.400273914334001</v>
      </c>
      <c r="L75" s="2">
        <v>4.2631410456882497</v>
      </c>
      <c r="M75" s="2">
        <v>6.1269564475304801</v>
      </c>
      <c r="N75" s="2">
        <v>4.3422941034886797</v>
      </c>
      <c r="O75" s="2">
        <v>4.6860644779999996</v>
      </c>
    </row>
    <row r="76" spans="1:15" x14ac:dyDescent="0.2">
      <c r="A76" s="5" t="s">
        <v>7</v>
      </c>
      <c r="B76" s="22" t="s">
        <v>8</v>
      </c>
      <c r="C76" s="33" t="s">
        <v>170</v>
      </c>
      <c r="D76" s="2">
        <v>5.8975040702026398</v>
      </c>
      <c r="E76" s="2">
        <v>4.12388772369109</v>
      </c>
      <c r="F76" s="2">
        <v>4.1018999831279404</v>
      </c>
      <c r="G76" s="2">
        <v>3.4926566278644802</v>
      </c>
      <c r="H76" s="2">
        <v>3.9368695412507799</v>
      </c>
      <c r="I76" s="2">
        <v>3.09054090586524</v>
      </c>
      <c r="J76" s="2">
        <v>7.3003235702860296</v>
      </c>
      <c r="K76" s="2">
        <v>6.97477825566608</v>
      </c>
      <c r="L76" s="2">
        <v>2.6461517733084099</v>
      </c>
      <c r="M76" s="2">
        <v>4.2643674989912004</v>
      </c>
      <c r="N76" s="2">
        <v>4.5086508873251896</v>
      </c>
      <c r="O76" s="2">
        <v>4.5761482579999999</v>
      </c>
    </row>
    <row r="77" spans="1:15" x14ac:dyDescent="0.2">
      <c r="A77" s="5" t="s">
        <v>7</v>
      </c>
      <c r="B77" s="22" t="s">
        <v>8</v>
      </c>
      <c r="C77" s="33" t="s">
        <v>42</v>
      </c>
      <c r="D77" s="2">
        <v>4.5493770242507701</v>
      </c>
      <c r="E77" s="2">
        <v>5.8969116882610102</v>
      </c>
      <c r="F77" s="2">
        <v>4.1599709322446401</v>
      </c>
      <c r="G77" s="2">
        <v>4.4322937658768602</v>
      </c>
      <c r="H77" s="2">
        <v>5.40400025594802</v>
      </c>
      <c r="I77" s="2">
        <v>4.0195461459347204</v>
      </c>
      <c r="J77" s="2">
        <v>5.3733646696789599</v>
      </c>
      <c r="K77" s="2">
        <v>5.3941177489711203</v>
      </c>
      <c r="L77" s="2">
        <v>3.06509469574531</v>
      </c>
      <c r="M77" s="2">
        <v>4.2211228871058397</v>
      </c>
      <c r="N77" s="2">
        <v>3.5296560314155099</v>
      </c>
      <c r="O77" s="2">
        <v>4.549586895</v>
      </c>
    </row>
    <row r="78" spans="1:15" x14ac:dyDescent="0.2">
      <c r="A78" s="5" t="s">
        <v>7</v>
      </c>
      <c r="B78" s="22" t="s">
        <v>8</v>
      </c>
      <c r="C78" s="33" t="s">
        <v>152</v>
      </c>
      <c r="D78" s="2">
        <v>5.0784596157219903</v>
      </c>
      <c r="E78" s="2">
        <v>4.0467756861140698</v>
      </c>
      <c r="F78" s="2">
        <v>2.8126610350330501</v>
      </c>
      <c r="G78" s="2">
        <v>4.2160480356728902</v>
      </c>
      <c r="H78" s="2">
        <v>4.8455235509218397</v>
      </c>
      <c r="I78" s="2">
        <v>3.7261386905083298</v>
      </c>
      <c r="J78" s="2">
        <v>5.0492876258471204</v>
      </c>
      <c r="K78" s="2">
        <v>4.3096068348427297</v>
      </c>
      <c r="L78" s="2">
        <v>6.0441901018070299</v>
      </c>
      <c r="M78" s="2">
        <v>4.6138610037657601</v>
      </c>
      <c r="N78" s="2">
        <v>4.5491433371107499</v>
      </c>
      <c r="O78" s="2">
        <v>4.4810632290000001</v>
      </c>
    </row>
    <row r="79" spans="1:15" x14ac:dyDescent="0.2">
      <c r="A79" s="5" t="s">
        <v>7</v>
      </c>
      <c r="B79" s="22" t="s">
        <v>8</v>
      </c>
      <c r="C79" s="33" t="s">
        <v>146</v>
      </c>
      <c r="D79" s="2">
        <v>4.6746515287105002</v>
      </c>
      <c r="E79" s="2">
        <v>4.28870733030314</v>
      </c>
      <c r="F79" s="2">
        <v>3.7536492725644202</v>
      </c>
      <c r="G79" s="2">
        <v>3.9629929903004202</v>
      </c>
      <c r="H79" s="2">
        <v>5.7101282275920102</v>
      </c>
      <c r="I79" s="2">
        <v>4.8538668166955503</v>
      </c>
      <c r="J79" s="2">
        <v>6.4717313328011699</v>
      </c>
      <c r="K79" s="2">
        <v>4.0707864289406004</v>
      </c>
      <c r="L79" s="2">
        <v>4.9095839770072196</v>
      </c>
      <c r="M79" s="2">
        <v>2.8562137790236499</v>
      </c>
      <c r="N79" s="2">
        <v>3.0166306138035099</v>
      </c>
      <c r="O79" s="2">
        <v>4.4153583909999998</v>
      </c>
    </row>
    <row r="80" spans="1:15" x14ac:dyDescent="0.2">
      <c r="A80" s="5" t="s">
        <v>7</v>
      </c>
      <c r="B80" s="22" t="s">
        <v>8</v>
      </c>
      <c r="C80" s="33" t="s">
        <v>73</v>
      </c>
      <c r="D80" s="2">
        <v>3.0863328052628298</v>
      </c>
      <c r="E80" s="2">
        <v>4.8951293674256702</v>
      </c>
      <c r="F80" s="2">
        <v>3.0905171564092999</v>
      </c>
      <c r="G80" s="2">
        <v>3.0789516727052</v>
      </c>
      <c r="H80" s="2">
        <v>3.6373321857067502</v>
      </c>
      <c r="I80" s="2">
        <v>5.2791968383658698</v>
      </c>
      <c r="J80" s="2">
        <v>6.7371575988310797</v>
      </c>
      <c r="K80" s="2">
        <v>6.7386205630911302</v>
      </c>
      <c r="L80" s="2">
        <v>4.0303026123899297</v>
      </c>
      <c r="M80" s="2">
        <v>4.3788102769330504</v>
      </c>
      <c r="N80" s="2">
        <v>3.4300797105048701</v>
      </c>
      <c r="O80" s="2">
        <v>4.3984027990000003</v>
      </c>
    </row>
    <row r="81" spans="1:15" x14ac:dyDescent="0.2">
      <c r="A81" s="5" t="s">
        <v>7</v>
      </c>
      <c r="B81" s="22" t="s">
        <v>8</v>
      </c>
      <c r="C81" s="33" t="s">
        <v>10</v>
      </c>
      <c r="D81" s="2">
        <v>4.7165367313587696</v>
      </c>
      <c r="E81" s="2">
        <v>3.8400035300181998</v>
      </c>
      <c r="F81" s="2">
        <v>3.68327337100339</v>
      </c>
      <c r="G81" s="2">
        <v>4.2494427130884098</v>
      </c>
      <c r="H81" s="2">
        <v>5.3980833577779501</v>
      </c>
      <c r="I81" s="2">
        <v>3.59340061190747</v>
      </c>
      <c r="J81" s="2">
        <v>5.04945221550879</v>
      </c>
      <c r="K81" s="2">
        <v>4.5351641646810199</v>
      </c>
      <c r="L81" s="2">
        <v>3.5369308831647799</v>
      </c>
      <c r="M81" s="2">
        <v>4.2266141905325103</v>
      </c>
      <c r="N81" s="2">
        <v>3.8408728898720201</v>
      </c>
      <c r="O81" s="2">
        <v>4.2427067870000004</v>
      </c>
    </row>
    <row r="82" spans="1:15" x14ac:dyDescent="0.2">
      <c r="A82" s="5" t="s">
        <v>7</v>
      </c>
      <c r="B82" s="22" t="s">
        <v>8</v>
      </c>
      <c r="C82" s="33" t="s">
        <v>49</v>
      </c>
      <c r="D82" s="2">
        <v>4.0999884780141604</v>
      </c>
      <c r="E82" s="2">
        <v>3.8606170285617898</v>
      </c>
      <c r="F82" s="2">
        <v>1.97820925584548</v>
      </c>
      <c r="G82" s="2">
        <v>5.40701890576422</v>
      </c>
      <c r="H82" s="2">
        <v>4.1017105892714696</v>
      </c>
      <c r="I82" s="2">
        <v>1.66802074557971</v>
      </c>
      <c r="J82" s="2">
        <v>3.99530630566885</v>
      </c>
      <c r="K82" s="2">
        <v>5.0202084887901997</v>
      </c>
      <c r="L82" s="2">
        <v>4.93466807732998</v>
      </c>
      <c r="M82" s="2">
        <v>4.8679520725061103</v>
      </c>
      <c r="N82" s="2">
        <v>2.8023753171683401</v>
      </c>
      <c r="O82" s="2">
        <v>3.885097751</v>
      </c>
    </row>
    <row r="83" spans="1:15" x14ac:dyDescent="0.2">
      <c r="A83" s="5" t="s">
        <v>7</v>
      </c>
      <c r="B83" s="22" t="s">
        <v>8</v>
      </c>
      <c r="C83" s="33" t="s">
        <v>150</v>
      </c>
      <c r="D83" s="2">
        <v>1.4915425587109099</v>
      </c>
      <c r="E83" s="2">
        <v>2.5878378044980899</v>
      </c>
      <c r="F83" s="2">
        <v>3.8342642944322298</v>
      </c>
      <c r="G83" s="2">
        <v>4.7080317620369501</v>
      </c>
      <c r="H83" s="2">
        <v>4.2091886924279498</v>
      </c>
      <c r="I83" s="2">
        <v>4.8904349284805004</v>
      </c>
      <c r="J83" s="2">
        <v>3.70033170655989</v>
      </c>
      <c r="K83" s="2">
        <v>6.7884893039074203</v>
      </c>
      <c r="L83" s="2">
        <v>2.37914222819925</v>
      </c>
      <c r="M83" s="2">
        <v>4.1398692794394902</v>
      </c>
      <c r="N83" s="2">
        <v>3.60233422873167</v>
      </c>
      <c r="O83" s="2">
        <v>3.848315162</v>
      </c>
    </row>
    <row r="84" spans="1:15" x14ac:dyDescent="0.2">
      <c r="A84" s="5" t="s">
        <v>7</v>
      </c>
      <c r="B84" s="22" t="s">
        <v>8</v>
      </c>
      <c r="C84" s="33" t="s">
        <v>132</v>
      </c>
      <c r="D84" s="2">
        <v>2.64325417495641</v>
      </c>
      <c r="E84" s="2">
        <v>4.6262926782734199</v>
      </c>
      <c r="F84" s="2">
        <v>2.9157181971451802</v>
      </c>
      <c r="G84" s="2">
        <v>2.69760180969707</v>
      </c>
      <c r="H84" s="2">
        <v>3.3422957387187799</v>
      </c>
      <c r="I84" s="2">
        <v>2.17702816015876</v>
      </c>
      <c r="J84" s="2">
        <v>3.37678733472401</v>
      </c>
      <c r="K84" s="2">
        <v>2.25346332394997</v>
      </c>
      <c r="L84" s="2">
        <v>3.6863418224836799</v>
      </c>
      <c r="M84" s="2">
        <v>6.4879463234041497</v>
      </c>
      <c r="N84" s="2">
        <v>5.6867209107127499</v>
      </c>
      <c r="O84" s="2">
        <v>3.6266773159999999</v>
      </c>
    </row>
    <row r="85" spans="1:15" x14ac:dyDescent="0.2">
      <c r="A85" s="5" t="s">
        <v>7</v>
      </c>
      <c r="B85" s="22" t="s">
        <v>8</v>
      </c>
      <c r="C85" s="33" t="s">
        <v>27</v>
      </c>
      <c r="D85" s="2">
        <v>1.5600229957041101</v>
      </c>
      <c r="E85" s="2">
        <v>6.9078672112102302</v>
      </c>
      <c r="F85" s="2">
        <v>2.1598971536932998</v>
      </c>
      <c r="G85" s="2">
        <v>3.3509511603184201</v>
      </c>
      <c r="H85" s="2">
        <v>3.1674836653359799</v>
      </c>
      <c r="I85" s="2">
        <v>4.0959152934910099</v>
      </c>
      <c r="J85" s="2">
        <v>3.9232220189351898</v>
      </c>
      <c r="K85" s="2">
        <v>3.88262932601525</v>
      </c>
      <c r="L85" s="2">
        <v>4.75993664030542</v>
      </c>
      <c r="M85" s="2">
        <v>3.5747238299113002</v>
      </c>
      <c r="N85" s="2">
        <v>2.2132386203988599</v>
      </c>
      <c r="O85" s="2">
        <v>3.599626174</v>
      </c>
    </row>
    <row r="86" spans="1:15" x14ac:dyDescent="0.2">
      <c r="A86" s="5" t="s">
        <v>7</v>
      </c>
      <c r="B86" s="22" t="s">
        <v>8</v>
      </c>
      <c r="C86" s="33" t="s">
        <v>16</v>
      </c>
      <c r="D86" s="2">
        <v>5.2802129062668604</v>
      </c>
      <c r="E86" s="2">
        <v>2.3729304178472699</v>
      </c>
      <c r="F86" s="2">
        <v>2.8500634695235099</v>
      </c>
      <c r="G86" s="2">
        <v>3.0444394411304798</v>
      </c>
      <c r="H86" s="2">
        <v>3.5621003502042798</v>
      </c>
      <c r="I86" s="2">
        <v>3.7757348362370098</v>
      </c>
      <c r="J86" s="2">
        <v>3.917000529724</v>
      </c>
      <c r="K86" s="2">
        <v>3.2745687091496301</v>
      </c>
      <c r="L86" s="2">
        <v>3.8668143388074601</v>
      </c>
      <c r="M86" s="2">
        <v>3.1764275009927001</v>
      </c>
      <c r="N86" s="2">
        <v>3.0822029611872002</v>
      </c>
      <c r="O86" s="2">
        <v>3.472954133</v>
      </c>
    </row>
    <row r="87" spans="1:15" x14ac:dyDescent="0.2">
      <c r="A87" s="5" t="s">
        <v>7</v>
      </c>
      <c r="B87" s="22" t="s">
        <v>8</v>
      </c>
      <c r="C87" s="33" t="s">
        <v>147</v>
      </c>
      <c r="D87" s="2">
        <v>3.01587931351775</v>
      </c>
      <c r="E87" s="2">
        <v>4.6530497352123499</v>
      </c>
      <c r="F87" s="2">
        <v>2.102447992868</v>
      </c>
      <c r="G87" s="2">
        <v>3.1525443134105799</v>
      </c>
      <c r="H87" s="2">
        <v>3.2679456463315399</v>
      </c>
      <c r="I87" s="2">
        <v>2.27251479931296</v>
      </c>
      <c r="J87" s="2">
        <v>3.6894388634965201</v>
      </c>
      <c r="K87" s="2">
        <v>3.82026018251327</v>
      </c>
      <c r="L87" s="2">
        <v>4.9159407286113899</v>
      </c>
      <c r="M87" s="2">
        <v>2.83475516075926</v>
      </c>
      <c r="N87" s="2">
        <v>4.4452454004830901</v>
      </c>
      <c r="O87" s="2">
        <v>3.4700020120000001</v>
      </c>
    </row>
    <row r="88" spans="1:15" x14ac:dyDescent="0.2">
      <c r="A88" s="5" t="s">
        <v>7</v>
      </c>
      <c r="B88" s="22" t="s">
        <v>8</v>
      </c>
      <c r="C88" s="33" t="s">
        <v>129</v>
      </c>
      <c r="D88" s="2">
        <v>4.4685372565135602</v>
      </c>
      <c r="E88" s="2">
        <v>4.8051773133562898</v>
      </c>
      <c r="F88" s="2">
        <v>2.8710462760456701</v>
      </c>
      <c r="G88" s="2">
        <v>3.5401056983733401</v>
      </c>
      <c r="H88" s="2">
        <v>4.1202011915432699</v>
      </c>
      <c r="I88" s="2">
        <v>1.96665957835066</v>
      </c>
      <c r="J88" s="2">
        <v>4.7088683248809202</v>
      </c>
      <c r="K88" s="2">
        <v>4.0838262835279098</v>
      </c>
      <c r="L88" s="2">
        <v>1.65019401247154</v>
      </c>
      <c r="M88" s="2">
        <v>2.03350278069315</v>
      </c>
      <c r="N88" s="2">
        <v>3.6864108388185599</v>
      </c>
      <c r="O88" s="2">
        <v>3.4485935959999998</v>
      </c>
    </row>
    <row r="89" spans="1:15" x14ac:dyDescent="0.2">
      <c r="A89" s="5" t="s">
        <v>7</v>
      </c>
      <c r="B89" s="22" t="s">
        <v>8</v>
      </c>
      <c r="C89" s="33" t="s">
        <v>120</v>
      </c>
      <c r="D89" s="2">
        <v>3.1016686024662601</v>
      </c>
      <c r="E89" s="2">
        <v>2.2994173668042799</v>
      </c>
      <c r="F89" s="2">
        <v>2.1702925705104801</v>
      </c>
      <c r="G89" s="2">
        <v>2.6897069592951399</v>
      </c>
      <c r="H89" s="2">
        <v>3.2197003507849602</v>
      </c>
      <c r="I89" s="2">
        <v>2.5400566224297401</v>
      </c>
      <c r="J89" s="2">
        <v>4.7653405340701704</v>
      </c>
      <c r="K89" s="2">
        <v>3.8068987827038199</v>
      </c>
      <c r="L89" s="2">
        <v>3.3317197703855701</v>
      </c>
      <c r="M89" s="2">
        <v>3.4237177648800001</v>
      </c>
      <c r="N89" s="2">
        <v>2.9112630857247299</v>
      </c>
      <c r="O89" s="2">
        <v>3.1145256739999998</v>
      </c>
    </row>
    <row r="90" spans="1:15" x14ac:dyDescent="0.2">
      <c r="A90" s="5" t="s">
        <v>7</v>
      </c>
      <c r="B90" s="22" t="s">
        <v>8</v>
      </c>
      <c r="C90" s="33" t="s">
        <v>47</v>
      </c>
      <c r="D90" s="2">
        <v>2.3120101211421802</v>
      </c>
      <c r="E90" s="2">
        <v>2.5795319766374201</v>
      </c>
      <c r="F90" s="2">
        <v>1.5351137454666499</v>
      </c>
      <c r="G90" s="2">
        <v>2.2145345261774398</v>
      </c>
      <c r="H90" s="2">
        <v>3.01281930394022</v>
      </c>
      <c r="I90" s="2">
        <v>2.1491730361652399</v>
      </c>
      <c r="J90" s="2">
        <v>3.6739973606923999</v>
      </c>
      <c r="K90" s="2">
        <v>2.4350274211220699</v>
      </c>
      <c r="L90" s="2">
        <v>5.3061860478725</v>
      </c>
      <c r="M90" s="2">
        <v>4.3856278089940997</v>
      </c>
      <c r="N90" s="2">
        <v>3.0848249834961798</v>
      </c>
      <c r="O90" s="2">
        <v>2.971713303</v>
      </c>
    </row>
    <row r="91" spans="1:15" x14ac:dyDescent="0.2">
      <c r="A91" s="5" t="s">
        <v>7</v>
      </c>
      <c r="B91" s="22" t="s">
        <v>8</v>
      </c>
      <c r="C91" s="33" t="s">
        <v>119</v>
      </c>
      <c r="D91" s="2">
        <v>2.3431520647869699</v>
      </c>
      <c r="E91" s="2">
        <v>2.0809007166733</v>
      </c>
      <c r="F91" s="2">
        <v>2.0014464696427399</v>
      </c>
      <c r="G91" s="2">
        <v>2.50045845872594</v>
      </c>
      <c r="H91" s="2">
        <v>4.1169413423317103</v>
      </c>
      <c r="I91" s="2">
        <v>2.0266445449558801</v>
      </c>
      <c r="J91" s="2">
        <v>4.0817727362933196</v>
      </c>
      <c r="K91" s="2">
        <v>3.7225210645753601</v>
      </c>
      <c r="L91" s="2">
        <v>3.5587495822752602</v>
      </c>
      <c r="M91" s="2">
        <v>2.9553129280261201</v>
      </c>
      <c r="N91" s="2">
        <v>2.8819850471443602</v>
      </c>
      <c r="O91" s="2">
        <v>2.933625905</v>
      </c>
    </row>
    <row r="92" spans="1:15" x14ac:dyDescent="0.2">
      <c r="A92" s="5" t="s">
        <v>7</v>
      </c>
      <c r="B92" s="22" t="s">
        <v>8</v>
      </c>
      <c r="C92" s="33" t="s">
        <v>64</v>
      </c>
      <c r="D92" s="2">
        <v>2.4886154057664802</v>
      </c>
      <c r="E92" s="2">
        <v>2.20864521243388</v>
      </c>
      <c r="F92" s="2">
        <v>2.67246306519786</v>
      </c>
      <c r="G92" s="2">
        <v>1.99448631294878</v>
      </c>
      <c r="H92" s="2">
        <v>3.3208502332457699</v>
      </c>
      <c r="I92" s="2">
        <v>4.2619437515191798</v>
      </c>
      <c r="J92" s="2">
        <v>3.4241652169710699</v>
      </c>
      <c r="K92" s="2">
        <v>2.5605762146777198</v>
      </c>
      <c r="L92" s="2">
        <v>1.47769666060414</v>
      </c>
      <c r="M92" s="2">
        <v>1.7590284142027801</v>
      </c>
      <c r="N92" s="2">
        <v>2.15808415112742</v>
      </c>
      <c r="O92" s="2">
        <v>2.5751413310000002</v>
      </c>
    </row>
    <row r="93" spans="1:15" x14ac:dyDescent="0.2">
      <c r="A93" s="5" t="s">
        <v>7</v>
      </c>
      <c r="B93" s="22" t="s">
        <v>8</v>
      </c>
      <c r="C93" s="33" t="s">
        <v>35</v>
      </c>
      <c r="D93" s="2">
        <v>1.5513806299633299</v>
      </c>
      <c r="E93" s="2">
        <v>5.2049217422873202</v>
      </c>
      <c r="F93" s="2">
        <v>1.1000386244968601</v>
      </c>
      <c r="G93" s="2">
        <v>2.18819903254749</v>
      </c>
      <c r="H93" s="2">
        <v>3.62207306557577</v>
      </c>
      <c r="I93" s="2">
        <v>1.3638503193767699</v>
      </c>
      <c r="J93" s="2">
        <v>2.3691634408904401</v>
      </c>
      <c r="K93" s="2">
        <v>2.1638877342965901</v>
      </c>
      <c r="L93" s="2">
        <v>2.5605291607734002</v>
      </c>
      <c r="M93" s="2">
        <v>3.06536839826938</v>
      </c>
      <c r="N93" s="2">
        <v>2.7129650827539402</v>
      </c>
      <c r="O93" s="2">
        <v>2.5365797479999999</v>
      </c>
    </row>
    <row r="94" spans="1:15" x14ac:dyDescent="0.2">
      <c r="A94" s="5" t="s">
        <v>7</v>
      </c>
      <c r="B94" s="22" t="s">
        <v>8</v>
      </c>
      <c r="C94" s="33" t="s">
        <v>178</v>
      </c>
      <c r="D94" s="2">
        <v>1.96083531987719</v>
      </c>
      <c r="E94" s="2">
        <v>1.8312819167804699</v>
      </c>
      <c r="F94" s="2">
        <v>1.7518307492719001</v>
      </c>
      <c r="G94" s="2">
        <v>2.59906512025406</v>
      </c>
      <c r="H94" s="2">
        <v>2.7822422973444301</v>
      </c>
      <c r="I94" s="2">
        <v>1.6614406362602401</v>
      </c>
      <c r="J94" s="2">
        <v>2.1282730046068399</v>
      </c>
      <c r="K94" s="2">
        <v>2.8398050226289002</v>
      </c>
      <c r="L94" s="2">
        <v>3.3714111507533602</v>
      </c>
      <c r="M94" s="2">
        <v>3.53838038612701</v>
      </c>
      <c r="N94" s="2">
        <v>2.6957343045701498</v>
      </c>
      <c r="O94" s="2">
        <v>2.469118173</v>
      </c>
    </row>
    <row r="95" spans="1:15" x14ac:dyDescent="0.2">
      <c r="A95" s="5" t="s">
        <v>7</v>
      </c>
      <c r="B95" s="22" t="s">
        <v>8</v>
      </c>
      <c r="C95" s="33" t="s">
        <v>167</v>
      </c>
      <c r="D95" s="2">
        <v>3.3428202748168898</v>
      </c>
      <c r="E95" s="2">
        <v>3.72233866301998</v>
      </c>
      <c r="F95" s="2">
        <v>2.85758099189907</v>
      </c>
      <c r="G95" s="2">
        <v>2.01996814714049</v>
      </c>
      <c r="H95" s="2">
        <v>3.0982656488285798</v>
      </c>
      <c r="I95" s="2">
        <v>2.14075802404269</v>
      </c>
      <c r="J95" s="2">
        <v>2.7709148348741701</v>
      </c>
      <c r="K95" s="2">
        <v>2.8956130491600098</v>
      </c>
      <c r="L95" s="2">
        <v>1.0854640446625301</v>
      </c>
      <c r="M95" s="2">
        <v>1.4899880007116499</v>
      </c>
      <c r="N95" s="2">
        <v>1.71734713804141</v>
      </c>
      <c r="O95" s="2">
        <v>2.4673689830000001</v>
      </c>
    </row>
    <row r="96" spans="1:15" x14ac:dyDescent="0.2">
      <c r="A96" s="5" t="s">
        <v>7</v>
      </c>
      <c r="B96" s="22" t="s">
        <v>8</v>
      </c>
      <c r="C96" s="33" t="s">
        <v>26</v>
      </c>
      <c r="D96" s="2">
        <v>2.78102549686046</v>
      </c>
      <c r="E96" s="2">
        <v>2.7451038557060401</v>
      </c>
      <c r="F96" s="2">
        <v>2.0888434009621299</v>
      </c>
      <c r="G96" s="2">
        <v>2.3252043751771301</v>
      </c>
      <c r="H96" s="2">
        <v>2.6259373736913698</v>
      </c>
      <c r="I96" s="2">
        <v>2.7459219629262601</v>
      </c>
      <c r="J96" s="2">
        <v>3.2231743072160302</v>
      </c>
      <c r="K96" s="2">
        <v>2.0866291868303302</v>
      </c>
      <c r="L96" s="2">
        <v>2.2936027444142701</v>
      </c>
      <c r="M96" s="2">
        <v>2.61808285631757</v>
      </c>
      <c r="N96" s="2">
        <v>0.56485091119106301</v>
      </c>
      <c r="O96" s="2">
        <v>2.3725796790000002</v>
      </c>
    </row>
    <row r="97" spans="1:15" x14ac:dyDescent="0.2">
      <c r="A97" s="5" t="s">
        <v>7</v>
      </c>
      <c r="B97" s="22" t="s">
        <v>8</v>
      </c>
      <c r="C97" s="33" t="s">
        <v>83</v>
      </c>
      <c r="D97" s="2">
        <v>1.39920697318955</v>
      </c>
      <c r="E97" s="2">
        <v>1.7866039211834901</v>
      </c>
      <c r="F97" s="2">
        <v>1.5979143628982699</v>
      </c>
      <c r="G97" s="2">
        <v>1.59626118221649</v>
      </c>
      <c r="H97" s="2">
        <v>2.5896133396196901</v>
      </c>
      <c r="I97" s="2">
        <v>1.7727311879576999</v>
      </c>
      <c r="J97" s="2">
        <v>2.5549313032104801</v>
      </c>
      <c r="K97" s="2">
        <v>2.6527480826950298</v>
      </c>
      <c r="L97" s="2">
        <v>3.2105050639688302</v>
      </c>
      <c r="M97" s="2">
        <v>3.21849881871684</v>
      </c>
      <c r="N97" s="2">
        <v>2.7270048864195</v>
      </c>
      <c r="O97" s="2">
        <v>2.2823653749999999</v>
      </c>
    </row>
    <row r="98" spans="1:15" x14ac:dyDescent="0.2">
      <c r="A98" s="5" t="s">
        <v>7</v>
      </c>
      <c r="B98" s="22" t="s">
        <v>8</v>
      </c>
      <c r="C98" s="33" t="s">
        <v>169</v>
      </c>
      <c r="D98" s="2">
        <v>2.0069681379509401</v>
      </c>
      <c r="E98" s="2">
        <v>2.3641662381892901</v>
      </c>
      <c r="F98" s="2">
        <v>1.5796939273100501</v>
      </c>
      <c r="G98" s="2">
        <v>1.9389664622240199</v>
      </c>
      <c r="H98" s="2">
        <v>2.91463141644829</v>
      </c>
      <c r="I98" s="2">
        <v>1.42393386439876</v>
      </c>
      <c r="J98" s="2">
        <v>2.6631744423437902</v>
      </c>
      <c r="K98" s="2">
        <v>2.0165030970189202</v>
      </c>
      <c r="L98" s="2">
        <v>2.6774523454696402</v>
      </c>
      <c r="M98" s="2">
        <v>2.2009516911896299</v>
      </c>
      <c r="N98" s="2">
        <v>2.0691411838465701</v>
      </c>
      <c r="O98" s="2">
        <v>2.1686893459999999</v>
      </c>
    </row>
    <row r="99" spans="1:15" x14ac:dyDescent="0.2">
      <c r="A99" s="5" t="s">
        <v>7</v>
      </c>
      <c r="B99" s="22" t="s">
        <v>8</v>
      </c>
      <c r="C99" s="33" t="s">
        <v>164</v>
      </c>
      <c r="D99" s="2">
        <v>1.7274432039284899</v>
      </c>
      <c r="E99" s="2">
        <v>1.4730193532006</v>
      </c>
      <c r="F99" s="2">
        <v>1.77977384713251</v>
      </c>
      <c r="G99" s="2">
        <v>1.6107254118082801</v>
      </c>
      <c r="H99" s="2">
        <v>2.12917559496409</v>
      </c>
      <c r="I99" s="2">
        <v>1.7882640098548399</v>
      </c>
      <c r="J99" s="2">
        <v>3.20946847720773</v>
      </c>
      <c r="K99" s="2">
        <v>3.49920392169797</v>
      </c>
      <c r="L99" s="2">
        <v>2.59615502570984</v>
      </c>
      <c r="M99" s="2">
        <v>1.5976538698118801</v>
      </c>
      <c r="N99" s="2">
        <v>2.1082269900850199</v>
      </c>
      <c r="O99" s="2">
        <v>2.1381008819999998</v>
      </c>
    </row>
    <row r="100" spans="1:15" x14ac:dyDescent="0.2">
      <c r="A100" s="5" t="s">
        <v>7</v>
      </c>
      <c r="B100" s="22" t="s">
        <v>8</v>
      </c>
      <c r="C100" s="33" t="s">
        <v>57</v>
      </c>
      <c r="D100" s="2">
        <v>2.2027829678612001</v>
      </c>
      <c r="E100" s="2">
        <v>2.4757533192473899</v>
      </c>
      <c r="F100" s="2">
        <v>1.8281849923560101</v>
      </c>
      <c r="G100" s="2">
        <v>1.3574804422048301</v>
      </c>
      <c r="H100" s="2">
        <v>2.3275441566668298</v>
      </c>
      <c r="I100" s="2">
        <v>1.38427621541546</v>
      </c>
      <c r="J100" s="2">
        <v>2.1988969321605798</v>
      </c>
      <c r="K100" s="2">
        <v>2.6914849810686299</v>
      </c>
      <c r="L100" s="2">
        <v>1.9936898009322801</v>
      </c>
      <c r="M100" s="2">
        <v>1.7865757361796</v>
      </c>
      <c r="N100" s="2">
        <v>1.99739025757781</v>
      </c>
      <c r="O100" s="2">
        <v>2.022187255</v>
      </c>
    </row>
    <row r="101" spans="1:15" x14ac:dyDescent="0.2">
      <c r="A101" s="5" t="s">
        <v>7</v>
      </c>
      <c r="B101" s="22" t="s">
        <v>8</v>
      </c>
      <c r="C101" s="33" t="s">
        <v>168</v>
      </c>
      <c r="D101" s="2">
        <v>1.6635263605667601</v>
      </c>
      <c r="E101" s="2">
        <v>2.57085412332692</v>
      </c>
      <c r="F101" s="2">
        <v>1.4972933876983501</v>
      </c>
      <c r="G101" s="2">
        <v>2.2565457660726498</v>
      </c>
      <c r="H101" s="2">
        <v>2.5084764255599499</v>
      </c>
      <c r="I101" s="2">
        <v>1.3682505014344699</v>
      </c>
      <c r="J101" s="2">
        <v>2.4863512800007799</v>
      </c>
      <c r="K101" s="2">
        <v>2.2972386499366801</v>
      </c>
      <c r="L101" s="2">
        <v>1.7795891074463099</v>
      </c>
      <c r="M101" s="2">
        <v>1.5608731290184099</v>
      </c>
      <c r="N101" s="2">
        <v>2.16851171353259</v>
      </c>
      <c r="O101" s="2">
        <v>2.0143191310000002</v>
      </c>
    </row>
    <row r="102" spans="1:15" x14ac:dyDescent="0.2">
      <c r="A102" s="5" t="s">
        <v>7</v>
      </c>
      <c r="B102" s="22" t="s">
        <v>8</v>
      </c>
      <c r="C102" s="33" t="s">
        <v>127</v>
      </c>
      <c r="D102" s="2">
        <v>2.3265981836597001</v>
      </c>
      <c r="E102" s="2">
        <v>1.83994538236639</v>
      </c>
      <c r="F102" s="2">
        <v>1.9645350100599701</v>
      </c>
      <c r="G102" s="2">
        <v>1.5080083900810299</v>
      </c>
      <c r="H102" s="2">
        <v>2.2054310089354598</v>
      </c>
      <c r="I102" s="2">
        <v>1.7763024151470901</v>
      </c>
      <c r="J102" s="2">
        <v>2.8413023518229501</v>
      </c>
      <c r="K102" s="2">
        <v>2.5134525665430498</v>
      </c>
      <c r="L102" s="2">
        <v>1.27941640735901</v>
      </c>
      <c r="M102" s="2">
        <v>1.5910752978651299</v>
      </c>
      <c r="N102" s="2">
        <v>2.1760000930355301</v>
      </c>
      <c r="O102" s="2">
        <v>2.0020061010000001</v>
      </c>
    </row>
    <row r="103" spans="1:15" x14ac:dyDescent="0.2">
      <c r="A103" s="5" t="s">
        <v>7</v>
      </c>
      <c r="B103" s="22" t="s">
        <v>8</v>
      </c>
      <c r="C103" s="33" t="s">
        <v>158</v>
      </c>
      <c r="D103" s="2">
        <v>1.7516046824731299</v>
      </c>
      <c r="E103" s="2">
        <v>2.9246133291134901</v>
      </c>
      <c r="F103" s="2">
        <v>1.54958646255532</v>
      </c>
      <c r="G103" s="2">
        <v>1.7012872827521099</v>
      </c>
      <c r="H103" s="2">
        <v>1.2689252636512001</v>
      </c>
      <c r="I103" s="2">
        <v>1.12778861748842</v>
      </c>
      <c r="J103" s="2">
        <v>2.0189076632348599</v>
      </c>
      <c r="K103" s="2">
        <v>2.4058252686745498</v>
      </c>
      <c r="L103" s="2">
        <v>2.8675937745317599</v>
      </c>
      <c r="M103" s="2">
        <v>2.2749265737743198</v>
      </c>
      <c r="N103" s="2">
        <v>1.7298059808872399</v>
      </c>
      <c r="O103" s="2">
        <v>1.9655331730000001</v>
      </c>
    </row>
    <row r="104" spans="1:15" x14ac:dyDescent="0.2">
      <c r="A104" s="5" t="s">
        <v>7</v>
      </c>
      <c r="B104" s="22" t="s">
        <v>8</v>
      </c>
      <c r="C104" s="33" t="s">
        <v>177</v>
      </c>
      <c r="D104" s="2">
        <v>3.1149999883019701</v>
      </c>
      <c r="E104" s="2">
        <v>0.208356861188814</v>
      </c>
      <c r="F104" s="2">
        <v>0.46198530276162197</v>
      </c>
      <c r="G104" s="2">
        <v>0.36711154329109602</v>
      </c>
      <c r="H104" s="2">
        <v>2.4839980074412402</v>
      </c>
      <c r="I104" s="2">
        <v>1.1362305146337199</v>
      </c>
      <c r="J104" s="2">
        <v>6.4292941329435598</v>
      </c>
      <c r="K104" s="2">
        <v>4.0380233624627104</v>
      </c>
      <c r="L104" s="2">
        <v>0.86023708753919803</v>
      </c>
      <c r="M104" s="2">
        <v>0.414679434355198</v>
      </c>
      <c r="N104" s="2">
        <v>0.91214660293334304</v>
      </c>
      <c r="O104" s="2">
        <v>1.8570057129999999</v>
      </c>
    </row>
    <row r="105" spans="1:15" x14ac:dyDescent="0.2">
      <c r="A105" s="5" t="s">
        <v>7</v>
      </c>
      <c r="B105" s="22" t="s">
        <v>8</v>
      </c>
      <c r="C105" s="33" t="s">
        <v>61</v>
      </c>
      <c r="D105" s="2">
        <v>1.86446679114662</v>
      </c>
      <c r="E105" s="2">
        <v>1.55517737132648</v>
      </c>
      <c r="F105" s="2">
        <v>1.59972536376886</v>
      </c>
      <c r="G105" s="2">
        <v>1.4073625420728</v>
      </c>
      <c r="H105" s="2">
        <v>2.2994583927201</v>
      </c>
      <c r="I105" s="2">
        <v>1.0813537023521</v>
      </c>
      <c r="J105" s="2">
        <v>2.2244981058988</v>
      </c>
      <c r="K105" s="2">
        <v>1.9853318122605801</v>
      </c>
      <c r="L105" s="2">
        <v>2.0441723321638601</v>
      </c>
      <c r="M105" s="2">
        <v>1.8313234071839199</v>
      </c>
      <c r="N105" s="2">
        <v>1.59673411182813</v>
      </c>
      <c r="O105" s="2">
        <v>1.7717821760000001</v>
      </c>
    </row>
    <row r="106" spans="1:15" x14ac:dyDescent="0.2">
      <c r="A106" s="5" t="s">
        <v>7</v>
      </c>
      <c r="B106" s="22" t="s">
        <v>8</v>
      </c>
      <c r="C106" s="33" t="s">
        <v>31</v>
      </c>
      <c r="D106" s="2">
        <v>1.4432678425690999</v>
      </c>
      <c r="E106" s="2">
        <v>1.6574062652404</v>
      </c>
      <c r="F106" s="2">
        <v>1.27565814044061</v>
      </c>
      <c r="G106" s="2">
        <v>1.4351714478947499</v>
      </c>
      <c r="H106" s="2">
        <v>1.7273087596013299</v>
      </c>
      <c r="I106" s="2">
        <v>1.42473593424431</v>
      </c>
      <c r="J106" s="2">
        <v>2.4784509762405298</v>
      </c>
      <c r="K106" s="2">
        <v>1.9432386195434399</v>
      </c>
      <c r="L106" s="2">
        <v>1.7249111721114601</v>
      </c>
      <c r="M106" s="2">
        <v>2.09878907352179</v>
      </c>
      <c r="N106" s="2">
        <v>1.22527126709575</v>
      </c>
      <c r="O106" s="2">
        <v>1.6758372269999999</v>
      </c>
    </row>
    <row r="107" spans="1:15" x14ac:dyDescent="0.2">
      <c r="A107" s="5" t="s">
        <v>7</v>
      </c>
      <c r="B107" s="22" t="s">
        <v>8</v>
      </c>
      <c r="C107" s="33" t="s">
        <v>100</v>
      </c>
      <c r="D107" s="2">
        <v>0.82207881007705697</v>
      </c>
      <c r="E107" s="2">
        <v>2.3559590690114498</v>
      </c>
      <c r="F107" s="2">
        <v>1.11179144252943</v>
      </c>
      <c r="G107" s="2">
        <v>0.63748767852994404</v>
      </c>
      <c r="H107" s="2">
        <v>0.98980274334359797</v>
      </c>
      <c r="I107" s="2">
        <v>1.0263783116537</v>
      </c>
      <c r="J107" s="2">
        <v>3.4498591594276999</v>
      </c>
      <c r="K107" s="2">
        <v>2.9822708152273099</v>
      </c>
      <c r="L107" s="2">
        <v>0.89828667509381599</v>
      </c>
      <c r="M107" s="2">
        <v>1.42511988808304</v>
      </c>
      <c r="N107" s="2">
        <v>1.5514987795833799</v>
      </c>
      <c r="O107" s="2">
        <v>1.5682303070000001</v>
      </c>
    </row>
    <row r="108" spans="1:15" x14ac:dyDescent="0.2">
      <c r="A108" s="5" t="s">
        <v>7</v>
      </c>
      <c r="B108" s="22" t="s">
        <v>8</v>
      </c>
      <c r="C108" s="33" t="s">
        <v>86</v>
      </c>
      <c r="D108" s="2">
        <v>1.9474267485255199</v>
      </c>
      <c r="E108" s="2">
        <v>0.41540032866246601</v>
      </c>
      <c r="F108" s="2">
        <v>1.5053375613589799</v>
      </c>
      <c r="G108" s="2">
        <v>0.33525625174781898</v>
      </c>
      <c r="H108" s="2">
        <v>5.6195947213524597</v>
      </c>
      <c r="I108" s="2">
        <v>0.612810487439026</v>
      </c>
      <c r="J108" s="2">
        <v>1.6379514248685401</v>
      </c>
      <c r="K108" s="2">
        <v>1.91652113472158</v>
      </c>
      <c r="L108" s="2">
        <v>0.52924957818512697</v>
      </c>
      <c r="M108" s="2">
        <v>0.70850479090180296</v>
      </c>
      <c r="N108" s="2">
        <v>0.44787917911694097</v>
      </c>
      <c r="O108" s="2">
        <v>1.425084746</v>
      </c>
    </row>
    <row r="109" spans="1:15" x14ac:dyDescent="0.2">
      <c r="A109" s="5" t="s">
        <v>7</v>
      </c>
      <c r="B109" s="22" t="s">
        <v>8</v>
      </c>
      <c r="C109" s="33" t="s">
        <v>101</v>
      </c>
      <c r="D109" s="2">
        <v>1.1199787209940999</v>
      </c>
      <c r="E109" s="2">
        <v>1.45288476034657</v>
      </c>
      <c r="F109" s="2">
        <v>1.09770437009143</v>
      </c>
      <c r="G109" s="2">
        <v>1.08124264543687</v>
      </c>
      <c r="H109" s="2">
        <v>3.0029357437128499</v>
      </c>
      <c r="I109" s="2">
        <v>1.19929605676304</v>
      </c>
      <c r="J109" s="2">
        <v>1.6930081629674201</v>
      </c>
      <c r="K109" s="2">
        <v>1.5398614670619899</v>
      </c>
      <c r="L109" s="2">
        <v>1.01533195514167</v>
      </c>
      <c r="M109" s="2">
        <v>0.98460408616943396</v>
      </c>
      <c r="N109" s="2">
        <v>1.1463999644551299</v>
      </c>
      <c r="O109" s="2">
        <v>1.39393163</v>
      </c>
    </row>
    <row r="110" spans="1:15" x14ac:dyDescent="0.2">
      <c r="A110" s="5" t="s">
        <v>7</v>
      </c>
      <c r="B110" s="22" t="s">
        <v>8</v>
      </c>
      <c r="C110" s="33" t="s">
        <v>56</v>
      </c>
      <c r="D110" s="2">
        <v>1.30309412148062</v>
      </c>
      <c r="E110" s="2">
        <v>1.6123644657504901</v>
      </c>
      <c r="F110" s="2">
        <v>1.3022812123383301</v>
      </c>
      <c r="G110" s="2">
        <v>1.0678299963240401</v>
      </c>
      <c r="H110" s="2">
        <v>1.31758188172339</v>
      </c>
      <c r="I110" s="2">
        <v>0.88079815384984395</v>
      </c>
      <c r="J110" s="2">
        <v>1.75694975025728</v>
      </c>
      <c r="K110" s="2">
        <v>2.00177845176351</v>
      </c>
      <c r="L110" s="2">
        <v>1.07574057868199</v>
      </c>
      <c r="M110" s="2">
        <v>1.4382101231445401</v>
      </c>
      <c r="N110" s="2">
        <v>1.35451541937692</v>
      </c>
      <c r="O110" s="2">
        <v>1.3737403779999999</v>
      </c>
    </row>
    <row r="111" spans="1:15" x14ac:dyDescent="0.2">
      <c r="A111" s="5" t="s">
        <v>7</v>
      </c>
      <c r="B111" s="22" t="s">
        <v>8</v>
      </c>
      <c r="C111" s="33" t="s">
        <v>137</v>
      </c>
      <c r="D111" s="2">
        <v>1.15816625501813</v>
      </c>
      <c r="E111" s="2">
        <v>1.02263835530756</v>
      </c>
      <c r="F111" s="2">
        <v>0.95257286692774601</v>
      </c>
      <c r="G111" s="2">
        <v>0.99561680529637897</v>
      </c>
      <c r="H111" s="2">
        <v>1.26827518494694</v>
      </c>
      <c r="I111" s="2">
        <v>0.76711483512712697</v>
      </c>
      <c r="J111" s="2">
        <v>2.5327685571315399</v>
      </c>
      <c r="K111" s="2">
        <v>1.5537888927583601</v>
      </c>
      <c r="L111" s="2">
        <v>1.44052512047175</v>
      </c>
      <c r="M111" s="2">
        <v>1.11807286841207</v>
      </c>
      <c r="N111" s="2">
        <v>1.7214460150212001</v>
      </c>
      <c r="O111" s="2">
        <v>1.3209987050000001</v>
      </c>
    </row>
    <row r="112" spans="1:15" x14ac:dyDescent="0.2">
      <c r="A112" s="5" t="s">
        <v>7</v>
      </c>
      <c r="B112" s="22" t="s">
        <v>8</v>
      </c>
      <c r="C112" s="33" t="s">
        <v>48</v>
      </c>
      <c r="D112" s="2">
        <v>0.92575101825587702</v>
      </c>
      <c r="E112" s="2">
        <v>1.4984321855859799</v>
      </c>
      <c r="F112" s="2">
        <v>1.36117781476</v>
      </c>
      <c r="G112" s="2">
        <v>0.81165219675359201</v>
      </c>
      <c r="H112" s="2">
        <v>1.35902380813954</v>
      </c>
      <c r="I112" s="2">
        <v>1.7768849239734601</v>
      </c>
      <c r="J112" s="2">
        <v>1.46437217513012</v>
      </c>
      <c r="K112" s="2">
        <v>1.10466462458084</v>
      </c>
      <c r="L112" s="2">
        <v>1.02820911807662</v>
      </c>
      <c r="M112" s="2">
        <v>1.55070537615483</v>
      </c>
      <c r="N112" s="2">
        <v>1.1271161161715999</v>
      </c>
      <c r="O112" s="2">
        <v>1.273453578</v>
      </c>
    </row>
    <row r="113" spans="1:15" x14ac:dyDescent="0.2">
      <c r="A113" s="5" t="s">
        <v>7</v>
      </c>
      <c r="B113" s="22" t="s">
        <v>8</v>
      </c>
      <c r="C113" s="33" t="s">
        <v>114</v>
      </c>
      <c r="D113" s="2">
        <v>1.36927828937385</v>
      </c>
      <c r="E113" s="2">
        <v>2.11406647721767</v>
      </c>
      <c r="F113" s="2">
        <v>1.0474601386208799</v>
      </c>
      <c r="G113" s="2">
        <v>0.85929319069587196</v>
      </c>
      <c r="H113" s="2">
        <v>1.4181596949244499</v>
      </c>
      <c r="I113" s="2">
        <v>2.1775972264737602</v>
      </c>
      <c r="J113" s="2">
        <v>1.5394998743350601</v>
      </c>
      <c r="K113" s="2">
        <v>1.78516061058056</v>
      </c>
      <c r="L113" s="2">
        <v>0.16713554749020601</v>
      </c>
      <c r="M113" s="2">
        <v>0.52383163536638699</v>
      </c>
      <c r="N113" s="2">
        <v>0.79406844039273405</v>
      </c>
      <c r="O113" s="2">
        <v>1.254141011</v>
      </c>
    </row>
    <row r="114" spans="1:15" x14ac:dyDescent="0.2">
      <c r="A114" s="5" t="s">
        <v>7</v>
      </c>
      <c r="B114" s="22" t="s">
        <v>8</v>
      </c>
      <c r="C114" s="33" t="s">
        <v>161</v>
      </c>
      <c r="D114" s="2">
        <v>0.54115247653035303</v>
      </c>
      <c r="E114" s="2">
        <v>1.6757074509051899</v>
      </c>
      <c r="F114" s="2">
        <v>0.83089943132603294</v>
      </c>
      <c r="G114" s="2">
        <v>1.1865926167663801</v>
      </c>
      <c r="H114" s="2">
        <v>1.3818947589168</v>
      </c>
      <c r="I114" s="2">
        <v>1.2626819787468599</v>
      </c>
      <c r="J114" s="2">
        <v>1.2863041164370199</v>
      </c>
      <c r="K114" s="2">
        <v>1.4943827486174599</v>
      </c>
      <c r="L114" s="2">
        <v>1.63418653254312</v>
      </c>
      <c r="M114" s="2">
        <v>1.0922006568365099</v>
      </c>
      <c r="N114" s="2">
        <v>0.85919773137518096</v>
      </c>
      <c r="O114" s="2">
        <v>1.204109136</v>
      </c>
    </row>
    <row r="115" spans="1:15" x14ac:dyDescent="0.2">
      <c r="A115" s="5" t="s">
        <v>7</v>
      </c>
      <c r="B115" s="22" t="s">
        <v>8</v>
      </c>
      <c r="C115" s="33" t="s">
        <v>171</v>
      </c>
      <c r="D115" s="2">
        <v>1.4552774264438899</v>
      </c>
      <c r="E115" s="2">
        <v>0.62979797878533295</v>
      </c>
      <c r="F115" s="2">
        <v>0.67921366797592797</v>
      </c>
      <c r="G115" s="2">
        <v>0.74647020067746706</v>
      </c>
      <c r="H115" s="2">
        <v>0.96186590651820303</v>
      </c>
      <c r="I115" s="2">
        <v>0.97563507162077501</v>
      </c>
      <c r="J115" s="2">
        <v>1.3897831329997501</v>
      </c>
      <c r="K115" s="2">
        <v>2.4346420983352002</v>
      </c>
      <c r="L115" s="2">
        <v>1.4421695110583601</v>
      </c>
      <c r="M115" s="2">
        <v>1.2978162767894199</v>
      </c>
      <c r="N115" s="2">
        <v>1.0296001285804</v>
      </c>
      <c r="O115" s="2">
        <v>1.1856610359999999</v>
      </c>
    </row>
    <row r="116" spans="1:15" x14ac:dyDescent="0.2">
      <c r="A116" s="5" t="s">
        <v>7</v>
      </c>
      <c r="B116" s="22" t="s">
        <v>8</v>
      </c>
      <c r="C116" s="33" t="s">
        <v>130</v>
      </c>
      <c r="D116" s="2">
        <v>0.78881908883795704</v>
      </c>
      <c r="E116" s="2">
        <v>1.2283910383475301</v>
      </c>
      <c r="F116" s="2">
        <v>1.01137263346797</v>
      </c>
      <c r="G116" s="2">
        <v>0.81481293579777003</v>
      </c>
      <c r="H116" s="2">
        <v>0.81107365027729095</v>
      </c>
      <c r="I116" s="2">
        <v>1.08552536171637</v>
      </c>
      <c r="J116" s="2">
        <v>2.0090502387703699</v>
      </c>
      <c r="K116" s="2">
        <v>0.97751607711006105</v>
      </c>
      <c r="L116" s="2">
        <v>1.19854512244314</v>
      </c>
      <c r="M116" s="2">
        <v>1.6050640229564099</v>
      </c>
      <c r="N116" s="2">
        <v>1.3279392985221501</v>
      </c>
      <c r="O116" s="2">
        <v>1.168919043</v>
      </c>
    </row>
    <row r="117" spans="1:15" x14ac:dyDescent="0.2">
      <c r="A117" s="5" t="s">
        <v>7</v>
      </c>
      <c r="B117" s="22" t="s">
        <v>8</v>
      </c>
      <c r="C117" s="33" t="s">
        <v>194</v>
      </c>
      <c r="D117" s="2">
        <v>0.79678125721929405</v>
      </c>
      <c r="E117" s="2">
        <v>1.06707998114359</v>
      </c>
      <c r="F117" s="2">
        <v>1.1237124491982</v>
      </c>
      <c r="G117" s="2">
        <v>0.88029481223861805</v>
      </c>
      <c r="H117" s="2">
        <v>0.89533330604005701</v>
      </c>
      <c r="I117" s="2">
        <v>1.00308243943584</v>
      </c>
      <c r="J117" s="2">
        <v>1.9800734806982201</v>
      </c>
      <c r="K117" s="2">
        <v>1.4094283750079699</v>
      </c>
      <c r="L117" s="2">
        <v>1.28394172868899</v>
      </c>
      <c r="M117" s="2">
        <v>0.81421596626703296</v>
      </c>
      <c r="N117" s="2">
        <v>0.95790972914241301</v>
      </c>
      <c r="O117" s="2">
        <v>1.1101685020000001</v>
      </c>
    </row>
    <row r="118" spans="1:15" x14ac:dyDescent="0.2">
      <c r="A118" s="5" t="s">
        <v>7</v>
      </c>
      <c r="B118" s="22" t="s">
        <v>8</v>
      </c>
      <c r="C118" s="33" t="s">
        <v>53</v>
      </c>
      <c r="D118" s="2">
        <v>0.54623224829984596</v>
      </c>
      <c r="E118" s="2">
        <v>0.93191347488934895</v>
      </c>
      <c r="F118" s="2">
        <v>0.56494223124208198</v>
      </c>
      <c r="G118" s="2">
        <v>0.43383492444189597</v>
      </c>
      <c r="H118" s="2">
        <v>0.62282267713544803</v>
      </c>
      <c r="I118" s="2">
        <v>1.5212105979847801</v>
      </c>
      <c r="J118" s="2">
        <v>3.8763468832910499</v>
      </c>
      <c r="K118" s="2">
        <v>2.2087579084777098</v>
      </c>
      <c r="L118" s="2">
        <v>0.35845117014654798</v>
      </c>
      <c r="M118" s="2">
        <v>0.435473743501819</v>
      </c>
      <c r="N118" s="2">
        <v>0.51554091269883195</v>
      </c>
      <c r="O118" s="2">
        <v>1.0923206160000001</v>
      </c>
    </row>
    <row r="119" spans="1:15" x14ac:dyDescent="0.2">
      <c r="A119" s="5" t="s">
        <v>7</v>
      </c>
      <c r="B119" s="22" t="s">
        <v>8</v>
      </c>
      <c r="C119" s="33" t="s">
        <v>89</v>
      </c>
      <c r="D119" s="2">
        <v>0.55222859807143299</v>
      </c>
      <c r="E119" s="2">
        <v>0.89122910055772198</v>
      </c>
      <c r="F119" s="2">
        <v>0.53260584233894104</v>
      </c>
      <c r="G119" s="2">
        <v>0.92192020606456004</v>
      </c>
      <c r="H119" s="2">
        <v>1.2838676181590201</v>
      </c>
      <c r="I119" s="2">
        <v>0.59597598235679605</v>
      </c>
      <c r="J119" s="2">
        <v>0.96926552504612495</v>
      </c>
      <c r="K119" s="2">
        <v>1.04978403013675</v>
      </c>
      <c r="L119" s="2">
        <v>1.6422993789917499</v>
      </c>
      <c r="M119" s="2">
        <v>1.6359328905220301</v>
      </c>
      <c r="N119" s="2">
        <v>1.5281233175397599</v>
      </c>
      <c r="O119" s="2">
        <v>1.0548393170000001</v>
      </c>
    </row>
    <row r="120" spans="1:15" x14ac:dyDescent="0.2">
      <c r="A120" s="5" t="s">
        <v>7</v>
      </c>
      <c r="B120" s="22" t="s">
        <v>8</v>
      </c>
      <c r="C120" s="33" t="s">
        <v>195</v>
      </c>
      <c r="D120" s="2">
        <v>0.99512391277743395</v>
      </c>
      <c r="E120" s="2">
        <v>0.88468063048494405</v>
      </c>
      <c r="F120" s="2">
        <v>0.63416459660130298</v>
      </c>
      <c r="G120" s="2">
        <v>1.18307801889183</v>
      </c>
      <c r="H120" s="2">
        <v>0.92400532278190906</v>
      </c>
      <c r="I120" s="2">
        <v>0.80027302985922699</v>
      </c>
      <c r="J120" s="2">
        <v>1.35623377487243</v>
      </c>
      <c r="K120" s="2">
        <v>0.79873959099605296</v>
      </c>
      <c r="L120" s="2">
        <v>1.0103624145537</v>
      </c>
      <c r="M120" s="2">
        <v>1.17106944256212</v>
      </c>
      <c r="N120" s="2">
        <v>1.4443759734122601</v>
      </c>
      <c r="O120" s="2">
        <v>1.0183733370000001</v>
      </c>
    </row>
    <row r="121" spans="1:15" x14ac:dyDescent="0.2">
      <c r="A121" s="5" t="s">
        <v>7</v>
      </c>
      <c r="B121" s="22" t="s">
        <v>8</v>
      </c>
      <c r="C121" s="33" t="s">
        <v>23</v>
      </c>
      <c r="D121" s="2">
        <v>0.86032664528544101</v>
      </c>
      <c r="E121" s="2">
        <v>0.65934419890340601</v>
      </c>
      <c r="F121" s="2">
        <v>0.90792982670515698</v>
      </c>
      <c r="G121" s="2">
        <v>0.86286976384579805</v>
      </c>
      <c r="H121" s="2">
        <v>0.95076492617194697</v>
      </c>
      <c r="I121" s="2">
        <v>0.99865537235539203</v>
      </c>
      <c r="J121" s="2">
        <v>1.28985925312913</v>
      </c>
      <c r="K121" s="2">
        <v>1.4808034421285401</v>
      </c>
      <c r="L121" s="2">
        <v>1.05835108328426</v>
      </c>
      <c r="M121" s="2">
        <v>0.82900042853894196</v>
      </c>
      <c r="N121" s="2">
        <v>0.73337455556915998</v>
      </c>
      <c r="O121" s="2">
        <v>0.96647995399999997</v>
      </c>
    </row>
    <row r="122" spans="1:15" x14ac:dyDescent="0.2">
      <c r="A122" s="5" t="s">
        <v>7</v>
      </c>
      <c r="B122" s="22" t="s">
        <v>8</v>
      </c>
      <c r="C122" s="33" t="s">
        <v>50</v>
      </c>
      <c r="D122" s="2">
        <v>0.61227892949275597</v>
      </c>
      <c r="E122" s="2">
        <v>0.89614764697459504</v>
      </c>
      <c r="F122" s="2">
        <v>1.67292649464301</v>
      </c>
      <c r="G122" s="2">
        <v>0.572623555640424</v>
      </c>
      <c r="H122" s="2">
        <v>1.13798995692234</v>
      </c>
      <c r="I122" s="2">
        <v>0.70017560930241995</v>
      </c>
      <c r="J122" s="2">
        <v>1.5873176598596801</v>
      </c>
      <c r="K122" s="2">
        <v>0.67426970124363395</v>
      </c>
      <c r="L122" s="2">
        <v>0.999662185760263</v>
      </c>
      <c r="M122" s="2">
        <v>0.82982723053442897</v>
      </c>
      <c r="N122" s="2">
        <v>0.855992230417567</v>
      </c>
      <c r="O122" s="2">
        <v>0.95811010900000004</v>
      </c>
    </row>
    <row r="123" spans="1:15" x14ac:dyDescent="0.2">
      <c r="A123" s="5" t="s">
        <v>7</v>
      </c>
      <c r="B123" s="22" t="s">
        <v>8</v>
      </c>
      <c r="C123" s="33" t="s">
        <v>95</v>
      </c>
      <c r="D123" s="2">
        <v>0.90901140948081305</v>
      </c>
      <c r="E123" s="2">
        <v>0.70561717653945399</v>
      </c>
      <c r="F123" s="2">
        <v>0.72830945987000595</v>
      </c>
      <c r="G123" s="2">
        <v>0.634330937890629</v>
      </c>
      <c r="H123" s="2">
        <v>1.0420052452572199</v>
      </c>
      <c r="I123" s="2">
        <v>0.99568905817800701</v>
      </c>
      <c r="J123" s="2">
        <v>0.954102328397195</v>
      </c>
      <c r="K123" s="2">
        <v>1.39514751530709</v>
      </c>
      <c r="L123" s="2">
        <v>1.19190261576073</v>
      </c>
      <c r="M123" s="2">
        <v>0.93727086672835402</v>
      </c>
      <c r="N123" s="2">
        <v>0.89015115263128997</v>
      </c>
      <c r="O123" s="2">
        <v>0.943957979</v>
      </c>
    </row>
    <row r="124" spans="1:15" x14ac:dyDescent="0.2">
      <c r="A124" s="5" t="s">
        <v>7</v>
      </c>
      <c r="B124" s="22" t="s">
        <v>8</v>
      </c>
      <c r="C124" s="33" t="s">
        <v>175</v>
      </c>
      <c r="D124" s="2">
        <v>0.72611550530531099</v>
      </c>
      <c r="E124" s="2">
        <v>0.73927006433028597</v>
      </c>
      <c r="F124" s="2">
        <v>0.63037440622393104</v>
      </c>
      <c r="G124" s="2">
        <v>0.45566621499370902</v>
      </c>
      <c r="H124" s="2">
        <v>1.2785086057133299</v>
      </c>
      <c r="I124" s="2">
        <v>0.40188404140873801</v>
      </c>
      <c r="J124" s="2">
        <v>0.77336791718500597</v>
      </c>
      <c r="K124" s="2">
        <v>0.76002660920922505</v>
      </c>
      <c r="L124" s="2">
        <v>1.21648274803641</v>
      </c>
      <c r="M124" s="2">
        <v>1.4173345675590601</v>
      </c>
      <c r="N124" s="2">
        <v>1.1589822820357301</v>
      </c>
      <c r="O124" s="2">
        <v>0.86891026900000001</v>
      </c>
    </row>
    <row r="125" spans="1:15" x14ac:dyDescent="0.2">
      <c r="A125" s="5" t="s">
        <v>7</v>
      </c>
      <c r="B125" s="22" t="s">
        <v>8</v>
      </c>
      <c r="C125" s="33" t="s">
        <v>112</v>
      </c>
      <c r="D125" s="2">
        <v>0.30398068234671199</v>
      </c>
      <c r="E125" s="2">
        <v>1.72084996446716</v>
      </c>
      <c r="F125" s="2">
        <v>0.81048404909166005</v>
      </c>
      <c r="G125" s="2">
        <v>1.4442438285288299</v>
      </c>
      <c r="H125" s="2">
        <v>2.2619571252130699</v>
      </c>
      <c r="I125" s="2">
        <v>0.97968126754551699</v>
      </c>
      <c r="J125" s="2">
        <v>0.55110903060266503</v>
      </c>
      <c r="K125" s="2">
        <v>0.161120730279872</v>
      </c>
      <c r="L125" s="2">
        <v>0.41194971634029598</v>
      </c>
      <c r="M125" s="2">
        <v>0.20374456225791501</v>
      </c>
      <c r="N125" s="2">
        <v>0.43955068720290003</v>
      </c>
      <c r="O125" s="2">
        <v>0.84442469499999995</v>
      </c>
    </row>
    <row r="126" spans="1:15" x14ac:dyDescent="0.2">
      <c r="A126" s="5" t="s">
        <v>7</v>
      </c>
      <c r="B126" s="22" t="s">
        <v>8</v>
      </c>
      <c r="C126" s="33" t="s">
        <v>71</v>
      </c>
      <c r="D126" s="2">
        <v>0.63805647977793001</v>
      </c>
      <c r="E126" s="2">
        <v>1.5761279537030799</v>
      </c>
      <c r="F126" s="2">
        <v>0.418133938341747</v>
      </c>
      <c r="G126" s="2">
        <v>0.61979073860644096</v>
      </c>
      <c r="H126" s="2">
        <v>0.75943612585573805</v>
      </c>
      <c r="I126" s="2">
        <v>0.58501809516526204</v>
      </c>
      <c r="J126" s="2">
        <v>0.67522459819974301</v>
      </c>
      <c r="K126" s="2">
        <v>0.82723753283308998</v>
      </c>
      <c r="L126" s="2">
        <v>0.91482929635057997</v>
      </c>
      <c r="M126" s="2">
        <v>1.04472167172571</v>
      </c>
      <c r="N126" s="2">
        <v>0.77165898656820897</v>
      </c>
      <c r="O126" s="2">
        <v>0.80274867400000005</v>
      </c>
    </row>
    <row r="127" spans="1:15" x14ac:dyDescent="0.2">
      <c r="A127" s="5" t="s">
        <v>7</v>
      </c>
      <c r="B127" s="22" t="s">
        <v>8</v>
      </c>
      <c r="C127" s="33" t="s">
        <v>180</v>
      </c>
      <c r="D127" s="2">
        <v>1.1754558105944499</v>
      </c>
      <c r="E127" s="2">
        <v>0.71398877685534301</v>
      </c>
      <c r="F127" s="2">
        <v>0.72490321526819901</v>
      </c>
      <c r="G127" s="2">
        <v>0.45317720796651001</v>
      </c>
      <c r="H127" s="2">
        <v>1.1264587426699799</v>
      </c>
      <c r="I127" s="2">
        <v>0.58319215403643399</v>
      </c>
      <c r="J127" s="2">
        <v>1.30682994351715</v>
      </c>
      <c r="K127" s="2">
        <v>0.60608616975774499</v>
      </c>
      <c r="L127" s="2">
        <v>0.69407310731501304</v>
      </c>
      <c r="M127" s="2">
        <v>0.92680919292418196</v>
      </c>
      <c r="N127" s="2">
        <v>0.48658245578492398</v>
      </c>
      <c r="O127" s="2">
        <v>0.79977788900000002</v>
      </c>
    </row>
    <row r="128" spans="1:15" x14ac:dyDescent="0.2">
      <c r="A128" s="5" t="s">
        <v>7</v>
      </c>
      <c r="B128" s="22" t="s">
        <v>8</v>
      </c>
      <c r="C128" s="33" t="s">
        <v>121</v>
      </c>
      <c r="D128" s="2">
        <v>1.9973320086921</v>
      </c>
      <c r="E128" s="2">
        <v>0.71435463613750105</v>
      </c>
      <c r="F128" s="2">
        <v>0.78692914564824001</v>
      </c>
      <c r="G128" s="2">
        <v>0.86651231067596302</v>
      </c>
      <c r="H128" s="2">
        <v>1.1793609656616499</v>
      </c>
      <c r="I128" s="2">
        <v>1.3051670359566501</v>
      </c>
      <c r="J128" s="2">
        <v>0.17842117833087401</v>
      </c>
      <c r="K128" s="2">
        <v>0.135508723246549</v>
      </c>
      <c r="L128" s="2">
        <v>1.2760522907560701</v>
      </c>
      <c r="M128" s="2">
        <v>0.12012285985882599</v>
      </c>
      <c r="N128" s="2">
        <v>0.15273340476665101</v>
      </c>
      <c r="O128" s="2">
        <v>0.79204496000000002</v>
      </c>
    </row>
    <row r="129" spans="1:15" x14ac:dyDescent="0.2">
      <c r="A129" s="5" t="s">
        <v>7</v>
      </c>
      <c r="B129" s="22" t="s">
        <v>8</v>
      </c>
      <c r="C129" s="33" t="s">
        <v>174</v>
      </c>
      <c r="D129" s="2">
        <v>0.77895381507858896</v>
      </c>
      <c r="E129" s="2">
        <v>0.61611525271047995</v>
      </c>
      <c r="F129" s="2">
        <v>0.63405416971895001</v>
      </c>
      <c r="G129" s="2">
        <v>0.54025646827468699</v>
      </c>
      <c r="H129" s="2">
        <v>0.64031097624141098</v>
      </c>
      <c r="I129" s="2">
        <v>0.31951953377791498</v>
      </c>
      <c r="J129" s="2">
        <v>0.87223243814232099</v>
      </c>
      <c r="K129" s="2">
        <v>0.74265519501781296</v>
      </c>
      <c r="L129" s="2">
        <v>1.24123693113246</v>
      </c>
      <c r="M129" s="2">
        <v>0.49441803489686698</v>
      </c>
      <c r="N129" s="2">
        <v>1.3646016104565399</v>
      </c>
      <c r="O129" s="2">
        <v>0.74948676599999997</v>
      </c>
    </row>
    <row r="130" spans="1:15" x14ac:dyDescent="0.2">
      <c r="A130" s="5" t="s">
        <v>7</v>
      </c>
      <c r="B130" s="22" t="s">
        <v>8</v>
      </c>
      <c r="C130" s="33" t="s">
        <v>179</v>
      </c>
      <c r="D130" s="2">
        <v>0.76808271756429303</v>
      </c>
      <c r="E130" s="2">
        <v>0.47799720752826902</v>
      </c>
      <c r="F130" s="2">
        <v>0.464202334784244</v>
      </c>
      <c r="G130" s="2">
        <v>0.67857928530667899</v>
      </c>
      <c r="H130" s="2">
        <v>0.58630716533633898</v>
      </c>
      <c r="I130" s="2">
        <v>0.53994311409667395</v>
      </c>
      <c r="J130" s="2">
        <v>0.97164459379210899</v>
      </c>
      <c r="K130" s="2">
        <v>0.88204106271981098</v>
      </c>
      <c r="L130" s="2">
        <v>0.85027722417575102</v>
      </c>
      <c r="M130" s="2">
        <v>0.70590490485819002</v>
      </c>
      <c r="N130" s="2">
        <v>0.90859004635725904</v>
      </c>
      <c r="O130" s="2">
        <v>0.71214269600000002</v>
      </c>
    </row>
    <row r="131" spans="1:15" x14ac:dyDescent="0.2">
      <c r="A131" s="5" t="s">
        <v>7</v>
      </c>
      <c r="B131" s="22" t="s">
        <v>8</v>
      </c>
      <c r="C131" s="33" t="s">
        <v>94</v>
      </c>
      <c r="D131" s="2">
        <v>0.75631675047427005</v>
      </c>
      <c r="E131" s="2">
        <v>0.52391049204983597</v>
      </c>
      <c r="F131" s="2">
        <v>0.48345738531635601</v>
      </c>
      <c r="G131" s="2">
        <v>0.66217383015391595</v>
      </c>
      <c r="H131" s="2">
        <v>0.67597547591857499</v>
      </c>
      <c r="I131" s="2">
        <v>0.772807738695659</v>
      </c>
      <c r="J131" s="2">
        <v>1.2733434287151899</v>
      </c>
      <c r="K131" s="2">
        <v>0.48252511030262701</v>
      </c>
      <c r="L131" s="2">
        <v>0.563820747105511</v>
      </c>
      <c r="M131" s="2">
        <v>0.607857180358647</v>
      </c>
      <c r="N131" s="2">
        <v>0.776121024532621</v>
      </c>
      <c r="O131" s="2">
        <v>0.688937197</v>
      </c>
    </row>
    <row r="132" spans="1:15" x14ac:dyDescent="0.2">
      <c r="A132" s="5" t="s">
        <v>7</v>
      </c>
      <c r="B132" s="22" t="s">
        <v>8</v>
      </c>
      <c r="C132" s="33" t="s">
        <v>102</v>
      </c>
      <c r="D132" s="2">
        <v>0.45904879596920101</v>
      </c>
      <c r="E132" s="2">
        <v>0.48211620753638201</v>
      </c>
      <c r="F132" s="2">
        <v>0.21916168509303799</v>
      </c>
      <c r="G132" s="2">
        <v>0.57684387197328801</v>
      </c>
      <c r="H132" s="2">
        <v>0.76883980980322597</v>
      </c>
      <c r="I132" s="2">
        <v>0.56118676291084701</v>
      </c>
      <c r="J132" s="2">
        <v>0.63574701971292802</v>
      </c>
      <c r="K132" s="2">
        <v>0.81949653091484198</v>
      </c>
      <c r="L132" s="2">
        <v>1.14844186613359</v>
      </c>
      <c r="M132" s="2">
        <v>1.0376460627412101</v>
      </c>
      <c r="N132" s="2">
        <v>0.58613940810971499</v>
      </c>
      <c r="O132" s="2">
        <v>0.66315163799999999</v>
      </c>
    </row>
    <row r="133" spans="1:15" x14ac:dyDescent="0.2">
      <c r="A133" s="5" t="s">
        <v>7</v>
      </c>
      <c r="B133" s="22" t="s">
        <v>8</v>
      </c>
      <c r="C133" s="33" t="s">
        <v>87</v>
      </c>
      <c r="D133" s="2">
        <v>0.46770080989948198</v>
      </c>
      <c r="E133" s="2">
        <v>0.41748038255877801</v>
      </c>
      <c r="F133" s="2">
        <v>0.42532867444581401</v>
      </c>
      <c r="G133" s="2">
        <v>0.59880311148071597</v>
      </c>
      <c r="H133" s="2">
        <v>0.62067150760497702</v>
      </c>
      <c r="I133" s="2">
        <v>0.50671546638912202</v>
      </c>
      <c r="J133" s="2">
        <v>0.625428744195755</v>
      </c>
      <c r="K133" s="2">
        <v>0.73781872969298901</v>
      </c>
      <c r="L133" s="2">
        <v>1.2175270529587101</v>
      </c>
      <c r="M133" s="2">
        <v>0.60979992608792799</v>
      </c>
      <c r="N133" s="2">
        <v>0.72782061357764505</v>
      </c>
      <c r="O133" s="2">
        <v>0.63228136499999998</v>
      </c>
    </row>
    <row r="134" spans="1:15" x14ac:dyDescent="0.2">
      <c r="A134" s="5" t="s">
        <v>7</v>
      </c>
      <c r="B134" s="22" t="s">
        <v>8</v>
      </c>
      <c r="C134" s="33" t="s">
        <v>145</v>
      </c>
      <c r="D134" s="2">
        <v>0.495294631857224</v>
      </c>
      <c r="E134" s="2">
        <v>0.60188990388006702</v>
      </c>
      <c r="F134" s="2">
        <v>0.66699535816236299</v>
      </c>
      <c r="G134" s="2">
        <v>0.50990057855502402</v>
      </c>
      <c r="H134" s="2">
        <v>0.50460290986196799</v>
      </c>
      <c r="I134" s="2">
        <v>0.71593471347441895</v>
      </c>
      <c r="J134" s="2">
        <v>0.96681463535686696</v>
      </c>
      <c r="K134" s="2">
        <v>0.81102474440081096</v>
      </c>
      <c r="L134" s="2">
        <v>0.55855506034554603</v>
      </c>
      <c r="M134" s="2">
        <v>0.55999346946381501</v>
      </c>
      <c r="N134" s="2">
        <v>0.43429453721877698</v>
      </c>
      <c r="O134" s="2">
        <v>0.62048186800000005</v>
      </c>
    </row>
    <row r="135" spans="1:15" x14ac:dyDescent="0.2">
      <c r="A135" s="5" t="s">
        <v>7</v>
      </c>
      <c r="B135" s="22" t="s">
        <v>8</v>
      </c>
      <c r="C135" s="33" t="s">
        <v>46</v>
      </c>
      <c r="D135" s="2">
        <v>0.387114307136532</v>
      </c>
      <c r="E135" s="2">
        <v>0.240949168139234</v>
      </c>
      <c r="F135" s="2">
        <v>0.112069694587241</v>
      </c>
      <c r="G135" s="2">
        <v>1.3194156279093601</v>
      </c>
      <c r="H135" s="2">
        <v>0.68675023495141896</v>
      </c>
      <c r="I135" s="2">
        <v>0.25395368453231298</v>
      </c>
      <c r="J135" s="2">
        <v>1.8210858526018401</v>
      </c>
      <c r="K135" s="2">
        <v>0.787995728738767</v>
      </c>
      <c r="L135" s="2">
        <v>0.60564489946636102</v>
      </c>
      <c r="M135" s="2">
        <v>0.31154902822443697</v>
      </c>
      <c r="N135" s="2">
        <v>0.21427224414778301</v>
      </c>
      <c r="O135" s="2">
        <v>0.61280004300000002</v>
      </c>
    </row>
    <row r="136" spans="1:15" x14ac:dyDescent="0.2">
      <c r="A136" s="5" t="s">
        <v>7</v>
      </c>
      <c r="B136" s="22" t="s">
        <v>8</v>
      </c>
      <c r="C136" s="33" t="s">
        <v>85</v>
      </c>
      <c r="D136" s="2">
        <v>0.48397730557875202</v>
      </c>
      <c r="E136" s="2">
        <v>0.466850831757813</v>
      </c>
      <c r="F136" s="2">
        <v>0.45346714294443402</v>
      </c>
      <c r="G136" s="2">
        <v>0.47748351112850101</v>
      </c>
      <c r="H136" s="2">
        <v>0.59180328529056503</v>
      </c>
      <c r="I136" s="2">
        <v>0.51153460671809103</v>
      </c>
      <c r="J136" s="2">
        <v>0.96874183066807795</v>
      </c>
      <c r="K136" s="2">
        <v>0.69924127523119695</v>
      </c>
      <c r="L136" s="2">
        <v>0.76398958164047304</v>
      </c>
      <c r="M136" s="2">
        <v>0.58068741536242996</v>
      </c>
      <c r="N136" s="2">
        <v>0.71015404221230904</v>
      </c>
      <c r="O136" s="2">
        <v>0.60981189400000002</v>
      </c>
    </row>
    <row r="137" spans="1:15" x14ac:dyDescent="0.2">
      <c r="A137" s="5" t="s">
        <v>7</v>
      </c>
      <c r="B137" s="22" t="s">
        <v>8</v>
      </c>
      <c r="C137" s="33" t="s">
        <v>151</v>
      </c>
      <c r="D137" s="2">
        <v>0.44569570170713302</v>
      </c>
      <c r="E137" s="2">
        <v>0.584893890373539</v>
      </c>
      <c r="F137" s="2">
        <v>0.488227826633999</v>
      </c>
      <c r="G137" s="2">
        <v>0.53975666766681596</v>
      </c>
      <c r="H137" s="2">
        <v>0.46163861731656702</v>
      </c>
      <c r="I137" s="2">
        <v>0.565293450136789</v>
      </c>
      <c r="J137" s="2">
        <v>0.93784386236332096</v>
      </c>
      <c r="K137" s="2">
        <v>1.1415599457730701</v>
      </c>
      <c r="L137" s="2">
        <v>0.42349422150126598</v>
      </c>
      <c r="M137" s="2">
        <v>0.587012689588022</v>
      </c>
      <c r="N137" s="2">
        <v>0.49543632059005399</v>
      </c>
      <c r="O137" s="2">
        <v>0.60644119900000004</v>
      </c>
    </row>
    <row r="138" spans="1:15" x14ac:dyDescent="0.2">
      <c r="A138" s="5" t="s">
        <v>7</v>
      </c>
      <c r="B138" s="22" t="s">
        <v>8</v>
      </c>
      <c r="C138" s="33" t="s">
        <v>39</v>
      </c>
      <c r="D138" s="2">
        <v>0.46604132130622</v>
      </c>
      <c r="E138" s="2">
        <v>0.93620923837086401</v>
      </c>
      <c r="F138" s="2">
        <v>0.79226701125366505</v>
      </c>
      <c r="G138" s="2">
        <v>0.40054220635038201</v>
      </c>
      <c r="H138" s="2">
        <v>0.67085049180641998</v>
      </c>
      <c r="I138" s="2">
        <v>0.55396813430092695</v>
      </c>
      <c r="J138" s="2">
        <v>1.07181086934628</v>
      </c>
      <c r="K138" s="2">
        <v>0.82674059930795696</v>
      </c>
      <c r="L138" s="2">
        <v>0.11493848578917901</v>
      </c>
      <c r="M138" s="2">
        <v>0.319547023250148</v>
      </c>
      <c r="N138" s="2">
        <v>0.29954002226423898</v>
      </c>
      <c r="O138" s="2">
        <v>0.58658685499999996</v>
      </c>
    </row>
    <row r="139" spans="1:15" x14ac:dyDescent="0.2">
      <c r="A139" s="5" t="s">
        <v>7</v>
      </c>
      <c r="B139" s="22" t="s">
        <v>8</v>
      </c>
      <c r="C139" s="33" t="s">
        <v>126</v>
      </c>
      <c r="D139" s="2">
        <v>0.63530192167690402</v>
      </c>
      <c r="E139" s="2">
        <v>0.50951865669214902</v>
      </c>
      <c r="F139" s="2">
        <v>0.39465038765307803</v>
      </c>
      <c r="G139" s="2">
        <v>0.51157790939504</v>
      </c>
      <c r="H139" s="2">
        <v>0.65052312170474702</v>
      </c>
      <c r="I139" s="2">
        <v>0.48547405799351101</v>
      </c>
      <c r="J139" s="2">
        <v>0.44342848885834502</v>
      </c>
      <c r="K139" s="2">
        <v>0.52538363379644704</v>
      </c>
      <c r="L139" s="2">
        <v>0.33104985591659603</v>
      </c>
      <c r="M139" s="2">
        <v>0.41521709461237899</v>
      </c>
      <c r="N139" s="2">
        <v>0.57672385431503304</v>
      </c>
      <c r="O139" s="2">
        <v>0.49807718000000001</v>
      </c>
    </row>
    <row r="140" spans="1:15" x14ac:dyDescent="0.2">
      <c r="A140" s="5" t="s">
        <v>7</v>
      </c>
      <c r="B140" s="22" t="s">
        <v>8</v>
      </c>
      <c r="C140" s="33" t="s">
        <v>67</v>
      </c>
      <c r="D140" s="2">
        <v>0.33763839140251001</v>
      </c>
      <c r="E140" s="2">
        <v>0.54905612383588798</v>
      </c>
      <c r="F140" s="2">
        <v>0.39647837727479601</v>
      </c>
      <c r="G140" s="2">
        <v>0.62723976686615301</v>
      </c>
      <c r="H140" s="2">
        <v>0.47127160175246902</v>
      </c>
      <c r="I140" s="2">
        <v>0.26326710449862001</v>
      </c>
      <c r="J140" s="2">
        <v>0.19450009200656099</v>
      </c>
      <c r="K140" s="2">
        <v>0.28993015183198201</v>
      </c>
      <c r="L140" s="2">
        <v>0.88724613797992702</v>
      </c>
      <c r="M140" s="2">
        <v>0.77957630809771306</v>
      </c>
      <c r="N140" s="2">
        <v>0.67431005302993197</v>
      </c>
      <c r="O140" s="2">
        <v>0.49731946399999999</v>
      </c>
    </row>
    <row r="141" spans="1:15" x14ac:dyDescent="0.2">
      <c r="A141" s="5" t="s">
        <v>7</v>
      </c>
      <c r="B141" s="22" t="s">
        <v>8</v>
      </c>
      <c r="C141" s="33" t="s">
        <v>62</v>
      </c>
      <c r="D141" s="2">
        <v>0.48530151958703899</v>
      </c>
      <c r="E141" s="2">
        <v>0.54480763430656298</v>
      </c>
      <c r="F141" s="2">
        <v>0.32628765310109697</v>
      </c>
      <c r="G141" s="2">
        <v>0.33642778437266901</v>
      </c>
      <c r="H141" s="2">
        <v>0.68845462311786998</v>
      </c>
      <c r="I141" s="2">
        <v>0.32468593898414599</v>
      </c>
      <c r="J141" s="2">
        <v>0.52033076387003196</v>
      </c>
      <c r="K141" s="2">
        <v>1.0614420374883999</v>
      </c>
      <c r="L141" s="2">
        <v>0.28501990835871399</v>
      </c>
      <c r="M141" s="2">
        <v>0.413644737060267</v>
      </c>
      <c r="N141" s="2">
        <v>0.43858225791056998</v>
      </c>
      <c r="O141" s="2">
        <v>0.493180442</v>
      </c>
    </row>
    <row r="142" spans="1:15" x14ac:dyDescent="0.2">
      <c r="A142" s="5" t="s">
        <v>7</v>
      </c>
      <c r="B142" s="22" t="s">
        <v>8</v>
      </c>
      <c r="C142" s="33" t="s">
        <v>65</v>
      </c>
      <c r="D142" s="2">
        <v>0.370147965908319</v>
      </c>
      <c r="E142" s="2">
        <v>0.43481347989830599</v>
      </c>
      <c r="F142" s="2">
        <v>0.28872722322510902</v>
      </c>
      <c r="G142" s="2">
        <v>0.34504034844750497</v>
      </c>
      <c r="H142" s="2">
        <v>0.48906957471391699</v>
      </c>
      <c r="I142" s="2">
        <v>0.32140372578938098</v>
      </c>
      <c r="J142" s="2">
        <v>0.58138455073237305</v>
      </c>
      <c r="K142" s="2">
        <v>0.45223076705922799</v>
      </c>
      <c r="L142" s="2">
        <v>0.75111241870552103</v>
      </c>
      <c r="M142" s="2">
        <v>0.42722006115380401</v>
      </c>
      <c r="N142" s="2">
        <v>0.45629482966729201</v>
      </c>
      <c r="O142" s="2">
        <v>0.44704044999999998</v>
      </c>
    </row>
    <row r="143" spans="1:15" x14ac:dyDescent="0.2">
      <c r="A143" s="5" t="s">
        <v>7</v>
      </c>
      <c r="B143" s="22" t="s">
        <v>8</v>
      </c>
      <c r="C143" s="33" t="s">
        <v>38</v>
      </c>
      <c r="D143" s="2">
        <v>0.15003417075309999</v>
      </c>
      <c r="E143" s="2">
        <v>0.36926300671530798</v>
      </c>
      <c r="F143" s="2">
        <v>0.40971261440600698</v>
      </c>
      <c r="G143" s="2">
        <v>0.28365683699119998</v>
      </c>
      <c r="H143" s="2">
        <v>0.31981035542680603</v>
      </c>
      <c r="I143" s="2">
        <v>0.32571653152311703</v>
      </c>
      <c r="J143" s="2">
        <v>0.74735377302294703</v>
      </c>
      <c r="K143" s="2">
        <v>0.36283588050589899</v>
      </c>
      <c r="L143" s="2">
        <v>0.39309507672321198</v>
      </c>
      <c r="M143" s="2">
        <v>0.36134592644397701</v>
      </c>
      <c r="N143" s="2">
        <v>0.35441848918737001</v>
      </c>
      <c r="O143" s="2">
        <v>0.37065842399999999</v>
      </c>
    </row>
    <row r="144" spans="1:15" x14ac:dyDescent="0.2">
      <c r="A144" s="5" t="s">
        <v>7</v>
      </c>
      <c r="B144" s="22" t="s">
        <v>8</v>
      </c>
      <c r="C144" s="33" t="s">
        <v>196</v>
      </c>
      <c r="D144" s="2">
        <v>0.31790060774165302</v>
      </c>
      <c r="E144" s="2">
        <v>0.48510268808118601</v>
      </c>
      <c r="F144" s="2">
        <v>0.15966028313109401</v>
      </c>
      <c r="G144" s="2">
        <v>0.26949448696656297</v>
      </c>
      <c r="H144" s="2">
        <v>7.8073270420740304E-2</v>
      </c>
      <c r="I144" s="2">
        <v>0.80958196898840795</v>
      </c>
      <c r="J144" s="2">
        <v>0.87235513225375005</v>
      </c>
      <c r="K144" s="2">
        <v>0.39062695433392303</v>
      </c>
      <c r="L144" s="2">
        <v>4.2824295134695697E-2</v>
      </c>
      <c r="M144" s="2">
        <v>3.8773668146756798E-2</v>
      </c>
      <c r="N144" s="2">
        <v>0.36497921062023198</v>
      </c>
      <c r="O144" s="2">
        <v>0.348124779</v>
      </c>
    </row>
    <row r="145" spans="1:15" x14ac:dyDescent="0.2">
      <c r="A145" s="5" t="s">
        <v>7</v>
      </c>
      <c r="B145" s="22" t="s">
        <v>8</v>
      </c>
      <c r="C145" s="33" t="s">
        <v>200</v>
      </c>
      <c r="D145" s="2">
        <v>0.28690579898667201</v>
      </c>
      <c r="E145" s="2">
        <v>0.29712295567502101</v>
      </c>
      <c r="F145" s="2">
        <v>0.213845904864083</v>
      </c>
      <c r="G145" s="2">
        <v>0.24925056314534899</v>
      </c>
      <c r="H145" s="2">
        <v>0.35491460545702302</v>
      </c>
      <c r="I145" s="2">
        <v>0.33375291290852499</v>
      </c>
      <c r="J145" s="2">
        <v>0.93569821168298095</v>
      </c>
      <c r="K145" s="2">
        <v>0.316371267206703</v>
      </c>
      <c r="L145" s="2">
        <v>0.37104257800325902</v>
      </c>
      <c r="M145" s="2">
        <v>0.21641661711938701</v>
      </c>
      <c r="N145" s="2">
        <v>0.214671721230869</v>
      </c>
      <c r="O145" s="2">
        <v>0.344544831</v>
      </c>
    </row>
    <row r="146" spans="1:15" x14ac:dyDescent="0.2">
      <c r="A146" s="5" t="s">
        <v>7</v>
      </c>
      <c r="B146" s="22" t="s">
        <v>8</v>
      </c>
      <c r="C146" s="33" t="s">
        <v>68</v>
      </c>
      <c r="D146" s="2">
        <v>0.434274657391581</v>
      </c>
      <c r="E146" s="2">
        <v>0.23327023399237301</v>
      </c>
      <c r="F146" s="2">
        <v>0.283328198115611</v>
      </c>
      <c r="G146" s="2">
        <v>0.27324099232316501</v>
      </c>
      <c r="H146" s="2">
        <v>0.40310553078470102</v>
      </c>
      <c r="I146" s="2">
        <v>0.215573074129908</v>
      </c>
      <c r="J146" s="2">
        <v>0.32380472275525601</v>
      </c>
      <c r="K146" s="2">
        <v>0.28740030843130498</v>
      </c>
      <c r="L146" s="2">
        <v>0.53099787970928003</v>
      </c>
      <c r="M146" s="2">
        <v>0.37698586592508898</v>
      </c>
      <c r="N146" s="2">
        <v>0.41774650168608202</v>
      </c>
      <c r="O146" s="2">
        <v>0.34361163300000003</v>
      </c>
    </row>
    <row r="147" spans="1:15" x14ac:dyDescent="0.2">
      <c r="A147" s="5" t="s">
        <v>7</v>
      </c>
      <c r="B147" s="22" t="s">
        <v>8</v>
      </c>
      <c r="C147" s="33" t="s">
        <v>197</v>
      </c>
      <c r="D147" s="2">
        <v>0.54889514860066302</v>
      </c>
      <c r="E147" s="2">
        <v>0.27369768467080002</v>
      </c>
      <c r="F147" s="2">
        <v>0.192049337162742</v>
      </c>
      <c r="G147" s="2">
        <v>0.22836289614119801</v>
      </c>
      <c r="H147" s="2">
        <v>0.28020519684052497</v>
      </c>
      <c r="I147" s="2">
        <v>0.16622785528028</v>
      </c>
      <c r="J147" s="2">
        <v>0.39803166762995001</v>
      </c>
      <c r="K147" s="2">
        <v>0.42967211093701602</v>
      </c>
      <c r="L147" s="2">
        <v>0.55630798632119005</v>
      </c>
      <c r="M147" s="2">
        <v>0.44432960533787702</v>
      </c>
      <c r="N147" s="2">
        <v>0.25778377225218602</v>
      </c>
      <c r="O147" s="2">
        <v>0.343233024</v>
      </c>
    </row>
    <row r="148" spans="1:15" x14ac:dyDescent="0.2">
      <c r="A148" s="5" t="s">
        <v>7</v>
      </c>
      <c r="B148" s="22" t="s">
        <v>8</v>
      </c>
      <c r="C148" s="33" t="s">
        <v>74</v>
      </c>
      <c r="D148" s="2">
        <v>0.49066591294665601</v>
      </c>
      <c r="E148" s="2">
        <v>0.29331020866152402</v>
      </c>
      <c r="F148" s="2">
        <v>0.44641001572452998</v>
      </c>
      <c r="G148" s="2">
        <v>0.19175150201341901</v>
      </c>
      <c r="H148" s="2">
        <v>0.142568169651341</v>
      </c>
      <c r="I148" s="2">
        <v>0.35171882936505899</v>
      </c>
      <c r="J148" s="2">
        <v>0.30403002304021098</v>
      </c>
      <c r="K148" s="2">
        <v>7.31847555195803E-2</v>
      </c>
      <c r="L148" s="2">
        <v>0.51125480157620795</v>
      </c>
      <c r="M148" s="2">
        <v>0.341923248353454</v>
      </c>
      <c r="N148" s="2">
        <v>0.28520726873774999</v>
      </c>
      <c r="O148" s="2">
        <v>0.31200224900000001</v>
      </c>
    </row>
    <row r="149" spans="1:15" x14ac:dyDescent="0.2">
      <c r="A149" s="5" t="s">
        <v>7</v>
      </c>
      <c r="B149" s="22" t="s">
        <v>8</v>
      </c>
      <c r="C149" s="33" t="s">
        <v>186</v>
      </c>
      <c r="D149" s="2">
        <v>0.55055946128867395</v>
      </c>
      <c r="E149" s="2">
        <v>0.51895083784845097</v>
      </c>
      <c r="F149" s="2">
        <v>0.133918927417088</v>
      </c>
      <c r="G149" s="2">
        <v>0.17669151009704501</v>
      </c>
      <c r="H149" s="2">
        <v>0.30074295605012302</v>
      </c>
      <c r="I149" s="2">
        <v>0.15516914925341199</v>
      </c>
      <c r="J149" s="2">
        <v>0.49941889921979998</v>
      </c>
      <c r="K149" s="2">
        <v>0.117744014072678</v>
      </c>
      <c r="L149" s="2">
        <v>0.65407518968147305</v>
      </c>
      <c r="M149" s="2">
        <v>0.230111421270075</v>
      </c>
      <c r="N149" s="2">
        <v>9.4046589651431298E-2</v>
      </c>
      <c r="O149" s="2">
        <v>0.31194808699999999</v>
      </c>
    </row>
    <row r="150" spans="1:15" x14ac:dyDescent="0.2">
      <c r="A150" s="5" t="s">
        <v>7</v>
      </c>
      <c r="B150" s="22" t="s">
        <v>8</v>
      </c>
      <c r="C150" s="33" t="s">
        <v>58</v>
      </c>
      <c r="D150" s="2">
        <v>0.44558474752793198</v>
      </c>
      <c r="E150" s="2">
        <v>0.30894760988992698</v>
      </c>
      <c r="F150" s="2">
        <v>0.28317360048031698</v>
      </c>
      <c r="G150" s="2">
        <v>0.25474637062950101</v>
      </c>
      <c r="H150" s="2">
        <v>0.42932615983083999</v>
      </c>
      <c r="I150" s="2">
        <v>0.102577563906026</v>
      </c>
      <c r="J150" s="2">
        <v>0.191612291579046</v>
      </c>
      <c r="K150" s="2">
        <v>0.24689092523811401</v>
      </c>
      <c r="L150" s="2">
        <v>0.465222256244888</v>
      </c>
      <c r="M150" s="2">
        <v>0.303137632200982</v>
      </c>
      <c r="N150" s="2">
        <v>0.35356627141011898</v>
      </c>
      <c r="O150" s="2">
        <v>0.30770776599999999</v>
      </c>
    </row>
    <row r="151" spans="1:15" x14ac:dyDescent="0.2">
      <c r="A151" s="5" t="s">
        <v>7</v>
      </c>
      <c r="B151" s="22" t="s">
        <v>8</v>
      </c>
      <c r="C151" s="33" t="s">
        <v>51</v>
      </c>
      <c r="D151" s="2">
        <v>0.14464083282499601</v>
      </c>
      <c r="E151" s="2">
        <v>0.31347152157548402</v>
      </c>
      <c r="F151" s="2">
        <v>0.19505634611296599</v>
      </c>
      <c r="G151" s="2">
        <v>0.319668470389533</v>
      </c>
      <c r="H151" s="2">
        <v>0.34999291868511001</v>
      </c>
      <c r="I151" s="2">
        <v>0.26857241565575601</v>
      </c>
      <c r="J151" s="2">
        <v>0.39162763352126401</v>
      </c>
      <c r="K151" s="2">
        <v>0.49647113778871199</v>
      </c>
      <c r="L151" s="2">
        <v>0.218371433018966</v>
      </c>
      <c r="M151" s="2">
        <v>0.28602808801690799</v>
      </c>
      <c r="N151" s="2">
        <v>0.15362193864236401</v>
      </c>
      <c r="O151" s="2">
        <v>0.28522934</v>
      </c>
    </row>
    <row r="152" spans="1:15" x14ac:dyDescent="0.2">
      <c r="A152" s="5" t="s">
        <v>7</v>
      </c>
      <c r="B152" s="22" t="s">
        <v>8</v>
      </c>
      <c r="C152" s="33" t="s">
        <v>163</v>
      </c>
      <c r="D152" s="2">
        <v>0.25810836538934001</v>
      </c>
      <c r="E152" s="2">
        <v>0.38024084056926499</v>
      </c>
      <c r="F152" s="2">
        <v>0.29756986818890302</v>
      </c>
      <c r="G152" s="2">
        <v>0.22958240962440299</v>
      </c>
      <c r="H152" s="2">
        <v>0.364630327182558</v>
      </c>
      <c r="I152" s="2">
        <v>0.20325077203351899</v>
      </c>
      <c r="J152" s="2">
        <v>0.467979281301176</v>
      </c>
      <c r="K152" s="2">
        <v>0.33051394218401597</v>
      </c>
      <c r="L152" s="2">
        <v>0.12976138102961399</v>
      </c>
      <c r="M152" s="2">
        <v>0.173704886288922</v>
      </c>
      <c r="N152" s="2">
        <v>0.240579625873937</v>
      </c>
      <c r="O152" s="2">
        <v>0.27962924500000003</v>
      </c>
    </row>
    <row r="153" spans="1:15" x14ac:dyDescent="0.2">
      <c r="A153" s="5" t="s">
        <v>7</v>
      </c>
      <c r="B153" s="22" t="s">
        <v>8</v>
      </c>
      <c r="C153" s="33" t="s">
        <v>17</v>
      </c>
      <c r="D153" s="2">
        <v>0.29425048324028502</v>
      </c>
      <c r="E153" s="2">
        <v>0.19805525039008101</v>
      </c>
      <c r="F153" s="2">
        <v>0.34920208062687003</v>
      </c>
      <c r="G153" s="2">
        <v>0.224188561464258</v>
      </c>
      <c r="H153" s="2">
        <v>0</v>
      </c>
      <c r="I153" s="2">
        <v>0.15633640732472401</v>
      </c>
      <c r="J153" s="2">
        <v>0.20591662944798</v>
      </c>
      <c r="K153" s="2">
        <v>0.37842418028359898</v>
      </c>
      <c r="L153" s="2">
        <v>0.337552082833317</v>
      </c>
      <c r="M153" s="2">
        <v>0</v>
      </c>
      <c r="N153" s="2">
        <v>0.61817020695354097</v>
      </c>
      <c r="O153" s="2">
        <v>0.25109962600000002</v>
      </c>
    </row>
    <row r="154" spans="1:15" x14ac:dyDescent="0.2">
      <c r="A154" s="5" t="s">
        <v>7</v>
      </c>
      <c r="B154" s="22" t="s">
        <v>8</v>
      </c>
      <c r="C154" s="33" t="s">
        <v>84</v>
      </c>
      <c r="D154" s="2">
        <v>0.27208859196863</v>
      </c>
      <c r="E154" s="2">
        <v>0.15033116796075599</v>
      </c>
      <c r="F154" s="2">
        <v>0.103745206532949</v>
      </c>
      <c r="G154" s="2">
        <v>0.15366269728877399</v>
      </c>
      <c r="H154" s="2">
        <v>0.186868078443683</v>
      </c>
      <c r="I154" s="2">
        <v>2.0031582371601599E-2</v>
      </c>
      <c r="J154" s="2">
        <v>0.12669214393706801</v>
      </c>
      <c r="K154" s="2">
        <v>0.13216305849712501</v>
      </c>
      <c r="L154" s="2">
        <v>0.30560466508588002</v>
      </c>
      <c r="M154" s="2">
        <v>0.35899216931809602</v>
      </c>
      <c r="N154" s="2">
        <v>0.19908969391727399</v>
      </c>
      <c r="O154" s="2">
        <v>0.182660823</v>
      </c>
    </row>
    <row r="155" spans="1:15" x14ac:dyDescent="0.2">
      <c r="A155" s="5" t="s">
        <v>7</v>
      </c>
      <c r="B155" s="22" t="s">
        <v>8</v>
      </c>
      <c r="C155" s="33" t="s">
        <v>52</v>
      </c>
      <c r="D155" s="2">
        <v>0.28394139276411401</v>
      </c>
      <c r="E155" s="2">
        <v>7.6626965719783405E-2</v>
      </c>
      <c r="F155" s="2">
        <v>0.13223024555464499</v>
      </c>
      <c r="G155" s="2">
        <v>0.15103974369866599</v>
      </c>
      <c r="H155" s="2">
        <v>3.3901013446690199E-2</v>
      </c>
      <c r="I155" s="2">
        <v>0.10845642221528499</v>
      </c>
      <c r="J155" s="2">
        <v>0.247064044865938</v>
      </c>
      <c r="K155" s="2">
        <v>9.6035725480105805E-2</v>
      </c>
      <c r="L155" s="2">
        <v>0.31776224477835102</v>
      </c>
      <c r="M155" s="2">
        <v>0.25306115064770701</v>
      </c>
      <c r="N155" s="2">
        <v>0.20963346783751999</v>
      </c>
      <c r="O155" s="2">
        <v>0.17361385600000001</v>
      </c>
    </row>
    <row r="156" spans="1:15" x14ac:dyDescent="0.2">
      <c r="A156" s="5" t="s">
        <v>7</v>
      </c>
      <c r="B156" s="22" t="s">
        <v>8</v>
      </c>
      <c r="C156" s="33" t="s">
        <v>20</v>
      </c>
      <c r="D156" s="2">
        <v>5.3899610617806099E-2</v>
      </c>
      <c r="E156" s="2">
        <v>0.121676986766596</v>
      </c>
      <c r="F156" s="2">
        <v>0</v>
      </c>
      <c r="G156" s="2">
        <v>6.4230375718739005E-2</v>
      </c>
      <c r="H156" s="2">
        <v>0.15015636107201399</v>
      </c>
      <c r="I156" s="2">
        <v>0.19409642178518399</v>
      </c>
      <c r="J156" s="2">
        <v>0.22696615090615499</v>
      </c>
      <c r="K156" s="2">
        <v>0</v>
      </c>
      <c r="L156" s="2">
        <v>0.30141705430291799</v>
      </c>
      <c r="M156" s="2">
        <v>0.25887266062754899</v>
      </c>
      <c r="N156" s="2">
        <v>0.49138102292842101</v>
      </c>
      <c r="O156" s="2">
        <v>0.16933605900000001</v>
      </c>
    </row>
    <row r="157" spans="1:15" x14ac:dyDescent="0.2">
      <c r="A157" s="5" t="s">
        <v>7</v>
      </c>
      <c r="B157" s="22" t="s">
        <v>8</v>
      </c>
      <c r="C157" s="33" t="s">
        <v>82</v>
      </c>
      <c r="D157" s="2">
        <v>0.17988566905283901</v>
      </c>
      <c r="E157" s="2">
        <v>3.04690898803699E-2</v>
      </c>
      <c r="F157" s="2">
        <v>0.21969513187855699</v>
      </c>
      <c r="G157" s="2">
        <v>0.308115079537984</v>
      </c>
      <c r="H157" s="2">
        <v>0.16435407997312501</v>
      </c>
      <c r="I157" s="2">
        <v>6.3643570118564696E-2</v>
      </c>
      <c r="J157" s="2">
        <v>0.103203702946846</v>
      </c>
      <c r="K157" s="2">
        <v>0.30967462291079401</v>
      </c>
      <c r="L157" s="2">
        <v>0.120245736924161</v>
      </c>
      <c r="M157" s="2">
        <v>7.4060908225837094E-2</v>
      </c>
      <c r="N157" s="2">
        <v>0.247017259594703</v>
      </c>
      <c r="O157" s="2">
        <v>0.16548771400000001</v>
      </c>
    </row>
    <row r="158" spans="1:15" x14ac:dyDescent="0.2">
      <c r="A158" s="5" t="s">
        <v>7</v>
      </c>
      <c r="B158" s="22" t="s">
        <v>8</v>
      </c>
      <c r="C158" s="33" t="s">
        <v>193</v>
      </c>
      <c r="D158" s="2">
        <v>0.16796774297825801</v>
      </c>
      <c r="E158" s="2">
        <v>7.47133983507451E-2</v>
      </c>
      <c r="F158" s="2">
        <v>0.17103764976366401</v>
      </c>
      <c r="G158" s="2">
        <v>0.14689739626063</v>
      </c>
      <c r="H158" s="2">
        <v>0.119285896348472</v>
      </c>
      <c r="I158" s="2">
        <v>0.169398047546896</v>
      </c>
      <c r="J158" s="2">
        <v>0.21479549356034899</v>
      </c>
      <c r="K158" s="2">
        <v>0.25372841165611898</v>
      </c>
      <c r="L158" s="2">
        <v>0.15557026014172801</v>
      </c>
      <c r="M158" s="2">
        <v>0.18337082291246601</v>
      </c>
      <c r="N158" s="2">
        <v>0.12582075473279</v>
      </c>
      <c r="O158" s="2">
        <v>0.162053261</v>
      </c>
    </row>
    <row r="159" spans="1:15" x14ac:dyDescent="0.2">
      <c r="A159" s="5" t="s">
        <v>7</v>
      </c>
      <c r="B159" s="22" t="s">
        <v>8</v>
      </c>
      <c r="C159" s="33" t="s">
        <v>185</v>
      </c>
      <c r="D159" s="2">
        <v>0.13533515405638</v>
      </c>
      <c r="E159" s="2">
        <v>0.134375181402384</v>
      </c>
      <c r="F159" s="2">
        <v>5.4623931512173499E-2</v>
      </c>
      <c r="G159" s="2">
        <v>0.17078186770957701</v>
      </c>
      <c r="H159" s="2">
        <v>0.274567241532642</v>
      </c>
      <c r="I159" s="2">
        <v>0.131443116671457</v>
      </c>
      <c r="J159" s="2">
        <v>0.18611200433990299</v>
      </c>
      <c r="K159" s="2">
        <v>0.146616649102462</v>
      </c>
      <c r="L159" s="2">
        <v>0.235298524744637</v>
      </c>
      <c r="M159" s="2">
        <v>0.13585121458223001</v>
      </c>
      <c r="N159" s="2">
        <v>0.17533896552287201</v>
      </c>
      <c r="O159" s="2">
        <v>0.16184944100000001</v>
      </c>
    </row>
    <row r="160" spans="1:15" x14ac:dyDescent="0.2">
      <c r="A160" s="5" t="s">
        <v>7</v>
      </c>
      <c r="B160" s="22" t="s">
        <v>8</v>
      </c>
      <c r="C160" s="33" t="s">
        <v>133</v>
      </c>
      <c r="D160" s="2">
        <v>3.70152790003066E-2</v>
      </c>
      <c r="E160" s="2">
        <v>0.10234605109978</v>
      </c>
      <c r="F160" s="2">
        <v>3.7302200858793703E-2</v>
      </c>
      <c r="G160" s="2">
        <v>0.242473266902616</v>
      </c>
      <c r="H160" s="2">
        <v>4.3422893522226599E-2</v>
      </c>
      <c r="I160" s="2">
        <v>0.422218080286342</v>
      </c>
      <c r="J160" s="2">
        <v>0.13818349486106499</v>
      </c>
      <c r="K160" s="2">
        <v>8.3854210618023103E-2</v>
      </c>
      <c r="L160" s="2">
        <v>0.154531150766303</v>
      </c>
      <c r="M160" s="2">
        <v>8.6431873343288196E-2</v>
      </c>
      <c r="N160" s="2">
        <v>0.18009637442144499</v>
      </c>
      <c r="O160" s="2">
        <v>0.138897716</v>
      </c>
    </row>
    <row r="161" spans="1:15" x14ac:dyDescent="0.2">
      <c r="A161" s="5" t="s">
        <v>7</v>
      </c>
      <c r="B161" s="22" t="s">
        <v>8</v>
      </c>
      <c r="C161" s="33" t="s">
        <v>162</v>
      </c>
      <c r="D161" s="2">
        <v>6.3432021839571501E-2</v>
      </c>
      <c r="E161" s="2">
        <v>0.191443063251309</v>
      </c>
      <c r="F161" s="2">
        <v>7.1857320659671098E-2</v>
      </c>
      <c r="G161" s="2">
        <v>0.12785699230316999</v>
      </c>
      <c r="H161" s="2">
        <v>0.17458986466206999</v>
      </c>
      <c r="I161" s="2">
        <v>0.110786457520784</v>
      </c>
      <c r="J161" s="2">
        <v>5.9539561974959999E-2</v>
      </c>
      <c r="K161" s="2">
        <v>8.92806184165338E-2</v>
      </c>
      <c r="L161" s="2">
        <v>0.20454088723206201</v>
      </c>
      <c r="M161" s="2">
        <v>0.169169423319456</v>
      </c>
      <c r="N161" s="2">
        <v>0.13075732305044399</v>
      </c>
      <c r="O161" s="2">
        <v>0.126659412</v>
      </c>
    </row>
    <row r="162" spans="1:15" x14ac:dyDescent="0.2">
      <c r="A162" s="5" t="s">
        <v>7</v>
      </c>
      <c r="B162" s="22" t="s">
        <v>8</v>
      </c>
      <c r="C162" s="33" t="s">
        <v>136</v>
      </c>
      <c r="D162" s="2">
        <v>5.8882900492342301E-2</v>
      </c>
      <c r="E162" s="2">
        <v>5.4362989628029101E-2</v>
      </c>
      <c r="F162" s="2">
        <v>0.207831886963635</v>
      </c>
      <c r="G162" s="2">
        <v>9.6301581124615801E-2</v>
      </c>
      <c r="H162" s="2">
        <v>1.7377194745597901E-2</v>
      </c>
      <c r="I162" s="2">
        <v>4.9871717211928401E-2</v>
      </c>
      <c r="J162" s="2">
        <v>6.8879277140010797E-2</v>
      </c>
      <c r="K162" s="2">
        <v>0.27781772933168197</v>
      </c>
      <c r="L162" s="2">
        <v>0.241390303458065</v>
      </c>
      <c r="M162" s="2">
        <v>0.105051645449755</v>
      </c>
      <c r="N162" s="2">
        <v>0.11305443558664501</v>
      </c>
      <c r="O162" s="2">
        <v>0.11734742400000001</v>
      </c>
    </row>
    <row r="163" spans="1:15" x14ac:dyDescent="0.2">
      <c r="A163" s="5" t="s">
        <v>7</v>
      </c>
      <c r="B163" s="22" t="s">
        <v>8</v>
      </c>
      <c r="C163" s="33" t="s">
        <v>22</v>
      </c>
      <c r="D163" s="2">
        <v>0.119198557124798</v>
      </c>
      <c r="E163" s="2">
        <v>1.9869447643924398E-2</v>
      </c>
      <c r="F163" s="2">
        <v>0.12325678720714101</v>
      </c>
      <c r="G163" s="2">
        <v>0.117365177942738</v>
      </c>
      <c r="H163" s="2">
        <v>7.1310087973841099E-2</v>
      </c>
      <c r="I163" s="2">
        <v>3.7941488364061401E-2</v>
      </c>
      <c r="J163" s="2">
        <v>0.27705527376184902</v>
      </c>
      <c r="K163" s="2">
        <v>0</v>
      </c>
      <c r="L163" s="2">
        <v>0.12778187766943</v>
      </c>
      <c r="M163" s="2">
        <v>7.6906923187182299E-2</v>
      </c>
      <c r="N163" s="2">
        <v>5.7682069724426598E-2</v>
      </c>
      <c r="O163" s="2">
        <v>9.3487972000000003E-2</v>
      </c>
    </row>
    <row r="164" spans="1:15" x14ac:dyDescent="0.2">
      <c r="A164" s="5" t="s">
        <v>7</v>
      </c>
      <c r="B164" s="22" t="s">
        <v>8</v>
      </c>
      <c r="C164" s="33" t="s">
        <v>72</v>
      </c>
      <c r="D164" s="2">
        <v>3.5355790407043799E-2</v>
      </c>
      <c r="E164" s="2">
        <v>4.3999717152528199E-2</v>
      </c>
      <c r="F164" s="2">
        <v>5.4846484151992399E-2</v>
      </c>
      <c r="G164" s="2">
        <v>0.13920646450670801</v>
      </c>
      <c r="H164" s="2">
        <v>6.5033873574499204E-2</v>
      </c>
      <c r="I164" s="2">
        <v>4.48531796308538E-2</v>
      </c>
      <c r="J164" s="2">
        <v>3.5099493486344301E-2</v>
      </c>
      <c r="K164" s="2">
        <v>0.44785934647717601</v>
      </c>
      <c r="L164" s="2">
        <v>3.7163746812069E-2</v>
      </c>
      <c r="M164" s="2">
        <v>4.8463500781731499E-2</v>
      </c>
      <c r="N164" s="2">
        <v>5.9011238928150002E-2</v>
      </c>
      <c r="O164" s="2">
        <v>9.1899349000000005E-2</v>
      </c>
    </row>
    <row r="165" spans="1:15" x14ac:dyDescent="0.2">
      <c r="A165" s="5" t="s">
        <v>7</v>
      </c>
      <c r="B165" s="22" t="s">
        <v>8</v>
      </c>
      <c r="C165" s="33" t="s">
        <v>11</v>
      </c>
      <c r="D165" s="2">
        <v>8.2709104452007992E-3</v>
      </c>
      <c r="E165" s="2">
        <v>4.4205256075088697E-2</v>
      </c>
      <c r="F165" s="2">
        <v>9.2163974886804202E-3</v>
      </c>
      <c r="G165" s="2">
        <v>0.24399266075054499</v>
      </c>
      <c r="H165" s="2">
        <v>0.115770743500328</v>
      </c>
      <c r="I165" s="2">
        <v>0.31731944274906898</v>
      </c>
      <c r="J165" s="2">
        <v>4.2781341877464303E-2</v>
      </c>
      <c r="K165" s="2">
        <v>0.11731351551079899</v>
      </c>
      <c r="L165" s="2">
        <v>1.4942392818609001E-2</v>
      </c>
      <c r="M165" s="2">
        <v>4.6114522858135901E-2</v>
      </c>
      <c r="N165" s="2">
        <v>0</v>
      </c>
      <c r="O165" s="2">
        <v>8.7266107999999995E-2</v>
      </c>
    </row>
    <row r="166" spans="1:15" x14ac:dyDescent="0.2">
      <c r="A166" s="5" t="s">
        <v>7</v>
      </c>
      <c r="B166" s="22" t="s">
        <v>8</v>
      </c>
      <c r="C166" s="33" t="s">
        <v>24</v>
      </c>
      <c r="D166" s="2">
        <v>6.0494148138126598E-2</v>
      </c>
      <c r="E166" s="2">
        <v>8.8517392389908897E-2</v>
      </c>
      <c r="F166" s="2">
        <v>8.57082494569451E-3</v>
      </c>
      <c r="G166" s="2">
        <v>4.0947664201668697E-2</v>
      </c>
      <c r="H166" s="2">
        <v>0.13020958250265599</v>
      </c>
      <c r="I166" s="2">
        <v>0.123816731883074</v>
      </c>
      <c r="J166" s="2">
        <v>0.152377108775784</v>
      </c>
      <c r="K166" s="2">
        <v>6.6591749766345798E-2</v>
      </c>
      <c r="L166" s="2">
        <v>4.94979750983617E-2</v>
      </c>
      <c r="M166" s="2">
        <v>4.32302742785022E-2</v>
      </c>
      <c r="N166" s="2">
        <v>6.2889798243933107E-2</v>
      </c>
      <c r="O166" s="2">
        <v>7.5194840999999998E-2</v>
      </c>
    </row>
    <row r="167" spans="1:15" x14ac:dyDescent="0.2">
      <c r="A167" s="5" t="s">
        <v>7</v>
      </c>
      <c r="B167" s="22" t="s">
        <v>8</v>
      </c>
      <c r="C167" s="33" t="s">
        <v>92</v>
      </c>
      <c r="D167" s="2">
        <v>7.0697108529844094E-2</v>
      </c>
      <c r="E167" s="2">
        <v>6.5663519590405894E-2</v>
      </c>
      <c r="F167" s="2">
        <v>3.6116386029835398E-2</v>
      </c>
      <c r="G167" s="2">
        <v>6.6047650728958504E-2</v>
      </c>
      <c r="H167" s="2">
        <v>9.3965921798056906E-2</v>
      </c>
      <c r="I167" s="2">
        <v>4.0356659574953602E-2</v>
      </c>
      <c r="J167" s="2">
        <v>7.85721119428303E-2</v>
      </c>
      <c r="K167" s="2">
        <v>8.8634870573713997E-2</v>
      </c>
      <c r="L167" s="2">
        <v>0.10729064078605199</v>
      </c>
      <c r="M167" s="2">
        <v>9.4114441018120096E-2</v>
      </c>
      <c r="N167" s="2">
        <v>7.7011918399340407E-2</v>
      </c>
      <c r="O167" s="2">
        <v>7.4406475E-2</v>
      </c>
    </row>
    <row r="168" spans="1:15" x14ac:dyDescent="0.2">
      <c r="A168" s="5" t="s">
        <v>7</v>
      </c>
      <c r="B168" s="22" t="s">
        <v>8</v>
      </c>
      <c r="C168" s="33" t="s">
        <v>135</v>
      </c>
      <c r="D168" s="2">
        <v>5.5170759583866399E-2</v>
      </c>
      <c r="E168" s="2">
        <v>1.0653082356311201E-2</v>
      </c>
      <c r="F168" s="2">
        <v>4.0582728702230002E-2</v>
      </c>
      <c r="G168" s="2">
        <v>9.0719807935910696E-2</v>
      </c>
      <c r="H168" s="2">
        <v>4.5756085089891603E-2</v>
      </c>
      <c r="I168" s="2">
        <v>7.6315377510778007E-2</v>
      </c>
      <c r="J168" s="2">
        <v>6.6772529470611394E-2</v>
      </c>
      <c r="K168" s="2">
        <v>7.3267134874014206E-2</v>
      </c>
      <c r="L168" s="2">
        <v>0.10946757492756699</v>
      </c>
      <c r="M168" s="2">
        <v>3.8783226551328903E-2</v>
      </c>
      <c r="N168" s="2">
        <v>4.6305446612775802E-2</v>
      </c>
      <c r="O168" s="2">
        <v>5.9435795999999999E-2</v>
      </c>
    </row>
    <row r="169" spans="1:15" x14ac:dyDescent="0.2">
      <c r="A169" s="5" t="s">
        <v>7</v>
      </c>
      <c r="B169" s="22" t="s">
        <v>8</v>
      </c>
      <c r="C169" s="33" t="s">
        <v>25</v>
      </c>
      <c r="D169" s="2">
        <v>4.69239696124049E-2</v>
      </c>
      <c r="E169" s="2">
        <v>0</v>
      </c>
      <c r="F169" s="2">
        <v>8.2692746131155598E-2</v>
      </c>
      <c r="G169" s="2">
        <v>0.13873065432801501</v>
      </c>
      <c r="H169" s="2">
        <v>1.8204567641933001E-2</v>
      </c>
      <c r="I169" s="2">
        <v>4.2303583306182897E-2</v>
      </c>
      <c r="J169" s="2">
        <v>3.1002707180367201E-2</v>
      </c>
      <c r="K169" s="2">
        <v>8.2265086297009807E-2</v>
      </c>
      <c r="L169" s="2">
        <v>6.0554098852881801E-2</v>
      </c>
      <c r="M169" s="2">
        <v>2.9903468703840402E-2</v>
      </c>
      <c r="N169" s="2">
        <v>0.104474152056598</v>
      </c>
      <c r="O169" s="2">
        <v>5.7914093999999999E-2</v>
      </c>
    </row>
    <row r="170" spans="1:15" x14ac:dyDescent="0.2">
      <c r="A170" s="5" t="s">
        <v>7</v>
      </c>
      <c r="B170" s="22" t="s">
        <v>8</v>
      </c>
      <c r="C170" s="33" t="s">
        <v>18</v>
      </c>
      <c r="D170" s="2">
        <v>2.4354442334556001E-2</v>
      </c>
      <c r="E170" s="2">
        <v>0</v>
      </c>
      <c r="F170" s="2">
        <v>1.3991935431662999E-2</v>
      </c>
      <c r="G170" s="2">
        <v>0</v>
      </c>
      <c r="H170" s="2">
        <v>8.9275899437117404E-2</v>
      </c>
      <c r="I170" s="2">
        <v>0.25966451144934899</v>
      </c>
      <c r="J170" s="2">
        <v>0.174411175664687</v>
      </c>
      <c r="K170" s="2">
        <v>0</v>
      </c>
      <c r="L170" s="2">
        <v>0</v>
      </c>
      <c r="M170" s="2">
        <v>0</v>
      </c>
      <c r="N170" s="2">
        <v>2.7990027621578002E-2</v>
      </c>
      <c r="O170" s="2">
        <v>5.3607999000000003E-2</v>
      </c>
    </row>
    <row r="171" spans="1:15" x14ac:dyDescent="0.2">
      <c r="A171" s="5" t="s">
        <v>7</v>
      </c>
      <c r="B171" s="22" t="s">
        <v>8</v>
      </c>
      <c r="C171" s="33" t="s">
        <v>66</v>
      </c>
      <c r="D171" s="2">
        <v>6.3190817102178595E-2</v>
      </c>
      <c r="E171" s="2">
        <v>6.6941971688732296E-2</v>
      </c>
      <c r="F171" s="2">
        <v>9.1749449359202706E-2</v>
      </c>
      <c r="G171" s="2">
        <v>1.9620172662590401E-2</v>
      </c>
      <c r="H171" s="2">
        <v>2.46935350717611E-2</v>
      </c>
      <c r="I171" s="2">
        <v>1.53042992037144E-2</v>
      </c>
      <c r="J171" s="2">
        <v>9.3597651783817098E-2</v>
      </c>
      <c r="K171" s="2">
        <v>1.9539851391992501E-2</v>
      </c>
      <c r="L171" s="2">
        <v>5.3999916467389698E-2</v>
      </c>
      <c r="M171" s="2">
        <v>2.13678134209478E-2</v>
      </c>
      <c r="N171" s="2">
        <v>8.6507367610639499E-2</v>
      </c>
      <c r="O171" s="2">
        <v>5.0592076999999999E-2</v>
      </c>
    </row>
    <row r="172" spans="1:15" x14ac:dyDescent="0.2">
      <c r="A172" s="5" t="s">
        <v>7</v>
      </c>
      <c r="B172" s="22" t="s">
        <v>8</v>
      </c>
      <c r="C172" s="33" t="s">
        <v>118</v>
      </c>
      <c r="D172" s="2">
        <v>8.3423070474690803E-2</v>
      </c>
      <c r="E172" s="2">
        <v>3.3410351862210801E-2</v>
      </c>
      <c r="F172" s="2">
        <v>7.5948211932065995E-2</v>
      </c>
      <c r="G172" s="2">
        <v>5.34966578640979E-2</v>
      </c>
      <c r="H172" s="2">
        <v>6.7802026893380399E-2</v>
      </c>
      <c r="I172" s="2">
        <v>5.7092586240411997E-2</v>
      </c>
      <c r="J172" s="2">
        <v>6.2726616332787394E-2</v>
      </c>
      <c r="K172" s="2">
        <v>6.3482593486102204E-2</v>
      </c>
      <c r="L172" s="2">
        <v>1.05807312152633E-2</v>
      </c>
      <c r="M172" s="2">
        <v>2.0851659574054E-2</v>
      </c>
      <c r="N172" s="2">
        <v>9.7423986808433394E-3</v>
      </c>
      <c r="O172" s="2">
        <v>4.8959718999999999E-2</v>
      </c>
    </row>
    <row r="173" spans="1:15" x14ac:dyDescent="0.2">
      <c r="A173" s="5" t="s">
        <v>7</v>
      </c>
      <c r="B173" s="22" t="s">
        <v>8</v>
      </c>
      <c r="C173" s="33" t="s">
        <v>202</v>
      </c>
      <c r="D173" s="2">
        <v>0</v>
      </c>
      <c r="E173" s="2">
        <v>0</v>
      </c>
      <c r="F173" s="2">
        <v>3.5063083459700502E-2</v>
      </c>
      <c r="G173" s="2">
        <v>3.7682966631054297E-2</v>
      </c>
      <c r="H173" s="2">
        <v>2.5024484230295099E-2</v>
      </c>
      <c r="I173" s="2">
        <v>0</v>
      </c>
      <c r="J173" s="2">
        <v>0.13622637415682201</v>
      </c>
      <c r="K173" s="2">
        <v>0.22778157240800101</v>
      </c>
      <c r="L173" s="2">
        <v>1.8501342429439099E-2</v>
      </c>
      <c r="M173" s="2">
        <v>0</v>
      </c>
      <c r="N173" s="2">
        <v>2.5811061713834699E-2</v>
      </c>
      <c r="O173" s="2">
        <v>4.6008262000000001E-2</v>
      </c>
    </row>
    <row r="174" spans="1:15" x14ac:dyDescent="0.2">
      <c r="A174" s="5" t="s">
        <v>7</v>
      </c>
      <c r="B174" s="22" t="s">
        <v>8</v>
      </c>
      <c r="C174" s="33" t="s">
        <v>176</v>
      </c>
      <c r="D174" s="2">
        <v>2.6889504124554799E-2</v>
      </c>
      <c r="E174" s="2">
        <v>0</v>
      </c>
      <c r="F174" s="2">
        <v>3.3472936353819399E-2</v>
      </c>
      <c r="G174" s="2">
        <v>0</v>
      </c>
      <c r="H174" s="2">
        <v>3.6298030923501E-2</v>
      </c>
      <c r="I174" s="2">
        <v>1.2922734271267E-2</v>
      </c>
      <c r="J174" s="2">
        <v>3.0739363721692298E-2</v>
      </c>
      <c r="K174" s="2">
        <v>5.1375485782863002E-2</v>
      </c>
      <c r="L174" s="2">
        <v>3.9252356656672899E-2</v>
      </c>
      <c r="M174" s="2">
        <v>2.0619868263180401E-2</v>
      </c>
      <c r="N174" s="2">
        <v>0</v>
      </c>
      <c r="O174" s="2">
        <v>2.2870024999999999E-2</v>
      </c>
    </row>
    <row r="175" spans="1:15" x14ac:dyDescent="0.2">
      <c r="A175" s="5" t="s">
        <v>7</v>
      </c>
      <c r="B175" s="22" t="s">
        <v>8</v>
      </c>
      <c r="C175" s="33" t="s">
        <v>192</v>
      </c>
      <c r="D175" s="2">
        <v>0</v>
      </c>
      <c r="E175" s="2">
        <v>5.1645765071779197E-2</v>
      </c>
      <c r="F175" s="2">
        <v>6.3925272756509999E-2</v>
      </c>
      <c r="G175" s="2">
        <v>1.37964959796756E-2</v>
      </c>
      <c r="H175" s="2">
        <v>4.1245720843584799E-2</v>
      </c>
      <c r="I175" s="2">
        <v>0</v>
      </c>
      <c r="J175" s="2">
        <v>0</v>
      </c>
      <c r="K175" s="2">
        <v>0</v>
      </c>
      <c r="L175" s="2">
        <v>3.6306481577343501E-2</v>
      </c>
      <c r="M175" s="2">
        <v>0</v>
      </c>
      <c r="N175" s="2">
        <v>3.08057357890285E-2</v>
      </c>
      <c r="O175" s="2">
        <v>2.1611406999999999E-2</v>
      </c>
    </row>
    <row r="176" spans="1:15" x14ac:dyDescent="0.2">
      <c r="A176" s="5" t="s">
        <v>7</v>
      </c>
      <c r="B176" s="22" t="s">
        <v>8</v>
      </c>
      <c r="C176" s="33" t="s">
        <v>9</v>
      </c>
      <c r="D176" s="2">
        <v>0</v>
      </c>
      <c r="E176" s="2">
        <v>0</v>
      </c>
      <c r="F176" s="2">
        <v>1.55498039103948E-2</v>
      </c>
      <c r="G176" s="2">
        <v>1.5663751050682299E-2</v>
      </c>
      <c r="H176" s="2">
        <v>1.5776819171829701E-2</v>
      </c>
      <c r="I176" s="2">
        <v>0</v>
      </c>
      <c r="J176" s="2">
        <v>2.4191687726456398E-2</v>
      </c>
      <c r="K176" s="2">
        <v>4.2491802496662699E-2</v>
      </c>
      <c r="L176" s="2">
        <v>2.4252812822415499E-2</v>
      </c>
      <c r="M176" s="2">
        <v>1.8082111849285602E-2</v>
      </c>
      <c r="N176" s="2">
        <v>0</v>
      </c>
      <c r="O176" s="2">
        <v>1.4182617E-2</v>
      </c>
    </row>
    <row r="177" spans="1:15" x14ac:dyDescent="0.2">
      <c r="A177" s="5" t="s">
        <v>7</v>
      </c>
      <c r="B177" s="22" t="s">
        <v>8</v>
      </c>
      <c r="C177" s="33" t="s">
        <v>188</v>
      </c>
      <c r="D177" s="2">
        <v>0</v>
      </c>
      <c r="E177" s="2">
        <v>1.5020784460721999E-2</v>
      </c>
      <c r="F177" s="2">
        <v>0</v>
      </c>
      <c r="G177" s="2">
        <v>8.3986494146670396E-3</v>
      </c>
      <c r="H177" s="2">
        <v>5.1486233377652296E-3</v>
      </c>
      <c r="I177" s="2">
        <v>2.4012806158016601E-2</v>
      </c>
      <c r="J177" s="2">
        <v>0</v>
      </c>
      <c r="K177" s="2">
        <v>2.6034533399612501E-2</v>
      </c>
      <c r="L177" s="2">
        <v>1.2378390434748299E-2</v>
      </c>
      <c r="M177" s="2">
        <v>2.4409775676021199E-2</v>
      </c>
      <c r="N177" s="2">
        <v>2.7774552104034501E-2</v>
      </c>
      <c r="O177" s="2">
        <v>1.3016191999999999E-2</v>
      </c>
    </row>
    <row r="178" spans="1:15" x14ac:dyDescent="0.2">
      <c r="A178" s="5" t="s">
        <v>7</v>
      </c>
      <c r="B178" s="22" t="s">
        <v>8</v>
      </c>
      <c r="C178" s="33" t="s">
        <v>134</v>
      </c>
      <c r="D178" s="2">
        <v>9.01140898899685E-3</v>
      </c>
      <c r="E178" s="2">
        <v>1.88006452466098E-2</v>
      </c>
      <c r="F178" s="2">
        <v>1.8993423764690699E-3</v>
      </c>
      <c r="G178" s="2">
        <v>1.7501018085216698E-2</v>
      </c>
      <c r="H178" s="2">
        <v>1.3204871425508099E-2</v>
      </c>
      <c r="I178" s="2">
        <v>0</v>
      </c>
      <c r="J178" s="2">
        <v>2.2668485221166199E-2</v>
      </c>
      <c r="K178" s="2">
        <v>1.17722754884438E-2</v>
      </c>
      <c r="L178" s="2">
        <v>1.9818413562789999E-2</v>
      </c>
      <c r="M178" s="2">
        <v>4.1148931682925697E-3</v>
      </c>
      <c r="N178" s="2">
        <v>2.1770290491586301E-2</v>
      </c>
      <c r="O178" s="2">
        <v>1.2778331E-2</v>
      </c>
    </row>
    <row r="179" spans="1:15" x14ac:dyDescent="0.2">
      <c r="A179" s="5" t="s">
        <v>7</v>
      </c>
      <c r="B179" s="22" t="s">
        <v>8</v>
      </c>
      <c r="C179" s="33" t="s">
        <v>184</v>
      </c>
      <c r="D179" s="2">
        <v>0</v>
      </c>
      <c r="E179" s="2">
        <v>0</v>
      </c>
      <c r="F179" s="2">
        <v>4.7469968410821801E-2</v>
      </c>
      <c r="G179" s="2">
        <v>4.7820922161112998E-3</v>
      </c>
      <c r="H179" s="2">
        <v>0</v>
      </c>
      <c r="I179" s="2">
        <v>0</v>
      </c>
      <c r="J179" s="2">
        <v>3.26037157075387E-2</v>
      </c>
      <c r="K179" s="2">
        <v>2.1862417707319799E-2</v>
      </c>
      <c r="L179" s="2">
        <v>0</v>
      </c>
      <c r="M179" s="2">
        <v>0</v>
      </c>
      <c r="N179" s="2">
        <v>1.32699023781566E-2</v>
      </c>
      <c r="O179" s="2">
        <v>1.0908009E-2</v>
      </c>
    </row>
    <row r="180" spans="1:15" x14ac:dyDescent="0.2">
      <c r="A180" s="5" t="s">
        <v>7</v>
      </c>
      <c r="B180" s="22" t="s">
        <v>8</v>
      </c>
      <c r="C180" s="33" t="s">
        <v>198</v>
      </c>
      <c r="D180" s="2">
        <v>4.2821077029352499E-2</v>
      </c>
      <c r="E180" s="2">
        <v>0</v>
      </c>
      <c r="F180" s="2">
        <v>1.8665540867858401E-2</v>
      </c>
      <c r="G180" s="2">
        <v>0</v>
      </c>
      <c r="H180" s="2">
        <v>2.9163712634531502E-2</v>
      </c>
      <c r="I180" s="2">
        <v>0</v>
      </c>
      <c r="J180" s="2">
        <v>0</v>
      </c>
      <c r="K180" s="2">
        <v>0</v>
      </c>
      <c r="L180" s="2">
        <v>0</v>
      </c>
      <c r="M180" s="2">
        <v>2.4653514992609999E-2</v>
      </c>
      <c r="N180" s="2">
        <v>0</v>
      </c>
      <c r="O180" s="2">
        <v>1.0482168E-2</v>
      </c>
    </row>
    <row r="181" spans="1:15" x14ac:dyDescent="0.2">
      <c r="A181" s="5" t="s">
        <v>7</v>
      </c>
      <c r="B181" s="22" t="s">
        <v>8</v>
      </c>
      <c r="C181" s="33" t="s">
        <v>148</v>
      </c>
      <c r="D181" s="2">
        <v>8.0610623236690195E-3</v>
      </c>
      <c r="E181" s="2">
        <v>2.04696212978011E-2</v>
      </c>
      <c r="F181" s="2">
        <v>5.00998270859328E-3</v>
      </c>
      <c r="G181" s="2">
        <v>1.04678239312537E-2</v>
      </c>
      <c r="H181" s="2">
        <v>1.8495330116930799E-2</v>
      </c>
      <c r="I181" s="2">
        <v>0</v>
      </c>
      <c r="J181" s="2">
        <v>3.9651145766396298E-3</v>
      </c>
      <c r="K181" s="2">
        <v>1.53836800908806E-2</v>
      </c>
      <c r="L181" s="2">
        <v>0</v>
      </c>
      <c r="M181" s="2">
        <v>3.2811613294904299E-2</v>
      </c>
      <c r="N181" s="2">
        <v>0</v>
      </c>
      <c r="O181" s="2">
        <v>1.0424021E-2</v>
      </c>
    </row>
    <row r="182" spans="1:15" x14ac:dyDescent="0.2">
      <c r="A182" s="5" t="s">
        <v>7</v>
      </c>
      <c r="B182" s="22" t="s">
        <v>8</v>
      </c>
      <c r="C182" s="33" t="s">
        <v>14</v>
      </c>
      <c r="D182" s="2">
        <v>3.9417678184739402E-2</v>
      </c>
      <c r="E182" s="2">
        <v>0</v>
      </c>
      <c r="F182" s="2">
        <v>2.44875858805234E-2</v>
      </c>
      <c r="G182" s="2">
        <v>0</v>
      </c>
      <c r="H182" s="2">
        <v>5.0635221255707699E-3</v>
      </c>
      <c r="I182" s="2">
        <v>1.21923578197356E-2</v>
      </c>
      <c r="J182" s="2">
        <v>0</v>
      </c>
      <c r="K182" s="2">
        <v>0</v>
      </c>
      <c r="L182" s="2">
        <v>0</v>
      </c>
      <c r="M182" s="2">
        <v>2.1953265700989402E-2</v>
      </c>
      <c r="N182" s="2">
        <v>0</v>
      </c>
      <c r="O182" s="2">
        <v>9.374037E-3</v>
      </c>
    </row>
    <row r="183" spans="1:15" x14ac:dyDescent="0.2">
      <c r="A183" s="5" t="s">
        <v>7</v>
      </c>
      <c r="B183" s="22" t="s">
        <v>8</v>
      </c>
      <c r="C183" s="33" t="s">
        <v>37</v>
      </c>
      <c r="D183" s="2">
        <v>0</v>
      </c>
      <c r="E183" s="2">
        <v>0</v>
      </c>
      <c r="F183" s="2">
        <v>0</v>
      </c>
      <c r="G183" s="2">
        <v>0</v>
      </c>
      <c r="H183" s="2">
        <v>0</v>
      </c>
      <c r="I183" s="2">
        <v>0</v>
      </c>
      <c r="J183" s="2">
        <v>0</v>
      </c>
      <c r="K183" s="2">
        <v>5.25500559331772E-2</v>
      </c>
      <c r="L183" s="2">
        <v>2.65908089171213E-2</v>
      </c>
      <c r="M183" s="2">
        <v>0</v>
      </c>
      <c r="N183" s="2">
        <v>8.0573317121885295E-3</v>
      </c>
      <c r="O183" s="2">
        <v>7.9271089999999999E-3</v>
      </c>
    </row>
    <row r="184" spans="1:15" x14ac:dyDescent="0.2">
      <c r="A184" s="5" t="s">
        <v>7</v>
      </c>
      <c r="B184" s="22" t="s">
        <v>8</v>
      </c>
      <c r="C184" s="33" t="s">
        <v>59</v>
      </c>
      <c r="D184" s="2">
        <v>7.4585328896616801E-2</v>
      </c>
      <c r="E184" s="2">
        <v>0</v>
      </c>
      <c r="F184" s="2">
        <v>0</v>
      </c>
      <c r="G184" s="2">
        <v>0</v>
      </c>
      <c r="H184" s="2">
        <v>0</v>
      </c>
      <c r="I184" s="2">
        <v>0</v>
      </c>
      <c r="J184" s="2">
        <v>0</v>
      </c>
      <c r="K184" s="2">
        <v>0</v>
      </c>
      <c r="L184" s="2">
        <v>0</v>
      </c>
      <c r="M184" s="2">
        <v>0</v>
      </c>
      <c r="N184" s="2">
        <v>0</v>
      </c>
      <c r="O184" s="2">
        <v>6.7804839999999998E-3</v>
      </c>
    </row>
    <row r="185" spans="1:15" x14ac:dyDescent="0.2">
      <c r="A185" s="5" t="s">
        <v>7</v>
      </c>
      <c r="B185" s="22" t="s">
        <v>8</v>
      </c>
      <c r="C185" s="33" t="s">
        <v>201</v>
      </c>
      <c r="D185" s="2">
        <v>0</v>
      </c>
      <c r="E185" s="2">
        <v>9.4075164855945102E-3</v>
      </c>
      <c r="F185" s="2">
        <v>9.3438131221644806E-5</v>
      </c>
      <c r="G185" s="2">
        <v>3.0107988618158902E-3</v>
      </c>
      <c r="H185" s="2">
        <v>1.34956339005058E-2</v>
      </c>
      <c r="I185" s="2">
        <v>2.73331064683525E-4</v>
      </c>
      <c r="J185" s="2">
        <v>0</v>
      </c>
      <c r="K185" s="2">
        <v>1.33427980197463E-2</v>
      </c>
      <c r="L185" s="2">
        <v>3.04017425514919E-2</v>
      </c>
      <c r="M185" s="2">
        <v>0</v>
      </c>
      <c r="N185" s="2">
        <v>7.9895416617253994E-5</v>
      </c>
      <c r="O185" s="2">
        <v>6.3731960000000002E-3</v>
      </c>
    </row>
    <row r="186" spans="1:15" x14ac:dyDescent="0.2">
      <c r="A186" s="5" t="s">
        <v>7</v>
      </c>
      <c r="B186" s="22" t="s">
        <v>8</v>
      </c>
      <c r="C186" s="33" t="s">
        <v>21</v>
      </c>
      <c r="D186" s="2">
        <v>0</v>
      </c>
      <c r="E186" s="2">
        <v>0</v>
      </c>
      <c r="F186" s="2">
        <v>0</v>
      </c>
      <c r="G186" s="2">
        <v>0</v>
      </c>
      <c r="H186" s="2">
        <v>0</v>
      </c>
      <c r="I186" s="2">
        <v>0</v>
      </c>
      <c r="J186" s="2">
        <v>0</v>
      </c>
      <c r="K186" s="2">
        <v>0</v>
      </c>
      <c r="L186" s="2">
        <v>5.34439929515374E-2</v>
      </c>
      <c r="M186" s="2">
        <v>0</v>
      </c>
      <c r="N186" s="2">
        <v>0</v>
      </c>
      <c r="O186" s="2">
        <v>4.8585449999999997E-3</v>
      </c>
    </row>
    <row r="187" spans="1:15" x14ac:dyDescent="0.2">
      <c r="A187" s="5" t="s">
        <v>7</v>
      </c>
      <c r="B187" s="22" t="s">
        <v>8</v>
      </c>
      <c r="C187" s="33" t="s">
        <v>107</v>
      </c>
      <c r="D187" s="2">
        <v>0</v>
      </c>
      <c r="E187" s="2">
        <v>4.3364601881816199E-2</v>
      </c>
      <c r="F187" s="2">
        <v>0</v>
      </c>
      <c r="G187" s="2">
        <v>0</v>
      </c>
      <c r="H187" s="2">
        <v>0</v>
      </c>
      <c r="I187" s="2">
        <v>0</v>
      </c>
      <c r="J187" s="2">
        <v>0</v>
      </c>
      <c r="K187" s="2">
        <v>0</v>
      </c>
      <c r="L187" s="2">
        <v>0</v>
      </c>
      <c r="M187" s="2">
        <v>0</v>
      </c>
      <c r="N187" s="2">
        <v>0</v>
      </c>
      <c r="O187" s="2">
        <v>3.9422370000000003E-3</v>
      </c>
    </row>
    <row r="188" spans="1:15" x14ac:dyDescent="0.2">
      <c r="A188" s="5" t="s">
        <v>7</v>
      </c>
      <c r="B188" s="22" t="s">
        <v>8</v>
      </c>
      <c r="C188" s="33" t="s">
        <v>199</v>
      </c>
      <c r="D188" s="2">
        <v>0</v>
      </c>
      <c r="E188" s="2">
        <v>0</v>
      </c>
      <c r="F188" s="2">
        <v>0</v>
      </c>
      <c r="G188" s="2">
        <v>0</v>
      </c>
      <c r="H188" s="2">
        <v>0</v>
      </c>
      <c r="I188" s="2">
        <v>0</v>
      </c>
      <c r="J188" s="2">
        <v>0</v>
      </c>
      <c r="K188" s="2">
        <v>0</v>
      </c>
      <c r="L188" s="2">
        <v>2.0571767859973E-2</v>
      </c>
      <c r="M188" s="2">
        <v>1.5979262843421799E-2</v>
      </c>
      <c r="N188" s="2">
        <v>0</v>
      </c>
      <c r="O188" s="2">
        <v>3.3228210000000001E-3</v>
      </c>
    </row>
    <row r="189" spans="1:15" x14ac:dyDescent="0.2">
      <c r="A189" s="5" t="s">
        <v>7</v>
      </c>
      <c r="B189" s="22" t="s">
        <v>8</v>
      </c>
      <c r="C189" s="33" t="s">
        <v>15</v>
      </c>
      <c r="D189" s="2">
        <v>0</v>
      </c>
      <c r="E189" s="2">
        <v>3.26169716211272E-2</v>
      </c>
      <c r="F189" s="2">
        <v>0</v>
      </c>
      <c r="G189" s="2">
        <v>0</v>
      </c>
      <c r="H189" s="2">
        <v>0</v>
      </c>
      <c r="I189" s="2">
        <v>0</v>
      </c>
      <c r="J189" s="2">
        <v>0</v>
      </c>
      <c r="K189" s="2">
        <v>0</v>
      </c>
      <c r="L189" s="2">
        <v>0</v>
      </c>
      <c r="M189" s="2">
        <v>0</v>
      </c>
      <c r="N189" s="2">
        <v>0</v>
      </c>
      <c r="O189" s="2">
        <v>2.9651790000000001E-3</v>
      </c>
    </row>
    <row r="190" spans="1:15" x14ac:dyDescent="0.2">
      <c r="A190" s="5" t="s">
        <v>7</v>
      </c>
      <c r="B190" s="22" t="s">
        <v>8</v>
      </c>
      <c r="C190" s="33" t="s">
        <v>165</v>
      </c>
      <c r="D190" s="2">
        <v>0</v>
      </c>
      <c r="E190" s="2">
        <v>0</v>
      </c>
      <c r="F190" s="2">
        <v>0</v>
      </c>
      <c r="G190" s="2">
        <v>0</v>
      </c>
      <c r="H190" s="2">
        <v>0</v>
      </c>
      <c r="I190" s="2">
        <v>0</v>
      </c>
      <c r="J190" s="2">
        <v>0</v>
      </c>
      <c r="K190" s="2">
        <v>0</v>
      </c>
      <c r="L190" s="2">
        <v>0</v>
      </c>
      <c r="M190" s="2">
        <v>0</v>
      </c>
      <c r="N190" s="2">
        <v>3.0244046799476901E-2</v>
      </c>
      <c r="O190" s="2">
        <v>2.7494590000000001E-3</v>
      </c>
    </row>
    <row r="191" spans="1:15" x14ac:dyDescent="0.2">
      <c r="A191" s="5" t="s">
        <v>7</v>
      </c>
      <c r="B191" s="22" t="s">
        <v>8</v>
      </c>
      <c r="C191" s="33" t="s">
        <v>40</v>
      </c>
      <c r="D191" s="2">
        <v>0</v>
      </c>
      <c r="E191" s="2">
        <v>0</v>
      </c>
      <c r="F191" s="2">
        <v>0</v>
      </c>
      <c r="G191" s="2">
        <v>0</v>
      </c>
      <c r="H191" s="2">
        <v>0</v>
      </c>
      <c r="I191" s="2">
        <v>0</v>
      </c>
      <c r="J191" s="2">
        <v>0</v>
      </c>
      <c r="K191" s="2">
        <v>0</v>
      </c>
      <c r="L191" s="2">
        <v>0</v>
      </c>
      <c r="M191" s="2">
        <v>0</v>
      </c>
      <c r="N191" s="2">
        <v>0</v>
      </c>
      <c r="O191" s="2">
        <v>0</v>
      </c>
    </row>
    <row r="192" spans="1:15" x14ac:dyDescent="0.2">
      <c r="A192" s="5" t="s">
        <v>7</v>
      </c>
      <c r="B192" s="22" t="s">
        <v>8</v>
      </c>
      <c r="C192" s="33" t="s">
        <v>60</v>
      </c>
      <c r="D192" s="2">
        <v>0</v>
      </c>
      <c r="E192" s="2">
        <v>0</v>
      </c>
      <c r="F192" s="2">
        <v>0</v>
      </c>
      <c r="G192" s="2">
        <v>0</v>
      </c>
      <c r="H192" s="2">
        <v>0</v>
      </c>
      <c r="I192" s="2">
        <v>0</v>
      </c>
      <c r="J192" s="2">
        <v>0</v>
      </c>
      <c r="K192" s="2">
        <v>0</v>
      </c>
      <c r="L192" s="2">
        <v>0</v>
      </c>
      <c r="M192" s="2">
        <v>0</v>
      </c>
      <c r="N192" s="2">
        <v>0</v>
      </c>
      <c r="O192" s="2">
        <v>0</v>
      </c>
    </row>
    <row r="193" spans="1:15" x14ac:dyDescent="0.2">
      <c r="A193" s="5" t="s">
        <v>7</v>
      </c>
      <c r="B193" s="22" t="s">
        <v>8</v>
      </c>
      <c r="C193" s="33" t="s">
        <v>75</v>
      </c>
      <c r="D193" s="2">
        <v>0</v>
      </c>
      <c r="E193" s="2">
        <v>0</v>
      </c>
      <c r="F193" s="2">
        <v>0</v>
      </c>
      <c r="G193" s="2">
        <v>0</v>
      </c>
      <c r="H193" s="2">
        <v>0</v>
      </c>
      <c r="I193" s="2">
        <v>0</v>
      </c>
      <c r="J193" s="2">
        <v>0</v>
      </c>
      <c r="K193" s="2">
        <v>0</v>
      </c>
      <c r="L193" s="2">
        <v>0</v>
      </c>
      <c r="M193" s="2">
        <v>0</v>
      </c>
      <c r="N193" s="2">
        <v>0</v>
      </c>
      <c r="O193" s="2">
        <v>0</v>
      </c>
    </row>
    <row r="194" spans="1:15" x14ac:dyDescent="0.2">
      <c r="A194" s="5" t="s">
        <v>7</v>
      </c>
      <c r="B194" s="22" t="s">
        <v>8</v>
      </c>
      <c r="C194" s="33" t="s">
        <v>105</v>
      </c>
      <c r="D194" s="2">
        <v>0</v>
      </c>
      <c r="E194" s="2">
        <v>0</v>
      </c>
      <c r="F194" s="2">
        <v>0</v>
      </c>
      <c r="G194" s="2">
        <v>0</v>
      </c>
      <c r="H194" s="2">
        <v>0</v>
      </c>
      <c r="I194" s="2">
        <v>0</v>
      </c>
      <c r="J194" s="2">
        <v>0</v>
      </c>
      <c r="K194" s="2">
        <v>0</v>
      </c>
      <c r="L194" s="2">
        <v>0</v>
      </c>
      <c r="M194" s="2">
        <v>0</v>
      </c>
      <c r="N194" s="2">
        <v>0</v>
      </c>
      <c r="O194" s="2">
        <v>0</v>
      </c>
    </row>
    <row r="195" spans="1:15" x14ac:dyDescent="0.2">
      <c r="A195" s="5" t="s">
        <v>7</v>
      </c>
      <c r="B195" s="22" t="s">
        <v>8</v>
      </c>
      <c r="C195" s="33" t="s">
        <v>109</v>
      </c>
      <c r="D195" s="2">
        <v>0</v>
      </c>
      <c r="E195" s="2">
        <v>0</v>
      </c>
      <c r="F195" s="2">
        <v>0</v>
      </c>
      <c r="G195" s="2">
        <v>0</v>
      </c>
      <c r="H195" s="2">
        <v>0</v>
      </c>
      <c r="I195" s="2">
        <v>0</v>
      </c>
      <c r="J195" s="2">
        <v>0</v>
      </c>
      <c r="K195" s="2">
        <v>0</v>
      </c>
      <c r="L195" s="2">
        <v>0</v>
      </c>
      <c r="M195" s="2">
        <v>0</v>
      </c>
      <c r="N195" s="2">
        <v>0</v>
      </c>
      <c r="O195" s="2">
        <v>0</v>
      </c>
    </row>
    <row r="196" spans="1:15" x14ac:dyDescent="0.2">
      <c r="A196" s="5" t="s">
        <v>7</v>
      </c>
      <c r="B196" s="22" t="s">
        <v>8</v>
      </c>
      <c r="C196" s="33" t="s">
        <v>172</v>
      </c>
      <c r="D196" s="2">
        <v>0</v>
      </c>
      <c r="E196" s="2">
        <v>0</v>
      </c>
      <c r="F196" s="2">
        <v>0</v>
      </c>
      <c r="G196" s="2">
        <v>0</v>
      </c>
      <c r="H196" s="2">
        <v>0</v>
      </c>
      <c r="I196" s="2">
        <v>0</v>
      </c>
      <c r="J196" s="2">
        <v>0</v>
      </c>
      <c r="K196" s="2">
        <v>0</v>
      </c>
      <c r="L196" s="2">
        <v>0</v>
      </c>
      <c r="M196" s="2">
        <v>0</v>
      </c>
      <c r="N196" s="2">
        <v>0</v>
      </c>
      <c r="O196" s="2">
        <v>0</v>
      </c>
    </row>
  </sheetData>
  <autoFilter ref="A2:O2" xr:uid="{C95F8A9A-A2A1-DF40-9E41-C0DBE8DDC45F}">
    <sortState xmlns:xlrd2="http://schemas.microsoft.com/office/spreadsheetml/2017/richdata2" ref="A3:O196">
      <sortCondition descending="1" ref="O2:O196"/>
    </sortState>
  </autoFilter>
  <conditionalFormatting sqref="O3:O196">
    <cfRule type="cellIs" dxfId="5" priority="2" operator="lessThan">
      <formula>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267284-9624-644E-9577-2E5B9FF9A7A4}">
  <dimension ref="A1:O46"/>
  <sheetViews>
    <sheetView zoomScale="63" workbookViewId="0"/>
  </sheetViews>
  <sheetFormatPr baseColWidth="10" defaultColWidth="11" defaultRowHeight="16" x14ac:dyDescent="0.2"/>
  <cols>
    <col min="1" max="1" width="12.6640625" bestFit="1" customWidth="1"/>
    <col min="2" max="2" width="19.1640625" bestFit="1" customWidth="1"/>
    <col min="3" max="3" width="14" bestFit="1" customWidth="1"/>
    <col min="4" max="4" width="13" bestFit="1" customWidth="1"/>
    <col min="5" max="6" width="14" bestFit="1" customWidth="1"/>
    <col min="7" max="8" width="13" bestFit="1" customWidth="1"/>
    <col min="9" max="11" width="14.83203125" bestFit="1" customWidth="1"/>
    <col min="12" max="15" width="13.83203125" bestFit="1" customWidth="1"/>
  </cols>
  <sheetData>
    <row r="1" spans="1:15" x14ac:dyDescent="0.2">
      <c r="A1" s="23" t="s">
        <v>1155</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6" t="s">
        <v>203</v>
      </c>
      <c r="C3" s="33" t="s">
        <v>216</v>
      </c>
      <c r="D3" s="2">
        <v>25.090719795447701</v>
      </c>
      <c r="E3" s="2">
        <v>45.050851424059601</v>
      </c>
      <c r="F3" s="2">
        <v>27.792584321089102</v>
      </c>
      <c r="G3" s="2">
        <v>29.868058336749101</v>
      </c>
      <c r="H3" s="2">
        <v>30.205951908122302</v>
      </c>
      <c r="I3" s="2">
        <v>27.031604380658099</v>
      </c>
      <c r="J3" s="2">
        <v>39.559960101290798</v>
      </c>
      <c r="K3" s="2">
        <v>43.066712066865001</v>
      </c>
      <c r="L3" s="2">
        <v>28.982378893450701</v>
      </c>
      <c r="M3" s="2">
        <v>34.754296894555601</v>
      </c>
      <c r="N3" s="2">
        <v>33.565403374405101</v>
      </c>
      <c r="O3" s="2">
        <v>33.18</v>
      </c>
    </row>
    <row r="4" spans="1:15" x14ac:dyDescent="0.2">
      <c r="A4" s="5" t="s">
        <v>7</v>
      </c>
      <c r="B4" s="6" t="s">
        <v>203</v>
      </c>
      <c r="C4" s="33" t="s">
        <v>224</v>
      </c>
      <c r="D4" s="2">
        <v>30.9475374505469</v>
      </c>
      <c r="E4" s="2">
        <v>25.463623108535302</v>
      </c>
      <c r="F4" s="2">
        <v>22.402960786467201</v>
      </c>
      <c r="G4" s="2">
        <v>25.7689236592695</v>
      </c>
      <c r="H4" s="2">
        <v>32.444532203130102</v>
      </c>
      <c r="I4" s="2">
        <v>29.9226248113971</v>
      </c>
      <c r="J4" s="2">
        <v>44.831937539379901</v>
      </c>
      <c r="K4" s="2">
        <v>45.945373570801401</v>
      </c>
      <c r="L4" s="2">
        <v>31.092529475407101</v>
      </c>
      <c r="M4" s="2">
        <v>27.765583366017601</v>
      </c>
      <c r="N4" s="2">
        <v>27.485538908177901</v>
      </c>
      <c r="O4" s="2">
        <v>31.28</v>
      </c>
    </row>
    <row r="5" spans="1:15" x14ac:dyDescent="0.2">
      <c r="A5" s="5" t="s">
        <v>7</v>
      </c>
      <c r="B5" s="6" t="s">
        <v>203</v>
      </c>
      <c r="C5" s="33" t="s">
        <v>226</v>
      </c>
      <c r="D5" s="2">
        <v>24.990185660902299</v>
      </c>
      <c r="E5" s="2">
        <v>33.320843772214097</v>
      </c>
      <c r="F5" s="2">
        <v>25.384100965343499</v>
      </c>
      <c r="G5" s="2">
        <v>21.588283497860601</v>
      </c>
      <c r="H5" s="2">
        <v>27.110021814783899</v>
      </c>
      <c r="I5" s="2">
        <v>19.057694826460001</v>
      </c>
      <c r="J5" s="2">
        <v>28.321945584539002</v>
      </c>
      <c r="K5" s="2">
        <v>28.348853807300799</v>
      </c>
      <c r="L5" s="2">
        <v>18.239310218238199</v>
      </c>
      <c r="M5" s="2">
        <v>15.6200890644169</v>
      </c>
      <c r="N5" s="2">
        <v>21.391741165507302</v>
      </c>
      <c r="O5" s="2">
        <v>23.94</v>
      </c>
    </row>
    <row r="6" spans="1:15" x14ac:dyDescent="0.2">
      <c r="A6" s="5" t="s">
        <v>7</v>
      </c>
      <c r="B6" s="6" t="s">
        <v>203</v>
      </c>
      <c r="C6" s="33" t="s">
        <v>235</v>
      </c>
      <c r="D6" s="2">
        <v>11.3559889858292</v>
      </c>
      <c r="E6" s="2">
        <v>15.8050593275361</v>
      </c>
      <c r="F6" s="2">
        <v>10.346582652059601</v>
      </c>
      <c r="G6" s="2">
        <v>17.1573871744834</v>
      </c>
      <c r="H6" s="2">
        <v>19.597830504445401</v>
      </c>
      <c r="I6" s="2">
        <v>8.0832262971415698</v>
      </c>
      <c r="J6" s="2">
        <v>14.335924121278399</v>
      </c>
      <c r="K6" s="2">
        <v>19.869435244691001</v>
      </c>
      <c r="L6" s="2">
        <v>41.072255414565298</v>
      </c>
      <c r="M6" s="2">
        <v>29.825899861136602</v>
      </c>
      <c r="N6" s="2">
        <v>23.2578366217774</v>
      </c>
      <c r="O6" s="2">
        <v>19.16</v>
      </c>
    </row>
    <row r="7" spans="1:15" x14ac:dyDescent="0.2">
      <c r="A7" s="5" t="s">
        <v>7</v>
      </c>
      <c r="B7" s="6" t="s">
        <v>203</v>
      </c>
      <c r="C7" s="33" t="s">
        <v>227</v>
      </c>
      <c r="D7" s="2">
        <v>15.9782990865254</v>
      </c>
      <c r="E7" s="2">
        <v>13.336658135548699</v>
      </c>
      <c r="F7" s="2">
        <v>10.059528820820899</v>
      </c>
      <c r="G7" s="2">
        <v>12.988968137538199</v>
      </c>
      <c r="H7" s="2">
        <v>16.6558295925864</v>
      </c>
      <c r="I7" s="2">
        <v>10.8111420160772</v>
      </c>
      <c r="J7" s="2">
        <v>16.7399087495</v>
      </c>
      <c r="K7" s="2">
        <v>20.382299874011998</v>
      </c>
      <c r="L7" s="2">
        <v>21.347499377555799</v>
      </c>
      <c r="M7" s="2">
        <v>19.119913236101102</v>
      </c>
      <c r="N7" s="2">
        <v>16.032196827988699</v>
      </c>
      <c r="O7" s="2">
        <v>15.77</v>
      </c>
    </row>
    <row r="8" spans="1:15" x14ac:dyDescent="0.2">
      <c r="A8" s="5" t="s">
        <v>7</v>
      </c>
      <c r="B8" s="6" t="s">
        <v>203</v>
      </c>
      <c r="C8" s="33" t="s">
        <v>215</v>
      </c>
      <c r="D8" s="2">
        <v>11.9235630292936</v>
      </c>
      <c r="E8" s="2">
        <v>18.528439774516801</v>
      </c>
      <c r="F8" s="2">
        <v>13.3922155279802</v>
      </c>
      <c r="G8" s="2">
        <v>12.7700234840517</v>
      </c>
      <c r="H8" s="2">
        <v>13.8806057813254</v>
      </c>
      <c r="I8" s="2">
        <v>9.2718669232190791</v>
      </c>
      <c r="J8" s="2">
        <v>12.6488471712098</v>
      </c>
      <c r="K8" s="2">
        <v>14.407317324732601</v>
      </c>
      <c r="L8" s="2">
        <v>10.582282086006099</v>
      </c>
      <c r="M8" s="2">
        <v>9.7311655659456004</v>
      </c>
      <c r="N8" s="2">
        <v>11.9565330983376</v>
      </c>
      <c r="O8" s="2">
        <v>12.64</v>
      </c>
    </row>
    <row r="9" spans="1:15" x14ac:dyDescent="0.2">
      <c r="A9" s="5" t="s">
        <v>7</v>
      </c>
      <c r="B9" s="6" t="s">
        <v>203</v>
      </c>
      <c r="C9" s="33" t="s">
        <v>211</v>
      </c>
      <c r="D9" s="2">
        <v>7.2357224255424102</v>
      </c>
      <c r="E9" s="2">
        <v>9.3650726980857595</v>
      </c>
      <c r="F9" s="2">
        <v>6.4788097448961803</v>
      </c>
      <c r="G9" s="2">
        <v>8.9523265288642797</v>
      </c>
      <c r="H9" s="2">
        <v>17.298532858459499</v>
      </c>
      <c r="I9" s="2">
        <v>5.7597733413807104</v>
      </c>
      <c r="J9" s="2">
        <v>8.3382559021816398</v>
      </c>
      <c r="K9" s="2">
        <v>10.781281085988899</v>
      </c>
      <c r="L9" s="2">
        <v>19.4317921374757</v>
      </c>
      <c r="M9" s="2">
        <v>16.5980954618304</v>
      </c>
      <c r="N9" s="2">
        <v>11.8824288888885</v>
      </c>
      <c r="O9" s="2">
        <v>11.1</v>
      </c>
    </row>
    <row r="10" spans="1:15" x14ac:dyDescent="0.2">
      <c r="A10" s="5" t="s">
        <v>7</v>
      </c>
      <c r="B10" s="6" t="s">
        <v>203</v>
      </c>
      <c r="C10" s="33" t="s">
        <v>228</v>
      </c>
      <c r="D10" s="2">
        <v>8.3488436958524304</v>
      </c>
      <c r="E10" s="2">
        <v>6.8685229506537002</v>
      </c>
      <c r="F10" s="2">
        <v>7.7572625348978699</v>
      </c>
      <c r="G10" s="2">
        <v>7.7309297969681801</v>
      </c>
      <c r="H10" s="2">
        <v>10.3662141162464</v>
      </c>
      <c r="I10" s="2">
        <v>6.0414902927454603</v>
      </c>
      <c r="J10" s="2">
        <v>11.1165712867524</v>
      </c>
      <c r="K10" s="2">
        <v>12.707929566508801</v>
      </c>
      <c r="L10" s="2">
        <v>14.0946718034968</v>
      </c>
      <c r="M10" s="2">
        <v>11.124377109965801</v>
      </c>
      <c r="N10" s="2">
        <v>9.3683210770216601</v>
      </c>
      <c r="O10" s="2">
        <v>9.59</v>
      </c>
    </row>
    <row r="11" spans="1:15" x14ac:dyDescent="0.2">
      <c r="A11" s="5" t="s">
        <v>7</v>
      </c>
      <c r="B11" s="6" t="s">
        <v>203</v>
      </c>
      <c r="C11" s="33" t="s">
        <v>210</v>
      </c>
      <c r="D11" s="2">
        <v>8.1272754361307307</v>
      </c>
      <c r="E11" s="2">
        <v>8.2057838455030794</v>
      </c>
      <c r="F11" s="2">
        <v>8.6781191023387692</v>
      </c>
      <c r="G11" s="2">
        <v>7.3996119740103898</v>
      </c>
      <c r="H11" s="2">
        <v>9.8955925931981898</v>
      </c>
      <c r="I11" s="2">
        <v>5.8758113400131098</v>
      </c>
      <c r="J11" s="2">
        <v>8.2319399583595505</v>
      </c>
      <c r="K11" s="2">
        <v>9.6515412488778303</v>
      </c>
      <c r="L11" s="2">
        <v>11.6164556918977</v>
      </c>
      <c r="M11" s="2">
        <v>10.456500317697699</v>
      </c>
      <c r="N11" s="2">
        <v>10.0483739157551</v>
      </c>
      <c r="O11" s="2">
        <v>8.93</v>
      </c>
    </row>
    <row r="12" spans="1:15" x14ac:dyDescent="0.2">
      <c r="A12" s="5" t="s">
        <v>7</v>
      </c>
      <c r="B12" s="6" t="s">
        <v>203</v>
      </c>
      <c r="C12" s="33" t="s">
        <v>219</v>
      </c>
      <c r="D12" s="2">
        <v>8.0703848867692507</v>
      </c>
      <c r="E12" s="2">
        <v>8.7064704946928</v>
      </c>
      <c r="F12" s="2">
        <v>5.92452965386404</v>
      </c>
      <c r="G12" s="2">
        <v>7.5920212136237701</v>
      </c>
      <c r="H12" s="2">
        <v>8.5807765008711208</v>
      </c>
      <c r="I12" s="2">
        <v>6.9229807359312696</v>
      </c>
      <c r="J12" s="2">
        <v>9.9780028506320608</v>
      </c>
      <c r="K12" s="2">
        <v>11.049083080260599</v>
      </c>
      <c r="L12" s="2">
        <v>10.842727057636001</v>
      </c>
      <c r="M12" s="2">
        <v>9.6378014596863899</v>
      </c>
      <c r="N12" s="2">
        <v>9.3579491993008102</v>
      </c>
      <c r="O12" s="2">
        <v>8.7899999999999991</v>
      </c>
    </row>
    <row r="13" spans="1:15" x14ac:dyDescent="0.2">
      <c r="A13" s="5" t="s">
        <v>7</v>
      </c>
      <c r="B13" s="6" t="s">
        <v>203</v>
      </c>
      <c r="C13" s="33" t="s">
        <v>234</v>
      </c>
      <c r="D13" s="2">
        <v>7.3399373443803704</v>
      </c>
      <c r="E13" s="2">
        <v>8.4018618114581294</v>
      </c>
      <c r="F13" s="2">
        <v>5.9931727028096899</v>
      </c>
      <c r="G13" s="2">
        <v>7.3015890795922598</v>
      </c>
      <c r="H13" s="2">
        <v>9.3672819039723798</v>
      </c>
      <c r="I13" s="2">
        <v>5.8484961568932601</v>
      </c>
      <c r="J13" s="2">
        <v>8.3176163586079994</v>
      </c>
      <c r="K13" s="2">
        <v>9.4207833901160907</v>
      </c>
      <c r="L13" s="2">
        <v>11.476085004145</v>
      </c>
      <c r="M13" s="2">
        <v>8.9906233925192307</v>
      </c>
      <c r="N13" s="2">
        <v>10.2857940410628</v>
      </c>
      <c r="O13" s="2">
        <v>8.43</v>
      </c>
    </row>
    <row r="14" spans="1:15" x14ac:dyDescent="0.2">
      <c r="A14" s="5" t="s">
        <v>7</v>
      </c>
      <c r="B14" s="6" t="s">
        <v>203</v>
      </c>
      <c r="C14" s="33" t="s">
        <v>237</v>
      </c>
      <c r="D14" s="2">
        <v>9.11177428022601</v>
      </c>
      <c r="E14" s="2">
        <v>9.7820659533980692</v>
      </c>
      <c r="F14" s="2">
        <v>8.2910524931906604</v>
      </c>
      <c r="G14" s="2">
        <v>7.7256678961685203</v>
      </c>
      <c r="H14" s="2">
        <v>11.8043205897402</v>
      </c>
      <c r="I14" s="2">
        <v>5.6902867596498901</v>
      </c>
      <c r="J14" s="2">
        <v>8.5807503395317095</v>
      </c>
      <c r="K14" s="2">
        <v>3.6528573621081901</v>
      </c>
      <c r="L14" s="2">
        <v>9.0468447151830702</v>
      </c>
      <c r="M14" s="2">
        <v>7.3729327171230699</v>
      </c>
      <c r="N14" s="2">
        <v>8.3910258145200292</v>
      </c>
      <c r="O14" s="2">
        <v>8.1300000000000008</v>
      </c>
    </row>
    <row r="15" spans="1:15" x14ac:dyDescent="0.2">
      <c r="A15" s="5" t="s">
        <v>7</v>
      </c>
      <c r="B15" s="6" t="s">
        <v>203</v>
      </c>
      <c r="C15" s="33" t="s">
        <v>236</v>
      </c>
      <c r="D15" s="2">
        <v>7.7997507593671003</v>
      </c>
      <c r="E15" s="2">
        <v>9.7364239802542798</v>
      </c>
      <c r="F15" s="2">
        <v>7.5014748012410601</v>
      </c>
      <c r="G15" s="2">
        <v>7.0726804011872701</v>
      </c>
      <c r="H15" s="2">
        <v>9.4172504990659007</v>
      </c>
      <c r="I15" s="2">
        <v>6.2344261777150196</v>
      </c>
      <c r="J15" s="2">
        <v>8.5310801721784504</v>
      </c>
      <c r="K15" s="2">
        <v>8.2971449400301704</v>
      </c>
      <c r="L15" s="2">
        <v>6.3328728707141204</v>
      </c>
      <c r="M15" s="2">
        <v>5.7620428465799698</v>
      </c>
      <c r="N15" s="2">
        <v>6.4887425766687503</v>
      </c>
      <c r="O15" s="2">
        <v>7.56</v>
      </c>
    </row>
    <row r="16" spans="1:15" x14ac:dyDescent="0.2">
      <c r="A16" s="5" t="s">
        <v>7</v>
      </c>
      <c r="B16" s="6" t="s">
        <v>203</v>
      </c>
      <c r="C16" s="33" t="s">
        <v>213</v>
      </c>
      <c r="D16" s="2">
        <v>4.3583332240461399</v>
      </c>
      <c r="E16" s="2">
        <v>4.5275743891568396</v>
      </c>
      <c r="F16" s="2">
        <v>4.7133149430894496</v>
      </c>
      <c r="G16" s="2">
        <v>4.8213545526632204</v>
      </c>
      <c r="H16" s="2">
        <v>6.3512334818138996</v>
      </c>
      <c r="I16" s="2">
        <v>3.9716370353839601</v>
      </c>
      <c r="J16" s="2">
        <v>6.5368789134301801</v>
      </c>
      <c r="K16" s="2">
        <v>7.8913256382995396</v>
      </c>
      <c r="L16" s="2">
        <v>8.5324829765743395</v>
      </c>
      <c r="M16" s="2">
        <v>6.3902450910703497</v>
      </c>
      <c r="N16" s="2">
        <v>7.1436114116551499</v>
      </c>
      <c r="O16" s="2">
        <v>5.93</v>
      </c>
    </row>
    <row r="17" spans="1:15" x14ac:dyDescent="0.2">
      <c r="A17" s="5" t="s">
        <v>7</v>
      </c>
      <c r="B17" s="6" t="s">
        <v>203</v>
      </c>
      <c r="C17" s="33" t="s">
        <v>246</v>
      </c>
      <c r="D17" s="2">
        <v>4.4220884602338204</v>
      </c>
      <c r="E17" s="2">
        <v>6.5754141701362796</v>
      </c>
      <c r="F17" s="2">
        <v>3.8886588778041302</v>
      </c>
      <c r="G17" s="2">
        <v>5.6342722445559499</v>
      </c>
      <c r="H17" s="2">
        <v>6.7134691554422101</v>
      </c>
      <c r="I17" s="2">
        <v>4.8888599142307303</v>
      </c>
      <c r="J17" s="2">
        <v>4.5238515899259601</v>
      </c>
      <c r="K17" s="2">
        <v>5.9342552594068101</v>
      </c>
      <c r="L17" s="2">
        <v>6.2136844275794498</v>
      </c>
      <c r="M17" s="2">
        <v>6.1188270244418996</v>
      </c>
      <c r="N17" s="2">
        <v>4.7936983652296998</v>
      </c>
      <c r="O17" s="2">
        <v>5.43</v>
      </c>
    </row>
    <row r="18" spans="1:15" x14ac:dyDescent="0.2">
      <c r="A18" s="5" t="s">
        <v>7</v>
      </c>
      <c r="B18" s="6" t="s">
        <v>203</v>
      </c>
      <c r="C18" s="33" t="s">
        <v>209</v>
      </c>
      <c r="D18" s="2">
        <v>3.8020234418180201</v>
      </c>
      <c r="E18" s="2">
        <v>5.4695818805331298</v>
      </c>
      <c r="F18" s="2">
        <v>3.51224421561529</v>
      </c>
      <c r="G18" s="2">
        <v>4.0996884565531904</v>
      </c>
      <c r="H18" s="2">
        <v>4.4359337805524302</v>
      </c>
      <c r="I18" s="2">
        <v>3.7797138196048601</v>
      </c>
      <c r="J18" s="2">
        <v>5.3895842327018899</v>
      </c>
      <c r="K18" s="2">
        <v>7.69526543214561</v>
      </c>
      <c r="L18" s="2">
        <v>4.0376153446194802</v>
      </c>
      <c r="M18" s="2">
        <v>4.6292285287165704</v>
      </c>
      <c r="N18" s="2">
        <v>4.20611599747442</v>
      </c>
      <c r="O18" s="2">
        <v>4.6399999999999997</v>
      </c>
    </row>
    <row r="19" spans="1:15" x14ac:dyDescent="0.2">
      <c r="A19" s="5" t="s">
        <v>7</v>
      </c>
      <c r="B19" s="6" t="s">
        <v>203</v>
      </c>
      <c r="C19" s="33" t="s">
        <v>205</v>
      </c>
      <c r="D19" s="2">
        <v>3.29880041024269</v>
      </c>
      <c r="E19" s="2">
        <v>2.5928221233701798</v>
      </c>
      <c r="F19" s="2">
        <v>3.5290528859845098</v>
      </c>
      <c r="G19" s="2">
        <v>3.2336819440923898</v>
      </c>
      <c r="H19" s="2">
        <v>4.47309227928812</v>
      </c>
      <c r="I19" s="2">
        <v>1.62128337393739</v>
      </c>
      <c r="J19" s="2">
        <v>2.0922787418688702</v>
      </c>
      <c r="K19" s="2">
        <v>4.7264809144586701</v>
      </c>
      <c r="L19" s="2">
        <v>7.68732076829912</v>
      </c>
      <c r="M19" s="2">
        <v>5.2961924933479896</v>
      </c>
      <c r="N19" s="2">
        <v>4.9641056045813796</v>
      </c>
      <c r="O19" s="2">
        <v>3.96</v>
      </c>
    </row>
    <row r="20" spans="1:15" x14ac:dyDescent="0.2">
      <c r="A20" s="5" t="s">
        <v>7</v>
      </c>
      <c r="B20" s="6" t="s">
        <v>203</v>
      </c>
      <c r="C20" s="33" t="s">
        <v>220</v>
      </c>
      <c r="D20" s="2">
        <v>1.2102640662476101</v>
      </c>
      <c r="E20" s="2">
        <v>2.3435054656935099</v>
      </c>
      <c r="F20" s="2">
        <v>2.1323430982335898</v>
      </c>
      <c r="G20" s="2">
        <v>2.5578875477727698</v>
      </c>
      <c r="H20" s="2">
        <v>4.2650410907756999</v>
      </c>
      <c r="I20" s="2">
        <v>1.8936241736160799</v>
      </c>
      <c r="J20" s="2">
        <v>1.9481999445806499</v>
      </c>
      <c r="K20" s="2">
        <v>2.7595196982368302</v>
      </c>
      <c r="L20" s="2">
        <v>8.9240064003672206</v>
      </c>
      <c r="M20" s="2">
        <v>5.8842805034503698</v>
      </c>
      <c r="N20" s="2">
        <v>4.4501093366038198</v>
      </c>
      <c r="O20" s="2">
        <v>3.49</v>
      </c>
    </row>
    <row r="21" spans="1:15" x14ac:dyDescent="0.2">
      <c r="A21" s="5" t="s">
        <v>7</v>
      </c>
      <c r="B21" s="6" t="s">
        <v>203</v>
      </c>
      <c r="C21" s="33" t="s">
        <v>243</v>
      </c>
      <c r="D21" s="2">
        <v>3.6201381854921899</v>
      </c>
      <c r="E21" s="2">
        <v>3.4883737074693499</v>
      </c>
      <c r="F21" s="2">
        <v>2.8372352635443399</v>
      </c>
      <c r="G21" s="2">
        <v>2.7704527463003701</v>
      </c>
      <c r="H21" s="2">
        <v>4.2211785076571298</v>
      </c>
      <c r="I21" s="2">
        <v>2.6047576701100401</v>
      </c>
      <c r="J21" s="2">
        <v>4.8243474240491802</v>
      </c>
      <c r="K21" s="2">
        <v>3.3557283176581101</v>
      </c>
      <c r="L21" s="2">
        <v>2.11679828418574</v>
      </c>
      <c r="M21" s="2">
        <v>2.4988178632690898</v>
      </c>
      <c r="N21" s="2">
        <v>3.3678968656443402</v>
      </c>
      <c r="O21" s="2">
        <v>3.25</v>
      </c>
    </row>
    <row r="22" spans="1:15" x14ac:dyDescent="0.2">
      <c r="A22" s="5" t="s">
        <v>7</v>
      </c>
      <c r="B22" s="6" t="s">
        <v>203</v>
      </c>
      <c r="C22" s="33" t="s">
        <v>233</v>
      </c>
      <c r="D22" s="2">
        <v>2.9717629670485999</v>
      </c>
      <c r="E22" s="2">
        <v>2.9500796016187301</v>
      </c>
      <c r="F22" s="2">
        <v>2.33527203162076</v>
      </c>
      <c r="G22" s="2">
        <v>3.0426481557518699</v>
      </c>
      <c r="H22" s="2">
        <v>3.4597874178434802</v>
      </c>
      <c r="I22" s="2">
        <v>1.73593903431644</v>
      </c>
      <c r="J22" s="2">
        <v>3.28973735893543</v>
      </c>
      <c r="K22" s="2">
        <v>3.02467758097101</v>
      </c>
      <c r="L22" s="2">
        <v>4.5533305231897003</v>
      </c>
      <c r="M22" s="2">
        <v>3.8314888623307</v>
      </c>
      <c r="N22" s="2">
        <v>3.90280878526301</v>
      </c>
      <c r="O22" s="2">
        <v>3.19</v>
      </c>
    </row>
    <row r="23" spans="1:15" x14ac:dyDescent="0.2">
      <c r="A23" s="5" t="s">
        <v>7</v>
      </c>
      <c r="B23" s="6" t="s">
        <v>203</v>
      </c>
      <c r="C23" s="33" t="s">
        <v>223</v>
      </c>
      <c r="D23" s="2">
        <v>2.1479305985306998</v>
      </c>
      <c r="E23" s="2">
        <v>1.130784714802</v>
      </c>
      <c r="F23" s="2">
        <v>0.94928214583363102</v>
      </c>
      <c r="G23" s="2">
        <v>2.9449811193665498</v>
      </c>
      <c r="H23" s="2">
        <v>3.3104347904421898</v>
      </c>
      <c r="I23" s="2">
        <v>0.96285124330041305</v>
      </c>
      <c r="J23" s="2">
        <v>1.13105117739093</v>
      </c>
      <c r="K23" s="2">
        <v>1.6315337441556299</v>
      </c>
      <c r="L23" s="2">
        <v>6.1188059482828496</v>
      </c>
      <c r="M23" s="2">
        <v>4.9660714850399401</v>
      </c>
      <c r="N23" s="2">
        <v>3.69054603189681</v>
      </c>
      <c r="O23" s="2">
        <v>2.63</v>
      </c>
    </row>
    <row r="24" spans="1:15" x14ac:dyDescent="0.2">
      <c r="A24" s="5" t="s">
        <v>7</v>
      </c>
      <c r="B24" s="6" t="s">
        <v>203</v>
      </c>
      <c r="C24" s="33" t="s">
        <v>238</v>
      </c>
      <c r="D24" s="2">
        <v>1.5345734838617899</v>
      </c>
      <c r="E24" s="2">
        <v>1.65556463649426</v>
      </c>
      <c r="F24" s="2">
        <v>1.4845365344739301</v>
      </c>
      <c r="G24" s="2">
        <v>1.81255289407639</v>
      </c>
      <c r="H24" s="2">
        <v>1.95865404102943</v>
      </c>
      <c r="I24" s="2">
        <v>1.2781834347841201</v>
      </c>
      <c r="J24" s="2">
        <v>3.2807717111832702</v>
      </c>
      <c r="K24" s="2">
        <v>2.20561420601658</v>
      </c>
      <c r="L24" s="2">
        <v>2.9989086240776301</v>
      </c>
      <c r="M24" s="2">
        <v>3.03342421018939</v>
      </c>
      <c r="N24" s="2">
        <v>2.1482521727370298</v>
      </c>
      <c r="O24" s="2">
        <v>2.13</v>
      </c>
    </row>
    <row r="25" spans="1:15" x14ac:dyDescent="0.2">
      <c r="A25" s="5" t="s">
        <v>7</v>
      </c>
      <c r="B25" s="6" t="s">
        <v>203</v>
      </c>
      <c r="C25" s="33" t="s">
        <v>207</v>
      </c>
      <c r="D25" s="2">
        <v>1.54826908885096</v>
      </c>
      <c r="E25" s="2">
        <v>2.29009206588771</v>
      </c>
      <c r="F25" s="2">
        <v>1.2615167039989901</v>
      </c>
      <c r="G25" s="2">
        <v>1.5590660209787199</v>
      </c>
      <c r="H25" s="2">
        <v>1.8475284053613801</v>
      </c>
      <c r="I25" s="2">
        <v>1.6616736397907901</v>
      </c>
      <c r="J25" s="2">
        <v>3.2542308801038602</v>
      </c>
      <c r="K25" s="2">
        <v>2.4543865694140199</v>
      </c>
      <c r="L25" s="2">
        <v>1.27108015239467</v>
      </c>
      <c r="M25" s="2">
        <v>2.08216461836976</v>
      </c>
      <c r="N25" s="2">
        <v>1.58221251458964</v>
      </c>
      <c r="O25" s="2">
        <v>1.89</v>
      </c>
    </row>
    <row r="26" spans="1:15" x14ac:dyDescent="0.2">
      <c r="A26" s="5" t="s">
        <v>7</v>
      </c>
      <c r="B26" s="6" t="s">
        <v>203</v>
      </c>
      <c r="C26" s="33" t="s">
        <v>222</v>
      </c>
      <c r="D26" s="2">
        <v>1.75055061777072</v>
      </c>
      <c r="E26" s="2">
        <v>1.78687523256127</v>
      </c>
      <c r="F26" s="2">
        <v>1.17702484912304</v>
      </c>
      <c r="G26" s="2">
        <v>1.10040300154022</v>
      </c>
      <c r="H26" s="2">
        <v>1.04143317599747</v>
      </c>
      <c r="I26" s="2">
        <v>0.50491416986448601</v>
      </c>
      <c r="J26" s="2">
        <v>1.3252969035567299</v>
      </c>
      <c r="K26" s="2">
        <v>1.56042175948954</v>
      </c>
      <c r="L26" s="2">
        <v>1.8977696144868199</v>
      </c>
      <c r="M26" s="2">
        <v>0.62725357283659799</v>
      </c>
      <c r="N26" s="2">
        <v>1.90733601768401</v>
      </c>
      <c r="O26" s="2">
        <v>1.33</v>
      </c>
    </row>
    <row r="27" spans="1:15" x14ac:dyDescent="0.2">
      <c r="A27" s="5" t="s">
        <v>7</v>
      </c>
      <c r="B27" s="6" t="s">
        <v>203</v>
      </c>
      <c r="C27" s="33" t="s">
        <v>221</v>
      </c>
      <c r="D27" s="2">
        <v>1.79377209466415</v>
      </c>
      <c r="E27" s="2">
        <v>0.82351841329861297</v>
      </c>
      <c r="F27" s="2">
        <v>0.93274019885717296</v>
      </c>
      <c r="G27" s="2">
        <v>0.99906742869312104</v>
      </c>
      <c r="H27" s="2">
        <v>1.24173306243251</v>
      </c>
      <c r="I27" s="2">
        <v>1.0855634488319399</v>
      </c>
      <c r="J27" s="2">
        <v>1.8760707697574399</v>
      </c>
      <c r="K27" s="2">
        <v>0.99440915956605103</v>
      </c>
      <c r="L27" s="2">
        <v>1.31347061936512</v>
      </c>
      <c r="M27" s="2">
        <v>1.5399593398146301</v>
      </c>
      <c r="N27" s="2">
        <v>1.8011816408052199</v>
      </c>
      <c r="O27" s="2">
        <v>1.31</v>
      </c>
    </row>
    <row r="28" spans="1:15" x14ac:dyDescent="0.2">
      <c r="A28" s="5" t="s">
        <v>7</v>
      </c>
      <c r="B28" s="6" t="s">
        <v>203</v>
      </c>
      <c r="C28" s="33" t="s">
        <v>244</v>
      </c>
      <c r="D28" s="2">
        <v>0.38807671403872901</v>
      </c>
      <c r="E28" s="2">
        <v>2.5485942580136101</v>
      </c>
      <c r="F28" s="2">
        <v>0.26667242650657402</v>
      </c>
      <c r="G28" s="2">
        <v>0.43448866363699201</v>
      </c>
      <c r="H28" s="2">
        <v>1.71064546946914</v>
      </c>
      <c r="I28" s="2">
        <v>1.64808998204345</v>
      </c>
      <c r="J28" s="2">
        <v>1.8419737769376401</v>
      </c>
      <c r="K28" s="2">
        <v>0.54389772935581204</v>
      </c>
      <c r="L28" s="2">
        <v>0.269838520383758</v>
      </c>
      <c r="M28" s="2">
        <v>1.0187156424861401</v>
      </c>
      <c r="N28" s="2">
        <v>0.32212137228815202</v>
      </c>
      <c r="O28" s="2">
        <v>1</v>
      </c>
    </row>
    <row r="29" spans="1:15" x14ac:dyDescent="0.2">
      <c r="A29" s="5" t="s">
        <v>7</v>
      </c>
      <c r="B29" s="6" t="s">
        <v>203</v>
      </c>
      <c r="C29" s="33" t="s">
        <v>206</v>
      </c>
      <c r="D29" s="2">
        <v>0.443626165060302</v>
      </c>
      <c r="E29" s="2">
        <v>0.73190766012416897</v>
      </c>
      <c r="F29" s="2">
        <v>0.45269075701773798</v>
      </c>
      <c r="G29" s="2">
        <v>1.1315965570786699</v>
      </c>
      <c r="H29" s="2">
        <v>1.0282188488817201</v>
      </c>
      <c r="I29" s="2">
        <v>0.31251150451291398</v>
      </c>
      <c r="J29" s="2">
        <v>1.4081782720960601</v>
      </c>
      <c r="K29" s="2">
        <v>0.743959977696103</v>
      </c>
      <c r="L29" s="2">
        <v>1.99499907874532</v>
      </c>
      <c r="M29" s="2">
        <v>1.3211029399282199</v>
      </c>
      <c r="N29" s="2">
        <v>0.82140235716875798</v>
      </c>
      <c r="O29" s="2">
        <v>0.94</v>
      </c>
    </row>
    <row r="30" spans="1:15" x14ac:dyDescent="0.2">
      <c r="A30" s="5" t="s">
        <v>7</v>
      </c>
      <c r="B30" s="6" t="s">
        <v>203</v>
      </c>
      <c r="C30" s="33" t="s">
        <v>247</v>
      </c>
      <c r="D30" s="2">
        <v>0.47588247459184801</v>
      </c>
      <c r="E30" s="2">
        <v>1.4595606645513299</v>
      </c>
      <c r="F30" s="2">
        <v>0.37678841471372598</v>
      </c>
      <c r="G30" s="2">
        <v>0.51630402394306996</v>
      </c>
      <c r="H30" s="2">
        <v>0.792266282382314</v>
      </c>
      <c r="I30" s="2">
        <v>0.37422607424875298</v>
      </c>
      <c r="J30" s="2">
        <v>0.50962345824345301</v>
      </c>
      <c r="K30" s="2">
        <v>0.86196973162179402</v>
      </c>
      <c r="L30" s="2">
        <v>1.33794684070325</v>
      </c>
      <c r="M30" s="2">
        <v>1.0074964651196301</v>
      </c>
      <c r="N30" s="2">
        <v>1.60371648702583</v>
      </c>
      <c r="O30" s="2">
        <v>0.85</v>
      </c>
    </row>
    <row r="31" spans="1:15" x14ac:dyDescent="0.2">
      <c r="A31" s="5" t="s">
        <v>7</v>
      </c>
      <c r="B31" s="6" t="s">
        <v>203</v>
      </c>
      <c r="C31" s="33" t="s">
        <v>214</v>
      </c>
      <c r="D31" s="2">
        <v>0.59186577256719897</v>
      </c>
      <c r="E31" s="2">
        <v>0.32547910543146902</v>
      </c>
      <c r="F31" s="2">
        <v>0.42869924267024601</v>
      </c>
      <c r="G31" s="2">
        <v>0.58326531018321703</v>
      </c>
      <c r="H31" s="2">
        <v>0.99432019935758797</v>
      </c>
      <c r="I31" s="2">
        <v>0.48616858774803501</v>
      </c>
      <c r="J31" s="2">
        <v>0.60672537355122902</v>
      </c>
      <c r="K31" s="2">
        <v>0.90481496812296303</v>
      </c>
      <c r="L31" s="2">
        <v>0.91089626736459695</v>
      </c>
      <c r="M31" s="2">
        <v>0.82185074191900498</v>
      </c>
      <c r="N31" s="2">
        <v>0.90967468716466904</v>
      </c>
      <c r="O31" s="2">
        <v>0.69</v>
      </c>
    </row>
    <row r="32" spans="1:15" x14ac:dyDescent="0.2">
      <c r="A32" s="5" t="s">
        <v>7</v>
      </c>
      <c r="B32" s="6" t="s">
        <v>203</v>
      </c>
      <c r="C32" s="33" t="s">
        <v>230</v>
      </c>
      <c r="D32" s="2">
        <v>0.88823885749654097</v>
      </c>
      <c r="E32" s="2">
        <v>0.59707207153524899</v>
      </c>
      <c r="F32" s="2">
        <v>0.33152018844950898</v>
      </c>
      <c r="G32" s="2">
        <v>0.45815122361604399</v>
      </c>
      <c r="H32" s="2">
        <v>0.67702032969051895</v>
      </c>
      <c r="I32" s="2">
        <v>0.32280846822836901</v>
      </c>
      <c r="J32" s="2">
        <v>0.58054065464889204</v>
      </c>
      <c r="K32" s="2">
        <v>0.52803306013097895</v>
      </c>
      <c r="L32" s="2">
        <v>0.81328493041062699</v>
      </c>
      <c r="M32" s="2">
        <v>0.71092784646083296</v>
      </c>
      <c r="N32" s="2">
        <v>0.59874351534939396</v>
      </c>
      <c r="O32" s="2">
        <v>0.59</v>
      </c>
    </row>
    <row r="33" spans="1:15" x14ac:dyDescent="0.2">
      <c r="A33" s="5" t="s">
        <v>7</v>
      </c>
      <c r="B33" s="6" t="s">
        <v>203</v>
      </c>
      <c r="C33" s="33" t="s">
        <v>231</v>
      </c>
      <c r="D33" s="2">
        <v>0.42217100366920801</v>
      </c>
      <c r="E33" s="2">
        <v>0.57373518226772902</v>
      </c>
      <c r="F33" s="2">
        <v>0.44366803129195298</v>
      </c>
      <c r="G33" s="2">
        <v>0.60379911835699596</v>
      </c>
      <c r="H33" s="2">
        <v>0.86222657057384899</v>
      </c>
      <c r="I33" s="2">
        <v>0.431486691881389</v>
      </c>
      <c r="J33" s="2">
        <v>0.54393890643237897</v>
      </c>
      <c r="K33" s="2">
        <v>0.63445124166827505</v>
      </c>
      <c r="L33" s="2">
        <v>0.62762206275659604</v>
      </c>
      <c r="M33" s="2">
        <v>0.772464855096065</v>
      </c>
      <c r="N33" s="2">
        <v>0.38009154972704701</v>
      </c>
      <c r="O33" s="2">
        <v>0.56999999999999995</v>
      </c>
    </row>
    <row r="34" spans="1:15" x14ac:dyDescent="0.2">
      <c r="A34" s="5" t="s">
        <v>7</v>
      </c>
      <c r="B34" s="6" t="s">
        <v>203</v>
      </c>
      <c r="C34" s="33" t="s">
        <v>242</v>
      </c>
      <c r="D34" s="2">
        <v>0.35968932849496499</v>
      </c>
      <c r="E34" s="2">
        <v>0.34604738541209901</v>
      </c>
      <c r="F34" s="2">
        <v>0.43408637565395197</v>
      </c>
      <c r="G34" s="2">
        <v>0.45265341692946098</v>
      </c>
      <c r="H34" s="2">
        <v>0.70992613173904595</v>
      </c>
      <c r="I34" s="2">
        <v>0.18751855288427599</v>
      </c>
      <c r="J34" s="2">
        <v>0.49171610305355801</v>
      </c>
      <c r="K34" s="2">
        <v>0.653728010605785</v>
      </c>
      <c r="L34" s="2">
        <v>1.39948030014247</v>
      </c>
      <c r="M34" s="2">
        <v>0.595529228061771</v>
      </c>
      <c r="N34" s="2">
        <v>0.50166089986650697</v>
      </c>
      <c r="O34" s="2">
        <v>0.56000000000000005</v>
      </c>
    </row>
    <row r="35" spans="1:15" x14ac:dyDescent="0.2">
      <c r="A35" s="5" t="s">
        <v>7</v>
      </c>
      <c r="B35" s="6" t="s">
        <v>203</v>
      </c>
      <c r="C35" s="33" t="s">
        <v>204</v>
      </c>
      <c r="D35" s="2">
        <v>0.57165281557367897</v>
      </c>
      <c r="E35" s="2">
        <v>0.385531412435973</v>
      </c>
      <c r="F35" s="2">
        <v>0.387708783940867</v>
      </c>
      <c r="G35" s="2">
        <v>0.54420089467200605</v>
      </c>
      <c r="H35" s="2">
        <v>0.61558671017635702</v>
      </c>
      <c r="I35" s="2">
        <v>0.32190333912892499</v>
      </c>
      <c r="J35" s="2">
        <v>0.54473492188701</v>
      </c>
      <c r="K35" s="2">
        <v>0.81801104513650302</v>
      </c>
      <c r="L35" s="2">
        <v>0.47337406929509601</v>
      </c>
      <c r="M35" s="2">
        <v>0.51190274646039602</v>
      </c>
      <c r="N35" s="2">
        <v>0.63229474818217901</v>
      </c>
      <c r="O35" s="2">
        <v>0.53</v>
      </c>
    </row>
    <row r="36" spans="1:15" x14ac:dyDescent="0.2">
      <c r="A36" s="5" t="s">
        <v>7</v>
      </c>
      <c r="B36" s="6" t="s">
        <v>203</v>
      </c>
      <c r="C36" s="33" t="s">
        <v>217</v>
      </c>
      <c r="D36" s="2">
        <v>0.39483527078047698</v>
      </c>
      <c r="E36" s="2">
        <v>0.29945171166763102</v>
      </c>
      <c r="F36" s="2">
        <v>0.158557713182679</v>
      </c>
      <c r="G36" s="2">
        <v>0.474912536801611</v>
      </c>
      <c r="H36" s="2">
        <v>0.53230099050870605</v>
      </c>
      <c r="I36" s="2">
        <v>0.27092709556544797</v>
      </c>
      <c r="J36" s="2">
        <v>0.295477345711882</v>
      </c>
      <c r="K36" s="2">
        <v>0.50018086613676305</v>
      </c>
      <c r="L36" s="2">
        <v>0.58751244086519705</v>
      </c>
      <c r="M36" s="2">
        <v>0.63849903581568301</v>
      </c>
      <c r="N36" s="2">
        <v>0.41417299759738302</v>
      </c>
      <c r="O36" s="2">
        <v>0.42</v>
      </c>
    </row>
    <row r="37" spans="1:15" x14ac:dyDescent="0.2">
      <c r="A37" s="5" t="s">
        <v>7</v>
      </c>
      <c r="B37" s="6" t="s">
        <v>203</v>
      </c>
      <c r="C37" s="33" t="s">
        <v>208</v>
      </c>
      <c r="D37" s="2">
        <v>0.28600128122144902</v>
      </c>
      <c r="E37" s="2">
        <v>0.47978334076531998</v>
      </c>
      <c r="F37" s="2">
        <v>0.29827829911107401</v>
      </c>
      <c r="G37" s="2">
        <v>0.34495438274295098</v>
      </c>
      <c r="H37" s="2">
        <v>0.69231490865991296</v>
      </c>
      <c r="I37" s="2">
        <v>0.31673693392269398</v>
      </c>
      <c r="J37" s="2">
        <v>0.321913437915682</v>
      </c>
      <c r="K37" s="2">
        <v>0.51000526850262695</v>
      </c>
      <c r="L37" s="2">
        <v>0.37070226968280701</v>
      </c>
      <c r="M37" s="2">
        <v>0.548740837681301</v>
      </c>
      <c r="N37" s="2">
        <v>0.37458845027338</v>
      </c>
      <c r="O37" s="2">
        <v>0.41</v>
      </c>
    </row>
    <row r="38" spans="1:15" x14ac:dyDescent="0.2">
      <c r="A38" s="5" t="s">
        <v>7</v>
      </c>
      <c r="B38" s="6" t="s">
        <v>203</v>
      </c>
      <c r="C38" s="33" t="s">
        <v>225</v>
      </c>
      <c r="D38" s="2">
        <v>0.30286872850733099</v>
      </c>
      <c r="E38" s="2">
        <v>0.46267222546215803</v>
      </c>
      <c r="F38" s="2">
        <v>0.45466654877429702</v>
      </c>
      <c r="G38" s="2">
        <v>0.41938269006469397</v>
      </c>
      <c r="H38" s="2">
        <v>0.62390062582324501</v>
      </c>
      <c r="I38" s="2">
        <v>0.18031112636717</v>
      </c>
      <c r="J38" s="2">
        <v>0.30395820209693603</v>
      </c>
      <c r="K38" s="2">
        <v>0.30146060405418401</v>
      </c>
      <c r="L38" s="2">
        <v>0.57001383898304303</v>
      </c>
      <c r="M38" s="2">
        <v>0.38927558460367701</v>
      </c>
      <c r="N38" s="2">
        <v>0.36207876488970298</v>
      </c>
      <c r="O38" s="2">
        <v>0.4</v>
      </c>
    </row>
    <row r="39" spans="1:15" x14ac:dyDescent="0.2">
      <c r="A39" s="5" t="s">
        <v>7</v>
      </c>
      <c r="B39" s="6" t="s">
        <v>203</v>
      </c>
      <c r="C39" s="33" t="s">
        <v>229</v>
      </c>
      <c r="D39" s="2">
        <v>0.26238010128856698</v>
      </c>
      <c r="E39" s="2">
        <v>0.26356256039934101</v>
      </c>
      <c r="F39" s="2">
        <v>0.13473948409672501</v>
      </c>
      <c r="G39" s="2">
        <v>0.260332142223069</v>
      </c>
      <c r="H39" s="2">
        <v>0.40310080293957901</v>
      </c>
      <c r="I39" s="2">
        <v>0.15797639371282499</v>
      </c>
      <c r="J39" s="2">
        <v>0.16873432860666099</v>
      </c>
      <c r="K39" s="2">
        <v>0.27026806010760301</v>
      </c>
      <c r="L39" s="2">
        <v>0.55538837452393897</v>
      </c>
      <c r="M39" s="2">
        <v>0.51686355843331999</v>
      </c>
      <c r="N39" s="2">
        <v>0.290209206032637</v>
      </c>
      <c r="O39" s="2">
        <v>0.3</v>
      </c>
    </row>
    <row r="40" spans="1:15" x14ac:dyDescent="0.2">
      <c r="A40" s="5" t="s">
        <v>7</v>
      </c>
      <c r="B40" s="6" t="s">
        <v>203</v>
      </c>
      <c r="C40" s="33" t="s">
        <v>240</v>
      </c>
      <c r="D40" s="2">
        <v>0.95118364576657899</v>
      </c>
      <c r="E40" s="2">
        <v>0.36127165340615602</v>
      </c>
      <c r="F40" s="2">
        <v>0.16492339823154201</v>
      </c>
      <c r="G40" s="2">
        <v>0.14469027677627</v>
      </c>
      <c r="H40" s="2">
        <v>0.23607785439513301</v>
      </c>
      <c r="I40" s="2">
        <v>8.2543741115861505E-2</v>
      </c>
      <c r="J40" s="2">
        <v>0.27748021434289299</v>
      </c>
      <c r="K40" s="2">
        <v>0.20706715086569399</v>
      </c>
      <c r="L40" s="2">
        <v>0.28479649984299799</v>
      </c>
      <c r="M40" s="2">
        <v>0.194637792301839</v>
      </c>
      <c r="N40" s="2">
        <v>0.14181436449562601</v>
      </c>
      <c r="O40" s="2">
        <v>0.28000000000000003</v>
      </c>
    </row>
    <row r="41" spans="1:15" x14ac:dyDescent="0.2">
      <c r="A41" s="5" t="s">
        <v>7</v>
      </c>
      <c r="B41" s="6" t="s">
        <v>203</v>
      </c>
      <c r="C41" s="33" t="s">
        <v>218</v>
      </c>
      <c r="D41" s="2">
        <v>5.2929967573486801E-2</v>
      </c>
      <c r="E41" s="2">
        <v>0.117705974782727</v>
      </c>
      <c r="F41" s="2">
        <v>3.7271621106757503E-2</v>
      </c>
      <c r="G41" s="2">
        <v>0.502539515202298</v>
      </c>
      <c r="H41" s="2">
        <v>8.0375730995112804E-2</v>
      </c>
      <c r="I41" s="2">
        <v>7.2551474324971998E-2</v>
      </c>
      <c r="J41" s="2">
        <v>4.9888622722384299E-2</v>
      </c>
      <c r="K41" s="2">
        <v>0.10442779003823301</v>
      </c>
      <c r="L41" s="2">
        <v>0.81284590669950996</v>
      </c>
      <c r="M41" s="2">
        <v>0.10680561268873701</v>
      </c>
      <c r="N41" s="2">
        <v>0.101617285644224</v>
      </c>
      <c r="O41" s="2">
        <v>0.19</v>
      </c>
    </row>
    <row r="42" spans="1:15" x14ac:dyDescent="0.2">
      <c r="A42" s="5" t="s">
        <v>7</v>
      </c>
      <c r="B42" s="6" t="s">
        <v>203</v>
      </c>
      <c r="C42" s="33" t="s">
        <v>239</v>
      </c>
      <c r="D42" s="2">
        <v>8.6684158524242105E-2</v>
      </c>
      <c r="E42" s="2">
        <v>4.4910254579471301E-2</v>
      </c>
      <c r="F42" s="2">
        <v>9.8631592442455104E-2</v>
      </c>
      <c r="G42" s="2">
        <v>8.1947307666556002E-2</v>
      </c>
      <c r="H42" s="2">
        <v>0.10082366114739399</v>
      </c>
      <c r="I42" s="2">
        <v>3.4208951038137203E-2</v>
      </c>
      <c r="J42" s="2">
        <v>7.2171070373447499E-2</v>
      </c>
      <c r="K42" s="2">
        <v>4.9935175779536503E-2</v>
      </c>
      <c r="L42" s="2">
        <v>7.8390411282049002E-2</v>
      </c>
      <c r="M42" s="2">
        <v>6.1797475159822403E-2</v>
      </c>
      <c r="N42" s="2">
        <v>0.126372759429418</v>
      </c>
      <c r="O42" s="2">
        <v>0.08</v>
      </c>
    </row>
    <row r="43" spans="1:15" x14ac:dyDescent="0.2">
      <c r="A43" s="5" t="s">
        <v>7</v>
      </c>
      <c r="B43" s="6" t="s">
        <v>203</v>
      </c>
      <c r="C43" s="33" t="s">
        <v>212</v>
      </c>
      <c r="D43" s="2">
        <v>5.48764898042471E-2</v>
      </c>
      <c r="E43" s="2">
        <v>2.5094247055412602E-2</v>
      </c>
      <c r="F43" s="2">
        <v>4.4464658335711102E-2</v>
      </c>
      <c r="G43" s="2">
        <v>6.5403907546020504E-2</v>
      </c>
      <c r="H43" s="2">
        <v>3.5714142050944503E-2</v>
      </c>
      <c r="I43" s="2">
        <v>2.34863077957163E-2</v>
      </c>
      <c r="J43" s="2">
        <v>4.6204806840238401E-2</v>
      </c>
      <c r="K43" s="2">
        <v>3.4214006075330303E-2</v>
      </c>
      <c r="L43" s="2">
        <v>4.2070940837512699E-2</v>
      </c>
      <c r="M43" s="2">
        <v>5.31566774266366E-2</v>
      </c>
      <c r="N43" s="2">
        <v>9.1366461584906994E-2</v>
      </c>
      <c r="O43" s="2">
        <v>0.05</v>
      </c>
    </row>
    <row r="44" spans="1:15" x14ac:dyDescent="0.2">
      <c r="A44" s="5" t="s">
        <v>7</v>
      </c>
      <c r="B44" s="6" t="s">
        <v>203</v>
      </c>
      <c r="C44" s="33" t="s">
        <v>232</v>
      </c>
      <c r="D44" s="2">
        <v>3.0975512375989701E-2</v>
      </c>
      <c r="E44" s="2">
        <v>5.020493722463E-2</v>
      </c>
      <c r="F44" s="2">
        <v>2.52248976796179E-2</v>
      </c>
      <c r="G44" s="2">
        <v>9.7001301975635501E-2</v>
      </c>
      <c r="H44" s="2">
        <v>5.1592609892895401E-2</v>
      </c>
      <c r="I44" s="2">
        <v>2.3764119697525801E-2</v>
      </c>
      <c r="J44" s="2">
        <v>2.70435776823338E-2</v>
      </c>
      <c r="K44" s="2">
        <v>3.6552516781838303E-2</v>
      </c>
      <c r="L44" s="2">
        <v>4.9898032207900199E-2</v>
      </c>
      <c r="M44" s="2">
        <v>6.7176467332776199E-2</v>
      </c>
      <c r="N44" s="2">
        <v>3.9959813674781103E-2</v>
      </c>
      <c r="O44" s="2">
        <v>0.05</v>
      </c>
    </row>
    <row r="45" spans="1:15" x14ac:dyDescent="0.2">
      <c r="A45" s="5" t="s">
        <v>7</v>
      </c>
      <c r="B45" s="6" t="s">
        <v>203</v>
      </c>
      <c r="C45" s="33" t="s">
        <v>241</v>
      </c>
      <c r="D45" s="2">
        <v>9.0186451311186303E-3</v>
      </c>
      <c r="E45" s="2">
        <v>5.9184932751298602E-2</v>
      </c>
      <c r="F45" s="2">
        <v>4.2043761299513899E-2</v>
      </c>
      <c r="G45" s="2">
        <v>4.5551827401377899E-2</v>
      </c>
      <c r="H45" s="2">
        <v>5.75875175074834E-2</v>
      </c>
      <c r="I45" s="2">
        <v>6.4075970901219803E-3</v>
      </c>
      <c r="J45" s="2">
        <v>4.3206282458507897E-2</v>
      </c>
      <c r="K45" s="2">
        <v>3.9863635350371303E-2</v>
      </c>
      <c r="L45" s="2">
        <v>2.8772938605513498E-2</v>
      </c>
      <c r="M45" s="2">
        <v>4.9388276424082903E-2</v>
      </c>
      <c r="N45" s="2">
        <v>2.8876140424060299E-2</v>
      </c>
      <c r="O45" s="2">
        <v>0.04</v>
      </c>
    </row>
    <row r="46" spans="1:15" x14ac:dyDescent="0.2">
      <c r="A46" s="5" t="s">
        <v>7</v>
      </c>
      <c r="B46" s="6" t="s">
        <v>203</v>
      </c>
      <c r="C46" s="33" t="s">
        <v>245</v>
      </c>
      <c r="D46" s="2">
        <v>0</v>
      </c>
      <c r="E46" s="2">
        <v>5.5168702204466298E-2</v>
      </c>
      <c r="F46" s="2">
        <v>4.6129555946569499E-2</v>
      </c>
      <c r="G46" s="2">
        <v>1.19712241597301E-2</v>
      </c>
      <c r="H46" s="2">
        <v>9.7322691834616504E-3</v>
      </c>
      <c r="I46" s="2">
        <v>1.43700446629519E-2</v>
      </c>
      <c r="J46" s="2">
        <v>0</v>
      </c>
      <c r="K46" s="2">
        <v>4.6642659000714397E-2</v>
      </c>
      <c r="L46" s="2">
        <v>0</v>
      </c>
      <c r="M46" s="2">
        <v>3.0199779245575799E-2</v>
      </c>
      <c r="N46" s="2">
        <v>8.2074382524997304E-3</v>
      </c>
      <c r="O46" s="2">
        <v>0.02</v>
      </c>
    </row>
  </sheetData>
  <autoFilter ref="A2:O2" xr:uid="{ED267284-9624-644E-9577-2E5B9FF9A7A4}">
    <sortState xmlns:xlrd2="http://schemas.microsoft.com/office/spreadsheetml/2017/richdata2" ref="A3:O46">
      <sortCondition descending="1" ref="O2:O46"/>
    </sortState>
  </autoFilter>
  <conditionalFormatting sqref="O3:O46">
    <cfRule type="cellIs" dxfId="4" priority="2" operator="lessThan">
      <formula>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C073FD-42E4-AE4D-9A94-555AF74346D2}">
  <dimension ref="A1:O38"/>
  <sheetViews>
    <sheetView zoomScale="75" workbookViewId="0"/>
  </sheetViews>
  <sheetFormatPr baseColWidth="10" defaultColWidth="11" defaultRowHeight="16" x14ac:dyDescent="0.2"/>
  <cols>
    <col min="1" max="1" width="13.1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6</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5" t="s">
        <v>7</v>
      </c>
      <c r="B3" s="21" t="s">
        <v>248</v>
      </c>
      <c r="C3" s="33" t="s">
        <v>281</v>
      </c>
      <c r="D3" s="2">
        <v>576.42941469669597</v>
      </c>
      <c r="E3" s="2">
        <v>435.36409195178601</v>
      </c>
      <c r="F3" s="2">
        <v>418.36961649069002</v>
      </c>
      <c r="G3" s="2">
        <v>440.55483357883298</v>
      </c>
      <c r="H3" s="2">
        <v>512.12865826819404</v>
      </c>
      <c r="I3" s="2">
        <v>575.19451172839797</v>
      </c>
      <c r="J3" s="2">
        <v>845.21207657990101</v>
      </c>
      <c r="K3" s="2">
        <v>633.72260425050297</v>
      </c>
      <c r="L3" s="2">
        <v>601.76088267184298</v>
      </c>
      <c r="M3" s="2">
        <v>498.66151250266603</v>
      </c>
      <c r="N3" s="2">
        <v>475.96960138218202</v>
      </c>
      <c r="O3" s="2">
        <v>546.66980039999999</v>
      </c>
    </row>
    <row r="4" spans="1:15" x14ac:dyDescent="0.2">
      <c r="A4" s="5" t="s">
        <v>7</v>
      </c>
      <c r="B4" s="21" t="s">
        <v>248</v>
      </c>
      <c r="C4" s="33" t="s">
        <v>255</v>
      </c>
      <c r="D4" s="2">
        <v>373.83267218996298</v>
      </c>
      <c r="E4" s="2">
        <v>495.54720392660698</v>
      </c>
      <c r="F4" s="2">
        <v>305.273646737489</v>
      </c>
      <c r="G4" s="2">
        <v>300.219005624163</v>
      </c>
      <c r="H4" s="2">
        <v>414.73848353622998</v>
      </c>
      <c r="I4" s="2">
        <v>318.33057053156398</v>
      </c>
      <c r="J4" s="2">
        <v>416.60397403061802</v>
      </c>
      <c r="K4" s="2">
        <v>360.39471449417198</v>
      </c>
      <c r="L4" s="2">
        <v>256.03606691881799</v>
      </c>
      <c r="M4" s="2">
        <v>306.26073575246801</v>
      </c>
      <c r="N4" s="2">
        <v>310.50404607589297</v>
      </c>
      <c r="O4" s="2">
        <v>350.70373819999998</v>
      </c>
    </row>
    <row r="5" spans="1:15" x14ac:dyDescent="0.2">
      <c r="A5" s="5" t="s">
        <v>7</v>
      </c>
      <c r="B5" s="21" t="s">
        <v>248</v>
      </c>
      <c r="C5" s="33" t="s">
        <v>280</v>
      </c>
      <c r="D5" s="2">
        <v>99.153702948908702</v>
      </c>
      <c r="E5" s="2">
        <v>84.500964525710899</v>
      </c>
      <c r="F5" s="2">
        <v>83.413242464380403</v>
      </c>
      <c r="G5" s="2">
        <v>79.522039211278198</v>
      </c>
      <c r="H5" s="2">
        <v>108.688622985427</v>
      </c>
      <c r="I5" s="2">
        <v>99.119677251319004</v>
      </c>
      <c r="J5" s="2">
        <v>141.70133254330301</v>
      </c>
      <c r="K5" s="2">
        <v>123.942587476884</v>
      </c>
      <c r="L5" s="2">
        <v>107.360749495612</v>
      </c>
      <c r="M5" s="2">
        <v>77.158983094951097</v>
      </c>
      <c r="N5" s="2">
        <v>108.071213187833</v>
      </c>
      <c r="O5" s="2">
        <v>101.148465</v>
      </c>
    </row>
    <row r="6" spans="1:15" x14ac:dyDescent="0.2">
      <c r="A6" s="5" t="s">
        <v>7</v>
      </c>
      <c r="B6" s="21" t="s">
        <v>248</v>
      </c>
      <c r="C6" s="33" t="s">
        <v>271</v>
      </c>
      <c r="D6" s="2">
        <v>80.640356544668606</v>
      </c>
      <c r="E6" s="2">
        <v>109.53127869926099</v>
      </c>
      <c r="F6" s="2">
        <v>46.928968426548899</v>
      </c>
      <c r="G6" s="2">
        <v>66.789394815088002</v>
      </c>
      <c r="H6" s="2">
        <v>73.178527638176803</v>
      </c>
      <c r="I6" s="2">
        <v>71.551974314818395</v>
      </c>
      <c r="J6" s="2">
        <v>90.322981860272904</v>
      </c>
      <c r="K6" s="2">
        <v>114.17266443828601</v>
      </c>
      <c r="L6" s="2">
        <v>84.957956614109094</v>
      </c>
      <c r="M6" s="2">
        <v>112.761765225766</v>
      </c>
      <c r="N6" s="2">
        <v>95.309227762771599</v>
      </c>
      <c r="O6" s="2">
        <v>86.01319058</v>
      </c>
    </row>
    <row r="7" spans="1:15" x14ac:dyDescent="0.2">
      <c r="A7" s="5" t="s">
        <v>7</v>
      </c>
      <c r="B7" s="21" t="s">
        <v>248</v>
      </c>
      <c r="C7" s="33" t="s">
        <v>282</v>
      </c>
      <c r="D7" s="2">
        <v>77.779270371372704</v>
      </c>
      <c r="E7" s="2">
        <v>60.706488065672701</v>
      </c>
      <c r="F7" s="2">
        <v>46.642077687321098</v>
      </c>
      <c r="G7" s="2">
        <v>64.976785943343501</v>
      </c>
      <c r="H7" s="2">
        <v>72.398567936646799</v>
      </c>
      <c r="I7" s="2">
        <v>69.3150642473083</v>
      </c>
      <c r="J7" s="2">
        <v>94.750407848773605</v>
      </c>
      <c r="K7" s="2">
        <v>80.385667760565696</v>
      </c>
      <c r="L7" s="2">
        <v>66.5895630337087</v>
      </c>
      <c r="M7" s="2">
        <v>84.857056891600195</v>
      </c>
      <c r="N7" s="2">
        <v>80.718821201984696</v>
      </c>
      <c r="O7" s="2">
        <v>72.647251909999994</v>
      </c>
    </row>
    <row r="8" spans="1:15" x14ac:dyDescent="0.2">
      <c r="A8" s="5" t="s">
        <v>7</v>
      </c>
      <c r="B8" s="21" t="s">
        <v>248</v>
      </c>
      <c r="C8" s="33" t="s">
        <v>267</v>
      </c>
      <c r="D8" s="2">
        <v>41.4015172004218</v>
      </c>
      <c r="E8" s="2">
        <v>58.857910048558701</v>
      </c>
      <c r="F8" s="2">
        <v>33.802105299112398</v>
      </c>
      <c r="G8" s="2">
        <v>42.245132585285198</v>
      </c>
      <c r="H8" s="2">
        <v>54.333670295305403</v>
      </c>
      <c r="I8" s="2">
        <v>33.156975944401502</v>
      </c>
      <c r="J8" s="2">
        <v>40.240975263042102</v>
      </c>
      <c r="K8" s="2">
        <v>40.076004011304597</v>
      </c>
      <c r="L8" s="2">
        <v>30.181222759839201</v>
      </c>
      <c r="M8" s="2">
        <v>36.289056462283</v>
      </c>
      <c r="N8" s="2">
        <v>40.605240324167298</v>
      </c>
      <c r="O8" s="2">
        <v>41.017255470000002</v>
      </c>
    </row>
    <row r="9" spans="1:15" x14ac:dyDescent="0.2">
      <c r="A9" s="5" t="s">
        <v>7</v>
      </c>
      <c r="B9" s="21" t="s">
        <v>248</v>
      </c>
      <c r="C9" s="33" t="s">
        <v>252</v>
      </c>
      <c r="D9" s="2">
        <v>31.871115214118799</v>
      </c>
      <c r="E9" s="2">
        <v>32.425072261467797</v>
      </c>
      <c r="F9" s="2">
        <v>27.070081616355701</v>
      </c>
      <c r="G9" s="2">
        <v>29.647182453713899</v>
      </c>
      <c r="H9" s="2">
        <v>35.049815985406298</v>
      </c>
      <c r="I9" s="2">
        <v>26.5067885726986</v>
      </c>
      <c r="J9" s="2">
        <v>44.309520975615598</v>
      </c>
      <c r="K9" s="2">
        <v>38.086452250178098</v>
      </c>
      <c r="L9" s="2">
        <v>23.843853143303001</v>
      </c>
      <c r="M9" s="2">
        <v>25.047036898444802</v>
      </c>
      <c r="N9" s="2">
        <v>24.4916155402063</v>
      </c>
      <c r="O9" s="2">
        <v>30.758957720000002</v>
      </c>
    </row>
    <row r="10" spans="1:15" x14ac:dyDescent="0.2">
      <c r="A10" s="5" t="s">
        <v>7</v>
      </c>
      <c r="B10" s="21" t="s">
        <v>248</v>
      </c>
      <c r="C10" s="33" t="s">
        <v>251</v>
      </c>
      <c r="D10" s="2">
        <v>22.194065571575798</v>
      </c>
      <c r="E10" s="2">
        <v>32.092890531771602</v>
      </c>
      <c r="F10" s="2">
        <v>19.426973295808899</v>
      </c>
      <c r="G10" s="2">
        <v>29.102445772790201</v>
      </c>
      <c r="H10" s="2">
        <v>32.797827521632797</v>
      </c>
      <c r="I10" s="2">
        <v>20.644211385137002</v>
      </c>
      <c r="J10" s="2">
        <v>26.5120877394024</v>
      </c>
      <c r="K10" s="2">
        <v>22.7596298582481</v>
      </c>
      <c r="L10" s="2">
        <v>43.338641286663801</v>
      </c>
      <c r="M10" s="2">
        <v>31.3170826624198</v>
      </c>
      <c r="N10" s="2">
        <v>26.7516970854752</v>
      </c>
      <c r="O10" s="2">
        <v>27.903413879999999</v>
      </c>
    </row>
    <row r="11" spans="1:15" x14ac:dyDescent="0.2">
      <c r="A11" s="5" t="s">
        <v>7</v>
      </c>
      <c r="B11" s="21" t="s">
        <v>248</v>
      </c>
      <c r="C11" s="33" t="s">
        <v>262</v>
      </c>
      <c r="D11" s="2">
        <v>13.320657048983501</v>
      </c>
      <c r="E11" s="2">
        <v>22.3960718465055</v>
      </c>
      <c r="F11" s="2">
        <v>14.9553946903157</v>
      </c>
      <c r="G11" s="2">
        <v>18.689078116567799</v>
      </c>
      <c r="H11" s="2">
        <v>19.600383540811301</v>
      </c>
      <c r="I11" s="2">
        <v>18.8985892617914</v>
      </c>
      <c r="J11" s="2">
        <v>23.2771347974893</v>
      </c>
      <c r="K11" s="2">
        <v>16.851903408367502</v>
      </c>
      <c r="L11" s="2">
        <v>20.294925742398899</v>
      </c>
      <c r="M11" s="2">
        <v>22.8210780312934</v>
      </c>
      <c r="N11" s="2">
        <v>17.072086517800098</v>
      </c>
      <c r="O11" s="2">
        <v>18.92520936</v>
      </c>
    </row>
    <row r="12" spans="1:15" x14ac:dyDescent="0.2">
      <c r="A12" s="5" t="s">
        <v>7</v>
      </c>
      <c r="B12" s="21" t="s">
        <v>248</v>
      </c>
      <c r="C12" s="33" t="s">
        <v>283</v>
      </c>
      <c r="D12" s="2">
        <v>11.4510887776411</v>
      </c>
      <c r="E12" s="2">
        <v>20.6784467877334</v>
      </c>
      <c r="F12" s="2">
        <v>10.1210331965412</v>
      </c>
      <c r="G12" s="2">
        <v>15.0895221354894</v>
      </c>
      <c r="H12" s="2">
        <v>15.670492298960401</v>
      </c>
      <c r="I12" s="2">
        <v>12.869154661333299</v>
      </c>
      <c r="J12" s="2">
        <v>16.600327738784401</v>
      </c>
      <c r="K12" s="2">
        <v>15.213949389363099</v>
      </c>
      <c r="L12" s="2">
        <v>12.136732560625999</v>
      </c>
      <c r="M12" s="2">
        <v>16.606236832924701</v>
      </c>
      <c r="N12" s="2">
        <v>17.921854168941199</v>
      </c>
      <c r="O12" s="2">
        <v>14.941712600000001</v>
      </c>
    </row>
    <row r="13" spans="1:15" x14ac:dyDescent="0.2">
      <c r="A13" s="5" t="s">
        <v>7</v>
      </c>
      <c r="B13" s="21" t="s">
        <v>248</v>
      </c>
      <c r="C13" s="33" t="s">
        <v>259</v>
      </c>
      <c r="D13" s="2">
        <v>12.430155691050301</v>
      </c>
      <c r="E13" s="2">
        <v>9.80594546542115</v>
      </c>
      <c r="F13" s="2">
        <v>8.1995918526006903</v>
      </c>
      <c r="G13" s="2">
        <v>11.860610288398499</v>
      </c>
      <c r="H13" s="2">
        <v>12.4834637218905</v>
      </c>
      <c r="I13" s="2">
        <v>13.345427320288699</v>
      </c>
      <c r="J13" s="2">
        <v>16.571333025476399</v>
      </c>
      <c r="K13" s="2">
        <v>13.083885023557899</v>
      </c>
      <c r="L13" s="2">
        <v>12.6190767416045</v>
      </c>
      <c r="M13" s="2">
        <v>17.418013016424698</v>
      </c>
      <c r="N13" s="2">
        <v>16.321246339943698</v>
      </c>
      <c r="O13" s="2">
        <v>13.103522590000001</v>
      </c>
    </row>
    <row r="14" spans="1:15" x14ac:dyDescent="0.2">
      <c r="A14" s="5" t="s">
        <v>7</v>
      </c>
      <c r="B14" s="21" t="s">
        <v>248</v>
      </c>
      <c r="C14" s="33" t="s">
        <v>263</v>
      </c>
      <c r="D14" s="2">
        <v>5.9357157247004197</v>
      </c>
      <c r="E14" s="2">
        <v>5.3413851991429198</v>
      </c>
      <c r="F14" s="2">
        <v>5.05630763517786</v>
      </c>
      <c r="G14" s="2">
        <v>6.0080271375268604</v>
      </c>
      <c r="H14" s="2">
        <v>7.7744496070962299</v>
      </c>
      <c r="I14" s="2">
        <v>4.2157351186577197</v>
      </c>
      <c r="J14" s="2">
        <v>6.4281599605476796</v>
      </c>
      <c r="K14" s="2">
        <v>8.3273409595279499</v>
      </c>
      <c r="L14" s="2">
        <v>10.161738935131099</v>
      </c>
      <c r="M14" s="2">
        <v>8.6923318714363091</v>
      </c>
      <c r="N14" s="2">
        <v>7.8079781169260798</v>
      </c>
      <c r="O14" s="2">
        <v>6.8862882059999997</v>
      </c>
    </row>
    <row r="15" spans="1:15" x14ac:dyDescent="0.2">
      <c r="A15" s="5" t="s">
        <v>7</v>
      </c>
      <c r="B15" s="21" t="s">
        <v>248</v>
      </c>
      <c r="C15" s="33" t="s">
        <v>254</v>
      </c>
      <c r="D15" s="2">
        <v>7.4521916171156297</v>
      </c>
      <c r="E15" s="2">
        <v>1.74470686720875</v>
      </c>
      <c r="F15" s="2">
        <v>3.7310967054377402</v>
      </c>
      <c r="G15" s="2">
        <v>7.1169487406276399</v>
      </c>
      <c r="H15" s="2">
        <v>6.6525650545817001</v>
      </c>
      <c r="I15" s="2">
        <v>6.1871869523146001</v>
      </c>
      <c r="J15" s="2">
        <v>8.0995350568928206</v>
      </c>
      <c r="K15" s="2">
        <v>5.7153866016688397</v>
      </c>
      <c r="L15" s="2">
        <v>11.691746959467499</v>
      </c>
      <c r="M15" s="2">
        <v>4.99483989320085</v>
      </c>
      <c r="N15" s="2">
        <v>7.2165244530747001</v>
      </c>
      <c r="O15" s="2">
        <v>6.4184298999999996</v>
      </c>
    </row>
    <row r="16" spans="1:15" x14ac:dyDescent="0.2">
      <c r="A16" s="5" t="s">
        <v>7</v>
      </c>
      <c r="B16" s="21" t="s">
        <v>248</v>
      </c>
      <c r="C16" s="33" t="s">
        <v>276</v>
      </c>
      <c r="D16" s="2">
        <v>6.1769180500458898</v>
      </c>
      <c r="E16" s="2">
        <v>7.2327666968800797</v>
      </c>
      <c r="F16" s="2">
        <v>5.8984519208776396</v>
      </c>
      <c r="G16" s="2">
        <v>4.5658744747413698</v>
      </c>
      <c r="H16" s="2">
        <v>5.9817854804521096</v>
      </c>
      <c r="I16" s="2">
        <v>4.8293342334309202</v>
      </c>
      <c r="J16" s="2">
        <v>6.6638463709831397</v>
      </c>
      <c r="K16" s="2">
        <v>5.7277461622324397</v>
      </c>
      <c r="L16" s="2">
        <v>4.3710317721386103</v>
      </c>
      <c r="M16" s="2">
        <v>4.20710070759855</v>
      </c>
      <c r="N16" s="2">
        <v>4.81013261032055</v>
      </c>
      <c r="O16" s="2">
        <v>5.4968171349999997</v>
      </c>
    </row>
    <row r="17" spans="1:15" x14ac:dyDescent="0.2">
      <c r="A17" s="5" t="s">
        <v>7</v>
      </c>
      <c r="B17" s="21" t="s">
        <v>248</v>
      </c>
      <c r="C17" s="33" t="s">
        <v>274</v>
      </c>
      <c r="D17" s="2">
        <v>2.9971425295170699</v>
      </c>
      <c r="E17" s="2">
        <v>3.1363019762370099</v>
      </c>
      <c r="F17" s="2">
        <v>3.4726349423528799</v>
      </c>
      <c r="G17" s="2">
        <v>2.80345757924175</v>
      </c>
      <c r="H17" s="2">
        <v>5.3743212081951999</v>
      </c>
      <c r="I17" s="2">
        <v>2.8942600759811499</v>
      </c>
      <c r="J17" s="2">
        <v>3.6660461837640002</v>
      </c>
      <c r="K17" s="2">
        <v>3.4897063793513099</v>
      </c>
      <c r="L17" s="2">
        <v>4.7377204818588297</v>
      </c>
      <c r="M17" s="2">
        <v>3.2564193992555301</v>
      </c>
      <c r="N17" s="2">
        <v>3.35755404080225</v>
      </c>
      <c r="O17" s="2">
        <v>3.562324072</v>
      </c>
    </row>
    <row r="18" spans="1:15" x14ac:dyDescent="0.2">
      <c r="A18" s="5" t="s">
        <v>7</v>
      </c>
      <c r="B18" s="21" t="s">
        <v>248</v>
      </c>
      <c r="C18" s="33" t="s">
        <v>268</v>
      </c>
      <c r="D18" s="2">
        <v>2.6034143884812302</v>
      </c>
      <c r="E18" s="2">
        <v>2.85640112688333</v>
      </c>
      <c r="F18" s="2">
        <v>2.3320186857791301</v>
      </c>
      <c r="G18" s="2">
        <v>2.6110283476040599</v>
      </c>
      <c r="H18" s="2">
        <v>2.9042112457995901</v>
      </c>
      <c r="I18" s="2">
        <v>2.5788337869178002</v>
      </c>
      <c r="J18" s="2">
        <v>3.5302477427275201</v>
      </c>
      <c r="K18" s="2">
        <v>3.2641304477233102</v>
      </c>
      <c r="L18" s="2">
        <v>3.4509965378171499</v>
      </c>
      <c r="M18" s="2">
        <v>3.1033391604320801</v>
      </c>
      <c r="N18" s="2">
        <v>3.2304234854515901</v>
      </c>
      <c r="O18" s="2">
        <v>2.9513677230000002</v>
      </c>
    </row>
    <row r="19" spans="1:15" x14ac:dyDescent="0.2">
      <c r="A19" s="5" t="s">
        <v>7</v>
      </c>
      <c r="B19" s="21" t="s">
        <v>248</v>
      </c>
      <c r="C19" s="33" t="s">
        <v>256</v>
      </c>
      <c r="D19" s="2">
        <v>1.90293653471341</v>
      </c>
      <c r="E19" s="2">
        <v>2.79759438574954</v>
      </c>
      <c r="F19" s="2">
        <v>1.7018991108221699</v>
      </c>
      <c r="G19" s="2">
        <v>2.4093947879718098</v>
      </c>
      <c r="H19" s="2">
        <v>2.8234147365886302</v>
      </c>
      <c r="I19" s="2">
        <v>2.5430655045598298</v>
      </c>
      <c r="J19" s="2">
        <v>2.9143352735157002</v>
      </c>
      <c r="K19" s="2">
        <v>3.9295456970645701</v>
      </c>
      <c r="L19" s="2">
        <v>2.7129535172810302</v>
      </c>
      <c r="M19" s="2">
        <v>3.4197820917974302</v>
      </c>
      <c r="N19" s="2">
        <v>2.7091107341704701</v>
      </c>
      <c r="O19" s="2">
        <v>2.7149120340000001</v>
      </c>
    </row>
    <row r="20" spans="1:15" x14ac:dyDescent="0.2">
      <c r="A20" s="5" t="s">
        <v>7</v>
      </c>
      <c r="B20" s="21" t="s">
        <v>248</v>
      </c>
      <c r="C20" s="33" t="s">
        <v>250</v>
      </c>
      <c r="D20" s="2">
        <v>2.5229943169870799</v>
      </c>
      <c r="E20" s="2">
        <v>3.31364095862221</v>
      </c>
      <c r="F20" s="2">
        <v>2.2405121755611099</v>
      </c>
      <c r="G20" s="2">
        <v>2.6536153577995498</v>
      </c>
      <c r="H20" s="2">
        <v>3.5668707459322899</v>
      </c>
      <c r="I20" s="2">
        <v>3.23530779173073</v>
      </c>
      <c r="J20" s="2">
        <v>3.5460303950121999</v>
      </c>
      <c r="K20" s="2">
        <v>2.6397480890856699</v>
      </c>
      <c r="L20" s="2">
        <v>1.22455403011002</v>
      </c>
      <c r="M20" s="2">
        <v>2.4843703347583501</v>
      </c>
      <c r="N20" s="2">
        <v>1.68979048252815</v>
      </c>
      <c r="O20" s="2">
        <v>2.647039516</v>
      </c>
    </row>
    <row r="21" spans="1:15" x14ac:dyDescent="0.2">
      <c r="A21" s="5" t="s">
        <v>7</v>
      </c>
      <c r="B21" s="21" t="s">
        <v>248</v>
      </c>
      <c r="C21" s="33" t="s">
        <v>261</v>
      </c>
      <c r="D21" s="2">
        <v>2.7291278855630101</v>
      </c>
      <c r="E21" s="2">
        <v>2.8609805340779801</v>
      </c>
      <c r="F21" s="2">
        <v>1.3403547024984801</v>
      </c>
      <c r="G21" s="2">
        <v>1.48786042797653</v>
      </c>
      <c r="H21" s="2">
        <v>2.3228281311577201</v>
      </c>
      <c r="I21" s="2">
        <v>2.3903697773999402</v>
      </c>
      <c r="J21" s="2">
        <v>2.5603657545849501</v>
      </c>
      <c r="K21" s="2">
        <v>3.20901334481003</v>
      </c>
      <c r="L21" s="2">
        <v>3.5523408752023302</v>
      </c>
      <c r="M21" s="2">
        <v>2.2897803344793699</v>
      </c>
      <c r="N21" s="2">
        <v>2.3759226361442098</v>
      </c>
      <c r="O21" s="2">
        <v>2.4653585819999999</v>
      </c>
    </row>
    <row r="22" spans="1:15" x14ac:dyDescent="0.2">
      <c r="A22" s="5" t="s">
        <v>7</v>
      </c>
      <c r="B22" s="21" t="s">
        <v>248</v>
      </c>
      <c r="C22" s="33" t="s">
        <v>272</v>
      </c>
      <c r="D22" s="2">
        <v>1.71697733037301</v>
      </c>
      <c r="E22" s="2">
        <v>2.7417412389329501</v>
      </c>
      <c r="F22" s="2">
        <v>1.18947080820176</v>
      </c>
      <c r="G22" s="2">
        <v>2.3501444255099</v>
      </c>
      <c r="H22" s="2">
        <v>2.2612337649094201</v>
      </c>
      <c r="I22" s="2">
        <v>1.7340010722594701</v>
      </c>
      <c r="J22" s="2">
        <v>2.0231570690453</v>
      </c>
      <c r="K22" s="2">
        <v>1.6569411315021301</v>
      </c>
      <c r="L22" s="2">
        <v>1.0228888780744501</v>
      </c>
      <c r="M22" s="2">
        <v>1.35928637659264</v>
      </c>
      <c r="N22" s="2">
        <v>1.1989275692711301</v>
      </c>
      <c r="O22" s="2">
        <v>1.7504336060000001</v>
      </c>
    </row>
    <row r="23" spans="1:15" x14ac:dyDescent="0.2">
      <c r="A23" s="5" t="s">
        <v>7</v>
      </c>
      <c r="B23" s="21" t="s">
        <v>248</v>
      </c>
      <c r="C23" s="33" t="s">
        <v>253</v>
      </c>
      <c r="D23" s="2">
        <v>0.65771225382807297</v>
      </c>
      <c r="E23" s="2">
        <v>2.0264226252486401</v>
      </c>
      <c r="F23" s="2">
        <v>1.49844012839971</v>
      </c>
      <c r="G23" s="2">
        <v>1.0034236907913301</v>
      </c>
      <c r="H23" s="2">
        <v>1.7702895996046599</v>
      </c>
      <c r="I23" s="2">
        <v>1.7217258189528999</v>
      </c>
      <c r="J23" s="2">
        <v>2.9356271906574301</v>
      </c>
      <c r="K23" s="2">
        <v>1.9768759701377301</v>
      </c>
      <c r="L23" s="2">
        <v>1.51054031018788</v>
      </c>
      <c r="M23" s="2">
        <v>0.88759583816710796</v>
      </c>
      <c r="N23" s="2">
        <v>1.75545725176784</v>
      </c>
      <c r="O23" s="2">
        <v>1.6131009709999999</v>
      </c>
    </row>
    <row r="24" spans="1:15" x14ac:dyDescent="0.2">
      <c r="A24" s="5" t="s">
        <v>7</v>
      </c>
      <c r="B24" s="21" t="s">
        <v>248</v>
      </c>
      <c r="C24" s="33" t="s">
        <v>284</v>
      </c>
      <c r="D24" s="2">
        <v>2.0785046389669102</v>
      </c>
      <c r="E24" s="2">
        <v>1.22001943803164</v>
      </c>
      <c r="F24" s="2">
        <v>1.13836694592398</v>
      </c>
      <c r="G24" s="2">
        <v>1.01529095642462</v>
      </c>
      <c r="H24" s="2">
        <v>1.36727626179984</v>
      </c>
      <c r="I24" s="2">
        <v>0.86929136411037999</v>
      </c>
      <c r="J24" s="2">
        <v>1.2281530926987101</v>
      </c>
      <c r="K24" s="2">
        <v>1.2884237329388299</v>
      </c>
      <c r="L24" s="2">
        <v>1.3053811528774399</v>
      </c>
      <c r="M24" s="2">
        <v>1.1551284133369899</v>
      </c>
      <c r="N24" s="2">
        <v>1.8539368265049201</v>
      </c>
      <c r="O24" s="2">
        <v>1.3199793479999999</v>
      </c>
    </row>
    <row r="25" spans="1:15" x14ac:dyDescent="0.2">
      <c r="A25" s="5" t="s">
        <v>7</v>
      </c>
      <c r="B25" s="21" t="s">
        <v>248</v>
      </c>
      <c r="C25" s="33" t="s">
        <v>279</v>
      </c>
      <c r="D25" s="2">
        <v>0.53302387688021402</v>
      </c>
      <c r="E25" s="2">
        <v>0.46830399194031502</v>
      </c>
      <c r="F25" s="2">
        <v>0.52145442609641601</v>
      </c>
      <c r="G25" s="2">
        <v>0.60064837532497595</v>
      </c>
      <c r="H25" s="2">
        <v>0.88607382136878698</v>
      </c>
      <c r="I25" s="2">
        <v>3.6841173999410799</v>
      </c>
      <c r="J25" s="2">
        <v>0.95630483732429405</v>
      </c>
      <c r="K25" s="2">
        <v>0.70562168910202205</v>
      </c>
      <c r="L25" s="2">
        <v>0.680777702856453</v>
      </c>
      <c r="M25" s="2">
        <v>0.70305172109341496</v>
      </c>
      <c r="N25" s="2">
        <v>0.94831259485541997</v>
      </c>
      <c r="O25" s="2">
        <v>0.97160822199999997</v>
      </c>
    </row>
    <row r="26" spans="1:15" x14ac:dyDescent="0.2">
      <c r="A26" s="5" t="s">
        <v>7</v>
      </c>
      <c r="B26" s="21" t="s">
        <v>248</v>
      </c>
      <c r="C26" s="33" t="s">
        <v>258</v>
      </c>
      <c r="D26" s="2">
        <v>0.32621975913433299</v>
      </c>
      <c r="E26" s="2">
        <v>0.77686724404505403</v>
      </c>
      <c r="F26" s="2">
        <v>0.52319237533713803</v>
      </c>
      <c r="G26" s="2">
        <v>0.37349699585725799</v>
      </c>
      <c r="H26" s="2">
        <v>0.86329979141652302</v>
      </c>
      <c r="I26" s="2">
        <v>1.9449521628939499</v>
      </c>
      <c r="J26" s="2">
        <v>0.722515696807015</v>
      </c>
      <c r="K26" s="2">
        <v>0.38386121767622999</v>
      </c>
      <c r="L26" s="2">
        <v>0.10460714082401699</v>
      </c>
      <c r="M26" s="2">
        <v>0.26582401035261399</v>
      </c>
      <c r="N26" s="2">
        <v>0.18022227022944801</v>
      </c>
      <c r="O26" s="2">
        <v>0.58773260599999999</v>
      </c>
    </row>
    <row r="27" spans="1:15" x14ac:dyDescent="0.2">
      <c r="A27" s="5" t="s">
        <v>7</v>
      </c>
      <c r="B27" s="21" t="s">
        <v>248</v>
      </c>
      <c r="C27" s="33" t="s">
        <v>257</v>
      </c>
      <c r="D27" s="2">
        <v>0.51996505239776503</v>
      </c>
      <c r="E27" s="2">
        <v>0.59102922721197004</v>
      </c>
      <c r="F27" s="2">
        <v>0.69331603028994404</v>
      </c>
      <c r="G27" s="2">
        <v>0.61736570605705099</v>
      </c>
      <c r="H27" s="2">
        <v>0.49566964650411</v>
      </c>
      <c r="I27" s="2">
        <v>0.23418423113258</v>
      </c>
      <c r="J27" s="2">
        <v>0.57668327148716503</v>
      </c>
      <c r="K27" s="2">
        <v>0.66962988341004004</v>
      </c>
      <c r="L27" s="2">
        <v>0.35348942287889501</v>
      </c>
      <c r="M27" s="2">
        <v>0.38452983673362601</v>
      </c>
      <c r="N27" s="2">
        <v>0.30482764620036301</v>
      </c>
      <c r="O27" s="2">
        <v>0.49460817800000001</v>
      </c>
    </row>
    <row r="28" spans="1:15" x14ac:dyDescent="0.2">
      <c r="A28" s="5" t="s">
        <v>7</v>
      </c>
      <c r="B28" s="21" t="s">
        <v>248</v>
      </c>
      <c r="C28" s="33" t="s">
        <v>249</v>
      </c>
      <c r="D28" s="2">
        <v>0.142884862336776</v>
      </c>
      <c r="E28" s="2">
        <v>0.38276691392753398</v>
      </c>
      <c r="F28" s="2">
        <v>0.23234155822062899</v>
      </c>
      <c r="G28" s="2">
        <v>0.29266724234990199</v>
      </c>
      <c r="H28" s="2">
        <v>0.31484848197135601</v>
      </c>
      <c r="I28" s="2">
        <v>0.19316664808154799</v>
      </c>
      <c r="J28" s="2">
        <v>0.170143814618432</v>
      </c>
      <c r="K28" s="2">
        <v>0.21563726112534001</v>
      </c>
      <c r="L28" s="2">
        <v>0.14902646884998999</v>
      </c>
      <c r="M28" s="2">
        <v>0.30022709800877501</v>
      </c>
      <c r="N28" s="2">
        <v>0.13326313384434901</v>
      </c>
      <c r="O28" s="2">
        <v>0.229724862</v>
      </c>
    </row>
    <row r="29" spans="1:15" x14ac:dyDescent="0.2">
      <c r="A29" s="5" t="s">
        <v>7</v>
      </c>
      <c r="B29" s="21" t="s">
        <v>248</v>
      </c>
      <c r="C29" s="33" t="s">
        <v>265</v>
      </c>
      <c r="D29" s="2">
        <v>0.23144318167056099</v>
      </c>
      <c r="E29" s="2">
        <v>0.123187697847416</v>
      </c>
      <c r="F29" s="2">
        <v>0.109341301155569</v>
      </c>
      <c r="G29" s="2">
        <v>0.28055007641267299</v>
      </c>
      <c r="H29" s="2">
        <v>0.18442851036077501</v>
      </c>
      <c r="I29" s="2">
        <v>0.17840004933294901</v>
      </c>
      <c r="J29" s="2">
        <v>0.26455842963200199</v>
      </c>
      <c r="K29" s="2">
        <v>0.30843893259428701</v>
      </c>
      <c r="L29" s="2">
        <v>0.22437488743548301</v>
      </c>
      <c r="M29" s="2">
        <v>0.246802785254119</v>
      </c>
      <c r="N29" s="2">
        <v>0.302055517351068</v>
      </c>
      <c r="O29" s="2">
        <v>0.223052852</v>
      </c>
    </row>
    <row r="30" spans="1:15" x14ac:dyDescent="0.2">
      <c r="A30" s="5" t="s">
        <v>7</v>
      </c>
      <c r="B30" s="21" t="s">
        <v>248</v>
      </c>
      <c r="C30" s="33" t="s">
        <v>277</v>
      </c>
      <c r="D30" s="2">
        <v>0.34688859308152598</v>
      </c>
      <c r="E30" s="2">
        <v>0.214599078266976</v>
      </c>
      <c r="F30" s="2">
        <v>7.9519247419846006E-2</v>
      </c>
      <c r="G30" s="2">
        <v>0.51111209522850398</v>
      </c>
      <c r="H30" s="2">
        <v>6.0168920944048902E-2</v>
      </c>
      <c r="I30" s="2">
        <v>0.171676553225446</v>
      </c>
      <c r="J30" s="2">
        <v>9.6446549200391404E-2</v>
      </c>
      <c r="K30" s="2">
        <v>0.22120185364741701</v>
      </c>
      <c r="L30" s="2">
        <v>0.30604888434387401</v>
      </c>
      <c r="M30" s="2">
        <v>0.25969468342075003</v>
      </c>
      <c r="N30" s="2">
        <v>0.104863944846761</v>
      </c>
      <c r="O30" s="2">
        <v>0.2156564</v>
      </c>
    </row>
    <row r="31" spans="1:15" x14ac:dyDescent="0.2">
      <c r="A31" s="5" t="s">
        <v>7</v>
      </c>
      <c r="B31" s="21" t="s">
        <v>248</v>
      </c>
      <c r="C31" s="33" t="s">
        <v>260</v>
      </c>
      <c r="D31" s="2">
        <v>0.235287985184603</v>
      </c>
      <c r="E31" s="2">
        <v>0.46411305330930702</v>
      </c>
      <c r="F31" s="2">
        <v>0.121680231102165</v>
      </c>
      <c r="G31" s="2">
        <v>0.116905361383497</v>
      </c>
      <c r="H31" s="2">
        <v>0.200697025425284</v>
      </c>
      <c r="I31" s="2">
        <v>7.6949415964101195E-2</v>
      </c>
      <c r="J31" s="2">
        <v>0.25239375736480202</v>
      </c>
      <c r="K31" s="2">
        <v>0.106620143825585</v>
      </c>
      <c r="L31" s="2">
        <v>0.203979768169332</v>
      </c>
      <c r="M31" s="2">
        <v>0.193531406972617</v>
      </c>
      <c r="N31" s="2">
        <v>0.12760024355744701</v>
      </c>
      <c r="O31" s="2">
        <v>0.19088712699999999</v>
      </c>
    </row>
    <row r="32" spans="1:15" x14ac:dyDescent="0.2">
      <c r="A32" s="5" t="s">
        <v>7</v>
      </c>
      <c r="B32" s="21" t="s">
        <v>248</v>
      </c>
      <c r="C32" s="33" t="s">
        <v>270</v>
      </c>
      <c r="D32" s="2">
        <v>5.9787418257565499E-2</v>
      </c>
      <c r="E32" s="2">
        <v>0.11934617538476</v>
      </c>
      <c r="F32" s="2">
        <v>0.13744918990215299</v>
      </c>
      <c r="G32" s="2">
        <v>0.102417141362527</v>
      </c>
      <c r="H32" s="2">
        <v>0.157780011331102</v>
      </c>
      <c r="I32" s="2">
        <v>0.19900741927523599</v>
      </c>
      <c r="J32" s="2">
        <v>0.145347633952745</v>
      </c>
      <c r="K32" s="2">
        <v>0.167875837343444</v>
      </c>
      <c r="L32" s="2">
        <v>0.21052615723450899</v>
      </c>
      <c r="M32" s="2">
        <v>0.197254405553453</v>
      </c>
      <c r="N32" s="2">
        <v>0.25937683843806902</v>
      </c>
      <c r="O32" s="2">
        <v>0.159651657</v>
      </c>
    </row>
    <row r="33" spans="1:15" x14ac:dyDescent="0.2">
      <c r="A33" s="5" t="s">
        <v>7</v>
      </c>
      <c r="B33" s="21" t="s">
        <v>248</v>
      </c>
      <c r="C33" s="33" t="s">
        <v>275</v>
      </c>
      <c r="D33" s="2">
        <v>0</v>
      </c>
      <c r="E33" s="2">
        <v>8.4266847471357598E-2</v>
      </c>
      <c r="F33" s="2">
        <v>7.4616293843379297E-2</v>
      </c>
      <c r="G33" s="2">
        <v>8.1883333188748506E-2</v>
      </c>
      <c r="H33" s="2">
        <v>0.116692673299101</v>
      </c>
      <c r="I33" s="2">
        <v>0.23845222849505701</v>
      </c>
      <c r="J33" s="2">
        <v>0.12534849378996499</v>
      </c>
      <c r="K33" s="2">
        <v>0.27760513744927201</v>
      </c>
      <c r="L33" s="2">
        <v>0.10161190804935499</v>
      </c>
      <c r="M33" s="2">
        <v>0.18229550239810399</v>
      </c>
      <c r="N33" s="2">
        <v>0.160945685165612</v>
      </c>
      <c r="O33" s="2">
        <v>0.13124710000000001</v>
      </c>
    </row>
    <row r="34" spans="1:15" x14ac:dyDescent="0.2">
      <c r="A34" s="5" t="s">
        <v>7</v>
      </c>
      <c r="B34" s="21" t="s">
        <v>248</v>
      </c>
      <c r="C34" s="33" t="s">
        <v>278</v>
      </c>
      <c r="D34" s="2">
        <v>5.77902430319528E-2</v>
      </c>
      <c r="E34" s="2">
        <v>1.8923968600146099E-2</v>
      </c>
      <c r="F34" s="2">
        <v>8.6860086783641002E-2</v>
      </c>
      <c r="G34" s="2">
        <v>0.102922939577693</v>
      </c>
      <c r="H34" s="2">
        <v>0.257078942426679</v>
      </c>
      <c r="I34" s="2">
        <v>5.1406403927569497E-2</v>
      </c>
      <c r="J34" s="2">
        <v>0.26436989965590602</v>
      </c>
      <c r="K34" s="2">
        <v>0.161835570484475</v>
      </c>
      <c r="L34" s="2">
        <v>0.10516566211330799</v>
      </c>
      <c r="M34" s="2">
        <v>6.2772432426177402E-2</v>
      </c>
      <c r="N34" s="2">
        <v>9.4271749461898105E-2</v>
      </c>
      <c r="O34" s="2">
        <v>0.11485435400000001</v>
      </c>
    </row>
    <row r="35" spans="1:15" x14ac:dyDescent="0.2">
      <c r="A35" s="5" t="s">
        <v>7</v>
      </c>
      <c r="B35" s="21" t="s">
        <v>248</v>
      </c>
      <c r="C35" s="33" t="s">
        <v>264</v>
      </c>
      <c r="D35" s="2">
        <v>4.3537455099409303E-2</v>
      </c>
      <c r="E35" s="2">
        <v>8.8431066042433504E-2</v>
      </c>
      <c r="F35" s="2">
        <v>5.6557251390904999E-2</v>
      </c>
      <c r="G35" s="2">
        <v>0.11629560464189399</v>
      </c>
      <c r="H35" s="2">
        <v>5.36799535142208E-2</v>
      </c>
      <c r="I35" s="2">
        <v>8.7768397204730203E-2</v>
      </c>
      <c r="J35" s="2">
        <v>0.38787798177444899</v>
      </c>
      <c r="K35" s="2">
        <v>0.131918577832353</v>
      </c>
      <c r="L35" s="2">
        <v>5.4906539397447898E-2</v>
      </c>
      <c r="M35" s="2">
        <v>0.14695808069502</v>
      </c>
      <c r="N35" s="2">
        <v>6.2780849948545894E-2</v>
      </c>
      <c r="O35" s="2">
        <v>0.111882887</v>
      </c>
    </row>
    <row r="36" spans="1:15" x14ac:dyDescent="0.2">
      <c r="A36" s="5" t="s">
        <v>7</v>
      </c>
      <c r="B36" s="21" t="s">
        <v>248</v>
      </c>
      <c r="C36" s="33" t="s">
        <v>273</v>
      </c>
      <c r="D36" s="2">
        <v>2.3920273807248899E-2</v>
      </c>
      <c r="E36" s="2">
        <v>1.7435866800808001E-2</v>
      </c>
      <c r="F36" s="2">
        <v>4.3380776013539998E-2</v>
      </c>
      <c r="G36" s="2">
        <v>4.4594209436696702E-2</v>
      </c>
      <c r="H36" s="2">
        <v>7.5468227758565196E-2</v>
      </c>
      <c r="I36" s="2">
        <v>1.4401410522833599E-2</v>
      </c>
      <c r="J36" s="2">
        <v>7.3760108743406494E-2</v>
      </c>
      <c r="K36" s="2">
        <v>6.1835006397426097E-2</v>
      </c>
      <c r="L36" s="2">
        <v>1.98288046565443E-2</v>
      </c>
      <c r="M36" s="2">
        <v>2.2916274961629298E-3</v>
      </c>
      <c r="N36" s="2">
        <v>3.9780654255700001E-2</v>
      </c>
      <c r="O36" s="2">
        <v>3.7881541999999997E-2</v>
      </c>
    </row>
    <row r="37" spans="1:15" x14ac:dyDescent="0.2">
      <c r="A37" s="5" t="s">
        <v>7</v>
      </c>
      <c r="B37" s="21" t="s">
        <v>248</v>
      </c>
      <c r="C37" s="33" t="s">
        <v>266</v>
      </c>
      <c r="D37" s="2">
        <v>0</v>
      </c>
      <c r="E37" s="2">
        <v>0</v>
      </c>
      <c r="F37" s="2">
        <v>1.54070984008927E-2</v>
      </c>
      <c r="G37" s="2">
        <v>5.1781342177884097E-2</v>
      </c>
      <c r="H37" s="2">
        <v>0</v>
      </c>
      <c r="I37" s="2">
        <v>0</v>
      </c>
      <c r="J37" s="2">
        <v>3.0568788981414199E-2</v>
      </c>
      <c r="K37" s="2">
        <v>2.7424352830866701E-3</v>
      </c>
      <c r="L37" s="2">
        <v>0</v>
      </c>
      <c r="M37" s="2">
        <v>0</v>
      </c>
      <c r="N37" s="2">
        <v>2.15814467795819E-2</v>
      </c>
      <c r="O37" s="2">
        <v>1.1098283E-2</v>
      </c>
    </row>
    <row r="38" spans="1:15" x14ac:dyDescent="0.2">
      <c r="A38" s="5" t="s">
        <v>7</v>
      </c>
      <c r="B38" s="21" t="s">
        <v>248</v>
      </c>
      <c r="C38" s="33" t="s">
        <v>269</v>
      </c>
      <c r="D38" s="2">
        <v>4.4719358312634199E-3</v>
      </c>
      <c r="E38" s="2">
        <v>5.2617964175490398E-4</v>
      </c>
      <c r="F38" s="2">
        <v>2.1898500208127301E-3</v>
      </c>
      <c r="G38" s="2">
        <v>4.3122796447124002E-3</v>
      </c>
      <c r="H38" s="2">
        <v>0</v>
      </c>
      <c r="I38" s="2">
        <v>0</v>
      </c>
      <c r="J38" s="2">
        <v>1.4483890227121399E-3</v>
      </c>
      <c r="K38" s="2">
        <v>0</v>
      </c>
      <c r="L38" s="2">
        <v>2.1088724774246899E-2</v>
      </c>
      <c r="M38" s="2">
        <v>1.09204772236336E-3</v>
      </c>
      <c r="N38" s="2">
        <v>7.22690359401525E-3</v>
      </c>
      <c r="O38" s="2">
        <v>3.8505739999999998E-3</v>
      </c>
    </row>
  </sheetData>
  <autoFilter ref="A2:O2" xr:uid="{5CC073FD-42E4-AE4D-9A94-555AF74346D2}">
    <sortState xmlns:xlrd2="http://schemas.microsoft.com/office/spreadsheetml/2017/richdata2" ref="A3:O38">
      <sortCondition descending="1" ref="O2:O38"/>
    </sortState>
  </autoFilter>
  <conditionalFormatting sqref="O3:O38">
    <cfRule type="cellIs" dxfId="3" priority="2" operator="lessThan">
      <formula>0.1</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52953E-FED7-E940-83A3-3030EF0FB5EE}">
  <dimension ref="A1:O167"/>
  <sheetViews>
    <sheetView zoomScale="63" workbookViewId="0"/>
  </sheetViews>
  <sheetFormatPr baseColWidth="10" defaultColWidth="11" defaultRowHeight="16" x14ac:dyDescent="0.2"/>
  <cols>
    <col min="1" max="1" width="19.6640625" bestFit="1" customWidth="1"/>
    <col min="2" max="2" width="20.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7</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20" t="s">
        <v>286</v>
      </c>
      <c r="C3" s="40" t="s">
        <v>374</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20" t="s">
        <v>286</v>
      </c>
      <c r="C4" s="40" t="s">
        <v>380</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20" t="s">
        <v>286</v>
      </c>
      <c r="C5" s="33" t="s">
        <v>291</v>
      </c>
      <c r="D5" s="2">
        <v>1699.3799758433599</v>
      </c>
      <c r="E5" s="2">
        <v>1677.8227300620499</v>
      </c>
      <c r="F5" s="2">
        <v>1120.1974375150201</v>
      </c>
      <c r="G5" s="2">
        <v>1372.56241135353</v>
      </c>
      <c r="H5" s="2">
        <v>1650.72247920873</v>
      </c>
      <c r="I5" s="2">
        <v>1625.2472680862199</v>
      </c>
      <c r="J5" s="2">
        <v>2299.8588760348198</v>
      </c>
      <c r="K5" s="2">
        <v>2166.4277688206298</v>
      </c>
      <c r="L5" s="2">
        <v>1758.64758810174</v>
      </c>
      <c r="M5" s="2">
        <v>1528.79385678581</v>
      </c>
      <c r="N5" s="2">
        <v>1724.61953844358</v>
      </c>
      <c r="O5" s="2">
        <v>1693.1163570000001</v>
      </c>
    </row>
    <row r="6" spans="1:15" x14ac:dyDescent="0.2">
      <c r="A6" s="16" t="s">
        <v>285</v>
      </c>
      <c r="B6" s="20" t="s">
        <v>286</v>
      </c>
      <c r="C6" s="33" t="s">
        <v>294</v>
      </c>
      <c r="D6" s="2">
        <v>1420.78953409884</v>
      </c>
      <c r="E6" s="2">
        <v>1032.5057836308799</v>
      </c>
      <c r="F6" s="2">
        <v>914.91060987522701</v>
      </c>
      <c r="G6" s="2">
        <v>1028.5470659878599</v>
      </c>
      <c r="H6" s="2">
        <v>1166.9255415740399</v>
      </c>
      <c r="I6" s="2">
        <v>1223.80580344126</v>
      </c>
      <c r="J6" s="2">
        <v>1584.36380511213</v>
      </c>
      <c r="K6" s="2">
        <v>1384.47738522942</v>
      </c>
      <c r="L6" s="2">
        <v>1237.04523405188</v>
      </c>
      <c r="M6" s="2">
        <v>1018.1797457546101</v>
      </c>
      <c r="N6" s="2">
        <v>1135.4100521074199</v>
      </c>
      <c r="O6" s="2">
        <v>1195.1782330000001</v>
      </c>
    </row>
    <row r="7" spans="1:15" x14ac:dyDescent="0.2">
      <c r="A7" s="16" t="s">
        <v>285</v>
      </c>
      <c r="B7" s="20" t="s">
        <v>286</v>
      </c>
      <c r="C7" s="33" t="s">
        <v>375</v>
      </c>
      <c r="D7" s="2">
        <v>385.613007846193</v>
      </c>
      <c r="E7" s="2">
        <v>409.20495596014399</v>
      </c>
      <c r="F7" s="2">
        <v>260.85647196118998</v>
      </c>
      <c r="G7" s="2">
        <v>306.34379018209302</v>
      </c>
      <c r="H7" s="2">
        <v>360.84198053188999</v>
      </c>
      <c r="I7" s="2">
        <v>381.66888810175999</v>
      </c>
      <c r="J7" s="2">
        <v>571.96921110659298</v>
      </c>
      <c r="K7" s="2">
        <v>609.83707715341905</v>
      </c>
      <c r="L7" s="2">
        <v>364.802965198989</v>
      </c>
      <c r="M7" s="2">
        <v>360.21931792028198</v>
      </c>
      <c r="N7" s="2">
        <v>411.77141158499199</v>
      </c>
      <c r="O7" s="2">
        <v>402.10264339999998</v>
      </c>
    </row>
    <row r="8" spans="1:15" x14ac:dyDescent="0.2">
      <c r="A8" s="16" t="s">
        <v>285</v>
      </c>
      <c r="B8" s="20" t="s">
        <v>286</v>
      </c>
      <c r="C8" s="33" t="s">
        <v>295</v>
      </c>
      <c r="D8" s="2">
        <v>404.04638523179801</v>
      </c>
      <c r="E8" s="2">
        <v>335.69621917913702</v>
      </c>
      <c r="F8" s="2">
        <v>305.72918820694701</v>
      </c>
      <c r="G8" s="2">
        <v>333.53094204864999</v>
      </c>
      <c r="H8" s="2">
        <v>393.45708393132799</v>
      </c>
      <c r="I8" s="2">
        <v>391.91236854527898</v>
      </c>
      <c r="J8" s="2">
        <v>547.33697371408698</v>
      </c>
      <c r="K8" s="2">
        <v>437.87136794479102</v>
      </c>
      <c r="L8" s="2">
        <v>408.77691016446698</v>
      </c>
      <c r="M8" s="2">
        <v>335.53717789557999</v>
      </c>
      <c r="N8" s="2">
        <v>342.89465513899199</v>
      </c>
      <c r="O8" s="2">
        <v>385.16266109999998</v>
      </c>
    </row>
    <row r="9" spans="1:15" x14ac:dyDescent="0.2">
      <c r="A9" s="16" t="s">
        <v>285</v>
      </c>
      <c r="B9" s="20" t="s">
        <v>286</v>
      </c>
      <c r="C9" s="33" t="s">
        <v>403</v>
      </c>
      <c r="D9" s="2">
        <v>229.04700315630501</v>
      </c>
      <c r="E9" s="2">
        <v>142.386761796906</v>
      </c>
      <c r="F9" s="2">
        <v>158.194809674265</v>
      </c>
      <c r="G9" s="2">
        <v>164.685673745619</v>
      </c>
      <c r="H9" s="2">
        <v>199.694932648546</v>
      </c>
      <c r="I9" s="2">
        <v>196.993578722367</v>
      </c>
      <c r="J9" s="2">
        <v>294.57947918206901</v>
      </c>
      <c r="K9" s="2">
        <v>208.65754542320499</v>
      </c>
      <c r="L9" s="2">
        <v>221.121630814036</v>
      </c>
      <c r="M9" s="2">
        <v>180.81349327560901</v>
      </c>
      <c r="N9" s="2">
        <v>198.857275729261</v>
      </c>
      <c r="O9" s="2">
        <v>199.54838040000001</v>
      </c>
    </row>
    <row r="10" spans="1:15" x14ac:dyDescent="0.2">
      <c r="A10" s="16" t="s">
        <v>285</v>
      </c>
      <c r="B10" s="20" t="s">
        <v>286</v>
      </c>
      <c r="C10" s="33" t="s">
        <v>332</v>
      </c>
      <c r="D10" s="2">
        <v>116.286981975871</v>
      </c>
      <c r="E10" s="2">
        <v>251.800233807312</v>
      </c>
      <c r="F10" s="2">
        <v>128.51772774744501</v>
      </c>
      <c r="G10" s="2">
        <v>172.945850403072</v>
      </c>
      <c r="H10" s="2">
        <v>200.14664515502901</v>
      </c>
      <c r="I10" s="2">
        <v>197.00692713616601</v>
      </c>
      <c r="J10" s="2">
        <v>189.55636620463099</v>
      </c>
      <c r="K10" s="2">
        <v>169.55968197766501</v>
      </c>
      <c r="L10" s="2">
        <v>184.874651237303</v>
      </c>
      <c r="M10" s="2">
        <v>210.48697481743901</v>
      </c>
      <c r="N10" s="2">
        <v>163.49388895178899</v>
      </c>
      <c r="O10" s="2">
        <v>180.4250845</v>
      </c>
    </row>
    <row r="11" spans="1:15" x14ac:dyDescent="0.2">
      <c r="A11" s="16" t="s">
        <v>285</v>
      </c>
      <c r="B11" s="20" t="s">
        <v>286</v>
      </c>
      <c r="C11" s="33" t="s">
        <v>296</v>
      </c>
      <c r="D11" s="2">
        <v>153.86309575927999</v>
      </c>
      <c r="E11" s="2">
        <v>140.204322797098</v>
      </c>
      <c r="F11" s="2">
        <v>115.140343399202</v>
      </c>
      <c r="G11" s="2">
        <v>131.05785334094401</v>
      </c>
      <c r="H11" s="2">
        <v>156.61533505238901</v>
      </c>
      <c r="I11" s="2">
        <v>159.55541607140901</v>
      </c>
      <c r="J11" s="2">
        <v>208.15063784378401</v>
      </c>
      <c r="K11" s="2">
        <v>175.75352521248701</v>
      </c>
      <c r="L11" s="2">
        <v>174.69610211025099</v>
      </c>
      <c r="M11" s="2">
        <v>159.227521218308</v>
      </c>
      <c r="N11" s="2">
        <v>158.425895094872</v>
      </c>
      <c r="O11" s="2">
        <v>157.5172771</v>
      </c>
    </row>
    <row r="12" spans="1:15" x14ac:dyDescent="0.2">
      <c r="A12" s="16" t="s">
        <v>285</v>
      </c>
      <c r="B12" s="20" t="s">
        <v>286</v>
      </c>
      <c r="C12" s="33" t="s">
        <v>382</v>
      </c>
      <c r="D12" s="2">
        <v>117.58348155983199</v>
      </c>
      <c r="E12" s="2">
        <v>113.134575384502</v>
      </c>
      <c r="F12" s="2">
        <v>84.9533797835565</v>
      </c>
      <c r="G12" s="2">
        <v>99.964171958359003</v>
      </c>
      <c r="H12" s="2">
        <v>123.230004220604</v>
      </c>
      <c r="I12" s="2">
        <v>118.46753316670799</v>
      </c>
      <c r="J12" s="2">
        <v>170.13434921661599</v>
      </c>
      <c r="K12" s="2">
        <v>146.65045652656201</v>
      </c>
      <c r="L12" s="2">
        <v>118.579215905628</v>
      </c>
      <c r="M12" s="2">
        <v>114.01966321546099</v>
      </c>
      <c r="N12" s="2">
        <v>118.983941720945</v>
      </c>
      <c r="O12" s="2">
        <v>120.5182521</v>
      </c>
    </row>
    <row r="13" spans="1:15" x14ac:dyDescent="0.2">
      <c r="A13" s="16" t="s">
        <v>285</v>
      </c>
      <c r="B13" s="20" t="s">
        <v>286</v>
      </c>
      <c r="C13" s="33" t="s">
        <v>383</v>
      </c>
      <c r="D13" s="2">
        <v>102.102604530947</v>
      </c>
      <c r="E13" s="2">
        <v>86.701164143816797</v>
      </c>
      <c r="F13" s="2">
        <v>67.227670219277499</v>
      </c>
      <c r="G13" s="2">
        <v>73.917029292711902</v>
      </c>
      <c r="H13" s="2">
        <v>89.260980721835196</v>
      </c>
      <c r="I13" s="2">
        <v>92.334612201287698</v>
      </c>
      <c r="J13" s="2">
        <v>134.89077693298401</v>
      </c>
      <c r="K13" s="2">
        <v>119.91978303580299</v>
      </c>
      <c r="L13" s="2">
        <v>97.210690149860596</v>
      </c>
      <c r="M13" s="2">
        <v>73.991425793401305</v>
      </c>
      <c r="N13" s="2">
        <v>82.230643433461296</v>
      </c>
      <c r="O13" s="2">
        <v>92.70794368</v>
      </c>
    </row>
    <row r="14" spans="1:15" x14ac:dyDescent="0.2">
      <c r="A14" s="16" t="s">
        <v>285</v>
      </c>
      <c r="B14" s="20" t="s">
        <v>286</v>
      </c>
      <c r="C14" s="33" t="s">
        <v>413</v>
      </c>
      <c r="D14" s="2">
        <v>110.040102491745</v>
      </c>
      <c r="E14" s="2">
        <v>50.068523097115801</v>
      </c>
      <c r="F14" s="2">
        <v>73.778316898331994</v>
      </c>
      <c r="G14" s="2">
        <v>73.385747244152199</v>
      </c>
      <c r="H14" s="2">
        <v>96.514362698432393</v>
      </c>
      <c r="I14" s="2">
        <v>77.232504051626506</v>
      </c>
      <c r="J14" s="2">
        <v>119.412175619122</v>
      </c>
      <c r="K14" s="2">
        <v>85.336031843788703</v>
      </c>
      <c r="L14" s="2">
        <v>93.2710810037578</v>
      </c>
      <c r="M14" s="2">
        <v>75.340324573825299</v>
      </c>
      <c r="N14" s="2">
        <v>72.451560651024494</v>
      </c>
      <c r="O14" s="2">
        <v>84.257339110000004</v>
      </c>
    </row>
    <row r="15" spans="1:15" x14ac:dyDescent="0.2">
      <c r="A15" s="16" t="s">
        <v>285</v>
      </c>
      <c r="B15" s="20" t="s">
        <v>286</v>
      </c>
      <c r="C15" s="33" t="s">
        <v>425</v>
      </c>
      <c r="D15" s="2">
        <v>69.096401531083899</v>
      </c>
      <c r="E15" s="2">
        <v>51.952090005017197</v>
      </c>
      <c r="F15" s="2">
        <v>39.231637109016603</v>
      </c>
      <c r="G15" s="2">
        <v>49.550598118392102</v>
      </c>
      <c r="H15" s="2">
        <v>64.315044910395599</v>
      </c>
      <c r="I15" s="2">
        <v>56.649317187307901</v>
      </c>
      <c r="J15" s="2">
        <v>85.555453779972197</v>
      </c>
      <c r="K15" s="2">
        <v>78.511840390629104</v>
      </c>
      <c r="L15" s="2">
        <v>83.927721232750301</v>
      </c>
      <c r="M15" s="2">
        <v>69.453881481340403</v>
      </c>
      <c r="N15" s="2">
        <v>65.931203700107602</v>
      </c>
      <c r="O15" s="2">
        <v>64.925017220000001</v>
      </c>
    </row>
    <row r="16" spans="1:15" x14ac:dyDescent="0.2">
      <c r="A16" s="16" t="s">
        <v>285</v>
      </c>
      <c r="B16" s="20" t="s">
        <v>286</v>
      </c>
      <c r="C16" s="33" t="s">
        <v>364</v>
      </c>
      <c r="D16" s="2">
        <v>59.045349470929096</v>
      </c>
      <c r="E16" s="2">
        <v>48.937284141294903</v>
      </c>
      <c r="F16" s="2">
        <v>39.994175504665797</v>
      </c>
      <c r="G16" s="2">
        <v>48.301634384168302</v>
      </c>
      <c r="H16" s="2">
        <v>54.332462330876801</v>
      </c>
      <c r="I16" s="2">
        <v>53.543861815068901</v>
      </c>
      <c r="J16" s="2">
        <v>72.654102127443394</v>
      </c>
      <c r="K16" s="2">
        <v>57.248987597074098</v>
      </c>
      <c r="L16" s="2">
        <v>69.0547980714353</v>
      </c>
      <c r="M16" s="2">
        <v>53.645553976482802</v>
      </c>
      <c r="N16" s="2">
        <v>56.706984901784701</v>
      </c>
      <c r="O16" s="2">
        <v>55.769563120000001</v>
      </c>
    </row>
    <row r="17" spans="1:15" x14ac:dyDescent="0.2">
      <c r="A17" s="16" t="s">
        <v>285</v>
      </c>
      <c r="B17" s="20" t="s">
        <v>286</v>
      </c>
      <c r="C17" s="33" t="s">
        <v>428</v>
      </c>
      <c r="D17" s="2">
        <v>37.5196477543846</v>
      </c>
      <c r="E17" s="2">
        <v>58.9557383541406</v>
      </c>
      <c r="F17" s="2">
        <v>28.317772874684199</v>
      </c>
      <c r="G17" s="2">
        <v>31.722748420473899</v>
      </c>
      <c r="H17" s="2">
        <v>43.705261708210401</v>
      </c>
      <c r="I17" s="2">
        <v>34.769219229437297</v>
      </c>
      <c r="J17" s="2">
        <v>49.297617157792402</v>
      </c>
      <c r="K17" s="2">
        <v>53.891744562253898</v>
      </c>
      <c r="L17" s="2">
        <v>61.328404192846797</v>
      </c>
      <c r="M17" s="2">
        <v>52.474549053151499</v>
      </c>
      <c r="N17" s="2">
        <v>42.280613315605898</v>
      </c>
      <c r="O17" s="2">
        <v>44.933028780000001</v>
      </c>
    </row>
    <row r="18" spans="1:15" x14ac:dyDescent="0.2">
      <c r="A18" s="16" t="s">
        <v>285</v>
      </c>
      <c r="B18" s="20" t="s">
        <v>286</v>
      </c>
      <c r="C18" s="33" t="s">
        <v>438</v>
      </c>
      <c r="D18" s="2">
        <v>41.437644845988501</v>
      </c>
      <c r="E18" s="2">
        <v>33.096173286741703</v>
      </c>
      <c r="F18" s="2">
        <v>26.4964955085381</v>
      </c>
      <c r="G18" s="2">
        <v>32.174100356620499</v>
      </c>
      <c r="H18" s="2">
        <v>39.525607864259101</v>
      </c>
      <c r="I18" s="2">
        <v>31.7820400339751</v>
      </c>
      <c r="J18" s="2">
        <v>46.990076086231902</v>
      </c>
      <c r="K18" s="2">
        <v>39.305390326351301</v>
      </c>
      <c r="L18" s="2">
        <v>47.1695362121363</v>
      </c>
      <c r="M18" s="2">
        <v>35.843522497968998</v>
      </c>
      <c r="N18" s="2">
        <v>40.1573248289519</v>
      </c>
      <c r="O18" s="2">
        <v>37.634355620000001</v>
      </c>
    </row>
    <row r="19" spans="1:15" x14ac:dyDescent="0.2">
      <c r="A19" s="16" t="s">
        <v>285</v>
      </c>
      <c r="B19" s="20" t="s">
        <v>286</v>
      </c>
      <c r="C19" s="33" t="s">
        <v>446</v>
      </c>
      <c r="D19" s="2">
        <v>30.688852605835201</v>
      </c>
      <c r="E19" s="2">
        <v>40.487268671059297</v>
      </c>
      <c r="F19" s="2">
        <v>26.809943063534199</v>
      </c>
      <c r="G19" s="2">
        <v>34.967505946036702</v>
      </c>
      <c r="H19" s="2">
        <v>36.986712483184697</v>
      </c>
      <c r="I19" s="2">
        <v>33.319565359935503</v>
      </c>
      <c r="J19" s="2">
        <v>40.7191650884455</v>
      </c>
      <c r="K19" s="2">
        <v>32.361398032656702</v>
      </c>
      <c r="L19" s="2">
        <v>35.642750463790897</v>
      </c>
      <c r="M19" s="2">
        <v>39.111323567468801</v>
      </c>
      <c r="N19" s="2">
        <v>29.3699037830478</v>
      </c>
      <c r="O19" s="2">
        <v>34.587671729999997</v>
      </c>
    </row>
    <row r="20" spans="1:15" x14ac:dyDescent="0.2">
      <c r="A20" s="16" t="s">
        <v>285</v>
      </c>
      <c r="B20" s="20" t="s">
        <v>286</v>
      </c>
      <c r="C20" s="33" t="s">
        <v>366</v>
      </c>
      <c r="D20" s="2">
        <v>33.067459354971497</v>
      </c>
      <c r="E20" s="2">
        <v>43.470925111067601</v>
      </c>
      <c r="F20" s="2">
        <v>29.352340250071599</v>
      </c>
      <c r="G20" s="2">
        <v>29.1840352232215</v>
      </c>
      <c r="H20" s="2">
        <v>36.176475661494003</v>
      </c>
      <c r="I20" s="2">
        <v>33.6473139510952</v>
      </c>
      <c r="J20" s="2">
        <v>35.226622541019601</v>
      </c>
      <c r="K20" s="2">
        <v>37.518566184290897</v>
      </c>
      <c r="L20" s="2">
        <v>25.316824454022399</v>
      </c>
      <c r="M20" s="2">
        <v>27.886497183854701</v>
      </c>
      <c r="N20" s="2">
        <v>30.7267337484334</v>
      </c>
      <c r="O20" s="2">
        <v>32.870344879999998</v>
      </c>
    </row>
    <row r="21" spans="1:15" x14ac:dyDescent="0.2">
      <c r="A21" s="16" t="s">
        <v>285</v>
      </c>
      <c r="B21" s="20" t="s">
        <v>286</v>
      </c>
      <c r="C21" s="33" t="s">
        <v>414</v>
      </c>
      <c r="D21" s="2">
        <v>35.449590105321199</v>
      </c>
      <c r="E21" s="2">
        <v>23.586049715615701</v>
      </c>
      <c r="F21" s="2">
        <v>25.390811522040298</v>
      </c>
      <c r="G21" s="2">
        <v>28.130049703735502</v>
      </c>
      <c r="H21" s="2">
        <v>39.720213061244799</v>
      </c>
      <c r="I21" s="2">
        <v>27.2985704162042</v>
      </c>
      <c r="J21" s="2">
        <v>36.274762424478197</v>
      </c>
      <c r="K21" s="2">
        <v>26.996692370617001</v>
      </c>
      <c r="L21" s="2">
        <v>39.389274903525703</v>
      </c>
      <c r="M21" s="2">
        <v>28.008550841437099</v>
      </c>
      <c r="N21" s="2">
        <v>29.4069340981133</v>
      </c>
      <c r="O21" s="2">
        <v>30.877409010000001</v>
      </c>
    </row>
    <row r="22" spans="1:15" x14ac:dyDescent="0.2">
      <c r="A22" s="16" t="s">
        <v>285</v>
      </c>
      <c r="B22" s="20" t="s">
        <v>286</v>
      </c>
      <c r="C22" s="33" t="s">
        <v>426</v>
      </c>
      <c r="D22" s="2">
        <v>24.190013065075298</v>
      </c>
      <c r="E22" s="2">
        <v>25.2169558475704</v>
      </c>
      <c r="F22" s="2">
        <v>14.5488997453739</v>
      </c>
      <c r="G22" s="2">
        <v>21.553019566171699</v>
      </c>
      <c r="H22" s="2">
        <v>27.190203704129001</v>
      </c>
      <c r="I22" s="2">
        <v>20.129132436252299</v>
      </c>
      <c r="J22" s="2">
        <v>25.427172540447799</v>
      </c>
      <c r="K22" s="2">
        <v>28.259304791632701</v>
      </c>
      <c r="L22" s="2">
        <v>29.411112823977501</v>
      </c>
      <c r="M22" s="2">
        <v>26.954789308587301</v>
      </c>
      <c r="N22" s="2">
        <v>26.769898714024499</v>
      </c>
      <c r="O22" s="2">
        <v>24.51368205</v>
      </c>
    </row>
    <row r="23" spans="1:15" x14ac:dyDescent="0.2">
      <c r="A23" s="16" t="s">
        <v>285</v>
      </c>
      <c r="B23" s="20" t="s">
        <v>286</v>
      </c>
      <c r="C23" s="33" t="s">
        <v>378</v>
      </c>
      <c r="D23" s="2">
        <v>14.7300090934278</v>
      </c>
      <c r="E23" s="2">
        <v>21.095569532566898</v>
      </c>
      <c r="F23" s="2">
        <v>10.9643955756971</v>
      </c>
      <c r="G23" s="2">
        <v>12.5142595193846</v>
      </c>
      <c r="H23" s="2">
        <v>17.238321386909298</v>
      </c>
      <c r="I23" s="2">
        <v>20.385685006317701</v>
      </c>
      <c r="J23" s="2">
        <v>41.864777962085498</v>
      </c>
      <c r="K23" s="2">
        <v>38.7513200754222</v>
      </c>
      <c r="L23" s="2">
        <v>32.822101053067399</v>
      </c>
      <c r="M23" s="2">
        <v>25.998435087130801</v>
      </c>
      <c r="N23" s="2">
        <v>27.1419668270646</v>
      </c>
      <c r="O23" s="2">
        <v>23.955167370000002</v>
      </c>
    </row>
    <row r="24" spans="1:15" x14ac:dyDescent="0.2">
      <c r="A24" s="16" t="s">
        <v>285</v>
      </c>
      <c r="B24" s="20" t="s">
        <v>286</v>
      </c>
      <c r="C24" s="33" t="s">
        <v>385</v>
      </c>
      <c r="D24" s="2">
        <v>23.811268562326301</v>
      </c>
      <c r="E24" s="2">
        <v>19.411677521765299</v>
      </c>
      <c r="F24" s="2">
        <v>15.244770883834001</v>
      </c>
      <c r="G24" s="2">
        <v>20.0279339889209</v>
      </c>
      <c r="H24" s="2">
        <v>22.5747654639103</v>
      </c>
      <c r="I24" s="2">
        <v>22.307628070569798</v>
      </c>
      <c r="J24" s="2">
        <v>29.6918821968804</v>
      </c>
      <c r="K24" s="2">
        <v>27.3722279586983</v>
      </c>
      <c r="L24" s="2">
        <v>24.916242594249201</v>
      </c>
      <c r="M24" s="2">
        <v>24.303414529145101</v>
      </c>
      <c r="N24" s="2">
        <v>24.630074297204001</v>
      </c>
      <c r="O24" s="2">
        <v>23.117444190000001</v>
      </c>
    </row>
    <row r="25" spans="1:15" x14ac:dyDescent="0.2">
      <c r="A25" s="16" t="s">
        <v>285</v>
      </c>
      <c r="B25" s="20" t="s">
        <v>286</v>
      </c>
      <c r="C25" s="33" t="s">
        <v>384</v>
      </c>
      <c r="D25" s="2">
        <v>22.368145442599602</v>
      </c>
      <c r="E25" s="2">
        <v>20.262653879728799</v>
      </c>
      <c r="F25" s="2">
        <v>14.4397826957333</v>
      </c>
      <c r="G25" s="2">
        <v>19.834982965448599</v>
      </c>
      <c r="H25" s="2">
        <v>20.781822394403999</v>
      </c>
      <c r="I25" s="2">
        <v>18.843766219555299</v>
      </c>
      <c r="J25" s="2">
        <v>26.601441970454399</v>
      </c>
      <c r="K25" s="2">
        <v>25.7874033085067</v>
      </c>
      <c r="L25" s="2">
        <v>20.283152633175298</v>
      </c>
      <c r="M25" s="2">
        <v>22.938875809240098</v>
      </c>
      <c r="N25" s="2">
        <v>24.016354022848699</v>
      </c>
      <c r="O25" s="2">
        <v>21.468943759999998</v>
      </c>
    </row>
    <row r="26" spans="1:15" x14ac:dyDescent="0.2">
      <c r="A26" s="16" t="s">
        <v>285</v>
      </c>
      <c r="B26" s="20" t="s">
        <v>286</v>
      </c>
      <c r="C26" s="33" t="s">
        <v>299</v>
      </c>
      <c r="D26" s="2">
        <v>18.39324332935</v>
      </c>
      <c r="E26" s="2">
        <v>29.721764745664501</v>
      </c>
      <c r="F26" s="2">
        <v>12.4200087613702</v>
      </c>
      <c r="G26" s="2">
        <v>15.7381893540162</v>
      </c>
      <c r="H26" s="2">
        <v>17.335696085040301</v>
      </c>
      <c r="I26" s="2">
        <v>14.1254760917799</v>
      </c>
      <c r="J26" s="2">
        <v>23.665820764875601</v>
      </c>
      <c r="K26" s="2">
        <v>28.310847693523002</v>
      </c>
      <c r="L26" s="2">
        <v>21.3578255269741</v>
      </c>
      <c r="M26" s="2">
        <v>14.3463527983457</v>
      </c>
      <c r="N26" s="2">
        <v>16.341505880739302</v>
      </c>
      <c r="O26" s="2">
        <v>19.25061191</v>
      </c>
    </row>
    <row r="27" spans="1:15" x14ac:dyDescent="0.2">
      <c r="A27" s="16" t="s">
        <v>285</v>
      </c>
      <c r="B27" s="20" t="s">
        <v>286</v>
      </c>
      <c r="C27" s="33" t="s">
        <v>407</v>
      </c>
      <c r="D27" s="2">
        <v>16.4942215475245</v>
      </c>
      <c r="E27" s="2">
        <v>14.402710422079499</v>
      </c>
      <c r="F27" s="2">
        <v>15.236162683635801</v>
      </c>
      <c r="G27" s="2">
        <v>16.671131163085501</v>
      </c>
      <c r="H27" s="2">
        <v>20.4317632858872</v>
      </c>
      <c r="I27" s="2">
        <v>16.856299874010201</v>
      </c>
      <c r="J27" s="2">
        <v>29.119038353319102</v>
      </c>
      <c r="K27" s="2">
        <v>22.582171441804999</v>
      </c>
      <c r="L27" s="2">
        <v>20.08963929419</v>
      </c>
      <c r="M27" s="2">
        <v>18.772092452126699</v>
      </c>
      <c r="N27" s="2">
        <v>18.614157638222601</v>
      </c>
      <c r="O27" s="2">
        <v>19.02448983</v>
      </c>
    </row>
    <row r="28" spans="1:15" x14ac:dyDescent="0.2">
      <c r="A28" s="16" t="s">
        <v>285</v>
      </c>
      <c r="B28" s="20" t="s">
        <v>286</v>
      </c>
      <c r="C28" s="33" t="s">
        <v>289</v>
      </c>
      <c r="D28" s="2">
        <v>35.143467524906399</v>
      </c>
      <c r="E28" s="2">
        <v>13.683704440124499</v>
      </c>
      <c r="F28" s="2">
        <v>14.2514097243153</v>
      </c>
      <c r="G28" s="2">
        <v>15.4346624440584</v>
      </c>
      <c r="H28" s="2">
        <v>19.920999993831401</v>
      </c>
      <c r="I28" s="2">
        <v>16.6058591657847</v>
      </c>
      <c r="J28" s="2">
        <v>22.8926054671951</v>
      </c>
      <c r="K28" s="2">
        <v>16.172178067941498</v>
      </c>
      <c r="L28" s="2">
        <v>18.345340938906499</v>
      </c>
      <c r="M28" s="2">
        <v>15.714554776803</v>
      </c>
      <c r="N28" s="2">
        <v>14.2154985288471</v>
      </c>
      <c r="O28" s="2">
        <v>18.398207370000002</v>
      </c>
    </row>
    <row r="29" spans="1:15" x14ac:dyDescent="0.2">
      <c r="A29" s="16" t="s">
        <v>285</v>
      </c>
      <c r="B29" s="20" t="s">
        <v>286</v>
      </c>
      <c r="C29" s="33" t="s">
        <v>293</v>
      </c>
      <c r="D29" s="2">
        <v>14.9719615655066</v>
      </c>
      <c r="E29" s="2">
        <v>20.813859940694702</v>
      </c>
      <c r="F29" s="2">
        <v>10.4224544146116</v>
      </c>
      <c r="G29" s="2">
        <v>16.630705290718499</v>
      </c>
      <c r="H29" s="2">
        <v>18.156981880780901</v>
      </c>
      <c r="I29" s="2">
        <v>16.9160092691322</v>
      </c>
      <c r="J29" s="2">
        <v>20.354333630285101</v>
      </c>
      <c r="K29" s="2">
        <v>21.5864415551695</v>
      </c>
      <c r="L29" s="2">
        <v>19.954586248666001</v>
      </c>
      <c r="M29" s="2">
        <v>18.579373509542702</v>
      </c>
      <c r="N29" s="2">
        <v>18.875885338767802</v>
      </c>
      <c r="O29" s="2">
        <v>17.932962969999998</v>
      </c>
    </row>
    <row r="30" spans="1:15" x14ac:dyDescent="0.2">
      <c r="A30" s="16" t="s">
        <v>285</v>
      </c>
      <c r="B30" s="20" t="s">
        <v>286</v>
      </c>
      <c r="C30" s="33" t="s">
        <v>300</v>
      </c>
      <c r="D30" s="2">
        <v>17.322540324157899</v>
      </c>
      <c r="E30" s="2">
        <v>27.8066681670423</v>
      </c>
      <c r="F30" s="2">
        <v>11.540516405183499</v>
      </c>
      <c r="G30" s="2">
        <v>11.737903241558801</v>
      </c>
      <c r="H30" s="2">
        <v>15.013314735246601</v>
      </c>
      <c r="I30" s="2">
        <v>13.683936641806399</v>
      </c>
      <c r="J30" s="2">
        <v>22.869359421888401</v>
      </c>
      <c r="K30" s="2">
        <v>23.883172641986899</v>
      </c>
      <c r="L30" s="2">
        <v>16.573830906854099</v>
      </c>
      <c r="M30" s="2">
        <v>13.4771497201765</v>
      </c>
      <c r="N30" s="2">
        <v>14.7102036853214</v>
      </c>
      <c r="O30" s="2">
        <v>17.147145080000001</v>
      </c>
    </row>
    <row r="31" spans="1:15" x14ac:dyDescent="0.2">
      <c r="A31" s="16" t="s">
        <v>285</v>
      </c>
      <c r="B31" s="20" t="s">
        <v>286</v>
      </c>
      <c r="C31" s="33" t="s">
        <v>437</v>
      </c>
      <c r="D31" s="2">
        <v>19.309085656993801</v>
      </c>
      <c r="E31" s="2">
        <v>10.5891967484009</v>
      </c>
      <c r="F31" s="2">
        <v>10.5795493963219</v>
      </c>
      <c r="G31" s="2">
        <v>14.5915108137944</v>
      </c>
      <c r="H31" s="2">
        <v>18.3957877018114</v>
      </c>
      <c r="I31" s="2">
        <v>13.331691314079</v>
      </c>
      <c r="J31" s="2">
        <v>21.4804171924328</v>
      </c>
      <c r="K31" s="2">
        <v>14.324135435942701</v>
      </c>
      <c r="L31" s="2">
        <v>22.174329098675098</v>
      </c>
      <c r="M31" s="2">
        <v>18.1356102396757</v>
      </c>
      <c r="N31" s="2">
        <v>17.280891978592599</v>
      </c>
      <c r="O31" s="2">
        <v>16.381109599999998</v>
      </c>
    </row>
    <row r="32" spans="1:15" x14ac:dyDescent="0.2">
      <c r="A32" s="16" t="s">
        <v>285</v>
      </c>
      <c r="B32" s="20" t="s">
        <v>286</v>
      </c>
      <c r="C32" s="33" t="s">
        <v>424</v>
      </c>
      <c r="D32" s="2">
        <v>17.452665455886599</v>
      </c>
      <c r="E32" s="2">
        <v>15.7065876851266</v>
      </c>
      <c r="F32" s="2">
        <v>9.6429119779551904</v>
      </c>
      <c r="G32" s="2">
        <v>12.886191139737999</v>
      </c>
      <c r="H32" s="2">
        <v>16.356748474096602</v>
      </c>
      <c r="I32" s="2">
        <v>13.398796330877399</v>
      </c>
      <c r="J32" s="2">
        <v>19.514046549203599</v>
      </c>
      <c r="K32" s="2">
        <v>18.598199565445</v>
      </c>
      <c r="L32" s="2">
        <v>16.934926610361099</v>
      </c>
      <c r="M32" s="2">
        <v>17.771387233455499</v>
      </c>
      <c r="N32" s="2">
        <v>16.234165177977399</v>
      </c>
      <c r="O32" s="2">
        <v>15.863329650000001</v>
      </c>
    </row>
    <row r="33" spans="1:15" x14ac:dyDescent="0.2">
      <c r="A33" s="16" t="s">
        <v>285</v>
      </c>
      <c r="B33" s="20" t="s">
        <v>286</v>
      </c>
      <c r="C33" s="33" t="s">
        <v>423</v>
      </c>
      <c r="D33" s="2">
        <v>14.8700187952949</v>
      </c>
      <c r="E33" s="2">
        <v>9.6659056313130005</v>
      </c>
      <c r="F33" s="2">
        <v>9.9655334585621702</v>
      </c>
      <c r="G33" s="2">
        <v>9.2975508039354793</v>
      </c>
      <c r="H33" s="2">
        <v>14.733199367463399</v>
      </c>
      <c r="I33" s="2">
        <v>14.5092687532926</v>
      </c>
      <c r="J33" s="2">
        <v>26.042067546296501</v>
      </c>
      <c r="K33" s="2">
        <v>28.553611678843801</v>
      </c>
      <c r="L33" s="2">
        <v>17.928497017407999</v>
      </c>
      <c r="M33" s="2">
        <v>11.552426362716201</v>
      </c>
      <c r="N33" s="2">
        <v>16.965813508333</v>
      </c>
      <c r="O33" s="2">
        <v>15.82580845</v>
      </c>
    </row>
    <row r="34" spans="1:15" x14ac:dyDescent="0.2">
      <c r="A34" s="16" t="s">
        <v>285</v>
      </c>
      <c r="B34" s="20" t="s">
        <v>286</v>
      </c>
      <c r="C34" s="33" t="s">
        <v>305</v>
      </c>
      <c r="D34" s="2">
        <v>18.336593984725901</v>
      </c>
      <c r="E34" s="2">
        <v>13.366453057763101</v>
      </c>
      <c r="F34" s="2">
        <v>15.675371167755801</v>
      </c>
      <c r="G34" s="2">
        <v>15.7254964177787</v>
      </c>
      <c r="H34" s="2">
        <v>13.833119304920899</v>
      </c>
      <c r="I34" s="2">
        <v>15.7757123948067</v>
      </c>
      <c r="J34" s="2">
        <v>22.8050258119498</v>
      </c>
      <c r="K34" s="2">
        <v>14.1390662301093</v>
      </c>
      <c r="L34" s="2">
        <v>15.398780047389399</v>
      </c>
      <c r="M34" s="2">
        <v>12.824552037617</v>
      </c>
      <c r="N34" s="2">
        <v>13.178838550725599</v>
      </c>
      <c r="O34" s="2">
        <v>15.550819000000001</v>
      </c>
    </row>
    <row r="35" spans="1:15" x14ac:dyDescent="0.2">
      <c r="A35" s="16" t="s">
        <v>285</v>
      </c>
      <c r="B35" s="20" t="s">
        <v>286</v>
      </c>
      <c r="C35" s="33" t="s">
        <v>435</v>
      </c>
      <c r="D35" s="2">
        <v>16.605858336131998</v>
      </c>
      <c r="E35" s="2">
        <v>12.064834667475001</v>
      </c>
      <c r="F35" s="2">
        <v>12.0552602745831</v>
      </c>
      <c r="G35" s="2">
        <v>13.886524063570199</v>
      </c>
      <c r="H35" s="2">
        <v>17.775953022793001</v>
      </c>
      <c r="I35" s="2">
        <v>11.083487296593001</v>
      </c>
      <c r="J35" s="2">
        <v>20.079780119380601</v>
      </c>
      <c r="K35" s="2">
        <v>13.854464162330199</v>
      </c>
      <c r="L35" s="2">
        <v>22.453522201211101</v>
      </c>
      <c r="M35" s="2">
        <v>15.9547789901104</v>
      </c>
      <c r="N35" s="2">
        <v>14.779121955910099</v>
      </c>
      <c r="O35" s="2">
        <v>15.508507740000001</v>
      </c>
    </row>
    <row r="36" spans="1:15" x14ac:dyDescent="0.2">
      <c r="A36" s="16" t="s">
        <v>285</v>
      </c>
      <c r="B36" s="20" t="s">
        <v>286</v>
      </c>
      <c r="C36" s="33" t="s">
        <v>306</v>
      </c>
      <c r="D36" s="2">
        <v>18.311511104084399</v>
      </c>
      <c r="E36" s="2">
        <v>16.9944288014356</v>
      </c>
      <c r="F36" s="2">
        <v>14.941012013608001</v>
      </c>
      <c r="G36" s="2">
        <v>7.1194337492499704</v>
      </c>
      <c r="H36" s="2">
        <v>10.562606438688199</v>
      </c>
      <c r="I36" s="2">
        <v>18.0480860477502</v>
      </c>
      <c r="J36" s="2">
        <v>18.769861875302698</v>
      </c>
      <c r="K36" s="2">
        <v>15.0009642119708</v>
      </c>
      <c r="L36" s="2">
        <v>20.163844692462501</v>
      </c>
      <c r="M36" s="2">
        <v>17.6143450359369</v>
      </c>
      <c r="N36" s="2">
        <v>8.7211294652502094</v>
      </c>
      <c r="O36" s="2">
        <v>15.113383949999999</v>
      </c>
    </row>
    <row r="37" spans="1:15" x14ac:dyDescent="0.2">
      <c r="A37" s="16" t="s">
        <v>285</v>
      </c>
      <c r="B37" s="20" t="s">
        <v>286</v>
      </c>
      <c r="C37" s="33" t="s">
        <v>409</v>
      </c>
      <c r="D37" s="2">
        <v>12.460163972429299</v>
      </c>
      <c r="E37" s="2">
        <v>7.4556304952232102</v>
      </c>
      <c r="F37" s="2">
        <v>10.089527557568401</v>
      </c>
      <c r="G37" s="2">
        <v>9.6027230574943196</v>
      </c>
      <c r="H37" s="2">
        <v>12.6703412560244</v>
      </c>
      <c r="I37" s="2">
        <v>11.3562515353801</v>
      </c>
      <c r="J37" s="2">
        <v>22.088237835369</v>
      </c>
      <c r="K37" s="2">
        <v>19.881348362301502</v>
      </c>
      <c r="L37" s="2">
        <v>14.6331720528967</v>
      </c>
      <c r="M37" s="2">
        <v>12.852883148768701</v>
      </c>
      <c r="N37" s="2">
        <v>15.272727945137699</v>
      </c>
      <c r="O37" s="2">
        <v>13.48754611</v>
      </c>
    </row>
    <row r="38" spans="1:15" x14ac:dyDescent="0.2">
      <c r="A38" s="16" t="s">
        <v>285</v>
      </c>
      <c r="B38" s="20" t="s">
        <v>286</v>
      </c>
      <c r="C38" s="33" t="s">
        <v>440</v>
      </c>
      <c r="D38" s="2">
        <v>11.700185734041399</v>
      </c>
      <c r="E38" s="2">
        <v>9.0304861629956399</v>
      </c>
      <c r="F38" s="2">
        <v>9.4501576076205005</v>
      </c>
      <c r="G38" s="2">
        <v>10.2031595173616</v>
      </c>
      <c r="H38" s="2">
        <v>12.837695153727401</v>
      </c>
      <c r="I38" s="2">
        <v>10.3141544470885</v>
      </c>
      <c r="J38" s="2">
        <v>16.759716367147401</v>
      </c>
      <c r="K38" s="2">
        <v>16.078919323925401</v>
      </c>
      <c r="L38" s="2">
        <v>14.6845274360036</v>
      </c>
      <c r="M38" s="2">
        <v>14.9316139102959</v>
      </c>
      <c r="N38" s="2">
        <v>15.935620216810999</v>
      </c>
      <c r="O38" s="2">
        <v>12.90238508</v>
      </c>
    </row>
    <row r="39" spans="1:15" x14ac:dyDescent="0.2">
      <c r="A39" s="16" t="s">
        <v>285</v>
      </c>
      <c r="B39" s="20" t="s">
        <v>286</v>
      </c>
      <c r="C39" s="33" t="s">
        <v>301</v>
      </c>
      <c r="D39" s="2">
        <v>12.535335428837801</v>
      </c>
      <c r="E39" s="2">
        <v>20.998799752436199</v>
      </c>
      <c r="F39" s="2">
        <v>10.00146976383</v>
      </c>
      <c r="G39" s="2">
        <v>10.006549953439601</v>
      </c>
      <c r="H39" s="2">
        <v>12.514258541092101</v>
      </c>
      <c r="I39" s="2">
        <v>8.6935319966271898</v>
      </c>
      <c r="J39" s="2">
        <v>13.692647872678799</v>
      </c>
      <c r="K39" s="2">
        <v>14.661651623253601</v>
      </c>
      <c r="L39" s="2">
        <v>13.7929819829828</v>
      </c>
      <c r="M39" s="2">
        <v>8.7868405966430299</v>
      </c>
      <c r="N39" s="2">
        <v>11.3501995184096</v>
      </c>
      <c r="O39" s="2">
        <v>12.45766064</v>
      </c>
    </row>
    <row r="40" spans="1:15" x14ac:dyDescent="0.2">
      <c r="A40" s="16" t="s">
        <v>285</v>
      </c>
      <c r="B40" s="20" t="s">
        <v>286</v>
      </c>
      <c r="C40" s="33" t="s">
        <v>310</v>
      </c>
      <c r="D40" s="2">
        <v>9.1807371266939999</v>
      </c>
      <c r="E40" s="2">
        <v>12.2625610555889</v>
      </c>
      <c r="F40" s="2">
        <v>8.2017596172450293</v>
      </c>
      <c r="G40" s="2">
        <v>7.0254192557069697</v>
      </c>
      <c r="H40" s="2">
        <v>10.1664532041553</v>
      </c>
      <c r="I40" s="2">
        <v>7.6307267195579902</v>
      </c>
      <c r="J40" s="2">
        <v>9.6182457606890708</v>
      </c>
      <c r="K40" s="2">
        <v>9.2563541986662106</v>
      </c>
      <c r="L40" s="2">
        <v>11.586378671026001</v>
      </c>
      <c r="M40" s="2">
        <v>7.0029220969344799</v>
      </c>
      <c r="N40" s="2">
        <v>8.2796225508768106</v>
      </c>
      <c r="O40" s="2">
        <v>9.1101072960000007</v>
      </c>
    </row>
    <row r="41" spans="1:15" x14ac:dyDescent="0.2">
      <c r="A41" s="16" t="s">
        <v>285</v>
      </c>
      <c r="B41" s="20" t="s">
        <v>286</v>
      </c>
      <c r="C41" s="33" t="s">
        <v>445</v>
      </c>
      <c r="D41" s="2">
        <v>4.8358172980942804</v>
      </c>
      <c r="E41" s="2">
        <v>5.5601114989749103</v>
      </c>
      <c r="F41" s="2">
        <v>5.0266673610792401</v>
      </c>
      <c r="G41" s="2">
        <v>5.2131342547564099</v>
      </c>
      <c r="H41" s="2">
        <v>5.5532394150663897</v>
      </c>
      <c r="I41" s="2">
        <v>8.0114007184310001</v>
      </c>
      <c r="J41" s="2">
        <v>22.262879436559999</v>
      </c>
      <c r="K41" s="2">
        <v>8.7368460730198692</v>
      </c>
      <c r="L41" s="2">
        <v>7.5709327249312199</v>
      </c>
      <c r="M41" s="2">
        <v>16.004812458843102</v>
      </c>
      <c r="N41" s="2">
        <v>6.4429673450935203</v>
      </c>
      <c r="O41" s="2">
        <v>8.6562553260000001</v>
      </c>
    </row>
    <row r="42" spans="1:15" x14ac:dyDescent="0.2">
      <c r="A42" s="16" t="s">
        <v>285</v>
      </c>
      <c r="B42" s="20" t="s">
        <v>286</v>
      </c>
      <c r="C42" s="33" t="s">
        <v>292</v>
      </c>
      <c r="D42" s="2">
        <v>6.4142659236878297</v>
      </c>
      <c r="E42" s="2">
        <v>11.140548742001799</v>
      </c>
      <c r="F42" s="2">
        <v>5.7842637290243397</v>
      </c>
      <c r="G42" s="2">
        <v>7.4097259391112704</v>
      </c>
      <c r="H42" s="2">
        <v>9.4696515704746407</v>
      </c>
      <c r="I42" s="2">
        <v>8.2705544144479894</v>
      </c>
      <c r="J42" s="2">
        <v>8.4306984337944506</v>
      </c>
      <c r="K42" s="2">
        <v>9.13626104429291</v>
      </c>
      <c r="L42" s="2">
        <v>8.4381344430592105</v>
      </c>
      <c r="M42" s="2">
        <v>9.2943512562025408</v>
      </c>
      <c r="N42" s="2">
        <v>7.3825616552447402</v>
      </c>
      <c r="O42" s="2">
        <v>8.288274286</v>
      </c>
    </row>
    <row r="43" spans="1:15" x14ac:dyDescent="0.2">
      <c r="A43" s="16" t="s">
        <v>285</v>
      </c>
      <c r="B43" s="20" t="s">
        <v>286</v>
      </c>
      <c r="C43" s="33" t="s">
        <v>433</v>
      </c>
      <c r="D43" s="2">
        <v>5.8402372414508301</v>
      </c>
      <c r="E43" s="2">
        <v>8.4874852158183796</v>
      </c>
      <c r="F43" s="2">
        <v>5.1157172978836902</v>
      </c>
      <c r="G43" s="2">
        <v>7.8623373727896704</v>
      </c>
      <c r="H43" s="2">
        <v>6.73718166265117</v>
      </c>
      <c r="I43" s="2">
        <v>6.7756642537411</v>
      </c>
      <c r="J43" s="2">
        <v>8.5892012705237306</v>
      </c>
      <c r="K43" s="2">
        <v>11.0181589335655</v>
      </c>
      <c r="L43" s="2">
        <v>12.2012300795586</v>
      </c>
      <c r="M43" s="2">
        <v>10.612001222479099</v>
      </c>
      <c r="N43" s="2">
        <v>7.9233543617410902</v>
      </c>
      <c r="O43" s="2">
        <v>8.2875062649999993</v>
      </c>
    </row>
    <row r="44" spans="1:15" x14ac:dyDescent="0.2">
      <c r="A44" s="16" t="s">
        <v>285</v>
      </c>
      <c r="B44" s="20" t="s">
        <v>286</v>
      </c>
      <c r="C44" s="33" t="s">
        <v>436</v>
      </c>
      <c r="D44" s="2">
        <v>7.2091778441923298</v>
      </c>
      <c r="E44" s="2">
        <v>6.68374757005025</v>
      </c>
      <c r="F44" s="2">
        <v>5.3521123721242301</v>
      </c>
      <c r="G44" s="2">
        <v>6.7385676932302596</v>
      </c>
      <c r="H44" s="2">
        <v>8.1023162106107804</v>
      </c>
      <c r="I44" s="2">
        <v>4.6477348663900404</v>
      </c>
      <c r="J44" s="2">
        <v>6.9182301669845199</v>
      </c>
      <c r="K44" s="2">
        <v>8.5826877268889206</v>
      </c>
      <c r="L44" s="2">
        <v>13.7232083861965</v>
      </c>
      <c r="M44" s="2">
        <v>13.370348886690101</v>
      </c>
      <c r="N44" s="2">
        <v>9.1882682819183703</v>
      </c>
      <c r="O44" s="2">
        <v>8.2287636370000001</v>
      </c>
    </row>
    <row r="45" spans="1:15" x14ac:dyDescent="0.2">
      <c r="A45" s="16" t="s">
        <v>285</v>
      </c>
      <c r="B45" s="20" t="s">
        <v>286</v>
      </c>
      <c r="C45" s="33" t="s">
        <v>405</v>
      </c>
      <c r="D45" s="2">
        <v>9.5098754631507898</v>
      </c>
      <c r="E45" s="2">
        <v>7.4040546133851004</v>
      </c>
      <c r="F45" s="2">
        <v>6.4522478325025396</v>
      </c>
      <c r="G45" s="2">
        <v>6.8208028860469501</v>
      </c>
      <c r="H45" s="2">
        <v>7.9465360777662504</v>
      </c>
      <c r="I45" s="2">
        <v>6.8466429542348601</v>
      </c>
      <c r="J45" s="2">
        <v>8.9720906892798702</v>
      </c>
      <c r="K45" s="2">
        <v>10.4608200824443</v>
      </c>
      <c r="L45" s="2">
        <v>8.5192499186783106</v>
      </c>
      <c r="M45" s="2">
        <v>8.37555439591093</v>
      </c>
      <c r="N45" s="2">
        <v>9.1557532684283807</v>
      </c>
      <c r="O45" s="2">
        <v>8.2239661979999994</v>
      </c>
    </row>
    <row r="46" spans="1:15" x14ac:dyDescent="0.2">
      <c r="A46" s="16" t="s">
        <v>285</v>
      </c>
      <c r="B46" s="20" t="s">
        <v>286</v>
      </c>
      <c r="C46" s="33" t="s">
        <v>429</v>
      </c>
      <c r="D46" s="2">
        <v>9.9795010868546594</v>
      </c>
      <c r="E46" s="2">
        <v>5.5479374285916503</v>
      </c>
      <c r="F46" s="2">
        <v>5.3638583946563498</v>
      </c>
      <c r="G46" s="2">
        <v>7.2260652093380697</v>
      </c>
      <c r="H46" s="2">
        <v>8.17496900659925</v>
      </c>
      <c r="I46" s="2">
        <v>6.6129740193717597</v>
      </c>
      <c r="J46" s="2">
        <v>11.187641102662299</v>
      </c>
      <c r="K46" s="2">
        <v>11.750293487802599</v>
      </c>
      <c r="L46" s="2">
        <v>7.5064455970923598</v>
      </c>
      <c r="M46" s="2">
        <v>7.2126287140442402</v>
      </c>
      <c r="N46" s="2">
        <v>8.8846705409192701</v>
      </c>
      <c r="O46" s="2">
        <v>8.1315440530000007</v>
      </c>
    </row>
    <row r="47" spans="1:15" x14ac:dyDescent="0.2">
      <c r="A47" s="16" t="s">
        <v>285</v>
      </c>
      <c r="B47" s="20" t="s">
        <v>286</v>
      </c>
      <c r="C47" s="33" t="s">
        <v>326</v>
      </c>
      <c r="D47" s="2">
        <v>4.7853789754580598</v>
      </c>
      <c r="E47" s="2">
        <v>10.437774168761401</v>
      </c>
      <c r="F47" s="2">
        <v>4.49504686630591</v>
      </c>
      <c r="G47" s="2">
        <v>7.4840522871090096</v>
      </c>
      <c r="H47" s="2">
        <v>9.5003731080768503</v>
      </c>
      <c r="I47" s="2">
        <v>6.1415182603268201</v>
      </c>
      <c r="J47" s="2">
        <v>10.078097305243</v>
      </c>
      <c r="K47" s="2">
        <v>9.1699781168430992</v>
      </c>
      <c r="L47" s="2">
        <v>6.5697534394828399</v>
      </c>
      <c r="M47" s="2">
        <v>11.5401438128411</v>
      </c>
      <c r="N47" s="2">
        <v>8.1567046629477709</v>
      </c>
      <c r="O47" s="2">
        <v>8.0326200910000001</v>
      </c>
    </row>
    <row r="48" spans="1:15" x14ac:dyDescent="0.2">
      <c r="A48" s="16" t="s">
        <v>285</v>
      </c>
      <c r="B48" s="20" t="s">
        <v>286</v>
      </c>
      <c r="C48" s="33" t="s">
        <v>432</v>
      </c>
      <c r="D48" s="2">
        <v>7.5444548412157602</v>
      </c>
      <c r="E48" s="2">
        <v>8.9847558081151497</v>
      </c>
      <c r="F48" s="2">
        <v>6.8192914995673997</v>
      </c>
      <c r="G48" s="2">
        <v>7.4602497829597496</v>
      </c>
      <c r="H48" s="2">
        <v>7.10650201219467</v>
      </c>
      <c r="I48" s="2">
        <v>6.7918938458113196</v>
      </c>
      <c r="J48" s="2">
        <v>9.6364493772699706</v>
      </c>
      <c r="K48" s="2">
        <v>8.3990295996750692</v>
      </c>
      <c r="L48" s="2">
        <v>9.7783127711461795</v>
      </c>
      <c r="M48" s="2">
        <v>7.8493976786323802</v>
      </c>
      <c r="N48" s="2">
        <v>7.3084114454042401</v>
      </c>
      <c r="O48" s="2">
        <v>7.9707953329999999</v>
      </c>
    </row>
    <row r="49" spans="1:15" x14ac:dyDescent="0.2">
      <c r="A49" s="16" t="s">
        <v>285</v>
      </c>
      <c r="B49" s="20" t="s">
        <v>286</v>
      </c>
      <c r="C49" s="33" t="s">
        <v>287</v>
      </c>
      <c r="D49" s="2">
        <v>4.7576042499472697</v>
      </c>
      <c r="E49" s="2">
        <v>8.4248760046172304</v>
      </c>
      <c r="F49" s="2">
        <v>4.6496801779772801</v>
      </c>
      <c r="G49" s="2">
        <v>4.6275078865016104</v>
      </c>
      <c r="H49" s="2">
        <v>5.8556654839799096</v>
      </c>
      <c r="I49" s="2">
        <v>5.8002599452323098</v>
      </c>
      <c r="J49" s="2">
        <v>11.972703863444</v>
      </c>
      <c r="K49" s="2">
        <v>19.3947547748493</v>
      </c>
      <c r="L49" s="2">
        <v>4.2736594303409801</v>
      </c>
      <c r="M49" s="2">
        <v>4.2016356897844496</v>
      </c>
      <c r="N49" s="2">
        <v>4.9659674098958897</v>
      </c>
      <c r="O49" s="2">
        <v>7.17493772</v>
      </c>
    </row>
    <row r="50" spans="1:15" x14ac:dyDescent="0.2">
      <c r="A50" s="16" t="s">
        <v>285</v>
      </c>
      <c r="B50" s="20" t="s">
        <v>286</v>
      </c>
      <c r="C50" s="33" t="s">
        <v>406</v>
      </c>
      <c r="D50" s="2">
        <v>7.1040391112101604</v>
      </c>
      <c r="E50" s="2">
        <v>6.0052409773965296</v>
      </c>
      <c r="F50" s="2">
        <v>5.6947516981891102</v>
      </c>
      <c r="G50" s="2">
        <v>5.8669694115685997</v>
      </c>
      <c r="H50" s="2">
        <v>7.3261364212557796</v>
      </c>
      <c r="I50" s="2">
        <v>6.2616158973953402</v>
      </c>
      <c r="J50" s="2">
        <v>10.6767398301364</v>
      </c>
      <c r="K50" s="2">
        <v>7.4841430911229496</v>
      </c>
      <c r="L50" s="2">
        <v>8.3212554205114202</v>
      </c>
      <c r="M50" s="2">
        <v>6.8523055368894799</v>
      </c>
      <c r="N50" s="2">
        <v>6.7360673125637698</v>
      </c>
      <c r="O50" s="2">
        <v>7.1208422459999996</v>
      </c>
    </row>
    <row r="51" spans="1:15" x14ac:dyDescent="0.2">
      <c r="A51" s="16" t="s">
        <v>285</v>
      </c>
      <c r="B51" s="20" t="s">
        <v>286</v>
      </c>
      <c r="C51" s="33" t="s">
        <v>354</v>
      </c>
      <c r="D51" s="2">
        <v>6.6988223885323004</v>
      </c>
      <c r="E51" s="2">
        <v>4.2719209664976203</v>
      </c>
      <c r="F51" s="2">
        <v>5.1164648029334696</v>
      </c>
      <c r="G51" s="2">
        <v>7.4085024272232003</v>
      </c>
      <c r="H51" s="2">
        <v>8.0134516336992707</v>
      </c>
      <c r="I51" s="2">
        <v>5.0087514327914597</v>
      </c>
      <c r="J51" s="2">
        <v>9.1605518369727292</v>
      </c>
      <c r="K51" s="2">
        <v>7.9659453890253804</v>
      </c>
      <c r="L51" s="2">
        <v>2.90259617384294</v>
      </c>
      <c r="M51" s="2">
        <v>14.161524318735999</v>
      </c>
      <c r="N51" s="2">
        <v>6.75142660114013</v>
      </c>
      <c r="O51" s="2">
        <v>7.0418143610000001</v>
      </c>
    </row>
    <row r="52" spans="1:15" x14ac:dyDescent="0.2">
      <c r="A52" s="16" t="s">
        <v>285</v>
      </c>
      <c r="B52" s="20" t="s">
        <v>286</v>
      </c>
      <c r="C52" s="33" t="s">
        <v>431</v>
      </c>
      <c r="D52" s="2">
        <v>8.1357658428869595</v>
      </c>
      <c r="E52" s="2">
        <v>4.49771369448725</v>
      </c>
      <c r="F52" s="2">
        <v>5.8709997979247204</v>
      </c>
      <c r="G52" s="2">
        <v>6.1102303642292197</v>
      </c>
      <c r="H52" s="2">
        <v>7.3604227540799103</v>
      </c>
      <c r="I52" s="2">
        <v>6.5836738254051204</v>
      </c>
      <c r="J52" s="2">
        <v>9.4351382658095009</v>
      </c>
      <c r="K52" s="2">
        <v>7.3067032764695901</v>
      </c>
      <c r="L52" s="2">
        <v>6.6881729416796896</v>
      </c>
      <c r="M52" s="2">
        <v>7.36826821569188</v>
      </c>
      <c r="N52" s="2">
        <v>7.9974295183114297</v>
      </c>
      <c r="O52" s="2">
        <v>7.0322289539999998</v>
      </c>
    </row>
    <row r="53" spans="1:15" x14ac:dyDescent="0.2">
      <c r="A53" s="16" t="s">
        <v>285</v>
      </c>
      <c r="B53" s="20" t="s">
        <v>286</v>
      </c>
      <c r="C53" s="33" t="s">
        <v>444</v>
      </c>
      <c r="D53" s="2">
        <v>7.2809796704194296</v>
      </c>
      <c r="E53" s="2">
        <v>6.7766634953829499</v>
      </c>
      <c r="F53" s="2">
        <v>4.2806012585269002</v>
      </c>
      <c r="G53" s="2">
        <v>5.7808717596542802</v>
      </c>
      <c r="H53" s="2">
        <v>7.61049503003591</v>
      </c>
      <c r="I53" s="2">
        <v>5.1206491379194796</v>
      </c>
      <c r="J53" s="2">
        <v>7.3390021407789101</v>
      </c>
      <c r="K53" s="2">
        <v>6.0254970379385702</v>
      </c>
      <c r="L53" s="2">
        <v>10.596686739722999</v>
      </c>
      <c r="M53" s="2">
        <v>7.8239938288808597</v>
      </c>
      <c r="N53" s="2">
        <v>7.49453387109721</v>
      </c>
      <c r="O53" s="2">
        <v>6.920906725</v>
      </c>
    </row>
    <row r="54" spans="1:15" x14ac:dyDescent="0.2">
      <c r="A54" s="16" t="s">
        <v>285</v>
      </c>
      <c r="B54" s="20" t="s">
        <v>286</v>
      </c>
      <c r="C54" s="33" t="s">
        <v>356</v>
      </c>
      <c r="D54" s="2">
        <v>5.3907835699351203</v>
      </c>
      <c r="E54" s="2">
        <v>7.4898876674463697</v>
      </c>
      <c r="F54" s="2">
        <v>4.3038622565757496</v>
      </c>
      <c r="G54" s="2">
        <v>6.3735992949457199</v>
      </c>
      <c r="H54" s="2">
        <v>6.4728951203361298</v>
      </c>
      <c r="I54" s="2">
        <v>5.8606056192261704</v>
      </c>
      <c r="J54" s="2">
        <v>7.0951071950349798</v>
      </c>
      <c r="K54" s="2">
        <v>7.7290941154340702</v>
      </c>
      <c r="L54" s="2">
        <v>7.4377292940955098</v>
      </c>
      <c r="M54" s="2">
        <v>7.3424127313243304</v>
      </c>
      <c r="N54" s="2">
        <v>7.33423703355745</v>
      </c>
      <c r="O54" s="2">
        <v>6.6209285360000001</v>
      </c>
    </row>
    <row r="55" spans="1:15" x14ac:dyDescent="0.2">
      <c r="A55" s="16" t="s">
        <v>285</v>
      </c>
      <c r="B55" s="20" t="s">
        <v>286</v>
      </c>
      <c r="C55" s="33" t="s">
        <v>411</v>
      </c>
      <c r="D55" s="2">
        <v>6.1023664898125096</v>
      </c>
      <c r="E55" s="2">
        <v>5.3791570869418601</v>
      </c>
      <c r="F55" s="2">
        <v>4.9823386127525797</v>
      </c>
      <c r="G55" s="2">
        <v>5.5254836450442797</v>
      </c>
      <c r="H55" s="2">
        <v>7.3040077421626597</v>
      </c>
      <c r="I55" s="2">
        <v>5.0780072514102903</v>
      </c>
      <c r="J55" s="2">
        <v>8.0932776572099794</v>
      </c>
      <c r="K55" s="2">
        <v>7.3294984410609798</v>
      </c>
      <c r="L55" s="2">
        <v>8.8122735670012293</v>
      </c>
      <c r="M55" s="2">
        <v>7.0413014808926304</v>
      </c>
      <c r="N55" s="2">
        <v>6.3839633693850697</v>
      </c>
      <c r="O55" s="2">
        <v>6.548334122</v>
      </c>
    </row>
    <row r="56" spans="1:15" x14ac:dyDescent="0.2">
      <c r="A56" s="16" t="s">
        <v>285</v>
      </c>
      <c r="B56" s="20" t="s">
        <v>286</v>
      </c>
      <c r="C56" s="33" t="s">
        <v>368</v>
      </c>
      <c r="D56" s="2">
        <v>7.37480831326525</v>
      </c>
      <c r="E56" s="2">
        <v>4.4818974743962103</v>
      </c>
      <c r="F56" s="2">
        <v>4.0434314972347796</v>
      </c>
      <c r="G56" s="2">
        <v>4.8820403424709404</v>
      </c>
      <c r="H56" s="2">
        <v>6.4759327608269599</v>
      </c>
      <c r="I56" s="2">
        <v>4.88755599062707</v>
      </c>
      <c r="J56" s="2">
        <v>6.9749058688463901</v>
      </c>
      <c r="K56" s="2">
        <v>5.4796222040763496</v>
      </c>
      <c r="L56" s="2">
        <v>5.4030752038105403</v>
      </c>
      <c r="M56" s="2">
        <v>5.0812884937521403</v>
      </c>
      <c r="N56" s="2">
        <v>5.1077551425859697</v>
      </c>
      <c r="O56" s="2">
        <v>5.4720284809999997</v>
      </c>
    </row>
    <row r="57" spans="1:15" x14ac:dyDescent="0.2">
      <c r="A57" s="16" t="s">
        <v>285</v>
      </c>
      <c r="B57" s="20" t="s">
        <v>286</v>
      </c>
      <c r="C57" s="33" t="s">
        <v>442</v>
      </c>
      <c r="D57" s="2">
        <v>3.0607675151465599</v>
      </c>
      <c r="E57" s="2">
        <v>2.9322655432004101</v>
      </c>
      <c r="F57" s="2">
        <v>2.92984264483567</v>
      </c>
      <c r="G57" s="2">
        <v>3.1265686762182998</v>
      </c>
      <c r="H57" s="2">
        <v>4.9902381622585299</v>
      </c>
      <c r="I57" s="2">
        <v>4.3997093293753702</v>
      </c>
      <c r="J57" s="2">
        <v>8.9581035605770705</v>
      </c>
      <c r="K57" s="2">
        <v>8.8332591490912495</v>
      </c>
      <c r="L57" s="2">
        <v>6.1620251049802102</v>
      </c>
      <c r="M57" s="2">
        <v>3.7819978330574702</v>
      </c>
      <c r="N57" s="2">
        <v>4.5541380111859402</v>
      </c>
      <c r="O57" s="2">
        <v>4.8844468660000002</v>
      </c>
    </row>
    <row r="58" spans="1:15" x14ac:dyDescent="0.2">
      <c r="A58" s="16" t="s">
        <v>285</v>
      </c>
      <c r="B58" s="20" t="s">
        <v>286</v>
      </c>
      <c r="C58" s="33" t="s">
        <v>408</v>
      </c>
      <c r="D58" s="2">
        <v>5.7565247252912704</v>
      </c>
      <c r="E58" s="2">
        <v>2.8619383454571099</v>
      </c>
      <c r="F58" s="2">
        <v>4.0609214165243603</v>
      </c>
      <c r="G58" s="2">
        <v>3.8826670358058002</v>
      </c>
      <c r="H58" s="2">
        <v>4.9313103006589802</v>
      </c>
      <c r="I58" s="2">
        <v>3.7540162186874899</v>
      </c>
      <c r="J58" s="2">
        <v>5.6303669375705701</v>
      </c>
      <c r="K58" s="2">
        <v>4.8334040017166897</v>
      </c>
      <c r="L58" s="2">
        <v>6.9345613612335502</v>
      </c>
      <c r="M58" s="2">
        <v>5.7448640039627499</v>
      </c>
      <c r="N58" s="2">
        <v>5.3019760582360602</v>
      </c>
      <c r="O58" s="2">
        <v>4.8811409460000004</v>
      </c>
    </row>
    <row r="59" spans="1:15" x14ac:dyDescent="0.2">
      <c r="A59" s="16" t="s">
        <v>285</v>
      </c>
      <c r="B59" s="20" t="s">
        <v>286</v>
      </c>
      <c r="C59" s="33" t="s">
        <v>412</v>
      </c>
      <c r="D59" s="2">
        <v>3.5890251864158902</v>
      </c>
      <c r="E59" s="2">
        <v>3.4723478376773098</v>
      </c>
      <c r="F59" s="2">
        <v>2.7159984388466998</v>
      </c>
      <c r="G59" s="2">
        <v>4.1823734699169597</v>
      </c>
      <c r="H59" s="2">
        <v>4.3571631529761996</v>
      </c>
      <c r="I59" s="2">
        <v>2.41865730217613</v>
      </c>
      <c r="J59" s="2">
        <v>3.4760019827797901</v>
      </c>
      <c r="K59" s="2">
        <v>3.8961554845335802</v>
      </c>
      <c r="L59" s="2">
        <v>10.6828730690941</v>
      </c>
      <c r="M59" s="2">
        <v>8.0197260585061994</v>
      </c>
      <c r="N59" s="2">
        <v>5.3792058732261703</v>
      </c>
      <c r="O59" s="2">
        <v>4.7445025320000003</v>
      </c>
    </row>
    <row r="60" spans="1:15" x14ac:dyDescent="0.2">
      <c r="A60" s="16" t="s">
        <v>285</v>
      </c>
      <c r="B60" s="20" t="s">
        <v>286</v>
      </c>
      <c r="C60" s="33" t="s">
        <v>369</v>
      </c>
      <c r="D60" s="2">
        <v>4.0139700445651201</v>
      </c>
      <c r="E60" s="2">
        <v>2.7826085429056602</v>
      </c>
      <c r="F60" s="2">
        <v>2.6566686232711798</v>
      </c>
      <c r="G60" s="2">
        <v>2.7275078788696501</v>
      </c>
      <c r="H60" s="2">
        <v>3.6523809167298</v>
      </c>
      <c r="I60" s="2">
        <v>2.78712774113658</v>
      </c>
      <c r="J60" s="2">
        <v>5.5296141243129897</v>
      </c>
      <c r="K60" s="2">
        <v>5.2933279375206199</v>
      </c>
      <c r="L60" s="2">
        <v>3.61692152288499</v>
      </c>
      <c r="M60" s="2">
        <v>3.3945359557213499</v>
      </c>
      <c r="N60" s="2">
        <v>3.3999615595133998</v>
      </c>
      <c r="O60" s="2">
        <v>3.6231477129999998</v>
      </c>
    </row>
    <row r="61" spans="1:15" x14ac:dyDescent="0.2">
      <c r="A61" s="16" t="s">
        <v>285</v>
      </c>
      <c r="B61" s="20" t="s">
        <v>286</v>
      </c>
      <c r="C61" s="33" t="s">
        <v>434</v>
      </c>
      <c r="D61" s="2">
        <v>3.28434018623599</v>
      </c>
      <c r="E61" s="2">
        <v>3.6832965446796102</v>
      </c>
      <c r="F61" s="2">
        <v>2.7510802099326401</v>
      </c>
      <c r="G61" s="2">
        <v>3.2983701371679399</v>
      </c>
      <c r="H61" s="2">
        <v>5.8054155821016398</v>
      </c>
      <c r="I61" s="2">
        <v>2.9655300308880999</v>
      </c>
      <c r="J61" s="2">
        <v>2.0172647591574502</v>
      </c>
      <c r="K61" s="2">
        <v>3.1164030060352501</v>
      </c>
      <c r="L61" s="2">
        <v>3.26837826063311</v>
      </c>
      <c r="M61" s="2">
        <v>4.3373506971015301</v>
      </c>
      <c r="N61" s="2">
        <v>5.1974002211037602</v>
      </c>
      <c r="O61" s="2">
        <v>3.6113481489999999</v>
      </c>
    </row>
    <row r="62" spans="1:15" x14ac:dyDescent="0.2">
      <c r="A62" s="16" t="s">
        <v>285</v>
      </c>
      <c r="B62" s="20" t="s">
        <v>286</v>
      </c>
      <c r="C62" s="33" t="s">
        <v>353</v>
      </c>
      <c r="D62" s="2">
        <v>2.9819635153929398</v>
      </c>
      <c r="E62" s="2">
        <v>3.7880843981794099</v>
      </c>
      <c r="F62" s="2">
        <v>2.4259477919084702</v>
      </c>
      <c r="G62" s="2">
        <v>2.8770162335057998</v>
      </c>
      <c r="H62" s="2">
        <v>3.7395954756937702</v>
      </c>
      <c r="I62" s="2">
        <v>3.0960254505074101</v>
      </c>
      <c r="J62" s="2">
        <v>4.9736691501964696</v>
      </c>
      <c r="K62" s="2">
        <v>3.7583693707467201</v>
      </c>
      <c r="L62" s="2">
        <v>3.7383908110987099</v>
      </c>
      <c r="M62" s="2">
        <v>3.5385787230218799</v>
      </c>
      <c r="N62" s="2">
        <v>3.1216809812890398</v>
      </c>
      <c r="O62" s="2">
        <v>3.4581201730000002</v>
      </c>
    </row>
    <row r="63" spans="1:15" x14ac:dyDescent="0.2">
      <c r="A63" s="16" t="s">
        <v>285</v>
      </c>
      <c r="B63" s="20" t="s">
        <v>286</v>
      </c>
      <c r="C63" s="33" t="s">
        <v>430</v>
      </c>
      <c r="D63" s="2">
        <v>3.8658534514742899</v>
      </c>
      <c r="E63" s="2">
        <v>3.0174532050448399</v>
      </c>
      <c r="F63" s="2">
        <v>2.5970550955517702</v>
      </c>
      <c r="G63" s="2">
        <v>2.95377161245779</v>
      </c>
      <c r="H63" s="2">
        <v>3.4207637842072001</v>
      </c>
      <c r="I63" s="2">
        <v>3.31943998960775</v>
      </c>
      <c r="J63" s="2">
        <v>5.4286877437758196</v>
      </c>
      <c r="K63" s="2">
        <v>4.68115898252743</v>
      </c>
      <c r="L63" s="2">
        <v>2.4401587307241899</v>
      </c>
      <c r="M63" s="2">
        <v>3.8847459030053502</v>
      </c>
      <c r="N63" s="2">
        <v>2.3271476948359902</v>
      </c>
      <c r="O63" s="2">
        <v>3.4487487450000001</v>
      </c>
    </row>
    <row r="64" spans="1:15" x14ac:dyDescent="0.2">
      <c r="A64" s="16" t="s">
        <v>285</v>
      </c>
      <c r="B64" s="20" t="s">
        <v>286</v>
      </c>
      <c r="C64" s="33" t="s">
        <v>309</v>
      </c>
      <c r="D64" s="2">
        <v>3.77826477518482</v>
      </c>
      <c r="E64" s="2">
        <v>4.0721885184994502</v>
      </c>
      <c r="F64" s="2">
        <v>2.47668299828671</v>
      </c>
      <c r="G64" s="2">
        <v>2.9300750660374</v>
      </c>
      <c r="H64" s="2">
        <v>3.8406555290972602</v>
      </c>
      <c r="I64" s="2">
        <v>3.0786778895742599</v>
      </c>
      <c r="J64" s="2">
        <v>3.2138405771295901</v>
      </c>
      <c r="K64" s="2">
        <v>1.93159124178591</v>
      </c>
      <c r="L64" s="2">
        <v>5.3985446869336897</v>
      </c>
      <c r="M64" s="2">
        <v>3.58950829218321</v>
      </c>
      <c r="N64" s="2">
        <v>3.3773535776839498</v>
      </c>
      <c r="O64" s="2">
        <v>3.4261257409999999</v>
      </c>
    </row>
    <row r="65" spans="1:15" x14ac:dyDescent="0.2">
      <c r="A65" s="16" t="s">
        <v>285</v>
      </c>
      <c r="B65" s="20" t="s">
        <v>286</v>
      </c>
      <c r="C65" s="33" t="s">
        <v>351</v>
      </c>
      <c r="D65" s="2">
        <v>3.2520091032358498</v>
      </c>
      <c r="E65" s="2">
        <v>4.0120354974228896</v>
      </c>
      <c r="F65" s="2">
        <v>2.3018364705194299</v>
      </c>
      <c r="G65" s="2">
        <v>3.0994694872595301</v>
      </c>
      <c r="H65" s="2">
        <v>3.5239230008448201</v>
      </c>
      <c r="I65" s="2">
        <v>2.39769370568232</v>
      </c>
      <c r="J65" s="2">
        <v>3.62567682856485</v>
      </c>
      <c r="K65" s="2">
        <v>3.50616896324542</v>
      </c>
      <c r="L65" s="2">
        <v>1.94471917384195</v>
      </c>
      <c r="M65" s="2">
        <v>2.5379165171713001</v>
      </c>
      <c r="N65" s="2">
        <v>2.6283267836775002</v>
      </c>
      <c r="O65" s="2">
        <v>2.9845250480000001</v>
      </c>
    </row>
    <row r="66" spans="1:15" x14ac:dyDescent="0.2">
      <c r="A66" s="16" t="s">
        <v>285</v>
      </c>
      <c r="B66" s="20" t="s">
        <v>286</v>
      </c>
      <c r="C66" s="33" t="s">
        <v>334</v>
      </c>
      <c r="D66" s="2">
        <v>3.18543659571543</v>
      </c>
      <c r="E66" s="2">
        <v>3.72674952829813</v>
      </c>
      <c r="F66" s="2">
        <v>5.0527382985651901</v>
      </c>
      <c r="G66" s="2">
        <v>1.7563313232981701</v>
      </c>
      <c r="H66" s="2">
        <v>3.0004134383403098</v>
      </c>
      <c r="I66" s="2">
        <v>4.5544191928233699</v>
      </c>
      <c r="J66" s="2">
        <v>3.4917606947500399</v>
      </c>
      <c r="K66" s="2">
        <v>3.9866292748901402</v>
      </c>
      <c r="L66" s="2">
        <v>1.3386690217191699</v>
      </c>
      <c r="M66" s="2">
        <v>1.0576374659037699</v>
      </c>
      <c r="N66" s="2">
        <v>1.1119626188198599</v>
      </c>
      <c r="O66" s="2">
        <v>2.932977041</v>
      </c>
    </row>
    <row r="67" spans="1:15" x14ac:dyDescent="0.2">
      <c r="A67" s="16" t="s">
        <v>285</v>
      </c>
      <c r="B67" s="20" t="s">
        <v>286</v>
      </c>
      <c r="C67" s="33" t="s">
        <v>312</v>
      </c>
      <c r="D67" s="2">
        <v>4.4438523636887703</v>
      </c>
      <c r="E67" s="2">
        <v>1.8998188705082699</v>
      </c>
      <c r="F67" s="2">
        <v>1.36310433913828</v>
      </c>
      <c r="G67" s="2">
        <v>2.28882688773384</v>
      </c>
      <c r="H67" s="2">
        <v>2.6225215055907798</v>
      </c>
      <c r="I67" s="2">
        <v>2.60413931458665</v>
      </c>
      <c r="J67" s="2">
        <v>4.0914266680851998</v>
      </c>
      <c r="K67" s="2">
        <v>2.62442818655951</v>
      </c>
      <c r="L67" s="2">
        <v>2.3490236429525599</v>
      </c>
      <c r="M67" s="2">
        <v>3.2043069775283999</v>
      </c>
      <c r="N67" s="2">
        <v>3.64097455749565</v>
      </c>
      <c r="O67" s="2">
        <v>2.8302203010000002</v>
      </c>
    </row>
    <row r="68" spans="1:15" x14ac:dyDescent="0.2">
      <c r="A68" s="16" t="s">
        <v>285</v>
      </c>
      <c r="B68" s="20" t="s">
        <v>286</v>
      </c>
      <c r="C68" s="33" t="s">
        <v>410</v>
      </c>
      <c r="D68" s="2">
        <v>2.2631372172516402</v>
      </c>
      <c r="E68" s="2">
        <v>2.1088971733152699</v>
      </c>
      <c r="F68" s="2">
        <v>1.44720715161332</v>
      </c>
      <c r="G68" s="2">
        <v>2.2841667468660498</v>
      </c>
      <c r="H68" s="2">
        <v>3.0033872529219998</v>
      </c>
      <c r="I68" s="2">
        <v>1.4635063774766699</v>
      </c>
      <c r="J68" s="2">
        <v>5.0566073769825604</v>
      </c>
      <c r="K68" s="2">
        <v>2.5802648803874</v>
      </c>
      <c r="L68" s="2">
        <v>4.05225379794578</v>
      </c>
      <c r="M68" s="2">
        <v>3.2843801222300901</v>
      </c>
      <c r="N68" s="2">
        <v>2.7019758313592201</v>
      </c>
      <c r="O68" s="2">
        <v>2.7496167210000002</v>
      </c>
    </row>
    <row r="69" spans="1:15" x14ac:dyDescent="0.2">
      <c r="A69" s="16" t="s">
        <v>285</v>
      </c>
      <c r="B69" s="20" t="s">
        <v>286</v>
      </c>
      <c r="C69" s="33" t="s">
        <v>404</v>
      </c>
      <c r="D69" s="2">
        <v>2.04759907596477</v>
      </c>
      <c r="E69" s="2">
        <v>2.7577917733957</v>
      </c>
      <c r="F69" s="2">
        <v>1.7872013291270801</v>
      </c>
      <c r="G69" s="2">
        <v>2.5132753455141899</v>
      </c>
      <c r="H69" s="2">
        <v>3.9811434468949498</v>
      </c>
      <c r="I69" s="2">
        <v>2.86558047795645</v>
      </c>
      <c r="J69" s="2">
        <v>2.4262700684119598</v>
      </c>
      <c r="K69" s="2">
        <v>2.6004717388104499</v>
      </c>
      <c r="L69" s="2">
        <v>3.85642584282665</v>
      </c>
      <c r="M69" s="2">
        <v>2.08110841466454</v>
      </c>
      <c r="N69" s="2">
        <v>2.81466226381478</v>
      </c>
      <c r="O69" s="2">
        <v>2.7028663430000002</v>
      </c>
    </row>
    <row r="70" spans="1:15" x14ac:dyDescent="0.2">
      <c r="A70" s="16" t="s">
        <v>285</v>
      </c>
      <c r="B70" s="20" t="s">
        <v>286</v>
      </c>
      <c r="C70" s="33" t="s">
        <v>379</v>
      </c>
      <c r="D70" s="2">
        <v>2.3937785271183598</v>
      </c>
      <c r="E70" s="2">
        <v>2.9776999220324099</v>
      </c>
      <c r="F70" s="2">
        <v>1.47131418946851</v>
      </c>
      <c r="G70" s="2">
        <v>2.2000563021686199</v>
      </c>
      <c r="H70" s="2">
        <v>4.0667765416656403</v>
      </c>
      <c r="I70" s="2">
        <v>1.3825062847507099</v>
      </c>
      <c r="J70" s="2">
        <v>1.5650202495120999</v>
      </c>
      <c r="K70" s="2">
        <v>1.7124595015934601</v>
      </c>
      <c r="L70" s="2">
        <v>3.3985552854129</v>
      </c>
      <c r="M70" s="2">
        <v>3.9257395106139801</v>
      </c>
      <c r="N70" s="2">
        <v>2.7906621648776002</v>
      </c>
      <c r="O70" s="2">
        <v>2.5349607710000002</v>
      </c>
    </row>
    <row r="71" spans="1:15" x14ac:dyDescent="0.2">
      <c r="A71" s="16" t="s">
        <v>285</v>
      </c>
      <c r="B71" s="20" t="s">
        <v>286</v>
      </c>
      <c r="C71" s="33" t="s">
        <v>439</v>
      </c>
      <c r="D71" s="2">
        <v>2.3615173934920599</v>
      </c>
      <c r="E71" s="2">
        <v>2.40400995832765</v>
      </c>
      <c r="F71" s="2">
        <v>1.67863131727287</v>
      </c>
      <c r="G71" s="2">
        <v>2.30458260209637</v>
      </c>
      <c r="H71" s="2">
        <v>2.3052830979103001</v>
      </c>
      <c r="I71" s="2">
        <v>2.5651179444752401</v>
      </c>
      <c r="J71" s="2">
        <v>1.7981270910682701</v>
      </c>
      <c r="K71" s="2">
        <v>2.1355864399507798</v>
      </c>
      <c r="L71" s="2">
        <v>4.0464945342324796</v>
      </c>
      <c r="M71" s="2">
        <v>3.2592773622225901</v>
      </c>
      <c r="N71" s="2">
        <v>2.36744403768986</v>
      </c>
      <c r="O71" s="2">
        <v>2.4750974339999998</v>
      </c>
    </row>
    <row r="72" spans="1:15" x14ac:dyDescent="0.2">
      <c r="A72" s="16" t="s">
        <v>285</v>
      </c>
      <c r="B72" s="20" t="s">
        <v>286</v>
      </c>
      <c r="C72" s="33" t="s">
        <v>367</v>
      </c>
      <c r="D72" s="2">
        <v>2.2637016363371401</v>
      </c>
      <c r="E72" s="2">
        <v>2.76643468508937</v>
      </c>
      <c r="F72" s="2">
        <v>1.70907006267465</v>
      </c>
      <c r="G72" s="2">
        <v>2.0359677641996599</v>
      </c>
      <c r="H72" s="2">
        <v>2.70933656164194</v>
      </c>
      <c r="I72" s="2">
        <v>1.71612477254545</v>
      </c>
      <c r="J72" s="2">
        <v>3.2799517554142099</v>
      </c>
      <c r="K72" s="2">
        <v>2.3957670152380399</v>
      </c>
      <c r="L72" s="2">
        <v>2.2681289780757301</v>
      </c>
      <c r="M72" s="2">
        <v>2.6005957551529</v>
      </c>
      <c r="N72" s="2">
        <v>2.5272784502425201</v>
      </c>
      <c r="O72" s="2">
        <v>2.3883961309999999</v>
      </c>
    </row>
    <row r="73" spans="1:15" x14ac:dyDescent="0.2">
      <c r="A73" s="16" t="s">
        <v>285</v>
      </c>
      <c r="B73" s="20" t="s">
        <v>286</v>
      </c>
      <c r="C73" s="33" t="s">
        <v>307</v>
      </c>
      <c r="D73" s="2">
        <v>1.46964599265039</v>
      </c>
      <c r="E73" s="2">
        <v>2.8458754786590101</v>
      </c>
      <c r="F73" s="2">
        <v>2.4503232520315299</v>
      </c>
      <c r="G73" s="2">
        <v>2.08925650501088</v>
      </c>
      <c r="H73" s="2">
        <v>2.9442253629889099</v>
      </c>
      <c r="I73" s="2">
        <v>1.9110031004091199</v>
      </c>
      <c r="J73" s="2">
        <v>1.93234547135269</v>
      </c>
      <c r="K73" s="2">
        <v>2.1047234134219401</v>
      </c>
      <c r="L73" s="2">
        <v>1.7334266734430701</v>
      </c>
      <c r="M73" s="2">
        <v>2.5112509580162601</v>
      </c>
      <c r="N73" s="2">
        <v>1.82070759641183</v>
      </c>
      <c r="O73" s="2">
        <v>2.1647985279999999</v>
      </c>
    </row>
    <row r="74" spans="1:15" x14ac:dyDescent="0.2">
      <c r="A74" s="16" t="s">
        <v>285</v>
      </c>
      <c r="B74" s="20" t="s">
        <v>286</v>
      </c>
      <c r="C74" s="33" t="s">
        <v>304</v>
      </c>
      <c r="D74" s="2">
        <v>1.3786780379900501</v>
      </c>
      <c r="E74" s="2">
        <v>2.9155552287962401</v>
      </c>
      <c r="F74" s="2">
        <v>1.47528276173276</v>
      </c>
      <c r="G74" s="2">
        <v>1.8247580249205999</v>
      </c>
      <c r="H74" s="2">
        <v>2.03291666828191</v>
      </c>
      <c r="I74" s="2">
        <v>1.8456187250671201</v>
      </c>
      <c r="J74" s="2">
        <v>2.5001588563453998</v>
      </c>
      <c r="K74" s="2">
        <v>3.3024767085129798</v>
      </c>
      <c r="L74" s="2">
        <v>1.54591159332734</v>
      </c>
      <c r="M74" s="2">
        <v>1.7994509071382301</v>
      </c>
      <c r="N74" s="2">
        <v>1.9171583117814699</v>
      </c>
      <c r="O74" s="2">
        <v>2.0489059840000001</v>
      </c>
    </row>
    <row r="75" spans="1:15" x14ac:dyDescent="0.2">
      <c r="A75" s="16" t="s">
        <v>285</v>
      </c>
      <c r="B75" s="20" t="s">
        <v>286</v>
      </c>
      <c r="C75" s="33" t="s">
        <v>352</v>
      </c>
      <c r="D75" s="2">
        <v>2.1890704785404198</v>
      </c>
      <c r="E75" s="2">
        <v>1.8095174002705301</v>
      </c>
      <c r="F75" s="2">
        <v>1.5648814351987499</v>
      </c>
      <c r="G75" s="2">
        <v>1.4920507562729199</v>
      </c>
      <c r="H75" s="2">
        <v>2.7036016855090601</v>
      </c>
      <c r="I75" s="2">
        <v>1.1993408651343</v>
      </c>
      <c r="J75" s="2">
        <v>1.6507535080073099</v>
      </c>
      <c r="K75" s="2">
        <v>1.68395358756083</v>
      </c>
      <c r="L75" s="2">
        <v>2.4124924436035098</v>
      </c>
      <c r="M75" s="2">
        <v>2.3749863424362898</v>
      </c>
      <c r="N75" s="2">
        <v>2.3087136432564801</v>
      </c>
      <c r="O75" s="2">
        <v>1.9444874679999999</v>
      </c>
    </row>
    <row r="76" spans="1:15" x14ac:dyDescent="0.2">
      <c r="A76" s="16" t="s">
        <v>285</v>
      </c>
      <c r="B76" s="20" t="s">
        <v>286</v>
      </c>
      <c r="C76" s="33" t="s">
        <v>443</v>
      </c>
      <c r="D76" s="2">
        <v>1.1740447628807</v>
      </c>
      <c r="E76" s="2">
        <v>2.2366416690758499</v>
      </c>
      <c r="F76" s="2">
        <v>1.2054351376397601</v>
      </c>
      <c r="G76" s="2">
        <v>1.8113853598564</v>
      </c>
      <c r="H76" s="2">
        <v>1.61311475244916</v>
      </c>
      <c r="I76" s="2">
        <v>1.47946039806365</v>
      </c>
      <c r="J76" s="2">
        <v>1.8433323897812599</v>
      </c>
      <c r="K76" s="2">
        <v>2.0219932823821498</v>
      </c>
      <c r="L76" s="2">
        <v>1.88073081850329</v>
      </c>
      <c r="M76" s="2">
        <v>1.8860620005672399</v>
      </c>
      <c r="N76" s="2">
        <v>1.32570949007656</v>
      </c>
      <c r="O76" s="2">
        <v>1.6798100060000001</v>
      </c>
    </row>
    <row r="77" spans="1:15" x14ac:dyDescent="0.2">
      <c r="A77" s="16" t="s">
        <v>285</v>
      </c>
      <c r="B77" s="20" t="s">
        <v>286</v>
      </c>
      <c r="C77" s="33" t="s">
        <v>322</v>
      </c>
      <c r="D77" s="2">
        <v>1.61815816151054</v>
      </c>
      <c r="E77" s="2">
        <v>1.8945365201984601</v>
      </c>
      <c r="F77" s="2">
        <v>1.2386974134795501</v>
      </c>
      <c r="G77" s="2">
        <v>0.907441982055748</v>
      </c>
      <c r="H77" s="2">
        <v>1.4223178347091701</v>
      </c>
      <c r="I77" s="2">
        <v>1.53670085192922</v>
      </c>
      <c r="J77" s="2">
        <v>3.3899934106687</v>
      </c>
      <c r="K77" s="2">
        <v>2.2584193722086399</v>
      </c>
      <c r="L77" s="2">
        <v>1.27641857681091</v>
      </c>
      <c r="M77" s="2">
        <v>1.2315311306829899</v>
      </c>
      <c r="N77" s="2">
        <v>1.3815999656101701</v>
      </c>
      <c r="O77" s="2">
        <v>1.6505286560000001</v>
      </c>
    </row>
    <row r="78" spans="1:15" x14ac:dyDescent="0.2">
      <c r="A78" s="16" t="s">
        <v>285</v>
      </c>
      <c r="B78" s="20" t="s">
        <v>286</v>
      </c>
      <c r="C78" s="33" t="s">
        <v>441</v>
      </c>
      <c r="D78" s="2">
        <v>1.3007906162385201</v>
      </c>
      <c r="E78" s="2">
        <v>1.1023895126502601</v>
      </c>
      <c r="F78" s="2">
        <v>0.96720697715216797</v>
      </c>
      <c r="G78" s="2">
        <v>2.0621233296107699</v>
      </c>
      <c r="H78" s="2">
        <v>1.5272641768028701</v>
      </c>
      <c r="I78" s="2">
        <v>1.4796396315486899</v>
      </c>
      <c r="J78" s="2">
        <v>1.0826438616235901</v>
      </c>
      <c r="K78" s="2">
        <v>2.66217919007843</v>
      </c>
      <c r="L78" s="2">
        <v>2.2860873858565101</v>
      </c>
      <c r="M78" s="2">
        <v>1.4770387521175901</v>
      </c>
      <c r="N78" s="2">
        <v>1.0599071232838799</v>
      </c>
      <c r="O78" s="2">
        <v>1.5461155049999999</v>
      </c>
    </row>
    <row r="79" spans="1:15" x14ac:dyDescent="0.2">
      <c r="A79" s="16" t="s">
        <v>285</v>
      </c>
      <c r="B79" s="20" t="s">
        <v>286</v>
      </c>
      <c r="C79" s="33" t="s">
        <v>324</v>
      </c>
      <c r="D79" s="2">
        <v>1.5846717078182899</v>
      </c>
      <c r="E79" s="2">
        <v>1.9781435877283999</v>
      </c>
      <c r="F79" s="2">
        <v>1.2665266867075899</v>
      </c>
      <c r="G79" s="2">
        <v>1.40284634378008</v>
      </c>
      <c r="H79" s="2">
        <v>1.84672467169066</v>
      </c>
      <c r="I79" s="2">
        <v>1.3194586659698899</v>
      </c>
      <c r="J79" s="2">
        <v>2.2389191528005599</v>
      </c>
      <c r="K79" s="2">
        <v>1.7523736275159001</v>
      </c>
      <c r="L79" s="2">
        <v>0.888480080363244</v>
      </c>
      <c r="M79" s="2">
        <v>1.3619794570808399</v>
      </c>
      <c r="N79" s="2">
        <v>1.21118788411203</v>
      </c>
      <c r="O79" s="2">
        <v>1.531937442</v>
      </c>
    </row>
    <row r="80" spans="1:15" x14ac:dyDescent="0.2">
      <c r="A80" s="16" t="s">
        <v>285</v>
      </c>
      <c r="B80" s="20" t="s">
        <v>286</v>
      </c>
      <c r="C80" s="33" t="s">
        <v>323</v>
      </c>
      <c r="D80" s="2">
        <v>1.3222747221980999</v>
      </c>
      <c r="E80" s="2">
        <v>2.2228685058750699</v>
      </c>
      <c r="F80" s="2">
        <v>0.83052228105091996</v>
      </c>
      <c r="G80" s="2">
        <v>1.04299590372013</v>
      </c>
      <c r="H80" s="2">
        <v>1.61120233909735</v>
      </c>
      <c r="I80" s="2">
        <v>1.2666094324877699</v>
      </c>
      <c r="J80" s="2">
        <v>1.74140051603824</v>
      </c>
      <c r="K80" s="2">
        <v>0.95914282367279202</v>
      </c>
      <c r="L80" s="2">
        <v>1.98546265245236</v>
      </c>
      <c r="M80" s="2">
        <v>1.4824607571111199</v>
      </c>
      <c r="N80" s="2">
        <v>2.0905483133535299</v>
      </c>
      <c r="O80" s="2">
        <v>1.505044386</v>
      </c>
    </row>
    <row r="81" spans="1:15" x14ac:dyDescent="0.2">
      <c r="A81" s="16" t="s">
        <v>285</v>
      </c>
      <c r="B81" s="20" t="s">
        <v>286</v>
      </c>
      <c r="C81" s="33" t="s">
        <v>362</v>
      </c>
      <c r="D81" s="2">
        <v>1.1242046279932201</v>
      </c>
      <c r="E81" s="2">
        <v>0.62078920780950597</v>
      </c>
      <c r="F81" s="2">
        <v>0.98092199594039298</v>
      </c>
      <c r="G81" s="2">
        <v>0.62797347415850802</v>
      </c>
      <c r="H81" s="2">
        <v>1.2791397730370999</v>
      </c>
      <c r="I81" s="2">
        <v>1.4022869402432501</v>
      </c>
      <c r="J81" s="2">
        <v>1.7516439780728399</v>
      </c>
      <c r="K81" s="2">
        <v>2.3222394553080701</v>
      </c>
      <c r="L81" s="2">
        <v>1.15776267723115</v>
      </c>
      <c r="M81" s="2">
        <v>0.94446834537115099</v>
      </c>
      <c r="N81" s="2">
        <v>0.76520198426159702</v>
      </c>
      <c r="O81" s="2">
        <v>1.17969386</v>
      </c>
    </row>
    <row r="82" spans="1:15" x14ac:dyDescent="0.2">
      <c r="A82" s="16" t="s">
        <v>285</v>
      </c>
      <c r="B82" s="20" t="s">
        <v>286</v>
      </c>
      <c r="C82" s="33" t="s">
        <v>381</v>
      </c>
      <c r="D82" s="2">
        <v>1.4667949526544</v>
      </c>
      <c r="E82" s="2">
        <v>1.8352282640936299</v>
      </c>
      <c r="F82" s="2">
        <v>0.71928503526910803</v>
      </c>
      <c r="G82" s="2">
        <v>0.94765993736992504</v>
      </c>
      <c r="H82" s="2">
        <v>1.1172559921401799</v>
      </c>
      <c r="I82" s="2">
        <v>0.67384845076884503</v>
      </c>
      <c r="J82" s="2">
        <v>1.5405293078553299</v>
      </c>
      <c r="K82" s="2">
        <v>1.5864137745126801</v>
      </c>
      <c r="L82" s="2">
        <v>1.1197078941296501</v>
      </c>
      <c r="M82" s="2">
        <v>0.71049054945165901</v>
      </c>
      <c r="N82" s="2">
        <v>1.1700393234809201</v>
      </c>
      <c r="O82" s="2">
        <v>1.1715684980000001</v>
      </c>
    </row>
    <row r="83" spans="1:15" x14ac:dyDescent="0.2">
      <c r="A83" s="16" t="s">
        <v>285</v>
      </c>
      <c r="B83" s="20" t="s">
        <v>286</v>
      </c>
      <c r="C83" s="33" t="s">
        <v>311</v>
      </c>
      <c r="D83" s="2">
        <v>0.68608516708759404</v>
      </c>
      <c r="E83" s="2">
        <v>1.3279417601004899</v>
      </c>
      <c r="F83" s="2">
        <v>0.86847854882826503</v>
      </c>
      <c r="G83" s="2">
        <v>1.0203889226249101</v>
      </c>
      <c r="H83" s="2">
        <v>1.17206117279341</v>
      </c>
      <c r="I83" s="2">
        <v>0.91841254110370996</v>
      </c>
      <c r="J83" s="2">
        <v>1.0130852780617701</v>
      </c>
      <c r="K83" s="2">
        <v>0.60970554655577203</v>
      </c>
      <c r="L83" s="2">
        <v>1.2952030765451501</v>
      </c>
      <c r="M83" s="2">
        <v>1.1692079432717</v>
      </c>
      <c r="N83" s="2">
        <v>1.2519297044403701</v>
      </c>
      <c r="O83" s="2">
        <v>1.030227242</v>
      </c>
    </row>
    <row r="84" spans="1:15" x14ac:dyDescent="0.2">
      <c r="A84" s="16" t="s">
        <v>285</v>
      </c>
      <c r="B84" s="20" t="s">
        <v>286</v>
      </c>
      <c r="C84" s="33" t="s">
        <v>337</v>
      </c>
      <c r="D84" s="2">
        <v>0.68690285114735605</v>
      </c>
      <c r="E84" s="2">
        <v>0.99692132531678701</v>
      </c>
      <c r="F84" s="2">
        <v>1.04061027416478</v>
      </c>
      <c r="G84" s="2">
        <v>0.820378715367023</v>
      </c>
      <c r="H84" s="2">
        <v>0.86481979362321904</v>
      </c>
      <c r="I84" s="2">
        <v>0.89413536555526196</v>
      </c>
      <c r="J84" s="2">
        <v>1.1765886479665699</v>
      </c>
      <c r="K84" s="2">
        <v>1.84460395830087</v>
      </c>
      <c r="L84" s="2">
        <v>0.96722638660637605</v>
      </c>
      <c r="M84" s="2">
        <v>0.93237218438514902</v>
      </c>
      <c r="N84" s="2">
        <v>0.94616268182644603</v>
      </c>
      <c r="O84" s="2">
        <v>1.015520199</v>
      </c>
    </row>
    <row r="85" spans="1:15" x14ac:dyDescent="0.2">
      <c r="A85" s="16" t="s">
        <v>285</v>
      </c>
      <c r="B85" s="20" t="s">
        <v>286</v>
      </c>
      <c r="C85" s="33" t="s">
        <v>355</v>
      </c>
      <c r="D85" s="2">
        <v>1.0648634384998299</v>
      </c>
      <c r="E85" s="2">
        <v>0.61388310001147295</v>
      </c>
      <c r="F85" s="2">
        <v>1.0061638823711401</v>
      </c>
      <c r="G85" s="2">
        <v>0.68751172177055297</v>
      </c>
      <c r="H85" s="2">
        <v>0.92640470418128096</v>
      </c>
      <c r="I85" s="2">
        <v>1.09350797305626</v>
      </c>
      <c r="J85" s="2">
        <v>1.9256332056957799</v>
      </c>
      <c r="K85" s="2">
        <v>0.96915855873282497</v>
      </c>
      <c r="L85" s="2">
        <v>0.91694907947644599</v>
      </c>
      <c r="M85" s="2">
        <v>0.96482535750859899</v>
      </c>
      <c r="N85" s="2">
        <v>0.48579076483844402</v>
      </c>
      <c r="O85" s="2">
        <v>0.96860834399999995</v>
      </c>
    </row>
    <row r="86" spans="1:15" x14ac:dyDescent="0.2">
      <c r="A86" s="16" t="s">
        <v>285</v>
      </c>
      <c r="B86" s="20" t="s">
        <v>286</v>
      </c>
      <c r="C86" s="33" t="s">
        <v>335</v>
      </c>
      <c r="D86" s="2">
        <v>0.80649215994673096</v>
      </c>
      <c r="E86" s="2">
        <v>1.6052487082514499</v>
      </c>
      <c r="F86" s="2">
        <v>0.89744776725720099</v>
      </c>
      <c r="G86" s="2">
        <v>0.60559640134290005</v>
      </c>
      <c r="H86" s="2">
        <v>0.97847482643148997</v>
      </c>
      <c r="I86" s="2">
        <v>0.56937773317710105</v>
      </c>
      <c r="J86" s="2">
        <v>0.87021546665201599</v>
      </c>
      <c r="K86" s="2">
        <v>1.1939665021856201</v>
      </c>
      <c r="L86" s="2">
        <v>0.81059623490171495</v>
      </c>
      <c r="M86" s="2">
        <v>1.0888576048374199</v>
      </c>
      <c r="N86" s="2">
        <v>1.0032031671446999</v>
      </c>
      <c r="O86" s="2">
        <v>0.94813423399999996</v>
      </c>
    </row>
    <row r="87" spans="1:15" x14ac:dyDescent="0.2">
      <c r="A87" s="16" t="s">
        <v>285</v>
      </c>
      <c r="B87" s="20" t="s">
        <v>286</v>
      </c>
      <c r="C87" s="33" t="s">
        <v>319</v>
      </c>
      <c r="D87" s="2">
        <v>1.10721416629127</v>
      </c>
      <c r="E87" s="2">
        <v>1.3688933350314401</v>
      </c>
      <c r="F87" s="2">
        <v>0.92931866437934796</v>
      </c>
      <c r="G87" s="2">
        <v>0.76330148594813596</v>
      </c>
      <c r="H87" s="2">
        <v>1.02381249722809</v>
      </c>
      <c r="I87" s="2">
        <v>0.95276711934844105</v>
      </c>
      <c r="J87" s="2">
        <v>1.2022945605804101</v>
      </c>
      <c r="K87" s="2">
        <v>1.0473259364963901</v>
      </c>
      <c r="L87" s="2">
        <v>0.41630878017020301</v>
      </c>
      <c r="M87" s="2">
        <v>0.70452849459980604</v>
      </c>
      <c r="N87" s="2">
        <v>0.71813147850787995</v>
      </c>
      <c r="O87" s="2">
        <v>0.93035422899999998</v>
      </c>
    </row>
    <row r="88" spans="1:15" x14ac:dyDescent="0.2">
      <c r="A88" s="16" t="s">
        <v>285</v>
      </c>
      <c r="B88" s="20" t="s">
        <v>286</v>
      </c>
      <c r="C88" s="33" t="s">
        <v>402</v>
      </c>
      <c r="D88" s="2">
        <v>0.48364926713589801</v>
      </c>
      <c r="E88" s="2">
        <v>0.80584206595840902</v>
      </c>
      <c r="F88" s="2">
        <v>0.34478500533275602</v>
      </c>
      <c r="G88" s="2">
        <v>0.53603415273939203</v>
      </c>
      <c r="H88" s="2">
        <v>1.14012457899488</v>
      </c>
      <c r="I88" s="2">
        <v>1.27950752215484</v>
      </c>
      <c r="J88" s="2">
        <v>0.478991825936673</v>
      </c>
      <c r="K88" s="2">
        <v>0.86248792433516797</v>
      </c>
      <c r="L88" s="2">
        <v>1.8434605629802401</v>
      </c>
      <c r="M88" s="2">
        <v>1.4494149629041999</v>
      </c>
      <c r="N88" s="2">
        <v>0.91403504005338698</v>
      </c>
      <c r="O88" s="2">
        <v>0.92166662799999999</v>
      </c>
    </row>
    <row r="89" spans="1:15" x14ac:dyDescent="0.2">
      <c r="A89" s="16" t="s">
        <v>285</v>
      </c>
      <c r="B89" s="20" t="s">
        <v>286</v>
      </c>
      <c r="C89" s="33" t="s">
        <v>388</v>
      </c>
      <c r="D89" s="2">
        <v>0.51185574912661702</v>
      </c>
      <c r="E89" s="2">
        <v>1.1127815605749201</v>
      </c>
      <c r="F89" s="2">
        <v>0.119998344740176</v>
      </c>
      <c r="G89" s="2">
        <v>0.51749554859223401</v>
      </c>
      <c r="H89" s="2">
        <v>1.1110341479597401</v>
      </c>
      <c r="I89" s="2">
        <v>0.37120599002585702</v>
      </c>
      <c r="J89" s="2">
        <v>0.76558731499688304</v>
      </c>
      <c r="K89" s="2">
        <v>0.95297234428584698</v>
      </c>
      <c r="L89" s="2">
        <v>0.98894896809963195</v>
      </c>
      <c r="M89" s="2">
        <v>0.61930098023260305</v>
      </c>
      <c r="N89" s="2">
        <v>1.80522241202747</v>
      </c>
      <c r="O89" s="2">
        <v>0.80694575999999996</v>
      </c>
    </row>
    <row r="90" spans="1:15" x14ac:dyDescent="0.2">
      <c r="A90" s="16" t="s">
        <v>285</v>
      </c>
      <c r="B90" s="20" t="s">
        <v>286</v>
      </c>
      <c r="C90" s="33" t="s">
        <v>320</v>
      </c>
      <c r="D90" s="2">
        <v>0.79421001471868702</v>
      </c>
      <c r="E90" s="2">
        <v>1.2411282853786001</v>
      </c>
      <c r="F90" s="2">
        <v>0.81599519995862402</v>
      </c>
      <c r="G90" s="2">
        <v>0.64413102820976698</v>
      </c>
      <c r="H90" s="2">
        <v>1.2178787198698899</v>
      </c>
      <c r="I90" s="2">
        <v>0.81821430171156895</v>
      </c>
      <c r="J90" s="2">
        <v>1.19579476521402</v>
      </c>
      <c r="K90" s="2">
        <v>0.403249597352006</v>
      </c>
      <c r="L90" s="2">
        <v>0.85557668199041703</v>
      </c>
      <c r="M90" s="2">
        <v>0.22868721898883099</v>
      </c>
      <c r="N90" s="2">
        <v>0.300556873021186</v>
      </c>
      <c r="O90" s="2">
        <v>0.77412933500000003</v>
      </c>
    </row>
    <row r="91" spans="1:15" x14ac:dyDescent="0.2">
      <c r="A91" s="16" t="s">
        <v>285</v>
      </c>
      <c r="B91" s="20" t="s">
        <v>286</v>
      </c>
      <c r="C91" s="33" t="s">
        <v>298</v>
      </c>
      <c r="D91" s="2">
        <v>0.88372350481254702</v>
      </c>
      <c r="E91" s="2">
        <v>0.57898259096069804</v>
      </c>
      <c r="F91" s="2">
        <v>0.45059094737791999</v>
      </c>
      <c r="G91" s="2">
        <v>0.55988663694943497</v>
      </c>
      <c r="H91" s="2">
        <v>1.08642807802273</v>
      </c>
      <c r="I91" s="2">
        <v>0.402979606086035</v>
      </c>
      <c r="J91" s="2">
        <v>0.22016410907015399</v>
      </c>
      <c r="K91" s="2">
        <v>0.50570825507941797</v>
      </c>
      <c r="L91" s="2">
        <v>1.6173010051924599</v>
      </c>
      <c r="M91" s="2">
        <v>1.2892710631019499</v>
      </c>
      <c r="N91" s="2">
        <v>0.69421853820701296</v>
      </c>
      <c r="O91" s="2">
        <v>0.75356857600000005</v>
      </c>
    </row>
    <row r="92" spans="1:15" x14ac:dyDescent="0.2">
      <c r="A92" s="16" t="s">
        <v>285</v>
      </c>
      <c r="B92" s="20" t="s">
        <v>286</v>
      </c>
      <c r="C92" s="33" t="s">
        <v>318</v>
      </c>
      <c r="D92" s="2">
        <v>0.56079619034362704</v>
      </c>
      <c r="E92" s="2">
        <v>2.1337098320467698</v>
      </c>
      <c r="F92" s="2">
        <v>0.35229912995808998</v>
      </c>
      <c r="G92" s="2">
        <v>0.21915656894421101</v>
      </c>
      <c r="H92" s="2">
        <v>1.0704030469820001</v>
      </c>
      <c r="I92" s="2">
        <v>0.35127298607102603</v>
      </c>
      <c r="J92" s="2">
        <v>0.24244057164261101</v>
      </c>
      <c r="K92" s="2">
        <v>0.66444529887777004</v>
      </c>
      <c r="L92" s="2">
        <v>0.74473748268729001</v>
      </c>
      <c r="M92" s="2">
        <v>0.44973010392111901</v>
      </c>
      <c r="N92" s="2">
        <v>0.75541116411613696</v>
      </c>
      <c r="O92" s="2">
        <v>0.68585476099999998</v>
      </c>
    </row>
    <row r="93" spans="1:15" x14ac:dyDescent="0.2">
      <c r="A93" s="16" t="s">
        <v>285</v>
      </c>
      <c r="B93" s="20" t="s">
        <v>286</v>
      </c>
      <c r="C93" s="33" t="s">
        <v>314</v>
      </c>
      <c r="D93" s="2">
        <v>0.336060912419961</v>
      </c>
      <c r="E93" s="2">
        <v>0.69297653280198201</v>
      </c>
      <c r="F93" s="2">
        <v>0.57323613954433805</v>
      </c>
      <c r="G93" s="2">
        <v>0.71910511779530495</v>
      </c>
      <c r="H93" s="2">
        <v>1.0315141569316899</v>
      </c>
      <c r="I93" s="2">
        <v>0.99913258150930695</v>
      </c>
      <c r="J93" s="2">
        <v>0.50763641214617905</v>
      </c>
      <c r="K93" s="2">
        <v>0.77007954784867905</v>
      </c>
      <c r="L93" s="2">
        <v>0.34212676185862401</v>
      </c>
      <c r="M93" s="2">
        <v>0.68459205226353204</v>
      </c>
      <c r="N93" s="2">
        <v>0.21849459586234299</v>
      </c>
      <c r="O93" s="2">
        <v>0.62499589200000005</v>
      </c>
    </row>
    <row r="94" spans="1:15" x14ac:dyDescent="0.2">
      <c r="A94" s="16" t="s">
        <v>285</v>
      </c>
      <c r="B94" s="20" t="s">
        <v>286</v>
      </c>
      <c r="C94" s="33" t="s">
        <v>347</v>
      </c>
      <c r="D94" s="2">
        <v>0.66506417422380704</v>
      </c>
      <c r="E94" s="2">
        <v>0.69156036962554002</v>
      </c>
      <c r="F94" s="2">
        <v>0.48396534897517901</v>
      </c>
      <c r="G94" s="2">
        <v>0.23566398342097999</v>
      </c>
      <c r="H94" s="2">
        <v>0.790363324720743</v>
      </c>
      <c r="I94" s="2">
        <v>0.88623340928363303</v>
      </c>
      <c r="J94" s="2">
        <v>0.86420944027064495</v>
      </c>
      <c r="K94" s="2">
        <v>0.62776522696648596</v>
      </c>
      <c r="L94" s="2">
        <v>0.34758987939991998</v>
      </c>
      <c r="M94" s="2">
        <v>0.85101343426850695</v>
      </c>
      <c r="N94" s="2">
        <v>0.393620506940902</v>
      </c>
      <c r="O94" s="2">
        <v>0.62154991800000003</v>
      </c>
    </row>
    <row r="95" spans="1:15" x14ac:dyDescent="0.2">
      <c r="A95" s="16" t="s">
        <v>285</v>
      </c>
      <c r="B95" s="20" t="s">
        <v>286</v>
      </c>
      <c r="C95" s="33" t="s">
        <v>391</v>
      </c>
      <c r="D95" s="2">
        <v>0.78048787720840795</v>
      </c>
      <c r="E95" s="2">
        <v>0.429342033779745</v>
      </c>
      <c r="F95" s="2">
        <v>0.66728246805647995</v>
      </c>
      <c r="G95" s="2">
        <v>0.27662764124209999</v>
      </c>
      <c r="H95" s="2">
        <v>0.54155574733485401</v>
      </c>
      <c r="I95" s="2">
        <v>0.43732970349363998</v>
      </c>
      <c r="J95" s="2">
        <v>0.87606288845032099</v>
      </c>
      <c r="K95" s="2">
        <v>0.89468762232466503</v>
      </c>
      <c r="L95" s="2">
        <v>0.55990850030703698</v>
      </c>
      <c r="M95" s="2">
        <v>0.41239019646017799</v>
      </c>
      <c r="N95" s="2">
        <v>0.951319567808105</v>
      </c>
      <c r="O95" s="2">
        <v>0.62063584100000002</v>
      </c>
    </row>
    <row r="96" spans="1:15" x14ac:dyDescent="0.2">
      <c r="A96" s="16" t="s">
        <v>285</v>
      </c>
      <c r="B96" s="20" t="s">
        <v>286</v>
      </c>
      <c r="C96" s="33" t="s">
        <v>359</v>
      </c>
      <c r="D96" s="2">
        <v>0.42458305104313698</v>
      </c>
      <c r="E96" s="2">
        <v>0.51987576299997296</v>
      </c>
      <c r="F96" s="2">
        <v>0.58665725293799298</v>
      </c>
      <c r="G96" s="2">
        <v>0.58479869844816501</v>
      </c>
      <c r="H96" s="2">
        <v>0.76785641801786797</v>
      </c>
      <c r="I96" s="2">
        <v>0.348073668363091</v>
      </c>
      <c r="J96" s="2">
        <v>0.42578447712712397</v>
      </c>
      <c r="K96" s="2">
        <v>0.46582336054080598</v>
      </c>
      <c r="L96" s="2">
        <v>0.78115307074905305</v>
      </c>
      <c r="M96" s="2">
        <v>0.65251882572182296</v>
      </c>
      <c r="N96" s="2">
        <v>0.54698339074756797</v>
      </c>
      <c r="O96" s="2">
        <v>0.55491890700000002</v>
      </c>
    </row>
    <row r="97" spans="1:15" x14ac:dyDescent="0.2">
      <c r="A97" s="16" t="s">
        <v>285</v>
      </c>
      <c r="B97" s="20" t="s">
        <v>286</v>
      </c>
      <c r="C97" s="33" t="s">
        <v>336</v>
      </c>
      <c r="D97" s="2">
        <v>0.560969857754549</v>
      </c>
      <c r="E97" s="2">
        <v>0.69006404626929996</v>
      </c>
      <c r="F97" s="2">
        <v>0.333873130481181</v>
      </c>
      <c r="G97" s="2">
        <v>0.32381681543486401</v>
      </c>
      <c r="H97" s="2">
        <v>0.507777657861334</v>
      </c>
      <c r="I97" s="2">
        <v>0.35499208088557199</v>
      </c>
      <c r="J97" s="2">
        <v>0.62925620196445098</v>
      </c>
      <c r="K97" s="2">
        <v>0.72798635513153498</v>
      </c>
      <c r="L97" s="2">
        <v>0.88120371696183197</v>
      </c>
      <c r="M97" s="2">
        <v>0.540671154621299</v>
      </c>
      <c r="N97" s="2">
        <v>0.46814114098572301</v>
      </c>
      <c r="O97" s="2">
        <v>0.54715928700000005</v>
      </c>
    </row>
    <row r="98" spans="1:15" x14ac:dyDescent="0.2">
      <c r="A98" s="16" t="s">
        <v>285</v>
      </c>
      <c r="B98" s="20" t="s">
        <v>286</v>
      </c>
      <c r="C98" s="33" t="s">
        <v>360</v>
      </c>
      <c r="D98" s="2">
        <v>0.34231293921318401</v>
      </c>
      <c r="E98" s="2">
        <v>0.33359378209415802</v>
      </c>
      <c r="F98" s="2">
        <v>0.33304407942597802</v>
      </c>
      <c r="G98" s="2">
        <v>0.43431273382302099</v>
      </c>
      <c r="H98" s="2">
        <v>0.66798305373997802</v>
      </c>
      <c r="I98" s="2">
        <v>0.58064031729319998</v>
      </c>
      <c r="J98" s="2">
        <v>0.63156045722785703</v>
      </c>
      <c r="K98" s="2">
        <v>0.78345689204931701</v>
      </c>
      <c r="L98" s="2">
        <v>0.77071002152603296</v>
      </c>
      <c r="M98" s="2">
        <v>0.54749107628349802</v>
      </c>
      <c r="N98" s="2">
        <v>0.36274698110141101</v>
      </c>
      <c r="O98" s="2">
        <v>0.52616839400000004</v>
      </c>
    </row>
    <row r="99" spans="1:15" x14ac:dyDescent="0.2">
      <c r="A99" s="16" t="s">
        <v>285</v>
      </c>
      <c r="B99" s="20" t="s">
        <v>286</v>
      </c>
      <c r="C99" s="33" t="s">
        <v>394</v>
      </c>
      <c r="D99" s="2">
        <v>0.40770595556775902</v>
      </c>
      <c r="E99" s="2">
        <v>0.22061109175187099</v>
      </c>
      <c r="F99" s="2">
        <v>0.27610967775995998</v>
      </c>
      <c r="G99" s="2">
        <v>0.240759950418834</v>
      </c>
      <c r="H99" s="2">
        <v>0.18363186845773199</v>
      </c>
      <c r="I99" s="2">
        <v>0.61528390953255496</v>
      </c>
      <c r="J99" s="2">
        <v>0.72082191956144703</v>
      </c>
      <c r="K99" s="2">
        <v>0.168059197842023</v>
      </c>
      <c r="L99" s="2">
        <v>1.5639557276315901</v>
      </c>
      <c r="M99" s="2">
        <v>0.75925991917969704</v>
      </c>
      <c r="N99" s="2">
        <v>0.56672966401818303</v>
      </c>
      <c r="O99" s="2">
        <v>0.52026626200000003</v>
      </c>
    </row>
    <row r="100" spans="1:15" x14ac:dyDescent="0.2">
      <c r="A100" s="16" t="s">
        <v>285</v>
      </c>
      <c r="B100" s="20" t="s">
        <v>286</v>
      </c>
      <c r="C100" s="33" t="s">
        <v>348</v>
      </c>
      <c r="D100" s="2">
        <v>0.45953602953873501</v>
      </c>
      <c r="E100" s="2">
        <v>0.55283804001100201</v>
      </c>
      <c r="F100" s="2">
        <v>0.36928278446395801</v>
      </c>
      <c r="G100" s="2">
        <v>0.30306509419605299</v>
      </c>
      <c r="H100" s="2">
        <v>0.58103089018028198</v>
      </c>
      <c r="I100" s="2">
        <v>0.39564447571083899</v>
      </c>
      <c r="J100" s="2">
        <v>0.61953942684720698</v>
      </c>
      <c r="K100" s="2">
        <v>0.32294301377169599</v>
      </c>
      <c r="L100" s="2">
        <v>0.40330172856332303</v>
      </c>
      <c r="M100" s="2">
        <v>0.61920061698459605</v>
      </c>
      <c r="N100" s="2">
        <v>0.38361421127789902</v>
      </c>
      <c r="O100" s="2">
        <v>0.45545421000000003</v>
      </c>
    </row>
    <row r="101" spans="1:15" x14ac:dyDescent="0.2">
      <c r="A101" s="16" t="s">
        <v>285</v>
      </c>
      <c r="B101" s="20" t="s">
        <v>286</v>
      </c>
      <c r="C101" s="33" t="s">
        <v>377</v>
      </c>
      <c r="D101" s="2">
        <v>0.644720966672094</v>
      </c>
      <c r="E101" s="2">
        <v>0.246042422640283</v>
      </c>
      <c r="F101" s="2">
        <v>0.41293198274537102</v>
      </c>
      <c r="G101" s="2">
        <v>0.46383495612875503</v>
      </c>
      <c r="H101" s="2">
        <v>0.28264240100087201</v>
      </c>
      <c r="I101" s="2">
        <v>0.38221316642577602</v>
      </c>
      <c r="J101" s="2">
        <v>0.62671553609609898</v>
      </c>
      <c r="K101" s="2">
        <v>0.47781620010725001</v>
      </c>
      <c r="L101" s="2">
        <v>0.80152740782769505</v>
      </c>
      <c r="M101" s="2">
        <v>0.47982713031754398</v>
      </c>
      <c r="N101" s="2">
        <v>0.151634237519856</v>
      </c>
      <c r="O101" s="2">
        <v>0.45180967300000002</v>
      </c>
    </row>
    <row r="102" spans="1:15" x14ac:dyDescent="0.2">
      <c r="A102" s="16" t="s">
        <v>285</v>
      </c>
      <c r="B102" s="20" t="s">
        <v>286</v>
      </c>
      <c r="C102" s="33" t="s">
        <v>345</v>
      </c>
      <c r="D102" s="2">
        <v>0.32775382126415098</v>
      </c>
      <c r="E102" s="2">
        <v>0.18829831773613401</v>
      </c>
      <c r="F102" s="2">
        <v>6.4423043164654401E-2</v>
      </c>
      <c r="G102" s="2">
        <v>0.209296502552129</v>
      </c>
      <c r="H102" s="2">
        <v>0.396876594836578</v>
      </c>
      <c r="I102" s="2">
        <v>0.26924454122465002</v>
      </c>
      <c r="J102" s="2">
        <v>0.68371742474201003</v>
      </c>
      <c r="K102" s="2">
        <v>1.3265042538754901</v>
      </c>
      <c r="L102" s="2">
        <v>0.51793107931331195</v>
      </c>
      <c r="M102" s="2">
        <v>0.35507800264581701</v>
      </c>
      <c r="N102" s="2">
        <v>0.54820603272913504</v>
      </c>
      <c r="O102" s="2">
        <v>0.444302692</v>
      </c>
    </row>
    <row r="103" spans="1:15" x14ac:dyDescent="0.2">
      <c r="A103" s="16" t="s">
        <v>285</v>
      </c>
      <c r="B103" s="20" t="s">
        <v>286</v>
      </c>
      <c r="C103" s="33" t="s">
        <v>350</v>
      </c>
      <c r="D103" s="2">
        <v>0.34028923146645801</v>
      </c>
      <c r="E103" s="2">
        <v>0.580727616413237</v>
      </c>
      <c r="F103" s="2">
        <v>0.23367347630931601</v>
      </c>
      <c r="G103" s="2">
        <v>0.35932664902289502</v>
      </c>
      <c r="H103" s="2">
        <v>0.369518919038618</v>
      </c>
      <c r="I103" s="2">
        <v>0.46198999061635798</v>
      </c>
      <c r="J103" s="2">
        <v>0.58975767570251403</v>
      </c>
      <c r="K103" s="2">
        <v>0.427227304289303</v>
      </c>
      <c r="L103" s="2">
        <v>0.448926423464788</v>
      </c>
      <c r="M103" s="2">
        <v>0.41948731185496801</v>
      </c>
      <c r="N103" s="2">
        <v>0.37952259751780298</v>
      </c>
      <c r="O103" s="2">
        <v>0.41913156299999998</v>
      </c>
    </row>
    <row r="104" spans="1:15" x14ac:dyDescent="0.2">
      <c r="A104" s="16" t="s">
        <v>285</v>
      </c>
      <c r="B104" s="20" t="s">
        <v>286</v>
      </c>
      <c r="C104" s="33" t="s">
        <v>339</v>
      </c>
      <c r="D104" s="2">
        <v>0.61978039682567398</v>
      </c>
      <c r="E104" s="2">
        <v>0.80235612583178295</v>
      </c>
      <c r="F104" s="2">
        <v>6.16589733556068E-2</v>
      </c>
      <c r="G104" s="2">
        <v>0.58524452059038701</v>
      </c>
      <c r="H104" s="2">
        <v>0.38478985878240302</v>
      </c>
      <c r="I104" s="2">
        <v>0.34224185884365499</v>
      </c>
      <c r="J104" s="2">
        <v>0</v>
      </c>
      <c r="K104" s="2">
        <v>0.275843282223801</v>
      </c>
      <c r="L104" s="2">
        <v>0.533315093616477</v>
      </c>
      <c r="M104" s="2">
        <v>0.15847117900212401</v>
      </c>
      <c r="N104" s="2">
        <v>9.5545233981312497E-2</v>
      </c>
      <c r="O104" s="2">
        <v>0.35084059299999998</v>
      </c>
    </row>
    <row r="105" spans="1:15" x14ac:dyDescent="0.2">
      <c r="A105" s="16" t="s">
        <v>285</v>
      </c>
      <c r="B105" s="20" t="s">
        <v>286</v>
      </c>
      <c r="C105" s="33" t="s">
        <v>313</v>
      </c>
      <c r="D105" s="2">
        <v>0.50071209025906804</v>
      </c>
      <c r="E105" s="2">
        <v>0.15335053473317001</v>
      </c>
      <c r="F105" s="2">
        <v>0.16708946400077099</v>
      </c>
      <c r="G105" s="2">
        <v>0.37627588723702099</v>
      </c>
      <c r="H105" s="2">
        <v>0.253781270454143</v>
      </c>
      <c r="I105" s="2">
        <v>0.17408724359921299</v>
      </c>
      <c r="J105" s="2">
        <v>0.39692742062709702</v>
      </c>
      <c r="K105" s="2">
        <v>0.39712429374007302</v>
      </c>
      <c r="L105" s="2">
        <v>0.32137574763139098</v>
      </c>
      <c r="M105" s="2">
        <v>0.37296894640366102</v>
      </c>
      <c r="N105" s="2">
        <v>0.47054284563070198</v>
      </c>
      <c r="O105" s="2">
        <v>0.32583961299999997</v>
      </c>
    </row>
    <row r="106" spans="1:15" x14ac:dyDescent="0.2">
      <c r="A106" s="16" t="s">
        <v>285</v>
      </c>
      <c r="B106" s="20" t="s">
        <v>286</v>
      </c>
      <c r="C106" s="33" t="s">
        <v>389</v>
      </c>
      <c r="D106" s="2">
        <v>0.105138732982169</v>
      </c>
      <c r="E106" s="2">
        <v>0.25430097654876399</v>
      </c>
      <c r="F106" s="2">
        <v>0.118216224746512</v>
      </c>
      <c r="G106" s="2">
        <v>0.344336629191623</v>
      </c>
      <c r="H106" s="2">
        <v>0.37432950145016602</v>
      </c>
      <c r="I106" s="2">
        <v>6.73716266073629E-2</v>
      </c>
      <c r="J106" s="2">
        <v>0.34177492127051701</v>
      </c>
      <c r="K106" s="2">
        <v>0.48586014545793099</v>
      </c>
      <c r="L106" s="2">
        <v>0.28492898628836499</v>
      </c>
      <c r="M106" s="2">
        <v>0.47903139313691601</v>
      </c>
      <c r="N106" s="2">
        <v>0.31658921995571498</v>
      </c>
      <c r="O106" s="2">
        <v>0.28835257800000003</v>
      </c>
    </row>
    <row r="107" spans="1:15" x14ac:dyDescent="0.2">
      <c r="A107" s="16" t="s">
        <v>285</v>
      </c>
      <c r="B107" s="20" t="s">
        <v>286</v>
      </c>
      <c r="C107" s="33" t="s">
        <v>325</v>
      </c>
      <c r="D107" s="2">
        <v>1.6889155712247299E-2</v>
      </c>
      <c r="E107" s="2">
        <v>9.48726558754798E-2</v>
      </c>
      <c r="F107" s="2">
        <v>0.29026640407759602</v>
      </c>
      <c r="G107" s="2">
        <v>0.139070518741367</v>
      </c>
      <c r="H107" s="2">
        <v>0.111853723816822</v>
      </c>
      <c r="I107" s="2">
        <v>0.76265416176823497</v>
      </c>
      <c r="J107" s="2">
        <v>0.28553014506829699</v>
      </c>
      <c r="K107" s="2">
        <v>5.8853405246628403E-2</v>
      </c>
      <c r="L107" s="2">
        <v>0.359329217568782</v>
      </c>
      <c r="M107" s="2">
        <v>7.5721681020240905E-2</v>
      </c>
      <c r="N107" s="2">
        <v>0.55128563787874496</v>
      </c>
      <c r="O107" s="2">
        <v>0.24966606399999999</v>
      </c>
    </row>
    <row r="108" spans="1:15" x14ac:dyDescent="0.2">
      <c r="A108" s="16" t="s">
        <v>285</v>
      </c>
      <c r="B108" s="20" t="s">
        <v>286</v>
      </c>
      <c r="C108" s="33" t="s">
        <v>365</v>
      </c>
      <c r="D108" s="2">
        <v>0.25821449547379299</v>
      </c>
      <c r="E108" s="2">
        <v>0.112107094532179</v>
      </c>
      <c r="F108" s="2">
        <v>0.16717780550665401</v>
      </c>
      <c r="G108" s="2">
        <v>0.232751145478307</v>
      </c>
      <c r="H108" s="2">
        <v>0.27152250927412902</v>
      </c>
      <c r="I108" s="2">
        <v>0.115831880124614</v>
      </c>
      <c r="J108" s="2">
        <v>0.321473534638122</v>
      </c>
      <c r="K108" s="2">
        <v>0.28406527327600101</v>
      </c>
      <c r="L108" s="2">
        <v>0.29725022570746501</v>
      </c>
      <c r="M108" s="2">
        <v>0.329678932096583</v>
      </c>
      <c r="N108" s="2">
        <v>0.32339969895402898</v>
      </c>
      <c r="O108" s="2">
        <v>0.246679327</v>
      </c>
    </row>
    <row r="109" spans="1:15" x14ac:dyDescent="0.2">
      <c r="A109" s="16" t="s">
        <v>285</v>
      </c>
      <c r="B109" s="20" t="s">
        <v>286</v>
      </c>
      <c r="C109" s="33" t="s">
        <v>288</v>
      </c>
      <c r="D109" s="2">
        <v>0</v>
      </c>
      <c r="E109" s="2">
        <v>0</v>
      </c>
      <c r="F109" s="2">
        <v>6.9483992126641303E-2</v>
      </c>
      <c r="G109" s="2">
        <v>6.0265957297104898E-2</v>
      </c>
      <c r="H109" s="2">
        <v>1.7065156967551499E-2</v>
      </c>
      <c r="I109" s="2">
        <v>6.4282089409013907E-2</v>
      </c>
      <c r="J109" s="2">
        <v>0.20394155350791801</v>
      </c>
      <c r="K109" s="2">
        <v>1.3205835699503801</v>
      </c>
      <c r="L109" s="2">
        <v>0.138315848962799</v>
      </c>
      <c r="M109" s="2">
        <v>8.3734013652810593E-2</v>
      </c>
      <c r="N109" s="2">
        <v>0.160890000481303</v>
      </c>
      <c r="O109" s="2">
        <v>0.192596562</v>
      </c>
    </row>
    <row r="110" spans="1:15" x14ac:dyDescent="0.2">
      <c r="A110" s="16" t="s">
        <v>285</v>
      </c>
      <c r="B110" s="20" t="s">
        <v>286</v>
      </c>
      <c r="C110" s="33" t="s">
        <v>297</v>
      </c>
      <c r="D110" s="2">
        <v>0</v>
      </c>
      <c r="E110" s="2">
        <v>8.7033401369022004E-2</v>
      </c>
      <c r="F110" s="2">
        <v>6.8534320938406806E-2</v>
      </c>
      <c r="G110" s="2">
        <v>0.15235122049371999</v>
      </c>
      <c r="H110" s="2">
        <v>0.13186432829532599</v>
      </c>
      <c r="I110" s="2">
        <v>0.34687504443189698</v>
      </c>
      <c r="J110" s="2">
        <v>0.61673541752017902</v>
      </c>
      <c r="K110" s="2">
        <v>0.24112437042774701</v>
      </c>
      <c r="L110" s="2">
        <v>7.7005798039295401E-2</v>
      </c>
      <c r="M110" s="2">
        <v>0</v>
      </c>
      <c r="N110" s="2">
        <v>0.24075394314655599</v>
      </c>
      <c r="O110" s="2">
        <v>0.17838889499999999</v>
      </c>
    </row>
    <row r="111" spans="1:15" x14ac:dyDescent="0.2">
      <c r="A111" s="16" t="s">
        <v>285</v>
      </c>
      <c r="B111" s="20" t="s">
        <v>286</v>
      </c>
      <c r="C111" s="33" t="s">
        <v>370</v>
      </c>
      <c r="D111" s="2">
        <v>0.21414880199949299</v>
      </c>
      <c r="E111" s="2">
        <v>0.23589496603347099</v>
      </c>
      <c r="F111" s="2">
        <v>6.7137845595421505E-2</v>
      </c>
      <c r="G111" s="2">
        <v>0.16058793451143599</v>
      </c>
      <c r="H111" s="2">
        <v>0.20265671722831799</v>
      </c>
      <c r="I111" s="2">
        <v>0.215239251764024</v>
      </c>
      <c r="J111" s="2">
        <v>0.188353416277943</v>
      </c>
      <c r="K111" s="2">
        <v>0.101121986266761</v>
      </c>
      <c r="L111" s="2">
        <v>0.17779421190862699</v>
      </c>
      <c r="M111" s="2">
        <v>0.1062870692407</v>
      </c>
      <c r="N111" s="2">
        <v>0.18862581541364401</v>
      </c>
      <c r="O111" s="2">
        <v>0.16889527400000001</v>
      </c>
    </row>
    <row r="112" spans="1:15" x14ac:dyDescent="0.2">
      <c r="A112" s="16" t="s">
        <v>285</v>
      </c>
      <c r="B112" s="20" t="s">
        <v>286</v>
      </c>
      <c r="C112" s="33" t="s">
        <v>371</v>
      </c>
      <c r="D112" s="2">
        <v>0.258701729043327</v>
      </c>
      <c r="E112" s="2">
        <v>6.18466617984572E-2</v>
      </c>
      <c r="F112" s="2">
        <v>0</v>
      </c>
      <c r="G112" s="2">
        <v>0.133138885127152</v>
      </c>
      <c r="H112" s="2">
        <v>0.37614026613186002</v>
      </c>
      <c r="I112" s="2">
        <v>0</v>
      </c>
      <c r="J112" s="2">
        <v>0</v>
      </c>
      <c r="K112" s="2">
        <v>6.2028996490125103E-2</v>
      </c>
      <c r="L112" s="2">
        <v>0.28207663105282399</v>
      </c>
      <c r="M112" s="2">
        <v>0.274029900677769</v>
      </c>
      <c r="N112" s="2">
        <v>0.379977759285199</v>
      </c>
      <c r="O112" s="2">
        <v>0.16617643900000001</v>
      </c>
    </row>
    <row r="113" spans="1:15" x14ac:dyDescent="0.2">
      <c r="A113" s="16" t="s">
        <v>285</v>
      </c>
      <c r="B113" s="20" t="s">
        <v>286</v>
      </c>
      <c r="C113" s="33" t="s">
        <v>448</v>
      </c>
      <c r="D113" s="2">
        <v>0.39618601730987701</v>
      </c>
      <c r="E113" s="2">
        <v>7.3954959726496794E-2</v>
      </c>
      <c r="F113" s="2">
        <v>0.329831506587067</v>
      </c>
      <c r="G113" s="2">
        <v>5.3304734430675398E-2</v>
      </c>
      <c r="H113" s="2">
        <v>0.17611459471388799</v>
      </c>
      <c r="I113" s="2">
        <v>8.4766236330337405E-2</v>
      </c>
      <c r="J113" s="2">
        <v>0.135998941169785</v>
      </c>
      <c r="K113" s="2">
        <v>5.0479942478211602E-2</v>
      </c>
      <c r="L113" s="2">
        <v>5.2547761115233502E-2</v>
      </c>
      <c r="M113" s="2">
        <v>0.12844584063999001</v>
      </c>
      <c r="N113" s="2">
        <v>0.178341096329096</v>
      </c>
      <c r="O113" s="2">
        <v>0.15090651199999999</v>
      </c>
    </row>
    <row r="114" spans="1:15" x14ac:dyDescent="0.2">
      <c r="A114" s="16" t="s">
        <v>285</v>
      </c>
      <c r="B114" s="20" t="s">
        <v>286</v>
      </c>
      <c r="C114" s="33" t="s">
        <v>346</v>
      </c>
      <c r="D114" s="2">
        <v>0.14190557110296101</v>
      </c>
      <c r="E114" s="2">
        <v>0.14192462602803199</v>
      </c>
      <c r="F114" s="2">
        <v>0.144042524216175</v>
      </c>
      <c r="G114" s="2">
        <v>0.16997418992725699</v>
      </c>
      <c r="H114" s="2">
        <v>0.12781729287096699</v>
      </c>
      <c r="I114" s="2">
        <v>0.13702623973040201</v>
      </c>
      <c r="J114" s="2">
        <v>3.12211625494953E-2</v>
      </c>
      <c r="K114" s="2">
        <v>0.30348288433560799</v>
      </c>
      <c r="L114" s="2">
        <v>8.8095692848516899E-2</v>
      </c>
      <c r="M114" s="2">
        <v>3.7944476550126401E-2</v>
      </c>
      <c r="N114" s="2">
        <v>0.103532354569807</v>
      </c>
      <c r="O114" s="2">
        <v>0.129724274</v>
      </c>
    </row>
    <row r="115" spans="1:15" x14ac:dyDescent="0.2">
      <c r="A115" s="16" t="s">
        <v>285</v>
      </c>
      <c r="B115" s="20" t="s">
        <v>286</v>
      </c>
      <c r="C115" s="33" t="s">
        <v>303</v>
      </c>
      <c r="D115" s="2">
        <v>0.44509027781627702</v>
      </c>
      <c r="E115" s="2">
        <v>7.5325904339975394E-2</v>
      </c>
      <c r="F115" s="2">
        <v>3.3126365830742799E-2</v>
      </c>
      <c r="G115" s="2">
        <v>0.134190465606113</v>
      </c>
      <c r="H115" s="2">
        <v>0.19564532291251799</v>
      </c>
      <c r="I115" s="2">
        <v>7.3053328083079502E-2</v>
      </c>
      <c r="J115" s="2">
        <v>7.7285320042486796E-2</v>
      </c>
      <c r="K115" s="2">
        <v>7.8720116657825995E-2</v>
      </c>
      <c r="L115" s="2">
        <v>3.5394663100408202E-2</v>
      </c>
      <c r="M115" s="2">
        <v>6.1852435986112002E-2</v>
      </c>
      <c r="N115" s="2">
        <v>0.20010412360099</v>
      </c>
      <c r="O115" s="2">
        <v>0.128162575</v>
      </c>
    </row>
    <row r="116" spans="1:15" x14ac:dyDescent="0.2">
      <c r="A116" s="16" t="s">
        <v>285</v>
      </c>
      <c r="B116" s="20" t="s">
        <v>286</v>
      </c>
      <c r="C116" s="33" t="s">
        <v>372</v>
      </c>
      <c r="D116" s="2">
        <v>3.9847022617298701E-2</v>
      </c>
      <c r="E116" s="2">
        <v>0.280505133786004</v>
      </c>
      <c r="F116" s="2">
        <v>3.2671067300426397E-2</v>
      </c>
      <c r="G116" s="2">
        <v>0.19513015412262799</v>
      </c>
      <c r="H116" s="2">
        <v>0</v>
      </c>
      <c r="I116" s="2">
        <v>0</v>
      </c>
      <c r="J116" s="2">
        <v>1.64589661671834E-4</v>
      </c>
      <c r="K116" s="2">
        <v>0.11383232343633801</v>
      </c>
      <c r="L116" s="2">
        <v>0</v>
      </c>
      <c r="M116" s="2">
        <v>0.43809513595572003</v>
      </c>
      <c r="N116" s="2">
        <v>0.29280701760931299</v>
      </c>
      <c r="O116" s="2">
        <v>0.12664113099999999</v>
      </c>
    </row>
    <row r="117" spans="1:15" x14ac:dyDescent="0.2">
      <c r="A117" s="16" t="s">
        <v>285</v>
      </c>
      <c r="B117" s="20" t="s">
        <v>286</v>
      </c>
      <c r="C117" s="33" t="s">
        <v>321</v>
      </c>
      <c r="D117" s="2">
        <v>0.12683027501590799</v>
      </c>
      <c r="E117" s="2">
        <v>0.30312469221378802</v>
      </c>
      <c r="F117" s="2">
        <v>0</v>
      </c>
      <c r="G117" s="2">
        <v>6.4870120496814093E-2</v>
      </c>
      <c r="H117" s="2">
        <v>0.17723509400778201</v>
      </c>
      <c r="I117" s="2">
        <v>3.9308143687479098E-2</v>
      </c>
      <c r="J117" s="2">
        <v>0.115509024561293</v>
      </c>
      <c r="K117" s="2">
        <v>4.34325215763261E-2</v>
      </c>
      <c r="L117" s="2">
        <v>0</v>
      </c>
      <c r="M117" s="2">
        <v>0.32329869704470099</v>
      </c>
      <c r="N117" s="2">
        <v>0.16296001809365901</v>
      </c>
      <c r="O117" s="2">
        <v>0.12332441700000001</v>
      </c>
    </row>
    <row r="118" spans="1:15" x14ac:dyDescent="0.2">
      <c r="A118" s="16" t="s">
        <v>285</v>
      </c>
      <c r="B118" s="20" t="s">
        <v>286</v>
      </c>
      <c r="C118" s="33" t="s">
        <v>357</v>
      </c>
      <c r="D118" s="2">
        <v>0.24794158570823099</v>
      </c>
      <c r="E118" s="2">
        <v>0.369842626476929</v>
      </c>
      <c r="F118" s="2">
        <v>6.2375898653343802E-2</v>
      </c>
      <c r="G118" s="2">
        <v>0.149058534089064</v>
      </c>
      <c r="H118" s="2">
        <v>8.3141520391432994E-2</v>
      </c>
      <c r="I118" s="2">
        <v>3.4238076479456002E-2</v>
      </c>
      <c r="J118" s="2">
        <v>0</v>
      </c>
      <c r="K118" s="2">
        <v>0.18160927294711801</v>
      </c>
      <c r="L118" s="2">
        <v>1.52021701624652E-2</v>
      </c>
      <c r="M118" s="2">
        <v>6.5814394681250804E-2</v>
      </c>
      <c r="N118" s="2">
        <v>0.110962628315212</v>
      </c>
      <c r="O118" s="2">
        <v>0.120016973</v>
      </c>
    </row>
    <row r="119" spans="1:15" x14ac:dyDescent="0.2">
      <c r="A119" s="16" t="s">
        <v>285</v>
      </c>
      <c r="B119" s="20" t="s">
        <v>286</v>
      </c>
      <c r="C119" s="33" t="s">
        <v>330</v>
      </c>
      <c r="D119" s="2">
        <v>0.163051990430192</v>
      </c>
      <c r="E119" s="2">
        <v>0.19994004230996101</v>
      </c>
      <c r="F119" s="2">
        <v>7.8460848224371701E-2</v>
      </c>
      <c r="G119" s="2">
        <v>2.0867674979836801E-2</v>
      </c>
      <c r="H119" s="2">
        <v>0.168037071323096</v>
      </c>
      <c r="I119" s="2">
        <v>4.12169803031378E-2</v>
      </c>
      <c r="J119" s="2">
        <v>4.91614356717252E-2</v>
      </c>
      <c r="K119" s="2">
        <v>0.17307902366542399</v>
      </c>
      <c r="L119" s="2">
        <v>8.9836201052353501E-2</v>
      </c>
      <c r="M119" s="2">
        <v>0.19128996110045801</v>
      </c>
      <c r="N119" s="2">
        <v>0.11634467410733799</v>
      </c>
      <c r="O119" s="2">
        <v>0.117389628</v>
      </c>
    </row>
    <row r="120" spans="1:15" x14ac:dyDescent="0.2">
      <c r="A120" s="16" t="s">
        <v>285</v>
      </c>
      <c r="B120" s="20" t="s">
        <v>286</v>
      </c>
      <c r="C120" s="33" t="s">
        <v>342</v>
      </c>
      <c r="D120" s="2">
        <v>8.9781227352366294E-2</v>
      </c>
      <c r="E120" s="2">
        <v>0.12699838947168701</v>
      </c>
      <c r="F120" s="2">
        <v>8.4600582883190306E-2</v>
      </c>
      <c r="G120" s="2">
        <v>5.78649151768919E-2</v>
      </c>
      <c r="H120" s="2">
        <v>9.08691832432027E-2</v>
      </c>
      <c r="I120" s="2">
        <v>0.14362651281694</v>
      </c>
      <c r="J120" s="2">
        <v>0.11035287934201</v>
      </c>
      <c r="K120" s="2">
        <v>0.119064741142149</v>
      </c>
      <c r="L120" s="2">
        <v>8.5196577691081604E-2</v>
      </c>
      <c r="M120" s="2">
        <v>7.0909024318184494E-2</v>
      </c>
      <c r="N120" s="2">
        <v>0.15865292881602</v>
      </c>
      <c r="O120" s="2">
        <v>0.103446997</v>
      </c>
    </row>
    <row r="121" spans="1:15" x14ac:dyDescent="0.2">
      <c r="A121" s="16" t="s">
        <v>285</v>
      </c>
      <c r="B121" s="20" t="s">
        <v>286</v>
      </c>
      <c r="C121" s="33" t="s">
        <v>419</v>
      </c>
      <c r="D121" s="2">
        <v>0.15981743490175401</v>
      </c>
      <c r="E121" s="2">
        <v>6.9667417801884596E-2</v>
      </c>
      <c r="F121" s="2">
        <v>0</v>
      </c>
      <c r="G121" s="2">
        <v>0.13564388577380199</v>
      </c>
      <c r="H121" s="2">
        <v>0.31589569966586001</v>
      </c>
      <c r="I121" s="2">
        <v>7.2802401204025799E-2</v>
      </c>
      <c r="J121" s="2">
        <v>0</v>
      </c>
      <c r="K121" s="2">
        <v>0.26183613457152399</v>
      </c>
      <c r="L121" s="2">
        <v>0.118879308095477</v>
      </c>
      <c r="M121" s="2">
        <v>0</v>
      </c>
      <c r="N121" s="2">
        <v>0</v>
      </c>
      <c r="O121" s="2">
        <v>0.103140207</v>
      </c>
    </row>
    <row r="122" spans="1:15" x14ac:dyDescent="0.2">
      <c r="A122" s="16" t="s">
        <v>285</v>
      </c>
      <c r="B122" s="20" t="s">
        <v>286</v>
      </c>
      <c r="C122" s="33" t="s">
        <v>302</v>
      </c>
      <c r="D122" s="2">
        <v>0</v>
      </c>
      <c r="E122" s="2">
        <v>3.4205787492519901E-2</v>
      </c>
      <c r="F122" s="2">
        <v>4.4846905236163297E-2</v>
      </c>
      <c r="G122" s="2">
        <v>3.0765726218117399E-2</v>
      </c>
      <c r="H122" s="2">
        <v>3.8508298517996198E-2</v>
      </c>
      <c r="I122" s="2">
        <v>0.73471166145075195</v>
      </c>
      <c r="J122" s="2">
        <v>8.93901415236244E-2</v>
      </c>
      <c r="K122" s="2">
        <v>0</v>
      </c>
      <c r="L122" s="2">
        <v>0.125267232980902</v>
      </c>
      <c r="M122" s="2">
        <v>0</v>
      </c>
      <c r="N122" s="2">
        <v>0</v>
      </c>
      <c r="O122" s="2">
        <v>9.9790523000000006E-2</v>
      </c>
    </row>
    <row r="123" spans="1:15" x14ac:dyDescent="0.2">
      <c r="A123" s="16" t="s">
        <v>285</v>
      </c>
      <c r="B123" s="20" t="s">
        <v>286</v>
      </c>
      <c r="C123" s="33" t="s">
        <v>349</v>
      </c>
      <c r="D123" s="2">
        <v>5.7915669495396997E-2</v>
      </c>
      <c r="E123" s="2">
        <v>6.1227989641550101E-2</v>
      </c>
      <c r="F123" s="2">
        <v>2.5275863933011501E-2</v>
      </c>
      <c r="G123" s="2">
        <v>0</v>
      </c>
      <c r="H123" s="2">
        <v>6.6010173592174606E-2</v>
      </c>
      <c r="I123" s="2">
        <v>2.16514049926359E-2</v>
      </c>
      <c r="J123" s="2">
        <v>0.16738768592025499</v>
      </c>
      <c r="K123" s="2">
        <v>0.251987815618889</v>
      </c>
      <c r="L123" s="2">
        <v>0.163246680652679</v>
      </c>
      <c r="M123" s="2">
        <v>4.5863614738118001E-2</v>
      </c>
      <c r="N123" s="2">
        <v>0.22833625854565001</v>
      </c>
      <c r="O123" s="2">
        <v>9.8991196000000004E-2</v>
      </c>
    </row>
    <row r="124" spans="1:15" x14ac:dyDescent="0.2">
      <c r="A124" s="16" t="s">
        <v>285</v>
      </c>
      <c r="B124" s="20" t="s">
        <v>286</v>
      </c>
      <c r="C124" s="33" t="s">
        <v>308</v>
      </c>
      <c r="D124" s="2">
        <v>1.0777027666712499E-2</v>
      </c>
      <c r="E124" s="2">
        <v>8.5450751665306093E-2</v>
      </c>
      <c r="F124" s="2">
        <v>0.10514677850127301</v>
      </c>
      <c r="G124" s="2">
        <v>8.4226398438448494E-2</v>
      </c>
      <c r="H124" s="2">
        <v>0.16268278672252801</v>
      </c>
      <c r="I124" s="2">
        <v>0.18855138584181</v>
      </c>
      <c r="J124" s="2">
        <v>0.134466761046585</v>
      </c>
      <c r="K124" s="2">
        <v>0.14370945511050801</v>
      </c>
      <c r="L124" s="2">
        <v>1.13470743796391E-2</v>
      </c>
      <c r="M124" s="2">
        <v>6.07627778648916E-2</v>
      </c>
      <c r="N124" s="2">
        <v>2.46368411968842E-2</v>
      </c>
      <c r="O124" s="2">
        <v>9.1978003000000003E-2</v>
      </c>
    </row>
    <row r="125" spans="1:15" x14ac:dyDescent="0.2">
      <c r="A125" s="16" t="s">
        <v>285</v>
      </c>
      <c r="B125" s="20" t="s">
        <v>286</v>
      </c>
      <c r="C125" s="33" t="s">
        <v>400</v>
      </c>
      <c r="D125" s="2">
        <v>7.8673749195425594E-2</v>
      </c>
      <c r="E125" s="2">
        <v>0.11572457956924399</v>
      </c>
      <c r="F125" s="2">
        <v>7.6371231835233103E-2</v>
      </c>
      <c r="G125" s="2">
        <v>4.7495052164780997E-2</v>
      </c>
      <c r="H125" s="2">
        <v>5.9923072997709298E-2</v>
      </c>
      <c r="I125" s="2">
        <v>1.8931536857178601E-2</v>
      </c>
      <c r="J125" s="2">
        <v>4.7377882247063102E-2</v>
      </c>
      <c r="K125" s="2">
        <v>0.19705141580566199</v>
      </c>
      <c r="L125" s="2">
        <v>0.13168892892102699</v>
      </c>
      <c r="M125" s="2">
        <v>9.4281713098132006E-2</v>
      </c>
      <c r="N125" s="2">
        <v>7.6527703753175205E-2</v>
      </c>
      <c r="O125" s="2">
        <v>8.5822441999999999E-2</v>
      </c>
    </row>
    <row r="126" spans="1:15" x14ac:dyDescent="0.2">
      <c r="A126" s="16" t="s">
        <v>285</v>
      </c>
      <c r="B126" s="20" t="s">
        <v>286</v>
      </c>
      <c r="C126" s="33" t="s">
        <v>341</v>
      </c>
      <c r="D126" s="2">
        <v>0</v>
      </c>
      <c r="E126" s="2">
        <v>3.36056138386433E-2</v>
      </c>
      <c r="F126" s="2">
        <v>0</v>
      </c>
      <c r="G126" s="2">
        <v>0.14078383522514901</v>
      </c>
      <c r="H126" s="2">
        <v>3.9903012828960999E-2</v>
      </c>
      <c r="I126" s="2">
        <v>9.4642001355951993E-2</v>
      </c>
      <c r="J126" s="2">
        <v>5.44462600810426E-2</v>
      </c>
      <c r="K126" s="2">
        <v>0.30195222278225697</v>
      </c>
      <c r="L126" s="2">
        <v>0.17198818827344001</v>
      </c>
      <c r="M126" s="2">
        <v>9.2592265090011894E-2</v>
      </c>
      <c r="N126" s="2">
        <v>0</v>
      </c>
      <c r="O126" s="2">
        <v>8.4537582E-2</v>
      </c>
    </row>
    <row r="127" spans="1:15" x14ac:dyDescent="0.2">
      <c r="A127" s="16" t="s">
        <v>285</v>
      </c>
      <c r="B127" s="20" t="s">
        <v>286</v>
      </c>
      <c r="C127" s="33" t="s">
        <v>386</v>
      </c>
      <c r="D127" s="2">
        <v>0.114316573239967</v>
      </c>
      <c r="E127" s="2">
        <v>0.19672746895033999</v>
      </c>
      <c r="F127" s="2">
        <v>5.2806135141134303E-2</v>
      </c>
      <c r="G127" s="2">
        <v>2.75470103034271E-2</v>
      </c>
      <c r="H127" s="2">
        <v>1.46492281102531E-2</v>
      </c>
      <c r="I127" s="2">
        <v>7.4449108847815804E-2</v>
      </c>
      <c r="J127" s="2">
        <v>9.7131840700806896E-2</v>
      </c>
      <c r="K127" s="2">
        <v>2.7501417388240301E-2</v>
      </c>
      <c r="L127" s="2">
        <v>0.10003765734558701</v>
      </c>
      <c r="M127" s="2">
        <v>0.11959714760736</v>
      </c>
      <c r="N127" s="2">
        <v>4.5712283671223403E-2</v>
      </c>
      <c r="O127" s="2">
        <v>7.9134170000000004E-2</v>
      </c>
    </row>
    <row r="128" spans="1:15" x14ac:dyDescent="0.2">
      <c r="A128" s="16" t="s">
        <v>285</v>
      </c>
      <c r="B128" s="20" t="s">
        <v>286</v>
      </c>
      <c r="C128" s="33" t="s">
        <v>450</v>
      </c>
      <c r="D128" s="2">
        <v>0</v>
      </c>
      <c r="E128" s="2">
        <v>6.0804579461075502E-2</v>
      </c>
      <c r="F128" s="2">
        <v>0</v>
      </c>
      <c r="G128" s="2">
        <v>0.124768224546526</v>
      </c>
      <c r="H128" s="2">
        <v>5.8793118013571698E-2</v>
      </c>
      <c r="I128" s="2">
        <v>4.6437155554880503E-2</v>
      </c>
      <c r="J128" s="2">
        <v>0</v>
      </c>
      <c r="K128" s="2">
        <v>9.2371172907066507E-2</v>
      </c>
      <c r="L128" s="2">
        <v>0.35796278874009901</v>
      </c>
      <c r="M128" s="2">
        <v>0</v>
      </c>
      <c r="N128" s="2">
        <v>0</v>
      </c>
      <c r="O128" s="2">
        <v>6.7376093999999997E-2</v>
      </c>
    </row>
    <row r="129" spans="1:15" x14ac:dyDescent="0.2">
      <c r="A129" s="16" t="s">
        <v>285</v>
      </c>
      <c r="B129" s="20" t="s">
        <v>286</v>
      </c>
      <c r="C129" s="33" t="s">
        <v>376</v>
      </c>
      <c r="D129" s="2">
        <v>8.5724163669418599E-3</v>
      </c>
      <c r="E129" s="2">
        <v>3.0672573413704801E-2</v>
      </c>
      <c r="F129" s="2">
        <v>5.6256550495882601E-2</v>
      </c>
      <c r="G129" s="2">
        <v>7.64754906115825E-2</v>
      </c>
      <c r="H129" s="2">
        <v>2.1970296281538099E-2</v>
      </c>
      <c r="I129" s="2">
        <v>6.4268646897636006E-2</v>
      </c>
      <c r="J129" s="2">
        <v>1.8215586738117299E-2</v>
      </c>
      <c r="K129" s="2">
        <v>4.135177852724E-2</v>
      </c>
      <c r="L129" s="2">
        <v>6.38195000651543E-2</v>
      </c>
      <c r="M129" s="2">
        <v>0.241051015302853</v>
      </c>
      <c r="N129" s="2">
        <v>6.9012692444691701E-2</v>
      </c>
      <c r="O129" s="2">
        <v>6.2878776999999997E-2</v>
      </c>
    </row>
    <row r="130" spans="1:15" x14ac:dyDescent="0.2">
      <c r="A130" s="16" t="s">
        <v>285</v>
      </c>
      <c r="B130" s="20" t="s">
        <v>286</v>
      </c>
      <c r="C130" s="33" t="s">
        <v>422</v>
      </c>
      <c r="D130" s="2">
        <v>7.3560208762697199E-2</v>
      </c>
      <c r="E130" s="2">
        <v>4.9592431235399699E-2</v>
      </c>
      <c r="F130" s="2">
        <v>0</v>
      </c>
      <c r="G130" s="2">
        <v>6.4854126877362195E-2</v>
      </c>
      <c r="H130" s="2">
        <v>5.2727292722154998E-2</v>
      </c>
      <c r="I130" s="2">
        <v>0</v>
      </c>
      <c r="J130" s="2">
        <v>0</v>
      </c>
      <c r="K130" s="2">
        <v>0</v>
      </c>
      <c r="L130" s="2">
        <v>0</v>
      </c>
      <c r="M130" s="2">
        <v>0.120371378377701</v>
      </c>
      <c r="N130" s="2">
        <v>7.0513757847803796E-2</v>
      </c>
      <c r="O130" s="2">
        <v>3.9238109E-2</v>
      </c>
    </row>
    <row r="131" spans="1:15" x14ac:dyDescent="0.2">
      <c r="A131" s="16" t="s">
        <v>285</v>
      </c>
      <c r="B131" s="20" t="s">
        <v>286</v>
      </c>
      <c r="C131" s="33" t="s">
        <v>340</v>
      </c>
      <c r="D131" s="2">
        <v>0</v>
      </c>
      <c r="E131" s="2">
        <v>0</v>
      </c>
      <c r="F131" s="2">
        <v>0</v>
      </c>
      <c r="G131" s="2">
        <v>8.5633836950213704E-2</v>
      </c>
      <c r="H131" s="2">
        <v>2.3487934565672799E-2</v>
      </c>
      <c r="I131" s="2">
        <v>3.32858985901896E-2</v>
      </c>
      <c r="J131" s="2">
        <v>0</v>
      </c>
      <c r="K131" s="2">
        <v>0.14878508630304199</v>
      </c>
      <c r="L131" s="2">
        <v>0</v>
      </c>
      <c r="M131" s="2">
        <v>0</v>
      </c>
      <c r="N131" s="2">
        <v>0.100104114874958</v>
      </c>
      <c r="O131" s="2">
        <v>3.5572443000000002E-2</v>
      </c>
    </row>
    <row r="132" spans="1:15" x14ac:dyDescent="0.2">
      <c r="A132" s="16" t="s">
        <v>285</v>
      </c>
      <c r="B132" s="20" t="s">
        <v>286</v>
      </c>
      <c r="C132" s="33" t="s">
        <v>290</v>
      </c>
      <c r="D132" s="2">
        <v>0</v>
      </c>
      <c r="E132" s="2">
        <v>0</v>
      </c>
      <c r="F132" s="2">
        <v>0</v>
      </c>
      <c r="G132" s="2">
        <v>4.17873292228923E-2</v>
      </c>
      <c r="H132" s="2">
        <v>3.7844036278367098E-2</v>
      </c>
      <c r="I132" s="2">
        <v>0</v>
      </c>
      <c r="J132" s="2">
        <v>0.16470337816535199</v>
      </c>
      <c r="K132" s="2">
        <v>0</v>
      </c>
      <c r="L132" s="2">
        <v>0</v>
      </c>
      <c r="M132" s="2">
        <v>4.3648454478532002E-2</v>
      </c>
      <c r="N132" s="2">
        <v>3.4098395382951702E-2</v>
      </c>
      <c r="O132" s="2">
        <v>2.9280145E-2</v>
      </c>
    </row>
    <row r="133" spans="1:15" x14ac:dyDescent="0.2">
      <c r="A133" s="16" t="s">
        <v>285</v>
      </c>
      <c r="B133" s="20" t="s">
        <v>286</v>
      </c>
      <c r="C133" s="33" t="s">
        <v>418</v>
      </c>
      <c r="D133" s="2">
        <v>0</v>
      </c>
      <c r="E133" s="2">
        <v>0</v>
      </c>
      <c r="F133" s="2">
        <v>0</v>
      </c>
      <c r="G133" s="2">
        <v>0</v>
      </c>
      <c r="H133" s="2">
        <v>8.2203043134732895E-2</v>
      </c>
      <c r="I133" s="2">
        <v>0.15969031391350499</v>
      </c>
      <c r="J133" s="2">
        <v>0</v>
      </c>
      <c r="K133" s="2">
        <v>0</v>
      </c>
      <c r="L133" s="2">
        <v>0</v>
      </c>
      <c r="M133" s="2">
        <v>1.8593486493893401E-2</v>
      </c>
      <c r="N133" s="2">
        <v>4.6169866511849497E-2</v>
      </c>
      <c r="O133" s="2">
        <v>2.7877882999999999E-2</v>
      </c>
    </row>
    <row r="134" spans="1:15" x14ac:dyDescent="0.2">
      <c r="A134" s="16" t="s">
        <v>285</v>
      </c>
      <c r="B134" s="20" t="s">
        <v>286</v>
      </c>
      <c r="C134" s="33" t="s">
        <v>329</v>
      </c>
      <c r="D134" s="2">
        <v>5.5532566689955702E-2</v>
      </c>
      <c r="E134" s="2">
        <v>0</v>
      </c>
      <c r="F134" s="2">
        <v>0</v>
      </c>
      <c r="G134" s="2">
        <v>1.8536604944725699E-2</v>
      </c>
      <c r="H134" s="2">
        <v>2.7478235848568899E-2</v>
      </c>
      <c r="I134" s="2">
        <v>2.9038064994780101E-2</v>
      </c>
      <c r="J134" s="2">
        <v>0</v>
      </c>
      <c r="K134" s="2">
        <v>0</v>
      </c>
      <c r="L134" s="2">
        <v>7.3605312608217593E-2</v>
      </c>
      <c r="M134" s="2">
        <v>7.5035865492192197E-2</v>
      </c>
      <c r="N134" s="2">
        <v>1.93613226269146E-2</v>
      </c>
      <c r="O134" s="2">
        <v>2.7144360999999999E-2</v>
      </c>
    </row>
    <row r="135" spans="1:15" x14ac:dyDescent="0.2">
      <c r="A135" s="16" t="s">
        <v>285</v>
      </c>
      <c r="B135" s="20" t="s">
        <v>286</v>
      </c>
      <c r="C135" s="33" t="s">
        <v>449</v>
      </c>
      <c r="D135" s="2">
        <v>3.8985921704806199E-2</v>
      </c>
      <c r="E135" s="2">
        <v>0</v>
      </c>
      <c r="F135" s="2">
        <v>0</v>
      </c>
      <c r="G135" s="2">
        <v>0</v>
      </c>
      <c r="H135" s="2">
        <v>0</v>
      </c>
      <c r="I135" s="2">
        <v>5.1094985747315302E-2</v>
      </c>
      <c r="J135" s="2">
        <v>8.8297864677984103E-2</v>
      </c>
      <c r="K135" s="2">
        <v>2.6114255355516199E-2</v>
      </c>
      <c r="L135" s="2">
        <v>7.5179563311986303E-3</v>
      </c>
      <c r="M135" s="2">
        <v>3.1497332666239497E-2</v>
      </c>
      <c r="N135" s="2">
        <v>3.4161343286953201E-2</v>
      </c>
      <c r="O135" s="2">
        <v>2.5242695999999998E-2</v>
      </c>
    </row>
    <row r="136" spans="1:15" x14ac:dyDescent="0.2">
      <c r="A136" s="16" t="s">
        <v>285</v>
      </c>
      <c r="B136" s="20" t="s">
        <v>286</v>
      </c>
      <c r="C136" s="33" t="s">
        <v>327</v>
      </c>
      <c r="D136" s="2">
        <v>1.5941221094293401E-2</v>
      </c>
      <c r="E136" s="2">
        <v>3.1630384792836801E-2</v>
      </c>
      <c r="F136" s="2">
        <v>1.53493366470466E-2</v>
      </c>
      <c r="G136" s="2">
        <v>0</v>
      </c>
      <c r="H136" s="2">
        <v>5.0070243763638798E-2</v>
      </c>
      <c r="I136" s="2">
        <v>0</v>
      </c>
      <c r="J136" s="2">
        <v>0</v>
      </c>
      <c r="K136" s="2">
        <v>0</v>
      </c>
      <c r="L136" s="2">
        <v>0</v>
      </c>
      <c r="M136" s="2">
        <v>0.123948611288813</v>
      </c>
      <c r="N136" s="2">
        <v>3.7761479181191299E-2</v>
      </c>
      <c r="O136" s="2">
        <v>2.4972843000000002E-2</v>
      </c>
    </row>
    <row r="137" spans="1:15" x14ac:dyDescent="0.2">
      <c r="A137" s="16" t="s">
        <v>285</v>
      </c>
      <c r="B137" s="20" t="s">
        <v>286</v>
      </c>
      <c r="C137" s="33" t="s">
        <v>343</v>
      </c>
      <c r="D137" s="2">
        <v>9.5883707208405403E-2</v>
      </c>
      <c r="E137" s="2">
        <v>0</v>
      </c>
      <c r="F137" s="2">
        <v>0</v>
      </c>
      <c r="G137" s="2">
        <v>0</v>
      </c>
      <c r="H137" s="2">
        <v>5.8771842710523103E-2</v>
      </c>
      <c r="I137" s="2">
        <v>0</v>
      </c>
      <c r="J137" s="2">
        <v>0</v>
      </c>
      <c r="K137" s="2">
        <v>8.7037774057110204E-2</v>
      </c>
      <c r="L137" s="2">
        <v>0</v>
      </c>
      <c r="M137" s="2">
        <v>2.0634205870038499E-2</v>
      </c>
      <c r="N137" s="2">
        <v>0</v>
      </c>
      <c r="O137" s="2">
        <v>2.3847956999999999E-2</v>
      </c>
    </row>
    <row r="138" spans="1:15" x14ac:dyDescent="0.2">
      <c r="A138" s="16" t="s">
        <v>285</v>
      </c>
      <c r="B138" s="20" t="s">
        <v>286</v>
      </c>
      <c r="C138" s="33" t="s">
        <v>315</v>
      </c>
      <c r="D138" s="2">
        <v>2.0820792931750699E-2</v>
      </c>
      <c r="E138" s="2">
        <v>5.6841789034108803E-2</v>
      </c>
      <c r="F138" s="2">
        <v>5.1722252818963199E-2</v>
      </c>
      <c r="G138" s="2">
        <v>3.8484646806079603E-2</v>
      </c>
      <c r="H138" s="2">
        <v>2.23627074266571E-3</v>
      </c>
      <c r="I138" s="2">
        <v>0</v>
      </c>
      <c r="J138" s="2">
        <v>0</v>
      </c>
      <c r="K138" s="2">
        <v>4.8035135830498697E-2</v>
      </c>
      <c r="L138" s="2">
        <v>0</v>
      </c>
      <c r="M138" s="2">
        <v>3.7808269284973897E-2</v>
      </c>
      <c r="N138" s="2">
        <v>0</v>
      </c>
      <c r="O138" s="2">
        <v>2.3268105000000001E-2</v>
      </c>
    </row>
    <row r="139" spans="1:15" x14ac:dyDescent="0.2">
      <c r="A139" s="16" t="s">
        <v>285</v>
      </c>
      <c r="B139" s="20" t="s">
        <v>286</v>
      </c>
      <c r="C139" s="33" t="s">
        <v>387</v>
      </c>
      <c r="D139" s="2">
        <v>0</v>
      </c>
      <c r="E139" s="2">
        <v>0</v>
      </c>
      <c r="F139" s="2">
        <v>0</v>
      </c>
      <c r="G139" s="2">
        <v>0</v>
      </c>
      <c r="H139" s="2">
        <v>0</v>
      </c>
      <c r="I139" s="2">
        <v>0</v>
      </c>
      <c r="J139" s="2">
        <v>7.44304375473063E-2</v>
      </c>
      <c r="K139" s="2">
        <v>0.15512829659444499</v>
      </c>
      <c r="L139" s="2">
        <v>0</v>
      </c>
      <c r="M139" s="2">
        <v>0</v>
      </c>
      <c r="N139" s="2">
        <v>0</v>
      </c>
      <c r="O139" s="2">
        <v>2.0868976000000001E-2</v>
      </c>
    </row>
    <row r="140" spans="1:15" x14ac:dyDescent="0.2">
      <c r="A140" s="16" t="s">
        <v>285</v>
      </c>
      <c r="B140" s="20" t="s">
        <v>286</v>
      </c>
      <c r="C140" s="33" t="s">
        <v>316</v>
      </c>
      <c r="D140" s="2">
        <v>0</v>
      </c>
      <c r="E140" s="2">
        <v>0</v>
      </c>
      <c r="F140" s="2">
        <v>6.3497156228003601E-2</v>
      </c>
      <c r="G140" s="2">
        <v>0</v>
      </c>
      <c r="H140" s="2">
        <v>9.0022898966379994E-2</v>
      </c>
      <c r="I140" s="2">
        <v>0</v>
      </c>
      <c r="J140" s="2">
        <v>0</v>
      </c>
      <c r="K140" s="2">
        <v>6.7455404288635695E-2</v>
      </c>
      <c r="L140" s="2">
        <v>0</v>
      </c>
      <c r="M140" s="2">
        <v>0</v>
      </c>
      <c r="N140" s="2">
        <v>0</v>
      </c>
      <c r="O140" s="2">
        <v>2.0088677999999999E-2</v>
      </c>
    </row>
    <row r="141" spans="1:15" x14ac:dyDescent="0.2">
      <c r="A141" s="16" t="s">
        <v>285</v>
      </c>
      <c r="B141" s="20" t="s">
        <v>286</v>
      </c>
      <c r="C141" s="33" t="s">
        <v>338</v>
      </c>
      <c r="D141" s="2">
        <v>9.0866648670634195E-2</v>
      </c>
      <c r="E141" s="2">
        <v>4.51610120649951E-2</v>
      </c>
      <c r="F141" s="2">
        <v>0</v>
      </c>
      <c r="G141" s="2">
        <v>0</v>
      </c>
      <c r="H141" s="2">
        <v>3.55344839363117E-2</v>
      </c>
      <c r="I141" s="2">
        <v>3.2716832275192703E-2</v>
      </c>
      <c r="J141" s="2">
        <v>0</v>
      </c>
      <c r="K141" s="2">
        <v>0</v>
      </c>
      <c r="L141" s="2">
        <v>0</v>
      </c>
      <c r="M141" s="2">
        <v>0</v>
      </c>
      <c r="N141" s="2">
        <v>0</v>
      </c>
      <c r="O141" s="2">
        <v>1.8570816E-2</v>
      </c>
    </row>
    <row r="142" spans="1:15" x14ac:dyDescent="0.2">
      <c r="A142" s="16" t="s">
        <v>285</v>
      </c>
      <c r="B142" s="20" t="s">
        <v>286</v>
      </c>
      <c r="C142" s="33" t="s">
        <v>427</v>
      </c>
      <c r="D142" s="2">
        <v>5.2148464224334003E-3</v>
      </c>
      <c r="E142" s="2">
        <v>9.8021512169106807E-3</v>
      </c>
      <c r="F142" s="2">
        <v>2.2754733265140201E-2</v>
      </c>
      <c r="G142" s="2">
        <v>2.33966660556649E-2</v>
      </c>
      <c r="H142" s="2">
        <v>3.5598309845457601E-2</v>
      </c>
      <c r="I142" s="2">
        <v>1.8573069887101799E-2</v>
      </c>
      <c r="J142" s="2">
        <v>3.9405757543540101E-2</v>
      </c>
      <c r="K142" s="2">
        <v>1.3977916268445601E-2</v>
      </c>
      <c r="L142" s="2">
        <v>9.7182704336607004E-3</v>
      </c>
      <c r="M142" s="2">
        <v>2.0650933078039699E-2</v>
      </c>
      <c r="N142" s="2">
        <v>3.3386599853088899E-3</v>
      </c>
      <c r="O142" s="2">
        <v>1.8402847E-2</v>
      </c>
    </row>
    <row r="143" spans="1:15" x14ac:dyDescent="0.2">
      <c r="A143" s="16" t="s">
        <v>285</v>
      </c>
      <c r="B143" s="20" t="s">
        <v>286</v>
      </c>
      <c r="C143" s="33" t="s">
        <v>401</v>
      </c>
      <c r="D143" s="2">
        <v>4.9200942333393401E-2</v>
      </c>
      <c r="E143" s="2">
        <v>8.2585539084812608E-3</v>
      </c>
      <c r="F143" s="2">
        <v>0.105224926756477</v>
      </c>
      <c r="G143" s="2">
        <v>0</v>
      </c>
      <c r="H143" s="2">
        <v>0</v>
      </c>
      <c r="I143" s="2">
        <v>3.7078927217314198E-3</v>
      </c>
      <c r="J143" s="2">
        <v>0</v>
      </c>
      <c r="K143" s="2">
        <v>0</v>
      </c>
      <c r="L143" s="2">
        <v>0</v>
      </c>
      <c r="M143" s="2">
        <v>0</v>
      </c>
      <c r="N143" s="2">
        <v>0</v>
      </c>
      <c r="O143" s="2">
        <v>1.5126574E-2</v>
      </c>
    </row>
    <row r="144" spans="1:15" x14ac:dyDescent="0.2">
      <c r="A144" s="16" t="s">
        <v>285</v>
      </c>
      <c r="B144" s="20" t="s">
        <v>286</v>
      </c>
      <c r="C144" s="33" t="s">
        <v>390</v>
      </c>
      <c r="D144" s="2">
        <v>1.08493890879304E-2</v>
      </c>
      <c r="E144" s="2">
        <v>1.8227191652666001E-2</v>
      </c>
      <c r="F144" s="2">
        <v>2.0919948142969699E-2</v>
      </c>
      <c r="G144" s="2">
        <v>1.61475580391016E-2</v>
      </c>
      <c r="H144" s="2">
        <v>2.5932230493702801E-2</v>
      </c>
      <c r="I144" s="2">
        <v>0</v>
      </c>
      <c r="J144" s="2">
        <v>0</v>
      </c>
      <c r="K144" s="2">
        <v>4.7652470442160998E-2</v>
      </c>
      <c r="L144" s="2">
        <v>0</v>
      </c>
      <c r="M144" s="2">
        <v>0</v>
      </c>
      <c r="N144" s="2">
        <v>0</v>
      </c>
      <c r="O144" s="2">
        <v>1.2702616999999999E-2</v>
      </c>
    </row>
    <row r="145" spans="1:15" x14ac:dyDescent="0.2">
      <c r="A145" s="16" t="s">
        <v>285</v>
      </c>
      <c r="B145" s="20" t="s">
        <v>286</v>
      </c>
      <c r="C145" s="33" t="s">
        <v>363</v>
      </c>
      <c r="D145" s="2">
        <v>1.5441927287890201E-2</v>
      </c>
      <c r="E145" s="2">
        <v>0</v>
      </c>
      <c r="F145" s="2">
        <v>0</v>
      </c>
      <c r="G145" s="2">
        <v>7.3590641502950197E-3</v>
      </c>
      <c r="H145" s="2">
        <v>0</v>
      </c>
      <c r="I145" s="2">
        <v>0</v>
      </c>
      <c r="J145" s="2">
        <v>6.4378498028111894E-2</v>
      </c>
      <c r="K145" s="2">
        <v>0</v>
      </c>
      <c r="L145" s="2">
        <v>0</v>
      </c>
      <c r="M145" s="2">
        <v>1.3333974378090901E-2</v>
      </c>
      <c r="N145" s="2">
        <v>1.4724967389882999E-2</v>
      </c>
      <c r="O145" s="2">
        <v>1.0476221000000001E-2</v>
      </c>
    </row>
    <row r="146" spans="1:15" x14ac:dyDescent="0.2">
      <c r="A146" s="16" t="s">
        <v>285</v>
      </c>
      <c r="B146" s="20" t="s">
        <v>286</v>
      </c>
      <c r="C146" s="33" t="s">
        <v>358</v>
      </c>
      <c r="D146" s="2">
        <v>0</v>
      </c>
      <c r="E146" s="2">
        <v>5.3647714177518499E-2</v>
      </c>
      <c r="F146" s="2">
        <v>0</v>
      </c>
      <c r="G146" s="2">
        <v>4.9616205944586197E-2</v>
      </c>
      <c r="H146" s="2">
        <v>0</v>
      </c>
      <c r="I146" s="2">
        <v>0</v>
      </c>
      <c r="J146" s="2">
        <v>0</v>
      </c>
      <c r="K146" s="2">
        <v>0</v>
      </c>
      <c r="L146" s="2">
        <v>0</v>
      </c>
      <c r="M146" s="2">
        <v>0</v>
      </c>
      <c r="N146" s="2">
        <v>0</v>
      </c>
      <c r="O146" s="2">
        <v>9.3876289999999998E-3</v>
      </c>
    </row>
    <row r="147" spans="1:15" x14ac:dyDescent="0.2">
      <c r="A147" s="16" t="s">
        <v>285</v>
      </c>
      <c r="B147" s="20" t="s">
        <v>286</v>
      </c>
      <c r="C147" s="33" t="s">
        <v>416</v>
      </c>
      <c r="D147" s="2">
        <v>0</v>
      </c>
      <c r="E147" s="2">
        <v>0</v>
      </c>
      <c r="F147" s="2">
        <v>0</v>
      </c>
      <c r="G147" s="2">
        <v>0</v>
      </c>
      <c r="H147" s="2">
        <v>0</v>
      </c>
      <c r="I147" s="2">
        <v>0</v>
      </c>
      <c r="J147" s="2">
        <v>0</v>
      </c>
      <c r="K147" s="2">
        <v>0</v>
      </c>
      <c r="L147" s="2">
        <v>0</v>
      </c>
      <c r="M147" s="2">
        <v>0</v>
      </c>
      <c r="N147" s="2">
        <v>0.100506013031275</v>
      </c>
      <c r="O147" s="2">
        <v>9.1369099999999998E-3</v>
      </c>
    </row>
    <row r="148" spans="1:15" x14ac:dyDescent="0.2">
      <c r="A148" s="16" t="s">
        <v>285</v>
      </c>
      <c r="B148" s="20" t="s">
        <v>286</v>
      </c>
      <c r="C148" s="33" t="s">
        <v>396</v>
      </c>
      <c r="D148" s="2">
        <v>0</v>
      </c>
      <c r="E148" s="2">
        <v>0</v>
      </c>
      <c r="F148" s="2">
        <v>0</v>
      </c>
      <c r="G148" s="2">
        <v>0</v>
      </c>
      <c r="H148" s="2">
        <v>0</v>
      </c>
      <c r="I148" s="2">
        <v>3.8302195752701197E-2</v>
      </c>
      <c r="J148" s="2">
        <v>0</v>
      </c>
      <c r="K148" s="2">
        <v>0</v>
      </c>
      <c r="L148" s="2">
        <v>0</v>
      </c>
      <c r="M148" s="2">
        <v>3.38367521852629E-2</v>
      </c>
      <c r="N148" s="2">
        <v>0</v>
      </c>
      <c r="O148" s="2">
        <v>6.5580860000000003E-3</v>
      </c>
    </row>
    <row r="149" spans="1:15" x14ac:dyDescent="0.2">
      <c r="A149" s="16" t="s">
        <v>285</v>
      </c>
      <c r="B149" s="20" t="s">
        <v>286</v>
      </c>
      <c r="C149" s="33" t="s">
        <v>344</v>
      </c>
      <c r="D149" s="2">
        <v>0</v>
      </c>
      <c r="E149" s="2">
        <v>0</v>
      </c>
      <c r="F149" s="2">
        <v>0</v>
      </c>
      <c r="G149" s="2">
        <v>1.5191939276851901E-2</v>
      </c>
      <c r="H149" s="2">
        <v>2.7965203896126101E-2</v>
      </c>
      <c r="I149" s="2">
        <v>0</v>
      </c>
      <c r="J149" s="2">
        <v>0</v>
      </c>
      <c r="K149" s="2">
        <v>0</v>
      </c>
      <c r="L149" s="2">
        <v>0</v>
      </c>
      <c r="M149" s="2">
        <v>1.9396392477950501E-2</v>
      </c>
      <c r="N149" s="2">
        <v>0</v>
      </c>
      <c r="O149" s="2">
        <v>5.6866850000000004E-3</v>
      </c>
    </row>
    <row r="150" spans="1:15" x14ac:dyDescent="0.2">
      <c r="A150" s="16" t="s">
        <v>285</v>
      </c>
      <c r="B150" s="20" t="s">
        <v>286</v>
      </c>
      <c r="C150" s="33" t="s">
        <v>328</v>
      </c>
      <c r="D150" s="2">
        <v>0</v>
      </c>
      <c r="E150" s="2">
        <v>0</v>
      </c>
      <c r="F150" s="2">
        <v>0</v>
      </c>
      <c r="G150" s="2">
        <v>0</v>
      </c>
      <c r="H150" s="2">
        <v>1.3237966341361499E-4</v>
      </c>
      <c r="I150" s="2">
        <v>0</v>
      </c>
      <c r="J150" s="2">
        <v>6.0958025604640996E-3</v>
      </c>
      <c r="K150" s="2">
        <v>4.1481991055216001E-2</v>
      </c>
      <c r="L150" s="2">
        <v>0</v>
      </c>
      <c r="M150" s="2">
        <v>0</v>
      </c>
      <c r="N150" s="2">
        <v>2.0433858068170398E-3</v>
      </c>
      <c r="O150" s="2">
        <v>4.5230510000000002E-3</v>
      </c>
    </row>
    <row r="151" spans="1:15" x14ac:dyDescent="0.2">
      <c r="A151" s="16" t="s">
        <v>285</v>
      </c>
      <c r="B151" s="20" t="s">
        <v>286</v>
      </c>
      <c r="C151" s="33" t="s">
        <v>420</v>
      </c>
      <c r="D151" s="2">
        <v>4.76765283930706E-2</v>
      </c>
      <c r="E151" s="2">
        <v>0</v>
      </c>
      <c r="F151" s="2">
        <v>0</v>
      </c>
      <c r="G151" s="2">
        <v>0</v>
      </c>
      <c r="H151" s="2">
        <v>0</v>
      </c>
      <c r="I151" s="2">
        <v>0</v>
      </c>
      <c r="J151" s="2">
        <v>0</v>
      </c>
      <c r="K151" s="2">
        <v>0</v>
      </c>
      <c r="L151" s="2">
        <v>0</v>
      </c>
      <c r="M151" s="2">
        <v>0</v>
      </c>
      <c r="N151" s="2">
        <v>0</v>
      </c>
      <c r="O151" s="2">
        <v>4.3342299999999997E-3</v>
      </c>
    </row>
    <row r="152" spans="1:15" x14ac:dyDescent="0.2">
      <c r="A152" s="16" t="s">
        <v>285</v>
      </c>
      <c r="B152" s="20" t="s">
        <v>286</v>
      </c>
      <c r="C152" s="33" t="s">
        <v>421</v>
      </c>
      <c r="D152" s="2">
        <v>0</v>
      </c>
      <c r="E152" s="2">
        <v>0</v>
      </c>
      <c r="F152" s="2">
        <v>0</v>
      </c>
      <c r="G152" s="2">
        <v>0</v>
      </c>
      <c r="H152" s="2">
        <v>0</v>
      </c>
      <c r="I152" s="2">
        <v>0</v>
      </c>
      <c r="J152" s="2">
        <v>0</v>
      </c>
      <c r="K152" s="2">
        <v>0</v>
      </c>
      <c r="L152" s="2">
        <v>0</v>
      </c>
      <c r="M152" s="2">
        <v>3.8023333387846303E-2</v>
      </c>
      <c r="N152" s="2">
        <v>0</v>
      </c>
      <c r="O152" s="2">
        <v>3.4566670000000001E-3</v>
      </c>
    </row>
    <row r="153" spans="1:15" x14ac:dyDescent="0.2">
      <c r="A153" s="16" t="s">
        <v>285</v>
      </c>
      <c r="B153" s="20" t="s">
        <v>286</v>
      </c>
      <c r="C153" s="33" t="s">
        <v>399</v>
      </c>
      <c r="D153" s="2">
        <v>2.6001870690949098E-3</v>
      </c>
      <c r="E153" s="2">
        <v>6.1332814492055998E-3</v>
      </c>
      <c r="F153" s="2">
        <v>2.8422180642511201E-3</v>
      </c>
      <c r="G153" s="2">
        <v>0</v>
      </c>
      <c r="H153" s="2">
        <v>0</v>
      </c>
      <c r="I153" s="2">
        <v>0</v>
      </c>
      <c r="J153" s="2">
        <v>8.7771177760634193E-3</v>
      </c>
      <c r="K153" s="2">
        <v>4.2491802496662703E-3</v>
      </c>
      <c r="L153" s="2">
        <v>0</v>
      </c>
      <c r="M153" s="2">
        <v>1.2229978650012401E-2</v>
      </c>
      <c r="N153" s="2">
        <v>0</v>
      </c>
      <c r="O153" s="2">
        <v>3.3483599999999999E-3</v>
      </c>
    </row>
    <row r="154" spans="1:15" x14ac:dyDescent="0.2">
      <c r="A154" s="16" t="s">
        <v>285</v>
      </c>
      <c r="B154" s="20" t="s">
        <v>286</v>
      </c>
      <c r="C154" s="33" t="s">
        <v>447</v>
      </c>
      <c r="D154" s="2">
        <v>0</v>
      </c>
      <c r="E154" s="2">
        <v>0</v>
      </c>
      <c r="F154" s="2">
        <v>1.4440438461526899E-4</v>
      </c>
      <c r="G154" s="2">
        <v>0</v>
      </c>
      <c r="H154" s="2">
        <v>4.7869431859387497E-3</v>
      </c>
      <c r="I154" s="2">
        <v>0</v>
      </c>
      <c r="J154" s="2">
        <v>2.9027631240305201E-4</v>
      </c>
      <c r="K154" s="2">
        <v>7.1032262710180897E-3</v>
      </c>
      <c r="L154" s="2">
        <v>1.5880189029929902E-2</v>
      </c>
      <c r="M154" s="2">
        <v>2.86752137163245E-5</v>
      </c>
      <c r="N154" s="2">
        <v>0</v>
      </c>
      <c r="O154" s="2">
        <v>2.5667009999999998E-3</v>
      </c>
    </row>
    <row r="155" spans="1:15" x14ac:dyDescent="0.2">
      <c r="A155" s="16" t="s">
        <v>285</v>
      </c>
      <c r="B155" s="20" t="s">
        <v>286</v>
      </c>
      <c r="C155" s="33" t="s">
        <v>393</v>
      </c>
      <c r="D155" s="2">
        <v>0</v>
      </c>
      <c r="E155" s="2">
        <v>0</v>
      </c>
      <c r="F155" s="2">
        <v>0</v>
      </c>
      <c r="G155" s="2">
        <v>0</v>
      </c>
      <c r="H155" s="2">
        <v>0</v>
      </c>
      <c r="I155" s="2">
        <v>0</v>
      </c>
      <c r="J155" s="2">
        <v>0</v>
      </c>
      <c r="K155" s="2">
        <v>1.7520228509099199E-2</v>
      </c>
      <c r="L155" s="2">
        <v>0</v>
      </c>
      <c r="M155" s="2">
        <v>7.9573718062800492E-3</v>
      </c>
      <c r="N155" s="2">
        <v>0</v>
      </c>
      <c r="O155" s="2">
        <v>2.3161449999999999E-3</v>
      </c>
    </row>
    <row r="156" spans="1:15" x14ac:dyDescent="0.2">
      <c r="A156" s="16" t="s">
        <v>285</v>
      </c>
      <c r="B156" s="20" t="s">
        <v>286</v>
      </c>
      <c r="C156" s="33" t="s">
        <v>395</v>
      </c>
      <c r="D156" s="2">
        <v>0</v>
      </c>
      <c r="E156" s="2">
        <v>0</v>
      </c>
      <c r="F156" s="2">
        <v>2.4242947864233999E-3</v>
      </c>
      <c r="G156" s="2">
        <v>0</v>
      </c>
      <c r="H156" s="2">
        <v>0</v>
      </c>
      <c r="I156" s="2">
        <v>0</v>
      </c>
      <c r="J156" s="2">
        <v>2.29228510619317E-3</v>
      </c>
      <c r="K156" s="2">
        <v>0</v>
      </c>
      <c r="L156" s="2">
        <v>4.5772767987463598E-3</v>
      </c>
      <c r="M156" s="2">
        <v>0</v>
      </c>
      <c r="N156" s="2">
        <v>8.4204926968124098E-3</v>
      </c>
      <c r="O156" s="2">
        <v>1.6103949999999999E-3</v>
      </c>
    </row>
    <row r="157" spans="1:15" x14ac:dyDescent="0.2">
      <c r="A157" s="16" t="s">
        <v>285</v>
      </c>
      <c r="B157" s="20" t="s">
        <v>286</v>
      </c>
      <c r="C157" s="33" t="s">
        <v>415</v>
      </c>
      <c r="D157" s="2">
        <v>0</v>
      </c>
      <c r="E157" s="2">
        <v>0</v>
      </c>
      <c r="F157" s="2">
        <v>1.69887511312081E-6</v>
      </c>
      <c r="G157" s="2">
        <v>0</v>
      </c>
      <c r="H157" s="2">
        <v>0</v>
      </c>
      <c r="I157" s="2">
        <v>0</v>
      </c>
      <c r="J157" s="2">
        <v>0</v>
      </c>
      <c r="K157" s="2">
        <v>0</v>
      </c>
      <c r="L157" s="2">
        <v>1.6963460553810299E-2</v>
      </c>
      <c r="M157" s="2">
        <v>0</v>
      </c>
      <c r="N157" s="2">
        <v>0</v>
      </c>
      <c r="O157" s="2">
        <v>1.542287E-3</v>
      </c>
    </row>
    <row r="158" spans="1:15" x14ac:dyDescent="0.2">
      <c r="A158" s="16" t="s">
        <v>285</v>
      </c>
      <c r="B158" s="20" t="s">
        <v>286</v>
      </c>
      <c r="C158" s="33" t="s">
        <v>397</v>
      </c>
      <c r="D158" s="2">
        <v>0</v>
      </c>
      <c r="E158" s="2">
        <v>3.6894236599611398E-3</v>
      </c>
      <c r="F158" s="2">
        <v>0</v>
      </c>
      <c r="G158" s="2">
        <v>0</v>
      </c>
      <c r="H158" s="2">
        <v>0</v>
      </c>
      <c r="I158" s="2">
        <v>0</v>
      </c>
      <c r="J158" s="2">
        <v>0</v>
      </c>
      <c r="K158" s="2">
        <v>0</v>
      </c>
      <c r="L158" s="2">
        <v>4.2421640251718599E-3</v>
      </c>
      <c r="M158" s="2">
        <v>0</v>
      </c>
      <c r="N158" s="2">
        <v>5.4110986708958402E-3</v>
      </c>
      <c r="O158" s="2">
        <v>1.212971E-3</v>
      </c>
    </row>
    <row r="159" spans="1:15" x14ac:dyDescent="0.2">
      <c r="A159" s="16" t="s">
        <v>285</v>
      </c>
      <c r="B159" s="20" t="s">
        <v>286</v>
      </c>
      <c r="C159" s="33" t="s">
        <v>317</v>
      </c>
      <c r="D159" s="2">
        <v>0</v>
      </c>
      <c r="E159" s="2">
        <v>0</v>
      </c>
      <c r="F159" s="2">
        <v>0</v>
      </c>
      <c r="G159" s="2">
        <v>0</v>
      </c>
      <c r="H159" s="2">
        <v>0</v>
      </c>
      <c r="I159" s="2">
        <v>0</v>
      </c>
      <c r="J159" s="2">
        <v>0</v>
      </c>
      <c r="K159" s="2">
        <v>0</v>
      </c>
      <c r="L159" s="2">
        <v>0</v>
      </c>
      <c r="M159" s="2">
        <v>0</v>
      </c>
      <c r="N159" s="2">
        <v>0</v>
      </c>
      <c r="O159" s="2">
        <v>0</v>
      </c>
    </row>
    <row r="160" spans="1:15" x14ac:dyDescent="0.2">
      <c r="A160" s="16" t="s">
        <v>285</v>
      </c>
      <c r="B160" s="20" t="s">
        <v>286</v>
      </c>
      <c r="C160" s="33" t="s">
        <v>331</v>
      </c>
      <c r="D160" s="2">
        <v>0</v>
      </c>
      <c r="E160" s="2">
        <v>0</v>
      </c>
      <c r="F160" s="2">
        <v>0</v>
      </c>
      <c r="G160" s="2">
        <v>0</v>
      </c>
      <c r="H160" s="2">
        <v>0</v>
      </c>
      <c r="I160" s="2">
        <v>0</v>
      </c>
      <c r="J160" s="2">
        <v>0</v>
      </c>
      <c r="K160" s="2">
        <v>0</v>
      </c>
      <c r="L160" s="2">
        <v>0</v>
      </c>
      <c r="M160" s="2">
        <v>0</v>
      </c>
      <c r="N160" s="2">
        <v>0</v>
      </c>
      <c r="O160" s="2">
        <v>0</v>
      </c>
    </row>
    <row r="161" spans="1:15" x14ac:dyDescent="0.2">
      <c r="A161" s="16" t="s">
        <v>285</v>
      </c>
      <c r="B161" s="20" t="s">
        <v>286</v>
      </c>
      <c r="C161" s="33" t="s">
        <v>333</v>
      </c>
      <c r="D161" s="2">
        <v>0</v>
      </c>
      <c r="E161" s="2">
        <v>0</v>
      </c>
      <c r="F161" s="2">
        <v>0</v>
      </c>
      <c r="G161" s="2">
        <v>0</v>
      </c>
      <c r="H161" s="2">
        <v>0</v>
      </c>
      <c r="I161" s="2">
        <v>0</v>
      </c>
      <c r="J161" s="2">
        <v>0</v>
      </c>
      <c r="K161" s="2">
        <v>0</v>
      </c>
      <c r="L161" s="2">
        <v>0</v>
      </c>
      <c r="M161" s="2">
        <v>0</v>
      </c>
      <c r="N161" s="2">
        <v>0</v>
      </c>
      <c r="O161" s="2">
        <v>0</v>
      </c>
    </row>
    <row r="162" spans="1:15" x14ac:dyDescent="0.2">
      <c r="A162" s="16" t="s">
        <v>285</v>
      </c>
      <c r="B162" s="20" t="s">
        <v>286</v>
      </c>
      <c r="C162" s="33" t="s">
        <v>361</v>
      </c>
      <c r="D162" s="2">
        <v>0</v>
      </c>
      <c r="E162" s="2">
        <v>0</v>
      </c>
      <c r="F162" s="2">
        <v>0</v>
      </c>
      <c r="G162" s="2">
        <v>0</v>
      </c>
      <c r="H162" s="2">
        <v>0</v>
      </c>
      <c r="I162" s="2">
        <v>0</v>
      </c>
      <c r="J162" s="2">
        <v>0</v>
      </c>
      <c r="K162" s="2">
        <v>0</v>
      </c>
      <c r="L162" s="2">
        <v>0</v>
      </c>
      <c r="M162" s="2">
        <v>0</v>
      </c>
      <c r="N162" s="2">
        <v>0</v>
      </c>
      <c r="O162" s="2">
        <v>0</v>
      </c>
    </row>
    <row r="163" spans="1:15" x14ac:dyDescent="0.2">
      <c r="A163" s="16" t="s">
        <v>285</v>
      </c>
      <c r="B163" s="20" t="s">
        <v>286</v>
      </c>
      <c r="C163" s="33" t="s">
        <v>373</v>
      </c>
      <c r="D163" s="2">
        <v>0</v>
      </c>
      <c r="E163" s="2">
        <v>0</v>
      </c>
      <c r="F163" s="2">
        <v>0</v>
      </c>
      <c r="G163" s="2">
        <v>0</v>
      </c>
      <c r="H163" s="2">
        <v>0</v>
      </c>
      <c r="I163" s="2">
        <v>0</v>
      </c>
      <c r="J163" s="2">
        <v>0</v>
      </c>
      <c r="K163" s="2">
        <v>0</v>
      </c>
      <c r="L163" s="2">
        <v>0</v>
      </c>
      <c r="M163" s="2">
        <v>0</v>
      </c>
      <c r="N163" s="2">
        <v>0</v>
      </c>
      <c r="O163" s="2">
        <v>0</v>
      </c>
    </row>
    <row r="164" spans="1:15" x14ac:dyDescent="0.2">
      <c r="A164" s="16" t="s">
        <v>285</v>
      </c>
      <c r="B164" s="20" t="s">
        <v>286</v>
      </c>
      <c r="C164" s="33" t="s">
        <v>392</v>
      </c>
      <c r="D164" s="2">
        <v>0</v>
      </c>
      <c r="E164" s="2">
        <v>0</v>
      </c>
      <c r="F164" s="2">
        <v>0</v>
      </c>
      <c r="G164" s="2">
        <v>0</v>
      </c>
      <c r="H164" s="2">
        <v>0</v>
      </c>
      <c r="I164" s="2">
        <v>0</v>
      </c>
      <c r="J164" s="2">
        <v>0</v>
      </c>
      <c r="K164" s="2">
        <v>0</v>
      </c>
      <c r="L164" s="2">
        <v>0</v>
      </c>
      <c r="M164" s="2">
        <v>0</v>
      </c>
      <c r="N164" s="2">
        <v>0</v>
      </c>
      <c r="O164" s="2">
        <v>0</v>
      </c>
    </row>
    <row r="165" spans="1:15" x14ac:dyDescent="0.2">
      <c r="A165" s="16" t="s">
        <v>285</v>
      </c>
      <c r="B165" s="20" t="s">
        <v>286</v>
      </c>
      <c r="C165" s="33" t="s">
        <v>398</v>
      </c>
      <c r="D165" s="2">
        <v>0</v>
      </c>
      <c r="E165" s="2">
        <v>0</v>
      </c>
      <c r="F165" s="2">
        <v>0</v>
      </c>
      <c r="G165" s="2">
        <v>0</v>
      </c>
      <c r="H165" s="2">
        <v>0</v>
      </c>
      <c r="I165" s="2">
        <v>0</v>
      </c>
      <c r="J165" s="2">
        <v>0</v>
      </c>
      <c r="K165" s="2">
        <v>0</v>
      </c>
      <c r="L165" s="2">
        <v>0</v>
      </c>
      <c r="M165" s="2">
        <v>0</v>
      </c>
      <c r="N165" s="2">
        <v>0</v>
      </c>
      <c r="O165" s="2">
        <v>0</v>
      </c>
    </row>
    <row r="166" spans="1:15" x14ac:dyDescent="0.2">
      <c r="A166" s="16" t="s">
        <v>285</v>
      </c>
      <c r="B166" s="20" t="s">
        <v>286</v>
      </c>
      <c r="C166" s="33" t="s">
        <v>417</v>
      </c>
      <c r="D166" s="2">
        <v>0</v>
      </c>
      <c r="E166" s="2">
        <v>0</v>
      </c>
      <c r="F166" s="2">
        <v>0</v>
      </c>
      <c r="G166" s="2">
        <v>0</v>
      </c>
      <c r="H166" s="2">
        <v>0</v>
      </c>
      <c r="I166" s="2">
        <v>0</v>
      </c>
      <c r="J166" s="2">
        <v>0</v>
      </c>
      <c r="K166" s="2">
        <v>0</v>
      </c>
      <c r="L166" s="2">
        <v>0</v>
      </c>
      <c r="M166" s="2">
        <v>0</v>
      </c>
      <c r="N166" s="2">
        <v>0</v>
      </c>
      <c r="O166" s="2">
        <v>0</v>
      </c>
    </row>
    <row r="167" spans="1:15" x14ac:dyDescent="0.2">
      <c r="A167" s="16" t="s">
        <v>285</v>
      </c>
      <c r="B167" s="20" t="s">
        <v>286</v>
      </c>
      <c r="C167" s="33" t="s">
        <v>451</v>
      </c>
      <c r="D167" s="2">
        <v>0</v>
      </c>
      <c r="E167" s="2">
        <v>0</v>
      </c>
      <c r="F167" s="2">
        <v>0</v>
      </c>
      <c r="G167" s="2">
        <v>0</v>
      </c>
      <c r="H167" s="2">
        <v>0</v>
      </c>
      <c r="I167" s="2">
        <v>0</v>
      </c>
      <c r="J167" s="2">
        <v>0</v>
      </c>
      <c r="K167" s="2">
        <v>0</v>
      </c>
      <c r="L167" s="2">
        <v>0</v>
      </c>
      <c r="M167" s="2">
        <v>0</v>
      </c>
      <c r="N167" s="2">
        <v>0</v>
      </c>
      <c r="O167" s="2">
        <v>0</v>
      </c>
    </row>
  </sheetData>
  <autoFilter ref="A2:O2" xr:uid="{BB52953E-FED7-E940-83A3-3030EF0FB5EE}">
    <sortState xmlns:xlrd2="http://schemas.microsoft.com/office/spreadsheetml/2017/richdata2" ref="A3:O167">
      <sortCondition descending="1" ref="O2:O167"/>
    </sortState>
  </autoFilter>
  <conditionalFormatting sqref="O3:O167">
    <cfRule type="cellIs" dxfId="2" priority="2" operator="lessThan">
      <formula>0.1</formula>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B05344-C9EB-D941-A5D2-EBA10A760AE8}">
  <dimension ref="A1:O306"/>
  <sheetViews>
    <sheetView zoomScale="75" workbookViewId="0">
      <selection activeCell="A2" sqref="A2"/>
    </sheetView>
  </sheetViews>
  <sheetFormatPr baseColWidth="10" defaultColWidth="11" defaultRowHeight="16" x14ac:dyDescent="0.2"/>
  <cols>
    <col min="1" max="1" width="19.6640625" bestFit="1" customWidth="1"/>
    <col min="2" max="2" width="19.33203125" bestFit="1" customWidth="1"/>
    <col min="3" max="3" width="14.6640625" bestFit="1" customWidth="1"/>
    <col min="4" max="4" width="13.83203125" bestFit="1" customWidth="1"/>
    <col min="5" max="6" width="14.83203125" bestFit="1" customWidth="1"/>
    <col min="7" max="8" width="13.83203125" bestFit="1" customWidth="1"/>
    <col min="9" max="11" width="15.5" bestFit="1" customWidth="1"/>
    <col min="12" max="15" width="14.5" bestFit="1" customWidth="1"/>
  </cols>
  <sheetData>
    <row r="1" spans="1:15" x14ac:dyDescent="0.2">
      <c r="A1" s="23" t="s">
        <v>1158</v>
      </c>
      <c r="B1" s="23"/>
      <c r="C1" s="23"/>
      <c r="D1" s="23"/>
      <c r="E1" s="23"/>
      <c r="F1" s="23"/>
      <c r="G1" s="23"/>
      <c r="H1" s="23"/>
      <c r="I1" s="23"/>
      <c r="J1" s="23"/>
      <c r="K1" s="23"/>
      <c r="L1" s="23"/>
      <c r="M1" s="23"/>
      <c r="N1" s="23"/>
      <c r="O1" s="23"/>
    </row>
    <row r="2" spans="1:15" x14ac:dyDescent="0.2">
      <c r="A2" s="3" t="s">
        <v>3</v>
      </c>
      <c r="B2" s="3" t="s">
        <v>4</v>
      </c>
      <c r="C2" s="4" t="s">
        <v>5</v>
      </c>
      <c r="D2" s="14" t="s">
        <v>1162</v>
      </c>
      <c r="E2" s="14" t="s">
        <v>1163</v>
      </c>
      <c r="F2" s="14" t="s">
        <v>1164</v>
      </c>
      <c r="G2" s="14" t="s">
        <v>1165</v>
      </c>
      <c r="H2" s="14" t="s">
        <v>1166</v>
      </c>
      <c r="I2" s="15" t="s">
        <v>1167</v>
      </c>
      <c r="J2" s="15" t="s">
        <v>1168</v>
      </c>
      <c r="K2" s="15" t="s">
        <v>1169</v>
      </c>
      <c r="L2" s="15" t="s">
        <v>1170</v>
      </c>
      <c r="M2" s="15" t="s">
        <v>1171</v>
      </c>
      <c r="N2" s="15" t="s">
        <v>1172</v>
      </c>
      <c r="O2" s="4" t="s">
        <v>6</v>
      </c>
    </row>
    <row r="3" spans="1:15" x14ac:dyDescent="0.2">
      <c r="A3" s="16" t="s">
        <v>285</v>
      </c>
      <c r="B3" s="19" t="s">
        <v>452</v>
      </c>
      <c r="C3" s="40" t="s">
        <v>583</v>
      </c>
      <c r="D3" s="18" t="e">
        <v>#N/A</v>
      </c>
      <c r="E3" s="18" t="e">
        <v>#N/A</v>
      </c>
      <c r="F3" s="18" t="e">
        <v>#N/A</v>
      </c>
      <c r="G3" s="18" t="e">
        <v>#N/A</v>
      </c>
      <c r="H3" s="18" t="e">
        <v>#N/A</v>
      </c>
      <c r="I3" s="18" t="e">
        <v>#N/A</v>
      </c>
      <c r="J3" s="18" t="e">
        <v>#N/A</v>
      </c>
      <c r="K3" s="18" t="e">
        <v>#N/A</v>
      </c>
      <c r="L3" s="18" t="e">
        <v>#N/A</v>
      </c>
      <c r="M3" s="18" t="e">
        <v>#N/A</v>
      </c>
      <c r="N3" s="18" t="e">
        <v>#N/A</v>
      </c>
      <c r="O3" s="18" t="e">
        <v>#N/A</v>
      </c>
    </row>
    <row r="4" spans="1:15" x14ac:dyDescent="0.2">
      <c r="A4" s="16" t="s">
        <v>285</v>
      </c>
      <c r="B4" s="19" t="s">
        <v>452</v>
      </c>
      <c r="C4" s="40" t="s">
        <v>756</v>
      </c>
      <c r="D4" s="18" t="e">
        <v>#N/A</v>
      </c>
      <c r="E4" s="18" t="e">
        <v>#N/A</v>
      </c>
      <c r="F4" s="18" t="e">
        <v>#N/A</v>
      </c>
      <c r="G4" s="18" t="e">
        <v>#N/A</v>
      </c>
      <c r="H4" s="18" t="e">
        <v>#N/A</v>
      </c>
      <c r="I4" s="18" t="e">
        <v>#N/A</v>
      </c>
      <c r="J4" s="18" t="e">
        <v>#N/A</v>
      </c>
      <c r="K4" s="18" t="e">
        <v>#N/A</v>
      </c>
      <c r="L4" s="18" t="e">
        <v>#N/A</v>
      </c>
      <c r="M4" s="18" t="e">
        <v>#N/A</v>
      </c>
      <c r="N4" s="18" t="e">
        <v>#N/A</v>
      </c>
      <c r="O4" s="18" t="e">
        <v>#N/A</v>
      </c>
    </row>
    <row r="5" spans="1:15" x14ac:dyDescent="0.2">
      <c r="A5" s="16" t="s">
        <v>285</v>
      </c>
      <c r="B5" s="19" t="s">
        <v>452</v>
      </c>
      <c r="C5" s="33" t="s">
        <v>556</v>
      </c>
      <c r="D5" s="2">
        <v>1030.6159910972499</v>
      </c>
      <c r="E5" s="2">
        <v>731.86295746390101</v>
      </c>
      <c r="F5" s="2">
        <v>568.27585063167896</v>
      </c>
      <c r="G5" s="2">
        <v>738.29817285362299</v>
      </c>
      <c r="H5" s="2">
        <v>924.29242354086</v>
      </c>
      <c r="I5" s="2">
        <v>812.22796380258796</v>
      </c>
      <c r="J5" s="2">
        <v>1135.86391974756</v>
      </c>
      <c r="K5" s="2">
        <v>1069.7748340871101</v>
      </c>
      <c r="L5" s="2">
        <v>953.21486173732796</v>
      </c>
      <c r="M5" s="2">
        <v>831.05657756966696</v>
      </c>
      <c r="N5" s="2">
        <v>1074.3998637505299</v>
      </c>
      <c r="O5" s="2">
        <v>897.26212880000003</v>
      </c>
    </row>
    <row r="6" spans="1:15" x14ac:dyDescent="0.2">
      <c r="A6" s="16" t="s">
        <v>285</v>
      </c>
      <c r="B6" s="19" t="s">
        <v>452</v>
      </c>
      <c r="C6" s="33" t="s">
        <v>549</v>
      </c>
      <c r="D6" s="2">
        <v>722.93324778803503</v>
      </c>
      <c r="E6" s="2">
        <v>685.86302389875004</v>
      </c>
      <c r="F6" s="2">
        <v>491.76995915947901</v>
      </c>
      <c r="G6" s="2">
        <v>559.29487902732296</v>
      </c>
      <c r="H6" s="2">
        <v>672.49080821577797</v>
      </c>
      <c r="I6" s="2">
        <v>701.93507273164698</v>
      </c>
      <c r="J6" s="2">
        <v>1027.6403518213001</v>
      </c>
      <c r="K6" s="2">
        <v>923.02379502617998</v>
      </c>
      <c r="L6" s="2">
        <v>783.85252883331998</v>
      </c>
      <c r="M6" s="2">
        <v>648.81069284969703</v>
      </c>
      <c r="N6" s="2">
        <v>737.77337689044202</v>
      </c>
      <c r="O6" s="2">
        <v>723.21706689999996</v>
      </c>
    </row>
    <row r="7" spans="1:15" x14ac:dyDescent="0.2">
      <c r="A7" s="16" t="s">
        <v>285</v>
      </c>
      <c r="B7" s="19" t="s">
        <v>452</v>
      </c>
      <c r="C7" s="33" t="s">
        <v>547</v>
      </c>
      <c r="D7" s="2">
        <v>573.61777549456497</v>
      </c>
      <c r="E7" s="2">
        <v>548.28630452149798</v>
      </c>
      <c r="F7" s="2">
        <v>389.13359652073899</v>
      </c>
      <c r="G7" s="2">
        <v>454.13932013825701</v>
      </c>
      <c r="H7" s="2">
        <v>569.20572452139902</v>
      </c>
      <c r="I7" s="2">
        <v>551.653262148262</v>
      </c>
      <c r="J7" s="2">
        <v>813.89370438368303</v>
      </c>
      <c r="K7" s="2">
        <v>683.63255866059103</v>
      </c>
      <c r="L7" s="2">
        <v>640.37101258348798</v>
      </c>
      <c r="M7" s="2">
        <v>479.23480793421601</v>
      </c>
      <c r="N7" s="2">
        <v>585.06533528695695</v>
      </c>
      <c r="O7" s="2">
        <v>571.65758200000005</v>
      </c>
    </row>
    <row r="8" spans="1:15" x14ac:dyDescent="0.2">
      <c r="A8" s="16" t="s">
        <v>285</v>
      </c>
      <c r="B8" s="19" t="s">
        <v>452</v>
      </c>
      <c r="C8" s="33" t="s">
        <v>534</v>
      </c>
      <c r="D8" s="2">
        <v>572.15547901026298</v>
      </c>
      <c r="E8" s="2">
        <v>637.82112279963803</v>
      </c>
      <c r="F8" s="2">
        <v>340.02901464682498</v>
      </c>
      <c r="G8" s="2">
        <v>426.18379680838598</v>
      </c>
      <c r="H8" s="2">
        <v>517.17886678190098</v>
      </c>
      <c r="I8" s="2">
        <v>564.11309457855702</v>
      </c>
      <c r="J8" s="2">
        <v>686.12388120769504</v>
      </c>
      <c r="K8" s="2">
        <v>693.37348948122496</v>
      </c>
      <c r="L8" s="2">
        <v>519.52991274712997</v>
      </c>
      <c r="M8" s="2">
        <v>499.06314471477998</v>
      </c>
      <c r="N8" s="2">
        <v>513.13733898531905</v>
      </c>
      <c r="O8" s="2">
        <v>542.60992199999998</v>
      </c>
    </row>
    <row r="9" spans="1:15" x14ac:dyDescent="0.2">
      <c r="A9" s="16" t="s">
        <v>285</v>
      </c>
      <c r="B9" s="19" t="s">
        <v>452</v>
      </c>
      <c r="C9" s="33" t="s">
        <v>745</v>
      </c>
      <c r="D9" s="2">
        <v>328.06155750425899</v>
      </c>
      <c r="E9" s="2">
        <v>326.74980665702498</v>
      </c>
      <c r="F9" s="2">
        <v>269.39196200340598</v>
      </c>
      <c r="G9" s="2">
        <v>304.91543401528702</v>
      </c>
      <c r="H9" s="2">
        <v>345.22615394215097</v>
      </c>
      <c r="I9" s="2">
        <v>338.472321005163</v>
      </c>
      <c r="J9" s="2">
        <v>451.71521323372701</v>
      </c>
      <c r="K9" s="2">
        <v>361.133915071101</v>
      </c>
      <c r="L9" s="2">
        <v>403.471246269056</v>
      </c>
      <c r="M9" s="2">
        <v>359.07651268004003</v>
      </c>
      <c r="N9" s="2">
        <v>343.47871968734302</v>
      </c>
      <c r="O9" s="2">
        <v>348.33571289999998</v>
      </c>
    </row>
    <row r="10" spans="1:15" x14ac:dyDescent="0.2">
      <c r="A10" s="16" t="s">
        <v>285</v>
      </c>
      <c r="B10" s="19" t="s">
        <v>452</v>
      </c>
      <c r="C10" s="33" t="s">
        <v>703</v>
      </c>
      <c r="D10" s="2">
        <v>97.168913586561004</v>
      </c>
      <c r="E10" s="2">
        <v>801.05345097143299</v>
      </c>
      <c r="F10" s="2">
        <v>31.613821641153901</v>
      </c>
      <c r="G10" s="2">
        <v>436.38465324454597</v>
      </c>
      <c r="H10" s="2">
        <v>514.53027593830802</v>
      </c>
      <c r="I10" s="2">
        <v>305.83340600675399</v>
      </c>
      <c r="J10" s="2">
        <v>757.65651127605702</v>
      </c>
      <c r="K10" s="2">
        <v>239.64267941451001</v>
      </c>
      <c r="L10" s="2">
        <v>54.120845418728202</v>
      </c>
      <c r="M10" s="2">
        <v>329.67070231024599</v>
      </c>
      <c r="N10" s="2">
        <v>107.899651096551</v>
      </c>
      <c r="O10" s="2">
        <v>334.14317369999998</v>
      </c>
    </row>
    <row r="11" spans="1:15" x14ac:dyDescent="0.2">
      <c r="A11" s="16" t="s">
        <v>285</v>
      </c>
      <c r="B11" s="19" t="s">
        <v>452</v>
      </c>
      <c r="C11" s="33" t="s">
        <v>685</v>
      </c>
      <c r="D11" s="2">
        <v>136.439343515264</v>
      </c>
      <c r="E11" s="2">
        <v>121.315361586243</v>
      </c>
      <c r="F11" s="2">
        <v>95.372003234787996</v>
      </c>
      <c r="G11" s="2">
        <v>102.11186714964499</v>
      </c>
      <c r="H11" s="2">
        <v>120.126634862966</v>
      </c>
      <c r="I11" s="2">
        <v>161.539371681066</v>
      </c>
      <c r="J11" s="2">
        <v>244.696892411459</v>
      </c>
      <c r="K11" s="2">
        <v>244.32990523788101</v>
      </c>
      <c r="L11" s="2">
        <v>167.23190410258999</v>
      </c>
      <c r="M11" s="2">
        <v>121.856204839944</v>
      </c>
      <c r="N11" s="2">
        <v>139.99758145892099</v>
      </c>
      <c r="O11" s="2">
        <v>150.45609730000001</v>
      </c>
    </row>
    <row r="12" spans="1:15" x14ac:dyDescent="0.2">
      <c r="A12" s="16" t="s">
        <v>285</v>
      </c>
      <c r="B12" s="19" t="s">
        <v>452</v>
      </c>
      <c r="C12" s="33" t="s">
        <v>723</v>
      </c>
      <c r="D12" s="2">
        <v>116.546465208264</v>
      </c>
      <c r="E12" s="2">
        <v>112.01042546612</v>
      </c>
      <c r="F12" s="2">
        <v>85.835330412031894</v>
      </c>
      <c r="G12" s="2">
        <v>110.421829945249</v>
      </c>
      <c r="H12" s="2">
        <v>102.617805089562</v>
      </c>
      <c r="I12" s="2">
        <v>122.257880012812</v>
      </c>
      <c r="J12" s="2">
        <v>152.30033517996199</v>
      </c>
      <c r="K12" s="2">
        <v>132.995252078216</v>
      </c>
      <c r="L12" s="2">
        <v>102.537380423484</v>
      </c>
      <c r="M12" s="2">
        <v>96.783312457131601</v>
      </c>
      <c r="N12" s="2">
        <v>92.287190892443704</v>
      </c>
      <c r="O12" s="2">
        <v>111.5084734</v>
      </c>
    </row>
    <row r="13" spans="1:15" x14ac:dyDescent="0.2">
      <c r="A13" s="16" t="s">
        <v>285</v>
      </c>
      <c r="B13" s="19" t="s">
        <v>452</v>
      </c>
      <c r="C13" s="33" t="s">
        <v>471</v>
      </c>
      <c r="D13" s="2">
        <v>77.722582433990695</v>
      </c>
      <c r="E13" s="2">
        <v>88.539789966300305</v>
      </c>
      <c r="F13" s="2">
        <v>78.178046677541104</v>
      </c>
      <c r="G13" s="2">
        <v>90.123523819493599</v>
      </c>
      <c r="H13" s="2">
        <v>105.88765132963201</v>
      </c>
      <c r="I13" s="2">
        <v>93.126678577950699</v>
      </c>
      <c r="J13" s="2">
        <v>144.92213675939101</v>
      </c>
      <c r="K13" s="2">
        <v>122.68361037705699</v>
      </c>
      <c r="L13" s="2">
        <v>114.457534014763</v>
      </c>
      <c r="M13" s="2">
        <v>114.75645132549199</v>
      </c>
      <c r="N13" s="2">
        <v>114.37064478536399</v>
      </c>
      <c r="O13" s="2">
        <v>104.0698773</v>
      </c>
    </row>
    <row r="14" spans="1:15" x14ac:dyDescent="0.2">
      <c r="A14" s="16" t="s">
        <v>285</v>
      </c>
      <c r="B14" s="19" t="s">
        <v>452</v>
      </c>
      <c r="C14" s="33" t="s">
        <v>540</v>
      </c>
      <c r="D14" s="2">
        <v>106.644101396427</v>
      </c>
      <c r="E14" s="2">
        <v>95.404531000778903</v>
      </c>
      <c r="F14" s="2">
        <v>62.499710972712997</v>
      </c>
      <c r="G14" s="2">
        <v>87.004961949013406</v>
      </c>
      <c r="H14" s="2">
        <v>96.732311630707599</v>
      </c>
      <c r="I14" s="2">
        <v>82.832089706172695</v>
      </c>
      <c r="J14" s="2">
        <v>106.636884684737</v>
      </c>
      <c r="K14" s="2">
        <v>94.954900377738696</v>
      </c>
      <c r="L14" s="2">
        <v>104.669645850723</v>
      </c>
      <c r="M14" s="2">
        <v>92.981851322764101</v>
      </c>
      <c r="N14" s="2">
        <v>108.187637757357</v>
      </c>
      <c r="O14" s="2">
        <v>94.413511510000006</v>
      </c>
    </row>
    <row r="15" spans="1:15" x14ac:dyDescent="0.2">
      <c r="A15" s="16" t="s">
        <v>285</v>
      </c>
      <c r="B15" s="19" t="s">
        <v>452</v>
      </c>
      <c r="C15" s="33" t="s">
        <v>694</v>
      </c>
      <c r="D15" s="2">
        <v>55.8753596265963</v>
      </c>
      <c r="E15" s="2">
        <v>114.216842636633</v>
      </c>
      <c r="F15" s="2">
        <v>47.664161728377302</v>
      </c>
      <c r="G15" s="2">
        <v>70.225675933586999</v>
      </c>
      <c r="H15" s="2">
        <v>90.8536617276675</v>
      </c>
      <c r="I15" s="2">
        <v>95.526001067928306</v>
      </c>
      <c r="J15" s="2">
        <v>126.044588357265</v>
      </c>
      <c r="K15" s="2">
        <v>152.929309940363</v>
      </c>
      <c r="L15" s="2">
        <v>69.790264100720407</v>
      </c>
      <c r="M15" s="2">
        <v>71.636607684612201</v>
      </c>
      <c r="N15" s="2">
        <v>87.417456301326695</v>
      </c>
      <c r="O15" s="2">
        <v>89.289084459999998</v>
      </c>
    </row>
    <row r="16" spans="1:15" x14ac:dyDescent="0.2">
      <c r="A16" s="16" t="s">
        <v>285</v>
      </c>
      <c r="B16" s="19" t="s">
        <v>452</v>
      </c>
      <c r="C16" s="33" t="s">
        <v>746</v>
      </c>
      <c r="D16" s="2">
        <v>71.272695394684703</v>
      </c>
      <c r="E16" s="2">
        <v>72.296400387900903</v>
      </c>
      <c r="F16" s="2">
        <v>54.578688769035999</v>
      </c>
      <c r="G16" s="2">
        <v>78.661238621948996</v>
      </c>
      <c r="H16" s="2">
        <v>90.729361951567199</v>
      </c>
      <c r="I16" s="2">
        <v>71.823403264141902</v>
      </c>
      <c r="J16" s="2">
        <v>107.116077010807</v>
      </c>
      <c r="K16" s="2">
        <v>108.91305357331601</v>
      </c>
      <c r="L16" s="2">
        <v>104.590842393464</v>
      </c>
      <c r="M16" s="2">
        <v>116.964387820822</v>
      </c>
      <c r="N16" s="2">
        <v>92.598615963198</v>
      </c>
      <c r="O16" s="2">
        <v>88.140433200000004</v>
      </c>
    </row>
    <row r="17" spans="1:15" x14ac:dyDescent="0.2">
      <c r="A17" s="16" t="s">
        <v>285</v>
      </c>
      <c r="B17" s="19" t="s">
        <v>452</v>
      </c>
      <c r="C17" s="33" t="s">
        <v>682</v>
      </c>
      <c r="D17" s="2">
        <v>94.389653708378205</v>
      </c>
      <c r="E17" s="2">
        <v>88.810096258748899</v>
      </c>
      <c r="F17" s="2">
        <v>59.349964234359803</v>
      </c>
      <c r="G17" s="2">
        <v>67.463717798418003</v>
      </c>
      <c r="H17" s="2">
        <v>87.560722328098905</v>
      </c>
      <c r="I17" s="2">
        <v>78.274058958625801</v>
      </c>
      <c r="J17" s="2">
        <v>108.821288749053</v>
      </c>
      <c r="K17" s="2">
        <v>117.665894528088</v>
      </c>
      <c r="L17" s="2">
        <v>88.818673978656193</v>
      </c>
      <c r="M17" s="2">
        <v>77.290740922775399</v>
      </c>
      <c r="N17" s="2">
        <v>98.876843801373298</v>
      </c>
      <c r="O17" s="2">
        <v>87.938332299999999</v>
      </c>
    </row>
    <row r="18" spans="1:15" x14ac:dyDescent="0.2">
      <c r="A18" s="16" t="s">
        <v>285</v>
      </c>
      <c r="B18" s="19" t="s">
        <v>452</v>
      </c>
      <c r="C18" s="33" t="s">
        <v>725</v>
      </c>
      <c r="D18" s="2">
        <v>82.591939250819394</v>
      </c>
      <c r="E18" s="2">
        <v>88.550021693865403</v>
      </c>
      <c r="F18" s="2">
        <v>54.076509779973101</v>
      </c>
      <c r="G18" s="2">
        <v>69.638288267990106</v>
      </c>
      <c r="H18" s="2">
        <v>83.729312100137605</v>
      </c>
      <c r="I18" s="2">
        <v>81.255641588517705</v>
      </c>
      <c r="J18" s="2">
        <v>108.040197087927</v>
      </c>
      <c r="K18" s="2">
        <v>104.444813333217</v>
      </c>
      <c r="L18" s="2">
        <v>73.638177039988904</v>
      </c>
      <c r="M18" s="2">
        <v>83.442616131025304</v>
      </c>
      <c r="N18" s="2">
        <v>80.6966369079706</v>
      </c>
      <c r="O18" s="2">
        <v>82.736741199999997</v>
      </c>
    </row>
    <row r="19" spans="1:15" x14ac:dyDescent="0.2">
      <c r="A19" s="16" t="s">
        <v>285</v>
      </c>
      <c r="B19" s="19" t="s">
        <v>452</v>
      </c>
      <c r="C19" s="33" t="s">
        <v>566</v>
      </c>
      <c r="D19" s="2">
        <v>83.872509673922295</v>
      </c>
      <c r="E19" s="2">
        <v>79.221241003336104</v>
      </c>
      <c r="F19" s="2">
        <v>54.056488536764903</v>
      </c>
      <c r="G19" s="2">
        <v>62.234655897890001</v>
      </c>
      <c r="H19" s="2">
        <v>74.564223584571593</v>
      </c>
      <c r="I19" s="2">
        <v>82.677986996155298</v>
      </c>
      <c r="J19" s="2">
        <v>95.046004896057596</v>
      </c>
      <c r="K19" s="2">
        <v>86.406344277570696</v>
      </c>
      <c r="L19" s="2">
        <v>97.742108868866893</v>
      </c>
      <c r="M19" s="2">
        <v>69.924143038282494</v>
      </c>
      <c r="N19" s="2">
        <v>81.555970219446706</v>
      </c>
      <c r="O19" s="2">
        <v>78.845607000000001</v>
      </c>
    </row>
    <row r="20" spans="1:15" x14ac:dyDescent="0.2">
      <c r="A20" s="16" t="s">
        <v>285</v>
      </c>
      <c r="B20" s="19" t="s">
        <v>452</v>
      </c>
      <c r="C20" s="33" t="s">
        <v>721</v>
      </c>
      <c r="D20" s="2">
        <v>70.363305293766103</v>
      </c>
      <c r="E20" s="2">
        <v>84.260475764758198</v>
      </c>
      <c r="F20" s="2">
        <v>62.970994218968698</v>
      </c>
      <c r="G20" s="2">
        <v>73.579897789083404</v>
      </c>
      <c r="H20" s="2">
        <v>75.741452292083295</v>
      </c>
      <c r="I20" s="2">
        <v>76.990449230082206</v>
      </c>
      <c r="J20" s="2">
        <v>102.312928735181</v>
      </c>
      <c r="K20" s="2">
        <v>88.637679443960295</v>
      </c>
      <c r="L20" s="2">
        <v>81.515800299303294</v>
      </c>
      <c r="M20" s="2">
        <v>73.206549349968398</v>
      </c>
      <c r="N20" s="2">
        <v>71.941869051251302</v>
      </c>
      <c r="O20" s="2">
        <v>78.320127409999998</v>
      </c>
    </row>
    <row r="21" spans="1:15" x14ac:dyDescent="0.2">
      <c r="A21" s="16" t="s">
        <v>285</v>
      </c>
      <c r="B21" s="19" t="s">
        <v>452</v>
      </c>
      <c r="C21" s="33" t="s">
        <v>459</v>
      </c>
      <c r="D21" s="2">
        <v>84.674332110153102</v>
      </c>
      <c r="E21" s="2">
        <v>58.937017869073799</v>
      </c>
      <c r="F21" s="2">
        <v>59.718470632897102</v>
      </c>
      <c r="G21" s="2">
        <v>67.448379917363695</v>
      </c>
      <c r="H21" s="2">
        <v>83.534919656182396</v>
      </c>
      <c r="I21" s="2">
        <v>63.095415870434699</v>
      </c>
      <c r="J21" s="2">
        <v>93.1150629256381</v>
      </c>
      <c r="K21" s="2">
        <v>69.747662973726904</v>
      </c>
      <c r="L21" s="2">
        <v>98.887968548202593</v>
      </c>
      <c r="M21" s="2">
        <v>81.447984992125797</v>
      </c>
      <c r="N21" s="2">
        <v>77.087402620531094</v>
      </c>
      <c r="O21" s="2">
        <v>76.154056190000006</v>
      </c>
    </row>
    <row r="22" spans="1:15" x14ac:dyDescent="0.2">
      <c r="A22" s="16" t="s">
        <v>285</v>
      </c>
      <c r="B22" s="19" t="s">
        <v>452</v>
      </c>
      <c r="C22" s="33" t="s">
        <v>564</v>
      </c>
      <c r="D22" s="2">
        <v>70.844156585948298</v>
      </c>
      <c r="E22" s="2">
        <v>69.876286454990606</v>
      </c>
      <c r="F22" s="2">
        <v>53.433414196902099</v>
      </c>
      <c r="G22" s="2">
        <v>61.391810145598001</v>
      </c>
      <c r="H22" s="2">
        <v>68.450415393012605</v>
      </c>
      <c r="I22" s="2">
        <v>73.990501889229606</v>
      </c>
      <c r="J22" s="2">
        <v>102.68878867911501</v>
      </c>
      <c r="K22" s="2">
        <v>91.897225879219206</v>
      </c>
      <c r="L22" s="2">
        <v>91.040443091947395</v>
      </c>
      <c r="M22" s="2">
        <v>67.538429776315098</v>
      </c>
      <c r="N22" s="2">
        <v>81.606730440804199</v>
      </c>
      <c r="O22" s="2">
        <v>75.70529114</v>
      </c>
    </row>
    <row r="23" spans="1:15" x14ac:dyDescent="0.2">
      <c r="A23" s="16" t="s">
        <v>285</v>
      </c>
      <c r="B23" s="19" t="s">
        <v>452</v>
      </c>
      <c r="C23" s="33" t="s">
        <v>592</v>
      </c>
      <c r="D23" s="2">
        <v>74.091541794368297</v>
      </c>
      <c r="E23" s="2">
        <v>72.934516526882206</v>
      </c>
      <c r="F23" s="2">
        <v>45.024616067371298</v>
      </c>
      <c r="G23" s="2">
        <v>64.105841400876997</v>
      </c>
      <c r="H23" s="2">
        <v>76.716719275599502</v>
      </c>
      <c r="I23" s="2">
        <v>58.040536459850003</v>
      </c>
      <c r="J23" s="2">
        <v>89.713198111553893</v>
      </c>
      <c r="K23" s="2">
        <v>65.895721285937498</v>
      </c>
      <c r="L23" s="2">
        <v>96.291582320656701</v>
      </c>
      <c r="M23" s="2">
        <v>77.987637031324297</v>
      </c>
      <c r="N23" s="2">
        <v>73.941493959421194</v>
      </c>
      <c r="O23" s="2">
        <v>72.249400379999997</v>
      </c>
    </row>
    <row r="24" spans="1:15" x14ac:dyDescent="0.2">
      <c r="A24" s="16" t="s">
        <v>285</v>
      </c>
      <c r="B24" s="19" t="s">
        <v>452</v>
      </c>
      <c r="C24" s="33" t="s">
        <v>719</v>
      </c>
      <c r="D24" s="2">
        <v>44.421414984864498</v>
      </c>
      <c r="E24" s="2">
        <v>58.901130773194801</v>
      </c>
      <c r="F24" s="2">
        <v>28.211557503736699</v>
      </c>
      <c r="G24" s="2">
        <v>47.735340303426</v>
      </c>
      <c r="H24" s="2">
        <v>57.776839337545397</v>
      </c>
      <c r="I24" s="2">
        <v>46.873210460211801</v>
      </c>
      <c r="J24" s="2">
        <v>71.9383465769221</v>
      </c>
      <c r="K24" s="2">
        <v>73.4068422869383</v>
      </c>
      <c r="L24" s="2">
        <v>62.355298837563502</v>
      </c>
      <c r="M24" s="2">
        <v>60.126020848309203</v>
      </c>
      <c r="N24" s="2">
        <v>61.8387425643811</v>
      </c>
      <c r="O24" s="2">
        <v>55.780431319999998</v>
      </c>
    </row>
    <row r="25" spans="1:15" x14ac:dyDescent="0.2">
      <c r="A25" s="16" t="s">
        <v>285</v>
      </c>
      <c r="B25" s="19" t="s">
        <v>452</v>
      </c>
      <c r="C25" s="33" t="s">
        <v>490</v>
      </c>
      <c r="D25" s="2">
        <v>50.969337277636399</v>
      </c>
      <c r="E25" s="2">
        <v>45.2008783944149</v>
      </c>
      <c r="F25" s="2">
        <v>42.215960979854898</v>
      </c>
      <c r="G25" s="2">
        <v>45.6488566921876</v>
      </c>
      <c r="H25" s="2">
        <v>50.893609811233098</v>
      </c>
      <c r="I25" s="2">
        <v>51.030611800745199</v>
      </c>
      <c r="J25" s="2">
        <v>74.672551932164893</v>
      </c>
      <c r="K25" s="2">
        <v>60.5422112439052</v>
      </c>
      <c r="L25" s="2">
        <v>50.066557564180101</v>
      </c>
      <c r="M25" s="2">
        <v>50.824644164746204</v>
      </c>
      <c r="N25" s="2">
        <v>49.862192032571002</v>
      </c>
      <c r="O25" s="2">
        <v>51.993401079999998</v>
      </c>
    </row>
    <row r="26" spans="1:15" x14ac:dyDescent="0.2">
      <c r="A26" s="16" t="s">
        <v>285</v>
      </c>
      <c r="B26" s="19" t="s">
        <v>452</v>
      </c>
      <c r="C26" s="33" t="s">
        <v>652</v>
      </c>
      <c r="D26" s="2">
        <v>47.264360149860998</v>
      </c>
      <c r="E26" s="2">
        <v>43.486548124571399</v>
      </c>
      <c r="F26" s="2">
        <v>33.855776161686101</v>
      </c>
      <c r="G26" s="2">
        <v>38.598817258536798</v>
      </c>
      <c r="H26" s="2">
        <v>47.3665900718334</v>
      </c>
      <c r="I26" s="2">
        <v>42.697675171829601</v>
      </c>
      <c r="J26" s="2">
        <v>56.749234537626499</v>
      </c>
      <c r="K26" s="2">
        <v>42.104141199088403</v>
      </c>
      <c r="L26" s="2">
        <v>54.661405702464897</v>
      </c>
      <c r="M26" s="2">
        <v>45.788681625475</v>
      </c>
      <c r="N26" s="2">
        <v>43.069924347100098</v>
      </c>
      <c r="O26" s="2">
        <v>45.058468580000003</v>
      </c>
    </row>
    <row r="27" spans="1:15" x14ac:dyDescent="0.2">
      <c r="A27" s="16" t="s">
        <v>285</v>
      </c>
      <c r="B27" s="19" t="s">
        <v>452</v>
      </c>
      <c r="C27" s="33" t="s">
        <v>627</v>
      </c>
      <c r="D27" s="2">
        <v>48.639171675910703</v>
      </c>
      <c r="E27" s="2">
        <v>31.234235239661299</v>
      </c>
      <c r="F27" s="2">
        <v>33.7308306926165</v>
      </c>
      <c r="G27" s="2">
        <v>39.133252049331098</v>
      </c>
      <c r="H27" s="2">
        <v>43.2865850195167</v>
      </c>
      <c r="I27" s="2">
        <v>33.653345157866802</v>
      </c>
      <c r="J27" s="2">
        <v>55.883133812516299</v>
      </c>
      <c r="K27" s="2">
        <v>44.343448561068399</v>
      </c>
      <c r="L27" s="2">
        <v>52.737736286795602</v>
      </c>
      <c r="M27" s="2">
        <v>42.415033173344803</v>
      </c>
      <c r="N27" s="2">
        <v>44.8686268089169</v>
      </c>
      <c r="O27" s="2">
        <v>42.720490769999998</v>
      </c>
    </row>
    <row r="28" spans="1:15" x14ac:dyDescent="0.2">
      <c r="A28" s="16" t="s">
        <v>285</v>
      </c>
      <c r="B28" s="19" t="s">
        <v>452</v>
      </c>
      <c r="C28" s="33" t="s">
        <v>577</v>
      </c>
      <c r="D28" s="2">
        <v>41.333796558351303</v>
      </c>
      <c r="E28" s="2">
        <v>40.165881845576102</v>
      </c>
      <c r="F28" s="2">
        <v>33.373443431694596</v>
      </c>
      <c r="G28" s="2">
        <v>33.237206237598897</v>
      </c>
      <c r="H28" s="2">
        <v>41.2004351790846</v>
      </c>
      <c r="I28" s="2">
        <v>39.044052108949302</v>
      </c>
      <c r="J28" s="2">
        <v>54.215655002343802</v>
      </c>
      <c r="K28" s="2">
        <v>45.050287338697203</v>
      </c>
      <c r="L28" s="2">
        <v>42.738251682863599</v>
      </c>
      <c r="M28" s="2">
        <v>41.226531590444303</v>
      </c>
      <c r="N28" s="2">
        <v>43.790588268207401</v>
      </c>
      <c r="O28" s="2">
        <v>41.39782993</v>
      </c>
    </row>
    <row r="29" spans="1:15" x14ac:dyDescent="0.2">
      <c r="A29" s="16" t="s">
        <v>285</v>
      </c>
      <c r="B29" s="19" t="s">
        <v>452</v>
      </c>
      <c r="C29" s="33" t="s">
        <v>724</v>
      </c>
      <c r="D29" s="2">
        <v>36.177408516072497</v>
      </c>
      <c r="E29" s="2">
        <v>41.875258627385897</v>
      </c>
      <c r="F29" s="2">
        <v>35.127864965514</v>
      </c>
      <c r="G29" s="2">
        <v>27.148061461414599</v>
      </c>
      <c r="H29" s="2">
        <v>28.056614417635799</v>
      </c>
      <c r="I29" s="2">
        <v>36.701524229543203</v>
      </c>
      <c r="J29" s="2">
        <v>57.870054223140102</v>
      </c>
      <c r="K29" s="2">
        <v>61.510381250384803</v>
      </c>
      <c r="L29" s="2">
        <v>41.640619667414903</v>
      </c>
      <c r="M29" s="2">
        <v>44.471270619312797</v>
      </c>
      <c r="N29" s="2">
        <v>40.488442909365801</v>
      </c>
      <c r="O29" s="2">
        <v>41.006136439999999</v>
      </c>
    </row>
    <row r="30" spans="1:15" x14ac:dyDescent="0.2">
      <c r="A30" s="16" t="s">
        <v>285</v>
      </c>
      <c r="B30" s="19" t="s">
        <v>452</v>
      </c>
      <c r="C30" s="33" t="s">
        <v>546</v>
      </c>
      <c r="D30" s="2">
        <v>37.422480837973197</v>
      </c>
      <c r="E30" s="2">
        <v>41.245059847701597</v>
      </c>
      <c r="F30" s="2">
        <v>29.655761044150101</v>
      </c>
      <c r="G30" s="2">
        <v>34.335374130820703</v>
      </c>
      <c r="H30" s="2">
        <v>38.032705665802297</v>
      </c>
      <c r="I30" s="2">
        <v>35.982775550353701</v>
      </c>
      <c r="J30" s="2">
        <v>48.254890777933198</v>
      </c>
      <c r="K30" s="2">
        <v>40.9233713380033</v>
      </c>
      <c r="L30" s="2">
        <v>43.711478926113102</v>
      </c>
      <c r="M30" s="2">
        <v>35.819296721580997</v>
      </c>
      <c r="N30" s="2">
        <v>35.223797379275901</v>
      </c>
      <c r="O30" s="2">
        <v>38.23699929</v>
      </c>
    </row>
    <row r="31" spans="1:15" x14ac:dyDescent="0.2">
      <c r="A31" s="16" t="s">
        <v>285</v>
      </c>
      <c r="B31" s="19" t="s">
        <v>452</v>
      </c>
      <c r="C31" s="33" t="s">
        <v>458</v>
      </c>
      <c r="D31" s="2">
        <v>38.036161166990297</v>
      </c>
      <c r="E31" s="2">
        <v>31.5267561788602</v>
      </c>
      <c r="F31" s="2">
        <v>26.329507977044099</v>
      </c>
      <c r="G31" s="2">
        <v>29.754649580418299</v>
      </c>
      <c r="H31" s="2">
        <v>36.892784384147603</v>
      </c>
      <c r="I31" s="2">
        <v>31.6824108608979</v>
      </c>
      <c r="J31" s="2">
        <v>45.304594159611902</v>
      </c>
      <c r="K31" s="2">
        <v>45.2972128101162</v>
      </c>
      <c r="L31" s="2">
        <v>40.9517187270161</v>
      </c>
      <c r="M31" s="2">
        <v>41.258795985077498</v>
      </c>
      <c r="N31" s="2">
        <v>41.876318296790302</v>
      </c>
      <c r="O31" s="2">
        <v>37.1737191</v>
      </c>
    </row>
    <row r="32" spans="1:15" x14ac:dyDescent="0.2">
      <c r="A32" s="16" t="s">
        <v>285</v>
      </c>
      <c r="B32" s="19" t="s">
        <v>452</v>
      </c>
      <c r="C32" s="33" t="s">
        <v>646</v>
      </c>
      <c r="D32" s="2">
        <v>35.525646783115903</v>
      </c>
      <c r="E32" s="2">
        <v>34.825394851524699</v>
      </c>
      <c r="F32" s="2">
        <v>25.324241100732699</v>
      </c>
      <c r="G32" s="2">
        <v>30.8207162801978</v>
      </c>
      <c r="H32" s="2">
        <v>38.468140201530602</v>
      </c>
      <c r="I32" s="2">
        <v>36.510949745738998</v>
      </c>
      <c r="J32" s="2">
        <v>44.0124396288372</v>
      </c>
      <c r="K32" s="2">
        <v>42.945997081235703</v>
      </c>
      <c r="L32" s="2">
        <v>31.6777662667401</v>
      </c>
      <c r="M32" s="2">
        <v>35.311676140368903</v>
      </c>
      <c r="N32" s="2">
        <v>35.0229088279481</v>
      </c>
      <c r="O32" s="2">
        <v>35.49507972</v>
      </c>
    </row>
    <row r="33" spans="1:15" x14ac:dyDescent="0.2">
      <c r="A33" s="16" t="s">
        <v>285</v>
      </c>
      <c r="B33" s="19" t="s">
        <v>452</v>
      </c>
      <c r="C33" s="33" t="s">
        <v>470</v>
      </c>
      <c r="D33" s="2">
        <v>27.635856707327399</v>
      </c>
      <c r="E33" s="2">
        <v>26.6304408518514</v>
      </c>
      <c r="F33" s="2">
        <v>23.430369102127901</v>
      </c>
      <c r="G33" s="2">
        <v>36.139296468000403</v>
      </c>
      <c r="H33" s="2">
        <v>27.878142992128598</v>
      </c>
      <c r="I33" s="2">
        <v>28.674415936567101</v>
      </c>
      <c r="J33" s="2">
        <v>45.572345628680303</v>
      </c>
      <c r="K33" s="2">
        <v>47.755800726606303</v>
      </c>
      <c r="L33" s="2">
        <v>37.950227916140499</v>
      </c>
      <c r="M33" s="2">
        <v>36.1049615902242</v>
      </c>
      <c r="N33" s="2">
        <v>38.189403874739703</v>
      </c>
      <c r="O33" s="2">
        <v>34.178296529999997</v>
      </c>
    </row>
    <row r="34" spans="1:15" x14ac:dyDescent="0.2">
      <c r="A34" s="16" t="s">
        <v>285</v>
      </c>
      <c r="B34" s="19" t="s">
        <v>452</v>
      </c>
      <c r="C34" s="33" t="s">
        <v>551</v>
      </c>
      <c r="D34" s="2">
        <v>30.8032704850648</v>
      </c>
      <c r="E34" s="2">
        <v>28.927959039011199</v>
      </c>
      <c r="F34" s="2">
        <v>19.065068725961201</v>
      </c>
      <c r="G34" s="2">
        <v>26.436231441267399</v>
      </c>
      <c r="H34" s="2">
        <v>28.993065792701099</v>
      </c>
      <c r="I34" s="2">
        <v>30.945241460283601</v>
      </c>
      <c r="J34" s="2">
        <v>37.479615606162803</v>
      </c>
      <c r="K34" s="2">
        <v>30.241195272796801</v>
      </c>
      <c r="L34" s="2">
        <v>33.423095938078703</v>
      </c>
      <c r="M34" s="2">
        <v>26.457176376962199</v>
      </c>
      <c r="N34" s="2">
        <v>27.879885737087999</v>
      </c>
      <c r="O34" s="2">
        <v>29.15016417</v>
      </c>
    </row>
    <row r="35" spans="1:15" x14ac:dyDescent="0.2">
      <c r="A35" s="16" t="s">
        <v>285</v>
      </c>
      <c r="B35" s="19" t="s">
        <v>452</v>
      </c>
      <c r="C35" s="33" t="s">
        <v>520</v>
      </c>
      <c r="D35" s="2">
        <v>25.0899744728091</v>
      </c>
      <c r="E35" s="2">
        <v>32.223288535022498</v>
      </c>
      <c r="F35" s="2">
        <v>18.888679619591201</v>
      </c>
      <c r="G35" s="2">
        <v>21.954851258090301</v>
      </c>
      <c r="H35" s="2">
        <v>26.271715776604399</v>
      </c>
      <c r="I35" s="2">
        <v>31.4672141770866</v>
      </c>
      <c r="J35" s="2">
        <v>36.656643357489202</v>
      </c>
      <c r="K35" s="2">
        <v>38.391657128761302</v>
      </c>
      <c r="L35" s="2">
        <v>25.5244982560213</v>
      </c>
      <c r="M35" s="2">
        <v>27.748653041919201</v>
      </c>
      <c r="N35" s="2">
        <v>24.3724793686638</v>
      </c>
      <c r="O35" s="2">
        <v>28.053605000000001</v>
      </c>
    </row>
    <row r="36" spans="1:15" x14ac:dyDescent="0.2">
      <c r="A36" s="16" t="s">
        <v>285</v>
      </c>
      <c r="B36" s="19" t="s">
        <v>452</v>
      </c>
      <c r="C36" s="33" t="s">
        <v>648</v>
      </c>
      <c r="D36" s="2">
        <v>24.7459923968132</v>
      </c>
      <c r="E36" s="2">
        <v>27.029679655032901</v>
      </c>
      <c r="F36" s="2">
        <v>18.397205242616099</v>
      </c>
      <c r="G36" s="2">
        <v>26.629208454371401</v>
      </c>
      <c r="H36" s="2">
        <v>31.759379979829799</v>
      </c>
      <c r="I36" s="2">
        <v>24.370757831823799</v>
      </c>
      <c r="J36" s="2">
        <v>27.0359496996502</v>
      </c>
      <c r="K36" s="2">
        <v>23.679972005982599</v>
      </c>
      <c r="L36" s="2">
        <v>30.392426935941199</v>
      </c>
      <c r="M36" s="2">
        <v>27.1360166592745</v>
      </c>
      <c r="N36" s="2">
        <v>28.941424663729499</v>
      </c>
      <c r="O36" s="2">
        <v>26.374364870000001</v>
      </c>
    </row>
    <row r="37" spans="1:15" x14ac:dyDescent="0.2">
      <c r="A37" s="16" t="s">
        <v>285</v>
      </c>
      <c r="B37" s="19" t="s">
        <v>452</v>
      </c>
      <c r="C37" s="33" t="s">
        <v>649</v>
      </c>
      <c r="D37" s="2">
        <v>24.934238222064</v>
      </c>
      <c r="E37" s="2">
        <v>19.643102016233101</v>
      </c>
      <c r="F37" s="2">
        <v>20.142928535856299</v>
      </c>
      <c r="G37" s="2">
        <v>19.074046535976901</v>
      </c>
      <c r="H37" s="2">
        <v>19.152562050863501</v>
      </c>
      <c r="I37" s="2">
        <v>22.252778143311001</v>
      </c>
      <c r="J37" s="2">
        <v>35.8558937056806</v>
      </c>
      <c r="K37" s="2">
        <v>32.3021725916159</v>
      </c>
      <c r="L37" s="2">
        <v>30.2240262727864</v>
      </c>
      <c r="M37" s="2">
        <v>26.974990996650501</v>
      </c>
      <c r="N37" s="2">
        <v>25.499440536148601</v>
      </c>
      <c r="O37" s="2">
        <v>25.096016330000001</v>
      </c>
    </row>
    <row r="38" spans="1:15" x14ac:dyDescent="0.2">
      <c r="A38" s="16" t="s">
        <v>285</v>
      </c>
      <c r="B38" s="19" t="s">
        <v>452</v>
      </c>
      <c r="C38" s="33" t="s">
        <v>565</v>
      </c>
      <c r="D38" s="2">
        <v>25.6175012937241</v>
      </c>
      <c r="E38" s="2">
        <v>21.868147179298099</v>
      </c>
      <c r="F38" s="2">
        <v>16.399200693952501</v>
      </c>
      <c r="G38" s="2">
        <v>20.388088307750401</v>
      </c>
      <c r="H38" s="2">
        <v>22.951981314807401</v>
      </c>
      <c r="I38" s="2">
        <v>20.025775206686401</v>
      </c>
      <c r="J38" s="2">
        <v>25.104487027391901</v>
      </c>
      <c r="K38" s="2">
        <v>23.044476406691899</v>
      </c>
      <c r="L38" s="2">
        <v>27.833565545715398</v>
      </c>
      <c r="M38" s="2">
        <v>26.067169574408801</v>
      </c>
      <c r="N38" s="2">
        <v>26.425774628214601</v>
      </c>
      <c r="O38" s="2">
        <v>23.247833379999999</v>
      </c>
    </row>
    <row r="39" spans="1:15" x14ac:dyDescent="0.2">
      <c r="A39" s="16" t="s">
        <v>285</v>
      </c>
      <c r="B39" s="19" t="s">
        <v>452</v>
      </c>
      <c r="C39" s="33" t="s">
        <v>638</v>
      </c>
      <c r="D39" s="2">
        <v>25.754816738674499</v>
      </c>
      <c r="E39" s="2">
        <v>16.3753640651863</v>
      </c>
      <c r="F39" s="2">
        <v>17.7002009544555</v>
      </c>
      <c r="G39" s="2">
        <v>17.1939205997163</v>
      </c>
      <c r="H39" s="2">
        <v>23.774746926071199</v>
      </c>
      <c r="I39" s="2">
        <v>24.503168809314499</v>
      </c>
      <c r="J39" s="2">
        <v>34.2161497497695</v>
      </c>
      <c r="K39" s="2">
        <v>26.282131192859602</v>
      </c>
      <c r="L39" s="2">
        <v>27.344667182351401</v>
      </c>
      <c r="M39" s="2">
        <v>17.8617954031008</v>
      </c>
      <c r="N39" s="2">
        <v>20.013213541827</v>
      </c>
      <c r="O39" s="2">
        <v>22.820015919999999</v>
      </c>
    </row>
    <row r="40" spans="1:15" x14ac:dyDescent="0.2">
      <c r="A40" s="16" t="s">
        <v>285</v>
      </c>
      <c r="B40" s="19" t="s">
        <v>452</v>
      </c>
      <c r="C40" s="33" t="s">
        <v>464</v>
      </c>
      <c r="D40" s="2">
        <v>20.021093097209</v>
      </c>
      <c r="E40" s="2">
        <v>14.9287564635348</v>
      </c>
      <c r="F40" s="2">
        <v>19.407147423238801</v>
      </c>
      <c r="G40" s="2">
        <v>18.5207152838003</v>
      </c>
      <c r="H40" s="2">
        <v>18.921126940378102</v>
      </c>
      <c r="I40" s="2">
        <v>21.3253815237697</v>
      </c>
      <c r="J40" s="2">
        <v>29.093739426050501</v>
      </c>
      <c r="K40" s="2">
        <v>30.537311848406901</v>
      </c>
      <c r="L40" s="2">
        <v>22.2492514824166</v>
      </c>
      <c r="M40" s="2">
        <v>20.988034111286499</v>
      </c>
      <c r="N40" s="2">
        <v>23.3852940220143</v>
      </c>
      <c r="O40" s="2">
        <v>21.76162287</v>
      </c>
    </row>
    <row r="41" spans="1:15" x14ac:dyDescent="0.2">
      <c r="A41" s="16" t="s">
        <v>285</v>
      </c>
      <c r="B41" s="19" t="s">
        <v>452</v>
      </c>
      <c r="C41" s="33" t="s">
        <v>637</v>
      </c>
      <c r="D41" s="2">
        <v>19.5588097457114</v>
      </c>
      <c r="E41" s="2">
        <v>19.834602630382701</v>
      </c>
      <c r="F41" s="2">
        <v>14.99120357995</v>
      </c>
      <c r="G41" s="2">
        <v>17.712763610747398</v>
      </c>
      <c r="H41" s="2">
        <v>22.2472345373994</v>
      </c>
      <c r="I41" s="2">
        <v>19.1997575271199</v>
      </c>
      <c r="J41" s="2">
        <v>25.818880972530199</v>
      </c>
      <c r="K41" s="2">
        <v>20.4188763073806</v>
      </c>
      <c r="L41" s="2">
        <v>26.6265620729563</v>
      </c>
      <c r="M41" s="2">
        <v>21.551695618504901</v>
      </c>
      <c r="N41" s="2">
        <v>21.534809645936502</v>
      </c>
      <c r="O41" s="2">
        <v>20.863199659999999</v>
      </c>
    </row>
    <row r="42" spans="1:15" x14ac:dyDescent="0.2">
      <c r="A42" s="16" t="s">
        <v>285</v>
      </c>
      <c r="B42" s="19" t="s">
        <v>452</v>
      </c>
      <c r="C42" s="33" t="s">
        <v>461</v>
      </c>
      <c r="D42" s="2">
        <v>17.322463138641901</v>
      </c>
      <c r="E42" s="2">
        <v>29.209043792558798</v>
      </c>
      <c r="F42" s="2">
        <v>16.5414882801768</v>
      </c>
      <c r="G42" s="2">
        <v>16.138853511714899</v>
      </c>
      <c r="H42" s="2">
        <v>25.168253272607402</v>
      </c>
      <c r="I42" s="2">
        <v>17.089845585852402</v>
      </c>
      <c r="J42" s="2">
        <v>22.930667574591499</v>
      </c>
      <c r="K42" s="2">
        <v>18.3620657894568</v>
      </c>
      <c r="L42" s="2">
        <v>22.682965344625199</v>
      </c>
      <c r="M42" s="2">
        <v>20.337656368188899</v>
      </c>
      <c r="N42" s="2">
        <v>18.902790725582001</v>
      </c>
      <c r="O42" s="2">
        <v>20.426008490000001</v>
      </c>
    </row>
    <row r="43" spans="1:15" x14ac:dyDescent="0.2">
      <c r="A43" s="16" t="s">
        <v>285</v>
      </c>
      <c r="B43" s="19" t="s">
        <v>452</v>
      </c>
      <c r="C43" s="33" t="s">
        <v>663</v>
      </c>
      <c r="D43" s="2">
        <v>14.1026018028058</v>
      </c>
      <c r="E43" s="2">
        <v>19.6244575805677</v>
      </c>
      <c r="F43" s="2">
        <v>11.7584260193182</v>
      </c>
      <c r="G43" s="2">
        <v>15.9500888181341</v>
      </c>
      <c r="H43" s="2">
        <v>14.6482919969189</v>
      </c>
      <c r="I43" s="2">
        <v>13.9759169506082</v>
      </c>
      <c r="J43" s="2">
        <v>21.377949654154499</v>
      </c>
      <c r="K43" s="2">
        <v>21.635773501482699</v>
      </c>
      <c r="L43" s="2">
        <v>28.606868145133099</v>
      </c>
      <c r="M43" s="2">
        <v>20.600089534519501</v>
      </c>
      <c r="N43" s="2">
        <v>15.8327802891852</v>
      </c>
      <c r="O43" s="2">
        <v>18.010294940000001</v>
      </c>
    </row>
    <row r="44" spans="1:15" x14ac:dyDescent="0.2">
      <c r="A44" s="16" t="s">
        <v>285</v>
      </c>
      <c r="B44" s="19" t="s">
        <v>452</v>
      </c>
      <c r="C44" s="33" t="s">
        <v>695</v>
      </c>
      <c r="D44" s="2">
        <v>17.1486485928293</v>
      </c>
      <c r="E44" s="2">
        <v>18.820494140361401</v>
      </c>
      <c r="F44" s="2">
        <v>11.2151189626417</v>
      </c>
      <c r="G44" s="2">
        <v>13.0233964026108</v>
      </c>
      <c r="H44" s="2">
        <v>19.722402131640202</v>
      </c>
      <c r="I44" s="2">
        <v>18.926596734247202</v>
      </c>
      <c r="J44" s="2">
        <v>23.364522930219199</v>
      </c>
      <c r="K44" s="2">
        <v>24.307399743335701</v>
      </c>
      <c r="L44" s="2">
        <v>16.3112297832702</v>
      </c>
      <c r="M44" s="2">
        <v>16.412215557717801</v>
      </c>
      <c r="N44" s="2">
        <v>18.164298021202899</v>
      </c>
      <c r="O44" s="2">
        <v>17.946938450000001</v>
      </c>
    </row>
    <row r="45" spans="1:15" x14ac:dyDescent="0.2">
      <c r="A45" s="16" t="s">
        <v>285</v>
      </c>
      <c r="B45" s="19" t="s">
        <v>452</v>
      </c>
      <c r="C45" s="33" t="s">
        <v>647</v>
      </c>
      <c r="D45" s="2">
        <v>20.652465793713802</v>
      </c>
      <c r="E45" s="2">
        <v>14.6219793446671</v>
      </c>
      <c r="F45" s="2">
        <v>15.864498439724001</v>
      </c>
      <c r="G45" s="2">
        <v>14.086242387273099</v>
      </c>
      <c r="H45" s="2">
        <v>18.474993291138802</v>
      </c>
      <c r="I45" s="2">
        <v>15.1980585554579</v>
      </c>
      <c r="J45" s="2">
        <v>24.681745962735999</v>
      </c>
      <c r="K45" s="2">
        <v>19.464487569678202</v>
      </c>
      <c r="L45" s="2">
        <v>20.149619285112902</v>
      </c>
      <c r="M45" s="2">
        <v>16.3739747706259</v>
      </c>
      <c r="N45" s="2">
        <v>17.4736021445467</v>
      </c>
      <c r="O45" s="2">
        <v>17.91287887</v>
      </c>
    </row>
    <row r="46" spans="1:15" x14ac:dyDescent="0.2">
      <c r="A46" s="16" t="s">
        <v>285</v>
      </c>
      <c r="B46" s="19" t="s">
        <v>452</v>
      </c>
      <c r="C46" s="33" t="s">
        <v>526</v>
      </c>
      <c r="D46" s="2">
        <v>9.7104637348140592</v>
      </c>
      <c r="E46" s="2">
        <v>26.8988006907033</v>
      </c>
      <c r="F46" s="2">
        <v>8.9659510183792595</v>
      </c>
      <c r="G46" s="2">
        <v>13.615288271285801</v>
      </c>
      <c r="H46" s="2">
        <v>15.102233682376999</v>
      </c>
      <c r="I46" s="2">
        <v>17.249439561767701</v>
      </c>
      <c r="J46" s="2">
        <v>18.713545278157198</v>
      </c>
      <c r="K46" s="2">
        <v>18.785726864918701</v>
      </c>
      <c r="L46" s="2">
        <v>19.282947512766398</v>
      </c>
      <c r="M46" s="2">
        <v>19.1273950772799</v>
      </c>
      <c r="N46" s="2">
        <v>17.1476869505058</v>
      </c>
      <c r="O46" s="2">
        <v>16.781770789999999</v>
      </c>
    </row>
    <row r="47" spans="1:15" x14ac:dyDescent="0.2">
      <c r="A47" s="16" t="s">
        <v>285</v>
      </c>
      <c r="B47" s="19" t="s">
        <v>452</v>
      </c>
      <c r="C47" s="33" t="s">
        <v>605</v>
      </c>
      <c r="D47" s="2">
        <v>14.060323436435599</v>
      </c>
      <c r="E47" s="2">
        <v>11.457362326458099</v>
      </c>
      <c r="F47" s="2">
        <v>10.2149589049203</v>
      </c>
      <c r="G47" s="2">
        <v>12.2856247317127</v>
      </c>
      <c r="H47" s="2">
        <v>15.943310237798</v>
      </c>
      <c r="I47" s="2">
        <v>12.8436407747381</v>
      </c>
      <c r="J47" s="2">
        <v>20.434563609001799</v>
      </c>
      <c r="K47" s="2">
        <v>21.690404300465001</v>
      </c>
      <c r="L47" s="2">
        <v>20.066347657539801</v>
      </c>
      <c r="M47" s="2">
        <v>18.124493815158399</v>
      </c>
      <c r="N47" s="2">
        <v>16.520561193671501</v>
      </c>
      <c r="O47" s="2">
        <v>15.78559918</v>
      </c>
    </row>
    <row r="48" spans="1:15" x14ac:dyDescent="0.2">
      <c r="A48" s="16" t="s">
        <v>285</v>
      </c>
      <c r="B48" s="19" t="s">
        <v>452</v>
      </c>
      <c r="C48" s="33" t="s">
        <v>578</v>
      </c>
      <c r="D48" s="2">
        <v>16.357620068596798</v>
      </c>
      <c r="E48" s="2">
        <v>15.295139869945</v>
      </c>
      <c r="F48" s="2">
        <v>12.492752894838899</v>
      </c>
      <c r="G48" s="2">
        <v>14.179943006034399</v>
      </c>
      <c r="H48" s="2">
        <v>16.017830532609601</v>
      </c>
      <c r="I48" s="2">
        <v>14.0389376843662</v>
      </c>
      <c r="J48" s="2">
        <v>19.412392981615799</v>
      </c>
      <c r="K48" s="2">
        <v>15.0922352218864</v>
      </c>
      <c r="L48" s="2">
        <v>18.6640643598571</v>
      </c>
      <c r="M48" s="2">
        <v>16.725348891500001</v>
      </c>
      <c r="N48" s="2">
        <v>14.7030736246566</v>
      </c>
      <c r="O48" s="2">
        <v>15.725394469999999</v>
      </c>
    </row>
    <row r="49" spans="1:15" x14ac:dyDescent="0.2">
      <c r="A49" s="16" t="s">
        <v>285</v>
      </c>
      <c r="B49" s="19" t="s">
        <v>452</v>
      </c>
      <c r="C49" s="33" t="s">
        <v>736</v>
      </c>
      <c r="D49" s="2">
        <v>12.916607757234701</v>
      </c>
      <c r="E49" s="2">
        <v>14.5387977427068</v>
      </c>
      <c r="F49" s="2">
        <v>13.741120305462299</v>
      </c>
      <c r="G49" s="2">
        <v>14.057279941648201</v>
      </c>
      <c r="H49" s="2">
        <v>16.487934356616901</v>
      </c>
      <c r="I49" s="2">
        <v>12.7227276253127</v>
      </c>
      <c r="J49" s="2">
        <v>21.199031714299402</v>
      </c>
      <c r="K49" s="2">
        <v>19.200342155784</v>
      </c>
      <c r="L49" s="2">
        <v>16.4855195988102</v>
      </c>
      <c r="M49" s="2">
        <v>16.551574706777998</v>
      </c>
      <c r="N49" s="2">
        <v>12.3376729727736</v>
      </c>
      <c r="O49" s="2">
        <v>15.476237169999999</v>
      </c>
    </row>
    <row r="50" spans="1:15" x14ac:dyDescent="0.2">
      <c r="A50" s="16" t="s">
        <v>285</v>
      </c>
      <c r="B50" s="19" t="s">
        <v>452</v>
      </c>
      <c r="C50" s="33" t="s">
        <v>651</v>
      </c>
      <c r="D50" s="2">
        <v>13.3382818791448</v>
      </c>
      <c r="E50" s="2">
        <v>12.9445371452555</v>
      </c>
      <c r="F50" s="2">
        <v>10.535871317163499</v>
      </c>
      <c r="G50" s="2">
        <v>12.5255490155152</v>
      </c>
      <c r="H50" s="2">
        <v>15.221585768557199</v>
      </c>
      <c r="I50" s="2">
        <v>12.0268827450925</v>
      </c>
      <c r="J50" s="2">
        <v>16.593801010564199</v>
      </c>
      <c r="K50" s="2">
        <v>16.662348513815299</v>
      </c>
      <c r="L50" s="2">
        <v>16.0805371108321</v>
      </c>
      <c r="M50" s="2">
        <v>12.2976186999669</v>
      </c>
      <c r="N50" s="2">
        <v>15.097183188390201</v>
      </c>
      <c r="O50" s="2">
        <v>13.938563309999999</v>
      </c>
    </row>
    <row r="51" spans="1:15" x14ac:dyDescent="0.2">
      <c r="A51" s="16" t="s">
        <v>285</v>
      </c>
      <c r="B51" s="19" t="s">
        <v>452</v>
      </c>
      <c r="C51" s="33" t="s">
        <v>735</v>
      </c>
      <c r="D51" s="2">
        <v>15.1855941893681</v>
      </c>
      <c r="E51" s="2">
        <v>10.3994432150931</v>
      </c>
      <c r="F51" s="2">
        <v>10.816433746594999</v>
      </c>
      <c r="G51" s="2">
        <v>10.951293054462001</v>
      </c>
      <c r="H51" s="2">
        <v>12.230583105932</v>
      </c>
      <c r="I51" s="2">
        <v>12.6636321048769</v>
      </c>
      <c r="J51" s="2">
        <v>22.631081472416401</v>
      </c>
      <c r="K51" s="2">
        <v>19.009485135952101</v>
      </c>
      <c r="L51" s="2">
        <v>12.851463162324499</v>
      </c>
      <c r="M51" s="2">
        <v>11.306878118062199</v>
      </c>
      <c r="N51" s="2">
        <v>13.1661836009481</v>
      </c>
      <c r="O51" s="2">
        <v>13.7465519</v>
      </c>
    </row>
    <row r="52" spans="1:15" x14ac:dyDescent="0.2">
      <c r="A52" s="16" t="s">
        <v>285</v>
      </c>
      <c r="B52" s="19" t="s">
        <v>452</v>
      </c>
      <c r="C52" s="33" t="s">
        <v>626</v>
      </c>
      <c r="D52" s="2">
        <v>14.7452484087363</v>
      </c>
      <c r="E52" s="2">
        <v>13.584266764778899</v>
      </c>
      <c r="F52" s="2">
        <v>14.1743674368104</v>
      </c>
      <c r="G52" s="2">
        <v>12.156994048068499</v>
      </c>
      <c r="H52" s="2">
        <v>14.653298784903001</v>
      </c>
      <c r="I52" s="2">
        <v>10.440731374641199</v>
      </c>
      <c r="J52" s="2">
        <v>15.255564367060799</v>
      </c>
      <c r="K52" s="2">
        <v>14.390453473660401</v>
      </c>
      <c r="L52" s="2">
        <v>15.2573027081518</v>
      </c>
      <c r="M52" s="2">
        <v>11.9661403982096</v>
      </c>
      <c r="N52" s="2">
        <v>14.4339907036362</v>
      </c>
      <c r="O52" s="2">
        <v>13.73257804</v>
      </c>
    </row>
    <row r="53" spans="1:15" x14ac:dyDescent="0.2">
      <c r="A53" s="16" t="s">
        <v>285</v>
      </c>
      <c r="B53" s="19" t="s">
        <v>452</v>
      </c>
      <c r="C53" s="33" t="s">
        <v>650</v>
      </c>
      <c r="D53" s="2">
        <v>11.0540874883188</v>
      </c>
      <c r="E53" s="2">
        <v>9.6913842361535991</v>
      </c>
      <c r="F53" s="2">
        <v>9.0467189390072509</v>
      </c>
      <c r="G53" s="2">
        <v>10.1648887852157</v>
      </c>
      <c r="H53" s="2">
        <v>10.3367738246722</v>
      </c>
      <c r="I53" s="2">
        <v>10.239393920060399</v>
      </c>
      <c r="J53" s="2">
        <v>16.244353218520502</v>
      </c>
      <c r="K53" s="2">
        <v>14.999837474994001</v>
      </c>
      <c r="L53" s="2">
        <v>18.168385807818598</v>
      </c>
      <c r="M53" s="2">
        <v>15.1941139854586</v>
      </c>
      <c r="N53" s="2">
        <v>13.502826570474699</v>
      </c>
      <c r="O53" s="2">
        <v>12.60388766</v>
      </c>
    </row>
    <row r="54" spans="1:15" x14ac:dyDescent="0.2">
      <c r="A54" s="16" t="s">
        <v>285</v>
      </c>
      <c r="B54" s="19" t="s">
        <v>452</v>
      </c>
      <c r="C54" s="33" t="s">
        <v>661</v>
      </c>
      <c r="D54" s="2">
        <v>10.6345383801451</v>
      </c>
      <c r="E54" s="2">
        <v>10.380517191103699</v>
      </c>
      <c r="F54" s="2">
        <v>8.7422380468581693</v>
      </c>
      <c r="G54" s="2">
        <v>10.3998150629394</v>
      </c>
      <c r="H54" s="2">
        <v>9.9159199632998707</v>
      </c>
      <c r="I54" s="2">
        <v>9.1132811356571199</v>
      </c>
      <c r="J54" s="2">
        <v>17.9156744491582</v>
      </c>
      <c r="K54" s="2">
        <v>14.5973930693967</v>
      </c>
      <c r="L54" s="2">
        <v>13.911580731547</v>
      </c>
      <c r="M54" s="2">
        <v>14.3984078696454</v>
      </c>
      <c r="N54" s="2">
        <v>11.048422424480099</v>
      </c>
      <c r="O54" s="2">
        <v>11.91434439</v>
      </c>
    </row>
    <row r="55" spans="1:15" x14ac:dyDescent="0.2">
      <c r="A55" s="16" t="s">
        <v>285</v>
      </c>
      <c r="B55" s="19" t="s">
        <v>452</v>
      </c>
      <c r="C55" s="33" t="s">
        <v>562</v>
      </c>
      <c r="D55" s="2">
        <v>11.880276427121</v>
      </c>
      <c r="E55" s="2">
        <v>17.962038221006001</v>
      </c>
      <c r="F55" s="2">
        <v>8.8581268126997106</v>
      </c>
      <c r="G55" s="2">
        <v>7.5684866026003297</v>
      </c>
      <c r="H55" s="2">
        <v>11.224691505638599</v>
      </c>
      <c r="I55" s="2">
        <v>8.1129723344022509</v>
      </c>
      <c r="J55" s="2">
        <v>15.8831507320941</v>
      </c>
      <c r="K55" s="2">
        <v>18.506402390620401</v>
      </c>
      <c r="L55" s="2">
        <v>9.6231036015124207</v>
      </c>
      <c r="M55" s="2">
        <v>8.6995628044951108</v>
      </c>
      <c r="N55" s="2">
        <v>8.8339781096122394</v>
      </c>
      <c r="O55" s="2">
        <v>11.5593445</v>
      </c>
    </row>
    <row r="56" spans="1:15" x14ac:dyDescent="0.2">
      <c r="A56" s="16" t="s">
        <v>285</v>
      </c>
      <c r="B56" s="19" t="s">
        <v>452</v>
      </c>
      <c r="C56" s="33" t="s">
        <v>548</v>
      </c>
      <c r="D56" s="2">
        <v>11.7752172917022</v>
      </c>
      <c r="E56" s="2">
        <v>12.4093816187524</v>
      </c>
      <c r="F56" s="2">
        <v>7.6653398002771302</v>
      </c>
      <c r="G56" s="2">
        <v>8.7326861529316506</v>
      </c>
      <c r="H56" s="2">
        <v>11.0492222617838</v>
      </c>
      <c r="I56" s="2">
        <v>10.6385468912409</v>
      </c>
      <c r="J56" s="2">
        <v>14.0465964438344</v>
      </c>
      <c r="K56" s="2">
        <v>13.421863598212999</v>
      </c>
      <c r="L56" s="2">
        <v>12.051167099106699</v>
      </c>
      <c r="M56" s="2">
        <v>13.4065035519841</v>
      </c>
      <c r="N56" s="2">
        <v>11.9415151810868</v>
      </c>
      <c r="O56" s="2">
        <v>11.55800363</v>
      </c>
    </row>
    <row r="57" spans="1:15" x14ac:dyDescent="0.2">
      <c r="A57" s="16" t="s">
        <v>285</v>
      </c>
      <c r="B57" s="19" t="s">
        <v>452</v>
      </c>
      <c r="C57" s="33" t="s">
        <v>665</v>
      </c>
      <c r="D57" s="2">
        <v>8.1005523632749803</v>
      </c>
      <c r="E57" s="2">
        <v>11.9182956926354</v>
      </c>
      <c r="F57" s="2">
        <v>7.5677751014057204</v>
      </c>
      <c r="G57" s="2">
        <v>9.1281863707498303</v>
      </c>
      <c r="H57" s="2">
        <v>9.6015986360596006</v>
      </c>
      <c r="I57" s="2">
        <v>11.260941889292299</v>
      </c>
      <c r="J57" s="2">
        <v>12.244893268298901</v>
      </c>
      <c r="K57" s="2">
        <v>13.272222829583299</v>
      </c>
      <c r="L57" s="2">
        <v>12.3646975709536</v>
      </c>
      <c r="M57" s="2">
        <v>13.2822849157661</v>
      </c>
      <c r="N57" s="2">
        <v>11.7693115053978</v>
      </c>
      <c r="O57" s="2">
        <v>10.95552365</v>
      </c>
    </row>
    <row r="58" spans="1:15" x14ac:dyDescent="0.2">
      <c r="A58" s="16" t="s">
        <v>285</v>
      </c>
      <c r="B58" s="19" t="s">
        <v>452</v>
      </c>
      <c r="C58" s="33" t="s">
        <v>658</v>
      </c>
      <c r="D58" s="2">
        <v>10.2692941065479</v>
      </c>
      <c r="E58" s="2">
        <v>10.873060388181599</v>
      </c>
      <c r="F58" s="2">
        <v>7.2366456542322304</v>
      </c>
      <c r="G58" s="2">
        <v>9.1723927349148209</v>
      </c>
      <c r="H58" s="2">
        <v>12.696907017764399</v>
      </c>
      <c r="I58" s="2">
        <v>7.9414862167546598</v>
      </c>
      <c r="J58" s="2">
        <v>13.6643983016573</v>
      </c>
      <c r="K58" s="2">
        <v>12.7092210621944</v>
      </c>
      <c r="L58" s="2">
        <v>12.665472975217201</v>
      </c>
      <c r="M58" s="2">
        <v>10.773440286100801</v>
      </c>
      <c r="N58" s="2">
        <v>10.9617528449629</v>
      </c>
      <c r="O58" s="2">
        <v>10.814915600000001</v>
      </c>
    </row>
    <row r="59" spans="1:15" x14ac:dyDescent="0.2">
      <c r="A59" s="16" t="s">
        <v>285</v>
      </c>
      <c r="B59" s="19" t="s">
        <v>452</v>
      </c>
      <c r="C59" s="33" t="s">
        <v>596</v>
      </c>
      <c r="D59" s="2">
        <v>9.6529774097512195</v>
      </c>
      <c r="E59" s="2">
        <v>6.8398564371241797</v>
      </c>
      <c r="F59" s="2">
        <v>7.7896974585575798</v>
      </c>
      <c r="G59" s="2">
        <v>7.0859910909761004</v>
      </c>
      <c r="H59" s="2">
        <v>8.8779192028609106</v>
      </c>
      <c r="I59" s="2">
        <v>8.4786243268104808</v>
      </c>
      <c r="J59" s="2">
        <v>11.267670581245801</v>
      </c>
      <c r="K59" s="2">
        <v>8.1076405360500594</v>
      </c>
      <c r="L59" s="2">
        <v>10.2779321454911</v>
      </c>
      <c r="M59" s="2">
        <v>8.6558952332074295</v>
      </c>
      <c r="N59" s="2">
        <v>10.6414351722318</v>
      </c>
      <c r="O59" s="2">
        <v>8.8796035989999993</v>
      </c>
    </row>
    <row r="60" spans="1:15" x14ac:dyDescent="0.2">
      <c r="A60" s="16" t="s">
        <v>285</v>
      </c>
      <c r="B60" s="19" t="s">
        <v>452</v>
      </c>
      <c r="C60" s="33" t="s">
        <v>462</v>
      </c>
      <c r="D60" s="2">
        <v>8.1038978729826194</v>
      </c>
      <c r="E60" s="2">
        <v>8.8477497285039899</v>
      </c>
      <c r="F60" s="2">
        <v>5.8463151425310702</v>
      </c>
      <c r="G60" s="2">
        <v>6.8548253130259598</v>
      </c>
      <c r="H60" s="2">
        <v>7.5653346534313801</v>
      </c>
      <c r="I60" s="2">
        <v>6.2630788907169697</v>
      </c>
      <c r="J60" s="2">
        <v>8.5815433624470394</v>
      </c>
      <c r="K60" s="2">
        <v>9.4236294639418503</v>
      </c>
      <c r="L60" s="2">
        <v>10.2780126764677</v>
      </c>
      <c r="M60" s="2">
        <v>10.358923344623401</v>
      </c>
      <c r="N60" s="2">
        <v>9.2577627679360006</v>
      </c>
      <c r="O60" s="2">
        <v>8.3073702919999999</v>
      </c>
    </row>
    <row r="61" spans="1:15" x14ac:dyDescent="0.2">
      <c r="A61" s="16" t="s">
        <v>285</v>
      </c>
      <c r="B61" s="19" t="s">
        <v>452</v>
      </c>
      <c r="C61" s="33" t="s">
        <v>709</v>
      </c>
      <c r="D61" s="2">
        <v>8.82359250817853</v>
      </c>
      <c r="E61" s="2">
        <v>8.8682049620772094</v>
      </c>
      <c r="F61" s="2">
        <v>5.1875899084193797</v>
      </c>
      <c r="G61" s="2">
        <v>6.98495539849372</v>
      </c>
      <c r="H61" s="2">
        <v>8.4963135477681107</v>
      </c>
      <c r="I61" s="2">
        <v>8.1782021208634106</v>
      </c>
      <c r="J61" s="2">
        <v>10.697116030251401</v>
      </c>
      <c r="K61" s="2">
        <v>9.2633245550107297</v>
      </c>
      <c r="L61" s="2">
        <v>7.6969247367014804</v>
      </c>
      <c r="M61" s="2">
        <v>8.4174202079367593</v>
      </c>
      <c r="N61" s="2">
        <v>7.7737610889548199</v>
      </c>
      <c r="O61" s="2">
        <v>8.2170368239999991</v>
      </c>
    </row>
    <row r="62" spans="1:15" x14ac:dyDescent="0.2">
      <c r="A62" s="16" t="s">
        <v>285</v>
      </c>
      <c r="B62" s="19" t="s">
        <v>452</v>
      </c>
      <c r="C62" s="33" t="s">
        <v>506</v>
      </c>
      <c r="D62" s="2">
        <v>7.6528570742948601</v>
      </c>
      <c r="E62" s="2">
        <v>6.7197168814983401</v>
      </c>
      <c r="F62" s="2">
        <v>5.2982869119152198</v>
      </c>
      <c r="G62" s="2">
        <v>7.2910452859686101</v>
      </c>
      <c r="H62" s="2">
        <v>9.5691041565366799</v>
      </c>
      <c r="I62" s="2">
        <v>6.6580512408589199</v>
      </c>
      <c r="J62" s="2">
        <v>8.5841169462477307</v>
      </c>
      <c r="K62" s="2">
        <v>8.2828879969160596</v>
      </c>
      <c r="L62" s="2">
        <v>9.5918575825933896</v>
      </c>
      <c r="M62" s="2">
        <v>11.2770200517801</v>
      </c>
      <c r="N62" s="2">
        <v>9.09773951167133</v>
      </c>
      <c r="O62" s="2">
        <v>8.1838803309999992</v>
      </c>
    </row>
    <row r="63" spans="1:15" x14ac:dyDescent="0.2">
      <c r="A63" s="16" t="s">
        <v>285</v>
      </c>
      <c r="B63" s="19" t="s">
        <v>452</v>
      </c>
      <c r="C63" s="33" t="s">
        <v>633</v>
      </c>
      <c r="D63" s="2">
        <v>7.9105939843886102</v>
      </c>
      <c r="E63" s="2">
        <v>10.439484252597101</v>
      </c>
      <c r="F63" s="2">
        <v>8.2057927467635796</v>
      </c>
      <c r="G63" s="2">
        <v>8.0813300071345004</v>
      </c>
      <c r="H63" s="2">
        <v>9.8028393636739093</v>
      </c>
      <c r="I63" s="2">
        <v>6.5020329729701398</v>
      </c>
      <c r="J63" s="2">
        <v>7.3918743251865102</v>
      </c>
      <c r="K63" s="2">
        <v>7.2584582061552103</v>
      </c>
      <c r="L63" s="2">
        <v>7.3640538416044601</v>
      </c>
      <c r="M63" s="2">
        <v>6.6115890657466503</v>
      </c>
      <c r="N63" s="2">
        <v>8.0567288649540494</v>
      </c>
      <c r="O63" s="2">
        <v>7.9658888760000002</v>
      </c>
    </row>
    <row r="64" spans="1:15" x14ac:dyDescent="0.2">
      <c r="A64" s="16" t="s">
        <v>285</v>
      </c>
      <c r="B64" s="19" t="s">
        <v>452</v>
      </c>
      <c r="C64" s="33" t="s">
        <v>559</v>
      </c>
      <c r="D64" s="2">
        <v>7.97636328013352</v>
      </c>
      <c r="E64" s="2">
        <v>9.0969060658210701</v>
      </c>
      <c r="F64" s="2">
        <v>4.1655823167432802</v>
      </c>
      <c r="G64" s="2">
        <v>7.4479606856134097</v>
      </c>
      <c r="H64" s="2">
        <v>8.4111910602705997</v>
      </c>
      <c r="I64" s="2">
        <v>6.0467171892528899</v>
      </c>
      <c r="J64" s="2">
        <v>8.3951859698842792</v>
      </c>
      <c r="K64" s="2">
        <v>8.5066329809568106</v>
      </c>
      <c r="L64" s="2">
        <v>7.1611105850371102</v>
      </c>
      <c r="M64" s="2">
        <v>8.1127890750213894</v>
      </c>
      <c r="N64" s="2">
        <v>8.7246593900207596</v>
      </c>
      <c r="O64" s="2">
        <v>7.6404635089999999</v>
      </c>
    </row>
    <row r="65" spans="1:15" x14ac:dyDescent="0.2">
      <c r="A65" s="16" t="s">
        <v>285</v>
      </c>
      <c r="B65" s="19" t="s">
        <v>452</v>
      </c>
      <c r="C65" s="33" t="s">
        <v>524</v>
      </c>
      <c r="D65" s="2">
        <v>5.3919871815747102</v>
      </c>
      <c r="E65" s="2">
        <v>5.8750444022897996</v>
      </c>
      <c r="F65" s="2">
        <v>5.5824713430878496</v>
      </c>
      <c r="G65" s="2">
        <v>6.3817560408661702</v>
      </c>
      <c r="H65" s="2">
        <v>7.0073520082204297</v>
      </c>
      <c r="I65" s="2">
        <v>4.8816614493878703</v>
      </c>
      <c r="J65" s="2">
        <v>7.3193561202539001</v>
      </c>
      <c r="K65" s="2">
        <v>7.2767889412160001</v>
      </c>
      <c r="L65" s="2">
        <v>9.1648719535906995</v>
      </c>
      <c r="M65" s="2">
        <v>8.6494289725144</v>
      </c>
      <c r="N65" s="2">
        <v>8.0565714951940492</v>
      </c>
      <c r="O65" s="2">
        <v>6.8715718099999998</v>
      </c>
    </row>
    <row r="66" spans="1:15" x14ac:dyDescent="0.2">
      <c r="A66" s="16" t="s">
        <v>285</v>
      </c>
      <c r="B66" s="19" t="s">
        <v>452</v>
      </c>
      <c r="C66" s="33" t="s">
        <v>555</v>
      </c>
      <c r="D66" s="2">
        <v>6.01767950651388</v>
      </c>
      <c r="E66" s="2">
        <v>8.0182768526188006</v>
      </c>
      <c r="F66" s="2">
        <v>4.2319437764119998</v>
      </c>
      <c r="G66" s="2">
        <v>6.4211283335518301</v>
      </c>
      <c r="H66" s="2">
        <v>8.0088065258669907</v>
      </c>
      <c r="I66" s="2">
        <v>6.3605281365323396</v>
      </c>
      <c r="J66" s="2">
        <v>7.0131624912975301</v>
      </c>
      <c r="K66" s="2">
        <v>7.1149453985359301</v>
      </c>
      <c r="L66" s="2">
        <v>5.3907877354461498</v>
      </c>
      <c r="M66" s="2">
        <v>6.0333772771684</v>
      </c>
      <c r="N66" s="2">
        <v>6.4461994778566796</v>
      </c>
      <c r="O66" s="2">
        <v>6.4597123190000003</v>
      </c>
    </row>
    <row r="67" spans="1:15" x14ac:dyDescent="0.2">
      <c r="A67" s="16" t="s">
        <v>285</v>
      </c>
      <c r="B67" s="19" t="s">
        <v>452</v>
      </c>
      <c r="C67" s="33" t="s">
        <v>708</v>
      </c>
      <c r="D67" s="2">
        <v>6.2770107799217998</v>
      </c>
      <c r="E67" s="2">
        <v>3.8580950659819702</v>
      </c>
      <c r="F67" s="2">
        <v>3.94473025091269</v>
      </c>
      <c r="G67" s="2">
        <v>4.3603944496309399</v>
      </c>
      <c r="H67" s="2">
        <v>4.8126272045635501</v>
      </c>
      <c r="I67" s="2">
        <v>4.9864279022299298</v>
      </c>
      <c r="J67" s="2">
        <v>9.5596488485945894</v>
      </c>
      <c r="K67" s="2">
        <v>9.3521294990903705</v>
      </c>
      <c r="L67" s="2">
        <v>7.0250236256846001</v>
      </c>
      <c r="M67" s="2">
        <v>7.2891915346668297</v>
      </c>
      <c r="N67" s="2">
        <v>6.7860939487323204</v>
      </c>
      <c r="O67" s="2">
        <v>6.2046702829999996</v>
      </c>
    </row>
    <row r="68" spans="1:15" x14ac:dyDescent="0.2">
      <c r="A68" s="16" t="s">
        <v>285</v>
      </c>
      <c r="B68" s="19" t="s">
        <v>452</v>
      </c>
      <c r="C68" s="33" t="s">
        <v>457</v>
      </c>
      <c r="D68" s="2">
        <v>6.7005831831152598</v>
      </c>
      <c r="E68" s="2">
        <v>7.2455306639710804</v>
      </c>
      <c r="F68" s="2">
        <v>4.2972502346354799</v>
      </c>
      <c r="G68" s="2">
        <v>5.2629603769562996</v>
      </c>
      <c r="H68" s="2">
        <v>6.83466982906506</v>
      </c>
      <c r="I68" s="2">
        <v>5.4908133333135503</v>
      </c>
      <c r="J68" s="2">
        <v>7.24041592597679</v>
      </c>
      <c r="K68" s="2">
        <v>7.9347315858905603</v>
      </c>
      <c r="L68" s="2">
        <v>6.43257021973925</v>
      </c>
      <c r="M68" s="2">
        <v>5.3135792312646499</v>
      </c>
      <c r="N68" s="2">
        <v>4.8491409422156204</v>
      </c>
      <c r="O68" s="2">
        <v>6.1456586839999998</v>
      </c>
    </row>
    <row r="69" spans="1:15" x14ac:dyDescent="0.2">
      <c r="A69" s="16" t="s">
        <v>285</v>
      </c>
      <c r="B69" s="19" t="s">
        <v>452</v>
      </c>
      <c r="C69" s="33" t="s">
        <v>553</v>
      </c>
      <c r="D69" s="2">
        <v>5.4746938739793398</v>
      </c>
      <c r="E69" s="2">
        <v>9.5897534605043298</v>
      </c>
      <c r="F69" s="2">
        <v>5.6117463590371397</v>
      </c>
      <c r="G69" s="2">
        <v>4.1515577636380598</v>
      </c>
      <c r="H69" s="2">
        <v>7.5852790680781803</v>
      </c>
      <c r="I69" s="2">
        <v>4.5725217748122402</v>
      </c>
      <c r="J69" s="2">
        <v>8.7234136657295505</v>
      </c>
      <c r="K69" s="2">
        <v>6.61664862795703</v>
      </c>
      <c r="L69" s="2">
        <v>4.5122934961807397</v>
      </c>
      <c r="M69" s="2">
        <v>5.0674861575500101</v>
      </c>
      <c r="N69" s="2">
        <v>4.5625560828095297</v>
      </c>
      <c r="O69" s="2">
        <v>6.0425409390000002</v>
      </c>
    </row>
    <row r="70" spans="1:15" x14ac:dyDescent="0.2">
      <c r="A70" s="16" t="s">
        <v>285</v>
      </c>
      <c r="B70" s="19" t="s">
        <v>452</v>
      </c>
      <c r="C70" s="33" t="s">
        <v>497</v>
      </c>
      <c r="D70" s="2">
        <v>6.3708249504833798</v>
      </c>
      <c r="E70" s="2">
        <v>5.2644149834224603</v>
      </c>
      <c r="F70" s="2">
        <v>4.94782596482953</v>
      </c>
      <c r="G70" s="2">
        <v>5.3179944214902104</v>
      </c>
      <c r="H70" s="2">
        <v>6.5259037198430399</v>
      </c>
      <c r="I70" s="2">
        <v>4.3555058711277796</v>
      </c>
      <c r="J70" s="2">
        <v>5.9848212478684299</v>
      </c>
      <c r="K70" s="2">
        <v>5.5282791711629002</v>
      </c>
      <c r="L70" s="2">
        <v>8.1961336628430796</v>
      </c>
      <c r="M70" s="2">
        <v>5.5051678925079903</v>
      </c>
      <c r="N70" s="2">
        <v>6.0517751746031401</v>
      </c>
      <c r="O70" s="2">
        <v>5.822604278</v>
      </c>
    </row>
    <row r="71" spans="1:15" x14ac:dyDescent="0.2">
      <c r="A71" s="16" t="s">
        <v>285</v>
      </c>
      <c r="B71" s="19" t="s">
        <v>452</v>
      </c>
      <c r="C71" s="33" t="s">
        <v>613</v>
      </c>
      <c r="D71" s="2">
        <v>4.7818477381026296</v>
      </c>
      <c r="E71" s="2">
        <v>5.0501735428807404</v>
      </c>
      <c r="F71" s="2">
        <v>3.11170892457036</v>
      </c>
      <c r="G71" s="2">
        <v>4.0959899320549402</v>
      </c>
      <c r="H71" s="2">
        <v>3.7893891405177702</v>
      </c>
      <c r="I71" s="2">
        <v>4.7058490834951696</v>
      </c>
      <c r="J71" s="2">
        <v>7.3954085141035</v>
      </c>
      <c r="K71" s="2">
        <v>8.2918141985787397</v>
      </c>
      <c r="L71" s="2">
        <v>5.8537707109869901</v>
      </c>
      <c r="M71" s="2">
        <v>8.9265534066723902</v>
      </c>
      <c r="N71" s="2">
        <v>6.1990853753327402</v>
      </c>
      <c r="O71" s="2">
        <v>5.6546900520000003</v>
      </c>
    </row>
    <row r="72" spans="1:15" x14ac:dyDescent="0.2">
      <c r="A72" s="16" t="s">
        <v>285</v>
      </c>
      <c r="B72" s="19" t="s">
        <v>452</v>
      </c>
      <c r="C72" s="33" t="s">
        <v>535</v>
      </c>
      <c r="D72" s="2">
        <v>5.4123014445579303</v>
      </c>
      <c r="E72" s="2">
        <v>7.1888779707457298</v>
      </c>
      <c r="F72" s="2">
        <v>3.3464136180733401</v>
      </c>
      <c r="G72" s="2">
        <v>4.5933675065791402</v>
      </c>
      <c r="H72" s="2">
        <v>5.2341666034785996</v>
      </c>
      <c r="I72" s="2">
        <v>5.6506268702480202</v>
      </c>
      <c r="J72" s="2">
        <v>7.2995514951458196</v>
      </c>
      <c r="K72" s="2">
        <v>5.3370368285440799</v>
      </c>
      <c r="L72" s="2">
        <v>6.63773976814345</v>
      </c>
      <c r="M72" s="2">
        <v>4.94308830124631</v>
      </c>
      <c r="N72" s="2">
        <v>4.9068326962329696</v>
      </c>
      <c r="O72" s="2">
        <v>5.5045457369999999</v>
      </c>
    </row>
    <row r="73" spans="1:15" x14ac:dyDescent="0.2">
      <c r="A73" s="16" t="s">
        <v>285</v>
      </c>
      <c r="B73" s="19" t="s">
        <v>452</v>
      </c>
      <c r="C73" s="33" t="s">
        <v>606</v>
      </c>
      <c r="D73" s="2">
        <v>4.5782805879325599</v>
      </c>
      <c r="E73" s="2">
        <v>6.1504357276824999</v>
      </c>
      <c r="F73" s="2">
        <v>3.46563727576194</v>
      </c>
      <c r="G73" s="2">
        <v>4.0785708812694104</v>
      </c>
      <c r="H73" s="2">
        <v>4.5014357107940004</v>
      </c>
      <c r="I73" s="2">
        <v>6.6655902493233397</v>
      </c>
      <c r="J73" s="2">
        <v>5.4290318857956796</v>
      </c>
      <c r="K73" s="2">
        <v>6.0898565729396203</v>
      </c>
      <c r="L73" s="2">
        <v>6.5458071639261703</v>
      </c>
      <c r="M73" s="2">
        <v>6.2728033636939999</v>
      </c>
      <c r="N73" s="2">
        <v>6.1842175646222399</v>
      </c>
      <c r="O73" s="2">
        <v>5.4510606350000002</v>
      </c>
    </row>
    <row r="74" spans="1:15" x14ac:dyDescent="0.2">
      <c r="A74" s="16" t="s">
        <v>285</v>
      </c>
      <c r="B74" s="19" t="s">
        <v>452</v>
      </c>
      <c r="C74" s="33" t="s">
        <v>659</v>
      </c>
      <c r="D74" s="2">
        <v>5.7409356631135697</v>
      </c>
      <c r="E74" s="2">
        <v>6.0353627064977697</v>
      </c>
      <c r="F74" s="2">
        <v>4.4121230731593704</v>
      </c>
      <c r="G74" s="2">
        <v>4.9705730229468097</v>
      </c>
      <c r="H74" s="2">
        <v>5.2405893810767203</v>
      </c>
      <c r="I74" s="2">
        <v>5.1956202642924696</v>
      </c>
      <c r="J74" s="2">
        <v>6.8274784200779699</v>
      </c>
      <c r="K74" s="2">
        <v>5.7944176339546898</v>
      </c>
      <c r="L74" s="2">
        <v>5.5668284502837402</v>
      </c>
      <c r="M74" s="2">
        <v>4.6079252345264798</v>
      </c>
      <c r="N74" s="2">
        <v>5.3919552448596999</v>
      </c>
      <c r="O74" s="2">
        <v>5.434891736</v>
      </c>
    </row>
    <row r="75" spans="1:15" x14ac:dyDescent="0.2">
      <c r="A75" s="16" t="s">
        <v>285</v>
      </c>
      <c r="B75" s="19" t="s">
        <v>452</v>
      </c>
      <c r="C75" s="33" t="s">
        <v>597</v>
      </c>
      <c r="D75" s="2">
        <v>5.5296982022944103</v>
      </c>
      <c r="E75" s="2">
        <v>4.9320688225882403</v>
      </c>
      <c r="F75" s="2">
        <v>4.1200048952084698</v>
      </c>
      <c r="G75" s="2">
        <v>4.7595372142792902</v>
      </c>
      <c r="H75" s="2">
        <v>4.7667221923523204</v>
      </c>
      <c r="I75" s="2">
        <v>4.9844832189172603</v>
      </c>
      <c r="J75" s="2">
        <v>6.4587257569897902</v>
      </c>
      <c r="K75" s="2">
        <v>4.8004044267696298</v>
      </c>
      <c r="L75" s="2">
        <v>7.2416233772184597</v>
      </c>
      <c r="M75" s="2">
        <v>5.5905961333712</v>
      </c>
      <c r="N75" s="2">
        <v>5.5526491384093104</v>
      </c>
      <c r="O75" s="2">
        <v>5.3396830340000001</v>
      </c>
    </row>
    <row r="76" spans="1:15" x14ac:dyDescent="0.2">
      <c r="A76" s="16" t="s">
        <v>285</v>
      </c>
      <c r="B76" s="19" t="s">
        <v>452</v>
      </c>
      <c r="C76" s="33" t="s">
        <v>489</v>
      </c>
      <c r="D76" s="2">
        <v>5.9749693836637299</v>
      </c>
      <c r="E76" s="2">
        <v>2.3372611932261198</v>
      </c>
      <c r="F76" s="2">
        <v>4.1849342031568399</v>
      </c>
      <c r="G76" s="2">
        <v>3.2183580574550601</v>
      </c>
      <c r="H76" s="2">
        <v>4.8646736875881498</v>
      </c>
      <c r="I76" s="2">
        <v>3.0485577024135599</v>
      </c>
      <c r="J76" s="2">
        <v>7.4717990648943502</v>
      </c>
      <c r="K76" s="2">
        <v>7.2478791026067899</v>
      </c>
      <c r="L76" s="2">
        <v>5.6993954266270102</v>
      </c>
      <c r="M76" s="2">
        <v>4.44073440095345</v>
      </c>
      <c r="N76" s="2">
        <v>6.2115756921305696</v>
      </c>
      <c r="O76" s="2">
        <v>4.9727398100000002</v>
      </c>
    </row>
    <row r="77" spans="1:15" x14ac:dyDescent="0.2">
      <c r="A77" s="16" t="s">
        <v>285</v>
      </c>
      <c r="B77" s="19" t="s">
        <v>452</v>
      </c>
      <c r="C77" s="33" t="s">
        <v>612</v>
      </c>
      <c r="D77" s="2">
        <v>4.9839387152798498</v>
      </c>
      <c r="E77" s="2">
        <v>5.2434335702074799</v>
      </c>
      <c r="F77" s="2">
        <v>3.6795613288812201</v>
      </c>
      <c r="G77" s="2">
        <v>5.3327405386248401</v>
      </c>
      <c r="H77" s="2">
        <v>4.9920985693139999</v>
      </c>
      <c r="I77" s="2">
        <v>3.82696200667954</v>
      </c>
      <c r="J77" s="2">
        <v>4.6169345249496399</v>
      </c>
      <c r="K77" s="2">
        <v>3.9576530013176798</v>
      </c>
      <c r="L77" s="2">
        <v>7.7688830609496504</v>
      </c>
      <c r="M77" s="2">
        <v>4.7103913315394799</v>
      </c>
      <c r="N77" s="2">
        <v>4.5189961332405097</v>
      </c>
      <c r="O77" s="2">
        <v>4.8755993440000003</v>
      </c>
    </row>
    <row r="78" spans="1:15" x14ac:dyDescent="0.2">
      <c r="A78" s="16" t="s">
        <v>285</v>
      </c>
      <c r="B78" s="19" t="s">
        <v>452</v>
      </c>
      <c r="C78" s="33" t="s">
        <v>738</v>
      </c>
      <c r="D78" s="2">
        <v>3.7493539753609202</v>
      </c>
      <c r="E78" s="2">
        <v>4.9308890291727403</v>
      </c>
      <c r="F78" s="2">
        <v>3.1271228184717099</v>
      </c>
      <c r="G78" s="2">
        <v>4.1395825410734597</v>
      </c>
      <c r="H78" s="2">
        <v>3.6920735404508398</v>
      </c>
      <c r="I78" s="2">
        <v>4.0502891694559304</v>
      </c>
      <c r="J78" s="2">
        <v>8.0099294525393692</v>
      </c>
      <c r="K78" s="2">
        <v>7.7350812343224398</v>
      </c>
      <c r="L78" s="2">
        <v>3.87303340841938</v>
      </c>
      <c r="M78" s="2">
        <v>5.5264066674672101</v>
      </c>
      <c r="N78" s="2">
        <v>4.5934610826010198</v>
      </c>
      <c r="O78" s="2">
        <v>4.8570202650000001</v>
      </c>
    </row>
    <row r="79" spans="1:15" x14ac:dyDescent="0.2">
      <c r="A79" s="16" t="s">
        <v>285</v>
      </c>
      <c r="B79" s="19" t="s">
        <v>452</v>
      </c>
      <c r="C79" s="33" t="s">
        <v>616</v>
      </c>
      <c r="D79" s="2">
        <v>4.9394774460362303</v>
      </c>
      <c r="E79" s="2">
        <v>4.2149805187806901</v>
      </c>
      <c r="F79" s="2">
        <v>2.4908584122305899</v>
      </c>
      <c r="G79" s="2">
        <v>4.0613017706662502</v>
      </c>
      <c r="H79" s="2">
        <v>4.9579848028368199</v>
      </c>
      <c r="I79" s="2">
        <v>3.1166731479838301</v>
      </c>
      <c r="J79" s="2">
        <v>6.89005840198491</v>
      </c>
      <c r="K79" s="2">
        <v>4.8854996425012196</v>
      </c>
      <c r="L79" s="2">
        <v>6.1014502239398203</v>
      </c>
      <c r="M79" s="2">
        <v>5.8878386195523396</v>
      </c>
      <c r="N79" s="2">
        <v>4.7988261983325904</v>
      </c>
      <c r="O79" s="2">
        <v>4.7586317439999997</v>
      </c>
    </row>
    <row r="80" spans="1:15" x14ac:dyDescent="0.2">
      <c r="A80" s="16" t="s">
        <v>285</v>
      </c>
      <c r="B80" s="19" t="s">
        <v>452</v>
      </c>
      <c r="C80" s="33" t="s">
        <v>515</v>
      </c>
      <c r="D80" s="2">
        <v>3.5187067693237499</v>
      </c>
      <c r="E80" s="2">
        <v>4.8464515843956599</v>
      </c>
      <c r="F80" s="2">
        <v>2.7654713810158902</v>
      </c>
      <c r="G80" s="2">
        <v>4.1897165404478001</v>
      </c>
      <c r="H80" s="2">
        <v>4.8502443042760701</v>
      </c>
      <c r="I80" s="2">
        <v>3.8629677734051899</v>
      </c>
      <c r="J80" s="2">
        <v>3.4589744341450102</v>
      </c>
      <c r="K80" s="2">
        <v>4.4259158537091396</v>
      </c>
      <c r="L80" s="2">
        <v>7.15032203194676</v>
      </c>
      <c r="M80" s="2">
        <v>6.9721488134145799</v>
      </c>
      <c r="N80" s="2">
        <v>4.8131347411267704</v>
      </c>
      <c r="O80" s="2">
        <v>4.6230958390000003</v>
      </c>
    </row>
    <row r="81" spans="1:15" x14ac:dyDescent="0.2">
      <c r="A81" s="16" t="s">
        <v>285</v>
      </c>
      <c r="B81" s="19" t="s">
        <v>452</v>
      </c>
      <c r="C81" s="33" t="s">
        <v>492</v>
      </c>
      <c r="D81" s="2">
        <v>3.5918834625540002</v>
      </c>
      <c r="E81" s="2">
        <v>5.14900487840473</v>
      </c>
      <c r="F81" s="2">
        <v>3.20903578092594</v>
      </c>
      <c r="G81" s="2">
        <v>3.4725106649624098</v>
      </c>
      <c r="H81" s="2">
        <v>4.5950990505042499</v>
      </c>
      <c r="I81" s="2">
        <v>3.7351451731315102</v>
      </c>
      <c r="J81" s="2">
        <v>6.1348133028196203</v>
      </c>
      <c r="K81" s="2">
        <v>5.5385101555038698</v>
      </c>
      <c r="L81" s="2">
        <v>4.5912761998067797</v>
      </c>
      <c r="M81" s="2">
        <v>3.7686280146622302</v>
      </c>
      <c r="N81" s="2">
        <v>4.2874616369569303</v>
      </c>
      <c r="O81" s="2">
        <v>4.3703062109999999</v>
      </c>
    </row>
    <row r="82" spans="1:15" x14ac:dyDescent="0.2">
      <c r="A82" s="16" t="s">
        <v>285</v>
      </c>
      <c r="B82" s="19" t="s">
        <v>452</v>
      </c>
      <c r="C82" s="33" t="s">
        <v>576</v>
      </c>
      <c r="D82" s="2">
        <v>4.5802922354424096</v>
      </c>
      <c r="E82" s="2">
        <v>3.055017498532</v>
      </c>
      <c r="F82" s="2">
        <v>3.5711985797908099</v>
      </c>
      <c r="G82" s="2">
        <v>3.90507809506274</v>
      </c>
      <c r="H82" s="2">
        <v>4.9195852447566297</v>
      </c>
      <c r="I82" s="2">
        <v>3.6021606484887201</v>
      </c>
      <c r="J82" s="2">
        <v>5.0276455816069197</v>
      </c>
      <c r="K82" s="2">
        <v>4.3571184631627897</v>
      </c>
      <c r="L82" s="2">
        <v>5.0699341402759099</v>
      </c>
      <c r="M82" s="2">
        <v>4.9866746260951196</v>
      </c>
      <c r="N82" s="2">
        <v>4.2881637481938704</v>
      </c>
      <c r="O82" s="2">
        <v>4.3057153509999999</v>
      </c>
    </row>
    <row r="83" spans="1:15" x14ac:dyDescent="0.2">
      <c r="A83" s="16" t="s">
        <v>285</v>
      </c>
      <c r="B83" s="19" t="s">
        <v>452</v>
      </c>
      <c r="C83" s="33" t="s">
        <v>509</v>
      </c>
      <c r="D83" s="2">
        <v>4.8119283809028897</v>
      </c>
      <c r="E83" s="2">
        <v>2.7049826580222298</v>
      </c>
      <c r="F83" s="2">
        <v>3.32543420930141</v>
      </c>
      <c r="G83" s="2">
        <v>3.03118272980731</v>
      </c>
      <c r="H83" s="2">
        <v>4.1801880904501303</v>
      </c>
      <c r="I83" s="2">
        <v>3.8424208947640999</v>
      </c>
      <c r="J83" s="2">
        <v>5.8183642416714498</v>
      </c>
      <c r="K83" s="2">
        <v>4.8440096792504104</v>
      </c>
      <c r="L83" s="2">
        <v>4.5901331794938098</v>
      </c>
      <c r="M83" s="2">
        <v>3.69932958151445</v>
      </c>
      <c r="N83" s="2">
        <v>5.2906793305410202</v>
      </c>
      <c r="O83" s="2">
        <v>4.1944229980000003</v>
      </c>
    </row>
    <row r="84" spans="1:15" x14ac:dyDescent="0.2">
      <c r="A84" s="16" t="s">
        <v>285</v>
      </c>
      <c r="B84" s="19" t="s">
        <v>452</v>
      </c>
      <c r="C84" s="33" t="s">
        <v>516</v>
      </c>
      <c r="D84" s="2">
        <v>3.7180793691105598</v>
      </c>
      <c r="E84" s="2">
        <v>3.93459665295899</v>
      </c>
      <c r="F84" s="2">
        <v>2.70434415557069</v>
      </c>
      <c r="G84" s="2">
        <v>3.86865662516596</v>
      </c>
      <c r="H84" s="2">
        <v>3.8820619966749899</v>
      </c>
      <c r="I84" s="2">
        <v>3.3447231130909798</v>
      </c>
      <c r="J84" s="2">
        <v>4.3999634553159197</v>
      </c>
      <c r="K84" s="2">
        <v>5.0318292925624304</v>
      </c>
      <c r="L84" s="2">
        <v>5.4922463748626296</v>
      </c>
      <c r="M84" s="2">
        <v>4.7785977169649003</v>
      </c>
      <c r="N84" s="2">
        <v>3.5597983931392898</v>
      </c>
      <c r="O84" s="2">
        <v>4.0649906500000004</v>
      </c>
    </row>
    <row r="85" spans="1:15" x14ac:dyDescent="0.2">
      <c r="A85" s="16" t="s">
        <v>285</v>
      </c>
      <c r="B85" s="19" t="s">
        <v>452</v>
      </c>
      <c r="C85" s="33" t="s">
        <v>717</v>
      </c>
      <c r="D85" s="2">
        <v>3.2018505780950099</v>
      </c>
      <c r="E85" s="2">
        <v>5.9504340236957702</v>
      </c>
      <c r="F85" s="2">
        <v>3.00307435546185</v>
      </c>
      <c r="G85" s="2">
        <v>2.6847989173258502</v>
      </c>
      <c r="H85" s="2">
        <v>4.0503992861633202</v>
      </c>
      <c r="I85" s="2">
        <v>4.22135184799511</v>
      </c>
      <c r="J85" s="2">
        <v>3.28921366455738</v>
      </c>
      <c r="K85" s="2">
        <v>4.3930172599062196</v>
      </c>
      <c r="L85" s="2">
        <v>3.67692749154233</v>
      </c>
      <c r="M85" s="2">
        <v>4.6003478093019403</v>
      </c>
      <c r="N85" s="2">
        <v>3.6750850582447598</v>
      </c>
      <c r="O85" s="2">
        <v>3.886045481</v>
      </c>
    </row>
    <row r="86" spans="1:15" x14ac:dyDescent="0.2">
      <c r="A86" s="16" t="s">
        <v>285</v>
      </c>
      <c r="B86" s="19" t="s">
        <v>452</v>
      </c>
      <c r="C86" s="33" t="s">
        <v>662</v>
      </c>
      <c r="D86" s="2">
        <v>2.3742023506315499</v>
      </c>
      <c r="E86" s="2">
        <v>3.8285714551453802</v>
      </c>
      <c r="F86" s="2">
        <v>3.40416347979366</v>
      </c>
      <c r="G86" s="2">
        <v>3.6203636799852901</v>
      </c>
      <c r="H86" s="2">
        <v>3.3487208802394601</v>
      </c>
      <c r="I86" s="2">
        <v>2.1227069716807598</v>
      </c>
      <c r="J86" s="2">
        <v>4.6615622635771299</v>
      </c>
      <c r="K86" s="2">
        <v>4.1675715408062004</v>
      </c>
      <c r="L86" s="2">
        <v>4.4591248672136796</v>
      </c>
      <c r="M86" s="2">
        <v>4.1163914482092503</v>
      </c>
      <c r="N86" s="2">
        <v>4.2548255698053996</v>
      </c>
      <c r="O86" s="2">
        <v>3.6689276820000001</v>
      </c>
    </row>
    <row r="87" spans="1:15" x14ac:dyDescent="0.2">
      <c r="A87" s="16" t="s">
        <v>285</v>
      </c>
      <c r="B87" s="19" t="s">
        <v>452</v>
      </c>
      <c r="C87" s="33" t="s">
        <v>493</v>
      </c>
      <c r="D87" s="2">
        <v>2.6804696538887498</v>
      </c>
      <c r="E87" s="2">
        <v>3.76662202388564</v>
      </c>
      <c r="F87" s="2">
        <v>2.6318497567436001</v>
      </c>
      <c r="G87" s="2">
        <v>3.90082379228854</v>
      </c>
      <c r="H87" s="2">
        <v>4.62699545761925</v>
      </c>
      <c r="I87" s="2">
        <v>2.3597163706212601</v>
      </c>
      <c r="J87" s="2">
        <v>2.6366934620504399</v>
      </c>
      <c r="K87" s="2">
        <v>2.7902498548391699</v>
      </c>
      <c r="L87" s="2">
        <v>5.1945077677487097</v>
      </c>
      <c r="M87" s="2">
        <v>4.2653496250609804</v>
      </c>
      <c r="N87" s="2">
        <v>4.1346459157004398</v>
      </c>
      <c r="O87" s="2">
        <v>3.5443566980000001</v>
      </c>
    </row>
    <row r="88" spans="1:15" x14ac:dyDescent="0.2">
      <c r="A88" s="16" t="s">
        <v>285</v>
      </c>
      <c r="B88" s="19" t="s">
        <v>452</v>
      </c>
      <c r="C88" s="33" t="s">
        <v>567</v>
      </c>
      <c r="D88" s="2">
        <v>4.3459063559756599</v>
      </c>
      <c r="E88" s="2">
        <v>3.4973722014990498</v>
      </c>
      <c r="F88" s="2">
        <v>2.4822892861600101</v>
      </c>
      <c r="G88" s="2">
        <v>3.1916127273266599</v>
      </c>
      <c r="H88" s="2">
        <v>3.7295488048097001</v>
      </c>
      <c r="I88" s="2">
        <v>3.8694000150995098</v>
      </c>
      <c r="J88" s="2">
        <v>4.5189378403902296</v>
      </c>
      <c r="K88" s="2">
        <v>3.2542901009662599</v>
      </c>
      <c r="L88" s="2">
        <v>3.4095490626048899</v>
      </c>
      <c r="M88" s="2">
        <v>3.3299498160276202</v>
      </c>
      <c r="N88" s="2">
        <v>2.4308253137996498</v>
      </c>
      <c r="O88" s="2">
        <v>3.4599710479999999</v>
      </c>
    </row>
    <row r="89" spans="1:15" x14ac:dyDescent="0.2">
      <c r="A89" s="16" t="s">
        <v>285</v>
      </c>
      <c r="B89" s="19" t="s">
        <v>452</v>
      </c>
      <c r="C89" s="33" t="s">
        <v>610</v>
      </c>
      <c r="D89" s="2">
        <v>3.4035580397397802</v>
      </c>
      <c r="E89" s="2">
        <v>3.5652781507345899</v>
      </c>
      <c r="F89" s="2">
        <v>2.8399279805986399</v>
      </c>
      <c r="G89" s="2">
        <v>2.8243232550191602</v>
      </c>
      <c r="H89" s="2">
        <v>3.9273192941045099</v>
      </c>
      <c r="I89" s="2">
        <v>2.48727684192307</v>
      </c>
      <c r="J89" s="2">
        <v>3.68741590692761</v>
      </c>
      <c r="K89" s="2">
        <v>3.2808215678910102</v>
      </c>
      <c r="L89" s="2">
        <v>5.0747218367231799</v>
      </c>
      <c r="M89" s="2">
        <v>4.1951765978948501</v>
      </c>
      <c r="N89" s="2">
        <v>2.6988841208434602</v>
      </c>
      <c r="O89" s="2">
        <v>3.4531548719999998</v>
      </c>
    </row>
    <row r="90" spans="1:15" x14ac:dyDescent="0.2">
      <c r="A90" s="16" t="s">
        <v>285</v>
      </c>
      <c r="B90" s="19" t="s">
        <v>452</v>
      </c>
      <c r="C90" s="33" t="s">
        <v>465</v>
      </c>
      <c r="D90" s="2">
        <v>2.5129312553430498</v>
      </c>
      <c r="E90" s="2">
        <v>2.09691836490844</v>
      </c>
      <c r="F90" s="2">
        <v>2.7400069419453201</v>
      </c>
      <c r="G90" s="2">
        <v>2.6906165964014699</v>
      </c>
      <c r="H90" s="2">
        <v>3.2084740825429798</v>
      </c>
      <c r="I90" s="2">
        <v>2.3901726205663998</v>
      </c>
      <c r="J90" s="2">
        <v>2.34638722425436</v>
      </c>
      <c r="K90" s="2">
        <v>2.5423597477537299</v>
      </c>
      <c r="L90" s="2">
        <v>6.5098747617239798</v>
      </c>
      <c r="M90" s="2">
        <v>4.8475496579469501</v>
      </c>
      <c r="N90" s="2">
        <v>4.52086035962824</v>
      </c>
      <c r="O90" s="2">
        <v>3.3096501470000002</v>
      </c>
    </row>
    <row r="91" spans="1:15" x14ac:dyDescent="0.2">
      <c r="A91" s="16" t="s">
        <v>285</v>
      </c>
      <c r="B91" s="19" t="s">
        <v>452</v>
      </c>
      <c r="C91" s="33" t="s">
        <v>618</v>
      </c>
      <c r="D91" s="2">
        <v>3.41332683160419</v>
      </c>
      <c r="E91" s="2">
        <v>2.1143953394937598</v>
      </c>
      <c r="F91" s="2">
        <v>2.3626901770714199</v>
      </c>
      <c r="G91" s="2">
        <v>2.3280772290711802</v>
      </c>
      <c r="H91" s="2">
        <v>2.8116305826222501</v>
      </c>
      <c r="I91" s="2">
        <v>3.1357951204188699</v>
      </c>
      <c r="J91" s="2">
        <v>4.5346367015744198</v>
      </c>
      <c r="K91" s="2">
        <v>4.8629835047554897</v>
      </c>
      <c r="L91" s="2">
        <v>3.533348553593</v>
      </c>
      <c r="M91" s="2">
        <v>2.74979767132122</v>
      </c>
      <c r="N91" s="2">
        <v>2.6920978525774499</v>
      </c>
      <c r="O91" s="2">
        <v>3.1398890509999999</v>
      </c>
    </row>
    <row r="92" spans="1:15" x14ac:dyDescent="0.2">
      <c r="A92" s="16" t="s">
        <v>285</v>
      </c>
      <c r="B92" s="19" t="s">
        <v>452</v>
      </c>
      <c r="C92" s="33" t="s">
        <v>629</v>
      </c>
      <c r="D92" s="2">
        <v>3.6125330001222</v>
      </c>
      <c r="E92" s="2">
        <v>2.4920566665848898</v>
      </c>
      <c r="F92" s="2">
        <v>2.1501388150435301</v>
      </c>
      <c r="G92" s="2">
        <v>2.98226624471374</v>
      </c>
      <c r="H92" s="2">
        <v>2.93935568251334</v>
      </c>
      <c r="I92" s="2">
        <v>2.9284309399037101</v>
      </c>
      <c r="J92" s="2">
        <v>3.844784571261</v>
      </c>
      <c r="K92" s="2">
        <v>2.6819608647366699</v>
      </c>
      <c r="L92" s="2">
        <v>3.3570688435990599</v>
      </c>
      <c r="M92" s="2">
        <v>2.7273139141664799</v>
      </c>
      <c r="N92" s="2">
        <v>3.0770267066196899</v>
      </c>
      <c r="O92" s="2">
        <v>2.9811760230000002</v>
      </c>
    </row>
    <row r="93" spans="1:15" x14ac:dyDescent="0.2">
      <c r="A93" s="16" t="s">
        <v>285</v>
      </c>
      <c r="B93" s="19" t="s">
        <v>452</v>
      </c>
      <c r="C93" s="33" t="s">
        <v>575</v>
      </c>
      <c r="D93" s="2">
        <v>1.74052856093205</v>
      </c>
      <c r="E93" s="2">
        <v>2.9023164667941201</v>
      </c>
      <c r="F93" s="2">
        <v>2.0487805280445199</v>
      </c>
      <c r="G93" s="2">
        <v>2.5328135508770901</v>
      </c>
      <c r="H93" s="2">
        <v>3.4515184167252499</v>
      </c>
      <c r="I93" s="2">
        <v>3.00672684742417</v>
      </c>
      <c r="J93" s="2">
        <v>4.0267100131158404</v>
      </c>
      <c r="K93" s="2">
        <v>3.9619819035232502</v>
      </c>
      <c r="L93" s="2">
        <v>2.1843092203070902</v>
      </c>
      <c r="M93" s="2">
        <v>3.10710278223234</v>
      </c>
      <c r="N93" s="2">
        <v>2.50312340261857</v>
      </c>
      <c r="O93" s="2">
        <v>2.8605374270000001</v>
      </c>
    </row>
    <row r="94" spans="1:15" x14ac:dyDescent="0.2">
      <c r="A94" s="16" t="s">
        <v>285</v>
      </c>
      <c r="B94" s="19" t="s">
        <v>452</v>
      </c>
      <c r="C94" s="33" t="s">
        <v>744</v>
      </c>
      <c r="D94" s="2">
        <v>2.3667057073933799</v>
      </c>
      <c r="E94" s="2">
        <v>3.2971032969129901</v>
      </c>
      <c r="F94" s="2">
        <v>1.89149697119668</v>
      </c>
      <c r="G94" s="2">
        <v>0.77034667531668799</v>
      </c>
      <c r="H94" s="2">
        <v>2.9596475937765998</v>
      </c>
      <c r="I94" s="2">
        <v>1.7097687050822801</v>
      </c>
      <c r="J94" s="2">
        <v>5.5421768043075001</v>
      </c>
      <c r="K94" s="2">
        <v>6.0416859097840803</v>
      </c>
      <c r="L94" s="2">
        <v>3.0900774829039701</v>
      </c>
      <c r="M94" s="2">
        <v>1.06666776862327</v>
      </c>
      <c r="N94" s="2">
        <v>2.63706927911401</v>
      </c>
      <c r="O94" s="2">
        <v>2.8520678359999998</v>
      </c>
    </row>
    <row r="95" spans="1:15" x14ac:dyDescent="0.2">
      <c r="A95" s="16" t="s">
        <v>285</v>
      </c>
      <c r="B95" s="19" t="s">
        <v>452</v>
      </c>
      <c r="C95" s="33" t="s">
        <v>640</v>
      </c>
      <c r="D95" s="2">
        <v>2.4815022780607601</v>
      </c>
      <c r="E95" s="2">
        <v>2.3000216512366101</v>
      </c>
      <c r="F95" s="2">
        <v>1.83536273970894</v>
      </c>
      <c r="G95" s="2">
        <v>2.4645127990078501</v>
      </c>
      <c r="H95" s="2">
        <v>2.2920451315689401</v>
      </c>
      <c r="I95" s="2">
        <v>2.0617317400706998</v>
      </c>
      <c r="J95" s="2">
        <v>3.53020285463798</v>
      </c>
      <c r="K95" s="2">
        <v>3.2086572534069999</v>
      </c>
      <c r="L95" s="2">
        <v>3.7825139929526901</v>
      </c>
      <c r="M95" s="2">
        <v>3.2763032703666601</v>
      </c>
      <c r="N95" s="2">
        <v>3.2434173854814299</v>
      </c>
      <c r="O95" s="2">
        <v>2.7705701</v>
      </c>
    </row>
    <row r="96" spans="1:15" x14ac:dyDescent="0.2">
      <c r="A96" s="16" t="s">
        <v>285</v>
      </c>
      <c r="B96" s="19" t="s">
        <v>452</v>
      </c>
      <c r="C96" s="33" t="s">
        <v>502</v>
      </c>
      <c r="D96" s="2">
        <v>2.3507886067728299</v>
      </c>
      <c r="E96" s="2">
        <v>4.4424894967736899</v>
      </c>
      <c r="F96" s="2">
        <v>3.5466600276568898</v>
      </c>
      <c r="G96" s="2">
        <v>2.1368395220826502</v>
      </c>
      <c r="H96" s="2">
        <v>4.5221082135895703</v>
      </c>
      <c r="I96" s="2">
        <v>2.0178374595848001</v>
      </c>
      <c r="J96" s="2">
        <v>2.04197415618335</v>
      </c>
      <c r="K96" s="2">
        <v>3.6564953406959302</v>
      </c>
      <c r="L96" s="2">
        <v>1.80001020444685</v>
      </c>
      <c r="M96" s="2">
        <v>1.7247376378003401</v>
      </c>
      <c r="N96" s="2">
        <v>2.1731359634034599</v>
      </c>
      <c r="O96" s="2">
        <v>2.7648251479999999</v>
      </c>
    </row>
    <row r="97" spans="1:15" x14ac:dyDescent="0.2">
      <c r="A97" s="16" t="s">
        <v>285</v>
      </c>
      <c r="B97" s="19" t="s">
        <v>452</v>
      </c>
      <c r="C97" s="33" t="s">
        <v>680</v>
      </c>
      <c r="D97" s="2">
        <v>1.62352496691753</v>
      </c>
      <c r="E97" s="2">
        <v>2.4429595841528702</v>
      </c>
      <c r="F97" s="2">
        <v>1.0058682781014601</v>
      </c>
      <c r="G97" s="2">
        <v>1.63205090414493</v>
      </c>
      <c r="H97" s="2">
        <v>1.8261821846359401</v>
      </c>
      <c r="I97" s="2">
        <v>3.4150184859230301</v>
      </c>
      <c r="J97" s="2">
        <v>3.23871157127786</v>
      </c>
      <c r="K97" s="2">
        <v>4.0269127792082697</v>
      </c>
      <c r="L97" s="2">
        <v>3.0564570990620998</v>
      </c>
      <c r="M97" s="2">
        <v>2.7468106698924402</v>
      </c>
      <c r="N97" s="2">
        <v>2.2023147379813799</v>
      </c>
      <c r="O97" s="2">
        <v>2.4742555689999999</v>
      </c>
    </row>
    <row r="98" spans="1:15" x14ac:dyDescent="0.2">
      <c r="A98" s="16" t="s">
        <v>285</v>
      </c>
      <c r="B98" s="19" t="s">
        <v>452</v>
      </c>
      <c r="C98" s="33" t="s">
        <v>593</v>
      </c>
      <c r="D98" s="2">
        <v>1.3086273581564201</v>
      </c>
      <c r="E98" s="2">
        <v>4.4422942347972496</v>
      </c>
      <c r="F98" s="2">
        <v>1.4058361448586101</v>
      </c>
      <c r="G98" s="2">
        <v>1.2036158254704701</v>
      </c>
      <c r="H98" s="2">
        <v>2.5011222624728102</v>
      </c>
      <c r="I98" s="2">
        <v>1.7327083507486301</v>
      </c>
      <c r="J98" s="2">
        <v>4.2735496175340399</v>
      </c>
      <c r="K98" s="2">
        <v>3.2241817756199702</v>
      </c>
      <c r="L98" s="2">
        <v>2.4710748324165199</v>
      </c>
      <c r="M98" s="2">
        <v>1.47467543658713</v>
      </c>
      <c r="N98" s="2">
        <v>2.9497557290216299</v>
      </c>
      <c r="O98" s="2">
        <v>2.4534037789999998</v>
      </c>
    </row>
    <row r="99" spans="1:15" x14ac:dyDescent="0.2">
      <c r="A99" s="16" t="s">
        <v>285</v>
      </c>
      <c r="B99" s="19" t="s">
        <v>452</v>
      </c>
      <c r="C99" s="33" t="s">
        <v>676</v>
      </c>
      <c r="D99" s="2">
        <v>1.16657706421102</v>
      </c>
      <c r="E99" s="2">
        <v>4.5311548771878396</v>
      </c>
      <c r="F99" s="2">
        <v>1.9106178105948499</v>
      </c>
      <c r="G99" s="2">
        <v>2.0724012293110299</v>
      </c>
      <c r="H99" s="2">
        <v>2.2461779421186798</v>
      </c>
      <c r="I99" s="2">
        <v>2.4188903057066802</v>
      </c>
      <c r="J99" s="2">
        <v>3.3270573165846899</v>
      </c>
      <c r="K99" s="2">
        <v>3.3053094953460902</v>
      </c>
      <c r="L99" s="2">
        <v>1.6588186202875601</v>
      </c>
      <c r="M99" s="2">
        <v>2.0710697002626799</v>
      </c>
      <c r="N99" s="2">
        <v>1.8567791664779101</v>
      </c>
      <c r="O99" s="2">
        <v>2.4149866840000001</v>
      </c>
    </row>
    <row r="100" spans="1:15" x14ac:dyDescent="0.2">
      <c r="A100" s="16" t="s">
        <v>285</v>
      </c>
      <c r="B100" s="19" t="s">
        <v>452</v>
      </c>
      <c r="C100" s="33" t="s">
        <v>514</v>
      </c>
      <c r="D100" s="2">
        <v>1.8472303006125299</v>
      </c>
      <c r="E100" s="2">
        <v>2.5834269392199398</v>
      </c>
      <c r="F100" s="2">
        <v>1.61189100845392</v>
      </c>
      <c r="G100" s="2">
        <v>1.9930968672589</v>
      </c>
      <c r="H100" s="2">
        <v>2.4094020671076701</v>
      </c>
      <c r="I100" s="2">
        <v>1.61468982210655</v>
      </c>
      <c r="J100" s="2">
        <v>3.0494633857482798</v>
      </c>
      <c r="K100" s="2">
        <v>2.2651213313016099</v>
      </c>
      <c r="L100" s="2">
        <v>3.8356566441853501</v>
      </c>
      <c r="M100" s="2">
        <v>2.9124769379362201</v>
      </c>
      <c r="N100" s="2">
        <v>2.2659695953662502</v>
      </c>
      <c r="O100" s="2">
        <v>2.3989477180000001</v>
      </c>
    </row>
    <row r="101" spans="1:15" x14ac:dyDescent="0.2">
      <c r="A101" s="16" t="s">
        <v>285</v>
      </c>
      <c r="B101" s="19" t="s">
        <v>452</v>
      </c>
      <c r="C101" s="33" t="s">
        <v>611</v>
      </c>
      <c r="D101" s="2">
        <v>1.27247559211598</v>
      </c>
      <c r="E101" s="2">
        <v>2.0564683049485399</v>
      </c>
      <c r="F101" s="2">
        <v>1.9307189009332999</v>
      </c>
      <c r="G101" s="2">
        <v>1.9333327097721</v>
      </c>
      <c r="H101" s="2">
        <v>1.6459992791946401</v>
      </c>
      <c r="I101" s="2">
        <v>2.35357314292157</v>
      </c>
      <c r="J101" s="2">
        <v>3.0313345826499498</v>
      </c>
      <c r="K101" s="2">
        <v>3.2741196087980402</v>
      </c>
      <c r="L101" s="2">
        <v>3.08848764555957</v>
      </c>
      <c r="M101" s="2">
        <v>2.8442801109153701</v>
      </c>
      <c r="N101" s="2">
        <v>2.4905265585985799</v>
      </c>
      <c r="O101" s="2">
        <v>2.3564833119999999</v>
      </c>
    </row>
    <row r="102" spans="1:15" x14ac:dyDescent="0.2">
      <c r="A102" s="16" t="s">
        <v>285</v>
      </c>
      <c r="B102" s="19" t="s">
        <v>452</v>
      </c>
      <c r="C102" s="33" t="s">
        <v>571</v>
      </c>
      <c r="D102" s="2">
        <v>2.5106036296272101</v>
      </c>
      <c r="E102" s="2">
        <v>2.1006386194067899</v>
      </c>
      <c r="F102" s="2">
        <v>1.3425853255219999</v>
      </c>
      <c r="G102" s="2">
        <v>1.25358788944786</v>
      </c>
      <c r="H102" s="2">
        <v>1.75268783221577</v>
      </c>
      <c r="I102" s="2">
        <v>2.2168202342558501</v>
      </c>
      <c r="J102" s="2">
        <v>3.3161794362178298</v>
      </c>
      <c r="K102" s="2">
        <v>4.4940834408038501</v>
      </c>
      <c r="L102" s="2">
        <v>2.1376921759520999</v>
      </c>
      <c r="M102" s="2">
        <v>1.90618722139382</v>
      </c>
      <c r="N102" s="2">
        <v>2.71705911758727</v>
      </c>
      <c r="O102" s="2">
        <v>2.3407386290000001</v>
      </c>
    </row>
    <row r="103" spans="1:15" x14ac:dyDescent="0.2">
      <c r="A103" s="16" t="s">
        <v>285</v>
      </c>
      <c r="B103" s="19" t="s">
        <v>452</v>
      </c>
      <c r="C103" s="33" t="s">
        <v>670</v>
      </c>
      <c r="D103" s="2">
        <v>2.2444100814404599</v>
      </c>
      <c r="E103" s="2">
        <v>2.72539267303249</v>
      </c>
      <c r="F103" s="2">
        <v>1.82727949192071</v>
      </c>
      <c r="G103" s="2">
        <v>2.1660138831653</v>
      </c>
      <c r="H103" s="2">
        <v>2.01785138980093</v>
      </c>
      <c r="I103" s="2">
        <v>2.2670212929965299</v>
      </c>
      <c r="J103" s="2">
        <v>2.8305950461963798</v>
      </c>
      <c r="K103" s="2">
        <v>2.0132371542254002</v>
      </c>
      <c r="L103" s="2">
        <v>2.78929428532006</v>
      </c>
      <c r="M103" s="2">
        <v>2.1668640308843501</v>
      </c>
      <c r="N103" s="2">
        <v>2.4053120440932001</v>
      </c>
      <c r="O103" s="2">
        <v>2.3139337609999999</v>
      </c>
    </row>
    <row r="104" spans="1:15" x14ac:dyDescent="0.2">
      <c r="A104" s="16" t="s">
        <v>285</v>
      </c>
      <c r="B104" s="19" t="s">
        <v>452</v>
      </c>
      <c r="C104" s="33" t="s">
        <v>595</v>
      </c>
      <c r="D104" s="2">
        <v>2.0664636984762601</v>
      </c>
      <c r="E104" s="2">
        <v>1.4135466659577101</v>
      </c>
      <c r="F104" s="2">
        <v>1.3551858822360201</v>
      </c>
      <c r="G104" s="2">
        <v>1.4863530293431899</v>
      </c>
      <c r="H104" s="2">
        <v>2.10559546741854</v>
      </c>
      <c r="I104" s="2">
        <v>1.6118758563914399</v>
      </c>
      <c r="J104" s="2">
        <v>2.6588113200398298</v>
      </c>
      <c r="K104" s="2">
        <v>2.6002644617251001</v>
      </c>
      <c r="L104" s="2">
        <v>2.5581106337020998</v>
      </c>
      <c r="M104" s="2">
        <v>2.8732444663700001</v>
      </c>
      <c r="N104" s="2">
        <v>1.7668895595637999</v>
      </c>
      <c r="O104" s="2">
        <v>2.045121913</v>
      </c>
    </row>
    <row r="105" spans="1:15" x14ac:dyDescent="0.2">
      <c r="A105" s="16" t="s">
        <v>285</v>
      </c>
      <c r="B105" s="19" t="s">
        <v>452</v>
      </c>
      <c r="C105" s="33" t="s">
        <v>656</v>
      </c>
      <c r="D105" s="2">
        <v>1.47943408089379</v>
      </c>
      <c r="E105" s="2">
        <v>2.2654150628451002</v>
      </c>
      <c r="F105" s="2">
        <v>2.0669228153775299</v>
      </c>
      <c r="G105" s="2">
        <v>1.9113374846208999</v>
      </c>
      <c r="H105" s="2">
        <v>2.3202821865595702</v>
      </c>
      <c r="I105" s="2">
        <v>0.873061988551875</v>
      </c>
      <c r="J105" s="2">
        <v>2.6561329973635401</v>
      </c>
      <c r="K105" s="2">
        <v>2.3965961235794402</v>
      </c>
      <c r="L105" s="2">
        <v>2.5515928201447502</v>
      </c>
      <c r="M105" s="2">
        <v>1.9307642691498501</v>
      </c>
      <c r="N105" s="2">
        <v>1.21342011363085</v>
      </c>
      <c r="O105" s="2">
        <v>1.969541813</v>
      </c>
    </row>
    <row r="106" spans="1:15" x14ac:dyDescent="0.2">
      <c r="A106" s="16" t="s">
        <v>285</v>
      </c>
      <c r="B106" s="19" t="s">
        <v>452</v>
      </c>
      <c r="C106" s="33" t="s">
        <v>657</v>
      </c>
      <c r="D106" s="2">
        <v>1.0999514916483699</v>
      </c>
      <c r="E106" s="2">
        <v>2.7059363586229099</v>
      </c>
      <c r="F106" s="2">
        <v>1.8713041416021201</v>
      </c>
      <c r="G106" s="2">
        <v>0.19018412730713499</v>
      </c>
      <c r="H106" s="2">
        <v>2.7059656080700201</v>
      </c>
      <c r="I106" s="2">
        <v>2.2823009475960498</v>
      </c>
      <c r="J106" s="2">
        <v>0.19463176373589799</v>
      </c>
      <c r="K106" s="2">
        <v>2.3186067915173898</v>
      </c>
      <c r="L106" s="2">
        <v>2.70101674833084</v>
      </c>
      <c r="M106" s="2">
        <v>2.77648712648769</v>
      </c>
      <c r="N106" s="2">
        <v>2.6465598861788502</v>
      </c>
      <c r="O106" s="2">
        <v>1.95390409</v>
      </c>
    </row>
    <row r="107" spans="1:15" x14ac:dyDescent="0.2">
      <c r="A107" s="16" t="s">
        <v>285</v>
      </c>
      <c r="B107" s="19" t="s">
        <v>452</v>
      </c>
      <c r="C107" s="33" t="s">
        <v>636</v>
      </c>
      <c r="D107" s="2">
        <v>1.4287786739939199</v>
      </c>
      <c r="E107" s="2">
        <v>2.8450286582980602</v>
      </c>
      <c r="F107" s="2">
        <v>1.5042910542893</v>
      </c>
      <c r="G107" s="2">
        <v>1.61468983022992</v>
      </c>
      <c r="H107" s="2">
        <v>1.9199849957772901</v>
      </c>
      <c r="I107" s="2">
        <v>1.05469048103408</v>
      </c>
      <c r="J107" s="2">
        <v>2.21969208777799</v>
      </c>
      <c r="K107" s="2">
        <v>1.7524506920732701</v>
      </c>
      <c r="L107" s="2">
        <v>2.9693121912920901</v>
      </c>
      <c r="M107" s="2">
        <v>1.8324226237097101</v>
      </c>
      <c r="N107" s="2">
        <v>2.0187828606453899</v>
      </c>
      <c r="O107" s="2">
        <v>1.9236476499999999</v>
      </c>
    </row>
    <row r="108" spans="1:15" x14ac:dyDescent="0.2">
      <c r="A108" s="16" t="s">
        <v>285</v>
      </c>
      <c r="B108" s="19" t="s">
        <v>452</v>
      </c>
      <c r="C108" s="33" t="s">
        <v>453</v>
      </c>
      <c r="D108" s="2">
        <v>2.0357510992640302</v>
      </c>
      <c r="E108" s="2">
        <v>1.7881947924441099</v>
      </c>
      <c r="F108" s="2">
        <v>1.3241644226704401</v>
      </c>
      <c r="G108" s="2">
        <v>1.4212370069472999</v>
      </c>
      <c r="H108" s="2">
        <v>2.01508560040461</v>
      </c>
      <c r="I108" s="2">
        <v>2.0153214695385802</v>
      </c>
      <c r="J108" s="2">
        <v>2.2067972359208201</v>
      </c>
      <c r="K108" s="2">
        <v>1.65467171315741</v>
      </c>
      <c r="L108" s="2">
        <v>1.84687923282539</v>
      </c>
      <c r="M108" s="2">
        <v>1.4083448880589899</v>
      </c>
      <c r="N108" s="2">
        <v>2.3625219958115902</v>
      </c>
      <c r="O108" s="2">
        <v>1.82536086</v>
      </c>
    </row>
    <row r="109" spans="1:15" x14ac:dyDescent="0.2">
      <c r="A109" s="16" t="s">
        <v>285</v>
      </c>
      <c r="B109" s="19" t="s">
        <v>452</v>
      </c>
      <c r="C109" s="33" t="s">
        <v>630</v>
      </c>
      <c r="D109" s="2">
        <v>1.4668407815545099</v>
      </c>
      <c r="E109" s="2">
        <v>2.4462338191892501</v>
      </c>
      <c r="F109" s="2">
        <v>0.94398505323091997</v>
      </c>
      <c r="G109" s="2">
        <v>1.51043742103529</v>
      </c>
      <c r="H109" s="2">
        <v>1.92584043196078</v>
      </c>
      <c r="I109" s="2">
        <v>1.79791349260559</v>
      </c>
      <c r="J109" s="2">
        <v>1.7098142636937701</v>
      </c>
      <c r="K109" s="2">
        <v>1.4842660324132899</v>
      </c>
      <c r="L109" s="2">
        <v>2.4085100569221898</v>
      </c>
      <c r="M109" s="2">
        <v>1.85808216078354</v>
      </c>
      <c r="N109" s="2">
        <v>2.4687659523999201</v>
      </c>
      <c r="O109" s="2">
        <v>1.8200626790000001</v>
      </c>
    </row>
    <row r="110" spans="1:15" x14ac:dyDescent="0.2">
      <c r="A110" s="16" t="s">
        <v>285</v>
      </c>
      <c r="B110" s="19" t="s">
        <v>452</v>
      </c>
      <c r="C110" s="33" t="s">
        <v>617</v>
      </c>
      <c r="D110" s="2">
        <v>1.63983764330741</v>
      </c>
      <c r="E110" s="2">
        <v>1.07533442427362</v>
      </c>
      <c r="F110" s="2">
        <v>1.5721152454304199</v>
      </c>
      <c r="G110" s="2">
        <v>1.42176879479408</v>
      </c>
      <c r="H110" s="2">
        <v>1.4641119855869</v>
      </c>
      <c r="I110" s="2">
        <v>1.97895947626142</v>
      </c>
      <c r="J110" s="2">
        <v>1.86956199677315</v>
      </c>
      <c r="K110" s="2">
        <v>3.21083897760023</v>
      </c>
      <c r="L110" s="2">
        <v>2.2841208713635202</v>
      </c>
      <c r="M110" s="2">
        <v>1.20547969902171</v>
      </c>
      <c r="N110" s="2">
        <v>1.98445688437874</v>
      </c>
      <c r="O110" s="2">
        <v>1.7915078179999999</v>
      </c>
    </row>
    <row r="111" spans="1:15" x14ac:dyDescent="0.2">
      <c r="A111" s="16" t="s">
        <v>285</v>
      </c>
      <c r="B111" s="19" t="s">
        <v>452</v>
      </c>
      <c r="C111" s="33" t="s">
        <v>654</v>
      </c>
      <c r="D111" s="2">
        <v>1.74500532085806</v>
      </c>
      <c r="E111" s="2">
        <v>1.0018131516737301</v>
      </c>
      <c r="F111" s="2">
        <v>1.2432503987827199</v>
      </c>
      <c r="G111" s="2">
        <v>1.0877800373878199</v>
      </c>
      <c r="H111" s="2">
        <v>1.3720513853729699</v>
      </c>
      <c r="I111" s="2">
        <v>0.88123951630675101</v>
      </c>
      <c r="J111" s="2">
        <v>2.8616516190842001</v>
      </c>
      <c r="K111" s="2">
        <v>3.7376124308279302</v>
      </c>
      <c r="L111" s="2">
        <v>1.4878591502957901</v>
      </c>
      <c r="M111" s="2">
        <v>1.4689929650690201</v>
      </c>
      <c r="N111" s="2">
        <v>2.4955962859439298</v>
      </c>
      <c r="O111" s="2">
        <v>1.7620774779999999</v>
      </c>
    </row>
    <row r="112" spans="1:15" x14ac:dyDescent="0.2">
      <c r="A112" s="16" t="s">
        <v>285</v>
      </c>
      <c r="B112" s="19" t="s">
        <v>452</v>
      </c>
      <c r="C112" s="33" t="s">
        <v>740</v>
      </c>
      <c r="D112" s="2">
        <v>1.1435854286427301</v>
      </c>
      <c r="E112" s="2">
        <v>1.73590980132316</v>
      </c>
      <c r="F112" s="2">
        <v>1.09562494695297</v>
      </c>
      <c r="G112" s="2">
        <v>1.3809690715723399</v>
      </c>
      <c r="H112" s="2">
        <v>1.15205056831491</v>
      </c>
      <c r="I112" s="2">
        <v>1.58851725245382</v>
      </c>
      <c r="J112" s="2">
        <v>2.54076162961019</v>
      </c>
      <c r="K112" s="2">
        <v>2.4055090382494702</v>
      </c>
      <c r="L112" s="2">
        <v>2.19678113058563</v>
      </c>
      <c r="M112" s="2">
        <v>1.7352136492113699</v>
      </c>
      <c r="N112" s="2">
        <v>2.1591881605206802</v>
      </c>
      <c r="O112" s="2">
        <v>1.7394646069999999</v>
      </c>
    </row>
    <row r="113" spans="1:15" x14ac:dyDescent="0.2">
      <c r="A113" s="16" t="s">
        <v>285</v>
      </c>
      <c r="B113" s="19" t="s">
        <v>452</v>
      </c>
      <c r="C113" s="33" t="s">
        <v>503</v>
      </c>
      <c r="D113" s="2">
        <v>1.9980966277096299</v>
      </c>
      <c r="E113" s="2">
        <v>0.99411982980228697</v>
      </c>
      <c r="F113" s="2">
        <v>1.3048787923862899</v>
      </c>
      <c r="G113" s="2">
        <v>1.44973163920326</v>
      </c>
      <c r="H113" s="2">
        <v>1.90609222288654</v>
      </c>
      <c r="I113" s="2">
        <v>0.693537249100311</v>
      </c>
      <c r="J113" s="2">
        <v>0.84476391987894395</v>
      </c>
      <c r="K113" s="2">
        <v>2.9840884758219102</v>
      </c>
      <c r="L113" s="2">
        <v>2.7828777849268098</v>
      </c>
      <c r="M113" s="2">
        <v>1.59458562194423</v>
      </c>
      <c r="N113" s="2">
        <v>1.82214571391094</v>
      </c>
      <c r="O113" s="2">
        <v>1.67044708</v>
      </c>
    </row>
    <row r="114" spans="1:15" x14ac:dyDescent="0.2">
      <c r="A114" s="16" t="s">
        <v>285</v>
      </c>
      <c r="B114" s="19" t="s">
        <v>452</v>
      </c>
      <c r="C114" s="33" t="s">
        <v>504</v>
      </c>
      <c r="D114" s="2">
        <v>0.26797363914870798</v>
      </c>
      <c r="E114" s="2">
        <v>0.143209244294035</v>
      </c>
      <c r="F114" s="2">
        <v>2.3061176358044899</v>
      </c>
      <c r="G114" s="2">
        <v>0.18090183041775201</v>
      </c>
      <c r="H114" s="2">
        <v>2.4136263967241001</v>
      </c>
      <c r="I114" s="2">
        <v>2.2698935095942701</v>
      </c>
      <c r="J114" s="2">
        <v>4.2828923252383904</v>
      </c>
      <c r="K114" s="2">
        <v>2.4359628254046801</v>
      </c>
      <c r="L114" s="2">
        <v>1.9836364177250501</v>
      </c>
      <c r="M114" s="2">
        <v>0.68705095183970599</v>
      </c>
      <c r="N114" s="2">
        <v>0.42920302021434997</v>
      </c>
      <c r="O114" s="2">
        <v>1.5818607090000001</v>
      </c>
    </row>
    <row r="115" spans="1:15" x14ac:dyDescent="0.2">
      <c r="A115" s="16" t="s">
        <v>285</v>
      </c>
      <c r="B115" s="19" t="s">
        <v>452</v>
      </c>
      <c r="C115" s="33" t="s">
        <v>589</v>
      </c>
      <c r="D115" s="2">
        <v>1.7838103390098199</v>
      </c>
      <c r="E115" s="2">
        <v>2.10938635595096</v>
      </c>
      <c r="F115" s="2">
        <v>1.26966790679175</v>
      </c>
      <c r="G115" s="2">
        <v>1.6630205490110599</v>
      </c>
      <c r="H115" s="2">
        <v>1.54721568321735</v>
      </c>
      <c r="I115" s="2">
        <v>1.8463289377515799</v>
      </c>
      <c r="J115" s="2">
        <v>1.40901019802232</v>
      </c>
      <c r="K115" s="2">
        <v>2.05697261923416</v>
      </c>
      <c r="L115" s="2">
        <v>1.13425282761216</v>
      </c>
      <c r="M115" s="2">
        <v>1.45503052559031</v>
      </c>
      <c r="N115" s="2">
        <v>1.02320123203133</v>
      </c>
      <c r="O115" s="2">
        <v>1.5725361069999999</v>
      </c>
    </row>
    <row r="116" spans="1:15" x14ac:dyDescent="0.2">
      <c r="A116" s="16" t="s">
        <v>285</v>
      </c>
      <c r="B116" s="19" t="s">
        <v>452</v>
      </c>
      <c r="C116" s="33" t="s">
        <v>748</v>
      </c>
      <c r="D116" s="2">
        <v>1.05926025245019</v>
      </c>
      <c r="E116" s="2">
        <v>2.1622674099473298</v>
      </c>
      <c r="F116" s="2">
        <v>1.1537196803212499</v>
      </c>
      <c r="G116" s="2">
        <v>1.12327587655883</v>
      </c>
      <c r="H116" s="2">
        <v>1.3601159403626999</v>
      </c>
      <c r="I116" s="2">
        <v>1.59094810659465</v>
      </c>
      <c r="J116" s="2">
        <v>1.5221850419271801</v>
      </c>
      <c r="K116" s="2">
        <v>2.1046888672410402</v>
      </c>
      <c r="L116" s="2">
        <v>1.4409615464094301</v>
      </c>
      <c r="M116" s="2">
        <v>1.68722328945596</v>
      </c>
      <c r="N116" s="2">
        <v>0.94572204649843605</v>
      </c>
      <c r="O116" s="2">
        <v>1.468215278</v>
      </c>
    </row>
    <row r="117" spans="1:15" x14ac:dyDescent="0.2">
      <c r="A117" s="16" t="s">
        <v>285</v>
      </c>
      <c r="B117" s="19" t="s">
        <v>452</v>
      </c>
      <c r="C117" s="33" t="s">
        <v>702</v>
      </c>
      <c r="D117" s="2">
        <v>1.30560506279688</v>
      </c>
      <c r="E117" s="2">
        <v>0.94633408569619404</v>
      </c>
      <c r="F117" s="2">
        <v>0.78991916584733302</v>
      </c>
      <c r="G117" s="2">
        <v>1.5857593718439</v>
      </c>
      <c r="H117" s="2">
        <v>1.52638006976508</v>
      </c>
      <c r="I117" s="2">
        <v>1.6516231221172699</v>
      </c>
      <c r="J117" s="2">
        <v>1.53032474883168</v>
      </c>
      <c r="K117" s="2">
        <v>1.5683195479210701</v>
      </c>
      <c r="L117" s="2">
        <v>1.7780460300238099</v>
      </c>
      <c r="M117" s="2">
        <v>1.4684290191992599</v>
      </c>
      <c r="N117" s="2">
        <v>1.6720004364280401</v>
      </c>
      <c r="O117" s="2">
        <v>1.4384309689999999</v>
      </c>
    </row>
    <row r="118" spans="1:15" x14ac:dyDescent="0.2">
      <c r="A118" s="16" t="s">
        <v>285</v>
      </c>
      <c r="B118" s="19" t="s">
        <v>452</v>
      </c>
      <c r="C118" s="33" t="s">
        <v>623</v>
      </c>
      <c r="D118" s="2">
        <v>0.90890045530161301</v>
      </c>
      <c r="E118" s="2">
        <v>1.5564064940833999</v>
      </c>
      <c r="F118" s="2">
        <v>0.85783169849433705</v>
      </c>
      <c r="G118" s="2">
        <v>1.37472756158125</v>
      </c>
      <c r="H118" s="2">
        <v>1.5275974898839699</v>
      </c>
      <c r="I118" s="2">
        <v>1.3260611794749999</v>
      </c>
      <c r="J118" s="2">
        <v>1.18768797624186</v>
      </c>
      <c r="K118" s="2">
        <v>1.1989889854075499</v>
      </c>
      <c r="L118" s="2">
        <v>2.1265763034084899</v>
      </c>
      <c r="M118" s="2">
        <v>1.9448772535005701</v>
      </c>
      <c r="N118" s="2">
        <v>1.4568566059171699</v>
      </c>
      <c r="O118" s="2">
        <v>1.406046546</v>
      </c>
    </row>
    <row r="119" spans="1:15" x14ac:dyDescent="0.2">
      <c r="A119" s="16" t="s">
        <v>285</v>
      </c>
      <c r="B119" s="19" t="s">
        <v>452</v>
      </c>
      <c r="C119" s="33" t="s">
        <v>594</v>
      </c>
      <c r="D119" s="2">
        <v>1.07010481744338</v>
      </c>
      <c r="E119" s="2">
        <v>1.7635260109583899</v>
      </c>
      <c r="F119" s="2">
        <v>0.55347312535340398</v>
      </c>
      <c r="G119" s="2">
        <v>0.90627844624062404</v>
      </c>
      <c r="H119" s="2">
        <v>1.5673752148172</v>
      </c>
      <c r="I119" s="2">
        <v>0.90724629498581999</v>
      </c>
      <c r="J119" s="2">
        <v>2.0768731495363801</v>
      </c>
      <c r="K119" s="2">
        <v>1.9208420647315601</v>
      </c>
      <c r="L119" s="2">
        <v>1.3779863227118101</v>
      </c>
      <c r="M119" s="2">
        <v>1.8157909997542501</v>
      </c>
      <c r="N119" s="2">
        <v>1.4456082996867501</v>
      </c>
      <c r="O119" s="2">
        <v>1.400464068</v>
      </c>
    </row>
    <row r="120" spans="1:15" x14ac:dyDescent="0.2">
      <c r="A120" s="16" t="s">
        <v>285</v>
      </c>
      <c r="B120" s="19" t="s">
        <v>452</v>
      </c>
      <c r="C120" s="33" t="s">
        <v>628</v>
      </c>
      <c r="D120" s="2">
        <v>0.255288682009218</v>
      </c>
      <c r="E120" s="2">
        <v>0.36679859503380802</v>
      </c>
      <c r="F120" s="2">
        <v>1.63800951444303</v>
      </c>
      <c r="G120" s="2">
        <v>0.84599649532406695</v>
      </c>
      <c r="H120" s="2">
        <v>1.22280986233205</v>
      </c>
      <c r="I120" s="2">
        <v>0.93203428596662696</v>
      </c>
      <c r="J120" s="2">
        <v>0.90488104193940699</v>
      </c>
      <c r="K120" s="2">
        <v>4.1743824532389002</v>
      </c>
      <c r="L120" s="2">
        <v>1.6573430849744599</v>
      </c>
      <c r="M120" s="2">
        <v>1.8328766479268901</v>
      </c>
      <c r="N120" s="2">
        <v>1.5464508418971099</v>
      </c>
      <c r="O120" s="2">
        <v>1.3978974099999999</v>
      </c>
    </row>
    <row r="121" spans="1:15" x14ac:dyDescent="0.2">
      <c r="A121" s="16" t="s">
        <v>285</v>
      </c>
      <c r="B121" s="19" t="s">
        <v>452</v>
      </c>
      <c r="C121" s="33" t="s">
        <v>510</v>
      </c>
      <c r="D121" s="2">
        <v>1.7784411215554601</v>
      </c>
      <c r="E121" s="2">
        <v>0.70666131426606105</v>
      </c>
      <c r="F121" s="2">
        <v>0.98313393133767601</v>
      </c>
      <c r="G121" s="2">
        <v>1.6496978640076401</v>
      </c>
      <c r="H121" s="2">
        <v>1.22247418532839</v>
      </c>
      <c r="I121" s="2">
        <v>1.00416008076463</v>
      </c>
      <c r="J121" s="2">
        <v>1.4998128180970201</v>
      </c>
      <c r="K121" s="2">
        <v>1.2786285619568001</v>
      </c>
      <c r="L121" s="2">
        <v>1.8284584213725401</v>
      </c>
      <c r="M121" s="2">
        <v>1.85293018071917</v>
      </c>
      <c r="N121" s="2">
        <v>1.55290542313049</v>
      </c>
      <c r="O121" s="2">
        <v>1.396118537</v>
      </c>
    </row>
    <row r="122" spans="1:15" x14ac:dyDescent="0.2">
      <c r="A122" s="16" t="s">
        <v>285</v>
      </c>
      <c r="B122" s="19" t="s">
        <v>452</v>
      </c>
      <c r="C122" s="33" t="s">
        <v>525</v>
      </c>
      <c r="D122" s="2">
        <v>1.48117075500302</v>
      </c>
      <c r="E122" s="2">
        <v>1.1110221473977999</v>
      </c>
      <c r="F122" s="2">
        <v>0.91470324178117002</v>
      </c>
      <c r="G122" s="2">
        <v>1.14791204812202</v>
      </c>
      <c r="H122" s="2">
        <v>1.6498902957299799</v>
      </c>
      <c r="I122" s="2">
        <v>1.4403538920468399</v>
      </c>
      <c r="J122" s="2">
        <v>1.91780472287881</v>
      </c>
      <c r="K122" s="2">
        <v>1.8912306729104</v>
      </c>
      <c r="L122" s="2">
        <v>1.1832416391165701</v>
      </c>
      <c r="M122" s="2">
        <v>1.0026718604118601</v>
      </c>
      <c r="N122" s="2">
        <v>1.16666676847037</v>
      </c>
      <c r="O122" s="2">
        <v>1.3551516400000001</v>
      </c>
    </row>
    <row r="123" spans="1:15" x14ac:dyDescent="0.2">
      <c r="A123" s="16" t="s">
        <v>285</v>
      </c>
      <c r="B123" s="19" t="s">
        <v>452</v>
      </c>
      <c r="C123" s="33" t="s">
        <v>614</v>
      </c>
      <c r="D123" s="2">
        <v>1.2892103767962899</v>
      </c>
      <c r="E123" s="2">
        <v>1.96923964160308</v>
      </c>
      <c r="F123" s="2">
        <v>1.53577970451099</v>
      </c>
      <c r="G123" s="2">
        <v>1.14751220763572</v>
      </c>
      <c r="H123" s="2">
        <v>1.5637938721373501</v>
      </c>
      <c r="I123" s="2">
        <v>0.86288376702025804</v>
      </c>
      <c r="J123" s="2">
        <v>1.72112905479888</v>
      </c>
      <c r="K123" s="2">
        <v>1.2030202589777499</v>
      </c>
      <c r="L123" s="2">
        <v>1.3811711929474899</v>
      </c>
      <c r="M123" s="2">
        <v>0.70139572750129797</v>
      </c>
      <c r="N123" s="2">
        <v>1.3966372514468299</v>
      </c>
      <c r="O123" s="2">
        <v>1.34288846</v>
      </c>
    </row>
    <row r="124" spans="1:15" x14ac:dyDescent="0.2">
      <c r="A124" s="16" t="s">
        <v>285</v>
      </c>
      <c r="B124" s="19" t="s">
        <v>452</v>
      </c>
      <c r="C124" s="33" t="s">
        <v>705</v>
      </c>
      <c r="D124" s="2">
        <v>1.1699466943924</v>
      </c>
      <c r="E124" s="2">
        <v>1.3716783874321401</v>
      </c>
      <c r="F124" s="2">
        <v>1.5706847925851699</v>
      </c>
      <c r="G124" s="2">
        <v>1.24370783103147</v>
      </c>
      <c r="H124" s="2">
        <v>1.5480643314167399</v>
      </c>
      <c r="I124" s="2">
        <v>1.6156576829257501</v>
      </c>
      <c r="J124" s="2">
        <v>0.68756283774652405</v>
      </c>
      <c r="K124" s="2">
        <v>1.3402536338703499</v>
      </c>
      <c r="L124" s="2">
        <v>0.834571085966204</v>
      </c>
      <c r="M124" s="2">
        <v>0.97940909328449299</v>
      </c>
      <c r="N124" s="2">
        <v>1.52788847343637</v>
      </c>
      <c r="O124" s="2">
        <v>1.2626749859999999</v>
      </c>
    </row>
    <row r="125" spans="1:15" x14ac:dyDescent="0.2">
      <c r="A125" s="16" t="s">
        <v>285</v>
      </c>
      <c r="B125" s="19" t="s">
        <v>452</v>
      </c>
      <c r="C125" s="33" t="s">
        <v>704</v>
      </c>
      <c r="D125" s="2">
        <v>0.76834804277542501</v>
      </c>
      <c r="E125" s="2">
        <v>2.29554501350324</v>
      </c>
      <c r="F125" s="2">
        <v>0.65481442360128705</v>
      </c>
      <c r="G125" s="2">
        <v>0.87061467406536897</v>
      </c>
      <c r="H125" s="2">
        <v>1.3153361552904801</v>
      </c>
      <c r="I125" s="2">
        <v>1.26929121350765</v>
      </c>
      <c r="J125" s="2">
        <v>1.0346195908870599</v>
      </c>
      <c r="K125" s="2">
        <v>1.9806840222313999</v>
      </c>
      <c r="L125" s="2">
        <v>1.3089946557304799</v>
      </c>
      <c r="M125" s="2">
        <v>1.1983801940257801</v>
      </c>
      <c r="N125" s="2">
        <v>0.95435317256633001</v>
      </c>
      <c r="O125" s="2">
        <v>1.240998287</v>
      </c>
    </row>
    <row r="126" spans="1:15" x14ac:dyDescent="0.2">
      <c r="A126" s="16" t="s">
        <v>285</v>
      </c>
      <c r="B126" s="19" t="s">
        <v>452</v>
      </c>
      <c r="C126" s="33" t="s">
        <v>508</v>
      </c>
      <c r="D126" s="2">
        <v>0.75680639609117795</v>
      </c>
      <c r="E126" s="2">
        <v>1.38799406710499</v>
      </c>
      <c r="F126" s="2">
        <v>0.72909264129715501</v>
      </c>
      <c r="G126" s="2">
        <v>0.56041042798648399</v>
      </c>
      <c r="H126" s="2">
        <v>1.3347014089098399</v>
      </c>
      <c r="I126" s="2">
        <v>0.56544355818050895</v>
      </c>
      <c r="J126" s="2">
        <v>1.57815151197421</v>
      </c>
      <c r="K126" s="2">
        <v>1.21952801864687</v>
      </c>
      <c r="L126" s="2">
        <v>1.88810329952193</v>
      </c>
      <c r="M126" s="2">
        <v>1.26793670409701</v>
      </c>
      <c r="N126" s="2">
        <v>0.81669579080803201</v>
      </c>
      <c r="O126" s="2">
        <v>1.1004421660000001</v>
      </c>
    </row>
    <row r="127" spans="1:15" x14ac:dyDescent="0.2">
      <c r="A127" s="16" t="s">
        <v>285</v>
      </c>
      <c r="B127" s="19" t="s">
        <v>452</v>
      </c>
      <c r="C127" s="33" t="s">
        <v>541</v>
      </c>
      <c r="D127" s="2">
        <v>1.0701651186277199</v>
      </c>
      <c r="E127" s="2">
        <v>1.2809761162954101</v>
      </c>
      <c r="F127" s="2">
        <v>0.44653743135801399</v>
      </c>
      <c r="G127" s="2">
        <v>0.92717011164963903</v>
      </c>
      <c r="H127" s="2">
        <v>0.77183253576539801</v>
      </c>
      <c r="I127" s="2">
        <v>0.85150916197601001</v>
      </c>
      <c r="J127" s="2">
        <v>1.48930002752515</v>
      </c>
      <c r="K127" s="2">
        <v>1.5322134740922899</v>
      </c>
      <c r="L127" s="2">
        <v>0.37089190714382198</v>
      </c>
      <c r="M127" s="2">
        <v>0.92543756186808401</v>
      </c>
      <c r="N127" s="2">
        <v>1.53571096104516</v>
      </c>
      <c r="O127" s="2">
        <v>1.0183404009999999</v>
      </c>
    </row>
    <row r="128" spans="1:15" x14ac:dyDescent="0.2">
      <c r="A128" s="16" t="s">
        <v>285</v>
      </c>
      <c r="B128" s="19" t="s">
        <v>452</v>
      </c>
      <c r="C128" s="33" t="s">
        <v>727</v>
      </c>
      <c r="D128" s="2">
        <v>0.97667657446162903</v>
      </c>
      <c r="E128" s="2">
        <v>1.0269217864537199</v>
      </c>
      <c r="F128" s="2">
        <v>0.42043931187025202</v>
      </c>
      <c r="G128" s="2">
        <v>0.67953290486649698</v>
      </c>
      <c r="H128" s="2">
        <v>0.35986702322222902</v>
      </c>
      <c r="I128" s="2">
        <v>1.02058907008696</v>
      </c>
      <c r="J128" s="2">
        <v>0.85645577093625003</v>
      </c>
      <c r="K128" s="2">
        <v>1.54452785888088</v>
      </c>
      <c r="L128" s="2">
        <v>1.4996244661990401</v>
      </c>
      <c r="M128" s="2">
        <v>1.0281043853770999</v>
      </c>
      <c r="N128" s="2">
        <v>1.44618935726215</v>
      </c>
      <c r="O128" s="2">
        <v>0.987175319</v>
      </c>
    </row>
    <row r="129" spans="1:15" x14ac:dyDescent="0.2">
      <c r="A129" s="16" t="s">
        <v>285</v>
      </c>
      <c r="B129" s="19" t="s">
        <v>452</v>
      </c>
      <c r="C129" s="33" t="s">
        <v>741</v>
      </c>
      <c r="D129" s="2">
        <v>1.2346619254349001</v>
      </c>
      <c r="E129" s="2">
        <v>0.36508440041965301</v>
      </c>
      <c r="F129" s="2">
        <v>0.53617178120138198</v>
      </c>
      <c r="G129" s="2">
        <v>0.76126429867045298</v>
      </c>
      <c r="H129" s="2">
        <v>0.68658712429471302</v>
      </c>
      <c r="I129" s="2">
        <v>1.2877007328396599</v>
      </c>
      <c r="J129" s="2">
        <v>1.1141373452496699</v>
      </c>
      <c r="K129" s="2">
        <v>1.1130752909286801</v>
      </c>
      <c r="L129" s="2">
        <v>0.89307294380262203</v>
      </c>
      <c r="M129" s="2">
        <v>1.0748091397175601</v>
      </c>
      <c r="N129" s="2">
        <v>0.63407907915329798</v>
      </c>
      <c r="O129" s="2">
        <v>0.88187673300000002</v>
      </c>
    </row>
    <row r="130" spans="1:15" x14ac:dyDescent="0.2">
      <c r="A130" s="16" t="s">
        <v>285</v>
      </c>
      <c r="B130" s="19" t="s">
        <v>452</v>
      </c>
      <c r="C130" s="33" t="s">
        <v>655</v>
      </c>
      <c r="D130" s="2">
        <v>0.24052936412814899</v>
      </c>
      <c r="E130" s="2">
        <v>0.82635279504072201</v>
      </c>
      <c r="F130" s="2">
        <v>0.62892526575243901</v>
      </c>
      <c r="G130" s="2">
        <v>0.76603039726711197</v>
      </c>
      <c r="H130" s="2">
        <v>0.69025120426419695</v>
      </c>
      <c r="I130" s="2">
        <v>1.1902335636757899</v>
      </c>
      <c r="J130" s="2">
        <v>1.3758049819148599</v>
      </c>
      <c r="K130" s="2">
        <v>1.2483342187133999</v>
      </c>
      <c r="L130" s="2">
        <v>0.85029021304294305</v>
      </c>
      <c r="M130" s="2">
        <v>1.07401579213808</v>
      </c>
      <c r="N130" s="2">
        <v>0.71486545071949603</v>
      </c>
      <c r="O130" s="2">
        <v>0.87323938599999995</v>
      </c>
    </row>
    <row r="131" spans="1:15" x14ac:dyDescent="0.2">
      <c r="A131" s="16" t="s">
        <v>285</v>
      </c>
      <c r="B131" s="19" t="s">
        <v>452</v>
      </c>
      <c r="C131" s="33" t="s">
        <v>466</v>
      </c>
      <c r="D131" s="2">
        <v>0.47286259127968899</v>
      </c>
      <c r="E131" s="2">
        <v>0.80369418421765204</v>
      </c>
      <c r="F131" s="2">
        <v>0.79491385867990805</v>
      </c>
      <c r="G131" s="2">
        <v>0.96883149111934797</v>
      </c>
      <c r="H131" s="2">
        <v>0.71631345049875295</v>
      </c>
      <c r="I131" s="2">
        <v>0.25005983706985502</v>
      </c>
      <c r="J131" s="2">
        <v>0.74949343862468099</v>
      </c>
      <c r="K131" s="2">
        <v>0.64484964211664497</v>
      </c>
      <c r="L131" s="2">
        <v>1.5474079108279499</v>
      </c>
      <c r="M131" s="2">
        <v>0.94937419651778598</v>
      </c>
      <c r="N131" s="2">
        <v>1.55527565382347</v>
      </c>
      <c r="O131" s="2">
        <v>0.85937056899999997</v>
      </c>
    </row>
    <row r="132" spans="1:15" x14ac:dyDescent="0.2">
      <c r="A132" s="16" t="s">
        <v>285</v>
      </c>
      <c r="B132" s="19" t="s">
        <v>452</v>
      </c>
      <c r="C132" s="33" t="s">
        <v>481</v>
      </c>
      <c r="D132" s="2">
        <v>0.87331069629929803</v>
      </c>
      <c r="E132" s="2">
        <v>0.76004182784425101</v>
      </c>
      <c r="F132" s="2">
        <v>0.47475065036161201</v>
      </c>
      <c r="G132" s="2">
        <v>1.1153290468936801</v>
      </c>
      <c r="H132" s="2">
        <v>1.8781388386032201</v>
      </c>
      <c r="I132" s="2">
        <v>0.46028279167136699</v>
      </c>
      <c r="J132" s="2">
        <v>0.61110345855170001</v>
      </c>
      <c r="K132" s="2">
        <v>0.61850685048753795</v>
      </c>
      <c r="L132" s="2">
        <v>0.90640211931588399</v>
      </c>
      <c r="M132" s="2">
        <v>1.2373808742811201</v>
      </c>
      <c r="N132" s="2">
        <v>0.44593021516612602</v>
      </c>
      <c r="O132" s="2">
        <v>0.85283430599999999</v>
      </c>
    </row>
    <row r="133" spans="1:15" x14ac:dyDescent="0.2">
      <c r="A133" s="16" t="s">
        <v>285</v>
      </c>
      <c r="B133" s="19" t="s">
        <v>452</v>
      </c>
      <c r="C133" s="33" t="s">
        <v>720</v>
      </c>
      <c r="D133" s="2">
        <v>0.97022675978374495</v>
      </c>
      <c r="E133" s="2">
        <v>1.0327447041298601</v>
      </c>
      <c r="F133" s="2">
        <v>0.496866606584218</v>
      </c>
      <c r="G133" s="2">
        <v>0.69808550343067499</v>
      </c>
      <c r="H133" s="2">
        <v>0.67376284440151901</v>
      </c>
      <c r="I133" s="2">
        <v>0.97093467347564399</v>
      </c>
      <c r="J133" s="2">
        <v>1.07044926396336</v>
      </c>
      <c r="K133" s="2">
        <v>0.487544936126029</v>
      </c>
      <c r="L133" s="2">
        <v>1.0717192253990999</v>
      </c>
      <c r="M133" s="2">
        <v>0.62223302083509802</v>
      </c>
      <c r="N133" s="2">
        <v>1.06517537863415</v>
      </c>
      <c r="O133" s="2">
        <v>0.832703902</v>
      </c>
    </row>
    <row r="134" spans="1:15" x14ac:dyDescent="0.2">
      <c r="A134" s="16" t="s">
        <v>285</v>
      </c>
      <c r="B134" s="19" t="s">
        <v>452</v>
      </c>
      <c r="C134" s="33" t="s">
        <v>512</v>
      </c>
      <c r="D134" s="2">
        <v>1.3517427049653901</v>
      </c>
      <c r="E134" s="2">
        <v>0.73916729486900601</v>
      </c>
      <c r="F134" s="2">
        <v>0.41133673901415102</v>
      </c>
      <c r="G134" s="2">
        <v>0.78048663004917795</v>
      </c>
      <c r="H134" s="2">
        <v>0.49266746485169399</v>
      </c>
      <c r="I134" s="2">
        <v>0.83690611378250901</v>
      </c>
      <c r="J134" s="2">
        <v>0.81364749620505805</v>
      </c>
      <c r="K134" s="2">
        <v>0.76397018862792698</v>
      </c>
      <c r="L134" s="2">
        <v>0.842504686047573</v>
      </c>
      <c r="M134" s="2">
        <v>0.76568077745101104</v>
      </c>
      <c r="N134" s="2">
        <v>0.85012596997927603</v>
      </c>
      <c r="O134" s="2">
        <v>0.78620327899999998</v>
      </c>
    </row>
    <row r="135" spans="1:15" x14ac:dyDescent="0.2">
      <c r="A135" s="16" t="s">
        <v>285</v>
      </c>
      <c r="B135" s="19" t="s">
        <v>452</v>
      </c>
      <c r="C135" s="33" t="s">
        <v>480</v>
      </c>
      <c r="D135" s="2">
        <v>0.86054131750172003</v>
      </c>
      <c r="E135" s="2">
        <v>0.50793189620998203</v>
      </c>
      <c r="F135" s="2">
        <v>0.207650107326531</v>
      </c>
      <c r="G135" s="2">
        <v>1.05331778587389</v>
      </c>
      <c r="H135" s="2">
        <v>1.59596449426942</v>
      </c>
      <c r="I135" s="2">
        <v>0.46304522775952101</v>
      </c>
      <c r="J135" s="2">
        <v>0.55187512066426503</v>
      </c>
      <c r="K135" s="2">
        <v>0.42608993771841103</v>
      </c>
      <c r="L135" s="2">
        <v>0.35090204053408702</v>
      </c>
      <c r="M135" s="2">
        <v>0.364720043257932</v>
      </c>
      <c r="N135" s="2">
        <v>0.80743034355366206</v>
      </c>
      <c r="O135" s="2">
        <v>0.65358802900000001</v>
      </c>
    </row>
    <row r="136" spans="1:15" x14ac:dyDescent="0.2">
      <c r="A136" s="16" t="s">
        <v>285</v>
      </c>
      <c r="B136" s="19" t="s">
        <v>452</v>
      </c>
      <c r="C136" s="33" t="s">
        <v>511</v>
      </c>
      <c r="D136" s="2">
        <v>0.30764458230771002</v>
      </c>
      <c r="E136" s="2">
        <v>0.50030845757221198</v>
      </c>
      <c r="F136" s="2">
        <v>0.67162988947095603</v>
      </c>
      <c r="G136" s="2">
        <v>0.40383889115990002</v>
      </c>
      <c r="H136" s="2">
        <v>0.76717560832031195</v>
      </c>
      <c r="I136" s="2">
        <v>0.71123431532928805</v>
      </c>
      <c r="J136" s="2">
        <v>0.63849417079319604</v>
      </c>
      <c r="K136" s="2">
        <v>0.62048395499395004</v>
      </c>
      <c r="L136" s="2">
        <v>1.29607852619395</v>
      </c>
      <c r="M136" s="2">
        <v>0.55076721945058804</v>
      </c>
      <c r="N136" s="2">
        <v>0.48852173544281502</v>
      </c>
      <c r="O136" s="2">
        <v>0.63237975899999999</v>
      </c>
    </row>
    <row r="137" spans="1:15" x14ac:dyDescent="0.2">
      <c r="A137" s="16" t="s">
        <v>285</v>
      </c>
      <c r="B137" s="19" t="s">
        <v>452</v>
      </c>
      <c r="C137" s="33" t="s">
        <v>602</v>
      </c>
      <c r="D137" s="2">
        <v>0.446576098998617</v>
      </c>
      <c r="E137" s="2">
        <v>1.1295884782726899</v>
      </c>
      <c r="F137" s="2">
        <v>0.55055785565928905</v>
      </c>
      <c r="G137" s="2">
        <v>0.45081215149006398</v>
      </c>
      <c r="H137" s="2">
        <v>1.2164887334040499</v>
      </c>
      <c r="I137" s="2">
        <v>0.79240916070316803</v>
      </c>
      <c r="J137" s="2">
        <v>0.75447900910368504</v>
      </c>
      <c r="K137" s="2">
        <v>0.51939651490808003</v>
      </c>
      <c r="L137" s="2">
        <v>6.9220271043924905E-2</v>
      </c>
      <c r="M137" s="2">
        <v>0.384276539012465</v>
      </c>
      <c r="N137" s="2">
        <v>0.249038855742442</v>
      </c>
      <c r="O137" s="2">
        <v>0.59662215200000002</v>
      </c>
    </row>
    <row r="138" spans="1:15" x14ac:dyDescent="0.2">
      <c r="A138" s="16" t="s">
        <v>285</v>
      </c>
      <c r="B138" s="19" t="s">
        <v>452</v>
      </c>
      <c r="C138" s="33" t="s">
        <v>496</v>
      </c>
      <c r="D138" s="2">
        <v>0.60290812544504402</v>
      </c>
      <c r="E138" s="2">
        <v>0.76430264970893003</v>
      </c>
      <c r="F138" s="2">
        <v>0.39118977904765101</v>
      </c>
      <c r="G138" s="2">
        <v>0.43557023215242502</v>
      </c>
      <c r="H138" s="2">
        <v>0.77960038530070397</v>
      </c>
      <c r="I138" s="2">
        <v>0.26173913903866802</v>
      </c>
      <c r="J138" s="2">
        <v>0.61973693444121303</v>
      </c>
      <c r="K138" s="2">
        <v>0.66797432412577296</v>
      </c>
      <c r="L138" s="2">
        <v>0.72153936588093004</v>
      </c>
      <c r="M138" s="2">
        <v>0.61232095529382202</v>
      </c>
      <c r="N138" s="2">
        <v>0.58188800351638403</v>
      </c>
      <c r="O138" s="2">
        <v>0.58534271800000004</v>
      </c>
    </row>
    <row r="139" spans="1:15" x14ac:dyDescent="0.2">
      <c r="A139" s="16" t="s">
        <v>285</v>
      </c>
      <c r="B139" s="19" t="s">
        <v>452</v>
      </c>
      <c r="C139" s="33" t="s">
        <v>454</v>
      </c>
      <c r="D139" s="2">
        <v>0.47842477252396898</v>
      </c>
      <c r="E139" s="2">
        <v>0.34388511594676202</v>
      </c>
      <c r="F139" s="2">
        <v>7.1733302776413294E-2</v>
      </c>
      <c r="G139" s="2">
        <v>0</v>
      </c>
      <c r="H139" s="2">
        <v>0.72986345461816005</v>
      </c>
      <c r="I139" s="2">
        <v>0.49858498742406798</v>
      </c>
      <c r="J139" s="2">
        <v>1.5554471162814101</v>
      </c>
      <c r="K139" s="2">
        <v>1.17439476201126</v>
      </c>
      <c r="L139" s="2">
        <v>0.79635004536464105</v>
      </c>
      <c r="M139" s="2">
        <v>0.40355823063555002</v>
      </c>
      <c r="N139" s="2">
        <v>9.9414109004172302E-2</v>
      </c>
      <c r="O139" s="2">
        <v>0.55924144499999995</v>
      </c>
    </row>
    <row r="140" spans="1:15" x14ac:dyDescent="0.2">
      <c r="A140" s="16" t="s">
        <v>285</v>
      </c>
      <c r="B140" s="19" t="s">
        <v>452</v>
      </c>
      <c r="C140" s="33" t="s">
        <v>591</v>
      </c>
      <c r="D140" s="2">
        <v>0.55512305492014702</v>
      </c>
      <c r="E140" s="2">
        <v>0.29099584039349202</v>
      </c>
      <c r="F140" s="2">
        <v>0.51091460489461404</v>
      </c>
      <c r="G140" s="2">
        <v>0.64714382627401401</v>
      </c>
      <c r="H140" s="2">
        <v>0.41224445540536198</v>
      </c>
      <c r="I140" s="2">
        <v>0.48043759706393202</v>
      </c>
      <c r="J140" s="2">
        <v>0.34647021543711898</v>
      </c>
      <c r="K140" s="2">
        <v>0.51463445674210095</v>
      </c>
      <c r="L140" s="2">
        <v>0.54410624448026401</v>
      </c>
      <c r="M140" s="2">
        <v>0.84184931388499795</v>
      </c>
      <c r="N140" s="2">
        <v>0.36146623336230399</v>
      </c>
      <c r="O140" s="2">
        <v>0.50048962200000002</v>
      </c>
    </row>
    <row r="141" spans="1:15" x14ac:dyDescent="0.2">
      <c r="A141" s="16" t="s">
        <v>285</v>
      </c>
      <c r="B141" s="19" t="s">
        <v>452</v>
      </c>
      <c r="C141" s="33" t="s">
        <v>582</v>
      </c>
      <c r="D141" s="2">
        <v>0.53924213501020202</v>
      </c>
      <c r="E141" s="2">
        <v>0.104750856493738</v>
      </c>
      <c r="F141" s="2">
        <v>0.14685756027861599</v>
      </c>
      <c r="G141" s="2">
        <v>0.32811110225769302</v>
      </c>
      <c r="H141" s="2">
        <v>0.44170365836001302</v>
      </c>
      <c r="I141" s="2">
        <v>0.29037840952923799</v>
      </c>
      <c r="J141" s="2">
        <v>0.36398554797830601</v>
      </c>
      <c r="K141" s="2">
        <v>0.99498847244561806</v>
      </c>
      <c r="L141" s="2">
        <v>0.65060975991443104</v>
      </c>
      <c r="M141" s="2">
        <v>0.98569135468951097</v>
      </c>
      <c r="N141" s="2">
        <v>0.62106823161084002</v>
      </c>
      <c r="O141" s="2">
        <v>0.49703519000000002</v>
      </c>
    </row>
    <row r="142" spans="1:15" x14ac:dyDescent="0.2">
      <c r="A142" s="16" t="s">
        <v>285</v>
      </c>
      <c r="B142" s="19" t="s">
        <v>452</v>
      </c>
      <c r="C142" s="33" t="s">
        <v>499</v>
      </c>
      <c r="D142" s="2">
        <v>0.22971374370345399</v>
      </c>
      <c r="E142" s="2">
        <v>0.25384056936222898</v>
      </c>
      <c r="F142" s="2">
        <v>0.265634413812457</v>
      </c>
      <c r="G142" s="2">
        <v>0.25508023743555902</v>
      </c>
      <c r="H142" s="2">
        <v>0.41407176754498198</v>
      </c>
      <c r="I142" s="2">
        <v>0.21773955888030899</v>
      </c>
      <c r="J142" s="2">
        <v>0.39542815843623202</v>
      </c>
      <c r="K142" s="2">
        <v>0.45493334136436298</v>
      </c>
      <c r="L142" s="2">
        <v>2.0581457554898899</v>
      </c>
      <c r="M142" s="2">
        <v>0.41933676698295802</v>
      </c>
      <c r="N142" s="2">
        <v>0.47780364424994898</v>
      </c>
      <c r="O142" s="2">
        <v>0.49470254200000002</v>
      </c>
    </row>
    <row r="143" spans="1:15" x14ac:dyDescent="0.2">
      <c r="A143" s="16" t="s">
        <v>285</v>
      </c>
      <c r="B143" s="19" t="s">
        <v>452</v>
      </c>
      <c r="C143" s="33" t="s">
        <v>696</v>
      </c>
      <c r="D143" s="2">
        <v>0.12000418094769</v>
      </c>
      <c r="E143" s="2">
        <v>0.40962262954929002</v>
      </c>
      <c r="F143" s="2">
        <v>0.545892744598659</v>
      </c>
      <c r="G143" s="2">
        <v>0.36933465639490698</v>
      </c>
      <c r="H143" s="2">
        <v>0.63915974595422498</v>
      </c>
      <c r="I143" s="2">
        <v>0.29995171804885001</v>
      </c>
      <c r="J143" s="2">
        <v>0.41715399377691398</v>
      </c>
      <c r="K143" s="2">
        <v>1.07363949674166</v>
      </c>
      <c r="L143" s="2">
        <v>0.43164603455147299</v>
      </c>
      <c r="M143" s="2">
        <v>0.30364183804215999</v>
      </c>
      <c r="N143" s="2">
        <v>0.40945674694373402</v>
      </c>
      <c r="O143" s="2">
        <v>0.456318526</v>
      </c>
    </row>
    <row r="144" spans="1:15" x14ac:dyDescent="0.2">
      <c r="A144" s="16" t="s">
        <v>285</v>
      </c>
      <c r="B144" s="19" t="s">
        <v>452</v>
      </c>
      <c r="C144" s="33" t="s">
        <v>485</v>
      </c>
      <c r="D144" s="2">
        <v>1.2546746824963799</v>
      </c>
      <c r="E144" s="2">
        <v>0.28114641522439299</v>
      </c>
      <c r="F144" s="2">
        <v>0.326477927113766</v>
      </c>
      <c r="G144" s="2">
        <v>0.29178359487518502</v>
      </c>
      <c r="H144" s="2">
        <v>0.30541170310801402</v>
      </c>
      <c r="I144" s="2">
        <v>0.374725687588298</v>
      </c>
      <c r="J144" s="2">
        <v>0.45046394875999002</v>
      </c>
      <c r="K144" s="2">
        <v>0.27421961172189602</v>
      </c>
      <c r="L144" s="2">
        <v>0.32156538509240601</v>
      </c>
      <c r="M144" s="2">
        <v>0.39712303475737798</v>
      </c>
      <c r="N144" s="2">
        <v>0.27999711914501302</v>
      </c>
      <c r="O144" s="2">
        <v>0.41432628300000002</v>
      </c>
    </row>
    <row r="145" spans="1:15" x14ac:dyDescent="0.2">
      <c r="A145" s="16" t="s">
        <v>285</v>
      </c>
      <c r="B145" s="19" t="s">
        <v>452</v>
      </c>
      <c r="C145" s="33" t="s">
        <v>513</v>
      </c>
      <c r="D145" s="2">
        <v>0.36206278311091</v>
      </c>
      <c r="E145" s="2">
        <v>0.30293148562658101</v>
      </c>
      <c r="F145" s="2">
        <v>0.25196866240251398</v>
      </c>
      <c r="G145" s="2">
        <v>0.26819300618366698</v>
      </c>
      <c r="H145" s="2">
        <v>0.449157106194712</v>
      </c>
      <c r="I145" s="2">
        <v>0.386375864115792</v>
      </c>
      <c r="J145" s="2">
        <v>0.59554823925405997</v>
      </c>
      <c r="K145" s="2">
        <v>0.46396318156972</v>
      </c>
      <c r="L145" s="2">
        <v>0.49357435555335399</v>
      </c>
      <c r="M145" s="2">
        <v>0.46161359040539202</v>
      </c>
      <c r="N145" s="2">
        <v>0.51013949832085903</v>
      </c>
      <c r="O145" s="2">
        <v>0.41322979799999998</v>
      </c>
    </row>
    <row r="146" spans="1:15" x14ac:dyDescent="0.2">
      <c r="A146" s="16" t="s">
        <v>285</v>
      </c>
      <c r="B146" s="19" t="s">
        <v>452</v>
      </c>
      <c r="C146" s="33" t="s">
        <v>603</v>
      </c>
      <c r="D146" s="2">
        <v>0.18302856678106799</v>
      </c>
      <c r="E146" s="2">
        <v>0.30730535389866898</v>
      </c>
      <c r="F146" s="2">
        <v>0.145039763907576</v>
      </c>
      <c r="G146" s="2">
        <v>0.41305521436904502</v>
      </c>
      <c r="H146" s="2">
        <v>0.48421171385115003</v>
      </c>
      <c r="I146" s="2">
        <v>0.34991529242185998</v>
      </c>
      <c r="J146" s="2">
        <v>0.47259377690659399</v>
      </c>
      <c r="K146" s="2">
        <v>0.56398500484501002</v>
      </c>
      <c r="L146" s="2">
        <v>0.57011515214714703</v>
      </c>
      <c r="M146" s="2">
        <v>0.63347848381418304</v>
      </c>
      <c r="N146" s="2">
        <v>0.37341665082966002</v>
      </c>
      <c r="O146" s="2">
        <v>0.40874045199999998</v>
      </c>
    </row>
    <row r="147" spans="1:15" x14ac:dyDescent="0.2">
      <c r="A147" s="16" t="s">
        <v>285</v>
      </c>
      <c r="B147" s="19" t="s">
        <v>452</v>
      </c>
      <c r="C147" s="33" t="s">
        <v>653</v>
      </c>
      <c r="D147" s="2">
        <v>0.45150391178355298</v>
      </c>
      <c r="E147" s="2">
        <v>0.60279016436088195</v>
      </c>
      <c r="F147" s="2">
        <v>0.331414858192495</v>
      </c>
      <c r="G147" s="2">
        <v>0.21139966351004999</v>
      </c>
      <c r="H147" s="2">
        <v>0.44641022817887999</v>
      </c>
      <c r="I147" s="2">
        <v>0.79921555229750096</v>
      </c>
      <c r="J147" s="2">
        <v>0.30111229721966498</v>
      </c>
      <c r="K147" s="2">
        <v>0.23853340686087801</v>
      </c>
      <c r="L147" s="2">
        <v>0.24170463404413101</v>
      </c>
      <c r="M147" s="2">
        <v>0.46603435251999198</v>
      </c>
      <c r="N147" s="2">
        <v>0.13081300773475299</v>
      </c>
      <c r="O147" s="2">
        <v>0.38372109799999998</v>
      </c>
    </row>
    <row r="148" spans="1:15" x14ac:dyDescent="0.2">
      <c r="A148" s="16" t="s">
        <v>285</v>
      </c>
      <c r="B148" s="19" t="s">
        <v>452</v>
      </c>
      <c r="C148" s="33" t="s">
        <v>469</v>
      </c>
      <c r="D148" s="2">
        <v>0.42737620190214598</v>
      </c>
      <c r="E148" s="2">
        <v>0.149003386521016</v>
      </c>
      <c r="F148" s="2">
        <v>0.46153510085664501</v>
      </c>
      <c r="G148" s="2">
        <v>0.29986437110324599</v>
      </c>
      <c r="H148" s="2">
        <v>0.33324925518584902</v>
      </c>
      <c r="I148" s="2">
        <v>0.483527134262281</v>
      </c>
      <c r="J148" s="2">
        <v>0.53041861386086397</v>
      </c>
      <c r="K148" s="2">
        <v>0.22909698468041201</v>
      </c>
      <c r="L148" s="2">
        <v>0.48536539148749802</v>
      </c>
      <c r="M148" s="2">
        <v>0.42799668152528803</v>
      </c>
      <c r="N148" s="2">
        <v>0.29369555148502602</v>
      </c>
      <c r="O148" s="2">
        <v>0.37464806099999998</v>
      </c>
    </row>
    <row r="149" spans="1:15" x14ac:dyDescent="0.2">
      <c r="A149" s="16" t="s">
        <v>285</v>
      </c>
      <c r="B149" s="19" t="s">
        <v>452</v>
      </c>
      <c r="C149" s="33" t="s">
        <v>507</v>
      </c>
      <c r="D149" s="2">
        <v>0.31296555881459598</v>
      </c>
      <c r="E149" s="2">
        <v>0.20659539262247001</v>
      </c>
      <c r="F149" s="2">
        <v>0.13723513163789899</v>
      </c>
      <c r="G149" s="2">
        <v>0.34945858582108602</v>
      </c>
      <c r="H149" s="2">
        <v>0.411454905270002</v>
      </c>
      <c r="I149" s="2">
        <v>0.179063213227591</v>
      </c>
      <c r="J149" s="2">
        <v>0.32041716826411998</v>
      </c>
      <c r="K149" s="2">
        <v>0.22738562002701301</v>
      </c>
      <c r="L149" s="2">
        <v>0.58951272641288999</v>
      </c>
      <c r="M149" s="2">
        <v>0.60629677081224997</v>
      </c>
      <c r="N149" s="2">
        <v>0.35833578567484597</v>
      </c>
      <c r="O149" s="2">
        <v>0.33624735100000003</v>
      </c>
    </row>
    <row r="150" spans="1:15" x14ac:dyDescent="0.2">
      <c r="A150" s="16" t="s">
        <v>285</v>
      </c>
      <c r="B150" s="19" t="s">
        <v>452</v>
      </c>
      <c r="C150" s="33" t="s">
        <v>495</v>
      </c>
      <c r="D150" s="2">
        <v>0.71128141395565103</v>
      </c>
      <c r="E150" s="2">
        <v>0.91274697036058094</v>
      </c>
      <c r="F150" s="2">
        <v>0.27019249574096099</v>
      </c>
      <c r="G150" s="2">
        <v>0.16003415543791499</v>
      </c>
      <c r="H150" s="2">
        <v>0.78283895920921598</v>
      </c>
      <c r="I150" s="2">
        <v>3.4011794204594999E-2</v>
      </c>
      <c r="J150" s="2">
        <v>0</v>
      </c>
      <c r="K150" s="2">
        <v>0.45437263027450697</v>
      </c>
      <c r="L150" s="2">
        <v>0.135570002438239</v>
      </c>
      <c r="M150" s="2">
        <v>0.168638931865704</v>
      </c>
      <c r="N150" s="2">
        <v>6.3374012890098197E-2</v>
      </c>
      <c r="O150" s="2">
        <v>0.335732851</v>
      </c>
    </row>
    <row r="151" spans="1:15" x14ac:dyDescent="0.2">
      <c r="A151" s="16" t="s">
        <v>285</v>
      </c>
      <c r="B151" s="19" t="s">
        <v>452</v>
      </c>
      <c r="C151" s="33" t="s">
        <v>698</v>
      </c>
      <c r="D151" s="2">
        <v>0.11710731205160201</v>
      </c>
      <c r="E151" s="2">
        <v>0.473444520393554</v>
      </c>
      <c r="F151" s="2">
        <v>0.17098328576004401</v>
      </c>
      <c r="G151" s="2">
        <v>0.24480433693772799</v>
      </c>
      <c r="H151" s="2">
        <v>0.27211112599180698</v>
      </c>
      <c r="I151" s="2">
        <v>0.24936082647820501</v>
      </c>
      <c r="J151" s="2">
        <v>0.35720146137812298</v>
      </c>
      <c r="K151" s="2">
        <v>0.90108663798520106</v>
      </c>
      <c r="L151" s="2">
        <v>0.211500322273969</v>
      </c>
      <c r="M151" s="2">
        <v>0.230006278819782</v>
      </c>
      <c r="N151" s="2">
        <v>0.19945043382866701</v>
      </c>
      <c r="O151" s="2">
        <v>0.31155059499999999</v>
      </c>
    </row>
    <row r="152" spans="1:15" x14ac:dyDescent="0.2">
      <c r="A152" s="16" t="s">
        <v>285</v>
      </c>
      <c r="B152" s="19" t="s">
        <v>452</v>
      </c>
      <c r="C152" s="33" t="s">
        <v>669</v>
      </c>
      <c r="D152" s="2">
        <v>0.19485724710281299</v>
      </c>
      <c r="E152" s="2">
        <v>0.32928568627728899</v>
      </c>
      <c r="F152" s="2">
        <v>0.193418630503918</v>
      </c>
      <c r="G152" s="2">
        <v>0.27488833512670902</v>
      </c>
      <c r="H152" s="2">
        <v>0.32890436551880903</v>
      </c>
      <c r="I152" s="2">
        <v>0.20464431237969299</v>
      </c>
      <c r="J152" s="2">
        <v>0.51236163170581195</v>
      </c>
      <c r="K152" s="2">
        <v>0.55752221161975102</v>
      </c>
      <c r="L152" s="2">
        <v>0.20170931418402899</v>
      </c>
      <c r="M152" s="2">
        <v>0.20873404944455501</v>
      </c>
      <c r="N152" s="2">
        <v>0.295334618062295</v>
      </c>
      <c r="O152" s="2">
        <v>0.30015094599999997</v>
      </c>
    </row>
    <row r="153" spans="1:15" x14ac:dyDescent="0.2">
      <c r="A153" s="16" t="s">
        <v>285</v>
      </c>
      <c r="B153" s="19" t="s">
        <v>452</v>
      </c>
      <c r="C153" s="33" t="s">
        <v>718</v>
      </c>
      <c r="D153" s="2">
        <v>0.17529795494762701</v>
      </c>
      <c r="E153" s="2">
        <v>0.82880692977609505</v>
      </c>
      <c r="F153" s="2">
        <v>4.7663640173717603E-2</v>
      </c>
      <c r="G153" s="2">
        <v>0.21896464551078801</v>
      </c>
      <c r="H153" s="2">
        <v>0.38795515109152501</v>
      </c>
      <c r="I153" s="2">
        <v>0.31909161383238599</v>
      </c>
      <c r="J153" s="2">
        <v>0.17420169791346901</v>
      </c>
      <c r="K153" s="2">
        <v>0.573623389313765</v>
      </c>
      <c r="L153" s="2">
        <v>9.7904885352527199E-2</v>
      </c>
      <c r="M153" s="2">
        <v>0.116722457432299</v>
      </c>
      <c r="N153" s="2">
        <v>0.33573506706508599</v>
      </c>
      <c r="O153" s="2">
        <v>0.29781522100000002</v>
      </c>
    </row>
    <row r="154" spans="1:15" x14ac:dyDescent="0.2">
      <c r="A154" s="16" t="s">
        <v>285</v>
      </c>
      <c r="B154" s="19" t="s">
        <v>452</v>
      </c>
      <c r="C154" s="33" t="s">
        <v>747</v>
      </c>
      <c r="D154" s="2">
        <v>0.43042502978279201</v>
      </c>
      <c r="E154" s="2">
        <v>0.20609182226219699</v>
      </c>
      <c r="F154" s="2">
        <v>0.16865412797995599</v>
      </c>
      <c r="G154" s="2">
        <v>0.305276212085275</v>
      </c>
      <c r="H154" s="2">
        <v>0.40689962649503802</v>
      </c>
      <c r="I154" s="2">
        <v>0.474778299773846</v>
      </c>
      <c r="J154" s="2">
        <v>8.1337218258917099E-2</v>
      </c>
      <c r="K154" s="2">
        <v>0.15692204060227799</v>
      </c>
      <c r="L154" s="2">
        <v>0.38744491949434001</v>
      </c>
      <c r="M154" s="2">
        <v>0.33371974762944201</v>
      </c>
      <c r="N154" s="2">
        <v>0.10617374546463799</v>
      </c>
      <c r="O154" s="2">
        <v>0.27797479899999999</v>
      </c>
    </row>
    <row r="155" spans="1:15" x14ac:dyDescent="0.2">
      <c r="A155" s="16" t="s">
        <v>285</v>
      </c>
      <c r="B155" s="19" t="s">
        <v>452</v>
      </c>
      <c r="C155" s="33" t="s">
        <v>615</v>
      </c>
      <c r="D155" s="2">
        <v>0.216666979457875</v>
      </c>
      <c r="E155" s="2">
        <v>0.20402615609046401</v>
      </c>
      <c r="F155" s="2">
        <v>0.19506484048853201</v>
      </c>
      <c r="G155" s="2">
        <v>0.214930255004052</v>
      </c>
      <c r="H155" s="2">
        <v>0.234803700134777</v>
      </c>
      <c r="I155" s="2">
        <v>0.20193340591848699</v>
      </c>
      <c r="J155" s="2">
        <v>0.39942319840590301</v>
      </c>
      <c r="K155" s="2">
        <v>0.55997233306452499</v>
      </c>
      <c r="L155" s="2">
        <v>0.23615578997936201</v>
      </c>
      <c r="M155" s="2">
        <v>0.153357432556047</v>
      </c>
      <c r="N155" s="2">
        <v>0.26365729591016901</v>
      </c>
      <c r="O155" s="2">
        <v>0.26181739900000001</v>
      </c>
    </row>
    <row r="156" spans="1:15" x14ac:dyDescent="0.2">
      <c r="A156" s="16" t="s">
        <v>285</v>
      </c>
      <c r="B156" s="19" t="s">
        <v>452</v>
      </c>
      <c r="C156" s="33" t="s">
        <v>644</v>
      </c>
      <c r="D156" s="2">
        <v>0.29049251343170401</v>
      </c>
      <c r="E156" s="2">
        <v>0.382335282190157</v>
      </c>
      <c r="F156" s="2">
        <v>0.129437294868675</v>
      </c>
      <c r="G156" s="2">
        <v>5.71651943258722E-2</v>
      </c>
      <c r="H156" s="2">
        <v>0.33207438567305297</v>
      </c>
      <c r="I156" s="2">
        <v>0.19384773532469399</v>
      </c>
      <c r="J156" s="2">
        <v>6.8759575567885894E-2</v>
      </c>
      <c r="K156" s="2">
        <v>0.54495803136933096</v>
      </c>
      <c r="L156" s="2">
        <v>0.374313174762408</v>
      </c>
      <c r="M156" s="2">
        <v>0.17771702660806399</v>
      </c>
      <c r="N156" s="2">
        <v>0.22460538469694799</v>
      </c>
      <c r="O156" s="2">
        <v>0.25233687300000002</v>
      </c>
    </row>
    <row r="157" spans="1:15" x14ac:dyDescent="0.2">
      <c r="A157" s="16" t="s">
        <v>285</v>
      </c>
      <c r="B157" s="19" t="s">
        <v>452</v>
      </c>
      <c r="C157" s="33" t="s">
        <v>494</v>
      </c>
      <c r="D157" s="2">
        <v>0.27618424840956002</v>
      </c>
      <c r="E157" s="2">
        <v>0.13467526822932199</v>
      </c>
      <c r="F157" s="2">
        <v>0.239150649674017</v>
      </c>
      <c r="G157" s="2">
        <v>0.21007019389311299</v>
      </c>
      <c r="H157" s="2">
        <v>0.274619247828983</v>
      </c>
      <c r="I157" s="2">
        <v>6.8393257472081706E-2</v>
      </c>
      <c r="J157" s="2">
        <v>0.22590978453215299</v>
      </c>
      <c r="K157" s="2">
        <v>0.31464661556065299</v>
      </c>
      <c r="L157" s="2">
        <v>0.287796928164537</v>
      </c>
      <c r="M157" s="2">
        <v>0.13610690190453401</v>
      </c>
      <c r="N157" s="2">
        <v>0.285790747386379</v>
      </c>
      <c r="O157" s="2">
        <v>0.22303125800000001</v>
      </c>
    </row>
    <row r="158" spans="1:15" x14ac:dyDescent="0.2">
      <c r="A158" s="16" t="s">
        <v>285</v>
      </c>
      <c r="B158" s="19" t="s">
        <v>452</v>
      </c>
      <c r="C158" s="33" t="s">
        <v>505</v>
      </c>
      <c r="D158" s="2">
        <v>0.16029984437653999</v>
      </c>
      <c r="E158" s="2">
        <v>0.31585166229873501</v>
      </c>
      <c r="F158" s="2">
        <v>0.16488432410394099</v>
      </c>
      <c r="G158" s="2">
        <v>0.152481168651766</v>
      </c>
      <c r="H158" s="2">
        <v>0.133925668768481</v>
      </c>
      <c r="I158" s="2">
        <v>0.20828051170740899</v>
      </c>
      <c r="J158" s="2">
        <v>0.28166079174935699</v>
      </c>
      <c r="K158" s="2">
        <v>0.18472108662589201</v>
      </c>
      <c r="L158" s="2">
        <v>0.35024220608069201</v>
      </c>
      <c r="M158" s="2">
        <v>0.20953934502975499</v>
      </c>
      <c r="N158" s="2">
        <v>0.19369796383222501</v>
      </c>
      <c r="O158" s="2">
        <v>0.214144052</v>
      </c>
    </row>
    <row r="159" spans="1:15" x14ac:dyDescent="0.2">
      <c r="A159" s="16" t="s">
        <v>285</v>
      </c>
      <c r="B159" s="19" t="s">
        <v>452</v>
      </c>
      <c r="C159" s="33" t="s">
        <v>563</v>
      </c>
      <c r="D159" s="2">
        <v>0.26226673506199299</v>
      </c>
      <c r="E159" s="2">
        <v>0.52030945012657503</v>
      </c>
      <c r="F159" s="2">
        <v>6.7688281132072606E-2</v>
      </c>
      <c r="G159" s="2">
        <v>0.123026919228703</v>
      </c>
      <c r="H159" s="2">
        <v>7.1409372721401396E-2</v>
      </c>
      <c r="I159" s="2">
        <v>0.158998024577544</v>
      </c>
      <c r="J159" s="2">
        <v>0.235623567110094</v>
      </c>
      <c r="K159" s="2">
        <v>0.12923992011398899</v>
      </c>
      <c r="L159" s="2">
        <v>0.24302430295092001</v>
      </c>
      <c r="M159" s="2">
        <v>0.19493888204585999</v>
      </c>
      <c r="N159" s="2">
        <v>0.139649925027268</v>
      </c>
      <c r="O159" s="2">
        <v>0.195106853</v>
      </c>
    </row>
    <row r="160" spans="1:15" x14ac:dyDescent="0.2">
      <c r="A160" s="16" t="s">
        <v>285</v>
      </c>
      <c r="B160" s="19" t="s">
        <v>452</v>
      </c>
      <c r="C160" s="33" t="s">
        <v>488</v>
      </c>
      <c r="D160" s="2">
        <v>0.21272810609624901</v>
      </c>
      <c r="E160" s="2">
        <v>0.182923474911176</v>
      </c>
      <c r="F160" s="2">
        <v>0.189694696255957</v>
      </c>
      <c r="G160" s="2">
        <v>0.142403189194652</v>
      </c>
      <c r="H160" s="2">
        <v>0.17272709368403599</v>
      </c>
      <c r="I160" s="2">
        <v>7.6734335782055102E-2</v>
      </c>
      <c r="J160" s="2">
        <v>0.28564386156181598</v>
      </c>
      <c r="K160" s="2">
        <v>0.35850697830032902</v>
      </c>
      <c r="L160" s="2">
        <v>0.228923588726405</v>
      </c>
      <c r="M160" s="2">
        <v>0.110860765828454</v>
      </c>
      <c r="N160" s="2">
        <v>0.15678628135505299</v>
      </c>
      <c r="O160" s="2">
        <v>0.19253930699999999</v>
      </c>
    </row>
    <row r="161" spans="1:15" x14ac:dyDescent="0.2">
      <c r="A161" s="16" t="s">
        <v>285</v>
      </c>
      <c r="B161" s="19" t="s">
        <v>452</v>
      </c>
      <c r="C161" s="33" t="s">
        <v>500</v>
      </c>
      <c r="D161" s="2">
        <v>0.28289697625120303</v>
      </c>
      <c r="E161" s="2">
        <v>8.6515443284169505E-2</v>
      </c>
      <c r="F161" s="2">
        <v>0.17706186091479101</v>
      </c>
      <c r="G161" s="2">
        <v>0.18969032430655899</v>
      </c>
      <c r="H161" s="2">
        <v>0.203824494973431</v>
      </c>
      <c r="I161" s="2">
        <v>7.5304948738874097E-2</v>
      </c>
      <c r="J161" s="2">
        <v>0.16444003470667701</v>
      </c>
      <c r="K161" s="2">
        <v>0.23788234422099799</v>
      </c>
      <c r="L161" s="2">
        <v>0.18820608785038301</v>
      </c>
      <c r="M161" s="2">
        <v>0.25012433084292701</v>
      </c>
      <c r="N161" s="2">
        <v>0.25023970806493201</v>
      </c>
      <c r="O161" s="2">
        <v>0.19147150499999999</v>
      </c>
    </row>
    <row r="162" spans="1:15" x14ac:dyDescent="0.2">
      <c r="A162" s="16" t="s">
        <v>285</v>
      </c>
      <c r="B162" s="19" t="s">
        <v>452</v>
      </c>
      <c r="C162" s="33" t="s">
        <v>730</v>
      </c>
      <c r="D162" s="2">
        <v>0.28125678403693199</v>
      </c>
      <c r="E162" s="2">
        <v>0.24321215167662499</v>
      </c>
      <c r="F162" s="2">
        <v>0.25857218996721398</v>
      </c>
      <c r="G162" s="2">
        <v>0.13318286758064499</v>
      </c>
      <c r="H162" s="2">
        <v>0.215128772659929</v>
      </c>
      <c r="I162" s="2">
        <v>0.221223409745743</v>
      </c>
      <c r="J162" s="2">
        <v>0.18460376453112901</v>
      </c>
      <c r="K162" s="2">
        <v>8.8462139669256007E-2</v>
      </c>
      <c r="L162" s="2">
        <v>0.13469715056288201</v>
      </c>
      <c r="M162" s="2">
        <v>0.19487914201728401</v>
      </c>
      <c r="N162" s="2">
        <v>0.123409365794888</v>
      </c>
      <c r="O162" s="2">
        <v>0.188966158</v>
      </c>
    </row>
    <row r="163" spans="1:15" x14ac:dyDescent="0.2">
      <c r="A163" s="16" t="s">
        <v>285</v>
      </c>
      <c r="B163" s="19" t="s">
        <v>452</v>
      </c>
      <c r="C163" s="33" t="s">
        <v>609</v>
      </c>
      <c r="D163" s="2">
        <v>0.15454228729497199</v>
      </c>
      <c r="E163" s="2">
        <v>0.21518691958550001</v>
      </c>
      <c r="F163" s="2">
        <v>0.16386330016095499</v>
      </c>
      <c r="G163" s="2">
        <v>0.22473834213291599</v>
      </c>
      <c r="H163" s="2">
        <v>0.24268974579813099</v>
      </c>
      <c r="I163" s="2">
        <v>0.23560913733863501</v>
      </c>
      <c r="J163" s="2">
        <v>0.16989842639557601</v>
      </c>
      <c r="K163" s="2">
        <v>0.16376484181734399</v>
      </c>
      <c r="L163" s="2">
        <v>0.20109883742596699</v>
      </c>
      <c r="M163" s="2">
        <v>0.157517728146057</v>
      </c>
      <c r="N163" s="2">
        <v>0.12687392158819899</v>
      </c>
      <c r="O163" s="2">
        <v>0.18688940800000001</v>
      </c>
    </row>
    <row r="164" spans="1:15" x14ac:dyDescent="0.2">
      <c r="A164" s="16" t="s">
        <v>285</v>
      </c>
      <c r="B164" s="19" t="s">
        <v>452</v>
      </c>
      <c r="C164" s="33" t="s">
        <v>501</v>
      </c>
      <c r="D164" s="2">
        <v>0.33321228447135198</v>
      </c>
      <c r="E164" s="2">
        <v>0.13657855865223301</v>
      </c>
      <c r="F164" s="2">
        <v>8.9486547708525793E-2</v>
      </c>
      <c r="G164" s="2">
        <v>0.15067988726099801</v>
      </c>
      <c r="H164" s="2">
        <v>0.19619848079178201</v>
      </c>
      <c r="I164" s="2">
        <v>0.111702788713042</v>
      </c>
      <c r="J164" s="2">
        <v>0.144201491399648</v>
      </c>
      <c r="K164" s="2">
        <v>0.13025770375102599</v>
      </c>
      <c r="L164" s="2">
        <v>0.172481765226767</v>
      </c>
      <c r="M164" s="2">
        <v>0.22411352240107699</v>
      </c>
      <c r="N164" s="2">
        <v>0.19400786120576999</v>
      </c>
      <c r="O164" s="2">
        <v>0.171174627</v>
      </c>
    </row>
    <row r="165" spans="1:15" x14ac:dyDescent="0.2">
      <c r="A165" s="16" t="s">
        <v>285</v>
      </c>
      <c r="B165" s="19" t="s">
        <v>452</v>
      </c>
      <c r="C165" s="33" t="s">
        <v>484</v>
      </c>
      <c r="D165" s="2">
        <v>0.231858053818876</v>
      </c>
      <c r="E165" s="2">
        <v>0.10319698223918</v>
      </c>
      <c r="F165" s="2">
        <v>0.17295058314103801</v>
      </c>
      <c r="G165" s="2">
        <v>8.8644635812029596E-2</v>
      </c>
      <c r="H165" s="2">
        <v>5.79066470532126E-2</v>
      </c>
      <c r="I165" s="2">
        <v>0.11809022203609799</v>
      </c>
      <c r="J165" s="2">
        <v>0.16542158759810199</v>
      </c>
      <c r="K165" s="2">
        <v>0.19342406681204399</v>
      </c>
      <c r="L165" s="2">
        <v>0.35940974854537799</v>
      </c>
      <c r="M165" s="2">
        <v>0.16224674880810699</v>
      </c>
      <c r="N165" s="2">
        <v>0.157820079624616</v>
      </c>
      <c r="O165" s="2">
        <v>0.164633578</v>
      </c>
    </row>
    <row r="166" spans="1:15" x14ac:dyDescent="0.2">
      <c r="A166" s="16" t="s">
        <v>285</v>
      </c>
      <c r="B166" s="19" t="s">
        <v>452</v>
      </c>
      <c r="C166" s="33" t="s">
        <v>668</v>
      </c>
      <c r="D166" s="2">
        <v>9.7523899422676794E-2</v>
      </c>
      <c r="E166" s="2">
        <v>4.93971692589672E-2</v>
      </c>
      <c r="F166" s="2">
        <v>0.19456537120527401</v>
      </c>
      <c r="G166" s="2">
        <v>0.210783909161153</v>
      </c>
      <c r="H166" s="2">
        <v>4.4030421620392703E-2</v>
      </c>
      <c r="I166" s="2">
        <v>0.17869802500182499</v>
      </c>
      <c r="J166" s="2">
        <v>0.18682722123334999</v>
      </c>
      <c r="K166" s="2">
        <v>0.328738799965894</v>
      </c>
      <c r="L166" s="2">
        <v>0.240972061934456</v>
      </c>
      <c r="M166" s="2">
        <v>0.112922991614886</v>
      </c>
      <c r="N166" s="2">
        <v>0.16452403140077301</v>
      </c>
      <c r="O166" s="2">
        <v>0.164453082</v>
      </c>
    </row>
    <row r="167" spans="1:15" x14ac:dyDescent="0.2">
      <c r="A167" s="16" t="s">
        <v>285</v>
      </c>
      <c r="B167" s="19" t="s">
        <v>452</v>
      </c>
      <c r="C167" s="33" t="s">
        <v>608</v>
      </c>
      <c r="D167" s="2">
        <v>0.154947511253792</v>
      </c>
      <c r="E167" s="2">
        <v>6.6904974682671398E-2</v>
      </c>
      <c r="F167" s="2">
        <v>0.38249833396892502</v>
      </c>
      <c r="G167" s="2">
        <v>0.28986635974339198</v>
      </c>
      <c r="H167" s="2">
        <v>0.25041740864990097</v>
      </c>
      <c r="I167" s="2">
        <v>8.0751406265477804E-2</v>
      </c>
      <c r="J167" s="2">
        <v>0.32038425033178503</v>
      </c>
      <c r="K167" s="2">
        <v>9.4244638870803102E-2</v>
      </c>
      <c r="L167" s="2">
        <v>4.32477322051813E-2</v>
      </c>
      <c r="M167" s="2">
        <v>9.0587389731012199E-2</v>
      </c>
      <c r="N167" s="2">
        <v>2.8471821194512299E-3</v>
      </c>
      <c r="O167" s="2">
        <v>0.16151792600000001</v>
      </c>
    </row>
    <row r="168" spans="1:15" x14ac:dyDescent="0.2">
      <c r="A168" s="16" t="s">
        <v>285</v>
      </c>
      <c r="B168" s="19" t="s">
        <v>452</v>
      </c>
      <c r="C168" s="33" t="s">
        <v>517</v>
      </c>
      <c r="D168" s="2">
        <v>0.10201754368030599</v>
      </c>
      <c r="E168" s="2">
        <v>6.8606836961472406E-2</v>
      </c>
      <c r="F168" s="2">
        <v>5.5757081212625098E-2</v>
      </c>
      <c r="G168" s="2">
        <v>9.8762599317773495E-2</v>
      </c>
      <c r="H168" s="2">
        <v>0.19380619116009301</v>
      </c>
      <c r="I168" s="2">
        <v>0.119286605548729</v>
      </c>
      <c r="J168" s="2">
        <v>0.55797092322472897</v>
      </c>
      <c r="K168" s="2">
        <v>2.63135602452754E-2</v>
      </c>
      <c r="L168" s="2">
        <v>0.25914868268407498</v>
      </c>
      <c r="M168" s="2">
        <v>4.5161072002068099E-2</v>
      </c>
      <c r="N168" s="2">
        <v>0.198176949309252</v>
      </c>
      <c r="O168" s="2">
        <v>0.156818913</v>
      </c>
    </row>
    <row r="169" spans="1:15" x14ac:dyDescent="0.2">
      <c r="A169" s="16" t="s">
        <v>285</v>
      </c>
      <c r="B169" s="19" t="s">
        <v>452</v>
      </c>
      <c r="C169" s="33" t="s">
        <v>536</v>
      </c>
      <c r="D169" s="2">
        <v>0.26385868632878601</v>
      </c>
      <c r="E169" s="2">
        <v>0</v>
      </c>
      <c r="F169" s="2">
        <v>0.43303986858426902</v>
      </c>
      <c r="G169" s="2">
        <v>0.142789035263929</v>
      </c>
      <c r="H169" s="2">
        <v>0.14568854743180501</v>
      </c>
      <c r="I169" s="2">
        <v>0</v>
      </c>
      <c r="J169" s="2">
        <v>0.21551370299309899</v>
      </c>
      <c r="K169" s="2">
        <v>6.7184349638563207E-2</v>
      </c>
      <c r="L169" s="2">
        <v>0</v>
      </c>
      <c r="M169" s="2">
        <v>0.25854289566981098</v>
      </c>
      <c r="N169" s="2">
        <v>0.10898945363208901</v>
      </c>
      <c r="O169" s="2">
        <v>0.148691504</v>
      </c>
    </row>
    <row r="170" spans="1:15" x14ac:dyDescent="0.2">
      <c r="A170" s="16" t="s">
        <v>285</v>
      </c>
      <c r="B170" s="19" t="s">
        <v>452</v>
      </c>
      <c r="C170" s="33" t="s">
        <v>625</v>
      </c>
      <c r="D170" s="2">
        <v>9.0490369280301297E-2</v>
      </c>
      <c r="E170" s="2">
        <v>0.31935610092839101</v>
      </c>
      <c r="F170" s="2">
        <v>0.11901129829945201</v>
      </c>
      <c r="G170" s="2">
        <v>0.310282214973713</v>
      </c>
      <c r="H170" s="2">
        <v>5.1344398023994903E-2</v>
      </c>
      <c r="I170" s="2">
        <v>2.9031343739091098E-2</v>
      </c>
      <c r="J170" s="2">
        <v>0.123499104500635</v>
      </c>
      <c r="K170" s="2">
        <v>0.18845473156071499</v>
      </c>
      <c r="L170" s="2">
        <v>8.1450588392675105E-2</v>
      </c>
      <c r="M170" s="2">
        <v>0.157993258773519</v>
      </c>
      <c r="N170" s="2">
        <v>0.142288894848868</v>
      </c>
      <c r="O170" s="2">
        <v>0.146654755</v>
      </c>
    </row>
    <row r="171" spans="1:15" x14ac:dyDescent="0.2">
      <c r="A171" s="16" t="s">
        <v>285</v>
      </c>
      <c r="B171" s="19" t="s">
        <v>452</v>
      </c>
      <c r="C171" s="33" t="s">
        <v>743</v>
      </c>
      <c r="D171" s="2">
        <v>4.8730593095477302E-2</v>
      </c>
      <c r="E171" s="2">
        <v>6.8415685763491094E-2</v>
      </c>
      <c r="F171" s="2">
        <v>7.8882169252425693E-2</v>
      </c>
      <c r="G171" s="2">
        <v>0.16066790260869601</v>
      </c>
      <c r="H171" s="2">
        <v>0.11268818848084</v>
      </c>
      <c r="I171" s="2">
        <v>6.4685364750350194E-2</v>
      </c>
      <c r="J171" s="2">
        <v>0.12791010743344</v>
      </c>
      <c r="K171" s="2">
        <v>0.178431024305092</v>
      </c>
      <c r="L171" s="2">
        <v>0.15349204139087799</v>
      </c>
      <c r="M171" s="2">
        <v>0.23203743979135499</v>
      </c>
      <c r="N171" s="2">
        <v>0.26887228764936799</v>
      </c>
      <c r="O171" s="2">
        <v>0.135892073</v>
      </c>
    </row>
    <row r="172" spans="1:15" x14ac:dyDescent="0.2">
      <c r="A172" s="16" t="s">
        <v>285</v>
      </c>
      <c r="B172" s="19" t="s">
        <v>452</v>
      </c>
      <c r="C172" s="33" t="s">
        <v>498</v>
      </c>
      <c r="D172" s="2">
        <v>0.138842270938072</v>
      </c>
      <c r="E172" s="2">
        <v>0.11941400322920501</v>
      </c>
      <c r="F172" s="2">
        <v>8.59545863483476E-2</v>
      </c>
      <c r="G172" s="2">
        <v>0.100933733158366</v>
      </c>
      <c r="H172" s="2">
        <v>0.15910380796523799</v>
      </c>
      <c r="I172" s="2">
        <v>6.8321564078066305E-2</v>
      </c>
      <c r="J172" s="2">
        <v>6.59286333871303E-2</v>
      </c>
      <c r="K172" s="2">
        <v>9.7664710779071004E-2</v>
      </c>
      <c r="L172" s="2">
        <v>0.18809698136596401</v>
      </c>
      <c r="M172" s="2">
        <v>0.27790344413061602</v>
      </c>
      <c r="N172" s="2">
        <v>0.15864566559632701</v>
      </c>
      <c r="O172" s="2">
        <v>0.132800855</v>
      </c>
    </row>
    <row r="173" spans="1:15" x14ac:dyDescent="0.2">
      <c r="A173" s="16" t="s">
        <v>285</v>
      </c>
      <c r="B173" s="19" t="s">
        <v>452</v>
      </c>
      <c r="C173" s="33" t="s">
        <v>643</v>
      </c>
      <c r="D173" s="2">
        <v>6.00237989002105E-2</v>
      </c>
      <c r="E173" s="2">
        <v>5.29756019007456E-2</v>
      </c>
      <c r="F173" s="2">
        <v>1.7901047066954001E-2</v>
      </c>
      <c r="G173" s="2">
        <v>8.4838154382482794E-2</v>
      </c>
      <c r="H173" s="2">
        <v>7.1622125751887505E-2</v>
      </c>
      <c r="I173" s="2">
        <v>0.14225985749352299</v>
      </c>
      <c r="J173" s="2">
        <v>0.12932258598451399</v>
      </c>
      <c r="K173" s="2">
        <v>0.58358863380172499</v>
      </c>
      <c r="L173" s="2">
        <v>6.9544992723745105E-2</v>
      </c>
      <c r="M173" s="2">
        <v>0.13170764620022199</v>
      </c>
      <c r="N173" s="2">
        <v>2.5789272054757301E-2</v>
      </c>
      <c r="O173" s="2">
        <v>0.124506701</v>
      </c>
    </row>
    <row r="174" spans="1:15" x14ac:dyDescent="0.2">
      <c r="A174" s="16" t="s">
        <v>285</v>
      </c>
      <c r="B174" s="19" t="s">
        <v>452</v>
      </c>
      <c r="C174" s="33" t="s">
        <v>532</v>
      </c>
      <c r="D174" s="2">
        <v>0.21772345620765499</v>
      </c>
      <c r="E174" s="2">
        <v>0</v>
      </c>
      <c r="F174" s="2">
        <v>0</v>
      </c>
      <c r="G174" s="2">
        <v>0.18203337899397201</v>
      </c>
      <c r="H174" s="2">
        <v>0.121082477494799</v>
      </c>
      <c r="I174" s="2">
        <v>0</v>
      </c>
      <c r="J174" s="2">
        <v>0.54802073004184004</v>
      </c>
      <c r="K174" s="2">
        <v>0</v>
      </c>
      <c r="L174" s="2">
        <v>0.23471142794752101</v>
      </c>
      <c r="M174" s="2">
        <v>0</v>
      </c>
      <c r="N174" s="2">
        <v>0</v>
      </c>
      <c r="O174" s="2">
        <v>0.118506497</v>
      </c>
    </row>
    <row r="175" spans="1:15" x14ac:dyDescent="0.2">
      <c r="A175" s="16" t="s">
        <v>285</v>
      </c>
      <c r="B175" s="19" t="s">
        <v>452</v>
      </c>
      <c r="C175" s="33" t="s">
        <v>681</v>
      </c>
      <c r="D175" s="2">
        <v>5.3031273563191803E-2</v>
      </c>
      <c r="E175" s="2">
        <v>0.27719390174355402</v>
      </c>
      <c r="F175" s="2">
        <v>1.2124871682343301E-2</v>
      </c>
      <c r="G175" s="2">
        <v>2.0034007565907699E-2</v>
      </c>
      <c r="H175" s="2">
        <v>0.117442036750925</v>
      </c>
      <c r="I175" s="2">
        <v>0.15765601385831901</v>
      </c>
      <c r="J175" s="2">
        <v>0.18206609120207901</v>
      </c>
      <c r="K175" s="2">
        <v>0.17836193194330799</v>
      </c>
      <c r="L175" s="2">
        <v>6.7952557605906599E-2</v>
      </c>
      <c r="M175" s="2">
        <v>3.1595306313103602E-2</v>
      </c>
      <c r="N175" s="2">
        <v>0.12706276530020399</v>
      </c>
      <c r="O175" s="2">
        <v>0.11132006899999999</v>
      </c>
    </row>
    <row r="176" spans="1:15" x14ac:dyDescent="0.2">
      <c r="A176" s="16" t="s">
        <v>285</v>
      </c>
      <c r="B176" s="19" t="s">
        <v>452</v>
      </c>
      <c r="C176" s="33" t="s">
        <v>683</v>
      </c>
      <c r="D176" s="2">
        <v>0.13593334180511399</v>
      </c>
      <c r="E176" s="2">
        <v>7.5177916315731896E-2</v>
      </c>
      <c r="F176" s="2">
        <v>0</v>
      </c>
      <c r="G176" s="2">
        <v>3.6475448362437497E-2</v>
      </c>
      <c r="H176" s="2">
        <v>0.11745385636373</v>
      </c>
      <c r="I176" s="2">
        <v>0.158272128963139</v>
      </c>
      <c r="J176" s="2">
        <v>0.22952776454963</v>
      </c>
      <c r="K176" s="2">
        <v>7.3516930335845707E-2</v>
      </c>
      <c r="L176" s="2">
        <v>0.20958836102318801</v>
      </c>
      <c r="M176" s="2">
        <v>2.1506410287243399E-4</v>
      </c>
      <c r="N176" s="2">
        <v>0.105643530427087</v>
      </c>
      <c r="O176" s="2">
        <v>0.103800395</v>
      </c>
    </row>
    <row r="177" spans="1:15" x14ac:dyDescent="0.2">
      <c r="A177" s="16" t="s">
        <v>285</v>
      </c>
      <c r="B177" s="19" t="s">
        <v>452</v>
      </c>
      <c r="C177" s="33" t="s">
        <v>671</v>
      </c>
      <c r="D177" s="2">
        <v>6.10609792709998E-2</v>
      </c>
      <c r="E177" s="2">
        <v>0.118425361011689</v>
      </c>
      <c r="F177" s="2">
        <v>0.120565769027958</v>
      </c>
      <c r="G177" s="2">
        <v>0.12948834148726099</v>
      </c>
      <c r="H177" s="2">
        <v>4.9391797988644098E-2</v>
      </c>
      <c r="I177" s="2">
        <v>6.0437531154940702E-2</v>
      </c>
      <c r="J177" s="2">
        <v>8.5697348023569098E-2</v>
      </c>
      <c r="K177" s="2">
        <v>0.19039197508917399</v>
      </c>
      <c r="L177" s="2">
        <v>0.155048107680577</v>
      </c>
      <c r="M177" s="2">
        <v>4.21788497755703E-2</v>
      </c>
      <c r="N177" s="2">
        <v>6.1761578118368202E-2</v>
      </c>
      <c r="O177" s="2">
        <v>9.7677057999999997E-2</v>
      </c>
    </row>
    <row r="178" spans="1:15" x14ac:dyDescent="0.2">
      <c r="A178" s="16" t="s">
        <v>285</v>
      </c>
      <c r="B178" s="19" t="s">
        <v>452</v>
      </c>
      <c r="C178" s="33" t="s">
        <v>737</v>
      </c>
      <c r="D178" s="2">
        <v>4.9070691775201201E-2</v>
      </c>
      <c r="E178" s="2">
        <v>6.8787711213325595E-2</v>
      </c>
      <c r="F178" s="2">
        <v>7.1373141252431702E-2</v>
      </c>
      <c r="G178" s="2">
        <v>2.2101182880062901E-2</v>
      </c>
      <c r="H178" s="2">
        <v>0.130431791223386</v>
      </c>
      <c r="I178" s="2">
        <v>9.4476210382291495E-2</v>
      </c>
      <c r="J178" s="2">
        <v>0.24344007976985499</v>
      </c>
      <c r="K178" s="2">
        <v>7.1845426660398504E-2</v>
      </c>
      <c r="L178" s="2">
        <v>5.7787470140813202E-2</v>
      </c>
      <c r="M178" s="2">
        <v>0.111137959561045</v>
      </c>
      <c r="N178" s="2">
        <v>0.102319396881163</v>
      </c>
      <c r="O178" s="2">
        <v>9.2979187000000005E-2</v>
      </c>
    </row>
    <row r="179" spans="1:15" x14ac:dyDescent="0.2">
      <c r="A179" s="16" t="s">
        <v>285</v>
      </c>
      <c r="B179" s="19" t="s">
        <v>452</v>
      </c>
      <c r="C179" s="33" t="s">
        <v>732</v>
      </c>
      <c r="D179" s="2">
        <v>0</v>
      </c>
      <c r="E179" s="2">
        <v>0</v>
      </c>
      <c r="F179" s="2">
        <v>0</v>
      </c>
      <c r="G179" s="2">
        <v>0</v>
      </c>
      <c r="H179" s="2">
        <v>0</v>
      </c>
      <c r="I179" s="2">
        <v>0.46250080604871702</v>
      </c>
      <c r="J179" s="2">
        <v>0.12578839706752501</v>
      </c>
      <c r="K179" s="2">
        <v>0.38344134870847102</v>
      </c>
      <c r="L179" s="2">
        <v>0</v>
      </c>
      <c r="M179" s="2">
        <v>0</v>
      </c>
      <c r="N179" s="2">
        <v>0</v>
      </c>
      <c r="O179" s="2">
        <v>8.8339140999999996E-2</v>
      </c>
    </row>
    <row r="180" spans="1:15" x14ac:dyDescent="0.2">
      <c r="A180" s="16" t="s">
        <v>285</v>
      </c>
      <c r="B180" s="19" t="s">
        <v>452</v>
      </c>
      <c r="C180" s="33" t="s">
        <v>684</v>
      </c>
      <c r="D180" s="2">
        <v>6.9305357195087403E-2</v>
      </c>
      <c r="E180" s="2">
        <v>6.3634850424733699E-2</v>
      </c>
      <c r="F180" s="2">
        <v>1.8290089467858699E-2</v>
      </c>
      <c r="G180" s="2">
        <v>3.5363891810532101E-2</v>
      </c>
      <c r="H180" s="2">
        <v>4.6498356774032201E-3</v>
      </c>
      <c r="I180" s="2">
        <v>0.150538204083733</v>
      </c>
      <c r="J180" s="2">
        <v>8.1564651245954495E-2</v>
      </c>
      <c r="K180" s="2">
        <v>0.17253425696674901</v>
      </c>
      <c r="L180" s="2">
        <v>0.119180649814351</v>
      </c>
      <c r="M180" s="2">
        <v>0.15230361845197199</v>
      </c>
      <c r="N180" s="2">
        <v>6.2768744582391803E-2</v>
      </c>
      <c r="O180" s="2">
        <v>8.4557649999999998E-2</v>
      </c>
    </row>
    <row r="181" spans="1:15" x14ac:dyDescent="0.2">
      <c r="A181" s="16" t="s">
        <v>285</v>
      </c>
      <c r="B181" s="19" t="s">
        <v>452</v>
      </c>
      <c r="C181" s="33" t="s">
        <v>573</v>
      </c>
      <c r="D181" s="2">
        <v>0.11008825419347</v>
      </c>
      <c r="E181" s="2">
        <v>3.0025125807639198E-2</v>
      </c>
      <c r="F181" s="2">
        <v>5.9596538968278198E-2</v>
      </c>
      <c r="G181" s="2">
        <v>6.8428700824856803E-2</v>
      </c>
      <c r="H181" s="2">
        <v>9.8492833502290406E-2</v>
      </c>
      <c r="I181" s="2">
        <v>5.22846480042575E-2</v>
      </c>
      <c r="J181" s="2">
        <v>0.101746336306224</v>
      </c>
      <c r="K181" s="2">
        <v>0.144522619060725</v>
      </c>
      <c r="L181" s="2">
        <v>0.118094780517032</v>
      </c>
      <c r="M181" s="2">
        <v>2.7102856164212701E-2</v>
      </c>
      <c r="N181" s="2">
        <v>8.7347480021736104E-2</v>
      </c>
      <c r="O181" s="2">
        <v>8.1611833999999994E-2</v>
      </c>
    </row>
    <row r="182" spans="1:15" x14ac:dyDescent="0.2">
      <c r="A182" s="16" t="s">
        <v>285</v>
      </c>
      <c r="B182" s="19" t="s">
        <v>452</v>
      </c>
      <c r="C182" s="33" t="s">
        <v>716</v>
      </c>
      <c r="D182" s="2">
        <v>0</v>
      </c>
      <c r="E182" s="2">
        <v>8.1543456747430798E-2</v>
      </c>
      <c r="F182" s="2">
        <v>0.121625867098545</v>
      </c>
      <c r="G182" s="2">
        <v>2.8772521393927199E-2</v>
      </c>
      <c r="H182" s="2">
        <v>0.19266914440827301</v>
      </c>
      <c r="I182" s="2">
        <v>3.30461738039508E-2</v>
      </c>
      <c r="J182" s="2">
        <v>2.1899402620263301E-2</v>
      </c>
      <c r="K182" s="2">
        <v>4.48834611737731E-3</v>
      </c>
      <c r="L182" s="2">
        <v>0.153712852133156</v>
      </c>
      <c r="M182" s="2">
        <v>8.8028126906830206E-2</v>
      </c>
      <c r="N182" s="2">
        <v>0.13133595955261099</v>
      </c>
      <c r="O182" s="2">
        <v>7.7920167999999998E-2</v>
      </c>
    </row>
    <row r="183" spans="1:15" x14ac:dyDescent="0.2">
      <c r="A183" s="16" t="s">
        <v>285</v>
      </c>
      <c r="B183" s="19" t="s">
        <v>452</v>
      </c>
      <c r="C183" s="33" t="s">
        <v>689</v>
      </c>
      <c r="D183" s="2">
        <v>0.116475355639633</v>
      </c>
      <c r="E183" s="2">
        <v>3.7609512050122001E-2</v>
      </c>
      <c r="F183" s="2">
        <v>9.0949279180922799E-2</v>
      </c>
      <c r="G183" s="2">
        <v>2.5267919531534601E-2</v>
      </c>
      <c r="H183" s="2">
        <v>9.0420037956620805E-2</v>
      </c>
      <c r="I183" s="2">
        <v>0.13129300862773699</v>
      </c>
      <c r="J183" s="2">
        <v>8.2585107148319903E-2</v>
      </c>
      <c r="K183" s="2">
        <v>6.3471963891981703E-2</v>
      </c>
      <c r="L183" s="2">
        <v>6.2699859713134104E-2</v>
      </c>
      <c r="M183" s="2">
        <v>3.5423447344232903E-2</v>
      </c>
      <c r="N183" s="2">
        <v>5.2086969487988001E-2</v>
      </c>
      <c r="O183" s="2">
        <v>7.1662041999999995E-2</v>
      </c>
    </row>
    <row r="184" spans="1:15" x14ac:dyDescent="0.2">
      <c r="A184" s="16" t="s">
        <v>285</v>
      </c>
      <c r="B184" s="19" t="s">
        <v>452</v>
      </c>
      <c r="C184" s="33" t="s">
        <v>620</v>
      </c>
      <c r="D184" s="2">
        <v>3.7955977476138797E-2</v>
      </c>
      <c r="E184" s="2">
        <v>0.141980121537123</v>
      </c>
      <c r="F184" s="2">
        <v>2.2929717401791599E-2</v>
      </c>
      <c r="G184" s="2">
        <v>5.4040440925461702E-2</v>
      </c>
      <c r="H184" s="2">
        <v>6.33696720915852E-2</v>
      </c>
      <c r="I184" s="2">
        <v>7.1095202259035206E-2</v>
      </c>
      <c r="J184" s="2">
        <v>9.3262487381867196E-2</v>
      </c>
      <c r="K184" s="2">
        <v>0.148272208386729</v>
      </c>
      <c r="L184" s="2">
        <v>5.8158951742527602E-2</v>
      </c>
      <c r="M184" s="2">
        <v>5.28603668849012E-2</v>
      </c>
      <c r="N184" s="2">
        <v>0</v>
      </c>
      <c r="O184" s="2">
        <v>6.7629559000000006E-2</v>
      </c>
    </row>
    <row r="185" spans="1:15" x14ac:dyDescent="0.2">
      <c r="A185" s="16" t="s">
        <v>285</v>
      </c>
      <c r="B185" s="19" t="s">
        <v>452</v>
      </c>
      <c r="C185" s="33" t="s">
        <v>607</v>
      </c>
      <c r="D185" s="2">
        <v>1.4537409522666999E-2</v>
      </c>
      <c r="E185" s="2">
        <v>0.160439572172282</v>
      </c>
      <c r="F185" s="2">
        <v>2.8593767028936401E-2</v>
      </c>
      <c r="G185" s="2">
        <v>3.2868887176039203E-2</v>
      </c>
      <c r="H185" s="2">
        <v>6.4551633372063905E-2</v>
      </c>
      <c r="I185" s="2">
        <v>1.9068202389520301E-2</v>
      </c>
      <c r="J185" s="2">
        <v>0.28303137475018803</v>
      </c>
      <c r="K185" s="2">
        <v>1.9276768937510399E-2</v>
      </c>
      <c r="L185" s="2">
        <v>6.3645449244770697E-2</v>
      </c>
      <c r="M185" s="2">
        <v>5.4705138967318101E-2</v>
      </c>
      <c r="N185" s="2">
        <v>0</v>
      </c>
      <c r="O185" s="2">
        <v>6.7338018999999999E-2</v>
      </c>
    </row>
    <row r="186" spans="1:15" x14ac:dyDescent="0.2">
      <c r="A186" s="16" t="s">
        <v>285</v>
      </c>
      <c r="B186" s="19" t="s">
        <v>452</v>
      </c>
      <c r="C186" s="33" t="s">
        <v>460</v>
      </c>
      <c r="D186" s="2">
        <v>6.5048093580103605E-2</v>
      </c>
      <c r="E186" s="2">
        <v>5.7530344424686498E-2</v>
      </c>
      <c r="F186" s="2">
        <v>6.2871970186375095E-2</v>
      </c>
      <c r="G186" s="2">
        <v>5.79548792863087E-2</v>
      </c>
      <c r="H186" s="2">
        <v>9.6180917237673996E-2</v>
      </c>
      <c r="I186" s="2">
        <v>5.4616923728319403E-2</v>
      </c>
      <c r="J186" s="2">
        <v>6.2645817771602996E-2</v>
      </c>
      <c r="K186" s="2">
        <v>5.5494453504553197E-2</v>
      </c>
      <c r="L186" s="2">
        <v>7.0137285067737296E-2</v>
      </c>
      <c r="M186" s="2">
        <v>5.9675509344814297E-2</v>
      </c>
      <c r="N186" s="2">
        <v>6.0955360732503197E-2</v>
      </c>
      <c r="O186" s="2">
        <v>6.3919232000000006E-2</v>
      </c>
    </row>
    <row r="187" spans="1:15" x14ac:dyDescent="0.2">
      <c r="A187" s="16" t="s">
        <v>285</v>
      </c>
      <c r="B187" s="19" t="s">
        <v>452</v>
      </c>
      <c r="C187" s="33" t="s">
        <v>692</v>
      </c>
      <c r="D187" s="2">
        <v>5.7973558632371303E-2</v>
      </c>
      <c r="E187" s="2">
        <v>7.04176348692305E-2</v>
      </c>
      <c r="F187" s="2">
        <v>8.7689137838843995E-2</v>
      </c>
      <c r="G187" s="2">
        <v>2.3020815998545802E-2</v>
      </c>
      <c r="H187" s="2">
        <v>8.2838938303630399E-2</v>
      </c>
      <c r="I187" s="2">
        <v>5.2566940743193E-2</v>
      </c>
      <c r="J187" s="2">
        <v>0.13464930594407601</v>
      </c>
      <c r="K187" s="2">
        <v>7.7022038997077602E-2</v>
      </c>
      <c r="L187" s="2">
        <v>2.9144420207227802E-2</v>
      </c>
      <c r="M187" s="2">
        <v>4.9870975854974402E-2</v>
      </c>
      <c r="N187" s="2">
        <v>2.4794210956887799E-2</v>
      </c>
      <c r="O187" s="2">
        <v>6.2726180000000006E-2</v>
      </c>
    </row>
    <row r="188" spans="1:15" x14ac:dyDescent="0.2">
      <c r="A188" s="16" t="s">
        <v>285</v>
      </c>
      <c r="B188" s="19" t="s">
        <v>452</v>
      </c>
      <c r="C188" s="33" t="s">
        <v>749</v>
      </c>
      <c r="D188" s="2">
        <v>6.8350186435011701E-2</v>
      </c>
      <c r="E188" s="2">
        <v>3.4464766534946199E-2</v>
      </c>
      <c r="F188" s="2">
        <v>5.6434932382760303E-2</v>
      </c>
      <c r="G188" s="2">
        <v>3.4274326485372902E-2</v>
      </c>
      <c r="H188" s="2">
        <v>5.7533147288581402E-2</v>
      </c>
      <c r="I188" s="2">
        <v>3.7665916880814901E-2</v>
      </c>
      <c r="J188" s="2">
        <v>0.117741458881424</v>
      </c>
      <c r="K188" s="2">
        <v>4.0509383193191098E-2</v>
      </c>
      <c r="L188" s="2">
        <v>0.113792867702773</v>
      </c>
      <c r="M188" s="2">
        <v>6.0705427437458999E-2</v>
      </c>
      <c r="N188" s="2">
        <v>5.50116259508256E-2</v>
      </c>
      <c r="O188" s="2">
        <v>6.1498549E-2</v>
      </c>
    </row>
    <row r="189" spans="1:15" x14ac:dyDescent="0.2">
      <c r="A189" s="16" t="s">
        <v>285</v>
      </c>
      <c r="B189" s="19" t="s">
        <v>452</v>
      </c>
      <c r="C189" s="33" t="s">
        <v>674</v>
      </c>
      <c r="D189" s="2">
        <v>0</v>
      </c>
      <c r="E189" s="2">
        <v>0.23404306034120101</v>
      </c>
      <c r="F189" s="2">
        <v>1.17171416551943E-2</v>
      </c>
      <c r="G189" s="2">
        <v>1.8942443038317099E-2</v>
      </c>
      <c r="H189" s="2">
        <v>1.3467266829774401E-2</v>
      </c>
      <c r="I189" s="2">
        <v>0.124932460327438</v>
      </c>
      <c r="J189" s="2">
        <v>1.1548209170756499E-2</v>
      </c>
      <c r="K189" s="2">
        <v>8.0000982749345195E-2</v>
      </c>
      <c r="L189" s="2">
        <v>4.6954754902009399E-2</v>
      </c>
      <c r="M189" s="2">
        <v>0</v>
      </c>
      <c r="N189" s="2">
        <v>2.45036821691887E-2</v>
      </c>
      <c r="O189" s="2">
        <v>5.1464546E-2</v>
      </c>
    </row>
    <row r="190" spans="1:15" x14ac:dyDescent="0.2">
      <c r="A190" s="16" t="s">
        <v>285</v>
      </c>
      <c r="B190" s="19" t="s">
        <v>452</v>
      </c>
      <c r="C190" s="33" t="s">
        <v>550</v>
      </c>
      <c r="D190" s="2">
        <v>4.0141292396918E-2</v>
      </c>
      <c r="E190" s="2">
        <v>4.6344916258943603E-2</v>
      </c>
      <c r="F190" s="2">
        <v>2.2236576355638301E-2</v>
      </c>
      <c r="G190" s="2">
        <v>1.0617764113614999E-2</v>
      </c>
      <c r="H190" s="2">
        <v>5.4261478464216299E-2</v>
      </c>
      <c r="I190" s="2">
        <v>6.9802480748195894E-2</v>
      </c>
      <c r="J190" s="2">
        <v>0.12471706799700601</v>
      </c>
      <c r="K190" s="2">
        <v>2.5675784598045901E-2</v>
      </c>
      <c r="L190" s="2">
        <v>6.6079562956703294E-2</v>
      </c>
      <c r="M190" s="2">
        <v>3.0304921695869E-2</v>
      </c>
      <c r="N190" s="2">
        <v>6.9722066901323695E-2</v>
      </c>
      <c r="O190" s="2">
        <v>5.0900356000000001E-2</v>
      </c>
    </row>
    <row r="191" spans="1:15" x14ac:dyDescent="0.2">
      <c r="A191" s="16" t="s">
        <v>285</v>
      </c>
      <c r="B191" s="19" t="s">
        <v>452</v>
      </c>
      <c r="C191" s="33" t="s">
        <v>675</v>
      </c>
      <c r="D191" s="2">
        <v>8.9149270940397096E-2</v>
      </c>
      <c r="E191" s="2">
        <v>8.7684959753538794E-2</v>
      </c>
      <c r="F191" s="2">
        <v>1.14402250117556E-2</v>
      </c>
      <c r="G191" s="2">
        <v>1.8060794766032399E-2</v>
      </c>
      <c r="H191" s="2">
        <v>3.3967203278397001E-2</v>
      </c>
      <c r="I191" s="2">
        <v>9.8585138026796304E-2</v>
      </c>
      <c r="J191" s="2">
        <v>2.0394155350791799E-2</v>
      </c>
      <c r="K191" s="2">
        <v>7.8108914995897796E-2</v>
      </c>
      <c r="L191" s="2">
        <v>4.5842907870304803E-2</v>
      </c>
      <c r="M191" s="2">
        <v>1.21272258008622E-2</v>
      </c>
      <c r="N191" s="2">
        <v>5.0380112860255698E-2</v>
      </c>
      <c r="O191" s="2">
        <v>4.961281E-2</v>
      </c>
    </row>
    <row r="192" spans="1:15" x14ac:dyDescent="0.2">
      <c r="A192" s="16" t="s">
        <v>285</v>
      </c>
      <c r="B192" s="19" t="s">
        <v>452</v>
      </c>
      <c r="C192" s="33" t="s">
        <v>552</v>
      </c>
      <c r="D192" s="2">
        <v>0.108928059406611</v>
      </c>
      <c r="E192" s="2">
        <v>0.119483886462875</v>
      </c>
      <c r="F192" s="2">
        <v>0.143194785534727</v>
      </c>
      <c r="G192" s="2">
        <v>0</v>
      </c>
      <c r="H192" s="2">
        <v>0</v>
      </c>
      <c r="I192" s="2">
        <v>5.8127659616508599E-2</v>
      </c>
      <c r="J192" s="2">
        <v>6.3184474846165406E-2</v>
      </c>
      <c r="K192" s="2">
        <v>0</v>
      </c>
      <c r="L192" s="2">
        <v>0</v>
      </c>
      <c r="M192" s="2">
        <v>0</v>
      </c>
      <c r="N192" s="2">
        <v>4.7285981271260297E-2</v>
      </c>
      <c r="O192" s="2">
        <v>4.9109531999999997E-2</v>
      </c>
    </row>
    <row r="193" spans="1:15" x14ac:dyDescent="0.2">
      <c r="A193" s="16" t="s">
        <v>285</v>
      </c>
      <c r="B193" s="19" t="s">
        <v>452</v>
      </c>
      <c r="C193" s="33" t="s">
        <v>733</v>
      </c>
      <c r="D193" s="2">
        <v>0</v>
      </c>
      <c r="E193" s="2">
        <v>0</v>
      </c>
      <c r="F193" s="2">
        <v>0</v>
      </c>
      <c r="G193" s="2">
        <v>0</v>
      </c>
      <c r="H193" s="2">
        <v>0</v>
      </c>
      <c r="I193" s="2">
        <v>0</v>
      </c>
      <c r="J193" s="2">
        <v>0.507579553899419</v>
      </c>
      <c r="K193" s="2">
        <v>0</v>
      </c>
      <c r="L193" s="2">
        <v>0</v>
      </c>
      <c r="M193" s="2">
        <v>0</v>
      </c>
      <c r="N193" s="2">
        <v>0</v>
      </c>
      <c r="O193" s="2">
        <v>4.6143596000000002E-2</v>
      </c>
    </row>
    <row r="194" spans="1:15" x14ac:dyDescent="0.2">
      <c r="A194" s="16" t="s">
        <v>285</v>
      </c>
      <c r="B194" s="19" t="s">
        <v>452</v>
      </c>
      <c r="C194" s="33" t="s">
        <v>739</v>
      </c>
      <c r="D194" s="2">
        <v>2.7767489368664799E-2</v>
      </c>
      <c r="E194" s="2">
        <v>8.6922410350839405E-2</v>
      </c>
      <c r="F194" s="2">
        <v>2.9529847216266E-2</v>
      </c>
      <c r="G194" s="2">
        <v>5.5010054104731802E-2</v>
      </c>
      <c r="H194" s="2">
        <v>1.91170417504626E-2</v>
      </c>
      <c r="I194" s="2">
        <v>4.9237678758605102E-2</v>
      </c>
      <c r="J194" s="2">
        <v>5.9452778335169397E-2</v>
      </c>
      <c r="K194" s="2">
        <v>4.2816005117337602E-2</v>
      </c>
      <c r="L194" s="2">
        <v>6.7287527605634695E-2</v>
      </c>
      <c r="M194" s="2">
        <v>1.68729736709139E-2</v>
      </c>
      <c r="N194" s="2">
        <v>3.3541548539861701E-2</v>
      </c>
      <c r="O194" s="2">
        <v>4.4323214E-2</v>
      </c>
    </row>
    <row r="195" spans="1:15" x14ac:dyDescent="0.2">
      <c r="A195" s="16" t="s">
        <v>285</v>
      </c>
      <c r="B195" s="19" t="s">
        <v>452</v>
      </c>
      <c r="C195" s="33" t="s">
        <v>568</v>
      </c>
      <c r="D195" s="2">
        <v>0.176190412475981</v>
      </c>
      <c r="E195" s="2">
        <v>0.11522306459819601</v>
      </c>
      <c r="F195" s="2">
        <v>0</v>
      </c>
      <c r="G195" s="2">
        <v>5.0213967471600097E-2</v>
      </c>
      <c r="H195" s="2">
        <v>4.7098793104515403E-2</v>
      </c>
      <c r="I195" s="2">
        <v>0</v>
      </c>
      <c r="J195" s="2">
        <v>0</v>
      </c>
      <c r="K195" s="2">
        <v>0</v>
      </c>
      <c r="L195" s="2">
        <v>0</v>
      </c>
      <c r="M195" s="2">
        <v>0</v>
      </c>
      <c r="N195" s="2">
        <v>0</v>
      </c>
      <c r="O195" s="2">
        <v>3.5338749000000003E-2</v>
      </c>
    </row>
    <row r="196" spans="1:15" x14ac:dyDescent="0.2">
      <c r="A196" s="16" t="s">
        <v>285</v>
      </c>
      <c r="B196" s="19" t="s">
        <v>452</v>
      </c>
      <c r="C196" s="33" t="s">
        <v>621</v>
      </c>
      <c r="D196" s="2">
        <v>1.9971752256127899E-2</v>
      </c>
      <c r="E196" s="2">
        <v>1.8329961113946198E-2</v>
      </c>
      <c r="F196" s="2">
        <v>0.103288209127519</v>
      </c>
      <c r="G196" s="2">
        <v>9.1323567070219006E-2</v>
      </c>
      <c r="H196" s="2">
        <v>9.0750987115154908E-3</v>
      </c>
      <c r="I196" s="2">
        <v>2.6239782209618399E-2</v>
      </c>
      <c r="J196" s="2">
        <v>2.6220629373974701E-2</v>
      </c>
      <c r="K196" s="2">
        <v>0</v>
      </c>
      <c r="L196" s="2">
        <v>0</v>
      </c>
      <c r="M196" s="2">
        <v>6.5147695962346305E-2</v>
      </c>
      <c r="N196" s="2">
        <v>0</v>
      </c>
      <c r="O196" s="2">
        <v>3.2690609000000002E-2</v>
      </c>
    </row>
    <row r="197" spans="1:15" x14ac:dyDescent="0.2">
      <c r="A197" s="16" t="s">
        <v>285</v>
      </c>
      <c r="B197" s="19" t="s">
        <v>452</v>
      </c>
      <c r="C197" s="33" t="s">
        <v>679</v>
      </c>
      <c r="D197" s="2">
        <v>0</v>
      </c>
      <c r="E197" s="2">
        <v>0</v>
      </c>
      <c r="F197" s="2">
        <v>1.7957109945687E-2</v>
      </c>
      <c r="G197" s="2">
        <v>2.18932658271885E-2</v>
      </c>
      <c r="H197" s="2">
        <v>5.5566363717864803E-2</v>
      </c>
      <c r="I197" s="2">
        <v>0.113147858686164</v>
      </c>
      <c r="J197" s="2">
        <v>0</v>
      </c>
      <c r="K197" s="2">
        <v>0</v>
      </c>
      <c r="L197" s="2">
        <v>2.3686498212808899E-2</v>
      </c>
      <c r="M197" s="2">
        <v>6.4805982998893397E-3</v>
      </c>
      <c r="N197" s="2">
        <v>0.100249379268807</v>
      </c>
      <c r="O197" s="2">
        <v>3.0816461E-2</v>
      </c>
    </row>
    <row r="198" spans="1:15" x14ac:dyDescent="0.2">
      <c r="A198" s="16" t="s">
        <v>285</v>
      </c>
      <c r="B198" s="19" t="s">
        <v>452</v>
      </c>
      <c r="C198" s="33" t="s">
        <v>641</v>
      </c>
      <c r="D198" s="2">
        <v>0</v>
      </c>
      <c r="E198" s="2">
        <v>1.30393892472387E-2</v>
      </c>
      <c r="F198" s="2">
        <v>0</v>
      </c>
      <c r="G198" s="2">
        <v>0</v>
      </c>
      <c r="H198" s="2">
        <v>1.5190566376712299E-2</v>
      </c>
      <c r="I198" s="2">
        <v>4.1391732951050197E-2</v>
      </c>
      <c r="J198" s="2">
        <v>0.14421944663546701</v>
      </c>
      <c r="K198" s="2">
        <v>5.7495474597735699E-2</v>
      </c>
      <c r="L198" s="2">
        <v>1.35551818024169E-2</v>
      </c>
      <c r="M198" s="2">
        <v>4.4773956616897703E-2</v>
      </c>
      <c r="N198" s="2">
        <v>0</v>
      </c>
      <c r="O198" s="2">
        <v>2.9969612999999999E-2</v>
      </c>
    </row>
    <row r="199" spans="1:15" x14ac:dyDescent="0.2">
      <c r="A199" s="16" t="s">
        <v>285</v>
      </c>
      <c r="B199" s="19" t="s">
        <v>452</v>
      </c>
      <c r="C199" s="33" t="s">
        <v>523</v>
      </c>
      <c r="D199" s="2">
        <v>0</v>
      </c>
      <c r="E199" s="2">
        <v>0.22428818307647899</v>
      </c>
      <c r="F199" s="2">
        <v>0</v>
      </c>
      <c r="G199" s="2">
        <v>0</v>
      </c>
      <c r="H199" s="2">
        <v>6.1071939362334599E-2</v>
      </c>
      <c r="I199" s="2">
        <v>1.60794840265054E-2</v>
      </c>
      <c r="J199" s="2">
        <v>0</v>
      </c>
      <c r="K199" s="2">
        <v>0</v>
      </c>
      <c r="L199" s="2">
        <v>0</v>
      </c>
      <c r="M199" s="2">
        <v>0</v>
      </c>
      <c r="N199" s="2">
        <v>0</v>
      </c>
      <c r="O199" s="2">
        <v>2.7403601E-2</v>
      </c>
    </row>
    <row r="200" spans="1:15" x14ac:dyDescent="0.2">
      <c r="A200" s="16" t="s">
        <v>285</v>
      </c>
      <c r="B200" s="19" t="s">
        <v>452</v>
      </c>
      <c r="C200" s="33" t="s">
        <v>491</v>
      </c>
      <c r="D200" s="2">
        <v>4.56769411200839E-2</v>
      </c>
      <c r="E200" s="2">
        <v>3.0960327905289499E-2</v>
      </c>
      <c r="F200" s="2">
        <v>4.0980265478700303E-2</v>
      </c>
      <c r="G200" s="2">
        <v>6.5313943436603704E-3</v>
      </c>
      <c r="H200" s="2">
        <v>0</v>
      </c>
      <c r="I200" s="2">
        <v>1.20982602400904E-4</v>
      </c>
      <c r="J200" s="2">
        <v>0</v>
      </c>
      <c r="K200" s="2">
        <v>0</v>
      </c>
      <c r="L200" s="2">
        <v>3.6010335405347399E-2</v>
      </c>
      <c r="M200" s="2">
        <v>6.1412749375795002E-2</v>
      </c>
      <c r="N200" s="2">
        <v>6.7782787243432202E-2</v>
      </c>
      <c r="O200" s="2">
        <v>2.6315979999999999E-2</v>
      </c>
    </row>
    <row r="201" spans="1:15" x14ac:dyDescent="0.2">
      <c r="A201" s="16" t="s">
        <v>285</v>
      </c>
      <c r="B201" s="19" t="s">
        <v>452</v>
      </c>
      <c r="C201" s="33" t="s">
        <v>586</v>
      </c>
      <c r="D201" s="2">
        <v>0</v>
      </c>
      <c r="E201" s="2">
        <v>0</v>
      </c>
      <c r="F201" s="2">
        <v>0</v>
      </c>
      <c r="G201" s="2">
        <v>0</v>
      </c>
      <c r="H201" s="2">
        <v>0</v>
      </c>
      <c r="I201" s="2">
        <v>0</v>
      </c>
      <c r="J201" s="2">
        <v>0.14641896302326299</v>
      </c>
      <c r="K201" s="2">
        <v>0.12700504795015599</v>
      </c>
      <c r="L201" s="2">
        <v>0</v>
      </c>
      <c r="M201" s="2">
        <v>0</v>
      </c>
      <c r="N201" s="2">
        <v>0</v>
      </c>
      <c r="O201" s="2">
        <v>2.4856728000000002E-2</v>
      </c>
    </row>
    <row r="202" spans="1:15" x14ac:dyDescent="0.2">
      <c r="A202" s="16" t="s">
        <v>285</v>
      </c>
      <c r="B202" s="19" t="s">
        <v>452</v>
      </c>
      <c r="C202" s="33" t="s">
        <v>710</v>
      </c>
      <c r="D202" s="2">
        <v>2.25068140461268E-2</v>
      </c>
      <c r="E202" s="2">
        <v>1.3791661703810201E-3</v>
      </c>
      <c r="F202" s="2">
        <v>9.4668116803544297E-2</v>
      </c>
      <c r="G202" s="2">
        <v>5.2275145178460797E-2</v>
      </c>
      <c r="H202" s="2">
        <v>0</v>
      </c>
      <c r="I202" s="2">
        <v>0</v>
      </c>
      <c r="J202" s="2">
        <v>2.0394155350791799E-2</v>
      </c>
      <c r="K202" s="2">
        <v>0</v>
      </c>
      <c r="L202" s="2">
        <v>2.53282910259802E-2</v>
      </c>
      <c r="M202" s="2">
        <v>4.0090338376564699E-2</v>
      </c>
      <c r="N202" s="2">
        <v>1.2938215345533501E-2</v>
      </c>
      <c r="O202" s="2">
        <v>2.4507294999999998E-2</v>
      </c>
    </row>
    <row r="203" spans="1:15" x14ac:dyDescent="0.2">
      <c r="A203" s="16" t="s">
        <v>285</v>
      </c>
      <c r="B203" s="19" t="s">
        <v>452</v>
      </c>
      <c r="C203" s="33" t="s">
        <v>673</v>
      </c>
      <c r="D203" s="2">
        <v>0</v>
      </c>
      <c r="E203" s="2">
        <v>5.06139596805254E-2</v>
      </c>
      <c r="F203" s="2">
        <v>6.6035275647006002E-3</v>
      </c>
      <c r="G203" s="2">
        <v>1.06757409841281E-2</v>
      </c>
      <c r="H203" s="2">
        <v>1.9606373720580699E-2</v>
      </c>
      <c r="I203" s="2">
        <v>5.6906631499684703E-2</v>
      </c>
      <c r="J203" s="2">
        <v>1.17726496184908E-2</v>
      </c>
      <c r="K203" s="2">
        <v>4.5085423462062499E-2</v>
      </c>
      <c r="L203" s="2">
        <v>2.6460920245193201E-2</v>
      </c>
      <c r="M203" s="2">
        <v>6.9991417479262101E-3</v>
      </c>
      <c r="N203" s="2">
        <v>2.90819316486805E-2</v>
      </c>
      <c r="O203" s="2">
        <v>2.3982390999999999E-2</v>
      </c>
    </row>
    <row r="204" spans="1:15" x14ac:dyDescent="0.2">
      <c r="A204" s="16" t="s">
        <v>285</v>
      </c>
      <c r="B204" s="19" t="s">
        <v>452</v>
      </c>
      <c r="C204" s="33" t="s">
        <v>574</v>
      </c>
      <c r="D204" s="2">
        <v>3.8366025529706603E-2</v>
      </c>
      <c r="E204" s="2">
        <v>6.3328597430118497E-2</v>
      </c>
      <c r="F204" s="2">
        <v>2.21703202262266E-2</v>
      </c>
      <c r="G204" s="2">
        <v>7.8108838998105501E-3</v>
      </c>
      <c r="H204" s="2">
        <v>2.13320371900796E-2</v>
      </c>
      <c r="I204" s="2">
        <v>0</v>
      </c>
      <c r="J204" s="2">
        <v>3.3330902758197903E-2</v>
      </c>
      <c r="K204" s="2">
        <v>4.7458480349462102E-2</v>
      </c>
      <c r="L204" s="2">
        <v>2.8404054777237699E-2</v>
      </c>
      <c r="M204" s="2">
        <v>0</v>
      </c>
      <c r="N204" s="2">
        <v>0</v>
      </c>
      <c r="O204" s="2">
        <v>2.3836481999999999E-2</v>
      </c>
    </row>
    <row r="205" spans="1:15" x14ac:dyDescent="0.2">
      <c r="A205" s="16" t="s">
        <v>285</v>
      </c>
      <c r="B205" s="19" t="s">
        <v>452</v>
      </c>
      <c r="C205" s="33" t="s">
        <v>707</v>
      </c>
      <c r="D205" s="2">
        <v>4.0659882582312602E-2</v>
      </c>
      <c r="E205" s="2">
        <v>1.34504670923597E-2</v>
      </c>
      <c r="F205" s="2">
        <v>1.0334257313113901E-2</v>
      </c>
      <c r="G205" s="2">
        <v>1.7499018882785201E-2</v>
      </c>
      <c r="H205" s="2">
        <v>0</v>
      </c>
      <c r="I205" s="2">
        <v>2.3103196221446801E-2</v>
      </c>
      <c r="J205" s="2">
        <v>1.22424782890813E-2</v>
      </c>
      <c r="K205" s="2">
        <v>3.5901454141958299E-2</v>
      </c>
      <c r="L205" s="2">
        <v>3.4285413842142197E-2</v>
      </c>
      <c r="M205" s="2">
        <v>1.44331909038833E-2</v>
      </c>
      <c r="N205" s="2">
        <v>5.3718772845564602E-2</v>
      </c>
      <c r="O205" s="2">
        <v>2.3238920999999999E-2</v>
      </c>
    </row>
    <row r="206" spans="1:15" x14ac:dyDescent="0.2">
      <c r="A206" s="16" t="s">
        <v>285</v>
      </c>
      <c r="B206" s="19" t="s">
        <v>452</v>
      </c>
      <c r="C206" s="33" t="s">
        <v>585</v>
      </c>
      <c r="D206" s="2">
        <v>0</v>
      </c>
      <c r="E206" s="2">
        <v>0</v>
      </c>
      <c r="F206" s="2">
        <v>0</v>
      </c>
      <c r="G206" s="2">
        <v>1.34686267809121E-2</v>
      </c>
      <c r="H206" s="2">
        <v>0</v>
      </c>
      <c r="I206" s="2">
        <v>0</v>
      </c>
      <c r="J206" s="2">
        <v>0.238251016618237</v>
      </c>
      <c r="K206" s="2">
        <v>0</v>
      </c>
      <c r="L206" s="2">
        <v>0</v>
      </c>
      <c r="M206" s="2">
        <v>0</v>
      </c>
      <c r="N206" s="2">
        <v>0</v>
      </c>
      <c r="O206" s="2">
        <v>2.2883603999999998E-2</v>
      </c>
    </row>
    <row r="207" spans="1:15" x14ac:dyDescent="0.2">
      <c r="A207" s="16" t="s">
        <v>285</v>
      </c>
      <c r="B207" s="19" t="s">
        <v>452</v>
      </c>
      <c r="C207" s="33" t="s">
        <v>672</v>
      </c>
      <c r="D207" s="2">
        <v>0</v>
      </c>
      <c r="E207" s="2">
        <v>2.8327374307289401E-2</v>
      </c>
      <c r="F207" s="2">
        <v>8.7050360796310493E-3</v>
      </c>
      <c r="G207" s="2">
        <v>1.40723859152205E-2</v>
      </c>
      <c r="H207" s="2">
        <v>1.0006484200532699E-2</v>
      </c>
      <c r="I207" s="2">
        <v>6.6320870301325399E-2</v>
      </c>
      <c r="J207" s="2">
        <v>8.5796101820572197E-3</v>
      </c>
      <c r="K207" s="2">
        <v>5.9432718126195098E-2</v>
      </c>
      <c r="L207" s="2">
        <v>3.48829017330115E-2</v>
      </c>
      <c r="M207" s="2">
        <v>0</v>
      </c>
      <c r="N207" s="2">
        <v>1.82040496225798E-2</v>
      </c>
      <c r="O207" s="2">
        <v>2.2593766000000001E-2</v>
      </c>
    </row>
    <row r="208" spans="1:15" x14ac:dyDescent="0.2">
      <c r="A208" s="16" t="s">
        <v>285</v>
      </c>
      <c r="B208" s="19" t="s">
        <v>452</v>
      </c>
      <c r="C208" s="33" t="s">
        <v>463</v>
      </c>
      <c r="D208" s="2">
        <v>0</v>
      </c>
      <c r="E208" s="2">
        <v>0</v>
      </c>
      <c r="F208" s="2">
        <v>3.8664698699516602E-2</v>
      </c>
      <c r="G208" s="2">
        <v>2.0217934189604301E-2</v>
      </c>
      <c r="H208" s="2">
        <v>7.3399795517727498E-3</v>
      </c>
      <c r="I208" s="2">
        <v>1.7078710705594299E-2</v>
      </c>
      <c r="J208" s="2">
        <v>0</v>
      </c>
      <c r="K208" s="2">
        <v>2.35286065857068E-2</v>
      </c>
      <c r="L208" s="2">
        <v>8.4297748081339094E-2</v>
      </c>
      <c r="M208" s="2">
        <v>2.6366859012160401E-2</v>
      </c>
      <c r="N208" s="2">
        <v>1.82742607462737E-2</v>
      </c>
      <c r="O208" s="2">
        <v>2.1433527000000001E-2</v>
      </c>
    </row>
    <row r="209" spans="1:15" x14ac:dyDescent="0.2">
      <c r="A209" s="16" t="s">
        <v>285</v>
      </c>
      <c r="B209" s="19" t="s">
        <v>452</v>
      </c>
      <c r="C209" s="33" t="s">
        <v>604</v>
      </c>
      <c r="D209" s="2">
        <v>2.1739782981217499E-2</v>
      </c>
      <c r="E209" s="2">
        <v>3.00703443706025E-3</v>
      </c>
      <c r="F209" s="2">
        <v>5.4567868633440602E-3</v>
      </c>
      <c r="G209" s="2">
        <v>6.0002062576148998E-2</v>
      </c>
      <c r="H209" s="2">
        <v>2.53270663180977E-2</v>
      </c>
      <c r="I209" s="2">
        <v>0</v>
      </c>
      <c r="J209" s="2">
        <v>0</v>
      </c>
      <c r="K209" s="2">
        <v>0</v>
      </c>
      <c r="L209" s="2">
        <v>3.4888097279888598E-2</v>
      </c>
      <c r="M209" s="2">
        <v>7.0036819900979597E-2</v>
      </c>
      <c r="N209" s="2">
        <v>0</v>
      </c>
      <c r="O209" s="2">
        <v>2.0041605000000001E-2</v>
      </c>
    </row>
    <row r="210" spans="1:15" x14ac:dyDescent="0.2">
      <c r="A210" s="16" t="s">
        <v>285</v>
      </c>
      <c r="B210" s="19" t="s">
        <v>452</v>
      </c>
      <c r="C210" s="33" t="s">
        <v>619</v>
      </c>
      <c r="D210" s="2">
        <v>0</v>
      </c>
      <c r="E210" s="2">
        <v>3.1527615331556499E-2</v>
      </c>
      <c r="F210" s="2">
        <v>9.7838217764627707E-3</v>
      </c>
      <c r="G210" s="2">
        <v>0</v>
      </c>
      <c r="H210" s="2">
        <v>2.3981994380912901E-2</v>
      </c>
      <c r="I210" s="2">
        <v>1.33215287754774E-2</v>
      </c>
      <c r="J210" s="2">
        <v>2.1396656017338401E-3</v>
      </c>
      <c r="K210" s="2">
        <v>1.34730105477223E-2</v>
      </c>
      <c r="L210" s="2">
        <v>0</v>
      </c>
      <c r="M210" s="2">
        <v>7.4976125463616497E-2</v>
      </c>
      <c r="N210" s="2">
        <v>4.5303122295213903E-2</v>
      </c>
      <c r="O210" s="2">
        <v>1.9500626E-2</v>
      </c>
    </row>
    <row r="211" spans="1:15" x14ac:dyDescent="0.2">
      <c r="A211" s="16" t="s">
        <v>285</v>
      </c>
      <c r="B211" s="19" t="s">
        <v>452</v>
      </c>
      <c r="C211" s="33" t="s">
        <v>473</v>
      </c>
      <c r="D211" s="2">
        <v>0</v>
      </c>
      <c r="E211" s="2">
        <v>2.5322395259454698E-2</v>
      </c>
      <c r="F211" s="2">
        <v>0</v>
      </c>
      <c r="G211" s="2">
        <v>0</v>
      </c>
      <c r="H211" s="2">
        <v>1.8041456985226901E-2</v>
      </c>
      <c r="I211" s="2">
        <v>2.6410054020404899E-2</v>
      </c>
      <c r="J211" s="2">
        <v>0</v>
      </c>
      <c r="K211" s="2">
        <v>0</v>
      </c>
      <c r="L211" s="2">
        <v>5.3927178811109998E-2</v>
      </c>
      <c r="M211" s="2">
        <v>2.7688308444254298E-2</v>
      </c>
      <c r="N211" s="2">
        <v>3.0510364854867699E-2</v>
      </c>
      <c r="O211" s="2">
        <v>1.6536341999999999E-2</v>
      </c>
    </row>
    <row r="212" spans="1:15" x14ac:dyDescent="0.2">
      <c r="A212" s="16" t="s">
        <v>285</v>
      </c>
      <c r="B212" s="19" t="s">
        <v>452</v>
      </c>
      <c r="C212" s="33" t="s">
        <v>570</v>
      </c>
      <c r="D212" s="2">
        <v>0</v>
      </c>
      <c r="E212" s="2">
        <v>0</v>
      </c>
      <c r="F212" s="2">
        <v>0</v>
      </c>
      <c r="G212" s="2">
        <v>0</v>
      </c>
      <c r="H212" s="2">
        <v>6.7527811876309296E-2</v>
      </c>
      <c r="I212" s="2">
        <v>2.0571523245279701E-2</v>
      </c>
      <c r="J212" s="2">
        <v>6.1511645375718897E-2</v>
      </c>
      <c r="K212" s="2">
        <v>0</v>
      </c>
      <c r="L212" s="2">
        <v>0</v>
      </c>
      <c r="M212" s="2">
        <v>1.7661542048112901E-2</v>
      </c>
      <c r="N212" s="2">
        <v>0</v>
      </c>
      <c r="O212" s="2">
        <v>1.5206592999999999E-2</v>
      </c>
    </row>
    <row r="213" spans="1:15" x14ac:dyDescent="0.2">
      <c r="A213" s="16" t="s">
        <v>285</v>
      </c>
      <c r="B213" s="19" t="s">
        <v>452</v>
      </c>
      <c r="C213" s="33" t="s">
        <v>467</v>
      </c>
      <c r="D213" s="2">
        <v>0</v>
      </c>
      <c r="E213" s="2">
        <v>3.1874976110683802E-2</v>
      </c>
      <c r="F213" s="2">
        <v>1.13994520090407E-2</v>
      </c>
      <c r="G213" s="2">
        <v>1.35385988660141E-2</v>
      </c>
      <c r="H213" s="2">
        <v>0</v>
      </c>
      <c r="I213" s="2">
        <v>0</v>
      </c>
      <c r="J213" s="2">
        <v>4.03962880528742E-2</v>
      </c>
      <c r="K213" s="2">
        <v>2.3058247045874999E-2</v>
      </c>
      <c r="L213" s="2">
        <v>2.75234095815651E-2</v>
      </c>
      <c r="M213" s="2">
        <v>1.59888212479939E-2</v>
      </c>
      <c r="N213" s="2">
        <v>0</v>
      </c>
      <c r="O213" s="2">
        <v>1.4889072E-2</v>
      </c>
    </row>
    <row r="214" spans="1:15" x14ac:dyDescent="0.2">
      <c r="A214" s="16" t="s">
        <v>285</v>
      </c>
      <c r="B214" s="19" t="s">
        <v>452</v>
      </c>
      <c r="C214" s="33" t="s">
        <v>678</v>
      </c>
      <c r="D214" s="2">
        <v>0</v>
      </c>
      <c r="E214" s="2">
        <v>0</v>
      </c>
      <c r="F214" s="2">
        <v>0</v>
      </c>
      <c r="G214" s="2">
        <v>0</v>
      </c>
      <c r="H214" s="2">
        <v>0.119188975523472</v>
      </c>
      <c r="I214" s="2">
        <v>0</v>
      </c>
      <c r="J214" s="2">
        <v>0</v>
      </c>
      <c r="K214" s="2">
        <v>3.4423940559209998E-2</v>
      </c>
      <c r="L214" s="2">
        <v>0</v>
      </c>
      <c r="M214" s="2">
        <v>0</v>
      </c>
      <c r="N214" s="2">
        <v>0</v>
      </c>
      <c r="O214" s="2">
        <v>1.3964811000000001E-2</v>
      </c>
    </row>
    <row r="215" spans="1:15" x14ac:dyDescent="0.2">
      <c r="A215" s="16" t="s">
        <v>285</v>
      </c>
      <c r="B215" s="19" t="s">
        <v>452</v>
      </c>
      <c r="C215" s="33" t="s">
        <v>590</v>
      </c>
      <c r="D215" s="2">
        <v>0</v>
      </c>
      <c r="E215" s="2">
        <v>2.7622375802906801E-2</v>
      </c>
      <c r="F215" s="2">
        <v>3.2368667530290898E-2</v>
      </c>
      <c r="G215" s="2">
        <v>0</v>
      </c>
      <c r="H215" s="2">
        <v>0</v>
      </c>
      <c r="I215" s="2">
        <v>0</v>
      </c>
      <c r="J215" s="2">
        <v>0</v>
      </c>
      <c r="K215" s="2">
        <v>0</v>
      </c>
      <c r="L215" s="2">
        <v>4.8923867168439397E-2</v>
      </c>
      <c r="M215" s="2">
        <v>4.0876517152620598E-2</v>
      </c>
      <c r="N215" s="2">
        <v>0</v>
      </c>
      <c r="O215" s="2">
        <v>1.3617403E-2</v>
      </c>
    </row>
    <row r="216" spans="1:15" x14ac:dyDescent="0.2">
      <c r="A216" s="16" t="s">
        <v>285</v>
      </c>
      <c r="B216" s="19" t="s">
        <v>452</v>
      </c>
      <c r="C216" s="33" t="s">
        <v>624</v>
      </c>
      <c r="D216" s="2">
        <v>0</v>
      </c>
      <c r="E216" s="2">
        <v>2.7365452149706201E-2</v>
      </c>
      <c r="F216" s="2">
        <v>7.7706547674145999E-3</v>
      </c>
      <c r="G216" s="2">
        <v>1.6171548468279399E-2</v>
      </c>
      <c r="H216" s="2">
        <v>1.6474176327312198E-2</v>
      </c>
      <c r="I216" s="2">
        <v>2.31457641741434E-2</v>
      </c>
      <c r="J216" s="2">
        <v>0</v>
      </c>
      <c r="K216" s="2">
        <v>8.1263247051153505E-3</v>
      </c>
      <c r="L216" s="2">
        <v>0</v>
      </c>
      <c r="M216" s="2">
        <v>2.6696623969898099E-2</v>
      </c>
      <c r="N216" s="2">
        <v>1.8506683776433001E-2</v>
      </c>
      <c r="O216" s="2">
        <v>1.3114293000000001E-2</v>
      </c>
    </row>
    <row r="217" spans="1:15" x14ac:dyDescent="0.2">
      <c r="A217" s="16" t="s">
        <v>285</v>
      </c>
      <c r="B217" s="19" t="s">
        <v>452</v>
      </c>
      <c r="C217" s="33" t="s">
        <v>753</v>
      </c>
      <c r="D217" s="2">
        <v>0</v>
      </c>
      <c r="E217" s="2">
        <v>0</v>
      </c>
      <c r="F217" s="2">
        <v>0</v>
      </c>
      <c r="G217" s="2">
        <v>0</v>
      </c>
      <c r="H217" s="2">
        <v>0</v>
      </c>
      <c r="I217" s="2">
        <v>0</v>
      </c>
      <c r="J217" s="2">
        <v>0</v>
      </c>
      <c r="K217" s="2">
        <v>0</v>
      </c>
      <c r="L217" s="2">
        <v>5.2290581544815903E-2</v>
      </c>
      <c r="M217" s="2">
        <v>0</v>
      </c>
      <c r="N217" s="2">
        <v>8.1253638699747402E-2</v>
      </c>
      <c r="O217" s="2">
        <v>1.2140384000000001E-2</v>
      </c>
    </row>
    <row r="218" spans="1:15" x14ac:dyDescent="0.2">
      <c r="A218" s="16" t="s">
        <v>285</v>
      </c>
      <c r="B218" s="19" t="s">
        <v>452</v>
      </c>
      <c r="C218" s="33" t="s">
        <v>693</v>
      </c>
      <c r="D218" s="2">
        <v>3.6677592367956702E-2</v>
      </c>
      <c r="E218" s="2">
        <v>0</v>
      </c>
      <c r="F218" s="2">
        <v>0</v>
      </c>
      <c r="G218" s="2">
        <v>3.2367087365736603E-2</v>
      </c>
      <c r="H218" s="2">
        <v>0</v>
      </c>
      <c r="I218" s="2">
        <v>0</v>
      </c>
      <c r="J218" s="2">
        <v>0</v>
      </c>
      <c r="K218" s="2">
        <v>0</v>
      </c>
      <c r="L218" s="2">
        <v>0</v>
      </c>
      <c r="M218" s="2">
        <v>0</v>
      </c>
      <c r="N218" s="2">
        <v>3.8942962917834299E-2</v>
      </c>
      <c r="O218" s="2">
        <v>9.817058E-3</v>
      </c>
    </row>
    <row r="219" spans="1:15" x14ac:dyDescent="0.2">
      <c r="A219" s="16" t="s">
        <v>285</v>
      </c>
      <c r="B219" s="19" t="s">
        <v>452</v>
      </c>
      <c r="C219" s="33" t="s">
        <v>690</v>
      </c>
      <c r="D219" s="2">
        <v>1.3005759440222401E-2</v>
      </c>
      <c r="E219" s="2">
        <v>4.11653354104188E-2</v>
      </c>
      <c r="F219" s="2">
        <v>0</v>
      </c>
      <c r="G219" s="2">
        <v>0</v>
      </c>
      <c r="H219" s="2">
        <v>0</v>
      </c>
      <c r="I219" s="2">
        <v>0</v>
      </c>
      <c r="J219" s="2">
        <v>0</v>
      </c>
      <c r="K219" s="2">
        <v>5.1837873127104299E-2</v>
      </c>
      <c r="L219" s="2">
        <v>0</v>
      </c>
      <c r="M219" s="2">
        <v>0</v>
      </c>
      <c r="N219" s="2">
        <v>0</v>
      </c>
      <c r="O219" s="2">
        <v>9.6371789999999992E-3</v>
      </c>
    </row>
    <row r="220" spans="1:15" x14ac:dyDescent="0.2">
      <c r="A220" s="16" t="s">
        <v>285</v>
      </c>
      <c r="B220" s="19" t="s">
        <v>452</v>
      </c>
      <c r="C220" s="33" t="s">
        <v>712</v>
      </c>
      <c r="D220" s="2">
        <v>0</v>
      </c>
      <c r="E220" s="2">
        <v>0</v>
      </c>
      <c r="F220" s="2">
        <v>0</v>
      </c>
      <c r="G220" s="2">
        <v>2.63974689053234E-2</v>
      </c>
      <c r="H220" s="2">
        <v>0</v>
      </c>
      <c r="I220" s="2">
        <v>0</v>
      </c>
      <c r="J220" s="2">
        <v>7.05850245427916E-2</v>
      </c>
      <c r="K220" s="2">
        <v>0</v>
      </c>
      <c r="L220" s="2">
        <v>0</v>
      </c>
      <c r="M220" s="2">
        <v>0</v>
      </c>
      <c r="N220" s="2">
        <v>0</v>
      </c>
      <c r="O220" s="2">
        <v>8.8165899999999991E-3</v>
      </c>
    </row>
    <row r="221" spans="1:15" x14ac:dyDescent="0.2">
      <c r="A221" s="16" t="s">
        <v>285</v>
      </c>
      <c r="B221" s="19" t="s">
        <v>452</v>
      </c>
      <c r="C221" s="33" t="s">
        <v>722</v>
      </c>
      <c r="D221" s="2">
        <v>3.7082816326776603E-2</v>
      </c>
      <c r="E221" s="2">
        <v>3.2411432698566701E-2</v>
      </c>
      <c r="F221" s="2">
        <v>0</v>
      </c>
      <c r="G221" s="2">
        <v>1.44822224136748E-2</v>
      </c>
      <c r="H221" s="2">
        <v>1.02830631401647E-2</v>
      </c>
      <c r="I221" s="2">
        <v>0</v>
      </c>
      <c r="J221" s="2">
        <v>0</v>
      </c>
      <c r="K221" s="2">
        <v>0</v>
      </c>
      <c r="L221" s="2">
        <v>0</v>
      </c>
      <c r="M221" s="2">
        <v>0</v>
      </c>
      <c r="N221" s="2">
        <v>0</v>
      </c>
      <c r="O221" s="2">
        <v>8.5690490000000005E-3</v>
      </c>
    </row>
    <row r="222" spans="1:15" x14ac:dyDescent="0.2">
      <c r="A222" s="16" t="s">
        <v>285</v>
      </c>
      <c r="B222" s="19" t="s">
        <v>452</v>
      </c>
      <c r="C222" s="33" t="s">
        <v>588</v>
      </c>
      <c r="D222" s="2">
        <v>0</v>
      </c>
      <c r="E222" s="2">
        <v>0</v>
      </c>
      <c r="F222" s="2">
        <v>0</v>
      </c>
      <c r="G222" s="2">
        <v>1.7982825871204498E-2</v>
      </c>
      <c r="H222" s="2">
        <v>0</v>
      </c>
      <c r="I222" s="2">
        <v>8.6524964902276492E-3</v>
      </c>
      <c r="J222" s="2">
        <v>0</v>
      </c>
      <c r="K222" s="2">
        <v>1.5816836051290601E-2</v>
      </c>
      <c r="L222" s="2">
        <v>2.6712904268733701E-2</v>
      </c>
      <c r="M222" s="2">
        <v>7.0588817765018796E-3</v>
      </c>
      <c r="N222" s="2">
        <v>1.3429693211391199E-2</v>
      </c>
      <c r="O222" s="2">
        <v>8.1503310000000002E-3</v>
      </c>
    </row>
    <row r="223" spans="1:15" x14ac:dyDescent="0.2">
      <c r="A223" s="16" t="s">
        <v>285</v>
      </c>
      <c r="B223" s="19" t="s">
        <v>452</v>
      </c>
      <c r="C223" s="33" t="s">
        <v>660</v>
      </c>
      <c r="D223" s="2">
        <v>0</v>
      </c>
      <c r="E223" s="2">
        <v>1.9645410218333499E-2</v>
      </c>
      <c r="F223" s="2">
        <v>0</v>
      </c>
      <c r="G223" s="2">
        <v>0</v>
      </c>
      <c r="H223" s="2">
        <v>1.8682079999246402E-2</v>
      </c>
      <c r="I223" s="2">
        <v>0</v>
      </c>
      <c r="J223" s="2">
        <v>0</v>
      </c>
      <c r="K223" s="2">
        <v>0</v>
      </c>
      <c r="L223" s="2">
        <v>3.6857209546318603E-2</v>
      </c>
      <c r="M223" s="2">
        <v>0</v>
      </c>
      <c r="N223" s="2">
        <v>1.1049778225489301E-2</v>
      </c>
      <c r="O223" s="2">
        <v>7.8394980000000003E-3</v>
      </c>
    </row>
    <row r="224" spans="1:15" x14ac:dyDescent="0.2">
      <c r="A224" s="16" t="s">
        <v>285</v>
      </c>
      <c r="B224" s="19" t="s">
        <v>452</v>
      </c>
      <c r="C224" s="33" t="s">
        <v>569</v>
      </c>
      <c r="D224" s="2">
        <v>0</v>
      </c>
      <c r="E224" s="2">
        <v>0</v>
      </c>
      <c r="F224" s="2">
        <v>0</v>
      </c>
      <c r="G224" s="2">
        <v>0</v>
      </c>
      <c r="H224" s="2">
        <v>0</v>
      </c>
      <c r="I224" s="2">
        <v>5.4666212936705001E-4</v>
      </c>
      <c r="J224" s="2">
        <v>3.5512463910175499E-2</v>
      </c>
      <c r="K224" s="2">
        <v>0</v>
      </c>
      <c r="L224" s="2">
        <v>3.18694845442795E-2</v>
      </c>
      <c r="M224" s="2">
        <v>8.4496296417436202E-3</v>
      </c>
      <c r="N224" s="2">
        <v>0</v>
      </c>
      <c r="O224" s="2">
        <v>6.9434759999999996E-3</v>
      </c>
    </row>
    <row r="225" spans="1:15" x14ac:dyDescent="0.2">
      <c r="A225" s="16" t="s">
        <v>285</v>
      </c>
      <c r="B225" s="19" t="s">
        <v>452</v>
      </c>
      <c r="C225" s="33" t="s">
        <v>711</v>
      </c>
      <c r="D225" s="2">
        <v>0</v>
      </c>
      <c r="E225" s="2">
        <v>0</v>
      </c>
      <c r="F225" s="2">
        <v>0</v>
      </c>
      <c r="G225" s="2">
        <v>0</v>
      </c>
      <c r="H225" s="2">
        <v>0</v>
      </c>
      <c r="I225" s="2">
        <v>0</v>
      </c>
      <c r="J225" s="2">
        <v>0</v>
      </c>
      <c r="K225" s="2">
        <v>6.2858104831523404E-2</v>
      </c>
      <c r="L225" s="2">
        <v>1.12769344967979E-2</v>
      </c>
      <c r="M225" s="2">
        <v>0</v>
      </c>
      <c r="N225" s="2">
        <v>0</v>
      </c>
      <c r="O225" s="2">
        <v>6.7395490000000001E-3</v>
      </c>
    </row>
    <row r="226" spans="1:15" x14ac:dyDescent="0.2">
      <c r="A226" s="16" t="s">
        <v>285</v>
      </c>
      <c r="B226" s="19" t="s">
        <v>452</v>
      </c>
      <c r="C226" s="33" t="s">
        <v>487</v>
      </c>
      <c r="D226" s="2">
        <v>2.8744368555105801E-2</v>
      </c>
      <c r="E226" s="2">
        <v>0</v>
      </c>
      <c r="F226" s="2">
        <v>4.2949261734807301E-2</v>
      </c>
      <c r="G226" s="2">
        <v>0</v>
      </c>
      <c r="H226" s="2">
        <v>0</v>
      </c>
      <c r="I226" s="2">
        <v>0</v>
      </c>
      <c r="J226" s="2">
        <v>0</v>
      </c>
      <c r="K226" s="2">
        <v>0</v>
      </c>
      <c r="L226" s="2">
        <v>0</v>
      </c>
      <c r="M226" s="2">
        <v>0</v>
      </c>
      <c r="N226" s="2">
        <v>0</v>
      </c>
      <c r="O226" s="2">
        <v>6.5176030000000003E-3</v>
      </c>
    </row>
    <row r="227" spans="1:15" x14ac:dyDescent="0.2">
      <c r="A227" s="16" t="s">
        <v>285</v>
      </c>
      <c r="B227" s="19" t="s">
        <v>452</v>
      </c>
      <c r="C227" s="33" t="s">
        <v>742</v>
      </c>
      <c r="D227" s="2">
        <v>0</v>
      </c>
      <c r="E227" s="2">
        <v>9.05604492801604E-3</v>
      </c>
      <c r="F227" s="2">
        <v>1.51318806325671E-2</v>
      </c>
      <c r="G227" s="2">
        <v>0</v>
      </c>
      <c r="H227" s="2">
        <v>2.2145226551048999E-2</v>
      </c>
      <c r="I227" s="2">
        <v>7.3485728865734599E-3</v>
      </c>
      <c r="J227" s="2">
        <v>5.7606381585141803E-3</v>
      </c>
      <c r="K227" s="2">
        <v>3.83994087602736E-3</v>
      </c>
      <c r="L227" s="2">
        <v>1.8184414069934499E-5</v>
      </c>
      <c r="M227" s="2">
        <v>8.1939423194397308E-3</v>
      </c>
      <c r="N227" s="2">
        <v>0</v>
      </c>
      <c r="O227" s="2">
        <v>6.4994939999999998E-3</v>
      </c>
    </row>
    <row r="228" spans="1:15" x14ac:dyDescent="0.2">
      <c r="A228" s="16" t="s">
        <v>285</v>
      </c>
      <c r="B228" s="19" t="s">
        <v>452</v>
      </c>
      <c r="C228" s="33" t="s">
        <v>527</v>
      </c>
      <c r="D228" s="2">
        <v>0</v>
      </c>
      <c r="E228" s="2">
        <v>0</v>
      </c>
      <c r="F228" s="2">
        <v>5.1193902658782597E-2</v>
      </c>
      <c r="G228" s="2">
        <v>0</v>
      </c>
      <c r="H228" s="2">
        <v>1.9660743939482798E-2</v>
      </c>
      <c r="I228" s="2">
        <v>0</v>
      </c>
      <c r="J228" s="2">
        <v>0</v>
      </c>
      <c r="K228" s="2">
        <v>0</v>
      </c>
      <c r="L228" s="2">
        <v>0</v>
      </c>
      <c r="M228" s="2">
        <v>0</v>
      </c>
      <c r="N228" s="2">
        <v>0</v>
      </c>
      <c r="O228" s="2">
        <v>6.4413320000000001E-3</v>
      </c>
    </row>
    <row r="229" spans="1:15" x14ac:dyDescent="0.2">
      <c r="A229" s="16" t="s">
        <v>285</v>
      </c>
      <c r="B229" s="19" t="s">
        <v>452</v>
      </c>
      <c r="C229" s="33" t="s">
        <v>518</v>
      </c>
      <c r="D229" s="2">
        <v>0</v>
      </c>
      <c r="E229" s="2">
        <v>0</v>
      </c>
      <c r="F229" s="2">
        <v>0</v>
      </c>
      <c r="G229" s="2">
        <v>2.5605784742455499E-2</v>
      </c>
      <c r="H229" s="2">
        <v>0</v>
      </c>
      <c r="I229" s="2">
        <v>0</v>
      </c>
      <c r="J229" s="2">
        <v>0</v>
      </c>
      <c r="K229" s="2">
        <v>0</v>
      </c>
      <c r="L229" s="2">
        <v>0</v>
      </c>
      <c r="M229" s="2">
        <v>8.9514458817792995E-3</v>
      </c>
      <c r="N229" s="2">
        <v>3.1558689563815301E-2</v>
      </c>
      <c r="O229" s="2">
        <v>6.0105380000000002E-3</v>
      </c>
    </row>
    <row r="230" spans="1:15" x14ac:dyDescent="0.2">
      <c r="A230" s="16" t="s">
        <v>285</v>
      </c>
      <c r="B230" s="19" t="s">
        <v>452</v>
      </c>
      <c r="C230" s="33" t="s">
        <v>533</v>
      </c>
      <c r="D230" s="2">
        <v>6.5212112801530706E-2</v>
      </c>
      <c r="E230" s="2">
        <v>0</v>
      </c>
      <c r="F230" s="2">
        <v>0</v>
      </c>
      <c r="G230" s="2">
        <v>0</v>
      </c>
      <c r="H230" s="2">
        <v>0</v>
      </c>
      <c r="I230" s="2">
        <v>0</v>
      </c>
      <c r="J230" s="2">
        <v>0</v>
      </c>
      <c r="K230" s="2">
        <v>0</v>
      </c>
      <c r="L230" s="2">
        <v>0</v>
      </c>
      <c r="M230" s="2">
        <v>0</v>
      </c>
      <c r="N230" s="2">
        <v>0</v>
      </c>
      <c r="O230" s="2">
        <v>5.9283740000000001E-3</v>
      </c>
    </row>
    <row r="231" spans="1:15" x14ac:dyDescent="0.2">
      <c r="A231" s="16" t="s">
        <v>285</v>
      </c>
      <c r="B231" s="19" t="s">
        <v>452</v>
      </c>
      <c r="C231" s="33" t="s">
        <v>645</v>
      </c>
      <c r="D231" s="2">
        <v>0</v>
      </c>
      <c r="E231" s="2">
        <v>0</v>
      </c>
      <c r="F231" s="2">
        <v>0</v>
      </c>
      <c r="G231" s="2">
        <v>0</v>
      </c>
      <c r="H231" s="2">
        <v>0</v>
      </c>
      <c r="I231" s="2">
        <v>0</v>
      </c>
      <c r="J231" s="2">
        <v>0</v>
      </c>
      <c r="K231" s="2">
        <v>5.80535282890614E-2</v>
      </c>
      <c r="L231" s="2">
        <v>0</v>
      </c>
      <c r="M231" s="2">
        <v>0</v>
      </c>
      <c r="N231" s="2">
        <v>0</v>
      </c>
      <c r="O231" s="2">
        <v>5.2775929999999997E-3</v>
      </c>
    </row>
    <row r="232" spans="1:15" x14ac:dyDescent="0.2">
      <c r="A232" s="16" t="s">
        <v>285</v>
      </c>
      <c r="B232" s="19" t="s">
        <v>452</v>
      </c>
      <c r="C232" s="33" t="s">
        <v>635</v>
      </c>
      <c r="D232" s="2">
        <v>0</v>
      </c>
      <c r="E232" s="2">
        <v>0</v>
      </c>
      <c r="F232" s="2">
        <v>6.0700807791806699E-3</v>
      </c>
      <c r="G232" s="2">
        <v>1.51879408719889E-2</v>
      </c>
      <c r="H232" s="2">
        <v>0</v>
      </c>
      <c r="I232" s="2">
        <v>0</v>
      </c>
      <c r="J232" s="2">
        <v>0</v>
      </c>
      <c r="K232" s="2">
        <v>0</v>
      </c>
      <c r="L232" s="2">
        <v>0</v>
      </c>
      <c r="M232" s="2">
        <v>2.18505128518393E-2</v>
      </c>
      <c r="N232" s="2">
        <v>1.4102751569560701E-2</v>
      </c>
      <c r="O232" s="2">
        <v>5.2010260000000001E-3</v>
      </c>
    </row>
    <row r="233" spans="1:15" x14ac:dyDescent="0.2">
      <c r="A233" s="16" t="s">
        <v>285</v>
      </c>
      <c r="B233" s="19" t="s">
        <v>452</v>
      </c>
      <c r="C233" s="33" t="s">
        <v>478</v>
      </c>
      <c r="D233" s="2">
        <v>0</v>
      </c>
      <c r="E233" s="2">
        <v>0</v>
      </c>
      <c r="F233" s="2">
        <v>1.3218947255193099E-2</v>
      </c>
      <c r="G233" s="2">
        <v>0</v>
      </c>
      <c r="H233" s="2">
        <v>2.8870586236972799E-2</v>
      </c>
      <c r="I233" s="2">
        <v>1.43767659186408E-2</v>
      </c>
      <c r="J233" s="2">
        <v>0</v>
      </c>
      <c r="K233" s="2">
        <v>0</v>
      </c>
      <c r="L233" s="2">
        <v>0</v>
      </c>
      <c r="M233" s="2">
        <v>0</v>
      </c>
      <c r="N233" s="2">
        <v>0</v>
      </c>
      <c r="O233" s="2">
        <v>5.1333000000000004E-3</v>
      </c>
    </row>
    <row r="234" spans="1:15" x14ac:dyDescent="0.2">
      <c r="A234" s="16" t="s">
        <v>285</v>
      </c>
      <c r="B234" s="19" t="s">
        <v>452</v>
      </c>
      <c r="C234" s="33" t="s">
        <v>539</v>
      </c>
      <c r="D234" s="2">
        <v>0</v>
      </c>
      <c r="E234" s="2">
        <v>0</v>
      </c>
      <c r="F234" s="2">
        <v>1.50860110045128E-2</v>
      </c>
      <c r="G234" s="2">
        <v>0</v>
      </c>
      <c r="H234" s="2">
        <v>0</v>
      </c>
      <c r="I234" s="2">
        <v>0</v>
      </c>
      <c r="J234" s="2">
        <v>0</v>
      </c>
      <c r="K234" s="2">
        <v>0</v>
      </c>
      <c r="L234" s="2">
        <v>6.0476165649724998E-3</v>
      </c>
      <c r="M234" s="2">
        <v>0</v>
      </c>
      <c r="N234" s="2">
        <v>3.3004070282618397E-2</v>
      </c>
      <c r="O234" s="2">
        <v>4.9216090000000004E-3</v>
      </c>
    </row>
    <row r="235" spans="1:15" x14ac:dyDescent="0.2">
      <c r="A235" s="16" t="s">
        <v>285</v>
      </c>
      <c r="B235" s="19" t="s">
        <v>452</v>
      </c>
      <c r="C235" s="33" t="s">
        <v>622</v>
      </c>
      <c r="D235" s="2">
        <v>0</v>
      </c>
      <c r="E235" s="2">
        <v>0</v>
      </c>
      <c r="F235" s="2">
        <v>2.5306443685047701E-2</v>
      </c>
      <c r="G235" s="2">
        <v>2.2383070422902201E-2</v>
      </c>
      <c r="H235" s="2">
        <v>0</v>
      </c>
      <c r="I235" s="2">
        <v>0</v>
      </c>
      <c r="J235" s="2">
        <v>0</v>
      </c>
      <c r="K235" s="2">
        <v>0</v>
      </c>
      <c r="L235" s="2">
        <v>0</v>
      </c>
      <c r="M235" s="2">
        <v>0</v>
      </c>
      <c r="N235" s="2">
        <v>5.5394155521296101E-3</v>
      </c>
      <c r="O235" s="2">
        <v>4.8389940000000001E-3</v>
      </c>
    </row>
    <row r="236" spans="1:15" x14ac:dyDescent="0.2">
      <c r="A236" s="16" t="s">
        <v>285</v>
      </c>
      <c r="B236" s="19" t="s">
        <v>452</v>
      </c>
      <c r="C236" s="33" t="s">
        <v>598</v>
      </c>
      <c r="D236" s="2">
        <v>4.83470775630227E-2</v>
      </c>
      <c r="E236" s="2">
        <v>0</v>
      </c>
      <c r="F236" s="2">
        <v>0</v>
      </c>
      <c r="G236" s="2">
        <v>0</v>
      </c>
      <c r="H236" s="2">
        <v>0</v>
      </c>
      <c r="I236" s="2">
        <v>0</v>
      </c>
      <c r="J236" s="2">
        <v>0</v>
      </c>
      <c r="K236" s="2">
        <v>0</v>
      </c>
      <c r="L236" s="2">
        <v>0</v>
      </c>
      <c r="M236" s="2">
        <v>0</v>
      </c>
      <c r="N236" s="2">
        <v>0</v>
      </c>
      <c r="O236" s="2">
        <v>4.3951889999999999E-3</v>
      </c>
    </row>
    <row r="237" spans="1:15" x14ac:dyDescent="0.2">
      <c r="A237" s="16" t="s">
        <v>285</v>
      </c>
      <c r="B237" s="19" t="s">
        <v>452</v>
      </c>
      <c r="C237" s="33" t="s">
        <v>530</v>
      </c>
      <c r="D237" s="2">
        <v>0</v>
      </c>
      <c r="E237" s="2">
        <v>0</v>
      </c>
      <c r="F237" s="2">
        <v>0</v>
      </c>
      <c r="G237" s="2">
        <v>0</v>
      </c>
      <c r="H237" s="2">
        <v>0</v>
      </c>
      <c r="I237" s="2">
        <v>0</v>
      </c>
      <c r="J237" s="2">
        <v>0</v>
      </c>
      <c r="K237" s="2">
        <v>0</v>
      </c>
      <c r="L237" s="2">
        <v>0</v>
      </c>
      <c r="M237" s="2">
        <v>0</v>
      </c>
      <c r="N237" s="2">
        <v>3.6136939043307101E-2</v>
      </c>
      <c r="O237" s="2">
        <v>3.2851759999999999E-3</v>
      </c>
    </row>
    <row r="238" spans="1:15" x14ac:dyDescent="0.2">
      <c r="A238" s="16" t="s">
        <v>285</v>
      </c>
      <c r="B238" s="19" t="s">
        <v>452</v>
      </c>
      <c r="C238" s="33" t="s">
        <v>750</v>
      </c>
      <c r="D238" s="2">
        <v>0</v>
      </c>
      <c r="E238" s="2">
        <v>0</v>
      </c>
      <c r="F238" s="2">
        <v>0</v>
      </c>
      <c r="G238" s="2">
        <v>0</v>
      </c>
      <c r="H238" s="2">
        <v>1.79587196955934E-2</v>
      </c>
      <c r="I238" s="2">
        <v>0</v>
      </c>
      <c r="J238" s="2">
        <v>0</v>
      </c>
      <c r="K238" s="2">
        <v>0</v>
      </c>
      <c r="L238" s="2">
        <v>0</v>
      </c>
      <c r="M238" s="2">
        <v>0</v>
      </c>
      <c r="N238" s="2">
        <v>1.3037479347997399E-2</v>
      </c>
      <c r="O238" s="2">
        <v>2.8178360000000002E-3</v>
      </c>
    </row>
    <row r="239" spans="1:15" x14ac:dyDescent="0.2">
      <c r="A239" s="16" t="s">
        <v>285</v>
      </c>
      <c r="B239" s="19" t="s">
        <v>452</v>
      </c>
      <c r="C239" s="33" t="s">
        <v>639</v>
      </c>
      <c r="D239" s="2">
        <v>0</v>
      </c>
      <c r="E239" s="2">
        <v>0</v>
      </c>
      <c r="F239" s="2">
        <v>0</v>
      </c>
      <c r="G239" s="2">
        <v>0</v>
      </c>
      <c r="H239" s="2">
        <v>0</v>
      </c>
      <c r="I239" s="2">
        <v>2.9508552893005802E-2</v>
      </c>
      <c r="J239" s="2">
        <v>0</v>
      </c>
      <c r="K239" s="2">
        <v>0</v>
      </c>
      <c r="L239" s="2">
        <v>0</v>
      </c>
      <c r="M239" s="2">
        <v>0</v>
      </c>
      <c r="N239" s="2">
        <v>0</v>
      </c>
      <c r="O239" s="2">
        <v>2.6825960000000002E-3</v>
      </c>
    </row>
    <row r="240" spans="1:15" x14ac:dyDescent="0.2">
      <c r="A240" s="16" t="s">
        <v>285</v>
      </c>
      <c r="B240" s="19" t="s">
        <v>452</v>
      </c>
      <c r="C240" s="33" t="s">
        <v>691</v>
      </c>
      <c r="D240" s="2">
        <v>0</v>
      </c>
      <c r="E240" s="2">
        <v>0</v>
      </c>
      <c r="F240" s="2">
        <v>0</v>
      </c>
      <c r="G240" s="2">
        <v>0</v>
      </c>
      <c r="H240" s="2">
        <v>0</v>
      </c>
      <c r="I240" s="2">
        <v>0</v>
      </c>
      <c r="J240" s="2">
        <v>0</v>
      </c>
      <c r="K240" s="2">
        <v>0</v>
      </c>
      <c r="L240" s="2">
        <v>0</v>
      </c>
      <c r="M240" s="2">
        <v>2.7004882517348599E-2</v>
      </c>
      <c r="N240" s="2">
        <v>0</v>
      </c>
      <c r="O240" s="2">
        <v>2.4549889999999999E-3</v>
      </c>
    </row>
    <row r="241" spans="1:15" x14ac:dyDescent="0.2">
      <c r="A241" s="16" t="s">
        <v>285</v>
      </c>
      <c r="B241" s="19" t="s">
        <v>452</v>
      </c>
      <c r="C241" s="33" t="s">
        <v>483</v>
      </c>
      <c r="D241" s="2">
        <v>0</v>
      </c>
      <c r="E241" s="2">
        <v>0</v>
      </c>
      <c r="F241" s="2">
        <v>0</v>
      </c>
      <c r="G241" s="2">
        <v>0</v>
      </c>
      <c r="H241" s="2">
        <v>1.9365253619363101E-2</v>
      </c>
      <c r="I241" s="2">
        <v>0</v>
      </c>
      <c r="J241" s="2">
        <v>0</v>
      </c>
      <c r="K241" s="2">
        <v>0</v>
      </c>
      <c r="L241" s="2">
        <v>0</v>
      </c>
      <c r="M241" s="2">
        <v>7.5129059936770203E-3</v>
      </c>
      <c r="N241" s="2">
        <v>0</v>
      </c>
      <c r="O241" s="2">
        <v>2.4434690000000002E-3</v>
      </c>
    </row>
    <row r="242" spans="1:15" x14ac:dyDescent="0.2">
      <c r="A242" s="16" t="s">
        <v>285</v>
      </c>
      <c r="B242" s="19" t="s">
        <v>452</v>
      </c>
      <c r="C242" s="33" t="s">
        <v>468</v>
      </c>
      <c r="D242" s="2">
        <v>0</v>
      </c>
      <c r="E242" s="2">
        <v>0</v>
      </c>
      <c r="F242" s="2">
        <v>0</v>
      </c>
      <c r="G242" s="2">
        <v>0</v>
      </c>
      <c r="H242" s="2">
        <v>1.8258937860835E-2</v>
      </c>
      <c r="I242" s="2">
        <v>0</v>
      </c>
      <c r="J242" s="2">
        <v>0</v>
      </c>
      <c r="K242" s="2">
        <v>0</v>
      </c>
      <c r="L242" s="2">
        <v>0</v>
      </c>
      <c r="M242" s="2">
        <v>7.0827777879321598E-3</v>
      </c>
      <c r="N242" s="2">
        <v>0</v>
      </c>
      <c r="O242" s="2">
        <v>2.3037919999999998E-3</v>
      </c>
    </row>
    <row r="243" spans="1:15" x14ac:dyDescent="0.2">
      <c r="A243" s="16" t="s">
        <v>285</v>
      </c>
      <c r="B243" s="19" t="s">
        <v>452</v>
      </c>
      <c r="C243" s="33" t="s">
        <v>519</v>
      </c>
      <c r="D243" s="2">
        <v>0</v>
      </c>
      <c r="E243" s="2">
        <v>2.6925598855426702E-4</v>
      </c>
      <c r="F243" s="2">
        <v>1.1064773611755899E-2</v>
      </c>
      <c r="G243" s="2">
        <v>1.31367591772857E-2</v>
      </c>
      <c r="H243" s="2">
        <v>0</v>
      </c>
      <c r="I243" s="2">
        <v>0</v>
      </c>
      <c r="J243" s="2">
        <v>0</v>
      </c>
      <c r="K243" s="2">
        <v>0</v>
      </c>
      <c r="L243" s="2">
        <v>0</v>
      </c>
      <c r="M243" s="2">
        <v>0</v>
      </c>
      <c r="N243" s="2">
        <v>0</v>
      </c>
      <c r="O243" s="2">
        <v>2.2246169999999999E-3</v>
      </c>
    </row>
    <row r="244" spans="1:15" x14ac:dyDescent="0.2">
      <c r="A244" s="16" t="s">
        <v>285</v>
      </c>
      <c r="B244" s="19" t="s">
        <v>452</v>
      </c>
      <c r="C244" s="33" t="s">
        <v>476</v>
      </c>
      <c r="D244" s="2">
        <v>0</v>
      </c>
      <c r="E244" s="2">
        <v>0</v>
      </c>
      <c r="F244" s="2">
        <v>0</v>
      </c>
      <c r="G244" s="2">
        <v>2.25230145931061E-2</v>
      </c>
      <c r="H244" s="2">
        <v>0</v>
      </c>
      <c r="I244" s="2">
        <v>0</v>
      </c>
      <c r="J244" s="2">
        <v>0</v>
      </c>
      <c r="K244" s="2">
        <v>0</v>
      </c>
      <c r="L244" s="2">
        <v>0</v>
      </c>
      <c r="M244" s="2">
        <v>0</v>
      </c>
      <c r="N244" s="2">
        <v>0</v>
      </c>
      <c r="O244" s="2">
        <v>2.0475469999999998E-3</v>
      </c>
    </row>
    <row r="245" spans="1:15" x14ac:dyDescent="0.2">
      <c r="A245" s="16" t="s">
        <v>285</v>
      </c>
      <c r="B245" s="19" t="s">
        <v>452</v>
      </c>
      <c r="C245" s="33" t="s">
        <v>686</v>
      </c>
      <c r="D245" s="2">
        <v>0</v>
      </c>
      <c r="E245" s="2">
        <v>0</v>
      </c>
      <c r="F245" s="2">
        <v>0</v>
      </c>
      <c r="G245" s="2">
        <v>2.6449448168541999E-3</v>
      </c>
      <c r="H245" s="2">
        <v>1.89492032486346E-2</v>
      </c>
      <c r="I245" s="2">
        <v>0</v>
      </c>
      <c r="J245" s="2">
        <v>0</v>
      </c>
      <c r="K245" s="2">
        <v>0</v>
      </c>
      <c r="L245" s="2">
        <v>0</v>
      </c>
      <c r="M245" s="2">
        <v>0</v>
      </c>
      <c r="N245" s="2">
        <v>0</v>
      </c>
      <c r="O245" s="2">
        <v>1.9631039999999998E-3</v>
      </c>
    </row>
    <row r="246" spans="1:15" x14ac:dyDescent="0.2">
      <c r="A246" s="16" t="s">
        <v>285</v>
      </c>
      <c r="B246" s="19" t="s">
        <v>452</v>
      </c>
      <c r="C246" s="33" t="s">
        <v>522</v>
      </c>
      <c r="D246" s="2">
        <v>0</v>
      </c>
      <c r="E246" s="2">
        <v>0</v>
      </c>
      <c r="F246" s="2">
        <v>0</v>
      </c>
      <c r="G246" s="2">
        <v>0</v>
      </c>
      <c r="H246" s="2">
        <v>0</v>
      </c>
      <c r="I246" s="2">
        <v>0</v>
      </c>
      <c r="J246" s="2">
        <v>0</v>
      </c>
      <c r="K246" s="2">
        <v>1.84264014078711E-2</v>
      </c>
      <c r="L246" s="2">
        <v>0</v>
      </c>
      <c r="M246" s="2">
        <v>0</v>
      </c>
      <c r="N246" s="2">
        <v>0</v>
      </c>
      <c r="O246" s="2">
        <v>1.675127E-3</v>
      </c>
    </row>
    <row r="247" spans="1:15" x14ac:dyDescent="0.2">
      <c r="A247" s="16" t="s">
        <v>285</v>
      </c>
      <c r="B247" s="19" t="s">
        <v>452</v>
      </c>
      <c r="C247" s="33" t="s">
        <v>677</v>
      </c>
      <c r="D247" s="2">
        <v>0</v>
      </c>
      <c r="E247" s="2">
        <v>1.3783440146907701E-2</v>
      </c>
      <c r="F247" s="2">
        <v>0</v>
      </c>
      <c r="G247" s="2">
        <v>0</v>
      </c>
      <c r="H247" s="2">
        <v>0</v>
      </c>
      <c r="I247" s="2">
        <v>0</v>
      </c>
      <c r="J247" s="2">
        <v>0</v>
      </c>
      <c r="K247" s="2">
        <v>0</v>
      </c>
      <c r="L247" s="2">
        <v>0</v>
      </c>
      <c r="M247" s="2">
        <v>0</v>
      </c>
      <c r="N247" s="2">
        <v>0</v>
      </c>
      <c r="O247" s="2">
        <v>1.25304E-3</v>
      </c>
    </row>
    <row r="248" spans="1:15" x14ac:dyDescent="0.2">
      <c r="A248" s="16" t="s">
        <v>285</v>
      </c>
      <c r="B248" s="19" t="s">
        <v>452</v>
      </c>
      <c r="C248" s="33" t="s">
        <v>529</v>
      </c>
      <c r="D248" s="2">
        <v>0</v>
      </c>
      <c r="E248" s="2">
        <v>0</v>
      </c>
      <c r="F248" s="2">
        <v>1.1723937155646701E-2</v>
      </c>
      <c r="G248" s="2">
        <v>0</v>
      </c>
      <c r="H248" s="2">
        <v>0</v>
      </c>
      <c r="I248" s="2">
        <v>0</v>
      </c>
      <c r="J248" s="2">
        <v>0</v>
      </c>
      <c r="K248" s="2">
        <v>0</v>
      </c>
      <c r="L248" s="2">
        <v>0</v>
      </c>
      <c r="M248" s="2">
        <v>0</v>
      </c>
      <c r="N248" s="2">
        <v>0</v>
      </c>
      <c r="O248" s="2">
        <v>1.065812E-3</v>
      </c>
    </row>
    <row r="249" spans="1:15" x14ac:dyDescent="0.2">
      <c r="A249" s="16" t="s">
        <v>285</v>
      </c>
      <c r="B249" s="19" t="s">
        <v>452</v>
      </c>
      <c r="C249" s="33" t="s">
        <v>601</v>
      </c>
      <c r="D249" s="2">
        <v>0</v>
      </c>
      <c r="E249" s="2">
        <v>0</v>
      </c>
      <c r="F249" s="2">
        <v>0</v>
      </c>
      <c r="G249" s="2">
        <v>0</v>
      </c>
      <c r="H249" s="2">
        <v>0</v>
      </c>
      <c r="I249" s="2">
        <v>0</v>
      </c>
      <c r="J249" s="2">
        <v>0</v>
      </c>
      <c r="K249" s="2">
        <v>0</v>
      </c>
      <c r="L249" s="2">
        <v>0</v>
      </c>
      <c r="M249" s="2">
        <v>1.0674348305901801E-2</v>
      </c>
      <c r="N249" s="2">
        <v>0</v>
      </c>
      <c r="O249" s="2">
        <v>9.7039499999999998E-4</v>
      </c>
    </row>
    <row r="250" spans="1:15" x14ac:dyDescent="0.2">
      <c r="A250" s="16" t="s">
        <v>285</v>
      </c>
      <c r="B250" s="19" t="s">
        <v>452</v>
      </c>
      <c r="C250" s="33" t="s">
        <v>688</v>
      </c>
      <c r="D250" s="2">
        <v>0</v>
      </c>
      <c r="E250" s="2">
        <v>0</v>
      </c>
      <c r="F250" s="2">
        <v>0</v>
      </c>
      <c r="G250" s="2">
        <v>0</v>
      </c>
      <c r="H250" s="2">
        <v>0</v>
      </c>
      <c r="I250" s="2">
        <v>0</v>
      </c>
      <c r="J250" s="2">
        <v>0</v>
      </c>
      <c r="K250" s="2">
        <v>0</v>
      </c>
      <c r="L250" s="2">
        <v>0</v>
      </c>
      <c r="M250" s="2">
        <v>9.9885327778530403E-3</v>
      </c>
      <c r="N250" s="2">
        <v>0</v>
      </c>
      <c r="O250" s="2">
        <v>9.0804799999999995E-4</v>
      </c>
    </row>
    <row r="251" spans="1:15" x14ac:dyDescent="0.2">
      <c r="A251" s="16" t="s">
        <v>285</v>
      </c>
      <c r="B251" s="19" t="s">
        <v>452</v>
      </c>
      <c r="C251" s="33" t="s">
        <v>572</v>
      </c>
      <c r="D251" s="2">
        <v>0</v>
      </c>
      <c r="E251" s="2">
        <v>0</v>
      </c>
      <c r="F251" s="2">
        <v>0</v>
      </c>
      <c r="G251" s="2">
        <v>0</v>
      </c>
      <c r="H251" s="2">
        <v>0</v>
      </c>
      <c r="I251" s="2">
        <v>0</v>
      </c>
      <c r="J251" s="2">
        <v>0</v>
      </c>
      <c r="K251" s="2">
        <v>8.2113614580792693E-3</v>
      </c>
      <c r="L251" s="2">
        <v>0</v>
      </c>
      <c r="M251" s="2">
        <v>0</v>
      </c>
      <c r="N251" s="2">
        <v>0</v>
      </c>
      <c r="O251" s="2">
        <v>7.46487E-4</v>
      </c>
    </row>
    <row r="252" spans="1:15" x14ac:dyDescent="0.2">
      <c r="A252" s="16" t="s">
        <v>285</v>
      </c>
      <c r="B252" s="19" t="s">
        <v>452</v>
      </c>
      <c r="C252" s="33" t="s">
        <v>697</v>
      </c>
      <c r="D252" s="2">
        <v>0</v>
      </c>
      <c r="E252" s="2">
        <v>0</v>
      </c>
      <c r="F252" s="2">
        <v>7.1012979728450002E-4</v>
      </c>
      <c r="G252" s="2">
        <v>0</v>
      </c>
      <c r="H252" s="2">
        <v>0</v>
      </c>
      <c r="I252" s="2">
        <v>0</v>
      </c>
      <c r="J252" s="2">
        <v>0</v>
      </c>
      <c r="K252" s="2">
        <v>6.9118935768492503E-3</v>
      </c>
      <c r="L252" s="2">
        <v>0</v>
      </c>
      <c r="M252" s="2">
        <v>0</v>
      </c>
      <c r="N252" s="2">
        <v>0</v>
      </c>
      <c r="O252" s="2">
        <v>6.9291100000000005E-4</v>
      </c>
    </row>
    <row r="253" spans="1:15" x14ac:dyDescent="0.2">
      <c r="A253" s="16" t="s">
        <v>285</v>
      </c>
      <c r="B253" s="19" t="s">
        <v>452</v>
      </c>
      <c r="C253" s="33" t="s">
        <v>600</v>
      </c>
      <c r="D253" s="2">
        <v>0</v>
      </c>
      <c r="E253" s="2">
        <v>0</v>
      </c>
      <c r="F253" s="2">
        <v>0</v>
      </c>
      <c r="G253" s="2">
        <v>0</v>
      </c>
      <c r="H253" s="2">
        <v>0</v>
      </c>
      <c r="I253" s="2">
        <v>3.96554085647409E-4</v>
      </c>
      <c r="J253" s="2">
        <v>1.0743216098216099E-3</v>
      </c>
      <c r="K253" s="2">
        <v>4.3049856187988401E-4</v>
      </c>
      <c r="L253" s="2">
        <v>0</v>
      </c>
      <c r="M253" s="2">
        <v>0</v>
      </c>
      <c r="N253" s="2">
        <v>0</v>
      </c>
      <c r="O253" s="2">
        <v>1.72852E-4</v>
      </c>
    </row>
    <row r="254" spans="1:15" x14ac:dyDescent="0.2">
      <c r="A254" s="16" t="s">
        <v>285</v>
      </c>
      <c r="B254" s="19" t="s">
        <v>452</v>
      </c>
      <c r="C254" s="33" t="s">
        <v>631</v>
      </c>
      <c r="D254" s="2">
        <v>0</v>
      </c>
      <c r="E254" s="2">
        <v>0</v>
      </c>
      <c r="F254" s="2">
        <v>0</v>
      </c>
      <c r="G254" s="2">
        <v>6.5173999266399801E-4</v>
      </c>
      <c r="H254" s="2">
        <v>0</v>
      </c>
      <c r="I254" s="2">
        <v>0</v>
      </c>
      <c r="J254" s="2">
        <v>0</v>
      </c>
      <c r="K254" s="2">
        <v>0</v>
      </c>
      <c r="L254" s="2">
        <v>0</v>
      </c>
      <c r="M254" s="2">
        <v>0</v>
      </c>
      <c r="N254" s="2">
        <v>0</v>
      </c>
      <c r="O254" s="2">
        <v>5.9249100000000002E-5</v>
      </c>
    </row>
    <row r="255" spans="1:15" x14ac:dyDescent="0.2">
      <c r="A255" s="16" t="s">
        <v>285</v>
      </c>
      <c r="B255" s="19" t="s">
        <v>452</v>
      </c>
      <c r="C255" s="33" t="s">
        <v>528</v>
      </c>
      <c r="D255" s="2">
        <v>0</v>
      </c>
      <c r="E255" s="2">
        <v>0</v>
      </c>
      <c r="F255" s="2">
        <v>0</v>
      </c>
      <c r="G255" s="2">
        <v>0</v>
      </c>
      <c r="H255" s="2">
        <v>0</v>
      </c>
      <c r="I255" s="2">
        <v>0</v>
      </c>
      <c r="J255" s="2">
        <v>0</v>
      </c>
      <c r="K255" s="2">
        <v>1.8601789710859199E-5</v>
      </c>
      <c r="L255" s="2">
        <v>0</v>
      </c>
      <c r="M255" s="2">
        <v>0</v>
      </c>
      <c r="N255" s="2">
        <v>1.6947512615781199E-5</v>
      </c>
      <c r="O255" s="2">
        <v>3.23175E-6</v>
      </c>
    </row>
    <row r="256" spans="1:15" x14ac:dyDescent="0.2">
      <c r="A256" s="16" t="s">
        <v>285</v>
      </c>
      <c r="B256" s="19" t="s">
        <v>452</v>
      </c>
      <c r="C256" s="33" t="s">
        <v>580</v>
      </c>
      <c r="D256" s="2">
        <v>0</v>
      </c>
      <c r="E256" s="2">
        <v>0</v>
      </c>
      <c r="F256" s="2">
        <v>0</v>
      </c>
      <c r="G256" s="2">
        <v>0</v>
      </c>
      <c r="H256" s="2">
        <v>0</v>
      </c>
      <c r="I256" s="2">
        <v>0</v>
      </c>
      <c r="J256" s="2">
        <v>0</v>
      </c>
      <c r="K256" s="2">
        <v>1.8601789710859199E-5</v>
      </c>
      <c r="L256" s="2">
        <v>0</v>
      </c>
      <c r="M256" s="2">
        <v>0</v>
      </c>
      <c r="N256" s="2">
        <v>1.6947512615781199E-5</v>
      </c>
      <c r="O256" s="2">
        <v>3.23175E-6</v>
      </c>
    </row>
    <row r="257" spans="1:15" x14ac:dyDescent="0.2">
      <c r="A257" s="16" t="s">
        <v>285</v>
      </c>
      <c r="B257" s="19" t="s">
        <v>452</v>
      </c>
      <c r="C257" s="33" t="s">
        <v>521</v>
      </c>
      <c r="D257" s="2">
        <v>0</v>
      </c>
      <c r="E257" s="2">
        <v>0</v>
      </c>
      <c r="F257" s="2">
        <v>0</v>
      </c>
      <c r="G257" s="2">
        <v>0</v>
      </c>
      <c r="H257" s="2">
        <v>0</v>
      </c>
      <c r="I257" s="2">
        <v>0</v>
      </c>
      <c r="J257" s="2">
        <v>0</v>
      </c>
      <c r="K257" s="2">
        <v>7.9721955903682298E-6</v>
      </c>
      <c r="L257" s="2">
        <v>0</v>
      </c>
      <c r="M257" s="2">
        <v>0</v>
      </c>
      <c r="N257" s="2">
        <v>0</v>
      </c>
      <c r="O257" s="2">
        <v>7.24745E-7</v>
      </c>
    </row>
    <row r="258" spans="1:15" x14ac:dyDescent="0.2">
      <c r="A258" s="16" t="s">
        <v>285</v>
      </c>
      <c r="B258" s="19" t="s">
        <v>452</v>
      </c>
      <c r="C258" s="33" t="s">
        <v>557</v>
      </c>
      <c r="D258" s="2">
        <v>0</v>
      </c>
      <c r="E258" s="2">
        <v>0</v>
      </c>
      <c r="F258" s="2">
        <v>0</v>
      </c>
      <c r="G258" s="2">
        <v>0</v>
      </c>
      <c r="H258" s="2">
        <v>0</v>
      </c>
      <c r="I258" s="2">
        <v>0</v>
      </c>
      <c r="J258" s="2">
        <v>0</v>
      </c>
      <c r="K258" s="2">
        <v>7.9721955903682298E-6</v>
      </c>
      <c r="L258" s="2">
        <v>0</v>
      </c>
      <c r="M258" s="2">
        <v>0</v>
      </c>
      <c r="N258" s="2">
        <v>0</v>
      </c>
      <c r="O258" s="2">
        <v>7.24745E-7</v>
      </c>
    </row>
    <row r="259" spans="1:15" x14ac:dyDescent="0.2">
      <c r="A259" s="16" t="s">
        <v>285</v>
      </c>
      <c r="B259" s="19" t="s">
        <v>452</v>
      </c>
      <c r="C259" s="33" t="s">
        <v>455</v>
      </c>
      <c r="D259" s="2">
        <v>0</v>
      </c>
      <c r="E259" s="2">
        <v>0</v>
      </c>
      <c r="F259" s="2">
        <v>0</v>
      </c>
      <c r="G259" s="2">
        <v>0</v>
      </c>
      <c r="H259" s="2">
        <v>0</v>
      </c>
      <c r="I259" s="2">
        <v>0</v>
      </c>
      <c r="J259" s="2">
        <v>0</v>
      </c>
      <c r="K259" s="2">
        <v>0</v>
      </c>
      <c r="L259" s="2">
        <v>0</v>
      </c>
      <c r="M259" s="2">
        <v>0</v>
      </c>
      <c r="N259" s="2">
        <v>0</v>
      </c>
      <c r="O259" s="2">
        <v>0</v>
      </c>
    </row>
    <row r="260" spans="1:15" x14ac:dyDescent="0.2">
      <c r="A260" s="16" t="s">
        <v>285</v>
      </c>
      <c r="B260" s="19" t="s">
        <v>452</v>
      </c>
      <c r="C260" s="33" t="s">
        <v>456</v>
      </c>
      <c r="D260" s="2">
        <v>0</v>
      </c>
      <c r="E260" s="2">
        <v>0</v>
      </c>
      <c r="F260" s="2">
        <v>0</v>
      </c>
      <c r="G260" s="2">
        <v>0</v>
      </c>
      <c r="H260" s="2">
        <v>0</v>
      </c>
      <c r="I260" s="2">
        <v>0</v>
      </c>
      <c r="J260" s="2">
        <v>0</v>
      </c>
      <c r="K260" s="2">
        <v>0</v>
      </c>
      <c r="L260" s="2">
        <v>0</v>
      </c>
      <c r="M260" s="2">
        <v>0</v>
      </c>
      <c r="N260" s="2">
        <v>0</v>
      </c>
      <c r="O260" s="2">
        <v>0</v>
      </c>
    </row>
    <row r="261" spans="1:15" x14ac:dyDescent="0.2">
      <c r="A261" s="16" t="s">
        <v>285</v>
      </c>
      <c r="B261" s="19" t="s">
        <v>452</v>
      </c>
      <c r="C261" s="33" t="s">
        <v>472</v>
      </c>
      <c r="D261" s="2">
        <v>0</v>
      </c>
      <c r="E261" s="2">
        <v>0</v>
      </c>
      <c r="F261" s="2">
        <v>0</v>
      </c>
      <c r="G261" s="2">
        <v>0</v>
      </c>
      <c r="H261" s="2">
        <v>0</v>
      </c>
      <c r="I261" s="2">
        <v>0</v>
      </c>
      <c r="J261" s="2">
        <v>0</v>
      </c>
      <c r="K261" s="2">
        <v>0</v>
      </c>
      <c r="L261" s="2">
        <v>0</v>
      </c>
      <c r="M261" s="2">
        <v>0</v>
      </c>
      <c r="N261" s="2">
        <v>0</v>
      </c>
      <c r="O261" s="2">
        <v>0</v>
      </c>
    </row>
    <row r="262" spans="1:15" x14ac:dyDescent="0.2">
      <c r="A262" s="16" t="s">
        <v>285</v>
      </c>
      <c r="B262" s="19" t="s">
        <v>452</v>
      </c>
      <c r="C262" s="33" t="s">
        <v>474</v>
      </c>
      <c r="D262" s="2">
        <v>0</v>
      </c>
      <c r="E262" s="2">
        <v>0</v>
      </c>
      <c r="F262" s="2">
        <v>0</v>
      </c>
      <c r="G262" s="2">
        <v>0</v>
      </c>
      <c r="H262" s="2">
        <v>0</v>
      </c>
      <c r="I262" s="2">
        <v>0</v>
      </c>
      <c r="J262" s="2">
        <v>0</v>
      </c>
      <c r="K262" s="2">
        <v>0</v>
      </c>
      <c r="L262" s="2">
        <v>0</v>
      </c>
      <c r="M262" s="2">
        <v>0</v>
      </c>
      <c r="N262" s="2">
        <v>0</v>
      </c>
      <c r="O262" s="2">
        <v>0</v>
      </c>
    </row>
    <row r="263" spans="1:15" x14ac:dyDescent="0.2">
      <c r="A263" s="16" t="s">
        <v>285</v>
      </c>
      <c r="B263" s="19" t="s">
        <v>452</v>
      </c>
      <c r="C263" s="33" t="s">
        <v>475</v>
      </c>
      <c r="D263" s="2">
        <v>0</v>
      </c>
      <c r="E263" s="2">
        <v>0</v>
      </c>
      <c r="F263" s="2">
        <v>0</v>
      </c>
      <c r="G263" s="2">
        <v>0</v>
      </c>
      <c r="H263" s="2">
        <v>0</v>
      </c>
      <c r="I263" s="2">
        <v>0</v>
      </c>
      <c r="J263" s="2">
        <v>0</v>
      </c>
      <c r="K263" s="2">
        <v>0</v>
      </c>
      <c r="L263" s="2">
        <v>0</v>
      </c>
      <c r="M263" s="2">
        <v>0</v>
      </c>
      <c r="N263" s="2">
        <v>0</v>
      </c>
      <c r="O263" s="2">
        <v>0</v>
      </c>
    </row>
    <row r="264" spans="1:15" x14ac:dyDescent="0.2">
      <c r="A264" s="16" t="s">
        <v>285</v>
      </c>
      <c r="B264" s="19" t="s">
        <v>452</v>
      </c>
      <c r="C264" s="33" t="s">
        <v>477</v>
      </c>
      <c r="D264" s="2">
        <v>0</v>
      </c>
      <c r="E264" s="2">
        <v>0</v>
      </c>
      <c r="F264" s="2">
        <v>0</v>
      </c>
      <c r="G264" s="2">
        <v>0</v>
      </c>
      <c r="H264" s="2">
        <v>0</v>
      </c>
      <c r="I264" s="2">
        <v>0</v>
      </c>
      <c r="J264" s="2">
        <v>0</v>
      </c>
      <c r="K264" s="2">
        <v>0</v>
      </c>
      <c r="L264" s="2">
        <v>0</v>
      </c>
      <c r="M264" s="2">
        <v>0</v>
      </c>
      <c r="N264" s="2">
        <v>0</v>
      </c>
      <c r="O264" s="2">
        <v>0</v>
      </c>
    </row>
    <row r="265" spans="1:15" x14ac:dyDescent="0.2">
      <c r="A265" s="16" t="s">
        <v>285</v>
      </c>
      <c r="B265" s="19" t="s">
        <v>452</v>
      </c>
      <c r="C265" s="33" t="s">
        <v>479</v>
      </c>
      <c r="D265" s="2">
        <v>0</v>
      </c>
      <c r="E265" s="2">
        <v>0</v>
      </c>
      <c r="F265" s="2">
        <v>0</v>
      </c>
      <c r="G265" s="2">
        <v>0</v>
      </c>
      <c r="H265" s="2">
        <v>0</v>
      </c>
      <c r="I265" s="2">
        <v>0</v>
      </c>
      <c r="J265" s="2">
        <v>0</v>
      </c>
      <c r="K265" s="2">
        <v>0</v>
      </c>
      <c r="L265" s="2">
        <v>0</v>
      </c>
      <c r="M265" s="2">
        <v>0</v>
      </c>
      <c r="N265" s="2">
        <v>0</v>
      </c>
      <c r="O265" s="2">
        <v>0</v>
      </c>
    </row>
    <row r="266" spans="1:15" x14ac:dyDescent="0.2">
      <c r="A266" s="16" t="s">
        <v>285</v>
      </c>
      <c r="B266" s="19" t="s">
        <v>452</v>
      </c>
      <c r="C266" s="33" t="s">
        <v>482</v>
      </c>
      <c r="D266" s="2">
        <v>0</v>
      </c>
      <c r="E266" s="2">
        <v>0</v>
      </c>
      <c r="F266" s="2">
        <v>0</v>
      </c>
      <c r="G266" s="2">
        <v>0</v>
      </c>
      <c r="H266" s="2">
        <v>0</v>
      </c>
      <c r="I266" s="2">
        <v>0</v>
      </c>
      <c r="J266" s="2">
        <v>0</v>
      </c>
      <c r="K266" s="2">
        <v>0</v>
      </c>
      <c r="L266" s="2">
        <v>0</v>
      </c>
      <c r="M266" s="2">
        <v>0</v>
      </c>
      <c r="N266" s="2">
        <v>0</v>
      </c>
      <c r="O266" s="2">
        <v>0</v>
      </c>
    </row>
    <row r="267" spans="1:15" x14ac:dyDescent="0.2">
      <c r="A267" s="16" t="s">
        <v>285</v>
      </c>
      <c r="B267" s="19" t="s">
        <v>452</v>
      </c>
      <c r="C267" s="33" t="s">
        <v>486</v>
      </c>
      <c r="D267" s="2">
        <v>0</v>
      </c>
      <c r="E267" s="2">
        <v>0</v>
      </c>
      <c r="F267" s="2">
        <v>0</v>
      </c>
      <c r="G267" s="2">
        <v>0</v>
      </c>
      <c r="H267" s="2">
        <v>0</v>
      </c>
      <c r="I267" s="2">
        <v>0</v>
      </c>
      <c r="J267" s="2">
        <v>0</v>
      </c>
      <c r="K267" s="2">
        <v>0</v>
      </c>
      <c r="L267" s="2">
        <v>0</v>
      </c>
      <c r="M267" s="2">
        <v>0</v>
      </c>
      <c r="N267" s="2">
        <v>0</v>
      </c>
      <c r="O267" s="2">
        <v>0</v>
      </c>
    </row>
    <row r="268" spans="1:15" x14ac:dyDescent="0.2">
      <c r="A268" s="16" t="s">
        <v>285</v>
      </c>
      <c r="B268" s="19" t="s">
        <v>452</v>
      </c>
      <c r="C268" s="33" t="s">
        <v>531</v>
      </c>
      <c r="D268" s="2">
        <v>0</v>
      </c>
      <c r="E268" s="2">
        <v>0</v>
      </c>
      <c r="F268" s="2">
        <v>0</v>
      </c>
      <c r="G268" s="2">
        <v>0</v>
      </c>
      <c r="H268" s="2">
        <v>0</v>
      </c>
      <c r="I268" s="2">
        <v>0</v>
      </c>
      <c r="J268" s="2">
        <v>0</v>
      </c>
      <c r="K268" s="2">
        <v>0</v>
      </c>
      <c r="L268" s="2">
        <v>0</v>
      </c>
      <c r="M268" s="2">
        <v>0</v>
      </c>
      <c r="N268" s="2">
        <v>0</v>
      </c>
      <c r="O268" s="2">
        <v>0</v>
      </c>
    </row>
    <row r="269" spans="1:15" x14ac:dyDescent="0.2">
      <c r="A269" s="16" t="s">
        <v>285</v>
      </c>
      <c r="B269" s="19" t="s">
        <v>452</v>
      </c>
      <c r="C269" s="33" t="s">
        <v>537</v>
      </c>
      <c r="D269" s="2">
        <v>0</v>
      </c>
      <c r="E269" s="2">
        <v>0</v>
      </c>
      <c r="F269" s="2">
        <v>0</v>
      </c>
      <c r="G269" s="2">
        <v>0</v>
      </c>
      <c r="H269" s="2">
        <v>0</v>
      </c>
      <c r="I269" s="2">
        <v>0</v>
      </c>
      <c r="J269" s="2">
        <v>0</v>
      </c>
      <c r="K269" s="2">
        <v>0</v>
      </c>
      <c r="L269" s="2">
        <v>0</v>
      </c>
      <c r="M269" s="2">
        <v>0</v>
      </c>
      <c r="N269" s="2">
        <v>0</v>
      </c>
      <c r="O269" s="2">
        <v>0</v>
      </c>
    </row>
    <row r="270" spans="1:15" x14ac:dyDescent="0.2">
      <c r="A270" s="16" t="s">
        <v>285</v>
      </c>
      <c r="B270" s="19" t="s">
        <v>452</v>
      </c>
      <c r="C270" s="33" t="s">
        <v>538</v>
      </c>
      <c r="D270" s="2">
        <v>0</v>
      </c>
      <c r="E270" s="2">
        <v>0</v>
      </c>
      <c r="F270" s="2">
        <v>0</v>
      </c>
      <c r="G270" s="2">
        <v>0</v>
      </c>
      <c r="H270" s="2">
        <v>0</v>
      </c>
      <c r="I270" s="2">
        <v>0</v>
      </c>
      <c r="J270" s="2">
        <v>0</v>
      </c>
      <c r="K270" s="2">
        <v>0</v>
      </c>
      <c r="L270" s="2">
        <v>0</v>
      </c>
      <c r="M270" s="2">
        <v>0</v>
      </c>
      <c r="N270" s="2">
        <v>0</v>
      </c>
      <c r="O270" s="2">
        <v>0</v>
      </c>
    </row>
    <row r="271" spans="1:15" x14ac:dyDescent="0.2">
      <c r="A271" s="16" t="s">
        <v>285</v>
      </c>
      <c r="B271" s="19" t="s">
        <v>452</v>
      </c>
      <c r="C271" s="33" t="s">
        <v>542</v>
      </c>
      <c r="D271" s="2">
        <v>0</v>
      </c>
      <c r="E271" s="2">
        <v>0</v>
      </c>
      <c r="F271" s="2">
        <v>0</v>
      </c>
      <c r="G271" s="2">
        <v>0</v>
      </c>
      <c r="H271" s="2">
        <v>0</v>
      </c>
      <c r="I271" s="2">
        <v>0</v>
      </c>
      <c r="J271" s="2">
        <v>0</v>
      </c>
      <c r="K271" s="2">
        <v>0</v>
      </c>
      <c r="L271" s="2">
        <v>0</v>
      </c>
      <c r="M271" s="2">
        <v>0</v>
      </c>
      <c r="N271" s="2">
        <v>0</v>
      </c>
      <c r="O271" s="2">
        <v>0</v>
      </c>
    </row>
    <row r="272" spans="1:15" x14ac:dyDescent="0.2">
      <c r="A272" s="16" t="s">
        <v>285</v>
      </c>
      <c r="B272" s="19" t="s">
        <v>452</v>
      </c>
      <c r="C272" s="33" t="s">
        <v>543</v>
      </c>
      <c r="D272" s="2">
        <v>0</v>
      </c>
      <c r="E272" s="2">
        <v>0</v>
      </c>
      <c r="F272" s="2">
        <v>0</v>
      </c>
      <c r="G272" s="2">
        <v>0</v>
      </c>
      <c r="H272" s="2">
        <v>0</v>
      </c>
      <c r="I272" s="2">
        <v>0</v>
      </c>
      <c r="J272" s="2">
        <v>0</v>
      </c>
      <c r="K272" s="2">
        <v>0</v>
      </c>
      <c r="L272" s="2">
        <v>0</v>
      </c>
      <c r="M272" s="2">
        <v>0</v>
      </c>
      <c r="N272" s="2">
        <v>0</v>
      </c>
      <c r="O272" s="2">
        <v>0</v>
      </c>
    </row>
    <row r="273" spans="1:15" x14ac:dyDescent="0.2">
      <c r="A273" s="16" t="s">
        <v>285</v>
      </c>
      <c r="B273" s="19" t="s">
        <v>452</v>
      </c>
      <c r="C273" s="33" t="s">
        <v>544</v>
      </c>
      <c r="D273" s="2">
        <v>0</v>
      </c>
      <c r="E273" s="2">
        <v>0</v>
      </c>
      <c r="F273" s="2">
        <v>0</v>
      </c>
      <c r="G273" s="2">
        <v>0</v>
      </c>
      <c r="H273" s="2">
        <v>0</v>
      </c>
      <c r="I273" s="2">
        <v>0</v>
      </c>
      <c r="J273" s="2">
        <v>0</v>
      </c>
      <c r="K273" s="2">
        <v>0</v>
      </c>
      <c r="L273" s="2">
        <v>0</v>
      </c>
      <c r="M273" s="2">
        <v>0</v>
      </c>
      <c r="N273" s="2">
        <v>0</v>
      </c>
      <c r="O273" s="2">
        <v>0</v>
      </c>
    </row>
    <row r="274" spans="1:15" x14ac:dyDescent="0.2">
      <c r="A274" s="16" t="s">
        <v>285</v>
      </c>
      <c r="B274" s="19" t="s">
        <v>452</v>
      </c>
      <c r="C274" s="33" t="s">
        <v>545</v>
      </c>
      <c r="D274" s="2">
        <v>0</v>
      </c>
      <c r="E274" s="2">
        <v>0</v>
      </c>
      <c r="F274" s="2">
        <v>0</v>
      </c>
      <c r="G274" s="2">
        <v>0</v>
      </c>
      <c r="H274" s="2">
        <v>0</v>
      </c>
      <c r="I274" s="2">
        <v>0</v>
      </c>
      <c r="J274" s="2">
        <v>0</v>
      </c>
      <c r="K274" s="2">
        <v>0</v>
      </c>
      <c r="L274" s="2">
        <v>0</v>
      </c>
      <c r="M274" s="2">
        <v>0</v>
      </c>
      <c r="N274" s="2">
        <v>0</v>
      </c>
      <c r="O274" s="2">
        <v>0</v>
      </c>
    </row>
    <row r="275" spans="1:15" x14ac:dyDescent="0.2">
      <c r="A275" s="16" t="s">
        <v>285</v>
      </c>
      <c r="B275" s="19" t="s">
        <v>452</v>
      </c>
      <c r="C275" s="33" t="s">
        <v>554</v>
      </c>
      <c r="D275" s="2">
        <v>0</v>
      </c>
      <c r="E275" s="2">
        <v>0</v>
      </c>
      <c r="F275" s="2">
        <v>0</v>
      </c>
      <c r="G275" s="2">
        <v>0</v>
      </c>
      <c r="H275" s="2">
        <v>0</v>
      </c>
      <c r="I275" s="2">
        <v>0</v>
      </c>
      <c r="J275" s="2">
        <v>0</v>
      </c>
      <c r="K275" s="2">
        <v>0</v>
      </c>
      <c r="L275" s="2">
        <v>0</v>
      </c>
      <c r="M275" s="2">
        <v>0</v>
      </c>
      <c r="N275" s="2">
        <v>0</v>
      </c>
      <c r="O275" s="2">
        <v>0</v>
      </c>
    </row>
    <row r="276" spans="1:15" x14ac:dyDescent="0.2">
      <c r="A276" s="16" t="s">
        <v>285</v>
      </c>
      <c r="B276" s="19" t="s">
        <v>452</v>
      </c>
      <c r="C276" s="33" t="s">
        <v>558</v>
      </c>
      <c r="D276" s="2">
        <v>0</v>
      </c>
      <c r="E276" s="2">
        <v>0</v>
      </c>
      <c r="F276" s="2">
        <v>0</v>
      </c>
      <c r="G276" s="2">
        <v>0</v>
      </c>
      <c r="H276" s="2">
        <v>0</v>
      </c>
      <c r="I276" s="2">
        <v>0</v>
      </c>
      <c r="J276" s="2">
        <v>0</v>
      </c>
      <c r="K276" s="2">
        <v>0</v>
      </c>
      <c r="L276" s="2">
        <v>0</v>
      </c>
      <c r="M276" s="2">
        <v>0</v>
      </c>
      <c r="N276" s="2">
        <v>0</v>
      </c>
      <c r="O276" s="2">
        <v>0</v>
      </c>
    </row>
    <row r="277" spans="1:15" x14ac:dyDescent="0.2">
      <c r="A277" s="16" t="s">
        <v>285</v>
      </c>
      <c r="B277" s="19" t="s">
        <v>452</v>
      </c>
      <c r="C277" s="33" t="s">
        <v>560</v>
      </c>
      <c r="D277" s="2">
        <v>0</v>
      </c>
      <c r="E277" s="2">
        <v>0</v>
      </c>
      <c r="F277" s="2">
        <v>0</v>
      </c>
      <c r="G277" s="2">
        <v>0</v>
      </c>
      <c r="H277" s="2">
        <v>0</v>
      </c>
      <c r="I277" s="2">
        <v>0</v>
      </c>
      <c r="J277" s="2">
        <v>0</v>
      </c>
      <c r="K277" s="2">
        <v>0</v>
      </c>
      <c r="L277" s="2">
        <v>0</v>
      </c>
      <c r="M277" s="2">
        <v>0</v>
      </c>
      <c r="N277" s="2">
        <v>0</v>
      </c>
      <c r="O277" s="2">
        <v>0</v>
      </c>
    </row>
    <row r="278" spans="1:15" x14ac:dyDescent="0.2">
      <c r="A278" s="16" t="s">
        <v>285</v>
      </c>
      <c r="B278" s="19" t="s">
        <v>452</v>
      </c>
      <c r="C278" s="33" t="s">
        <v>561</v>
      </c>
      <c r="D278" s="2">
        <v>0</v>
      </c>
      <c r="E278" s="2">
        <v>0</v>
      </c>
      <c r="F278" s="2">
        <v>0</v>
      </c>
      <c r="G278" s="2">
        <v>0</v>
      </c>
      <c r="H278" s="2">
        <v>0</v>
      </c>
      <c r="I278" s="2">
        <v>0</v>
      </c>
      <c r="J278" s="2">
        <v>0</v>
      </c>
      <c r="K278" s="2">
        <v>0</v>
      </c>
      <c r="L278" s="2">
        <v>0</v>
      </c>
      <c r="M278" s="2">
        <v>0</v>
      </c>
      <c r="N278" s="2">
        <v>0</v>
      </c>
      <c r="O278" s="2">
        <v>0</v>
      </c>
    </row>
    <row r="279" spans="1:15" x14ac:dyDescent="0.2">
      <c r="A279" s="16" t="s">
        <v>285</v>
      </c>
      <c r="B279" s="19" t="s">
        <v>452</v>
      </c>
      <c r="C279" s="33" t="s">
        <v>579</v>
      </c>
      <c r="D279" s="2">
        <v>0</v>
      </c>
      <c r="E279" s="2">
        <v>0</v>
      </c>
      <c r="F279" s="2">
        <v>0</v>
      </c>
      <c r="G279" s="2">
        <v>0</v>
      </c>
      <c r="H279" s="2">
        <v>0</v>
      </c>
      <c r="I279" s="2">
        <v>0</v>
      </c>
      <c r="J279" s="2">
        <v>0</v>
      </c>
      <c r="K279" s="2">
        <v>0</v>
      </c>
      <c r="L279" s="2">
        <v>0</v>
      </c>
      <c r="M279" s="2">
        <v>0</v>
      </c>
      <c r="N279" s="2">
        <v>0</v>
      </c>
      <c r="O279" s="2">
        <v>0</v>
      </c>
    </row>
    <row r="280" spans="1:15" x14ac:dyDescent="0.2">
      <c r="A280" s="16" t="s">
        <v>285</v>
      </c>
      <c r="B280" s="19" t="s">
        <v>452</v>
      </c>
      <c r="C280" s="33" t="s">
        <v>581</v>
      </c>
      <c r="D280" s="2">
        <v>0</v>
      </c>
      <c r="E280" s="2">
        <v>0</v>
      </c>
      <c r="F280" s="2">
        <v>0</v>
      </c>
      <c r="G280" s="2">
        <v>0</v>
      </c>
      <c r="H280" s="2">
        <v>0</v>
      </c>
      <c r="I280" s="2">
        <v>0</v>
      </c>
      <c r="J280" s="2">
        <v>0</v>
      </c>
      <c r="K280" s="2">
        <v>0</v>
      </c>
      <c r="L280" s="2">
        <v>0</v>
      </c>
      <c r="M280" s="2">
        <v>0</v>
      </c>
      <c r="N280" s="2">
        <v>0</v>
      </c>
      <c r="O280" s="2">
        <v>0</v>
      </c>
    </row>
    <row r="281" spans="1:15" x14ac:dyDescent="0.2">
      <c r="A281" s="16" t="s">
        <v>285</v>
      </c>
      <c r="B281" s="19" t="s">
        <v>452</v>
      </c>
      <c r="C281" s="33" t="s">
        <v>584</v>
      </c>
      <c r="D281" s="2">
        <v>0</v>
      </c>
      <c r="E281" s="2">
        <v>0</v>
      </c>
      <c r="F281" s="2">
        <v>0</v>
      </c>
      <c r="G281" s="2">
        <v>0</v>
      </c>
      <c r="H281" s="2">
        <v>0</v>
      </c>
      <c r="I281" s="2">
        <v>0</v>
      </c>
      <c r="J281" s="2">
        <v>0</v>
      </c>
      <c r="K281" s="2">
        <v>0</v>
      </c>
      <c r="L281" s="2">
        <v>0</v>
      </c>
      <c r="M281" s="2">
        <v>0</v>
      </c>
      <c r="N281" s="2">
        <v>0</v>
      </c>
      <c r="O281" s="2">
        <v>0</v>
      </c>
    </row>
    <row r="282" spans="1:15" x14ac:dyDescent="0.2">
      <c r="A282" s="16" t="s">
        <v>285</v>
      </c>
      <c r="B282" s="19" t="s">
        <v>452</v>
      </c>
      <c r="C282" s="33" t="s">
        <v>587</v>
      </c>
      <c r="D282" s="2">
        <v>0</v>
      </c>
      <c r="E282" s="2">
        <v>0</v>
      </c>
      <c r="F282" s="2">
        <v>0</v>
      </c>
      <c r="G282" s="2">
        <v>0</v>
      </c>
      <c r="H282" s="2">
        <v>0</v>
      </c>
      <c r="I282" s="2">
        <v>0</v>
      </c>
      <c r="J282" s="2">
        <v>0</v>
      </c>
      <c r="K282" s="2">
        <v>0</v>
      </c>
      <c r="L282" s="2">
        <v>0</v>
      </c>
      <c r="M282" s="2">
        <v>0</v>
      </c>
      <c r="N282" s="2">
        <v>0</v>
      </c>
      <c r="O282" s="2">
        <v>0</v>
      </c>
    </row>
    <row r="283" spans="1:15" x14ac:dyDescent="0.2">
      <c r="A283" s="16" t="s">
        <v>285</v>
      </c>
      <c r="B283" s="19" t="s">
        <v>452</v>
      </c>
      <c r="C283" s="33" t="s">
        <v>599</v>
      </c>
      <c r="D283" s="2">
        <v>0</v>
      </c>
      <c r="E283" s="2">
        <v>0</v>
      </c>
      <c r="F283" s="2">
        <v>0</v>
      </c>
      <c r="G283" s="2">
        <v>0</v>
      </c>
      <c r="H283" s="2">
        <v>0</v>
      </c>
      <c r="I283" s="2">
        <v>0</v>
      </c>
      <c r="J283" s="2">
        <v>0</v>
      </c>
      <c r="K283" s="2">
        <v>0</v>
      </c>
      <c r="L283" s="2">
        <v>0</v>
      </c>
      <c r="M283" s="2">
        <v>0</v>
      </c>
      <c r="N283" s="2">
        <v>0</v>
      </c>
      <c r="O283" s="2">
        <v>0</v>
      </c>
    </row>
    <row r="284" spans="1:15" x14ac:dyDescent="0.2">
      <c r="A284" s="16" t="s">
        <v>285</v>
      </c>
      <c r="B284" s="19" t="s">
        <v>452</v>
      </c>
      <c r="C284" s="33" t="s">
        <v>632</v>
      </c>
      <c r="D284" s="2">
        <v>0</v>
      </c>
      <c r="E284" s="2">
        <v>0</v>
      </c>
      <c r="F284" s="2">
        <v>0</v>
      </c>
      <c r="G284" s="2">
        <v>0</v>
      </c>
      <c r="H284" s="2">
        <v>0</v>
      </c>
      <c r="I284" s="2">
        <v>0</v>
      </c>
      <c r="J284" s="2">
        <v>0</v>
      </c>
      <c r="K284" s="2">
        <v>0</v>
      </c>
      <c r="L284" s="2">
        <v>0</v>
      </c>
      <c r="M284" s="2">
        <v>0</v>
      </c>
      <c r="N284" s="2">
        <v>0</v>
      </c>
      <c r="O284" s="2">
        <v>0</v>
      </c>
    </row>
    <row r="285" spans="1:15" x14ac:dyDescent="0.2">
      <c r="A285" s="16" t="s">
        <v>285</v>
      </c>
      <c r="B285" s="19" t="s">
        <v>452</v>
      </c>
      <c r="C285" s="33" t="s">
        <v>634</v>
      </c>
      <c r="D285" s="2">
        <v>0</v>
      </c>
      <c r="E285" s="2">
        <v>0</v>
      </c>
      <c r="F285" s="2">
        <v>0</v>
      </c>
      <c r="G285" s="2">
        <v>0</v>
      </c>
      <c r="H285" s="2">
        <v>0</v>
      </c>
      <c r="I285" s="2">
        <v>0</v>
      </c>
      <c r="J285" s="2">
        <v>0</v>
      </c>
      <c r="K285" s="2">
        <v>0</v>
      </c>
      <c r="L285" s="2">
        <v>0</v>
      </c>
      <c r="M285" s="2">
        <v>0</v>
      </c>
      <c r="N285" s="2">
        <v>0</v>
      </c>
      <c r="O285" s="2">
        <v>0</v>
      </c>
    </row>
    <row r="286" spans="1:15" x14ac:dyDescent="0.2">
      <c r="A286" s="16" t="s">
        <v>285</v>
      </c>
      <c r="B286" s="19" t="s">
        <v>452</v>
      </c>
      <c r="C286" s="33" t="s">
        <v>642</v>
      </c>
      <c r="D286" s="2">
        <v>0</v>
      </c>
      <c r="E286" s="2">
        <v>0</v>
      </c>
      <c r="F286" s="2">
        <v>0</v>
      </c>
      <c r="G286" s="2">
        <v>0</v>
      </c>
      <c r="H286" s="2">
        <v>0</v>
      </c>
      <c r="I286" s="2">
        <v>0</v>
      </c>
      <c r="J286" s="2">
        <v>0</v>
      </c>
      <c r="K286" s="2">
        <v>0</v>
      </c>
      <c r="L286" s="2">
        <v>0</v>
      </c>
      <c r="M286" s="2">
        <v>0</v>
      </c>
      <c r="N286" s="2">
        <v>0</v>
      </c>
      <c r="O286" s="2">
        <v>0</v>
      </c>
    </row>
    <row r="287" spans="1:15" x14ac:dyDescent="0.2">
      <c r="A287" s="16" t="s">
        <v>285</v>
      </c>
      <c r="B287" s="19" t="s">
        <v>452</v>
      </c>
      <c r="C287" s="33" t="s">
        <v>664</v>
      </c>
      <c r="D287" s="2">
        <v>0</v>
      </c>
      <c r="E287" s="2">
        <v>0</v>
      </c>
      <c r="F287" s="2">
        <v>0</v>
      </c>
      <c r="G287" s="2">
        <v>0</v>
      </c>
      <c r="H287" s="2">
        <v>0</v>
      </c>
      <c r="I287" s="2">
        <v>0</v>
      </c>
      <c r="J287" s="2">
        <v>0</v>
      </c>
      <c r="K287" s="2">
        <v>0</v>
      </c>
      <c r="L287" s="2">
        <v>0</v>
      </c>
      <c r="M287" s="2">
        <v>0</v>
      </c>
      <c r="N287" s="2">
        <v>0</v>
      </c>
      <c r="O287" s="2">
        <v>0</v>
      </c>
    </row>
    <row r="288" spans="1:15" x14ac:dyDescent="0.2">
      <c r="A288" s="16" t="s">
        <v>285</v>
      </c>
      <c r="B288" s="19" t="s">
        <v>452</v>
      </c>
      <c r="C288" s="33" t="s">
        <v>666</v>
      </c>
      <c r="D288" s="2">
        <v>0</v>
      </c>
      <c r="E288" s="2">
        <v>0</v>
      </c>
      <c r="F288" s="2">
        <v>0</v>
      </c>
      <c r="G288" s="2">
        <v>0</v>
      </c>
      <c r="H288" s="2">
        <v>0</v>
      </c>
      <c r="I288" s="2">
        <v>0</v>
      </c>
      <c r="J288" s="2">
        <v>0</v>
      </c>
      <c r="K288" s="2">
        <v>0</v>
      </c>
      <c r="L288" s="2">
        <v>0</v>
      </c>
      <c r="M288" s="2">
        <v>0</v>
      </c>
      <c r="N288" s="2">
        <v>0</v>
      </c>
      <c r="O288" s="2">
        <v>0</v>
      </c>
    </row>
    <row r="289" spans="1:15" x14ac:dyDescent="0.2">
      <c r="A289" s="16" t="s">
        <v>285</v>
      </c>
      <c r="B289" s="19" t="s">
        <v>452</v>
      </c>
      <c r="C289" s="33" t="s">
        <v>667</v>
      </c>
      <c r="D289" s="2">
        <v>0</v>
      </c>
      <c r="E289" s="2">
        <v>0</v>
      </c>
      <c r="F289" s="2">
        <v>0</v>
      </c>
      <c r="G289" s="2">
        <v>0</v>
      </c>
      <c r="H289" s="2">
        <v>0</v>
      </c>
      <c r="I289" s="2">
        <v>0</v>
      </c>
      <c r="J289" s="2">
        <v>0</v>
      </c>
      <c r="K289" s="2">
        <v>0</v>
      </c>
      <c r="L289" s="2">
        <v>0</v>
      </c>
      <c r="M289" s="2">
        <v>0</v>
      </c>
      <c r="N289" s="2">
        <v>0</v>
      </c>
      <c r="O289" s="2">
        <v>0</v>
      </c>
    </row>
    <row r="290" spans="1:15" x14ac:dyDescent="0.2">
      <c r="A290" s="16" t="s">
        <v>285</v>
      </c>
      <c r="B290" s="19" t="s">
        <v>452</v>
      </c>
      <c r="C290" s="33" t="s">
        <v>687</v>
      </c>
      <c r="D290" s="2">
        <v>0</v>
      </c>
      <c r="E290" s="2">
        <v>0</v>
      </c>
      <c r="F290" s="2">
        <v>0</v>
      </c>
      <c r="G290" s="2">
        <v>0</v>
      </c>
      <c r="H290" s="2">
        <v>0</v>
      </c>
      <c r="I290" s="2">
        <v>0</v>
      </c>
      <c r="J290" s="2">
        <v>0</v>
      </c>
      <c r="K290" s="2">
        <v>0</v>
      </c>
      <c r="L290" s="2">
        <v>0</v>
      </c>
      <c r="M290" s="2">
        <v>0</v>
      </c>
      <c r="N290" s="2">
        <v>0</v>
      </c>
      <c r="O290" s="2">
        <v>0</v>
      </c>
    </row>
    <row r="291" spans="1:15" x14ac:dyDescent="0.2">
      <c r="A291" s="16" t="s">
        <v>285</v>
      </c>
      <c r="B291" s="19" t="s">
        <v>452</v>
      </c>
      <c r="C291" s="33" t="s">
        <v>699</v>
      </c>
      <c r="D291" s="2">
        <v>0</v>
      </c>
      <c r="E291" s="2">
        <v>0</v>
      </c>
      <c r="F291" s="2">
        <v>0</v>
      </c>
      <c r="G291" s="2">
        <v>0</v>
      </c>
      <c r="H291" s="2">
        <v>0</v>
      </c>
      <c r="I291" s="2">
        <v>0</v>
      </c>
      <c r="J291" s="2">
        <v>0</v>
      </c>
      <c r="K291" s="2">
        <v>0</v>
      </c>
      <c r="L291" s="2">
        <v>0</v>
      </c>
      <c r="M291" s="2">
        <v>0</v>
      </c>
      <c r="N291" s="2">
        <v>0</v>
      </c>
      <c r="O291" s="2">
        <v>0</v>
      </c>
    </row>
    <row r="292" spans="1:15" x14ac:dyDescent="0.2">
      <c r="A292" s="16" t="s">
        <v>285</v>
      </c>
      <c r="B292" s="19" t="s">
        <v>452</v>
      </c>
      <c r="C292" s="33" t="s">
        <v>700</v>
      </c>
      <c r="D292" s="2">
        <v>0</v>
      </c>
      <c r="E292" s="2">
        <v>0</v>
      </c>
      <c r="F292" s="2">
        <v>0</v>
      </c>
      <c r="G292" s="2">
        <v>0</v>
      </c>
      <c r="H292" s="2">
        <v>0</v>
      </c>
      <c r="I292" s="2">
        <v>0</v>
      </c>
      <c r="J292" s="2">
        <v>0</v>
      </c>
      <c r="K292" s="2">
        <v>0</v>
      </c>
      <c r="L292" s="2">
        <v>0</v>
      </c>
      <c r="M292" s="2">
        <v>0</v>
      </c>
      <c r="N292" s="2">
        <v>0</v>
      </c>
      <c r="O292" s="2">
        <v>0</v>
      </c>
    </row>
    <row r="293" spans="1:15" x14ac:dyDescent="0.2">
      <c r="A293" s="16" t="s">
        <v>285</v>
      </c>
      <c r="B293" s="19" t="s">
        <v>452</v>
      </c>
      <c r="C293" s="33" t="s">
        <v>701</v>
      </c>
      <c r="D293" s="2">
        <v>0</v>
      </c>
      <c r="E293" s="2">
        <v>0</v>
      </c>
      <c r="F293" s="2">
        <v>0</v>
      </c>
      <c r="G293" s="2">
        <v>0</v>
      </c>
      <c r="H293" s="2">
        <v>0</v>
      </c>
      <c r="I293" s="2">
        <v>0</v>
      </c>
      <c r="J293" s="2">
        <v>0</v>
      </c>
      <c r="K293" s="2">
        <v>0</v>
      </c>
      <c r="L293" s="2">
        <v>0</v>
      </c>
      <c r="M293" s="2">
        <v>0</v>
      </c>
      <c r="N293" s="2">
        <v>0</v>
      </c>
      <c r="O293" s="2">
        <v>0</v>
      </c>
    </row>
    <row r="294" spans="1:15" x14ac:dyDescent="0.2">
      <c r="A294" s="16" t="s">
        <v>285</v>
      </c>
      <c r="B294" s="19" t="s">
        <v>452</v>
      </c>
      <c r="C294" s="33" t="s">
        <v>706</v>
      </c>
      <c r="D294" s="2">
        <v>0</v>
      </c>
      <c r="E294" s="2">
        <v>0</v>
      </c>
      <c r="F294" s="2">
        <v>0</v>
      </c>
      <c r="G294" s="2">
        <v>0</v>
      </c>
      <c r="H294" s="2">
        <v>0</v>
      </c>
      <c r="I294" s="2">
        <v>0</v>
      </c>
      <c r="J294" s="2">
        <v>0</v>
      </c>
      <c r="K294" s="2">
        <v>0</v>
      </c>
      <c r="L294" s="2">
        <v>0</v>
      </c>
      <c r="M294" s="2">
        <v>0</v>
      </c>
      <c r="N294" s="2">
        <v>0</v>
      </c>
      <c r="O294" s="2">
        <v>0</v>
      </c>
    </row>
    <row r="295" spans="1:15" x14ac:dyDescent="0.2">
      <c r="A295" s="16" t="s">
        <v>285</v>
      </c>
      <c r="B295" s="19" t="s">
        <v>452</v>
      </c>
      <c r="C295" s="33" t="s">
        <v>713</v>
      </c>
      <c r="D295" s="2">
        <v>0</v>
      </c>
      <c r="E295" s="2">
        <v>0</v>
      </c>
      <c r="F295" s="2">
        <v>0</v>
      </c>
      <c r="G295" s="2">
        <v>0</v>
      </c>
      <c r="H295" s="2">
        <v>0</v>
      </c>
      <c r="I295" s="2">
        <v>0</v>
      </c>
      <c r="J295" s="2">
        <v>0</v>
      </c>
      <c r="K295" s="2">
        <v>0</v>
      </c>
      <c r="L295" s="2">
        <v>0</v>
      </c>
      <c r="M295" s="2">
        <v>0</v>
      </c>
      <c r="N295" s="2">
        <v>0</v>
      </c>
      <c r="O295" s="2">
        <v>0</v>
      </c>
    </row>
    <row r="296" spans="1:15" x14ac:dyDescent="0.2">
      <c r="A296" s="16" t="s">
        <v>285</v>
      </c>
      <c r="B296" s="19" t="s">
        <v>452</v>
      </c>
      <c r="C296" s="33" t="s">
        <v>714</v>
      </c>
      <c r="D296" s="2">
        <v>0</v>
      </c>
      <c r="E296" s="2">
        <v>0</v>
      </c>
      <c r="F296" s="2">
        <v>0</v>
      </c>
      <c r="G296" s="2">
        <v>0</v>
      </c>
      <c r="H296" s="2">
        <v>0</v>
      </c>
      <c r="I296" s="2">
        <v>0</v>
      </c>
      <c r="J296" s="2">
        <v>0</v>
      </c>
      <c r="K296" s="2">
        <v>0</v>
      </c>
      <c r="L296" s="2">
        <v>0</v>
      </c>
      <c r="M296" s="2">
        <v>0</v>
      </c>
      <c r="N296" s="2">
        <v>0</v>
      </c>
      <c r="O296" s="2">
        <v>0</v>
      </c>
    </row>
    <row r="297" spans="1:15" x14ac:dyDescent="0.2">
      <c r="A297" s="16" t="s">
        <v>285</v>
      </c>
      <c r="B297" s="19" t="s">
        <v>452</v>
      </c>
      <c r="C297" s="33" t="s">
        <v>715</v>
      </c>
      <c r="D297" s="2">
        <v>0</v>
      </c>
      <c r="E297" s="2">
        <v>0</v>
      </c>
      <c r="F297" s="2">
        <v>0</v>
      </c>
      <c r="G297" s="2">
        <v>0</v>
      </c>
      <c r="H297" s="2">
        <v>0</v>
      </c>
      <c r="I297" s="2">
        <v>0</v>
      </c>
      <c r="J297" s="2">
        <v>0</v>
      </c>
      <c r="K297" s="2">
        <v>0</v>
      </c>
      <c r="L297" s="2">
        <v>0</v>
      </c>
      <c r="M297" s="2">
        <v>0</v>
      </c>
      <c r="N297" s="2">
        <v>0</v>
      </c>
      <c r="O297" s="2">
        <v>0</v>
      </c>
    </row>
    <row r="298" spans="1:15" x14ac:dyDescent="0.2">
      <c r="A298" s="16" t="s">
        <v>285</v>
      </c>
      <c r="B298" s="19" t="s">
        <v>452</v>
      </c>
      <c r="C298" s="33" t="s">
        <v>726</v>
      </c>
      <c r="D298" s="2">
        <v>0</v>
      </c>
      <c r="E298" s="2">
        <v>0</v>
      </c>
      <c r="F298" s="2">
        <v>0</v>
      </c>
      <c r="G298" s="2">
        <v>0</v>
      </c>
      <c r="H298" s="2">
        <v>0</v>
      </c>
      <c r="I298" s="2">
        <v>0</v>
      </c>
      <c r="J298" s="2">
        <v>0</v>
      </c>
      <c r="K298" s="2">
        <v>0</v>
      </c>
      <c r="L298" s="2">
        <v>0</v>
      </c>
      <c r="M298" s="2">
        <v>0</v>
      </c>
      <c r="N298" s="2">
        <v>0</v>
      </c>
      <c r="O298" s="2">
        <v>0</v>
      </c>
    </row>
    <row r="299" spans="1:15" x14ac:dyDescent="0.2">
      <c r="A299" s="16" t="s">
        <v>285</v>
      </c>
      <c r="B299" s="19" t="s">
        <v>452</v>
      </c>
      <c r="C299" s="33" t="s">
        <v>728</v>
      </c>
      <c r="D299" s="2">
        <v>0</v>
      </c>
      <c r="E299" s="2">
        <v>0</v>
      </c>
      <c r="F299" s="2">
        <v>0</v>
      </c>
      <c r="G299" s="2">
        <v>0</v>
      </c>
      <c r="H299" s="2">
        <v>0</v>
      </c>
      <c r="I299" s="2">
        <v>0</v>
      </c>
      <c r="J299" s="2">
        <v>0</v>
      </c>
      <c r="K299" s="2">
        <v>0</v>
      </c>
      <c r="L299" s="2">
        <v>0</v>
      </c>
      <c r="M299" s="2">
        <v>0</v>
      </c>
      <c r="N299" s="2">
        <v>0</v>
      </c>
      <c r="O299" s="2">
        <v>0</v>
      </c>
    </row>
    <row r="300" spans="1:15" x14ac:dyDescent="0.2">
      <c r="A300" s="16" t="s">
        <v>285</v>
      </c>
      <c r="B300" s="19" t="s">
        <v>452</v>
      </c>
      <c r="C300" s="33" t="s">
        <v>729</v>
      </c>
      <c r="D300" s="2">
        <v>0</v>
      </c>
      <c r="E300" s="2">
        <v>0</v>
      </c>
      <c r="F300" s="2">
        <v>0</v>
      </c>
      <c r="G300" s="2">
        <v>0</v>
      </c>
      <c r="H300" s="2">
        <v>0</v>
      </c>
      <c r="I300" s="2">
        <v>0</v>
      </c>
      <c r="J300" s="2">
        <v>0</v>
      </c>
      <c r="K300" s="2">
        <v>0</v>
      </c>
      <c r="L300" s="2">
        <v>0</v>
      </c>
      <c r="M300" s="2">
        <v>0</v>
      </c>
      <c r="N300" s="2">
        <v>0</v>
      </c>
      <c r="O300" s="2">
        <v>0</v>
      </c>
    </row>
    <row r="301" spans="1:15" x14ac:dyDescent="0.2">
      <c r="A301" s="16" t="s">
        <v>285</v>
      </c>
      <c r="B301" s="19" t="s">
        <v>452</v>
      </c>
      <c r="C301" s="33" t="s">
        <v>731</v>
      </c>
      <c r="D301" s="2">
        <v>0</v>
      </c>
      <c r="E301" s="2">
        <v>0</v>
      </c>
      <c r="F301" s="2">
        <v>0</v>
      </c>
      <c r="G301" s="2">
        <v>0</v>
      </c>
      <c r="H301" s="2">
        <v>0</v>
      </c>
      <c r="I301" s="2">
        <v>0</v>
      </c>
      <c r="J301" s="2">
        <v>0</v>
      </c>
      <c r="K301" s="2">
        <v>0</v>
      </c>
      <c r="L301" s="2">
        <v>0</v>
      </c>
      <c r="M301" s="2">
        <v>0</v>
      </c>
      <c r="N301" s="2">
        <v>0</v>
      </c>
      <c r="O301" s="2">
        <v>0</v>
      </c>
    </row>
    <row r="302" spans="1:15" x14ac:dyDescent="0.2">
      <c r="A302" s="16" t="s">
        <v>285</v>
      </c>
      <c r="B302" s="19" t="s">
        <v>452</v>
      </c>
      <c r="C302" s="33" t="s">
        <v>734</v>
      </c>
      <c r="D302" s="2">
        <v>0</v>
      </c>
      <c r="E302" s="2">
        <v>0</v>
      </c>
      <c r="F302" s="2">
        <v>0</v>
      </c>
      <c r="G302" s="2">
        <v>0</v>
      </c>
      <c r="H302" s="2">
        <v>0</v>
      </c>
      <c r="I302" s="2">
        <v>0</v>
      </c>
      <c r="J302" s="2">
        <v>0</v>
      </c>
      <c r="K302" s="2">
        <v>0</v>
      </c>
      <c r="L302" s="2">
        <v>0</v>
      </c>
      <c r="M302" s="2">
        <v>0</v>
      </c>
      <c r="N302" s="2">
        <v>0</v>
      </c>
      <c r="O302" s="2">
        <v>0</v>
      </c>
    </row>
    <row r="303" spans="1:15" x14ac:dyDescent="0.2">
      <c r="A303" s="16" t="s">
        <v>285</v>
      </c>
      <c r="B303" s="19" t="s">
        <v>452</v>
      </c>
      <c r="C303" s="33" t="s">
        <v>751</v>
      </c>
      <c r="D303" s="2">
        <v>0</v>
      </c>
      <c r="E303" s="2">
        <v>0</v>
      </c>
      <c r="F303" s="2">
        <v>0</v>
      </c>
      <c r="G303" s="2">
        <v>0</v>
      </c>
      <c r="H303" s="2">
        <v>0</v>
      </c>
      <c r="I303" s="2">
        <v>0</v>
      </c>
      <c r="J303" s="2">
        <v>0</v>
      </c>
      <c r="K303" s="2">
        <v>0</v>
      </c>
      <c r="L303" s="2">
        <v>0</v>
      </c>
      <c r="M303" s="2">
        <v>0</v>
      </c>
      <c r="N303" s="2">
        <v>0</v>
      </c>
      <c r="O303" s="2">
        <v>0</v>
      </c>
    </row>
    <row r="304" spans="1:15" x14ac:dyDescent="0.2">
      <c r="A304" s="16" t="s">
        <v>285</v>
      </c>
      <c r="B304" s="19" t="s">
        <v>452</v>
      </c>
      <c r="C304" s="33" t="s">
        <v>752</v>
      </c>
      <c r="D304" s="2">
        <v>0</v>
      </c>
      <c r="E304" s="2">
        <v>0</v>
      </c>
      <c r="F304" s="2">
        <v>0</v>
      </c>
      <c r="G304" s="2">
        <v>0</v>
      </c>
      <c r="H304" s="2">
        <v>0</v>
      </c>
      <c r="I304" s="2">
        <v>0</v>
      </c>
      <c r="J304" s="2">
        <v>0</v>
      </c>
      <c r="K304" s="2">
        <v>0</v>
      </c>
      <c r="L304" s="2">
        <v>0</v>
      </c>
      <c r="M304" s="2">
        <v>0</v>
      </c>
      <c r="N304" s="2">
        <v>0</v>
      </c>
      <c r="O304" s="2">
        <v>0</v>
      </c>
    </row>
    <row r="305" spans="1:15" x14ac:dyDescent="0.2">
      <c r="A305" s="16" t="s">
        <v>285</v>
      </c>
      <c r="B305" s="19" t="s">
        <v>452</v>
      </c>
      <c r="C305" s="33" t="s">
        <v>754</v>
      </c>
      <c r="D305" s="2">
        <v>0</v>
      </c>
      <c r="E305" s="2">
        <v>0</v>
      </c>
      <c r="F305" s="2">
        <v>0</v>
      </c>
      <c r="G305" s="2">
        <v>0</v>
      </c>
      <c r="H305" s="2">
        <v>0</v>
      </c>
      <c r="I305" s="2">
        <v>0</v>
      </c>
      <c r="J305" s="2">
        <v>0</v>
      </c>
      <c r="K305" s="2">
        <v>0</v>
      </c>
      <c r="L305" s="2">
        <v>0</v>
      </c>
      <c r="M305" s="2">
        <v>0</v>
      </c>
      <c r="N305" s="2">
        <v>0</v>
      </c>
      <c r="O305" s="2">
        <v>0</v>
      </c>
    </row>
    <row r="306" spans="1:15" x14ac:dyDescent="0.2">
      <c r="A306" s="16" t="s">
        <v>285</v>
      </c>
      <c r="B306" s="19" t="s">
        <v>452</v>
      </c>
      <c r="C306" s="33" t="s">
        <v>755</v>
      </c>
      <c r="D306" s="2">
        <v>0</v>
      </c>
      <c r="E306" s="2">
        <v>0</v>
      </c>
      <c r="F306" s="2">
        <v>0</v>
      </c>
      <c r="G306" s="2">
        <v>0</v>
      </c>
      <c r="H306" s="2">
        <v>0</v>
      </c>
      <c r="I306" s="2">
        <v>0</v>
      </c>
      <c r="J306" s="2">
        <v>0</v>
      </c>
      <c r="K306" s="2">
        <v>0</v>
      </c>
      <c r="L306" s="2">
        <v>0</v>
      </c>
      <c r="M306" s="2">
        <v>0</v>
      </c>
      <c r="N306" s="2">
        <v>0</v>
      </c>
      <c r="O306" s="2">
        <v>0</v>
      </c>
    </row>
  </sheetData>
  <autoFilter ref="A2:O2" xr:uid="{6EB05344-C9EB-D941-A5D2-EBA10A760AE8}">
    <sortState xmlns:xlrd2="http://schemas.microsoft.com/office/spreadsheetml/2017/richdata2" ref="A3:O306">
      <sortCondition descending="1" ref="O2:O306"/>
    </sortState>
  </autoFilter>
  <conditionalFormatting sqref="O3:O306">
    <cfRule type="cellIs" dxfId="1" priority="2" operator="lessThan">
      <formula>0.1</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ReadMe</vt:lpstr>
      <vt:lpstr>A. Matrisome raw data</vt:lpstr>
      <vt:lpstr>B. Matrisome ranked by TPM</vt:lpstr>
      <vt:lpstr>C. Summary expression data</vt:lpstr>
      <vt:lpstr>D. Glycoproteins TPM by gene   </vt:lpstr>
      <vt:lpstr>E. Collagens TPM by gene       </vt:lpstr>
      <vt:lpstr>F. Proteoglycans TPM by gene   </vt:lpstr>
      <vt:lpstr>G. ECM-affiliated TPM by gene  </vt:lpstr>
      <vt:lpstr>H. ECM regulators TPM by gene</vt:lpstr>
      <vt:lpstr>I. Secreted factors TPM by gen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Microsoft Office User</cp:lastModifiedBy>
  <cp:revision/>
  <dcterms:created xsi:type="dcterms:W3CDTF">2022-01-25T12:46:38Z</dcterms:created>
  <dcterms:modified xsi:type="dcterms:W3CDTF">2023-07-05T11:27:01Z</dcterms:modified>
  <cp:category/>
  <cp:contentStatus/>
</cp:coreProperties>
</file>